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MuenzbergLab\Share\Shared from Sangho\Manuscript\Leptin function in POA LepRb neurons\eLife\Revision\Source data\"/>
    </mc:Choice>
  </mc:AlternateContent>
  <bookViews>
    <workbookView xWindow="720" yWindow="410" windowWidth="27560" windowHeight="12300" activeTab="6"/>
  </bookViews>
  <sheets>
    <sheet name="Figure 5A" sheetId="1" r:id="rId1"/>
    <sheet name="Figure 5B, Suppl 2A-B" sheetId="2" r:id="rId2"/>
    <sheet name="Figure 5E" sheetId="4" r:id="rId3"/>
    <sheet name="Figure 5F, Suppl 2E" sheetId="5" r:id="rId4"/>
    <sheet name="Figure 5G" sheetId="6" r:id="rId5"/>
    <sheet name="Figure 5 - Suppl 2I" sheetId="8" r:id="rId6"/>
    <sheet name="Others" sheetId="3" r:id="rId7"/>
  </sheets>
  <calcPr calcId="162913"/>
</workbook>
</file>

<file path=xl/calcChain.xml><?xml version="1.0" encoding="utf-8"?>
<calcChain xmlns="http://schemas.openxmlformats.org/spreadsheetml/2006/main">
  <c r="B24" i="8" l="1"/>
  <c r="B23" i="8"/>
  <c r="B13" i="8"/>
  <c r="B12" i="8"/>
</calcChain>
</file>

<file path=xl/sharedStrings.xml><?xml version="1.0" encoding="utf-8"?>
<sst xmlns="http://schemas.openxmlformats.org/spreadsheetml/2006/main" count="980" uniqueCount="148">
  <si>
    <t>Animal ID</t>
  </si>
  <si>
    <t>Wk -3</t>
  </si>
  <si>
    <t>Wk -2</t>
  </si>
  <si>
    <t>Wk -1</t>
  </si>
  <si>
    <t>Wk 0</t>
  </si>
  <si>
    <t>Wk 1</t>
  </si>
  <si>
    <t>Wk 2</t>
  </si>
  <si>
    <t>Wk 3</t>
  </si>
  <si>
    <t>Wk 4</t>
  </si>
  <si>
    <t>Wk 5</t>
  </si>
  <si>
    <t>Wk 6</t>
  </si>
  <si>
    <t>Wk 7</t>
  </si>
  <si>
    <t>Wk 8</t>
  </si>
  <si>
    <t>Wk 9</t>
  </si>
  <si>
    <t>Wk 10</t>
  </si>
  <si>
    <t>Wk 11</t>
  </si>
  <si>
    <t>Wk 12</t>
  </si>
  <si>
    <t>Wk 13</t>
  </si>
  <si>
    <t>Wk 14</t>
  </si>
  <si>
    <t>Wk 15</t>
  </si>
  <si>
    <t>M1</t>
  </si>
  <si>
    <t>M2</t>
  </si>
  <si>
    <t>M6</t>
  </si>
  <si>
    <t>M9</t>
  </si>
  <si>
    <t>M11</t>
  </si>
  <si>
    <t>M13</t>
  </si>
  <si>
    <t>F1</t>
  </si>
  <si>
    <t>F5</t>
  </si>
  <si>
    <t>F6</t>
  </si>
  <si>
    <t>F9</t>
  </si>
  <si>
    <t>F10</t>
  </si>
  <si>
    <t>F13</t>
  </si>
  <si>
    <t>F14</t>
  </si>
  <si>
    <t>F17</t>
  </si>
  <si>
    <t>F18</t>
  </si>
  <si>
    <t>M3</t>
  </si>
  <si>
    <t>M4</t>
  </si>
  <si>
    <t>M5</t>
  </si>
  <si>
    <t>M7</t>
  </si>
  <si>
    <t>M8</t>
  </si>
  <si>
    <t>M10</t>
  </si>
  <si>
    <t>F2</t>
  </si>
  <si>
    <t>F3</t>
  </si>
  <si>
    <t>F4</t>
  </si>
  <si>
    <t>F7</t>
  </si>
  <si>
    <t>F8</t>
  </si>
  <si>
    <t>F11</t>
  </si>
  <si>
    <t>F12</t>
  </si>
  <si>
    <t>F15</t>
  </si>
  <si>
    <t>F16</t>
  </si>
  <si>
    <t>F19</t>
  </si>
  <si>
    <t>Mean (n=15)</t>
  </si>
  <si>
    <t>Sem (n=15)</t>
  </si>
  <si>
    <t>HFD feeding</t>
  </si>
  <si>
    <t>&lt; Body Weight change (g) &gt;</t>
  </si>
  <si>
    <t>Mean (n=16)</t>
  </si>
  <si>
    <t>Sem (n=16)</t>
  </si>
  <si>
    <t>&lt; Adiposity Index &gt;</t>
  </si>
  <si>
    <t>Mean (n=14)</t>
  </si>
  <si>
    <t>Sem (n=14)</t>
  </si>
  <si>
    <t>POA pSTAT3 cell number</t>
  </si>
  <si>
    <t>Adiposity Index at Wk 13</t>
  </si>
  <si>
    <t>&lt; % Fat &gt;</t>
  </si>
  <si>
    <t>&lt; % Lean &gt;</t>
  </si>
  <si>
    <t>Figure 5C</t>
  </si>
  <si>
    <t>Figure 5D</t>
  </si>
  <si>
    <t>Figure 5H &amp; 5I</t>
  </si>
  <si>
    <t>Figure 5 - Suppl 2C</t>
  </si>
  <si>
    <t>Figure 5 - Suppl 2F</t>
  </si>
  <si>
    <t>Figure 5 - Suppl 2G</t>
  </si>
  <si>
    <t>W-1</t>
  </si>
  <si>
    <t>W0</t>
  </si>
  <si>
    <t>W2</t>
  </si>
  <si>
    <t>W3</t>
  </si>
  <si>
    <t>W4</t>
  </si>
  <si>
    <t>W6</t>
  </si>
  <si>
    <t>W7</t>
  </si>
  <si>
    <t>W8</t>
  </si>
  <si>
    <t>W9</t>
  </si>
  <si>
    <t>W10</t>
  </si>
  <si>
    <t>W12</t>
  </si>
  <si>
    <t>W13</t>
  </si>
  <si>
    <t>W14</t>
  </si>
  <si>
    <t>W15</t>
  </si>
  <si>
    <t>&lt; Cumulative Food Intake [kcal/g BW] &gt;</t>
  </si>
  <si>
    <t>Wk10 - Wk-3</t>
  </si>
  <si>
    <t>#Cycle</t>
  </si>
  <si>
    <t>Mean (n=9)</t>
  </si>
  <si>
    <t>SEM (n=9)</t>
  </si>
  <si>
    <t>&lt; Reproductive cycle &gt;</t>
  </si>
  <si>
    <t>Ucp1 (2-dCt)</t>
  </si>
  <si>
    <t>Pgc1a (2-dCt)</t>
  </si>
  <si>
    <t>Dio2 (2-dCt)</t>
  </si>
  <si>
    <t>Figure 5 - Suppl 2H</t>
  </si>
  <si>
    <t>Lipid %</t>
  </si>
  <si>
    <t>Figure 5 - Suppl 3A</t>
  </si>
  <si>
    <t>&lt; Body Weight (g) &gt;</t>
  </si>
  <si>
    <t>&lt; g Fat &gt;</t>
  </si>
  <si>
    <t>&lt; g Lean &gt;</t>
  </si>
  <si>
    <t>Mean_All (n=15)</t>
  </si>
  <si>
    <t>Sem_All (n=15)</t>
  </si>
  <si>
    <t>Mean_All (n=16)</t>
  </si>
  <si>
    <t>Sem_All (n=16)</t>
  </si>
  <si>
    <t>&lt; Body Composition &gt;</t>
  </si>
  <si>
    <t>HFD Feeding</t>
  </si>
  <si>
    <t>&lt; Cumulative Food Intake (g) &gt;</t>
  </si>
  <si>
    <t>&lt; Wk -3 EE [kcal/h] &gt;</t>
  </si>
  <si>
    <t>Animal ID (group 1)</t>
  </si>
  <si>
    <t>Animal ID (group 2)</t>
  </si>
  <si>
    <t>&lt; Wk 4 EE [kcal/h] &gt;</t>
  </si>
  <si>
    <t>&lt; Wk 10 EE [kcal/h] &gt;</t>
  </si>
  <si>
    <t>&lt; 24hr Energy Expenditure [kcal/h/kg LBM] &gt;</t>
  </si>
  <si>
    <t>&lt; Cumulative Energy Efficiency [mg/kcal] &gt; - calculated from body weight gain and food intake data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M</t>
  </si>
  <si>
    <t>E</t>
  </si>
  <si>
    <t>P</t>
  </si>
  <si>
    <t>D</t>
  </si>
  <si>
    <t xml:space="preserve">D </t>
  </si>
  <si>
    <t xml:space="preserve"> E</t>
  </si>
  <si>
    <t>#P</t>
  </si>
  <si>
    <t>#E</t>
  </si>
  <si>
    <t>#M</t>
  </si>
  <si>
    <t>#D</t>
  </si>
  <si>
    <t>*P = Proestrus; E = Estrus; M = Metestrus; D = Diestrus</t>
  </si>
  <si>
    <t>24hr FI at Wk10 [kcal/kg BW]</t>
  </si>
  <si>
    <t>24hr EE at Wk 10 [kcal/h/kg LBM]</t>
  </si>
  <si>
    <t>Cumulative BWgain/FI at Wk15 [mg/kcal]</t>
  </si>
  <si>
    <t>Total T3 [ng/ml]</t>
  </si>
  <si>
    <t>BW change at Wk15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h:mm;@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Arial"/>
      <family val="2"/>
    </font>
    <font>
      <b/>
      <sz val="14"/>
      <name val="Calibri"/>
      <family val="2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41">
    <xf numFmtId="0" fontId="0" fillId="0" borderId="0" xfId="0"/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7" fillId="0" borderId="1" xfId="0" applyFont="1" applyFill="1" applyBorder="1" applyAlignment="1">
      <alignment horizontal="center" vertical="center"/>
    </xf>
    <xf numFmtId="0" fontId="1" fillId="0" borderId="0" xfId="0" applyFont="1"/>
    <xf numFmtId="164" fontId="0" fillId="0" borderId="2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9" fillId="0" borderId="0" xfId="0" applyFont="1"/>
    <xf numFmtId="0" fontId="5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2" fontId="5" fillId="0" borderId="17" xfId="0" applyNumberFormat="1" applyFont="1" applyFill="1" applyBorder="1" applyAlignment="1">
      <alignment horizontal="center" vertical="center"/>
    </xf>
    <xf numFmtId="2" fontId="5" fillId="0" borderId="18" xfId="0" applyNumberFormat="1" applyFont="1" applyFill="1" applyBorder="1" applyAlignment="1">
      <alignment horizontal="center" vertical="center"/>
    </xf>
    <xf numFmtId="2" fontId="5" fillId="0" borderId="19" xfId="0" applyNumberFormat="1" applyFont="1" applyFill="1" applyBorder="1" applyAlignment="1">
      <alignment horizontal="center"/>
    </xf>
    <xf numFmtId="2" fontId="5" fillId="0" borderId="19" xfId="0" applyNumberFormat="1" applyFont="1" applyFill="1" applyBorder="1" applyAlignment="1">
      <alignment horizontal="center" vertical="center"/>
    </xf>
    <xf numFmtId="2" fontId="5" fillId="0" borderId="20" xfId="0" applyNumberFormat="1" applyFont="1" applyFill="1" applyBorder="1" applyAlignment="1">
      <alignment horizontal="center" vertical="center"/>
    </xf>
    <xf numFmtId="2" fontId="5" fillId="0" borderId="21" xfId="0" applyNumberFormat="1" applyFont="1" applyFill="1" applyBorder="1" applyAlignment="1">
      <alignment horizontal="center" vertical="center"/>
    </xf>
    <xf numFmtId="2" fontId="5" fillId="0" borderId="22" xfId="0" applyNumberFormat="1" applyFont="1" applyFill="1" applyBorder="1" applyAlignment="1">
      <alignment horizontal="center" vertical="center"/>
    </xf>
    <xf numFmtId="2" fontId="5" fillId="0" borderId="23" xfId="0" applyNumberFormat="1" applyFont="1" applyFill="1" applyBorder="1" applyAlignment="1">
      <alignment horizontal="center" vertical="center"/>
    </xf>
    <xf numFmtId="2" fontId="5" fillId="0" borderId="24" xfId="0" applyNumberFormat="1" applyFont="1" applyFill="1" applyBorder="1" applyAlignment="1">
      <alignment horizontal="center" vertical="center"/>
    </xf>
    <xf numFmtId="2" fontId="5" fillId="0" borderId="25" xfId="0" applyNumberFormat="1" applyFont="1" applyFill="1" applyBorder="1" applyAlignment="1">
      <alignment horizontal="center" vertical="center"/>
    </xf>
    <xf numFmtId="2" fontId="5" fillId="0" borderId="26" xfId="0" applyNumberFormat="1" applyFont="1" applyFill="1" applyBorder="1" applyAlignment="1">
      <alignment horizontal="center" vertical="center"/>
    </xf>
    <xf numFmtId="2" fontId="5" fillId="0" borderId="17" xfId="0" applyNumberFormat="1" applyFont="1" applyFill="1" applyBorder="1" applyAlignment="1">
      <alignment horizontal="center"/>
    </xf>
    <xf numFmtId="2" fontId="0" fillId="0" borderId="17" xfId="0" applyNumberFormat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164" fontId="0" fillId="0" borderId="22" xfId="0" applyNumberFormat="1" applyFill="1" applyBorder="1" applyAlignment="1">
      <alignment horizontal="center" vertical="center"/>
    </xf>
    <xf numFmtId="164" fontId="0" fillId="0" borderId="23" xfId="0" applyNumberFormat="1" applyFill="1" applyBorder="1" applyAlignment="1">
      <alignment horizontal="center" vertical="center"/>
    </xf>
    <xf numFmtId="164" fontId="0" fillId="0" borderId="24" xfId="0" applyNumberFormat="1" applyFill="1" applyBorder="1" applyAlignment="1">
      <alignment horizontal="center" vertical="center"/>
    </xf>
    <xf numFmtId="164" fontId="0" fillId="0" borderId="25" xfId="0" applyNumberFormat="1" applyFill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14" fontId="8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165" fontId="5" fillId="0" borderId="3" xfId="0" applyNumberFormat="1" applyFon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5" fillId="3" borderId="4" xfId="0" applyNumberFormat="1" applyFon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5" fillId="0" borderId="0" xfId="0" applyFont="1" applyFill="1" applyBorder="1"/>
    <xf numFmtId="0" fontId="5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 wrapText="1"/>
    </xf>
    <xf numFmtId="0" fontId="5" fillId="0" borderId="23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/>
    </xf>
    <xf numFmtId="164" fontId="5" fillId="0" borderId="22" xfId="0" applyNumberFormat="1" applyFont="1" applyFill="1" applyBorder="1" applyAlignment="1">
      <alignment horizontal="center" vertical="center"/>
    </xf>
    <xf numFmtId="164" fontId="5" fillId="0" borderId="23" xfId="0" applyNumberFormat="1" applyFont="1" applyFill="1" applyBorder="1" applyAlignment="1">
      <alignment horizontal="center" vertical="center"/>
    </xf>
    <xf numFmtId="164" fontId="5" fillId="0" borderId="17" xfId="0" applyNumberFormat="1" applyFont="1" applyFill="1" applyBorder="1" applyAlignment="1">
      <alignment horizontal="center" vertical="center"/>
    </xf>
    <xf numFmtId="164" fontId="5" fillId="0" borderId="19" xfId="0" applyNumberFormat="1" applyFont="1" applyFill="1" applyBorder="1" applyAlignment="1">
      <alignment horizontal="center" vertical="center"/>
    </xf>
    <xf numFmtId="164" fontId="5" fillId="0" borderId="20" xfId="0" applyNumberFormat="1" applyFont="1" applyFill="1" applyBorder="1" applyAlignment="1">
      <alignment horizontal="center" vertical="center"/>
    </xf>
    <xf numFmtId="164" fontId="5" fillId="0" borderId="21" xfId="0" applyNumberFormat="1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/>
    </xf>
    <xf numFmtId="164" fontId="0" fillId="0" borderId="3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/>
    </xf>
    <xf numFmtId="0" fontId="0" fillId="0" borderId="28" xfId="0" applyBorder="1"/>
    <xf numFmtId="166" fontId="1" fillId="0" borderId="12" xfId="0" applyNumberFormat="1" applyFont="1" applyBorder="1"/>
    <xf numFmtId="166" fontId="1" fillId="0" borderId="28" xfId="0" applyNumberFormat="1" applyFont="1" applyBorder="1"/>
    <xf numFmtId="0" fontId="1" fillId="0" borderId="0" xfId="0" applyFont="1" applyFill="1"/>
    <xf numFmtId="0" fontId="0" fillId="0" borderId="0" xfId="0" applyFill="1" applyBorder="1" applyAlignment="1">
      <alignment horizontal="center"/>
    </xf>
    <xf numFmtId="0" fontId="0" fillId="0" borderId="0" xfId="0" applyFill="1"/>
    <xf numFmtId="20" fontId="1" fillId="0" borderId="12" xfId="0" applyNumberFormat="1" applyFont="1" applyFill="1" applyBorder="1"/>
    <xf numFmtId="20" fontId="1" fillId="0" borderId="28" xfId="0" applyNumberFormat="1" applyFont="1" applyFill="1" applyBorder="1"/>
    <xf numFmtId="166" fontId="1" fillId="0" borderId="28" xfId="0" applyNumberFormat="1" applyFont="1" applyFill="1" applyBorder="1" applyAlignment="1">
      <alignment horizontal="center"/>
    </xf>
    <xf numFmtId="0" fontId="0" fillId="0" borderId="32" xfId="0" applyFill="1" applyBorder="1"/>
    <xf numFmtId="0" fontId="0" fillId="0" borderId="33" xfId="0" applyFill="1" applyBorder="1"/>
    <xf numFmtId="0" fontId="0" fillId="0" borderId="34" xfId="0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0" fillId="0" borderId="12" xfId="0" applyFill="1" applyBorder="1"/>
    <xf numFmtId="0" fontId="0" fillId="0" borderId="28" xfId="0" applyFill="1" applyBorder="1"/>
    <xf numFmtId="11" fontId="0" fillId="0" borderId="28" xfId="0" applyNumberFormat="1" applyFill="1" applyBorder="1"/>
    <xf numFmtId="166" fontId="1" fillId="0" borderId="12" xfId="0" applyNumberFormat="1" applyFont="1" applyFill="1" applyBorder="1"/>
    <xf numFmtId="166" fontId="1" fillId="0" borderId="28" xfId="0" applyNumberFormat="1" applyFont="1" applyFill="1" applyBorder="1"/>
    <xf numFmtId="166" fontId="1" fillId="0" borderId="0" xfId="0" applyNumberFormat="1" applyFont="1" applyFill="1"/>
    <xf numFmtId="0" fontId="1" fillId="0" borderId="5" xfId="0" applyFont="1" applyBorder="1" applyAlignment="1">
      <alignment vertical="center"/>
    </xf>
    <xf numFmtId="0" fontId="1" fillId="0" borderId="29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165" fontId="0" fillId="0" borderId="32" xfId="0" applyNumberFormat="1" applyFill="1" applyBorder="1"/>
    <xf numFmtId="165" fontId="0" fillId="0" borderId="33" xfId="0" applyNumberFormat="1" applyFill="1" applyBorder="1"/>
    <xf numFmtId="165" fontId="0" fillId="0" borderId="34" xfId="0" applyNumberFormat="1" applyFill="1" applyBorder="1"/>
    <xf numFmtId="165" fontId="0" fillId="0" borderId="0" xfId="0" applyNumberFormat="1" applyFill="1" applyBorder="1"/>
    <xf numFmtId="165" fontId="0" fillId="0" borderId="12" xfId="0" applyNumberFormat="1" applyFill="1" applyBorder="1"/>
    <xf numFmtId="165" fontId="0" fillId="0" borderId="28" xfId="0" applyNumberFormat="1" applyFill="1" applyBorder="1"/>
    <xf numFmtId="0" fontId="12" fillId="0" borderId="35" xfId="0" applyFont="1" applyFill="1" applyBorder="1" applyAlignment="1">
      <alignment vertical="center"/>
    </xf>
    <xf numFmtId="14" fontId="1" fillId="0" borderId="14" xfId="0" applyNumberFormat="1" applyFont="1" applyBorder="1" applyAlignment="1">
      <alignment horizontal="center" vertical="center"/>
    </xf>
    <xf numFmtId="14" fontId="1" fillId="0" borderId="15" xfId="0" applyNumberFormat="1" applyFont="1" applyBorder="1" applyAlignment="1">
      <alignment horizontal="center" vertical="center"/>
    </xf>
    <xf numFmtId="14" fontId="1" fillId="0" borderId="16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0" fillId="0" borderId="3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0" fontId="8" fillId="0" borderId="3" xfId="0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workbookViewId="0">
      <selection activeCell="V36" sqref="V36"/>
    </sheetView>
  </sheetViews>
  <sheetFormatPr defaultRowHeight="14.5" x14ac:dyDescent="0.35"/>
  <cols>
    <col min="1" max="1" width="16.81640625" customWidth="1"/>
  </cols>
  <sheetData>
    <row r="1" spans="1:20" x14ac:dyDescent="0.35">
      <c r="A1" s="25" t="s">
        <v>96</v>
      </c>
      <c r="F1" s="238" t="s">
        <v>53</v>
      </c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238"/>
      <c r="S1" s="238"/>
      <c r="T1" s="238"/>
    </row>
    <row r="2" spans="1:20" ht="15" thickBot="1" x14ac:dyDescent="0.4">
      <c r="A2" s="13" t="s">
        <v>0</v>
      </c>
      <c r="B2" s="14" t="s">
        <v>1</v>
      </c>
      <c r="C2" s="14" t="s">
        <v>2</v>
      </c>
      <c r="D2" s="14" t="s">
        <v>3</v>
      </c>
      <c r="E2" s="24" t="s">
        <v>4</v>
      </c>
      <c r="F2" s="24" t="s">
        <v>5</v>
      </c>
      <c r="G2" s="24" t="s">
        <v>6</v>
      </c>
      <c r="H2" s="24" t="s">
        <v>7</v>
      </c>
      <c r="I2" s="24" t="s">
        <v>8</v>
      </c>
      <c r="J2" s="24" t="s">
        <v>9</v>
      </c>
      <c r="K2" s="24" t="s">
        <v>10</v>
      </c>
      <c r="L2" s="24" t="s">
        <v>11</v>
      </c>
      <c r="M2" s="24" t="s">
        <v>12</v>
      </c>
      <c r="N2" s="24" t="s">
        <v>13</v>
      </c>
      <c r="O2" s="24" t="s">
        <v>14</v>
      </c>
      <c r="P2" s="24" t="s">
        <v>15</v>
      </c>
      <c r="Q2" s="24" t="s">
        <v>16</v>
      </c>
      <c r="R2" s="24" t="s">
        <v>17</v>
      </c>
      <c r="S2" s="24" t="s">
        <v>18</v>
      </c>
      <c r="T2" s="24" t="s">
        <v>19</v>
      </c>
    </row>
    <row r="3" spans="1:20" x14ac:dyDescent="0.35">
      <c r="A3" s="15" t="s">
        <v>20</v>
      </c>
      <c r="B3" s="26">
        <v>25.6</v>
      </c>
      <c r="C3" s="26">
        <v>27.1</v>
      </c>
      <c r="D3" s="26">
        <v>26.6</v>
      </c>
      <c r="E3" s="26">
        <v>27.3</v>
      </c>
      <c r="F3" s="26">
        <v>26.5</v>
      </c>
      <c r="G3" s="26">
        <v>26.4</v>
      </c>
      <c r="H3" s="26">
        <v>26.9</v>
      </c>
      <c r="I3" s="26">
        <v>27.3</v>
      </c>
      <c r="J3" s="26">
        <v>27.6</v>
      </c>
      <c r="K3" s="26">
        <v>27.4</v>
      </c>
      <c r="L3" s="26">
        <v>27.8</v>
      </c>
      <c r="M3" s="26">
        <v>27.6</v>
      </c>
      <c r="N3" s="26">
        <v>28</v>
      </c>
      <c r="O3" s="26">
        <v>28.1</v>
      </c>
      <c r="P3" s="26">
        <v>28.1</v>
      </c>
      <c r="Q3" s="26">
        <v>27.8</v>
      </c>
      <c r="R3" s="26">
        <v>28.1</v>
      </c>
      <c r="S3" s="26">
        <v>28.346136000000001</v>
      </c>
      <c r="T3" s="26">
        <v>28.460250000000002</v>
      </c>
    </row>
    <row r="4" spans="1:20" x14ac:dyDescent="0.35">
      <c r="A4" s="17" t="s">
        <v>21</v>
      </c>
      <c r="B4" s="27">
        <v>29.4</v>
      </c>
      <c r="C4" s="27">
        <v>28.6</v>
      </c>
      <c r="D4" s="27">
        <v>27.4</v>
      </c>
      <c r="E4" s="27">
        <v>27.9</v>
      </c>
      <c r="F4" s="27">
        <v>27.5</v>
      </c>
      <c r="G4" s="27">
        <v>27.5</v>
      </c>
      <c r="H4" s="27">
        <v>28</v>
      </c>
      <c r="I4" s="27">
        <v>28.4</v>
      </c>
      <c r="J4" s="27">
        <v>29</v>
      </c>
      <c r="K4" s="27">
        <v>29.3</v>
      </c>
      <c r="L4" s="27">
        <v>30.5</v>
      </c>
      <c r="M4" s="27">
        <v>30</v>
      </c>
      <c r="N4" s="27">
        <v>30.7</v>
      </c>
      <c r="O4" s="27">
        <v>31.2</v>
      </c>
      <c r="P4" s="27">
        <v>30</v>
      </c>
      <c r="Q4" s="27">
        <v>30.3</v>
      </c>
      <c r="R4" s="27">
        <v>31.8</v>
      </c>
      <c r="S4" s="27">
        <v>31.1</v>
      </c>
      <c r="T4" s="27">
        <v>31.8</v>
      </c>
    </row>
    <row r="5" spans="1:20" x14ac:dyDescent="0.35">
      <c r="A5" s="17" t="s">
        <v>22</v>
      </c>
      <c r="B5" s="27">
        <v>22.8</v>
      </c>
      <c r="C5" s="27">
        <v>24.4</v>
      </c>
      <c r="D5" s="27">
        <v>22.8</v>
      </c>
      <c r="E5" s="27">
        <v>23.3</v>
      </c>
      <c r="F5" s="27">
        <v>22.5</v>
      </c>
      <c r="G5" s="27">
        <v>22.8</v>
      </c>
      <c r="H5" s="27">
        <v>23</v>
      </c>
      <c r="I5" s="27">
        <v>23.3</v>
      </c>
      <c r="J5" s="27">
        <v>24.1</v>
      </c>
      <c r="K5" s="27">
        <v>24</v>
      </c>
      <c r="L5" s="27">
        <v>24</v>
      </c>
      <c r="M5" s="27">
        <v>23.7</v>
      </c>
      <c r="N5" s="27">
        <v>24.2</v>
      </c>
      <c r="O5" s="27">
        <v>24.3</v>
      </c>
      <c r="P5" s="27">
        <v>24</v>
      </c>
      <c r="Q5" s="27">
        <v>24</v>
      </c>
      <c r="R5" s="27">
        <v>24.4</v>
      </c>
      <c r="S5" s="27">
        <v>24.5</v>
      </c>
      <c r="T5" s="27">
        <v>24.8</v>
      </c>
    </row>
    <row r="6" spans="1:20" x14ac:dyDescent="0.35">
      <c r="A6" s="15" t="s">
        <v>23</v>
      </c>
      <c r="B6" s="26">
        <v>24.8</v>
      </c>
      <c r="C6" s="26">
        <v>24.1</v>
      </c>
      <c r="D6" s="26">
        <v>24.7</v>
      </c>
      <c r="E6" s="26">
        <v>25.2</v>
      </c>
      <c r="F6" s="26">
        <v>24.2</v>
      </c>
      <c r="G6" s="26">
        <v>24.7</v>
      </c>
      <c r="H6" s="26">
        <v>24.4</v>
      </c>
      <c r="I6" s="26">
        <v>24.7</v>
      </c>
      <c r="J6" s="26">
        <v>25.6</v>
      </c>
      <c r="K6" s="26">
        <v>25.4</v>
      </c>
      <c r="L6" s="26">
        <v>26.2</v>
      </c>
      <c r="M6" s="26">
        <v>27.5</v>
      </c>
      <c r="N6" s="26">
        <v>28.9</v>
      </c>
      <c r="O6" s="26">
        <v>29.2</v>
      </c>
      <c r="P6" s="26">
        <v>27.1</v>
      </c>
      <c r="Q6" s="26">
        <v>28</v>
      </c>
      <c r="R6" s="26">
        <v>29.6</v>
      </c>
      <c r="S6" s="26">
        <v>30.9</v>
      </c>
      <c r="T6" s="26">
        <v>32.1</v>
      </c>
    </row>
    <row r="7" spans="1:20" x14ac:dyDescent="0.35">
      <c r="A7" s="17" t="s">
        <v>24</v>
      </c>
      <c r="B7" s="27">
        <v>26.3</v>
      </c>
      <c r="C7" s="27">
        <v>25.9</v>
      </c>
      <c r="D7" s="27">
        <v>26.1</v>
      </c>
      <c r="E7" s="27">
        <v>27.4</v>
      </c>
      <c r="F7" s="27">
        <v>26.2</v>
      </c>
      <c r="G7" s="27">
        <v>25.4</v>
      </c>
      <c r="H7" s="27">
        <v>26</v>
      </c>
      <c r="I7" s="27">
        <v>27.8</v>
      </c>
      <c r="J7" s="27">
        <v>28.6</v>
      </c>
      <c r="K7" s="27">
        <v>28.3</v>
      </c>
      <c r="L7" s="27">
        <v>29.6</v>
      </c>
      <c r="M7" s="27">
        <v>30</v>
      </c>
      <c r="N7" s="27">
        <v>29.7</v>
      </c>
      <c r="O7" s="27">
        <v>30</v>
      </c>
      <c r="P7" s="27">
        <v>29.9</v>
      </c>
      <c r="Q7" s="27">
        <v>29.9</v>
      </c>
      <c r="R7" s="27">
        <v>30.1</v>
      </c>
      <c r="S7" s="27">
        <v>31.5</v>
      </c>
      <c r="T7" s="27">
        <v>32.200000000000003</v>
      </c>
    </row>
    <row r="8" spans="1:20" x14ac:dyDescent="0.35">
      <c r="A8" s="17" t="s">
        <v>25</v>
      </c>
      <c r="B8" s="27">
        <v>26.6</v>
      </c>
      <c r="C8" s="27">
        <v>26.8</v>
      </c>
      <c r="D8" s="27">
        <v>26.9</v>
      </c>
      <c r="E8" s="27">
        <v>25.8</v>
      </c>
      <c r="F8" s="27">
        <v>24.7</v>
      </c>
      <c r="G8" s="27">
        <v>25.3</v>
      </c>
      <c r="H8" s="27">
        <v>25.8</v>
      </c>
      <c r="I8" s="27">
        <v>25.9</v>
      </c>
      <c r="J8" s="27">
        <v>25.8</v>
      </c>
      <c r="K8" s="27">
        <v>25.6</v>
      </c>
      <c r="L8" s="27">
        <v>26.7</v>
      </c>
      <c r="M8" s="27">
        <v>27.7</v>
      </c>
      <c r="N8" s="27">
        <v>26.9</v>
      </c>
      <c r="O8" s="27">
        <v>26.8</v>
      </c>
      <c r="P8" s="27">
        <v>25.6</v>
      </c>
      <c r="Q8" s="27">
        <v>27.5</v>
      </c>
      <c r="R8" s="27">
        <v>28.6</v>
      </c>
      <c r="S8" s="27">
        <v>28.6</v>
      </c>
      <c r="T8" s="27">
        <v>29.4</v>
      </c>
    </row>
    <row r="9" spans="1:20" x14ac:dyDescent="0.35">
      <c r="A9" s="17" t="s">
        <v>26</v>
      </c>
      <c r="B9" s="27">
        <v>23.6</v>
      </c>
      <c r="C9" s="27">
        <v>25.5</v>
      </c>
      <c r="D9" s="27">
        <v>25.2</v>
      </c>
      <c r="E9" s="27">
        <v>25.2</v>
      </c>
      <c r="F9" s="27">
        <v>22.6</v>
      </c>
      <c r="G9" s="27">
        <v>21.9</v>
      </c>
      <c r="H9" s="27">
        <v>22.3</v>
      </c>
      <c r="I9" s="27">
        <v>22.6</v>
      </c>
      <c r="J9" s="27">
        <v>25.3</v>
      </c>
      <c r="K9" s="27">
        <v>25.7</v>
      </c>
      <c r="L9" s="27">
        <v>26.1</v>
      </c>
      <c r="M9" s="27">
        <v>26.2</v>
      </c>
      <c r="N9" s="27">
        <v>25.9</v>
      </c>
      <c r="O9" s="27">
        <v>25.5</v>
      </c>
      <c r="P9" s="27">
        <v>25.9</v>
      </c>
      <c r="Q9" s="27">
        <v>25.5</v>
      </c>
      <c r="R9" s="27">
        <v>26</v>
      </c>
      <c r="S9" s="27">
        <v>25.8</v>
      </c>
      <c r="T9" s="27">
        <v>26.4</v>
      </c>
    </row>
    <row r="10" spans="1:20" x14ac:dyDescent="0.35">
      <c r="A10" s="17" t="s">
        <v>27</v>
      </c>
      <c r="B10" s="27">
        <v>19.2</v>
      </c>
      <c r="C10" s="27">
        <v>19.600000000000001</v>
      </c>
      <c r="D10" s="27">
        <v>19.399999999999999</v>
      </c>
      <c r="E10" s="27">
        <v>20</v>
      </c>
      <c r="F10" s="27">
        <v>19.899999999999999</v>
      </c>
      <c r="G10" s="27">
        <v>20.100000000000001</v>
      </c>
      <c r="H10" s="27">
        <v>20.399999999999999</v>
      </c>
      <c r="I10" s="27">
        <v>20.9</v>
      </c>
      <c r="J10" s="27">
        <v>21.3</v>
      </c>
      <c r="K10" s="27">
        <v>20.7</v>
      </c>
      <c r="L10" s="27">
        <v>20.6</v>
      </c>
      <c r="M10" s="27">
        <v>20.8</v>
      </c>
      <c r="N10" s="27">
        <v>21.1</v>
      </c>
      <c r="O10" s="27">
        <v>21.6</v>
      </c>
      <c r="P10" s="27">
        <v>21.2</v>
      </c>
      <c r="Q10" s="27">
        <v>21.6</v>
      </c>
      <c r="R10" s="27">
        <v>22.8</v>
      </c>
      <c r="S10" s="27">
        <v>22</v>
      </c>
      <c r="T10" s="27">
        <v>22.1</v>
      </c>
    </row>
    <row r="11" spans="1:20" x14ac:dyDescent="0.35">
      <c r="A11" s="17" t="s">
        <v>28</v>
      </c>
      <c r="B11" s="27">
        <v>20.100000000000001</v>
      </c>
      <c r="C11" s="27">
        <v>19.899999999999999</v>
      </c>
      <c r="D11" s="27">
        <v>20.5</v>
      </c>
      <c r="E11" s="27">
        <v>21</v>
      </c>
      <c r="F11" s="27">
        <v>20.399999999999999</v>
      </c>
      <c r="G11" s="27">
        <v>20</v>
      </c>
      <c r="H11" s="27">
        <v>20.6</v>
      </c>
      <c r="I11" s="27">
        <v>20.6</v>
      </c>
      <c r="J11" s="27">
        <v>20.6</v>
      </c>
      <c r="K11" s="27">
        <v>20.6</v>
      </c>
      <c r="L11" s="27">
        <v>21.2</v>
      </c>
      <c r="M11" s="27">
        <v>21.6</v>
      </c>
      <c r="N11" s="27">
        <v>21.6</v>
      </c>
      <c r="O11" s="27">
        <v>21.5</v>
      </c>
      <c r="P11" s="27">
        <v>21.2</v>
      </c>
      <c r="Q11" s="27">
        <v>21.4</v>
      </c>
      <c r="R11" s="27">
        <v>21.5</v>
      </c>
      <c r="S11" s="27">
        <v>21.7</v>
      </c>
      <c r="T11" s="27">
        <v>22.1</v>
      </c>
    </row>
    <row r="12" spans="1:20" x14ac:dyDescent="0.35">
      <c r="A12" s="15" t="s">
        <v>29</v>
      </c>
      <c r="B12" s="26">
        <v>19.899999999999999</v>
      </c>
      <c r="C12" s="26">
        <v>21.6</v>
      </c>
      <c r="D12" s="26">
        <v>21.4</v>
      </c>
      <c r="E12" s="26">
        <v>20.100000000000001</v>
      </c>
      <c r="F12" s="26">
        <v>19.600000000000001</v>
      </c>
      <c r="G12" s="26">
        <v>20.3</v>
      </c>
      <c r="H12" s="26">
        <v>21.3</v>
      </c>
      <c r="I12" s="26">
        <v>20.100000000000001</v>
      </c>
      <c r="J12" s="26">
        <v>23.4</v>
      </c>
      <c r="K12" s="26">
        <v>21.1</v>
      </c>
      <c r="L12" s="26">
        <v>21.8</v>
      </c>
      <c r="M12" s="26">
        <v>20.9</v>
      </c>
      <c r="N12" s="26">
        <v>22.3</v>
      </c>
      <c r="O12" s="26">
        <v>22</v>
      </c>
      <c r="P12" s="26">
        <v>22</v>
      </c>
      <c r="Q12" s="26">
        <v>21.9</v>
      </c>
      <c r="R12" s="26">
        <v>22.6</v>
      </c>
      <c r="S12" s="26">
        <v>22.9</v>
      </c>
      <c r="T12" s="26">
        <v>21.5</v>
      </c>
    </row>
    <row r="13" spans="1:20" x14ac:dyDescent="0.35">
      <c r="A13" s="17" t="s">
        <v>30</v>
      </c>
      <c r="B13" s="27">
        <v>20.9</v>
      </c>
      <c r="C13" s="27">
        <v>21.8</v>
      </c>
      <c r="D13" s="27">
        <v>21.7</v>
      </c>
      <c r="E13" s="27">
        <v>21.1</v>
      </c>
      <c r="F13" s="27">
        <v>20</v>
      </c>
      <c r="G13" s="27">
        <v>21.3</v>
      </c>
      <c r="H13" s="27">
        <v>20.7</v>
      </c>
      <c r="I13" s="27">
        <v>21</v>
      </c>
      <c r="J13" s="27">
        <v>21.6</v>
      </c>
      <c r="K13" s="27">
        <v>21.7</v>
      </c>
      <c r="L13" s="27">
        <v>22.1</v>
      </c>
      <c r="M13" s="27">
        <v>21.7</v>
      </c>
      <c r="N13" s="27">
        <v>21</v>
      </c>
      <c r="O13" s="27">
        <v>21.3</v>
      </c>
      <c r="P13" s="27">
        <v>20.9</v>
      </c>
      <c r="Q13" s="27">
        <v>21.9</v>
      </c>
      <c r="R13" s="27">
        <v>22.3</v>
      </c>
      <c r="S13" s="27">
        <v>22.1</v>
      </c>
      <c r="T13" s="27">
        <v>22.8</v>
      </c>
    </row>
    <row r="14" spans="1:20" x14ac:dyDescent="0.35">
      <c r="A14" s="17" t="s">
        <v>31</v>
      </c>
      <c r="B14" s="27">
        <v>21.7</v>
      </c>
      <c r="C14" s="27">
        <v>22.1</v>
      </c>
      <c r="D14" s="27">
        <v>22.8</v>
      </c>
      <c r="E14" s="27">
        <v>21.9</v>
      </c>
      <c r="F14" s="27">
        <v>21.1</v>
      </c>
      <c r="G14" s="27">
        <v>21.3</v>
      </c>
      <c r="H14" s="27">
        <v>22</v>
      </c>
      <c r="I14" s="27">
        <v>22.8</v>
      </c>
      <c r="J14" s="27">
        <v>23.2</v>
      </c>
      <c r="K14" s="27">
        <v>22.5</v>
      </c>
      <c r="L14" s="27">
        <v>22.7</v>
      </c>
      <c r="M14" s="27">
        <v>22.9</v>
      </c>
      <c r="N14" s="27">
        <v>24.8</v>
      </c>
      <c r="O14" s="27">
        <v>25.6</v>
      </c>
      <c r="P14" s="27">
        <v>23.4</v>
      </c>
      <c r="Q14" s="27">
        <v>23.9</v>
      </c>
      <c r="R14" s="27">
        <v>25.2</v>
      </c>
      <c r="S14" s="27">
        <v>25.4</v>
      </c>
      <c r="T14" s="27">
        <v>25.6</v>
      </c>
    </row>
    <row r="15" spans="1:20" x14ac:dyDescent="0.35">
      <c r="A15" s="17" t="s">
        <v>32</v>
      </c>
      <c r="B15" s="27">
        <v>22.6</v>
      </c>
      <c r="C15" s="27">
        <v>23.9</v>
      </c>
      <c r="D15" s="27">
        <v>23.2</v>
      </c>
      <c r="E15" s="27">
        <v>22.8</v>
      </c>
      <c r="F15" s="27">
        <v>22.5</v>
      </c>
      <c r="G15" s="27">
        <v>22.7</v>
      </c>
      <c r="H15" s="27">
        <v>23</v>
      </c>
      <c r="I15" s="27">
        <v>24.5</v>
      </c>
      <c r="J15" s="27">
        <v>24.8</v>
      </c>
      <c r="K15" s="27">
        <v>25</v>
      </c>
      <c r="L15" s="27">
        <v>25.3</v>
      </c>
      <c r="M15" s="27">
        <v>24.7</v>
      </c>
      <c r="N15" s="27">
        <v>25.4</v>
      </c>
      <c r="O15" s="27">
        <v>24.4</v>
      </c>
      <c r="P15" s="27">
        <v>24.5</v>
      </c>
      <c r="Q15" s="27">
        <v>24.5</v>
      </c>
      <c r="R15" s="27">
        <v>24.6</v>
      </c>
      <c r="S15" s="27">
        <v>25.2</v>
      </c>
      <c r="T15" s="27">
        <v>24.9</v>
      </c>
    </row>
    <row r="16" spans="1:20" x14ac:dyDescent="0.35">
      <c r="A16" s="17" t="s">
        <v>33</v>
      </c>
      <c r="B16" s="27">
        <v>23.9</v>
      </c>
      <c r="C16" s="27">
        <v>24.7</v>
      </c>
      <c r="D16" s="27">
        <v>24.2</v>
      </c>
      <c r="E16" s="27">
        <v>24.1</v>
      </c>
      <c r="F16" s="27">
        <v>22.6</v>
      </c>
      <c r="G16" s="27">
        <v>22.6</v>
      </c>
      <c r="H16" s="27">
        <v>23</v>
      </c>
      <c r="I16" s="27">
        <v>23.8</v>
      </c>
      <c r="J16" s="27">
        <v>23.9</v>
      </c>
      <c r="K16" s="27">
        <v>25.2</v>
      </c>
      <c r="L16" s="27">
        <v>25.1</v>
      </c>
      <c r="M16" s="27">
        <v>25</v>
      </c>
      <c r="N16" s="27">
        <v>24.2</v>
      </c>
      <c r="O16" s="27">
        <v>24.1</v>
      </c>
      <c r="P16" s="27">
        <v>25.4</v>
      </c>
      <c r="Q16" s="27">
        <v>25.8</v>
      </c>
      <c r="R16" s="27">
        <v>26.5</v>
      </c>
      <c r="S16" s="27">
        <v>27.4</v>
      </c>
      <c r="T16" s="27">
        <v>27.6</v>
      </c>
    </row>
    <row r="17" spans="1:20" ht="15" thickBot="1" x14ac:dyDescent="0.4">
      <c r="A17" s="14" t="s">
        <v>34</v>
      </c>
      <c r="B17" s="29">
        <v>22</v>
      </c>
      <c r="C17" s="29">
        <v>22.5</v>
      </c>
      <c r="D17" s="29">
        <v>23</v>
      </c>
      <c r="E17" s="29">
        <v>23.1</v>
      </c>
      <c r="F17" s="29">
        <v>20.6</v>
      </c>
      <c r="G17" s="29">
        <v>23</v>
      </c>
      <c r="H17" s="29">
        <v>22.8</v>
      </c>
      <c r="I17" s="29">
        <v>22.9</v>
      </c>
      <c r="J17" s="29">
        <v>24.3</v>
      </c>
      <c r="K17" s="29">
        <v>22.4</v>
      </c>
      <c r="L17" s="29">
        <v>23.4</v>
      </c>
      <c r="M17" s="29">
        <v>24</v>
      </c>
      <c r="N17" s="29">
        <v>22.8</v>
      </c>
      <c r="O17" s="29">
        <v>23.8</v>
      </c>
      <c r="P17" s="29">
        <v>23.6</v>
      </c>
      <c r="Q17" s="29">
        <v>24.2</v>
      </c>
      <c r="R17" s="29">
        <v>25.4</v>
      </c>
      <c r="S17" s="29">
        <v>24.2</v>
      </c>
      <c r="T17" s="29">
        <v>25.6</v>
      </c>
    </row>
    <row r="18" spans="1:20" x14ac:dyDescent="0.35">
      <c r="A18" s="4" t="s">
        <v>35</v>
      </c>
      <c r="B18" s="26">
        <v>26.4</v>
      </c>
      <c r="C18" s="26">
        <v>26.6</v>
      </c>
      <c r="D18" s="26">
        <v>25.7</v>
      </c>
      <c r="E18" s="26">
        <v>26.4</v>
      </c>
      <c r="F18" s="142">
        <v>26</v>
      </c>
      <c r="G18" s="26">
        <v>29.7</v>
      </c>
      <c r="H18" s="26">
        <v>32.9</v>
      </c>
      <c r="I18" s="26">
        <v>34.299999999999997</v>
      </c>
      <c r="J18" s="26">
        <v>37.5</v>
      </c>
      <c r="K18" s="26">
        <v>38.299999999999997</v>
      </c>
      <c r="L18" s="26">
        <v>38.9</v>
      </c>
      <c r="M18" s="26">
        <v>39.6</v>
      </c>
      <c r="N18" s="26">
        <v>40.200000000000003</v>
      </c>
      <c r="O18" s="26">
        <v>41.1</v>
      </c>
      <c r="P18" s="26">
        <v>40.6</v>
      </c>
      <c r="Q18" s="26">
        <v>42.1</v>
      </c>
      <c r="R18" s="26">
        <v>42.5</v>
      </c>
      <c r="S18" s="26">
        <v>42.9</v>
      </c>
      <c r="T18" s="26">
        <v>43.9</v>
      </c>
    </row>
    <row r="19" spans="1:20" x14ac:dyDescent="0.35">
      <c r="A19" s="3" t="s">
        <v>36</v>
      </c>
      <c r="B19" s="27">
        <v>28.5</v>
      </c>
      <c r="C19" s="27">
        <v>27.4</v>
      </c>
      <c r="D19" s="27">
        <v>27.4</v>
      </c>
      <c r="E19" s="27">
        <v>27.4</v>
      </c>
      <c r="F19" s="28">
        <v>27.5</v>
      </c>
      <c r="G19" s="27">
        <v>27.4</v>
      </c>
      <c r="H19" s="27">
        <v>28.1</v>
      </c>
      <c r="I19" s="27">
        <v>28.9</v>
      </c>
      <c r="J19" s="27">
        <v>30.8</v>
      </c>
      <c r="K19" s="27">
        <v>30.9</v>
      </c>
      <c r="L19" s="27">
        <v>32.1</v>
      </c>
      <c r="M19" s="27">
        <v>32.4</v>
      </c>
      <c r="N19" s="27">
        <v>33.700000000000003</v>
      </c>
      <c r="O19" s="27">
        <v>34</v>
      </c>
      <c r="P19" s="27">
        <v>33.1</v>
      </c>
      <c r="Q19" s="27">
        <v>33.9</v>
      </c>
      <c r="R19" s="27">
        <v>36</v>
      </c>
      <c r="S19" s="27">
        <v>37.4</v>
      </c>
      <c r="T19" s="27">
        <v>38.799999999999997</v>
      </c>
    </row>
    <row r="20" spans="1:20" x14ac:dyDescent="0.35">
      <c r="A20" s="3" t="s">
        <v>37</v>
      </c>
      <c r="B20" s="27">
        <v>20.399999999999999</v>
      </c>
      <c r="C20" s="27">
        <v>21.2</v>
      </c>
      <c r="D20" s="27">
        <v>20.3</v>
      </c>
      <c r="E20" s="27">
        <v>20.9</v>
      </c>
      <c r="F20" s="28">
        <v>21.8</v>
      </c>
      <c r="G20" s="27">
        <v>22</v>
      </c>
      <c r="H20" s="27">
        <v>22.5</v>
      </c>
      <c r="I20" s="27">
        <v>23.1</v>
      </c>
      <c r="J20" s="27">
        <v>24.8</v>
      </c>
      <c r="K20" s="27">
        <v>24.4</v>
      </c>
      <c r="L20" s="27">
        <v>24.7</v>
      </c>
      <c r="M20" s="27">
        <v>25.4</v>
      </c>
      <c r="N20" s="27">
        <v>25.1</v>
      </c>
      <c r="O20" s="27">
        <v>25.5</v>
      </c>
      <c r="P20" s="27">
        <v>25.8</v>
      </c>
      <c r="Q20" s="27">
        <v>25.1</v>
      </c>
      <c r="R20" s="27">
        <v>25.5</v>
      </c>
      <c r="S20" s="27">
        <v>25.9</v>
      </c>
      <c r="T20" s="27">
        <v>26.4</v>
      </c>
    </row>
    <row r="21" spans="1:20" x14ac:dyDescent="0.35">
      <c r="A21" s="3" t="s">
        <v>38</v>
      </c>
      <c r="B21" s="27">
        <v>24.8</v>
      </c>
      <c r="C21" s="27">
        <v>24.3</v>
      </c>
      <c r="D21" s="27">
        <v>24.5</v>
      </c>
      <c r="E21" s="27">
        <v>25.6</v>
      </c>
      <c r="F21" s="28">
        <v>25.5</v>
      </c>
      <c r="G21" s="27">
        <v>24.9</v>
      </c>
      <c r="H21" s="27">
        <v>24.9</v>
      </c>
      <c r="I21" s="27">
        <v>26</v>
      </c>
      <c r="J21" s="27">
        <v>26.4</v>
      </c>
      <c r="K21" s="27">
        <v>27.1</v>
      </c>
      <c r="L21" s="27">
        <v>27.4</v>
      </c>
      <c r="M21" s="27">
        <v>28.2</v>
      </c>
      <c r="N21" s="27">
        <v>28.1</v>
      </c>
      <c r="O21" s="27">
        <v>28.2</v>
      </c>
      <c r="P21" s="27">
        <v>27.7</v>
      </c>
      <c r="Q21" s="27">
        <v>28.8</v>
      </c>
      <c r="R21" s="27">
        <v>29.7</v>
      </c>
      <c r="S21" s="27">
        <v>29.8</v>
      </c>
      <c r="T21" s="27">
        <v>29.9</v>
      </c>
    </row>
    <row r="22" spans="1:20" x14ac:dyDescent="0.35">
      <c r="A22" s="3" t="s">
        <v>39</v>
      </c>
      <c r="B22" s="27">
        <v>21.9</v>
      </c>
      <c r="C22" s="27">
        <v>22.6</v>
      </c>
      <c r="D22" s="27">
        <v>22.9</v>
      </c>
      <c r="E22" s="27">
        <v>23.6</v>
      </c>
      <c r="F22" s="28">
        <v>23.8</v>
      </c>
      <c r="G22" s="27">
        <v>23.5</v>
      </c>
      <c r="H22" s="27">
        <v>24.3</v>
      </c>
      <c r="I22" s="27">
        <v>24.5</v>
      </c>
      <c r="J22" s="27">
        <v>25.4</v>
      </c>
      <c r="K22" s="27">
        <v>25.5</v>
      </c>
      <c r="L22" s="27">
        <v>25.7</v>
      </c>
      <c r="M22" s="27">
        <v>25.6</v>
      </c>
      <c r="N22" s="27">
        <v>26</v>
      </c>
      <c r="O22" s="27">
        <v>26.3</v>
      </c>
      <c r="P22" s="27">
        <v>26.1</v>
      </c>
      <c r="Q22" s="27">
        <v>26.2</v>
      </c>
      <c r="R22" s="27">
        <v>26.7</v>
      </c>
      <c r="S22" s="27">
        <v>26.8</v>
      </c>
      <c r="T22" s="27">
        <v>27.7</v>
      </c>
    </row>
    <row r="23" spans="1:20" x14ac:dyDescent="0.35">
      <c r="A23" s="10" t="s">
        <v>40</v>
      </c>
      <c r="B23" s="26">
        <v>24.4</v>
      </c>
      <c r="C23" s="26">
        <v>24.1</v>
      </c>
      <c r="D23" s="26">
        <v>24.6</v>
      </c>
      <c r="E23" s="26">
        <v>24.8</v>
      </c>
      <c r="F23" s="26">
        <v>23.6</v>
      </c>
      <c r="G23" s="26">
        <v>24.2</v>
      </c>
      <c r="H23" s="26">
        <v>24.3</v>
      </c>
      <c r="I23" s="26">
        <v>24.3</v>
      </c>
      <c r="J23" s="26">
        <v>24.5</v>
      </c>
      <c r="K23" s="26">
        <v>25.5</v>
      </c>
      <c r="L23" s="26">
        <v>25.9</v>
      </c>
      <c r="M23" s="26">
        <v>25.9</v>
      </c>
      <c r="N23" s="26">
        <v>26.5</v>
      </c>
      <c r="O23" s="26">
        <v>26</v>
      </c>
      <c r="P23" s="26">
        <v>25.3</v>
      </c>
      <c r="Q23" s="26">
        <v>26.3</v>
      </c>
      <c r="R23" s="26">
        <v>27.6</v>
      </c>
      <c r="S23" s="26">
        <v>28.6</v>
      </c>
      <c r="T23" s="26">
        <v>28.6</v>
      </c>
    </row>
    <row r="24" spans="1:20" x14ac:dyDescent="0.35">
      <c r="A24" s="3" t="s">
        <v>41</v>
      </c>
      <c r="B24" s="27">
        <v>26.6</v>
      </c>
      <c r="C24" s="27">
        <v>28.1</v>
      </c>
      <c r="D24" s="27">
        <v>27.4</v>
      </c>
      <c r="E24" s="27">
        <v>27.7</v>
      </c>
      <c r="F24" s="28">
        <v>26.7</v>
      </c>
      <c r="G24" s="27">
        <v>28</v>
      </c>
      <c r="H24" s="27">
        <v>30.3</v>
      </c>
      <c r="I24" s="27">
        <v>31.5</v>
      </c>
      <c r="J24" s="27">
        <v>32.200000000000003</v>
      </c>
      <c r="K24" s="27">
        <v>33.799999999999997</v>
      </c>
      <c r="L24" s="27">
        <v>34.5</v>
      </c>
      <c r="M24" s="27">
        <v>34.200000000000003</v>
      </c>
      <c r="N24" s="27">
        <v>34.9</v>
      </c>
      <c r="O24" s="27">
        <v>36</v>
      </c>
      <c r="P24" s="27">
        <v>34.9</v>
      </c>
      <c r="Q24" s="27">
        <v>35.4</v>
      </c>
      <c r="R24" s="27">
        <v>36.200000000000003</v>
      </c>
      <c r="S24" s="27">
        <v>36.5</v>
      </c>
      <c r="T24" s="27">
        <v>37.4</v>
      </c>
    </row>
    <row r="25" spans="1:20" x14ac:dyDescent="0.35">
      <c r="A25" s="3" t="s">
        <v>42</v>
      </c>
      <c r="B25" s="27">
        <v>22.9</v>
      </c>
      <c r="C25" s="27">
        <v>25.2</v>
      </c>
      <c r="D25" s="27">
        <v>25.3</v>
      </c>
      <c r="E25" s="27">
        <v>25.9</v>
      </c>
      <c r="F25" s="28">
        <v>24.9</v>
      </c>
      <c r="G25" s="27">
        <v>22.2</v>
      </c>
      <c r="H25" s="27">
        <v>23.7</v>
      </c>
      <c r="I25" s="27">
        <v>24</v>
      </c>
      <c r="J25" s="27">
        <v>24.8</v>
      </c>
      <c r="K25" s="27">
        <v>25.4</v>
      </c>
      <c r="L25" s="27">
        <v>26.2</v>
      </c>
      <c r="M25" s="27">
        <v>25.7</v>
      </c>
      <c r="N25" s="27">
        <v>25.4</v>
      </c>
      <c r="O25" s="27">
        <v>26.6</v>
      </c>
      <c r="P25" s="27">
        <v>25</v>
      </c>
      <c r="Q25" s="27">
        <v>25.4</v>
      </c>
      <c r="R25" s="27">
        <v>25.2</v>
      </c>
      <c r="S25" s="27">
        <v>25.3</v>
      </c>
      <c r="T25" s="27">
        <v>25.7</v>
      </c>
    </row>
    <row r="26" spans="1:20" x14ac:dyDescent="0.35">
      <c r="A26" s="3" t="s">
        <v>43</v>
      </c>
      <c r="B26" s="27">
        <v>20.5</v>
      </c>
      <c r="C26" s="27">
        <v>22.2</v>
      </c>
      <c r="D26" s="27">
        <v>20.6</v>
      </c>
      <c r="E26" s="27">
        <v>21.5</v>
      </c>
      <c r="F26" s="28">
        <v>21.8</v>
      </c>
      <c r="G26" s="27">
        <v>22.2</v>
      </c>
      <c r="H26" s="27">
        <v>22.6</v>
      </c>
      <c r="I26" s="27">
        <v>23.6</v>
      </c>
      <c r="J26" s="27">
        <v>25</v>
      </c>
      <c r="K26" s="27">
        <v>24.6</v>
      </c>
      <c r="L26" s="27">
        <v>24.8</v>
      </c>
      <c r="M26" s="27">
        <v>24.8</v>
      </c>
      <c r="N26" s="27">
        <v>26.2</v>
      </c>
      <c r="O26" s="27">
        <v>26.1</v>
      </c>
      <c r="P26" s="27">
        <v>26.5</v>
      </c>
      <c r="Q26" s="27">
        <v>25.9</v>
      </c>
      <c r="R26" s="27">
        <v>26.2</v>
      </c>
      <c r="S26" s="27">
        <v>26</v>
      </c>
      <c r="T26" s="27">
        <v>27.9</v>
      </c>
    </row>
    <row r="27" spans="1:20" x14ac:dyDescent="0.35">
      <c r="A27" s="3" t="s">
        <v>44</v>
      </c>
      <c r="B27" s="27">
        <v>20</v>
      </c>
      <c r="C27" s="27">
        <v>21.1</v>
      </c>
      <c r="D27" s="27">
        <v>20.3</v>
      </c>
      <c r="E27" s="27">
        <v>21.1</v>
      </c>
      <c r="F27" s="28">
        <v>22.1</v>
      </c>
      <c r="G27" s="27">
        <v>20.399999999999999</v>
      </c>
      <c r="H27" s="27">
        <v>17.100000000000001</v>
      </c>
      <c r="I27" s="27">
        <v>20.6</v>
      </c>
      <c r="J27" s="27">
        <v>21.9</v>
      </c>
      <c r="K27" s="27">
        <v>21.5</v>
      </c>
      <c r="L27" s="27">
        <v>21.3</v>
      </c>
      <c r="M27" s="27">
        <v>21.2</v>
      </c>
      <c r="N27" s="27">
        <v>21.5</v>
      </c>
      <c r="O27" s="27">
        <v>21.7</v>
      </c>
      <c r="P27" s="27">
        <v>21.5</v>
      </c>
      <c r="Q27" s="27">
        <v>21.7</v>
      </c>
      <c r="R27" s="27">
        <v>22</v>
      </c>
      <c r="S27" s="27">
        <v>21.7</v>
      </c>
      <c r="T27" s="27">
        <v>22.2</v>
      </c>
    </row>
    <row r="28" spans="1:20" x14ac:dyDescent="0.35">
      <c r="A28" s="3" t="s">
        <v>45</v>
      </c>
      <c r="B28" s="27">
        <v>18.3</v>
      </c>
      <c r="C28" s="27">
        <v>18.600000000000001</v>
      </c>
      <c r="D28" s="27">
        <v>18.899999999999999</v>
      </c>
      <c r="E28" s="27">
        <v>19</v>
      </c>
      <c r="F28" s="28">
        <v>20.100000000000001</v>
      </c>
      <c r="G28" s="27">
        <v>19.3</v>
      </c>
      <c r="H28" s="27">
        <v>20.3</v>
      </c>
      <c r="I28" s="27">
        <v>20.2</v>
      </c>
      <c r="J28" s="27">
        <v>20.5</v>
      </c>
      <c r="K28" s="27">
        <v>19.7</v>
      </c>
      <c r="L28" s="27">
        <v>19.899999999999999</v>
      </c>
      <c r="M28" s="27">
        <v>20.3</v>
      </c>
      <c r="N28" s="27">
        <v>20.7</v>
      </c>
      <c r="O28" s="27">
        <v>20.8</v>
      </c>
      <c r="P28" s="27">
        <v>20.2</v>
      </c>
      <c r="Q28" s="27">
        <v>20.8</v>
      </c>
      <c r="R28" s="27">
        <v>21.7</v>
      </c>
      <c r="S28" s="27">
        <v>21.7</v>
      </c>
      <c r="T28" s="27">
        <v>21.5</v>
      </c>
    </row>
    <row r="29" spans="1:20" x14ac:dyDescent="0.35">
      <c r="A29" s="4" t="s">
        <v>46</v>
      </c>
      <c r="B29" s="26">
        <v>19.399999999999999</v>
      </c>
      <c r="C29" s="26">
        <v>20</v>
      </c>
      <c r="D29" s="26">
        <v>20.2</v>
      </c>
      <c r="E29" s="26">
        <v>20.399999999999999</v>
      </c>
      <c r="F29" s="26">
        <v>20.3</v>
      </c>
      <c r="G29" s="26">
        <v>20.7</v>
      </c>
      <c r="H29" s="26">
        <v>21.2</v>
      </c>
      <c r="I29" s="26">
        <v>21.1</v>
      </c>
      <c r="J29" s="26">
        <v>22</v>
      </c>
      <c r="K29" s="26">
        <v>21.9</v>
      </c>
      <c r="L29" s="26">
        <v>21.6</v>
      </c>
      <c r="M29" s="26">
        <v>21.7</v>
      </c>
      <c r="N29" s="26">
        <v>21.3</v>
      </c>
      <c r="O29" s="26">
        <v>22</v>
      </c>
      <c r="P29" s="26">
        <v>21.9</v>
      </c>
      <c r="Q29" s="26">
        <v>21.8</v>
      </c>
      <c r="R29" s="26">
        <v>22.2</v>
      </c>
      <c r="S29" s="26">
        <v>21.8</v>
      </c>
      <c r="T29" s="26">
        <v>22.5</v>
      </c>
    </row>
    <row r="30" spans="1:20" x14ac:dyDescent="0.35">
      <c r="A30" s="3" t="s">
        <v>47</v>
      </c>
      <c r="B30" s="27">
        <v>21.1</v>
      </c>
      <c r="C30" s="27">
        <v>22.3</v>
      </c>
      <c r="D30" s="27">
        <v>21.8</v>
      </c>
      <c r="E30" s="27">
        <v>22.3</v>
      </c>
      <c r="F30" s="27">
        <v>21.8</v>
      </c>
      <c r="G30" s="27">
        <v>21.2</v>
      </c>
      <c r="H30" s="27">
        <v>21.3</v>
      </c>
      <c r="I30" s="27">
        <v>22</v>
      </c>
      <c r="J30" s="27">
        <v>22.7</v>
      </c>
      <c r="K30" s="27">
        <v>22</v>
      </c>
      <c r="L30" s="27">
        <v>22.3</v>
      </c>
      <c r="M30" s="27">
        <v>22.3</v>
      </c>
      <c r="N30" s="27">
        <v>22.5</v>
      </c>
      <c r="O30" s="27">
        <v>22.1</v>
      </c>
      <c r="P30" s="27">
        <v>22.6</v>
      </c>
      <c r="Q30" s="27">
        <v>23.1</v>
      </c>
      <c r="R30" s="27">
        <v>23.4</v>
      </c>
      <c r="S30" s="27">
        <v>23.3</v>
      </c>
      <c r="T30" s="27">
        <v>23.6</v>
      </c>
    </row>
    <row r="31" spans="1:20" x14ac:dyDescent="0.35">
      <c r="A31" s="3" t="s">
        <v>48</v>
      </c>
      <c r="B31" s="27">
        <v>21.7</v>
      </c>
      <c r="C31" s="27">
        <v>22.6</v>
      </c>
      <c r="D31" s="27">
        <v>22.5</v>
      </c>
      <c r="E31" s="27">
        <v>23</v>
      </c>
      <c r="F31" s="27">
        <v>20.9</v>
      </c>
      <c r="G31" s="27">
        <v>23.2</v>
      </c>
      <c r="H31" s="27">
        <v>24.2</v>
      </c>
      <c r="I31" s="27">
        <v>25.6</v>
      </c>
      <c r="J31" s="27">
        <v>24.2</v>
      </c>
      <c r="K31" s="27">
        <v>24.4</v>
      </c>
      <c r="L31" s="27">
        <v>24.6</v>
      </c>
      <c r="M31" s="27">
        <v>26.1</v>
      </c>
      <c r="N31" s="27">
        <v>25.3</v>
      </c>
      <c r="O31" s="27">
        <v>24.6</v>
      </c>
      <c r="P31" s="27">
        <v>25.3</v>
      </c>
      <c r="Q31" s="27">
        <v>27.1</v>
      </c>
      <c r="R31" s="27">
        <v>26.7</v>
      </c>
      <c r="S31" s="27">
        <v>28.4</v>
      </c>
      <c r="T31" s="27">
        <v>27</v>
      </c>
    </row>
    <row r="32" spans="1:20" x14ac:dyDescent="0.35">
      <c r="A32" s="3" t="s">
        <v>49</v>
      </c>
      <c r="B32" s="27">
        <v>23.8</v>
      </c>
      <c r="C32" s="27">
        <v>25</v>
      </c>
      <c r="D32" s="27">
        <v>24.1</v>
      </c>
      <c r="E32" s="27">
        <v>24</v>
      </c>
      <c r="F32" s="27">
        <v>24.2</v>
      </c>
      <c r="G32" s="27">
        <v>24</v>
      </c>
      <c r="H32" s="27">
        <v>25.5</v>
      </c>
      <c r="I32" s="27">
        <v>28</v>
      </c>
      <c r="J32" s="27">
        <v>24.1</v>
      </c>
      <c r="K32" s="27">
        <v>26.4</v>
      </c>
      <c r="L32" s="27">
        <v>25.4</v>
      </c>
      <c r="M32" s="27">
        <v>25.6</v>
      </c>
      <c r="N32" s="27">
        <v>28.2</v>
      </c>
      <c r="O32" s="27">
        <v>27.5</v>
      </c>
      <c r="P32" s="27">
        <v>25.9</v>
      </c>
      <c r="Q32" s="27">
        <v>27.5</v>
      </c>
      <c r="R32" s="27">
        <v>28.5</v>
      </c>
      <c r="S32" s="27">
        <v>28.1</v>
      </c>
      <c r="T32" s="27">
        <v>31.7</v>
      </c>
    </row>
    <row r="33" spans="1:20" ht="15" thickBot="1" x14ac:dyDescent="0.4">
      <c r="A33" s="5" t="s">
        <v>50</v>
      </c>
      <c r="B33" s="29">
        <v>21</v>
      </c>
      <c r="C33" s="29">
        <v>21.6</v>
      </c>
      <c r="D33" s="29">
        <v>21.5</v>
      </c>
      <c r="E33" s="29">
        <v>21.3</v>
      </c>
      <c r="F33" s="29">
        <v>21.8</v>
      </c>
      <c r="G33" s="29">
        <v>24.2</v>
      </c>
      <c r="H33" s="29">
        <v>25</v>
      </c>
      <c r="I33" s="29">
        <v>26</v>
      </c>
      <c r="J33" s="29">
        <v>28.6</v>
      </c>
      <c r="K33" s="29">
        <v>28.5</v>
      </c>
      <c r="L33" s="29">
        <v>28.4</v>
      </c>
      <c r="M33" s="29">
        <v>28.5</v>
      </c>
      <c r="N33" s="29">
        <v>29.1</v>
      </c>
      <c r="O33" s="29">
        <v>30.2</v>
      </c>
      <c r="P33" s="29">
        <v>29.7</v>
      </c>
      <c r="Q33" s="29">
        <v>31</v>
      </c>
      <c r="R33" s="29">
        <v>30.6</v>
      </c>
      <c r="S33" s="29">
        <v>32.4</v>
      </c>
      <c r="T33" s="29">
        <v>31.1</v>
      </c>
    </row>
    <row r="36" spans="1:20" x14ac:dyDescent="0.35">
      <c r="A36" s="25" t="s">
        <v>54</v>
      </c>
      <c r="E36" s="23"/>
      <c r="F36" s="238" t="s">
        <v>53</v>
      </c>
      <c r="G36" s="238"/>
      <c r="H36" s="238"/>
      <c r="I36" s="238"/>
      <c r="J36" s="238"/>
      <c r="K36" s="238"/>
      <c r="L36" s="238"/>
      <c r="M36" s="238"/>
      <c r="N36" s="238"/>
      <c r="O36" s="238"/>
      <c r="P36" s="238"/>
      <c r="Q36" s="238"/>
      <c r="R36" s="238"/>
      <c r="S36" s="238"/>
      <c r="T36" s="238"/>
    </row>
    <row r="37" spans="1:20" ht="15" thickBot="1" x14ac:dyDescent="0.4">
      <c r="A37" s="13" t="s">
        <v>0</v>
      </c>
      <c r="B37" s="14" t="s">
        <v>1</v>
      </c>
      <c r="C37" s="14" t="s">
        <v>2</v>
      </c>
      <c r="D37" s="14" t="s">
        <v>3</v>
      </c>
      <c r="E37" s="143" t="s">
        <v>4</v>
      </c>
      <c r="F37" s="24" t="s">
        <v>5</v>
      </c>
      <c r="G37" s="24" t="s">
        <v>6</v>
      </c>
      <c r="H37" s="24" t="s">
        <v>7</v>
      </c>
      <c r="I37" s="24" t="s">
        <v>8</v>
      </c>
      <c r="J37" s="24" t="s">
        <v>9</v>
      </c>
      <c r="K37" s="24" t="s">
        <v>10</v>
      </c>
      <c r="L37" s="24" t="s">
        <v>11</v>
      </c>
      <c r="M37" s="24" t="s">
        <v>12</v>
      </c>
      <c r="N37" s="24" t="s">
        <v>13</v>
      </c>
      <c r="O37" s="24" t="s">
        <v>14</v>
      </c>
      <c r="P37" s="24" t="s">
        <v>15</v>
      </c>
      <c r="Q37" s="24" t="s">
        <v>16</v>
      </c>
      <c r="R37" s="24" t="s">
        <v>17</v>
      </c>
      <c r="S37" s="24" t="s">
        <v>18</v>
      </c>
      <c r="T37" s="24" t="s">
        <v>19</v>
      </c>
    </row>
    <row r="38" spans="1:20" x14ac:dyDescent="0.35">
      <c r="A38" s="15" t="s">
        <v>20</v>
      </c>
      <c r="B38" s="16">
        <v>-1.6999999999999993</v>
      </c>
      <c r="C38" s="16">
        <v>-0.19999999999999929</v>
      </c>
      <c r="D38" s="16">
        <v>-0.69999999999999929</v>
      </c>
      <c r="E38" s="144">
        <v>0</v>
      </c>
      <c r="F38" s="16">
        <v>-0.80000000000000071</v>
      </c>
      <c r="G38" s="16">
        <v>-0.90000000000000213</v>
      </c>
      <c r="H38" s="16">
        <v>-0.40000000000000213</v>
      </c>
      <c r="I38" s="16">
        <v>0</v>
      </c>
      <c r="J38" s="16">
        <v>0.30000000000000071</v>
      </c>
      <c r="K38" s="16">
        <v>9.9999999999997868E-2</v>
      </c>
      <c r="L38" s="16">
        <v>0.5</v>
      </c>
      <c r="M38" s="16">
        <v>0.30000000000000071</v>
      </c>
      <c r="N38" s="16">
        <v>0.69999999999999929</v>
      </c>
      <c r="O38" s="16">
        <v>0.80000000000000071</v>
      </c>
      <c r="P38" s="16">
        <v>0.80000000000000071</v>
      </c>
      <c r="Q38" s="16">
        <v>0.5</v>
      </c>
      <c r="R38" s="16">
        <v>0.80000000000000071</v>
      </c>
      <c r="S38" s="16">
        <v>1.0461360000000006</v>
      </c>
      <c r="T38" s="16">
        <v>1.1602500000000013</v>
      </c>
    </row>
    <row r="39" spans="1:20" x14ac:dyDescent="0.35">
      <c r="A39" s="17" t="s">
        <v>21</v>
      </c>
      <c r="B39" s="18">
        <v>1.5</v>
      </c>
      <c r="C39" s="18">
        <v>0.70000000000000284</v>
      </c>
      <c r="D39" s="18">
        <v>-0.5</v>
      </c>
      <c r="E39" s="145">
        <v>0</v>
      </c>
      <c r="F39" s="18">
        <v>-0.39999999999999858</v>
      </c>
      <c r="G39" s="18">
        <v>-0.39999999999999858</v>
      </c>
      <c r="H39" s="18">
        <v>0.10000000000000142</v>
      </c>
      <c r="I39" s="18">
        <v>0.5</v>
      </c>
      <c r="J39" s="18">
        <v>1.1000000000000014</v>
      </c>
      <c r="K39" s="18">
        <v>1.4000000000000021</v>
      </c>
      <c r="L39" s="18">
        <v>2.6000000000000014</v>
      </c>
      <c r="M39" s="18">
        <v>2.1000000000000014</v>
      </c>
      <c r="N39" s="18">
        <v>2.8000000000000007</v>
      </c>
      <c r="O39" s="18">
        <v>3.3000000000000007</v>
      </c>
      <c r="P39" s="18">
        <v>2.1000000000000014</v>
      </c>
      <c r="Q39" s="18">
        <v>2.4000000000000021</v>
      </c>
      <c r="R39" s="18">
        <v>3.9000000000000021</v>
      </c>
      <c r="S39" s="18">
        <v>3.2000000000000028</v>
      </c>
      <c r="T39" s="18">
        <v>3.9000000000000021</v>
      </c>
    </row>
    <row r="40" spans="1:20" x14ac:dyDescent="0.35">
      <c r="A40" s="17" t="s">
        <v>22</v>
      </c>
      <c r="B40" s="18">
        <v>-0.5</v>
      </c>
      <c r="C40" s="18">
        <v>1.0999999999999979</v>
      </c>
      <c r="D40" s="18">
        <v>-0.5</v>
      </c>
      <c r="E40" s="145">
        <v>0</v>
      </c>
      <c r="F40" s="18">
        <v>-0.80000000000000071</v>
      </c>
      <c r="G40" s="18">
        <v>-0.5</v>
      </c>
      <c r="H40" s="18">
        <v>-0.30000000000000071</v>
      </c>
      <c r="I40" s="18">
        <v>0</v>
      </c>
      <c r="J40" s="18">
        <v>0.80000000000000071</v>
      </c>
      <c r="K40" s="18">
        <v>0.69999999999999929</v>
      </c>
      <c r="L40" s="18">
        <v>0.69999999999999929</v>
      </c>
      <c r="M40" s="18">
        <v>0.39999999999999858</v>
      </c>
      <c r="N40" s="18">
        <v>0.89999999999999858</v>
      </c>
      <c r="O40" s="18">
        <v>1</v>
      </c>
      <c r="P40" s="18">
        <v>0.69999999999999929</v>
      </c>
      <c r="Q40" s="18">
        <v>0.69999999999999929</v>
      </c>
      <c r="R40" s="18">
        <v>1.0999999999999979</v>
      </c>
      <c r="S40" s="18">
        <v>1.1999999999999993</v>
      </c>
      <c r="T40" s="18">
        <v>1.5</v>
      </c>
    </row>
    <row r="41" spans="1:20" x14ac:dyDescent="0.35">
      <c r="A41" s="15" t="s">
        <v>23</v>
      </c>
      <c r="B41" s="16">
        <v>-0.39999999999999858</v>
      </c>
      <c r="C41" s="16">
        <v>-1.0999999999999979</v>
      </c>
      <c r="D41" s="16">
        <v>-0.5</v>
      </c>
      <c r="E41" s="144">
        <v>0</v>
      </c>
      <c r="F41" s="16">
        <v>-1</v>
      </c>
      <c r="G41" s="16">
        <v>-0.5</v>
      </c>
      <c r="H41" s="16">
        <v>-0.80000000000000071</v>
      </c>
      <c r="I41" s="16">
        <v>-0.5</v>
      </c>
      <c r="J41" s="16">
        <v>0.40000000000000213</v>
      </c>
      <c r="K41" s="16">
        <v>0.19999999999999929</v>
      </c>
      <c r="L41" s="16">
        <v>1</v>
      </c>
      <c r="M41" s="16">
        <v>2.3000000000000007</v>
      </c>
      <c r="N41" s="16">
        <v>3.6999999999999993</v>
      </c>
      <c r="O41" s="16">
        <v>4</v>
      </c>
      <c r="P41" s="16">
        <v>1.9000000000000021</v>
      </c>
      <c r="Q41" s="16">
        <v>2.8000000000000007</v>
      </c>
      <c r="R41" s="16">
        <v>4.4000000000000021</v>
      </c>
      <c r="S41" s="16">
        <v>5.6999999999999993</v>
      </c>
      <c r="T41" s="16">
        <v>6.9000000000000021</v>
      </c>
    </row>
    <row r="42" spans="1:20" x14ac:dyDescent="0.35">
      <c r="A42" s="17" t="s">
        <v>24</v>
      </c>
      <c r="B42" s="18">
        <v>-1.0999999999999979</v>
      </c>
      <c r="C42" s="18">
        <v>-1.5</v>
      </c>
      <c r="D42" s="18">
        <v>-1.2999999999999972</v>
      </c>
      <c r="E42" s="145">
        <v>0</v>
      </c>
      <c r="F42" s="18">
        <v>-1.1999999999999993</v>
      </c>
      <c r="G42" s="18">
        <v>-2</v>
      </c>
      <c r="H42" s="18">
        <v>-1.3999999999999986</v>
      </c>
      <c r="I42" s="18">
        <v>0.40000000000000213</v>
      </c>
      <c r="J42" s="18">
        <v>1.2000000000000028</v>
      </c>
      <c r="K42" s="18">
        <v>0.90000000000000213</v>
      </c>
      <c r="L42" s="18">
        <v>2.2000000000000028</v>
      </c>
      <c r="M42" s="18">
        <v>2.6000000000000014</v>
      </c>
      <c r="N42" s="18">
        <v>2.3000000000000007</v>
      </c>
      <c r="O42" s="18">
        <v>2.6000000000000014</v>
      </c>
      <c r="P42" s="18">
        <v>2.5</v>
      </c>
      <c r="Q42" s="18">
        <v>2.5</v>
      </c>
      <c r="R42" s="18">
        <v>2.7000000000000028</v>
      </c>
      <c r="S42" s="18">
        <v>4.1000000000000014</v>
      </c>
      <c r="T42" s="18">
        <v>4.8000000000000043</v>
      </c>
    </row>
    <row r="43" spans="1:20" x14ac:dyDescent="0.35">
      <c r="A43" s="17" t="s">
        <v>25</v>
      </c>
      <c r="B43" s="18">
        <v>0.80000000000000071</v>
      </c>
      <c r="C43" s="18">
        <v>1</v>
      </c>
      <c r="D43" s="18">
        <v>1.0999999999999979</v>
      </c>
      <c r="E43" s="145">
        <v>0</v>
      </c>
      <c r="F43" s="18">
        <v>-1.1000000000000014</v>
      </c>
      <c r="G43" s="18">
        <v>-0.5</v>
      </c>
      <c r="H43" s="18">
        <v>0</v>
      </c>
      <c r="I43" s="18">
        <v>9.9999999999997868E-2</v>
      </c>
      <c r="J43" s="18">
        <v>0</v>
      </c>
      <c r="K43" s="18">
        <v>-0.19999999999999929</v>
      </c>
      <c r="L43" s="18">
        <v>0.89999999999999858</v>
      </c>
      <c r="M43" s="18">
        <v>1.8999999999999986</v>
      </c>
      <c r="N43" s="18">
        <v>1.0999999999999979</v>
      </c>
      <c r="O43" s="18">
        <v>1</v>
      </c>
      <c r="P43" s="18">
        <v>-0.19999999999999929</v>
      </c>
      <c r="Q43" s="18">
        <v>1.6999999999999993</v>
      </c>
      <c r="R43" s="18">
        <v>2.8000000000000007</v>
      </c>
      <c r="S43" s="18">
        <v>2.8000000000000007</v>
      </c>
      <c r="T43" s="18">
        <v>3.5999999999999979</v>
      </c>
    </row>
    <row r="44" spans="1:20" x14ac:dyDescent="0.35">
      <c r="A44" s="17" t="s">
        <v>26</v>
      </c>
      <c r="B44" s="18">
        <v>-1.5999999999999979</v>
      </c>
      <c r="C44" s="18">
        <v>0.30000000000000071</v>
      </c>
      <c r="D44" s="18">
        <v>0</v>
      </c>
      <c r="E44" s="145">
        <v>0</v>
      </c>
      <c r="F44" s="18">
        <v>-2.5999999999999979</v>
      </c>
      <c r="G44" s="18">
        <v>-3.3000000000000007</v>
      </c>
      <c r="H44" s="18">
        <v>-2.8999999999999986</v>
      </c>
      <c r="I44" s="18">
        <v>-2.5999999999999979</v>
      </c>
      <c r="J44" s="18">
        <v>0.10000000000000142</v>
      </c>
      <c r="K44" s="18">
        <v>0.5</v>
      </c>
      <c r="L44" s="18">
        <v>0.90000000000000213</v>
      </c>
      <c r="M44" s="18">
        <v>1</v>
      </c>
      <c r="N44" s="18">
        <v>0.69999999999999929</v>
      </c>
      <c r="O44" s="18">
        <v>0.30000000000000071</v>
      </c>
      <c r="P44" s="18">
        <v>0.69999999999999929</v>
      </c>
      <c r="Q44" s="18">
        <v>0.30000000000000071</v>
      </c>
      <c r="R44" s="18">
        <v>0.80000000000000071</v>
      </c>
      <c r="S44" s="18">
        <v>0.60000000000000142</v>
      </c>
      <c r="T44" s="18">
        <v>1.1999999999999993</v>
      </c>
    </row>
    <row r="45" spans="1:20" x14ac:dyDescent="0.35">
      <c r="A45" s="17" t="s">
        <v>27</v>
      </c>
      <c r="B45" s="18">
        <v>-0.80000000000000071</v>
      </c>
      <c r="C45" s="18">
        <v>-0.39999999999999858</v>
      </c>
      <c r="D45" s="18">
        <v>-0.60000000000000142</v>
      </c>
      <c r="E45" s="145">
        <v>0</v>
      </c>
      <c r="F45" s="18">
        <v>-0.10000000000000142</v>
      </c>
      <c r="G45" s="18">
        <v>0.10000000000000142</v>
      </c>
      <c r="H45" s="18">
        <v>0.39999999999999858</v>
      </c>
      <c r="I45" s="18">
        <v>0.89999999999999858</v>
      </c>
      <c r="J45" s="18">
        <v>1.3000000000000007</v>
      </c>
      <c r="K45" s="18">
        <v>0.69999999999999929</v>
      </c>
      <c r="L45" s="18">
        <v>0.60000000000000142</v>
      </c>
      <c r="M45" s="18">
        <v>0.80000000000000071</v>
      </c>
      <c r="N45" s="18">
        <v>1.1000000000000014</v>
      </c>
      <c r="O45" s="18">
        <v>1.6000000000000014</v>
      </c>
      <c r="P45" s="18">
        <v>1.1999999999999993</v>
      </c>
      <c r="Q45" s="18">
        <v>1.6000000000000014</v>
      </c>
      <c r="R45" s="18">
        <v>2.8000000000000007</v>
      </c>
      <c r="S45" s="18">
        <v>2</v>
      </c>
      <c r="T45" s="18">
        <v>2.1000000000000014</v>
      </c>
    </row>
    <row r="46" spans="1:20" x14ac:dyDescent="0.35">
      <c r="A46" s="17" t="s">
        <v>28</v>
      </c>
      <c r="B46" s="18">
        <v>-0.89999999999999858</v>
      </c>
      <c r="C46" s="18">
        <v>-1.1000000000000014</v>
      </c>
      <c r="D46" s="18">
        <v>-0.5</v>
      </c>
      <c r="E46" s="145">
        <v>0</v>
      </c>
      <c r="F46" s="18">
        <v>-0.60000000000000142</v>
      </c>
      <c r="G46" s="18">
        <v>-1</v>
      </c>
      <c r="H46" s="18">
        <v>-0.39999999999999858</v>
      </c>
      <c r="I46" s="18">
        <v>-0.39999999999999858</v>
      </c>
      <c r="J46" s="18">
        <v>-0.39999999999999858</v>
      </c>
      <c r="K46" s="18">
        <v>-0.39999999999999858</v>
      </c>
      <c r="L46" s="18">
        <v>0.19999999999999929</v>
      </c>
      <c r="M46" s="18">
        <v>0.60000000000000142</v>
      </c>
      <c r="N46" s="18">
        <v>0.60000000000000142</v>
      </c>
      <c r="O46" s="18">
        <v>0.5</v>
      </c>
      <c r="P46" s="18">
        <v>0.19999999999999929</v>
      </c>
      <c r="Q46" s="18">
        <v>0.39999999999999858</v>
      </c>
      <c r="R46" s="18">
        <v>0.5</v>
      </c>
      <c r="S46" s="18">
        <v>0.69999999999999929</v>
      </c>
      <c r="T46" s="18">
        <v>1.1000000000000014</v>
      </c>
    </row>
    <row r="47" spans="1:20" x14ac:dyDescent="0.35">
      <c r="A47" s="15" t="s">
        <v>29</v>
      </c>
      <c r="B47" s="16">
        <v>-0.20000000000000284</v>
      </c>
      <c r="C47" s="16">
        <v>1.5</v>
      </c>
      <c r="D47" s="16">
        <v>1.2999999999999972</v>
      </c>
      <c r="E47" s="144">
        <v>0</v>
      </c>
      <c r="F47" s="16">
        <v>-0.5</v>
      </c>
      <c r="G47" s="16">
        <v>0.19999999999999929</v>
      </c>
      <c r="H47" s="16">
        <v>1.1999999999999993</v>
      </c>
      <c r="I47" s="16">
        <v>0</v>
      </c>
      <c r="J47" s="16">
        <v>3.2999999999999972</v>
      </c>
      <c r="K47" s="16">
        <v>1</v>
      </c>
      <c r="L47" s="16">
        <v>1.6999999999999993</v>
      </c>
      <c r="M47" s="16">
        <v>0.79999999999999716</v>
      </c>
      <c r="N47" s="16">
        <v>2.1999999999999993</v>
      </c>
      <c r="O47" s="16">
        <v>1.8999999999999986</v>
      </c>
      <c r="P47" s="16">
        <v>1.8999999999999986</v>
      </c>
      <c r="Q47" s="16">
        <v>1.7999999999999972</v>
      </c>
      <c r="R47" s="16">
        <v>2.5</v>
      </c>
      <c r="S47" s="16">
        <v>2.7999999999999972</v>
      </c>
      <c r="T47" s="16">
        <v>1.3999999999999986</v>
      </c>
    </row>
    <row r="48" spans="1:20" x14ac:dyDescent="0.35">
      <c r="A48" s="17" t="s">
        <v>30</v>
      </c>
      <c r="B48" s="18">
        <v>-0.20000000000000284</v>
      </c>
      <c r="C48" s="18">
        <v>0.69999999999999929</v>
      </c>
      <c r="D48" s="18">
        <v>0.59999999999999787</v>
      </c>
      <c r="E48" s="145">
        <v>0</v>
      </c>
      <c r="F48" s="18">
        <v>-1.1000000000000014</v>
      </c>
      <c r="G48" s="18">
        <v>0.19999999999999929</v>
      </c>
      <c r="H48" s="18">
        <v>-0.40000000000000213</v>
      </c>
      <c r="I48" s="18">
        <v>-0.10000000000000142</v>
      </c>
      <c r="J48" s="18">
        <v>0.5</v>
      </c>
      <c r="K48" s="18">
        <v>0.59999999999999787</v>
      </c>
      <c r="L48" s="18">
        <v>1</v>
      </c>
      <c r="M48" s="18">
        <v>0.59999999999999787</v>
      </c>
      <c r="N48" s="18">
        <v>-0.10000000000000142</v>
      </c>
      <c r="O48" s="18">
        <v>0.19999999999999929</v>
      </c>
      <c r="P48" s="18">
        <v>-0.20000000000000284</v>
      </c>
      <c r="Q48" s="18">
        <v>0.79999999999999716</v>
      </c>
      <c r="R48" s="18">
        <v>1.1999999999999993</v>
      </c>
      <c r="S48" s="18">
        <v>1</v>
      </c>
      <c r="T48" s="18">
        <v>1.6999999999999993</v>
      </c>
    </row>
    <row r="49" spans="1:20" x14ac:dyDescent="0.35">
      <c r="A49" s="17" t="s">
        <v>31</v>
      </c>
      <c r="B49" s="18">
        <v>-0.19999999999999929</v>
      </c>
      <c r="C49" s="18">
        <v>0.20000000000000284</v>
      </c>
      <c r="D49" s="18">
        <v>0.90000000000000213</v>
      </c>
      <c r="E49" s="145">
        <v>0</v>
      </c>
      <c r="F49" s="18">
        <v>-0.79999999999999716</v>
      </c>
      <c r="G49" s="18">
        <v>-0.59999999999999787</v>
      </c>
      <c r="H49" s="18">
        <v>0.10000000000000142</v>
      </c>
      <c r="I49" s="18">
        <v>0.90000000000000213</v>
      </c>
      <c r="J49" s="18">
        <v>1.3000000000000007</v>
      </c>
      <c r="K49" s="18">
        <v>0.60000000000000142</v>
      </c>
      <c r="L49" s="18">
        <v>0.80000000000000071</v>
      </c>
      <c r="M49" s="18">
        <v>1</v>
      </c>
      <c r="N49" s="18">
        <v>2.9000000000000021</v>
      </c>
      <c r="O49" s="18">
        <v>3.7000000000000028</v>
      </c>
      <c r="P49" s="18">
        <v>1.5</v>
      </c>
      <c r="Q49" s="18">
        <v>2</v>
      </c>
      <c r="R49" s="18">
        <v>3.3000000000000007</v>
      </c>
      <c r="S49" s="18">
        <v>3.5</v>
      </c>
      <c r="T49" s="18">
        <v>3.7000000000000028</v>
      </c>
    </row>
    <row r="50" spans="1:20" x14ac:dyDescent="0.35">
      <c r="A50" s="17" t="s">
        <v>32</v>
      </c>
      <c r="B50" s="18">
        <v>-0.19999999999999929</v>
      </c>
      <c r="C50" s="18">
        <v>1.0999999999999979</v>
      </c>
      <c r="D50" s="18">
        <v>0.39999999999999858</v>
      </c>
      <c r="E50" s="145">
        <v>0</v>
      </c>
      <c r="F50" s="18">
        <v>-0.30000000000000071</v>
      </c>
      <c r="G50" s="18">
        <v>-0.10000000000000142</v>
      </c>
      <c r="H50" s="18">
        <v>0.19999999999999929</v>
      </c>
      <c r="I50" s="18">
        <v>1.6999999999999993</v>
      </c>
      <c r="J50" s="18">
        <v>2</v>
      </c>
      <c r="K50" s="18">
        <v>2.1999999999999993</v>
      </c>
      <c r="L50" s="18">
        <v>2.5</v>
      </c>
      <c r="M50" s="18">
        <v>1.8999999999999986</v>
      </c>
      <c r="N50" s="18">
        <v>2.5999999999999979</v>
      </c>
      <c r="O50" s="18">
        <v>1.5999999999999979</v>
      </c>
      <c r="P50" s="18">
        <v>1.6999999999999993</v>
      </c>
      <c r="Q50" s="18">
        <v>1.6999999999999993</v>
      </c>
      <c r="R50" s="18">
        <v>1.8000000000000007</v>
      </c>
      <c r="S50" s="18">
        <v>2.3999999999999986</v>
      </c>
      <c r="T50" s="18">
        <v>2.0999999999999979</v>
      </c>
    </row>
    <row r="51" spans="1:20" x14ac:dyDescent="0.35">
      <c r="A51" s="17" t="s">
        <v>33</v>
      </c>
      <c r="B51" s="18">
        <v>-0.20000000000000284</v>
      </c>
      <c r="C51" s="18">
        <v>0.59999999999999787</v>
      </c>
      <c r="D51" s="18">
        <v>9.9999999999997868E-2</v>
      </c>
      <c r="E51" s="145">
        <v>0</v>
      </c>
      <c r="F51" s="18">
        <v>-1.5</v>
      </c>
      <c r="G51" s="18">
        <v>-1.5</v>
      </c>
      <c r="H51" s="18">
        <v>-1.1000000000000014</v>
      </c>
      <c r="I51" s="18">
        <v>-0.30000000000000071</v>
      </c>
      <c r="J51" s="18">
        <v>-0.20000000000000284</v>
      </c>
      <c r="K51" s="18">
        <v>1.0999999999999979</v>
      </c>
      <c r="L51" s="18">
        <v>1</v>
      </c>
      <c r="M51" s="18">
        <v>0.89999999999999858</v>
      </c>
      <c r="N51" s="18">
        <v>9.9999999999997868E-2</v>
      </c>
      <c r="O51" s="18">
        <v>0</v>
      </c>
      <c r="P51" s="18">
        <v>1.2999999999999972</v>
      </c>
      <c r="Q51" s="18">
        <v>1.6999999999999993</v>
      </c>
      <c r="R51" s="18">
        <v>2.3999999999999986</v>
      </c>
      <c r="S51" s="18">
        <v>3.2999999999999972</v>
      </c>
      <c r="T51" s="18">
        <v>3.5</v>
      </c>
    </row>
    <row r="52" spans="1:20" ht="15" thickBot="1" x14ac:dyDescent="0.4">
      <c r="A52" s="14" t="s">
        <v>34</v>
      </c>
      <c r="B52" s="19">
        <v>-1.1000000000000014</v>
      </c>
      <c r="C52" s="19">
        <v>-0.60000000000000142</v>
      </c>
      <c r="D52" s="19">
        <v>-0.10000000000000142</v>
      </c>
      <c r="E52" s="146">
        <v>0</v>
      </c>
      <c r="F52" s="19">
        <v>-2.5</v>
      </c>
      <c r="G52" s="19">
        <v>-0.10000000000000142</v>
      </c>
      <c r="H52" s="19">
        <v>-0.30000000000000071</v>
      </c>
      <c r="I52" s="19">
        <v>-0.20000000000000284</v>
      </c>
      <c r="J52" s="19">
        <v>1.1999999999999993</v>
      </c>
      <c r="K52" s="19">
        <v>-0.70000000000000284</v>
      </c>
      <c r="L52" s="19">
        <v>0.29999999999999716</v>
      </c>
      <c r="M52" s="19">
        <v>0.89999999999999858</v>
      </c>
      <c r="N52" s="19">
        <v>-0.30000000000000071</v>
      </c>
      <c r="O52" s="19">
        <v>0.69999999999999929</v>
      </c>
      <c r="P52" s="19">
        <v>0.5</v>
      </c>
      <c r="Q52" s="19">
        <v>1.0999999999999979</v>
      </c>
      <c r="R52" s="19">
        <v>2.2999999999999972</v>
      </c>
      <c r="S52" s="19">
        <v>1.0999999999999979</v>
      </c>
      <c r="T52" s="19">
        <v>2.5</v>
      </c>
    </row>
    <row r="53" spans="1:20" x14ac:dyDescent="0.35">
      <c r="A53" s="20" t="s">
        <v>51</v>
      </c>
      <c r="B53" s="16">
        <v>-0.45333333333333337</v>
      </c>
      <c r="C53" s="16">
        <v>0.15333333333333338</v>
      </c>
      <c r="D53" s="16">
        <v>-2.0000000000000521E-2</v>
      </c>
      <c r="E53" s="144">
        <v>0</v>
      </c>
      <c r="F53" s="16">
        <v>-1.02</v>
      </c>
      <c r="G53" s="16">
        <v>-0.72666666666666679</v>
      </c>
      <c r="H53" s="16">
        <v>-0.40000000000000024</v>
      </c>
      <c r="I53" s="16">
        <v>2.6666666666666571E-2</v>
      </c>
      <c r="J53" s="16">
        <v>0.86000000000000043</v>
      </c>
      <c r="K53" s="16">
        <v>0.57999999999999974</v>
      </c>
      <c r="L53" s="16">
        <v>1.1266666666666667</v>
      </c>
      <c r="M53" s="16">
        <v>1.2066666666666663</v>
      </c>
      <c r="N53" s="16">
        <v>1.4199999999999995</v>
      </c>
      <c r="O53" s="16">
        <v>1.5466666666666669</v>
      </c>
      <c r="P53" s="16">
        <v>1.1066666666666662</v>
      </c>
      <c r="Q53" s="16">
        <v>1.4666666666666661</v>
      </c>
      <c r="R53" s="16">
        <v>2.2200000000000002</v>
      </c>
      <c r="S53" s="16">
        <v>2.363075733333333</v>
      </c>
      <c r="T53" s="16">
        <v>2.744016666666667</v>
      </c>
    </row>
    <row r="54" spans="1:20" ht="15" thickBot="1" x14ac:dyDescent="0.4">
      <c r="A54" s="21" t="s">
        <v>52</v>
      </c>
      <c r="B54" s="22">
        <v>0.21533289105070297</v>
      </c>
      <c r="C54" s="22">
        <v>0.23921830370060895</v>
      </c>
      <c r="D54" s="22">
        <v>0.19252705437591514</v>
      </c>
      <c r="E54" s="147">
        <v>0</v>
      </c>
      <c r="F54" s="22">
        <v>0.1864965210961114</v>
      </c>
      <c r="G54" s="22">
        <v>0.24308859185914813</v>
      </c>
      <c r="H54" s="22">
        <v>0.24043611170022641</v>
      </c>
      <c r="I54" s="22">
        <v>0.24131912612745923</v>
      </c>
      <c r="J54" s="22">
        <v>0.24510444809548113</v>
      </c>
      <c r="K54" s="22">
        <v>0.18852813355798428</v>
      </c>
      <c r="L54" s="22">
        <v>0.19747613880371842</v>
      </c>
      <c r="M54" s="22">
        <v>0.19160143817599909</v>
      </c>
      <c r="N54" s="22">
        <v>0.31820927525316245</v>
      </c>
      <c r="O54" s="22">
        <v>0.33592327166251001</v>
      </c>
      <c r="P54" s="22">
        <v>0.21568642729813803</v>
      </c>
      <c r="Q54" s="22">
        <v>0.20578922797174404</v>
      </c>
      <c r="R54" s="22">
        <v>0.30256050162381948</v>
      </c>
      <c r="S54" s="22">
        <v>0.37766511184774049</v>
      </c>
      <c r="T54" s="22">
        <v>0.42528292016320146</v>
      </c>
    </row>
    <row r="55" spans="1:20" ht="15" thickTop="1" x14ac:dyDescent="0.35">
      <c r="A55" s="4" t="s">
        <v>35</v>
      </c>
      <c r="B55" s="26">
        <v>0</v>
      </c>
      <c r="C55" s="26">
        <v>0.20000000000000284</v>
      </c>
      <c r="D55" s="26">
        <v>-0.69999999999999929</v>
      </c>
      <c r="E55" s="148">
        <v>0</v>
      </c>
      <c r="F55" s="26">
        <v>-0.39999999999999858</v>
      </c>
      <c r="G55" s="26">
        <v>3.3000000000000007</v>
      </c>
      <c r="H55" s="26">
        <v>6.5</v>
      </c>
      <c r="I55" s="26">
        <v>7.8999999999999986</v>
      </c>
      <c r="J55" s="26">
        <v>11.100000000000001</v>
      </c>
      <c r="K55" s="26">
        <v>11.899999999999999</v>
      </c>
      <c r="L55" s="26">
        <v>12.5</v>
      </c>
      <c r="M55" s="26">
        <v>13.200000000000003</v>
      </c>
      <c r="N55" s="26">
        <v>13.800000000000004</v>
      </c>
      <c r="O55" s="26">
        <v>14.700000000000003</v>
      </c>
      <c r="P55" s="26">
        <v>14.200000000000003</v>
      </c>
      <c r="Q55" s="26">
        <v>15.700000000000003</v>
      </c>
      <c r="R55" s="26">
        <v>16.100000000000001</v>
      </c>
      <c r="S55" s="26">
        <v>16.5</v>
      </c>
      <c r="T55" s="26">
        <v>17.5</v>
      </c>
    </row>
    <row r="56" spans="1:20" x14ac:dyDescent="0.35">
      <c r="A56" s="3" t="s">
        <v>36</v>
      </c>
      <c r="B56" s="27">
        <v>1.1000000000000014</v>
      </c>
      <c r="C56" s="27">
        <v>0</v>
      </c>
      <c r="D56" s="27">
        <v>0</v>
      </c>
      <c r="E56" s="149">
        <v>0</v>
      </c>
      <c r="F56" s="27">
        <v>0.10000000000000142</v>
      </c>
      <c r="G56" s="27">
        <v>0</v>
      </c>
      <c r="H56" s="27">
        <v>0.70000000000000284</v>
      </c>
      <c r="I56" s="27">
        <v>1.5</v>
      </c>
      <c r="J56" s="27">
        <v>3.4000000000000021</v>
      </c>
      <c r="K56" s="27">
        <v>3.5</v>
      </c>
      <c r="L56" s="27">
        <v>4.7000000000000028</v>
      </c>
      <c r="M56" s="27">
        <v>5</v>
      </c>
      <c r="N56" s="27">
        <v>6.3000000000000043</v>
      </c>
      <c r="O56" s="27">
        <v>6.6000000000000014</v>
      </c>
      <c r="P56" s="27">
        <v>5.7000000000000028</v>
      </c>
      <c r="Q56" s="27">
        <v>6.5</v>
      </c>
      <c r="R56" s="27">
        <v>8.6000000000000014</v>
      </c>
      <c r="S56" s="27">
        <v>10</v>
      </c>
      <c r="T56" s="27">
        <v>11.399999999999999</v>
      </c>
    </row>
    <row r="57" spans="1:20" x14ac:dyDescent="0.35">
      <c r="A57" s="3" t="s">
        <v>37</v>
      </c>
      <c r="B57" s="27">
        <v>-0.5</v>
      </c>
      <c r="C57" s="27">
        <v>0.30000000000000071</v>
      </c>
      <c r="D57" s="27">
        <v>-0.59999999999999787</v>
      </c>
      <c r="E57" s="149">
        <v>0</v>
      </c>
      <c r="F57" s="27">
        <v>0.90000000000000213</v>
      </c>
      <c r="G57" s="27">
        <v>1.1000000000000014</v>
      </c>
      <c r="H57" s="27">
        <v>1.6000000000000014</v>
      </c>
      <c r="I57" s="27">
        <v>2.2000000000000028</v>
      </c>
      <c r="J57" s="27">
        <v>3.9000000000000021</v>
      </c>
      <c r="K57" s="27">
        <v>3.5</v>
      </c>
      <c r="L57" s="27">
        <v>3.8000000000000007</v>
      </c>
      <c r="M57" s="27">
        <v>4.5</v>
      </c>
      <c r="N57" s="27">
        <v>4.2000000000000028</v>
      </c>
      <c r="O57" s="27">
        <v>4.6000000000000014</v>
      </c>
      <c r="P57" s="27">
        <v>4.9000000000000021</v>
      </c>
      <c r="Q57" s="27">
        <v>4.2000000000000028</v>
      </c>
      <c r="R57" s="27">
        <v>4.6000000000000014</v>
      </c>
      <c r="S57" s="27">
        <v>5</v>
      </c>
      <c r="T57" s="27">
        <v>5.5</v>
      </c>
    </row>
    <row r="58" spans="1:20" x14ac:dyDescent="0.35">
      <c r="A58" s="3" t="s">
        <v>38</v>
      </c>
      <c r="B58" s="27">
        <v>-0.80000000000000071</v>
      </c>
      <c r="C58" s="27">
        <v>-1.3000000000000007</v>
      </c>
      <c r="D58" s="27">
        <v>-1.1000000000000014</v>
      </c>
      <c r="E58" s="149">
        <v>0</v>
      </c>
      <c r="F58" s="27">
        <v>-0.10000000000000142</v>
      </c>
      <c r="G58" s="27">
        <v>-0.70000000000000284</v>
      </c>
      <c r="H58" s="27">
        <v>-0.70000000000000284</v>
      </c>
      <c r="I58" s="27">
        <v>0.39999999999999858</v>
      </c>
      <c r="J58" s="27">
        <v>0.79999999999999716</v>
      </c>
      <c r="K58" s="27">
        <v>1.5</v>
      </c>
      <c r="L58" s="27">
        <v>1.7999999999999972</v>
      </c>
      <c r="M58" s="27">
        <v>2.5999999999999979</v>
      </c>
      <c r="N58" s="27">
        <v>2.5</v>
      </c>
      <c r="O58" s="27">
        <v>2.5999999999999979</v>
      </c>
      <c r="P58" s="27">
        <v>2.0999999999999979</v>
      </c>
      <c r="Q58" s="27">
        <v>3.1999999999999993</v>
      </c>
      <c r="R58" s="27">
        <v>4.0999999999999979</v>
      </c>
      <c r="S58" s="27">
        <v>4.1999999999999993</v>
      </c>
      <c r="T58" s="27">
        <v>4.2999999999999972</v>
      </c>
    </row>
    <row r="59" spans="1:20" x14ac:dyDescent="0.35">
      <c r="A59" s="3" t="s">
        <v>39</v>
      </c>
      <c r="B59" s="27">
        <v>-1.7000000000000028</v>
      </c>
      <c r="C59" s="27">
        <v>-1</v>
      </c>
      <c r="D59" s="27">
        <v>-0.70000000000000284</v>
      </c>
      <c r="E59" s="149">
        <v>0</v>
      </c>
      <c r="F59" s="27">
        <v>0.19999999999999929</v>
      </c>
      <c r="G59" s="27">
        <v>-0.10000000000000142</v>
      </c>
      <c r="H59" s="27">
        <v>0.69999999999999929</v>
      </c>
      <c r="I59" s="27">
        <v>0.89999999999999858</v>
      </c>
      <c r="J59" s="27">
        <v>1.7999999999999972</v>
      </c>
      <c r="K59" s="27">
        <v>1.8999999999999986</v>
      </c>
      <c r="L59" s="27">
        <v>2.0999999999999979</v>
      </c>
      <c r="M59" s="27">
        <v>2</v>
      </c>
      <c r="N59" s="27">
        <v>2.3999999999999986</v>
      </c>
      <c r="O59" s="27">
        <v>2.6999999999999993</v>
      </c>
      <c r="P59" s="27">
        <v>2.5</v>
      </c>
      <c r="Q59" s="27">
        <v>2.5999999999999979</v>
      </c>
      <c r="R59" s="27">
        <v>3.0999999999999979</v>
      </c>
      <c r="S59" s="27">
        <v>3.1999999999999993</v>
      </c>
      <c r="T59" s="27">
        <v>4.0999999999999979</v>
      </c>
    </row>
    <row r="60" spans="1:20" x14ac:dyDescent="0.35">
      <c r="A60" s="10" t="s">
        <v>40</v>
      </c>
      <c r="B60" s="26">
        <v>-0.40000000000000213</v>
      </c>
      <c r="C60" s="26">
        <v>-0.69999999999999929</v>
      </c>
      <c r="D60" s="26">
        <v>-0.19999999999999929</v>
      </c>
      <c r="E60" s="148">
        <v>0</v>
      </c>
      <c r="F60" s="26">
        <v>-1.1999999999999993</v>
      </c>
      <c r="G60" s="26">
        <v>-0.60000000000000142</v>
      </c>
      <c r="H60" s="26">
        <v>-0.5</v>
      </c>
      <c r="I60" s="26">
        <v>-0.5</v>
      </c>
      <c r="J60" s="26">
        <v>-0.30000000000000071</v>
      </c>
      <c r="K60" s="26">
        <v>0.69999999999999929</v>
      </c>
      <c r="L60" s="26">
        <v>1.0999999999999979</v>
      </c>
      <c r="M60" s="26">
        <v>1.0999999999999979</v>
      </c>
      <c r="N60" s="26">
        <v>1.6999999999999993</v>
      </c>
      <c r="O60" s="26">
        <v>1.1999999999999993</v>
      </c>
      <c r="P60" s="26">
        <v>0.5</v>
      </c>
      <c r="Q60" s="26">
        <v>1.5</v>
      </c>
      <c r="R60" s="26">
        <v>2.8000000000000007</v>
      </c>
      <c r="S60" s="26">
        <v>3.8000000000000007</v>
      </c>
      <c r="T60" s="26">
        <v>3.8000000000000007</v>
      </c>
    </row>
    <row r="61" spans="1:20" x14ac:dyDescent="0.35">
      <c r="A61" s="3" t="s">
        <v>41</v>
      </c>
      <c r="B61" s="27">
        <v>-1.0999999999999979</v>
      </c>
      <c r="C61" s="27">
        <v>0.40000000000000213</v>
      </c>
      <c r="D61" s="27">
        <v>-0.30000000000000071</v>
      </c>
      <c r="E61" s="149">
        <v>0</v>
      </c>
      <c r="F61" s="28">
        <v>-1</v>
      </c>
      <c r="G61" s="27">
        <v>0.30000000000000071</v>
      </c>
      <c r="H61" s="27">
        <v>2.6000000000000014</v>
      </c>
      <c r="I61" s="27">
        <v>3.8000000000000007</v>
      </c>
      <c r="J61" s="27">
        <v>4.5000000000000036</v>
      </c>
      <c r="K61" s="27">
        <v>6.0999999999999979</v>
      </c>
      <c r="L61" s="27">
        <v>6.8000000000000007</v>
      </c>
      <c r="M61" s="27">
        <v>6.5000000000000036</v>
      </c>
      <c r="N61" s="27">
        <v>7.1999999999999993</v>
      </c>
      <c r="O61" s="27">
        <v>8.3000000000000007</v>
      </c>
      <c r="P61" s="27">
        <v>7.1999999999999993</v>
      </c>
      <c r="Q61" s="27">
        <v>7.6999999999999993</v>
      </c>
      <c r="R61" s="27">
        <v>8.5000000000000036</v>
      </c>
      <c r="S61" s="27">
        <v>8.8000000000000007</v>
      </c>
      <c r="T61" s="27">
        <v>9.6999999999999993</v>
      </c>
    </row>
    <row r="62" spans="1:20" x14ac:dyDescent="0.35">
      <c r="A62" s="3" t="s">
        <v>42</v>
      </c>
      <c r="B62" s="27">
        <v>-3</v>
      </c>
      <c r="C62" s="27">
        <v>-0.69999999999999929</v>
      </c>
      <c r="D62" s="27">
        <v>-0.59999999999999787</v>
      </c>
      <c r="E62" s="149">
        <v>0</v>
      </c>
      <c r="F62" s="28">
        <v>-1</v>
      </c>
      <c r="G62" s="27">
        <v>-3.6999999999999993</v>
      </c>
      <c r="H62" s="27">
        <v>-2.1999999999999993</v>
      </c>
      <c r="I62" s="27">
        <v>-1.8999999999999986</v>
      </c>
      <c r="J62" s="27">
        <v>-1.0999999999999979</v>
      </c>
      <c r="K62" s="27">
        <v>-0.5</v>
      </c>
      <c r="L62" s="27">
        <v>0.30000000000000071</v>
      </c>
      <c r="M62" s="27">
        <v>-0.19999999999999929</v>
      </c>
      <c r="N62" s="27">
        <v>-0.5</v>
      </c>
      <c r="O62" s="27">
        <v>0.70000000000000284</v>
      </c>
      <c r="P62" s="27">
        <v>-0.89999999999999858</v>
      </c>
      <c r="Q62" s="27">
        <v>-0.5</v>
      </c>
      <c r="R62" s="27">
        <v>-0.69999999999999929</v>
      </c>
      <c r="S62" s="27">
        <v>-0.59999999999999787</v>
      </c>
      <c r="T62" s="27">
        <v>-0.19999999999999929</v>
      </c>
    </row>
    <row r="63" spans="1:20" x14ac:dyDescent="0.35">
      <c r="A63" s="3" t="s">
        <v>43</v>
      </c>
      <c r="B63" s="27">
        <v>-1</v>
      </c>
      <c r="C63" s="27">
        <v>0.69999999999999929</v>
      </c>
      <c r="D63" s="27">
        <v>-0.89999999999999858</v>
      </c>
      <c r="E63" s="149">
        <v>0</v>
      </c>
      <c r="F63" s="28">
        <v>0.30000000000000071</v>
      </c>
      <c r="G63" s="27">
        <v>0.69999999999999929</v>
      </c>
      <c r="H63" s="27">
        <v>1.1000000000000014</v>
      </c>
      <c r="I63" s="27">
        <v>2.1000000000000014</v>
      </c>
      <c r="J63" s="27">
        <v>3.5</v>
      </c>
      <c r="K63" s="27">
        <v>3.1000000000000014</v>
      </c>
      <c r="L63" s="27">
        <v>3.3000000000000007</v>
      </c>
      <c r="M63" s="27">
        <v>3.3000000000000007</v>
      </c>
      <c r="N63" s="27">
        <v>4.6999999999999993</v>
      </c>
      <c r="O63" s="27">
        <v>4.6000000000000014</v>
      </c>
      <c r="P63" s="27">
        <v>5</v>
      </c>
      <c r="Q63" s="27">
        <v>4.3999999999999986</v>
      </c>
      <c r="R63" s="27">
        <v>4.6999999999999993</v>
      </c>
      <c r="S63" s="27">
        <v>4.5</v>
      </c>
      <c r="T63" s="27">
        <v>6.3999999999999986</v>
      </c>
    </row>
    <row r="64" spans="1:20" x14ac:dyDescent="0.35">
      <c r="A64" s="3" t="s">
        <v>44</v>
      </c>
      <c r="B64" s="27">
        <v>-1.1000000000000014</v>
      </c>
      <c r="C64" s="27">
        <v>0</v>
      </c>
      <c r="D64" s="27">
        <v>-0.80000000000000071</v>
      </c>
      <c r="E64" s="149">
        <v>0</v>
      </c>
      <c r="F64" s="28">
        <v>1</v>
      </c>
      <c r="G64" s="27">
        <v>-0.70000000000000284</v>
      </c>
      <c r="H64" s="27">
        <v>-4</v>
      </c>
      <c r="I64" s="27">
        <v>-0.5</v>
      </c>
      <c r="J64" s="27">
        <v>0.79999999999999716</v>
      </c>
      <c r="K64" s="27">
        <v>0.39999999999999858</v>
      </c>
      <c r="L64" s="27">
        <v>0.19999999999999929</v>
      </c>
      <c r="M64" s="27">
        <v>9.9999999999997868E-2</v>
      </c>
      <c r="N64" s="27">
        <v>0.39999999999999858</v>
      </c>
      <c r="O64" s="27">
        <v>0.59999999999999787</v>
      </c>
      <c r="P64" s="27">
        <v>0.39999999999999858</v>
      </c>
      <c r="Q64" s="27">
        <v>0.59999999999999787</v>
      </c>
      <c r="R64" s="27">
        <v>0.89999999999999858</v>
      </c>
      <c r="S64" s="27">
        <v>0.59999999999999787</v>
      </c>
      <c r="T64" s="27">
        <v>1.0999999999999979</v>
      </c>
    </row>
    <row r="65" spans="1:20" x14ac:dyDescent="0.35">
      <c r="A65" s="3" t="s">
        <v>45</v>
      </c>
      <c r="B65" s="27">
        <v>-0.69999999999999929</v>
      </c>
      <c r="C65" s="27">
        <v>-0.39999999999999858</v>
      </c>
      <c r="D65" s="27">
        <v>-0.10000000000000142</v>
      </c>
      <c r="E65" s="149">
        <v>0</v>
      </c>
      <c r="F65" s="28">
        <v>1.1000000000000014</v>
      </c>
      <c r="G65" s="27">
        <v>0.30000000000000071</v>
      </c>
      <c r="H65" s="27">
        <v>1.3000000000000007</v>
      </c>
      <c r="I65" s="27">
        <v>1.1999999999999993</v>
      </c>
      <c r="J65" s="27">
        <v>1.5</v>
      </c>
      <c r="K65" s="27">
        <v>0.69999999999999929</v>
      </c>
      <c r="L65" s="27">
        <v>0.89999999999999858</v>
      </c>
      <c r="M65" s="27">
        <v>1.3000000000000007</v>
      </c>
      <c r="N65" s="27">
        <v>1.6999999999999993</v>
      </c>
      <c r="O65" s="27">
        <v>1.8000000000000007</v>
      </c>
      <c r="P65" s="27">
        <v>1.1999999999999993</v>
      </c>
      <c r="Q65" s="27">
        <v>1.8000000000000007</v>
      </c>
      <c r="R65" s="27">
        <v>2.6999999999999993</v>
      </c>
      <c r="S65" s="27">
        <v>2.6999999999999993</v>
      </c>
      <c r="T65" s="27">
        <v>2.5</v>
      </c>
    </row>
    <row r="66" spans="1:20" x14ac:dyDescent="0.35">
      <c r="A66" s="4" t="s">
        <v>46</v>
      </c>
      <c r="B66" s="26">
        <v>-1</v>
      </c>
      <c r="C66" s="26">
        <v>-0.39999999999999858</v>
      </c>
      <c r="D66" s="26">
        <v>-0.19999999999999929</v>
      </c>
      <c r="E66" s="148">
        <v>0</v>
      </c>
      <c r="F66" s="26">
        <v>-9.9999999999997868E-2</v>
      </c>
      <c r="G66" s="26">
        <v>0.30000000000000071</v>
      </c>
      <c r="H66" s="26">
        <v>0.80000000000000071</v>
      </c>
      <c r="I66" s="26">
        <v>0.70000000000000284</v>
      </c>
      <c r="J66" s="26">
        <v>1.6000000000000014</v>
      </c>
      <c r="K66" s="26">
        <v>1.5</v>
      </c>
      <c r="L66" s="26">
        <v>1.2000000000000028</v>
      </c>
      <c r="M66" s="26">
        <v>1.3000000000000007</v>
      </c>
      <c r="N66" s="26">
        <v>0.90000000000000213</v>
      </c>
      <c r="O66" s="26">
        <v>1.6000000000000014</v>
      </c>
      <c r="P66" s="26">
        <v>1.5</v>
      </c>
      <c r="Q66" s="26">
        <v>1.4000000000000021</v>
      </c>
      <c r="R66" s="26">
        <v>1.8000000000000007</v>
      </c>
      <c r="S66" s="26">
        <v>1.4000000000000021</v>
      </c>
      <c r="T66" s="26">
        <v>2.1000000000000014</v>
      </c>
    </row>
    <row r="67" spans="1:20" x14ac:dyDescent="0.35">
      <c r="A67" s="3" t="s">
        <v>47</v>
      </c>
      <c r="B67" s="27">
        <v>-1.1999999999999993</v>
      </c>
      <c r="C67" s="27">
        <v>0</v>
      </c>
      <c r="D67" s="27">
        <v>-0.5</v>
      </c>
      <c r="E67" s="149">
        <v>0</v>
      </c>
      <c r="F67" s="27">
        <v>-0.5</v>
      </c>
      <c r="G67" s="27">
        <v>-1.1000000000000014</v>
      </c>
      <c r="H67" s="27">
        <v>-1</v>
      </c>
      <c r="I67" s="27">
        <v>-0.30000000000000071</v>
      </c>
      <c r="J67" s="27">
        <v>0.39999999999999858</v>
      </c>
      <c r="K67" s="27">
        <v>-0.30000000000000071</v>
      </c>
      <c r="L67" s="27">
        <v>0</v>
      </c>
      <c r="M67" s="27">
        <v>0</v>
      </c>
      <c r="N67" s="27">
        <v>0.19999999999999929</v>
      </c>
      <c r="O67" s="27">
        <v>-0.19999999999999929</v>
      </c>
      <c r="P67" s="27">
        <v>0.30000000000000071</v>
      </c>
      <c r="Q67" s="27">
        <v>0.80000000000000071</v>
      </c>
      <c r="R67" s="27">
        <v>1.0999999999999979</v>
      </c>
      <c r="S67" s="27">
        <v>1</v>
      </c>
      <c r="T67" s="27">
        <v>1.3000000000000007</v>
      </c>
    </row>
    <row r="68" spans="1:20" x14ac:dyDescent="0.35">
      <c r="A68" s="3" t="s">
        <v>48</v>
      </c>
      <c r="B68" s="27">
        <v>-1.3000000000000007</v>
      </c>
      <c r="C68" s="27">
        <v>-0.39999999999999858</v>
      </c>
      <c r="D68" s="27">
        <v>-0.5</v>
      </c>
      <c r="E68" s="149">
        <v>0</v>
      </c>
      <c r="F68" s="27">
        <v>-2.1000000000000014</v>
      </c>
      <c r="G68" s="27">
        <v>0.19999999999999929</v>
      </c>
      <c r="H68" s="27">
        <v>1.1999999999999993</v>
      </c>
      <c r="I68" s="27">
        <v>2.6000000000000014</v>
      </c>
      <c r="J68" s="27">
        <v>1.1999999999999993</v>
      </c>
      <c r="K68" s="27">
        <v>1.3999999999999986</v>
      </c>
      <c r="L68" s="27">
        <v>1.6000000000000014</v>
      </c>
      <c r="M68" s="27">
        <v>3.1000000000000014</v>
      </c>
      <c r="N68" s="27">
        <v>2.3000000000000007</v>
      </c>
      <c r="O68" s="27">
        <v>1.6000000000000014</v>
      </c>
      <c r="P68" s="27">
        <v>2.3000000000000007</v>
      </c>
      <c r="Q68" s="27">
        <v>4.1000000000000014</v>
      </c>
      <c r="R68" s="27">
        <v>3.6999999999999993</v>
      </c>
      <c r="S68" s="27">
        <v>5.3999999999999986</v>
      </c>
      <c r="T68" s="27">
        <v>4</v>
      </c>
    </row>
    <row r="69" spans="1:20" x14ac:dyDescent="0.35">
      <c r="A69" s="3" t="s">
        <v>49</v>
      </c>
      <c r="B69" s="27">
        <v>-0.19999999999999929</v>
      </c>
      <c r="C69" s="27">
        <v>1</v>
      </c>
      <c r="D69" s="27">
        <v>0.10000000000000142</v>
      </c>
      <c r="E69" s="149">
        <v>0</v>
      </c>
      <c r="F69" s="27">
        <v>0.19999999999999929</v>
      </c>
      <c r="G69" s="27">
        <v>0</v>
      </c>
      <c r="H69" s="27">
        <v>1.5</v>
      </c>
      <c r="I69" s="27">
        <v>4</v>
      </c>
      <c r="J69" s="27">
        <v>0.10000000000000142</v>
      </c>
      <c r="K69" s="27">
        <v>2.3999999999999986</v>
      </c>
      <c r="L69" s="27">
        <v>1.3999999999999986</v>
      </c>
      <c r="M69" s="27">
        <v>1.6000000000000014</v>
      </c>
      <c r="N69" s="27">
        <v>4.1999999999999993</v>
      </c>
      <c r="O69" s="27">
        <v>3.5</v>
      </c>
      <c r="P69" s="27">
        <v>1.8999999999999986</v>
      </c>
      <c r="Q69" s="27">
        <v>3.5</v>
      </c>
      <c r="R69" s="27">
        <v>4.5</v>
      </c>
      <c r="S69" s="27">
        <v>4.1000000000000014</v>
      </c>
      <c r="T69" s="27">
        <v>7.6999999999999993</v>
      </c>
    </row>
    <row r="70" spans="1:20" ht="15" thickBot="1" x14ac:dyDescent="0.4">
      <c r="A70" s="5" t="s">
        <v>50</v>
      </c>
      <c r="B70" s="29">
        <v>-0.30000000000000071</v>
      </c>
      <c r="C70" s="29">
        <v>0.30000000000000071</v>
      </c>
      <c r="D70" s="29">
        <v>0.19999999999999929</v>
      </c>
      <c r="E70" s="150">
        <v>0</v>
      </c>
      <c r="F70" s="29">
        <v>0.5</v>
      </c>
      <c r="G70" s="29">
        <v>2.8999999999999986</v>
      </c>
      <c r="H70" s="29">
        <v>3.6999999999999993</v>
      </c>
      <c r="I70" s="29">
        <v>4.6999999999999993</v>
      </c>
      <c r="J70" s="29">
        <v>7.3000000000000007</v>
      </c>
      <c r="K70" s="29">
        <v>7.1999999999999993</v>
      </c>
      <c r="L70" s="29">
        <v>7.0999999999999979</v>
      </c>
      <c r="M70" s="29">
        <v>7.1999999999999993</v>
      </c>
      <c r="N70" s="29">
        <v>7.8000000000000007</v>
      </c>
      <c r="O70" s="29">
        <v>8.8999999999999986</v>
      </c>
      <c r="P70" s="29">
        <v>8.3999999999999986</v>
      </c>
      <c r="Q70" s="29">
        <v>9.6999999999999993</v>
      </c>
      <c r="R70" s="29">
        <v>9.3000000000000007</v>
      </c>
      <c r="S70" s="29">
        <v>11.099999999999998</v>
      </c>
      <c r="T70" s="29">
        <v>9.8000000000000007</v>
      </c>
    </row>
    <row r="71" spans="1:20" x14ac:dyDescent="0.35">
      <c r="A71" s="7" t="s">
        <v>55</v>
      </c>
      <c r="B71" s="26">
        <v>-0.82500000000000018</v>
      </c>
      <c r="C71" s="26">
        <v>-0.12499999999999933</v>
      </c>
      <c r="D71" s="26">
        <v>-0.43124999999999991</v>
      </c>
      <c r="E71" s="148">
        <v>0</v>
      </c>
      <c r="F71" s="26">
        <v>-0.13124999999999964</v>
      </c>
      <c r="G71" s="26">
        <v>0.13749999999999951</v>
      </c>
      <c r="H71" s="26">
        <v>0.83125000000000027</v>
      </c>
      <c r="I71" s="26">
        <v>1.8000000000000003</v>
      </c>
      <c r="J71" s="26">
        <v>2.53125</v>
      </c>
      <c r="K71" s="26">
        <v>2.8125</v>
      </c>
      <c r="L71" s="26">
        <v>3.05</v>
      </c>
      <c r="M71" s="26">
        <v>3.2874999999999996</v>
      </c>
      <c r="N71" s="26">
        <v>3.7375000000000007</v>
      </c>
      <c r="O71" s="26">
        <v>3.9875000000000007</v>
      </c>
      <c r="P71" s="26">
        <v>3.5750000000000002</v>
      </c>
      <c r="Q71" s="26">
        <v>4.2</v>
      </c>
      <c r="R71" s="26">
        <v>4.7374999999999989</v>
      </c>
      <c r="S71" s="26">
        <v>5.1062499999999993</v>
      </c>
      <c r="T71" s="26">
        <v>5.6874999999999991</v>
      </c>
    </row>
    <row r="72" spans="1:20" x14ac:dyDescent="0.35">
      <c r="A72" s="8" t="s">
        <v>56</v>
      </c>
      <c r="B72" s="27">
        <v>0.21823152842795202</v>
      </c>
      <c r="C72" s="27">
        <v>0.1550537541198751</v>
      </c>
      <c r="D72" s="27">
        <v>9.3861045345411218E-2</v>
      </c>
      <c r="E72" s="149">
        <v>0</v>
      </c>
      <c r="F72" s="27">
        <v>0.21846409888125795</v>
      </c>
      <c r="G72" s="27">
        <v>0.39400454735108498</v>
      </c>
      <c r="H72" s="27">
        <v>0.59509934394743425</v>
      </c>
      <c r="I72" s="27">
        <v>0.60711064340310594</v>
      </c>
      <c r="J72" s="27">
        <v>0.77860552431895846</v>
      </c>
      <c r="K72" s="27">
        <v>0.80497800176982037</v>
      </c>
      <c r="L72" s="27">
        <v>0.83476543611563925</v>
      </c>
      <c r="M72" s="27">
        <v>0.86389983022724759</v>
      </c>
      <c r="N72" s="27">
        <v>0.91519009864981993</v>
      </c>
      <c r="O72" s="27">
        <v>0.98458430314524137</v>
      </c>
      <c r="P72" s="27">
        <v>0.96955745918778158</v>
      </c>
      <c r="Q72" s="27">
        <v>1.0239628899525612</v>
      </c>
      <c r="R72" s="27">
        <v>1.0354095405522725</v>
      </c>
      <c r="S72" s="27">
        <v>1.1184613221594508</v>
      </c>
      <c r="T72" s="27">
        <v>1.152203504883867</v>
      </c>
    </row>
  </sheetData>
  <mergeCells count="2">
    <mergeCell ref="F36:T36"/>
    <mergeCell ref="F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opLeftCell="A4" workbookViewId="0">
      <selection activeCell="P14" sqref="P14"/>
    </sheetView>
  </sheetViews>
  <sheetFormatPr defaultRowHeight="14.5" x14ac:dyDescent="0.35"/>
  <cols>
    <col min="1" max="1" width="18.81640625" customWidth="1"/>
    <col min="2" max="2" width="10.453125" customWidth="1"/>
  </cols>
  <sheetData>
    <row r="1" spans="1:13" x14ac:dyDescent="0.35">
      <c r="A1" s="25" t="s">
        <v>103</v>
      </c>
    </row>
    <row r="2" spans="1:13" ht="19" thickBot="1" x14ac:dyDescent="0.4">
      <c r="A2" s="156"/>
      <c r="B2" s="175" t="s">
        <v>97</v>
      </c>
      <c r="C2" s="156"/>
      <c r="D2" s="156"/>
      <c r="E2" s="156"/>
      <c r="F2" s="156"/>
      <c r="G2" s="156"/>
      <c r="H2" s="176" t="s">
        <v>98</v>
      </c>
      <c r="I2" s="156"/>
      <c r="J2" s="156"/>
      <c r="K2" s="156"/>
      <c r="L2" s="156"/>
      <c r="M2" s="156"/>
    </row>
    <row r="3" spans="1:13" ht="15" thickBot="1" x14ac:dyDescent="0.4">
      <c r="A3" s="62" t="s">
        <v>0</v>
      </c>
      <c r="B3" s="74" t="s">
        <v>1</v>
      </c>
      <c r="C3" s="75" t="s">
        <v>5</v>
      </c>
      <c r="D3" s="75" t="s">
        <v>8</v>
      </c>
      <c r="E3" s="75" t="s">
        <v>11</v>
      </c>
      <c r="F3" s="75" t="s">
        <v>14</v>
      </c>
      <c r="G3" s="76" t="s">
        <v>17</v>
      </c>
      <c r="H3" s="74" t="s">
        <v>1</v>
      </c>
      <c r="I3" s="75" t="s">
        <v>5</v>
      </c>
      <c r="J3" s="75" t="s">
        <v>8</v>
      </c>
      <c r="K3" s="75" t="s">
        <v>11</v>
      </c>
      <c r="L3" s="75" t="s">
        <v>14</v>
      </c>
      <c r="M3" s="76" t="s">
        <v>17</v>
      </c>
    </row>
    <row r="4" spans="1:13" x14ac:dyDescent="0.35">
      <c r="A4" s="63" t="s">
        <v>20</v>
      </c>
      <c r="B4" s="161">
        <v>5.0999999999999996</v>
      </c>
      <c r="C4" s="157">
        <v>4.4000000000000004</v>
      </c>
      <c r="D4" s="15">
        <v>5.3</v>
      </c>
      <c r="E4" s="15">
        <v>5.5</v>
      </c>
      <c r="F4" s="15">
        <v>5.5</v>
      </c>
      <c r="G4" s="162">
        <v>5.6</v>
      </c>
      <c r="H4" s="172">
        <v>14.6</v>
      </c>
      <c r="I4" s="15">
        <v>15</v>
      </c>
      <c r="J4" s="15">
        <v>15.1</v>
      </c>
      <c r="K4" s="15">
        <v>15.8</v>
      </c>
      <c r="L4" s="15">
        <v>16.100000000000001</v>
      </c>
      <c r="M4" s="162">
        <v>16.399999999999999</v>
      </c>
    </row>
    <row r="5" spans="1:13" x14ac:dyDescent="0.35">
      <c r="A5" s="64" t="s">
        <v>21</v>
      </c>
      <c r="B5" s="161">
        <v>5.6</v>
      </c>
      <c r="C5" s="157">
        <v>4.0999999999999996</v>
      </c>
      <c r="D5" s="17">
        <v>5.5</v>
      </c>
      <c r="E5" s="17">
        <v>6.2</v>
      </c>
      <c r="F5" s="17">
        <v>6.7</v>
      </c>
      <c r="G5" s="163">
        <v>6.9</v>
      </c>
      <c r="H5" s="173">
        <v>15.2</v>
      </c>
      <c r="I5" s="17">
        <v>15.8</v>
      </c>
      <c r="J5" s="17">
        <v>15.9</v>
      </c>
      <c r="K5" s="17">
        <v>16.600000000000001</v>
      </c>
      <c r="L5" s="17">
        <v>17.100000000000001</v>
      </c>
      <c r="M5" s="163">
        <v>16.600000000000001</v>
      </c>
    </row>
    <row r="6" spans="1:13" x14ac:dyDescent="0.35">
      <c r="A6" s="64" t="s">
        <v>22</v>
      </c>
      <c r="B6" s="161">
        <v>3.3</v>
      </c>
      <c r="C6" s="157">
        <v>2.6</v>
      </c>
      <c r="D6" s="17">
        <v>3.4</v>
      </c>
      <c r="E6" s="17">
        <v>3.7</v>
      </c>
      <c r="F6" s="17">
        <v>3.7</v>
      </c>
      <c r="G6" s="163">
        <v>3.9</v>
      </c>
      <c r="H6" s="173">
        <v>13</v>
      </c>
      <c r="I6" s="17">
        <v>13.7</v>
      </c>
      <c r="J6" s="17">
        <v>13.6</v>
      </c>
      <c r="K6" s="17">
        <v>14.3</v>
      </c>
      <c r="L6" s="17">
        <v>14.3</v>
      </c>
      <c r="M6" s="163">
        <v>14.2</v>
      </c>
    </row>
    <row r="7" spans="1:13" x14ac:dyDescent="0.35">
      <c r="A7" s="63" t="s">
        <v>23</v>
      </c>
      <c r="B7" s="161">
        <v>2.7</v>
      </c>
      <c r="C7" s="157">
        <v>2</v>
      </c>
      <c r="D7" s="17">
        <v>3.2</v>
      </c>
      <c r="E7" s="17">
        <v>3.9</v>
      </c>
      <c r="F7" s="17">
        <v>5.8</v>
      </c>
      <c r="G7" s="163">
        <v>5.9</v>
      </c>
      <c r="H7" s="173">
        <v>14.9</v>
      </c>
      <c r="I7" s="17">
        <v>16.100000000000001</v>
      </c>
      <c r="J7" s="17">
        <v>15.4</v>
      </c>
      <c r="K7" s="17">
        <v>15.9</v>
      </c>
      <c r="L7" s="17">
        <v>16.899999999999999</v>
      </c>
      <c r="M7" s="163">
        <v>16.5</v>
      </c>
    </row>
    <row r="8" spans="1:13" x14ac:dyDescent="0.35">
      <c r="A8" s="64" t="s">
        <v>24</v>
      </c>
      <c r="B8" s="161">
        <v>3</v>
      </c>
      <c r="C8" s="157">
        <v>2.5</v>
      </c>
      <c r="D8" s="17">
        <v>4.4000000000000004</v>
      </c>
      <c r="E8" s="17">
        <v>5.6</v>
      </c>
      <c r="F8" s="17">
        <v>5.8</v>
      </c>
      <c r="G8" s="163">
        <v>6.1</v>
      </c>
      <c r="H8" s="173">
        <v>15.9</v>
      </c>
      <c r="I8" s="17">
        <v>16.100000000000001</v>
      </c>
      <c r="J8" s="17">
        <v>16.7</v>
      </c>
      <c r="K8" s="17">
        <v>17</v>
      </c>
      <c r="L8" s="17">
        <v>17.3</v>
      </c>
      <c r="M8" s="163">
        <v>16.8</v>
      </c>
    </row>
    <row r="9" spans="1:13" x14ac:dyDescent="0.35">
      <c r="A9" s="64" t="s">
        <v>25</v>
      </c>
      <c r="B9" s="161">
        <v>4.3</v>
      </c>
      <c r="C9" s="157">
        <v>3.1</v>
      </c>
      <c r="D9" s="17">
        <v>4</v>
      </c>
      <c r="E9" s="17">
        <v>4.8</v>
      </c>
      <c r="F9" s="17">
        <v>4.9000000000000004</v>
      </c>
      <c r="G9" s="163">
        <v>5.2</v>
      </c>
      <c r="H9" s="173">
        <v>15.4</v>
      </c>
      <c r="I9" s="17">
        <v>15.6</v>
      </c>
      <c r="J9" s="17">
        <v>15.6</v>
      </c>
      <c r="K9" s="17">
        <v>15.3</v>
      </c>
      <c r="L9" s="17">
        <v>15.6</v>
      </c>
      <c r="M9" s="163">
        <v>16.399999999999999</v>
      </c>
    </row>
    <row r="10" spans="1:13" x14ac:dyDescent="0.35">
      <c r="A10" s="64" t="s">
        <v>26</v>
      </c>
      <c r="B10" s="161">
        <v>3.8</v>
      </c>
      <c r="C10" s="157">
        <v>3</v>
      </c>
      <c r="D10" s="17">
        <v>3.2</v>
      </c>
      <c r="E10" s="17">
        <v>6</v>
      </c>
      <c r="F10" s="17">
        <v>5</v>
      </c>
      <c r="G10" s="163">
        <v>5</v>
      </c>
      <c r="H10" s="173">
        <v>13.1</v>
      </c>
      <c r="I10" s="17">
        <v>13.8</v>
      </c>
      <c r="J10" s="17">
        <v>14</v>
      </c>
      <c r="K10" s="17">
        <v>14.1</v>
      </c>
      <c r="L10" s="17">
        <v>14.6</v>
      </c>
      <c r="M10" s="163">
        <v>14.9</v>
      </c>
    </row>
    <row r="11" spans="1:13" x14ac:dyDescent="0.35">
      <c r="A11" s="64" t="s">
        <v>27</v>
      </c>
      <c r="B11" s="161">
        <v>2</v>
      </c>
      <c r="C11" s="157">
        <v>1.7</v>
      </c>
      <c r="D11" s="17">
        <v>2.5</v>
      </c>
      <c r="E11" s="17">
        <v>2.6</v>
      </c>
      <c r="F11" s="17">
        <v>2.8</v>
      </c>
      <c r="G11" s="163">
        <v>3.6</v>
      </c>
      <c r="H11" s="173">
        <v>11.5</v>
      </c>
      <c r="I11" s="17">
        <v>12.7</v>
      </c>
      <c r="J11" s="17">
        <v>13.2</v>
      </c>
      <c r="K11" s="17">
        <v>12.8</v>
      </c>
      <c r="L11" s="17">
        <v>13.3</v>
      </c>
      <c r="M11" s="163">
        <v>14</v>
      </c>
    </row>
    <row r="12" spans="1:13" x14ac:dyDescent="0.35">
      <c r="A12" s="64" t="s">
        <v>28</v>
      </c>
      <c r="B12" s="161">
        <v>2.1</v>
      </c>
      <c r="C12" s="157">
        <v>1.7</v>
      </c>
      <c r="D12" s="17">
        <v>2.2000000000000002</v>
      </c>
      <c r="E12" s="17">
        <v>3.4</v>
      </c>
      <c r="F12" s="17">
        <v>3.1</v>
      </c>
      <c r="G12" s="163">
        <v>2.9</v>
      </c>
      <c r="H12" s="173">
        <v>12.2</v>
      </c>
      <c r="I12" s="17">
        <v>13</v>
      </c>
      <c r="J12" s="17">
        <v>13.2</v>
      </c>
      <c r="K12" s="17">
        <v>12.6</v>
      </c>
      <c r="L12" s="17">
        <v>13</v>
      </c>
      <c r="M12" s="163">
        <v>13.2</v>
      </c>
    </row>
    <row r="13" spans="1:13" x14ac:dyDescent="0.35">
      <c r="A13" s="63" t="s">
        <v>29</v>
      </c>
      <c r="B13" s="161">
        <v>2</v>
      </c>
      <c r="C13" s="157">
        <v>1.8</v>
      </c>
      <c r="D13" s="17">
        <v>2.1</v>
      </c>
      <c r="E13" s="17">
        <v>2.8</v>
      </c>
      <c r="F13" s="17">
        <v>2.9</v>
      </c>
      <c r="G13" s="163">
        <v>3.5</v>
      </c>
      <c r="H13" s="173">
        <v>11.9</v>
      </c>
      <c r="I13" s="17">
        <v>13.8</v>
      </c>
      <c r="J13" s="17">
        <v>13.4</v>
      </c>
      <c r="K13" s="17">
        <v>13.3</v>
      </c>
      <c r="L13" s="17">
        <v>13.6</v>
      </c>
      <c r="M13" s="163">
        <v>14.1</v>
      </c>
    </row>
    <row r="14" spans="1:13" x14ac:dyDescent="0.35">
      <c r="A14" s="64" t="s">
        <v>30</v>
      </c>
      <c r="B14" s="161">
        <v>2.5</v>
      </c>
      <c r="C14" s="157">
        <v>2.4</v>
      </c>
      <c r="D14" s="17">
        <v>2.5</v>
      </c>
      <c r="E14" s="17">
        <v>2.9</v>
      </c>
      <c r="F14" s="17">
        <v>2.7</v>
      </c>
      <c r="G14" s="163">
        <v>3.4</v>
      </c>
      <c r="H14" s="173">
        <v>12.4</v>
      </c>
      <c r="I14" s="17">
        <v>13.8</v>
      </c>
      <c r="J14" s="17">
        <v>12.8</v>
      </c>
      <c r="K14" s="17">
        <v>13.3</v>
      </c>
      <c r="L14" s="17">
        <v>13.1</v>
      </c>
      <c r="M14" s="163">
        <v>13.6</v>
      </c>
    </row>
    <row r="15" spans="1:13" x14ac:dyDescent="0.35">
      <c r="A15" s="64" t="s">
        <v>31</v>
      </c>
      <c r="B15" s="161">
        <v>2.1</v>
      </c>
      <c r="C15" s="157">
        <v>1.8</v>
      </c>
      <c r="D15" s="17">
        <v>2.5</v>
      </c>
      <c r="E15" s="17">
        <v>2.9</v>
      </c>
      <c r="F15" s="17">
        <v>4.5999999999999996</v>
      </c>
      <c r="G15" s="163">
        <v>3.8</v>
      </c>
      <c r="H15" s="173">
        <v>13.2</v>
      </c>
      <c r="I15" s="17">
        <v>14.7</v>
      </c>
      <c r="J15" s="17">
        <v>14.6</v>
      </c>
      <c r="K15" s="17">
        <v>14.2</v>
      </c>
      <c r="L15" s="17">
        <v>14.8</v>
      </c>
      <c r="M15" s="163">
        <v>14.7</v>
      </c>
    </row>
    <row r="16" spans="1:13" x14ac:dyDescent="0.35">
      <c r="A16" s="64" t="s">
        <v>32</v>
      </c>
      <c r="B16" s="161">
        <v>3.1</v>
      </c>
      <c r="C16" s="157">
        <v>2.6</v>
      </c>
      <c r="D16" s="17">
        <v>4</v>
      </c>
      <c r="E16" s="17">
        <v>5</v>
      </c>
      <c r="F16" s="17">
        <v>4</v>
      </c>
      <c r="G16" s="163">
        <v>3.9</v>
      </c>
      <c r="H16" s="173">
        <v>13.2</v>
      </c>
      <c r="I16" s="17">
        <v>14.5</v>
      </c>
      <c r="J16" s="17">
        <v>15</v>
      </c>
      <c r="K16" s="17">
        <v>14.1</v>
      </c>
      <c r="L16" s="17">
        <v>15.1</v>
      </c>
      <c r="M16" s="163">
        <v>14.8</v>
      </c>
    </row>
    <row r="17" spans="1:13" x14ac:dyDescent="0.35">
      <c r="A17" s="64" t="s">
        <v>33</v>
      </c>
      <c r="B17" s="161">
        <v>3.6</v>
      </c>
      <c r="C17" s="157">
        <v>2.9</v>
      </c>
      <c r="D17" s="17">
        <v>3.8</v>
      </c>
      <c r="E17" s="17">
        <v>5.0999999999999996</v>
      </c>
      <c r="F17" s="17">
        <v>4.2</v>
      </c>
      <c r="G17" s="163">
        <v>5.6</v>
      </c>
      <c r="H17" s="173">
        <v>14</v>
      </c>
      <c r="I17" s="17">
        <v>14.2</v>
      </c>
      <c r="J17" s="17">
        <v>15</v>
      </c>
      <c r="K17" s="17">
        <v>14.2</v>
      </c>
      <c r="L17" s="17">
        <v>14.4</v>
      </c>
      <c r="M17" s="163">
        <v>14.5</v>
      </c>
    </row>
    <row r="18" spans="1:13" ht="15" thickBot="1" x14ac:dyDescent="0.4">
      <c r="A18" s="65" t="s">
        <v>34</v>
      </c>
      <c r="B18" s="164">
        <v>2.2000000000000002</v>
      </c>
      <c r="C18" s="158">
        <v>2.2999999999999998</v>
      </c>
      <c r="D18" s="14">
        <v>2.9</v>
      </c>
      <c r="E18" s="14">
        <v>3.3</v>
      </c>
      <c r="F18" s="14">
        <v>3.6</v>
      </c>
      <c r="G18" s="165">
        <v>4.8</v>
      </c>
      <c r="H18" s="174">
        <v>13.6</v>
      </c>
      <c r="I18" s="14">
        <v>14.8</v>
      </c>
      <c r="J18" s="14">
        <v>14.5</v>
      </c>
      <c r="K18" s="14">
        <v>14.3</v>
      </c>
      <c r="L18" s="14">
        <v>14.2</v>
      </c>
      <c r="M18" s="165">
        <v>14.8</v>
      </c>
    </row>
    <row r="19" spans="1:13" x14ac:dyDescent="0.35">
      <c r="A19" s="66" t="s">
        <v>99</v>
      </c>
      <c r="B19" s="166">
        <v>3.160000000000001</v>
      </c>
      <c r="C19" s="16">
        <v>2.5933333333333328</v>
      </c>
      <c r="D19" s="16">
        <v>3.4333333333333331</v>
      </c>
      <c r="E19" s="16">
        <v>4.2466666666666661</v>
      </c>
      <c r="F19" s="16">
        <v>4.3533333333333335</v>
      </c>
      <c r="G19" s="167">
        <v>4.6733333333333329</v>
      </c>
      <c r="H19" s="166">
        <v>13.606666666666664</v>
      </c>
      <c r="I19" s="16">
        <v>14.506666666666668</v>
      </c>
      <c r="J19" s="16">
        <v>14.533333333333333</v>
      </c>
      <c r="K19" s="16">
        <v>14.52</v>
      </c>
      <c r="L19" s="16">
        <v>14.893333333333333</v>
      </c>
      <c r="M19" s="167">
        <v>15.033333333333333</v>
      </c>
    </row>
    <row r="20" spans="1:13" x14ac:dyDescent="0.35">
      <c r="A20" s="159" t="s">
        <v>100</v>
      </c>
      <c r="B20" s="168">
        <v>0.29419786021040439</v>
      </c>
      <c r="C20" s="18">
        <v>0.21145002036204966</v>
      </c>
      <c r="D20" s="18">
        <v>0.27406406388125959</v>
      </c>
      <c r="E20" s="18">
        <v>0.32628743779602049</v>
      </c>
      <c r="F20" s="18">
        <v>0.32187940164966949</v>
      </c>
      <c r="G20" s="169">
        <v>0.30759693271532018</v>
      </c>
      <c r="H20" s="168">
        <v>0.34893943623318102</v>
      </c>
      <c r="I20" s="18">
        <v>0.27679572434536098</v>
      </c>
      <c r="J20" s="18">
        <v>0.29449984504267351</v>
      </c>
      <c r="K20" s="18">
        <v>0.34436967954579889</v>
      </c>
      <c r="L20" s="18">
        <v>0.3707735371800634</v>
      </c>
      <c r="M20" s="169">
        <v>0.3088637651082195</v>
      </c>
    </row>
    <row r="21" spans="1:13" x14ac:dyDescent="0.35">
      <c r="A21" s="63" t="s">
        <v>35</v>
      </c>
      <c r="B21" s="161">
        <v>4.4000000000000004</v>
      </c>
      <c r="C21" s="157">
        <v>4.5</v>
      </c>
      <c r="D21" s="15">
        <v>9.3000000000000007</v>
      </c>
      <c r="E21" s="15">
        <v>12.1</v>
      </c>
      <c r="F21" s="15">
        <v>12.7</v>
      </c>
      <c r="G21" s="162">
        <v>13.5</v>
      </c>
      <c r="H21" s="172">
        <v>14.2</v>
      </c>
      <c r="I21" s="15">
        <v>15.8</v>
      </c>
      <c r="J21" s="15">
        <v>17.2</v>
      </c>
      <c r="K21" s="15">
        <v>19.3</v>
      </c>
      <c r="L21" s="15">
        <v>20.3</v>
      </c>
      <c r="M21" s="162">
        <v>20.3</v>
      </c>
    </row>
    <row r="22" spans="1:13" x14ac:dyDescent="0.35">
      <c r="A22" s="64" t="s">
        <v>36</v>
      </c>
      <c r="B22" s="161">
        <v>4.8</v>
      </c>
      <c r="C22" s="157">
        <v>3.8</v>
      </c>
      <c r="D22" s="15">
        <v>5.5</v>
      </c>
      <c r="E22" s="15">
        <v>7.2</v>
      </c>
      <c r="F22" s="15">
        <v>8.1</v>
      </c>
      <c r="G22" s="162">
        <v>9.8000000000000007</v>
      </c>
      <c r="H22" s="172">
        <v>15.4</v>
      </c>
      <c r="I22" s="15">
        <v>15.9</v>
      </c>
      <c r="J22" s="15">
        <v>16.600000000000001</v>
      </c>
      <c r="K22" s="15">
        <v>17.8</v>
      </c>
      <c r="L22" s="15">
        <v>18.899999999999999</v>
      </c>
      <c r="M22" s="162">
        <v>19.100000000000001</v>
      </c>
    </row>
    <row r="23" spans="1:13" x14ac:dyDescent="0.35">
      <c r="A23" s="64" t="s">
        <v>37</v>
      </c>
      <c r="B23" s="161">
        <v>2</v>
      </c>
      <c r="C23" s="157">
        <v>2.1</v>
      </c>
      <c r="D23" s="15">
        <v>4.0999999999999996</v>
      </c>
      <c r="E23" s="15">
        <v>5.0999999999999996</v>
      </c>
      <c r="F23" s="15">
        <v>5.5</v>
      </c>
      <c r="G23" s="162">
        <v>5.4</v>
      </c>
      <c r="H23" s="172">
        <v>12.2</v>
      </c>
      <c r="I23" s="15">
        <v>13.4</v>
      </c>
      <c r="J23" s="15">
        <v>13.2</v>
      </c>
      <c r="K23" s="15">
        <v>14</v>
      </c>
      <c r="L23" s="15">
        <v>14</v>
      </c>
      <c r="M23" s="162">
        <v>14</v>
      </c>
    </row>
    <row r="24" spans="1:13" x14ac:dyDescent="0.35">
      <c r="A24" s="64" t="s">
        <v>38</v>
      </c>
      <c r="B24" s="161">
        <v>2.4</v>
      </c>
      <c r="C24" s="157">
        <v>2.8</v>
      </c>
      <c r="D24" s="17">
        <v>3.9</v>
      </c>
      <c r="E24" s="17">
        <v>4.8</v>
      </c>
      <c r="F24" s="17">
        <v>4.9000000000000004</v>
      </c>
      <c r="G24" s="163">
        <v>6.1</v>
      </c>
      <c r="H24" s="173">
        <v>14.6</v>
      </c>
      <c r="I24" s="17">
        <v>15.3</v>
      </c>
      <c r="J24" s="17">
        <v>15.6</v>
      </c>
      <c r="K24" s="17">
        <v>16.7</v>
      </c>
      <c r="L24" s="17">
        <v>16.7</v>
      </c>
      <c r="M24" s="163">
        <v>16.8</v>
      </c>
    </row>
    <row r="25" spans="1:13" x14ac:dyDescent="0.35">
      <c r="A25" s="64" t="s">
        <v>39</v>
      </c>
      <c r="B25" s="161">
        <v>2.2999999999999998</v>
      </c>
      <c r="C25" s="157">
        <v>2.2000000000000002</v>
      </c>
      <c r="D25" s="17">
        <v>3.7</v>
      </c>
      <c r="E25" s="17">
        <v>4.5999999999999996</v>
      </c>
      <c r="F25" s="17">
        <v>5</v>
      </c>
      <c r="G25" s="163">
        <v>4.5999999999999996</v>
      </c>
      <c r="H25" s="173">
        <v>10.7</v>
      </c>
      <c r="I25" s="17">
        <v>14.8</v>
      </c>
      <c r="J25" s="17">
        <v>14.2</v>
      </c>
      <c r="K25" s="17">
        <v>14.5</v>
      </c>
      <c r="L25" s="17">
        <v>14.9</v>
      </c>
      <c r="M25" s="163">
        <v>15.9</v>
      </c>
    </row>
    <row r="26" spans="1:13" x14ac:dyDescent="0.35">
      <c r="A26" s="160" t="s">
        <v>40</v>
      </c>
      <c r="B26" s="161">
        <v>2.1</v>
      </c>
      <c r="C26" s="157">
        <v>2.2000000000000002</v>
      </c>
      <c r="D26" s="17">
        <v>2.8</v>
      </c>
      <c r="E26" s="17">
        <v>3.5</v>
      </c>
      <c r="F26" s="17">
        <v>3.7</v>
      </c>
      <c r="G26" s="163">
        <v>4.2</v>
      </c>
      <c r="H26" s="173">
        <v>14.9</v>
      </c>
      <c r="I26" s="17">
        <v>15.3</v>
      </c>
      <c r="J26" s="17">
        <v>14.8</v>
      </c>
      <c r="K26" s="17">
        <v>15.8</v>
      </c>
      <c r="L26" s="17">
        <v>16</v>
      </c>
      <c r="M26" s="163">
        <v>15.9</v>
      </c>
    </row>
    <row r="27" spans="1:13" x14ac:dyDescent="0.35">
      <c r="A27" s="64" t="s">
        <v>41</v>
      </c>
      <c r="B27" s="161">
        <v>3.9</v>
      </c>
      <c r="C27" s="157">
        <v>3.5</v>
      </c>
      <c r="D27" s="17">
        <v>7.5</v>
      </c>
      <c r="E27" s="17">
        <v>9.1</v>
      </c>
      <c r="F27" s="17">
        <v>10</v>
      </c>
      <c r="G27" s="163">
        <v>10.6</v>
      </c>
      <c r="H27" s="173">
        <v>15</v>
      </c>
      <c r="I27" s="17">
        <v>16.600000000000001</v>
      </c>
      <c r="J27" s="17">
        <v>17</v>
      </c>
      <c r="K27" s="17">
        <v>17.399999999999999</v>
      </c>
      <c r="L27" s="17">
        <v>18.5</v>
      </c>
      <c r="M27" s="163">
        <v>18.2</v>
      </c>
    </row>
    <row r="28" spans="1:13" x14ac:dyDescent="0.35">
      <c r="A28" s="64" t="s">
        <v>42</v>
      </c>
      <c r="B28" s="161">
        <v>3.1</v>
      </c>
      <c r="C28" s="157">
        <v>3.6</v>
      </c>
      <c r="D28" s="17">
        <v>3.4</v>
      </c>
      <c r="E28" s="17">
        <v>5.4</v>
      </c>
      <c r="F28" s="17">
        <v>5</v>
      </c>
      <c r="G28" s="163">
        <v>4.0999999999999996</v>
      </c>
      <c r="H28" s="173">
        <v>12.8</v>
      </c>
      <c r="I28" s="17">
        <v>13.7</v>
      </c>
      <c r="J28" s="17">
        <v>15.1</v>
      </c>
      <c r="K28" s="17">
        <v>13.9</v>
      </c>
      <c r="L28" s="17">
        <v>15.7</v>
      </c>
      <c r="M28" s="163">
        <v>15.7</v>
      </c>
    </row>
    <row r="29" spans="1:13" x14ac:dyDescent="0.35">
      <c r="A29" s="64" t="s">
        <v>43</v>
      </c>
      <c r="B29" s="161">
        <v>2.5</v>
      </c>
      <c r="C29" s="157">
        <v>2.4</v>
      </c>
      <c r="D29" s="17">
        <v>4.3</v>
      </c>
      <c r="E29" s="17">
        <v>5.3</v>
      </c>
      <c r="F29" s="17">
        <v>5.9</v>
      </c>
      <c r="G29" s="163">
        <v>6.1</v>
      </c>
      <c r="H29" s="173">
        <v>11.7</v>
      </c>
      <c r="I29" s="17">
        <v>14.5</v>
      </c>
      <c r="J29" s="17">
        <v>13.8</v>
      </c>
      <c r="K29" s="17">
        <v>13.7</v>
      </c>
      <c r="L29" s="17">
        <v>14.7</v>
      </c>
      <c r="M29" s="163">
        <v>14.4</v>
      </c>
    </row>
    <row r="30" spans="1:13" x14ac:dyDescent="0.35">
      <c r="A30" s="64" t="s">
        <v>44</v>
      </c>
      <c r="B30" s="161">
        <v>2.7</v>
      </c>
      <c r="C30" s="157">
        <v>2.2999999999999998</v>
      </c>
      <c r="D30" s="17">
        <v>2.2999999999999998</v>
      </c>
      <c r="E30" s="17">
        <v>2.4</v>
      </c>
      <c r="F30" s="17">
        <v>2.9</v>
      </c>
      <c r="G30" s="163">
        <v>2.8</v>
      </c>
      <c r="H30" s="173">
        <v>11.9</v>
      </c>
      <c r="I30" s="17">
        <v>13.5</v>
      </c>
      <c r="J30" s="17">
        <v>13.2</v>
      </c>
      <c r="K30" s="17">
        <v>13.6</v>
      </c>
      <c r="L30" s="17">
        <v>13.5</v>
      </c>
      <c r="M30" s="163">
        <v>13.9</v>
      </c>
    </row>
    <row r="31" spans="1:13" x14ac:dyDescent="0.35">
      <c r="A31" s="64" t="s">
        <v>45</v>
      </c>
      <c r="B31" s="161">
        <v>1.9</v>
      </c>
      <c r="C31" s="157">
        <v>1.7</v>
      </c>
      <c r="D31" s="17">
        <v>2.4</v>
      </c>
      <c r="E31" s="17">
        <v>2.2999999999999998</v>
      </c>
      <c r="F31" s="17">
        <v>2.8</v>
      </c>
      <c r="G31" s="163">
        <v>2.7</v>
      </c>
      <c r="H31" s="173">
        <v>11</v>
      </c>
      <c r="I31" s="17">
        <v>12.5</v>
      </c>
      <c r="J31" s="17">
        <v>12.8</v>
      </c>
      <c r="K31" s="17">
        <v>12.3</v>
      </c>
      <c r="L31" s="17">
        <v>12.9</v>
      </c>
      <c r="M31" s="163">
        <v>13.6</v>
      </c>
    </row>
    <row r="32" spans="1:13" x14ac:dyDescent="0.35">
      <c r="A32" s="63" t="s">
        <v>46</v>
      </c>
      <c r="B32" s="161">
        <v>2.1</v>
      </c>
      <c r="C32" s="157">
        <v>1.6</v>
      </c>
      <c r="D32" s="17">
        <v>2.5</v>
      </c>
      <c r="E32" s="17">
        <v>2.9</v>
      </c>
      <c r="F32" s="17">
        <v>2.8</v>
      </c>
      <c r="G32" s="163">
        <v>3.1</v>
      </c>
      <c r="H32" s="173">
        <v>11.7</v>
      </c>
      <c r="I32" s="17">
        <v>13.5</v>
      </c>
      <c r="J32" s="17">
        <v>13.3</v>
      </c>
      <c r="K32" s="17">
        <v>13.4</v>
      </c>
      <c r="L32" s="17">
        <v>13.9</v>
      </c>
      <c r="M32" s="163">
        <v>14</v>
      </c>
    </row>
    <row r="33" spans="1:19" x14ac:dyDescent="0.35">
      <c r="A33" s="64" t="s">
        <v>47</v>
      </c>
      <c r="B33" s="161">
        <v>2</v>
      </c>
      <c r="C33" s="157">
        <v>2</v>
      </c>
      <c r="D33" s="17">
        <v>2.2999999999999998</v>
      </c>
      <c r="E33" s="17">
        <v>2.6</v>
      </c>
      <c r="F33" s="17">
        <v>2.5</v>
      </c>
      <c r="G33" s="163">
        <v>2.9</v>
      </c>
      <c r="H33" s="173">
        <v>13</v>
      </c>
      <c r="I33" s="17">
        <v>14.3</v>
      </c>
      <c r="J33" s="17">
        <v>14.4</v>
      </c>
      <c r="K33" s="17">
        <v>13.6</v>
      </c>
      <c r="L33" s="17">
        <v>13.8</v>
      </c>
      <c r="M33" s="163">
        <v>13.9</v>
      </c>
    </row>
    <row r="34" spans="1:19" x14ac:dyDescent="0.35">
      <c r="A34" s="64" t="s">
        <v>48</v>
      </c>
      <c r="B34" s="161">
        <v>2.4</v>
      </c>
      <c r="C34" s="157">
        <v>2.6</v>
      </c>
      <c r="D34" s="17">
        <v>4.9000000000000004</v>
      </c>
      <c r="E34" s="17">
        <v>4.4000000000000004</v>
      </c>
      <c r="F34" s="17">
        <v>4.0999999999999996</v>
      </c>
      <c r="G34" s="163">
        <v>6.2</v>
      </c>
      <c r="H34" s="173">
        <v>12.9</v>
      </c>
      <c r="I34" s="17">
        <v>14.4</v>
      </c>
      <c r="J34" s="17">
        <v>14.9</v>
      </c>
      <c r="K34" s="17">
        <v>13.9</v>
      </c>
      <c r="L34" s="17">
        <v>14.5</v>
      </c>
      <c r="M34" s="163">
        <v>15.2</v>
      </c>
    </row>
    <row r="35" spans="1:19" x14ac:dyDescent="0.35">
      <c r="A35" s="64" t="s">
        <v>49</v>
      </c>
      <c r="B35" s="161">
        <v>2.9</v>
      </c>
      <c r="C35" s="157">
        <v>3.9</v>
      </c>
      <c r="D35" s="17">
        <v>4.5999999999999996</v>
      </c>
      <c r="E35" s="17">
        <v>4.5</v>
      </c>
      <c r="F35" s="17">
        <v>5.7</v>
      </c>
      <c r="G35" s="163">
        <v>6.4</v>
      </c>
      <c r="H35" s="173">
        <v>13.9</v>
      </c>
      <c r="I35" s="17">
        <v>15.7</v>
      </c>
      <c r="J35" s="17">
        <v>15.6</v>
      </c>
      <c r="K35" s="17">
        <v>14.6</v>
      </c>
      <c r="L35" s="17">
        <v>15.6</v>
      </c>
      <c r="M35" s="163">
        <v>16</v>
      </c>
    </row>
    <row r="36" spans="1:19" ht="15" thickBot="1" x14ac:dyDescent="0.4">
      <c r="A36" s="65" t="s">
        <v>50</v>
      </c>
      <c r="B36" s="164">
        <v>1.8</v>
      </c>
      <c r="C36" s="158">
        <v>2.9</v>
      </c>
      <c r="D36" s="14">
        <v>5.7</v>
      </c>
      <c r="E36" s="14">
        <v>7.3</v>
      </c>
      <c r="F36" s="14">
        <v>8.1999999999999993</v>
      </c>
      <c r="G36" s="165">
        <v>8.9</v>
      </c>
      <c r="H36" s="174">
        <v>13.2</v>
      </c>
      <c r="I36" s="14">
        <v>14.4</v>
      </c>
      <c r="J36" s="14">
        <v>14.9</v>
      </c>
      <c r="K36" s="14">
        <v>14.6</v>
      </c>
      <c r="L36" s="14">
        <v>15.5</v>
      </c>
      <c r="M36" s="165">
        <v>15.9</v>
      </c>
    </row>
    <row r="37" spans="1:19" x14ac:dyDescent="0.35">
      <c r="A37" s="66" t="s">
        <v>101</v>
      </c>
      <c r="B37" s="166">
        <v>2.7062499999999998</v>
      </c>
      <c r="C37" s="16">
        <v>2.7562499999999996</v>
      </c>
      <c r="D37" s="16">
        <v>4.3249999999999993</v>
      </c>
      <c r="E37" s="16">
        <v>5.2187499999999991</v>
      </c>
      <c r="F37" s="16">
        <v>5.6124999999999998</v>
      </c>
      <c r="G37" s="167">
        <v>6.0875000000000012</v>
      </c>
      <c r="H37" s="166">
        <v>13.06875</v>
      </c>
      <c r="I37" s="16">
        <v>14.600000000000001</v>
      </c>
      <c r="J37" s="16">
        <v>14.787500000000001</v>
      </c>
      <c r="K37" s="16">
        <v>14.94375</v>
      </c>
      <c r="L37" s="16">
        <v>15.5875</v>
      </c>
      <c r="M37" s="167">
        <v>15.8</v>
      </c>
    </row>
    <row r="38" spans="1:19" ht="15" thickBot="1" x14ac:dyDescent="0.4">
      <c r="A38" s="159" t="s">
        <v>102</v>
      </c>
      <c r="B38" s="170">
        <v>0.22793799412705812</v>
      </c>
      <c r="C38" s="19">
        <v>0.21563254817706351</v>
      </c>
      <c r="D38" s="19">
        <v>0.4896852730751326</v>
      </c>
      <c r="E38" s="19">
        <v>0.65867409429853907</v>
      </c>
      <c r="F38" s="19">
        <v>0.71454385216490857</v>
      </c>
      <c r="G38" s="171">
        <v>0.78707660575914273</v>
      </c>
      <c r="H38" s="170">
        <v>0.36920170074544822</v>
      </c>
      <c r="I38" s="19">
        <v>0.27853784901397755</v>
      </c>
      <c r="J38" s="19">
        <v>0.34228095185096113</v>
      </c>
      <c r="K38" s="19">
        <v>0.47879786531827051</v>
      </c>
      <c r="L38" s="19">
        <v>0.52312163977415338</v>
      </c>
      <c r="M38" s="171">
        <v>0.49514307696530035</v>
      </c>
    </row>
    <row r="40" spans="1:19" ht="15" thickBot="1" x14ac:dyDescent="0.4">
      <c r="B40" s="25" t="s">
        <v>57</v>
      </c>
      <c r="H40" s="25" t="s">
        <v>62</v>
      </c>
      <c r="N40" s="25" t="s">
        <v>63</v>
      </c>
    </row>
    <row r="41" spans="1:19" ht="15" thickBot="1" x14ac:dyDescent="0.4">
      <c r="A41" s="62" t="s">
        <v>0</v>
      </c>
      <c r="B41" s="74" t="s">
        <v>1</v>
      </c>
      <c r="C41" s="75" t="s">
        <v>5</v>
      </c>
      <c r="D41" s="75" t="s">
        <v>8</v>
      </c>
      <c r="E41" s="75" t="s">
        <v>11</v>
      </c>
      <c r="F41" s="75" t="s">
        <v>14</v>
      </c>
      <c r="G41" s="76" t="s">
        <v>17</v>
      </c>
      <c r="H41" s="74" t="s">
        <v>1</v>
      </c>
      <c r="I41" s="75" t="s">
        <v>5</v>
      </c>
      <c r="J41" s="75" t="s">
        <v>8</v>
      </c>
      <c r="K41" s="75" t="s">
        <v>11</v>
      </c>
      <c r="L41" s="75" t="s">
        <v>14</v>
      </c>
      <c r="M41" s="76" t="s">
        <v>17</v>
      </c>
      <c r="N41" s="74" t="s">
        <v>1</v>
      </c>
      <c r="O41" s="75" t="s">
        <v>5</v>
      </c>
      <c r="P41" s="75" t="s">
        <v>8</v>
      </c>
      <c r="Q41" s="75" t="s">
        <v>11</v>
      </c>
      <c r="R41" s="75" t="s">
        <v>14</v>
      </c>
      <c r="S41" s="76" t="s">
        <v>17</v>
      </c>
    </row>
    <row r="42" spans="1:19" x14ac:dyDescent="0.35">
      <c r="A42" s="63" t="s">
        <v>20</v>
      </c>
      <c r="B42" s="77">
        <v>0.34931506849315069</v>
      </c>
      <c r="C42" s="35">
        <v>0.29333333333333333</v>
      </c>
      <c r="D42" s="35">
        <v>0.35099337748344372</v>
      </c>
      <c r="E42" s="35">
        <v>0.34810126582278478</v>
      </c>
      <c r="F42" s="35">
        <v>0.34161490683229806</v>
      </c>
      <c r="G42" s="78">
        <v>0.34586842468590367</v>
      </c>
      <c r="H42" s="89">
        <v>18.819188191881917</v>
      </c>
      <c r="I42" s="31">
        <v>16.85823754789272</v>
      </c>
      <c r="J42" s="32">
        <v>19.413919413919412</v>
      </c>
      <c r="K42" s="32">
        <v>19.713261648745519</v>
      </c>
      <c r="L42" s="32">
        <v>19.572953736654803</v>
      </c>
      <c r="M42" s="90">
        <v>20.041</v>
      </c>
      <c r="N42" s="105">
        <v>53.874538745387447</v>
      </c>
      <c r="O42" s="54">
        <v>57.47126436781609</v>
      </c>
      <c r="P42" s="55">
        <v>55.311355311355307</v>
      </c>
      <c r="Q42" s="55">
        <v>56.630824372759861</v>
      </c>
      <c r="R42" s="55">
        <v>57.295373665480433</v>
      </c>
      <c r="S42" s="90">
        <v>57.943999999999996</v>
      </c>
    </row>
    <row r="43" spans="1:19" x14ac:dyDescent="0.35">
      <c r="A43" s="64" t="s">
        <v>21</v>
      </c>
      <c r="B43" s="77">
        <v>0.36842105263157893</v>
      </c>
      <c r="C43" s="35">
        <v>0.25949367088607594</v>
      </c>
      <c r="D43" s="35">
        <v>0.34591194968553457</v>
      </c>
      <c r="E43" s="35">
        <v>0.37349397590361449</v>
      </c>
      <c r="F43" s="35">
        <v>0.391812865497076</v>
      </c>
      <c r="G43" s="78">
        <v>0.41566265060240964</v>
      </c>
      <c r="H43" s="89">
        <v>19.512195121951219</v>
      </c>
      <c r="I43" s="31">
        <v>15.471698113207546</v>
      </c>
      <c r="J43" s="31">
        <v>19.366197183098592</v>
      </c>
      <c r="K43" s="31">
        <v>20.875420875420879</v>
      </c>
      <c r="L43" s="31">
        <v>21.474358974358974</v>
      </c>
      <c r="M43" s="91">
        <v>22.186495176848876</v>
      </c>
      <c r="N43" s="105">
        <v>52.961672473867594</v>
      </c>
      <c r="O43" s="54">
        <v>59.622641509433961</v>
      </c>
      <c r="P43" s="54">
        <v>55.985915492957751</v>
      </c>
      <c r="Q43" s="54">
        <v>55.892255892255896</v>
      </c>
      <c r="R43" s="54">
        <v>54.807692307692314</v>
      </c>
      <c r="S43" s="106">
        <v>53.376205787781352</v>
      </c>
    </row>
    <row r="44" spans="1:19" x14ac:dyDescent="0.35">
      <c r="A44" s="64" t="s">
        <v>22</v>
      </c>
      <c r="B44" s="77">
        <v>0.25384615384615383</v>
      </c>
      <c r="C44" s="35">
        <v>0.18978102189781024</v>
      </c>
      <c r="D44" s="35">
        <v>0.25</v>
      </c>
      <c r="E44" s="35">
        <v>0.25874125874125875</v>
      </c>
      <c r="F44" s="35">
        <v>0.25874125874125875</v>
      </c>
      <c r="G44" s="78">
        <v>0.27464788732394363</v>
      </c>
      <c r="H44" s="89">
        <v>14.347826086956522</v>
      </c>
      <c r="I44" s="31">
        <v>11.659192825112108</v>
      </c>
      <c r="J44" s="31">
        <v>14.592274678111586</v>
      </c>
      <c r="K44" s="31">
        <v>15.416666666666668</v>
      </c>
      <c r="L44" s="31">
        <v>15.22633744855967</v>
      </c>
      <c r="M44" s="91">
        <v>15.853658536585364</v>
      </c>
      <c r="N44" s="105">
        <v>56.521739130434781</v>
      </c>
      <c r="O44" s="54">
        <v>61.434977578475333</v>
      </c>
      <c r="P44" s="54">
        <v>58.369098712446345</v>
      </c>
      <c r="Q44" s="54">
        <v>59.583333333333336</v>
      </c>
      <c r="R44" s="54">
        <v>58.847736625514401</v>
      </c>
      <c r="S44" s="106">
        <v>57.723577235772353</v>
      </c>
    </row>
    <row r="45" spans="1:19" x14ac:dyDescent="0.35">
      <c r="A45" s="63" t="s">
        <v>23</v>
      </c>
      <c r="B45" s="77">
        <v>0.18120805369127518</v>
      </c>
      <c r="C45" s="36">
        <v>0.12422360248447203</v>
      </c>
      <c r="D45" s="37">
        <v>0.20779220779220781</v>
      </c>
      <c r="E45" s="37">
        <v>0.24528301886792453</v>
      </c>
      <c r="F45" s="37">
        <v>0.34319526627218938</v>
      </c>
      <c r="G45" s="79">
        <v>0.3575757575757576</v>
      </c>
      <c r="H45" s="89">
        <v>10.887096774193548</v>
      </c>
      <c r="I45" s="31">
        <v>8.3682008368200851</v>
      </c>
      <c r="J45" s="32">
        <v>12.8</v>
      </c>
      <c r="K45" s="31">
        <v>14.885496183206106</v>
      </c>
      <c r="L45" s="31">
        <v>19.863013698630137</v>
      </c>
      <c r="M45" s="92">
        <v>20.136518771331058</v>
      </c>
      <c r="N45" s="105">
        <v>60.080645161290327</v>
      </c>
      <c r="O45" s="54">
        <v>67.364016736401695</v>
      </c>
      <c r="P45" s="55">
        <v>61.6</v>
      </c>
      <c r="Q45" s="55">
        <v>60.687022900763367</v>
      </c>
      <c r="R45" s="54">
        <v>57.87671232876712</v>
      </c>
      <c r="S45" s="106">
        <v>56.31399317406143</v>
      </c>
    </row>
    <row r="46" spans="1:19" x14ac:dyDescent="0.35">
      <c r="A46" s="64" t="s">
        <v>24</v>
      </c>
      <c r="B46" s="77">
        <v>0.18867924528301885</v>
      </c>
      <c r="C46" s="36">
        <v>0.15527950310559005</v>
      </c>
      <c r="D46" s="36">
        <v>0.26347305389221559</v>
      </c>
      <c r="E46" s="36">
        <v>0.32941176470588235</v>
      </c>
      <c r="F46" s="36">
        <v>0.33526011560693642</v>
      </c>
      <c r="G46" s="79">
        <v>0.36309523809523808</v>
      </c>
      <c r="H46" s="89">
        <v>11.406844106463879</v>
      </c>
      <c r="I46" s="31">
        <v>10.080645161290322</v>
      </c>
      <c r="J46" s="31">
        <v>15.827338129496404</v>
      </c>
      <c r="K46" s="31">
        <v>18.918918918918916</v>
      </c>
      <c r="L46" s="31">
        <v>19.333333333333332</v>
      </c>
      <c r="M46" s="92">
        <v>20.065789473684209</v>
      </c>
      <c r="N46" s="105">
        <v>60.456273764258547</v>
      </c>
      <c r="O46" s="54">
        <v>64.91935483870968</v>
      </c>
      <c r="P46" s="54">
        <v>60.07194244604316</v>
      </c>
      <c r="Q46" s="54">
        <v>57.432432432432435</v>
      </c>
      <c r="R46" s="54">
        <v>57.666666666666664</v>
      </c>
      <c r="S46" s="106">
        <v>55.26315789473685</v>
      </c>
    </row>
    <row r="47" spans="1:19" x14ac:dyDescent="0.35">
      <c r="A47" s="64" t="s">
        <v>25</v>
      </c>
      <c r="B47" s="77">
        <v>0.2792207792207792</v>
      </c>
      <c r="C47" s="36">
        <v>0.19871794871794873</v>
      </c>
      <c r="D47" s="36">
        <v>0.25641025641025644</v>
      </c>
      <c r="E47" s="36">
        <v>0.31372549019607843</v>
      </c>
      <c r="F47" s="36">
        <v>0.31410256410256415</v>
      </c>
      <c r="G47" s="79">
        <v>0.31707317073170738</v>
      </c>
      <c r="H47" s="89">
        <v>16.165413533834585</v>
      </c>
      <c r="I47" s="31">
        <v>15.048543689320388</v>
      </c>
      <c r="J47" s="31">
        <v>15.625</v>
      </c>
      <c r="K47" s="31">
        <v>17.977528089887642</v>
      </c>
      <c r="L47" s="31">
        <v>18.28358208955224</v>
      </c>
      <c r="M47" s="92">
        <v>18.374558303886925</v>
      </c>
      <c r="N47" s="105">
        <v>57.894736842105267</v>
      </c>
      <c r="O47" s="54">
        <v>75.728155339805809</v>
      </c>
      <c r="P47" s="54">
        <v>60.9375</v>
      </c>
      <c r="Q47" s="54">
        <v>57.303370786516858</v>
      </c>
      <c r="R47" s="54">
        <v>58.208955223880601</v>
      </c>
      <c r="S47" s="106">
        <v>57.950530035335682</v>
      </c>
    </row>
    <row r="48" spans="1:19" x14ac:dyDescent="0.35">
      <c r="A48" s="64" t="s">
        <v>26</v>
      </c>
      <c r="B48" s="77">
        <v>0.29007633587786258</v>
      </c>
      <c r="C48" s="35">
        <v>0.21739130434782605</v>
      </c>
      <c r="D48" s="35">
        <v>0.22857142857142859</v>
      </c>
      <c r="E48" s="35">
        <v>0.42553191489361702</v>
      </c>
      <c r="F48" s="35">
        <v>0.34246575342465757</v>
      </c>
      <c r="G48" s="78">
        <v>0.33557046979865779</v>
      </c>
      <c r="H48" s="89">
        <v>16.379310344827587</v>
      </c>
      <c r="I48" s="31">
        <v>13.636363636363635</v>
      </c>
      <c r="J48" s="31">
        <v>14.159292035398231</v>
      </c>
      <c r="K48" s="31">
        <v>23.255813953488371</v>
      </c>
      <c r="L48" s="31">
        <v>19.607843137254903</v>
      </c>
      <c r="M48" s="91">
        <v>19.230769230769234</v>
      </c>
      <c r="N48" s="105">
        <v>56.465517241379317</v>
      </c>
      <c r="O48" s="54">
        <v>62.727272727272734</v>
      </c>
      <c r="P48" s="54">
        <v>61.946902654867252</v>
      </c>
      <c r="Q48" s="54">
        <v>54.651162790697668</v>
      </c>
      <c r="R48" s="54">
        <v>57.254901960784309</v>
      </c>
      <c r="S48" s="106">
        <v>57.307692307692307</v>
      </c>
    </row>
    <row r="49" spans="1:19" x14ac:dyDescent="0.35">
      <c r="A49" s="64" t="s">
        <v>27</v>
      </c>
      <c r="B49" s="77">
        <v>0.17391304347826084</v>
      </c>
      <c r="C49" s="35">
        <v>0.13385826771653545</v>
      </c>
      <c r="D49" s="35">
        <v>0.18939393939393942</v>
      </c>
      <c r="E49" s="35">
        <v>0.203125</v>
      </c>
      <c r="F49" s="35">
        <v>0.21052631578947367</v>
      </c>
      <c r="G49" s="78">
        <v>0.25714285714285712</v>
      </c>
      <c r="H49" s="89">
        <v>10.526315789473683</v>
      </c>
      <c r="I49" s="31">
        <v>8.7628865979381452</v>
      </c>
      <c r="J49" s="31">
        <v>11.961722488038278</v>
      </c>
      <c r="K49" s="31">
        <v>12.5</v>
      </c>
      <c r="L49" s="31">
        <v>12.962962962962962</v>
      </c>
      <c r="M49" s="91">
        <v>15.450643776824032</v>
      </c>
      <c r="N49" s="105">
        <v>60.526315789473685</v>
      </c>
      <c r="O49" s="54">
        <v>65.463917525773198</v>
      </c>
      <c r="P49" s="54">
        <v>63.157894736842103</v>
      </c>
      <c r="Q49" s="54">
        <v>61.53846153846154</v>
      </c>
      <c r="R49" s="54">
        <v>61.574074074074069</v>
      </c>
      <c r="S49" s="106">
        <v>60.08583690987124</v>
      </c>
    </row>
    <row r="50" spans="1:19" x14ac:dyDescent="0.35">
      <c r="A50" s="64" t="s">
        <v>28</v>
      </c>
      <c r="B50" s="77">
        <v>0.17213114754098366</v>
      </c>
      <c r="C50" s="35">
        <v>0.13076923076923075</v>
      </c>
      <c r="D50" s="35">
        <v>0.16666666666666669</v>
      </c>
      <c r="E50" s="35">
        <v>0.26984126984126983</v>
      </c>
      <c r="F50" s="35">
        <v>0.2384615384615385</v>
      </c>
      <c r="G50" s="78">
        <v>0.21969696969696967</v>
      </c>
      <c r="H50" s="89">
        <v>10.659898477157363</v>
      </c>
      <c r="I50" s="31">
        <v>8.6734693877550999</v>
      </c>
      <c r="J50" s="31">
        <v>10.679611650485437</v>
      </c>
      <c r="K50" s="31">
        <v>15.740740740740739</v>
      </c>
      <c r="L50" s="31">
        <v>14.418604651162791</v>
      </c>
      <c r="M50" s="91">
        <v>13.425925925925924</v>
      </c>
      <c r="N50" s="105">
        <v>61.928934010152282</v>
      </c>
      <c r="O50" s="54">
        <v>66.326530612244895</v>
      </c>
      <c r="P50" s="54">
        <v>64.077669902912618</v>
      </c>
      <c r="Q50" s="54">
        <v>58.333333333333329</v>
      </c>
      <c r="R50" s="54">
        <v>60.465116279069761</v>
      </c>
      <c r="S50" s="106">
        <v>61.111111111111107</v>
      </c>
    </row>
    <row r="51" spans="1:19" x14ac:dyDescent="0.35">
      <c r="A51" s="63" t="s">
        <v>29</v>
      </c>
      <c r="B51" s="77">
        <v>0.16806722689075629</v>
      </c>
      <c r="C51" s="36">
        <v>0.13043478260869565</v>
      </c>
      <c r="D51" s="36">
        <v>0.15671641791044777</v>
      </c>
      <c r="E51" s="36">
        <v>0.21052631578947367</v>
      </c>
      <c r="F51" s="36">
        <v>0.21323529411764705</v>
      </c>
      <c r="G51" s="80">
        <v>0.24822695035460993</v>
      </c>
      <c r="H51" s="89">
        <v>10.050251256281408</v>
      </c>
      <c r="I51" s="31">
        <v>8.7378640776699026</v>
      </c>
      <c r="J51" s="31">
        <v>10</v>
      </c>
      <c r="K51" s="31">
        <v>12.844036697247704</v>
      </c>
      <c r="L51" s="31">
        <v>13.18181818181818</v>
      </c>
      <c r="M51" s="91">
        <v>14.767932489451477</v>
      </c>
      <c r="N51" s="105">
        <v>59.798994974874375</v>
      </c>
      <c r="O51" s="54">
        <v>66.990291262135926</v>
      </c>
      <c r="P51" s="54">
        <v>63.809523809523817</v>
      </c>
      <c r="Q51" s="54">
        <v>61.009174311926607</v>
      </c>
      <c r="R51" s="54">
        <v>61.818181818181813</v>
      </c>
      <c r="S51" s="106">
        <v>59.493670886075947</v>
      </c>
    </row>
    <row r="52" spans="1:19" x14ac:dyDescent="0.35">
      <c r="A52" s="64" t="s">
        <v>30</v>
      </c>
      <c r="B52" s="77">
        <v>0.20161290322580644</v>
      </c>
      <c r="C52" s="36">
        <v>0.17391304347826086</v>
      </c>
      <c r="D52" s="36">
        <v>0.1953125</v>
      </c>
      <c r="E52" s="36">
        <v>0.21804511278195488</v>
      </c>
      <c r="F52" s="36">
        <v>0.20610687022900764</v>
      </c>
      <c r="G52" s="80">
        <v>0.25</v>
      </c>
      <c r="H52" s="89">
        <v>11.961722488038278</v>
      </c>
      <c r="I52" s="31">
        <v>11.428571428571429</v>
      </c>
      <c r="J52" s="31">
        <v>12.254901960784315</v>
      </c>
      <c r="K52" s="31">
        <v>13.122171945701355</v>
      </c>
      <c r="L52" s="31">
        <v>12.676056338028168</v>
      </c>
      <c r="M52" s="91">
        <v>14.782608695652174</v>
      </c>
      <c r="N52" s="105">
        <v>59.330143540669866</v>
      </c>
      <c r="O52" s="54">
        <v>65.714285714285708</v>
      </c>
      <c r="P52" s="54">
        <v>62.745098039215698</v>
      </c>
      <c r="Q52" s="54">
        <v>60.180995475113122</v>
      </c>
      <c r="R52" s="54">
        <v>61.502347417840376</v>
      </c>
      <c r="S52" s="106">
        <v>59.130434782608695</v>
      </c>
    </row>
    <row r="53" spans="1:19" x14ac:dyDescent="0.35">
      <c r="A53" s="64" t="s">
        <v>31</v>
      </c>
      <c r="B53" s="77">
        <v>0.15909090909090912</v>
      </c>
      <c r="C53" s="36">
        <v>0.12244897959183675</v>
      </c>
      <c r="D53" s="36">
        <v>0.17123287671232876</v>
      </c>
      <c r="E53" s="36">
        <v>0.20422535211267606</v>
      </c>
      <c r="F53" s="36">
        <v>0.31081081081081074</v>
      </c>
      <c r="G53" s="80">
        <v>0.25850340136054423</v>
      </c>
      <c r="H53" s="89">
        <v>9.67741935483871</v>
      </c>
      <c r="I53" s="31">
        <v>8.3333333333333321</v>
      </c>
      <c r="J53" s="31">
        <v>11.061946902654867</v>
      </c>
      <c r="K53" s="31">
        <v>12.77533039647577</v>
      </c>
      <c r="L53" s="31">
        <v>17.968749999999996</v>
      </c>
      <c r="M53" s="91">
        <v>15.384615384615385</v>
      </c>
      <c r="N53" s="105">
        <v>60.829493087557609</v>
      </c>
      <c r="O53" s="54">
        <v>68.055555555555543</v>
      </c>
      <c r="P53" s="54">
        <v>64.601769911504419</v>
      </c>
      <c r="Q53" s="54">
        <v>62.555066079295152</v>
      </c>
      <c r="R53" s="54">
        <v>57.8125</v>
      </c>
      <c r="S53" s="106">
        <v>59.514170040485823</v>
      </c>
    </row>
    <row r="54" spans="1:19" x14ac:dyDescent="0.35">
      <c r="A54" s="64" t="s">
        <v>32</v>
      </c>
      <c r="B54" s="77">
        <v>0.23484848484848486</v>
      </c>
      <c r="C54" s="36">
        <v>0.1793103448275862</v>
      </c>
      <c r="D54" s="36">
        <v>0.26666666666666666</v>
      </c>
      <c r="E54" s="36">
        <v>0.3546099290780142</v>
      </c>
      <c r="F54" s="36">
        <v>0.26490066225165565</v>
      </c>
      <c r="G54" s="80">
        <v>0.26351351351351349</v>
      </c>
      <c r="H54" s="89">
        <v>13.716814159292035</v>
      </c>
      <c r="I54" s="31">
        <v>11.818181818181818</v>
      </c>
      <c r="J54" s="31">
        <v>16.393442622950822</v>
      </c>
      <c r="K54" s="31">
        <v>19.762845849802371</v>
      </c>
      <c r="L54" s="31">
        <v>16.393442622950822</v>
      </c>
      <c r="M54" s="91">
        <v>15.789473684210526</v>
      </c>
      <c r="N54" s="105">
        <v>58.407079646017692</v>
      </c>
      <c r="O54" s="54">
        <v>65.909090909090907</v>
      </c>
      <c r="P54" s="54">
        <v>61.475409836065573</v>
      </c>
      <c r="Q54" s="54">
        <v>55.731225296442688</v>
      </c>
      <c r="R54" s="54">
        <v>61.885245901639351</v>
      </c>
      <c r="S54" s="106">
        <v>59.91902834008097</v>
      </c>
    </row>
    <row r="55" spans="1:19" x14ac:dyDescent="0.35">
      <c r="A55" s="64" t="s">
        <v>33</v>
      </c>
      <c r="B55" s="77">
        <v>0.25714285714285717</v>
      </c>
      <c r="C55" s="36">
        <v>0.20422535211267606</v>
      </c>
      <c r="D55" s="36">
        <v>0.2533333333333333</v>
      </c>
      <c r="E55" s="36">
        <v>0.35915492957746475</v>
      </c>
      <c r="F55" s="36">
        <v>0.29166666666666669</v>
      </c>
      <c r="G55" s="80">
        <v>0.38620689655172413</v>
      </c>
      <c r="H55" s="89">
        <v>15.062761506276152</v>
      </c>
      <c r="I55" s="31">
        <v>13.004484304932735</v>
      </c>
      <c r="J55" s="31">
        <v>15.637860082304526</v>
      </c>
      <c r="K55" s="31">
        <v>20.318725099601593</v>
      </c>
      <c r="L55" s="31">
        <v>17.427385892116181</v>
      </c>
      <c r="M55" s="91">
        <v>21.374045801526716</v>
      </c>
      <c r="N55" s="105">
        <v>58.577405857740594</v>
      </c>
      <c r="O55" s="54">
        <v>63.677130044843047</v>
      </c>
      <c r="P55" s="54">
        <v>61.728395061728392</v>
      </c>
      <c r="Q55" s="54">
        <v>56.573705179282861</v>
      </c>
      <c r="R55" s="54">
        <v>59.751037344398341</v>
      </c>
      <c r="S55" s="106">
        <v>55.343511450381676</v>
      </c>
    </row>
    <row r="56" spans="1:19" ht="15" thickBot="1" x14ac:dyDescent="0.4">
      <c r="A56" s="65" t="s">
        <v>34</v>
      </c>
      <c r="B56" s="81">
        <v>0.16176470588235295</v>
      </c>
      <c r="C56" s="39">
        <v>0.15540540540540537</v>
      </c>
      <c r="D56" s="39">
        <v>0.19999999999999998</v>
      </c>
      <c r="E56" s="39">
        <v>0.23076923076923075</v>
      </c>
      <c r="F56" s="39">
        <v>0.25352112676056338</v>
      </c>
      <c r="G56" s="82">
        <v>0.32432432432432429</v>
      </c>
      <c r="H56" s="93">
        <v>10</v>
      </c>
      <c r="I56" s="34">
        <v>10.222222222222221</v>
      </c>
      <c r="J56" s="34">
        <v>12.554112554112553</v>
      </c>
      <c r="K56" s="34">
        <v>14.102564102564102</v>
      </c>
      <c r="L56" s="34">
        <v>15.126050420168067</v>
      </c>
      <c r="M56" s="94">
        <v>18.532818532818531</v>
      </c>
      <c r="N56" s="107">
        <v>61.818181818181813</v>
      </c>
      <c r="O56" s="57">
        <v>65.777777777777786</v>
      </c>
      <c r="P56" s="57">
        <v>62.770562770562762</v>
      </c>
      <c r="Q56" s="57">
        <v>61.111111111111114</v>
      </c>
      <c r="R56" s="57">
        <v>59.663865546218489</v>
      </c>
      <c r="S56" s="108">
        <v>57.142857142857153</v>
      </c>
    </row>
    <row r="57" spans="1:19" x14ac:dyDescent="0.35">
      <c r="A57" s="66" t="s">
        <v>51</v>
      </c>
      <c r="B57" s="83">
        <v>0.22928919780961537</v>
      </c>
      <c r="C57" s="37">
        <v>0.17790571941888553</v>
      </c>
      <c r="D57" s="37">
        <v>0.23349831163456464</v>
      </c>
      <c r="E57" s="37">
        <v>0.289639055272083</v>
      </c>
      <c r="F57" s="37">
        <v>0.28776146770428951</v>
      </c>
      <c r="G57" s="84">
        <v>0.30780723411721073</v>
      </c>
      <c r="H57" s="95">
        <v>13.278203812764458</v>
      </c>
      <c r="I57" s="1">
        <v>11.473592998707433</v>
      </c>
      <c r="J57" s="1">
        <v>14.155174646757002</v>
      </c>
      <c r="K57" s="1">
        <v>16.813968077897851</v>
      </c>
      <c r="L57" s="1">
        <v>16.901099565836748</v>
      </c>
      <c r="M57" s="96">
        <v>17.693123585608696</v>
      </c>
      <c r="N57" s="109">
        <v>58.631444805559418</v>
      </c>
      <c r="O57" s="26">
        <v>65.145484166641481</v>
      </c>
      <c r="P57" s="26">
        <v>61.239269245735009</v>
      </c>
      <c r="Q57" s="26">
        <v>58.614231655581726</v>
      </c>
      <c r="R57" s="26">
        <v>59.095360477347207</v>
      </c>
      <c r="S57" s="110">
        <v>57.841318473256848</v>
      </c>
    </row>
    <row r="58" spans="1:19" ht="15" thickBot="1" x14ac:dyDescent="0.4">
      <c r="A58" s="67" t="s">
        <v>52</v>
      </c>
      <c r="B58" s="85">
        <v>1.7682098471380258E-2</v>
      </c>
      <c r="C58" s="41">
        <v>1.3132111563331314E-2</v>
      </c>
      <c r="D58" s="41">
        <v>1.5287827641552329E-2</v>
      </c>
      <c r="E58" s="41">
        <v>1.865430934471787E-2</v>
      </c>
      <c r="F58" s="41">
        <v>1.4871419433344482E-2</v>
      </c>
      <c r="G58" s="86">
        <v>1.5213593356023564E-2</v>
      </c>
      <c r="H58" s="97">
        <v>0.84951519652170715</v>
      </c>
      <c r="I58" s="9">
        <v>0.72578263990931813</v>
      </c>
      <c r="J58" s="9">
        <v>0.75245687068665079</v>
      </c>
      <c r="K58" s="9">
        <v>0.90408644873621513</v>
      </c>
      <c r="L58" s="9">
        <v>0.73343894665712261</v>
      </c>
      <c r="M58" s="98">
        <v>0.71376891983818325</v>
      </c>
      <c r="N58" s="111">
        <v>0.69434720360079361</v>
      </c>
      <c r="O58" s="61">
        <v>1.0752797761138395</v>
      </c>
      <c r="P58" s="61">
        <v>0.71586778634855008</v>
      </c>
      <c r="Q58" s="61">
        <v>0.64165032373718156</v>
      </c>
      <c r="R58" s="61">
        <v>0.53804998730572495</v>
      </c>
      <c r="S58" s="112">
        <v>0.54859843692517929</v>
      </c>
    </row>
    <row r="59" spans="1:19" ht="15" thickTop="1" x14ac:dyDescent="0.35">
      <c r="A59" s="68" t="s">
        <v>35</v>
      </c>
      <c r="B59" s="83">
        <v>0.3098591549295775</v>
      </c>
      <c r="C59" s="40">
        <v>0.28481012658227844</v>
      </c>
      <c r="D59" s="40">
        <v>0.54069767441860472</v>
      </c>
      <c r="E59" s="40">
        <v>0.62694300518134716</v>
      </c>
      <c r="F59" s="40">
        <v>0.62561576354679793</v>
      </c>
      <c r="G59" s="87">
        <v>0.66502463054187189</v>
      </c>
      <c r="H59" s="99">
        <v>16.98841698841699</v>
      </c>
      <c r="I59" s="32">
        <v>16.917293233082706</v>
      </c>
      <c r="J59" s="32">
        <v>27.113702623906711</v>
      </c>
      <c r="K59" s="32">
        <v>30.867346938775508</v>
      </c>
      <c r="L59" s="32">
        <v>30.900243309002427</v>
      </c>
      <c r="M59" s="100">
        <v>31.69014084507042</v>
      </c>
      <c r="N59" s="113">
        <v>54.826254826254825</v>
      </c>
      <c r="O59" s="55">
        <v>59.398496240601503</v>
      </c>
      <c r="P59" s="55">
        <v>50.145772594752188</v>
      </c>
      <c r="Q59" s="55">
        <v>49.234693877551017</v>
      </c>
      <c r="R59" s="55">
        <v>49.391727493917273</v>
      </c>
      <c r="S59" s="90">
        <v>47.652582159624416</v>
      </c>
    </row>
    <row r="60" spans="1:19" x14ac:dyDescent="0.35">
      <c r="A60" s="69" t="s">
        <v>36</v>
      </c>
      <c r="B60" s="77">
        <v>0.31168831168831163</v>
      </c>
      <c r="C60" s="35">
        <v>0.23899371069182387</v>
      </c>
      <c r="D60" s="35">
        <v>0.33132530120481929</v>
      </c>
      <c r="E60" s="35">
        <v>0.4044943820224719</v>
      </c>
      <c r="F60" s="35">
        <v>0.4285714285714286</v>
      </c>
      <c r="G60" s="78">
        <v>0.51308900523560208</v>
      </c>
      <c r="H60" s="89">
        <v>17.081850533807827</v>
      </c>
      <c r="I60" s="31">
        <v>14.503816793893129</v>
      </c>
      <c r="J60" s="31">
        <v>19.031141868512112</v>
      </c>
      <c r="K60" s="31">
        <v>22.429906542056074</v>
      </c>
      <c r="L60" s="31">
        <v>23.823529411764703</v>
      </c>
      <c r="M60" s="91">
        <v>26.486486486486488</v>
      </c>
      <c r="N60" s="105">
        <v>54.804270462633454</v>
      </c>
      <c r="O60" s="54">
        <v>60.687022900763367</v>
      </c>
      <c r="P60" s="54">
        <v>57.439446366782008</v>
      </c>
      <c r="Q60" s="54">
        <v>55.451713395638627</v>
      </c>
      <c r="R60" s="54">
        <v>55.588235294117638</v>
      </c>
      <c r="S60" s="106">
        <v>51.621621621621628</v>
      </c>
    </row>
    <row r="61" spans="1:19" x14ac:dyDescent="0.35">
      <c r="A61" s="69" t="s">
        <v>37</v>
      </c>
      <c r="B61" s="77">
        <v>0.16393442622950818</v>
      </c>
      <c r="C61" s="35">
        <v>0.15671641791044774</v>
      </c>
      <c r="D61" s="35">
        <v>0.31060606060606061</v>
      </c>
      <c r="E61" s="35">
        <v>0.36428571428571432</v>
      </c>
      <c r="F61" s="35">
        <v>0.39285714285714285</v>
      </c>
      <c r="G61" s="78">
        <v>0.38571428571428573</v>
      </c>
      <c r="H61" s="89">
        <v>9.9009900990099009</v>
      </c>
      <c r="I61" s="31">
        <v>9.9056603773584904</v>
      </c>
      <c r="J61" s="31">
        <v>17.748917748917748</v>
      </c>
      <c r="K61" s="31">
        <v>20.318725099601593</v>
      </c>
      <c r="L61" s="31">
        <v>21.568627450980394</v>
      </c>
      <c r="M61" s="91">
        <v>21.09375</v>
      </c>
      <c r="N61" s="105">
        <v>60.396039603960396</v>
      </c>
      <c r="O61" s="54">
        <v>63.207547169811328</v>
      </c>
      <c r="P61" s="54">
        <v>57.142857142857139</v>
      </c>
      <c r="Q61" s="54">
        <v>55.776892430278878</v>
      </c>
      <c r="R61" s="54">
        <v>54.901960784313729</v>
      </c>
      <c r="S61" s="106">
        <v>54.6875</v>
      </c>
    </row>
    <row r="62" spans="1:19" x14ac:dyDescent="0.35">
      <c r="A62" s="69" t="s">
        <v>38</v>
      </c>
      <c r="B62" s="77">
        <v>0.16438356164383564</v>
      </c>
      <c r="C62" s="35">
        <v>0.18300653594771241</v>
      </c>
      <c r="D62" s="35">
        <v>0.25</v>
      </c>
      <c r="E62" s="35">
        <v>0.28742514970059879</v>
      </c>
      <c r="F62" s="35">
        <v>0.29341317365269465</v>
      </c>
      <c r="G62" s="78">
        <v>0.36309523809523808</v>
      </c>
      <c r="H62" s="89">
        <v>10</v>
      </c>
      <c r="I62" s="31">
        <v>11.38211382113821</v>
      </c>
      <c r="J62" s="31">
        <v>15</v>
      </c>
      <c r="K62" s="31">
        <v>16.96113074204947</v>
      </c>
      <c r="L62" s="31">
        <v>17.375886524822697</v>
      </c>
      <c r="M62" s="91">
        <v>20.198675496688743</v>
      </c>
      <c r="N62" s="105">
        <v>60.833333333333329</v>
      </c>
      <c r="O62" s="54">
        <v>62.195121951219512</v>
      </c>
      <c r="P62" s="54">
        <v>60</v>
      </c>
      <c r="Q62" s="54">
        <v>59.010600706713781</v>
      </c>
      <c r="R62" s="54">
        <v>59.219858156028373</v>
      </c>
      <c r="S62" s="106">
        <v>55.629139072847686</v>
      </c>
    </row>
    <row r="63" spans="1:19" x14ac:dyDescent="0.35">
      <c r="A63" s="69" t="s">
        <v>39</v>
      </c>
      <c r="B63" s="77">
        <v>0.21495327102803738</v>
      </c>
      <c r="C63" s="35">
        <v>0.14864864864864866</v>
      </c>
      <c r="D63" s="35">
        <v>0.26056338028169018</v>
      </c>
      <c r="E63" s="35">
        <v>0.31724137931034474</v>
      </c>
      <c r="F63" s="35">
        <v>0.33557046979865773</v>
      </c>
      <c r="G63" s="78">
        <v>0.28930817610062892</v>
      </c>
      <c r="H63" s="89">
        <v>11.675126903553299</v>
      </c>
      <c r="I63" s="31">
        <v>9.7345132743362832</v>
      </c>
      <c r="J63" s="31">
        <v>15.102040816326531</v>
      </c>
      <c r="K63" s="31">
        <v>17.968749999999996</v>
      </c>
      <c r="L63" s="31">
        <v>19.011406844106464</v>
      </c>
      <c r="M63" s="91">
        <v>17.037037037037038</v>
      </c>
      <c r="N63" s="105">
        <v>54.314720812182735</v>
      </c>
      <c r="O63" s="54">
        <v>65.486725663716811</v>
      </c>
      <c r="P63" s="54">
        <v>57.959183673469383</v>
      </c>
      <c r="Q63" s="54">
        <v>56.640625</v>
      </c>
      <c r="R63" s="54">
        <v>56.653992395437257</v>
      </c>
      <c r="S63" s="106">
        <v>58.888888888888893</v>
      </c>
    </row>
    <row r="64" spans="1:19" x14ac:dyDescent="0.35">
      <c r="A64" s="70" t="s">
        <v>40</v>
      </c>
      <c r="B64" s="83">
        <v>0.14093959731543623</v>
      </c>
      <c r="C64" s="37">
        <v>0.14379084967320263</v>
      </c>
      <c r="D64" s="37">
        <v>0.18918918918918917</v>
      </c>
      <c r="E64" s="37">
        <v>0.22151898734177214</v>
      </c>
      <c r="F64" s="37">
        <v>0.23125000000000001</v>
      </c>
      <c r="G64" s="79">
        <v>0.26415094339622641</v>
      </c>
      <c r="H64" s="99">
        <v>8.6065573770491817</v>
      </c>
      <c r="I64" s="32">
        <v>9.1666666666666679</v>
      </c>
      <c r="J64" s="32">
        <v>11.570247933884296</v>
      </c>
      <c r="K64" s="32">
        <v>13.513513513513514</v>
      </c>
      <c r="L64" s="32">
        <v>14.23076923076923</v>
      </c>
      <c r="M64" s="100">
        <v>15.384615384615385</v>
      </c>
      <c r="N64" s="113">
        <v>61.06557377049181</v>
      </c>
      <c r="O64" s="55">
        <v>63.750000000000007</v>
      </c>
      <c r="P64" s="55">
        <v>61.157024793388437</v>
      </c>
      <c r="Q64" s="55">
        <v>61.003861003861019</v>
      </c>
      <c r="R64" s="55">
        <v>61.53846153846154</v>
      </c>
      <c r="S64" s="90">
        <v>58.241758241758248</v>
      </c>
    </row>
    <row r="65" spans="1:19" x14ac:dyDescent="0.35">
      <c r="A65" s="69" t="s">
        <v>41</v>
      </c>
      <c r="B65" s="88">
        <v>0.26</v>
      </c>
      <c r="C65" s="38">
        <v>0.21084337349397586</v>
      </c>
      <c r="D65" s="38">
        <v>0.44117647058823523</v>
      </c>
      <c r="E65" s="38">
        <v>0.52298850574712652</v>
      </c>
      <c r="F65" s="38">
        <v>0.54054054054054057</v>
      </c>
      <c r="G65" s="79">
        <v>0.58241758241758235</v>
      </c>
      <c r="H65" s="101">
        <v>14.716981132075471</v>
      </c>
      <c r="I65" s="33">
        <v>13.409961685823754</v>
      </c>
      <c r="J65" s="33">
        <v>23.809523809523807</v>
      </c>
      <c r="K65" s="33">
        <v>26.764705882352942</v>
      </c>
      <c r="L65" s="33">
        <v>27.777777777777779</v>
      </c>
      <c r="M65" s="102">
        <v>28.961748633879779</v>
      </c>
      <c r="N65" s="114">
        <v>56.60377358490566</v>
      </c>
      <c r="O65" s="60">
        <v>63.601532567049816</v>
      </c>
      <c r="P65" s="60">
        <v>53.968253968253968</v>
      </c>
      <c r="Q65" s="60">
        <v>51.17647058823529</v>
      </c>
      <c r="R65" s="60">
        <v>51.388888888888886</v>
      </c>
      <c r="S65" s="115">
        <v>49.72677595628415</v>
      </c>
    </row>
    <row r="66" spans="1:19" x14ac:dyDescent="0.35">
      <c r="A66" s="69" t="s">
        <v>42</v>
      </c>
      <c r="B66" s="88">
        <v>0.24218749999999997</v>
      </c>
      <c r="C66" s="38">
        <v>0.26277372262773724</v>
      </c>
      <c r="D66" s="38">
        <v>0.2251655629139073</v>
      </c>
      <c r="E66" s="38">
        <v>0.38848920863309355</v>
      </c>
      <c r="F66" s="38">
        <v>0.31847133757961782</v>
      </c>
      <c r="G66" s="79">
        <v>0.26114649681528662</v>
      </c>
      <c r="H66" s="101">
        <v>13.839285714285715</v>
      </c>
      <c r="I66" s="33">
        <v>16.143497757847534</v>
      </c>
      <c r="J66" s="33">
        <v>14.166666666666666</v>
      </c>
      <c r="K66" s="33">
        <v>21.176470588235297</v>
      </c>
      <c r="L66" s="33">
        <v>18.796992481203006</v>
      </c>
      <c r="M66" s="102">
        <v>15.891472868217052</v>
      </c>
      <c r="N66" s="114">
        <v>57.142857142857153</v>
      </c>
      <c r="O66" s="60">
        <v>61.434977578475333</v>
      </c>
      <c r="P66" s="60">
        <v>62.916666666666664</v>
      </c>
      <c r="Q66" s="60">
        <v>54.509803921568633</v>
      </c>
      <c r="R66" s="60">
        <v>59.022556390977442</v>
      </c>
      <c r="S66" s="115">
        <v>60.852713178294572</v>
      </c>
    </row>
    <row r="67" spans="1:19" x14ac:dyDescent="0.35">
      <c r="A67" s="69" t="s">
        <v>43</v>
      </c>
      <c r="B67" s="88">
        <v>0.21367521367521372</v>
      </c>
      <c r="C67" s="38">
        <v>0.16551724137931034</v>
      </c>
      <c r="D67" s="38">
        <v>0.31159420289855072</v>
      </c>
      <c r="E67" s="38">
        <v>0.38686131386861311</v>
      </c>
      <c r="F67" s="38">
        <v>0.40136054421768713</v>
      </c>
      <c r="G67" s="79">
        <v>0.4236111111111111</v>
      </c>
      <c r="H67" s="101">
        <v>12.626262626262626</v>
      </c>
      <c r="I67" s="33">
        <v>11.059907834101383</v>
      </c>
      <c r="J67" s="33">
        <v>18.220338983050848</v>
      </c>
      <c r="K67" s="33">
        <v>21.457489878542511</v>
      </c>
      <c r="L67" s="33">
        <v>22.60536398467433</v>
      </c>
      <c r="M67" s="102">
        <v>23.018867924528301</v>
      </c>
      <c r="N67" s="114">
        <v>59.090909090909079</v>
      </c>
      <c r="O67" s="60">
        <v>66.820276497695858</v>
      </c>
      <c r="P67" s="60">
        <v>58.474576271186443</v>
      </c>
      <c r="Q67" s="60">
        <v>55.465587044534416</v>
      </c>
      <c r="R67" s="60">
        <v>56.321839080459768</v>
      </c>
      <c r="S67" s="115">
        <v>54.339622641509436</v>
      </c>
    </row>
    <row r="68" spans="1:19" x14ac:dyDescent="0.35">
      <c r="A68" s="69" t="s">
        <v>44</v>
      </c>
      <c r="B68" s="88">
        <v>0.22689075630252101</v>
      </c>
      <c r="C68" s="38">
        <v>0.17037037037037034</v>
      </c>
      <c r="D68" s="38">
        <v>0.17424242424242423</v>
      </c>
      <c r="E68" s="38">
        <v>0.17647058823529407</v>
      </c>
      <c r="F68" s="38">
        <v>0.21481481481481485</v>
      </c>
      <c r="G68" s="79">
        <v>0.20143884892086331</v>
      </c>
      <c r="H68" s="101">
        <v>13.170731707317074</v>
      </c>
      <c r="I68" s="33">
        <v>10.952380952380951</v>
      </c>
      <c r="J68" s="33">
        <v>11.165048543689318</v>
      </c>
      <c r="K68" s="33">
        <v>11.214953271028037</v>
      </c>
      <c r="L68" s="33">
        <v>13.364055299539171</v>
      </c>
      <c r="M68" s="102">
        <v>12.5</v>
      </c>
      <c r="N68" s="114">
        <v>58.048780487804883</v>
      </c>
      <c r="O68" s="60">
        <v>64.285714285714292</v>
      </c>
      <c r="P68" s="60">
        <v>64.077669902912618</v>
      </c>
      <c r="Q68" s="60">
        <v>63.551401869158887</v>
      </c>
      <c r="R68" s="60">
        <v>62.21198156682027</v>
      </c>
      <c r="S68" s="115">
        <v>62.053571428571431</v>
      </c>
    </row>
    <row r="69" spans="1:19" x14ac:dyDescent="0.35">
      <c r="A69" s="69" t="s">
        <v>45</v>
      </c>
      <c r="B69" s="88">
        <v>0.1727272727272727</v>
      </c>
      <c r="C69" s="38">
        <v>0.13600000000000001</v>
      </c>
      <c r="D69" s="38">
        <v>0.1875</v>
      </c>
      <c r="E69" s="38">
        <v>0.18699186991869918</v>
      </c>
      <c r="F69" s="38">
        <v>0.21705426356589147</v>
      </c>
      <c r="G69" s="79">
        <v>0.1985294117647059</v>
      </c>
      <c r="H69" s="101">
        <v>10.555555555555555</v>
      </c>
      <c r="I69" s="33">
        <v>8.9947089947089953</v>
      </c>
      <c r="J69" s="33">
        <v>11.881188118811881</v>
      </c>
      <c r="K69" s="33">
        <v>11.5</v>
      </c>
      <c r="L69" s="33">
        <v>13.461538461538462</v>
      </c>
      <c r="M69" s="102">
        <v>12.558139534883722</v>
      </c>
      <c r="N69" s="114">
        <v>61.111111111111114</v>
      </c>
      <c r="O69" s="60">
        <v>66.137566137566139</v>
      </c>
      <c r="P69" s="60">
        <v>63.366336633663366</v>
      </c>
      <c r="Q69" s="60">
        <v>61.5</v>
      </c>
      <c r="R69" s="60">
        <v>62.019230769230774</v>
      </c>
      <c r="S69" s="115">
        <v>63.255813953488371</v>
      </c>
    </row>
    <row r="70" spans="1:19" x14ac:dyDescent="0.35">
      <c r="A70" s="68" t="s">
        <v>46</v>
      </c>
      <c r="B70" s="77">
        <v>0.17948717948717952</v>
      </c>
      <c r="C70" s="36">
        <v>0.11851851851851852</v>
      </c>
      <c r="D70" s="36">
        <v>0.18796992481203006</v>
      </c>
      <c r="E70" s="36">
        <v>0.21641791044776118</v>
      </c>
      <c r="F70" s="36">
        <v>0.20143884892086328</v>
      </c>
      <c r="G70" s="80">
        <v>0.22142857142857145</v>
      </c>
      <c r="H70" s="89">
        <v>10.82474226804124</v>
      </c>
      <c r="I70" s="31">
        <v>8.1218274111675139</v>
      </c>
      <c r="J70" s="31">
        <v>11.904761904761903</v>
      </c>
      <c r="K70" s="31">
        <v>13.425925925925924</v>
      </c>
      <c r="L70" s="31">
        <v>12.727272727272727</v>
      </c>
      <c r="M70" s="91">
        <v>13.716814159292035</v>
      </c>
      <c r="N70" s="105">
        <v>60.309278350515463</v>
      </c>
      <c r="O70" s="54">
        <v>68.527918781725887</v>
      </c>
      <c r="P70" s="54">
        <v>63.333333333333343</v>
      </c>
      <c r="Q70" s="54">
        <v>62.037037037037038</v>
      </c>
      <c r="R70" s="54">
        <v>63.181818181818187</v>
      </c>
      <c r="S70" s="106">
        <v>61.946902654867252</v>
      </c>
    </row>
    <row r="71" spans="1:19" x14ac:dyDescent="0.35">
      <c r="A71" s="69" t="s">
        <v>47</v>
      </c>
      <c r="B71" s="77">
        <v>0.15384615384615385</v>
      </c>
      <c r="C71" s="36">
        <v>0.13986013986013984</v>
      </c>
      <c r="D71" s="36">
        <v>0.15972222222222221</v>
      </c>
      <c r="E71" s="36">
        <v>0.19117647058823531</v>
      </c>
      <c r="F71" s="36">
        <v>0.18115942028985507</v>
      </c>
      <c r="G71" s="80">
        <v>0.20863309352517984</v>
      </c>
      <c r="H71" s="89">
        <v>9.4786729857819907</v>
      </c>
      <c r="I71" s="31">
        <v>9.3896713615023462</v>
      </c>
      <c r="J71" s="31">
        <v>10.313901345291479</v>
      </c>
      <c r="K71" s="31">
        <v>11.659192825112108</v>
      </c>
      <c r="L71" s="31">
        <v>11.312217194570135</v>
      </c>
      <c r="M71" s="91">
        <v>12.5</v>
      </c>
      <c r="N71" s="105">
        <v>61.611374407582929</v>
      </c>
      <c r="O71" s="54">
        <v>67.136150234741791</v>
      </c>
      <c r="P71" s="54">
        <v>64.573991031390136</v>
      </c>
      <c r="Q71" s="54">
        <v>60.986547085201792</v>
      </c>
      <c r="R71" s="54">
        <v>62.443438914027148</v>
      </c>
      <c r="S71" s="106">
        <v>59.913793103448278</v>
      </c>
    </row>
    <row r="72" spans="1:19" x14ac:dyDescent="0.35">
      <c r="A72" s="69" t="s">
        <v>48</v>
      </c>
      <c r="B72" s="77">
        <v>0.18604651162790697</v>
      </c>
      <c r="C72" s="36">
        <v>0.18055555555555555</v>
      </c>
      <c r="D72" s="36">
        <v>0.32885906040268459</v>
      </c>
      <c r="E72" s="36">
        <v>0.31654676258992809</v>
      </c>
      <c r="F72" s="36">
        <v>0.28275862068965513</v>
      </c>
      <c r="G72" s="80">
        <v>0.40789473684210531</v>
      </c>
      <c r="H72" s="89">
        <v>11.059907834101383</v>
      </c>
      <c r="I72" s="31">
        <v>11.607142857142859</v>
      </c>
      <c r="J72" s="31">
        <v>18.702290076335878</v>
      </c>
      <c r="K72" s="31">
        <v>17.886178861788618</v>
      </c>
      <c r="L72" s="31">
        <v>16.666666666666664</v>
      </c>
      <c r="M72" s="91">
        <v>22.142857142857146</v>
      </c>
      <c r="N72" s="105">
        <v>59.447004608294939</v>
      </c>
      <c r="O72" s="54">
        <v>64.285714285714292</v>
      </c>
      <c r="P72" s="54">
        <v>56.87022900763359</v>
      </c>
      <c r="Q72" s="54">
        <v>56.50406504065041</v>
      </c>
      <c r="R72" s="54">
        <v>58.943089430894304</v>
      </c>
      <c r="S72" s="106">
        <v>54.285714285714285</v>
      </c>
    </row>
    <row r="73" spans="1:19" x14ac:dyDescent="0.35">
      <c r="A73" s="69" t="s">
        <v>49</v>
      </c>
      <c r="B73" s="77">
        <v>0.20863309352517984</v>
      </c>
      <c r="C73" s="36">
        <v>0.24840764331210191</v>
      </c>
      <c r="D73" s="36">
        <v>0.29487179487179488</v>
      </c>
      <c r="E73" s="36">
        <v>0.30821917808219179</v>
      </c>
      <c r="F73" s="36">
        <v>0.36538461538461542</v>
      </c>
      <c r="G73" s="80">
        <v>0.4</v>
      </c>
      <c r="H73" s="89">
        <v>12.184873949579831</v>
      </c>
      <c r="I73" s="31">
        <v>15.175097276264591</v>
      </c>
      <c r="J73" s="31">
        <v>17.69230769230769</v>
      </c>
      <c r="K73" s="31">
        <v>17.716535433070867</v>
      </c>
      <c r="L73" s="31">
        <v>20.727272727272727</v>
      </c>
      <c r="M73" s="91">
        <v>21.917808219178085</v>
      </c>
      <c r="N73" s="105">
        <v>58.403361344537821</v>
      </c>
      <c r="O73" s="54">
        <v>61.089494163424121</v>
      </c>
      <c r="P73" s="54">
        <v>60</v>
      </c>
      <c r="Q73" s="54">
        <v>57.480314960629919</v>
      </c>
      <c r="R73" s="54">
        <v>56.727272727272727</v>
      </c>
      <c r="S73" s="106">
        <v>54.794520547945204</v>
      </c>
    </row>
    <row r="74" spans="1:19" ht="15" thickBot="1" x14ac:dyDescent="0.4">
      <c r="A74" s="71" t="s">
        <v>50</v>
      </c>
      <c r="B74" s="81">
        <v>0.13636363636363638</v>
      </c>
      <c r="C74" s="39">
        <v>0.20138888888888887</v>
      </c>
      <c r="D74" s="39">
        <v>0.3825503355704698</v>
      </c>
      <c r="E74" s="39">
        <v>0.5</v>
      </c>
      <c r="F74" s="39">
        <v>0.52903225806451604</v>
      </c>
      <c r="G74" s="82">
        <v>0.55974842767295596</v>
      </c>
      <c r="H74" s="93">
        <v>8.5714285714285712</v>
      </c>
      <c r="I74" s="34">
        <v>12.608695652173912</v>
      </c>
      <c r="J74" s="34">
        <v>23.170731707317071</v>
      </c>
      <c r="K74" s="34">
        <v>25.704225352112676</v>
      </c>
      <c r="L74" s="34">
        <v>27.152317880794701</v>
      </c>
      <c r="M74" s="94">
        <v>28.253968253968253</v>
      </c>
      <c r="N74" s="107">
        <v>62.857142857142854</v>
      </c>
      <c r="O74" s="57">
        <v>62.608695652173921</v>
      </c>
      <c r="P74" s="57">
        <v>60.569105691056912</v>
      </c>
      <c r="Q74" s="57">
        <v>51.408450704225352</v>
      </c>
      <c r="R74" s="57">
        <v>51.324503311258276</v>
      </c>
      <c r="S74" s="108">
        <v>50.476190476190474</v>
      </c>
    </row>
    <row r="75" spans="1:19" x14ac:dyDescent="0.35">
      <c r="A75" s="72" t="s">
        <v>55</v>
      </c>
      <c r="B75" s="83">
        <v>0.20535097752436066</v>
      </c>
      <c r="C75" s="37">
        <v>0.1868876089662945</v>
      </c>
      <c r="D75" s="37">
        <v>0.2860021002639177</v>
      </c>
      <c r="E75" s="37">
        <v>0.33850440162207446</v>
      </c>
      <c r="F75" s="37">
        <v>0.34745582765592375</v>
      </c>
      <c r="G75" s="84">
        <v>0.37157690997388843</v>
      </c>
      <c r="H75" s="95">
        <v>11.955086515391667</v>
      </c>
      <c r="I75" s="1">
        <v>11.817059746849333</v>
      </c>
      <c r="J75" s="1">
        <v>16.662050614956495</v>
      </c>
      <c r="K75" s="1">
        <v>18.785315678385324</v>
      </c>
      <c r="L75" s="1">
        <v>19.468871123297227</v>
      </c>
      <c r="M75" s="96">
        <v>20.209523874168905</v>
      </c>
      <c r="N75" s="109">
        <v>58.804111612157406</v>
      </c>
      <c r="O75" s="26">
        <v>63.790809631899634</v>
      </c>
      <c r="P75" s="26">
        <v>59.499652942334151</v>
      </c>
      <c r="Q75" s="26">
        <v>56.983629041580315</v>
      </c>
      <c r="R75" s="26">
        <v>57.554928432745228</v>
      </c>
      <c r="S75" s="110">
        <v>56.147944263190901</v>
      </c>
    </row>
    <row r="76" spans="1:19" ht="15" thickBot="1" x14ac:dyDescent="0.4">
      <c r="A76" s="73" t="s">
        <v>56</v>
      </c>
      <c r="B76" s="81">
        <v>1.3175981503162135E-2</v>
      </c>
      <c r="C76" s="39">
        <v>1.2065415002589593E-2</v>
      </c>
      <c r="D76" s="39">
        <v>2.5534849985819029E-2</v>
      </c>
      <c r="E76" s="39">
        <v>3.1754945697428233E-2</v>
      </c>
      <c r="F76" s="39">
        <v>3.2216059178938938E-2</v>
      </c>
      <c r="G76" s="82">
        <v>3.5951859546446002E-2</v>
      </c>
      <c r="H76" s="103">
        <v>0.64391462534900434</v>
      </c>
      <c r="I76" s="6">
        <v>0.65819537429810482</v>
      </c>
      <c r="J76" s="6">
        <v>1.205357951284326</v>
      </c>
      <c r="K76" s="6">
        <v>1.4137114907796926</v>
      </c>
      <c r="L76" s="6">
        <v>1.4269273940116152</v>
      </c>
      <c r="M76" s="104">
        <v>1.5331784329892864</v>
      </c>
      <c r="N76" s="116">
        <v>0.64005635293055552</v>
      </c>
      <c r="O76" s="29">
        <v>0.61922371625244621</v>
      </c>
      <c r="P76" s="29">
        <v>0.95105899684133566</v>
      </c>
      <c r="Q76" s="29">
        <v>1.0156378875408858</v>
      </c>
      <c r="R76" s="29">
        <v>1.0428062266409284</v>
      </c>
      <c r="S76" s="117">
        <v>1.1619290444443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zoomScaleNormal="100" workbookViewId="0">
      <selection activeCell="R22" sqref="R22"/>
    </sheetView>
  </sheetViews>
  <sheetFormatPr defaultRowHeight="14.5" x14ac:dyDescent="0.35"/>
  <cols>
    <col min="1" max="1" width="16.81640625" customWidth="1"/>
  </cols>
  <sheetData>
    <row r="1" spans="1:15" x14ac:dyDescent="0.35">
      <c r="A1" s="25" t="s">
        <v>105</v>
      </c>
      <c r="B1" s="178"/>
      <c r="C1" s="178"/>
      <c r="D1" s="239" t="s">
        <v>104</v>
      </c>
      <c r="E1" s="239"/>
      <c r="F1" s="239"/>
      <c r="G1" s="239"/>
      <c r="H1" s="239"/>
      <c r="I1" s="239"/>
      <c r="J1" s="239"/>
      <c r="K1" s="239"/>
      <c r="L1" s="239"/>
      <c r="M1" s="239"/>
      <c r="N1" s="239"/>
      <c r="O1" s="239"/>
    </row>
    <row r="2" spans="1:15" ht="15" thickBot="1" x14ac:dyDescent="0.4">
      <c r="A2" s="62" t="s">
        <v>0</v>
      </c>
      <c r="B2" s="120" t="s">
        <v>70</v>
      </c>
      <c r="C2" s="120" t="s">
        <v>71</v>
      </c>
      <c r="D2" s="120" t="s">
        <v>72</v>
      </c>
      <c r="E2" s="120" t="s">
        <v>73</v>
      </c>
      <c r="F2" s="120" t="s">
        <v>74</v>
      </c>
      <c r="G2" s="120" t="s">
        <v>75</v>
      </c>
      <c r="H2" s="120" t="s">
        <v>76</v>
      </c>
      <c r="I2" s="120" t="s">
        <v>77</v>
      </c>
      <c r="J2" s="120" t="s">
        <v>78</v>
      </c>
      <c r="K2" s="121" t="s">
        <v>79</v>
      </c>
      <c r="L2" s="120" t="s">
        <v>80</v>
      </c>
      <c r="M2" s="120" t="s">
        <v>81</v>
      </c>
      <c r="N2" s="122" t="s">
        <v>82</v>
      </c>
      <c r="O2" s="120" t="s">
        <v>83</v>
      </c>
    </row>
    <row r="3" spans="1:15" x14ac:dyDescent="0.35">
      <c r="A3" s="63" t="s">
        <v>20</v>
      </c>
      <c r="B3" s="177">
        <v>22.799999999999997</v>
      </c>
      <c r="C3" s="177">
        <v>27</v>
      </c>
      <c r="D3" s="177">
        <v>14.5</v>
      </c>
      <c r="E3" s="177">
        <v>14.299999999999997</v>
      </c>
      <c r="F3" s="177">
        <v>12.499999999999996</v>
      </c>
      <c r="G3" s="177">
        <v>13.099999999999998</v>
      </c>
      <c r="H3" s="177">
        <v>14.100000000000001</v>
      </c>
      <c r="I3" s="177">
        <v>14.399999999999999</v>
      </c>
      <c r="J3" s="177">
        <v>14.200000000000001</v>
      </c>
      <c r="K3" s="177">
        <v>14.525000000000002</v>
      </c>
      <c r="L3" s="177">
        <v>13</v>
      </c>
      <c r="M3" s="177">
        <v>14.1</v>
      </c>
      <c r="N3" s="177">
        <v>13.872500000000002</v>
      </c>
      <c r="O3" s="177">
        <v>13.872500000000002</v>
      </c>
    </row>
    <row r="4" spans="1:15" x14ac:dyDescent="0.35">
      <c r="A4" s="64" t="s">
        <v>21</v>
      </c>
      <c r="B4" s="177">
        <v>22.1</v>
      </c>
      <c r="C4" s="177">
        <v>25.800000000000004</v>
      </c>
      <c r="D4" s="152">
        <v>16.599999999999994</v>
      </c>
      <c r="E4" s="152">
        <v>15.699999999999996</v>
      </c>
      <c r="F4" s="152">
        <v>12.900000000000002</v>
      </c>
      <c r="G4" s="152">
        <v>14.2</v>
      </c>
      <c r="H4" s="152">
        <v>15.7</v>
      </c>
      <c r="I4" s="177">
        <v>13.899999999999999</v>
      </c>
      <c r="J4" s="152">
        <v>15.599999999999998</v>
      </c>
      <c r="K4" s="177">
        <v>15.925000000000002</v>
      </c>
      <c r="L4" s="152">
        <v>15.1</v>
      </c>
      <c r="M4" s="152">
        <v>16</v>
      </c>
      <c r="N4" s="177">
        <v>14.999999999999998</v>
      </c>
      <c r="O4" s="177">
        <v>15.1</v>
      </c>
    </row>
    <row r="5" spans="1:15" x14ac:dyDescent="0.35">
      <c r="A5" s="64" t="s">
        <v>22</v>
      </c>
      <c r="B5" s="177">
        <v>20.6</v>
      </c>
      <c r="C5" s="177">
        <v>24.1</v>
      </c>
      <c r="D5" s="152">
        <v>15.100000000000001</v>
      </c>
      <c r="E5" s="152">
        <v>13.8</v>
      </c>
      <c r="F5" s="152">
        <v>11.599999999999998</v>
      </c>
      <c r="G5" s="152">
        <v>12.8</v>
      </c>
      <c r="H5" s="152">
        <v>13.7</v>
      </c>
      <c r="I5" s="177">
        <v>12.8</v>
      </c>
      <c r="J5" s="152">
        <v>13.7</v>
      </c>
      <c r="K5" s="177">
        <v>13.2125</v>
      </c>
      <c r="L5" s="152">
        <v>13.100000000000001</v>
      </c>
      <c r="M5" s="152">
        <v>13.899999999999999</v>
      </c>
      <c r="N5" s="152">
        <v>13.599999999999998</v>
      </c>
      <c r="O5" s="152">
        <v>12.899999999999999</v>
      </c>
    </row>
    <row r="6" spans="1:15" x14ac:dyDescent="0.35">
      <c r="A6" s="63" t="s">
        <v>23</v>
      </c>
      <c r="B6" s="177">
        <v>25.299999999999997</v>
      </c>
      <c r="C6" s="177">
        <v>27</v>
      </c>
      <c r="D6" s="152">
        <v>17.899999999999999</v>
      </c>
      <c r="E6" s="152">
        <v>14.599999999999998</v>
      </c>
      <c r="F6" s="152">
        <v>16.200000000000003</v>
      </c>
      <c r="G6" s="152">
        <v>13.8</v>
      </c>
      <c r="H6" s="152">
        <v>14.899999999999999</v>
      </c>
      <c r="I6" s="177">
        <v>16.2</v>
      </c>
      <c r="J6" s="152">
        <v>16.400000000000002</v>
      </c>
      <c r="K6" s="177">
        <v>17.266666666666662</v>
      </c>
      <c r="L6" s="152">
        <v>14.000000000000002</v>
      </c>
      <c r="M6" s="152">
        <v>15.899999999999999</v>
      </c>
      <c r="N6" s="152">
        <v>16.100000000000001</v>
      </c>
      <c r="O6" s="152">
        <v>15.4</v>
      </c>
    </row>
    <row r="7" spans="1:15" x14ac:dyDescent="0.35">
      <c r="A7" s="64" t="s">
        <v>24</v>
      </c>
      <c r="B7" s="177">
        <v>26</v>
      </c>
      <c r="C7" s="177">
        <v>30.3</v>
      </c>
      <c r="D7" s="152">
        <v>17.399999999999999</v>
      </c>
      <c r="E7" s="152">
        <v>16.399999999999999</v>
      </c>
      <c r="F7" s="152">
        <v>16.700000000000003</v>
      </c>
      <c r="G7" s="152">
        <v>14.2</v>
      </c>
      <c r="H7" s="152">
        <v>16.700000000000003</v>
      </c>
      <c r="I7" s="177">
        <v>15</v>
      </c>
      <c r="J7" s="152">
        <v>14.899999999999999</v>
      </c>
      <c r="K7" s="177">
        <v>16.100000000000005</v>
      </c>
      <c r="L7" s="152">
        <v>13.299999999999999</v>
      </c>
      <c r="M7" s="152">
        <v>15.1</v>
      </c>
      <c r="N7" s="152">
        <v>15.5</v>
      </c>
      <c r="O7" s="152">
        <v>15.7</v>
      </c>
    </row>
    <row r="8" spans="1:15" x14ac:dyDescent="0.35">
      <c r="A8" s="64" t="s">
        <v>25</v>
      </c>
      <c r="B8" s="177">
        <v>23.299999999999997</v>
      </c>
      <c r="C8" s="177">
        <v>22.700000000000003</v>
      </c>
      <c r="D8" s="152">
        <v>15.4</v>
      </c>
      <c r="E8" s="152">
        <v>14.4</v>
      </c>
      <c r="F8" s="152">
        <v>13.2</v>
      </c>
      <c r="G8" s="152">
        <v>12.799999999999997</v>
      </c>
      <c r="H8" s="152">
        <v>14.200000000000001</v>
      </c>
      <c r="I8" s="177">
        <v>14</v>
      </c>
      <c r="J8" s="152">
        <v>12.399999999999999</v>
      </c>
      <c r="K8" s="177">
        <v>13.766666666666671</v>
      </c>
      <c r="L8" s="152">
        <v>15.4</v>
      </c>
      <c r="M8" s="152">
        <v>14.3</v>
      </c>
      <c r="N8" s="152">
        <v>13.9</v>
      </c>
      <c r="O8" s="152">
        <v>13.900000000000002</v>
      </c>
    </row>
    <row r="9" spans="1:15" x14ac:dyDescent="0.35">
      <c r="A9" s="64" t="s">
        <v>26</v>
      </c>
      <c r="B9" s="177">
        <v>25.599999999999998</v>
      </c>
      <c r="C9" s="177">
        <v>24.200000000000003</v>
      </c>
      <c r="D9" s="152">
        <v>13.5</v>
      </c>
      <c r="E9" s="152">
        <v>13.699999999999996</v>
      </c>
      <c r="F9" s="152">
        <v>11.7</v>
      </c>
      <c r="G9" s="152">
        <v>14.5</v>
      </c>
      <c r="H9" s="152">
        <v>14.800000000000004</v>
      </c>
      <c r="I9" s="177">
        <v>13.299999999999997</v>
      </c>
      <c r="J9" s="152">
        <v>12.999999999999998</v>
      </c>
      <c r="K9" s="177">
        <v>12.6875</v>
      </c>
      <c r="L9" s="152">
        <v>13.200000000000001</v>
      </c>
      <c r="M9" s="152">
        <v>14.7</v>
      </c>
      <c r="N9" s="152">
        <v>14.100000000000001</v>
      </c>
      <c r="O9" s="152">
        <v>14.399999999999999</v>
      </c>
    </row>
    <row r="10" spans="1:15" x14ac:dyDescent="0.35">
      <c r="A10" s="64" t="s">
        <v>27</v>
      </c>
      <c r="B10" s="177">
        <v>24.199999999999996</v>
      </c>
      <c r="C10" s="177">
        <v>29</v>
      </c>
      <c r="D10" s="152">
        <v>15.200000000000003</v>
      </c>
      <c r="E10" s="152">
        <v>13.899999999999999</v>
      </c>
      <c r="F10" s="152">
        <v>11.399999999999999</v>
      </c>
      <c r="G10" s="152">
        <v>11.7</v>
      </c>
      <c r="H10" s="152">
        <v>12.2</v>
      </c>
      <c r="I10" s="177">
        <v>12.299999999999997</v>
      </c>
      <c r="J10" s="152">
        <v>13.600000000000001</v>
      </c>
      <c r="K10" s="177">
        <v>12.425000000000001</v>
      </c>
      <c r="L10" s="152">
        <v>12.499999999999998</v>
      </c>
      <c r="M10" s="152">
        <v>13.8</v>
      </c>
      <c r="N10" s="152">
        <v>12.899999999999999</v>
      </c>
      <c r="O10" s="152">
        <v>11.899999999999999</v>
      </c>
    </row>
    <row r="11" spans="1:15" x14ac:dyDescent="0.35">
      <c r="A11" s="64" t="s">
        <v>28</v>
      </c>
      <c r="B11" s="177">
        <v>39.299999999999997</v>
      </c>
      <c r="C11" s="177">
        <v>44.6</v>
      </c>
      <c r="D11" s="152">
        <v>18.299999999999997</v>
      </c>
      <c r="E11" s="152">
        <v>16.700000000000003</v>
      </c>
      <c r="F11" s="152">
        <v>13.799999999999997</v>
      </c>
      <c r="G11" s="152">
        <v>11.900000000000002</v>
      </c>
      <c r="H11" s="152">
        <v>15.200000000000003</v>
      </c>
      <c r="I11" s="177">
        <v>14.299999999999997</v>
      </c>
      <c r="J11" s="152">
        <v>13.4</v>
      </c>
      <c r="K11" s="177">
        <v>12.250000000000002</v>
      </c>
      <c r="L11" s="152">
        <v>12.600000000000001</v>
      </c>
      <c r="M11" s="152">
        <v>12.599999999999998</v>
      </c>
      <c r="N11" s="152">
        <v>12.5</v>
      </c>
      <c r="O11" s="152">
        <v>12.399999999999999</v>
      </c>
    </row>
    <row r="12" spans="1:15" x14ac:dyDescent="0.35">
      <c r="A12" s="63" t="s">
        <v>29</v>
      </c>
      <c r="B12" s="177">
        <v>19.700000000000003</v>
      </c>
      <c r="C12" s="177">
        <v>24.400000000000006</v>
      </c>
      <c r="D12" s="152">
        <v>14.9</v>
      </c>
      <c r="E12" s="152">
        <v>18.2</v>
      </c>
      <c r="F12" s="152">
        <v>14.299999999999999</v>
      </c>
      <c r="G12" s="152">
        <v>12.2</v>
      </c>
      <c r="H12" s="152">
        <v>14</v>
      </c>
      <c r="I12" s="177">
        <v>12.8</v>
      </c>
      <c r="J12" s="152">
        <v>14.600000000000001</v>
      </c>
      <c r="K12" s="177">
        <v>14.933333333333337</v>
      </c>
      <c r="L12" s="152">
        <v>11.900000000000002</v>
      </c>
      <c r="M12" s="152">
        <v>14.899999999999999</v>
      </c>
      <c r="N12" s="152">
        <v>11.899999999999999</v>
      </c>
      <c r="O12" s="152">
        <v>12.299999999999997</v>
      </c>
    </row>
    <row r="13" spans="1:15" x14ac:dyDescent="0.35">
      <c r="A13" s="64" t="s">
        <v>30</v>
      </c>
      <c r="B13" s="177">
        <v>23.1</v>
      </c>
      <c r="C13" s="177">
        <v>21.6</v>
      </c>
      <c r="D13" s="152">
        <v>15.799999999999999</v>
      </c>
      <c r="E13" s="152">
        <v>12.3</v>
      </c>
      <c r="F13" s="152">
        <v>13.3</v>
      </c>
      <c r="G13" s="152">
        <v>12.7</v>
      </c>
      <c r="H13" s="152">
        <v>13.399999999999999</v>
      </c>
      <c r="I13" s="177">
        <v>12.2</v>
      </c>
      <c r="J13" s="152">
        <v>11.600000000000001</v>
      </c>
      <c r="K13" s="177">
        <v>12.599999999999996</v>
      </c>
      <c r="L13" s="152">
        <v>13.2</v>
      </c>
      <c r="M13" s="152">
        <v>13.1</v>
      </c>
      <c r="N13" s="152">
        <v>11.599999999999998</v>
      </c>
      <c r="O13" s="152">
        <v>12.9</v>
      </c>
    </row>
    <row r="14" spans="1:15" x14ac:dyDescent="0.35">
      <c r="A14" s="64" t="s">
        <v>31</v>
      </c>
      <c r="B14" s="177">
        <v>24.800000000000004</v>
      </c>
      <c r="C14" s="177">
        <v>25.200000000000003</v>
      </c>
      <c r="D14" s="152">
        <v>16.099999999999998</v>
      </c>
      <c r="E14" s="152">
        <v>14.999999999999998</v>
      </c>
      <c r="F14" s="152">
        <v>15.1</v>
      </c>
      <c r="G14" s="152">
        <v>13.3</v>
      </c>
      <c r="H14" s="152">
        <v>13.3</v>
      </c>
      <c r="I14" s="177">
        <v>13.000000000000002</v>
      </c>
      <c r="J14" s="152">
        <v>15.200000000000001</v>
      </c>
      <c r="K14" s="177">
        <v>17.733333333333331</v>
      </c>
      <c r="L14" s="152">
        <v>13.500000000000002</v>
      </c>
      <c r="M14" s="152">
        <v>14.9</v>
      </c>
      <c r="N14" s="152">
        <v>15.5</v>
      </c>
      <c r="O14" s="152">
        <v>12.799999999999999</v>
      </c>
    </row>
    <row r="15" spans="1:15" x14ac:dyDescent="0.35">
      <c r="A15" s="64" t="s">
        <v>32</v>
      </c>
      <c r="B15" s="177">
        <v>19</v>
      </c>
      <c r="C15" s="177">
        <v>21.700000000000003</v>
      </c>
      <c r="D15" s="152">
        <v>14.9</v>
      </c>
      <c r="E15" s="152">
        <v>13.799999999999999</v>
      </c>
      <c r="F15" s="152">
        <v>15</v>
      </c>
      <c r="G15" s="152">
        <v>18.599999999999998</v>
      </c>
      <c r="H15" s="152">
        <v>13.5</v>
      </c>
      <c r="I15" s="177">
        <v>12.200000000000003</v>
      </c>
      <c r="J15" s="152">
        <v>13.600000000000001</v>
      </c>
      <c r="K15" s="177">
        <v>12.133333333333331</v>
      </c>
      <c r="L15" s="152">
        <v>12.399999999999999</v>
      </c>
      <c r="M15" s="152">
        <v>13.000000000000002</v>
      </c>
      <c r="N15" s="152">
        <v>13.599999999999998</v>
      </c>
      <c r="O15" s="152">
        <v>12.399999999999999</v>
      </c>
    </row>
    <row r="16" spans="1:15" x14ac:dyDescent="0.35">
      <c r="A16" s="64" t="s">
        <v>33</v>
      </c>
      <c r="B16" s="177">
        <v>26.200000000000003</v>
      </c>
      <c r="C16" s="177">
        <v>25.599999999999994</v>
      </c>
      <c r="D16" s="152">
        <v>17</v>
      </c>
      <c r="E16" s="152">
        <v>14.3</v>
      </c>
      <c r="F16" s="152">
        <v>15.1</v>
      </c>
      <c r="G16" s="152">
        <v>17.299999999999997</v>
      </c>
      <c r="H16" s="152">
        <v>14.299999999999999</v>
      </c>
      <c r="I16" s="177">
        <v>13.3</v>
      </c>
      <c r="J16" s="152">
        <v>11.899999999999999</v>
      </c>
      <c r="K16" s="177">
        <v>12.133333333333331</v>
      </c>
      <c r="L16" s="152">
        <v>13.399999999999999</v>
      </c>
      <c r="M16" s="152">
        <v>14.600000000000001</v>
      </c>
      <c r="N16" s="152">
        <v>15.2</v>
      </c>
      <c r="O16" s="152">
        <v>17.2</v>
      </c>
    </row>
    <row r="17" spans="1:15" ht="15" thickBot="1" x14ac:dyDescent="0.4">
      <c r="A17" s="65" t="s">
        <v>34</v>
      </c>
      <c r="B17" s="181">
        <v>29.4</v>
      </c>
      <c r="C17" s="181">
        <v>30.200000000000003</v>
      </c>
      <c r="D17" s="154">
        <v>15.7</v>
      </c>
      <c r="E17" s="154">
        <v>13.5</v>
      </c>
      <c r="F17" s="154">
        <v>13.5</v>
      </c>
      <c r="G17" s="154">
        <v>10.400000000000002</v>
      </c>
      <c r="H17" s="154">
        <v>13.3</v>
      </c>
      <c r="I17" s="181">
        <v>14</v>
      </c>
      <c r="J17" s="154">
        <v>10.199999999999999</v>
      </c>
      <c r="K17" s="181">
        <v>14.933333333333337</v>
      </c>
      <c r="L17" s="154">
        <v>12.8</v>
      </c>
      <c r="M17" s="154">
        <v>14.8</v>
      </c>
      <c r="N17" s="154">
        <v>10.7</v>
      </c>
      <c r="O17" s="154">
        <v>14.200000000000001</v>
      </c>
    </row>
    <row r="18" spans="1:15" x14ac:dyDescent="0.35">
      <c r="A18" s="66" t="s">
        <v>51</v>
      </c>
      <c r="B18" s="180">
        <v>24.759999999999998</v>
      </c>
      <c r="C18" s="180">
        <v>26.893333333333334</v>
      </c>
      <c r="D18" s="180">
        <v>15.886666666666667</v>
      </c>
      <c r="E18" s="180">
        <v>14.706666666666669</v>
      </c>
      <c r="F18" s="180">
        <v>13.753333333333334</v>
      </c>
      <c r="G18" s="180">
        <v>13.566666666666665</v>
      </c>
      <c r="H18" s="180">
        <v>14.220000000000002</v>
      </c>
      <c r="I18" s="180">
        <v>13.58</v>
      </c>
      <c r="J18" s="180">
        <v>13.62</v>
      </c>
      <c r="K18" s="180">
        <v>14.174999999999999</v>
      </c>
      <c r="L18" s="180">
        <v>13.293333333333335</v>
      </c>
      <c r="M18" s="180">
        <v>14.38</v>
      </c>
      <c r="N18" s="180">
        <v>13.731499999999999</v>
      </c>
      <c r="O18" s="180">
        <v>13.824833333333334</v>
      </c>
    </row>
    <row r="19" spans="1:15" ht="15" thickBot="1" x14ac:dyDescent="0.4">
      <c r="A19" s="67" t="s">
        <v>52</v>
      </c>
      <c r="B19" s="182">
        <v>1.2531028156806063</v>
      </c>
      <c r="C19" s="182">
        <v>1.4476735578709461</v>
      </c>
      <c r="D19" s="182">
        <v>0.34432358350645975</v>
      </c>
      <c r="E19" s="182">
        <v>0.38488918215465928</v>
      </c>
      <c r="F19" s="182">
        <v>0.42211109648738193</v>
      </c>
      <c r="G19" s="182">
        <v>0.54060518703946125</v>
      </c>
      <c r="H19" s="182">
        <v>0.28788225106142018</v>
      </c>
      <c r="I19" s="182">
        <v>0.29018877271445864</v>
      </c>
      <c r="J19" s="182">
        <v>0.42394968254892978</v>
      </c>
      <c r="K19" s="182">
        <v>0.49354045014155956</v>
      </c>
      <c r="L19" s="182">
        <v>0.24387090001272368</v>
      </c>
      <c r="M19" s="182">
        <v>0.25526829956323355</v>
      </c>
      <c r="N19" s="182">
        <v>0.40909233152711133</v>
      </c>
      <c r="O19" s="182">
        <v>0.3924647744783572</v>
      </c>
    </row>
    <row r="20" spans="1:15" ht="15" thickTop="1" x14ac:dyDescent="0.35">
      <c r="A20" s="68" t="s">
        <v>35</v>
      </c>
      <c r="B20" s="180">
        <v>31.7</v>
      </c>
      <c r="C20" s="180">
        <v>34.9</v>
      </c>
      <c r="D20" s="180">
        <v>20.299999999999997</v>
      </c>
      <c r="E20" s="180">
        <v>21.2</v>
      </c>
      <c r="F20" s="180">
        <v>15.999999999999996</v>
      </c>
      <c r="G20" s="180">
        <v>18.100000000000001</v>
      </c>
      <c r="H20" s="180">
        <v>17.400000000000002</v>
      </c>
      <c r="I20" s="180">
        <v>16.800000000000004</v>
      </c>
      <c r="J20" s="180">
        <v>17.299999999999997</v>
      </c>
      <c r="K20" s="180">
        <v>17.675000000000001</v>
      </c>
      <c r="L20" s="180">
        <v>19.400000000000002</v>
      </c>
      <c r="M20" s="180">
        <v>17.700000000000003</v>
      </c>
      <c r="N20" s="180">
        <v>18.600000000000001</v>
      </c>
      <c r="O20" s="180">
        <v>17.5</v>
      </c>
    </row>
    <row r="21" spans="1:15" x14ac:dyDescent="0.35">
      <c r="A21" s="69" t="s">
        <v>36</v>
      </c>
      <c r="B21" s="177">
        <v>26.7</v>
      </c>
      <c r="C21" s="177">
        <v>29.700000000000003</v>
      </c>
      <c r="D21" s="177">
        <v>16.399999999999999</v>
      </c>
      <c r="E21" s="152">
        <v>15.900000000000002</v>
      </c>
      <c r="F21" s="177">
        <v>13.800000000000004</v>
      </c>
      <c r="G21" s="177">
        <v>16</v>
      </c>
      <c r="H21" s="177">
        <v>16.7</v>
      </c>
      <c r="I21" s="177">
        <v>15.900000000000002</v>
      </c>
      <c r="J21" s="177">
        <v>17.2</v>
      </c>
      <c r="K21" s="177">
        <v>16.712500000000002</v>
      </c>
      <c r="L21" s="177">
        <v>16.899999999999999</v>
      </c>
      <c r="M21" s="177">
        <v>19.100000000000001</v>
      </c>
      <c r="N21" s="177">
        <v>18.5</v>
      </c>
      <c r="O21" s="177">
        <v>17.600000000000001</v>
      </c>
    </row>
    <row r="22" spans="1:15" x14ac:dyDescent="0.35">
      <c r="A22" s="69" t="s">
        <v>37</v>
      </c>
      <c r="B22" s="177">
        <v>18.399999999999999</v>
      </c>
      <c r="C22" s="177">
        <v>21.6</v>
      </c>
      <c r="D22" s="177">
        <v>15.200000000000003</v>
      </c>
      <c r="E22" s="152">
        <v>14.200000000000003</v>
      </c>
      <c r="F22" s="177">
        <v>11.5</v>
      </c>
      <c r="G22" s="177">
        <v>11.600000000000001</v>
      </c>
      <c r="H22" s="177">
        <v>13.099999999999998</v>
      </c>
      <c r="I22" s="177">
        <v>13</v>
      </c>
      <c r="J22" s="177">
        <v>12.299999999999997</v>
      </c>
      <c r="K22" s="177">
        <v>12.774999999999999</v>
      </c>
      <c r="L22" s="177">
        <v>12.5</v>
      </c>
      <c r="M22" s="177">
        <v>12.600000000000001</v>
      </c>
      <c r="N22" s="177">
        <v>12.5</v>
      </c>
      <c r="O22" s="177">
        <v>12.7</v>
      </c>
    </row>
    <row r="23" spans="1:15" x14ac:dyDescent="0.35">
      <c r="A23" s="69" t="s">
        <v>38</v>
      </c>
      <c r="B23" s="177">
        <v>23.5</v>
      </c>
      <c r="C23" s="177">
        <v>25.6</v>
      </c>
      <c r="D23" s="177">
        <v>15.300000000000004</v>
      </c>
      <c r="E23" s="152">
        <v>13.100000000000001</v>
      </c>
      <c r="F23" s="177">
        <v>10.899999999999999</v>
      </c>
      <c r="G23" s="177">
        <v>13.600000000000001</v>
      </c>
      <c r="H23" s="177">
        <v>13.799999999999997</v>
      </c>
      <c r="I23" s="177">
        <v>14.299999999999997</v>
      </c>
      <c r="J23" s="177">
        <v>13.6</v>
      </c>
      <c r="K23" s="177">
        <v>13.825000000000001</v>
      </c>
      <c r="L23" s="177">
        <v>14.6</v>
      </c>
      <c r="M23" s="177">
        <v>14.7</v>
      </c>
      <c r="N23" s="177">
        <v>14.799999999999999</v>
      </c>
      <c r="O23" s="177">
        <v>14.700000000000001</v>
      </c>
    </row>
    <row r="24" spans="1:15" x14ac:dyDescent="0.35">
      <c r="A24" s="69" t="s">
        <v>39</v>
      </c>
      <c r="B24" s="177">
        <v>22.5</v>
      </c>
      <c r="C24" s="177">
        <v>26.599999999999994</v>
      </c>
      <c r="D24" s="177">
        <v>14.899999999999999</v>
      </c>
      <c r="E24" s="152">
        <v>14.5</v>
      </c>
      <c r="F24" s="177">
        <v>11.100000000000001</v>
      </c>
      <c r="G24" s="177">
        <v>12.5</v>
      </c>
      <c r="H24" s="177">
        <v>13.3</v>
      </c>
      <c r="I24" s="177">
        <v>12.600000000000001</v>
      </c>
      <c r="J24" s="177">
        <v>13.599999999999998</v>
      </c>
      <c r="K24" s="177">
        <v>13.387500000000001</v>
      </c>
      <c r="L24" s="177">
        <v>13.1</v>
      </c>
      <c r="M24" s="177">
        <v>14.8</v>
      </c>
      <c r="N24" s="177">
        <v>13.399999999999999</v>
      </c>
      <c r="O24" s="177">
        <v>14.600000000000001</v>
      </c>
    </row>
    <row r="25" spans="1:15" x14ac:dyDescent="0.35">
      <c r="A25" s="70" t="s">
        <v>40</v>
      </c>
      <c r="B25" s="177">
        <v>29</v>
      </c>
      <c r="C25" s="177">
        <v>30.4</v>
      </c>
      <c r="D25" s="177">
        <v>14.7</v>
      </c>
      <c r="E25" s="152">
        <v>13.8</v>
      </c>
      <c r="F25" s="177">
        <v>14.3</v>
      </c>
      <c r="G25" s="177">
        <v>14.5</v>
      </c>
      <c r="H25" s="177">
        <v>14.6</v>
      </c>
      <c r="I25" s="177">
        <v>14</v>
      </c>
      <c r="J25" s="177">
        <v>14</v>
      </c>
      <c r="K25" s="177">
        <v>13.766666666666664</v>
      </c>
      <c r="L25" s="177">
        <v>14.4</v>
      </c>
      <c r="M25" s="177">
        <v>14.599999999999998</v>
      </c>
      <c r="N25" s="177">
        <v>15.100000000000001</v>
      </c>
      <c r="O25" s="177">
        <v>14.099999999999998</v>
      </c>
    </row>
    <row r="26" spans="1:15" x14ac:dyDescent="0.35">
      <c r="A26" s="69" t="s">
        <v>41</v>
      </c>
      <c r="B26" s="177">
        <v>27.200000000000003</v>
      </c>
      <c r="C26" s="177">
        <v>26.1</v>
      </c>
      <c r="D26" s="177">
        <v>17.300000000000004</v>
      </c>
      <c r="E26" s="152">
        <v>18.100000000000001</v>
      </c>
      <c r="F26" s="177">
        <v>14.2</v>
      </c>
      <c r="G26" s="177">
        <v>16.600000000000001</v>
      </c>
      <c r="H26" s="177">
        <v>15.899999999999999</v>
      </c>
      <c r="I26" s="177">
        <v>14.699999999999996</v>
      </c>
      <c r="J26" s="177">
        <v>16.299999999999997</v>
      </c>
      <c r="K26" s="177">
        <v>16.625</v>
      </c>
      <c r="L26" s="177">
        <v>15.7</v>
      </c>
      <c r="M26" s="177">
        <v>16.3</v>
      </c>
      <c r="N26" s="177">
        <v>15.9</v>
      </c>
      <c r="O26" s="177">
        <v>15.399999999999999</v>
      </c>
    </row>
    <row r="27" spans="1:15" x14ac:dyDescent="0.35">
      <c r="A27" s="69" t="s">
        <v>42</v>
      </c>
      <c r="B27" s="177">
        <v>32.700000000000003</v>
      </c>
      <c r="C27" s="177">
        <v>35.600000000000009</v>
      </c>
      <c r="D27" s="177">
        <v>11.400000000000006</v>
      </c>
      <c r="E27" s="152">
        <v>14.299999999999997</v>
      </c>
      <c r="F27" s="152">
        <v>12.5</v>
      </c>
      <c r="G27" s="152">
        <v>13.799999999999997</v>
      </c>
      <c r="H27" s="152">
        <v>14.700000000000003</v>
      </c>
      <c r="I27" s="177">
        <v>12.200000000000003</v>
      </c>
      <c r="J27" s="152">
        <v>12.600000000000001</v>
      </c>
      <c r="K27" s="177">
        <v>14.349999999999998</v>
      </c>
      <c r="L27" s="152">
        <v>13.9</v>
      </c>
      <c r="M27" s="152">
        <v>13.899999999999999</v>
      </c>
      <c r="N27" s="152">
        <v>14.2</v>
      </c>
      <c r="O27" s="152">
        <v>13.899999999999999</v>
      </c>
    </row>
    <row r="28" spans="1:15" x14ac:dyDescent="0.35">
      <c r="A28" s="69" t="s">
        <v>43</v>
      </c>
      <c r="B28" s="177">
        <v>21.6</v>
      </c>
      <c r="C28" s="177">
        <v>26</v>
      </c>
      <c r="D28" s="177">
        <v>17</v>
      </c>
      <c r="E28" s="152">
        <v>15.899999999999999</v>
      </c>
      <c r="F28" s="152">
        <v>12.900000000000002</v>
      </c>
      <c r="G28" s="152">
        <v>13.100000000000001</v>
      </c>
      <c r="H28" s="152">
        <v>14.2</v>
      </c>
      <c r="I28" s="177">
        <v>13.300000000000004</v>
      </c>
      <c r="J28" s="152">
        <v>15.7</v>
      </c>
      <c r="K28" s="177">
        <v>14.787499999999998</v>
      </c>
      <c r="L28" s="152">
        <v>13.2</v>
      </c>
      <c r="M28" s="152">
        <v>13.399999999999999</v>
      </c>
      <c r="N28" s="152">
        <v>13.899999999999999</v>
      </c>
      <c r="O28" s="152">
        <v>15.700000000000001</v>
      </c>
    </row>
    <row r="29" spans="1:15" x14ac:dyDescent="0.35">
      <c r="A29" s="69" t="s">
        <v>44</v>
      </c>
      <c r="B29" s="177">
        <v>22.900000000000002</v>
      </c>
      <c r="C29" s="177">
        <v>27.200000000000003</v>
      </c>
      <c r="D29" s="177">
        <v>16</v>
      </c>
      <c r="E29" s="152">
        <v>10.799999999999997</v>
      </c>
      <c r="F29" s="152">
        <v>12</v>
      </c>
      <c r="G29" s="152">
        <v>12.399999999999999</v>
      </c>
      <c r="H29" s="152">
        <v>12.7</v>
      </c>
      <c r="I29" s="177">
        <v>12.5</v>
      </c>
      <c r="J29" s="152">
        <v>13.3</v>
      </c>
      <c r="K29" s="177">
        <v>13.5625</v>
      </c>
      <c r="L29" s="152">
        <v>12.100000000000001</v>
      </c>
      <c r="M29" s="152">
        <v>12.900000000000002</v>
      </c>
      <c r="N29" s="152">
        <v>12.600000000000001</v>
      </c>
      <c r="O29" s="152">
        <v>12.2</v>
      </c>
    </row>
    <row r="30" spans="1:15" x14ac:dyDescent="0.35">
      <c r="A30" s="69" t="s">
        <v>45</v>
      </c>
      <c r="B30" s="177">
        <v>25.3</v>
      </c>
      <c r="C30" s="177">
        <v>26</v>
      </c>
      <c r="D30" s="177">
        <v>13.5</v>
      </c>
      <c r="E30" s="152">
        <v>13.8</v>
      </c>
      <c r="F30" s="152">
        <v>11</v>
      </c>
      <c r="G30" s="152">
        <v>11.5</v>
      </c>
      <c r="H30" s="152">
        <v>12.899999999999999</v>
      </c>
      <c r="I30" s="177">
        <v>12.700000000000003</v>
      </c>
      <c r="J30" s="152">
        <v>12.900000000000002</v>
      </c>
      <c r="K30" s="177">
        <v>12.95</v>
      </c>
      <c r="L30" s="152">
        <v>12.8</v>
      </c>
      <c r="M30" s="152">
        <v>13.999999999999996</v>
      </c>
      <c r="N30" s="152">
        <v>14.200000000000001</v>
      </c>
      <c r="O30" s="152">
        <v>12.600000000000001</v>
      </c>
    </row>
    <row r="31" spans="1:15" x14ac:dyDescent="0.35">
      <c r="A31" s="68" t="s">
        <v>46</v>
      </c>
      <c r="B31" s="177">
        <v>40.700000000000003</v>
      </c>
      <c r="C31" s="177">
        <v>41.699999999999996</v>
      </c>
      <c r="D31" s="177">
        <v>19.7</v>
      </c>
      <c r="E31" s="152">
        <v>19.8</v>
      </c>
      <c r="F31" s="152">
        <v>15.2</v>
      </c>
      <c r="G31" s="152">
        <v>18.7</v>
      </c>
      <c r="H31" s="152">
        <v>17.199999999999996</v>
      </c>
      <c r="I31" s="177">
        <v>16.100000000000001</v>
      </c>
      <c r="J31" s="152">
        <v>13.100000000000001</v>
      </c>
      <c r="K31" s="177">
        <v>16.100000000000005</v>
      </c>
      <c r="L31" s="152">
        <v>16.2</v>
      </c>
      <c r="M31" s="152">
        <v>17.700000000000003</v>
      </c>
      <c r="N31" s="152">
        <v>14.200000000000001</v>
      </c>
      <c r="O31" s="152">
        <v>16.100000000000001</v>
      </c>
    </row>
    <row r="32" spans="1:15" x14ac:dyDescent="0.35">
      <c r="A32" s="69" t="s">
        <v>47</v>
      </c>
      <c r="B32" s="177">
        <v>20.6</v>
      </c>
      <c r="C32" s="177">
        <v>22.9</v>
      </c>
      <c r="D32" s="177">
        <v>16.600000000000001</v>
      </c>
      <c r="E32" s="152">
        <v>14.7</v>
      </c>
      <c r="F32" s="152">
        <v>14.799999999999999</v>
      </c>
      <c r="G32" s="152">
        <v>12.600000000000001</v>
      </c>
      <c r="H32" s="152">
        <v>12.999999999999998</v>
      </c>
      <c r="I32" s="177">
        <v>12.3</v>
      </c>
      <c r="J32" s="152">
        <v>12.599999999999998</v>
      </c>
      <c r="K32" s="177">
        <v>12.366666666666669</v>
      </c>
      <c r="L32" s="152">
        <v>13.900000000000002</v>
      </c>
      <c r="M32" s="152">
        <v>14.1</v>
      </c>
      <c r="N32" s="152">
        <v>15.599999999999998</v>
      </c>
      <c r="O32" s="152">
        <v>12.8</v>
      </c>
    </row>
    <row r="33" spans="1:15" x14ac:dyDescent="0.35">
      <c r="A33" s="69" t="s">
        <v>48</v>
      </c>
      <c r="B33" s="177">
        <v>28.9</v>
      </c>
      <c r="C33" s="177">
        <v>26.900000000000006</v>
      </c>
      <c r="D33" s="177">
        <v>17.3</v>
      </c>
      <c r="E33" s="152">
        <v>14.7</v>
      </c>
      <c r="F33" s="152">
        <v>16.600000000000001</v>
      </c>
      <c r="G33" s="152">
        <v>15.099999999999998</v>
      </c>
      <c r="H33" s="152">
        <v>13.9</v>
      </c>
      <c r="I33" s="177">
        <v>16.8</v>
      </c>
      <c r="J33" s="152">
        <v>13.4</v>
      </c>
      <c r="K33" s="177">
        <v>13.299999999999997</v>
      </c>
      <c r="L33" s="152">
        <v>18.600000000000001</v>
      </c>
      <c r="M33" s="152">
        <v>18</v>
      </c>
      <c r="N33" s="152">
        <v>18.799999999999997</v>
      </c>
      <c r="O33" s="152">
        <v>15.5</v>
      </c>
    </row>
    <row r="34" spans="1:15" x14ac:dyDescent="0.35">
      <c r="A34" s="69" t="s">
        <v>49</v>
      </c>
      <c r="B34" s="177">
        <v>22</v>
      </c>
      <c r="C34" s="177">
        <v>27.200000000000003</v>
      </c>
      <c r="D34" s="177">
        <v>15.500000000000002</v>
      </c>
      <c r="E34" s="152">
        <v>14.700000000000001</v>
      </c>
      <c r="F34" s="152">
        <v>19.399999999999999</v>
      </c>
      <c r="G34" s="152">
        <v>20.7</v>
      </c>
      <c r="H34" s="152">
        <v>13.7</v>
      </c>
      <c r="I34" s="177">
        <v>12.5</v>
      </c>
      <c r="J34" s="152">
        <v>18</v>
      </c>
      <c r="K34" s="177">
        <v>12.599999999999996</v>
      </c>
      <c r="L34" s="152">
        <v>15.299999999999999</v>
      </c>
      <c r="M34" s="152">
        <v>16.7</v>
      </c>
      <c r="N34" s="152">
        <v>12.400000000000002</v>
      </c>
      <c r="O34" s="152">
        <v>11.6</v>
      </c>
    </row>
    <row r="35" spans="1:15" ht="15" thickBot="1" x14ac:dyDescent="0.4">
      <c r="A35" s="71" t="s">
        <v>50</v>
      </c>
      <c r="B35" s="181">
        <v>22.5</v>
      </c>
      <c r="C35" s="181">
        <v>29.599999999999998</v>
      </c>
      <c r="D35" s="181">
        <v>18.7</v>
      </c>
      <c r="E35" s="154">
        <v>15.3</v>
      </c>
      <c r="F35" s="154">
        <v>15</v>
      </c>
      <c r="G35" s="154">
        <v>15.300000000000004</v>
      </c>
      <c r="H35" s="154">
        <v>13.8</v>
      </c>
      <c r="I35" s="181">
        <v>13</v>
      </c>
      <c r="J35" s="154">
        <v>13.399999999999999</v>
      </c>
      <c r="K35" s="181">
        <v>17.5</v>
      </c>
      <c r="L35" s="154">
        <v>14.8</v>
      </c>
      <c r="M35" s="154">
        <v>15.400000000000002</v>
      </c>
      <c r="N35" s="154">
        <v>16</v>
      </c>
      <c r="O35" s="154">
        <v>13.7</v>
      </c>
    </row>
    <row r="36" spans="1:15" x14ac:dyDescent="0.35">
      <c r="A36" s="72" t="s">
        <v>55</v>
      </c>
      <c r="B36" s="180">
        <v>26.012499999999999</v>
      </c>
      <c r="C36" s="180">
        <v>28.624999999999996</v>
      </c>
      <c r="D36" s="180">
        <v>16.237500000000001</v>
      </c>
      <c r="E36" s="180">
        <v>15.3</v>
      </c>
      <c r="F36" s="180">
        <v>13.824999999999999</v>
      </c>
      <c r="G36" s="180">
        <v>14.75625</v>
      </c>
      <c r="H36" s="180">
        <v>14.431249999999999</v>
      </c>
      <c r="I36" s="180">
        <v>13.918750000000001</v>
      </c>
      <c r="J36" s="180">
        <v>14.331250000000001</v>
      </c>
      <c r="K36" s="180">
        <v>14.517708333333333</v>
      </c>
      <c r="L36" s="180">
        <v>14.837500000000002</v>
      </c>
      <c r="M36" s="180">
        <v>15.368749999999999</v>
      </c>
      <c r="N36" s="180">
        <v>15.043749999999998</v>
      </c>
      <c r="O36" s="180">
        <v>14.418749999999998</v>
      </c>
    </row>
    <row r="37" spans="1:15" x14ac:dyDescent="0.35">
      <c r="A37" s="73" t="s">
        <v>56</v>
      </c>
      <c r="B37" s="177">
        <v>1.408216218010099</v>
      </c>
      <c r="C37" s="177">
        <v>1.2695307532050391</v>
      </c>
      <c r="D37" s="177">
        <v>0.55960365438406245</v>
      </c>
      <c r="E37" s="177">
        <v>0.63619965419670055</v>
      </c>
      <c r="F37" s="177">
        <v>0.58952664627365914</v>
      </c>
      <c r="G37" s="177">
        <v>0.67187354651005582</v>
      </c>
      <c r="H37" s="177">
        <v>0.38726807575631755</v>
      </c>
      <c r="I37" s="177">
        <v>0.4130394200315512</v>
      </c>
      <c r="J37" s="177">
        <v>0.47396543034979055</v>
      </c>
      <c r="K37" s="177">
        <v>0.45295670565637142</v>
      </c>
      <c r="L37" s="177">
        <v>0.52780007262851258</v>
      </c>
      <c r="M37" s="177">
        <v>0.49579219016976683</v>
      </c>
      <c r="N37" s="177">
        <v>0.52559242368335113</v>
      </c>
      <c r="O37" s="177">
        <v>0.45168377120135089</v>
      </c>
    </row>
    <row r="38" spans="1:15" x14ac:dyDescent="0.35">
      <c r="A38" s="178"/>
      <c r="B38" s="179"/>
      <c r="C38" s="179"/>
      <c r="D38" s="179"/>
      <c r="E38" s="179"/>
      <c r="F38" s="179"/>
      <c r="G38" s="179"/>
      <c r="H38" s="179"/>
      <c r="I38" s="179"/>
      <c r="J38" s="179"/>
      <c r="K38" s="179"/>
      <c r="L38" s="179"/>
      <c r="M38" s="179"/>
      <c r="N38" s="179"/>
      <c r="O38" s="179"/>
    </row>
    <row r="39" spans="1:15" x14ac:dyDescent="0.35">
      <c r="A39" s="25" t="s">
        <v>84</v>
      </c>
    </row>
    <row r="40" spans="1:15" ht="15" thickBot="1" x14ac:dyDescent="0.4">
      <c r="A40" s="62" t="s">
        <v>0</v>
      </c>
      <c r="B40" s="120" t="s">
        <v>70</v>
      </c>
      <c r="C40" s="120" t="s">
        <v>71</v>
      </c>
      <c r="D40" s="120" t="s">
        <v>72</v>
      </c>
      <c r="E40" s="120" t="s">
        <v>73</v>
      </c>
      <c r="F40" s="120" t="s">
        <v>74</v>
      </c>
      <c r="G40" s="120" t="s">
        <v>75</v>
      </c>
      <c r="H40" s="120" t="s">
        <v>76</v>
      </c>
      <c r="I40" s="120" t="s">
        <v>77</v>
      </c>
      <c r="J40" s="120" t="s">
        <v>78</v>
      </c>
      <c r="K40" s="121" t="s">
        <v>79</v>
      </c>
      <c r="L40" s="120" t="s">
        <v>80</v>
      </c>
      <c r="M40" s="120" t="s">
        <v>81</v>
      </c>
      <c r="N40" s="122" t="s">
        <v>82</v>
      </c>
      <c r="O40" s="120" t="s">
        <v>83</v>
      </c>
    </row>
    <row r="41" spans="1:15" x14ac:dyDescent="0.35">
      <c r="A41" s="63" t="s">
        <v>20</v>
      </c>
      <c r="B41" s="55">
        <v>2.8531843575418989</v>
      </c>
      <c r="C41" s="55">
        <v>6.2194181237756645</v>
      </c>
      <c r="D41" s="55">
        <v>9.2674332466490092</v>
      </c>
      <c r="E41" s="55">
        <v>12.25084788079535</v>
      </c>
      <c r="F41" s="55">
        <v>14.815423526551806</v>
      </c>
      <c r="G41" s="55">
        <v>17.464005344733621</v>
      </c>
      <c r="H41" s="55">
        <v>20.304440127342318</v>
      </c>
      <c r="I41" s="55">
        <v>23.194837239255676</v>
      </c>
      <c r="J41" s="55">
        <v>26.034837239255676</v>
      </c>
      <c r="K41" s="55">
        <v>28.913945973658528</v>
      </c>
      <c r="L41" s="55">
        <v>31.499992485286434</v>
      </c>
      <c r="M41" s="55">
        <v>34.30485831712901</v>
      </c>
      <c r="N41" s="59">
        <v>37.037768148193443</v>
      </c>
      <c r="O41" s="55">
        <v>39.753346639667974</v>
      </c>
    </row>
    <row r="42" spans="1:15" x14ac:dyDescent="0.35">
      <c r="A42" s="64" t="s">
        <v>21</v>
      </c>
      <c r="B42" s="54">
        <v>2.6520000000000001</v>
      </c>
      <c r="C42" s="54">
        <v>5.7871898734177218</v>
      </c>
      <c r="D42" s="54">
        <v>9.1434080552359021</v>
      </c>
      <c r="E42" s="54">
        <v>12.289065712893558</v>
      </c>
      <c r="F42" s="54">
        <v>14.832469968212708</v>
      </c>
      <c r="G42" s="54">
        <v>17.540943381591781</v>
      </c>
      <c r="H42" s="54">
        <v>20.460408264534923</v>
      </c>
      <c r="I42" s="54">
        <v>23.015251239741534</v>
      </c>
      <c r="J42" s="54">
        <v>25.873109559346148</v>
      </c>
      <c r="K42" s="54">
        <v>28.733949623966502</v>
      </c>
      <c r="L42" s="54">
        <v>31.518559905890218</v>
      </c>
      <c r="M42" s="54">
        <v>34.38361626659875</v>
      </c>
      <c r="N42" s="54">
        <v>37.035444565485875</v>
      </c>
      <c r="O42" s="54">
        <v>39.704951719698911</v>
      </c>
    </row>
    <row r="43" spans="1:15" x14ac:dyDescent="0.35">
      <c r="A43" s="64" t="s">
        <v>22</v>
      </c>
      <c r="B43" s="54">
        <v>2.9328813559322038</v>
      </c>
      <c r="C43" s="54">
        <v>6.4459399242619213</v>
      </c>
      <c r="D43" s="54">
        <v>10.152606590928588</v>
      </c>
      <c r="E43" s="54">
        <v>13.503174276518108</v>
      </c>
      <c r="F43" s="54">
        <v>16.289178596172533</v>
      </c>
      <c r="G43" s="54">
        <v>19.248346995340931</v>
      </c>
      <c r="H43" s="54">
        <v>22.422180328674266</v>
      </c>
      <c r="I43" s="54">
        <v>25.406163557185796</v>
      </c>
      <c r="J43" s="54">
        <v>28.586622847373686</v>
      </c>
      <c r="K43" s="54">
        <v>31.615963053559252</v>
      </c>
      <c r="L43" s="54">
        <v>34.650796386892587</v>
      </c>
      <c r="M43" s="54">
        <v>37.844350105900851</v>
      </c>
      <c r="N43" s="54">
        <v>40.937029042506168</v>
      </c>
      <c r="O43" s="54">
        <v>43.846724782871277</v>
      </c>
    </row>
    <row r="44" spans="1:15" x14ac:dyDescent="0.35">
      <c r="A44" s="63" t="s">
        <v>23</v>
      </c>
      <c r="B44" s="54">
        <v>3.4839344262295078</v>
      </c>
      <c r="C44" s="54">
        <v>7.1200065705180844</v>
      </c>
      <c r="D44" s="54">
        <v>11.190517817961847</v>
      </c>
      <c r="E44" s="54">
        <v>14.497075862768364</v>
      </c>
      <c r="F44" s="54">
        <v>18.165996433033129</v>
      </c>
      <c r="G44" s="54">
        <v>21.174937609503719</v>
      </c>
      <c r="H44" s="54">
        <v>24.385945361441703</v>
      </c>
      <c r="I44" s="54">
        <v>27.740582232950082</v>
      </c>
      <c r="J44" s="54">
        <v>30.974057410255046</v>
      </c>
      <c r="K44" s="54">
        <v>34.278796366078339</v>
      </c>
      <c r="L44" s="54">
        <v>37.10420471453569</v>
      </c>
      <c r="M44" s="54">
        <v>40.173788047869024</v>
      </c>
      <c r="N44" s="54">
        <v>43.132994659439269</v>
      </c>
      <c r="O44" s="54">
        <v>45.851216881661493</v>
      </c>
    </row>
    <row r="45" spans="1:15" x14ac:dyDescent="0.35">
      <c r="A45" s="64" t="s">
        <v>24</v>
      </c>
      <c r="B45" s="54">
        <v>3.36</v>
      </c>
      <c r="C45" s="54">
        <v>7.1659065420560744</v>
      </c>
      <c r="D45" s="54">
        <v>10.915673983916539</v>
      </c>
      <c r="E45" s="54">
        <v>14.463689548118873</v>
      </c>
      <c r="F45" s="54">
        <v>17.915436760014785</v>
      </c>
      <c r="G45" s="54">
        <v>20.690550995515665</v>
      </c>
      <c r="H45" s="54">
        <v>23.897873966154698</v>
      </c>
      <c r="I45" s="54">
        <v>26.696531684275502</v>
      </c>
      <c r="J45" s="54">
        <v>29.47187506786009</v>
      </c>
      <c r="K45" s="54">
        <v>32.470736039384377</v>
      </c>
      <c r="L45" s="54">
        <v>34.943913296909457</v>
      </c>
      <c r="M45" s="54">
        <v>37.742446630242789</v>
      </c>
      <c r="N45" s="54">
        <v>40.540498578294738</v>
      </c>
      <c r="O45" s="54">
        <v>43.281220713302588</v>
      </c>
    </row>
    <row r="46" spans="1:15" x14ac:dyDescent="0.35">
      <c r="A46" s="64" t="s">
        <v>25</v>
      </c>
      <c r="B46" s="54">
        <v>2.9157541899441335</v>
      </c>
      <c r="C46" s="54">
        <v>5.810327244972596</v>
      </c>
      <c r="D46" s="54">
        <v>9.2352872449725965</v>
      </c>
      <c r="E46" s="54">
        <v>12.368907597223085</v>
      </c>
      <c r="F46" s="54">
        <v>15.208056533393297</v>
      </c>
      <c r="G46" s="54">
        <v>17.977239412770729</v>
      </c>
      <c r="H46" s="54">
        <v>20.996436353497305</v>
      </c>
      <c r="I46" s="54">
        <v>23.85820105937966</v>
      </c>
      <c r="J46" s="54">
        <v>26.383622304800905</v>
      </c>
      <c r="K46" s="54">
        <v>29.23437339108272</v>
      </c>
      <c r="L46" s="54">
        <v>32.459382807278573</v>
      </c>
      <c r="M46" s="54">
        <v>35.293892611200143</v>
      </c>
      <c r="N46" s="54">
        <v>37.996130373437907</v>
      </c>
      <c r="O46" s="54">
        <v>40.661095890679285</v>
      </c>
    </row>
    <row r="47" spans="1:15" x14ac:dyDescent="0.35">
      <c r="A47" s="64" t="s">
        <v>26</v>
      </c>
      <c r="B47" s="54">
        <v>3.3931360946745555</v>
      </c>
      <c r="C47" s="54">
        <v>6.6198027613412229</v>
      </c>
      <c r="D47" s="54">
        <v>9.9932859074086373</v>
      </c>
      <c r="E47" s="54">
        <v>13.439982739987821</v>
      </c>
      <c r="F47" s="54">
        <v>16.337621938206084</v>
      </c>
      <c r="G47" s="54">
        <v>19.499190565657063</v>
      </c>
      <c r="H47" s="54">
        <v>22.676333422799921</v>
      </c>
      <c r="I47" s="54">
        <v>25.504172810945235</v>
      </c>
      <c r="J47" s="54">
        <v>28.278836918430841</v>
      </c>
      <c r="K47" s="54">
        <v>31.023681276407494</v>
      </c>
      <c r="L47" s="54">
        <v>33.879401120765472</v>
      </c>
      <c r="M47" s="54">
        <v>37.053459373192659</v>
      </c>
      <c r="N47" s="54">
        <v>40.080331960065244</v>
      </c>
      <c r="O47" s="54">
        <v>43.147918166961794</v>
      </c>
    </row>
    <row r="48" spans="1:15" x14ac:dyDescent="0.35">
      <c r="A48" s="64" t="s">
        <v>27</v>
      </c>
      <c r="B48" s="54">
        <v>4.1698461538461533</v>
      </c>
      <c r="C48" s="54">
        <v>9.1160390472471686</v>
      </c>
      <c r="D48" s="54">
        <v>13.34163904724717</v>
      </c>
      <c r="E48" s="54">
        <v>17.158132874407663</v>
      </c>
      <c r="F48" s="54">
        <v>20.227575973681269</v>
      </c>
      <c r="G48" s="54">
        <v>23.325290259395555</v>
      </c>
      <c r="H48" s="54">
        <v>26.610132874407661</v>
      </c>
      <c r="I48" s="54">
        <v>29.913900990349688</v>
      </c>
      <c r="J48" s="54">
        <v>33.523256598941572</v>
      </c>
      <c r="K48" s="54">
        <v>36.758994303859602</v>
      </c>
      <c r="L48" s="54">
        <v>40.006657855261473</v>
      </c>
      <c r="M48" s="54">
        <v>43.462874071477685</v>
      </c>
      <c r="N48" s="54">
        <v>46.664838357191968</v>
      </c>
      <c r="O48" s="54">
        <v>49.665473277826891</v>
      </c>
    </row>
    <row r="49" spans="1:15" x14ac:dyDescent="0.35">
      <c r="A49" s="64" t="s">
        <v>28</v>
      </c>
      <c r="B49" s="54">
        <v>6.5370297029702957</v>
      </c>
      <c r="C49" s="54">
        <v>13.759005606584754</v>
      </c>
      <c r="D49" s="54">
        <v>18.796035309555052</v>
      </c>
      <c r="E49" s="54">
        <v>23.370025457338304</v>
      </c>
      <c r="F49" s="54">
        <v>27.094685651513061</v>
      </c>
      <c r="G49" s="54">
        <v>30.306530311707235</v>
      </c>
      <c r="H49" s="54">
        <v>34.350166675343601</v>
      </c>
      <c r="I49" s="54">
        <v>38.065493778147342</v>
      </c>
      <c r="J49" s="54">
        <v>41.514753037406599</v>
      </c>
      <c r="K49" s="54">
        <v>44.675309881954163</v>
      </c>
      <c r="L49" s="54">
        <v>47.964323966461208</v>
      </c>
      <c r="M49" s="54">
        <v>51.230337952475196</v>
      </c>
      <c r="N49" s="54">
        <v>54.447930545067791</v>
      </c>
      <c r="O49" s="54">
        <v>57.596058398949069</v>
      </c>
    </row>
    <row r="50" spans="1:15" x14ac:dyDescent="0.35">
      <c r="A50" s="63" t="s">
        <v>29</v>
      </c>
      <c r="B50" s="54">
        <v>3.078697674418605</v>
      </c>
      <c r="C50" s="54">
        <v>7.0297338189969194</v>
      </c>
      <c r="D50" s="54">
        <v>11.182315272631005</v>
      </c>
      <c r="E50" s="54">
        <v>16.047315272631003</v>
      </c>
      <c r="F50" s="54">
        <v>19.888281456205881</v>
      </c>
      <c r="G50" s="54">
        <v>22.936910669689027</v>
      </c>
      <c r="H50" s="54">
        <v>26.565815098593454</v>
      </c>
      <c r="I50" s="54">
        <v>29.899210883136778</v>
      </c>
      <c r="J50" s="54">
        <v>33.657359031284926</v>
      </c>
      <c r="K50" s="54">
        <v>37.405861664843997</v>
      </c>
      <c r="L50" s="54">
        <v>40.420166904023951</v>
      </c>
      <c r="M50" s="54">
        <v>44.143492746720582</v>
      </c>
      <c r="N50" s="54">
        <v>47.051800439028277</v>
      </c>
      <c r="O50" s="54">
        <v>50.132340979568816</v>
      </c>
    </row>
    <row r="51" spans="1:15" x14ac:dyDescent="0.35">
      <c r="A51" s="64" t="s">
        <v>30</v>
      </c>
      <c r="B51" s="54">
        <v>3.5685517241379312</v>
      </c>
      <c r="C51" s="54">
        <v>6.9599535932968104</v>
      </c>
      <c r="D51" s="54">
        <v>11.214094029132161</v>
      </c>
      <c r="E51" s="54">
        <v>14.470665457703589</v>
      </c>
      <c r="F51" s="54">
        <v>18.017332124370256</v>
      </c>
      <c r="G51" s="54">
        <v>21.278856373792888</v>
      </c>
      <c r="H51" s="54">
        <v>24.680865506212978</v>
      </c>
      <c r="I51" s="54">
        <v>27.778217104386492</v>
      </c>
      <c r="J51" s="54">
        <v>30.79910703412888</v>
      </c>
      <c r="K51" s="54">
        <v>34.111447459660795</v>
      </c>
      <c r="L51" s="54">
        <v>37.540980169941172</v>
      </c>
      <c r="M51" s="54">
        <v>40.836726776276009</v>
      </c>
      <c r="N51" s="54">
        <v>43.741952001501232</v>
      </c>
      <c r="O51" s="54">
        <v>46.936784963639319</v>
      </c>
    </row>
    <row r="52" spans="1:15" x14ac:dyDescent="0.35">
      <c r="A52" s="64" t="s">
        <v>31</v>
      </c>
      <c r="B52" s="54">
        <v>3.7117149220489982</v>
      </c>
      <c r="C52" s="54">
        <v>7.500171297887924</v>
      </c>
      <c r="D52" s="54">
        <v>11.722624128076601</v>
      </c>
      <c r="E52" s="54">
        <v>15.574818123457664</v>
      </c>
      <c r="F52" s="54">
        <v>19.322853837743377</v>
      </c>
      <c r="G52" s="54">
        <v>22.559090161594579</v>
      </c>
      <c r="H52" s="54">
        <v>25.831125559824667</v>
      </c>
      <c r="I52" s="54">
        <v>29.001300998421158</v>
      </c>
      <c r="J52" s="54">
        <v>32.544781082278597</v>
      </c>
      <c r="K52" s="54">
        <v>36.457373674871185</v>
      </c>
      <c r="L52" s="54">
        <v>39.631158030050891</v>
      </c>
      <c r="M52" s="54">
        <v>43.005659048380828</v>
      </c>
      <c r="N52" s="54">
        <v>46.411983159052767</v>
      </c>
      <c r="O52" s="54">
        <v>49.202885119837077</v>
      </c>
    </row>
    <row r="53" spans="1:15" x14ac:dyDescent="0.35">
      <c r="A53" s="64" t="s">
        <v>32</v>
      </c>
      <c r="B53" s="54">
        <v>2.7108280254777073</v>
      </c>
      <c r="C53" s="54">
        <v>5.8809149819994468</v>
      </c>
      <c r="D53" s="54">
        <v>9.5465786988136045</v>
      </c>
      <c r="E53" s="54">
        <v>12.904478042358463</v>
      </c>
      <c r="F53" s="54">
        <v>16.416056989726883</v>
      </c>
      <c r="G53" s="54">
        <v>20.569310001775076</v>
      </c>
      <c r="H53" s="54">
        <v>23.553803043524578</v>
      </c>
      <c r="I53" s="54">
        <v>26.267083043524579</v>
      </c>
      <c r="J53" s="54">
        <v>29.285685837935759</v>
      </c>
      <c r="K53" s="54">
        <v>31.994976333250349</v>
      </c>
      <c r="L53" s="54">
        <v>34.809017149576881</v>
      </c>
      <c r="M53" s="54">
        <v>37.753212668925151</v>
      </c>
      <c r="N53" s="54">
        <v>40.789999817519529</v>
      </c>
      <c r="O53" s="54">
        <v>43.542255306541485</v>
      </c>
    </row>
    <row r="54" spans="1:15" x14ac:dyDescent="0.35">
      <c r="A54" s="64" t="s">
        <v>33</v>
      </c>
      <c r="B54" s="54">
        <v>3.600490797546013</v>
      </c>
      <c r="C54" s="54">
        <v>7.1622299279807944</v>
      </c>
      <c r="D54" s="54">
        <v>11.344530812936547</v>
      </c>
      <c r="E54" s="54">
        <v>14.831723795392687</v>
      </c>
      <c r="F54" s="54">
        <v>18.419587043255934</v>
      </c>
      <c r="G54" s="54">
        <v>22.337631849773246</v>
      </c>
      <c r="H54" s="54">
        <v>25.498983738441236</v>
      </c>
      <c r="I54" s="54">
        <v>28.450999706505108</v>
      </c>
      <c r="J54" s="54">
        <v>31.140593202440066</v>
      </c>
      <c r="K54" s="54">
        <v>33.934023154130884</v>
      </c>
      <c r="L54" s="54">
        <v>36.84433565413088</v>
      </c>
      <c r="M54" s="54">
        <v>39.948580396004687</v>
      </c>
      <c r="N54" s="54">
        <v>43.084461657600237</v>
      </c>
      <c r="O54" s="54">
        <v>46.561988930327509</v>
      </c>
    </row>
    <row r="55" spans="1:15" ht="15" thickBot="1" x14ac:dyDescent="0.4">
      <c r="A55" s="65" t="s">
        <v>34</v>
      </c>
      <c r="B55" s="57">
        <v>4.3421538461538454</v>
      </c>
      <c r="C55" s="57">
        <v>8.7444098114466868</v>
      </c>
      <c r="D55" s="57">
        <v>12.748629994932925</v>
      </c>
      <c r="E55" s="57">
        <v>16.026359252574846</v>
      </c>
      <c r="F55" s="57">
        <v>19.31126078430351</v>
      </c>
      <c r="G55" s="57">
        <v>21.787663353896658</v>
      </c>
      <c r="H55" s="57">
        <v>25.016833659573514</v>
      </c>
      <c r="I55" s="57">
        <v>28.301221845227523</v>
      </c>
      <c r="J55" s="57">
        <v>30.724811588817268</v>
      </c>
      <c r="K55" s="57">
        <v>34.288302289818702</v>
      </c>
      <c r="L55" s="57">
        <v>37.26604287559276</v>
      </c>
      <c r="M55" s="57">
        <v>40.584107391721794</v>
      </c>
      <c r="N55" s="57">
        <v>42.982978359463729</v>
      </c>
      <c r="O55" s="57">
        <v>46.153741411672563</v>
      </c>
    </row>
    <row r="56" spans="1:15" x14ac:dyDescent="0.35">
      <c r="A56" s="66" t="s">
        <v>51</v>
      </c>
      <c r="B56" s="55">
        <v>3.5540135513947906</v>
      </c>
      <c r="C56" s="55">
        <v>7.4214032750522536</v>
      </c>
      <c r="D56" s="55">
        <v>11.319644009359878</v>
      </c>
      <c r="E56" s="55">
        <v>14.879750792944627</v>
      </c>
      <c r="F56" s="55">
        <v>18.150787841092303</v>
      </c>
      <c r="G56" s="55">
        <v>21.246433152449185</v>
      </c>
      <c r="H56" s="55">
        <v>24.483422932024453</v>
      </c>
      <c r="I56" s="55">
        <v>27.539544544895477</v>
      </c>
      <c r="J56" s="55">
        <v>30.586220584037068</v>
      </c>
      <c r="K56" s="55">
        <v>33.726515632435124</v>
      </c>
      <c r="L56" s="55">
        <v>36.702595554839853</v>
      </c>
      <c r="M56" s="55">
        <v>39.850760160274348</v>
      </c>
      <c r="N56" s="59">
        <v>42.795742777589879</v>
      </c>
      <c r="O56" s="55">
        <v>45.735866878880401</v>
      </c>
    </row>
    <row r="57" spans="1:15" ht="15" thickBot="1" x14ac:dyDescent="0.4">
      <c r="A57" s="67" t="s">
        <v>52</v>
      </c>
      <c r="B57" s="123">
        <v>0.24908721582911478</v>
      </c>
      <c r="C57" s="54">
        <v>0.51668060776892433</v>
      </c>
      <c r="D57" s="54">
        <v>0.62471649656875861</v>
      </c>
      <c r="E57" s="54">
        <v>0.71953271962926002</v>
      </c>
      <c r="F57" s="54">
        <v>0.78906022747461135</v>
      </c>
      <c r="G57" s="54">
        <v>0.81362020396836121</v>
      </c>
      <c r="H57" s="54">
        <v>0.88350367712773226</v>
      </c>
      <c r="I57" s="54">
        <v>0.9501080122638591</v>
      </c>
      <c r="J57" s="54">
        <v>1.0111168564620314</v>
      </c>
      <c r="K57" s="54">
        <v>1.0589300212652493</v>
      </c>
      <c r="L57" s="54">
        <v>1.0957645277505665</v>
      </c>
      <c r="M57" s="54">
        <v>1.1436240177203498</v>
      </c>
      <c r="N57" s="56">
        <v>1.179933530414331</v>
      </c>
      <c r="O57" s="56">
        <v>1.2126065953309511</v>
      </c>
    </row>
    <row r="58" spans="1:15" ht="15" thickTop="1" x14ac:dyDescent="0.35">
      <c r="A58" s="68" t="s">
        <v>35</v>
      </c>
      <c r="B58" s="55">
        <v>4.0731166347992351</v>
      </c>
      <c r="C58" s="58">
        <v>8.5746137557205415</v>
      </c>
      <c r="D58" s="58">
        <v>12.627324707246572</v>
      </c>
      <c r="E58" s="58">
        <v>16.393203301495774</v>
      </c>
      <c r="F58" s="58">
        <v>19.040822349114823</v>
      </c>
      <c r="G58" s="58">
        <v>21.696125779193977</v>
      </c>
      <c r="H58" s="58">
        <v>24.202447022717294</v>
      </c>
      <c r="I58" s="58">
        <v>26.582268678768251</v>
      </c>
      <c r="J58" s="58">
        <v>28.992995495810856</v>
      </c>
      <c r="K58" s="58">
        <v>31.410535471210608</v>
      </c>
      <c r="L58" s="58">
        <v>34.01909653529767</v>
      </c>
      <c r="M58" s="58">
        <v>36.345621357992705</v>
      </c>
      <c r="N58" s="58">
        <v>38.767541732699968</v>
      </c>
      <c r="O58" s="58">
        <v>41.009477216570936</v>
      </c>
    </row>
    <row r="59" spans="1:15" x14ac:dyDescent="0.35">
      <c r="A59" s="69" t="s">
        <v>36</v>
      </c>
      <c r="B59" s="54">
        <v>3.2741605839416055</v>
      </c>
      <c r="C59" s="55">
        <v>6.9162043795620436</v>
      </c>
      <c r="D59" s="55">
        <v>10.238025873186816</v>
      </c>
      <c r="E59" s="55">
        <v>13.423755602916547</v>
      </c>
      <c r="F59" s="55">
        <v>16.115966129232337</v>
      </c>
      <c r="G59" s="55">
        <v>18.999596599248544</v>
      </c>
      <c r="H59" s="55">
        <v>21.947279138931084</v>
      </c>
      <c r="I59" s="55">
        <v>24.688488441256666</v>
      </c>
      <c r="J59" s="55">
        <v>27.582043660621267</v>
      </c>
      <c r="K59" s="55">
        <v>30.327139672438108</v>
      </c>
      <c r="L59" s="55">
        <v>33.132035194826166</v>
      </c>
      <c r="M59" s="55">
        <v>36.170547355055064</v>
      </c>
      <c r="N59" s="55">
        <v>38.973272150695394</v>
      </c>
      <c r="O59" s="55">
        <v>41.541671100826626</v>
      </c>
    </row>
    <row r="60" spans="1:15" x14ac:dyDescent="0.35">
      <c r="A60" s="69" t="s">
        <v>37</v>
      </c>
      <c r="B60" s="54">
        <v>2.9794698795180721</v>
      </c>
      <c r="C60" s="54">
        <v>6.5025766756345771</v>
      </c>
      <c r="D60" s="54">
        <v>10.361572109424532</v>
      </c>
      <c r="E60" s="54">
        <v>13.909976603806555</v>
      </c>
      <c r="F60" s="54">
        <v>16.714362568718837</v>
      </c>
      <c r="G60" s="54">
        <v>19.336151186605015</v>
      </c>
      <c r="H60" s="54">
        <v>22.302994363794426</v>
      </c>
      <c r="I60" s="54">
        <v>25.188423505510993</v>
      </c>
      <c r="J60" s="54">
        <v>27.89685914907535</v>
      </c>
      <c r="K60" s="54">
        <v>30.704329504806573</v>
      </c>
      <c r="L60" s="54">
        <v>33.435174298519733</v>
      </c>
      <c r="M60" s="54">
        <v>36.204186156227244</v>
      </c>
      <c r="N60" s="54">
        <v>38.908466311869269</v>
      </c>
      <c r="O60" s="54">
        <v>41.608733998293744</v>
      </c>
    </row>
    <row r="61" spans="1:15" x14ac:dyDescent="0.35">
      <c r="A61" s="69" t="s">
        <v>38</v>
      </c>
      <c r="B61" s="54">
        <v>3.2360655737704915</v>
      </c>
      <c r="C61" s="54">
        <v>6.6698380288603119</v>
      </c>
      <c r="D61" s="54">
        <v>10.045552314574598</v>
      </c>
      <c r="E61" s="54">
        <v>12.970692876823595</v>
      </c>
      <c r="F61" s="54">
        <v>15.351989536941472</v>
      </c>
      <c r="G61" s="54">
        <v>18.178755892081661</v>
      </c>
      <c r="H61" s="54">
        <v>20.994462314100009</v>
      </c>
      <c r="I61" s="54">
        <v>23.854462314100008</v>
      </c>
      <c r="J61" s="54">
        <v>26.540643486391303</v>
      </c>
      <c r="K61" s="54">
        <v>29.271265156018302</v>
      </c>
      <c r="L61" s="54">
        <v>32.144751881682019</v>
      </c>
      <c r="M61" s="54">
        <v>34.939008291938428</v>
      </c>
      <c r="N61" s="54">
        <v>37.704991485215736</v>
      </c>
      <c r="O61" s="54">
        <v>40.443081937477039</v>
      </c>
    </row>
    <row r="62" spans="1:15" x14ac:dyDescent="0.35">
      <c r="A62" s="69" t="s">
        <v>39</v>
      </c>
      <c r="B62" s="54">
        <v>3.3230769230769228</v>
      </c>
      <c r="C62" s="54">
        <v>7.1672059553349863</v>
      </c>
      <c r="D62" s="54">
        <v>10.670123502903696</v>
      </c>
      <c r="E62" s="54">
        <v>14.043345260225871</v>
      </c>
      <c r="F62" s="54">
        <v>16.572689522520953</v>
      </c>
      <c r="G62" s="54">
        <v>19.303534316234117</v>
      </c>
      <c r="H62" s="54">
        <v>22.192128066234115</v>
      </c>
      <c r="I62" s="54">
        <v>24.923356136409552</v>
      </c>
      <c r="J62" s="54">
        <v>27.854208849587845</v>
      </c>
      <c r="K62" s="54">
        <v>30.700652444234116</v>
      </c>
      <c r="L62" s="54">
        <v>33.485967931805817</v>
      </c>
      <c r="M62" s="54">
        <v>36.597045436531715</v>
      </c>
      <c r="N62" s="54">
        <v>39.38224169821396</v>
      </c>
      <c r="O62" s="54">
        <v>42.361177478030477</v>
      </c>
    </row>
    <row r="63" spans="1:15" x14ac:dyDescent="0.35">
      <c r="A63" s="70" t="s">
        <v>40</v>
      </c>
      <c r="B63" s="54">
        <v>4.0016427104722787</v>
      </c>
      <c r="C63" s="54">
        <v>8.1370273258568933</v>
      </c>
      <c r="D63" s="54">
        <v>11.556776279831787</v>
      </c>
      <c r="E63" s="54">
        <v>14.720817516945189</v>
      </c>
      <c r="F63" s="54">
        <v>17.992751673323788</v>
      </c>
      <c r="G63" s="54">
        <v>21.217551673323786</v>
      </c>
      <c r="H63" s="54">
        <v>24.376150895113668</v>
      </c>
      <c r="I63" s="54">
        <v>27.381556300519073</v>
      </c>
      <c r="J63" s="54">
        <v>30.352548666931284</v>
      </c>
      <c r="K63" s="54">
        <v>33.268459778042391</v>
      </c>
      <c r="L63" s="54">
        <v>36.37171559199588</v>
      </c>
      <c r="M63" s="54">
        <v>39.383812066949496</v>
      </c>
      <c r="N63" s="54">
        <v>42.371570074066931</v>
      </c>
      <c r="O63" s="54">
        <v>45.11268895518581</v>
      </c>
    </row>
    <row r="64" spans="1:15" x14ac:dyDescent="0.35">
      <c r="A64" s="69" t="s">
        <v>41</v>
      </c>
      <c r="B64" s="54">
        <v>3.2934054054054056</v>
      </c>
      <c r="C64" s="54">
        <v>6.4765633001422476</v>
      </c>
      <c r="D64" s="54">
        <v>9.9934920021532179</v>
      </c>
      <c r="E64" s="54">
        <v>13.445841916389924</v>
      </c>
      <c r="F64" s="54">
        <v>16.00092282253879</v>
      </c>
      <c r="G64" s="54">
        <v>18.797771307387276</v>
      </c>
      <c r="H64" s="54">
        <v>21.386468232716705</v>
      </c>
      <c r="I64" s="54">
        <v>23.765856879004915</v>
      </c>
      <c r="J64" s="54">
        <v>26.388953839931109</v>
      </c>
      <c r="K64" s="54">
        <v>28.996429157279486</v>
      </c>
      <c r="L64" s="54">
        <v>31.479843097535532</v>
      </c>
      <c r="M64" s="54">
        <v>34.011351477423801</v>
      </c>
      <c r="N64" s="54">
        <v>36.443373485676894</v>
      </c>
      <c r="O64" s="54">
        <v>38.760667125731018</v>
      </c>
    </row>
    <row r="65" spans="1:15" x14ac:dyDescent="0.35">
      <c r="A65" s="69" t="s">
        <v>42</v>
      </c>
      <c r="B65" s="54">
        <v>4.3513663366336637</v>
      </c>
      <c r="C65" s="54">
        <v>9.0238663366336649</v>
      </c>
      <c r="D65" s="54">
        <v>11.715331304786533</v>
      </c>
      <c r="E65" s="54">
        <v>15.179732176246226</v>
      </c>
      <c r="F65" s="54">
        <v>18.093778297839517</v>
      </c>
      <c r="G65" s="54">
        <v>21.150670728118399</v>
      </c>
      <c r="H65" s="54">
        <v>24.318577704862587</v>
      </c>
      <c r="I65" s="54">
        <v>26.932527608523475</v>
      </c>
      <c r="J65" s="54">
        <v>29.674445416742653</v>
      </c>
      <c r="K65" s="54">
        <v>32.743137724434959</v>
      </c>
      <c r="L65" s="54">
        <v>35.809963121260353</v>
      </c>
      <c r="M65" s="54">
        <v>38.864666678572604</v>
      </c>
      <c r="N65" s="54">
        <v>41.991478559760722</v>
      </c>
      <c r="O65" s="54">
        <v>45.022223657799941</v>
      </c>
    </row>
    <row r="66" spans="1:15" x14ac:dyDescent="0.35">
      <c r="A66" s="69" t="s">
        <v>43</v>
      </c>
      <c r="B66" s="54">
        <v>3.3914018691588792</v>
      </c>
      <c r="C66" s="54">
        <v>7.5415206340044847</v>
      </c>
      <c r="D66" s="54">
        <v>11.837884270368122</v>
      </c>
      <c r="E66" s="54">
        <v>15.784491413225265</v>
      </c>
      <c r="F66" s="54">
        <v>18.889426478160331</v>
      </c>
      <c r="G66" s="54">
        <v>21.826361962031299</v>
      </c>
      <c r="H66" s="54">
        <v>25.022799208994861</v>
      </c>
      <c r="I66" s="54">
        <v>28.004573402543251</v>
      </c>
      <c r="J66" s="54">
        <v>31.427789088817761</v>
      </c>
      <c r="K66" s="54">
        <v>34.571899987479327</v>
      </c>
      <c r="L66" s="54">
        <v>37.373121361525129</v>
      </c>
      <c r="M66" s="54">
        <v>40.233159749241061</v>
      </c>
      <c r="N66" s="54">
        <v>43.194232546175925</v>
      </c>
      <c r="O66" s="54">
        <v>46.433267796639747</v>
      </c>
    </row>
    <row r="67" spans="1:15" x14ac:dyDescent="0.35">
      <c r="A67" s="69" t="s">
        <v>44</v>
      </c>
      <c r="B67" s="54">
        <v>3.7171014492753618</v>
      </c>
      <c r="C67" s="54">
        <v>8.1321739130434771</v>
      </c>
      <c r="D67" s="54">
        <v>12.318526854219947</v>
      </c>
      <c r="E67" s="54">
        <v>15.521086854219945</v>
      </c>
      <c r="F67" s="54">
        <v>19.060609400639041</v>
      </c>
      <c r="G67" s="54">
        <v>22.237752257781899</v>
      </c>
      <c r="H67" s="54">
        <v>25.5373784260062</v>
      </c>
      <c r="I67" s="54">
        <v>28.807966661300316</v>
      </c>
      <c r="J67" s="54">
        <v>32.271573218677368</v>
      </c>
      <c r="K67" s="54">
        <v>35.762661181640333</v>
      </c>
      <c r="L67" s="54">
        <v>38.877290811269958</v>
      </c>
      <c r="M67" s="54">
        <v>42.159853740331741</v>
      </c>
      <c r="N67" s="54">
        <v>45.366077996624647</v>
      </c>
      <c r="O67" s="54">
        <v>48.456374124187292</v>
      </c>
    </row>
    <row r="68" spans="1:15" x14ac:dyDescent="0.35">
      <c r="A68" s="69" t="s">
        <v>45</v>
      </c>
      <c r="B68" s="54">
        <v>4.53376</v>
      </c>
      <c r="C68" s="54">
        <v>9.1437863852242742</v>
      </c>
      <c r="D68" s="54">
        <v>12.953938669488233</v>
      </c>
      <c r="E68" s="54">
        <v>16.829090184639746</v>
      </c>
      <c r="F68" s="54">
        <v>19.849337098219994</v>
      </c>
      <c r="G68" s="54">
        <v>23.030431625583176</v>
      </c>
      <c r="H68" s="54">
        <v>26.652855868007418</v>
      </c>
      <c r="I68" s="54">
        <v>30.165890693878065</v>
      </c>
      <c r="J68" s="54">
        <v>33.664622401195139</v>
      </c>
      <c r="K68" s="54">
        <v>37.1345983048096</v>
      </c>
      <c r="L68" s="54">
        <v>40.606208060907164</v>
      </c>
      <c r="M68" s="54">
        <v>44.269266884436576</v>
      </c>
      <c r="N68" s="54">
        <v>47.90760789826146</v>
      </c>
      <c r="O68" s="54">
        <v>51.150941231594793</v>
      </c>
    </row>
    <row r="69" spans="1:15" x14ac:dyDescent="0.35">
      <c r="A69" s="68" t="s">
        <v>46</v>
      </c>
      <c r="B69" s="54">
        <v>6.803582089552239</v>
      </c>
      <c r="C69" s="54">
        <v>13.705651055069479</v>
      </c>
      <c r="D69" s="54">
        <v>19.048675445313382</v>
      </c>
      <c r="E69" s="54">
        <v>24.303472581351567</v>
      </c>
      <c r="F69" s="54">
        <v>28.299311824850385</v>
      </c>
      <c r="G69" s="54">
        <v>33.036077200704597</v>
      </c>
      <c r="H69" s="54">
        <v>37.432950763922989</v>
      </c>
      <c r="I69" s="54">
        <v>41.567638985631994</v>
      </c>
      <c r="J69" s="54">
        <v>44.955359915864555</v>
      </c>
      <c r="K69" s="54">
        <v>49.090048137573561</v>
      </c>
      <c r="L69" s="54">
        <v>53.21233646709301</v>
      </c>
      <c r="M69" s="54">
        <v>57.685609194365739</v>
      </c>
      <c r="N69" s="54">
        <v>61.274336467093015</v>
      </c>
      <c r="O69" s="54">
        <v>65.315690868898884</v>
      </c>
    </row>
    <row r="70" spans="1:15" x14ac:dyDescent="0.35">
      <c r="A70" s="69" t="s">
        <v>47</v>
      </c>
      <c r="B70" s="54">
        <v>3.1390476190476195</v>
      </c>
      <c r="C70" s="54">
        <v>6.6285714285714281</v>
      </c>
      <c r="D70" s="54">
        <v>10.921408637873753</v>
      </c>
      <c r="E70" s="54">
        <v>14.767620402579634</v>
      </c>
      <c r="F70" s="54">
        <v>18.568451811355615</v>
      </c>
      <c r="G70" s="54">
        <v>21.702948455650915</v>
      </c>
      <c r="H70" s="54">
        <v>24.96615387325814</v>
      </c>
      <c r="I70" s="54">
        <v>28.032880330657242</v>
      </c>
      <c r="J70" s="54">
        <v>31.16038033065724</v>
      </c>
      <c r="K70" s="54">
        <v>34.243728611673681</v>
      </c>
      <c r="L70" s="54">
        <v>37.625960559157271</v>
      </c>
      <c r="M70" s="54">
        <v>40.997831526899205</v>
      </c>
      <c r="N70" s="54">
        <v>44.712435381288927</v>
      </c>
      <c r="O70" s="54">
        <v>47.747318110500011</v>
      </c>
    </row>
    <row r="71" spans="1:15" x14ac:dyDescent="0.35">
      <c r="A71" s="69" t="s">
        <v>48</v>
      </c>
      <c r="B71" s="54">
        <v>4.306164079822616</v>
      </c>
      <c r="C71" s="54">
        <v>8.2790871567456925</v>
      </c>
      <c r="D71" s="54">
        <v>12.641354730441838</v>
      </c>
      <c r="E71" s="54">
        <v>16.089962325378547</v>
      </c>
      <c r="F71" s="54">
        <v>19.796628992045214</v>
      </c>
      <c r="G71" s="54">
        <v>23.251608415913527</v>
      </c>
      <c r="H71" s="54">
        <v>26.406057395505364</v>
      </c>
      <c r="I71" s="54">
        <v>30.090791123316016</v>
      </c>
      <c r="J71" s="54">
        <v>32.989779450164264</v>
      </c>
      <c r="K71" s="54">
        <v>35.953627145555046</v>
      </c>
      <c r="L71" s="54">
        <v>39.900802718074132</v>
      </c>
      <c r="M71" s="54">
        <v>43.621248814728411</v>
      </c>
      <c r="N71" s="54">
        <v>47.415368596942564</v>
      </c>
      <c r="O71" s="54">
        <v>50.526559932682638</v>
      </c>
    </row>
    <row r="72" spans="1:15" x14ac:dyDescent="0.35">
      <c r="A72" s="69" t="s">
        <v>49</v>
      </c>
      <c r="B72" s="54">
        <v>3.010997963340122</v>
      </c>
      <c r="C72" s="54">
        <v>6.811081123423282</v>
      </c>
      <c r="D72" s="54">
        <v>10.387014733381788</v>
      </c>
      <c r="E72" s="54">
        <v>13.689317763684818</v>
      </c>
      <c r="F72" s="54">
        <v>17.721616829105379</v>
      </c>
      <c r="G72" s="54">
        <v>22.279715839006368</v>
      </c>
      <c r="H72" s="54">
        <v>25.220719700010228</v>
      </c>
      <c r="I72" s="54">
        <v>27.946209896088661</v>
      </c>
      <c r="J72" s="54">
        <v>31.666655992742935</v>
      </c>
      <c r="K72" s="54">
        <v>34.182131755759094</v>
      </c>
      <c r="L72" s="54">
        <v>37.368199171489429</v>
      </c>
      <c r="M72" s="54">
        <v>40.684342028632287</v>
      </c>
      <c r="N72" s="54">
        <v>43.120525774215324</v>
      </c>
      <c r="O72" s="54">
        <v>45.277582630402613</v>
      </c>
    </row>
    <row r="73" spans="1:15" ht="15" thickBot="1" x14ac:dyDescent="0.4">
      <c r="A73" s="71" t="s">
        <v>50</v>
      </c>
      <c r="B73" s="57">
        <v>3.5081206496519717</v>
      </c>
      <c r="C73" s="57">
        <v>8.1555972851659906</v>
      </c>
      <c r="D73" s="57">
        <v>12.676119024296426</v>
      </c>
      <c r="E73" s="57">
        <v>16.13416780478423</v>
      </c>
      <c r="F73" s="57">
        <v>19.404756040078347</v>
      </c>
      <c r="G73" s="57">
        <v>22.384370751111621</v>
      </c>
      <c r="H73" s="57">
        <v>25.081312754626559</v>
      </c>
      <c r="I73" s="57">
        <v>27.621910294169616</v>
      </c>
      <c r="J73" s="57">
        <v>30.208854738614061</v>
      </c>
      <c r="K73" s="57">
        <v>33.490473625629235</v>
      </c>
      <c r="L73" s="57">
        <v>36.201775108331049</v>
      </c>
      <c r="M73" s="57">
        <v>38.98177510833105</v>
      </c>
      <c r="N73" s="57">
        <v>41.805902092458034</v>
      </c>
      <c r="O73" s="57">
        <v>44.205020202694257</v>
      </c>
    </row>
    <row r="74" spans="1:15" x14ac:dyDescent="0.35">
      <c r="A74" s="72" t="s">
        <v>55</v>
      </c>
      <c r="B74" s="55">
        <v>3.808904985466655</v>
      </c>
      <c r="C74" s="55">
        <v>7.9915852961870852</v>
      </c>
      <c r="D74" s="55">
        <v>11.874570028718203</v>
      </c>
      <c r="E74" s="55">
        <v>15.450410911544589</v>
      </c>
      <c r="F74" s="55">
        <v>18.592088835917799</v>
      </c>
      <c r="G74" s="55">
        <v>21.776838999373513</v>
      </c>
      <c r="H74" s="55">
        <v>24.877545983050098</v>
      </c>
      <c r="I74" s="55">
        <v>27.847175078229878</v>
      </c>
      <c r="J74" s="55">
        <v>30.851732106364057</v>
      </c>
      <c r="K74" s="55">
        <v>33.865694853661523</v>
      </c>
      <c r="L74" s="55">
        <v>36.940265119423145</v>
      </c>
      <c r="M74" s="55">
        <v>40.07183286672857</v>
      </c>
      <c r="N74" s="59">
        <v>43.083713890703685</v>
      </c>
      <c r="O74" s="55">
        <v>45.935779772969745</v>
      </c>
    </row>
    <row r="75" spans="1:15" x14ac:dyDescent="0.35">
      <c r="A75" s="73" t="s">
        <v>56</v>
      </c>
      <c r="B75" s="54">
        <v>0.2354463195249708</v>
      </c>
      <c r="C75" s="54">
        <v>0.44292386314853416</v>
      </c>
      <c r="D75" s="54">
        <v>0.54458671776079304</v>
      </c>
      <c r="E75" s="54">
        <v>0.66131213165527092</v>
      </c>
      <c r="F75" s="54">
        <v>0.7380850105956952</v>
      </c>
      <c r="G75" s="54">
        <v>0.85068339169519602</v>
      </c>
      <c r="H75" s="54">
        <v>0.94529909809533974</v>
      </c>
      <c r="I75" s="54">
        <v>1.0419364565076841</v>
      </c>
      <c r="J75" s="54">
        <v>1.0933808600711852</v>
      </c>
      <c r="K75" s="54">
        <v>1.1837500885008925</v>
      </c>
      <c r="L75" s="54">
        <v>1.2809338904858807</v>
      </c>
      <c r="M75" s="54">
        <v>1.3970387015807197</v>
      </c>
      <c r="N75" s="56">
        <v>1.4773622215342579</v>
      </c>
      <c r="O75" s="54">
        <v>1.5750756966199175</v>
      </c>
    </row>
  </sheetData>
  <mergeCells count="1">
    <mergeCell ref="D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G146"/>
  <sheetViews>
    <sheetView workbookViewId="0">
      <selection activeCell="L66" sqref="L66"/>
    </sheetView>
  </sheetViews>
  <sheetFormatPr defaultRowHeight="14.5" x14ac:dyDescent="0.35"/>
  <cols>
    <col min="1" max="1" width="26" customWidth="1"/>
    <col min="5" max="5" width="10.453125" customWidth="1"/>
  </cols>
  <sheetData>
    <row r="1" spans="1:5" ht="28.5" customHeight="1" x14ac:dyDescent="0.35">
      <c r="A1" s="25" t="s">
        <v>111</v>
      </c>
      <c r="B1" s="204"/>
      <c r="C1" s="205"/>
      <c r="D1" s="206"/>
    </row>
    <row r="2" spans="1:5" ht="34.5" customHeight="1" thickBot="1" x14ac:dyDescent="0.4">
      <c r="A2" s="62" t="s">
        <v>0</v>
      </c>
      <c r="B2" s="45" t="s">
        <v>1</v>
      </c>
      <c r="C2" s="45" t="s">
        <v>8</v>
      </c>
      <c r="D2" s="45" t="s">
        <v>14</v>
      </c>
      <c r="E2" s="13" t="s">
        <v>85</v>
      </c>
    </row>
    <row r="3" spans="1:5" x14ac:dyDescent="0.35">
      <c r="A3" s="63" t="s">
        <v>20</v>
      </c>
      <c r="B3" s="124">
        <v>32.135178843226782</v>
      </c>
      <c r="C3" s="124">
        <v>34.002483443708613</v>
      </c>
      <c r="D3" s="124">
        <v>31.53225908054376</v>
      </c>
      <c r="E3" s="126">
        <v>-1.8761985599159081</v>
      </c>
    </row>
    <row r="4" spans="1:5" x14ac:dyDescent="0.35">
      <c r="A4" s="64" t="s">
        <v>21</v>
      </c>
      <c r="B4" s="124">
        <v>36.991502192982452</v>
      </c>
      <c r="C4" s="124">
        <v>32.294287211740041</v>
      </c>
      <c r="D4" s="124">
        <v>30.546214250975641</v>
      </c>
      <c r="E4" s="43">
        <v>-17.423698849487458</v>
      </c>
    </row>
    <row r="5" spans="1:5" x14ac:dyDescent="0.35">
      <c r="A5" s="64" t="s">
        <v>22</v>
      </c>
      <c r="B5" s="124">
        <v>32.972222222222221</v>
      </c>
      <c r="C5" s="124">
        <v>33.357077205882348</v>
      </c>
      <c r="D5" s="124">
        <v>32.402303578774166</v>
      </c>
      <c r="E5" s="43">
        <v>-1.7284811427236721</v>
      </c>
    </row>
    <row r="6" spans="1:5" x14ac:dyDescent="0.35">
      <c r="A6" s="63" t="s">
        <v>23</v>
      </c>
      <c r="B6" s="124">
        <v>27.379972007829977</v>
      </c>
      <c r="C6" s="124">
        <v>31.025432900432904</v>
      </c>
      <c r="D6" s="124">
        <v>29.506081525312297</v>
      </c>
      <c r="E6" s="43">
        <v>7.7651997484668955</v>
      </c>
    </row>
    <row r="7" spans="1:5" x14ac:dyDescent="0.35">
      <c r="A7" s="64" t="s">
        <v>24</v>
      </c>
      <c r="B7" s="124">
        <v>26.272787342767295</v>
      </c>
      <c r="C7" s="124">
        <v>30.874500998003988</v>
      </c>
      <c r="D7" s="124">
        <v>30.938102119460503</v>
      </c>
      <c r="E7" s="43">
        <v>17.757212875159723</v>
      </c>
    </row>
    <row r="8" spans="1:5" x14ac:dyDescent="0.35">
      <c r="A8" s="64" t="s">
        <v>25</v>
      </c>
      <c r="B8" s="60"/>
      <c r="C8" s="124">
        <v>40.882745726495727</v>
      </c>
      <c r="D8" s="124">
        <v>31.792200854700855</v>
      </c>
      <c r="E8" s="43"/>
    </row>
    <row r="9" spans="1:5" x14ac:dyDescent="0.35">
      <c r="A9" s="64" t="s">
        <v>26</v>
      </c>
      <c r="B9" s="124">
        <v>33.656700593723492</v>
      </c>
      <c r="C9" s="124">
        <v>37.267113095238088</v>
      </c>
      <c r="D9" s="124">
        <v>34.137132179277003</v>
      </c>
      <c r="E9" s="43">
        <v>1.4274470672360102</v>
      </c>
    </row>
    <row r="10" spans="1:5" x14ac:dyDescent="0.35">
      <c r="A10" s="64" t="s">
        <v>27</v>
      </c>
      <c r="B10" s="60">
        <v>39.975241545893709</v>
      </c>
      <c r="C10" s="124">
        <v>33.364109848484851</v>
      </c>
      <c r="D10" s="124">
        <v>34.275381659015693</v>
      </c>
      <c r="E10" s="43">
        <v>-14.258475162268308</v>
      </c>
    </row>
    <row r="11" spans="1:5" x14ac:dyDescent="0.35">
      <c r="A11" s="64" t="s">
        <v>28</v>
      </c>
      <c r="B11" s="60">
        <v>39.500796903460838</v>
      </c>
      <c r="C11" s="124">
        <v>33.491950757575758</v>
      </c>
      <c r="D11" s="124">
        <v>32.001053206428459</v>
      </c>
      <c r="E11" s="43">
        <v>-18.986309859422846</v>
      </c>
    </row>
    <row r="12" spans="1:5" x14ac:dyDescent="0.35">
      <c r="A12" s="63" t="s">
        <v>29</v>
      </c>
      <c r="B12" s="60">
        <v>34.661948844537811</v>
      </c>
      <c r="C12" s="124">
        <v>36.771351575456052</v>
      </c>
      <c r="D12" s="124">
        <v>32.872242647058826</v>
      </c>
      <c r="E12" s="43">
        <v>-5.1633167122425521</v>
      </c>
    </row>
    <row r="13" spans="1:5" x14ac:dyDescent="0.35">
      <c r="A13" s="64" t="s">
        <v>30</v>
      </c>
      <c r="B13" s="60">
        <v>32.135539717741935</v>
      </c>
      <c r="C13" s="124">
        <v>38.053385416666664</v>
      </c>
      <c r="D13" s="124">
        <v>35.201972010178118</v>
      </c>
      <c r="E13" s="43">
        <v>9.5421838854108767</v>
      </c>
    </row>
    <row r="14" spans="1:5" x14ac:dyDescent="0.35">
      <c r="A14" s="64" t="s">
        <v>31</v>
      </c>
      <c r="B14" s="60">
        <v>29.928303472222218</v>
      </c>
      <c r="C14" s="124">
        <v>35.637842465753423</v>
      </c>
      <c r="D14" s="124">
        <v>31.267361111111107</v>
      </c>
      <c r="E14" s="43">
        <v>4.4742183269149463</v>
      </c>
    </row>
    <row r="15" spans="1:5" x14ac:dyDescent="0.35">
      <c r="A15" s="64" t="s">
        <v>32</v>
      </c>
      <c r="B15" s="60">
        <v>30.259361079545457</v>
      </c>
      <c r="C15" s="124">
        <v>32.99074074074074</v>
      </c>
      <c r="D15" s="124">
        <v>31.935246504782928</v>
      </c>
      <c r="E15" s="43">
        <v>5.5384032096114755</v>
      </c>
    </row>
    <row r="16" spans="1:5" x14ac:dyDescent="0.35">
      <c r="A16" s="64" t="s">
        <v>33</v>
      </c>
      <c r="B16" s="60">
        <v>28.746300505952377</v>
      </c>
      <c r="C16" s="124">
        <v>33.38194444444445</v>
      </c>
      <c r="D16" s="124">
        <v>34.435763888888893</v>
      </c>
      <c r="E16" s="43">
        <v>19.791984647758145</v>
      </c>
    </row>
    <row r="17" spans="1:5" ht="15" thickBot="1" x14ac:dyDescent="0.4">
      <c r="A17" s="65" t="s">
        <v>34</v>
      </c>
      <c r="B17" s="125">
        <v>30.947888042279416</v>
      </c>
      <c r="C17" s="125">
        <v>37.213122605363985</v>
      </c>
      <c r="D17" s="125">
        <v>34.340766823161189</v>
      </c>
      <c r="E17" s="44">
        <v>10.963199738368564</v>
      </c>
    </row>
    <row r="18" spans="1:5" x14ac:dyDescent="0.35">
      <c r="A18" s="66" t="s">
        <v>51</v>
      </c>
      <c r="B18" s="26">
        <v>32.540267379598994</v>
      </c>
      <c r="C18" s="26">
        <v>34.707205895732507</v>
      </c>
      <c r="D18" s="26">
        <v>32.478938762644631</v>
      </c>
      <c r="E18" s="16">
        <v>1.2730978009189922</v>
      </c>
    </row>
    <row r="19" spans="1:5" ht="15" thickBot="1" x14ac:dyDescent="0.4">
      <c r="A19" s="67" t="s">
        <v>52</v>
      </c>
      <c r="B19" s="61">
        <v>1.1110544564603277</v>
      </c>
      <c r="C19" s="61">
        <v>0.72919980416418151</v>
      </c>
      <c r="D19" s="61">
        <v>0.43180154812155386</v>
      </c>
      <c r="E19" s="22">
        <v>3.1289883941212655</v>
      </c>
    </row>
    <row r="20" spans="1:5" ht="15" thickTop="1" x14ac:dyDescent="0.35">
      <c r="A20" s="68" t="s">
        <v>35</v>
      </c>
      <c r="B20" s="43">
        <v>34.407766040688571</v>
      </c>
      <c r="C20" s="43">
        <v>34.801962209302332</v>
      </c>
      <c r="D20" s="43">
        <v>27.924964278220202</v>
      </c>
      <c r="E20" s="126">
        <v>-18.841100450410512</v>
      </c>
    </row>
    <row r="21" spans="1:5" x14ac:dyDescent="0.35">
      <c r="A21" s="69" t="s">
        <v>36</v>
      </c>
      <c r="B21" s="43">
        <v>34.643533549783548</v>
      </c>
      <c r="C21" s="43">
        <v>32.303589357429715</v>
      </c>
      <c r="D21" s="43">
        <v>31.045644311364388</v>
      </c>
      <c r="E21" s="43">
        <v>-10.385456879705735</v>
      </c>
    </row>
    <row r="22" spans="1:5" x14ac:dyDescent="0.35">
      <c r="A22" s="69" t="s">
        <v>37</v>
      </c>
      <c r="B22" s="43">
        <v>41.098588342440806</v>
      </c>
      <c r="C22" s="43">
        <v>35.502683080808083</v>
      </c>
      <c r="D22" s="43">
        <v>33.189944943494638</v>
      </c>
      <c r="E22" s="43">
        <v>-19.24310230086234</v>
      </c>
    </row>
    <row r="23" spans="1:5" x14ac:dyDescent="0.35">
      <c r="A23" s="69" t="s">
        <v>38</v>
      </c>
      <c r="B23" s="43">
        <v>31.247621765601217</v>
      </c>
      <c r="C23" s="43">
        <v>31.528445512820511</v>
      </c>
      <c r="D23" s="43">
        <v>29.214906900195558</v>
      </c>
      <c r="E23" s="43">
        <v>-6.5051826364698337</v>
      </c>
    </row>
    <row r="24" spans="1:5" x14ac:dyDescent="0.35">
      <c r="A24" s="69" t="s">
        <v>39</v>
      </c>
      <c r="B24" s="43">
        <v>58.285955347871251</v>
      </c>
      <c r="C24" s="43">
        <v>33.60548708920188</v>
      </c>
      <c r="D24" s="43">
        <v>33.738922090474695</v>
      </c>
      <c r="E24" s="43">
        <v>-42.114833858158725</v>
      </c>
    </row>
    <row r="25" spans="1:5" x14ac:dyDescent="0.35">
      <c r="A25" s="70" t="s">
        <v>40</v>
      </c>
      <c r="B25" s="43">
        <v>28.259283724832208</v>
      </c>
      <c r="C25" s="43">
        <v>32.946227477477478</v>
      </c>
      <c r="D25" s="43">
        <v>31.575520833333336</v>
      </c>
      <c r="E25" s="43">
        <v>11.735035964790072</v>
      </c>
    </row>
    <row r="26" spans="1:5" x14ac:dyDescent="0.35">
      <c r="A26" s="69" t="s">
        <v>41</v>
      </c>
      <c r="B26" s="43">
        <v>32.796759259259261</v>
      </c>
      <c r="C26" s="43">
        <v>31.274509803921568</v>
      </c>
      <c r="D26" s="43">
        <v>28.950002741077789</v>
      </c>
      <c r="E26" s="43">
        <v>-11.729075082610322</v>
      </c>
    </row>
    <row r="27" spans="1:5" x14ac:dyDescent="0.35">
      <c r="A27" s="69" t="s">
        <v>42</v>
      </c>
      <c r="B27" s="43">
        <v>38.483615451388886</v>
      </c>
      <c r="C27" s="43">
        <v>33.829332229580572</v>
      </c>
      <c r="D27" s="43">
        <v>35.452416635443988</v>
      </c>
      <c r="E27" s="43">
        <v>-7.8765957418262795</v>
      </c>
    </row>
    <row r="28" spans="1:5" x14ac:dyDescent="0.35">
      <c r="A28" s="69" t="s">
        <v>43</v>
      </c>
      <c r="B28" s="43">
        <v>40.585826210826212</v>
      </c>
      <c r="C28" s="43">
        <v>36.133756038647341</v>
      </c>
      <c r="D28" s="43">
        <v>30.440900498130286</v>
      </c>
      <c r="E28" s="43">
        <v>-24.996228141315456</v>
      </c>
    </row>
    <row r="29" spans="1:5" x14ac:dyDescent="0.35">
      <c r="A29" s="69" t="s">
        <v>44</v>
      </c>
      <c r="B29" s="43">
        <v>39.744981325863677</v>
      </c>
      <c r="C29" s="43">
        <v>35.404040404040401</v>
      </c>
      <c r="D29" s="43">
        <v>32.964578168432126</v>
      </c>
      <c r="E29" s="43">
        <v>-17.059771903878758</v>
      </c>
    </row>
    <row r="30" spans="1:5" x14ac:dyDescent="0.35">
      <c r="A30" s="69" t="s">
        <v>45</v>
      </c>
      <c r="B30" s="43">
        <v>38.452651515151516</v>
      </c>
      <c r="C30" s="43">
        <v>35.13427734375</v>
      </c>
      <c r="D30" s="43">
        <v>35.080389012060316</v>
      </c>
      <c r="E30" s="43">
        <v>-8.7699088884999927</v>
      </c>
    </row>
    <row r="31" spans="1:5" x14ac:dyDescent="0.35">
      <c r="A31" s="68" t="s">
        <v>46</v>
      </c>
      <c r="B31" s="43">
        <v>32.834086253561253</v>
      </c>
      <c r="C31" s="43">
        <v>32.75271512113617</v>
      </c>
      <c r="D31" s="43">
        <v>32.985111910471616</v>
      </c>
      <c r="E31" s="43">
        <v>0.45996607228252817</v>
      </c>
    </row>
    <row r="32" spans="1:5" x14ac:dyDescent="0.35">
      <c r="A32" s="69" t="s">
        <v>47</v>
      </c>
      <c r="B32" s="43">
        <v>30.507884487179489</v>
      </c>
      <c r="C32" s="43">
        <v>33.467399691358018</v>
      </c>
      <c r="D32" s="43">
        <v>34.368458132045092</v>
      </c>
      <c r="E32" s="43">
        <v>12.654347260584245</v>
      </c>
    </row>
    <row r="33" spans="1:553" x14ac:dyDescent="0.35">
      <c r="A33" s="69" t="s">
        <v>48</v>
      </c>
      <c r="B33" s="43">
        <v>30.040060432816539</v>
      </c>
      <c r="C33" s="43">
        <v>31.653150633855333</v>
      </c>
      <c r="D33" s="43">
        <v>35.554118773946357</v>
      </c>
      <c r="E33" s="43">
        <v>18.355683249911571</v>
      </c>
    </row>
    <row r="34" spans="1:553" x14ac:dyDescent="0.35">
      <c r="A34" s="69" t="s">
        <v>49</v>
      </c>
      <c r="B34" s="43">
        <v>27.89360201738609</v>
      </c>
      <c r="C34" s="43">
        <v>32.075765669515668</v>
      </c>
      <c r="D34" s="43">
        <v>30.547987891737893</v>
      </c>
      <c r="E34" s="43">
        <v>9.5161100839444241</v>
      </c>
    </row>
    <row r="35" spans="1:553" ht="15" thickBot="1" x14ac:dyDescent="0.4">
      <c r="A35" s="71" t="s">
        <v>50</v>
      </c>
      <c r="B35" s="44">
        <v>31.478635211174243</v>
      </c>
      <c r="C35" s="44">
        <v>34.335384041759887</v>
      </c>
      <c r="D35" s="44">
        <v>33.687275985663078</v>
      </c>
      <c r="E35" s="44">
        <v>7.0163168119334927</v>
      </c>
    </row>
    <row r="36" spans="1:553" x14ac:dyDescent="0.35">
      <c r="A36" s="72" t="s">
        <v>55</v>
      </c>
      <c r="B36" s="16">
        <v>35.67255318348905</v>
      </c>
      <c r="C36" s="16">
        <v>33.546795356537814</v>
      </c>
      <c r="D36" s="16">
        <v>32.295071444130713</v>
      </c>
      <c r="E36" s="16">
        <v>-6.7364872775182247</v>
      </c>
    </row>
    <row r="37" spans="1:553" x14ac:dyDescent="0.35">
      <c r="A37" s="73" t="s">
        <v>56</v>
      </c>
      <c r="B37" s="18">
        <v>1.8565041042685551</v>
      </c>
      <c r="C37" s="18">
        <v>0.38889723770857759</v>
      </c>
      <c r="D37" s="18">
        <v>0.60117621960793211</v>
      </c>
      <c r="E37" s="18">
        <v>4.0260485340815455</v>
      </c>
    </row>
    <row r="40" spans="1:553" x14ac:dyDescent="0.35">
      <c r="A40" s="187" t="s">
        <v>106</v>
      </c>
      <c r="B40" s="188">
        <v>1</v>
      </c>
      <c r="C40" s="188">
        <v>2</v>
      </c>
      <c r="D40" s="188">
        <v>3</v>
      </c>
      <c r="E40" s="188">
        <v>4</v>
      </c>
      <c r="F40" s="188">
        <v>5</v>
      </c>
      <c r="G40" s="188">
        <v>6</v>
      </c>
      <c r="H40" s="188">
        <v>7</v>
      </c>
      <c r="I40" s="188">
        <v>8</v>
      </c>
      <c r="J40" s="188">
        <v>9</v>
      </c>
      <c r="K40" s="188">
        <v>10</v>
      </c>
      <c r="L40" s="188">
        <v>11</v>
      </c>
      <c r="M40" s="188">
        <v>12</v>
      </c>
      <c r="N40" s="188">
        <v>13</v>
      </c>
      <c r="O40" s="188">
        <v>14</v>
      </c>
      <c r="P40" s="188">
        <v>15</v>
      </c>
      <c r="Q40" s="188">
        <v>16</v>
      </c>
      <c r="R40" s="188">
        <v>17</v>
      </c>
      <c r="S40" s="188">
        <v>18</v>
      </c>
      <c r="T40" s="188">
        <v>19</v>
      </c>
      <c r="U40" s="188">
        <v>20</v>
      </c>
      <c r="V40" s="188">
        <v>21</v>
      </c>
      <c r="W40" s="188">
        <v>22</v>
      </c>
      <c r="X40" s="188">
        <v>23</v>
      </c>
      <c r="Y40" s="188">
        <v>24</v>
      </c>
      <c r="Z40" s="188">
        <v>25</v>
      </c>
      <c r="AA40" s="188">
        <v>26</v>
      </c>
      <c r="AB40" s="188">
        <v>27</v>
      </c>
      <c r="AC40" s="188">
        <v>28</v>
      </c>
      <c r="AD40" s="188">
        <v>29</v>
      </c>
      <c r="AE40" s="188">
        <v>30</v>
      </c>
      <c r="AF40" s="188">
        <v>31</v>
      </c>
      <c r="AG40" s="188">
        <v>32</v>
      </c>
      <c r="AH40" s="188">
        <v>33</v>
      </c>
      <c r="AI40" s="188">
        <v>34</v>
      </c>
      <c r="AJ40" s="188">
        <v>35</v>
      </c>
      <c r="AK40" s="188">
        <v>36</v>
      </c>
      <c r="AL40" s="188">
        <v>37</v>
      </c>
      <c r="AM40" s="188">
        <v>38</v>
      </c>
      <c r="AN40" s="188">
        <v>39</v>
      </c>
      <c r="AO40" s="188">
        <v>40</v>
      </c>
      <c r="AP40" s="188">
        <v>41</v>
      </c>
      <c r="AQ40" s="188">
        <v>42</v>
      </c>
      <c r="AR40" s="188">
        <v>43</v>
      </c>
      <c r="AS40" s="188">
        <v>44</v>
      </c>
      <c r="AT40" s="188">
        <v>45</v>
      </c>
      <c r="AU40" s="188">
        <v>46</v>
      </c>
      <c r="AV40" s="188">
        <v>47</v>
      </c>
      <c r="AW40" s="188">
        <v>48</v>
      </c>
      <c r="AX40" s="188">
        <v>49</v>
      </c>
      <c r="AY40" s="188">
        <v>50</v>
      </c>
      <c r="AZ40" s="188">
        <v>51</v>
      </c>
      <c r="BA40" s="188">
        <v>52</v>
      </c>
      <c r="BB40" s="188">
        <v>53</v>
      </c>
      <c r="BC40" s="188">
        <v>54</v>
      </c>
      <c r="BD40" s="188">
        <v>55</v>
      </c>
      <c r="BE40" s="188">
        <v>56</v>
      </c>
      <c r="BF40" s="188">
        <v>57</v>
      </c>
      <c r="BG40" s="188">
        <v>58</v>
      </c>
      <c r="BH40" s="188">
        <v>59</v>
      </c>
      <c r="BI40" s="188">
        <v>60</v>
      </c>
      <c r="BJ40" s="188">
        <v>61</v>
      </c>
      <c r="BK40" s="188">
        <v>62</v>
      </c>
      <c r="BL40" s="188">
        <v>63</v>
      </c>
      <c r="BM40" s="188">
        <v>64</v>
      </c>
      <c r="BN40" s="188">
        <v>65</v>
      </c>
      <c r="BO40" s="188">
        <v>66</v>
      </c>
      <c r="BP40" s="188">
        <v>67</v>
      </c>
      <c r="BQ40" s="188">
        <v>68</v>
      </c>
      <c r="BR40" s="188">
        <v>69</v>
      </c>
      <c r="BS40" s="188">
        <v>70</v>
      </c>
      <c r="BT40" s="188">
        <v>71</v>
      </c>
      <c r="BU40" s="188">
        <v>72</v>
      </c>
      <c r="BV40" s="188">
        <v>73</v>
      </c>
      <c r="BW40" s="188">
        <v>74</v>
      </c>
      <c r="BX40" s="188">
        <v>75</v>
      </c>
      <c r="BY40" s="188">
        <v>76</v>
      </c>
      <c r="BZ40" s="188">
        <v>77</v>
      </c>
      <c r="CA40" s="188">
        <v>78</v>
      </c>
      <c r="CB40" s="188">
        <v>79</v>
      </c>
      <c r="CC40" s="188">
        <v>80</v>
      </c>
      <c r="CD40" s="188">
        <v>81</v>
      </c>
      <c r="CE40" s="188">
        <v>82</v>
      </c>
      <c r="CF40" s="188">
        <v>83</v>
      </c>
      <c r="CG40" s="188">
        <v>84</v>
      </c>
      <c r="CH40" s="188">
        <v>85</v>
      </c>
      <c r="CI40" s="188">
        <v>86</v>
      </c>
      <c r="CJ40" s="188">
        <v>87</v>
      </c>
      <c r="CK40" s="188">
        <v>88</v>
      </c>
      <c r="CL40" s="188">
        <v>89</v>
      </c>
      <c r="CM40" s="188">
        <v>90</v>
      </c>
      <c r="CN40" s="188">
        <v>91</v>
      </c>
      <c r="CO40" s="188">
        <v>92</v>
      </c>
      <c r="CP40" s="188">
        <v>93</v>
      </c>
      <c r="CQ40" s="188">
        <v>94</v>
      </c>
      <c r="CR40" s="188">
        <v>95</v>
      </c>
      <c r="CS40" s="188">
        <v>96</v>
      </c>
      <c r="CT40" s="188">
        <v>97</v>
      </c>
      <c r="CU40" s="188">
        <v>98</v>
      </c>
      <c r="CV40" s="188">
        <v>99</v>
      </c>
      <c r="CW40" s="188">
        <v>100</v>
      </c>
      <c r="CX40" s="188">
        <v>101</v>
      </c>
      <c r="CY40" s="188">
        <v>102</v>
      </c>
      <c r="CZ40" s="188">
        <v>103</v>
      </c>
      <c r="DA40" s="188">
        <v>104</v>
      </c>
      <c r="DB40" s="188">
        <v>105</v>
      </c>
      <c r="DC40" s="188">
        <v>106</v>
      </c>
      <c r="DD40" s="188">
        <v>107</v>
      </c>
      <c r="DE40" s="188">
        <v>108</v>
      </c>
      <c r="DF40" s="188">
        <v>109</v>
      </c>
      <c r="DG40" s="188">
        <v>110</v>
      </c>
      <c r="DH40" s="188">
        <v>111</v>
      </c>
      <c r="DI40" s="188">
        <v>112</v>
      </c>
      <c r="DJ40" s="188">
        <v>113</v>
      </c>
      <c r="DK40" s="188">
        <v>114</v>
      </c>
      <c r="DL40" s="188">
        <v>115</v>
      </c>
      <c r="DM40" s="188">
        <v>116</v>
      </c>
      <c r="DN40" s="188">
        <v>117</v>
      </c>
      <c r="DO40" s="188">
        <v>118</v>
      </c>
      <c r="DP40" s="188">
        <v>119</v>
      </c>
      <c r="DQ40" s="188">
        <v>120</v>
      </c>
      <c r="DR40" s="188">
        <v>121</v>
      </c>
      <c r="DS40" s="188">
        <v>122</v>
      </c>
      <c r="DT40" s="188">
        <v>123</v>
      </c>
      <c r="DU40" s="188">
        <v>124</v>
      </c>
      <c r="DV40" s="188">
        <v>125</v>
      </c>
      <c r="DW40" s="188">
        <v>126</v>
      </c>
      <c r="DX40" s="188">
        <v>127</v>
      </c>
      <c r="DY40" s="188">
        <v>128</v>
      </c>
      <c r="DZ40" s="188">
        <v>129</v>
      </c>
      <c r="EA40" s="188">
        <v>130</v>
      </c>
      <c r="EB40" s="188">
        <v>131</v>
      </c>
      <c r="EC40" s="188">
        <v>132</v>
      </c>
      <c r="ED40" s="188">
        <v>133</v>
      </c>
      <c r="EE40" s="188">
        <v>134</v>
      </c>
      <c r="EF40" s="188">
        <v>135</v>
      </c>
      <c r="EG40" s="188">
        <v>136</v>
      </c>
      <c r="EH40" s="188">
        <v>137</v>
      </c>
      <c r="EI40" s="188">
        <v>138</v>
      </c>
      <c r="EJ40" s="188">
        <v>139</v>
      </c>
      <c r="EK40" s="188">
        <v>140</v>
      </c>
      <c r="EL40" s="188">
        <v>141</v>
      </c>
      <c r="EM40" s="188">
        <v>142</v>
      </c>
      <c r="EN40" s="188">
        <v>143</v>
      </c>
      <c r="EO40" s="188">
        <v>144</v>
      </c>
      <c r="EP40" s="188">
        <v>145</v>
      </c>
      <c r="EQ40" s="188">
        <v>146</v>
      </c>
      <c r="ER40" s="188">
        <v>147</v>
      </c>
      <c r="ES40" s="188">
        <v>148</v>
      </c>
      <c r="ET40" s="188">
        <v>149</v>
      </c>
      <c r="EU40" s="188">
        <v>150</v>
      </c>
      <c r="EV40" s="188">
        <v>151</v>
      </c>
      <c r="EW40" s="188">
        <v>152</v>
      </c>
      <c r="EX40" s="188">
        <v>153</v>
      </c>
      <c r="EY40" s="188">
        <v>154</v>
      </c>
      <c r="EZ40" s="188">
        <v>155</v>
      </c>
      <c r="FA40" s="188">
        <v>156</v>
      </c>
      <c r="FB40" s="188">
        <v>157</v>
      </c>
      <c r="FC40" s="188">
        <v>158</v>
      </c>
      <c r="FD40" s="188">
        <v>159</v>
      </c>
      <c r="FE40" s="188">
        <v>160</v>
      </c>
      <c r="FF40" s="188">
        <v>161</v>
      </c>
      <c r="FG40" s="188">
        <v>162</v>
      </c>
      <c r="FH40" s="188">
        <v>163</v>
      </c>
      <c r="FI40" s="188">
        <v>164</v>
      </c>
      <c r="FJ40" s="188">
        <v>165</v>
      </c>
      <c r="FK40" s="188">
        <v>166</v>
      </c>
      <c r="FL40" s="188">
        <v>167</v>
      </c>
      <c r="FM40" s="188">
        <v>168</v>
      </c>
      <c r="FN40" s="188">
        <v>169</v>
      </c>
      <c r="FO40" s="188">
        <v>170</v>
      </c>
      <c r="FP40" s="188">
        <v>171</v>
      </c>
      <c r="FQ40" s="188">
        <v>172</v>
      </c>
      <c r="FR40" s="188">
        <v>173</v>
      </c>
      <c r="FS40" s="188">
        <v>174</v>
      </c>
      <c r="FT40" s="188">
        <v>175</v>
      </c>
      <c r="FU40" s="188">
        <v>176</v>
      </c>
      <c r="FV40" s="188">
        <v>177</v>
      </c>
      <c r="FW40" s="188">
        <v>178</v>
      </c>
      <c r="FX40" s="188">
        <v>179</v>
      </c>
      <c r="FY40" s="188">
        <v>180</v>
      </c>
      <c r="FZ40" s="188">
        <v>181</v>
      </c>
      <c r="GA40" s="188">
        <v>182</v>
      </c>
      <c r="GB40" s="188">
        <v>183</v>
      </c>
      <c r="GC40" s="188">
        <v>184</v>
      </c>
      <c r="GD40" s="188">
        <v>185</v>
      </c>
      <c r="GE40" s="188">
        <v>186</v>
      </c>
      <c r="GF40" s="188">
        <v>187</v>
      </c>
      <c r="GG40" s="188">
        <v>188</v>
      </c>
      <c r="GH40" s="188">
        <v>189</v>
      </c>
      <c r="GI40" s="188">
        <v>190</v>
      </c>
      <c r="GJ40" s="188">
        <v>191</v>
      </c>
      <c r="GK40" s="188">
        <v>192</v>
      </c>
      <c r="GL40" s="188">
        <v>193</v>
      </c>
      <c r="GM40" s="188">
        <v>194</v>
      </c>
      <c r="GN40" s="188">
        <v>195</v>
      </c>
      <c r="GO40" s="188">
        <v>196</v>
      </c>
      <c r="GP40" s="188">
        <v>197</v>
      </c>
      <c r="GQ40" s="188">
        <v>198</v>
      </c>
      <c r="GR40" s="188">
        <v>199</v>
      </c>
      <c r="GS40" s="188">
        <v>200</v>
      </c>
      <c r="GT40" s="188">
        <v>201</v>
      </c>
      <c r="GU40" s="188">
        <v>202</v>
      </c>
      <c r="GV40" s="188">
        <v>203</v>
      </c>
      <c r="GW40" s="188">
        <v>204</v>
      </c>
      <c r="GX40" s="188">
        <v>205</v>
      </c>
      <c r="GY40" s="188">
        <v>206</v>
      </c>
      <c r="GZ40" s="188">
        <v>207</v>
      </c>
      <c r="HA40" s="188">
        <v>208</v>
      </c>
      <c r="HB40" s="188">
        <v>209</v>
      </c>
      <c r="HC40" s="188">
        <v>210</v>
      </c>
      <c r="HD40" s="188">
        <v>211</v>
      </c>
      <c r="HE40" s="188">
        <v>212</v>
      </c>
      <c r="HF40" s="188">
        <v>213</v>
      </c>
      <c r="HG40" s="188">
        <v>214</v>
      </c>
      <c r="HH40" s="188">
        <v>215</v>
      </c>
      <c r="HI40" s="188">
        <v>216</v>
      </c>
      <c r="HJ40" s="188">
        <v>217</v>
      </c>
      <c r="HK40" s="188">
        <v>218</v>
      </c>
      <c r="HL40" s="188">
        <v>219</v>
      </c>
      <c r="HM40" s="188">
        <v>220</v>
      </c>
      <c r="HN40" s="188">
        <v>221</v>
      </c>
      <c r="HO40" s="188">
        <v>222</v>
      </c>
      <c r="HP40" s="188">
        <v>223</v>
      </c>
      <c r="HQ40" s="188">
        <v>224</v>
      </c>
      <c r="HR40" s="188">
        <v>225</v>
      </c>
      <c r="HS40" s="188">
        <v>226</v>
      </c>
      <c r="HT40" s="188">
        <v>227</v>
      </c>
      <c r="HU40" s="188">
        <v>228</v>
      </c>
      <c r="HV40" s="188">
        <v>229</v>
      </c>
      <c r="HW40" s="188">
        <v>230</v>
      </c>
      <c r="HX40" s="188">
        <v>231</v>
      </c>
      <c r="HY40" s="188">
        <v>232</v>
      </c>
      <c r="HZ40" s="188">
        <v>233</v>
      </c>
      <c r="IA40" s="188">
        <v>234</v>
      </c>
      <c r="IB40" s="188">
        <v>235</v>
      </c>
      <c r="IC40" s="188">
        <v>236</v>
      </c>
      <c r="ID40" s="188">
        <v>237</v>
      </c>
      <c r="IE40" s="188">
        <v>238</v>
      </c>
      <c r="IF40" s="188">
        <v>239</v>
      </c>
      <c r="IG40" s="188">
        <v>240</v>
      </c>
      <c r="IH40" s="188">
        <v>241</v>
      </c>
      <c r="II40" s="188">
        <v>242</v>
      </c>
      <c r="IJ40" s="188">
        <v>243</v>
      </c>
      <c r="IK40" s="188">
        <v>244</v>
      </c>
      <c r="IL40" s="188">
        <v>245</v>
      </c>
      <c r="IM40" s="188">
        <v>246</v>
      </c>
      <c r="IN40" s="188">
        <v>247</v>
      </c>
      <c r="IO40" s="188">
        <v>248</v>
      </c>
      <c r="IP40" s="188">
        <v>249</v>
      </c>
      <c r="IQ40" s="188">
        <v>250</v>
      </c>
      <c r="IR40" s="188">
        <v>251</v>
      </c>
      <c r="IS40" s="188">
        <v>252</v>
      </c>
      <c r="IT40" s="188">
        <v>253</v>
      </c>
      <c r="IU40" s="188">
        <v>254</v>
      </c>
      <c r="IV40" s="188">
        <v>255</v>
      </c>
      <c r="IW40" s="188">
        <v>256</v>
      </c>
      <c r="IX40" s="188">
        <v>257</v>
      </c>
      <c r="IY40" s="188">
        <v>258</v>
      </c>
      <c r="IZ40" s="188">
        <v>259</v>
      </c>
      <c r="JA40" s="188">
        <v>260</v>
      </c>
      <c r="JB40" s="188">
        <v>261</v>
      </c>
      <c r="JC40" s="188">
        <v>262</v>
      </c>
      <c r="JD40" s="188">
        <v>263</v>
      </c>
      <c r="JE40" s="188">
        <v>264</v>
      </c>
      <c r="JF40" s="188">
        <v>265</v>
      </c>
      <c r="JG40" s="188">
        <v>266</v>
      </c>
      <c r="JH40" s="188">
        <v>267</v>
      </c>
      <c r="JI40" s="188">
        <v>268</v>
      </c>
      <c r="JJ40" s="188">
        <v>269</v>
      </c>
      <c r="JK40" s="188">
        <v>270</v>
      </c>
      <c r="JL40" s="188">
        <v>271</v>
      </c>
      <c r="JM40" s="188">
        <v>272</v>
      </c>
      <c r="JN40" s="188">
        <v>273</v>
      </c>
      <c r="JO40" s="188">
        <v>274</v>
      </c>
      <c r="JP40" s="188">
        <v>275</v>
      </c>
      <c r="JQ40" s="188">
        <v>276</v>
      </c>
      <c r="JR40" s="188">
        <v>277</v>
      </c>
      <c r="JS40" s="188">
        <v>278</v>
      </c>
      <c r="JT40" s="188">
        <v>279</v>
      </c>
      <c r="JU40" s="188">
        <v>280</v>
      </c>
      <c r="JV40" s="188">
        <v>281</v>
      </c>
      <c r="JW40" s="188">
        <v>282</v>
      </c>
      <c r="JX40" s="188">
        <v>283</v>
      </c>
      <c r="JY40" s="188">
        <v>284</v>
      </c>
      <c r="JZ40" s="188">
        <v>285</v>
      </c>
      <c r="KA40" s="188">
        <v>286</v>
      </c>
      <c r="KB40" s="188">
        <v>287</v>
      </c>
      <c r="KC40" s="188">
        <v>288</v>
      </c>
      <c r="KD40" s="188">
        <v>289</v>
      </c>
      <c r="KE40" s="188">
        <v>290</v>
      </c>
      <c r="KF40" s="188">
        <v>291</v>
      </c>
      <c r="KG40" s="188">
        <v>292</v>
      </c>
      <c r="KH40" s="188">
        <v>293</v>
      </c>
      <c r="KI40" s="188">
        <v>294</v>
      </c>
      <c r="KJ40" s="188">
        <v>295</v>
      </c>
      <c r="KK40" s="188">
        <v>296</v>
      </c>
      <c r="KL40" s="188">
        <v>297</v>
      </c>
      <c r="KM40" s="188">
        <v>298</v>
      </c>
      <c r="KN40" s="188">
        <v>299</v>
      </c>
      <c r="KO40" s="188">
        <v>300</v>
      </c>
      <c r="KP40" s="188">
        <v>301</v>
      </c>
      <c r="KQ40" s="188">
        <v>302</v>
      </c>
      <c r="KR40" s="188">
        <v>303</v>
      </c>
      <c r="KS40" s="188">
        <v>304</v>
      </c>
      <c r="KT40" s="188">
        <v>305</v>
      </c>
      <c r="KU40" s="188">
        <v>306</v>
      </c>
      <c r="KV40" s="188">
        <v>307</v>
      </c>
      <c r="KW40" s="188">
        <v>308</v>
      </c>
      <c r="KX40" s="188">
        <v>309</v>
      </c>
      <c r="KY40" s="188">
        <v>310</v>
      </c>
      <c r="KZ40" s="188">
        <v>311</v>
      </c>
      <c r="LA40" s="188">
        <v>312</v>
      </c>
      <c r="LB40" s="188">
        <v>313</v>
      </c>
      <c r="LC40" s="188">
        <v>314</v>
      </c>
      <c r="LD40" s="188">
        <v>315</v>
      </c>
      <c r="LE40" s="188">
        <v>316</v>
      </c>
      <c r="LF40" s="188">
        <v>317</v>
      </c>
      <c r="LG40" s="188">
        <v>318</v>
      </c>
      <c r="LH40" s="188">
        <v>319</v>
      </c>
      <c r="LI40" s="188">
        <v>320</v>
      </c>
      <c r="LJ40" s="188">
        <v>321</v>
      </c>
      <c r="LK40" s="188">
        <v>322</v>
      </c>
      <c r="LL40" s="188">
        <v>323</v>
      </c>
      <c r="LM40" s="188">
        <v>324</v>
      </c>
      <c r="LN40" s="188">
        <v>325</v>
      </c>
      <c r="LO40" s="188">
        <v>326</v>
      </c>
      <c r="LP40" s="188">
        <v>327</v>
      </c>
      <c r="LQ40" s="188">
        <v>328</v>
      </c>
      <c r="LR40" s="188">
        <v>329</v>
      </c>
      <c r="LS40" s="188">
        <v>330</v>
      </c>
      <c r="LT40" s="188">
        <v>331</v>
      </c>
      <c r="LU40" s="188">
        <v>332</v>
      </c>
      <c r="LV40" s="188">
        <v>333</v>
      </c>
      <c r="LW40" s="188">
        <v>334</v>
      </c>
      <c r="LX40" s="189"/>
      <c r="LY40" s="189"/>
      <c r="LZ40" s="189"/>
      <c r="MA40" s="189"/>
      <c r="MB40" s="189"/>
      <c r="MC40" s="189"/>
      <c r="MD40" s="189"/>
      <c r="ME40" s="189"/>
      <c r="MF40" s="189"/>
      <c r="MG40" s="189"/>
      <c r="MH40" s="189"/>
      <c r="MI40" s="189"/>
      <c r="MJ40" s="189"/>
      <c r="MK40" s="189"/>
      <c r="ML40" s="189"/>
      <c r="MM40" s="189"/>
      <c r="MN40" s="189"/>
      <c r="MO40" s="189"/>
      <c r="MP40" s="189"/>
      <c r="MQ40" s="189"/>
      <c r="MR40" s="189"/>
      <c r="MS40" s="189"/>
      <c r="MT40" s="189"/>
      <c r="MU40" s="189"/>
      <c r="MV40" s="189"/>
      <c r="MW40" s="189"/>
      <c r="MX40" s="189"/>
      <c r="MY40" s="189"/>
      <c r="MZ40" s="189"/>
      <c r="NA40" s="189"/>
      <c r="NB40" s="189"/>
      <c r="NC40" s="189"/>
      <c r="ND40" s="189"/>
      <c r="NE40" s="189"/>
      <c r="NF40" s="189"/>
      <c r="NG40" s="189"/>
      <c r="NH40" s="189"/>
      <c r="NI40" s="189"/>
      <c r="NJ40" s="189"/>
      <c r="NK40" s="189"/>
      <c r="NL40" s="189"/>
      <c r="NM40" s="189"/>
      <c r="NN40" s="189"/>
      <c r="NO40" s="189"/>
      <c r="NP40" s="189"/>
      <c r="NQ40" s="189"/>
      <c r="NR40" s="189"/>
      <c r="NS40" s="189"/>
      <c r="NT40" s="189"/>
      <c r="NU40" s="189"/>
      <c r="NV40" s="189"/>
      <c r="NW40" s="189"/>
      <c r="NX40" s="189"/>
      <c r="NY40" s="189"/>
      <c r="NZ40" s="189"/>
      <c r="OA40" s="189"/>
      <c r="OB40" s="189"/>
      <c r="OC40" s="189"/>
      <c r="OD40" s="189"/>
      <c r="OE40" s="189"/>
      <c r="OF40" s="189"/>
      <c r="OG40" s="189"/>
      <c r="OH40" s="189"/>
      <c r="OI40" s="189"/>
      <c r="OJ40" s="189"/>
      <c r="OK40" s="189"/>
      <c r="OL40" s="189"/>
      <c r="OM40" s="189"/>
      <c r="ON40" s="189"/>
      <c r="OO40" s="189"/>
      <c r="OP40" s="189"/>
      <c r="OQ40" s="189"/>
      <c r="OR40" s="189"/>
      <c r="OS40" s="189"/>
      <c r="OT40" s="189"/>
      <c r="OU40" s="189"/>
      <c r="OV40" s="189"/>
      <c r="OW40" s="189"/>
      <c r="OX40" s="189"/>
      <c r="OY40" s="189"/>
      <c r="OZ40" s="189"/>
      <c r="PA40" s="189"/>
      <c r="PB40" s="189"/>
      <c r="PC40" s="189"/>
      <c r="PD40" s="189"/>
      <c r="PE40" s="189"/>
      <c r="PF40" s="189"/>
      <c r="PG40" s="189"/>
      <c r="PH40" s="189"/>
      <c r="PI40" s="189"/>
      <c r="PJ40" s="189"/>
      <c r="PK40" s="189"/>
      <c r="PL40" s="189"/>
      <c r="PM40" s="189"/>
      <c r="PN40" s="189"/>
      <c r="PO40" s="189"/>
      <c r="PP40" s="189"/>
      <c r="PQ40" s="189"/>
      <c r="PR40" s="189"/>
      <c r="PS40" s="189"/>
      <c r="PT40" s="189"/>
      <c r="PU40" s="189"/>
      <c r="PV40" s="189"/>
      <c r="PW40" s="189"/>
      <c r="PX40" s="189"/>
      <c r="PY40" s="189"/>
      <c r="PZ40" s="189"/>
      <c r="QA40" s="189"/>
      <c r="QB40" s="189"/>
      <c r="QC40" s="189"/>
      <c r="QD40" s="189"/>
      <c r="QE40" s="189"/>
      <c r="QF40" s="189"/>
      <c r="QG40" s="189"/>
      <c r="QH40" s="189"/>
      <c r="QI40" s="189"/>
      <c r="QJ40" s="189"/>
      <c r="QK40" s="189"/>
      <c r="QL40" s="189"/>
      <c r="QM40" s="189"/>
      <c r="QN40" s="189"/>
      <c r="QO40" s="189"/>
      <c r="QP40" s="189"/>
      <c r="QQ40" s="189"/>
      <c r="QR40" s="189"/>
      <c r="QS40" s="189"/>
      <c r="QT40" s="189"/>
      <c r="QU40" s="189"/>
      <c r="QV40" s="189"/>
      <c r="QW40" s="189"/>
      <c r="QX40" s="189"/>
      <c r="QY40" s="189"/>
      <c r="QZ40" s="189"/>
      <c r="RA40" s="189"/>
      <c r="RB40" s="189"/>
      <c r="RC40" s="189"/>
      <c r="RD40" s="189"/>
      <c r="RE40" s="189"/>
      <c r="RF40" s="189"/>
      <c r="RG40" s="189"/>
      <c r="RH40" s="189"/>
      <c r="RI40" s="189"/>
      <c r="RJ40" s="189"/>
      <c r="RK40" s="189"/>
      <c r="RL40" s="189"/>
      <c r="RM40" s="189"/>
      <c r="RN40" s="189"/>
      <c r="RO40" s="189"/>
      <c r="RP40" s="189"/>
      <c r="RQ40" s="189"/>
      <c r="RR40" s="189"/>
      <c r="RS40" s="189"/>
      <c r="RT40" s="189"/>
      <c r="RU40" s="189"/>
      <c r="RV40" s="189"/>
      <c r="RW40" s="189"/>
      <c r="RX40" s="189"/>
      <c r="RY40" s="189"/>
      <c r="RZ40" s="189"/>
      <c r="SA40" s="189"/>
      <c r="SB40" s="189"/>
      <c r="SC40" s="189"/>
      <c r="SD40" s="189"/>
      <c r="SE40" s="189"/>
      <c r="SF40" s="189"/>
      <c r="SG40" s="189"/>
      <c r="SH40" s="189"/>
      <c r="SI40" s="189"/>
      <c r="SJ40" s="189"/>
      <c r="SK40" s="189"/>
      <c r="SL40" s="189"/>
      <c r="SM40" s="189"/>
      <c r="SN40" s="189"/>
      <c r="SO40" s="189"/>
      <c r="SP40" s="189"/>
      <c r="SQ40" s="189"/>
      <c r="SR40" s="189"/>
      <c r="SS40" s="189"/>
      <c r="ST40" s="189"/>
      <c r="SU40" s="189"/>
      <c r="SV40" s="189"/>
      <c r="SW40" s="189"/>
      <c r="SX40" s="189"/>
      <c r="SY40" s="189"/>
      <c r="SZ40" s="189"/>
      <c r="TA40" s="189"/>
      <c r="TB40" s="189"/>
      <c r="TC40" s="189"/>
      <c r="TD40" s="189"/>
      <c r="TE40" s="189"/>
      <c r="TF40" s="189"/>
      <c r="TG40" s="189"/>
      <c r="TH40" s="189"/>
      <c r="TI40" s="189"/>
      <c r="TJ40" s="189"/>
      <c r="TK40" s="189"/>
      <c r="TL40" s="189"/>
      <c r="TM40" s="189"/>
      <c r="TN40" s="189"/>
      <c r="TO40" s="189"/>
      <c r="TP40" s="189"/>
      <c r="TQ40" s="189"/>
      <c r="TR40" s="189"/>
      <c r="TS40" s="189"/>
      <c r="TT40" s="189"/>
      <c r="TU40" s="189"/>
      <c r="TV40" s="189"/>
      <c r="TW40" s="189"/>
      <c r="TX40" s="189"/>
      <c r="TY40" s="189"/>
      <c r="TZ40" s="189"/>
      <c r="UA40" s="189"/>
      <c r="UB40" s="189"/>
      <c r="UC40" s="189"/>
      <c r="UD40" s="189"/>
      <c r="UE40" s="189"/>
      <c r="UF40" s="189"/>
      <c r="UG40" s="189"/>
    </row>
    <row r="41" spans="1:553" ht="15" thickBot="1" x14ac:dyDescent="0.4">
      <c r="A41" s="45" t="s">
        <v>107</v>
      </c>
      <c r="B41" s="190">
        <v>0.46111111111111108</v>
      </c>
      <c r="C41" s="191">
        <v>0.48194444444444445</v>
      </c>
      <c r="D41" s="191">
        <v>0.50277777777777777</v>
      </c>
      <c r="E41" s="191">
        <v>0.52361111111111114</v>
      </c>
      <c r="F41" s="191">
        <v>0.5444444444444444</v>
      </c>
      <c r="G41" s="191">
        <v>0.56527777777777777</v>
      </c>
      <c r="H41" s="191">
        <v>0.58611111111111114</v>
      </c>
      <c r="I41" s="191">
        <v>0.6069444444444444</v>
      </c>
      <c r="J41" s="191">
        <v>0.62777777777777777</v>
      </c>
      <c r="K41" s="191">
        <v>0.64861111111111114</v>
      </c>
      <c r="L41" s="191">
        <v>0.6694444444444444</v>
      </c>
      <c r="M41" s="191">
        <v>0.69027777777777777</v>
      </c>
      <c r="N41" s="191">
        <v>0.71111111111111114</v>
      </c>
      <c r="O41" s="191">
        <v>0.7319444444444444</v>
      </c>
      <c r="P41" s="191">
        <v>0.75277777777777777</v>
      </c>
      <c r="Q41" s="191">
        <v>0.77361111111111114</v>
      </c>
      <c r="R41" s="191">
        <v>0.7944444444444444</v>
      </c>
      <c r="S41" s="191">
        <v>0.81527777777777777</v>
      </c>
      <c r="T41" s="191">
        <v>0.83611111111111114</v>
      </c>
      <c r="U41" s="191">
        <v>0.8569444444444444</v>
      </c>
      <c r="V41" s="191">
        <v>0.87777777777777777</v>
      </c>
      <c r="W41" s="191">
        <v>0.89861111111111114</v>
      </c>
      <c r="X41" s="191">
        <v>0.9194444444444444</v>
      </c>
      <c r="Y41" s="191">
        <v>0.94027777777777777</v>
      </c>
      <c r="Z41" s="191">
        <v>0.96111111111111114</v>
      </c>
      <c r="AA41" s="191">
        <v>0.9819444444444444</v>
      </c>
      <c r="AB41" s="191">
        <v>2.7777777777777779E-3</v>
      </c>
      <c r="AC41" s="191">
        <v>2.361111111111111E-2</v>
      </c>
      <c r="AD41" s="191">
        <v>4.4444444444444446E-2</v>
      </c>
      <c r="AE41" s="191">
        <v>6.5277777777777782E-2</v>
      </c>
      <c r="AF41" s="191">
        <v>8.6111111111111124E-2</v>
      </c>
      <c r="AG41" s="191">
        <v>0.10694444444444444</v>
      </c>
      <c r="AH41" s="191">
        <v>0.1277777777777778</v>
      </c>
      <c r="AI41" s="191">
        <v>0.14861111111111111</v>
      </c>
      <c r="AJ41" s="191">
        <v>0.16944444444444443</v>
      </c>
      <c r="AK41" s="191">
        <v>0.19027777777777777</v>
      </c>
      <c r="AL41" s="191">
        <v>0.21111111111111111</v>
      </c>
      <c r="AM41" s="191">
        <v>0.23194444444444443</v>
      </c>
      <c r="AN41" s="191">
        <v>0.25277777777777777</v>
      </c>
      <c r="AO41" s="191">
        <v>0.27361111111111108</v>
      </c>
      <c r="AP41" s="191">
        <v>0.29444444444444445</v>
      </c>
      <c r="AQ41" s="191">
        <v>0.31527777777777777</v>
      </c>
      <c r="AR41" s="191">
        <v>0.33611111111111108</v>
      </c>
      <c r="AS41" s="191">
        <v>0.35694444444444445</v>
      </c>
      <c r="AT41" s="191">
        <v>0.37777777777777777</v>
      </c>
      <c r="AU41" s="191">
        <v>0.39861111111111108</v>
      </c>
      <c r="AV41" s="191">
        <v>0.41944444444444445</v>
      </c>
      <c r="AW41" s="191">
        <v>0.44027777777777777</v>
      </c>
      <c r="AX41" s="191">
        <v>0.46111111111111108</v>
      </c>
      <c r="AY41" s="191">
        <v>0.48194444444444445</v>
      </c>
      <c r="AZ41" s="191">
        <v>0.50277777777777777</v>
      </c>
      <c r="BA41" s="191">
        <v>0.52361111111111114</v>
      </c>
      <c r="BB41" s="191">
        <v>0.5444444444444444</v>
      </c>
      <c r="BC41" s="191">
        <v>0.56527777777777777</v>
      </c>
      <c r="BD41" s="191">
        <v>0.58611111111111114</v>
      </c>
      <c r="BE41" s="191">
        <v>0.6069444444444444</v>
      </c>
      <c r="BF41" s="191">
        <v>0.62777777777777777</v>
      </c>
      <c r="BG41" s="191">
        <v>0.64861111111111114</v>
      </c>
      <c r="BH41" s="191">
        <v>0.6694444444444444</v>
      </c>
      <c r="BI41" s="191">
        <v>0.69027777777777777</v>
      </c>
      <c r="BJ41" s="191">
        <v>0.71111111111111114</v>
      </c>
      <c r="BK41" s="191">
        <v>0.7319444444444444</v>
      </c>
      <c r="BL41" s="191">
        <v>0.75277777777777777</v>
      </c>
      <c r="BM41" s="191">
        <v>0.77361111111111114</v>
      </c>
      <c r="BN41" s="191">
        <v>0.7944444444444444</v>
      </c>
      <c r="BO41" s="191">
        <v>0.81527777777777777</v>
      </c>
      <c r="BP41" s="191">
        <v>0.83611111111111114</v>
      </c>
      <c r="BQ41" s="191">
        <v>0.8569444444444444</v>
      </c>
      <c r="BR41" s="191">
        <v>0.87777777777777777</v>
      </c>
      <c r="BS41" s="191">
        <v>0.89861111111111114</v>
      </c>
      <c r="BT41" s="191">
        <v>0.9194444444444444</v>
      </c>
      <c r="BU41" s="191">
        <v>0.94027777777777777</v>
      </c>
      <c r="BV41" s="191">
        <v>0.96111111111111114</v>
      </c>
      <c r="BW41" s="191">
        <v>0.9819444444444444</v>
      </c>
      <c r="BX41" s="191">
        <v>2.7777777777777779E-3</v>
      </c>
      <c r="BY41" s="191">
        <v>2.361111111111111E-2</v>
      </c>
      <c r="BZ41" s="191">
        <v>4.4444444444444446E-2</v>
      </c>
      <c r="CA41" s="191">
        <v>6.5277777777777782E-2</v>
      </c>
      <c r="CB41" s="191">
        <v>8.6111111111111124E-2</v>
      </c>
      <c r="CC41" s="191">
        <v>0.10694444444444444</v>
      </c>
      <c r="CD41" s="191">
        <v>0.1277777777777778</v>
      </c>
      <c r="CE41" s="191">
        <v>0.14861111111111111</v>
      </c>
      <c r="CF41" s="191">
        <v>0.16944444444444443</v>
      </c>
      <c r="CG41" s="191">
        <v>0.19027777777777777</v>
      </c>
      <c r="CH41" s="191">
        <v>0.21111111111111111</v>
      </c>
      <c r="CI41" s="191">
        <v>0.23194444444444443</v>
      </c>
      <c r="CJ41" s="191">
        <v>0.25277777777777777</v>
      </c>
      <c r="CK41" s="191">
        <v>0.27361111111111108</v>
      </c>
      <c r="CL41" s="191">
        <v>0.29444444444444445</v>
      </c>
      <c r="CM41" s="191">
        <v>0.31527777777777777</v>
      </c>
      <c r="CN41" s="191">
        <v>0.33611111111111108</v>
      </c>
      <c r="CO41" s="191">
        <v>0.35694444444444445</v>
      </c>
      <c r="CP41" s="191">
        <v>0.37777777777777777</v>
      </c>
      <c r="CQ41" s="191">
        <v>0.39861111111111108</v>
      </c>
      <c r="CR41" s="191">
        <v>0.41944444444444445</v>
      </c>
      <c r="CS41" s="191">
        <v>0.44027777777777777</v>
      </c>
      <c r="CT41" s="191">
        <v>0.46111111111111108</v>
      </c>
      <c r="CU41" s="191">
        <v>0.48194444444444445</v>
      </c>
      <c r="CV41" s="191">
        <v>0.50277777777777777</v>
      </c>
      <c r="CW41" s="191">
        <v>0.52361111111111114</v>
      </c>
      <c r="CX41" s="191">
        <v>0.5444444444444444</v>
      </c>
      <c r="CY41" s="191">
        <v>0.56527777777777777</v>
      </c>
      <c r="CZ41" s="191">
        <v>0.58611111111111114</v>
      </c>
      <c r="DA41" s="191">
        <v>0.6069444444444444</v>
      </c>
      <c r="DB41" s="191">
        <v>0.62777777777777777</v>
      </c>
      <c r="DC41" s="191">
        <v>0.64861111111111114</v>
      </c>
      <c r="DD41" s="191">
        <v>0.6694444444444444</v>
      </c>
      <c r="DE41" s="191">
        <v>0.69027777777777777</v>
      </c>
      <c r="DF41" s="191">
        <v>0.71111111111111114</v>
      </c>
      <c r="DG41" s="191">
        <v>0.7319444444444444</v>
      </c>
      <c r="DH41" s="191">
        <v>0.75277777777777777</v>
      </c>
      <c r="DI41" s="191">
        <v>0.77361111111111114</v>
      </c>
      <c r="DJ41" s="191">
        <v>0.7944444444444444</v>
      </c>
      <c r="DK41" s="191">
        <v>0.81527777777777777</v>
      </c>
      <c r="DL41" s="191">
        <v>0.83611111111111114</v>
      </c>
      <c r="DM41" s="191">
        <v>0.8569444444444444</v>
      </c>
      <c r="DN41" s="191">
        <v>0.87777777777777777</v>
      </c>
      <c r="DO41" s="191">
        <v>0.89861111111111114</v>
      </c>
      <c r="DP41" s="191">
        <v>0.9194444444444444</v>
      </c>
      <c r="DQ41" s="191">
        <v>0.94027777777777777</v>
      </c>
      <c r="DR41" s="191">
        <v>0.96111111111111114</v>
      </c>
      <c r="DS41" s="191">
        <v>0.9819444444444444</v>
      </c>
      <c r="DT41" s="191">
        <v>2.7777777777777779E-3</v>
      </c>
      <c r="DU41" s="191">
        <v>2.361111111111111E-2</v>
      </c>
      <c r="DV41" s="191">
        <v>4.4444444444444446E-2</v>
      </c>
      <c r="DW41" s="191">
        <v>6.5277777777777782E-2</v>
      </c>
      <c r="DX41" s="191">
        <v>8.6111111111111124E-2</v>
      </c>
      <c r="DY41" s="191">
        <v>0.10694444444444444</v>
      </c>
      <c r="DZ41" s="191">
        <v>0.1277777777777778</v>
      </c>
      <c r="EA41" s="191">
        <v>0.14861111111111111</v>
      </c>
      <c r="EB41" s="191">
        <v>0.16944444444444443</v>
      </c>
      <c r="EC41" s="191">
        <v>0.19027777777777777</v>
      </c>
      <c r="ED41" s="191">
        <v>0.21111111111111111</v>
      </c>
      <c r="EE41" s="191">
        <v>0.23194444444444443</v>
      </c>
      <c r="EF41" s="191">
        <v>0.25277777777777777</v>
      </c>
      <c r="EG41" s="191">
        <v>0.27361111111111108</v>
      </c>
      <c r="EH41" s="191">
        <v>0.29444444444444445</v>
      </c>
      <c r="EI41" s="191">
        <v>0.31527777777777777</v>
      </c>
      <c r="EJ41" s="191">
        <v>0.33611111111111108</v>
      </c>
      <c r="EK41" s="191">
        <v>0.35694444444444445</v>
      </c>
      <c r="EL41" s="191">
        <v>0.37777777777777777</v>
      </c>
      <c r="EM41" s="191">
        <v>0.39861111111111108</v>
      </c>
      <c r="EN41" s="191">
        <v>0.41944444444444445</v>
      </c>
      <c r="EO41" s="191">
        <v>0.44027777777777777</v>
      </c>
      <c r="EP41" s="191">
        <v>0.46111111111111108</v>
      </c>
      <c r="EQ41" s="191">
        <v>0.48194444444444445</v>
      </c>
      <c r="ER41" s="191">
        <v>0.50277777777777777</v>
      </c>
      <c r="ES41" s="191">
        <v>0.52361111111111114</v>
      </c>
      <c r="ET41" s="191">
        <v>0.5444444444444444</v>
      </c>
      <c r="EU41" s="191">
        <v>0.56527777777777777</v>
      </c>
      <c r="EV41" s="191">
        <v>0.58611111111111114</v>
      </c>
      <c r="EW41" s="191">
        <v>0.6069444444444444</v>
      </c>
      <c r="EX41" s="191">
        <v>0.62777777777777777</v>
      </c>
      <c r="EY41" s="191">
        <v>0.64861111111111114</v>
      </c>
      <c r="EZ41" s="191">
        <v>0.6694444444444444</v>
      </c>
      <c r="FA41" s="191">
        <v>0.69027777777777777</v>
      </c>
      <c r="FB41" s="191">
        <v>0.71111111111111114</v>
      </c>
      <c r="FC41" s="191">
        <v>0.7319444444444444</v>
      </c>
      <c r="FD41" s="191">
        <v>0.75277777777777777</v>
      </c>
      <c r="FE41" s="191">
        <v>0.77361111111111114</v>
      </c>
      <c r="FF41" s="191">
        <v>0.7944444444444444</v>
      </c>
      <c r="FG41" s="191">
        <v>0.81527777777777777</v>
      </c>
      <c r="FH41" s="191">
        <v>0.83611111111111114</v>
      </c>
      <c r="FI41" s="191">
        <v>0.8569444444444444</v>
      </c>
      <c r="FJ41" s="191">
        <v>0.87777777777777777</v>
      </c>
      <c r="FK41" s="191">
        <v>0.89861111111111114</v>
      </c>
      <c r="FL41" s="191">
        <v>0.9194444444444444</v>
      </c>
      <c r="FM41" s="191">
        <v>0.94027777777777777</v>
      </c>
      <c r="FN41" s="191">
        <v>0.96111111111111114</v>
      </c>
      <c r="FO41" s="191">
        <v>0.9819444444444444</v>
      </c>
      <c r="FP41" s="191">
        <v>2.7777777777777779E-3</v>
      </c>
      <c r="FQ41" s="191">
        <v>2.361111111111111E-2</v>
      </c>
      <c r="FR41" s="191">
        <v>4.4444444444444446E-2</v>
      </c>
      <c r="FS41" s="191">
        <v>6.5277777777777782E-2</v>
      </c>
      <c r="FT41" s="191">
        <v>8.6111111111111124E-2</v>
      </c>
      <c r="FU41" s="191">
        <v>0.10694444444444444</v>
      </c>
      <c r="FV41" s="191">
        <v>0.1277777777777778</v>
      </c>
      <c r="FW41" s="191">
        <v>0.14861111111111111</v>
      </c>
      <c r="FX41" s="191">
        <v>0.16944444444444443</v>
      </c>
      <c r="FY41" s="191">
        <v>0.19027777777777777</v>
      </c>
      <c r="FZ41" s="191">
        <v>0.21111111111111111</v>
      </c>
      <c r="GA41" s="191">
        <v>0.23194444444444443</v>
      </c>
      <c r="GB41" s="191">
        <v>0.25277777777777777</v>
      </c>
      <c r="GC41" s="191">
        <v>0.27361111111111108</v>
      </c>
      <c r="GD41" s="191">
        <v>0.29444444444444445</v>
      </c>
      <c r="GE41" s="191">
        <v>0.31527777777777777</v>
      </c>
      <c r="GF41" s="191">
        <v>0.33611111111111108</v>
      </c>
      <c r="GG41" s="191">
        <v>0.35694444444444445</v>
      </c>
      <c r="GH41" s="191">
        <v>0.37777777777777777</v>
      </c>
      <c r="GI41" s="191">
        <v>0.39861111111111108</v>
      </c>
      <c r="GJ41" s="191">
        <v>0.41944444444444445</v>
      </c>
      <c r="GK41" s="191">
        <v>0.44027777777777777</v>
      </c>
      <c r="GL41" s="191">
        <v>0.46111111111111108</v>
      </c>
      <c r="GM41" s="191">
        <v>0.48194444444444445</v>
      </c>
      <c r="GN41" s="191">
        <v>0.50277777777777777</v>
      </c>
      <c r="GO41" s="191">
        <v>0.52361111111111114</v>
      </c>
      <c r="GP41" s="191">
        <v>0.5444444444444444</v>
      </c>
      <c r="GQ41" s="191">
        <v>0.56527777777777777</v>
      </c>
      <c r="GR41" s="191">
        <v>0.58611111111111114</v>
      </c>
      <c r="GS41" s="191">
        <v>0.6069444444444444</v>
      </c>
      <c r="GT41" s="191">
        <v>0.62777777777777777</v>
      </c>
      <c r="GU41" s="191">
        <v>0.64861111111111114</v>
      </c>
      <c r="GV41" s="191">
        <v>0.6694444444444444</v>
      </c>
      <c r="GW41" s="191">
        <v>0.69027777777777777</v>
      </c>
      <c r="GX41" s="191">
        <v>0.71111111111111114</v>
      </c>
      <c r="GY41" s="191">
        <v>0.7319444444444444</v>
      </c>
      <c r="GZ41" s="191">
        <v>0.75277777777777777</v>
      </c>
      <c r="HA41" s="191">
        <v>0.77361111111111114</v>
      </c>
      <c r="HB41" s="191">
        <v>0.7944444444444444</v>
      </c>
      <c r="HC41" s="191">
        <v>0.81527777777777777</v>
      </c>
      <c r="HD41" s="191">
        <v>0.83611111111111114</v>
      </c>
      <c r="HE41" s="191">
        <v>0.8569444444444444</v>
      </c>
      <c r="HF41" s="191">
        <v>0.87777777777777777</v>
      </c>
      <c r="HG41" s="191">
        <v>0.89861111111111114</v>
      </c>
      <c r="HH41" s="191">
        <v>0.9194444444444444</v>
      </c>
      <c r="HI41" s="191">
        <v>0.94027777777777777</v>
      </c>
      <c r="HJ41" s="191">
        <v>0.96111111111111114</v>
      </c>
      <c r="HK41" s="191">
        <v>0.9819444444444444</v>
      </c>
      <c r="HL41" s="191">
        <v>2.7777777777777779E-3</v>
      </c>
      <c r="HM41" s="191">
        <v>2.361111111111111E-2</v>
      </c>
      <c r="HN41" s="191">
        <v>4.4444444444444446E-2</v>
      </c>
      <c r="HO41" s="191">
        <v>6.5277777777777782E-2</v>
      </c>
      <c r="HP41" s="191">
        <v>8.6111111111111124E-2</v>
      </c>
      <c r="HQ41" s="191">
        <v>0.10694444444444444</v>
      </c>
      <c r="HR41" s="191">
        <v>0.1277777777777778</v>
      </c>
      <c r="HS41" s="191">
        <v>0.14861111111111111</v>
      </c>
      <c r="HT41" s="191">
        <v>0.16944444444444443</v>
      </c>
      <c r="HU41" s="191">
        <v>0.19027777777777777</v>
      </c>
      <c r="HV41" s="191">
        <v>0.21111111111111111</v>
      </c>
      <c r="HW41" s="191">
        <v>0.23194444444444443</v>
      </c>
      <c r="HX41" s="191">
        <v>0.25277777777777777</v>
      </c>
      <c r="HY41" s="191">
        <v>0.27361111111111108</v>
      </c>
      <c r="HZ41" s="191">
        <v>0.29444444444444445</v>
      </c>
      <c r="IA41" s="191">
        <v>0.31527777777777777</v>
      </c>
      <c r="IB41" s="191">
        <v>0.33611111111111108</v>
      </c>
      <c r="IC41" s="191">
        <v>0.35694444444444445</v>
      </c>
      <c r="ID41" s="191">
        <v>0.37777777777777777</v>
      </c>
      <c r="IE41" s="191">
        <v>0.39861111111111108</v>
      </c>
      <c r="IF41" s="191">
        <v>0.41944444444444445</v>
      </c>
      <c r="IG41" s="191">
        <v>0.44027777777777777</v>
      </c>
      <c r="IH41" s="191">
        <v>0.46111111111111108</v>
      </c>
      <c r="II41" s="191">
        <v>0.48194444444444445</v>
      </c>
      <c r="IJ41" s="191">
        <v>0.50277777777777777</v>
      </c>
      <c r="IK41" s="191">
        <v>0.52361111111111114</v>
      </c>
      <c r="IL41" s="191">
        <v>0.5444444444444444</v>
      </c>
      <c r="IM41" s="191">
        <v>0.56527777777777777</v>
      </c>
      <c r="IN41" s="191">
        <v>0.58611111111111114</v>
      </c>
      <c r="IO41" s="191">
        <v>0.6069444444444444</v>
      </c>
      <c r="IP41" s="191">
        <v>0.62777777777777777</v>
      </c>
      <c r="IQ41" s="191">
        <v>0.64861111111111114</v>
      </c>
      <c r="IR41" s="191">
        <v>0.6694444444444444</v>
      </c>
      <c r="IS41" s="191">
        <v>0.69027777777777777</v>
      </c>
      <c r="IT41" s="191">
        <v>0.71111111111111114</v>
      </c>
      <c r="IU41" s="191">
        <v>0.7319444444444444</v>
      </c>
      <c r="IV41" s="191">
        <v>0.75277777777777777</v>
      </c>
      <c r="IW41" s="191">
        <v>0.77361111111111114</v>
      </c>
      <c r="IX41" s="191">
        <v>0.7944444444444444</v>
      </c>
      <c r="IY41" s="191">
        <v>0.81527777777777777</v>
      </c>
      <c r="IZ41" s="191">
        <v>0.83611111111111114</v>
      </c>
      <c r="JA41" s="191">
        <v>0.8569444444444444</v>
      </c>
      <c r="JB41" s="191">
        <v>0.87777777777777777</v>
      </c>
      <c r="JC41" s="191">
        <v>0.89861111111111114</v>
      </c>
      <c r="JD41" s="191">
        <v>0.9194444444444444</v>
      </c>
      <c r="JE41" s="191">
        <v>0.94027777777777777</v>
      </c>
      <c r="JF41" s="191">
        <v>0.96111111111111114</v>
      </c>
      <c r="JG41" s="191">
        <v>0.9819444444444444</v>
      </c>
      <c r="JH41" s="191">
        <v>2.7777777777777779E-3</v>
      </c>
      <c r="JI41" s="191">
        <v>2.361111111111111E-2</v>
      </c>
      <c r="JJ41" s="191">
        <v>4.4444444444444446E-2</v>
      </c>
      <c r="JK41" s="191">
        <v>6.5277777777777782E-2</v>
      </c>
      <c r="JL41" s="191">
        <v>8.6111111111111124E-2</v>
      </c>
      <c r="JM41" s="191">
        <v>0.10694444444444444</v>
      </c>
      <c r="JN41" s="191">
        <v>0.1277777777777778</v>
      </c>
      <c r="JO41" s="191">
        <v>0.14861111111111111</v>
      </c>
      <c r="JP41" s="191">
        <v>0.16944444444444443</v>
      </c>
      <c r="JQ41" s="191">
        <v>0.19027777777777777</v>
      </c>
      <c r="JR41" s="191">
        <v>0.21111111111111111</v>
      </c>
      <c r="JS41" s="191">
        <v>0.23194444444444443</v>
      </c>
      <c r="JT41" s="191">
        <v>0.25277777777777777</v>
      </c>
      <c r="JU41" s="191">
        <v>0.27361111111111108</v>
      </c>
      <c r="JV41" s="191">
        <v>0.29444444444444445</v>
      </c>
      <c r="JW41" s="191">
        <v>0.31527777777777777</v>
      </c>
      <c r="JX41" s="191">
        <v>0.33611111111111108</v>
      </c>
      <c r="JY41" s="191">
        <v>0.35694444444444445</v>
      </c>
      <c r="JZ41" s="191">
        <v>0.37777777777777777</v>
      </c>
      <c r="KA41" s="191">
        <v>0.39861111111111108</v>
      </c>
      <c r="KB41" s="191">
        <v>0.41944444444444445</v>
      </c>
      <c r="KC41" s="191">
        <v>0.44027777777777777</v>
      </c>
      <c r="KD41" s="191">
        <v>0.46111111111111108</v>
      </c>
      <c r="KE41" s="191">
        <v>0.48194444444444445</v>
      </c>
      <c r="KF41" s="191">
        <v>0.50277777777777777</v>
      </c>
      <c r="KG41" s="191">
        <v>0.52361111111111114</v>
      </c>
      <c r="KH41" s="191">
        <v>0.5444444444444444</v>
      </c>
      <c r="KI41" s="191">
        <v>0.56527777777777777</v>
      </c>
      <c r="KJ41" s="191">
        <v>0.58611111111111114</v>
      </c>
      <c r="KK41" s="191">
        <v>0.6069444444444444</v>
      </c>
      <c r="KL41" s="191">
        <v>0.62777777777777777</v>
      </c>
      <c r="KM41" s="191">
        <v>0.64861111111111114</v>
      </c>
      <c r="KN41" s="191">
        <v>0.6694444444444444</v>
      </c>
      <c r="KO41" s="191">
        <v>0.69027777777777777</v>
      </c>
      <c r="KP41" s="191">
        <v>0.71111111111111114</v>
      </c>
      <c r="KQ41" s="191">
        <v>0.7319444444444444</v>
      </c>
      <c r="KR41" s="191">
        <v>0.75277777777777777</v>
      </c>
      <c r="KS41" s="191">
        <v>0.77361111111111114</v>
      </c>
      <c r="KT41" s="191">
        <v>0.7944444444444444</v>
      </c>
      <c r="KU41" s="191">
        <v>0.81527777777777777</v>
      </c>
      <c r="KV41" s="191">
        <v>0.83611111111111114</v>
      </c>
      <c r="KW41" s="191">
        <v>0.8569444444444444</v>
      </c>
      <c r="KX41" s="191">
        <v>0.87777777777777777</v>
      </c>
      <c r="KY41" s="191">
        <v>0.89861111111111114</v>
      </c>
      <c r="KZ41" s="191">
        <v>0.9194444444444444</v>
      </c>
      <c r="LA41" s="191">
        <v>0.94027777777777777</v>
      </c>
      <c r="LB41" s="191">
        <v>0.96111111111111114</v>
      </c>
      <c r="LC41" s="191">
        <v>0.9819444444444444</v>
      </c>
      <c r="LD41" s="191">
        <v>2.7777777777777779E-3</v>
      </c>
      <c r="LE41" s="191">
        <v>2.361111111111111E-2</v>
      </c>
      <c r="LF41" s="191">
        <v>4.4444444444444446E-2</v>
      </c>
      <c r="LG41" s="191">
        <v>6.5277777777777782E-2</v>
      </c>
      <c r="LH41" s="191">
        <v>8.6111111111111124E-2</v>
      </c>
      <c r="LI41" s="191">
        <v>0.10694444444444444</v>
      </c>
      <c r="LJ41" s="191">
        <v>0.1277777777777778</v>
      </c>
      <c r="LK41" s="191">
        <v>0.14861111111111111</v>
      </c>
      <c r="LL41" s="191">
        <v>0.16944444444444443</v>
      </c>
      <c r="LM41" s="191">
        <v>0.19027777777777777</v>
      </c>
      <c r="LN41" s="191">
        <v>0.21111111111111111</v>
      </c>
      <c r="LO41" s="191">
        <v>0.23194444444444443</v>
      </c>
      <c r="LP41" s="191">
        <v>0.25277777777777777</v>
      </c>
      <c r="LQ41" s="191">
        <v>0.27361111111111108</v>
      </c>
      <c r="LR41" s="191">
        <v>0.29444444444444445</v>
      </c>
      <c r="LS41" s="191">
        <v>0.31527777777777777</v>
      </c>
      <c r="LT41" s="191">
        <v>0.33611111111111108</v>
      </c>
      <c r="LU41" s="191">
        <v>0.35694444444444445</v>
      </c>
      <c r="LV41" s="191">
        <v>0.37777777777777777</v>
      </c>
      <c r="LW41" s="191">
        <v>0.39861111111111108</v>
      </c>
      <c r="LX41" s="189"/>
      <c r="LY41" s="189"/>
      <c r="LZ41" s="189"/>
      <c r="MA41" s="189"/>
      <c r="MB41" s="189"/>
      <c r="MC41" s="189"/>
      <c r="MD41" s="189"/>
      <c r="ME41" s="189"/>
      <c r="MF41" s="189"/>
      <c r="MG41" s="189"/>
      <c r="MH41" s="189"/>
      <c r="MI41" s="189"/>
      <c r="MJ41" s="189"/>
      <c r="MK41" s="189"/>
      <c r="ML41" s="189"/>
      <c r="MM41" s="189"/>
      <c r="MN41" s="189"/>
      <c r="MO41" s="189"/>
      <c r="MP41" s="189"/>
      <c r="MQ41" s="189"/>
      <c r="MR41" s="189"/>
      <c r="MS41" s="189"/>
      <c r="MT41" s="189"/>
      <c r="MU41" s="189"/>
      <c r="MV41" s="189"/>
      <c r="MW41" s="189"/>
      <c r="MX41" s="189"/>
      <c r="MY41" s="189"/>
      <c r="MZ41" s="189"/>
      <c r="NA41" s="189"/>
      <c r="NB41" s="189"/>
      <c r="NC41" s="189"/>
      <c r="ND41" s="189"/>
      <c r="NE41" s="189"/>
      <c r="NF41" s="189"/>
      <c r="NG41" s="189"/>
      <c r="NH41" s="189"/>
      <c r="NI41" s="189"/>
      <c r="NJ41" s="189"/>
      <c r="NK41" s="189"/>
      <c r="NL41" s="189"/>
      <c r="NM41" s="189"/>
      <c r="NN41" s="189"/>
      <c r="NO41" s="189"/>
      <c r="NP41" s="189"/>
      <c r="NQ41" s="189"/>
      <c r="NR41" s="189"/>
      <c r="NS41" s="189"/>
      <c r="NT41" s="189"/>
      <c r="NU41" s="189"/>
      <c r="NV41" s="189"/>
      <c r="NW41" s="189"/>
      <c r="NX41" s="189"/>
      <c r="NY41" s="189"/>
      <c r="NZ41" s="189"/>
      <c r="OA41" s="189"/>
      <c r="OB41" s="189"/>
      <c r="OC41" s="189"/>
      <c r="OD41" s="189"/>
      <c r="OE41" s="189"/>
      <c r="OF41" s="189"/>
      <c r="OG41" s="189"/>
      <c r="OH41" s="189"/>
      <c r="OI41" s="189"/>
      <c r="OJ41" s="189"/>
      <c r="OK41" s="189"/>
      <c r="OL41" s="189"/>
      <c r="OM41" s="189"/>
      <c r="ON41" s="189"/>
      <c r="OO41" s="189"/>
      <c r="OP41" s="189"/>
      <c r="OQ41" s="189"/>
      <c r="OR41" s="189"/>
      <c r="OS41" s="189"/>
      <c r="OT41" s="189"/>
      <c r="OU41" s="189"/>
      <c r="OV41" s="189"/>
      <c r="OW41" s="189"/>
      <c r="OX41" s="189"/>
      <c r="OY41" s="189"/>
      <c r="OZ41" s="189"/>
      <c r="PA41" s="189"/>
      <c r="PB41" s="189"/>
      <c r="PC41" s="189"/>
      <c r="PD41" s="189"/>
      <c r="PE41" s="189"/>
      <c r="PF41" s="189"/>
      <c r="PG41" s="189"/>
      <c r="PH41" s="189"/>
      <c r="PI41" s="189"/>
      <c r="PJ41" s="189"/>
      <c r="PK41" s="189"/>
      <c r="PL41" s="189"/>
      <c r="PM41" s="189"/>
      <c r="PN41" s="189"/>
      <c r="PO41" s="189"/>
      <c r="PP41" s="189"/>
      <c r="PQ41" s="189"/>
      <c r="PR41" s="189"/>
      <c r="PS41" s="189"/>
      <c r="PT41" s="189"/>
      <c r="PU41" s="189"/>
      <c r="PV41" s="189"/>
      <c r="PW41" s="189"/>
      <c r="PX41" s="189"/>
      <c r="PY41" s="189"/>
      <c r="PZ41" s="189"/>
      <c r="QA41" s="189"/>
      <c r="QB41" s="189"/>
      <c r="QC41" s="189"/>
      <c r="QD41" s="189"/>
      <c r="QE41" s="189"/>
      <c r="QF41" s="189"/>
      <c r="QG41" s="189"/>
      <c r="QH41" s="189"/>
      <c r="QI41" s="189"/>
      <c r="QJ41" s="189"/>
      <c r="QK41" s="189"/>
      <c r="QL41" s="189"/>
      <c r="QM41" s="189"/>
      <c r="QN41" s="189"/>
      <c r="QO41" s="189"/>
      <c r="QP41" s="189"/>
      <c r="QQ41" s="189"/>
      <c r="QR41" s="189"/>
      <c r="QS41" s="189"/>
      <c r="QT41" s="189"/>
      <c r="QU41" s="189"/>
      <c r="QV41" s="189"/>
      <c r="QW41" s="189"/>
      <c r="QX41" s="189"/>
      <c r="QY41" s="189"/>
      <c r="QZ41" s="189"/>
      <c r="RA41" s="189"/>
      <c r="RB41" s="189"/>
      <c r="RC41" s="189"/>
      <c r="RD41" s="189"/>
      <c r="RE41" s="189"/>
      <c r="RF41" s="189"/>
      <c r="RG41" s="189"/>
      <c r="RH41" s="189"/>
      <c r="RI41" s="189"/>
      <c r="RJ41" s="189"/>
      <c r="RK41" s="189"/>
      <c r="RL41" s="189"/>
      <c r="RM41" s="189"/>
      <c r="RN41" s="189"/>
      <c r="RO41" s="189"/>
      <c r="RP41" s="189"/>
      <c r="RQ41" s="189"/>
      <c r="RR41" s="189"/>
      <c r="RS41" s="189"/>
      <c r="RT41" s="189"/>
      <c r="RU41" s="189"/>
      <c r="RV41" s="189"/>
      <c r="RW41" s="189"/>
      <c r="RX41" s="189"/>
      <c r="RY41" s="189"/>
      <c r="RZ41" s="189"/>
      <c r="SA41" s="189"/>
      <c r="SB41" s="189"/>
      <c r="SC41" s="189"/>
      <c r="SD41" s="189"/>
      <c r="SE41" s="189"/>
      <c r="SF41" s="189"/>
      <c r="SG41" s="189"/>
      <c r="SH41" s="189"/>
      <c r="SI41" s="189"/>
      <c r="SJ41" s="189"/>
      <c r="SK41" s="189"/>
      <c r="SL41" s="189"/>
      <c r="SM41" s="189"/>
      <c r="SN41" s="189"/>
      <c r="SO41" s="189"/>
      <c r="SP41" s="189"/>
      <c r="SQ41" s="189"/>
      <c r="SR41" s="189"/>
      <c r="SS41" s="189"/>
      <c r="ST41" s="189"/>
      <c r="SU41" s="189"/>
      <c r="SV41" s="189"/>
      <c r="SW41" s="189"/>
      <c r="SX41" s="189"/>
      <c r="SY41" s="189"/>
      <c r="SZ41" s="189"/>
      <c r="TA41" s="189"/>
      <c r="TB41" s="189"/>
      <c r="TC41" s="189"/>
      <c r="TD41" s="189"/>
      <c r="TE41" s="189"/>
      <c r="TF41" s="189"/>
      <c r="TG41" s="189"/>
      <c r="TH41" s="189"/>
      <c r="TI41" s="189"/>
      <c r="TJ41" s="189"/>
      <c r="TK41" s="189"/>
      <c r="TL41" s="189"/>
      <c r="TM41" s="189"/>
      <c r="TN41" s="189"/>
      <c r="TO41" s="189"/>
      <c r="TP41" s="189"/>
      <c r="TQ41" s="189"/>
      <c r="TR41" s="189"/>
      <c r="TS41" s="189"/>
      <c r="TT41" s="189"/>
      <c r="TU41" s="189"/>
      <c r="TV41" s="189"/>
      <c r="TW41" s="189"/>
      <c r="TX41" s="189"/>
      <c r="TY41" s="189"/>
      <c r="TZ41" s="189"/>
      <c r="UA41" s="189"/>
      <c r="UB41" s="189"/>
      <c r="UC41" s="189"/>
      <c r="UD41" s="189"/>
      <c r="UE41" s="189"/>
      <c r="UF41" s="189"/>
      <c r="UG41" s="189"/>
    </row>
    <row r="42" spans="1:553" x14ac:dyDescent="0.35">
      <c r="A42" s="4" t="s">
        <v>20</v>
      </c>
      <c r="B42" s="189">
        <v>0.52400000000000002</v>
      </c>
      <c r="C42" s="189">
        <v>0.54100000000000004</v>
      </c>
      <c r="D42" s="189">
        <v>0.56000000000000005</v>
      </c>
      <c r="E42" s="189">
        <v>0.53800000000000003</v>
      </c>
      <c r="F42" s="189">
        <v>0.60499999999999998</v>
      </c>
      <c r="G42" s="189">
        <v>0.627</v>
      </c>
      <c r="H42" s="189">
        <v>0.54100000000000004</v>
      </c>
      <c r="I42" s="189">
        <v>0.39900000000000002</v>
      </c>
      <c r="J42" s="189">
        <v>0.59</v>
      </c>
      <c r="K42" s="189">
        <v>0.40699999999999997</v>
      </c>
      <c r="L42" s="189">
        <v>0.41199999999999998</v>
      </c>
      <c r="M42" s="189">
        <v>0.46200000000000002</v>
      </c>
      <c r="N42" s="189">
        <v>0.43</v>
      </c>
      <c r="O42" s="189">
        <v>0.63700000000000001</v>
      </c>
      <c r="P42" s="189">
        <v>0.44</v>
      </c>
      <c r="Q42" s="189">
        <v>0.371</v>
      </c>
      <c r="R42" s="189">
        <v>0.48199999999999998</v>
      </c>
      <c r="S42" s="189">
        <v>0.47799999999999998</v>
      </c>
      <c r="T42" s="189">
        <v>0.58299999999999996</v>
      </c>
      <c r="U42" s="189">
        <v>0.58499999999999996</v>
      </c>
      <c r="V42" s="189">
        <v>0.45900000000000002</v>
      </c>
      <c r="W42" s="189">
        <v>0.56200000000000006</v>
      </c>
      <c r="X42" s="189">
        <v>0.48199999999999998</v>
      </c>
      <c r="Y42" s="189">
        <v>0.63200000000000001</v>
      </c>
      <c r="Z42" s="189">
        <v>0.53600000000000003</v>
      </c>
      <c r="AA42" s="189">
        <v>0.442</v>
      </c>
      <c r="AB42" s="189">
        <v>0.42</v>
      </c>
      <c r="AC42" s="189">
        <v>0.51300000000000001</v>
      </c>
      <c r="AD42" s="189">
        <v>0.59899999999999998</v>
      </c>
      <c r="AE42" s="189">
        <v>0.41299999999999998</v>
      </c>
      <c r="AF42" s="189">
        <v>0.71699999999999997</v>
      </c>
      <c r="AG42" s="189">
        <v>0.41799999999999998</v>
      </c>
      <c r="AH42" s="189">
        <v>0.57399999999999995</v>
      </c>
      <c r="AI42" s="189">
        <v>0.39400000000000002</v>
      </c>
      <c r="AJ42" s="189">
        <v>0.48699999999999999</v>
      </c>
      <c r="AK42" s="189">
        <v>0.623</v>
      </c>
      <c r="AL42" s="189">
        <v>0.41199999999999998</v>
      </c>
      <c r="AM42" s="189">
        <v>0.40500000000000003</v>
      </c>
      <c r="AN42" s="189">
        <v>0.52600000000000002</v>
      </c>
      <c r="AO42" s="189">
        <v>0.499</v>
      </c>
      <c r="AP42" s="189">
        <v>0.63300000000000001</v>
      </c>
      <c r="AQ42" s="189">
        <v>0.436</v>
      </c>
      <c r="AR42" s="189">
        <v>0.52700000000000002</v>
      </c>
      <c r="AS42" s="189">
        <v>0.42599999999999999</v>
      </c>
      <c r="AT42" s="189">
        <v>0.53900000000000003</v>
      </c>
      <c r="AU42" s="189">
        <v>0.48399999999999999</v>
      </c>
      <c r="AV42" s="189">
        <v>0.51700000000000002</v>
      </c>
      <c r="AW42" s="189">
        <v>0.53400000000000003</v>
      </c>
      <c r="AX42" s="189">
        <v>0.40400000000000003</v>
      </c>
      <c r="AY42" s="189">
        <v>0.499</v>
      </c>
      <c r="AZ42" s="189">
        <v>0.58399999999999996</v>
      </c>
      <c r="BA42" s="189">
        <v>0.45500000000000002</v>
      </c>
      <c r="BB42" s="189">
        <v>0.66100000000000003</v>
      </c>
      <c r="BC42" s="189">
        <v>0.48699999999999999</v>
      </c>
      <c r="BD42" s="189">
        <v>0.47699999999999998</v>
      </c>
      <c r="BE42" s="189">
        <v>0.38500000000000001</v>
      </c>
      <c r="BF42" s="189">
        <v>0.46</v>
      </c>
      <c r="BG42" s="189">
        <v>0.52400000000000002</v>
      </c>
      <c r="BH42" s="189">
        <v>0.42099999999999999</v>
      </c>
      <c r="BI42" s="189">
        <v>0.55300000000000005</v>
      </c>
      <c r="BJ42" s="189">
        <v>0.72599999999999998</v>
      </c>
      <c r="BK42" s="189">
        <v>0.53</v>
      </c>
      <c r="BL42" s="189">
        <v>0.46100000000000002</v>
      </c>
      <c r="BM42" s="189">
        <v>0.52700000000000002</v>
      </c>
      <c r="BN42" s="189">
        <v>0.46600000000000003</v>
      </c>
      <c r="BO42" s="189">
        <v>0.63100000000000001</v>
      </c>
      <c r="BP42" s="189">
        <v>0.53100000000000003</v>
      </c>
      <c r="BQ42" s="189">
        <v>0.65900000000000003</v>
      </c>
      <c r="BR42" s="189">
        <v>0.69699999999999995</v>
      </c>
      <c r="BS42" s="189">
        <v>0.65</v>
      </c>
      <c r="BT42" s="189">
        <v>0.51700000000000002</v>
      </c>
      <c r="BU42" s="189">
        <v>0.48799999999999999</v>
      </c>
      <c r="BV42" s="189">
        <v>0.65800000000000003</v>
      </c>
      <c r="BW42" s="189">
        <v>0.41799999999999998</v>
      </c>
      <c r="BX42" s="189">
        <v>0.504</v>
      </c>
      <c r="BY42" s="189">
        <v>0.57099999999999995</v>
      </c>
      <c r="BZ42" s="189">
        <v>0.47699999999999998</v>
      </c>
      <c r="CA42" s="189">
        <v>0.41</v>
      </c>
      <c r="CB42" s="189">
        <v>0.61099999999999999</v>
      </c>
      <c r="CC42" s="189">
        <v>0.42299999999999999</v>
      </c>
      <c r="CD42" s="189">
        <v>0.52100000000000002</v>
      </c>
      <c r="CE42" s="189">
        <v>0.47699999999999998</v>
      </c>
      <c r="CF42" s="189">
        <v>0.38400000000000001</v>
      </c>
      <c r="CG42" s="189">
        <v>0.46500000000000002</v>
      </c>
      <c r="CH42" s="189">
        <v>0.41499999999999998</v>
      </c>
      <c r="CI42" s="189">
        <v>0.63300000000000001</v>
      </c>
      <c r="CJ42" s="189">
        <v>0.46800000000000003</v>
      </c>
      <c r="CK42" s="189">
        <v>0.68899999999999995</v>
      </c>
      <c r="CL42" s="189">
        <v>0.44</v>
      </c>
      <c r="CM42" s="189">
        <v>0.41499999999999998</v>
      </c>
      <c r="CN42" s="189">
        <v>0.625</v>
      </c>
      <c r="CO42" s="189">
        <v>0.38900000000000001</v>
      </c>
      <c r="CP42" s="189">
        <v>0.43099999999999999</v>
      </c>
      <c r="CQ42" s="189">
        <v>0.54700000000000004</v>
      </c>
      <c r="CR42" s="189">
        <v>0.42499999999999999</v>
      </c>
      <c r="CS42" s="189">
        <v>0.43099999999999999</v>
      </c>
      <c r="CT42" s="189">
        <v>0.47299999999999998</v>
      </c>
      <c r="CU42" s="189">
        <v>0.67600000000000005</v>
      </c>
      <c r="CV42" s="189">
        <v>0.38600000000000001</v>
      </c>
      <c r="CW42" s="189">
        <v>0.42599999999999999</v>
      </c>
      <c r="CX42" s="189">
        <v>0.59599999999999997</v>
      </c>
      <c r="CY42" s="189">
        <v>0.42099999999999999</v>
      </c>
      <c r="CZ42" s="189">
        <v>0.35699999999999998</v>
      </c>
      <c r="DA42" s="189">
        <v>0.67500000000000004</v>
      </c>
      <c r="DB42" s="189">
        <v>0.40200000000000002</v>
      </c>
      <c r="DC42" s="189">
        <v>0.60799999999999998</v>
      </c>
      <c r="DD42" s="189">
        <v>0.51200000000000001</v>
      </c>
      <c r="DE42" s="189">
        <v>0.51700000000000002</v>
      </c>
      <c r="DF42" s="189">
        <v>0.51200000000000001</v>
      </c>
      <c r="DG42" s="189">
        <v>0.56799999999999995</v>
      </c>
      <c r="DH42" s="189">
        <v>0.60099999999999998</v>
      </c>
      <c r="DI42" s="189">
        <v>0.52700000000000002</v>
      </c>
      <c r="DJ42" s="189">
        <v>0.36199999999999999</v>
      </c>
      <c r="DK42" s="189">
        <v>0.441</v>
      </c>
      <c r="DL42" s="189">
        <v>0.36299999999999999</v>
      </c>
      <c r="DM42" s="189">
        <v>0.45800000000000002</v>
      </c>
      <c r="DN42" s="189">
        <v>0.45300000000000001</v>
      </c>
      <c r="DO42" s="189">
        <v>0.434</v>
      </c>
      <c r="DP42" s="189">
        <v>0.38</v>
      </c>
      <c r="DQ42" s="189">
        <v>0.45900000000000002</v>
      </c>
      <c r="DR42" s="189">
        <v>0.33200000000000002</v>
      </c>
      <c r="DS42" s="189">
        <v>0.34</v>
      </c>
      <c r="DT42" s="189">
        <v>0.34399999999999997</v>
      </c>
      <c r="DU42" s="189">
        <v>0.36899999999999999</v>
      </c>
      <c r="DV42" s="189">
        <v>0.35199999999999998</v>
      </c>
      <c r="DW42" s="189">
        <v>0.40500000000000003</v>
      </c>
      <c r="DX42" s="189">
        <v>0.29499999999999998</v>
      </c>
      <c r="DY42" s="189">
        <v>0.36899999999999999</v>
      </c>
      <c r="DZ42" s="189">
        <v>0.33100000000000002</v>
      </c>
      <c r="EA42" s="189">
        <v>0.307</v>
      </c>
      <c r="EB42" s="189">
        <v>0.29699999999999999</v>
      </c>
      <c r="EC42" s="189">
        <v>0.36499999999999999</v>
      </c>
      <c r="ED42" s="189">
        <v>0.307</v>
      </c>
      <c r="EE42" s="189">
        <v>0.32100000000000001</v>
      </c>
      <c r="EF42" s="189">
        <v>0.28999999999999998</v>
      </c>
      <c r="EG42" s="189">
        <v>0.34899999999999998</v>
      </c>
      <c r="EH42" s="189">
        <v>0.38300000000000001</v>
      </c>
      <c r="EI42" s="189">
        <v>0.377</v>
      </c>
      <c r="EJ42" s="189">
        <v>0.23599999999999999</v>
      </c>
      <c r="EK42" s="189">
        <v>0.22600000000000001</v>
      </c>
      <c r="EL42" s="189">
        <v>0.41299999999999998</v>
      </c>
      <c r="EM42" s="189">
        <v>0.39800000000000002</v>
      </c>
      <c r="EN42" s="189">
        <v>0.41299999999999998</v>
      </c>
      <c r="EO42" s="189">
        <v>0.379</v>
      </c>
      <c r="EP42" s="189">
        <v>0.432</v>
      </c>
      <c r="EQ42" s="189">
        <v>0.40300000000000002</v>
      </c>
      <c r="ER42" s="189">
        <v>0.38500000000000001</v>
      </c>
      <c r="ES42" s="189">
        <v>0.42299999999999999</v>
      </c>
      <c r="ET42" s="189">
        <v>0.39200000000000002</v>
      </c>
      <c r="EU42" s="189">
        <v>0.42199999999999999</v>
      </c>
      <c r="EV42" s="189">
        <v>0.35399999999999998</v>
      </c>
      <c r="EW42" s="189">
        <v>0.45100000000000001</v>
      </c>
      <c r="EX42" s="189">
        <v>0.42899999999999999</v>
      </c>
      <c r="EY42" s="189">
        <v>0.41899999999999998</v>
      </c>
      <c r="EZ42" s="189">
        <v>0.39500000000000002</v>
      </c>
      <c r="FA42" s="189">
        <v>0.43099999999999999</v>
      </c>
      <c r="FB42" s="189">
        <v>0.41899999999999998</v>
      </c>
      <c r="FC42" s="189">
        <v>0.41499999999999998</v>
      </c>
      <c r="FD42" s="189">
        <v>0.434</v>
      </c>
      <c r="FE42" s="189">
        <v>0.46800000000000003</v>
      </c>
      <c r="FF42" s="189">
        <v>0.40600000000000003</v>
      </c>
      <c r="FG42" s="189">
        <v>0.48699999999999999</v>
      </c>
      <c r="FH42" s="189">
        <v>0.497</v>
      </c>
      <c r="FI42" s="189">
        <v>0.60399999999999998</v>
      </c>
      <c r="FJ42" s="189">
        <v>0.56200000000000006</v>
      </c>
      <c r="FK42" s="189">
        <v>0.44800000000000001</v>
      </c>
      <c r="FL42" s="189">
        <v>0.42099999999999999</v>
      </c>
      <c r="FM42" s="189">
        <v>0.443</v>
      </c>
      <c r="FN42" s="189">
        <v>0.46800000000000003</v>
      </c>
      <c r="FO42" s="189">
        <v>0.57399999999999995</v>
      </c>
      <c r="FP42" s="189">
        <v>0.439</v>
      </c>
      <c r="FQ42" s="189">
        <v>0.379</v>
      </c>
      <c r="FR42" s="189">
        <v>0.41</v>
      </c>
      <c r="FS42" s="189">
        <v>0.45300000000000001</v>
      </c>
      <c r="FT42" s="189">
        <v>0.38600000000000001</v>
      </c>
      <c r="FU42" s="189">
        <v>0.66600000000000004</v>
      </c>
      <c r="FV42" s="189">
        <v>0.42199999999999999</v>
      </c>
      <c r="FW42" s="189">
        <v>0.48199999999999998</v>
      </c>
      <c r="FX42" s="189">
        <v>0.41499999999999998</v>
      </c>
      <c r="FY42" s="189">
        <v>0.43</v>
      </c>
      <c r="FZ42" s="189">
        <v>0.40799999999999997</v>
      </c>
      <c r="GA42" s="189">
        <v>0.47199999999999998</v>
      </c>
      <c r="GB42" s="189">
        <v>0.42</v>
      </c>
      <c r="GC42" s="189">
        <v>0.53200000000000003</v>
      </c>
      <c r="GD42" s="189">
        <v>0.39400000000000002</v>
      </c>
      <c r="GE42" s="189">
        <v>0.46200000000000002</v>
      </c>
      <c r="GF42" s="189">
        <v>0.38300000000000001</v>
      </c>
      <c r="GG42" s="189">
        <v>0.51400000000000001</v>
      </c>
      <c r="GH42" s="189">
        <v>0.38700000000000001</v>
      </c>
      <c r="GI42" s="189">
        <v>0.35799999999999998</v>
      </c>
      <c r="GJ42" s="189">
        <v>0.39900000000000002</v>
      </c>
      <c r="GK42" s="189">
        <v>0.36899999999999999</v>
      </c>
      <c r="GL42" s="189">
        <v>0.45900000000000002</v>
      </c>
      <c r="GM42" s="189">
        <v>0.35899999999999999</v>
      </c>
      <c r="GN42" s="189">
        <v>0.373</v>
      </c>
      <c r="GO42" s="189">
        <v>0.60699999999999998</v>
      </c>
      <c r="GP42" s="189">
        <v>0.39300000000000002</v>
      </c>
      <c r="GQ42" s="189">
        <v>0.36699999999999999</v>
      </c>
      <c r="GR42" s="189">
        <v>0.42099999999999999</v>
      </c>
      <c r="GS42" s="189">
        <v>0.38300000000000001</v>
      </c>
      <c r="GT42" s="189">
        <v>0.51300000000000001</v>
      </c>
      <c r="GU42" s="189">
        <v>0.35899999999999999</v>
      </c>
      <c r="GV42" s="189">
        <v>0.36299999999999999</v>
      </c>
      <c r="GW42" s="189">
        <v>0.42</v>
      </c>
      <c r="GX42" s="189">
        <v>0.45200000000000001</v>
      </c>
      <c r="GY42" s="189">
        <v>0.41399999999999998</v>
      </c>
      <c r="GZ42" s="189">
        <v>0.56599999999999995</v>
      </c>
      <c r="HA42" s="189">
        <v>0.41499999999999998</v>
      </c>
      <c r="HB42" s="189">
        <v>0.41299999999999998</v>
      </c>
      <c r="HC42" s="189">
        <v>0.53200000000000003</v>
      </c>
      <c r="HD42" s="189">
        <v>0.60899999999999999</v>
      </c>
      <c r="HE42" s="189">
        <v>0.63900000000000001</v>
      </c>
      <c r="HF42" s="189">
        <v>0.502</v>
      </c>
      <c r="HG42" s="189">
        <v>0.47799999999999998</v>
      </c>
      <c r="HH42" s="189">
        <v>0.48799999999999999</v>
      </c>
      <c r="HI42" s="189">
        <v>0.438</v>
      </c>
      <c r="HJ42" s="189">
        <v>0.45500000000000002</v>
      </c>
      <c r="HK42" s="189">
        <v>0.56000000000000005</v>
      </c>
      <c r="HL42" s="189">
        <v>0.41</v>
      </c>
      <c r="HM42" s="189">
        <v>0.54500000000000004</v>
      </c>
      <c r="HN42" s="189">
        <v>0.38800000000000001</v>
      </c>
      <c r="HO42" s="189">
        <v>0.40300000000000002</v>
      </c>
      <c r="HP42" s="189">
        <v>0.55300000000000005</v>
      </c>
      <c r="HQ42" s="189">
        <v>0.378</v>
      </c>
      <c r="HR42" s="189">
        <v>0.49199999999999999</v>
      </c>
      <c r="HS42" s="189">
        <v>0.40799999999999997</v>
      </c>
      <c r="HT42" s="189">
        <v>0.43099999999999999</v>
      </c>
      <c r="HU42" s="189">
        <v>0.436</v>
      </c>
      <c r="HV42" s="189">
        <v>0.42899999999999999</v>
      </c>
      <c r="HW42" s="189">
        <v>0.49099999999999999</v>
      </c>
      <c r="HX42" s="189">
        <v>0.438</v>
      </c>
      <c r="HY42" s="189">
        <v>0.41499999999999998</v>
      </c>
      <c r="HZ42" s="189">
        <v>0.41799999999999998</v>
      </c>
      <c r="IA42" s="189">
        <v>0.38900000000000001</v>
      </c>
      <c r="IB42" s="189">
        <v>0.38100000000000001</v>
      </c>
      <c r="IC42" s="189">
        <v>0.40300000000000002</v>
      </c>
      <c r="ID42" s="189">
        <v>0.57399999999999995</v>
      </c>
      <c r="IE42" s="189">
        <v>0.57799999999999996</v>
      </c>
      <c r="IF42" s="189">
        <v>0.68100000000000005</v>
      </c>
      <c r="IG42" s="189">
        <v>0.66600000000000004</v>
      </c>
      <c r="IH42" s="189">
        <v>0.64700000000000002</v>
      </c>
      <c r="II42" s="189">
        <v>0.66700000000000004</v>
      </c>
      <c r="IJ42" s="189">
        <v>0.64100000000000001</v>
      </c>
      <c r="IK42" s="189">
        <v>0.69199999999999995</v>
      </c>
      <c r="IL42" s="189">
        <v>0.63500000000000001</v>
      </c>
      <c r="IM42" s="189">
        <v>0.63200000000000001</v>
      </c>
      <c r="IN42" s="189">
        <v>0.68700000000000006</v>
      </c>
      <c r="IO42" s="189">
        <v>0.65700000000000003</v>
      </c>
      <c r="IP42" s="189">
        <v>0.70099999999999996</v>
      </c>
      <c r="IQ42" s="189">
        <v>0.72199999999999998</v>
      </c>
      <c r="IR42" s="189">
        <v>0.66400000000000003</v>
      </c>
      <c r="IS42" s="189">
        <v>0.79300000000000004</v>
      </c>
      <c r="IT42" s="189">
        <v>0.498</v>
      </c>
      <c r="IU42" s="189">
        <v>0.47499999999999998</v>
      </c>
      <c r="IV42" s="189">
        <v>0.55800000000000005</v>
      </c>
      <c r="IW42" s="189">
        <v>0.48699999999999999</v>
      </c>
      <c r="IX42" s="189">
        <v>0.441</v>
      </c>
      <c r="IY42" s="189">
        <v>0.49299999999999999</v>
      </c>
      <c r="IZ42" s="189">
        <v>0.51</v>
      </c>
      <c r="JA42" s="189">
        <v>0.52100000000000002</v>
      </c>
      <c r="JB42" s="189">
        <v>0.66800000000000004</v>
      </c>
      <c r="JC42" s="189">
        <v>0.53400000000000003</v>
      </c>
      <c r="JD42" s="189">
        <v>0.505</v>
      </c>
      <c r="JE42" s="189">
        <v>0.46</v>
      </c>
      <c r="JF42" s="189">
        <v>0.45300000000000001</v>
      </c>
      <c r="JG42" s="189">
        <v>0.48399999999999999</v>
      </c>
      <c r="JH42" s="189">
        <v>0.41799999999999998</v>
      </c>
      <c r="JI42" s="189">
        <v>0.45700000000000002</v>
      </c>
      <c r="JJ42" s="189">
        <v>0.40600000000000003</v>
      </c>
      <c r="JK42" s="189">
        <v>0.51200000000000001</v>
      </c>
      <c r="JL42" s="189">
        <v>0.41899999999999998</v>
      </c>
      <c r="JM42" s="189">
        <v>0.55800000000000005</v>
      </c>
      <c r="JN42" s="189">
        <v>0.36499999999999999</v>
      </c>
      <c r="JO42" s="189">
        <v>0.41899999999999998</v>
      </c>
      <c r="JP42" s="189">
        <v>0.38400000000000001</v>
      </c>
      <c r="JQ42" s="189">
        <v>0.44600000000000001</v>
      </c>
      <c r="JR42" s="189">
        <v>0.436</v>
      </c>
      <c r="JS42" s="189">
        <v>0.40699999999999997</v>
      </c>
      <c r="JT42" s="189">
        <v>0.41699999999999998</v>
      </c>
      <c r="JU42" s="189">
        <v>0.40899999999999997</v>
      </c>
      <c r="JV42" s="189">
        <v>0.45900000000000002</v>
      </c>
      <c r="JW42" s="189">
        <v>0.41</v>
      </c>
      <c r="JX42" s="189">
        <v>0.38100000000000001</v>
      </c>
      <c r="JY42" s="189">
        <v>0.435</v>
      </c>
      <c r="JZ42" s="189">
        <v>0.41599999999999998</v>
      </c>
      <c r="KA42" s="189">
        <v>0.41</v>
      </c>
      <c r="KB42" s="189">
        <v>0.51100000000000001</v>
      </c>
      <c r="KC42" s="189">
        <v>0.38900000000000001</v>
      </c>
      <c r="KD42" s="189">
        <v>0.39500000000000002</v>
      </c>
      <c r="KE42" s="189">
        <v>0.45800000000000002</v>
      </c>
      <c r="KF42" s="189">
        <v>0.38300000000000001</v>
      </c>
      <c r="KG42" s="189">
        <v>0.41599999999999998</v>
      </c>
      <c r="KH42" s="189">
        <v>0.48699999999999999</v>
      </c>
      <c r="KI42" s="189">
        <v>0.39</v>
      </c>
      <c r="KJ42" s="189">
        <v>0.36899999999999999</v>
      </c>
      <c r="KK42" s="189">
        <v>0.45700000000000002</v>
      </c>
      <c r="KL42" s="189">
        <v>0.40200000000000002</v>
      </c>
      <c r="KM42" s="189">
        <v>0.36799999999999999</v>
      </c>
      <c r="KN42" s="189">
        <v>0.38700000000000001</v>
      </c>
      <c r="KO42" s="189">
        <v>0.434</v>
      </c>
      <c r="KP42" s="189">
        <v>0.38100000000000001</v>
      </c>
      <c r="KQ42" s="189">
        <v>0.42799999999999999</v>
      </c>
      <c r="KR42" s="189">
        <v>0.39</v>
      </c>
      <c r="KS42" s="189">
        <v>0.439</v>
      </c>
      <c r="KT42" s="189">
        <v>0.46</v>
      </c>
      <c r="KU42" s="189">
        <v>0.441</v>
      </c>
      <c r="KV42" s="189">
        <v>0.54800000000000004</v>
      </c>
      <c r="KW42" s="189">
        <v>0.55400000000000005</v>
      </c>
      <c r="KX42" s="189">
        <v>0.61399999999999999</v>
      </c>
      <c r="KY42" s="189">
        <v>0.60399999999999998</v>
      </c>
      <c r="KZ42" s="189">
        <v>0.52600000000000002</v>
      </c>
      <c r="LA42" s="189">
        <v>0.56999999999999995</v>
      </c>
      <c r="LB42" s="189">
        <v>0.41899999999999998</v>
      </c>
      <c r="LC42" s="189">
        <v>0.34599999999999997</v>
      </c>
      <c r="LD42" s="189">
        <v>0.52100000000000002</v>
      </c>
      <c r="LE42" s="189">
        <v>0.57499999999999996</v>
      </c>
      <c r="LF42" s="189">
        <v>0.504</v>
      </c>
      <c r="LG42" s="189">
        <v>0.33300000000000002</v>
      </c>
      <c r="LH42" s="189">
        <v>0.45900000000000002</v>
      </c>
      <c r="LI42" s="189">
        <v>0.433</v>
      </c>
      <c r="LJ42" s="189">
        <v>0.33300000000000002</v>
      </c>
      <c r="LK42" s="189">
        <v>0.33100000000000002</v>
      </c>
      <c r="LL42" s="189">
        <v>0.502</v>
      </c>
      <c r="LM42" s="189">
        <v>0.378</v>
      </c>
      <c r="LN42" s="189">
        <v>0.434</v>
      </c>
      <c r="LO42" s="189">
        <v>0.33100000000000002</v>
      </c>
      <c r="LP42" s="189">
        <v>0.52800000000000002</v>
      </c>
      <c r="LQ42" s="189">
        <v>0.34799999999999998</v>
      </c>
      <c r="LR42" s="189">
        <v>0.313</v>
      </c>
      <c r="LS42" s="189">
        <v>0.496</v>
      </c>
      <c r="LT42" s="189">
        <v>0.36599999999999999</v>
      </c>
      <c r="LU42" s="189">
        <v>0.35299999999999998</v>
      </c>
      <c r="LV42" s="189">
        <v>0.38</v>
      </c>
      <c r="LW42" s="189">
        <v>0.35099999999999998</v>
      </c>
      <c r="LX42" s="189"/>
      <c r="LY42" s="189"/>
      <c r="LZ42" s="189"/>
      <c r="MA42" s="189"/>
      <c r="MB42" s="189"/>
      <c r="MC42" s="189"/>
      <c r="MD42" s="189"/>
      <c r="ME42" s="189"/>
      <c r="MF42" s="189"/>
      <c r="MG42" s="189"/>
      <c r="MH42" s="189"/>
      <c r="MI42" s="189"/>
      <c r="MJ42" s="189"/>
      <c r="MK42" s="189"/>
      <c r="ML42" s="189"/>
      <c r="MM42" s="189"/>
      <c r="MN42" s="189"/>
      <c r="MO42" s="189"/>
      <c r="MP42" s="189"/>
      <c r="MQ42" s="189"/>
      <c r="MR42" s="189"/>
      <c r="MS42" s="189"/>
      <c r="MT42" s="189"/>
      <c r="MU42" s="189"/>
      <c r="MV42" s="189"/>
      <c r="MW42" s="189"/>
      <c r="MX42" s="189"/>
      <c r="MY42" s="189"/>
      <c r="MZ42" s="189"/>
      <c r="NA42" s="189"/>
      <c r="NB42" s="189"/>
      <c r="NC42" s="189"/>
      <c r="ND42" s="189"/>
      <c r="NE42" s="189"/>
      <c r="NF42" s="189"/>
      <c r="NG42" s="189"/>
      <c r="NH42" s="189"/>
      <c r="NI42" s="189"/>
      <c r="NJ42" s="189"/>
      <c r="NK42" s="189"/>
      <c r="NL42" s="189"/>
      <c r="NM42" s="189"/>
      <c r="NN42" s="189"/>
      <c r="NO42" s="189"/>
      <c r="NP42" s="189"/>
      <c r="NQ42" s="189"/>
      <c r="NR42" s="189"/>
      <c r="NS42" s="189"/>
      <c r="NT42" s="189"/>
      <c r="NU42" s="189"/>
      <c r="NV42" s="189"/>
      <c r="NW42" s="189"/>
      <c r="NX42" s="189"/>
      <c r="NY42" s="189"/>
      <c r="NZ42" s="189"/>
      <c r="OA42" s="189"/>
      <c r="OB42" s="189"/>
      <c r="OC42" s="189"/>
      <c r="OD42" s="189"/>
      <c r="OE42" s="189"/>
      <c r="OF42" s="189"/>
      <c r="OG42" s="189"/>
      <c r="OH42" s="189"/>
      <c r="OI42" s="189"/>
      <c r="OJ42" s="189"/>
      <c r="OK42" s="189"/>
      <c r="OL42" s="189"/>
      <c r="OM42" s="189"/>
      <c r="ON42" s="189"/>
      <c r="OO42" s="189"/>
      <c r="OP42" s="189"/>
      <c r="OQ42" s="189"/>
      <c r="OR42" s="189"/>
      <c r="OS42" s="189"/>
      <c r="OT42" s="189"/>
      <c r="OU42" s="189"/>
      <c r="OV42" s="189"/>
      <c r="OW42" s="189"/>
      <c r="OX42" s="189"/>
      <c r="OY42" s="189"/>
      <c r="OZ42" s="189"/>
      <c r="PA42" s="189"/>
      <c r="PB42" s="189"/>
      <c r="PC42" s="189"/>
      <c r="PD42" s="189"/>
      <c r="PE42" s="189"/>
      <c r="PF42" s="189"/>
      <c r="PG42" s="189"/>
      <c r="PH42" s="189"/>
      <c r="PI42" s="189"/>
      <c r="PJ42" s="189"/>
      <c r="PK42" s="189"/>
      <c r="PL42" s="189"/>
      <c r="PM42" s="189"/>
      <c r="PN42" s="189"/>
      <c r="PO42" s="189"/>
      <c r="PP42" s="189"/>
      <c r="PQ42" s="189"/>
      <c r="PR42" s="189"/>
      <c r="PS42" s="189"/>
      <c r="PT42" s="189"/>
      <c r="PU42" s="189"/>
      <c r="PV42" s="189"/>
      <c r="PW42" s="189"/>
      <c r="PX42" s="189"/>
      <c r="PY42" s="189"/>
      <c r="PZ42" s="189"/>
      <c r="QA42" s="189"/>
      <c r="QB42" s="189"/>
      <c r="QC42" s="189"/>
      <c r="QD42" s="189"/>
      <c r="QE42" s="189"/>
      <c r="QF42" s="189"/>
      <c r="QG42" s="189"/>
      <c r="QH42" s="189"/>
      <c r="QI42" s="189"/>
      <c r="QJ42" s="189"/>
      <c r="QK42" s="189"/>
      <c r="QL42" s="189"/>
      <c r="QM42" s="189"/>
      <c r="QN42" s="189"/>
      <c r="QO42" s="189"/>
      <c r="QP42" s="189"/>
      <c r="QQ42" s="189"/>
      <c r="QR42" s="189"/>
      <c r="QS42" s="189"/>
      <c r="QT42" s="189"/>
      <c r="QU42" s="189"/>
      <c r="QV42" s="189"/>
      <c r="QW42" s="189"/>
      <c r="QX42" s="189"/>
      <c r="QY42" s="189"/>
      <c r="QZ42" s="189"/>
      <c r="RA42" s="189"/>
      <c r="RB42" s="189"/>
      <c r="RC42" s="189"/>
      <c r="RD42" s="189"/>
      <c r="RE42" s="189"/>
      <c r="RF42" s="189"/>
      <c r="RG42" s="189"/>
      <c r="RH42" s="189"/>
      <c r="RI42" s="189"/>
      <c r="RJ42" s="189"/>
      <c r="RK42" s="189"/>
      <c r="RL42" s="189"/>
      <c r="RM42" s="189"/>
      <c r="RN42" s="189"/>
      <c r="RO42" s="189"/>
      <c r="RP42" s="189"/>
      <c r="RQ42" s="189"/>
      <c r="RR42" s="189"/>
      <c r="RS42" s="189"/>
      <c r="RT42" s="189"/>
      <c r="RU42" s="189"/>
      <c r="RV42" s="189"/>
      <c r="RW42" s="189"/>
      <c r="RX42" s="189"/>
      <c r="RY42" s="189"/>
      <c r="RZ42" s="189"/>
      <c r="SA42" s="189"/>
      <c r="SB42" s="189"/>
      <c r="SC42" s="189"/>
      <c r="SD42" s="189"/>
      <c r="SE42" s="189"/>
      <c r="SF42" s="189"/>
      <c r="SG42" s="189"/>
      <c r="SH42" s="189"/>
      <c r="SI42" s="189"/>
      <c r="SJ42" s="189"/>
      <c r="SK42" s="189"/>
      <c r="SL42" s="189"/>
      <c r="SM42" s="189"/>
      <c r="SN42" s="189"/>
      <c r="SO42" s="189"/>
      <c r="SP42" s="189"/>
      <c r="SQ42" s="189"/>
      <c r="SR42" s="189"/>
      <c r="SS42" s="189"/>
      <c r="ST42" s="189"/>
      <c r="SU42" s="189"/>
      <c r="SV42" s="189"/>
      <c r="SW42" s="189"/>
      <c r="SX42" s="189"/>
      <c r="SY42" s="189"/>
      <c r="SZ42" s="189"/>
      <c r="TA42" s="189"/>
      <c r="TB42" s="189"/>
      <c r="TC42" s="189"/>
      <c r="TD42" s="189"/>
      <c r="TE42" s="189"/>
      <c r="TF42" s="189"/>
      <c r="TG42" s="189"/>
      <c r="TH42" s="189"/>
      <c r="TI42" s="189"/>
      <c r="TJ42" s="189"/>
      <c r="TK42" s="189"/>
      <c r="TL42" s="189"/>
      <c r="TM42" s="189"/>
      <c r="TN42" s="189"/>
      <c r="TO42" s="189"/>
      <c r="TP42" s="189"/>
      <c r="TQ42" s="189"/>
      <c r="TR42" s="189"/>
      <c r="TS42" s="189"/>
      <c r="TT42" s="189"/>
      <c r="TU42" s="189"/>
      <c r="TV42" s="189"/>
      <c r="TW42" s="189"/>
      <c r="TX42" s="189"/>
      <c r="TY42" s="189"/>
      <c r="TZ42" s="189"/>
      <c r="UA42" s="189"/>
      <c r="UB42" s="189"/>
      <c r="UC42" s="189"/>
      <c r="UD42" s="189"/>
      <c r="UE42" s="189"/>
      <c r="UF42" s="189"/>
      <c r="UG42" s="189"/>
    </row>
    <row r="43" spans="1:553" x14ac:dyDescent="0.35">
      <c r="A43" s="3" t="s">
        <v>21</v>
      </c>
      <c r="B43" s="189">
        <v>0.61599999999999999</v>
      </c>
      <c r="C43" s="189">
        <v>0.60499999999999998</v>
      </c>
      <c r="D43" s="189">
        <v>0.58899999999999997</v>
      </c>
      <c r="E43" s="189">
        <v>0.59399999999999997</v>
      </c>
      <c r="F43" s="189">
        <v>0.57499999999999996</v>
      </c>
      <c r="G43" s="189">
        <v>0.38200000000000001</v>
      </c>
      <c r="H43" s="189">
        <v>0.55900000000000005</v>
      </c>
      <c r="I43" s="189">
        <v>0.55000000000000004</v>
      </c>
      <c r="J43" s="189">
        <v>0.377</v>
      </c>
      <c r="K43" s="189">
        <v>0.66600000000000004</v>
      </c>
      <c r="L43" s="189">
        <v>0.41499999999999998</v>
      </c>
      <c r="M43" s="189">
        <v>0.432</v>
      </c>
      <c r="N43" s="189">
        <v>0.45500000000000002</v>
      </c>
      <c r="O43" s="189">
        <v>0.43</v>
      </c>
      <c r="P43" s="189">
        <v>0.58499999999999996</v>
      </c>
      <c r="Q43" s="189">
        <v>0.39600000000000002</v>
      </c>
      <c r="R43" s="189">
        <v>0.45500000000000002</v>
      </c>
      <c r="S43" s="189">
        <v>0.46300000000000002</v>
      </c>
      <c r="T43" s="189">
        <v>0.57799999999999996</v>
      </c>
      <c r="U43" s="189">
        <v>0.60599999999999998</v>
      </c>
      <c r="V43" s="189">
        <v>0.52400000000000002</v>
      </c>
      <c r="W43" s="189">
        <v>0.63</v>
      </c>
      <c r="X43" s="189">
        <v>0.45200000000000001</v>
      </c>
      <c r="Y43" s="189">
        <v>0.46300000000000002</v>
      </c>
      <c r="Z43" s="189">
        <v>0.47299999999999998</v>
      </c>
      <c r="AA43" s="189">
        <v>0.49399999999999999</v>
      </c>
      <c r="AB43" s="189">
        <v>0.621</v>
      </c>
      <c r="AC43" s="189">
        <v>0.66400000000000003</v>
      </c>
      <c r="AD43" s="189">
        <v>0.63500000000000001</v>
      </c>
      <c r="AE43" s="189">
        <v>0.46400000000000002</v>
      </c>
      <c r="AF43" s="189">
        <v>0.41699999999999998</v>
      </c>
      <c r="AG43" s="189">
        <v>0.42799999999999999</v>
      </c>
      <c r="AH43" s="189">
        <v>0.71099999999999997</v>
      </c>
      <c r="AI43" s="189">
        <v>0.47399999999999998</v>
      </c>
      <c r="AJ43" s="189">
        <v>0.45900000000000002</v>
      </c>
      <c r="AK43" s="189">
        <v>0.47399999999999998</v>
      </c>
      <c r="AL43" s="189">
        <v>0.52600000000000002</v>
      </c>
      <c r="AM43" s="189">
        <v>0.46400000000000002</v>
      </c>
      <c r="AN43" s="189">
        <v>0.65200000000000002</v>
      </c>
      <c r="AO43" s="189">
        <v>0.60199999999999998</v>
      </c>
      <c r="AP43" s="189">
        <v>0.56599999999999995</v>
      </c>
      <c r="AQ43" s="189">
        <v>0.40500000000000003</v>
      </c>
      <c r="AR43" s="189">
        <v>0.434</v>
      </c>
      <c r="AS43" s="189">
        <v>0.44700000000000001</v>
      </c>
      <c r="AT43" s="189">
        <v>0.58599999999999997</v>
      </c>
      <c r="AU43" s="189">
        <v>0.43</v>
      </c>
      <c r="AV43" s="189">
        <v>0.50700000000000001</v>
      </c>
      <c r="AW43" s="189">
        <v>0.51400000000000001</v>
      </c>
      <c r="AX43" s="189">
        <v>0.501</v>
      </c>
      <c r="AY43" s="189">
        <v>0.48499999999999999</v>
      </c>
      <c r="AZ43" s="189">
        <v>0.59699999999999998</v>
      </c>
      <c r="BA43" s="189">
        <v>0.435</v>
      </c>
      <c r="BB43" s="189">
        <v>0.45600000000000002</v>
      </c>
      <c r="BC43" s="189">
        <v>0.43099999999999999</v>
      </c>
      <c r="BD43" s="189">
        <v>0.63400000000000001</v>
      </c>
      <c r="BE43" s="189">
        <v>0.49199999999999999</v>
      </c>
      <c r="BF43" s="189">
        <v>0.44500000000000001</v>
      </c>
      <c r="BG43" s="189">
        <v>0.501</v>
      </c>
      <c r="BH43" s="189">
        <v>0.44800000000000001</v>
      </c>
      <c r="BI43" s="189">
        <v>0.58499999999999996</v>
      </c>
      <c r="BJ43" s="189">
        <v>0.437</v>
      </c>
      <c r="BK43" s="189">
        <v>0.57999999999999996</v>
      </c>
      <c r="BL43" s="189">
        <v>0.45500000000000002</v>
      </c>
      <c r="BM43" s="189">
        <v>0.433</v>
      </c>
      <c r="BN43" s="189">
        <v>0.53500000000000003</v>
      </c>
      <c r="BO43" s="189">
        <v>0.53900000000000003</v>
      </c>
      <c r="BP43" s="189">
        <v>0.70099999999999996</v>
      </c>
      <c r="BQ43" s="189">
        <v>0.54500000000000004</v>
      </c>
      <c r="BR43" s="189">
        <v>0.57499999999999996</v>
      </c>
      <c r="BS43" s="189">
        <v>0.52</v>
      </c>
      <c r="BT43" s="189">
        <v>0.52200000000000002</v>
      </c>
      <c r="BU43" s="189">
        <v>0.51500000000000001</v>
      </c>
      <c r="BV43" s="189">
        <v>0.59699999999999998</v>
      </c>
      <c r="BW43" s="189">
        <v>0.61</v>
      </c>
      <c r="BX43" s="189">
        <v>0.63200000000000001</v>
      </c>
      <c r="BY43" s="189">
        <v>0.61599999999999999</v>
      </c>
      <c r="BZ43" s="189">
        <v>0.624</v>
      </c>
      <c r="CA43" s="189">
        <v>0.45800000000000002</v>
      </c>
      <c r="CB43" s="189">
        <v>0.505</v>
      </c>
      <c r="CC43" s="189">
        <v>0.48699999999999999</v>
      </c>
      <c r="CD43" s="189">
        <v>0.59899999999999998</v>
      </c>
      <c r="CE43" s="189">
        <v>0.55300000000000005</v>
      </c>
      <c r="CF43" s="189">
        <v>0.56000000000000005</v>
      </c>
      <c r="CG43" s="189">
        <v>0.49</v>
      </c>
      <c r="CH43" s="189">
        <v>0.47499999999999998</v>
      </c>
      <c r="CI43" s="189">
        <v>0.67200000000000004</v>
      </c>
      <c r="CJ43" s="189">
        <v>0.59699999999999998</v>
      </c>
      <c r="CK43" s="189">
        <v>0.39300000000000002</v>
      </c>
      <c r="CL43" s="189">
        <v>0.63500000000000001</v>
      </c>
      <c r="CM43" s="189">
        <v>0.54600000000000004</v>
      </c>
      <c r="CN43" s="189">
        <v>0.46200000000000002</v>
      </c>
      <c r="CO43" s="189">
        <v>0.48599999999999999</v>
      </c>
      <c r="CP43" s="189">
        <v>0.51600000000000001</v>
      </c>
      <c r="CQ43" s="189">
        <v>0.46200000000000002</v>
      </c>
      <c r="CR43" s="189">
        <v>0.44400000000000001</v>
      </c>
      <c r="CS43" s="189">
        <v>0.441</v>
      </c>
      <c r="CT43" s="189">
        <v>0.442</v>
      </c>
      <c r="CU43" s="189">
        <v>0.51300000000000001</v>
      </c>
      <c r="CV43" s="189">
        <v>0.58899999999999997</v>
      </c>
      <c r="CW43" s="189">
        <v>0.434</v>
      </c>
      <c r="CX43" s="189">
        <v>0.42699999999999999</v>
      </c>
      <c r="CY43" s="189">
        <v>0.43099999999999999</v>
      </c>
      <c r="CZ43" s="189">
        <v>0.53300000000000003</v>
      </c>
      <c r="DA43" s="189">
        <v>0.435</v>
      </c>
      <c r="DB43" s="189">
        <v>0.438</v>
      </c>
      <c r="DC43" s="189">
        <v>0.433</v>
      </c>
      <c r="DD43" s="189">
        <v>0.48</v>
      </c>
      <c r="DE43" s="189">
        <v>0.48399999999999999</v>
      </c>
      <c r="DF43" s="189">
        <v>0.39400000000000002</v>
      </c>
      <c r="DG43" s="189">
        <v>0.435</v>
      </c>
      <c r="DH43" s="189">
        <v>0.59599999999999997</v>
      </c>
      <c r="DI43" s="189">
        <v>0.45200000000000001</v>
      </c>
      <c r="DJ43" s="189">
        <v>0.40799999999999997</v>
      </c>
      <c r="DK43" s="189">
        <v>0.45800000000000002</v>
      </c>
      <c r="DL43" s="189">
        <v>0.35199999999999998</v>
      </c>
      <c r="DM43" s="189">
        <v>0.42</v>
      </c>
      <c r="DN43" s="189">
        <v>0.38900000000000001</v>
      </c>
      <c r="DO43" s="189">
        <v>0.49099999999999999</v>
      </c>
      <c r="DP43" s="189">
        <v>0.46500000000000002</v>
      </c>
      <c r="DQ43" s="189">
        <v>0.34799999999999998</v>
      </c>
      <c r="DR43" s="189">
        <v>0.33300000000000002</v>
      </c>
      <c r="DS43" s="189">
        <v>0.34</v>
      </c>
      <c r="DT43" s="189">
        <v>0.39300000000000002</v>
      </c>
      <c r="DU43" s="189">
        <v>0.443</v>
      </c>
      <c r="DV43" s="189">
        <v>0.307</v>
      </c>
      <c r="DW43" s="189">
        <v>0.34399999999999997</v>
      </c>
      <c r="DX43" s="189">
        <v>0.34399999999999997</v>
      </c>
      <c r="DY43" s="189">
        <v>0.34499999999999997</v>
      </c>
      <c r="DZ43" s="189">
        <v>0.36599999999999999</v>
      </c>
      <c r="EA43" s="189">
        <v>0.309</v>
      </c>
      <c r="EB43" s="189">
        <v>0.31900000000000001</v>
      </c>
      <c r="EC43" s="189">
        <v>0.29599999999999999</v>
      </c>
      <c r="ED43" s="189">
        <v>0.375</v>
      </c>
      <c r="EE43" s="189">
        <v>0.29899999999999999</v>
      </c>
      <c r="EF43" s="189">
        <v>0.33800000000000002</v>
      </c>
      <c r="EG43" s="189">
        <v>0.29399999999999998</v>
      </c>
      <c r="EH43" s="189">
        <v>0.28199999999999997</v>
      </c>
      <c r="EI43" s="189">
        <v>0.38700000000000001</v>
      </c>
      <c r="EJ43" s="189">
        <v>0.29899999999999999</v>
      </c>
      <c r="EK43" s="189">
        <v>0.34</v>
      </c>
      <c r="EL43" s="189">
        <v>0.55000000000000004</v>
      </c>
      <c r="EM43" s="189">
        <v>0.68400000000000005</v>
      </c>
      <c r="EN43" s="189">
        <v>0.70599999999999996</v>
      </c>
      <c r="EO43" s="189">
        <v>0.72699999999999998</v>
      </c>
      <c r="EP43" s="189">
        <v>0.72699999999999998</v>
      </c>
      <c r="EQ43" s="189">
        <v>0.65600000000000003</v>
      </c>
      <c r="ER43" s="189">
        <v>0.47499999999999998</v>
      </c>
      <c r="ES43" s="189">
        <v>0.45100000000000001</v>
      </c>
      <c r="ET43" s="189">
        <v>0.48899999999999999</v>
      </c>
      <c r="EU43" s="189">
        <v>0.46</v>
      </c>
      <c r="EV43" s="189">
        <v>0.48</v>
      </c>
      <c r="EW43" s="189">
        <v>0.434</v>
      </c>
      <c r="EX43" s="189">
        <v>0.71799999999999997</v>
      </c>
      <c r="EY43" s="189">
        <v>0.496</v>
      </c>
      <c r="EZ43" s="189">
        <v>0.48799999999999999</v>
      </c>
      <c r="FA43" s="189">
        <v>0.51400000000000001</v>
      </c>
      <c r="FB43" s="189">
        <v>0.48099999999999998</v>
      </c>
      <c r="FC43" s="189">
        <v>0.68700000000000006</v>
      </c>
      <c r="FD43" s="189">
        <v>0.45400000000000001</v>
      </c>
      <c r="FE43" s="189">
        <v>0.47699999999999998</v>
      </c>
      <c r="FF43" s="189">
        <v>0.442</v>
      </c>
      <c r="FG43" s="189">
        <v>0.53800000000000003</v>
      </c>
      <c r="FH43" s="189">
        <v>0.59599999999999997</v>
      </c>
      <c r="FI43" s="189">
        <v>0.57799999999999996</v>
      </c>
      <c r="FJ43" s="189">
        <v>0.63500000000000001</v>
      </c>
      <c r="FK43" s="189">
        <v>0.749</v>
      </c>
      <c r="FL43" s="189">
        <v>0.51800000000000002</v>
      </c>
      <c r="FM43" s="189">
        <v>0.61</v>
      </c>
      <c r="FN43" s="189">
        <v>0.54500000000000004</v>
      </c>
      <c r="FO43" s="189">
        <v>0.48099999999999998</v>
      </c>
      <c r="FP43" s="189">
        <v>0.52800000000000002</v>
      </c>
      <c r="FQ43" s="189">
        <v>0.69399999999999995</v>
      </c>
      <c r="FR43" s="189">
        <v>0.53400000000000003</v>
      </c>
      <c r="FS43" s="189">
        <v>0.59499999999999997</v>
      </c>
      <c r="FT43" s="189">
        <v>0.73</v>
      </c>
      <c r="FU43" s="189">
        <v>0.57599999999999996</v>
      </c>
      <c r="FV43" s="189">
        <v>0.68500000000000005</v>
      </c>
      <c r="FW43" s="189">
        <v>0.64300000000000002</v>
      </c>
      <c r="FX43" s="189">
        <v>0.54600000000000004</v>
      </c>
      <c r="FY43" s="189">
        <v>0.47</v>
      </c>
      <c r="FZ43" s="189">
        <v>0.48099999999999998</v>
      </c>
      <c r="GA43" s="189">
        <v>0.67900000000000005</v>
      </c>
      <c r="GB43" s="189">
        <v>0.69199999999999995</v>
      </c>
      <c r="GC43" s="189">
        <v>0.61599999999999999</v>
      </c>
      <c r="GD43" s="189">
        <v>0.66200000000000003</v>
      </c>
      <c r="GE43" s="189">
        <v>0.47199999999999998</v>
      </c>
      <c r="GF43" s="189">
        <v>0.628</v>
      </c>
      <c r="GG43" s="189">
        <v>0.48</v>
      </c>
      <c r="GH43" s="189">
        <v>0.504</v>
      </c>
      <c r="GI43" s="189">
        <v>0.439</v>
      </c>
      <c r="GJ43" s="189">
        <v>0.49099999999999999</v>
      </c>
      <c r="GK43" s="189">
        <v>0.51100000000000001</v>
      </c>
      <c r="GL43" s="189">
        <v>0.49299999999999999</v>
      </c>
      <c r="GM43" s="189">
        <v>0.45100000000000001</v>
      </c>
      <c r="GN43" s="189">
        <v>0.59</v>
      </c>
      <c r="GO43" s="189">
        <v>0.60899999999999999</v>
      </c>
      <c r="GP43" s="189">
        <v>0.48499999999999999</v>
      </c>
      <c r="GQ43" s="189">
        <v>0.48599999999999999</v>
      </c>
      <c r="GR43" s="189">
        <v>0.46700000000000003</v>
      </c>
      <c r="GS43" s="189">
        <v>0.67900000000000005</v>
      </c>
      <c r="GT43" s="189">
        <v>0.55100000000000005</v>
      </c>
      <c r="GU43" s="189">
        <v>0.48599999999999999</v>
      </c>
      <c r="GV43" s="189">
        <v>0.43</v>
      </c>
      <c r="GW43" s="189">
        <v>0.504</v>
      </c>
      <c r="GX43" s="189">
        <v>0.45</v>
      </c>
      <c r="GY43" s="189">
        <v>0.47199999999999998</v>
      </c>
      <c r="GZ43" s="189">
        <v>0.46600000000000003</v>
      </c>
      <c r="HA43" s="189">
        <v>0.49099999999999999</v>
      </c>
      <c r="HB43" s="189">
        <v>0.55300000000000005</v>
      </c>
      <c r="HC43" s="189">
        <v>0.56699999999999995</v>
      </c>
      <c r="HD43" s="189">
        <v>0.63300000000000001</v>
      </c>
      <c r="HE43" s="189">
        <v>0.71599999999999997</v>
      </c>
      <c r="HF43" s="189">
        <v>0.74399999999999999</v>
      </c>
      <c r="HG43" s="189">
        <v>0.63900000000000001</v>
      </c>
      <c r="HH43" s="189">
        <v>0.51800000000000002</v>
      </c>
      <c r="HI43" s="189">
        <v>0.73399999999999999</v>
      </c>
      <c r="HJ43" s="189">
        <v>0.73099999999999998</v>
      </c>
      <c r="HK43" s="189">
        <v>0.59699999999999998</v>
      </c>
      <c r="HL43" s="189">
        <v>0.66400000000000003</v>
      </c>
      <c r="HM43" s="189">
        <v>0.66600000000000004</v>
      </c>
      <c r="HN43" s="189">
        <v>0.747</v>
      </c>
      <c r="HO43" s="189">
        <v>0.59399999999999997</v>
      </c>
      <c r="HP43" s="189">
        <v>0.59399999999999997</v>
      </c>
      <c r="HQ43" s="189">
        <v>0.54</v>
      </c>
      <c r="HR43" s="189">
        <v>0.46899999999999997</v>
      </c>
      <c r="HS43" s="189">
        <v>0.68100000000000005</v>
      </c>
      <c r="HT43" s="189">
        <v>0.49399999999999999</v>
      </c>
      <c r="HU43" s="189">
        <v>0.498</v>
      </c>
      <c r="HV43" s="189">
        <v>0.52500000000000002</v>
      </c>
      <c r="HW43" s="189">
        <v>0.52500000000000002</v>
      </c>
      <c r="HX43" s="189">
        <v>0.58599999999999997</v>
      </c>
      <c r="HY43" s="189">
        <v>0.46500000000000002</v>
      </c>
      <c r="HZ43" s="189">
        <v>0.66400000000000003</v>
      </c>
      <c r="IA43" s="189">
        <v>0.72199999999999998</v>
      </c>
      <c r="IB43" s="189">
        <v>0.497</v>
      </c>
      <c r="IC43" s="189">
        <v>0.57199999999999995</v>
      </c>
      <c r="ID43" s="189">
        <v>0.69</v>
      </c>
      <c r="IE43" s="189">
        <v>0.95899999999999996</v>
      </c>
      <c r="IF43" s="189">
        <v>0.84599999999999997</v>
      </c>
      <c r="IG43" s="189">
        <v>0.95599999999999996</v>
      </c>
      <c r="IH43" s="189">
        <v>1.087</v>
      </c>
      <c r="II43" s="189">
        <v>1.097</v>
      </c>
      <c r="IJ43" s="189">
        <v>1.08</v>
      </c>
      <c r="IK43" s="189">
        <v>1.1479999999999999</v>
      </c>
      <c r="IL43" s="189">
        <v>0.84199999999999997</v>
      </c>
      <c r="IM43" s="189">
        <v>1.0880000000000001</v>
      </c>
      <c r="IN43" s="189">
        <v>1.08</v>
      </c>
      <c r="IO43" s="189">
        <v>1.25</v>
      </c>
      <c r="IP43" s="189">
        <v>1.2889999999999999</v>
      </c>
      <c r="IQ43" s="189">
        <v>1.224</v>
      </c>
      <c r="IR43" s="189">
        <v>1.1819999999999999</v>
      </c>
      <c r="IS43" s="189">
        <v>0.85</v>
      </c>
      <c r="IT43" s="189">
        <v>0.66600000000000004</v>
      </c>
      <c r="IU43" s="189">
        <v>0.57899999999999996</v>
      </c>
      <c r="IV43" s="189">
        <v>0.58299999999999996</v>
      </c>
      <c r="IW43" s="189">
        <v>0.54600000000000004</v>
      </c>
      <c r="IX43" s="189">
        <v>0.47299999999999998</v>
      </c>
      <c r="IY43" s="189">
        <v>0.64800000000000002</v>
      </c>
      <c r="IZ43" s="189">
        <v>0.58599999999999997</v>
      </c>
      <c r="JA43" s="189">
        <v>0.67</v>
      </c>
      <c r="JB43" s="189">
        <v>0.745</v>
      </c>
      <c r="JC43" s="189">
        <v>0.83899999999999997</v>
      </c>
      <c r="JD43" s="189">
        <v>0.52100000000000002</v>
      </c>
      <c r="JE43" s="189">
        <v>0.56499999999999995</v>
      </c>
      <c r="JF43" s="189">
        <v>0.68400000000000005</v>
      </c>
      <c r="JG43" s="189">
        <v>0.56599999999999995</v>
      </c>
      <c r="JH43" s="189">
        <v>0.66500000000000004</v>
      </c>
      <c r="JI43" s="189">
        <v>0.55400000000000005</v>
      </c>
      <c r="JJ43" s="189">
        <v>0.52900000000000003</v>
      </c>
      <c r="JK43" s="189">
        <v>0.46300000000000002</v>
      </c>
      <c r="JL43" s="189">
        <v>0.48699999999999999</v>
      </c>
      <c r="JM43" s="189">
        <v>0.60899999999999999</v>
      </c>
      <c r="JN43" s="189">
        <v>0.51200000000000001</v>
      </c>
      <c r="JO43" s="189">
        <v>0.48699999999999999</v>
      </c>
      <c r="JP43" s="189">
        <v>0.69299999999999995</v>
      </c>
      <c r="JQ43" s="189">
        <v>0.58799999999999997</v>
      </c>
      <c r="JR43" s="189">
        <v>0.46300000000000002</v>
      </c>
      <c r="JS43" s="189">
        <v>0.71399999999999997</v>
      </c>
      <c r="JT43" s="189">
        <v>0.625</v>
      </c>
      <c r="JU43" s="189">
        <v>0.56699999999999995</v>
      </c>
      <c r="JV43" s="189">
        <v>0.68600000000000005</v>
      </c>
      <c r="JW43" s="189">
        <v>0.77500000000000002</v>
      </c>
      <c r="JX43" s="189">
        <v>0.50900000000000001</v>
      </c>
      <c r="JY43" s="189">
        <v>0.70499999999999996</v>
      </c>
      <c r="JZ43" s="189">
        <v>0.53300000000000003</v>
      </c>
      <c r="KA43" s="189">
        <v>0.53100000000000003</v>
      </c>
      <c r="KB43" s="189">
        <v>0.53500000000000003</v>
      </c>
      <c r="KC43" s="189">
        <v>0.47799999999999998</v>
      </c>
      <c r="KD43" s="189">
        <v>0.51800000000000002</v>
      </c>
      <c r="KE43" s="189">
        <v>0.503</v>
      </c>
      <c r="KF43" s="189">
        <v>0.61</v>
      </c>
      <c r="KG43" s="189">
        <v>0.56399999999999995</v>
      </c>
      <c r="KH43" s="189">
        <v>0.61599999999999999</v>
      </c>
      <c r="KI43" s="189">
        <v>0.46100000000000002</v>
      </c>
      <c r="KJ43" s="189">
        <v>0.64500000000000002</v>
      </c>
      <c r="KK43" s="189">
        <v>0.46700000000000003</v>
      </c>
      <c r="KL43" s="189">
        <v>0.51700000000000002</v>
      </c>
      <c r="KM43" s="189">
        <v>0.72799999999999998</v>
      </c>
      <c r="KN43" s="189">
        <v>0.46200000000000002</v>
      </c>
      <c r="KO43" s="189">
        <v>0.497</v>
      </c>
      <c r="KP43" s="189">
        <v>0.79600000000000004</v>
      </c>
      <c r="KQ43" s="189">
        <v>0.51800000000000002</v>
      </c>
      <c r="KR43" s="189">
        <v>0.76500000000000001</v>
      </c>
      <c r="KS43" s="189">
        <v>0.54500000000000004</v>
      </c>
      <c r="KT43" s="189">
        <v>0.55200000000000005</v>
      </c>
      <c r="KU43" s="189">
        <v>0.56899999999999995</v>
      </c>
      <c r="KV43" s="189">
        <v>0.64</v>
      </c>
      <c r="KW43" s="189">
        <v>0.66100000000000003</v>
      </c>
      <c r="KX43" s="189">
        <v>0.63100000000000001</v>
      </c>
      <c r="KY43" s="189">
        <v>0.61099999999999999</v>
      </c>
      <c r="KZ43" s="189">
        <v>0.77700000000000002</v>
      </c>
      <c r="LA43" s="189">
        <v>0.54500000000000004</v>
      </c>
      <c r="LB43" s="189">
        <v>0.628</v>
      </c>
      <c r="LC43" s="189">
        <v>0.80300000000000005</v>
      </c>
      <c r="LD43" s="189">
        <v>0.67800000000000005</v>
      </c>
      <c r="LE43" s="189">
        <v>0.748</v>
      </c>
      <c r="LF43" s="189">
        <v>0.68799999999999994</v>
      </c>
      <c r="LG43" s="189">
        <v>0.62</v>
      </c>
      <c r="LH43" s="189">
        <v>0.67200000000000004</v>
      </c>
      <c r="LI43" s="189">
        <v>0.66600000000000004</v>
      </c>
      <c r="LJ43" s="189">
        <v>0.65800000000000003</v>
      </c>
      <c r="LK43" s="189">
        <v>0.66100000000000003</v>
      </c>
      <c r="LL43" s="189">
        <v>0.51100000000000001</v>
      </c>
      <c r="LM43" s="189">
        <v>0.48499999999999999</v>
      </c>
      <c r="LN43" s="189">
        <v>0.504</v>
      </c>
      <c r="LO43" s="189">
        <v>0.52100000000000002</v>
      </c>
      <c r="LP43" s="189">
        <v>0.81200000000000006</v>
      </c>
      <c r="LQ43" s="189">
        <v>0.46100000000000002</v>
      </c>
      <c r="LR43" s="189">
        <v>0.56200000000000006</v>
      </c>
      <c r="LS43" s="189">
        <v>0.70099999999999996</v>
      </c>
      <c r="LT43" s="189">
        <v>0.47</v>
      </c>
      <c r="LU43" s="189">
        <v>0.51</v>
      </c>
      <c r="LV43" s="189">
        <v>0.50900000000000001</v>
      </c>
      <c r="LW43" s="189">
        <v>0.69</v>
      </c>
      <c r="LX43" s="189"/>
      <c r="LY43" s="189"/>
      <c r="LZ43" s="189"/>
      <c r="MA43" s="189"/>
      <c r="MB43" s="189"/>
      <c r="MC43" s="189"/>
      <c r="MD43" s="189"/>
      <c r="ME43" s="189"/>
      <c r="MF43" s="189"/>
      <c r="MG43" s="189"/>
      <c r="MH43" s="189"/>
      <c r="MI43" s="189"/>
      <c r="MJ43" s="189"/>
      <c r="MK43" s="189"/>
      <c r="ML43" s="189"/>
      <c r="MM43" s="189"/>
      <c r="MN43" s="189"/>
      <c r="MO43" s="189"/>
      <c r="MP43" s="189"/>
      <c r="MQ43" s="189"/>
      <c r="MR43" s="189"/>
      <c r="MS43" s="189"/>
      <c r="MT43" s="189"/>
      <c r="MU43" s="189"/>
      <c r="MV43" s="189"/>
      <c r="MW43" s="189"/>
      <c r="MX43" s="189"/>
      <c r="MY43" s="189"/>
      <c r="MZ43" s="189"/>
      <c r="NA43" s="189"/>
      <c r="NB43" s="189"/>
      <c r="NC43" s="189"/>
      <c r="ND43" s="189"/>
      <c r="NE43" s="189"/>
      <c r="NF43" s="189"/>
      <c r="NG43" s="189"/>
      <c r="NH43" s="189"/>
      <c r="NI43" s="189"/>
      <c r="NJ43" s="189"/>
      <c r="NK43" s="189"/>
      <c r="NL43" s="189"/>
      <c r="NM43" s="189"/>
      <c r="NN43" s="189"/>
      <c r="NO43" s="189"/>
      <c r="NP43" s="189"/>
      <c r="NQ43" s="189"/>
      <c r="NR43" s="189"/>
      <c r="NS43" s="189"/>
      <c r="NT43" s="189"/>
      <c r="NU43" s="189"/>
      <c r="NV43" s="189"/>
      <c r="NW43" s="189"/>
      <c r="NX43" s="189"/>
      <c r="NY43" s="189"/>
      <c r="NZ43" s="189"/>
      <c r="OA43" s="189"/>
      <c r="OB43" s="189"/>
      <c r="OC43" s="189"/>
      <c r="OD43" s="189"/>
      <c r="OE43" s="189"/>
      <c r="OF43" s="189"/>
      <c r="OG43" s="189"/>
      <c r="OH43" s="189"/>
      <c r="OI43" s="189"/>
      <c r="OJ43" s="189"/>
      <c r="OK43" s="189"/>
      <c r="OL43" s="189"/>
      <c r="OM43" s="189"/>
      <c r="ON43" s="189"/>
      <c r="OO43" s="189"/>
      <c r="OP43" s="189"/>
      <c r="OQ43" s="189"/>
      <c r="OR43" s="189"/>
      <c r="OS43" s="189"/>
      <c r="OT43" s="189"/>
      <c r="OU43" s="189"/>
      <c r="OV43" s="189"/>
      <c r="OW43" s="189"/>
      <c r="OX43" s="189"/>
      <c r="OY43" s="189"/>
      <c r="OZ43" s="189"/>
      <c r="PA43" s="189"/>
      <c r="PB43" s="189"/>
      <c r="PC43" s="189"/>
      <c r="PD43" s="189"/>
      <c r="PE43" s="189"/>
      <c r="PF43" s="189"/>
      <c r="PG43" s="189"/>
      <c r="PH43" s="189"/>
      <c r="PI43" s="189"/>
      <c r="PJ43" s="189"/>
      <c r="PK43" s="189"/>
      <c r="PL43" s="189"/>
      <c r="PM43" s="189"/>
      <c r="PN43" s="189"/>
      <c r="PO43" s="189"/>
      <c r="PP43" s="189"/>
      <c r="PQ43" s="189"/>
      <c r="PR43" s="189"/>
      <c r="PS43" s="189"/>
      <c r="PT43" s="189"/>
      <c r="PU43" s="189"/>
      <c r="PV43" s="189"/>
      <c r="PW43" s="189"/>
      <c r="PX43" s="189"/>
      <c r="PY43" s="189"/>
      <c r="PZ43" s="189"/>
      <c r="QA43" s="189"/>
      <c r="QB43" s="189"/>
      <c r="QC43" s="189"/>
      <c r="QD43" s="189"/>
      <c r="QE43" s="189"/>
      <c r="QF43" s="189"/>
      <c r="QG43" s="189"/>
      <c r="QH43" s="189"/>
      <c r="QI43" s="189"/>
      <c r="QJ43" s="189"/>
      <c r="QK43" s="189"/>
      <c r="QL43" s="189"/>
      <c r="QM43" s="189"/>
      <c r="QN43" s="189"/>
      <c r="QO43" s="189"/>
      <c r="QP43" s="189"/>
      <c r="QQ43" s="189"/>
      <c r="QR43" s="189"/>
      <c r="QS43" s="189"/>
      <c r="QT43" s="189"/>
      <c r="QU43" s="189"/>
      <c r="QV43" s="189"/>
      <c r="QW43" s="189"/>
      <c r="QX43" s="189"/>
      <c r="QY43" s="189"/>
      <c r="QZ43" s="189"/>
      <c r="RA43" s="189"/>
      <c r="RB43" s="189"/>
      <c r="RC43" s="189"/>
      <c r="RD43" s="189"/>
      <c r="RE43" s="189"/>
      <c r="RF43" s="189"/>
      <c r="RG43" s="189"/>
      <c r="RH43" s="189"/>
      <c r="RI43" s="189"/>
      <c r="RJ43" s="189"/>
      <c r="RK43" s="189"/>
      <c r="RL43" s="189"/>
      <c r="RM43" s="189"/>
      <c r="RN43" s="189"/>
      <c r="RO43" s="189"/>
      <c r="RP43" s="189"/>
      <c r="RQ43" s="189"/>
      <c r="RR43" s="189"/>
      <c r="RS43" s="189"/>
      <c r="RT43" s="189"/>
      <c r="RU43" s="189"/>
      <c r="RV43" s="189"/>
      <c r="RW43" s="189"/>
      <c r="RX43" s="189"/>
      <c r="RY43" s="189"/>
      <c r="RZ43" s="189"/>
      <c r="SA43" s="189"/>
      <c r="SB43" s="189"/>
      <c r="SC43" s="189"/>
      <c r="SD43" s="189"/>
      <c r="SE43" s="189"/>
      <c r="SF43" s="189"/>
      <c r="SG43" s="189"/>
      <c r="SH43" s="189"/>
      <c r="SI43" s="189"/>
      <c r="SJ43" s="189"/>
      <c r="SK43" s="189"/>
      <c r="SL43" s="189"/>
      <c r="SM43" s="189"/>
      <c r="SN43" s="189"/>
      <c r="SO43" s="189"/>
      <c r="SP43" s="189"/>
      <c r="SQ43" s="189"/>
      <c r="SR43" s="189"/>
      <c r="SS43" s="189"/>
      <c r="ST43" s="189"/>
      <c r="SU43" s="189"/>
      <c r="SV43" s="189"/>
      <c r="SW43" s="189"/>
      <c r="SX43" s="189"/>
      <c r="SY43" s="189"/>
      <c r="SZ43" s="189"/>
      <c r="TA43" s="189"/>
      <c r="TB43" s="189"/>
      <c r="TC43" s="189"/>
      <c r="TD43" s="189"/>
      <c r="TE43" s="189"/>
      <c r="TF43" s="189"/>
      <c r="TG43" s="189"/>
      <c r="TH43" s="189"/>
      <c r="TI43" s="189"/>
      <c r="TJ43" s="189"/>
      <c r="TK43" s="189"/>
      <c r="TL43" s="189"/>
      <c r="TM43" s="189"/>
      <c r="TN43" s="189"/>
      <c r="TO43" s="189"/>
      <c r="TP43" s="189"/>
      <c r="TQ43" s="189"/>
      <c r="TR43" s="189"/>
      <c r="TS43" s="189"/>
      <c r="TT43" s="189"/>
      <c r="TU43" s="189"/>
      <c r="TV43" s="189"/>
      <c r="TW43" s="189"/>
      <c r="TX43" s="189"/>
      <c r="TY43" s="189"/>
      <c r="TZ43" s="189"/>
      <c r="UA43" s="189"/>
      <c r="UB43" s="189"/>
      <c r="UC43" s="189"/>
      <c r="UD43" s="189"/>
      <c r="UE43" s="189"/>
      <c r="UF43" s="189"/>
      <c r="UG43" s="189"/>
    </row>
    <row r="44" spans="1:553" x14ac:dyDescent="0.35">
      <c r="A44" s="3" t="s">
        <v>35</v>
      </c>
      <c r="B44" s="189">
        <v>0.54600000000000004</v>
      </c>
      <c r="C44" s="189">
        <v>0.58599999999999997</v>
      </c>
      <c r="D44" s="189">
        <v>0.49199999999999999</v>
      </c>
      <c r="E44" s="189">
        <v>0.67900000000000005</v>
      </c>
      <c r="F44" s="189">
        <v>0.42699999999999999</v>
      </c>
      <c r="G44" s="189">
        <v>0.51900000000000002</v>
      </c>
      <c r="H44" s="189">
        <v>0.45500000000000002</v>
      </c>
      <c r="I44" s="189">
        <v>0.49099999999999999</v>
      </c>
      <c r="J44" s="189">
        <v>0.40600000000000003</v>
      </c>
      <c r="K44" s="189">
        <v>0.54600000000000004</v>
      </c>
      <c r="L44" s="189">
        <v>0.42099999999999999</v>
      </c>
      <c r="M44" s="189">
        <v>0.35199999999999998</v>
      </c>
      <c r="N44" s="189">
        <v>0.32800000000000001</v>
      </c>
      <c r="O44" s="189">
        <v>0.48099999999999998</v>
      </c>
      <c r="P44" s="189">
        <v>0.35499999999999998</v>
      </c>
      <c r="Q44" s="189">
        <v>0.34699999999999998</v>
      </c>
      <c r="R44" s="189">
        <v>0.441</v>
      </c>
      <c r="S44" s="189">
        <v>0.435</v>
      </c>
      <c r="T44" s="189">
        <v>0.58499999999999996</v>
      </c>
      <c r="U44" s="189">
        <v>0.52300000000000002</v>
      </c>
      <c r="V44" s="189">
        <v>0.46300000000000002</v>
      </c>
      <c r="W44" s="189">
        <v>0.40400000000000003</v>
      </c>
      <c r="X44" s="189">
        <v>0.42299999999999999</v>
      </c>
      <c r="Y44" s="189">
        <v>0.66600000000000004</v>
      </c>
      <c r="Z44" s="189">
        <v>0.42599999999999999</v>
      </c>
      <c r="AA44" s="189">
        <v>0.42399999999999999</v>
      </c>
      <c r="AB44" s="189">
        <v>0.51600000000000001</v>
      </c>
      <c r="AC44" s="189">
        <v>0.40600000000000003</v>
      </c>
      <c r="AD44" s="189">
        <v>0.45700000000000002</v>
      </c>
      <c r="AE44" s="189">
        <v>0.61799999999999999</v>
      </c>
      <c r="AF44" s="189">
        <v>0.51500000000000001</v>
      </c>
      <c r="AG44" s="189">
        <v>0.40400000000000003</v>
      </c>
      <c r="AH44" s="189">
        <v>0.39</v>
      </c>
      <c r="AI44" s="189">
        <v>0.38</v>
      </c>
      <c r="AJ44" s="189">
        <v>0.58599999999999997</v>
      </c>
      <c r="AK44" s="189">
        <v>0.53200000000000003</v>
      </c>
      <c r="AL44" s="189">
        <v>0.36399999999999999</v>
      </c>
      <c r="AM44" s="189">
        <v>0.44400000000000001</v>
      </c>
      <c r="AN44" s="189">
        <v>0.47899999999999998</v>
      </c>
      <c r="AO44" s="189">
        <v>0.46</v>
      </c>
      <c r="AP44" s="189">
        <v>0.39</v>
      </c>
      <c r="AQ44" s="189">
        <v>0.435</v>
      </c>
      <c r="AR44" s="189">
        <v>0.39</v>
      </c>
      <c r="AS44" s="189">
        <v>0.38900000000000001</v>
      </c>
      <c r="AT44" s="189">
        <v>0.36599999999999999</v>
      </c>
      <c r="AU44" s="189">
        <v>0.56999999999999995</v>
      </c>
      <c r="AV44" s="189">
        <v>0.38900000000000001</v>
      </c>
      <c r="AW44" s="189">
        <v>0.42499999999999999</v>
      </c>
      <c r="AX44" s="189">
        <v>0.375</v>
      </c>
      <c r="AY44" s="189">
        <v>0.42899999999999999</v>
      </c>
      <c r="AZ44" s="189">
        <v>0.35899999999999999</v>
      </c>
      <c r="BA44" s="189">
        <v>0.59699999999999998</v>
      </c>
      <c r="BB44" s="189">
        <v>0.38200000000000001</v>
      </c>
      <c r="BC44" s="189">
        <v>0.41899999999999998</v>
      </c>
      <c r="BD44" s="189">
        <v>0.35899999999999999</v>
      </c>
      <c r="BE44" s="189">
        <v>0.438</v>
      </c>
      <c r="BF44" s="189">
        <v>0.75800000000000001</v>
      </c>
      <c r="BG44" s="189">
        <v>0.46</v>
      </c>
      <c r="BH44" s="189">
        <v>0.433</v>
      </c>
      <c r="BI44" s="189">
        <v>0.57299999999999995</v>
      </c>
      <c r="BJ44" s="189">
        <v>0.46800000000000003</v>
      </c>
      <c r="BK44" s="189">
        <v>0.47099999999999997</v>
      </c>
      <c r="BL44" s="189">
        <v>0.48399999999999999</v>
      </c>
      <c r="BM44" s="189">
        <v>0.505</v>
      </c>
      <c r="BN44" s="189">
        <v>0.44600000000000001</v>
      </c>
      <c r="BO44" s="189">
        <v>0.51500000000000001</v>
      </c>
      <c r="BP44" s="189">
        <v>0.70299999999999996</v>
      </c>
      <c r="BQ44" s="189">
        <v>0.65900000000000003</v>
      </c>
      <c r="BR44" s="189">
        <v>0.46600000000000003</v>
      </c>
      <c r="BS44" s="189">
        <v>0.52700000000000002</v>
      </c>
      <c r="BT44" s="189">
        <v>0.45800000000000002</v>
      </c>
      <c r="BU44" s="189">
        <v>0.66</v>
      </c>
      <c r="BV44" s="189">
        <v>0.496</v>
      </c>
      <c r="BW44" s="189">
        <v>0.59</v>
      </c>
      <c r="BX44" s="189">
        <v>0.38900000000000001</v>
      </c>
      <c r="BY44" s="189">
        <v>0.47599999999999998</v>
      </c>
      <c r="BZ44" s="189">
        <v>0.40699999999999997</v>
      </c>
      <c r="CA44" s="189">
        <v>0.56699999999999995</v>
      </c>
      <c r="CB44" s="189">
        <v>0.51400000000000001</v>
      </c>
      <c r="CC44" s="189">
        <v>0.44900000000000001</v>
      </c>
      <c r="CD44" s="189">
        <v>0.38600000000000001</v>
      </c>
      <c r="CE44" s="189">
        <v>0.42799999999999999</v>
      </c>
      <c r="CF44" s="189">
        <v>0.42299999999999999</v>
      </c>
      <c r="CG44" s="189">
        <v>0.58199999999999996</v>
      </c>
      <c r="CH44" s="189">
        <v>0.40400000000000003</v>
      </c>
      <c r="CI44" s="189">
        <v>0.40300000000000002</v>
      </c>
      <c r="CJ44" s="189">
        <v>0.51500000000000001</v>
      </c>
      <c r="CK44" s="189">
        <v>0.54600000000000004</v>
      </c>
      <c r="CL44" s="189">
        <v>0.39800000000000002</v>
      </c>
      <c r="CM44" s="189">
        <v>0.52200000000000002</v>
      </c>
      <c r="CN44" s="189">
        <v>0.375</v>
      </c>
      <c r="CO44" s="189">
        <v>0.46400000000000002</v>
      </c>
      <c r="CP44" s="189">
        <v>0.40899999999999997</v>
      </c>
      <c r="CQ44" s="189">
        <v>0.40500000000000003</v>
      </c>
      <c r="CR44" s="189">
        <v>0.44500000000000001</v>
      </c>
      <c r="CS44" s="189">
        <v>0.376</v>
      </c>
      <c r="CT44" s="189">
        <v>0.53300000000000003</v>
      </c>
      <c r="CU44" s="189">
        <v>0.40899999999999997</v>
      </c>
      <c r="CV44" s="189">
        <v>0.35399999999999998</v>
      </c>
      <c r="CW44" s="189">
        <v>0.55200000000000005</v>
      </c>
      <c r="CX44" s="189">
        <v>0.39200000000000002</v>
      </c>
      <c r="CY44" s="189">
        <v>0.38600000000000001</v>
      </c>
      <c r="CZ44" s="189">
        <v>0.43</v>
      </c>
      <c r="DA44" s="189">
        <v>0.41399999999999998</v>
      </c>
      <c r="DB44" s="189">
        <v>0.47</v>
      </c>
      <c r="DC44" s="189">
        <v>0.375</v>
      </c>
      <c r="DD44" s="189">
        <v>0.35599999999999998</v>
      </c>
      <c r="DE44" s="189">
        <v>0.46300000000000002</v>
      </c>
      <c r="DF44" s="189">
        <v>0.39700000000000002</v>
      </c>
      <c r="DG44" s="189">
        <v>0.36399999999999999</v>
      </c>
      <c r="DH44" s="189">
        <v>0.45400000000000001</v>
      </c>
      <c r="DI44" s="189">
        <v>0.439</v>
      </c>
      <c r="DJ44" s="189">
        <v>0.376</v>
      </c>
      <c r="DK44" s="189">
        <v>0.38900000000000001</v>
      </c>
      <c r="DL44" s="189">
        <v>0.41099999999999998</v>
      </c>
      <c r="DM44" s="189">
        <v>0.495</v>
      </c>
      <c r="DN44" s="189">
        <v>0.44400000000000001</v>
      </c>
      <c r="DO44" s="189">
        <v>0.41699999999999998</v>
      </c>
      <c r="DP44" s="189">
        <v>0.36</v>
      </c>
      <c r="DQ44" s="189">
        <v>0.439</v>
      </c>
      <c r="DR44" s="189">
        <v>0.41</v>
      </c>
      <c r="DS44" s="189">
        <v>0.35299999999999998</v>
      </c>
      <c r="DT44" s="189">
        <v>0.38600000000000001</v>
      </c>
      <c r="DU44" s="189">
        <v>0.30299999999999999</v>
      </c>
      <c r="DV44" s="189">
        <v>0.36699999999999999</v>
      </c>
      <c r="DW44" s="189">
        <v>0.314</v>
      </c>
      <c r="DX44" s="189">
        <v>0.33100000000000002</v>
      </c>
      <c r="DY44" s="189">
        <v>0.30099999999999999</v>
      </c>
      <c r="DZ44" s="189">
        <v>0.40799999999999997</v>
      </c>
      <c r="EA44" s="189">
        <v>0.28899999999999998</v>
      </c>
      <c r="EB44" s="189">
        <v>0.378</v>
      </c>
      <c r="EC44" s="189">
        <v>0.44500000000000001</v>
      </c>
      <c r="ED44" s="189">
        <v>0.28899999999999998</v>
      </c>
      <c r="EE44" s="189">
        <v>0.31</v>
      </c>
      <c r="EF44" s="189">
        <v>0.251</v>
      </c>
      <c r="EG44" s="189">
        <v>0.25</v>
      </c>
      <c r="EH44" s="189">
        <v>0.39300000000000002</v>
      </c>
      <c r="EI44" s="189">
        <v>0.27</v>
      </c>
      <c r="EJ44" s="189">
        <v>0.25</v>
      </c>
      <c r="EK44" s="189">
        <v>0.39100000000000001</v>
      </c>
      <c r="EL44" s="189">
        <v>0.40500000000000003</v>
      </c>
      <c r="EM44" s="189">
        <v>0.35799999999999998</v>
      </c>
      <c r="EN44" s="189">
        <v>0.39800000000000002</v>
      </c>
      <c r="EO44" s="189">
        <v>0.434</v>
      </c>
      <c r="EP44" s="189">
        <v>0.36299999999999999</v>
      </c>
      <c r="EQ44" s="189">
        <v>0.42399999999999999</v>
      </c>
      <c r="ER44" s="189">
        <v>0.44</v>
      </c>
      <c r="ES44" s="189">
        <v>0.375</v>
      </c>
      <c r="ET44" s="189">
        <v>0.46100000000000002</v>
      </c>
      <c r="EU44" s="189">
        <v>0.374</v>
      </c>
      <c r="EV44" s="189">
        <v>0.434</v>
      </c>
      <c r="EW44" s="189">
        <v>0.36499999999999999</v>
      </c>
      <c r="EX44" s="189">
        <v>0.41499999999999998</v>
      </c>
      <c r="EY44" s="189">
        <v>0.39400000000000002</v>
      </c>
      <c r="EZ44" s="189">
        <v>0.63</v>
      </c>
      <c r="FA44" s="189">
        <v>0.48899999999999999</v>
      </c>
      <c r="FB44" s="189">
        <v>0.46800000000000003</v>
      </c>
      <c r="FC44" s="189">
        <v>0.46400000000000002</v>
      </c>
      <c r="FD44" s="189">
        <v>0.57899999999999996</v>
      </c>
      <c r="FE44" s="189">
        <v>0.45</v>
      </c>
      <c r="FF44" s="189">
        <v>0.44500000000000001</v>
      </c>
      <c r="FG44" s="189">
        <v>0.55000000000000004</v>
      </c>
      <c r="FH44" s="189">
        <v>0.53600000000000003</v>
      </c>
      <c r="FI44" s="189">
        <v>0.56000000000000005</v>
      </c>
      <c r="FJ44" s="189">
        <v>0.54500000000000004</v>
      </c>
      <c r="FK44" s="189">
        <v>0.61299999999999999</v>
      </c>
      <c r="FL44" s="189">
        <v>0.56399999999999995</v>
      </c>
      <c r="FM44" s="189">
        <v>0.42599999999999999</v>
      </c>
      <c r="FN44" s="189">
        <v>0.46400000000000002</v>
      </c>
      <c r="FO44" s="189">
        <v>0.41</v>
      </c>
      <c r="FP44" s="189">
        <v>0.42799999999999999</v>
      </c>
      <c r="FQ44" s="189">
        <v>0.49099999999999999</v>
      </c>
      <c r="FR44" s="189">
        <v>0.58499999999999996</v>
      </c>
      <c r="FS44" s="189">
        <v>0.50600000000000001</v>
      </c>
      <c r="FT44" s="189">
        <v>0.39900000000000002</v>
      </c>
      <c r="FU44" s="189">
        <v>0.46100000000000002</v>
      </c>
      <c r="FV44" s="189">
        <v>0.376</v>
      </c>
      <c r="FW44" s="189">
        <v>0.51600000000000001</v>
      </c>
      <c r="FX44" s="189">
        <v>0.39</v>
      </c>
      <c r="FY44" s="189">
        <v>0.42799999999999999</v>
      </c>
      <c r="FZ44" s="189">
        <v>0.40799999999999997</v>
      </c>
      <c r="GA44" s="189">
        <v>0.433</v>
      </c>
      <c r="GB44" s="189">
        <v>0.51700000000000002</v>
      </c>
      <c r="GC44" s="189">
        <v>0.44600000000000001</v>
      </c>
      <c r="GD44" s="189">
        <v>0.59699999999999998</v>
      </c>
      <c r="GE44" s="189">
        <v>0.502</v>
      </c>
      <c r="GF44" s="189">
        <v>0.38100000000000001</v>
      </c>
      <c r="GG44" s="189">
        <v>0.36799999999999999</v>
      </c>
      <c r="GH44" s="189">
        <v>0.54400000000000004</v>
      </c>
      <c r="GI44" s="189">
        <v>0.38800000000000001</v>
      </c>
      <c r="GJ44" s="189">
        <v>0.34799999999999998</v>
      </c>
      <c r="GK44" s="189">
        <v>0.45800000000000002</v>
      </c>
      <c r="GL44" s="189">
        <v>0.38100000000000001</v>
      </c>
      <c r="GM44" s="189">
        <v>0.374</v>
      </c>
      <c r="GN44" s="189">
        <v>0.42699999999999999</v>
      </c>
      <c r="GO44" s="189">
        <v>0.41299999999999998</v>
      </c>
      <c r="GP44" s="189">
        <v>0.38900000000000001</v>
      </c>
      <c r="GQ44" s="189">
        <v>0.501</v>
      </c>
      <c r="GR44" s="189">
        <v>0.372</v>
      </c>
      <c r="GS44" s="189">
        <v>0.47399999999999998</v>
      </c>
      <c r="GT44" s="189">
        <v>0.42399999999999999</v>
      </c>
      <c r="GU44" s="189">
        <v>0.435</v>
      </c>
      <c r="GV44" s="189">
        <v>0.41799999999999998</v>
      </c>
      <c r="GW44" s="189">
        <v>0.47199999999999998</v>
      </c>
      <c r="GX44" s="189">
        <v>0.41099999999999998</v>
      </c>
      <c r="GY44" s="189">
        <v>0.41399999999999998</v>
      </c>
      <c r="GZ44" s="189">
        <v>0.42699999999999999</v>
      </c>
      <c r="HA44" s="189">
        <v>0.40200000000000002</v>
      </c>
      <c r="HB44" s="189">
        <v>0.434</v>
      </c>
      <c r="HC44" s="189">
        <v>0.48599999999999999</v>
      </c>
      <c r="HD44" s="189">
        <v>0.61399999999999999</v>
      </c>
      <c r="HE44" s="189">
        <v>0.56499999999999995</v>
      </c>
      <c r="HF44" s="189">
        <v>0.69499999999999995</v>
      </c>
      <c r="HG44" s="189">
        <v>0.48099999999999998</v>
      </c>
      <c r="HH44" s="189">
        <v>0.55800000000000005</v>
      </c>
      <c r="HI44" s="189">
        <v>0.46300000000000002</v>
      </c>
      <c r="HJ44" s="189">
        <v>0.624</v>
      </c>
      <c r="HK44" s="189">
        <v>0.5</v>
      </c>
      <c r="HL44" s="189">
        <v>0.58899999999999997</v>
      </c>
      <c r="HM44" s="189">
        <v>0.47199999999999998</v>
      </c>
      <c r="HN44" s="189">
        <v>0.59899999999999998</v>
      </c>
      <c r="HO44" s="189">
        <v>0.46200000000000002</v>
      </c>
      <c r="HP44" s="189">
        <v>0.502</v>
      </c>
      <c r="HQ44" s="189">
        <v>0.47799999999999998</v>
      </c>
      <c r="HR44" s="189">
        <v>0.52200000000000002</v>
      </c>
      <c r="HS44" s="189">
        <v>0.6</v>
      </c>
      <c r="HT44" s="189">
        <v>0.58699999999999997</v>
      </c>
      <c r="HU44" s="189">
        <v>0.47599999999999998</v>
      </c>
      <c r="HV44" s="189">
        <v>0.52</v>
      </c>
      <c r="HW44" s="189">
        <v>0.501</v>
      </c>
      <c r="HX44" s="189">
        <v>0.49299999999999999</v>
      </c>
      <c r="HY44" s="189">
        <v>0.52300000000000002</v>
      </c>
      <c r="HZ44" s="189">
        <v>0.55500000000000005</v>
      </c>
      <c r="IA44" s="189">
        <v>0.41099999999999998</v>
      </c>
      <c r="IB44" s="189">
        <v>0.49299999999999999</v>
      </c>
      <c r="IC44" s="189">
        <v>0.51200000000000001</v>
      </c>
      <c r="ID44" s="189">
        <v>0.63700000000000001</v>
      </c>
      <c r="IE44" s="189">
        <v>0.69899999999999995</v>
      </c>
      <c r="IF44" s="189">
        <v>0.64500000000000002</v>
      </c>
      <c r="IG44" s="189">
        <v>0.66300000000000003</v>
      </c>
      <c r="IH44" s="189">
        <v>0.68600000000000005</v>
      </c>
      <c r="II44" s="189">
        <v>0.64500000000000002</v>
      </c>
      <c r="IJ44" s="189">
        <v>0.68500000000000005</v>
      </c>
      <c r="IK44" s="189">
        <v>0.746</v>
      </c>
      <c r="IL44" s="189">
        <v>0.69</v>
      </c>
      <c r="IM44" s="189">
        <v>0.74099999999999999</v>
      </c>
      <c r="IN44" s="189">
        <v>0.71199999999999997</v>
      </c>
      <c r="IO44" s="189">
        <v>0.64800000000000002</v>
      </c>
      <c r="IP44" s="189">
        <v>0.63800000000000001</v>
      </c>
      <c r="IQ44" s="189">
        <v>0.66700000000000004</v>
      </c>
      <c r="IR44" s="189">
        <v>0.74199999999999999</v>
      </c>
      <c r="IS44" s="189">
        <v>0.77200000000000002</v>
      </c>
      <c r="IT44" s="189">
        <v>0.57399999999999995</v>
      </c>
      <c r="IU44" s="189">
        <v>0.53300000000000003</v>
      </c>
      <c r="IV44" s="189">
        <v>0.58799999999999997</v>
      </c>
      <c r="IW44" s="189">
        <v>0.48599999999999999</v>
      </c>
      <c r="IX44" s="189">
        <v>0.47299999999999998</v>
      </c>
      <c r="IY44" s="189">
        <v>0.67200000000000004</v>
      </c>
      <c r="IZ44" s="189">
        <v>0.55500000000000005</v>
      </c>
      <c r="JA44" s="189">
        <v>0.55500000000000005</v>
      </c>
      <c r="JB44" s="189">
        <v>0.64500000000000002</v>
      </c>
      <c r="JC44" s="189">
        <v>0.60599999999999998</v>
      </c>
      <c r="JD44" s="189">
        <v>0.65600000000000003</v>
      </c>
      <c r="JE44" s="189">
        <v>0.58299999999999996</v>
      </c>
      <c r="JF44" s="189">
        <v>0.63200000000000001</v>
      </c>
      <c r="JG44" s="189">
        <v>0.45400000000000001</v>
      </c>
      <c r="JH44" s="189">
        <v>0.49099999999999999</v>
      </c>
      <c r="JI44" s="189">
        <v>0.57099999999999995</v>
      </c>
      <c r="JJ44" s="189">
        <v>0.503</v>
      </c>
      <c r="JK44" s="189">
        <v>0.49399999999999999</v>
      </c>
      <c r="JL44" s="189">
        <v>0.50900000000000001</v>
      </c>
      <c r="JM44" s="189">
        <v>0.51100000000000001</v>
      </c>
      <c r="JN44" s="189">
        <v>0.52</v>
      </c>
      <c r="JO44" s="189">
        <v>0.499</v>
      </c>
      <c r="JP44" s="189">
        <v>0.57199999999999995</v>
      </c>
      <c r="JQ44" s="189">
        <v>0.55100000000000005</v>
      </c>
      <c r="JR44" s="189">
        <v>0.53</v>
      </c>
      <c r="JS44" s="189">
        <v>0.47099999999999997</v>
      </c>
      <c r="JT44" s="189">
        <v>0.54700000000000004</v>
      </c>
      <c r="JU44" s="189">
        <v>0.51300000000000001</v>
      </c>
      <c r="JV44" s="189">
        <v>0.49</v>
      </c>
      <c r="JW44" s="189">
        <v>0.437</v>
      </c>
      <c r="JX44" s="189">
        <v>0.55900000000000005</v>
      </c>
      <c r="JY44" s="189">
        <v>0.496</v>
      </c>
      <c r="JZ44" s="189">
        <v>0.42199999999999999</v>
      </c>
      <c r="KA44" s="189">
        <v>0.437</v>
      </c>
      <c r="KB44" s="189">
        <v>0.48499999999999999</v>
      </c>
      <c r="KC44" s="189">
        <v>0.48099999999999998</v>
      </c>
      <c r="KD44" s="189">
        <v>0.50600000000000001</v>
      </c>
      <c r="KE44" s="189">
        <v>0.49199999999999999</v>
      </c>
      <c r="KF44" s="189">
        <v>0.57799999999999996</v>
      </c>
      <c r="KG44" s="189">
        <v>0.443</v>
      </c>
      <c r="KH44" s="189">
        <v>0.51600000000000001</v>
      </c>
      <c r="KI44" s="189">
        <v>0.46700000000000003</v>
      </c>
      <c r="KJ44" s="189">
        <v>0.434</v>
      </c>
      <c r="KK44" s="189">
        <v>0.51100000000000001</v>
      </c>
      <c r="KL44" s="189">
        <v>0.54100000000000004</v>
      </c>
      <c r="KM44" s="189">
        <v>0.503</v>
      </c>
      <c r="KN44" s="189">
        <v>0.57399999999999995</v>
      </c>
      <c r="KO44" s="189">
        <v>0.48199999999999998</v>
      </c>
      <c r="KP44" s="189">
        <v>0.46300000000000002</v>
      </c>
      <c r="KQ44" s="189">
        <v>0.439</v>
      </c>
      <c r="KR44" s="189">
        <v>0.443</v>
      </c>
      <c r="KS44" s="189">
        <v>0.47899999999999998</v>
      </c>
      <c r="KT44" s="189">
        <v>0.47</v>
      </c>
      <c r="KU44" s="189">
        <v>0.501</v>
      </c>
      <c r="KV44" s="189">
        <v>0.70099999999999996</v>
      </c>
      <c r="KW44" s="189">
        <v>0.54800000000000004</v>
      </c>
      <c r="KX44" s="189">
        <v>0.51700000000000002</v>
      </c>
      <c r="KY44" s="189">
        <v>0.76800000000000002</v>
      </c>
      <c r="KZ44" s="189">
        <v>0.55700000000000005</v>
      </c>
      <c r="LA44" s="189">
        <v>0.54800000000000004</v>
      </c>
      <c r="LB44" s="189">
        <v>0.49299999999999999</v>
      </c>
      <c r="LC44" s="189">
        <v>0.66800000000000004</v>
      </c>
      <c r="LD44" s="189">
        <v>0.57599999999999996</v>
      </c>
      <c r="LE44" s="189">
        <v>0.441</v>
      </c>
      <c r="LF44" s="189">
        <v>0.629</v>
      </c>
      <c r="LG44" s="189">
        <v>0.50600000000000001</v>
      </c>
      <c r="LH44" s="189">
        <v>0.48299999999999998</v>
      </c>
      <c r="LI44" s="189">
        <v>0.46500000000000002</v>
      </c>
      <c r="LJ44" s="189">
        <v>0.48699999999999999</v>
      </c>
      <c r="LK44" s="189">
        <v>0.496</v>
      </c>
      <c r="LL44" s="189">
        <v>0.47899999999999998</v>
      </c>
      <c r="LM44" s="189">
        <v>0.48199999999999998</v>
      </c>
      <c r="LN44" s="189">
        <v>0.46</v>
      </c>
      <c r="LO44" s="189">
        <v>0.49</v>
      </c>
      <c r="LP44" s="189">
        <v>0.45100000000000001</v>
      </c>
      <c r="LQ44" s="189">
        <v>0.52600000000000002</v>
      </c>
      <c r="LR44" s="189">
        <v>0.499</v>
      </c>
      <c r="LS44" s="189">
        <v>0.495</v>
      </c>
      <c r="LT44" s="189">
        <v>0.497</v>
      </c>
      <c r="LU44" s="189">
        <v>0.42399999999999999</v>
      </c>
      <c r="LV44" s="189">
        <v>0.44600000000000001</v>
      </c>
      <c r="LW44" s="189">
        <v>0.56799999999999995</v>
      </c>
      <c r="LX44" s="189"/>
      <c r="LY44" s="189"/>
      <c r="LZ44" s="189"/>
      <c r="MA44" s="189"/>
      <c r="MB44" s="189"/>
      <c r="MC44" s="189"/>
      <c r="MD44" s="189"/>
      <c r="ME44" s="189"/>
      <c r="MF44" s="189"/>
      <c r="MG44" s="189"/>
      <c r="MH44" s="189"/>
      <c r="MI44" s="189"/>
      <c r="MJ44" s="189"/>
      <c r="MK44" s="189"/>
      <c r="ML44" s="189"/>
      <c r="MM44" s="189"/>
      <c r="MN44" s="189"/>
      <c r="MO44" s="189"/>
      <c r="MP44" s="189"/>
      <c r="MQ44" s="189"/>
      <c r="MR44" s="189"/>
      <c r="MS44" s="189"/>
      <c r="MT44" s="189"/>
      <c r="MU44" s="189"/>
      <c r="MV44" s="189"/>
      <c r="MW44" s="189"/>
      <c r="MX44" s="189"/>
      <c r="MY44" s="189"/>
      <c r="MZ44" s="189"/>
      <c r="NA44" s="189"/>
      <c r="NB44" s="189"/>
      <c r="NC44" s="189"/>
      <c r="ND44" s="189"/>
      <c r="NE44" s="189"/>
      <c r="NF44" s="189"/>
      <c r="NG44" s="189"/>
      <c r="NH44" s="189"/>
      <c r="NI44" s="189"/>
      <c r="NJ44" s="189"/>
      <c r="NK44" s="189"/>
      <c r="NL44" s="189"/>
      <c r="NM44" s="189"/>
      <c r="NN44" s="189"/>
      <c r="NO44" s="189"/>
      <c r="NP44" s="189"/>
      <c r="NQ44" s="189"/>
      <c r="NR44" s="189"/>
      <c r="NS44" s="189"/>
      <c r="NT44" s="189"/>
      <c r="NU44" s="189"/>
      <c r="NV44" s="189"/>
      <c r="NW44" s="189"/>
      <c r="NX44" s="189"/>
      <c r="NY44" s="189"/>
      <c r="NZ44" s="189"/>
      <c r="OA44" s="189"/>
      <c r="OB44" s="189"/>
      <c r="OC44" s="189"/>
      <c r="OD44" s="189"/>
      <c r="OE44" s="189"/>
      <c r="OF44" s="189"/>
      <c r="OG44" s="189"/>
      <c r="OH44" s="189"/>
      <c r="OI44" s="189"/>
      <c r="OJ44" s="189"/>
      <c r="OK44" s="189"/>
      <c r="OL44" s="189"/>
      <c r="OM44" s="189"/>
      <c r="ON44" s="189"/>
      <c r="OO44" s="189"/>
      <c r="OP44" s="189"/>
      <c r="OQ44" s="189"/>
      <c r="OR44" s="189"/>
      <c r="OS44" s="189"/>
      <c r="OT44" s="189"/>
      <c r="OU44" s="189"/>
      <c r="OV44" s="189"/>
      <c r="OW44" s="189"/>
      <c r="OX44" s="189"/>
      <c r="OY44" s="189"/>
      <c r="OZ44" s="189"/>
      <c r="PA44" s="189"/>
      <c r="PB44" s="189"/>
      <c r="PC44" s="189"/>
      <c r="PD44" s="189"/>
      <c r="PE44" s="189"/>
      <c r="PF44" s="189"/>
      <c r="PG44" s="189"/>
      <c r="PH44" s="189"/>
      <c r="PI44" s="189"/>
      <c r="PJ44" s="189"/>
      <c r="PK44" s="189"/>
      <c r="PL44" s="189"/>
      <c r="PM44" s="189"/>
      <c r="PN44" s="189"/>
      <c r="PO44" s="189"/>
      <c r="PP44" s="189"/>
      <c r="PQ44" s="189"/>
      <c r="PR44" s="189"/>
      <c r="PS44" s="189"/>
      <c r="PT44" s="189"/>
      <c r="PU44" s="189"/>
      <c r="PV44" s="189"/>
      <c r="PW44" s="189"/>
      <c r="PX44" s="189"/>
      <c r="PY44" s="189"/>
      <c r="PZ44" s="189"/>
      <c r="QA44" s="189"/>
      <c r="QB44" s="189"/>
      <c r="QC44" s="189"/>
      <c r="QD44" s="189"/>
      <c r="QE44" s="189"/>
      <c r="QF44" s="189"/>
      <c r="QG44" s="189"/>
      <c r="QH44" s="189"/>
      <c r="QI44" s="189"/>
      <c r="QJ44" s="189"/>
      <c r="QK44" s="189"/>
      <c r="QL44" s="189"/>
      <c r="QM44" s="189"/>
      <c r="QN44" s="189"/>
      <c r="QO44" s="189"/>
      <c r="QP44" s="189"/>
      <c r="QQ44" s="189"/>
      <c r="QR44" s="189"/>
      <c r="QS44" s="189"/>
      <c r="QT44" s="189"/>
      <c r="QU44" s="189"/>
      <c r="QV44" s="189"/>
      <c r="QW44" s="189"/>
      <c r="QX44" s="189"/>
      <c r="QY44" s="189"/>
      <c r="QZ44" s="189"/>
      <c r="RA44" s="189"/>
      <c r="RB44" s="189"/>
      <c r="RC44" s="189"/>
      <c r="RD44" s="189"/>
      <c r="RE44" s="189"/>
      <c r="RF44" s="189"/>
      <c r="RG44" s="189"/>
      <c r="RH44" s="189"/>
      <c r="RI44" s="189"/>
      <c r="RJ44" s="189"/>
      <c r="RK44" s="189"/>
      <c r="RL44" s="189"/>
      <c r="RM44" s="189"/>
      <c r="RN44" s="189"/>
      <c r="RO44" s="189"/>
      <c r="RP44" s="189"/>
      <c r="RQ44" s="189"/>
      <c r="RR44" s="189"/>
      <c r="RS44" s="189"/>
      <c r="RT44" s="189"/>
      <c r="RU44" s="189"/>
      <c r="RV44" s="189"/>
      <c r="RW44" s="189"/>
      <c r="RX44" s="189"/>
      <c r="RY44" s="189"/>
      <c r="RZ44" s="189"/>
      <c r="SA44" s="189"/>
      <c r="SB44" s="189"/>
      <c r="SC44" s="189"/>
      <c r="SD44" s="189"/>
      <c r="SE44" s="189"/>
      <c r="SF44" s="189"/>
      <c r="SG44" s="189"/>
      <c r="SH44" s="189"/>
      <c r="SI44" s="189"/>
      <c r="SJ44" s="189"/>
      <c r="SK44" s="189"/>
      <c r="SL44" s="189"/>
      <c r="SM44" s="189"/>
      <c r="SN44" s="189"/>
      <c r="SO44" s="189"/>
      <c r="SP44" s="189"/>
      <c r="SQ44" s="189"/>
      <c r="SR44" s="189"/>
      <c r="SS44" s="189"/>
      <c r="ST44" s="189"/>
      <c r="SU44" s="189"/>
      <c r="SV44" s="189"/>
      <c r="SW44" s="189"/>
      <c r="SX44" s="189"/>
      <c r="SY44" s="189"/>
      <c r="SZ44" s="189"/>
      <c r="TA44" s="189"/>
      <c r="TB44" s="189"/>
      <c r="TC44" s="189"/>
      <c r="TD44" s="189"/>
      <c r="TE44" s="189"/>
      <c r="TF44" s="189"/>
      <c r="TG44" s="189"/>
      <c r="TH44" s="189"/>
      <c r="TI44" s="189"/>
      <c r="TJ44" s="189"/>
      <c r="TK44" s="189"/>
      <c r="TL44" s="189"/>
      <c r="TM44" s="189"/>
      <c r="TN44" s="189"/>
      <c r="TO44" s="189"/>
      <c r="TP44" s="189"/>
      <c r="TQ44" s="189"/>
      <c r="TR44" s="189"/>
      <c r="TS44" s="189"/>
      <c r="TT44" s="189"/>
      <c r="TU44" s="189"/>
      <c r="TV44" s="189"/>
      <c r="TW44" s="189"/>
      <c r="TX44" s="189"/>
      <c r="TY44" s="189"/>
      <c r="TZ44" s="189"/>
      <c r="UA44" s="189"/>
      <c r="UB44" s="189"/>
      <c r="UC44" s="189"/>
      <c r="UD44" s="189"/>
      <c r="UE44" s="189"/>
      <c r="UF44" s="189"/>
      <c r="UG44" s="189"/>
    </row>
    <row r="45" spans="1:553" x14ac:dyDescent="0.35">
      <c r="A45" s="3" t="s">
        <v>36</v>
      </c>
      <c r="B45" s="189">
        <v>0.57699999999999996</v>
      </c>
      <c r="C45" s="189">
        <v>0.55500000000000005</v>
      </c>
      <c r="D45" s="189">
        <v>0.41399999999999998</v>
      </c>
      <c r="E45" s="189">
        <v>0.40699999999999997</v>
      </c>
      <c r="F45" s="189">
        <v>0.69399999999999995</v>
      </c>
      <c r="G45" s="189">
        <v>0.42199999999999999</v>
      </c>
      <c r="H45" s="189">
        <v>0.442</v>
      </c>
      <c r="I45" s="189">
        <v>0.40600000000000003</v>
      </c>
      <c r="J45" s="189">
        <v>0.58699999999999997</v>
      </c>
      <c r="K45" s="189">
        <v>0.46899999999999997</v>
      </c>
      <c r="L45" s="189">
        <v>0.40300000000000002</v>
      </c>
      <c r="M45" s="189">
        <v>0.45</v>
      </c>
      <c r="N45" s="189">
        <v>0.442</v>
      </c>
      <c r="O45" s="189">
        <v>0.47699999999999998</v>
      </c>
      <c r="P45" s="189">
        <v>0.435</v>
      </c>
      <c r="Q45" s="189">
        <v>0.47799999999999998</v>
      </c>
      <c r="R45" s="189">
        <v>0.5</v>
      </c>
      <c r="S45" s="189">
        <v>0.50900000000000001</v>
      </c>
      <c r="T45" s="189">
        <v>0.58599999999999997</v>
      </c>
      <c r="U45" s="189">
        <v>0.67500000000000004</v>
      </c>
      <c r="V45" s="189">
        <v>0.58799999999999997</v>
      </c>
      <c r="W45" s="189">
        <v>0.54100000000000004</v>
      </c>
      <c r="X45" s="189">
        <v>0.59699999999999998</v>
      </c>
      <c r="Y45" s="189">
        <v>0.53</v>
      </c>
      <c r="Z45" s="189">
        <v>0.51500000000000001</v>
      </c>
      <c r="AA45" s="189">
        <v>0.59299999999999997</v>
      </c>
      <c r="AB45" s="189">
        <v>0.53100000000000003</v>
      </c>
      <c r="AC45" s="189">
        <v>0.54100000000000004</v>
      </c>
      <c r="AD45" s="189">
        <v>0.51300000000000001</v>
      </c>
      <c r="AE45" s="189">
        <v>0.56799999999999995</v>
      </c>
      <c r="AF45" s="189">
        <v>0.75</v>
      </c>
      <c r="AG45" s="189">
        <v>0.47199999999999998</v>
      </c>
      <c r="AH45" s="189">
        <v>0.502</v>
      </c>
      <c r="AI45" s="189">
        <v>0.44900000000000001</v>
      </c>
      <c r="AJ45" s="189">
        <v>0.54900000000000004</v>
      </c>
      <c r="AK45" s="189">
        <v>0.56399999999999995</v>
      </c>
      <c r="AL45" s="189">
        <v>0.57499999999999996</v>
      </c>
      <c r="AM45" s="189">
        <v>0.64300000000000002</v>
      </c>
      <c r="AN45" s="189">
        <v>0.53500000000000003</v>
      </c>
      <c r="AO45" s="189">
        <v>0.54400000000000004</v>
      </c>
      <c r="AP45" s="189">
        <v>0.44800000000000001</v>
      </c>
      <c r="AQ45" s="189">
        <v>0.56000000000000005</v>
      </c>
      <c r="AR45" s="189">
        <v>0.46400000000000002</v>
      </c>
      <c r="AS45" s="189">
        <v>0.40600000000000003</v>
      </c>
      <c r="AT45" s="189">
        <v>0.45900000000000002</v>
      </c>
      <c r="AU45" s="189">
        <v>0.47699999999999998</v>
      </c>
      <c r="AV45" s="189">
        <v>0.45700000000000002</v>
      </c>
      <c r="AW45" s="189">
        <v>0.437</v>
      </c>
      <c r="AX45" s="189">
        <v>0.56599999999999995</v>
      </c>
      <c r="AY45" s="189">
        <v>0.44800000000000001</v>
      </c>
      <c r="AZ45" s="189">
        <v>0.53400000000000003</v>
      </c>
      <c r="BA45" s="189">
        <v>0.47599999999999998</v>
      </c>
      <c r="BB45" s="189">
        <v>0.47899999999999998</v>
      </c>
      <c r="BC45" s="189">
        <v>0.44800000000000001</v>
      </c>
      <c r="BD45" s="189">
        <v>0.59299999999999997</v>
      </c>
      <c r="BE45" s="189">
        <v>0.55500000000000005</v>
      </c>
      <c r="BF45" s="189">
        <v>0.62</v>
      </c>
      <c r="BG45" s="189">
        <v>0.502</v>
      </c>
      <c r="BH45" s="189">
        <v>0.45800000000000002</v>
      </c>
      <c r="BI45" s="189">
        <v>0.45700000000000002</v>
      </c>
      <c r="BJ45" s="189">
        <v>0.54800000000000004</v>
      </c>
      <c r="BK45" s="189">
        <v>0.48599999999999999</v>
      </c>
      <c r="BL45" s="189">
        <v>0.503</v>
      </c>
      <c r="BM45" s="189">
        <v>0.45300000000000001</v>
      </c>
      <c r="BN45" s="189">
        <v>0.53400000000000003</v>
      </c>
      <c r="BO45" s="189">
        <v>0.56100000000000005</v>
      </c>
      <c r="BP45" s="189">
        <v>0.68300000000000005</v>
      </c>
      <c r="BQ45" s="189">
        <v>0.61799999999999999</v>
      </c>
      <c r="BR45" s="189">
        <v>0.64400000000000002</v>
      </c>
      <c r="BS45" s="189">
        <v>0.66500000000000004</v>
      </c>
      <c r="BT45" s="189">
        <v>0.54500000000000004</v>
      </c>
      <c r="BU45" s="189">
        <v>0.59799999999999998</v>
      </c>
      <c r="BV45" s="189">
        <v>0.56200000000000006</v>
      </c>
      <c r="BW45" s="189">
        <v>0.46800000000000003</v>
      </c>
      <c r="BX45" s="189">
        <v>0.51</v>
      </c>
      <c r="BY45" s="189">
        <v>0.57199999999999995</v>
      </c>
      <c r="BZ45" s="189">
        <v>0.69599999999999995</v>
      </c>
      <c r="CA45" s="189">
        <v>0.64400000000000002</v>
      </c>
      <c r="CB45" s="189">
        <v>0.499</v>
      </c>
      <c r="CC45" s="189">
        <v>0.46600000000000003</v>
      </c>
      <c r="CD45" s="189">
        <v>0.44600000000000001</v>
      </c>
      <c r="CE45" s="189">
        <v>0.60699999999999998</v>
      </c>
      <c r="CF45" s="189">
        <v>0.53800000000000003</v>
      </c>
      <c r="CG45" s="189">
        <v>0.46800000000000003</v>
      </c>
      <c r="CH45" s="189">
        <v>0.56699999999999995</v>
      </c>
      <c r="CI45" s="189">
        <v>0.53</v>
      </c>
      <c r="CJ45" s="189">
        <v>0.63600000000000001</v>
      </c>
      <c r="CK45" s="189">
        <v>0.54</v>
      </c>
      <c r="CL45" s="189">
        <v>0.53600000000000003</v>
      </c>
      <c r="CM45" s="189">
        <v>0.41799999999999998</v>
      </c>
      <c r="CN45" s="189">
        <v>0.47099999999999997</v>
      </c>
      <c r="CO45" s="189">
        <v>0.48699999999999999</v>
      </c>
      <c r="CP45" s="189">
        <v>0.54800000000000004</v>
      </c>
      <c r="CQ45" s="189">
        <v>0.39900000000000002</v>
      </c>
      <c r="CR45" s="189">
        <v>0.499</v>
      </c>
      <c r="CS45" s="189">
        <v>0.46899999999999997</v>
      </c>
      <c r="CT45" s="189">
        <v>0.43</v>
      </c>
      <c r="CU45" s="189">
        <v>0.50900000000000001</v>
      </c>
      <c r="CV45" s="189">
        <v>0.40600000000000003</v>
      </c>
      <c r="CW45" s="189">
        <v>0.44400000000000001</v>
      </c>
      <c r="CX45" s="189">
        <v>0.53500000000000003</v>
      </c>
      <c r="CY45" s="189">
        <v>0.45</v>
      </c>
      <c r="CZ45" s="189">
        <v>0.41</v>
      </c>
      <c r="DA45" s="189">
        <v>0.63500000000000001</v>
      </c>
      <c r="DB45" s="189">
        <v>0.55300000000000005</v>
      </c>
      <c r="DC45" s="189">
        <v>0.42899999999999999</v>
      </c>
      <c r="DD45" s="189">
        <v>0.45300000000000001</v>
      </c>
      <c r="DE45" s="189">
        <v>0.46700000000000003</v>
      </c>
      <c r="DF45" s="189">
        <v>0.432</v>
      </c>
      <c r="DG45" s="189">
        <v>0.42799999999999999</v>
      </c>
      <c r="DH45" s="189">
        <v>0.45500000000000002</v>
      </c>
      <c r="DI45" s="189">
        <v>0.47299999999999998</v>
      </c>
      <c r="DJ45" s="189">
        <v>0.35</v>
      </c>
      <c r="DK45" s="189">
        <v>0.39300000000000002</v>
      </c>
      <c r="DL45" s="189">
        <v>0.45800000000000002</v>
      </c>
      <c r="DM45" s="189">
        <v>0.55500000000000005</v>
      </c>
      <c r="DN45" s="189">
        <v>0.47</v>
      </c>
      <c r="DO45" s="189">
        <v>0.47</v>
      </c>
      <c r="DP45" s="189">
        <v>0.32800000000000001</v>
      </c>
      <c r="DQ45" s="189">
        <v>0.41199999999999998</v>
      </c>
      <c r="DR45" s="189">
        <v>0.32400000000000001</v>
      </c>
      <c r="DS45" s="189">
        <v>0.32500000000000001</v>
      </c>
      <c r="DT45" s="189">
        <v>0.29599999999999999</v>
      </c>
      <c r="DU45" s="189">
        <v>0.34599999999999997</v>
      </c>
      <c r="DV45" s="189">
        <v>0.39100000000000001</v>
      </c>
      <c r="DW45" s="189">
        <v>0.33900000000000002</v>
      </c>
      <c r="DX45" s="189">
        <v>0.28100000000000003</v>
      </c>
      <c r="DY45" s="189">
        <v>0.32900000000000001</v>
      </c>
      <c r="DZ45" s="189">
        <v>0.373</v>
      </c>
      <c r="EA45" s="189">
        <v>0.35099999999999998</v>
      </c>
      <c r="EB45" s="189">
        <v>0.371</v>
      </c>
      <c r="EC45" s="189">
        <v>0.35299999999999998</v>
      </c>
      <c r="ED45" s="189">
        <v>0.35299999999999998</v>
      </c>
      <c r="EE45" s="189">
        <v>0.50900000000000001</v>
      </c>
      <c r="EF45" s="189">
        <v>0.47099999999999997</v>
      </c>
      <c r="EG45" s="189">
        <v>0.308</v>
      </c>
      <c r="EH45" s="189">
        <v>0.22700000000000001</v>
      </c>
      <c r="EI45" s="189">
        <v>0.37</v>
      </c>
      <c r="EJ45" s="189">
        <v>0.249</v>
      </c>
      <c r="EK45" s="189">
        <v>0.34200000000000003</v>
      </c>
      <c r="EL45" s="189">
        <v>0.52</v>
      </c>
      <c r="EM45" s="189">
        <v>0.41099999999999998</v>
      </c>
      <c r="EN45" s="189">
        <v>0.43</v>
      </c>
      <c r="EO45" s="189">
        <v>0.42699999999999999</v>
      </c>
      <c r="EP45" s="189">
        <v>0.55200000000000005</v>
      </c>
      <c r="EQ45" s="189">
        <v>0.44500000000000001</v>
      </c>
      <c r="ER45" s="189">
        <v>0.46600000000000003</v>
      </c>
      <c r="ES45" s="189">
        <v>0.497</v>
      </c>
      <c r="ET45" s="189">
        <v>0.45600000000000002</v>
      </c>
      <c r="EU45" s="189">
        <v>0.44700000000000001</v>
      </c>
      <c r="EV45" s="189">
        <v>0.52800000000000002</v>
      </c>
      <c r="EW45" s="189">
        <v>0.45600000000000002</v>
      </c>
      <c r="EX45" s="189">
        <v>0.46100000000000002</v>
      </c>
      <c r="EY45" s="189">
        <v>0.41499999999999998</v>
      </c>
      <c r="EZ45" s="189">
        <v>0.54800000000000004</v>
      </c>
      <c r="FA45" s="189">
        <v>0.48799999999999999</v>
      </c>
      <c r="FB45" s="189">
        <v>0.44500000000000001</v>
      </c>
      <c r="FC45" s="189">
        <v>0.47</v>
      </c>
      <c r="FD45" s="189">
        <v>0.45700000000000002</v>
      </c>
      <c r="FE45" s="189">
        <v>0.47099999999999997</v>
      </c>
      <c r="FF45" s="189">
        <v>0.46100000000000002</v>
      </c>
      <c r="FG45" s="189">
        <v>0.49099999999999999</v>
      </c>
      <c r="FH45" s="189">
        <v>0.54200000000000004</v>
      </c>
      <c r="FI45" s="189">
        <v>0.747</v>
      </c>
      <c r="FJ45" s="189">
        <v>0.55900000000000005</v>
      </c>
      <c r="FK45" s="189">
        <v>0.501</v>
      </c>
      <c r="FL45" s="189">
        <v>0.498</v>
      </c>
      <c r="FM45" s="189">
        <v>0.47699999999999998</v>
      </c>
      <c r="FN45" s="189">
        <v>0.57599999999999996</v>
      </c>
      <c r="FO45" s="189">
        <v>0.497</v>
      </c>
      <c r="FP45" s="189">
        <v>0.51800000000000002</v>
      </c>
      <c r="FQ45" s="189">
        <v>0.59399999999999997</v>
      </c>
      <c r="FR45" s="189">
        <v>0.66800000000000004</v>
      </c>
      <c r="FS45" s="189">
        <v>0.53600000000000003</v>
      </c>
      <c r="FT45" s="189">
        <v>0.46899999999999997</v>
      </c>
      <c r="FU45" s="189">
        <v>0.54600000000000004</v>
      </c>
      <c r="FV45" s="189">
        <v>0.501</v>
      </c>
      <c r="FW45" s="189">
        <v>0.63200000000000001</v>
      </c>
      <c r="FX45" s="189">
        <v>0.48199999999999998</v>
      </c>
      <c r="FY45" s="189">
        <v>0.52200000000000002</v>
      </c>
      <c r="FZ45" s="189">
        <v>0.435</v>
      </c>
      <c r="GA45" s="189">
        <v>0.629</v>
      </c>
      <c r="GB45" s="189">
        <v>0.46400000000000002</v>
      </c>
      <c r="GC45" s="189">
        <v>0.57199999999999995</v>
      </c>
      <c r="GD45" s="189">
        <v>0.59399999999999997</v>
      </c>
      <c r="GE45" s="189">
        <v>0.46500000000000002</v>
      </c>
      <c r="GF45" s="189">
        <v>0.59299999999999997</v>
      </c>
      <c r="GG45" s="189">
        <v>0.442</v>
      </c>
      <c r="GH45" s="189">
        <v>0.42699999999999999</v>
      </c>
      <c r="GI45" s="189">
        <v>0.48699999999999999</v>
      </c>
      <c r="GJ45" s="189">
        <v>0.60899999999999999</v>
      </c>
      <c r="GK45" s="189">
        <v>0.47799999999999998</v>
      </c>
      <c r="GL45" s="189">
        <v>0.47499999999999998</v>
      </c>
      <c r="GM45" s="189">
        <v>0.59499999999999997</v>
      </c>
      <c r="GN45" s="189">
        <v>0.47399999999999998</v>
      </c>
      <c r="GO45" s="189">
        <v>0.46400000000000002</v>
      </c>
      <c r="GP45" s="189">
        <v>0.48799999999999999</v>
      </c>
      <c r="GQ45" s="189">
        <v>0.46400000000000002</v>
      </c>
      <c r="GR45" s="189">
        <v>0.48799999999999999</v>
      </c>
      <c r="GS45" s="189">
        <v>0.53200000000000003</v>
      </c>
      <c r="GT45" s="189">
        <v>0.43099999999999999</v>
      </c>
      <c r="GU45" s="189">
        <v>0.48099999999999998</v>
      </c>
      <c r="GV45" s="189">
        <v>0.48499999999999999</v>
      </c>
      <c r="GW45" s="189">
        <v>0.39300000000000002</v>
      </c>
      <c r="GX45" s="189">
        <v>0.52200000000000002</v>
      </c>
      <c r="GY45" s="189">
        <v>0.46800000000000003</v>
      </c>
      <c r="GZ45" s="189">
        <v>0.69699999999999995</v>
      </c>
      <c r="HA45" s="189">
        <v>0.53200000000000003</v>
      </c>
      <c r="HB45" s="189">
        <v>0.495</v>
      </c>
      <c r="HC45" s="189">
        <v>0.56100000000000005</v>
      </c>
      <c r="HD45" s="189">
        <v>0.54</v>
      </c>
      <c r="HE45" s="189">
        <v>0.63700000000000001</v>
      </c>
      <c r="HF45" s="189">
        <v>0.82299999999999995</v>
      </c>
      <c r="HG45" s="189">
        <v>0.622</v>
      </c>
      <c r="HH45" s="189">
        <v>0.66400000000000003</v>
      </c>
      <c r="HI45" s="189">
        <v>0.504</v>
      </c>
      <c r="HJ45" s="189">
        <v>0.53</v>
      </c>
      <c r="HK45" s="189">
        <v>0.499</v>
      </c>
      <c r="HL45" s="189">
        <v>0.57799999999999996</v>
      </c>
      <c r="HM45" s="189">
        <v>0.504</v>
      </c>
      <c r="HN45" s="189">
        <v>0.50700000000000001</v>
      </c>
      <c r="HO45" s="189">
        <v>0.53700000000000003</v>
      </c>
      <c r="HP45" s="189">
        <v>0.55300000000000005</v>
      </c>
      <c r="HQ45" s="189">
        <v>0.58599999999999997</v>
      </c>
      <c r="HR45" s="189">
        <v>0.52600000000000002</v>
      </c>
      <c r="HS45" s="189">
        <v>0.70899999999999996</v>
      </c>
      <c r="HT45" s="189">
        <v>0.48799999999999999</v>
      </c>
      <c r="HU45" s="189">
        <v>0.61099999999999999</v>
      </c>
      <c r="HV45" s="189">
        <v>0.54500000000000004</v>
      </c>
      <c r="HW45" s="189">
        <v>0.56399999999999995</v>
      </c>
      <c r="HX45" s="189">
        <v>0.47299999999999998</v>
      </c>
      <c r="HY45" s="189">
        <v>0.64600000000000002</v>
      </c>
      <c r="HZ45" s="189">
        <v>0.45800000000000002</v>
      </c>
      <c r="IA45" s="189">
        <v>0.46400000000000002</v>
      </c>
      <c r="IB45" s="189">
        <v>0.57699999999999996</v>
      </c>
      <c r="IC45" s="189">
        <v>0.56399999999999995</v>
      </c>
      <c r="ID45" s="189">
        <v>0.73099999999999998</v>
      </c>
      <c r="IE45" s="189">
        <v>0.89400000000000002</v>
      </c>
      <c r="IF45" s="189">
        <v>0.97</v>
      </c>
      <c r="IG45" s="189">
        <v>0.92300000000000004</v>
      </c>
      <c r="IH45" s="189">
        <v>0.86399999999999999</v>
      </c>
      <c r="II45" s="189">
        <v>0.94199999999999995</v>
      </c>
      <c r="IJ45" s="189">
        <v>0.79700000000000004</v>
      </c>
      <c r="IK45" s="189">
        <v>0.86899999999999999</v>
      </c>
      <c r="IL45" s="189">
        <v>0.97899999999999998</v>
      </c>
      <c r="IM45" s="189">
        <v>0.995</v>
      </c>
      <c r="IN45" s="189">
        <v>0.92500000000000004</v>
      </c>
      <c r="IO45" s="189">
        <v>0.93</v>
      </c>
      <c r="IP45" s="189">
        <v>0.84099999999999997</v>
      </c>
      <c r="IQ45" s="189">
        <v>0.749</v>
      </c>
      <c r="IR45" s="189">
        <v>0.58399999999999996</v>
      </c>
      <c r="IS45" s="189">
        <v>0.372</v>
      </c>
      <c r="IT45" s="189">
        <v>0.27800000000000002</v>
      </c>
      <c r="IU45" s="189">
        <v>0.23499999999999999</v>
      </c>
      <c r="IV45" s="189">
        <v>0.21199999999999999</v>
      </c>
      <c r="IW45" s="189">
        <v>0.17899999999999999</v>
      </c>
      <c r="IX45" s="189">
        <v>0.16500000000000001</v>
      </c>
      <c r="IY45" s="189">
        <v>0.159</v>
      </c>
      <c r="IZ45" s="189">
        <v>0.14899999999999999</v>
      </c>
      <c r="JA45" s="189">
        <v>0.13700000000000001</v>
      </c>
      <c r="JB45" s="189">
        <v>0.13100000000000001</v>
      </c>
      <c r="JC45" s="189">
        <v>0.129</v>
      </c>
      <c r="JD45" s="189">
        <v>0.13200000000000001</v>
      </c>
      <c r="JE45" s="189">
        <v>0.123</v>
      </c>
      <c r="JF45" s="189">
        <v>0.11600000000000001</v>
      </c>
      <c r="JG45" s="189">
        <v>0.111</v>
      </c>
      <c r="JH45" s="189">
        <v>0.108</v>
      </c>
      <c r="JI45" s="189">
        <v>0.115</v>
      </c>
      <c r="JJ45" s="189">
        <v>0.107</v>
      </c>
      <c r="JK45" s="189">
        <v>0.111</v>
      </c>
      <c r="JL45" s="189">
        <v>0.105</v>
      </c>
      <c r="JM45" s="189">
        <v>0.112</v>
      </c>
      <c r="JN45" s="189">
        <v>0.111</v>
      </c>
      <c r="JO45" s="189">
        <v>0.104</v>
      </c>
      <c r="JP45" s="189">
        <v>9.5000000000000001E-2</v>
      </c>
      <c r="JQ45" s="189">
        <v>0.10199999999999999</v>
      </c>
      <c r="JR45" s="189">
        <v>9.5000000000000001E-2</v>
      </c>
      <c r="JS45" s="189">
        <v>9.5000000000000001E-2</v>
      </c>
      <c r="JT45" s="189">
        <v>8.8999999999999996E-2</v>
      </c>
      <c r="JU45" s="189">
        <v>9.2999999999999999E-2</v>
      </c>
      <c r="JV45" s="189">
        <v>9.4E-2</v>
      </c>
      <c r="JW45" s="189">
        <v>8.7999999999999995E-2</v>
      </c>
      <c r="JX45" s="189">
        <v>8.4000000000000005E-2</v>
      </c>
      <c r="JY45" s="189">
        <v>0.1</v>
      </c>
      <c r="JZ45" s="189">
        <v>9.6000000000000002E-2</v>
      </c>
      <c r="KA45" s="189">
        <v>8.3000000000000004E-2</v>
      </c>
      <c r="KB45" s="189">
        <v>9.5000000000000001E-2</v>
      </c>
      <c r="KC45" s="189">
        <v>8.6999999999999994E-2</v>
      </c>
      <c r="KD45" s="189">
        <v>9.8000000000000004E-2</v>
      </c>
      <c r="KE45" s="189">
        <v>3.5000000000000003E-2</v>
      </c>
      <c r="KF45" s="189">
        <v>5.0000000000000001E-3</v>
      </c>
      <c r="KG45" s="189">
        <v>6.0000000000000001E-3</v>
      </c>
      <c r="KH45" s="189">
        <v>6.0000000000000001E-3</v>
      </c>
      <c r="KI45" s="189">
        <v>5.0000000000000001E-3</v>
      </c>
      <c r="KJ45" s="189">
        <v>6.0000000000000001E-3</v>
      </c>
      <c r="KK45" s="189">
        <v>5.0000000000000001E-3</v>
      </c>
      <c r="KL45" s="189">
        <v>6.0000000000000001E-3</v>
      </c>
      <c r="KM45" s="189">
        <v>7.0000000000000001E-3</v>
      </c>
      <c r="KN45" s="189">
        <v>6.0000000000000001E-3</v>
      </c>
      <c r="KO45" s="189">
        <v>6.0000000000000001E-3</v>
      </c>
      <c r="KP45" s="189">
        <v>6.0000000000000001E-3</v>
      </c>
      <c r="KQ45" s="189">
        <v>5.0000000000000001E-3</v>
      </c>
      <c r="KR45" s="189">
        <v>8.0000000000000002E-3</v>
      </c>
      <c r="KS45" s="189">
        <v>6.0000000000000001E-3</v>
      </c>
      <c r="KT45" s="189">
        <v>6.0000000000000001E-3</v>
      </c>
      <c r="KU45" s="189">
        <v>7.0000000000000001E-3</v>
      </c>
      <c r="KV45" s="189">
        <v>5.0000000000000001E-3</v>
      </c>
      <c r="KW45" s="189">
        <v>6.0000000000000001E-3</v>
      </c>
      <c r="KX45" s="189">
        <v>5.0000000000000001E-3</v>
      </c>
      <c r="KY45" s="189">
        <v>7.0000000000000001E-3</v>
      </c>
      <c r="KZ45" s="189">
        <v>7.0000000000000001E-3</v>
      </c>
      <c r="LA45" s="189">
        <v>6.0000000000000001E-3</v>
      </c>
      <c r="LB45" s="189">
        <v>6.0000000000000001E-3</v>
      </c>
      <c r="LC45" s="189">
        <v>6.0000000000000001E-3</v>
      </c>
      <c r="LD45" s="189">
        <v>8.0000000000000002E-3</v>
      </c>
      <c r="LE45" s="189">
        <v>6.0000000000000001E-3</v>
      </c>
      <c r="LF45" s="189">
        <v>6.0000000000000001E-3</v>
      </c>
      <c r="LG45" s="189">
        <v>6.0000000000000001E-3</v>
      </c>
      <c r="LH45" s="189">
        <v>7.0000000000000001E-3</v>
      </c>
      <c r="LI45" s="189">
        <v>6.0000000000000001E-3</v>
      </c>
      <c r="LJ45" s="189">
        <v>6.0000000000000001E-3</v>
      </c>
      <c r="LK45" s="189">
        <v>7.0000000000000001E-3</v>
      </c>
      <c r="LL45" s="189">
        <v>7.0000000000000001E-3</v>
      </c>
      <c r="LM45" s="189">
        <v>6.0000000000000001E-3</v>
      </c>
      <c r="LN45" s="189">
        <v>5.0000000000000001E-3</v>
      </c>
      <c r="LO45" s="189">
        <v>5.0000000000000001E-3</v>
      </c>
      <c r="LP45" s="189">
        <v>7.0000000000000001E-3</v>
      </c>
      <c r="LQ45" s="189">
        <v>6.0000000000000001E-3</v>
      </c>
      <c r="LR45" s="189">
        <v>5.0000000000000001E-3</v>
      </c>
      <c r="LS45" s="189">
        <v>5.0000000000000001E-3</v>
      </c>
      <c r="LT45" s="189">
        <v>4.0000000000000001E-3</v>
      </c>
      <c r="LU45" s="189">
        <v>5.0000000000000001E-3</v>
      </c>
      <c r="LV45" s="189">
        <v>4.0000000000000001E-3</v>
      </c>
      <c r="LW45" s="189">
        <v>5.0000000000000001E-3</v>
      </c>
      <c r="LX45" s="189"/>
      <c r="LY45" s="189"/>
      <c r="LZ45" s="189"/>
      <c r="MA45" s="189"/>
      <c r="MB45" s="189"/>
      <c r="MC45" s="189"/>
      <c r="MD45" s="189"/>
      <c r="ME45" s="189"/>
      <c r="MF45" s="189"/>
      <c r="MG45" s="189"/>
      <c r="MH45" s="189"/>
      <c r="MI45" s="189"/>
      <c r="MJ45" s="189"/>
      <c r="MK45" s="189"/>
      <c r="ML45" s="189"/>
      <c r="MM45" s="189"/>
      <c r="MN45" s="189"/>
      <c r="MO45" s="189"/>
      <c r="MP45" s="189"/>
      <c r="MQ45" s="189"/>
      <c r="MR45" s="189"/>
      <c r="MS45" s="189"/>
      <c r="MT45" s="189"/>
      <c r="MU45" s="189"/>
      <c r="MV45" s="189"/>
      <c r="MW45" s="189"/>
      <c r="MX45" s="189"/>
      <c r="MY45" s="189"/>
      <c r="MZ45" s="189"/>
      <c r="NA45" s="189"/>
      <c r="NB45" s="189"/>
      <c r="NC45" s="189"/>
      <c r="ND45" s="189"/>
      <c r="NE45" s="189"/>
      <c r="NF45" s="189"/>
      <c r="NG45" s="189"/>
      <c r="NH45" s="189"/>
      <c r="NI45" s="189"/>
      <c r="NJ45" s="189"/>
      <c r="NK45" s="189"/>
      <c r="NL45" s="189"/>
      <c r="NM45" s="189"/>
      <c r="NN45" s="189"/>
      <c r="NO45" s="189"/>
      <c r="NP45" s="189"/>
      <c r="NQ45" s="189"/>
      <c r="NR45" s="189"/>
      <c r="NS45" s="189"/>
      <c r="NT45" s="189"/>
      <c r="NU45" s="189"/>
      <c r="NV45" s="189"/>
      <c r="NW45" s="189"/>
      <c r="NX45" s="189"/>
      <c r="NY45" s="189"/>
      <c r="NZ45" s="189"/>
      <c r="OA45" s="189"/>
      <c r="OB45" s="189"/>
      <c r="OC45" s="189"/>
      <c r="OD45" s="189"/>
      <c r="OE45" s="189"/>
      <c r="OF45" s="189"/>
      <c r="OG45" s="189"/>
      <c r="OH45" s="189"/>
      <c r="OI45" s="189"/>
      <c r="OJ45" s="189"/>
      <c r="OK45" s="189"/>
      <c r="OL45" s="189"/>
      <c r="OM45" s="189"/>
      <c r="ON45" s="189"/>
      <c r="OO45" s="189"/>
      <c r="OP45" s="189"/>
      <c r="OQ45" s="189"/>
      <c r="OR45" s="189"/>
      <c r="OS45" s="189"/>
      <c r="OT45" s="189"/>
      <c r="OU45" s="189"/>
      <c r="OV45" s="189"/>
      <c r="OW45" s="189"/>
      <c r="OX45" s="189"/>
      <c r="OY45" s="189"/>
      <c r="OZ45" s="189"/>
      <c r="PA45" s="189"/>
      <c r="PB45" s="189"/>
      <c r="PC45" s="189"/>
      <c r="PD45" s="189"/>
      <c r="PE45" s="189"/>
      <c r="PF45" s="189"/>
      <c r="PG45" s="189"/>
      <c r="PH45" s="189"/>
      <c r="PI45" s="189"/>
      <c r="PJ45" s="189"/>
      <c r="PK45" s="189"/>
      <c r="PL45" s="189"/>
      <c r="PM45" s="189"/>
      <c r="PN45" s="189"/>
      <c r="PO45" s="189"/>
      <c r="PP45" s="189"/>
      <c r="PQ45" s="189"/>
      <c r="PR45" s="189"/>
      <c r="PS45" s="189"/>
      <c r="PT45" s="189"/>
      <c r="PU45" s="189"/>
      <c r="PV45" s="189"/>
      <c r="PW45" s="189"/>
      <c r="PX45" s="189"/>
      <c r="PY45" s="189"/>
      <c r="PZ45" s="189"/>
      <c r="QA45" s="189"/>
      <c r="QB45" s="189"/>
      <c r="QC45" s="189"/>
      <c r="QD45" s="189"/>
      <c r="QE45" s="189"/>
      <c r="QF45" s="189"/>
      <c r="QG45" s="189"/>
      <c r="QH45" s="189"/>
      <c r="QI45" s="189"/>
      <c r="QJ45" s="189"/>
      <c r="QK45" s="189"/>
      <c r="QL45" s="189"/>
      <c r="QM45" s="189"/>
      <c r="QN45" s="189"/>
      <c r="QO45" s="189"/>
      <c r="QP45" s="189"/>
      <c r="QQ45" s="189"/>
      <c r="QR45" s="189"/>
      <c r="QS45" s="189"/>
      <c r="QT45" s="189"/>
      <c r="QU45" s="189"/>
      <c r="QV45" s="189"/>
      <c r="QW45" s="189"/>
      <c r="QX45" s="189"/>
      <c r="QY45" s="189"/>
      <c r="QZ45" s="189"/>
      <c r="RA45" s="189"/>
      <c r="RB45" s="189"/>
      <c r="RC45" s="189"/>
      <c r="RD45" s="189"/>
      <c r="RE45" s="189"/>
      <c r="RF45" s="189"/>
      <c r="RG45" s="189"/>
      <c r="RH45" s="189"/>
      <c r="RI45" s="189"/>
      <c r="RJ45" s="189"/>
      <c r="RK45" s="189"/>
      <c r="RL45" s="189"/>
      <c r="RM45" s="189"/>
      <c r="RN45" s="189"/>
      <c r="RO45" s="189"/>
      <c r="RP45" s="189"/>
      <c r="RQ45" s="189"/>
      <c r="RR45" s="189"/>
      <c r="RS45" s="189"/>
      <c r="RT45" s="189"/>
      <c r="RU45" s="189"/>
      <c r="RV45" s="189"/>
      <c r="RW45" s="189"/>
      <c r="RX45" s="189"/>
      <c r="RY45" s="189"/>
      <c r="RZ45" s="189"/>
      <c r="SA45" s="189"/>
      <c r="SB45" s="189"/>
      <c r="SC45" s="189"/>
      <c r="SD45" s="189"/>
      <c r="SE45" s="189"/>
      <c r="SF45" s="189"/>
      <c r="SG45" s="189"/>
      <c r="SH45" s="189"/>
      <c r="SI45" s="189"/>
      <c r="SJ45" s="189"/>
      <c r="SK45" s="189"/>
      <c r="SL45" s="189"/>
      <c r="SM45" s="189"/>
      <c r="SN45" s="189"/>
      <c r="SO45" s="189"/>
      <c r="SP45" s="189"/>
      <c r="SQ45" s="189"/>
      <c r="SR45" s="189"/>
      <c r="SS45" s="189"/>
      <c r="ST45" s="189"/>
      <c r="SU45" s="189"/>
      <c r="SV45" s="189"/>
      <c r="SW45" s="189"/>
      <c r="SX45" s="189"/>
      <c r="SY45" s="189"/>
      <c r="SZ45" s="189"/>
      <c r="TA45" s="189"/>
      <c r="TB45" s="189"/>
      <c r="TC45" s="189"/>
      <c r="TD45" s="189"/>
      <c r="TE45" s="189"/>
      <c r="TF45" s="189"/>
      <c r="TG45" s="189"/>
      <c r="TH45" s="189"/>
      <c r="TI45" s="189"/>
      <c r="TJ45" s="189"/>
      <c r="TK45" s="189"/>
      <c r="TL45" s="189"/>
      <c r="TM45" s="189"/>
      <c r="TN45" s="189"/>
      <c r="TO45" s="189"/>
      <c r="TP45" s="189"/>
      <c r="TQ45" s="189"/>
      <c r="TR45" s="189"/>
      <c r="TS45" s="189"/>
      <c r="TT45" s="189"/>
      <c r="TU45" s="189"/>
      <c r="TV45" s="189"/>
      <c r="TW45" s="189"/>
      <c r="TX45" s="189"/>
      <c r="TY45" s="189"/>
      <c r="TZ45" s="189"/>
      <c r="UA45" s="189"/>
      <c r="UB45" s="189"/>
      <c r="UC45" s="189"/>
      <c r="UD45" s="189"/>
      <c r="UE45" s="189"/>
      <c r="UF45" s="189"/>
      <c r="UG45" s="189"/>
    </row>
    <row r="46" spans="1:553" x14ac:dyDescent="0.35">
      <c r="A46" s="3" t="s">
        <v>37</v>
      </c>
      <c r="B46" s="189">
        <v>0.55900000000000005</v>
      </c>
      <c r="C46" s="189">
        <v>0.54500000000000004</v>
      </c>
      <c r="D46" s="189">
        <v>0.66100000000000003</v>
      </c>
      <c r="E46" s="189">
        <v>0.45300000000000001</v>
      </c>
      <c r="F46" s="189">
        <v>0.41199999999999998</v>
      </c>
      <c r="G46" s="189">
        <v>0.55500000000000005</v>
      </c>
      <c r="H46" s="189">
        <v>0.46800000000000003</v>
      </c>
      <c r="I46" s="189">
        <v>0.44900000000000001</v>
      </c>
      <c r="J46" s="189">
        <v>0.43099999999999999</v>
      </c>
      <c r="K46" s="189">
        <v>0.39</v>
      </c>
      <c r="L46" s="189">
        <v>0.47</v>
      </c>
      <c r="M46" s="189">
        <v>0.47699999999999998</v>
      </c>
      <c r="N46" s="189">
        <v>0.42299999999999999</v>
      </c>
      <c r="O46" s="189">
        <v>0.47099999999999997</v>
      </c>
      <c r="P46" s="189">
        <v>0.52800000000000002</v>
      </c>
      <c r="Q46" s="189">
        <v>0.39300000000000002</v>
      </c>
      <c r="R46" s="189">
        <v>0.58699999999999997</v>
      </c>
      <c r="S46" s="189">
        <v>0.42099999999999999</v>
      </c>
      <c r="T46" s="189">
        <v>0.67300000000000004</v>
      </c>
      <c r="U46" s="189">
        <v>0.53800000000000003</v>
      </c>
      <c r="V46" s="189">
        <v>0.54400000000000004</v>
      </c>
      <c r="W46" s="189">
        <v>0.50800000000000001</v>
      </c>
      <c r="X46" s="189">
        <v>0.67100000000000004</v>
      </c>
      <c r="Y46" s="189">
        <v>0.61099999999999999</v>
      </c>
      <c r="Z46" s="189">
        <v>0.60699999999999998</v>
      </c>
      <c r="AA46" s="189">
        <v>0.57799999999999996</v>
      </c>
      <c r="AB46" s="189">
        <v>0.46300000000000002</v>
      </c>
      <c r="AC46" s="189">
        <v>0.54500000000000004</v>
      </c>
      <c r="AD46" s="189">
        <v>0.54700000000000004</v>
      </c>
      <c r="AE46" s="189">
        <v>0.51</v>
      </c>
      <c r="AF46" s="189">
        <v>0.40899999999999997</v>
      </c>
      <c r="AG46" s="189">
        <v>0.41</v>
      </c>
      <c r="AH46" s="189">
        <v>0.40799999999999997</v>
      </c>
      <c r="AI46" s="189">
        <v>0.46500000000000002</v>
      </c>
      <c r="AJ46" s="189">
        <v>0.35699999999999998</v>
      </c>
      <c r="AK46" s="189">
        <v>0.56899999999999995</v>
      </c>
      <c r="AL46" s="189">
        <v>0.38500000000000001</v>
      </c>
      <c r="AM46" s="189">
        <v>0.441</v>
      </c>
      <c r="AN46" s="189">
        <v>0.39400000000000002</v>
      </c>
      <c r="AO46" s="189">
        <v>0.53500000000000003</v>
      </c>
      <c r="AP46" s="189">
        <v>0.56100000000000005</v>
      </c>
      <c r="AQ46" s="189">
        <v>0.624</v>
      </c>
      <c r="AR46" s="189">
        <v>0.39300000000000002</v>
      </c>
      <c r="AS46" s="189">
        <v>0.52700000000000002</v>
      </c>
      <c r="AT46" s="189">
        <v>0.39900000000000002</v>
      </c>
      <c r="AU46" s="189">
        <v>0.36699999999999999</v>
      </c>
      <c r="AV46" s="189">
        <v>0.4</v>
      </c>
      <c r="AW46" s="189">
        <v>0.54100000000000004</v>
      </c>
      <c r="AX46" s="189">
        <v>0.54</v>
      </c>
      <c r="AY46" s="189">
        <v>0.38100000000000001</v>
      </c>
      <c r="AZ46" s="189">
        <v>0.38500000000000001</v>
      </c>
      <c r="BA46" s="189">
        <v>0.39500000000000002</v>
      </c>
      <c r="BB46" s="189">
        <v>0.38900000000000001</v>
      </c>
      <c r="BC46" s="189">
        <v>0.379</v>
      </c>
      <c r="BD46" s="189">
        <v>0.51300000000000001</v>
      </c>
      <c r="BE46" s="189">
        <v>0.37</v>
      </c>
      <c r="BF46" s="189">
        <v>0.379</v>
      </c>
      <c r="BG46" s="189">
        <v>0.498</v>
      </c>
      <c r="BH46" s="189">
        <v>0.33700000000000002</v>
      </c>
      <c r="BI46" s="189">
        <v>0.60499999999999998</v>
      </c>
      <c r="BJ46" s="189">
        <v>0.37</v>
      </c>
      <c r="BK46" s="189">
        <v>0.41399999999999998</v>
      </c>
      <c r="BL46" s="189">
        <v>0.4</v>
      </c>
      <c r="BM46" s="189">
        <v>0.38</v>
      </c>
      <c r="BN46" s="189">
        <v>0.40799999999999997</v>
      </c>
      <c r="BO46" s="189">
        <v>0.68300000000000005</v>
      </c>
      <c r="BP46" s="189">
        <v>0.48099999999999998</v>
      </c>
      <c r="BQ46" s="189">
        <v>0.67400000000000004</v>
      </c>
      <c r="BR46" s="189">
        <v>0.499</v>
      </c>
      <c r="BS46" s="189">
        <v>0.63700000000000001</v>
      </c>
      <c r="BT46" s="189">
        <v>0.44800000000000001</v>
      </c>
      <c r="BU46" s="189">
        <v>0.60499999999999998</v>
      </c>
      <c r="BV46" s="189">
        <v>0.433</v>
      </c>
      <c r="BW46" s="189">
        <v>0.48699999999999999</v>
      </c>
      <c r="BX46" s="189">
        <v>0.496</v>
      </c>
      <c r="BY46" s="189">
        <v>0.55900000000000005</v>
      </c>
      <c r="BZ46" s="189">
        <v>0.61599999999999999</v>
      </c>
      <c r="CA46" s="189">
        <v>0.53400000000000003</v>
      </c>
      <c r="CB46" s="189">
        <v>0.53</v>
      </c>
      <c r="CC46" s="189">
        <v>0.441</v>
      </c>
      <c r="CD46" s="189">
        <v>0.40600000000000003</v>
      </c>
      <c r="CE46" s="189">
        <v>0.437</v>
      </c>
      <c r="CF46" s="189">
        <v>0.46</v>
      </c>
      <c r="CG46" s="189">
        <v>0.42099999999999999</v>
      </c>
      <c r="CH46" s="189">
        <v>0.51</v>
      </c>
      <c r="CI46" s="189">
        <v>0.39800000000000002</v>
      </c>
      <c r="CJ46" s="189">
        <v>0.57399999999999995</v>
      </c>
      <c r="CK46" s="189">
        <v>0.38800000000000001</v>
      </c>
      <c r="CL46" s="189">
        <v>0.38100000000000001</v>
      </c>
      <c r="CM46" s="189">
        <v>0.39400000000000002</v>
      </c>
      <c r="CN46" s="189">
        <v>0.48499999999999999</v>
      </c>
      <c r="CO46" s="189">
        <v>0.56999999999999995</v>
      </c>
      <c r="CP46" s="189">
        <v>0.39200000000000002</v>
      </c>
      <c r="CQ46" s="189">
        <v>0.33700000000000002</v>
      </c>
      <c r="CR46" s="189">
        <v>0.47599999999999998</v>
      </c>
      <c r="CS46" s="189">
        <v>0.37</v>
      </c>
      <c r="CT46" s="189">
        <v>0.377</v>
      </c>
      <c r="CU46" s="189">
        <v>0.42199999999999999</v>
      </c>
      <c r="CV46" s="189">
        <v>0.38800000000000001</v>
      </c>
      <c r="CW46" s="189">
        <v>0.371</v>
      </c>
      <c r="CX46" s="189">
        <v>0.38600000000000001</v>
      </c>
      <c r="CY46" s="189">
        <v>0.54</v>
      </c>
      <c r="CZ46" s="189">
        <v>0.378</v>
      </c>
      <c r="DA46" s="189">
        <v>0.35199999999999998</v>
      </c>
      <c r="DB46" s="189">
        <v>0.55000000000000004</v>
      </c>
      <c r="DC46" s="189">
        <v>0.36499999999999999</v>
      </c>
      <c r="DD46" s="189">
        <v>0.42799999999999999</v>
      </c>
      <c r="DE46" s="189">
        <v>0.35499999999999998</v>
      </c>
      <c r="DF46" s="189">
        <v>0.40600000000000003</v>
      </c>
      <c r="DG46" s="189">
        <v>0.56899999999999995</v>
      </c>
      <c r="DH46" s="189">
        <v>0.38500000000000001</v>
      </c>
      <c r="DI46" s="189">
        <v>0.38700000000000001</v>
      </c>
      <c r="DJ46" s="189">
        <v>0.25600000000000001</v>
      </c>
      <c r="DK46" s="189">
        <v>0.246</v>
      </c>
      <c r="DL46" s="189">
        <v>0.35299999999999998</v>
      </c>
      <c r="DM46" s="189">
        <v>0.41799999999999998</v>
      </c>
      <c r="DN46" s="189">
        <v>0.39300000000000002</v>
      </c>
      <c r="DO46" s="189">
        <v>0.316</v>
      </c>
      <c r="DP46" s="189">
        <v>0.36699999999999999</v>
      </c>
      <c r="DQ46" s="189">
        <v>0.27800000000000002</v>
      </c>
      <c r="DR46" s="189">
        <v>0.26</v>
      </c>
      <c r="DS46" s="189">
        <v>0.33200000000000002</v>
      </c>
      <c r="DT46" s="189">
        <v>0.38400000000000001</v>
      </c>
      <c r="DU46" s="189">
        <v>0.38400000000000001</v>
      </c>
      <c r="DV46" s="189">
        <v>0.32700000000000001</v>
      </c>
      <c r="DW46" s="189">
        <v>0.249</v>
      </c>
      <c r="DX46" s="189">
        <v>0.23200000000000001</v>
      </c>
      <c r="DY46" s="189">
        <v>0.33300000000000002</v>
      </c>
      <c r="DZ46" s="189">
        <v>0.24</v>
      </c>
      <c r="EA46" s="189">
        <v>0.308</v>
      </c>
      <c r="EB46" s="189">
        <v>0.28599999999999998</v>
      </c>
      <c r="EC46" s="189">
        <v>0.23899999999999999</v>
      </c>
      <c r="ED46" s="189">
        <v>0.317</v>
      </c>
      <c r="EE46" s="189">
        <v>0.24299999999999999</v>
      </c>
      <c r="EF46" s="189">
        <v>0.254</v>
      </c>
      <c r="EG46" s="189">
        <v>0.32</v>
      </c>
      <c r="EH46" s="189">
        <v>0.222</v>
      </c>
      <c r="EI46" s="189">
        <v>0.20300000000000001</v>
      </c>
      <c r="EJ46" s="189">
        <v>0.23100000000000001</v>
      </c>
      <c r="EK46" s="189">
        <v>0.27800000000000002</v>
      </c>
      <c r="EL46" s="189">
        <v>0.438</v>
      </c>
      <c r="EM46" s="189">
        <v>0.56699999999999995</v>
      </c>
      <c r="EN46" s="189">
        <v>0.57999999999999996</v>
      </c>
      <c r="EO46" s="189">
        <v>0.48099999999999998</v>
      </c>
      <c r="EP46" s="189">
        <v>0.67600000000000005</v>
      </c>
      <c r="EQ46" s="189">
        <v>0.46</v>
      </c>
      <c r="ER46" s="189">
        <v>0.38500000000000001</v>
      </c>
      <c r="ES46" s="189">
        <v>0.66100000000000003</v>
      </c>
      <c r="ET46" s="189">
        <v>0.56100000000000005</v>
      </c>
      <c r="EU46" s="189">
        <v>0.503</v>
      </c>
      <c r="EV46" s="189">
        <v>0.43</v>
      </c>
      <c r="EW46" s="189">
        <v>0.36899999999999999</v>
      </c>
      <c r="EX46" s="189">
        <v>0.377</v>
      </c>
      <c r="EY46" s="189">
        <v>0.442</v>
      </c>
      <c r="EZ46" s="189">
        <v>0.498</v>
      </c>
      <c r="FA46" s="189">
        <v>0.42299999999999999</v>
      </c>
      <c r="FB46" s="189">
        <v>0.41299999999999998</v>
      </c>
      <c r="FC46" s="189">
        <v>0.624</v>
      </c>
      <c r="FD46" s="189">
        <v>0.41399999999999998</v>
      </c>
      <c r="FE46" s="189">
        <v>0.498</v>
      </c>
      <c r="FF46" s="189">
        <v>0.58799999999999997</v>
      </c>
      <c r="FG46" s="189">
        <v>0.55500000000000005</v>
      </c>
      <c r="FH46" s="189">
        <v>0.48599999999999999</v>
      </c>
      <c r="FI46" s="189">
        <v>0.59799999999999998</v>
      </c>
      <c r="FJ46" s="189">
        <v>0.49299999999999999</v>
      </c>
      <c r="FK46" s="189">
        <v>0.47599999999999998</v>
      </c>
      <c r="FL46" s="189">
        <v>0.49099999999999999</v>
      </c>
      <c r="FM46" s="189">
        <v>0.49299999999999999</v>
      </c>
      <c r="FN46" s="189">
        <v>0.58799999999999997</v>
      </c>
      <c r="FO46" s="189">
        <v>0.432</v>
      </c>
      <c r="FP46" s="189">
        <v>0.56200000000000006</v>
      </c>
      <c r="FQ46" s="189">
        <v>0.54500000000000004</v>
      </c>
      <c r="FR46" s="189">
        <v>0.59399999999999997</v>
      </c>
      <c r="FS46" s="189">
        <v>0.58499999999999996</v>
      </c>
      <c r="FT46" s="189">
        <v>0.44400000000000001</v>
      </c>
      <c r="FU46" s="189">
        <v>0.44</v>
      </c>
      <c r="FV46" s="189">
        <v>0.45300000000000001</v>
      </c>
      <c r="FW46" s="189">
        <v>0.45200000000000001</v>
      </c>
      <c r="FX46" s="189">
        <v>0.39</v>
      </c>
      <c r="FY46" s="189">
        <v>0.41099999999999998</v>
      </c>
      <c r="FZ46" s="189">
        <v>0.38800000000000001</v>
      </c>
      <c r="GA46" s="189">
        <v>0.69299999999999995</v>
      </c>
      <c r="GB46" s="189">
        <v>0.47</v>
      </c>
      <c r="GC46" s="189">
        <v>0.52300000000000002</v>
      </c>
      <c r="GD46" s="189">
        <v>0.68300000000000005</v>
      </c>
      <c r="GE46" s="189">
        <v>0.42699999999999999</v>
      </c>
      <c r="GF46" s="189">
        <v>0.41899999999999998</v>
      </c>
      <c r="GG46" s="189">
        <v>0.49199999999999999</v>
      </c>
      <c r="GH46" s="189">
        <v>0.41</v>
      </c>
      <c r="GI46" s="189">
        <v>0.6</v>
      </c>
      <c r="GJ46" s="189">
        <v>0.65700000000000003</v>
      </c>
      <c r="GK46" s="189">
        <v>0.42899999999999999</v>
      </c>
      <c r="GL46" s="189">
        <v>0.41699999999999998</v>
      </c>
      <c r="GM46" s="189">
        <v>0.35799999999999998</v>
      </c>
      <c r="GN46" s="189">
        <v>0.55300000000000005</v>
      </c>
      <c r="GO46" s="189">
        <v>0.42099999999999999</v>
      </c>
      <c r="GP46" s="189">
        <v>0.40799999999999997</v>
      </c>
      <c r="GQ46" s="189">
        <v>0.36099999999999999</v>
      </c>
      <c r="GR46" s="189">
        <v>0.46700000000000003</v>
      </c>
      <c r="GS46" s="189">
        <v>0.39800000000000002</v>
      </c>
      <c r="GT46" s="189">
        <v>0.4</v>
      </c>
      <c r="GU46" s="189">
        <v>0.39600000000000002</v>
      </c>
      <c r="GV46" s="189">
        <v>0.51700000000000002</v>
      </c>
      <c r="GW46" s="189">
        <v>0.41799999999999998</v>
      </c>
      <c r="GX46" s="189">
        <v>0.39400000000000002</v>
      </c>
      <c r="GY46" s="189">
        <v>0.36299999999999999</v>
      </c>
      <c r="GZ46" s="189">
        <v>0.437</v>
      </c>
      <c r="HA46" s="189">
        <v>0.45700000000000002</v>
      </c>
      <c r="HB46" s="189">
        <v>0.48099999999999998</v>
      </c>
      <c r="HC46" s="189">
        <v>0.48799999999999999</v>
      </c>
      <c r="HD46" s="189">
        <v>0.69</v>
      </c>
      <c r="HE46" s="189">
        <v>0.61199999999999999</v>
      </c>
      <c r="HF46" s="189">
        <v>0.751</v>
      </c>
      <c r="HG46" s="189">
        <v>0.46500000000000002</v>
      </c>
      <c r="HH46" s="189">
        <v>0.54400000000000004</v>
      </c>
      <c r="HI46" s="189">
        <v>0.61</v>
      </c>
      <c r="HJ46" s="189">
        <v>0.48599999999999999</v>
      </c>
      <c r="HK46" s="189">
        <v>0.73899999999999999</v>
      </c>
      <c r="HL46" s="189">
        <v>0.45200000000000001</v>
      </c>
      <c r="HM46" s="189">
        <v>0.63700000000000001</v>
      </c>
      <c r="HN46" s="189">
        <v>0.54400000000000004</v>
      </c>
      <c r="HO46" s="189">
        <v>0.59899999999999998</v>
      </c>
      <c r="HP46" s="189">
        <v>0.54400000000000004</v>
      </c>
      <c r="HQ46" s="189">
        <v>0.64200000000000002</v>
      </c>
      <c r="HR46" s="189">
        <v>0.45100000000000001</v>
      </c>
      <c r="HS46" s="189">
        <v>0.41299999999999998</v>
      </c>
      <c r="HT46" s="189">
        <v>0.41499999999999998</v>
      </c>
      <c r="HU46" s="189">
        <v>0.60199999999999998</v>
      </c>
      <c r="HV46" s="189">
        <v>0.44700000000000001</v>
      </c>
      <c r="HW46" s="189">
        <v>0.42699999999999999</v>
      </c>
      <c r="HX46" s="189">
        <v>0.45700000000000002</v>
      </c>
      <c r="HY46" s="189">
        <v>0.54200000000000004</v>
      </c>
      <c r="HZ46" s="189">
        <v>0.40400000000000003</v>
      </c>
      <c r="IA46" s="189">
        <v>0.38200000000000001</v>
      </c>
      <c r="IB46" s="189">
        <v>0.69299999999999995</v>
      </c>
      <c r="IC46" s="189">
        <v>0.59699999999999998</v>
      </c>
      <c r="ID46" s="189">
        <v>0.64400000000000002</v>
      </c>
      <c r="IE46" s="189">
        <v>0.66700000000000004</v>
      </c>
      <c r="IF46" s="189">
        <v>0.67300000000000004</v>
      </c>
      <c r="IG46" s="189">
        <v>0.64200000000000002</v>
      </c>
      <c r="IH46" s="189">
        <v>0.61299999999999999</v>
      </c>
      <c r="II46" s="189">
        <v>0.55000000000000004</v>
      </c>
      <c r="IJ46" s="189">
        <v>0.61199999999999999</v>
      </c>
      <c r="IK46" s="189">
        <v>0.58799999999999997</v>
      </c>
      <c r="IL46" s="189">
        <v>0.626</v>
      </c>
      <c r="IM46" s="189">
        <v>0.60099999999999998</v>
      </c>
      <c r="IN46" s="189">
        <v>0.60799999999999998</v>
      </c>
      <c r="IO46" s="189">
        <v>0.60899999999999999</v>
      </c>
      <c r="IP46" s="189">
        <v>0.61399999999999999</v>
      </c>
      <c r="IQ46" s="189">
        <v>0.61299999999999999</v>
      </c>
      <c r="IR46" s="189">
        <v>0.63900000000000001</v>
      </c>
      <c r="IS46" s="189">
        <v>0.64600000000000002</v>
      </c>
      <c r="IT46" s="189">
        <v>0.65900000000000003</v>
      </c>
      <c r="IU46" s="189">
        <v>0.53700000000000003</v>
      </c>
      <c r="IV46" s="189">
        <v>0.63600000000000001</v>
      </c>
      <c r="IW46" s="189">
        <v>0.48499999999999999</v>
      </c>
      <c r="IX46" s="189">
        <v>0.53900000000000003</v>
      </c>
      <c r="IY46" s="189">
        <v>0.52</v>
      </c>
      <c r="IZ46" s="189">
        <v>0.65500000000000003</v>
      </c>
      <c r="JA46" s="189">
        <v>0.54600000000000004</v>
      </c>
      <c r="JB46" s="189">
        <v>0.5</v>
      </c>
      <c r="JC46" s="189">
        <v>0.49399999999999999</v>
      </c>
      <c r="JD46" s="189">
        <v>0.51300000000000001</v>
      </c>
      <c r="JE46" s="189">
        <v>0.48499999999999999</v>
      </c>
      <c r="JF46" s="189">
        <v>0.52900000000000003</v>
      </c>
      <c r="JG46" s="189">
        <v>0.53700000000000003</v>
      </c>
      <c r="JH46" s="189">
        <v>0.61099999999999999</v>
      </c>
      <c r="JI46" s="189">
        <v>0.68899999999999995</v>
      </c>
      <c r="JJ46" s="189">
        <v>0.496</v>
      </c>
      <c r="JK46" s="189">
        <v>0.47799999999999998</v>
      </c>
      <c r="JL46" s="189">
        <v>0.46600000000000003</v>
      </c>
      <c r="JM46" s="189">
        <v>0.42399999999999999</v>
      </c>
      <c r="JN46" s="189">
        <v>0.42599999999999999</v>
      </c>
      <c r="JO46" s="189">
        <v>0.625</v>
      </c>
      <c r="JP46" s="189">
        <v>0.44400000000000001</v>
      </c>
      <c r="JQ46" s="189">
        <v>0.432</v>
      </c>
      <c r="JR46" s="189">
        <v>0.502</v>
      </c>
      <c r="JS46" s="189">
        <v>0.442</v>
      </c>
      <c r="JT46" s="189">
        <v>0.52100000000000002</v>
      </c>
      <c r="JU46" s="189">
        <v>0.47099999999999997</v>
      </c>
      <c r="JV46" s="189">
        <v>0.48399999999999999</v>
      </c>
      <c r="JW46" s="189">
        <v>0.622</v>
      </c>
      <c r="JX46" s="189">
        <v>0.56200000000000006</v>
      </c>
      <c r="JY46" s="189">
        <v>0.46100000000000002</v>
      </c>
      <c r="JZ46" s="189">
        <v>0.65300000000000002</v>
      </c>
      <c r="KA46" s="189">
        <v>0.443</v>
      </c>
      <c r="KB46" s="189">
        <v>0.46500000000000002</v>
      </c>
      <c r="KC46" s="189">
        <v>0.48599999999999999</v>
      </c>
      <c r="KD46" s="189">
        <v>0.55400000000000005</v>
      </c>
      <c r="KE46" s="189">
        <v>0.47699999999999998</v>
      </c>
      <c r="KF46" s="189">
        <v>0.42099999999999999</v>
      </c>
      <c r="KG46" s="189">
        <v>0.433</v>
      </c>
      <c r="KH46" s="189">
        <v>0.432</v>
      </c>
      <c r="KI46" s="189">
        <v>0.45600000000000002</v>
      </c>
      <c r="KJ46" s="189">
        <v>0.48099999999999998</v>
      </c>
      <c r="KK46" s="189">
        <v>0.44800000000000001</v>
      </c>
      <c r="KL46" s="189">
        <v>0.41899999999999998</v>
      </c>
      <c r="KM46" s="189">
        <v>0.503</v>
      </c>
      <c r="KN46" s="189">
        <v>0.50800000000000001</v>
      </c>
      <c r="KO46" s="189">
        <v>0.43099999999999999</v>
      </c>
      <c r="KP46" s="189">
        <v>0.51300000000000001</v>
      </c>
      <c r="KQ46" s="189">
        <v>0.49199999999999999</v>
      </c>
      <c r="KR46" s="189">
        <v>0.623</v>
      </c>
      <c r="KS46" s="189">
        <v>0.42799999999999999</v>
      </c>
      <c r="KT46" s="189">
        <v>0.54600000000000004</v>
      </c>
      <c r="KU46" s="189">
        <v>0.51500000000000001</v>
      </c>
      <c r="KV46" s="189">
        <v>0.54400000000000004</v>
      </c>
      <c r="KW46" s="189">
        <v>0.57799999999999996</v>
      </c>
      <c r="KX46" s="189">
        <v>0.58799999999999997</v>
      </c>
      <c r="KY46" s="189">
        <v>0.70199999999999996</v>
      </c>
      <c r="KZ46" s="189">
        <v>0.61799999999999999</v>
      </c>
      <c r="LA46" s="189">
        <v>0.56999999999999995</v>
      </c>
      <c r="LB46" s="189">
        <v>0.66800000000000004</v>
      </c>
      <c r="LC46" s="189">
        <v>0.68200000000000005</v>
      </c>
      <c r="LD46" s="189">
        <v>0.65200000000000002</v>
      </c>
      <c r="LE46" s="189">
        <v>0.622</v>
      </c>
      <c r="LF46" s="189">
        <v>0.66700000000000004</v>
      </c>
      <c r="LG46" s="189">
        <v>0.51600000000000001</v>
      </c>
      <c r="LH46" s="189">
        <v>0.64</v>
      </c>
      <c r="LI46" s="189">
        <v>0.504</v>
      </c>
      <c r="LJ46" s="189">
        <v>0.46400000000000002</v>
      </c>
      <c r="LK46" s="189">
        <v>0.52500000000000002</v>
      </c>
      <c r="LL46" s="189">
        <v>0.48099999999999998</v>
      </c>
      <c r="LM46" s="189">
        <v>0.49</v>
      </c>
      <c r="LN46" s="189">
        <v>0.499</v>
      </c>
      <c r="LO46" s="189">
        <v>0.61899999999999999</v>
      </c>
      <c r="LP46" s="189">
        <v>0.59699999999999998</v>
      </c>
      <c r="LQ46" s="189">
        <v>0.52800000000000002</v>
      </c>
      <c r="LR46" s="189">
        <v>0.60299999999999998</v>
      </c>
      <c r="LS46" s="189">
        <v>0.63</v>
      </c>
      <c r="LT46" s="189">
        <v>0.47499999999999998</v>
      </c>
      <c r="LU46" s="189">
        <v>0.47399999999999998</v>
      </c>
      <c r="LV46" s="189">
        <v>0.44800000000000001</v>
      </c>
      <c r="LW46" s="189">
        <v>0.42899999999999999</v>
      </c>
      <c r="LX46" s="189"/>
      <c r="LY46" s="189"/>
      <c r="LZ46" s="189"/>
      <c r="MA46" s="189"/>
      <c r="MB46" s="189"/>
      <c r="MC46" s="189"/>
      <c r="MD46" s="189"/>
      <c r="ME46" s="189"/>
      <c r="MF46" s="189"/>
      <c r="MG46" s="189"/>
      <c r="MH46" s="189"/>
      <c r="MI46" s="189"/>
      <c r="MJ46" s="189"/>
      <c r="MK46" s="189"/>
      <c r="ML46" s="189"/>
      <c r="MM46" s="189"/>
      <c r="MN46" s="189"/>
      <c r="MO46" s="189"/>
      <c r="MP46" s="189"/>
      <c r="MQ46" s="189"/>
      <c r="MR46" s="189"/>
      <c r="MS46" s="189"/>
      <c r="MT46" s="189"/>
      <c r="MU46" s="189"/>
      <c r="MV46" s="189"/>
      <c r="MW46" s="189"/>
      <c r="MX46" s="189"/>
      <c r="MY46" s="189"/>
      <c r="MZ46" s="189"/>
      <c r="NA46" s="189"/>
      <c r="NB46" s="189"/>
      <c r="NC46" s="189"/>
      <c r="ND46" s="189"/>
      <c r="NE46" s="189"/>
      <c r="NF46" s="189"/>
      <c r="NG46" s="189"/>
      <c r="NH46" s="189"/>
      <c r="NI46" s="189"/>
      <c r="NJ46" s="189"/>
      <c r="NK46" s="189"/>
      <c r="NL46" s="189"/>
      <c r="NM46" s="189"/>
      <c r="NN46" s="189"/>
      <c r="NO46" s="189"/>
      <c r="NP46" s="189"/>
      <c r="NQ46" s="189"/>
      <c r="NR46" s="189"/>
      <c r="NS46" s="189"/>
      <c r="NT46" s="189"/>
      <c r="NU46" s="189"/>
      <c r="NV46" s="189"/>
      <c r="NW46" s="189"/>
      <c r="NX46" s="189"/>
      <c r="NY46" s="189"/>
      <c r="NZ46" s="189"/>
      <c r="OA46" s="189"/>
      <c r="OB46" s="189"/>
      <c r="OC46" s="189"/>
      <c r="OD46" s="189"/>
      <c r="OE46" s="189"/>
      <c r="OF46" s="189"/>
      <c r="OG46" s="189"/>
      <c r="OH46" s="189"/>
      <c r="OI46" s="189"/>
      <c r="OJ46" s="189"/>
      <c r="OK46" s="189"/>
      <c r="OL46" s="189"/>
      <c r="OM46" s="189"/>
      <c r="ON46" s="189"/>
      <c r="OO46" s="189"/>
      <c r="OP46" s="189"/>
      <c r="OQ46" s="189"/>
      <c r="OR46" s="189"/>
      <c r="OS46" s="189"/>
      <c r="OT46" s="189"/>
      <c r="OU46" s="189"/>
      <c r="OV46" s="189"/>
      <c r="OW46" s="189"/>
      <c r="OX46" s="189"/>
      <c r="OY46" s="189"/>
      <c r="OZ46" s="189"/>
      <c r="PA46" s="189"/>
      <c r="PB46" s="189"/>
      <c r="PC46" s="189"/>
      <c r="PD46" s="189"/>
      <c r="PE46" s="189"/>
      <c r="PF46" s="189"/>
      <c r="PG46" s="189"/>
      <c r="PH46" s="189"/>
      <c r="PI46" s="189"/>
      <c r="PJ46" s="189"/>
      <c r="PK46" s="189"/>
      <c r="PL46" s="189"/>
      <c r="PM46" s="189"/>
      <c r="PN46" s="189"/>
      <c r="PO46" s="189"/>
      <c r="PP46" s="189"/>
      <c r="PQ46" s="189"/>
      <c r="PR46" s="189"/>
      <c r="PS46" s="189"/>
      <c r="PT46" s="189"/>
      <c r="PU46" s="189"/>
      <c r="PV46" s="189"/>
      <c r="PW46" s="189"/>
      <c r="PX46" s="189"/>
      <c r="PY46" s="189"/>
      <c r="PZ46" s="189"/>
      <c r="QA46" s="189"/>
      <c r="QB46" s="189"/>
      <c r="QC46" s="189"/>
      <c r="QD46" s="189"/>
      <c r="QE46" s="189"/>
      <c r="QF46" s="189"/>
      <c r="QG46" s="189"/>
      <c r="QH46" s="189"/>
      <c r="QI46" s="189"/>
      <c r="QJ46" s="189"/>
      <c r="QK46" s="189"/>
      <c r="QL46" s="189"/>
      <c r="QM46" s="189"/>
      <c r="QN46" s="189"/>
      <c r="QO46" s="189"/>
      <c r="QP46" s="189"/>
      <c r="QQ46" s="189"/>
      <c r="QR46" s="189"/>
      <c r="QS46" s="189"/>
      <c r="QT46" s="189"/>
      <c r="QU46" s="189"/>
      <c r="QV46" s="189"/>
      <c r="QW46" s="189"/>
      <c r="QX46" s="189"/>
      <c r="QY46" s="189"/>
      <c r="QZ46" s="189"/>
      <c r="RA46" s="189"/>
      <c r="RB46" s="189"/>
      <c r="RC46" s="189"/>
      <c r="RD46" s="189"/>
      <c r="RE46" s="189"/>
      <c r="RF46" s="189"/>
      <c r="RG46" s="189"/>
      <c r="RH46" s="189"/>
      <c r="RI46" s="189"/>
      <c r="RJ46" s="189"/>
      <c r="RK46" s="189"/>
      <c r="RL46" s="189"/>
      <c r="RM46" s="189"/>
      <c r="RN46" s="189"/>
      <c r="RO46" s="189"/>
      <c r="RP46" s="189"/>
      <c r="RQ46" s="189"/>
      <c r="RR46" s="189"/>
      <c r="RS46" s="189"/>
      <c r="RT46" s="189"/>
      <c r="RU46" s="189"/>
      <c r="RV46" s="189"/>
      <c r="RW46" s="189"/>
      <c r="RX46" s="189"/>
      <c r="RY46" s="189"/>
      <c r="RZ46" s="189"/>
      <c r="SA46" s="189"/>
      <c r="SB46" s="189"/>
      <c r="SC46" s="189"/>
      <c r="SD46" s="189"/>
      <c r="SE46" s="189"/>
      <c r="SF46" s="189"/>
      <c r="SG46" s="189"/>
      <c r="SH46" s="189"/>
      <c r="SI46" s="189"/>
      <c r="SJ46" s="189"/>
      <c r="SK46" s="189"/>
      <c r="SL46" s="189"/>
      <c r="SM46" s="189"/>
      <c r="SN46" s="189"/>
      <c r="SO46" s="189"/>
      <c r="SP46" s="189"/>
      <c r="SQ46" s="189"/>
      <c r="SR46" s="189"/>
      <c r="SS46" s="189"/>
      <c r="ST46" s="189"/>
      <c r="SU46" s="189"/>
      <c r="SV46" s="189"/>
      <c r="SW46" s="189"/>
      <c r="SX46" s="189"/>
      <c r="SY46" s="189"/>
      <c r="SZ46" s="189"/>
      <c r="TA46" s="189"/>
      <c r="TB46" s="189"/>
      <c r="TC46" s="189"/>
      <c r="TD46" s="189"/>
      <c r="TE46" s="189"/>
      <c r="TF46" s="189"/>
      <c r="TG46" s="189"/>
      <c r="TH46" s="189"/>
      <c r="TI46" s="189"/>
      <c r="TJ46" s="189"/>
      <c r="TK46" s="189"/>
      <c r="TL46" s="189"/>
      <c r="TM46" s="189"/>
      <c r="TN46" s="189"/>
      <c r="TO46" s="189"/>
      <c r="TP46" s="189"/>
      <c r="TQ46" s="189"/>
      <c r="TR46" s="189"/>
      <c r="TS46" s="189"/>
      <c r="TT46" s="189"/>
      <c r="TU46" s="189"/>
      <c r="TV46" s="189"/>
      <c r="TW46" s="189"/>
      <c r="TX46" s="189"/>
      <c r="TY46" s="189"/>
      <c r="TZ46" s="189"/>
      <c r="UA46" s="189"/>
      <c r="UB46" s="189"/>
      <c r="UC46" s="189"/>
      <c r="UD46" s="189"/>
      <c r="UE46" s="189"/>
      <c r="UF46" s="189"/>
      <c r="UG46" s="189"/>
    </row>
    <row r="47" spans="1:553" x14ac:dyDescent="0.35">
      <c r="A47" s="3" t="s">
        <v>22</v>
      </c>
      <c r="B47" s="189">
        <v>0.56599999999999995</v>
      </c>
      <c r="C47" s="189">
        <v>0.58899999999999997</v>
      </c>
      <c r="D47" s="189">
        <v>0.52300000000000002</v>
      </c>
      <c r="E47" s="189">
        <v>0.65500000000000003</v>
      </c>
      <c r="F47" s="189">
        <v>0.39200000000000002</v>
      </c>
      <c r="G47" s="189">
        <v>0.64500000000000002</v>
      </c>
      <c r="H47" s="189">
        <v>0.61199999999999999</v>
      </c>
      <c r="I47" s="189">
        <v>0.53400000000000003</v>
      </c>
      <c r="J47" s="189">
        <v>0.47499999999999998</v>
      </c>
      <c r="K47" s="189">
        <v>0.33900000000000002</v>
      </c>
      <c r="L47" s="189">
        <v>0.39200000000000002</v>
      </c>
      <c r="M47" s="189">
        <v>0.40699999999999997</v>
      </c>
      <c r="N47" s="189">
        <v>0.376</v>
      </c>
      <c r="O47" s="189">
        <v>0.35899999999999999</v>
      </c>
      <c r="P47" s="189">
        <v>0.38200000000000001</v>
      </c>
      <c r="Q47" s="189">
        <v>0.38100000000000001</v>
      </c>
      <c r="R47" s="189">
        <v>0.42399999999999999</v>
      </c>
      <c r="S47" s="189">
        <v>0.39</v>
      </c>
      <c r="T47" s="189">
        <v>0.54500000000000004</v>
      </c>
      <c r="U47" s="189">
        <v>0.63900000000000001</v>
      </c>
      <c r="V47" s="189">
        <v>0.50900000000000001</v>
      </c>
      <c r="W47" s="189">
        <v>0.42099999999999999</v>
      </c>
      <c r="X47" s="189">
        <v>0.48299999999999998</v>
      </c>
      <c r="Y47" s="189">
        <v>0.60099999999999998</v>
      </c>
      <c r="Z47" s="189">
        <v>0.378</v>
      </c>
      <c r="AA47" s="189">
        <v>0.54600000000000004</v>
      </c>
      <c r="AB47" s="189">
        <v>0.56399999999999995</v>
      </c>
      <c r="AC47" s="189">
        <v>0.49299999999999999</v>
      </c>
      <c r="AD47" s="189">
        <v>0.4</v>
      </c>
      <c r="AE47" s="189">
        <v>0.40100000000000002</v>
      </c>
      <c r="AF47" s="189">
        <v>0.35799999999999998</v>
      </c>
      <c r="AG47" s="189">
        <v>0.52300000000000002</v>
      </c>
      <c r="AH47" s="189">
        <v>0.42099999999999999</v>
      </c>
      <c r="AI47" s="189">
        <v>0.376</v>
      </c>
      <c r="AJ47" s="189">
        <v>0.40200000000000002</v>
      </c>
      <c r="AK47" s="189">
        <v>0.36399999999999999</v>
      </c>
      <c r="AL47" s="189">
        <v>0.39500000000000002</v>
      </c>
      <c r="AM47" s="189">
        <v>0.35899999999999999</v>
      </c>
      <c r="AN47" s="189">
        <v>0.47399999999999998</v>
      </c>
      <c r="AO47" s="189">
        <v>0.40899999999999997</v>
      </c>
      <c r="AP47" s="189">
        <v>0.39400000000000002</v>
      </c>
      <c r="AQ47" s="189">
        <v>0.39700000000000002</v>
      </c>
      <c r="AR47" s="189">
        <v>0.43099999999999999</v>
      </c>
      <c r="AS47" s="189">
        <v>0.377</v>
      </c>
      <c r="AT47" s="189">
        <v>0.36599999999999999</v>
      </c>
      <c r="AU47" s="189">
        <v>0.35499999999999998</v>
      </c>
      <c r="AV47" s="189">
        <v>0.34399999999999997</v>
      </c>
      <c r="AW47" s="189">
        <v>0.45500000000000002</v>
      </c>
      <c r="AX47" s="189">
        <v>0.40699999999999997</v>
      </c>
      <c r="AY47" s="189">
        <v>0.371</v>
      </c>
      <c r="AZ47" s="189">
        <v>0.48699999999999999</v>
      </c>
      <c r="BA47" s="189">
        <v>0.33400000000000002</v>
      </c>
      <c r="BB47" s="189">
        <v>0.46800000000000003</v>
      </c>
      <c r="BC47" s="189">
        <v>0.38900000000000001</v>
      </c>
      <c r="BD47" s="189">
        <v>0.432</v>
      </c>
      <c r="BE47" s="189">
        <v>0.38</v>
      </c>
      <c r="BF47" s="189">
        <v>0.46400000000000002</v>
      </c>
      <c r="BG47" s="189">
        <v>0.54700000000000004</v>
      </c>
      <c r="BH47" s="189">
        <v>0.50800000000000001</v>
      </c>
      <c r="BI47" s="189">
        <v>0.38900000000000001</v>
      </c>
      <c r="BJ47" s="189">
        <v>0.53800000000000003</v>
      </c>
      <c r="BK47" s="189">
        <v>0.38700000000000001</v>
      </c>
      <c r="BL47" s="189">
        <v>0.40899999999999997</v>
      </c>
      <c r="BM47" s="189">
        <v>0.41799999999999998</v>
      </c>
      <c r="BN47" s="189">
        <v>0.42799999999999999</v>
      </c>
      <c r="BO47" s="189">
        <v>0.436</v>
      </c>
      <c r="BP47" s="189">
        <v>0.57199999999999995</v>
      </c>
      <c r="BQ47" s="189">
        <v>0.57499999999999996</v>
      </c>
      <c r="BR47" s="189">
        <v>0.53800000000000003</v>
      </c>
      <c r="BS47" s="189">
        <v>0.47699999999999998</v>
      </c>
      <c r="BT47" s="189">
        <v>0.41099999999999998</v>
      </c>
      <c r="BU47" s="189">
        <v>0.55900000000000005</v>
      </c>
      <c r="BV47" s="189">
        <v>0.432</v>
      </c>
      <c r="BW47" s="189">
        <v>0.35299999999999998</v>
      </c>
      <c r="BX47" s="189">
        <v>0.43</v>
      </c>
      <c r="BY47" s="189">
        <v>0.40300000000000002</v>
      </c>
      <c r="BZ47" s="189">
        <v>0.43099999999999999</v>
      </c>
      <c r="CA47" s="189">
        <v>0.56200000000000006</v>
      </c>
      <c r="CB47" s="189">
        <v>0.48699999999999999</v>
      </c>
      <c r="CC47" s="189">
        <v>0.376</v>
      </c>
      <c r="CD47" s="189">
        <v>0.57799999999999996</v>
      </c>
      <c r="CE47" s="189">
        <v>0.38700000000000001</v>
      </c>
      <c r="CF47" s="189">
        <v>0.39700000000000002</v>
      </c>
      <c r="CG47" s="189">
        <v>0.39500000000000002</v>
      </c>
      <c r="CH47" s="189">
        <v>0.36099999999999999</v>
      </c>
      <c r="CI47" s="189">
        <v>0.38700000000000001</v>
      </c>
      <c r="CJ47" s="189">
        <v>0.501</v>
      </c>
      <c r="CK47" s="189">
        <v>0.46400000000000002</v>
      </c>
      <c r="CL47" s="189">
        <v>0.42899999999999999</v>
      </c>
      <c r="CM47" s="189">
        <v>0.41199999999999998</v>
      </c>
      <c r="CN47" s="189">
        <v>0.39900000000000002</v>
      </c>
      <c r="CO47" s="189">
        <v>0.39700000000000002</v>
      </c>
      <c r="CP47" s="189">
        <v>0.42399999999999999</v>
      </c>
      <c r="CQ47" s="189">
        <v>0.38200000000000001</v>
      </c>
      <c r="CR47" s="189">
        <v>0.39</v>
      </c>
      <c r="CS47" s="189">
        <v>0.51100000000000001</v>
      </c>
      <c r="CT47" s="189">
        <v>0.39400000000000002</v>
      </c>
      <c r="CU47" s="189">
        <v>0.374</v>
      </c>
      <c r="CV47" s="189">
        <v>0.41899999999999998</v>
      </c>
      <c r="CW47" s="189">
        <v>0.48</v>
      </c>
      <c r="CX47" s="189">
        <v>0.36099999999999999</v>
      </c>
      <c r="CY47" s="189">
        <v>0.42299999999999999</v>
      </c>
      <c r="CZ47" s="189">
        <v>0.35799999999999998</v>
      </c>
      <c r="DA47" s="189">
        <v>0.42699999999999999</v>
      </c>
      <c r="DB47" s="189">
        <v>0.46899999999999997</v>
      </c>
      <c r="DC47" s="189">
        <v>0.40100000000000002</v>
      </c>
      <c r="DD47" s="189">
        <v>0.372</v>
      </c>
      <c r="DE47" s="189">
        <v>0.48799999999999999</v>
      </c>
      <c r="DF47" s="189">
        <v>0.38300000000000001</v>
      </c>
      <c r="DG47" s="189">
        <v>0.496</v>
      </c>
      <c r="DH47" s="189">
        <v>0.35799999999999998</v>
      </c>
      <c r="DI47" s="189">
        <v>0.373</v>
      </c>
      <c r="DJ47" s="189">
        <v>0.38</v>
      </c>
      <c r="DK47" s="189">
        <v>0.28999999999999998</v>
      </c>
      <c r="DL47" s="189">
        <v>0.38100000000000001</v>
      </c>
      <c r="DM47" s="189">
        <v>0.40600000000000003</v>
      </c>
      <c r="DN47" s="189">
        <v>0.39100000000000001</v>
      </c>
      <c r="DO47" s="189">
        <v>0.39800000000000002</v>
      </c>
      <c r="DP47" s="189">
        <v>0.38400000000000001</v>
      </c>
      <c r="DQ47" s="189">
        <v>0.25700000000000001</v>
      </c>
      <c r="DR47" s="189">
        <v>0.216</v>
      </c>
      <c r="DS47" s="189">
        <v>0.23200000000000001</v>
      </c>
      <c r="DT47" s="189">
        <v>0.32400000000000001</v>
      </c>
      <c r="DU47" s="189">
        <v>0.23400000000000001</v>
      </c>
      <c r="DV47" s="189">
        <v>0.20300000000000001</v>
      </c>
      <c r="DW47" s="189">
        <v>0.32800000000000001</v>
      </c>
      <c r="DX47" s="189">
        <v>0.21099999999999999</v>
      </c>
      <c r="DY47" s="189">
        <v>0.191</v>
      </c>
      <c r="DZ47" s="189">
        <v>0.18</v>
      </c>
      <c r="EA47" s="189">
        <v>0.29699999999999999</v>
      </c>
      <c r="EB47" s="189">
        <v>0.20599999999999999</v>
      </c>
      <c r="EC47" s="189">
        <v>0.191</v>
      </c>
      <c r="ED47" s="189">
        <v>0.26500000000000001</v>
      </c>
      <c r="EE47" s="189">
        <v>0.33800000000000002</v>
      </c>
      <c r="EF47" s="189">
        <v>0.22900000000000001</v>
      </c>
      <c r="EG47" s="189">
        <v>0.251</v>
      </c>
      <c r="EH47" s="189">
        <v>0.24</v>
      </c>
      <c r="EI47" s="189">
        <v>0.19500000000000001</v>
      </c>
      <c r="EJ47" s="189">
        <v>0.23100000000000001</v>
      </c>
      <c r="EK47" s="189">
        <v>0.36399999999999999</v>
      </c>
      <c r="EL47" s="189">
        <v>0.40600000000000003</v>
      </c>
      <c r="EM47" s="189">
        <v>0.34100000000000003</v>
      </c>
      <c r="EN47" s="189">
        <v>0.38400000000000001</v>
      </c>
      <c r="EO47" s="189">
        <v>0.53300000000000003</v>
      </c>
      <c r="EP47" s="189">
        <v>0.38400000000000001</v>
      </c>
      <c r="EQ47" s="189">
        <v>0.39100000000000001</v>
      </c>
      <c r="ER47" s="189">
        <v>0.35799999999999998</v>
      </c>
      <c r="ES47" s="189">
        <v>0.40899999999999997</v>
      </c>
      <c r="ET47" s="189">
        <v>0.38400000000000001</v>
      </c>
      <c r="EU47" s="189">
        <v>0.41399999999999998</v>
      </c>
      <c r="EV47" s="189">
        <v>0.441</v>
      </c>
      <c r="EW47" s="189">
        <v>0.39</v>
      </c>
      <c r="EX47" s="189">
        <v>0.36699999999999999</v>
      </c>
      <c r="EY47" s="189">
        <v>0.41899999999999998</v>
      </c>
      <c r="EZ47" s="189">
        <v>0.41</v>
      </c>
      <c r="FA47" s="189">
        <v>0.38500000000000001</v>
      </c>
      <c r="FB47" s="189">
        <v>0.372</v>
      </c>
      <c r="FC47" s="189">
        <v>0.46899999999999997</v>
      </c>
      <c r="FD47" s="189">
        <v>0.39900000000000002</v>
      </c>
      <c r="FE47" s="189">
        <v>0.48399999999999999</v>
      </c>
      <c r="FF47" s="189">
        <v>0.39800000000000002</v>
      </c>
      <c r="FG47" s="189">
        <v>0.45800000000000002</v>
      </c>
      <c r="FH47" s="189">
        <v>0.51100000000000001</v>
      </c>
      <c r="FI47" s="189">
        <v>0.56999999999999995</v>
      </c>
      <c r="FJ47" s="189">
        <v>0.56599999999999995</v>
      </c>
      <c r="FK47" s="189">
        <v>0.48399999999999999</v>
      </c>
      <c r="FL47" s="189">
        <v>0.53700000000000003</v>
      </c>
      <c r="FM47" s="189">
        <v>0.41399999999999998</v>
      </c>
      <c r="FN47" s="189">
        <v>0.43</v>
      </c>
      <c r="FO47" s="189">
        <v>0.45800000000000002</v>
      </c>
      <c r="FP47" s="189">
        <v>0.437</v>
      </c>
      <c r="FQ47" s="189">
        <v>0.39500000000000002</v>
      </c>
      <c r="FR47" s="189">
        <v>0.53</v>
      </c>
      <c r="FS47" s="189">
        <v>0.51900000000000002</v>
      </c>
      <c r="FT47" s="189">
        <v>0.35499999999999998</v>
      </c>
      <c r="FU47" s="189">
        <v>0.377</v>
      </c>
      <c r="FV47" s="189">
        <v>0.39300000000000002</v>
      </c>
      <c r="FW47" s="189">
        <v>0.41699999999999998</v>
      </c>
      <c r="FX47" s="189">
        <v>0.35899999999999999</v>
      </c>
      <c r="FY47" s="189">
        <v>0.39800000000000002</v>
      </c>
      <c r="FZ47" s="189">
        <v>0.371</v>
      </c>
      <c r="GA47" s="189">
        <v>0.436</v>
      </c>
      <c r="GB47" s="189">
        <v>0.40899999999999997</v>
      </c>
      <c r="GC47" s="189">
        <v>0.51200000000000001</v>
      </c>
      <c r="GD47" s="189">
        <v>0.42</v>
      </c>
      <c r="GE47" s="189">
        <v>0.35399999999999998</v>
      </c>
      <c r="GF47" s="189">
        <v>0.48899999999999999</v>
      </c>
      <c r="GG47" s="189">
        <v>0.33900000000000002</v>
      </c>
      <c r="GH47" s="189">
        <v>0.38400000000000001</v>
      </c>
      <c r="GI47" s="189">
        <v>0.43099999999999999</v>
      </c>
      <c r="GJ47" s="189">
        <v>0.34300000000000003</v>
      </c>
      <c r="GK47" s="189">
        <v>0.35899999999999999</v>
      </c>
      <c r="GL47" s="189">
        <v>0.47099999999999997</v>
      </c>
      <c r="GM47" s="189">
        <v>0.32800000000000001</v>
      </c>
      <c r="GN47" s="189">
        <v>0.38600000000000001</v>
      </c>
      <c r="GO47" s="189">
        <v>0.34300000000000003</v>
      </c>
      <c r="GP47" s="189">
        <v>0.46300000000000002</v>
      </c>
      <c r="GQ47" s="189">
        <v>0.372</v>
      </c>
      <c r="GR47" s="189">
        <v>0.31900000000000001</v>
      </c>
      <c r="GS47" s="189">
        <v>0.41099999999999998</v>
      </c>
      <c r="GT47" s="189">
        <v>0.35699999999999998</v>
      </c>
      <c r="GU47" s="189">
        <v>0.33700000000000002</v>
      </c>
      <c r="GV47" s="189">
        <v>0.38100000000000001</v>
      </c>
      <c r="GW47" s="189">
        <v>0.49299999999999999</v>
      </c>
      <c r="GX47" s="189">
        <v>0.436</v>
      </c>
      <c r="GY47" s="189">
        <v>0.36199999999999999</v>
      </c>
      <c r="GZ47" s="189">
        <v>0.41599999999999998</v>
      </c>
      <c r="HA47" s="189">
        <v>0.42699999999999999</v>
      </c>
      <c r="HB47" s="189">
        <v>0.41099999999999998</v>
      </c>
      <c r="HC47" s="189">
        <v>0.502</v>
      </c>
      <c r="HD47" s="189">
        <v>0.44800000000000001</v>
      </c>
      <c r="HE47" s="189">
        <v>0.54</v>
      </c>
      <c r="HF47" s="189">
        <v>0.56399999999999995</v>
      </c>
      <c r="HG47" s="189">
        <v>0.58099999999999996</v>
      </c>
      <c r="HH47" s="189">
        <v>0.54500000000000004</v>
      </c>
      <c r="HI47" s="189">
        <v>0.53900000000000003</v>
      </c>
      <c r="HJ47" s="189">
        <v>0.36099999999999999</v>
      </c>
      <c r="HK47" s="189">
        <v>0.36199999999999999</v>
      </c>
      <c r="HL47" s="189">
        <v>0.44400000000000001</v>
      </c>
      <c r="HM47" s="189">
        <v>0.48299999999999998</v>
      </c>
      <c r="HN47" s="189">
        <v>0.36499999999999999</v>
      </c>
      <c r="HO47" s="189">
        <v>0.44400000000000001</v>
      </c>
      <c r="HP47" s="189">
        <v>0.36699999999999999</v>
      </c>
      <c r="HQ47" s="189">
        <v>0.373</v>
      </c>
      <c r="HR47" s="189">
        <v>0.42699999999999999</v>
      </c>
      <c r="HS47" s="189">
        <v>0.37</v>
      </c>
      <c r="HT47" s="189">
        <v>0.53300000000000003</v>
      </c>
      <c r="HU47" s="189">
        <v>0.374</v>
      </c>
      <c r="HV47" s="189">
        <v>0.39500000000000002</v>
      </c>
      <c r="HW47" s="189">
        <v>0.50800000000000001</v>
      </c>
      <c r="HX47" s="189">
        <v>0.38100000000000001</v>
      </c>
      <c r="HY47" s="189">
        <v>0.38200000000000001</v>
      </c>
      <c r="HZ47" s="189">
        <v>0.39800000000000002</v>
      </c>
      <c r="IA47" s="189">
        <v>0.38700000000000001</v>
      </c>
      <c r="IB47" s="189">
        <v>0.35799999999999998</v>
      </c>
      <c r="IC47" s="189">
        <v>0.628</v>
      </c>
      <c r="ID47" s="189">
        <v>0.60599999999999998</v>
      </c>
      <c r="IE47" s="189">
        <v>0.59499999999999997</v>
      </c>
      <c r="IF47" s="189">
        <v>0.60699999999999998</v>
      </c>
      <c r="IG47" s="189">
        <v>0.59499999999999997</v>
      </c>
      <c r="IH47" s="189">
        <v>0.54400000000000004</v>
      </c>
      <c r="II47" s="189">
        <v>0.55400000000000005</v>
      </c>
      <c r="IJ47" s="189">
        <v>0.60499999999999998</v>
      </c>
      <c r="IK47" s="189">
        <v>0.6</v>
      </c>
      <c r="IL47" s="189">
        <v>0.57199999999999995</v>
      </c>
      <c r="IM47" s="189">
        <v>0.62</v>
      </c>
      <c r="IN47" s="189">
        <v>0.54200000000000004</v>
      </c>
      <c r="IO47" s="189">
        <v>0.65</v>
      </c>
      <c r="IP47" s="189">
        <v>0.65100000000000002</v>
      </c>
      <c r="IQ47" s="189">
        <v>0.63300000000000001</v>
      </c>
      <c r="IR47" s="189">
        <v>0.67400000000000004</v>
      </c>
      <c r="IS47" s="189">
        <v>0.57699999999999996</v>
      </c>
      <c r="IT47" s="189">
        <v>0.502</v>
      </c>
      <c r="IU47" s="189">
        <v>0.53600000000000003</v>
      </c>
      <c r="IV47" s="189">
        <v>0.53200000000000003</v>
      </c>
      <c r="IW47" s="189">
        <v>0.38</v>
      </c>
      <c r="IX47" s="189">
        <v>0.432</v>
      </c>
      <c r="IY47" s="189">
        <v>0.49</v>
      </c>
      <c r="IZ47" s="189">
        <v>0.54500000000000004</v>
      </c>
      <c r="JA47" s="189">
        <v>0.47899999999999998</v>
      </c>
      <c r="JB47" s="189">
        <v>0.55300000000000005</v>
      </c>
      <c r="JC47" s="189">
        <v>0.45200000000000001</v>
      </c>
      <c r="JD47" s="189">
        <v>0.39500000000000002</v>
      </c>
      <c r="JE47" s="189">
        <v>0.45800000000000002</v>
      </c>
      <c r="JF47" s="189">
        <v>0.48099999999999998</v>
      </c>
      <c r="JG47" s="189">
        <v>0.49</v>
      </c>
      <c r="JH47" s="189">
        <v>0.373</v>
      </c>
      <c r="JI47" s="189">
        <v>0.38</v>
      </c>
      <c r="JJ47" s="189">
        <v>0.38600000000000001</v>
      </c>
      <c r="JK47" s="189">
        <v>0.44400000000000001</v>
      </c>
      <c r="JL47" s="189">
        <v>0.378</v>
      </c>
      <c r="JM47" s="189">
        <v>0.36599999999999999</v>
      </c>
      <c r="JN47" s="189">
        <v>0.34</v>
      </c>
      <c r="JO47" s="189">
        <v>0.41</v>
      </c>
      <c r="JP47" s="189">
        <v>0.39100000000000001</v>
      </c>
      <c r="JQ47" s="189">
        <v>0.39700000000000002</v>
      </c>
      <c r="JR47" s="189">
        <v>0.48699999999999999</v>
      </c>
      <c r="JS47" s="189">
        <v>0.38300000000000001</v>
      </c>
      <c r="JT47" s="189">
        <v>0.40100000000000002</v>
      </c>
      <c r="JU47" s="189">
        <v>0.55800000000000005</v>
      </c>
      <c r="JV47" s="189">
        <v>0.42199999999999999</v>
      </c>
      <c r="JW47" s="189">
        <v>0.36299999999999999</v>
      </c>
      <c r="JX47" s="189">
        <v>0.35799999999999998</v>
      </c>
      <c r="JY47" s="189">
        <v>0.41</v>
      </c>
      <c r="JZ47" s="189">
        <v>0.38600000000000001</v>
      </c>
      <c r="KA47" s="189">
        <v>0.40699999999999997</v>
      </c>
      <c r="KB47" s="189">
        <v>0.36599999999999999</v>
      </c>
      <c r="KC47" s="189">
        <v>0.437</v>
      </c>
      <c r="KD47" s="189">
        <v>0.52600000000000002</v>
      </c>
      <c r="KE47" s="189">
        <v>0.45800000000000002</v>
      </c>
      <c r="KF47" s="189">
        <v>0.375</v>
      </c>
      <c r="KG47" s="189">
        <v>0.34799999999999998</v>
      </c>
      <c r="KH47" s="189">
        <v>0.42499999999999999</v>
      </c>
      <c r="KI47" s="189">
        <v>0.38500000000000001</v>
      </c>
      <c r="KJ47" s="189">
        <v>0.35699999999999998</v>
      </c>
      <c r="KK47" s="189">
        <v>0.54300000000000004</v>
      </c>
      <c r="KL47" s="189">
        <v>0.40500000000000003</v>
      </c>
      <c r="KM47" s="189">
        <v>0.37</v>
      </c>
      <c r="KN47" s="189">
        <v>0.38600000000000001</v>
      </c>
      <c r="KO47" s="189">
        <v>0.36799999999999999</v>
      </c>
      <c r="KP47" s="189">
        <v>0.40100000000000002</v>
      </c>
      <c r="KQ47" s="189">
        <v>0.41299999999999998</v>
      </c>
      <c r="KR47" s="189">
        <v>0.39600000000000002</v>
      </c>
      <c r="KS47" s="189">
        <v>0.41399999999999998</v>
      </c>
      <c r="KT47" s="189">
        <v>0.46800000000000003</v>
      </c>
      <c r="KU47" s="189">
        <v>0.44800000000000001</v>
      </c>
      <c r="KV47" s="189">
        <v>0.52400000000000002</v>
      </c>
      <c r="KW47" s="189">
        <v>0.60499999999999998</v>
      </c>
      <c r="KX47" s="189">
        <v>0.55500000000000005</v>
      </c>
      <c r="KY47" s="189">
        <v>0.47799999999999998</v>
      </c>
      <c r="KZ47" s="189">
        <v>0.57999999999999996</v>
      </c>
      <c r="LA47" s="189">
        <v>0.47099999999999997</v>
      </c>
      <c r="LB47" s="189">
        <v>0.44700000000000001</v>
      </c>
      <c r="LC47" s="189">
        <v>0.41699999999999998</v>
      </c>
      <c r="LD47" s="189">
        <v>0.40500000000000003</v>
      </c>
      <c r="LE47" s="189">
        <v>0.38200000000000001</v>
      </c>
      <c r="LF47" s="189">
        <v>0.40600000000000003</v>
      </c>
      <c r="LG47" s="189">
        <v>0.41699999999999998</v>
      </c>
      <c r="LH47" s="189">
        <v>0.41699999999999998</v>
      </c>
      <c r="LI47" s="189">
        <v>0.39500000000000002</v>
      </c>
      <c r="LJ47" s="189">
        <v>0.45600000000000002</v>
      </c>
      <c r="LK47" s="189">
        <v>0.56000000000000005</v>
      </c>
      <c r="LL47" s="189">
        <v>0.40799999999999997</v>
      </c>
      <c r="LM47" s="189">
        <v>0.39400000000000002</v>
      </c>
      <c r="LN47" s="189">
        <v>0.38500000000000001</v>
      </c>
      <c r="LO47" s="189">
        <v>0.372</v>
      </c>
      <c r="LP47" s="189">
        <v>0.48399999999999999</v>
      </c>
      <c r="LQ47" s="189">
        <v>0.42399999999999999</v>
      </c>
      <c r="LR47" s="189">
        <v>0.42</v>
      </c>
      <c r="LS47" s="189">
        <v>0.55900000000000005</v>
      </c>
      <c r="LT47" s="189">
        <v>0.46700000000000003</v>
      </c>
      <c r="LU47" s="189">
        <v>0.40699999999999997</v>
      </c>
      <c r="LV47" s="189">
        <v>0.37</v>
      </c>
      <c r="LW47" s="189">
        <v>0.47099999999999997</v>
      </c>
      <c r="LX47" s="189"/>
      <c r="LY47" s="189"/>
      <c r="LZ47" s="189"/>
      <c r="MA47" s="189"/>
      <c r="MB47" s="189"/>
      <c r="MC47" s="189"/>
      <c r="MD47" s="189"/>
      <c r="ME47" s="189"/>
      <c r="MF47" s="189"/>
      <c r="MG47" s="189"/>
      <c r="MH47" s="189"/>
      <c r="MI47" s="189"/>
      <c r="MJ47" s="189"/>
      <c r="MK47" s="189"/>
      <c r="ML47" s="189"/>
      <c r="MM47" s="189"/>
      <c r="MN47" s="189"/>
      <c r="MO47" s="189"/>
      <c r="MP47" s="189"/>
      <c r="MQ47" s="189"/>
      <c r="MR47" s="189"/>
      <c r="MS47" s="189"/>
      <c r="MT47" s="189"/>
      <c r="MU47" s="189"/>
      <c r="MV47" s="189"/>
      <c r="MW47" s="189"/>
      <c r="MX47" s="189"/>
      <c r="MY47" s="189"/>
      <c r="MZ47" s="189"/>
      <c r="NA47" s="189"/>
      <c r="NB47" s="189"/>
      <c r="NC47" s="189"/>
      <c r="ND47" s="189"/>
      <c r="NE47" s="189"/>
      <c r="NF47" s="189"/>
      <c r="NG47" s="189"/>
      <c r="NH47" s="189"/>
      <c r="NI47" s="189"/>
      <c r="NJ47" s="189"/>
      <c r="NK47" s="189"/>
      <c r="NL47" s="189"/>
      <c r="NM47" s="189"/>
      <c r="NN47" s="189"/>
      <c r="NO47" s="189"/>
      <c r="NP47" s="189"/>
      <c r="NQ47" s="189"/>
      <c r="NR47" s="189"/>
      <c r="NS47" s="189"/>
      <c r="NT47" s="189"/>
      <c r="NU47" s="189"/>
      <c r="NV47" s="189"/>
      <c r="NW47" s="189"/>
      <c r="NX47" s="189"/>
      <c r="NY47" s="189"/>
      <c r="NZ47" s="189"/>
      <c r="OA47" s="189"/>
      <c r="OB47" s="189"/>
      <c r="OC47" s="189"/>
      <c r="OD47" s="189"/>
      <c r="OE47" s="189"/>
      <c r="OF47" s="189"/>
      <c r="OG47" s="189"/>
      <c r="OH47" s="189"/>
      <c r="OI47" s="189"/>
      <c r="OJ47" s="189"/>
      <c r="OK47" s="189"/>
      <c r="OL47" s="189"/>
      <c r="OM47" s="189"/>
      <c r="ON47" s="189"/>
      <c r="OO47" s="189"/>
      <c r="OP47" s="189"/>
      <c r="OQ47" s="189"/>
      <c r="OR47" s="189"/>
      <c r="OS47" s="189"/>
      <c r="OT47" s="189"/>
      <c r="OU47" s="189"/>
      <c r="OV47" s="189"/>
      <c r="OW47" s="189"/>
      <c r="OX47" s="189"/>
      <c r="OY47" s="189"/>
      <c r="OZ47" s="189"/>
      <c r="PA47" s="189"/>
      <c r="PB47" s="189"/>
      <c r="PC47" s="189"/>
      <c r="PD47" s="189"/>
      <c r="PE47" s="189"/>
      <c r="PF47" s="189"/>
      <c r="PG47" s="189"/>
      <c r="PH47" s="189"/>
      <c r="PI47" s="189"/>
      <c r="PJ47" s="189"/>
      <c r="PK47" s="189"/>
      <c r="PL47" s="189"/>
      <c r="PM47" s="189"/>
      <c r="PN47" s="189"/>
      <c r="PO47" s="189"/>
      <c r="PP47" s="189"/>
      <c r="PQ47" s="189"/>
      <c r="PR47" s="189"/>
      <c r="PS47" s="189"/>
      <c r="PT47" s="189"/>
      <c r="PU47" s="189"/>
      <c r="PV47" s="189"/>
      <c r="PW47" s="189"/>
      <c r="PX47" s="189"/>
      <c r="PY47" s="189"/>
      <c r="PZ47" s="189"/>
      <c r="QA47" s="189"/>
      <c r="QB47" s="189"/>
      <c r="QC47" s="189"/>
      <c r="QD47" s="189"/>
      <c r="QE47" s="189"/>
      <c r="QF47" s="189"/>
      <c r="QG47" s="189"/>
      <c r="QH47" s="189"/>
      <c r="QI47" s="189"/>
      <c r="QJ47" s="189"/>
      <c r="QK47" s="189"/>
      <c r="QL47" s="189"/>
      <c r="QM47" s="189"/>
      <c r="QN47" s="189"/>
      <c r="QO47" s="189"/>
      <c r="QP47" s="189"/>
      <c r="QQ47" s="189"/>
      <c r="QR47" s="189"/>
      <c r="QS47" s="189"/>
      <c r="QT47" s="189"/>
      <c r="QU47" s="189"/>
      <c r="QV47" s="189"/>
      <c r="QW47" s="189"/>
      <c r="QX47" s="189"/>
      <c r="QY47" s="189"/>
      <c r="QZ47" s="189"/>
      <c r="RA47" s="189"/>
      <c r="RB47" s="189"/>
      <c r="RC47" s="189"/>
      <c r="RD47" s="189"/>
      <c r="RE47" s="189"/>
      <c r="RF47" s="189"/>
      <c r="RG47" s="189"/>
      <c r="RH47" s="189"/>
      <c r="RI47" s="189"/>
      <c r="RJ47" s="189"/>
      <c r="RK47" s="189"/>
      <c r="RL47" s="189"/>
      <c r="RM47" s="189"/>
      <c r="RN47" s="189"/>
      <c r="RO47" s="189"/>
      <c r="RP47" s="189"/>
      <c r="RQ47" s="189"/>
      <c r="RR47" s="189"/>
      <c r="RS47" s="189"/>
      <c r="RT47" s="189"/>
      <c r="RU47" s="189"/>
      <c r="RV47" s="189"/>
      <c r="RW47" s="189"/>
      <c r="RX47" s="189"/>
      <c r="RY47" s="189"/>
      <c r="RZ47" s="189"/>
      <c r="SA47" s="189"/>
      <c r="SB47" s="189"/>
      <c r="SC47" s="189"/>
      <c r="SD47" s="189"/>
      <c r="SE47" s="189"/>
      <c r="SF47" s="189"/>
      <c r="SG47" s="189"/>
      <c r="SH47" s="189"/>
      <c r="SI47" s="189"/>
      <c r="SJ47" s="189"/>
      <c r="SK47" s="189"/>
      <c r="SL47" s="189"/>
      <c r="SM47" s="189"/>
      <c r="SN47" s="189"/>
      <c r="SO47" s="189"/>
      <c r="SP47" s="189"/>
      <c r="SQ47" s="189"/>
      <c r="SR47" s="189"/>
      <c r="SS47" s="189"/>
      <c r="ST47" s="189"/>
      <c r="SU47" s="189"/>
      <c r="SV47" s="189"/>
      <c r="SW47" s="189"/>
      <c r="SX47" s="189"/>
      <c r="SY47" s="189"/>
      <c r="SZ47" s="189"/>
      <c r="TA47" s="189"/>
      <c r="TB47" s="189"/>
      <c r="TC47" s="189"/>
      <c r="TD47" s="189"/>
      <c r="TE47" s="189"/>
      <c r="TF47" s="189"/>
      <c r="TG47" s="189"/>
      <c r="TH47" s="189"/>
      <c r="TI47" s="189"/>
      <c r="TJ47" s="189"/>
      <c r="TK47" s="189"/>
      <c r="TL47" s="189"/>
      <c r="TM47" s="189"/>
      <c r="TN47" s="189"/>
      <c r="TO47" s="189"/>
      <c r="TP47" s="189"/>
      <c r="TQ47" s="189"/>
      <c r="TR47" s="189"/>
      <c r="TS47" s="189"/>
      <c r="TT47" s="189"/>
      <c r="TU47" s="189"/>
      <c r="TV47" s="189"/>
      <c r="TW47" s="189"/>
      <c r="TX47" s="189"/>
      <c r="TY47" s="189"/>
      <c r="TZ47" s="189"/>
      <c r="UA47" s="189"/>
      <c r="UB47" s="189"/>
      <c r="UC47" s="189"/>
      <c r="UD47" s="189"/>
      <c r="UE47" s="189"/>
      <c r="UF47" s="189"/>
      <c r="UG47" s="189"/>
    </row>
    <row r="48" spans="1:553" x14ac:dyDescent="0.35">
      <c r="A48" s="3" t="s">
        <v>38</v>
      </c>
      <c r="B48" s="189">
        <v>0.52600000000000002</v>
      </c>
      <c r="C48" s="189">
        <v>0.56499999999999995</v>
      </c>
      <c r="D48" s="189">
        <v>0.55600000000000005</v>
      </c>
      <c r="E48" s="189">
        <v>0.53800000000000003</v>
      </c>
      <c r="F48" s="189">
        <v>0.56799999999999995</v>
      </c>
      <c r="G48" s="189">
        <v>0.54600000000000004</v>
      </c>
      <c r="H48" s="189">
        <v>0.42699999999999999</v>
      </c>
      <c r="I48" s="189">
        <v>0.71599999999999997</v>
      </c>
      <c r="J48" s="189">
        <v>0.58499999999999996</v>
      </c>
      <c r="K48" s="189">
        <v>0.44900000000000001</v>
      </c>
      <c r="L48" s="189">
        <v>0.502</v>
      </c>
      <c r="M48" s="189">
        <v>0.40500000000000003</v>
      </c>
      <c r="N48" s="189">
        <v>0.499</v>
      </c>
      <c r="O48" s="189">
        <v>0.60599999999999998</v>
      </c>
      <c r="P48" s="189">
        <v>0.63700000000000001</v>
      </c>
      <c r="Q48" s="189">
        <v>0.63700000000000001</v>
      </c>
      <c r="R48" s="189">
        <v>0.60199999999999998</v>
      </c>
      <c r="S48" s="189">
        <v>0.56699999999999995</v>
      </c>
      <c r="T48" s="189">
        <v>0.61199999999999999</v>
      </c>
      <c r="U48" s="189">
        <v>0.69699999999999995</v>
      </c>
      <c r="V48" s="189">
        <v>0.628</v>
      </c>
      <c r="W48" s="189">
        <v>0.61099999999999999</v>
      </c>
      <c r="X48" s="189">
        <v>0.65900000000000003</v>
      </c>
      <c r="Y48" s="189">
        <v>0.505</v>
      </c>
      <c r="Z48" s="189">
        <v>0.40600000000000003</v>
      </c>
      <c r="AA48" s="189">
        <v>0.61099999999999999</v>
      </c>
      <c r="AB48" s="189">
        <v>0.59399999999999997</v>
      </c>
      <c r="AC48" s="189">
        <v>0.57599999999999996</v>
      </c>
      <c r="AD48" s="189">
        <v>0.55800000000000005</v>
      </c>
      <c r="AE48" s="189">
        <v>0.504</v>
      </c>
      <c r="AF48" s="189">
        <v>0.40500000000000003</v>
      </c>
      <c r="AG48" s="189">
        <v>0.41199999999999998</v>
      </c>
      <c r="AH48" s="189">
        <v>0.56499999999999995</v>
      </c>
      <c r="AI48" s="189">
        <v>0.442</v>
      </c>
      <c r="AJ48" s="189">
        <v>0.47499999999999998</v>
      </c>
      <c r="AK48" s="189">
        <v>0.435</v>
      </c>
      <c r="AL48" s="189">
        <v>0.53900000000000003</v>
      </c>
      <c r="AM48" s="189">
        <v>0.55600000000000005</v>
      </c>
      <c r="AN48" s="189">
        <v>0.59599999999999997</v>
      </c>
      <c r="AO48" s="189">
        <v>0.55300000000000005</v>
      </c>
      <c r="AP48" s="189">
        <v>0.54300000000000004</v>
      </c>
      <c r="AQ48" s="189">
        <v>0.46600000000000003</v>
      </c>
      <c r="AR48" s="189">
        <v>0.39900000000000002</v>
      </c>
      <c r="AS48" s="189">
        <v>0.41899999999999998</v>
      </c>
      <c r="AT48" s="189">
        <v>0.65400000000000003</v>
      </c>
      <c r="AU48" s="189">
        <v>0.42699999999999999</v>
      </c>
      <c r="AV48" s="189">
        <v>0.42199999999999999</v>
      </c>
      <c r="AW48" s="189">
        <v>0.53500000000000003</v>
      </c>
      <c r="AX48" s="189">
        <v>0.437</v>
      </c>
      <c r="AY48" s="189">
        <v>0.40400000000000003</v>
      </c>
      <c r="AZ48" s="189">
        <v>0.40200000000000002</v>
      </c>
      <c r="BA48" s="189">
        <v>0.42299999999999999</v>
      </c>
      <c r="BB48" s="189">
        <v>0.498</v>
      </c>
      <c r="BC48" s="189">
        <v>0.54900000000000004</v>
      </c>
      <c r="BD48" s="189">
        <v>0.41099999999999998</v>
      </c>
      <c r="BE48" s="189">
        <v>0.435</v>
      </c>
      <c r="BF48" s="189">
        <v>0.38900000000000001</v>
      </c>
      <c r="BG48" s="189">
        <v>0.53</v>
      </c>
      <c r="BH48" s="189">
        <v>0.45</v>
      </c>
      <c r="BI48" s="189">
        <v>0.48</v>
      </c>
      <c r="BJ48" s="189">
        <v>0.498</v>
      </c>
      <c r="BK48" s="189">
        <v>0.38400000000000001</v>
      </c>
      <c r="BL48" s="189">
        <v>0.38900000000000001</v>
      </c>
      <c r="BM48" s="189">
        <v>0.51100000000000001</v>
      </c>
      <c r="BN48" s="189">
        <v>0.47699999999999998</v>
      </c>
      <c r="BO48" s="189">
        <v>0.48199999999999998</v>
      </c>
      <c r="BP48" s="189">
        <v>0.622</v>
      </c>
      <c r="BQ48" s="189">
        <v>0.60399999999999998</v>
      </c>
      <c r="BR48" s="189">
        <v>0.622</v>
      </c>
      <c r="BS48" s="189">
        <v>0.53100000000000003</v>
      </c>
      <c r="BT48" s="189">
        <v>0.47299999999999998</v>
      </c>
      <c r="BU48" s="189">
        <v>0.57799999999999996</v>
      </c>
      <c r="BV48" s="189">
        <v>0.497</v>
      </c>
      <c r="BW48" s="189">
        <v>0.54100000000000004</v>
      </c>
      <c r="BX48" s="189">
        <v>0.57799999999999996</v>
      </c>
      <c r="BY48" s="189">
        <v>0.55000000000000004</v>
      </c>
      <c r="BZ48" s="189">
        <v>0.40300000000000002</v>
      </c>
      <c r="CA48" s="189">
        <v>0.48599999999999999</v>
      </c>
      <c r="CB48" s="189">
        <v>0.38900000000000001</v>
      </c>
      <c r="CC48" s="189">
        <v>0.41399999999999998</v>
      </c>
      <c r="CD48" s="189">
        <v>0.58199999999999996</v>
      </c>
      <c r="CE48" s="189">
        <v>0.67300000000000004</v>
      </c>
      <c r="CF48" s="189">
        <v>0.40600000000000003</v>
      </c>
      <c r="CG48" s="189">
        <v>0.53200000000000003</v>
      </c>
      <c r="CH48" s="189">
        <v>0.51400000000000001</v>
      </c>
      <c r="CI48" s="189">
        <v>0.51700000000000002</v>
      </c>
      <c r="CJ48" s="189">
        <v>0.58099999999999996</v>
      </c>
      <c r="CK48" s="189">
        <v>0.60899999999999999</v>
      </c>
      <c r="CL48" s="189">
        <v>0.627</v>
      </c>
      <c r="CM48" s="189">
        <v>0.45300000000000001</v>
      </c>
      <c r="CN48" s="189">
        <v>0.45700000000000002</v>
      </c>
      <c r="CO48" s="189">
        <v>0.46100000000000002</v>
      </c>
      <c r="CP48" s="189">
        <v>0.47199999999999998</v>
      </c>
      <c r="CQ48" s="189">
        <v>0.50600000000000001</v>
      </c>
      <c r="CR48" s="189">
        <v>0.50900000000000001</v>
      </c>
      <c r="CS48" s="189">
        <v>0.41799999999999998</v>
      </c>
      <c r="CT48" s="189">
        <v>0.41699999999999998</v>
      </c>
      <c r="CU48" s="189">
        <v>0.41799999999999998</v>
      </c>
      <c r="CV48" s="189">
        <v>0.51200000000000001</v>
      </c>
      <c r="CW48" s="189">
        <v>0.44700000000000001</v>
      </c>
      <c r="CX48" s="189">
        <v>0.67900000000000005</v>
      </c>
      <c r="CY48" s="189">
        <v>0.434</v>
      </c>
      <c r="CZ48" s="189">
        <v>0.41199999999999998</v>
      </c>
      <c r="DA48" s="189">
        <v>0.497</v>
      </c>
      <c r="DB48" s="189">
        <v>0.59699999999999998</v>
      </c>
      <c r="DC48" s="189">
        <v>0.45700000000000002</v>
      </c>
      <c r="DD48" s="189">
        <v>0.39900000000000002</v>
      </c>
      <c r="DE48" s="189">
        <v>0.58599999999999997</v>
      </c>
      <c r="DF48" s="189">
        <v>0.439</v>
      </c>
      <c r="DG48" s="189">
        <v>0.42399999999999999</v>
      </c>
      <c r="DH48" s="189">
        <v>0.499</v>
      </c>
      <c r="DI48" s="189">
        <v>0.42399999999999999</v>
      </c>
      <c r="DJ48" s="189">
        <v>0.33100000000000002</v>
      </c>
      <c r="DK48" s="189">
        <v>0.36</v>
      </c>
      <c r="DL48" s="189">
        <v>0.47399999999999998</v>
      </c>
      <c r="DM48" s="189">
        <v>0.44800000000000001</v>
      </c>
      <c r="DN48" s="189">
        <v>0.47099999999999997</v>
      </c>
      <c r="DO48" s="189">
        <v>0.42699999999999999</v>
      </c>
      <c r="DP48" s="189">
        <v>0.378</v>
      </c>
      <c r="DQ48" s="189">
        <v>0.35</v>
      </c>
      <c r="DR48" s="189">
        <v>0.316</v>
      </c>
      <c r="DS48" s="189">
        <v>0.25700000000000001</v>
      </c>
      <c r="DT48" s="189">
        <v>0.247</v>
      </c>
      <c r="DU48" s="189">
        <v>0.34699999999999998</v>
      </c>
      <c r="DV48" s="189">
        <v>0.28299999999999997</v>
      </c>
      <c r="DW48" s="189">
        <v>0.29899999999999999</v>
      </c>
      <c r="DX48" s="189">
        <v>0.23799999999999999</v>
      </c>
      <c r="DY48" s="189">
        <v>0.24099999999999999</v>
      </c>
      <c r="DZ48" s="189">
        <v>0.33300000000000002</v>
      </c>
      <c r="EA48" s="189">
        <v>0.28399999999999997</v>
      </c>
      <c r="EB48" s="189">
        <v>0.31</v>
      </c>
      <c r="EC48" s="189">
        <v>0.28599999999999998</v>
      </c>
      <c r="ED48" s="189">
        <v>0.27100000000000002</v>
      </c>
      <c r="EE48" s="189">
        <v>0.215</v>
      </c>
      <c r="EF48" s="189">
        <v>0.36299999999999999</v>
      </c>
      <c r="EG48" s="189">
        <v>0.29499999999999998</v>
      </c>
      <c r="EH48" s="189">
        <v>0.433</v>
      </c>
      <c r="EI48" s="189">
        <v>0.39600000000000002</v>
      </c>
      <c r="EJ48" s="189">
        <v>0.32400000000000001</v>
      </c>
      <c r="EK48" s="189">
        <v>0.47399999999999998</v>
      </c>
      <c r="EL48" s="189">
        <v>0.48299999999999998</v>
      </c>
      <c r="EM48" s="189">
        <v>0.40799999999999997</v>
      </c>
      <c r="EN48" s="189">
        <v>0.504</v>
      </c>
      <c r="EO48" s="189">
        <v>0.434</v>
      </c>
      <c r="EP48" s="189">
        <v>0.436</v>
      </c>
      <c r="EQ48" s="189">
        <v>0.38600000000000001</v>
      </c>
      <c r="ER48" s="189">
        <v>0.49099999999999999</v>
      </c>
      <c r="ES48" s="189">
        <v>0.38300000000000001</v>
      </c>
      <c r="ET48" s="189">
        <v>0.35599999999999998</v>
      </c>
      <c r="EU48" s="189">
        <v>0.42899999999999999</v>
      </c>
      <c r="EV48" s="189">
        <v>0.40699999999999997</v>
      </c>
      <c r="EW48" s="189">
        <v>0.45300000000000001</v>
      </c>
      <c r="EX48" s="189">
        <v>0.40200000000000002</v>
      </c>
      <c r="EY48" s="189">
        <v>0.44400000000000001</v>
      </c>
      <c r="EZ48" s="189">
        <v>0.41699999999999998</v>
      </c>
      <c r="FA48" s="189">
        <v>0.432</v>
      </c>
      <c r="FB48" s="189">
        <v>0.52</v>
      </c>
      <c r="FC48" s="189">
        <v>0.44500000000000001</v>
      </c>
      <c r="FD48" s="189">
        <v>0.54200000000000004</v>
      </c>
      <c r="FE48" s="189">
        <v>0.65600000000000003</v>
      </c>
      <c r="FF48" s="189">
        <v>0.45500000000000002</v>
      </c>
      <c r="FG48" s="189">
        <v>0.59099999999999997</v>
      </c>
      <c r="FH48" s="189">
        <v>0.64200000000000002</v>
      </c>
      <c r="FI48" s="189">
        <v>0.62</v>
      </c>
      <c r="FJ48" s="189">
        <v>0.53300000000000003</v>
      </c>
      <c r="FK48" s="189">
        <v>0.54300000000000004</v>
      </c>
      <c r="FL48" s="189">
        <v>0.56799999999999995</v>
      </c>
      <c r="FM48" s="189">
        <v>0.41799999999999998</v>
      </c>
      <c r="FN48" s="189">
        <v>0.51700000000000002</v>
      </c>
      <c r="FO48" s="189">
        <v>0.40600000000000003</v>
      </c>
      <c r="FP48" s="189">
        <v>0.51</v>
      </c>
      <c r="FQ48" s="189">
        <v>0.54300000000000004</v>
      </c>
      <c r="FR48" s="189">
        <v>0.58599999999999997</v>
      </c>
      <c r="FS48" s="189">
        <v>0.41799999999999998</v>
      </c>
      <c r="FT48" s="189">
        <v>0.42199999999999999</v>
      </c>
      <c r="FU48" s="189">
        <v>0.45300000000000001</v>
      </c>
      <c r="FV48" s="189">
        <v>0.41899999999999998</v>
      </c>
      <c r="FW48" s="189">
        <v>0.48299999999999998</v>
      </c>
      <c r="FX48" s="189">
        <v>0.45</v>
      </c>
      <c r="FY48" s="189">
        <v>0.46700000000000003</v>
      </c>
      <c r="FZ48" s="189">
        <v>0.42599999999999999</v>
      </c>
      <c r="GA48" s="189">
        <v>0.499</v>
      </c>
      <c r="GB48" s="189">
        <v>0.58799999999999997</v>
      </c>
      <c r="GC48" s="189">
        <v>0.63600000000000001</v>
      </c>
      <c r="GD48" s="189">
        <v>0.40400000000000003</v>
      </c>
      <c r="GE48" s="189">
        <v>0.52800000000000002</v>
      </c>
      <c r="GF48" s="189">
        <v>0.64500000000000002</v>
      </c>
      <c r="GG48" s="189">
        <v>0.46600000000000003</v>
      </c>
      <c r="GH48" s="189">
        <v>0.46100000000000002</v>
      </c>
      <c r="GI48" s="189">
        <v>0.38600000000000001</v>
      </c>
      <c r="GJ48" s="189">
        <v>0.57199999999999995</v>
      </c>
      <c r="GK48" s="189">
        <v>0.45600000000000002</v>
      </c>
      <c r="GL48" s="189">
        <v>0.45500000000000002</v>
      </c>
      <c r="GM48" s="189">
        <v>0.4</v>
      </c>
      <c r="GN48" s="189">
        <v>0.54300000000000004</v>
      </c>
      <c r="GO48" s="189">
        <v>0.41</v>
      </c>
      <c r="GP48" s="189">
        <v>0.434</v>
      </c>
      <c r="GQ48" s="189">
        <v>0.41699999999999998</v>
      </c>
      <c r="GR48" s="189">
        <v>0.42799999999999999</v>
      </c>
      <c r="GS48" s="189">
        <v>0.41299999999999998</v>
      </c>
      <c r="GT48" s="189">
        <v>0.58099999999999996</v>
      </c>
      <c r="GU48" s="189">
        <v>0.44600000000000001</v>
      </c>
      <c r="GV48" s="189">
        <v>0.42099999999999999</v>
      </c>
      <c r="GW48" s="189">
        <v>0.54500000000000004</v>
      </c>
      <c r="GX48" s="189">
        <v>0.42</v>
      </c>
      <c r="GY48" s="189">
        <v>0.65500000000000003</v>
      </c>
      <c r="GZ48" s="189">
        <v>0.42699999999999999</v>
      </c>
      <c r="HA48" s="189">
        <v>0.47699999999999998</v>
      </c>
      <c r="HB48" s="189">
        <v>0.48199999999999998</v>
      </c>
      <c r="HC48" s="189">
        <v>0.69299999999999995</v>
      </c>
      <c r="HD48" s="189">
        <v>0.59399999999999997</v>
      </c>
      <c r="HE48" s="189">
        <v>0.68300000000000005</v>
      </c>
      <c r="HF48" s="189">
        <v>0.55800000000000005</v>
      </c>
      <c r="HG48" s="189">
        <v>0.57999999999999996</v>
      </c>
      <c r="HH48" s="189">
        <v>0.52400000000000002</v>
      </c>
      <c r="HI48" s="189">
        <v>0.39900000000000002</v>
      </c>
      <c r="HJ48" s="189">
        <v>0.55800000000000005</v>
      </c>
      <c r="HK48" s="189">
        <v>0.47199999999999998</v>
      </c>
      <c r="HL48" s="189">
        <v>0.64500000000000002</v>
      </c>
      <c r="HM48" s="189">
        <v>0.53100000000000003</v>
      </c>
      <c r="HN48" s="189">
        <v>0.376</v>
      </c>
      <c r="HO48" s="189">
        <v>0.42499999999999999</v>
      </c>
      <c r="HP48" s="189">
        <v>0.40300000000000002</v>
      </c>
      <c r="HQ48" s="189">
        <v>0.45100000000000001</v>
      </c>
      <c r="HR48" s="189">
        <v>0.39200000000000002</v>
      </c>
      <c r="HS48" s="189">
        <v>0.45400000000000001</v>
      </c>
      <c r="HT48" s="189">
        <v>0.36099999999999999</v>
      </c>
      <c r="HU48" s="189">
        <v>0.35699999999999998</v>
      </c>
      <c r="HV48" s="189">
        <v>0.34799999999999998</v>
      </c>
      <c r="HW48" s="189">
        <v>0.53900000000000003</v>
      </c>
      <c r="HX48" s="189">
        <v>0.52200000000000002</v>
      </c>
      <c r="HY48" s="189">
        <v>0.46600000000000003</v>
      </c>
      <c r="HZ48" s="189">
        <v>0.45300000000000001</v>
      </c>
      <c r="IA48" s="189">
        <v>0.44</v>
      </c>
      <c r="IB48" s="189">
        <v>0.34399999999999997</v>
      </c>
      <c r="IC48" s="189">
        <v>0.625</v>
      </c>
      <c r="ID48" s="189">
        <v>0.62</v>
      </c>
      <c r="IE48" s="189">
        <v>0.66800000000000004</v>
      </c>
      <c r="IF48" s="189">
        <v>0.60399999999999998</v>
      </c>
      <c r="IG48" s="189">
        <v>0.55100000000000005</v>
      </c>
      <c r="IH48" s="189">
        <v>0.66600000000000004</v>
      </c>
      <c r="II48" s="189">
        <v>0.58099999999999996</v>
      </c>
      <c r="IJ48" s="189">
        <v>0.64</v>
      </c>
      <c r="IK48" s="189">
        <v>0.60199999999999998</v>
      </c>
      <c r="IL48" s="189">
        <v>0.65600000000000003</v>
      </c>
      <c r="IM48" s="189">
        <v>0.58099999999999996</v>
      </c>
      <c r="IN48" s="189">
        <v>0.66900000000000004</v>
      </c>
      <c r="IO48" s="189">
        <v>0.61899999999999999</v>
      </c>
      <c r="IP48" s="189">
        <v>0.61199999999999999</v>
      </c>
      <c r="IQ48" s="189">
        <v>0.61</v>
      </c>
      <c r="IR48" s="189">
        <v>0.65300000000000002</v>
      </c>
      <c r="IS48" s="189">
        <v>0.47299999999999998</v>
      </c>
      <c r="IT48" s="189">
        <v>0.48</v>
      </c>
      <c r="IU48" s="189">
        <v>0.39900000000000002</v>
      </c>
      <c r="IV48" s="189">
        <v>0.45500000000000002</v>
      </c>
      <c r="IW48" s="189">
        <v>0.41599999999999998</v>
      </c>
      <c r="IX48" s="189">
        <v>0.41799999999999998</v>
      </c>
      <c r="IY48" s="189">
        <v>0.48899999999999999</v>
      </c>
      <c r="IZ48" s="189">
        <v>0.64100000000000001</v>
      </c>
      <c r="JA48" s="189">
        <v>0.55700000000000005</v>
      </c>
      <c r="JB48" s="189">
        <v>0.49199999999999999</v>
      </c>
      <c r="JC48" s="189">
        <v>0.42299999999999999</v>
      </c>
      <c r="JD48" s="189">
        <v>0.36599999999999999</v>
      </c>
      <c r="JE48" s="189">
        <v>0.36699999999999999</v>
      </c>
      <c r="JF48" s="189">
        <v>0.38300000000000001</v>
      </c>
      <c r="JG48" s="189">
        <v>0.378</v>
      </c>
      <c r="JH48" s="189">
        <v>0.53800000000000003</v>
      </c>
      <c r="JI48" s="189">
        <v>0.49099999999999999</v>
      </c>
      <c r="JJ48" s="189">
        <v>0.374</v>
      </c>
      <c r="JK48" s="189">
        <v>0.36499999999999999</v>
      </c>
      <c r="JL48" s="189">
        <v>0.44</v>
      </c>
      <c r="JM48" s="189">
        <v>0.34300000000000003</v>
      </c>
      <c r="JN48" s="189">
        <v>0.47</v>
      </c>
      <c r="JO48" s="189">
        <v>0.34200000000000003</v>
      </c>
      <c r="JP48" s="189">
        <v>0.32300000000000001</v>
      </c>
      <c r="JQ48" s="189">
        <v>0.46600000000000003</v>
      </c>
      <c r="JR48" s="189">
        <v>0.42499999999999999</v>
      </c>
      <c r="JS48" s="189">
        <v>0.375</v>
      </c>
      <c r="JT48" s="189">
        <v>0.46500000000000002</v>
      </c>
      <c r="JU48" s="189">
        <v>0.51400000000000001</v>
      </c>
      <c r="JV48" s="189">
        <v>0.505</v>
      </c>
      <c r="JW48" s="189">
        <v>0.38400000000000001</v>
      </c>
      <c r="JX48" s="189">
        <v>0.35499999999999998</v>
      </c>
      <c r="JY48" s="189">
        <v>0.35299999999999998</v>
      </c>
      <c r="JZ48" s="189">
        <v>0.35299999999999998</v>
      </c>
      <c r="KA48" s="189">
        <v>0.34799999999999998</v>
      </c>
      <c r="KB48" s="189">
        <v>0.4</v>
      </c>
      <c r="KC48" s="189">
        <v>0.314</v>
      </c>
      <c r="KD48" s="189">
        <v>0.32200000000000001</v>
      </c>
      <c r="KE48" s="189">
        <v>0.434</v>
      </c>
      <c r="KF48" s="189">
        <v>0.313</v>
      </c>
      <c r="KG48" s="189">
        <v>0.33700000000000002</v>
      </c>
      <c r="KH48" s="189">
        <v>0.315</v>
      </c>
      <c r="KI48" s="189">
        <v>0.44500000000000001</v>
      </c>
      <c r="KJ48" s="189">
        <v>0.34899999999999998</v>
      </c>
      <c r="KK48" s="189">
        <v>0.39500000000000002</v>
      </c>
      <c r="KL48" s="189">
        <v>0.33300000000000002</v>
      </c>
      <c r="KM48" s="189">
        <v>0.30299999999999999</v>
      </c>
      <c r="KN48" s="189">
        <v>0.38800000000000001</v>
      </c>
      <c r="KO48" s="189">
        <v>0.36599999999999999</v>
      </c>
      <c r="KP48" s="189">
        <v>0.33800000000000002</v>
      </c>
      <c r="KQ48" s="189">
        <v>0.34</v>
      </c>
      <c r="KR48" s="189">
        <v>0.39500000000000002</v>
      </c>
      <c r="KS48" s="189">
        <v>0.48399999999999999</v>
      </c>
      <c r="KT48" s="189">
        <v>0.39800000000000002</v>
      </c>
      <c r="KU48" s="189">
        <v>0.40400000000000003</v>
      </c>
      <c r="KV48" s="189">
        <v>0.496</v>
      </c>
      <c r="KW48" s="189">
        <v>0.51500000000000001</v>
      </c>
      <c r="KX48" s="189">
        <v>0.439</v>
      </c>
      <c r="KY48" s="189">
        <v>0.47</v>
      </c>
      <c r="KZ48" s="189">
        <v>0.47399999999999998</v>
      </c>
      <c r="LA48" s="189">
        <v>0.436</v>
      </c>
      <c r="LB48" s="189">
        <v>0.33800000000000002</v>
      </c>
      <c r="LC48" s="189">
        <v>0.372</v>
      </c>
      <c r="LD48" s="189">
        <v>0.35299999999999998</v>
      </c>
      <c r="LE48" s="189">
        <v>0.29399999999999998</v>
      </c>
      <c r="LF48" s="189">
        <v>0.38400000000000001</v>
      </c>
      <c r="LG48" s="189">
        <v>0.43</v>
      </c>
      <c r="LH48" s="189">
        <v>0.33300000000000002</v>
      </c>
      <c r="LI48" s="189">
        <v>0.46899999999999997</v>
      </c>
      <c r="LJ48" s="189">
        <v>0.32700000000000001</v>
      </c>
      <c r="LK48" s="189">
        <v>0.35499999999999998</v>
      </c>
      <c r="LL48" s="189">
        <v>0.47099999999999997</v>
      </c>
      <c r="LM48" s="189">
        <v>0.33900000000000002</v>
      </c>
      <c r="LN48" s="189">
        <v>0.53200000000000003</v>
      </c>
      <c r="LO48" s="189">
        <v>0.48099999999999998</v>
      </c>
      <c r="LP48" s="189">
        <v>0.45900000000000002</v>
      </c>
      <c r="LQ48" s="189">
        <v>0.33800000000000002</v>
      </c>
      <c r="LR48" s="189">
        <v>0.54400000000000004</v>
      </c>
      <c r="LS48" s="189">
        <v>0.47599999999999998</v>
      </c>
      <c r="LT48" s="189">
        <v>0.41599999999999998</v>
      </c>
      <c r="LU48" s="189">
        <v>0.32300000000000001</v>
      </c>
      <c r="LV48" s="189">
        <v>0.34</v>
      </c>
      <c r="LW48" s="189">
        <v>0.38900000000000001</v>
      </c>
      <c r="LX48" s="189"/>
      <c r="LY48" s="189"/>
      <c r="LZ48" s="189"/>
      <c r="MA48" s="189"/>
      <c r="MB48" s="189"/>
      <c r="MC48" s="189"/>
      <c r="MD48" s="189"/>
      <c r="ME48" s="189"/>
      <c r="MF48" s="189"/>
      <c r="MG48" s="189"/>
      <c r="MH48" s="189"/>
      <c r="MI48" s="189"/>
      <c r="MJ48" s="189"/>
      <c r="MK48" s="189"/>
      <c r="ML48" s="189"/>
      <c r="MM48" s="189"/>
      <c r="MN48" s="189"/>
      <c r="MO48" s="189"/>
      <c r="MP48" s="189"/>
      <c r="MQ48" s="189"/>
      <c r="MR48" s="189"/>
      <c r="MS48" s="189"/>
      <c r="MT48" s="189"/>
      <c r="MU48" s="189"/>
      <c r="MV48" s="189"/>
      <c r="MW48" s="189"/>
      <c r="MX48" s="189"/>
      <c r="MY48" s="189"/>
      <c r="MZ48" s="189"/>
      <c r="NA48" s="189"/>
      <c r="NB48" s="189"/>
      <c r="NC48" s="189"/>
      <c r="ND48" s="189"/>
      <c r="NE48" s="189"/>
      <c r="NF48" s="189"/>
      <c r="NG48" s="189"/>
      <c r="NH48" s="189"/>
      <c r="NI48" s="189"/>
      <c r="NJ48" s="189"/>
      <c r="NK48" s="189"/>
      <c r="NL48" s="189"/>
      <c r="NM48" s="189"/>
      <c r="NN48" s="189"/>
      <c r="NO48" s="189"/>
      <c r="NP48" s="189"/>
      <c r="NQ48" s="189"/>
      <c r="NR48" s="189"/>
      <c r="NS48" s="189"/>
      <c r="NT48" s="189"/>
      <c r="NU48" s="189"/>
      <c r="NV48" s="189"/>
      <c r="NW48" s="189"/>
      <c r="NX48" s="189"/>
      <c r="NY48" s="189"/>
      <c r="NZ48" s="189"/>
      <c r="OA48" s="189"/>
      <c r="OB48" s="189"/>
      <c r="OC48" s="189"/>
      <c r="OD48" s="189"/>
      <c r="OE48" s="189"/>
      <c r="OF48" s="189"/>
      <c r="OG48" s="189"/>
      <c r="OH48" s="189"/>
      <c r="OI48" s="189"/>
      <c r="OJ48" s="189"/>
      <c r="OK48" s="189"/>
      <c r="OL48" s="189"/>
      <c r="OM48" s="189"/>
      <c r="ON48" s="189"/>
      <c r="OO48" s="189"/>
      <c r="OP48" s="189"/>
      <c r="OQ48" s="189"/>
      <c r="OR48" s="189"/>
      <c r="OS48" s="189"/>
      <c r="OT48" s="189"/>
      <c r="OU48" s="189"/>
      <c r="OV48" s="189"/>
      <c r="OW48" s="189"/>
      <c r="OX48" s="189"/>
      <c r="OY48" s="189"/>
      <c r="OZ48" s="189"/>
      <c r="PA48" s="189"/>
      <c r="PB48" s="189"/>
      <c r="PC48" s="189"/>
      <c r="PD48" s="189"/>
      <c r="PE48" s="189"/>
      <c r="PF48" s="189"/>
      <c r="PG48" s="189"/>
      <c r="PH48" s="189"/>
      <c r="PI48" s="189"/>
      <c r="PJ48" s="189"/>
      <c r="PK48" s="189"/>
      <c r="PL48" s="189"/>
      <c r="PM48" s="189"/>
      <c r="PN48" s="189"/>
      <c r="PO48" s="189"/>
      <c r="PP48" s="189"/>
      <c r="PQ48" s="189"/>
      <c r="PR48" s="189"/>
      <c r="PS48" s="189"/>
      <c r="PT48" s="189"/>
      <c r="PU48" s="189"/>
      <c r="PV48" s="189"/>
      <c r="PW48" s="189"/>
      <c r="PX48" s="189"/>
      <c r="PY48" s="189"/>
      <c r="PZ48" s="189"/>
      <c r="QA48" s="189"/>
      <c r="QB48" s="189"/>
      <c r="QC48" s="189"/>
      <c r="QD48" s="189"/>
      <c r="QE48" s="189"/>
      <c r="QF48" s="189"/>
      <c r="QG48" s="189"/>
      <c r="QH48" s="189"/>
      <c r="QI48" s="189"/>
      <c r="QJ48" s="189"/>
      <c r="QK48" s="189"/>
      <c r="QL48" s="189"/>
      <c r="QM48" s="189"/>
      <c r="QN48" s="189"/>
      <c r="QO48" s="189"/>
      <c r="QP48" s="189"/>
      <c r="QQ48" s="189"/>
      <c r="QR48" s="189"/>
      <c r="QS48" s="189"/>
      <c r="QT48" s="189"/>
      <c r="QU48" s="189"/>
      <c r="QV48" s="189"/>
      <c r="QW48" s="189"/>
      <c r="QX48" s="189"/>
      <c r="QY48" s="189"/>
      <c r="QZ48" s="189"/>
      <c r="RA48" s="189"/>
      <c r="RB48" s="189"/>
      <c r="RC48" s="189"/>
      <c r="RD48" s="189"/>
      <c r="RE48" s="189"/>
      <c r="RF48" s="189"/>
      <c r="RG48" s="189"/>
      <c r="RH48" s="189"/>
      <c r="RI48" s="189"/>
      <c r="RJ48" s="189"/>
      <c r="RK48" s="189"/>
      <c r="RL48" s="189"/>
      <c r="RM48" s="189"/>
      <c r="RN48" s="189"/>
      <c r="RO48" s="189"/>
      <c r="RP48" s="189"/>
      <c r="RQ48" s="189"/>
      <c r="RR48" s="189"/>
      <c r="RS48" s="189"/>
      <c r="RT48" s="189"/>
      <c r="RU48" s="189"/>
      <c r="RV48" s="189"/>
      <c r="RW48" s="189"/>
      <c r="RX48" s="189"/>
      <c r="RY48" s="189"/>
      <c r="RZ48" s="189"/>
      <c r="SA48" s="189"/>
      <c r="SB48" s="189"/>
      <c r="SC48" s="189"/>
      <c r="SD48" s="189"/>
      <c r="SE48" s="189"/>
      <c r="SF48" s="189"/>
      <c r="SG48" s="189"/>
      <c r="SH48" s="189"/>
      <c r="SI48" s="189"/>
      <c r="SJ48" s="189"/>
      <c r="SK48" s="189"/>
      <c r="SL48" s="189"/>
      <c r="SM48" s="189"/>
      <c r="SN48" s="189"/>
      <c r="SO48" s="189"/>
      <c r="SP48" s="189"/>
      <c r="SQ48" s="189"/>
      <c r="SR48" s="189"/>
      <c r="SS48" s="189"/>
      <c r="ST48" s="189"/>
      <c r="SU48" s="189"/>
      <c r="SV48" s="189"/>
      <c r="SW48" s="189"/>
      <c r="SX48" s="189"/>
      <c r="SY48" s="189"/>
      <c r="SZ48" s="189"/>
      <c r="TA48" s="189"/>
      <c r="TB48" s="189"/>
      <c r="TC48" s="189"/>
      <c r="TD48" s="189"/>
      <c r="TE48" s="189"/>
      <c r="TF48" s="189"/>
      <c r="TG48" s="189"/>
      <c r="TH48" s="189"/>
      <c r="TI48" s="189"/>
      <c r="TJ48" s="189"/>
      <c r="TK48" s="189"/>
      <c r="TL48" s="189"/>
      <c r="TM48" s="189"/>
      <c r="TN48" s="189"/>
      <c r="TO48" s="189"/>
      <c r="TP48" s="189"/>
      <c r="TQ48" s="189"/>
      <c r="TR48" s="189"/>
      <c r="TS48" s="189"/>
      <c r="TT48" s="189"/>
      <c r="TU48" s="189"/>
      <c r="TV48" s="189"/>
      <c r="TW48" s="189"/>
      <c r="TX48" s="189"/>
      <c r="TY48" s="189"/>
      <c r="TZ48" s="189"/>
      <c r="UA48" s="189"/>
      <c r="UB48" s="189"/>
      <c r="UC48" s="189"/>
      <c r="UD48" s="189"/>
      <c r="UE48" s="189"/>
      <c r="UF48" s="189"/>
      <c r="UG48" s="189"/>
    </row>
    <row r="49" spans="1:553" x14ac:dyDescent="0.35">
      <c r="A49" s="3" t="s">
        <v>39</v>
      </c>
      <c r="B49" s="189">
        <v>0.50600000000000001</v>
      </c>
      <c r="C49" s="189">
        <v>0.56899999999999995</v>
      </c>
      <c r="D49" s="189">
        <v>0.54900000000000004</v>
      </c>
      <c r="E49" s="189">
        <v>0.54</v>
      </c>
      <c r="F49" s="189">
        <v>0.56000000000000005</v>
      </c>
      <c r="G49" s="189">
        <v>0.41899999999999998</v>
      </c>
      <c r="H49" s="189">
        <v>0.36</v>
      </c>
      <c r="I49" s="189">
        <v>0.47899999999999998</v>
      </c>
      <c r="J49" s="189">
        <v>0.498</v>
      </c>
      <c r="K49" s="189">
        <v>0.34</v>
      </c>
      <c r="L49" s="189">
        <v>0.378</v>
      </c>
      <c r="M49" s="189">
        <v>0.35799999999999998</v>
      </c>
      <c r="N49" s="189">
        <v>0.33200000000000002</v>
      </c>
      <c r="O49" s="189">
        <v>0.38200000000000001</v>
      </c>
      <c r="P49" s="189">
        <v>0.60899999999999999</v>
      </c>
      <c r="Q49" s="189">
        <v>0.41899999999999998</v>
      </c>
      <c r="R49" s="189">
        <v>0.36599999999999999</v>
      </c>
      <c r="S49" s="189">
        <v>0.48199999999999998</v>
      </c>
      <c r="T49" s="189">
        <v>0.69599999999999995</v>
      </c>
      <c r="U49" s="189">
        <v>0.51100000000000001</v>
      </c>
      <c r="V49" s="189">
        <v>0.49099999999999999</v>
      </c>
      <c r="W49" s="189">
        <v>0.53700000000000003</v>
      </c>
      <c r="X49" s="189">
        <v>0.505</v>
      </c>
      <c r="Y49" s="189">
        <v>0.373</v>
      </c>
      <c r="Z49" s="189">
        <v>0.54700000000000004</v>
      </c>
      <c r="AA49" s="189">
        <v>0.501</v>
      </c>
      <c r="AB49" s="189">
        <v>0.374</v>
      </c>
      <c r="AC49" s="189">
        <v>0.371</v>
      </c>
      <c r="AD49" s="189">
        <v>0.34699999999999998</v>
      </c>
      <c r="AE49" s="189">
        <v>0.51700000000000002</v>
      </c>
      <c r="AF49" s="189">
        <v>0.54800000000000004</v>
      </c>
      <c r="AG49" s="189">
        <v>0.54300000000000004</v>
      </c>
      <c r="AH49" s="189">
        <v>0.44800000000000001</v>
      </c>
      <c r="AI49" s="189">
        <v>0.377</v>
      </c>
      <c r="AJ49" s="189">
        <v>0.44</v>
      </c>
      <c r="AK49" s="189">
        <v>0.374</v>
      </c>
      <c r="AL49" s="189">
        <v>0.442</v>
      </c>
      <c r="AM49" s="189">
        <v>0.46100000000000002</v>
      </c>
      <c r="AN49" s="189">
        <v>0.41699999999999998</v>
      </c>
      <c r="AO49" s="189">
        <v>0.52400000000000002</v>
      </c>
      <c r="AP49" s="189">
        <v>0.42899999999999999</v>
      </c>
      <c r="AQ49" s="189">
        <v>0.46899999999999997</v>
      </c>
      <c r="AR49" s="189">
        <v>0.44500000000000001</v>
      </c>
      <c r="AS49" s="189">
        <v>0.56299999999999994</v>
      </c>
      <c r="AT49" s="189">
        <v>0.50600000000000001</v>
      </c>
      <c r="AU49" s="189">
        <v>0.39700000000000002</v>
      </c>
      <c r="AV49" s="189">
        <v>0.34200000000000003</v>
      </c>
      <c r="AW49" s="189">
        <v>0.375</v>
      </c>
      <c r="AX49" s="189">
        <v>0.33800000000000002</v>
      </c>
      <c r="AY49" s="189">
        <v>0.56200000000000006</v>
      </c>
      <c r="AZ49" s="189">
        <v>0.52600000000000002</v>
      </c>
      <c r="BA49" s="189">
        <v>0.38800000000000001</v>
      </c>
      <c r="BB49" s="189">
        <v>0.433</v>
      </c>
      <c r="BC49" s="189">
        <v>0.39100000000000001</v>
      </c>
      <c r="BD49" s="189">
        <v>0.40300000000000002</v>
      </c>
      <c r="BE49" s="189">
        <v>0.47799999999999998</v>
      </c>
      <c r="BF49" s="189">
        <v>0.52500000000000002</v>
      </c>
      <c r="BG49" s="189">
        <v>0.33900000000000002</v>
      </c>
      <c r="BH49" s="189">
        <v>0.32300000000000001</v>
      </c>
      <c r="BI49" s="189">
        <v>0.432</v>
      </c>
      <c r="BJ49" s="189">
        <v>0.41899999999999998</v>
      </c>
      <c r="BK49" s="189">
        <v>0.39300000000000002</v>
      </c>
      <c r="BL49" s="189">
        <v>0.40600000000000003</v>
      </c>
      <c r="BM49" s="189">
        <v>0.438</v>
      </c>
      <c r="BN49" s="189">
        <v>0.46300000000000002</v>
      </c>
      <c r="BO49" s="189">
        <v>0.41099999999999998</v>
      </c>
      <c r="BP49" s="189">
        <v>0.58699999999999997</v>
      </c>
      <c r="BQ49" s="189">
        <v>0.58499999999999996</v>
      </c>
      <c r="BR49" s="189">
        <v>0.54900000000000004</v>
      </c>
      <c r="BS49" s="189">
        <v>0.6</v>
      </c>
      <c r="BT49" s="189">
        <v>0.54700000000000004</v>
      </c>
      <c r="BU49" s="189">
        <v>0.50800000000000001</v>
      </c>
      <c r="BV49" s="189">
        <v>0.63500000000000001</v>
      </c>
      <c r="BW49" s="189">
        <v>0.54</v>
      </c>
      <c r="BX49" s="189">
        <v>0.50700000000000001</v>
      </c>
      <c r="BY49" s="189">
        <v>0.39200000000000002</v>
      </c>
      <c r="BZ49" s="189">
        <v>0.373</v>
      </c>
      <c r="CA49" s="189">
        <v>0.54200000000000004</v>
      </c>
      <c r="CB49" s="189">
        <v>0.47199999999999998</v>
      </c>
      <c r="CC49" s="189">
        <v>0.442</v>
      </c>
      <c r="CD49" s="189">
        <v>0.39800000000000002</v>
      </c>
      <c r="CE49" s="189">
        <v>0.52500000000000002</v>
      </c>
      <c r="CF49" s="189">
        <v>0.442</v>
      </c>
      <c r="CG49" s="189">
        <v>0.53400000000000003</v>
      </c>
      <c r="CH49" s="189">
        <v>0.438</v>
      </c>
      <c r="CI49" s="189">
        <v>0.50700000000000001</v>
      </c>
      <c r="CJ49" s="189">
        <v>0.54800000000000004</v>
      </c>
      <c r="CK49" s="189">
        <v>0.55000000000000004</v>
      </c>
      <c r="CL49" s="189">
        <v>0.63900000000000001</v>
      </c>
      <c r="CM49" s="189">
        <v>0.5</v>
      </c>
      <c r="CN49" s="189">
        <v>0.43099999999999999</v>
      </c>
      <c r="CO49" s="189">
        <v>0.39</v>
      </c>
      <c r="CP49" s="189">
        <v>0.39800000000000002</v>
      </c>
      <c r="CQ49" s="189">
        <v>0.436</v>
      </c>
      <c r="CR49" s="189">
        <v>0.38600000000000001</v>
      </c>
      <c r="CS49" s="189">
        <v>0.67500000000000004</v>
      </c>
      <c r="CT49" s="189">
        <v>0.43</v>
      </c>
      <c r="CU49" s="189">
        <v>0.42</v>
      </c>
      <c r="CV49" s="189">
        <v>0.56999999999999995</v>
      </c>
      <c r="CW49" s="189">
        <v>0.4</v>
      </c>
      <c r="CX49" s="189">
        <v>0.42599999999999999</v>
      </c>
      <c r="CY49" s="189">
        <v>0.61299999999999999</v>
      </c>
      <c r="CZ49" s="189">
        <v>0.42799999999999999</v>
      </c>
      <c r="DA49" s="189">
        <v>0.39200000000000002</v>
      </c>
      <c r="DB49" s="189">
        <v>0.39500000000000002</v>
      </c>
      <c r="DC49" s="189">
        <v>0.65</v>
      </c>
      <c r="DD49" s="189">
        <v>0.379</v>
      </c>
      <c r="DE49" s="189">
        <v>0.35599999999999998</v>
      </c>
      <c r="DF49" s="189">
        <v>0.39700000000000002</v>
      </c>
      <c r="DG49" s="189">
        <v>0.39700000000000002</v>
      </c>
      <c r="DH49" s="189">
        <v>0.46600000000000003</v>
      </c>
      <c r="DI49" s="189">
        <v>0.44500000000000001</v>
      </c>
      <c r="DJ49" s="189">
        <v>0.38</v>
      </c>
      <c r="DK49" s="189">
        <v>0.34499999999999997</v>
      </c>
      <c r="DL49" s="189">
        <v>0.437</v>
      </c>
      <c r="DM49" s="189">
        <v>0.49199999999999999</v>
      </c>
      <c r="DN49" s="189">
        <v>0.443</v>
      </c>
      <c r="DO49" s="189">
        <v>0.42699999999999999</v>
      </c>
      <c r="DP49" s="189">
        <v>0.41599999999999998</v>
      </c>
      <c r="DQ49" s="189">
        <v>0.437</v>
      </c>
      <c r="DR49" s="189">
        <v>0.32700000000000001</v>
      </c>
      <c r="DS49" s="189">
        <v>0.34499999999999997</v>
      </c>
      <c r="DT49" s="189">
        <v>0.32300000000000001</v>
      </c>
      <c r="DU49" s="189">
        <v>0.249</v>
      </c>
      <c r="DV49" s="189">
        <v>0.221</v>
      </c>
      <c r="DW49" s="189">
        <v>0.32500000000000001</v>
      </c>
      <c r="DX49" s="189">
        <v>0.27500000000000002</v>
      </c>
      <c r="DY49" s="189">
        <v>0.21199999999999999</v>
      </c>
      <c r="DZ49" s="189">
        <v>0.216</v>
      </c>
      <c r="EA49" s="189">
        <v>0.26900000000000002</v>
      </c>
      <c r="EB49" s="189">
        <v>0.26300000000000001</v>
      </c>
      <c r="EC49" s="189">
        <v>0.20699999999999999</v>
      </c>
      <c r="ED49" s="189">
        <v>0.20399999999999999</v>
      </c>
      <c r="EE49" s="189">
        <v>0.3</v>
      </c>
      <c r="EF49" s="189">
        <v>0.34300000000000003</v>
      </c>
      <c r="EG49" s="189">
        <v>0.32200000000000001</v>
      </c>
      <c r="EH49" s="189">
        <v>0.41899999999999998</v>
      </c>
      <c r="EI49" s="189">
        <v>0.378</v>
      </c>
      <c r="EJ49" s="189">
        <v>0.36</v>
      </c>
      <c r="EK49" s="189">
        <v>0.40200000000000002</v>
      </c>
      <c r="EL49" s="189">
        <v>0.748</v>
      </c>
      <c r="EM49" s="189">
        <v>0.98599999999999999</v>
      </c>
      <c r="EN49" s="189">
        <v>1.026</v>
      </c>
      <c r="EO49" s="189">
        <v>1.069</v>
      </c>
      <c r="EP49" s="189">
        <v>1.0049999999999999</v>
      </c>
      <c r="EQ49" s="189">
        <v>0.997</v>
      </c>
      <c r="ER49" s="189">
        <v>1.1639999999999999</v>
      </c>
      <c r="ES49" s="189">
        <v>0.98699999999999999</v>
      </c>
      <c r="ET49" s="189">
        <v>0.878</v>
      </c>
      <c r="EU49" s="189">
        <v>0.872</v>
      </c>
      <c r="EV49" s="189">
        <v>0.91</v>
      </c>
      <c r="EW49" s="189">
        <v>0.996</v>
      </c>
      <c r="EX49" s="189">
        <v>1.2110000000000001</v>
      </c>
      <c r="EY49" s="189">
        <v>0.94799999999999995</v>
      </c>
      <c r="EZ49" s="189">
        <v>0.98899999999999999</v>
      </c>
      <c r="FA49" s="189">
        <v>0.90400000000000003</v>
      </c>
      <c r="FB49" s="189">
        <v>0.86499999999999999</v>
      </c>
      <c r="FC49" s="189">
        <v>0.91400000000000003</v>
      </c>
      <c r="FD49" s="189">
        <v>1.0680000000000001</v>
      </c>
      <c r="FE49" s="189">
        <v>1.077</v>
      </c>
      <c r="FF49" s="189">
        <v>1.0669999999999999</v>
      </c>
      <c r="FG49" s="189">
        <v>1.0049999999999999</v>
      </c>
      <c r="FH49" s="189">
        <v>1.1220000000000001</v>
      </c>
      <c r="FI49" s="189">
        <v>1.4139999999999999</v>
      </c>
      <c r="FJ49" s="189">
        <v>1.1140000000000001</v>
      </c>
      <c r="FK49" s="189">
        <v>1.109</v>
      </c>
      <c r="FL49" s="189">
        <v>1.2410000000000001</v>
      </c>
      <c r="FM49" s="189">
        <v>1.133</v>
      </c>
      <c r="FN49" s="189">
        <v>0.88200000000000001</v>
      </c>
      <c r="FO49" s="189">
        <v>0.97299999999999998</v>
      </c>
      <c r="FP49" s="189">
        <v>1.0629999999999999</v>
      </c>
      <c r="FQ49" s="189">
        <v>1.095</v>
      </c>
      <c r="FR49" s="189">
        <v>0.84599999999999997</v>
      </c>
      <c r="FS49" s="189">
        <v>0.93500000000000005</v>
      </c>
      <c r="FT49" s="189">
        <v>0.878</v>
      </c>
      <c r="FU49" s="189">
        <v>0.79400000000000004</v>
      </c>
      <c r="FV49" s="189">
        <v>0.81399999999999995</v>
      </c>
      <c r="FW49" s="189">
        <v>0.88400000000000001</v>
      </c>
      <c r="FX49" s="189">
        <v>1.0549999999999999</v>
      </c>
      <c r="FY49" s="189">
        <v>0.85899999999999999</v>
      </c>
      <c r="FZ49" s="189">
        <v>0.89300000000000002</v>
      </c>
      <c r="GA49" s="189">
        <v>0.99199999999999999</v>
      </c>
      <c r="GB49" s="189">
        <v>1.034</v>
      </c>
      <c r="GC49" s="189">
        <v>1.1100000000000001</v>
      </c>
      <c r="GD49" s="189">
        <v>1.1080000000000001</v>
      </c>
      <c r="GE49" s="189">
        <v>1.0640000000000001</v>
      </c>
      <c r="GF49" s="189">
        <v>0.81200000000000006</v>
      </c>
      <c r="GG49" s="189">
        <v>0.79400000000000004</v>
      </c>
      <c r="GH49" s="189">
        <v>0.97499999999999998</v>
      </c>
      <c r="GI49" s="189">
        <v>0.96099999999999997</v>
      </c>
      <c r="GJ49" s="189">
        <v>0.81100000000000005</v>
      </c>
      <c r="GK49" s="189">
        <v>0.82599999999999996</v>
      </c>
      <c r="GL49" s="189">
        <v>0.75600000000000001</v>
      </c>
      <c r="GM49" s="189">
        <v>0.77500000000000002</v>
      </c>
      <c r="GN49" s="189">
        <v>0.748</v>
      </c>
      <c r="GO49" s="189">
        <v>0.88300000000000001</v>
      </c>
      <c r="GP49" s="189">
        <v>0.80200000000000005</v>
      </c>
      <c r="GQ49" s="189">
        <v>0.82</v>
      </c>
      <c r="GR49" s="189">
        <v>0.996</v>
      </c>
      <c r="GS49" s="189">
        <v>0.94499999999999995</v>
      </c>
      <c r="GT49" s="189">
        <v>0.94499999999999995</v>
      </c>
      <c r="GU49" s="189">
        <v>0.81200000000000006</v>
      </c>
      <c r="GV49" s="189">
        <v>0.94899999999999995</v>
      </c>
      <c r="GW49" s="189">
        <v>0.76600000000000001</v>
      </c>
      <c r="GX49" s="189">
        <v>0.80900000000000005</v>
      </c>
      <c r="GY49" s="189">
        <v>0.97699999999999998</v>
      </c>
      <c r="GZ49" s="189">
        <v>0.751</v>
      </c>
      <c r="HA49" s="189">
        <v>0.83199999999999996</v>
      </c>
      <c r="HB49" s="189">
        <v>0.90800000000000003</v>
      </c>
      <c r="HC49" s="189">
        <v>0.86299999999999999</v>
      </c>
      <c r="HD49" s="189">
        <v>1.109</v>
      </c>
      <c r="HE49" s="189">
        <v>1.234</v>
      </c>
      <c r="HF49" s="189">
        <v>1.2130000000000001</v>
      </c>
      <c r="HG49" s="189">
        <v>1.258</v>
      </c>
      <c r="HH49" s="189">
        <v>1.0009999999999999</v>
      </c>
      <c r="HI49" s="189">
        <v>1.2110000000000001</v>
      </c>
      <c r="HJ49" s="189">
        <v>1.135</v>
      </c>
      <c r="HK49" s="189">
        <v>0.91900000000000004</v>
      </c>
      <c r="HL49" s="189">
        <v>0.85699999999999998</v>
      </c>
      <c r="HM49" s="189">
        <v>0.995</v>
      </c>
      <c r="HN49" s="189">
        <v>0.98699999999999999</v>
      </c>
      <c r="HO49" s="189">
        <v>0.94199999999999995</v>
      </c>
      <c r="HP49" s="189">
        <v>0.90900000000000003</v>
      </c>
      <c r="HQ49" s="189">
        <v>0.76</v>
      </c>
      <c r="HR49" s="189">
        <v>0.90200000000000002</v>
      </c>
      <c r="HS49" s="189">
        <v>0.83499999999999996</v>
      </c>
      <c r="HT49" s="189">
        <v>0.872</v>
      </c>
      <c r="HU49" s="189">
        <v>0.90300000000000002</v>
      </c>
      <c r="HV49" s="189">
        <v>1.0469999999999999</v>
      </c>
      <c r="HW49" s="189">
        <v>0.86599999999999999</v>
      </c>
      <c r="HX49" s="189">
        <v>0.88200000000000001</v>
      </c>
      <c r="HY49" s="189">
        <v>1.1579999999999999</v>
      </c>
      <c r="HZ49" s="189">
        <v>1.2529999999999999</v>
      </c>
      <c r="IA49" s="189">
        <v>0.96099999999999997</v>
      </c>
      <c r="IB49" s="189">
        <v>0.98499999999999999</v>
      </c>
      <c r="IC49" s="189">
        <v>0.93600000000000005</v>
      </c>
      <c r="ID49" s="189">
        <v>0.82499999999999996</v>
      </c>
      <c r="IE49" s="189">
        <v>1.069</v>
      </c>
      <c r="IF49" s="189">
        <v>1.1879999999999999</v>
      </c>
      <c r="IG49" s="189">
        <v>1.2490000000000001</v>
      </c>
      <c r="IH49" s="189">
        <v>1.294</v>
      </c>
      <c r="II49" s="189">
        <v>1.298</v>
      </c>
      <c r="IJ49" s="189">
        <v>1.254</v>
      </c>
      <c r="IK49" s="189">
        <v>1.306</v>
      </c>
      <c r="IL49" s="189">
        <v>1.2969999999999999</v>
      </c>
      <c r="IM49" s="189">
        <v>1.3280000000000001</v>
      </c>
      <c r="IN49" s="189">
        <v>1.377</v>
      </c>
      <c r="IO49" s="189">
        <v>1.3779999999999999</v>
      </c>
      <c r="IP49" s="189">
        <v>1.3520000000000001</v>
      </c>
      <c r="IQ49" s="189">
        <v>1.4</v>
      </c>
      <c r="IR49" s="189">
        <v>1.427</v>
      </c>
      <c r="IS49" s="189">
        <v>0.78700000000000003</v>
      </c>
      <c r="IT49" s="189">
        <v>0.49399999999999999</v>
      </c>
      <c r="IU49" s="189">
        <v>0.64900000000000002</v>
      </c>
      <c r="IV49" s="189">
        <v>0.54300000000000004</v>
      </c>
      <c r="IW49" s="189">
        <v>0.52800000000000002</v>
      </c>
      <c r="IX49" s="189">
        <v>0.40600000000000003</v>
      </c>
      <c r="IY49" s="189">
        <v>0.60699999999999998</v>
      </c>
      <c r="IZ49" s="189">
        <v>0.59199999999999997</v>
      </c>
      <c r="JA49" s="189">
        <v>0.65800000000000003</v>
      </c>
      <c r="JB49" s="189">
        <v>0.623</v>
      </c>
      <c r="JC49" s="189">
        <v>0.58699999999999997</v>
      </c>
      <c r="JD49" s="189">
        <v>0.54700000000000004</v>
      </c>
      <c r="JE49" s="189">
        <v>0.51400000000000001</v>
      </c>
      <c r="JF49" s="189">
        <v>0.441</v>
      </c>
      <c r="JG49" s="189">
        <v>0.40100000000000002</v>
      </c>
      <c r="JH49" s="189">
        <v>0.47</v>
      </c>
      <c r="JI49" s="189">
        <v>0.40600000000000003</v>
      </c>
      <c r="JJ49" s="189">
        <v>0.40100000000000002</v>
      </c>
      <c r="JK49" s="189">
        <v>0.41399999999999998</v>
      </c>
      <c r="JL49" s="189">
        <v>0.48599999999999999</v>
      </c>
      <c r="JM49" s="189">
        <v>0.58799999999999997</v>
      </c>
      <c r="JN49" s="189">
        <v>0.436</v>
      </c>
      <c r="JO49" s="189">
        <v>0.47499999999999998</v>
      </c>
      <c r="JP49" s="189">
        <v>0.47199999999999998</v>
      </c>
      <c r="JQ49" s="189">
        <v>0.47199999999999998</v>
      </c>
      <c r="JR49" s="189">
        <v>0.40699999999999997</v>
      </c>
      <c r="JS49" s="189">
        <v>0.503</v>
      </c>
      <c r="JT49" s="189">
        <v>0.55100000000000005</v>
      </c>
      <c r="JU49" s="189">
        <v>0.54800000000000004</v>
      </c>
      <c r="JV49" s="189">
        <v>0.52200000000000002</v>
      </c>
      <c r="JW49" s="189">
        <v>0.41399999999999998</v>
      </c>
      <c r="JX49" s="189">
        <v>0.58199999999999996</v>
      </c>
      <c r="JY49" s="189">
        <v>0.43099999999999999</v>
      </c>
      <c r="JZ49" s="189">
        <v>0.45700000000000002</v>
      </c>
      <c r="KA49" s="189">
        <v>0.56599999999999995</v>
      </c>
      <c r="KB49" s="189">
        <v>0.51300000000000001</v>
      </c>
      <c r="KC49" s="189">
        <v>0.443</v>
      </c>
      <c r="KD49" s="189">
        <v>0.40300000000000002</v>
      </c>
      <c r="KE49" s="189">
        <v>0.38700000000000001</v>
      </c>
      <c r="KF49" s="189">
        <v>0.35099999999999998</v>
      </c>
      <c r="KG49" s="189">
        <v>0.50700000000000001</v>
      </c>
      <c r="KH49" s="189">
        <v>0.39100000000000001</v>
      </c>
      <c r="KI49" s="189">
        <v>0.35599999999999998</v>
      </c>
      <c r="KJ49" s="189">
        <v>0.47399999999999998</v>
      </c>
      <c r="KK49" s="189">
        <v>0.36299999999999999</v>
      </c>
      <c r="KL49" s="189">
        <v>0.40500000000000003</v>
      </c>
      <c r="KM49" s="189">
        <v>0.377</v>
      </c>
      <c r="KN49" s="189">
        <v>0.41099999999999998</v>
      </c>
      <c r="KO49" s="189">
        <v>0.38700000000000001</v>
      </c>
      <c r="KP49" s="189">
        <v>0.54700000000000004</v>
      </c>
      <c r="KQ49" s="189">
        <v>0.53100000000000003</v>
      </c>
      <c r="KR49" s="189">
        <v>0.39800000000000002</v>
      </c>
      <c r="KS49" s="189">
        <v>0.44700000000000001</v>
      </c>
      <c r="KT49" s="189">
        <v>0.54100000000000004</v>
      </c>
      <c r="KU49" s="189">
        <v>0.50600000000000001</v>
      </c>
      <c r="KV49" s="189">
        <v>0.57799999999999996</v>
      </c>
      <c r="KW49" s="189">
        <v>0.72699999999999998</v>
      </c>
      <c r="KX49" s="189">
        <v>0.78900000000000003</v>
      </c>
      <c r="KY49" s="189">
        <v>0.56200000000000006</v>
      </c>
      <c r="KZ49" s="189">
        <v>0.58099999999999996</v>
      </c>
      <c r="LA49" s="189">
        <v>0.53600000000000003</v>
      </c>
      <c r="LB49" s="189">
        <v>0.51400000000000001</v>
      </c>
      <c r="LC49" s="189">
        <v>0.38100000000000001</v>
      </c>
      <c r="LD49" s="189">
        <v>0.41099999999999998</v>
      </c>
      <c r="LE49" s="189">
        <v>0.51</v>
      </c>
      <c r="LF49" s="189">
        <v>0.45100000000000001</v>
      </c>
      <c r="LG49" s="189">
        <v>0.36499999999999999</v>
      </c>
      <c r="LH49" s="189">
        <v>0.46600000000000003</v>
      </c>
      <c r="LI49" s="189">
        <v>0.41099999999999998</v>
      </c>
      <c r="LJ49" s="189">
        <v>0.38</v>
      </c>
      <c r="LK49" s="189">
        <v>0.42399999999999999</v>
      </c>
      <c r="LL49" s="189">
        <v>0.42499999999999999</v>
      </c>
      <c r="LM49" s="189">
        <v>0.39700000000000002</v>
      </c>
      <c r="LN49" s="189">
        <v>0.38200000000000001</v>
      </c>
      <c r="LO49" s="189">
        <v>0.53400000000000003</v>
      </c>
      <c r="LP49" s="189">
        <v>0.58799999999999997</v>
      </c>
      <c r="LQ49" s="189">
        <v>0.58699999999999997</v>
      </c>
      <c r="LR49" s="189">
        <v>0.59</v>
      </c>
      <c r="LS49" s="189">
        <v>0.45600000000000002</v>
      </c>
      <c r="LT49" s="189">
        <v>0.38200000000000001</v>
      </c>
      <c r="LU49" s="189">
        <v>0.39400000000000002</v>
      </c>
      <c r="LV49" s="189">
        <v>0.50800000000000001</v>
      </c>
      <c r="LW49" s="189">
        <v>0.63500000000000001</v>
      </c>
      <c r="LX49" s="189"/>
      <c r="LY49" s="189"/>
      <c r="LZ49" s="189"/>
      <c r="MA49" s="189"/>
      <c r="MB49" s="189"/>
      <c r="MC49" s="189"/>
      <c r="MD49" s="189"/>
      <c r="ME49" s="189"/>
      <c r="MF49" s="189"/>
      <c r="MG49" s="189"/>
      <c r="MH49" s="189"/>
      <c r="MI49" s="189"/>
      <c r="MJ49" s="189"/>
      <c r="MK49" s="189"/>
      <c r="ML49" s="189"/>
      <c r="MM49" s="189"/>
      <c r="MN49" s="189"/>
      <c r="MO49" s="189"/>
      <c r="MP49" s="189"/>
      <c r="MQ49" s="189"/>
      <c r="MR49" s="189"/>
      <c r="MS49" s="189"/>
      <c r="MT49" s="189"/>
      <c r="MU49" s="189"/>
      <c r="MV49" s="189"/>
      <c r="MW49" s="189"/>
      <c r="MX49" s="189"/>
      <c r="MY49" s="189"/>
      <c r="MZ49" s="189"/>
      <c r="NA49" s="189"/>
      <c r="NB49" s="189"/>
      <c r="NC49" s="189"/>
      <c r="ND49" s="189"/>
      <c r="NE49" s="189"/>
      <c r="NF49" s="189"/>
      <c r="NG49" s="189"/>
      <c r="NH49" s="189"/>
      <c r="NI49" s="189"/>
      <c r="NJ49" s="189"/>
      <c r="NK49" s="189"/>
      <c r="NL49" s="189"/>
      <c r="NM49" s="189"/>
      <c r="NN49" s="189"/>
      <c r="NO49" s="189"/>
      <c r="NP49" s="189"/>
      <c r="NQ49" s="189"/>
      <c r="NR49" s="189"/>
      <c r="NS49" s="189"/>
      <c r="NT49" s="189"/>
      <c r="NU49" s="189"/>
      <c r="NV49" s="189"/>
      <c r="NW49" s="189"/>
      <c r="NX49" s="189"/>
      <c r="NY49" s="189"/>
      <c r="NZ49" s="189"/>
      <c r="OA49" s="189"/>
      <c r="OB49" s="189"/>
      <c r="OC49" s="189"/>
      <c r="OD49" s="189"/>
      <c r="OE49" s="189"/>
      <c r="OF49" s="189"/>
      <c r="OG49" s="189"/>
      <c r="OH49" s="189"/>
      <c r="OI49" s="189"/>
      <c r="OJ49" s="189"/>
      <c r="OK49" s="189"/>
      <c r="OL49" s="189"/>
      <c r="OM49" s="189"/>
      <c r="ON49" s="189"/>
      <c r="OO49" s="189"/>
      <c r="OP49" s="189"/>
      <c r="OQ49" s="189"/>
      <c r="OR49" s="189"/>
      <c r="OS49" s="189"/>
      <c r="OT49" s="189"/>
      <c r="OU49" s="189"/>
      <c r="OV49" s="189"/>
      <c r="OW49" s="189"/>
      <c r="OX49" s="189"/>
      <c r="OY49" s="189"/>
      <c r="OZ49" s="189"/>
      <c r="PA49" s="189"/>
      <c r="PB49" s="189"/>
      <c r="PC49" s="189"/>
      <c r="PD49" s="189"/>
      <c r="PE49" s="189"/>
      <c r="PF49" s="189"/>
      <c r="PG49" s="189"/>
      <c r="PH49" s="189"/>
      <c r="PI49" s="189"/>
      <c r="PJ49" s="189"/>
      <c r="PK49" s="189"/>
      <c r="PL49" s="189"/>
      <c r="PM49" s="189"/>
      <c r="PN49" s="189"/>
      <c r="PO49" s="189"/>
      <c r="PP49" s="189"/>
      <c r="PQ49" s="189"/>
      <c r="PR49" s="189"/>
      <c r="PS49" s="189"/>
      <c r="PT49" s="189"/>
      <c r="PU49" s="189"/>
      <c r="PV49" s="189"/>
      <c r="PW49" s="189"/>
      <c r="PX49" s="189"/>
      <c r="PY49" s="189"/>
      <c r="PZ49" s="189"/>
      <c r="QA49" s="189"/>
      <c r="QB49" s="189"/>
      <c r="QC49" s="189"/>
      <c r="QD49" s="189"/>
      <c r="QE49" s="189"/>
      <c r="QF49" s="189"/>
      <c r="QG49" s="189"/>
      <c r="QH49" s="189"/>
      <c r="QI49" s="189"/>
      <c r="QJ49" s="189"/>
      <c r="QK49" s="189"/>
      <c r="QL49" s="189"/>
      <c r="QM49" s="189"/>
      <c r="QN49" s="189"/>
      <c r="QO49" s="189"/>
      <c r="QP49" s="189"/>
      <c r="QQ49" s="189"/>
      <c r="QR49" s="189"/>
      <c r="QS49" s="189"/>
      <c r="QT49" s="189"/>
      <c r="QU49" s="189"/>
      <c r="QV49" s="189"/>
      <c r="QW49" s="189"/>
      <c r="QX49" s="189"/>
      <c r="QY49" s="189"/>
      <c r="QZ49" s="189"/>
      <c r="RA49" s="189"/>
      <c r="RB49" s="189"/>
      <c r="RC49" s="189"/>
      <c r="RD49" s="189"/>
      <c r="RE49" s="189"/>
      <c r="RF49" s="189"/>
      <c r="RG49" s="189"/>
      <c r="RH49" s="189"/>
      <c r="RI49" s="189"/>
      <c r="RJ49" s="189"/>
      <c r="RK49" s="189"/>
      <c r="RL49" s="189"/>
      <c r="RM49" s="189"/>
      <c r="RN49" s="189"/>
      <c r="RO49" s="189"/>
      <c r="RP49" s="189"/>
      <c r="RQ49" s="189"/>
      <c r="RR49" s="189"/>
      <c r="RS49" s="189"/>
      <c r="RT49" s="189"/>
      <c r="RU49" s="189"/>
      <c r="RV49" s="189"/>
      <c r="RW49" s="189"/>
      <c r="RX49" s="189"/>
      <c r="RY49" s="189"/>
      <c r="RZ49" s="189"/>
      <c r="SA49" s="189"/>
      <c r="SB49" s="189"/>
      <c r="SC49" s="189"/>
      <c r="SD49" s="189"/>
      <c r="SE49" s="189"/>
      <c r="SF49" s="189"/>
      <c r="SG49" s="189"/>
      <c r="SH49" s="189"/>
      <c r="SI49" s="189"/>
      <c r="SJ49" s="189"/>
      <c r="SK49" s="189"/>
      <c r="SL49" s="189"/>
      <c r="SM49" s="189"/>
      <c r="SN49" s="189"/>
      <c r="SO49" s="189"/>
      <c r="SP49" s="189"/>
      <c r="SQ49" s="189"/>
      <c r="SR49" s="189"/>
      <c r="SS49" s="189"/>
      <c r="ST49" s="189"/>
      <c r="SU49" s="189"/>
      <c r="SV49" s="189"/>
      <c r="SW49" s="189"/>
      <c r="SX49" s="189"/>
      <c r="SY49" s="189"/>
      <c r="SZ49" s="189"/>
      <c r="TA49" s="189"/>
      <c r="TB49" s="189"/>
      <c r="TC49" s="189"/>
      <c r="TD49" s="189"/>
      <c r="TE49" s="189"/>
      <c r="TF49" s="189"/>
      <c r="TG49" s="189"/>
      <c r="TH49" s="189"/>
      <c r="TI49" s="189"/>
      <c r="TJ49" s="189"/>
      <c r="TK49" s="189"/>
      <c r="TL49" s="189"/>
      <c r="TM49" s="189"/>
      <c r="TN49" s="189"/>
      <c r="TO49" s="189"/>
      <c r="TP49" s="189"/>
      <c r="TQ49" s="189"/>
      <c r="TR49" s="189"/>
      <c r="TS49" s="189"/>
      <c r="TT49" s="189"/>
      <c r="TU49" s="189"/>
      <c r="TV49" s="189"/>
      <c r="TW49" s="189"/>
      <c r="TX49" s="189"/>
      <c r="TY49" s="189"/>
      <c r="TZ49" s="189"/>
      <c r="UA49" s="189"/>
      <c r="UB49" s="189"/>
      <c r="UC49" s="189"/>
      <c r="UD49" s="189"/>
      <c r="UE49" s="189"/>
      <c r="UF49" s="189"/>
      <c r="UG49" s="189"/>
    </row>
    <row r="50" spans="1:553" x14ac:dyDescent="0.35">
      <c r="A50" s="3" t="s">
        <v>26</v>
      </c>
      <c r="B50" s="189">
        <v>0.42399999999999999</v>
      </c>
      <c r="C50" s="189">
        <v>0.46500000000000002</v>
      </c>
      <c r="D50" s="189">
        <v>0.35899999999999999</v>
      </c>
      <c r="E50" s="189">
        <v>0.46100000000000002</v>
      </c>
      <c r="F50" s="189">
        <v>0.38500000000000001</v>
      </c>
      <c r="G50" s="189">
        <v>0.30399999999999999</v>
      </c>
      <c r="H50" s="189">
        <v>0.371</v>
      </c>
      <c r="I50" s="189">
        <v>0.309</v>
      </c>
      <c r="J50" s="189">
        <v>0.33100000000000002</v>
      </c>
      <c r="K50" s="189">
        <v>0.318</v>
      </c>
      <c r="L50" s="189">
        <v>0.36599999999999999</v>
      </c>
      <c r="M50" s="189">
        <v>0.32</v>
      </c>
      <c r="N50" s="189">
        <v>0.35399999999999998</v>
      </c>
      <c r="O50" s="189">
        <v>0.32900000000000001</v>
      </c>
      <c r="P50" s="189">
        <v>0.44900000000000001</v>
      </c>
      <c r="Q50" s="189">
        <v>0.32800000000000001</v>
      </c>
      <c r="R50" s="189">
        <v>0.38400000000000001</v>
      </c>
      <c r="S50" s="189">
        <v>0.42</v>
      </c>
      <c r="T50" s="189">
        <v>0.48099999999999998</v>
      </c>
      <c r="U50" s="189">
        <v>0.53400000000000003</v>
      </c>
      <c r="V50" s="189">
        <v>0.54200000000000004</v>
      </c>
      <c r="W50" s="189">
        <v>0.53</v>
      </c>
      <c r="X50" s="189">
        <v>0.60399999999999998</v>
      </c>
      <c r="Y50" s="189">
        <v>0.48099999999999998</v>
      </c>
      <c r="Z50" s="189">
        <v>0.42799999999999999</v>
      </c>
      <c r="AA50" s="189">
        <v>0.54400000000000004</v>
      </c>
      <c r="AB50" s="189">
        <v>0.53400000000000003</v>
      </c>
      <c r="AC50" s="189">
        <v>0.33900000000000002</v>
      </c>
      <c r="AD50" s="189">
        <v>0.436</v>
      </c>
      <c r="AE50" s="189">
        <v>0.379</v>
      </c>
      <c r="AF50" s="189">
        <v>0.56899999999999995</v>
      </c>
      <c r="AG50" s="189">
        <v>0.626</v>
      </c>
      <c r="AH50" s="189">
        <v>0.57899999999999996</v>
      </c>
      <c r="AI50" s="189">
        <v>0.40899999999999997</v>
      </c>
      <c r="AJ50" s="189">
        <v>0.58799999999999997</v>
      </c>
      <c r="AK50" s="189">
        <v>0.55900000000000005</v>
      </c>
      <c r="AL50" s="189">
        <v>0.61899999999999999</v>
      </c>
      <c r="AM50" s="189">
        <v>0.625</v>
      </c>
      <c r="AN50" s="189">
        <v>0.58099999999999996</v>
      </c>
      <c r="AO50" s="189">
        <v>0.38</v>
      </c>
      <c r="AP50" s="189">
        <v>0.57199999999999995</v>
      </c>
      <c r="AQ50" s="189">
        <v>0.46</v>
      </c>
      <c r="AR50" s="189">
        <v>0.54800000000000004</v>
      </c>
      <c r="AS50" s="189">
        <v>0.39500000000000002</v>
      </c>
      <c r="AT50" s="189">
        <v>0.36499999999999999</v>
      </c>
      <c r="AU50" s="189">
        <v>0.40600000000000003</v>
      </c>
      <c r="AV50" s="189">
        <v>0.49399999999999999</v>
      </c>
      <c r="AW50" s="189">
        <v>0.45600000000000002</v>
      </c>
      <c r="AX50" s="189">
        <v>0.497</v>
      </c>
      <c r="AY50" s="189">
        <v>0.51500000000000001</v>
      </c>
      <c r="AZ50" s="189">
        <v>0.375</v>
      </c>
      <c r="BA50" s="189">
        <v>0.48699999999999999</v>
      </c>
      <c r="BB50" s="189">
        <v>0.33600000000000002</v>
      </c>
      <c r="BC50" s="189">
        <v>0.38900000000000001</v>
      </c>
      <c r="BD50" s="189">
        <v>0.442</v>
      </c>
      <c r="BE50" s="189">
        <v>0.47399999999999998</v>
      </c>
      <c r="BF50" s="189">
        <v>0.41499999999999998</v>
      </c>
      <c r="BG50" s="189">
        <v>0.432</v>
      </c>
      <c r="BH50" s="189">
        <v>0.38300000000000001</v>
      </c>
      <c r="BI50" s="189">
        <v>0.56000000000000005</v>
      </c>
      <c r="BJ50" s="189">
        <v>0.52</v>
      </c>
      <c r="BK50" s="189">
        <v>0.48299999999999998</v>
      </c>
      <c r="BL50" s="189">
        <v>0.36399999999999999</v>
      </c>
      <c r="BM50" s="189">
        <v>0.45300000000000001</v>
      </c>
      <c r="BN50" s="189">
        <v>0.47</v>
      </c>
      <c r="BO50" s="189">
        <v>0.56699999999999995</v>
      </c>
      <c r="BP50" s="189">
        <v>0.73099999999999998</v>
      </c>
      <c r="BQ50" s="189">
        <v>0.54100000000000004</v>
      </c>
      <c r="BR50" s="189">
        <v>0.58599999999999997</v>
      </c>
      <c r="BS50" s="189">
        <v>0.5</v>
      </c>
      <c r="BT50" s="189">
        <v>0.53700000000000003</v>
      </c>
      <c r="BU50" s="189">
        <v>0.46899999999999997</v>
      </c>
      <c r="BV50" s="189">
        <v>0.42099999999999999</v>
      </c>
      <c r="BW50" s="189">
        <v>0.39</v>
      </c>
      <c r="BX50" s="189">
        <v>0.67100000000000004</v>
      </c>
      <c r="BY50" s="189">
        <v>0.51100000000000001</v>
      </c>
      <c r="BZ50" s="189">
        <v>0.373</v>
      </c>
      <c r="CA50" s="189">
        <v>0.42699999999999999</v>
      </c>
      <c r="CB50" s="189">
        <v>0.53400000000000003</v>
      </c>
      <c r="CC50" s="189">
        <v>0.378</v>
      </c>
      <c r="CD50" s="189">
        <v>0.433</v>
      </c>
      <c r="CE50" s="189">
        <v>0.36299999999999999</v>
      </c>
      <c r="CF50" s="189">
        <v>0.39400000000000002</v>
      </c>
      <c r="CG50" s="189">
        <v>0.40200000000000002</v>
      </c>
      <c r="CH50" s="189">
        <v>0.39400000000000002</v>
      </c>
      <c r="CI50" s="189">
        <v>0.58499999999999996</v>
      </c>
      <c r="CJ50" s="189">
        <v>0.378</v>
      </c>
      <c r="CK50" s="189">
        <v>0.35699999999999998</v>
      </c>
      <c r="CL50" s="189">
        <v>0.373</v>
      </c>
      <c r="CM50" s="189">
        <v>0.44500000000000001</v>
      </c>
      <c r="CN50" s="189">
        <v>0.41199999999999998</v>
      </c>
      <c r="CO50" s="189">
        <v>0.38900000000000001</v>
      </c>
      <c r="CP50" s="189">
        <v>0.371</v>
      </c>
      <c r="CQ50" s="189">
        <v>0.39900000000000002</v>
      </c>
      <c r="CR50" s="189">
        <v>0.34599999999999997</v>
      </c>
      <c r="CS50" s="189">
        <v>0.60199999999999998</v>
      </c>
      <c r="CT50" s="189">
        <v>0.53900000000000003</v>
      </c>
      <c r="CU50" s="189">
        <v>0.42799999999999999</v>
      </c>
      <c r="CV50" s="189">
        <v>0.38</v>
      </c>
      <c r="CW50" s="189">
        <v>0.36</v>
      </c>
      <c r="CX50" s="189">
        <v>0.48699999999999999</v>
      </c>
      <c r="CY50" s="189">
        <v>0.49199999999999999</v>
      </c>
      <c r="CZ50" s="189">
        <v>0.375</v>
      </c>
      <c r="DA50" s="189">
        <v>0.58599999999999997</v>
      </c>
      <c r="DB50" s="189">
        <v>0.41299999999999998</v>
      </c>
      <c r="DC50" s="189">
        <v>0.495</v>
      </c>
      <c r="DD50" s="189">
        <v>0.53500000000000003</v>
      </c>
      <c r="DE50" s="189">
        <v>0.42799999999999999</v>
      </c>
      <c r="DF50" s="189">
        <v>0.58199999999999996</v>
      </c>
      <c r="DG50" s="189">
        <v>0.51800000000000002</v>
      </c>
      <c r="DH50" s="189">
        <v>0.42399999999999999</v>
      </c>
      <c r="DI50" s="189">
        <v>0.41399999999999998</v>
      </c>
      <c r="DJ50" s="189">
        <v>0.33</v>
      </c>
      <c r="DK50" s="189">
        <v>0.307</v>
      </c>
      <c r="DL50" s="189">
        <v>0.47399999999999998</v>
      </c>
      <c r="DM50" s="189">
        <v>0.42599999999999999</v>
      </c>
      <c r="DN50" s="189">
        <v>0.55300000000000005</v>
      </c>
      <c r="DO50" s="189">
        <v>0.41599999999999998</v>
      </c>
      <c r="DP50" s="189">
        <v>0.40799999999999997</v>
      </c>
      <c r="DQ50" s="189">
        <v>0.312</v>
      </c>
      <c r="DR50" s="189">
        <v>0.38500000000000001</v>
      </c>
      <c r="DS50" s="189">
        <v>0.27300000000000002</v>
      </c>
      <c r="DT50" s="189">
        <v>0.36399999999999999</v>
      </c>
      <c r="DU50" s="189">
        <v>0.28599999999999998</v>
      </c>
      <c r="DV50" s="189">
        <v>0.32</v>
      </c>
      <c r="DW50" s="189">
        <v>0.26500000000000001</v>
      </c>
      <c r="DX50" s="189">
        <v>0.29599999999999999</v>
      </c>
      <c r="DY50" s="189">
        <v>0.251</v>
      </c>
      <c r="DZ50" s="189">
        <v>0.27</v>
      </c>
      <c r="EA50" s="189">
        <v>0.35699999999999998</v>
      </c>
      <c r="EB50" s="189">
        <v>0.33200000000000002</v>
      </c>
      <c r="EC50" s="189">
        <v>0.29899999999999999</v>
      </c>
      <c r="ED50" s="189">
        <v>0.23599999999999999</v>
      </c>
      <c r="EE50" s="189">
        <v>0.35</v>
      </c>
      <c r="EF50" s="189">
        <v>0.38</v>
      </c>
      <c r="EG50" s="189">
        <v>0.26100000000000001</v>
      </c>
      <c r="EH50" s="189">
        <v>0.30599999999999999</v>
      </c>
      <c r="EI50" s="189">
        <v>0.21099999999999999</v>
      </c>
      <c r="EJ50" s="189">
        <v>0.20399999999999999</v>
      </c>
      <c r="EK50" s="189">
        <v>0.376</v>
      </c>
      <c r="EL50" s="189">
        <v>0.46100000000000002</v>
      </c>
      <c r="EM50" s="189">
        <v>0.44800000000000001</v>
      </c>
      <c r="EN50" s="189">
        <v>0.41099999999999998</v>
      </c>
      <c r="EO50" s="189">
        <v>0.436</v>
      </c>
      <c r="EP50" s="189">
        <v>0.34899999999999998</v>
      </c>
      <c r="EQ50" s="189">
        <v>0.40100000000000002</v>
      </c>
      <c r="ER50" s="189">
        <v>0.46400000000000002</v>
      </c>
      <c r="ES50" s="189">
        <v>0.38600000000000001</v>
      </c>
      <c r="ET50" s="189">
        <v>0.315</v>
      </c>
      <c r="EU50" s="189">
        <v>0.309</v>
      </c>
      <c r="EV50" s="189">
        <v>0.40600000000000003</v>
      </c>
      <c r="EW50" s="189">
        <v>0.36199999999999999</v>
      </c>
      <c r="EX50" s="189">
        <v>0.49299999999999999</v>
      </c>
      <c r="EY50" s="189">
        <v>0.51600000000000001</v>
      </c>
      <c r="EZ50" s="189">
        <v>0.4</v>
      </c>
      <c r="FA50" s="189">
        <v>0.439</v>
      </c>
      <c r="FB50" s="189">
        <v>0.46600000000000003</v>
      </c>
      <c r="FC50" s="189">
        <v>0.39500000000000002</v>
      </c>
      <c r="FD50" s="189">
        <v>0.35499999999999998</v>
      </c>
      <c r="FE50" s="189">
        <v>0.35699999999999998</v>
      </c>
      <c r="FF50" s="189">
        <v>0.36</v>
      </c>
      <c r="FG50" s="189">
        <v>0.45200000000000001</v>
      </c>
      <c r="FH50" s="189">
        <v>0.57799999999999996</v>
      </c>
      <c r="FI50" s="189">
        <v>0.51900000000000002</v>
      </c>
      <c r="FJ50" s="189">
        <v>0.51700000000000002</v>
      </c>
      <c r="FK50" s="189">
        <v>0.52600000000000002</v>
      </c>
      <c r="FL50" s="189">
        <v>0.38300000000000001</v>
      </c>
      <c r="FM50" s="189">
        <v>0.39800000000000002</v>
      </c>
      <c r="FN50" s="189">
        <v>0.53</v>
      </c>
      <c r="FO50" s="189">
        <v>0.52500000000000002</v>
      </c>
      <c r="FP50" s="189">
        <v>0.53200000000000003</v>
      </c>
      <c r="FQ50" s="189">
        <v>0.33200000000000002</v>
      </c>
      <c r="FR50" s="189">
        <v>0.38300000000000001</v>
      </c>
      <c r="FS50" s="189">
        <v>0.59599999999999997</v>
      </c>
      <c r="FT50" s="189">
        <v>0.38100000000000001</v>
      </c>
      <c r="FU50" s="189">
        <v>0.41299999999999998</v>
      </c>
      <c r="FV50" s="189">
        <v>0.36599999999999999</v>
      </c>
      <c r="FW50" s="189">
        <v>0.40500000000000003</v>
      </c>
      <c r="FX50" s="189">
        <v>0.56899999999999995</v>
      </c>
      <c r="FY50" s="189">
        <v>0.42499999999999999</v>
      </c>
      <c r="FZ50" s="189">
        <v>0.46400000000000002</v>
      </c>
      <c r="GA50" s="189">
        <v>0.40899999999999997</v>
      </c>
      <c r="GB50" s="189">
        <v>0.46500000000000002</v>
      </c>
      <c r="GC50" s="189">
        <v>0.34599999999999997</v>
      </c>
      <c r="GD50" s="189">
        <v>0.39600000000000002</v>
      </c>
      <c r="GE50" s="189">
        <v>0.48699999999999999</v>
      </c>
      <c r="GF50" s="189">
        <v>0.46700000000000003</v>
      </c>
      <c r="GG50" s="189">
        <v>0.39700000000000002</v>
      </c>
      <c r="GH50" s="189">
        <v>0.36099999999999999</v>
      </c>
      <c r="GI50" s="189">
        <v>0.33200000000000002</v>
      </c>
      <c r="GJ50" s="189">
        <v>0.40400000000000003</v>
      </c>
      <c r="GK50" s="189">
        <v>0.49399999999999999</v>
      </c>
      <c r="GL50" s="189">
        <v>0.39900000000000002</v>
      </c>
      <c r="GM50" s="189">
        <v>0.52600000000000002</v>
      </c>
      <c r="GN50" s="189">
        <v>0.40300000000000002</v>
      </c>
      <c r="GO50" s="189">
        <v>0.38700000000000001</v>
      </c>
      <c r="GP50" s="189">
        <v>0.35299999999999998</v>
      </c>
      <c r="GQ50" s="189">
        <v>0.41</v>
      </c>
      <c r="GR50" s="189">
        <v>0.40600000000000003</v>
      </c>
      <c r="GS50" s="189">
        <v>0.35</v>
      </c>
      <c r="GT50" s="189">
        <v>0.32900000000000001</v>
      </c>
      <c r="GU50" s="189">
        <v>0.41199999999999998</v>
      </c>
      <c r="GV50" s="189">
        <v>0.44500000000000001</v>
      </c>
      <c r="GW50" s="189">
        <v>0.44500000000000001</v>
      </c>
      <c r="GX50" s="189">
        <v>0.44600000000000001</v>
      </c>
      <c r="GY50" s="189">
        <v>0.38500000000000001</v>
      </c>
      <c r="GZ50" s="189">
        <v>0.38300000000000001</v>
      </c>
      <c r="HA50" s="189">
        <v>0.41599999999999998</v>
      </c>
      <c r="HB50" s="189">
        <v>0.41</v>
      </c>
      <c r="HC50" s="189">
        <v>0.47499999999999998</v>
      </c>
      <c r="HD50" s="189">
        <v>0.55300000000000005</v>
      </c>
      <c r="HE50" s="189">
        <v>0.47299999999999998</v>
      </c>
      <c r="HF50" s="189">
        <v>0.50900000000000001</v>
      </c>
      <c r="HG50" s="189">
        <v>0.437</v>
      </c>
      <c r="HH50" s="189">
        <v>0.36799999999999999</v>
      </c>
      <c r="HI50" s="189">
        <v>0.45</v>
      </c>
      <c r="HJ50" s="189">
        <v>0.71599999999999997</v>
      </c>
      <c r="HK50" s="189">
        <v>0.501</v>
      </c>
      <c r="HL50" s="189">
        <v>0.39500000000000002</v>
      </c>
      <c r="HM50" s="189">
        <v>0.32900000000000001</v>
      </c>
      <c r="HN50" s="189">
        <v>0.36199999999999999</v>
      </c>
      <c r="HO50" s="189">
        <v>0.39100000000000001</v>
      </c>
      <c r="HP50" s="189">
        <v>0.51600000000000001</v>
      </c>
      <c r="HQ50" s="189">
        <v>0.38300000000000001</v>
      </c>
      <c r="HR50" s="189">
        <v>0.60699999999999998</v>
      </c>
      <c r="HS50" s="189">
        <v>0.44600000000000001</v>
      </c>
      <c r="HT50" s="189">
        <v>0.35099999999999998</v>
      </c>
      <c r="HU50" s="189">
        <v>0.502</v>
      </c>
      <c r="HV50" s="189">
        <v>0.45100000000000001</v>
      </c>
      <c r="HW50" s="189">
        <v>0.44</v>
      </c>
      <c r="HX50" s="189">
        <v>0.44700000000000001</v>
      </c>
      <c r="HY50" s="189">
        <v>0.34100000000000003</v>
      </c>
      <c r="HZ50" s="189">
        <v>0.49</v>
      </c>
      <c r="IA50" s="189">
        <v>0.32400000000000001</v>
      </c>
      <c r="IB50" s="189">
        <v>0.48199999999999998</v>
      </c>
      <c r="IC50" s="189">
        <v>0.54200000000000004</v>
      </c>
      <c r="ID50" s="189">
        <v>0.51800000000000002</v>
      </c>
      <c r="IE50" s="189">
        <v>0.54100000000000004</v>
      </c>
      <c r="IF50" s="189">
        <v>0.55500000000000005</v>
      </c>
      <c r="IG50" s="189">
        <v>0.52600000000000002</v>
      </c>
      <c r="IH50" s="189">
        <v>0.56399999999999995</v>
      </c>
      <c r="II50" s="189">
        <v>0.55400000000000005</v>
      </c>
      <c r="IJ50" s="189">
        <v>0.57099999999999995</v>
      </c>
      <c r="IK50" s="189">
        <v>0.59699999999999998</v>
      </c>
      <c r="IL50" s="189">
        <v>0.57499999999999996</v>
      </c>
      <c r="IM50" s="189">
        <v>0.58399999999999996</v>
      </c>
      <c r="IN50" s="189">
        <v>0.60699999999999998</v>
      </c>
      <c r="IO50" s="189">
        <v>0.58899999999999997</v>
      </c>
      <c r="IP50" s="189">
        <v>0.6</v>
      </c>
      <c r="IQ50" s="189">
        <v>0.61799999999999999</v>
      </c>
      <c r="IR50" s="189">
        <v>0.65400000000000003</v>
      </c>
      <c r="IS50" s="189">
        <v>0.58199999999999996</v>
      </c>
      <c r="IT50" s="189">
        <v>0.432</v>
      </c>
      <c r="IU50" s="189">
        <v>0.55300000000000005</v>
      </c>
      <c r="IV50" s="189">
        <v>0.39</v>
      </c>
      <c r="IW50" s="189">
        <v>0.41299999999999998</v>
      </c>
      <c r="IX50" s="189">
        <v>0.47499999999999998</v>
      </c>
      <c r="IY50" s="189">
        <v>0.53300000000000003</v>
      </c>
      <c r="IZ50" s="189">
        <v>0.47</v>
      </c>
      <c r="JA50" s="189">
        <v>0.52300000000000002</v>
      </c>
      <c r="JB50" s="189">
        <v>0.58299999999999996</v>
      </c>
      <c r="JC50" s="189">
        <v>0.45100000000000001</v>
      </c>
      <c r="JD50" s="189">
        <v>0.48699999999999999</v>
      </c>
      <c r="JE50" s="189">
        <v>0.39500000000000002</v>
      </c>
      <c r="JF50" s="189">
        <v>0.41</v>
      </c>
      <c r="JG50" s="189">
        <v>0.52400000000000002</v>
      </c>
      <c r="JH50" s="189">
        <v>0.375</v>
      </c>
      <c r="JI50" s="189">
        <v>0.433</v>
      </c>
      <c r="JJ50" s="189">
        <v>0.33700000000000002</v>
      </c>
      <c r="JK50" s="189">
        <v>0.46400000000000002</v>
      </c>
      <c r="JL50" s="189">
        <v>0.41599999999999998</v>
      </c>
      <c r="JM50" s="189">
        <v>0.377</v>
      </c>
      <c r="JN50" s="189">
        <v>0.36699999999999999</v>
      </c>
      <c r="JO50" s="189">
        <v>0.371</v>
      </c>
      <c r="JP50" s="189">
        <v>0.47799999999999998</v>
      </c>
      <c r="JQ50" s="189">
        <v>0.38900000000000001</v>
      </c>
      <c r="JR50" s="189">
        <v>0.41199999999999998</v>
      </c>
      <c r="JS50" s="189">
        <v>0.47499999999999998</v>
      </c>
      <c r="JT50" s="189">
        <v>0.34599999999999997</v>
      </c>
      <c r="JU50" s="189">
        <v>0.375</v>
      </c>
      <c r="JV50" s="189">
        <v>0.40600000000000003</v>
      </c>
      <c r="JW50" s="189">
        <v>0.40300000000000002</v>
      </c>
      <c r="JX50" s="189">
        <v>0.51500000000000001</v>
      </c>
      <c r="JY50" s="189">
        <v>0.38700000000000001</v>
      </c>
      <c r="JZ50" s="189">
        <v>0.376</v>
      </c>
      <c r="KA50" s="189">
        <v>0.41699999999999998</v>
      </c>
      <c r="KB50" s="189">
        <v>0.41199999999999998</v>
      </c>
      <c r="KC50" s="189">
        <v>0.39300000000000002</v>
      </c>
      <c r="KD50" s="189">
        <v>0.35399999999999998</v>
      </c>
      <c r="KE50" s="189">
        <v>0.43</v>
      </c>
      <c r="KF50" s="189">
        <v>0.36299999999999999</v>
      </c>
      <c r="KG50" s="189">
        <v>0.35499999999999998</v>
      </c>
      <c r="KH50" s="189">
        <v>0.40300000000000002</v>
      </c>
      <c r="KI50" s="189">
        <v>0.375</v>
      </c>
      <c r="KJ50" s="189">
        <v>0.34399999999999997</v>
      </c>
      <c r="KK50" s="189">
        <v>0.38</v>
      </c>
      <c r="KL50" s="189">
        <v>0.50800000000000001</v>
      </c>
      <c r="KM50" s="189">
        <v>0.32900000000000001</v>
      </c>
      <c r="KN50" s="189">
        <v>0.39600000000000002</v>
      </c>
      <c r="KO50" s="189">
        <v>0.41799999999999998</v>
      </c>
      <c r="KP50" s="189">
        <v>0.47199999999999998</v>
      </c>
      <c r="KQ50" s="189">
        <v>0.34300000000000003</v>
      </c>
      <c r="KR50" s="189">
        <v>0.45300000000000001</v>
      </c>
      <c r="KS50" s="189">
        <v>0.38700000000000001</v>
      </c>
      <c r="KT50" s="189">
        <v>0.39500000000000002</v>
      </c>
      <c r="KU50" s="189">
        <v>0.46200000000000002</v>
      </c>
      <c r="KV50" s="189">
        <v>0.56699999999999995</v>
      </c>
      <c r="KW50" s="189">
        <v>0.54500000000000004</v>
      </c>
      <c r="KX50" s="189">
        <v>0.50600000000000001</v>
      </c>
      <c r="KY50" s="189">
        <v>0.41599999999999998</v>
      </c>
      <c r="KZ50" s="189">
        <v>0.45800000000000002</v>
      </c>
      <c r="LA50" s="189">
        <v>0.57299999999999995</v>
      </c>
      <c r="LB50" s="189">
        <v>0.58199999999999996</v>
      </c>
      <c r="LC50" s="189">
        <v>0.36799999999999999</v>
      </c>
      <c r="LD50" s="189">
        <v>0.43</v>
      </c>
      <c r="LE50" s="189">
        <v>0.34399999999999997</v>
      </c>
      <c r="LF50" s="189">
        <v>0.42299999999999999</v>
      </c>
      <c r="LG50" s="189">
        <v>0.39300000000000002</v>
      </c>
      <c r="LH50" s="189">
        <v>0.54800000000000004</v>
      </c>
      <c r="LI50" s="189">
        <v>0.40799999999999997</v>
      </c>
      <c r="LJ50" s="189">
        <v>0.46</v>
      </c>
      <c r="LK50" s="189">
        <v>0.45400000000000001</v>
      </c>
      <c r="LL50" s="189">
        <v>0.40899999999999997</v>
      </c>
      <c r="LM50" s="189">
        <v>0.45600000000000002</v>
      </c>
      <c r="LN50" s="189">
        <v>0.52600000000000002</v>
      </c>
      <c r="LO50" s="189">
        <v>0.41099999999999998</v>
      </c>
      <c r="LP50" s="189">
        <v>0.45</v>
      </c>
      <c r="LQ50" s="189">
        <v>0.36799999999999999</v>
      </c>
      <c r="LR50" s="189">
        <v>0.47799999999999998</v>
      </c>
      <c r="LS50" s="189">
        <v>0.47899999999999998</v>
      </c>
      <c r="LT50" s="189">
        <v>0.374</v>
      </c>
      <c r="LU50" s="189">
        <v>0.40400000000000003</v>
      </c>
      <c r="LV50" s="189">
        <v>0.439</v>
      </c>
      <c r="LW50" s="189">
        <v>0.36199999999999999</v>
      </c>
      <c r="LX50" s="189"/>
      <c r="LY50" s="189"/>
      <c r="LZ50" s="189"/>
      <c r="MA50" s="189"/>
      <c r="MB50" s="189"/>
      <c r="MC50" s="189"/>
      <c r="MD50" s="189"/>
      <c r="ME50" s="189"/>
      <c r="MF50" s="189"/>
      <c r="MG50" s="189"/>
      <c r="MH50" s="189"/>
      <c r="MI50" s="189"/>
      <c r="MJ50" s="189"/>
      <c r="MK50" s="189"/>
      <c r="ML50" s="189"/>
      <c r="MM50" s="189"/>
      <c r="MN50" s="189"/>
      <c r="MO50" s="189"/>
      <c r="MP50" s="189"/>
      <c r="MQ50" s="189"/>
      <c r="MR50" s="189"/>
      <c r="MS50" s="189"/>
      <c r="MT50" s="189"/>
      <c r="MU50" s="189"/>
      <c r="MV50" s="189"/>
      <c r="MW50" s="189"/>
      <c r="MX50" s="189"/>
      <c r="MY50" s="189"/>
      <c r="MZ50" s="189"/>
      <c r="NA50" s="189"/>
      <c r="NB50" s="189"/>
      <c r="NC50" s="189"/>
      <c r="ND50" s="189"/>
      <c r="NE50" s="189"/>
      <c r="NF50" s="189"/>
      <c r="NG50" s="189"/>
      <c r="NH50" s="189"/>
      <c r="NI50" s="189"/>
      <c r="NJ50" s="189"/>
      <c r="NK50" s="189"/>
      <c r="NL50" s="189"/>
      <c r="NM50" s="189"/>
      <c r="NN50" s="189"/>
      <c r="NO50" s="189"/>
      <c r="NP50" s="189"/>
      <c r="NQ50" s="189"/>
      <c r="NR50" s="189"/>
      <c r="NS50" s="189"/>
      <c r="NT50" s="189"/>
      <c r="NU50" s="189"/>
      <c r="NV50" s="189"/>
      <c r="NW50" s="189"/>
      <c r="NX50" s="189"/>
      <c r="NY50" s="189"/>
      <c r="NZ50" s="189"/>
      <c r="OA50" s="189"/>
      <c r="OB50" s="189"/>
      <c r="OC50" s="189"/>
      <c r="OD50" s="189"/>
      <c r="OE50" s="189"/>
      <c r="OF50" s="189"/>
      <c r="OG50" s="189"/>
      <c r="OH50" s="189"/>
      <c r="OI50" s="189"/>
      <c r="OJ50" s="189"/>
      <c r="OK50" s="189"/>
      <c r="OL50" s="189"/>
      <c r="OM50" s="189"/>
      <c r="ON50" s="189"/>
      <c r="OO50" s="189"/>
      <c r="OP50" s="189"/>
      <c r="OQ50" s="189"/>
      <c r="OR50" s="189"/>
      <c r="OS50" s="189"/>
      <c r="OT50" s="189"/>
      <c r="OU50" s="189"/>
      <c r="OV50" s="189"/>
      <c r="OW50" s="189"/>
      <c r="OX50" s="189"/>
      <c r="OY50" s="189"/>
      <c r="OZ50" s="189"/>
      <c r="PA50" s="189"/>
      <c r="PB50" s="189"/>
      <c r="PC50" s="189"/>
      <c r="PD50" s="189"/>
      <c r="PE50" s="189"/>
      <c r="PF50" s="189"/>
      <c r="PG50" s="189"/>
      <c r="PH50" s="189"/>
      <c r="PI50" s="189"/>
      <c r="PJ50" s="189"/>
      <c r="PK50" s="189"/>
      <c r="PL50" s="189"/>
      <c r="PM50" s="189"/>
      <c r="PN50" s="189"/>
      <c r="PO50" s="189"/>
      <c r="PP50" s="189"/>
      <c r="PQ50" s="189"/>
      <c r="PR50" s="189"/>
      <c r="PS50" s="189"/>
      <c r="PT50" s="189"/>
      <c r="PU50" s="189"/>
      <c r="PV50" s="189"/>
      <c r="PW50" s="189"/>
      <c r="PX50" s="189"/>
      <c r="PY50" s="189"/>
      <c r="PZ50" s="189"/>
      <c r="QA50" s="189"/>
      <c r="QB50" s="189"/>
      <c r="QC50" s="189"/>
      <c r="QD50" s="189"/>
      <c r="QE50" s="189"/>
      <c r="QF50" s="189"/>
      <c r="QG50" s="189"/>
      <c r="QH50" s="189"/>
      <c r="QI50" s="189"/>
      <c r="QJ50" s="189"/>
      <c r="QK50" s="189"/>
      <c r="QL50" s="189"/>
      <c r="QM50" s="189"/>
      <c r="QN50" s="189"/>
      <c r="QO50" s="189"/>
      <c r="QP50" s="189"/>
      <c r="QQ50" s="189"/>
      <c r="QR50" s="189"/>
      <c r="QS50" s="189"/>
      <c r="QT50" s="189"/>
      <c r="QU50" s="189"/>
      <c r="QV50" s="189"/>
      <c r="QW50" s="189"/>
      <c r="QX50" s="189"/>
      <c r="QY50" s="189"/>
      <c r="QZ50" s="189"/>
      <c r="RA50" s="189"/>
      <c r="RB50" s="189"/>
      <c r="RC50" s="189"/>
      <c r="RD50" s="189"/>
      <c r="RE50" s="189"/>
      <c r="RF50" s="189"/>
      <c r="RG50" s="189"/>
      <c r="RH50" s="189"/>
      <c r="RI50" s="189"/>
      <c r="RJ50" s="189"/>
      <c r="RK50" s="189"/>
      <c r="RL50" s="189"/>
      <c r="RM50" s="189"/>
      <c r="RN50" s="189"/>
      <c r="RO50" s="189"/>
      <c r="RP50" s="189"/>
      <c r="RQ50" s="189"/>
      <c r="RR50" s="189"/>
      <c r="RS50" s="189"/>
      <c r="RT50" s="189"/>
      <c r="RU50" s="189"/>
      <c r="RV50" s="189"/>
      <c r="RW50" s="189"/>
      <c r="RX50" s="189"/>
      <c r="RY50" s="189"/>
      <c r="RZ50" s="189"/>
      <c r="SA50" s="189"/>
      <c r="SB50" s="189"/>
      <c r="SC50" s="189"/>
      <c r="SD50" s="189"/>
      <c r="SE50" s="189"/>
      <c r="SF50" s="189"/>
      <c r="SG50" s="189"/>
      <c r="SH50" s="189"/>
      <c r="SI50" s="189"/>
      <c r="SJ50" s="189"/>
      <c r="SK50" s="189"/>
      <c r="SL50" s="189"/>
      <c r="SM50" s="189"/>
      <c r="SN50" s="189"/>
      <c r="SO50" s="189"/>
      <c r="SP50" s="189"/>
      <c r="SQ50" s="189"/>
      <c r="SR50" s="189"/>
      <c r="SS50" s="189"/>
      <c r="ST50" s="189"/>
      <c r="SU50" s="189"/>
      <c r="SV50" s="189"/>
      <c r="SW50" s="189"/>
      <c r="SX50" s="189"/>
      <c r="SY50" s="189"/>
      <c r="SZ50" s="189"/>
      <c r="TA50" s="189"/>
      <c r="TB50" s="189"/>
      <c r="TC50" s="189"/>
      <c r="TD50" s="189"/>
      <c r="TE50" s="189"/>
      <c r="TF50" s="189"/>
      <c r="TG50" s="189"/>
      <c r="TH50" s="189"/>
      <c r="TI50" s="189"/>
      <c r="TJ50" s="189"/>
      <c r="TK50" s="189"/>
      <c r="TL50" s="189"/>
      <c r="TM50" s="189"/>
      <c r="TN50" s="189"/>
      <c r="TO50" s="189"/>
      <c r="TP50" s="189"/>
      <c r="TQ50" s="189"/>
      <c r="TR50" s="189"/>
      <c r="TS50" s="189"/>
      <c r="TT50" s="189"/>
      <c r="TU50" s="189"/>
      <c r="TV50" s="189"/>
      <c r="TW50" s="189"/>
      <c r="TX50" s="189"/>
      <c r="TY50" s="189"/>
      <c r="TZ50" s="189"/>
      <c r="UA50" s="189"/>
      <c r="UB50" s="189"/>
      <c r="UC50" s="189"/>
      <c r="UD50" s="189"/>
      <c r="UE50" s="189"/>
      <c r="UF50" s="189"/>
      <c r="UG50" s="189"/>
    </row>
    <row r="51" spans="1:553" x14ac:dyDescent="0.35">
      <c r="A51" s="3" t="s">
        <v>41</v>
      </c>
      <c r="B51" s="189">
        <v>0.50600000000000001</v>
      </c>
      <c r="C51" s="189">
        <v>0.51500000000000001</v>
      </c>
      <c r="D51" s="189">
        <v>0.42199999999999999</v>
      </c>
      <c r="E51" s="189">
        <v>0.38600000000000001</v>
      </c>
      <c r="F51" s="189">
        <v>0.54300000000000004</v>
      </c>
      <c r="G51" s="189">
        <v>0.61</v>
      </c>
      <c r="H51" s="189">
        <v>0.36599999999999999</v>
      </c>
      <c r="I51" s="189">
        <v>0.56399999999999995</v>
      </c>
      <c r="J51" s="189">
        <v>0.376</v>
      </c>
      <c r="K51" s="189">
        <v>0.42399999999999999</v>
      </c>
      <c r="L51" s="189">
        <v>0.71899999999999997</v>
      </c>
      <c r="M51" s="189">
        <v>0.42099999999999999</v>
      </c>
      <c r="N51" s="189">
        <v>0.40300000000000002</v>
      </c>
      <c r="O51" s="189">
        <v>0.55300000000000005</v>
      </c>
      <c r="P51" s="189">
        <v>0.44800000000000001</v>
      </c>
      <c r="Q51" s="189">
        <v>0.45600000000000002</v>
      </c>
      <c r="R51" s="189">
        <v>0.40699999999999997</v>
      </c>
      <c r="S51" s="189">
        <v>0.56599999999999995</v>
      </c>
      <c r="T51" s="189">
        <v>0.64300000000000002</v>
      </c>
      <c r="U51" s="189">
        <v>0.53100000000000003</v>
      </c>
      <c r="V51" s="189">
        <v>0.72899999999999998</v>
      </c>
      <c r="W51" s="189">
        <v>0.54400000000000004</v>
      </c>
      <c r="X51" s="189">
        <v>0.56599999999999995</v>
      </c>
      <c r="Y51" s="189">
        <v>0.54</v>
      </c>
      <c r="Z51" s="189">
        <v>0.45200000000000001</v>
      </c>
      <c r="AA51" s="189">
        <v>0.501</v>
      </c>
      <c r="AB51" s="189">
        <v>0.44400000000000001</v>
      </c>
      <c r="AC51" s="189">
        <v>0.45300000000000001</v>
      </c>
      <c r="AD51" s="189">
        <v>0.51700000000000002</v>
      </c>
      <c r="AE51" s="189">
        <v>0.61499999999999999</v>
      </c>
      <c r="AF51" s="189">
        <v>0.52300000000000002</v>
      </c>
      <c r="AG51" s="189">
        <v>0.39600000000000002</v>
      </c>
      <c r="AH51" s="189">
        <v>0.495</v>
      </c>
      <c r="AI51" s="189">
        <v>0.52</v>
      </c>
      <c r="AJ51" s="189">
        <v>0.629</v>
      </c>
      <c r="AK51" s="189">
        <v>0.48499999999999999</v>
      </c>
      <c r="AL51" s="189">
        <v>0.59099999999999997</v>
      </c>
      <c r="AM51" s="189">
        <v>0.70099999999999996</v>
      </c>
      <c r="AN51" s="189">
        <v>0.41</v>
      </c>
      <c r="AO51" s="189">
        <v>0.58599999999999997</v>
      </c>
      <c r="AP51" s="189">
        <v>0.45700000000000002</v>
      </c>
      <c r="AQ51" s="189">
        <v>0.34799999999999998</v>
      </c>
      <c r="AR51" s="189">
        <v>0.60099999999999998</v>
      </c>
      <c r="AS51" s="189">
        <v>0.46600000000000003</v>
      </c>
      <c r="AT51" s="189">
        <v>0.53100000000000003</v>
      </c>
      <c r="AU51" s="189">
        <v>0.38500000000000001</v>
      </c>
      <c r="AV51" s="189">
        <v>0.378</v>
      </c>
      <c r="AW51" s="189">
        <v>0.47599999999999998</v>
      </c>
      <c r="AX51" s="189">
        <v>0.45800000000000002</v>
      </c>
      <c r="AY51" s="189">
        <v>0.38300000000000001</v>
      </c>
      <c r="AZ51" s="189">
        <v>0.504</v>
      </c>
      <c r="BA51" s="189">
        <v>0.41</v>
      </c>
      <c r="BB51" s="189">
        <v>0.48399999999999999</v>
      </c>
      <c r="BC51" s="189">
        <v>0.45200000000000001</v>
      </c>
      <c r="BD51" s="189">
        <v>0.39900000000000002</v>
      </c>
      <c r="BE51" s="189">
        <v>0.47899999999999998</v>
      </c>
      <c r="BF51" s="189">
        <v>0.48099999999999998</v>
      </c>
      <c r="BG51" s="189">
        <v>0.51600000000000001</v>
      </c>
      <c r="BH51" s="189">
        <v>0.44600000000000001</v>
      </c>
      <c r="BI51" s="189">
        <v>0.40200000000000002</v>
      </c>
      <c r="BJ51" s="189">
        <v>0.49</v>
      </c>
      <c r="BK51" s="189">
        <v>0.44</v>
      </c>
      <c r="BL51" s="189">
        <v>0.47699999999999998</v>
      </c>
      <c r="BM51" s="189">
        <v>0.51600000000000001</v>
      </c>
      <c r="BN51" s="189">
        <v>0.47299999999999998</v>
      </c>
      <c r="BO51" s="189">
        <v>0.50900000000000001</v>
      </c>
      <c r="BP51" s="189">
        <v>0.53700000000000003</v>
      </c>
      <c r="BQ51" s="189">
        <v>0.505</v>
      </c>
      <c r="BR51" s="189">
        <v>0.61699999999999999</v>
      </c>
      <c r="BS51" s="189">
        <v>0.58499999999999996</v>
      </c>
      <c r="BT51" s="189">
        <v>0.45200000000000001</v>
      </c>
      <c r="BU51" s="189">
        <v>0.47199999999999998</v>
      </c>
      <c r="BV51" s="189">
        <v>0.45800000000000002</v>
      </c>
      <c r="BW51" s="189">
        <v>0.57899999999999996</v>
      </c>
      <c r="BX51" s="189">
        <v>0.45900000000000002</v>
      </c>
      <c r="BY51" s="189">
        <v>0.56999999999999995</v>
      </c>
      <c r="BZ51" s="189">
        <v>0.443</v>
      </c>
      <c r="CA51" s="189">
        <v>0.58799999999999997</v>
      </c>
      <c r="CB51" s="189">
        <v>0.432</v>
      </c>
      <c r="CC51" s="189">
        <v>0.50700000000000001</v>
      </c>
      <c r="CD51" s="189">
        <v>0.45500000000000002</v>
      </c>
      <c r="CE51" s="189">
        <v>0.45200000000000001</v>
      </c>
      <c r="CF51" s="189">
        <v>0.38500000000000001</v>
      </c>
      <c r="CG51" s="189">
        <v>0.60699999999999998</v>
      </c>
      <c r="CH51" s="189">
        <v>0.438</v>
      </c>
      <c r="CI51" s="189">
        <v>0.45400000000000001</v>
      </c>
      <c r="CJ51" s="189">
        <v>0.44900000000000001</v>
      </c>
      <c r="CK51" s="189">
        <v>0.53200000000000003</v>
      </c>
      <c r="CL51" s="189">
        <v>0.47699999999999998</v>
      </c>
      <c r="CM51" s="189">
        <v>0.42599999999999999</v>
      </c>
      <c r="CN51" s="189">
        <v>0.36299999999999999</v>
      </c>
      <c r="CO51" s="189">
        <v>0.34399999999999997</v>
      </c>
      <c r="CP51" s="189">
        <v>0.51300000000000001</v>
      </c>
      <c r="CQ51" s="189">
        <v>0.35499999999999998</v>
      </c>
      <c r="CR51" s="189">
        <v>0.39400000000000002</v>
      </c>
      <c r="CS51" s="189">
        <v>0.42799999999999999</v>
      </c>
      <c r="CT51" s="189">
        <v>0.41099999999999998</v>
      </c>
      <c r="CU51" s="189">
        <v>0.41099999999999998</v>
      </c>
      <c r="CV51" s="189">
        <v>0.432</v>
      </c>
      <c r="CW51" s="189">
        <v>0.56599999999999995</v>
      </c>
      <c r="CX51" s="189">
        <v>0.40899999999999997</v>
      </c>
      <c r="CY51" s="189">
        <v>0.42699999999999999</v>
      </c>
      <c r="CZ51" s="189">
        <v>0.46300000000000002</v>
      </c>
      <c r="DA51" s="189">
        <v>0.39800000000000002</v>
      </c>
      <c r="DB51" s="189">
        <v>0.377</v>
      </c>
      <c r="DC51" s="189">
        <v>0.42199999999999999</v>
      </c>
      <c r="DD51" s="189">
        <v>0.43099999999999999</v>
      </c>
      <c r="DE51" s="189">
        <v>0.41599999999999998</v>
      </c>
      <c r="DF51" s="189">
        <v>0.46600000000000003</v>
      </c>
      <c r="DG51" s="189">
        <v>0.55800000000000005</v>
      </c>
      <c r="DH51" s="189">
        <v>0.41699999999999998</v>
      </c>
      <c r="DI51" s="189">
        <v>0.48</v>
      </c>
      <c r="DJ51" s="189">
        <v>0.34399999999999997</v>
      </c>
      <c r="DK51" s="189">
        <v>0.38300000000000001</v>
      </c>
      <c r="DL51" s="189">
        <v>0.45800000000000002</v>
      </c>
      <c r="DM51" s="189">
        <v>0.38400000000000001</v>
      </c>
      <c r="DN51" s="189">
        <v>0.46400000000000002</v>
      </c>
      <c r="DO51" s="189">
        <v>0.375</v>
      </c>
      <c r="DP51" s="189">
        <v>0.371</v>
      </c>
      <c r="DQ51" s="189">
        <v>0.45</v>
      </c>
      <c r="DR51" s="189">
        <v>0.34100000000000003</v>
      </c>
      <c r="DS51" s="189">
        <v>0.32600000000000001</v>
      </c>
      <c r="DT51" s="189">
        <v>0.32</v>
      </c>
      <c r="DU51" s="189">
        <v>0.32300000000000001</v>
      </c>
      <c r="DV51" s="189">
        <v>0.377</v>
      </c>
      <c r="DW51" s="189">
        <v>0.41</v>
      </c>
      <c r="DX51" s="189">
        <v>0.32300000000000001</v>
      </c>
      <c r="DY51" s="189">
        <v>0.33</v>
      </c>
      <c r="DZ51" s="189">
        <v>0.35699999999999998</v>
      </c>
      <c r="EA51" s="189">
        <v>0.318</v>
      </c>
      <c r="EB51" s="189">
        <v>0.35699999999999998</v>
      </c>
      <c r="EC51" s="189">
        <v>0.29699999999999999</v>
      </c>
      <c r="ED51" s="189">
        <v>0.317</v>
      </c>
      <c r="EE51" s="189">
        <v>0.36399999999999999</v>
      </c>
      <c r="EF51" s="189">
        <v>0.34</v>
      </c>
      <c r="EG51" s="189">
        <v>0.29599999999999999</v>
      </c>
      <c r="EH51" s="189">
        <v>0.307</v>
      </c>
      <c r="EI51" s="189">
        <v>0.23699999999999999</v>
      </c>
      <c r="EJ51" s="189">
        <v>0.26400000000000001</v>
      </c>
      <c r="EK51" s="189">
        <v>0.48499999999999999</v>
      </c>
      <c r="EL51" s="189">
        <v>0.42799999999999999</v>
      </c>
      <c r="EM51" s="189">
        <v>0.35499999999999998</v>
      </c>
      <c r="EN51" s="189">
        <v>0.36499999999999999</v>
      </c>
      <c r="EO51" s="189">
        <v>0.41899999999999998</v>
      </c>
      <c r="EP51" s="189">
        <v>0.42399999999999999</v>
      </c>
      <c r="EQ51" s="189">
        <v>0.39600000000000002</v>
      </c>
      <c r="ER51" s="189">
        <v>0.42199999999999999</v>
      </c>
      <c r="ES51" s="189">
        <v>0.42099999999999999</v>
      </c>
      <c r="ET51" s="189">
        <v>0.35199999999999998</v>
      </c>
      <c r="EU51" s="189">
        <v>0.48399999999999999</v>
      </c>
      <c r="EV51" s="189">
        <v>0.497</v>
      </c>
      <c r="EW51" s="189">
        <v>0.33100000000000002</v>
      </c>
      <c r="EX51" s="189">
        <v>0.504</v>
      </c>
      <c r="EY51" s="189">
        <v>0.35099999999999998</v>
      </c>
      <c r="EZ51" s="189">
        <v>0.42899999999999999</v>
      </c>
      <c r="FA51" s="189">
        <v>0.42599999999999999</v>
      </c>
      <c r="FB51" s="189">
        <v>0.36599999999999999</v>
      </c>
      <c r="FC51" s="189">
        <v>0.441</v>
      </c>
      <c r="FD51" s="189">
        <v>0.40699999999999997</v>
      </c>
      <c r="FE51" s="189">
        <v>0.45500000000000002</v>
      </c>
      <c r="FF51" s="189">
        <v>0.434</v>
      </c>
      <c r="FG51" s="189">
        <v>0.49099999999999999</v>
      </c>
      <c r="FH51" s="189">
        <v>0.57099999999999995</v>
      </c>
      <c r="FI51" s="189">
        <v>0.68500000000000005</v>
      </c>
      <c r="FJ51" s="189">
        <v>0.50900000000000001</v>
      </c>
      <c r="FK51" s="189">
        <v>0.5</v>
      </c>
      <c r="FL51" s="189">
        <v>0.63100000000000001</v>
      </c>
      <c r="FM51" s="189">
        <v>0.53800000000000003</v>
      </c>
      <c r="FN51" s="189">
        <v>0.45900000000000002</v>
      </c>
      <c r="FO51" s="189">
        <v>0.48799999999999999</v>
      </c>
      <c r="FP51" s="189">
        <v>0.435</v>
      </c>
      <c r="FQ51" s="189">
        <v>0.48499999999999999</v>
      </c>
      <c r="FR51" s="189">
        <v>0.46100000000000002</v>
      </c>
      <c r="FS51" s="189">
        <v>0.42199999999999999</v>
      </c>
      <c r="FT51" s="189">
        <v>0.46100000000000002</v>
      </c>
      <c r="FU51" s="189">
        <v>0.45500000000000002</v>
      </c>
      <c r="FV51" s="189">
        <v>0.56000000000000005</v>
      </c>
      <c r="FW51" s="189">
        <v>0.53900000000000003</v>
      </c>
      <c r="FX51" s="189">
        <v>0.503</v>
      </c>
      <c r="FY51" s="189">
        <v>0.64900000000000002</v>
      </c>
      <c r="FZ51" s="189">
        <v>0.46800000000000003</v>
      </c>
      <c r="GA51" s="189">
        <v>0.504</v>
      </c>
      <c r="GB51" s="189">
        <v>0.54300000000000004</v>
      </c>
      <c r="GC51" s="189">
        <v>0.52400000000000002</v>
      </c>
      <c r="GD51" s="189">
        <v>0.443</v>
      </c>
      <c r="GE51" s="189">
        <v>0.51</v>
      </c>
      <c r="GF51" s="189">
        <v>0.40600000000000003</v>
      </c>
      <c r="GG51" s="189">
        <v>0.41499999999999998</v>
      </c>
      <c r="GH51" s="189">
        <v>0.38800000000000001</v>
      </c>
      <c r="GI51" s="189">
        <v>0.48599999999999999</v>
      </c>
      <c r="GJ51" s="189">
        <v>0.51900000000000002</v>
      </c>
      <c r="GK51" s="189">
        <v>0.42099999999999999</v>
      </c>
      <c r="GL51" s="189">
        <v>0.42099999999999999</v>
      </c>
      <c r="GM51" s="189">
        <v>0.48099999999999998</v>
      </c>
      <c r="GN51" s="189">
        <v>0.52400000000000002</v>
      </c>
      <c r="GO51" s="189">
        <v>0.56799999999999995</v>
      </c>
      <c r="GP51" s="189">
        <v>0.41599999999999998</v>
      </c>
      <c r="GQ51" s="189">
        <v>0.49099999999999999</v>
      </c>
      <c r="GR51" s="189">
        <v>0.42899999999999999</v>
      </c>
      <c r="GS51" s="189">
        <v>0.432</v>
      </c>
      <c r="GT51" s="189">
        <v>0.495</v>
      </c>
      <c r="GU51" s="189">
        <v>0.57599999999999996</v>
      </c>
      <c r="GV51" s="189">
        <v>0.44800000000000001</v>
      </c>
      <c r="GW51" s="189">
        <v>0.46899999999999997</v>
      </c>
      <c r="GX51" s="189">
        <v>0.66700000000000004</v>
      </c>
      <c r="GY51" s="189">
        <v>0.47299999999999998</v>
      </c>
      <c r="GZ51" s="189">
        <v>0.42899999999999999</v>
      </c>
      <c r="HA51" s="189">
        <v>0.46700000000000003</v>
      </c>
      <c r="HB51" s="189">
        <v>0.53</v>
      </c>
      <c r="HC51" s="189">
        <v>0.57799999999999996</v>
      </c>
      <c r="HD51" s="189">
        <v>0.65300000000000002</v>
      </c>
      <c r="HE51" s="189">
        <v>0.54400000000000004</v>
      </c>
      <c r="HF51" s="189">
        <v>0.49199999999999999</v>
      </c>
      <c r="HG51" s="189">
        <v>0.56200000000000006</v>
      </c>
      <c r="HH51" s="189">
        <v>0.60199999999999998</v>
      </c>
      <c r="HI51" s="189">
        <v>0.437</v>
      </c>
      <c r="HJ51" s="189">
        <v>0.495</v>
      </c>
      <c r="HK51" s="189">
        <v>0.61499999999999999</v>
      </c>
      <c r="HL51" s="189">
        <v>0.53100000000000003</v>
      </c>
      <c r="HM51" s="189">
        <v>0.46800000000000003</v>
      </c>
      <c r="HN51" s="189">
        <v>0.51400000000000001</v>
      </c>
      <c r="HO51" s="189">
        <v>0.53500000000000003</v>
      </c>
      <c r="HP51" s="189">
        <v>0.55700000000000005</v>
      </c>
      <c r="HQ51" s="189">
        <v>0.56299999999999994</v>
      </c>
      <c r="HR51" s="189">
        <v>0.45200000000000001</v>
      </c>
      <c r="HS51" s="189">
        <v>0.622</v>
      </c>
      <c r="HT51" s="189">
        <v>0.56200000000000006</v>
      </c>
      <c r="HU51" s="189">
        <v>0.48899999999999999</v>
      </c>
      <c r="HV51" s="189">
        <v>0.54400000000000004</v>
      </c>
      <c r="HW51" s="189">
        <v>0.44800000000000001</v>
      </c>
      <c r="HX51" s="189">
        <v>0.48299999999999998</v>
      </c>
      <c r="HY51" s="189">
        <v>0.61</v>
      </c>
      <c r="HZ51" s="189">
        <v>0.40200000000000002</v>
      </c>
      <c r="IA51" s="189">
        <v>0.42</v>
      </c>
      <c r="IB51" s="189">
        <v>0.438</v>
      </c>
      <c r="IC51" s="189">
        <v>0.69699999999999995</v>
      </c>
      <c r="ID51" s="189">
        <v>0.77300000000000002</v>
      </c>
      <c r="IE51" s="189">
        <v>0.80500000000000005</v>
      </c>
      <c r="IF51" s="189">
        <v>0.86599999999999999</v>
      </c>
      <c r="IG51" s="189">
        <v>0.95099999999999996</v>
      </c>
      <c r="IH51" s="189">
        <v>0.95499999999999996</v>
      </c>
      <c r="II51" s="189">
        <v>0.95099999999999996</v>
      </c>
      <c r="IJ51" s="189">
        <v>0.96</v>
      </c>
      <c r="IK51" s="189">
        <v>0.89400000000000002</v>
      </c>
      <c r="IL51" s="189">
        <v>0.95399999999999996</v>
      </c>
      <c r="IM51" s="189">
        <v>0.90200000000000002</v>
      </c>
      <c r="IN51" s="189">
        <v>0.71</v>
      </c>
      <c r="IO51" s="189">
        <v>1.014</v>
      </c>
      <c r="IP51" s="189">
        <v>0.999</v>
      </c>
      <c r="IQ51" s="189">
        <v>0.99</v>
      </c>
      <c r="IR51" s="189">
        <v>1.0720000000000001</v>
      </c>
      <c r="IS51" s="189">
        <v>0.72599999999999998</v>
      </c>
      <c r="IT51" s="189">
        <v>0.67200000000000004</v>
      </c>
      <c r="IU51" s="189">
        <v>0.58099999999999996</v>
      </c>
      <c r="IV51" s="189">
        <v>0.59799999999999998</v>
      </c>
      <c r="IW51" s="189">
        <v>0.54500000000000004</v>
      </c>
      <c r="IX51" s="189">
        <v>0.64300000000000002</v>
      </c>
      <c r="IY51" s="189">
        <v>0.55500000000000005</v>
      </c>
      <c r="IZ51" s="189">
        <v>0.74</v>
      </c>
      <c r="JA51" s="189">
        <v>0.48399999999999999</v>
      </c>
      <c r="JB51" s="189">
        <v>0.59499999999999997</v>
      </c>
      <c r="JC51" s="189">
        <v>0.46400000000000002</v>
      </c>
      <c r="JD51" s="189">
        <v>0.53900000000000003</v>
      </c>
      <c r="JE51" s="189">
        <v>0.55300000000000005</v>
      </c>
      <c r="JF51" s="189">
        <v>0.63</v>
      </c>
      <c r="JG51" s="189">
        <v>0.48499999999999999</v>
      </c>
      <c r="JH51" s="189">
        <v>0.624</v>
      </c>
      <c r="JI51" s="189">
        <v>0.49199999999999999</v>
      </c>
      <c r="JJ51" s="189">
        <v>0.505</v>
      </c>
      <c r="JK51" s="189">
        <v>0.443</v>
      </c>
      <c r="JL51" s="189">
        <v>0.46600000000000003</v>
      </c>
      <c r="JM51" s="189">
        <v>0.57199999999999995</v>
      </c>
      <c r="JN51" s="189">
        <v>0.52100000000000002</v>
      </c>
      <c r="JO51" s="189">
        <v>0.60799999999999998</v>
      </c>
      <c r="JP51" s="189">
        <v>0.496</v>
      </c>
      <c r="JQ51" s="189">
        <v>0.48399999999999999</v>
      </c>
      <c r="JR51" s="189">
        <v>0.53200000000000003</v>
      </c>
      <c r="JS51" s="189">
        <v>0.58499999999999996</v>
      </c>
      <c r="JT51" s="189">
        <v>0.438</v>
      </c>
      <c r="JU51" s="189">
        <v>0.46100000000000002</v>
      </c>
      <c r="JV51" s="189">
        <v>0.44900000000000001</v>
      </c>
      <c r="JW51" s="189">
        <v>0.51</v>
      </c>
      <c r="JX51" s="189">
        <v>0.42499999999999999</v>
      </c>
      <c r="JY51" s="189">
        <v>0.54500000000000004</v>
      </c>
      <c r="JZ51" s="189">
        <v>0.45300000000000001</v>
      </c>
      <c r="KA51" s="189">
        <v>0.39300000000000002</v>
      </c>
      <c r="KB51" s="189">
        <v>0.53300000000000003</v>
      </c>
      <c r="KC51" s="189">
        <v>0.42599999999999999</v>
      </c>
      <c r="KD51" s="189">
        <v>0.41</v>
      </c>
      <c r="KE51" s="189">
        <v>0.47599999999999998</v>
      </c>
      <c r="KF51" s="189">
        <v>0.40899999999999997</v>
      </c>
      <c r="KG51" s="189">
        <v>0.42099999999999999</v>
      </c>
      <c r="KH51" s="189">
        <v>0.52800000000000002</v>
      </c>
      <c r="KI51" s="189">
        <v>0.5</v>
      </c>
      <c r="KJ51" s="189">
        <v>0.432</v>
      </c>
      <c r="KK51" s="189">
        <v>0.47499999999999998</v>
      </c>
      <c r="KL51" s="189">
        <v>0.41899999999999998</v>
      </c>
      <c r="KM51" s="189">
        <v>0.45300000000000001</v>
      </c>
      <c r="KN51" s="189">
        <v>0.46800000000000003</v>
      </c>
      <c r="KO51" s="189">
        <v>0.438</v>
      </c>
      <c r="KP51" s="189">
        <v>0.50600000000000001</v>
      </c>
      <c r="KQ51" s="189">
        <v>0.45300000000000001</v>
      </c>
      <c r="KR51" s="189">
        <v>0.46300000000000002</v>
      </c>
      <c r="KS51" s="189">
        <v>0.48299999999999998</v>
      </c>
      <c r="KT51" s="189">
        <v>0.48099999999999998</v>
      </c>
      <c r="KU51" s="189">
        <v>0.59699999999999998</v>
      </c>
      <c r="KV51" s="189">
        <v>0.63400000000000001</v>
      </c>
      <c r="KW51" s="189">
        <v>0.47699999999999998</v>
      </c>
      <c r="KX51" s="189">
        <v>0.54800000000000004</v>
      </c>
      <c r="KY51" s="189">
        <v>0.44800000000000001</v>
      </c>
      <c r="KZ51" s="189">
        <v>0.47</v>
      </c>
      <c r="LA51" s="189">
        <v>0.45100000000000001</v>
      </c>
      <c r="LB51" s="189">
        <v>0.55100000000000005</v>
      </c>
      <c r="LC51" s="189">
        <v>0.47599999999999998</v>
      </c>
      <c r="LD51" s="189">
        <v>0.47499999999999998</v>
      </c>
      <c r="LE51" s="189">
        <v>0.52700000000000002</v>
      </c>
      <c r="LF51" s="189">
        <v>0.47399999999999998</v>
      </c>
      <c r="LG51" s="189">
        <v>0.56200000000000006</v>
      </c>
      <c r="LH51" s="189">
        <v>0.57899999999999996</v>
      </c>
      <c r="LI51" s="189">
        <v>0.61199999999999999</v>
      </c>
      <c r="LJ51" s="189">
        <v>0.498</v>
      </c>
      <c r="LK51" s="189">
        <v>0.47</v>
      </c>
      <c r="LL51" s="189">
        <v>0.60899999999999999</v>
      </c>
      <c r="LM51" s="189">
        <v>0.63800000000000001</v>
      </c>
      <c r="LN51" s="189">
        <v>0.42399999999999999</v>
      </c>
      <c r="LO51" s="189">
        <v>0.57099999999999995</v>
      </c>
      <c r="LP51" s="189">
        <v>0.60299999999999998</v>
      </c>
      <c r="LQ51" s="189">
        <v>0.40100000000000002</v>
      </c>
      <c r="LR51" s="189">
        <v>0.38300000000000001</v>
      </c>
      <c r="LS51" s="189">
        <v>0.39</v>
      </c>
      <c r="LT51" s="189">
        <v>0.52300000000000002</v>
      </c>
      <c r="LU51" s="189">
        <v>0.38400000000000001</v>
      </c>
      <c r="LV51" s="189">
        <v>0.46500000000000002</v>
      </c>
      <c r="LW51" s="189">
        <v>0.40200000000000002</v>
      </c>
      <c r="LX51" s="189"/>
      <c r="LY51" s="189"/>
      <c r="LZ51" s="189"/>
      <c r="MA51" s="189"/>
      <c r="MB51" s="189"/>
      <c r="MC51" s="189"/>
      <c r="MD51" s="189"/>
      <c r="ME51" s="189"/>
      <c r="MF51" s="189"/>
      <c r="MG51" s="189"/>
      <c r="MH51" s="189"/>
      <c r="MI51" s="189"/>
      <c r="MJ51" s="189"/>
      <c r="MK51" s="189"/>
      <c r="ML51" s="189"/>
      <c r="MM51" s="189"/>
      <c r="MN51" s="189"/>
      <c r="MO51" s="189"/>
      <c r="MP51" s="189"/>
      <c r="MQ51" s="189"/>
      <c r="MR51" s="189"/>
      <c r="MS51" s="189"/>
      <c r="MT51" s="189"/>
      <c r="MU51" s="189"/>
      <c r="MV51" s="189"/>
      <c r="MW51" s="189"/>
      <c r="MX51" s="189"/>
      <c r="MY51" s="189"/>
      <c r="MZ51" s="189"/>
      <c r="NA51" s="189"/>
      <c r="NB51" s="189"/>
      <c r="NC51" s="189"/>
      <c r="ND51" s="189"/>
      <c r="NE51" s="189"/>
      <c r="NF51" s="189"/>
      <c r="NG51" s="189"/>
      <c r="NH51" s="189"/>
      <c r="NI51" s="189"/>
      <c r="NJ51" s="189"/>
      <c r="NK51" s="189"/>
      <c r="NL51" s="189"/>
      <c r="NM51" s="189"/>
      <c r="NN51" s="189"/>
      <c r="NO51" s="189"/>
      <c r="NP51" s="189"/>
      <c r="NQ51" s="189"/>
      <c r="NR51" s="189"/>
      <c r="NS51" s="189"/>
      <c r="NT51" s="189"/>
      <c r="NU51" s="189"/>
      <c r="NV51" s="189"/>
      <c r="NW51" s="189"/>
      <c r="NX51" s="189"/>
      <c r="NY51" s="189"/>
      <c r="NZ51" s="189"/>
      <c r="OA51" s="189"/>
      <c r="OB51" s="189"/>
      <c r="OC51" s="189"/>
      <c r="OD51" s="189"/>
      <c r="OE51" s="189"/>
      <c r="OF51" s="189"/>
      <c r="OG51" s="189"/>
      <c r="OH51" s="189"/>
      <c r="OI51" s="189"/>
      <c r="OJ51" s="189"/>
      <c r="OK51" s="189"/>
      <c r="OL51" s="189"/>
      <c r="OM51" s="189"/>
      <c r="ON51" s="189"/>
      <c r="OO51" s="189"/>
      <c r="OP51" s="189"/>
      <c r="OQ51" s="189"/>
      <c r="OR51" s="189"/>
      <c r="OS51" s="189"/>
      <c r="OT51" s="189"/>
      <c r="OU51" s="189"/>
      <c r="OV51" s="189"/>
      <c r="OW51" s="189"/>
      <c r="OX51" s="189"/>
      <c r="OY51" s="189"/>
      <c r="OZ51" s="189"/>
      <c r="PA51" s="189"/>
      <c r="PB51" s="189"/>
      <c r="PC51" s="189"/>
      <c r="PD51" s="189"/>
      <c r="PE51" s="189"/>
      <c r="PF51" s="189"/>
      <c r="PG51" s="189"/>
      <c r="PH51" s="189"/>
      <c r="PI51" s="189"/>
      <c r="PJ51" s="189"/>
      <c r="PK51" s="189"/>
      <c r="PL51" s="189"/>
      <c r="PM51" s="189"/>
      <c r="PN51" s="189"/>
      <c r="PO51" s="189"/>
      <c r="PP51" s="189"/>
      <c r="PQ51" s="189"/>
      <c r="PR51" s="189"/>
      <c r="PS51" s="189"/>
      <c r="PT51" s="189"/>
      <c r="PU51" s="189"/>
      <c r="PV51" s="189"/>
      <c r="PW51" s="189"/>
      <c r="PX51" s="189"/>
      <c r="PY51" s="189"/>
      <c r="PZ51" s="189"/>
      <c r="QA51" s="189"/>
      <c r="QB51" s="189"/>
      <c r="QC51" s="189"/>
      <c r="QD51" s="189"/>
      <c r="QE51" s="189"/>
      <c r="QF51" s="189"/>
      <c r="QG51" s="189"/>
      <c r="QH51" s="189"/>
      <c r="QI51" s="189"/>
      <c r="QJ51" s="189"/>
      <c r="QK51" s="189"/>
      <c r="QL51" s="189"/>
      <c r="QM51" s="189"/>
      <c r="QN51" s="189"/>
      <c r="QO51" s="189"/>
      <c r="QP51" s="189"/>
      <c r="QQ51" s="189"/>
      <c r="QR51" s="189"/>
      <c r="QS51" s="189"/>
      <c r="QT51" s="189"/>
      <c r="QU51" s="189"/>
      <c r="QV51" s="189"/>
      <c r="QW51" s="189"/>
      <c r="QX51" s="189"/>
      <c r="QY51" s="189"/>
      <c r="QZ51" s="189"/>
      <c r="RA51" s="189"/>
      <c r="RB51" s="189"/>
      <c r="RC51" s="189"/>
      <c r="RD51" s="189"/>
      <c r="RE51" s="189"/>
      <c r="RF51" s="189"/>
      <c r="RG51" s="189"/>
      <c r="RH51" s="189"/>
      <c r="RI51" s="189"/>
      <c r="RJ51" s="189"/>
      <c r="RK51" s="189"/>
      <c r="RL51" s="189"/>
      <c r="RM51" s="189"/>
      <c r="RN51" s="189"/>
      <c r="RO51" s="189"/>
      <c r="RP51" s="189"/>
      <c r="RQ51" s="189"/>
      <c r="RR51" s="189"/>
      <c r="RS51" s="189"/>
      <c r="RT51" s="189"/>
      <c r="RU51" s="189"/>
      <c r="RV51" s="189"/>
      <c r="RW51" s="189"/>
      <c r="RX51" s="189"/>
      <c r="RY51" s="189"/>
      <c r="RZ51" s="189"/>
      <c r="SA51" s="189"/>
      <c r="SB51" s="189"/>
      <c r="SC51" s="189"/>
      <c r="SD51" s="189"/>
      <c r="SE51" s="189"/>
      <c r="SF51" s="189"/>
      <c r="SG51" s="189"/>
      <c r="SH51" s="189"/>
      <c r="SI51" s="189"/>
      <c r="SJ51" s="189"/>
      <c r="SK51" s="189"/>
      <c r="SL51" s="189"/>
      <c r="SM51" s="189"/>
      <c r="SN51" s="189"/>
      <c r="SO51" s="189"/>
      <c r="SP51" s="189"/>
      <c r="SQ51" s="189"/>
      <c r="SR51" s="189"/>
      <c r="SS51" s="189"/>
      <c r="ST51" s="189"/>
      <c r="SU51" s="189"/>
      <c r="SV51" s="189"/>
      <c r="SW51" s="189"/>
      <c r="SX51" s="189"/>
      <c r="SY51" s="189"/>
      <c r="SZ51" s="189"/>
      <c r="TA51" s="189"/>
      <c r="TB51" s="189"/>
      <c r="TC51" s="189"/>
      <c r="TD51" s="189"/>
      <c r="TE51" s="189"/>
      <c r="TF51" s="189"/>
      <c r="TG51" s="189"/>
      <c r="TH51" s="189"/>
      <c r="TI51" s="189"/>
      <c r="TJ51" s="189"/>
      <c r="TK51" s="189"/>
      <c r="TL51" s="189"/>
      <c r="TM51" s="189"/>
      <c r="TN51" s="189"/>
      <c r="TO51" s="189"/>
      <c r="TP51" s="189"/>
      <c r="TQ51" s="189"/>
      <c r="TR51" s="189"/>
      <c r="TS51" s="189"/>
      <c r="TT51" s="189"/>
      <c r="TU51" s="189"/>
      <c r="TV51" s="189"/>
      <c r="TW51" s="189"/>
      <c r="TX51" s="189"/>
      <c r="TY51" s="189"/>
      <c r="TZ51" s="189"/>
      <c r="UA51" s="189"/>
      <c r="UB51" s="189"/>
      <c r="UC51" s="189"/>
      <c r="UD51" s="189"/>
      <c r="UE51" s="189"/>
      <c r="UF51" s="189"/>
      <c r="UG51" s="189"/>
    </row>
    <row r="52" spans="1:553" x14ac:dyDescent="0.35">
      <c r="A52" s="3" t="s">
        <v>42</v>
      </c>
      <c r="B52" s="189">
        <v>0.51200000000000001</v>
      </c>
      <c r="C52" s="189">
        <v>0.54300000000000004</v>
      </c>
      <c r="D52" s="189">
        <v>0.40500000000000003</v>
      </c>
      <c r="E52" s="189">
        <v>0.56499999999999995</v>
      </c>
      <c r="F52" s="189">
        <v>0.36599999999999999</v>
      </c>
      <c r="G52" s="189">
        <v>0.36199999999999999</v>
      </c>
      <c r="H52" s="189">
        <v>0.61</v>
      </c>
      <c r="I52" s="189">
        <v>0.47399999999999998</v>
      </c>
      <c r="J52" s="189">
        <v>0.38200000000000001</v>
      </c>
      <c r="K52" s="189">
        <v>0.437</v>
      </c>
      <c r="L52" s="189">
        <v>0.49399999999999999</v>
      </c>
      <c r="M52" s="189">
        <v>0.41399999999999998</v>
      </c>
      <c r="N52" s="189">
        <v>0.38200000000000001</v>
      </c>
      <c r="O52" s="189">
        <v>0.54500000000000004</v>
      </c>
      <c r="P52" s="189">
        <v>0.45800000000000002</v>
      </c>
      <c r="Q52" s="189">
        <v>0.432</v>
      </c>
      <c r="R52" s="189">
        <v>0.55000000000000004</v>
      </c>
      <c r="S52" s="189">
        <v>0.56699999999999995</v>
      </c>
      <c r="T52" s="189">
        <v>0.60399999999999998</v>
      </c>
      <c r="U52" s="189">
        <v>0.41899999999999998</v>
      </c>
      <c r="V52" s="189">
        <v>0.45600000000000002</v>
      </c>
      <c r="W52" s="189">
        <v>0.42799999999999999</v>
      </c>
      <c r="X52" s="189">
        <v>0.44900000000000001</v>
      </c>
      <c r="Y52" s="189">
        <v>0.44400000000000001</v>
      </c>
      <c r="Z52" s="189">
        <v>0.39400000000000002</v>
      </c>
      <c r="AA52" s="189">
        <v>0.4</v>
      </c>
      <c r="AB52" s="189">
        <v>0.504</v>
      </c>
      <c r="AC52" s="189">
        <v>0.39600000000000002</v>
      </c>
      <c r="AD52" s="189">
        <v>0.35199999999999998</v>
      </c>
      <c r="AE52" s="189">
        <v>0.45200000000000001</v>
      </c>
      <c r="AF52" s="189">
        <v>0.48799999999999999</v>
      </c>
      <c r="AG52" s="189">
        <v>0.36399999999999999</v>
      </c>
      <c r="AH52" s="189">
        <v>0.29499999999999998</v>
      </c>
      <c r="AI52" s="189">
        <v>0.312</v>
      </c>
      <c r="AJ52" s="189">
        <v>0.55200000000000005</v>
      </c>
      <c r="AK52" s="189">
        <v>0.29699999999999999</v>
      </c>
      <c r="AL52" s="189">
        <v>0.38100000000000001</v>
      </c>
      <c r="AM52" s="189">
        <v>0.371</v>
      </c>
      <c r="AN52" s="189">
        <v>0.32500000000000001</v>
      </c>
      <c r="AO52" s="189">
        <v>0.3</v>
      </c>
      <c r="AP52" s="189">
        <v>0.33700000000000002</v>
      </c>
      <c r="AQ52" s="189">
        <v>0.36899999999999999</v>
      </c>
      <c r="AR52" s="189">
        <v>0.32600000000000001</v>
      </c>
      <c r="AS52" s="189">
        <v>0.41299999999999998</v>
      </c>
      <c r="AT52" s="189">
        <v>0.33900000000000002</v>
      </c>
      <c r="AU52" s="189">
        <v>0.36499999999999999</v>
      </c>
      <c r="AV52" s="189">
        <v>0.41</v>
      </c>
      <c r="AW52" s="189">
        <v>0.27400000000000002</v>
      </c>
      <c r="AX52" s="189">
        <v>0.50600000000000001</v>
      </c>
      <c r="AY52" s="189">
        <v>0.32900000000000001</v>
      </c>
      <c r="AZ52" s="189">
        <v>0.31</v>
      </c>
      <c r="BA52" s="189">
        <v>0.26300000000000001</v>
      </c>
      <c r="BB52" s="189">
        <v>0.44900000000000001</v>
      </c>
      <c r="BC52" s="189">
        <v>0.36499999999999999</v>
      </c>
      <c r="BD52" s="189">
        <v>0.36599999999999999</v>
      </c>
      <c r="BE52" s="189">
        <v>0.371</v>
      </c>
      <c r="BF52" s="189">
        <v>0.35199999999999998</v>
      </c>
      <c r="BG52" s="189">
        <v>0.46100000000000002</v>
      </c>
      <c r="BH52" s="189">
        <v>0.53700000000000003</v>
      </c>
      <c r="BI52" s="189">
        <v>0.33600000000000002</v>
      </c>
      <c r="BJ52" s="189">
        <v>0.46400000000000002</v>
      </c>
      <c r="BK52" s="189">
        <v>0.377</v>
      </c>
      <c r="BL52" s="189">
        <v>0.47799999999999998</v>
      </c>
      <c r="BM52" s="189">
        <v>0.38900000000000001</v>
      </c>
      <c r="BN52" s="189">
        <v>0.45600000000000002</v>
      </c>
      <c r="BO52" s="189">
        <v>0.46</v>
      </c>
      <c r="BP52" s="189">
        <v>0.52300000000000002</v>
      </c>
      <c r="BQ52" s="189">
        <v>0.502</v>
      </c>
      <c r="BR52" s="189">
        <v>0.45200000000000001</v>
      </c>
      <c r="BS52" s="189">
        <v>0.42799999999999999</v>
      </c>
      <c r="BT52" s="189">
        <v>0.40100000000000002</v>
      </c>
      <c r="BU52" s="189">
        <v>0.443</v>
      </c>
      <c r="BV52" s="189">
        <v>0.38700000000000001</v>
      </c>
      <c r="BW52" s="189">
        <v>0.41899999999999998</v>
      </c>
      <c r="BX52" s="189">
        <v>0.35899999999999999</v>
      </c>
      <c r="BY52" s="189">
        <v>0.40600000000000003</v>
      </c>
      <c r="BZ52" s="189">
        <v>0.54100000000000004</v>
      </c>
      <c r="CA52" s="189">
        <v>0.53900000000000003</v>
      </c>
      <c r="CB52" s="189">
        <v>0.49399999999999999</v>
      </c>
      <c r="CC52" s="189">
        <v>0.379</v>
      </c>
      <c r="CD52" s="189">
        <v>0.57099999999999995</v>
      </c>
      <c r="CE52" s="189">
        <v>0.55200000000000005</v>
      </c>
      <c r="CF52" s="189">
        <v>0.34899999999999998</v>
      </c>
      <c r="CG52" s="189">
        <v>0.41599999999999998</v>
      </c>
      <c r="CH52" s="189">
        <v>0.42599999999999999</v>
      </c>
      <c r="CI52" s="189">
        <v>0.34799999999999998</v>
      </c>
      <c r="CJ52" s="189">
        <v>0.42</v>
      </c>
      <c r="CK52" s="189">
        <v>0.5</v>
      </c>
      <c r="CL52" s="189">
        <v>0.41699999999999998</v>
      </c>
      <c r="CM52" s="189">
        <v>0.46300000000000002</v>
      </c>
      <c r="CN52" s="189">
        <v>0.39500000000000002</v>
      </c>
      <c r="CO52" s="189">
        <v>0.36899999999999999</v>
      </c>
      <c r="CP52" s="189">
        <v>0.46500000000000002</v>
      </c>
      <c r="CQ52" s="189">
        <v>0.48</v>
      </c>
      <c r="CR52" s="189">
        <v>0.4</v>
      </c>
      <c r="CS52" s="189">
        <v>0.374</v>
      </c>
      <c r="CT52" s="189">
        <v>0.37</v>
      </c>
      <c r="CU52" s="189">
        <v>0.44600000000000001</v>
      </c>
      <c r="CV52" s="189">
        <v>0.40400000000000003</v>
      </c>
      <c r="CW52" s="189">
        <v>0.39900000000000002</v>
      </c>
      <c r="CX52" s="189">
        <v>0.39300000000000002</v>
      </c>
      <c r="CY52" s="189">
        <v>0.35099999999999998</v>
      </c>
      <c r="CZ52" s="189">
        <v>0.38700000000000001</v>
      </c>
      <c r="DA52" s="189">
        <v>0.45700000000000002</v>
      </c>
      <c r="DB52" s="189">
        <v>0.57899999999999996</v>
      </c>
      <c r="DC52" s="189">
        <v>0.36099999999999999</v>
      </c>
      <c r="DD52" s="189">
        <v>0.379</v>
      </c>
      <c r="DE52" s="189">
        <v>0.38300000000000001</v>
      </c>
      <c r="DF52" s="189">
        <v>0.42899999999999999</v>
      </c>
      <c r="DG52" s="189">
        <v>0.436</v>
      </c>
      <c r="DH52" s="189">
        <v>0.40300000000000002</v>
      </c>
      <c r="DI52" s="189">
        <v>0.42799999999999999</v>
      </c>
      <c r="DJ52" s="189">
        <v>0.39500000000000002</v>
      </c>
      <c r="DK52" s="189">
        <v>0.4</v>
      </c>
      <c r="DL52" s="189">
        <v>0.52800000000000002</v>
      </c>
      <c r="DM52" s="189">
        <v>0.48499999999999999</v>
      </c>
      <c r="DN52" s="189">
        <v>0.42199999999999999</v>
      </c>
      <c r="DO52" s="189">
        <v>0.36899999999999999</v>
      </c>
      <c r="DP52" s="189">
        <v>0.46400000000000002</v>
      </c>
      <c r="DQ52" s="189">
        <v>0.375</v>
      </c>
      <c r="DR52" s="189">
        <v>0.33900000000000002</v>
      </c>
      <c r="DS52" s="189">
        <v>0.379</v>
      </c>
      <c r="DT52" s="189">
        <v>0.33</v>
      </c>
      <c r="DU52" s="189">
        <v>0.498</v>
      </c>
      <c r="DV52" s="189">
        <v>0.46600000000000003</v>
      </c>
      <c r="DW52" s="189">
        <v>0.33700000000000002</v>
      </c>
      <c r="DX52" s="189">
        <v>0.34399999999999997</v>
      </c>
      <c r="DY52" s="189">
        <v>0.29799999999999999</v>
      </c>
      <c r="DZ52" s="189">
        <v>0.36699999999999999</v>
      </c>
      <c r="EA52" s="189">
        <v>0.30499999999999999</v>
      </c>
      <c r="EB52" s="189">
        <v>0.3</v>
      </c>
      <c r="EC52" s="189">
        <v>0.254</v>
      </c>
      <c r="ED52" s="189">
        <v>0.37</v>
      </c>
      <c r="EE52" s="189">
        <v>0.377</v>
      </c>
      <c r="EF52" s="189">
        <v>0.25900000000000001</v>
      </c>
      <c r="EG52" s="189">
        <v>0.33500000000000002</v>
      </c>
      <c r="EH52" s="189">
        <v>0.28799999999999998</v>
      </c>
      <c r="EI52" s="189">
        <v>0.26</v>
      </c>
      <c r="EJ52" s="189">
        <v>0.34</v>
      </c>
      <c r="EK52" s="189">
        <v>0.42699999999999999</v>
      </c>
      <c r="EL52" s="189">
        <v>0.46700000000000003</v>
      </c>
      <c r="EM52" s="189">
        <v>0.4</v>
      </c>
      <c r="EN52" s="189">
        <v>0.375</v>
      </c>
      <c r="EO52" s="189">
        <v>0.44500000000000001</v>
      </c>
      <c r="EP52" s="189">
        <v>0.35299999999999998</v>
      </c>
      <c r="EQ52" s="189">
        <v>0.502</v>
      </c>
      <c r="ER52" s="189">
        <v>0.375</v>
      </c>
      <c r="ES52" s="189">
        <v>0.436</v>
      </c>
      <c r="ET52" s="189">
        <v>0.35499999999999998</v>
      </c>
      <c r="EU52" s="189">
        <v>0.435</v>
      </c>
      <c r="EV52" s="189">
        <v>0.38</v>
      </c>
      <c r="EW52" s="189">
        <v>0.46800000000000003</v>
      </c>
      <c r="EX52" s="189">
        <v>0.39</v>
      </c>
      <c r="EY52" s="189">
        <v>0.40899999999999997</v>
      </c>
      <c r="EZ52" s="189">
        <v>0.39100000000000001</v>
      </c>
      <c r="FA52" s="189">
        <v>0.39600000000000002</v>
      </c>
      <c r="FB52" s="189">
        <v>0.47299999999999998</v>
      </c>
      <c r="FC52" s="189">
        <v>0.42899999999999999</v>
      </c>
      <c r="FD52" s="189">
        <v>0.45200000000000001</v>
      </c>
      <c r="FE52" s="189">
        <v>0.443</v>
      </c>
      <c r="FF52" s="189">
        <v>0.50700000000000001</v>
      </c>
      <c r="FG52" s="189">
        <v>0.55000000000000004</v>
      </c>
      <c r="FH52" s="189">
        <v>0.51600000000000001</v>
      </c>
      <c r="FI52" s="189">
        <v>0.624</v>
      </c>
      <c r="FJ52" s="189">
        <v>0.67100000000000004</v>
      </c>
      <c r="FK52" s="189">
        <v>0.64600000000000002</v>
      </c>
      <c r="FL52" s="189">
        <v>0.53200000000000003</v>
      </c>
      <c r="FM52" s="189">
        <v>0.64700000000000002</v>
      </c>
      <c r="FN52" s="189">
        <v>0.63900000000000001</v>
      </c>
      <c r="FO52" s="189">
        <v>0.64700000000000002</v>
      </c>
      <c r="FP52" s="189">
        <v>0.56799999999999995</v>
      </c>
      <c r="FQ52" s="189">
        <v>0.39200000000000002</v>
      </c>
      <c r="FR52" s="189">
        <v>0.63400000000000001</v>
      </c>
      <c r="FS52" s="189">
        <v>0.45800000000000002</v>
      </c>
      <c r="FT52" s="189">
        <v>0.48599999999999999</v>
      </c>
      <c r="FU52" s="189">
        <v>0.48799999999999999</v>
      </c>
      <c r="FV52" s="189">
        <v>0.61699999999999999</v>
      </c>
      <c r="FW52" s="189">
        <v>0.47199999999999998</v>
      </c>
      <c r="FX52" s="189">
        <v>0.52300000000000002</v>
      </c>
      <c r="FY52" s="189">
        <v>0.43099999999999999</v>
      </c>
      <c r="FZ52" s="189">
        <v>0.57899999999999996</v>
      </c>
      <c r="GA52" s="189">
        <v>0.41199999999999998</v>
      </c>
      <c r="GB52" s="189">
        <v>0.47899999999999998</v>
      </c>
      <c r="GC52" s="189">
        <v>0.63900000000000001</v>
      </c>
      <c r="GD52" s="189">
        <v>0.41699999999999998</v>
      </c>
      <c r="GE52" s="189">
        <v>0.55100000000000005</v>
      </c>
      <c r="GF52" s="189">
        <v>0.40400000000000003</v>
      </c>
      <c r="GG52" s="189">
        <v>0.503</v>
      </c>
      <c r="GH52" s="189">
        <v>0.55800000000000005</v>
      </c>
      <c r="GI52" s="189">
        <v>0.39</v>
      </c>
      <c r="GJ52" s="189">
        <v>0.442</v>
      </c>
      <c r="GK52" s="189">
        <v>0.59899999999999998</v>
      </c>
      <c r="GL52" s="189">
        <v>0.45700000000000002</v>
      </c>
      <c r="GM52" s="189">
        <v>0.46800000000000003</v>
      </c>
      <c r="GN52" s="189">
        <v>0.57399999999999995</v>
      </c>
      <c r="GO52" s="189">
        <v>0.44</v>
      </c>
      <c r="GP52" s="189">
        <v>0.44400000000000001</v>
      </c>
      <c r="GQ52" s="189">
        <v>0.54600000000000004</v>
      </c>
      <c r="GR52" s="189">
        <v>0.55700000000000005</v>
      </c>
      <c r="GS52" s="189">
        <v>0.41699999999999998</v>
      </c>
      <c r="GT52" s="189">
        <v>0.51500000000000001</v>
      </c>
      <c r="GU52" s="189">
        <v>0.497</v>
      </c>
      <c r="GV52" s="189">
        <v>0.44</v>
      </c>
      <c r="GW52" s="189">
        <v>0.47</v>
      </c>
      <c r="GX52" s="189">
        <v>0.434</v>
      </c>
      <c r="GY52" s="189">
        <v>0.442</v>
      </c>
      <c r="GZ52" s="189">
        <v>0.47899999999999998</v>
      </c>
      <c r="HA52" s="189">
        <v>0.45500000000000002</v>
      </c>
      <c r="HB52" s="189">
        <v>0.50600000000000001</v>
      </c>
      <c r="HC52" s="189">
        <v>0.75800000000000001</v>
      </c>
      <c r="HD52" s="189">
        <v>0.67700000000000005</v>
      </c>
      <c r="HE52" s="189">
        <v>0.78500000000000003</v>
      </c>
      <c r="HF52" s="189">
        <v>0.751</v>
      </c>
      <c r="HG52" s="189">
        <v>0.67</v>
      </c>
      <c r="HH52" s="189">
        <v>0.45500000000000002</v>
      </c>
      <c r="HI52" s="189">
        <v>0.48699999999999999</v>
      </c>
      <c r="HJ52" s="189">
        <v>0.53700000000000003</v>
      </c>
      <c r="HK52" s="189">
        <v>0.66400000000000003</v>
      </c>
      <c r="HL52" s="189">
        <v>0.46700000000000003</v>
      </c>
      <c r="HM52" s="189">
        <v>0.68700000000000006</v>
      </c>
      <c r="HN52" s="189">
        <v>0.78</v>
      </c>
      <c r="HO52" s="189">
        <v>0.42799999999999999</v>
      </c>
      <c r="HP52" s="189">
        <v>0.60099999999999998</v>
      </c>
      <c r="HQ52" s="189">
        <v>0.46400000000000002</v>
      </c>
      <c r="HR52" s="189">
        <v>0.48199999999999998</v>
      </c>
      <c r="HS52" s="189">
        <v>0.46</v>
      </c>
      <c r="HT52" s="189">
        <v>0.7</v>
      </c>
      <c r="HU52" s="189">
        <v>0.41899999999999998</v>
      </c>
      <c r="HV52" s="189">
        <v>0.45300000000000001</v>
      </c>
      <c r="HW52" s="189">
        <v>0.59499999999999997</v>
      </c>
      <c r="HX52" s="189">
        <v>0.61899999999999999</v>
      </c>
      <c r="HY52" s="189">
        <v>0.41899999999999998</v>
      </c>
      <c r="HZ52" s="189">
        <v>0.47099999999999997</v>
      </c>
      <c r="IA52" s="189">
        <v>0.47599999999999998</v>
      </c>
      <c r="IB52" s="189">
        <v>0.46</v>
      </c>
      <c r="IC52" s="189">
        <v>0.76400000000000001</v>
      </c>
      <c r="ID52" s="189">
        <v>0.57999999999999996</v>
      </c>
      <c r="IE52" s="189">
        <v>0.59099999999999997</v>
      </c>
      <c r="IF52" s="189">
        <v>0.628</v>
      </c>
      <c r="IG52" s="189">
        <v>0.57199999999999995</v>
      </c>
      <c r="IH52" s="189">
        <v>0.58199999999999996</v>
      </c>
      <c r="II52" s="189">
        <v>0.57899999999999996</v>
      </c>
      <c r="IJ52" s="189">
        <v>0.627</v>
      </c>
      <c r="IK52" s="189">
        <v>0.61</v>
      </c>
      <c r="IL52" s="189">
        <v>0.58699999999999997</v>
      </c>
      <c r="IM52" s="189">
        <v>0.59899999999999998</v>
      </c>
      <c r="IN52" s="189">
        <v>0.624</v>
      </c>
      <c r="IO52" s="189">
        <v>0.59599999999999997</v>
      </c>
      <c r="IP52" s="189">
        <v>0.63600000000000001</v>
      </c>
      <c r="IQ52" s="189">
        <v>0.60699999999999998</v>
      </c>
      <c r="IR52" s="189">
        <v>0.64100000000000001</v>
      </c>
      <c r="IS52" s="189">
        <v>0.63300000000000001</v>
      </c>
      <c r="IT52" s="189">
        <v>0.44800000000000001</v>
      </c>
      <c r="IU52" s="189">
        <v>0.61599999999999999</v>
      </c>
      <c r="IV52" s="189">
        <v>0.48</v>
      </c>
      <c r="IW52" s="189">
        <v>0.46899999999999997</v>
      </c>
      <c r="IX52" s="189">
        <v>0.50800000000000001</v>
      </c>
      <c r="IY52" s="189">
        <v>0.57899999999999996</v>
      </c>
      <c r="IZ52" s="189">
        <v>0.67800000000000005</v>
      </c>
      <c r="JA52" s="189">
        <v>0.80100000000000005</v>
      </c>
      <c r="JB52" s="189">
        <v>0.79500000000000004</v>
      </c>
      <c r="JC52" s="189">
        <v>0.56100000000000005</v>
      </c>
      <c r="JD52" s="189">
        <v>0.51500000000000001</v>
      </c>
      <c r="JE52" s="189">
        <v>0.57999999999999996</v>
      </c>
      <c r="JF52" s="189">
        <v>0.63300000000000001</v>
      </c>
      <c r="JG52" s="189">
        <v>0.83499999999999996</v>
      </c>
      <c r="JH52" s="189">
        <v>0.46500000000000002</v>
      </c>
      <c r="JI52" s="189">
        <v>0.47499999999999998</v>
      </c>
      <c r="JJ52" s="189">
        <v>0.432</v>
      </c>
      <c r="JK52" s="189">
        <v>0.46899999999999997</v>
      </c>
      <c r="JL52" s="189">
        <v>0.65500000000000003</v>
      </c>
      <c r="JM52" s="189">
        <v>0.435</v>
      </c>
      <c r="JN52" s="189">
        <v>0.504</v>
      </c>
      <c r="JO52" s="189">
        <v>0.44600000000000001</v>
      </c>
      <c r="JP52" s="189">
        <v>0.56399999999999995</v>
      </c>
      <c r="JQ52" s="189">
        <v>0.44400000000000001</v>
      </c>
      <c r="JR52" s="189">
        <v>0.53800000000000003</v>
      </c>
      <c r="JS52" s="189">
        <v>0.47799999999999998</v>
      </c>
      <c r="JT52" s="189">
        <v>0.53</v>
      </c>
      <c r="JU52" s="189">
        <v>0.54800000000000004</v>
      </c>
      <c r="JV52" s="189">
        <v>0.39</v>
      </c>
      <c r="JW52" s="189">
        <v>0.47899999999999998</v>
      </c>
      <c r="JX52" s="189">
        <v>0.48499999999999999</v>
      </c>
      <c r="JY52" s="189">
        <v>0.47399999999999998</v>
      </c>
      <c r="JZ52" s="189">
        <v>0.70399999999999996</v>
      </c>
      <c r="KA52" s="189">
        <v>0.45500000000000002</v>
      </c>
      <c r="KB52" s="189">
        <v>0.41599999999999998</v>
      </c>
      <c r="KC52" s="189">
        <v>0.46800000000000003</v>
      </c>
      <c r="KD52" s="189">
        <v>0.433</v>
      </c>
      <c r="KE52" s="189">
        <v>0.48199999999999998</v>
      </c>
      <c r="KF52" s="189">
        <v>0.44</v>
      </c>
      <c r="KG52" s="189">
        <v>0.61499999999999999</v>
      </c>
      <c r="KH52" s="189">
        <v>0.57099999999999995</v>
      </c>
      <c r="KI52" s="189">
        <v>0.48</v>
      </c>
      <c r="KJ52" s="189">
        <v>0.41</v>
      </c>
      <c r="KK52" s="189">
        <v>0.501</v>
      </c>
      <c r="KL52" s="189">
        <v>0.43</v>
      </c>
      <c r="KM52" s="189">
        <v>0.45500000000000002</v>
      </c>
      <c r="KN52" s="189">
        <v>0.54</v>
      </c>
      <c r="KO52" s="189">
        <v>0.47399999999999998</v>
      </c>
      <c r="KP52" s="189">
        <v>0.45400000000000001</v>
      </c>
      <c r="KQ52" s="189">
        <v>0.53</v>
      </c>
      <c r="KR52" s="189">
        <v>0.70299999999999996</v>
      </c>
      <c r="KS52" s="189">
        <v>0.48199999999999998</v>
      </c>
      <c r="KT52" s="189">
        <v>0.61899999999999999</v>
      </c>
      <c r="KU52" s="189">
        <v>0.77500000000000002</v>
      </c>
      <c r="KV52" s="189">
        <v>0.69499999999999995</v>
      </c>
      <c r="KW52" s="189">
        <v>0.68500000000000005</v>
      </c>
      <c r="KX52" s="189">
        <v>0.66100000000000003</v>
      </c>
      <c r="KY52" s="189">
        <v>0.502</v>
      </c>
      <c r="KZ52" s="189">
        <v>0.77600000000000002</v>
      </c>
      <c r="LA52" s="189">
        <v>0.63300000000000001</v>
      </c>
      <c r="LB52" s="189">
        <v>0.65500000000000003</v>
      </c>
      <c r="LC52" s="189">
        <v>0.47599999999999998</v>
      </c>
      <c r="LD52" s="189">
        <v>0.50800000000000001</v>
      </c>
      <c r="LE52" s="189">
        <v>0.46700000000000003</v>
      </c>
      <c r="LF52" s="189">
        <v>0.45900000000000002</v>
      </c>
      <c r="LG52" s="189">
        <v>0.60799999999999998</v>
      </c>
      <c r="LH52" s="189">
        <v>0.42</v>
      </c>
      <c r="LI52" s="189">
        <v>0.55800000000000005</v>
      </c>
      <c r="LJ52" s="189">
        <v>0.45300000000000001</v>
      </c>
      <c r="LK52" s="189">
        <v>0.54</v>
      </c>
      <c r="LL52" s="189">
        <v>0.57999999999999996</v>
      </c>
      <c r="LM52" s="189">
        <v>0.46500000000000002</v>
      </c>
      <c r="LN52" s="189">
        <v>0.46700000000000003</v>
      </c>
      <c r="LO52" s="189">
        <v>0.61799999999999999</v>
      </c>
      <c r="LP52" s="189">
        <v>0.57399999999999995</v>
      </c>
      <c r="LQ52" s="189">
        <v>0.54800000000000004</v>
      </c>
      <c r="LR52" s="189">
        <v>0.45600000000000002</v>
      </c>
      <c r="LS52" s="189">
        <v>0.45300000000000001</v>
      </c>
      <c r="LT52" s="189">
        <v>0.50600000000000001</v>
      </c>
      <c r="LU52" s="189">
        <v>0.42199999999999999</v>
      </c>
      <c r="LV52" s="189">
        <v>0.42</v>
      </c>
      <c r="LW52" s="189">
        <v>0.49</v>
      </c>
      <c r="LX52" s="189"/>
      <c r="LY52" s="189"/>
      <c r="LZ52" s="189"/>
      <c r="MA52" s="189"/>
      <c r="MB52" s="189"/>
      <c r="MC52" s="189"/>
      <c r="MD52" s="189"/>
      <c r="ME52" s="189"/>
      <c r="MF52" s="189"/>
      <c r="MG52" s="189"/>
      <c r="MH52" s="189"/>
      <c r="MI52" s="189"/>
      <c r="MJ52" s="189"/>
      <c r="MK52" s="189"/>
      <c r="ML52" s="189"/>
      <c r="MM52" s="189"/>
      <c r="MN52" s="189"/>
      <c r="MO52" s="189"/>
      <c r="MP52" s="189"/>
      <c r="MQ52" s="189"/>
      <c r="MR52" s="189"/>
      <c r="MS52" s="189"/>
      <c r="MT52" s="189"/>
      <c r="MU52" s="189"/>
      <c r="MV52" s="189"/>
      <c r="MW52" s="189"/>
      <c r="MX52" s="189"/>
      <c r="MY52" s="189"/>
      <c r="MZ52" s="189"/>
      <c r="NA52" s="189"/>
      <c r="NB52" s="189"/>
      <c r="NC52" s="189"/>
      <c r="ND52" s="189"/>
      <c r="NE52" s="189"/>
      <c r="NF52" s="189"/>
      <c r="NG52" s="189"/>
      <c r="NH52" s="189"/>
      <c r="NI52" s="189"/>
      <c r="NJ52" s="189"/>
      <c r="NK52" s="189"/>
      <c r="NL52" s="189"/>
      <c r="NM52" s="189"/>
      <c r="NN52" s="189"/>
      <c r="NO52" s="189"/>
      <c r="NP52" s="189"/>
      <c r="NQ52" s="189"/>
      <c r="NR52" s="189"/>
      <c r="NS52" s="189"/>
      <c r="NT52" s="189"/>
      <c r="NU52" s="189"/>
      <c r="NV52" s="189"/>
      <c r="NW52" s="189"/>
      <c r="NX52" s="189"/>
      <c r="NY52" s="189"/>
      <c r="NZ52" s="189"/>
      <c r="OA52" s="189"/>
      <c r="OB52" s="189"/>
      <c r="OC52" s="189"/>
      <c r="OD52" s="189"/>
      <c r="OE52" s="189"/>
      <c r="OF52" s="189"/>
      <c r="OG52" s="189"/>
      <c r="OH52" s="189"/>
      <c r="OI52" s="189"/>
      <c r="OJ52" s="189"/>
      <c r="OK52" s="189"/>
      <c r="OL52" s="189"/>
      <c r="OM52" s="189"/>
      <c r="ON52" s="189"/>
      <c r="OO52" s="189"/>
      <c r="OP52" s="189"/>
      <c r="OQ52" s="189"/>
      <c r="OR52" s="189"/>
      <c r="OS52" s="189"/>
      <c r="OT52" s="189"/>
      <c r="OU52" s="189"/>
      <c r="OV52" s="189"/>
      <c r="OW52" s="189"/>
      <c r="OX52" s="189"/>
      <c r="OY52" s="189"/>
      <c r="OZ52" s="189"/>
      <c r="PA52" s="189"/>
      <c r="PB52" s="189"/>
      <c r="PC52" s="189"/>
      <c r="PD52" s="189"/>
      <c r="PE52" s="189"/>
      <c r="PF52" s="189"/>
      <c r="PG52" s="189"/>
      <c r="PH52" s="189"/>
      <c r="PI52" s="189"/>
      <c r="PJ52" s="189"/>
      <c r="PK52" s="189"/>
      <c r="PL52" s="189"/>
      <c r="PM52" s="189"/>
      <c r="PN52" s="189"/>
      <c r="PO52" s="189"/>
      <c r="PP52" s="189"/>
      <c r="PQ52" s="189"/>
      <c r="PR52" s="189"/>
      <c r="PS52" s="189"/>
      <c r="PT52" s="189"/>
      <c r="PU52" s="189"/>
      <c r="PV52" s="189"/>
      <c r="PW52" s="189"/>
      <c r="PX52" s="189"/>
      <c r="PY52" s="189"/>
      <c r="PZ52" s="189"/>
      <c r="QA52" s="189"/>
      <c r="QB52" s="189"/>
      <c r="QC52" s="189"/>
      <c r="QD52" s="189"/>
      <c r="QE52" s="189"/>
      <c r="QF52" s="189"/>
      <c r="QG52" s="189"/>
      <c r="QH52" s="189"/>
      <c r="QI52" s="189"/>
      <c r="QJ52" s="189"/>
      <c r="QK52" s="189"/>
      <c r="QL52" s="189"/>
      <c r="QM52" s="189"/>
      <c r="QN52" s="189"/>
      <c r="QO52" s="189"/>
      <c r="QP52" s="189"/>
      <c r="QQ52" s="189"/>
      <c r="QR52" s="189"/>
      <c r="QS52" s="189"/>
      <c r="QT52" s="189"/>
      <c r="QU52" s="189"/>
      <c r="QV52" s="189"/>
      <c r="QW52" s="189"/>
      <c r="QX52" s="189"/>
      <c r="QY52" s="189"/>
      <c r="QZ52" s="189"/>
      <c r="RA52" s="189"/>
      <c r="RB52" s="189"/>
      <c r="RC52" s="189"/>
      <c r="RD52" s="189"/>
      <c r="RE52" s="189"/>
      <c r="RF52" s="189"/>
      <c r="RG52" s="189"/>
      <c r="RH52" s="189"/>
      <c r="RI52" s="189"/>
      <c r="RJ52" s="189"/>
      <c r="RK52" s="189"/>
      <c r="RL52" s="189"/>
      <c r="RM52" s="189"/>
      <c r="RN52" s="189"/>
      <c r="RO52" s="189"/>
      <c r="RP52" s="189"/>
      <c r="RQ52" s="189"/>
      <c r="RR52" s="189"/>
      <c r="RS52" s="189"/>
      <c r="RT52" s="189"/>
      <c r="RU52" s="189"/>
      <c r="RV52" s="189"/>
      <c r="RW52" s="189"/>
      <c r="RX52" s="189"/>
      <c r="RY52" s="189"/>
      <c r="RZ52" s="189"/>
      <c r="SA52" s="189"/>
      <c r="SB52" s="189"/>
      <c r="SC52" s="189"/>
      <c r="SD52" s="189"/>
      <c r="SE52" s="189"/>
      <c r="SF52" s="189"/>
      <c r="SG52" s="189"/>
      <c r="SH52" s="189"/>
      <c r="SI52" s="189"/>
      <c r="SJ52" s="189"/>
      <c r="SK52" s="189"/>
      <c r="SL52" s="189"/>
      <c r="SM52" s="189"/>
      <c r="SN52" s="189"/>
      <c r="SO52" s="189"/>
      <c r="SP52" s="189"/>
      <c r="SQ52" s="189"/>
      <c r="SR52" s="189"/>
      <c r="SS52" s="189"/>
      <c r="ST52" s="189"/>
      <c r="SU52" s="189"/>
      <c r="SV52" s="189"/>
      <c r="SW52" s="189"/>
      <c r="SX52" s="189"/>
      <c r="SY52" s="189"/>
      <c r="SZ52" s="189"/>
      <c r="TA52" s="189"/>
      <c r="TB52" s="189"/>
      <c r="TC52" s="189"/>
      <c r="TD52" s="189"/>
      <c r="TE52" s="189"/>
      <c r="TF52" s="189"/>
      <c r="TG52" s="189"/>
      <c r="TH52" s="189"/>
      <c r="TI52" s="189"/>
      <c r="TJ52" s="189"/>
      <c r="TK52" s="189"/>
      <c r="TL52" s="189"/>
      <c r="TM52" s="189"/>
      <c r="TN52" s="189"/>
      <c r="TO52" s="189"/>
      <c r="TP52" s="189"/>
      <c r="TQ52" s="189"/>
      <c r="TR52" s="189"/>
      <c r="TS52" s="189"/>
      <c r="TT52" s="189"/>
      <c r="TU52" s="189"/>
      <c r="TV52" s="189"/>
      <c r="TW52" s="189"/>
      <c r="TX52" s="189"/>
      <c r="TY52" s="189"/>
      <c r="TZ52" s="189"/>
      <c r="UA52" s="189"/>
      <c r="UB52" s="189"/>
      <c r="UC52" s="189"/>
      <c r="UD52" s="189"/>
      <c r="UE52" s="189"/>
      <c r="UF52" s="189"/>
      <c r="UG52" s="189"/>
    </row>
    <row r="53" spans="1:553" x14ac:dyDescent="0.35">
      <c r="A53" s="3" t="s">
        <v>43</v>
      </c>
      <c r="B53" s="189">
        <v>0.501</v>
      </c>
      <c r="C53" s="189">
        <v>0.498</v>
      </c>
      <c r="D53" s="189">
        <v>0.51400000000000001</v>
      </c>
      <c r="E53" s="189">
        <v>0.46600000000000003</v>
      </c>
      <c r="F53" s="189">
        <v>0.36</v>
      </c>
      <c r="G53" s="189">
        <v>0.32500000000000001</v>
      </c>
      <c r="H53" s="189">
        <v>0.50600000000000001</v>
      </c>
      <c r="I53" s="189">
        <v>0.34100000000000003</v>
      </c>
      <c r="J53" s="189">
        <v>0.313</v>
      </c>
      <c r="K53" s="189">
        <v>0.39</v>
      </c>
      <c r="L53" s="189">
        <v>0.433</v>
      </c>
      <c r="M53" s="189">
        <v>0.52200000000000002</v>
      </c>
      <c r="N53" s="189">
        <v>0.38</v>
      </c>
      <c r="O53" s="189">
        <v>0.34899999999999998</v>
      </c>
      <c r="P53" s="189">
        <v>0.38400000000000001</v>
      </c>
      <c r="Q53" s="189">
        <v>0.42499999999999999</v>
      </c>
      <c r="R53" s="189">
        <v>0.42499999999999999</v>
      </c>
      <c r="S53" s="189">
        <v>0.60099999999999998</v>
      </c>
      <c r="T53" s="189">
        <v>0.623</v>
      </c>
      <c r="U53" s="189">
        <v>0.61499999999999999</v>
      </c>
      <c r="V53" s="189">
        <v>0.56999999999999995</v>
      </c>
      <c r="W53" s="189">
        <v>0.60799999999999998</v>
      </c>
      <c r="X53" s="189">
        <v>0.59299999999999997</v>
      </c>
      <c r="Y53" s="189">
        <v>0.67</v>
      </c>
      <c r="Z53" s="189">
        <v>0.56799999999999995</v>
      </c>
      <c r="AA53" s="189">
        <v>0.45200000000000001</v>
      </c>
      <c r="AB53" s="189">
        <v>0.39700000000000002</v>
      </c>
      <c r="AC53" s="189">
        <v>0.46400000000000002</v>
      </c>
      <c r="AD53" s="189">
        <v>0.438</v>
      </c>
      <c r="AE53" s="189">
        <v>0.57999999999999996</v>
      </c>
      <c r="AF53" s="189">
        <v>0.55200000000000005</v>
      </c>
      <c r="AG53" s="189">
        <v>0.504</v>
      </c>
      <c r="AH53" s="189">
        <v>0.52200000000000002</v>
      </c>
      <c r="AI53" s="189">
        <v>0.57299999999999995</v>
      </c>
      <c r="AJ53" s="189">
        <v>0.42499999999999999</v>
      </c>
      <c r="AK53" s="189">
        <v>0.65300000000000002</v>
      </c>
      <c r="AL53" s="189">
        <v>0.65300000000000002</v>
      </c>
      <c r="AM53" s="189">
        <v>0.53800000000000003</v>
      </c>
      <c r="AN53" s="189">
        <v>0.61899999999999999</v>
      </c>
      <c r="AO53" s="189">
        <v>0.55800000000000005</v>
      </c>
      <c r="AP53" s="189">
        <v>0.57499999999999996</v>
      </c>
      <c r="AQ53" s="189">
        <v>0.60099999999999998</v>
      </c>
      <c r="AR53" s="189">
        <v>0.435</v>
      </c>
      <c r="AS53" s="189">
        <v>0.45800000000000002</v>
      </c>
      <c r="AT53" s="189">
        <v>0.54900000000000004</v>
      </c>
      <c r="AU53" s="189">
        <v>0.42699999999999999</v>
      </c>
      <c r="AV53" s="189">
        <v>0.58599999999999997</v>
      </c>
      <c r="AW53" s="189">
        <v>0.49199999999999999</v>
      </c>
      <c r="AX53" s="189">
        <v>0.432</v>
      </c>
      <c r="AY53" s="189">
        <v>0.37</v>
      </c>
      <c r="AZ53" s="189">
        <v>0.40200000000000002</v>
      </c>
      <c r="BA53" s="189">
        <v>0.45400000000000001</v>
      </c>
      <c r="BB53" s="189">
        <v>0.36299999999999999</v>
      </c>
      <c r="BC53" s="189">
        <v>0.44</v>
      </c>
      <c r="BD53" s="189">
        <v>0.39800000000000002</v>
      </c>
      <c r="BE53" s="189">
        <v>0.35899999999999999</v>
      </c>
      <c r="BF53" s="189">
        <v>0.50800000000000001</v>
      </c>
      <c r="BG53" s="189">
        <v>0.42199999999999999</v>
      </c>
      <c r="BH53" s="189">
        <v>0.35599999999999998</v>
      </c>
      <c r="BI53" s="189">
        <v>0.41099999999999998</v>
      </c>
      <c r="BJ53" s="189">
        <v>0.38200000000000001</v>
      </c>
      <c r="BK53" s="189">
        <v>0.38600000000000001</v>
      </c>
      <c r="BL53" s="189">
        <v>0.44700000000000001</v>
      </c>
      <c r="BM53" s="189">
        <v>0.45200000000000001</v>
      </c>
      <c r="BN53" s="189">
        <v>0.50600000000000001</v>
      </c>
      <c r="BO53" s="189">
        <v>0.58399999999999996</v>
      </c>
      <c r="BP53" s="189">
        <v>0.59599999999999997</v>
      </c>
      <c r="BQ53" s="189">
        <v>0.6</v>
      </c>
      <c r="BR53" s="189">
        <v>0.59</v>
      </c>
      <c r="BS53" s="189">
        <v>0.504</v>
      </c>
      <c r="BT53" s="189">
        <v>0.64500000000000002</v>
      </c>
      <c r="BU53" s="189">
        <v>0.495</v>
      </c>
      <c r="BV53" s="189">
        <v>0.439</v>
      </c>
      <c r="BW53" s="189">
        <v>0.64100000000000001</v>
      </c>
      <c r="BX53" s="189">
        <v>0.49199999999999999</v>
      </c>
      <c r="BY53" s="189">
        <v>0.44500000000000001</v>
      </c>
      <c r="BZ53" s="189">
        <v>0.59599999999999997</v>
      </c>
      <c r="CA53" s="189">
        <v>0.41399999999999998</v>
      </c>
      <c r="CB53" s="189">
        <v>0.35399999999999998</v>
      </c>
      <c r="CC53" s="189">
        <v>0.49399999999999999</v>
      </c>
      <c r="CD53" s="189">
        <v>0.38100000000000001</v>
      </c>
      <c r="CE53" s="189">
        <v>0.441</v>
      </c>
      <c r="CF53" s="189">
        <v>0.41199999999999998</v>
      </c>
      <c r="CG53" s="189">
        <v>0.434</v>
      </c>
      <c r="CH53" s="189">
        <v>0.51200000000000001</v>
      </c>
      <c r="CI53" s="189">
        <v>0.68600000000000005</v>
      </c>
      <c r="CJ53" s="189">
        <v>0.6</v>
      </c>
      <c r="CK53" s="189">
        <v>0.54</v>
      </c>
      <c r="CL53" s="189">
        <v>0.45700000000000002</v>
      </c>
      <c r="CM53" s="189">
        <v>0.33100000000000002</v>
      </c>
      <c r="CN53" s="189">
        <v>0.36099999999999999</v>
      </c>
      <c r="CO53" s="189">
        <v>0.42199999999999999</v>
      </c>
      <c r="CP53" s="189">
        <v>0.51100000000000001</v>
      </c>
      <c r="CQ53" s="189">
        <v>0.39900000000000002</v>
      </c>
      <c r="CR53" s="189">
        <v>0.35899999999999999</v>
      </c>
      <c r="CS53" s="189">
        <v>0.37</v>
      </c>
      <c r="CT53" s="189">
        <v>0.45</v>
      </c>
      <c r="CU53" s="189">
        <v>0.50900000000000001</v>
      </c>
      <c r="CV53" s="189">
        <v>0.375</v>
      </c>
      <c r="CW53" s="189">
        <v>0.39900000000000002</v>
      </c>
      <c r="CX53" s="189">
        <v>0.501</v>
      </c>
      <c r="CY53" s="189">
        <v>0.38600000000000001</v>
      </c>
      <c r="CZ53" s="189">
        <v>0.36399999999999999</v>
      </c>
      <c r="DA53" s="189">
        <v>0.54800000000000004</v>
      </c>
      <c r="DB53" s="189">
        <v>0.54600000000000004</v>
      </c>
      <c r="DC53" s="189">
        <v>0.40300000000000002</v>
      </c>
      <c r="DD53" s="189">
        <v>0.372</v>
      </c>
      <c r="DE53" s="189">
        <v>0.38700000000000001</v>
      </c>
      <c r="DF53" s="189">
        <v>0.41899999999999998</v>
      </c>
      <c r="DG53" s="189">
        <v>0.47199999999999998</v>
      </c>
      <c r="DH53" s="189">
        <v>0.46</v>
      </c>
      <c r="DI53" s="189">
        <v>0.38100000000000001</v>
      </c>
      <c r="DJ53" s="189">
        <v>0.29499999999999998</v>
      </c>
      <c r="DK53" s="189">
        <v>0.42599999999999999</v>
      </c>
      <c r="DL53" s="189">
        <v>0.41799999999999998</v>
      </c>
      <c r="DM53" s="189">
        <v>0.46300000000000002</v>
      </c>
      <c r="DN53" s="189">
        <v>0.43099999999999999</v>
      </c>
      <c r="DO53" s="189">
        <v>0.433</v>
      </c>
      <c r="DP53" s="189">
        <v>0.47799999999999998</v>
      </c>
      <c r="DQ53" s="189">
        <v>0.34899999999999998</v>
      </c>
      <c r="DR53" s="189">
        <v>0.23200000000000001</v>
      </c>
      <c r="DS53" s="189">
        <v>0.313</v>
      </c>
      <c r="DT53" s="189">
        <v>0.30299999999999999</v>
      </c>
      <c r="DU53" s="189">
        <v>0.22</v>
      </c>
      <c r="DV53" s="189">
        <v>0.30099999999999999</v>
      </c>
      <c r="DW53" s="189">
        <v>0.40699999999999997</v>
      </c>
      <c r="DX53" s="189">
        <v>0.372</v>
      </c>
      <c r="DY53" s="189">
        <v>0.24299999999999999</v>
      </c>
      <c r="DZ53" s="189">
        <v>0.248</v>
      </c>
      <c r="EA53" s="189">
        <v>0.316</v>
      </c>
      <c r="EB53" s="189">
        <v>0.41199999999999998</v>
      </c>
      <c r="EC53" s="189">
        <v>0.27400000000000002</v>
      </c>
      <c r="ED53" s="189">
        <v>0.25900000000000001</v>
      </c>
      <c r="EE53" s="189">
        <v>0.39400000000000002</v>
      </c>
      <c r="EF53" s="189">
        <v>0.32800000000000001</v>
      </c>
      <c r="EG53" s="189">
        <v>0.25800000000000001</v>
      </c>
      <c r="EH53" s="189">
        <v>0.26700000000000002</v>
      </c>
      <c r="EI53" s="189">
        <v>0.19900000000000001</v>
      </c>
      <c r="EJ53" s="189">
        <v>0.32500000000000001</v>
      </c>
      <c r="EK53" s="189">
        <v>0.46</v>
      </c>
      <c r="EL53" s="189">
        <v>0.46</v>
      </c>
      <c r="EM53" s="189">
        <v>0.45700000000000002</v>
      </c>
      <c r="EN53" s="189">
        <v>0.36899999999999999</v>
      </c>
      <c r="EO53" s="189">
        <v>0.372</v>
      </c>
      <c r="EP53" s="189">
        <v>0.39400000000000002</v>
      </c>
      <c r="EQ53" s="189">
        <v>0.374</v>
      </c>
      <c r="ER53" s="189">
        <v>0.42799999999999999</v>
      </c>
      <c r="ES53" s="189">
        <v>0.40799999999999997</v>
      </c>
      <c r="ET53" s="189">
        <v>0.374</v>
      </c>
      <c r="EU53" s="189">
        <v>0.38800000000000001</v>
      </c>
      <c r="EV53" s="189">
        <v>0.39400000000000002</v>
      </c>
      <c r="EW53" s="189">
        <v>0.47099999999999997</v>
      </c>
      <c r="EX53" s="189">
        <v>0.40699999999999997</v>
      </c>
      <c r="EY53" s="189">
        <v>0.39900000000000002</v>
      </c>
      <c r="EZ53" s="189">
        <v>0.46899999999999997</v>
      </c>
      <c r="FA53" s="189">
        <v>0.41</v>
      </c>
      <c r="FB53" s="189">
        <v>0.38100000000000001</v>
      </c>
      <c r="FC53" s="189">
        <v>0.45600000000000002</v>
      </c>
      <c r="FD53" s="189">
        <v>0.41399999999999998</v>
      </c>
      <c r="FE53" s="189">
        <v>0.442</v>
      </c>
      <c r="FF53" s="189">
        <v>0.499</v>
      </c>
      <c r="FG53" s="189">
        <v>0.501</v>
      </c>
      <c r="FH53" s="189">
        <v>0.60299999999999998</v>
      </c>
      <c r="FI53" s="189">
        <v>0.63900000000000001</v>
      </c>
      <c r="FJ53" s="189">
        <v>0.58899999999999997</v>
      </c>
      <c r="FK53" s="189">
        <v>0.60299999999999998</v>
      </c>
      <c r="FL53" s="189">
        <v>0.46300000000000002</v>
      </c>
      <c r="FM53" s="189">
        <v>0.57899999999999996</v>
      </c>
      <c r="FN53" s="189">
        <v>0.58099999999999996</v>
      </c>
      <c r="FO53" s="189">
        <v>0.39100000000000001</v>
      </c>
      <c r="FP53" s="189">
        <v>0.41399999999999998</v>
      </c>
      <c r="FQ53" s="189">
        <v>0.40600000000000003</v>
      </c>
      <c r="FR53" s="189">
        <v>0.36299999999999999</v>
      </c>
      <c r="FS53" s="189">
        <v>0.46899999999999997</v>
      </c>
      <c r="FT53" s="189">
        <v>0.54700000000000004</v>
      </c>
      <c r="FU53" s="189">
        <v>0.46800000000000003</v>
      </c>
      <c r="FV53" s="189">
        <v>0.41</v>
      </c>
      <c r="FW53" s="189">
        <v>0.40200000000000002</v>
      </c>
      <c r="FX53" s="189">
        <v>0.51200000000000001</v>
      </c>
      <c r="FY53" s="189">
        <v>0.51800000000000002</v>
      </c>
      <c r="FZ53" s="189">
        <v>0.51200000000000001</v>
      </c>
      <c r="GA53" s="189">
        <v>0.49199999999999999</v>
      </c>
      <c r="GB53" s="189">
        <v>0.51800000000000002</v>
      </c>
      <c r="GC53" s="189">
        <v>0.46400000000000002</v>
      </c>
      <c r="GD53" s="189">
        <v>0.56200000000000006</v>
      </c>
      <c r="GE53" s="189">
        <v>0.44500000000000001</v>
      </c>
      <c r="GF53" s="189">
        <v>0.36199999999999999</v>
      </c>
      <c r="GG53" s="189">
        <v>0.45</v>
      </c>
      <c r="GH53" s="189">
        <v>0.36499999999999999</v>
      </c>
      <c r="GI53" s="189">
        <v>0.38</v>
      </c>
      <c r="GJ53" s="189">
        <v>0.34899999999999998</v>
      </c>
      <c r="GK53" s="189">
        <v>0.41799999999999998</v>
      </c>
      <c r="GL53" s="189">
        <v>0.372</v>
      </c>
      <c r="GM53" s="189">
        <v>0.42799999999999999</v>
      </c>
      <c r="GN53" s="189">
        <v>0.45300000000000001</v>
      </c>
      <c r="GO53" s="189">
        <v>0.35499999999999998</v>
      </c>
      <c r="GP53" s="189">
        <v>0.371</v>
      </c>
      <c r="GQ53" s="189">
        <v>0.39100000000000001</v>
      </c>
      <c r="GR53" s="189">
        <v>0.45700000000000002</v>
      </c>
      <c r="GS53" s="189">
        <v>0.38100000000000001</v>
      </c>
      <c r="GT53" s="189">
        <v>0.375</v>
      </c>
      <c r="GU53" s="189">
        <v>0.42599999999999999</v>
      </c>
      <c r="GV53" s="189">
        <v>0.40799999999999997</v>
      </c>
      <c r="GW53" s="189">
        <v>0.36599999999999999</v>
      </c>
      <c r="GX53" s="189">
        <v>0.38900000000000001</v>
      </c>
      <c r="GY53" s="189">
        <v>0.38800000000000001</v>
      </c>
      <c r="GZ53" s="189">
        <v>0.48599999999999999</v>
      </c>
      <c r="HA53" s="189">
        <v>0.41199999999999998</v>
      </c>
      <c r="HB53" s="189">
        <v>0.42499999999999999</v>
      </c>
      <c r="HC53" s="189">
        <v>0.56799999999999995</v>
      </c>
      <c r="HD53" s="189">
        <v>0.58699999999999997</v>
      </c>
      <c r="HE53" s="189">
        <v>0.51600000000000001</v>
      </c>
      <c r="HF53" s="189">
        <v>0.64300000000000002</v>
      </c>
      <c r="HG53" s="189">
        <v>0.57799999999999996</v>
      </c>
      <c r="HH53" s="189">
        <v>0.53800000000000003</v>
      </c>
      <c r="HI53" s="189">
        <v>0.56100000000000005</v>
      </c>
      <c r="HJ53" s="189">
        <v>0.38800000000000001</v>
      </c>
      <c r="HK53" s="189">
        <v>0.42199999999999999</v>
      </c>
      <c r="HL53" s="189">
        <v>0.40699999999999997</v>
      </c>
      <c r="HM53" s="189">
        <v>0.41</v>
      </c>
      <c r="HN53" s="189">
        <v>0.55400000000000005</v>
      </c>
      <c r="HO53" s="189">
        <v>0.66800000000000004</v>
      </c>
      <c r="HP53" s="189">
        <v>0.38500000000000001</v>
      </c>
      <c r="HQ53" s="189">
        <v>0.42899999999999999</v>
      </c>
      <c r="HR53" s="189">
        <v>0.38100000000000001</v>
      </c>
      <c r="HS53" s="189">
        <v>0.51900000000000002</v>
      </c>
      <c r="HT53" s="189">
        <v>0.38200000000000001</v>
      </c>
      <c r="HU53" s="189">
        <v>0.46300000000000002</v>
      </c>
      <c r="HV53" s="189">
        <v>0.59599999999999997</v>
      </c>
      <c r="HW53" s="189">
        <v>0.504</v>
      </c>
      <c r="HX53" s="189">
        <v>0.46500000000000002</v>
      </c>
      <c r="HY53" s="189">
        <v>0.48499999999999999</v>
      </c>
      <c r="HZ53" s="189">
        <v>0.501</v>
      </c>
      <c r="IA53" s="189">
        <v>0.43</v>
      </c>
      <c r="IB53" s="189">
        <v>0.33700000000000002</v>
      </c>
      <c r="IC53" s="189">
        <v>0.77300000000000002</v>
      </c>
      <c r="ID53" s="189">
        <v>0.66800000000000004</v>
      </c>
      <c r="IE53" s="189">
        <v>0.61699999999999999</v>
      </c>
      <c r="IF53" s="189">
        <v>0.60299999999999998</v>
      </c>
      <c r="IG53" s="189">
        <v>0.59099999999999997</v>
      </c>
      <c r="IH53" s="189">
        <v>0.55700000000000005</v>
      </c>
      <c r="II53" s="189">
        <v>0.63100000000000001</v>
      </c>
      <c r="IJ53" s="189">
        <v>0.63200000000000001</v>
      </c>
      <c r="IK53" s="189">
        <v>0.67400000000000004</v>
      </c>
      <c r="IL53" s="189">
        <v>0.59699999999999998</v>
      </c>
      <c r="IM53" s="189">
        <v>0.57099999999999995</v>
      </c>
      <c r="IN53" s="189">
        <v>0.60899999999999999</v>
      </c>
      <c r="IO53" s="189">
        <v>0.67200000000000004</v>
      </c>
      <c r="IP53" s="189">
        <v>0.61599999999999999</v>
      </c>
      <c r="IQ53" s="189">
        <v>0.66300000000000003</v>
      </c>
      <c r="IR53" s="189">
        <v>0.63900000000000001</v>
      </c>
      <c r="IS53" s="189">
        <v>0.63300000000000001</v>
      </c>
      <c r="IT53" s="189">
        <v>0.51200000000000001</v>
      </c>
      <c r="IU53" s="189">
        <v>0.51</v>
      </c>
      <c r="IV53" s="189">
        <v>0.45800000000000002</v>
      </c>
      <c r="IW53" s="189">
        <v>0.50600000000000001</v>
      </c>
      <c r="IX53" s="189">
        <v>0.53900000000000003</v>
      </c>
      <c r="IY53" s="189">
        <v>0.53300000000000003</v>
      </c>
      <c r="IZ53" s="189">
        <v>0.62</v>
      </c>
      <c r="JA53" s="189">
        <v>0.53</v>
      </c>
      <c r="JB53" s="189">
        <v>0.52100000000000002</v>
      </c>
      <c r="JC53" s="189">
        <v>0.50900000000000001</v>
      </c>
      <c r="JD53" s="189">
        <v>0.52300000000000002</v>
      </c>
      <c r="JE53" s="189">
        <v>0.68700000000000006</v>
      </c>
      <c r="JF53" s="189">
        <v>0.66500000000000004</v>
      </c>
      <c r="JG53" s="189">
        <v>0.53200000000000003</v>
      </c>
      <c r="JH53" s="189">
        <v>0.44500000000000001</v>
      </c>
      <c r="JI53" s="189">
        <v>0.45200000000000001</v>
      </c>
      <c r="JJ53" s="189">
        <v>0.45200000000000001</v>
      </c>
      <c r="JK53" s="189">
        <v>0.45700000000000002</v>
      </c>
      <c r="JL53" s="189">
        <v>0.50900000000000001</v>
      </c>
      <c r="JM53" s="189">
        <v>0.47</v>
      </c>
      <c r="JN53" s="189">
        <v>0.45300000000000001</v>
      </c>
      <c r="JO53" s="189">
        <v>0.45500000000000002</v>
      </c>
      <c r="JP53" s="189">
        <v>0.48299999999999998</v>
      </c>
      <c r="JQ53" s="189">
        <v>0.56100000000000005</v>
      </c>
      <c r="JR53" s="189">
        <v>0.56000000000000005</v>
      </c>
      <c r="JS53" s="189">
        <v>0.57499999999999996</v>
      </c>
      <c r="JT53" s="189">
        <v>0.622</v>
      </c>
      <c r="JU53" s="189">
        <v>0.5</v>
      </c>
      <c r="JV53" s="189">
        <v>0.41099999999999998</v>
      </c>
      <c r="JW53" s="189">
        <v>0.45500000000000002</v>
      </c>
      <c r="JX53" s="189">
        <v>0.40899999999999997</v>
      </c>
      <c r="JY53" s="189">
        <v>0.52700000000000002</v>
      </c>
      <c r="JZ53" s="189">
        <v>0.38900000000000001</v>
      </c>
      <c r="KA53" s="189">
        <v>0.42299999999999999</v>
      </c>
      <c r="KB53" s="189">
        <v>0.47199999999999998</v>
      </c>
      <c r="KC53" s="189">
        <v>0.40899999999999997</v>
      </c>
      <c r="KD53" s="189">
        <v>0.40100000000000002</v>
      </c>
      <c r="KE53" s="189">
        <v>0.499</v>
      </c>
      <c r="KF53" s="189">
        <v>0.57999999999999996</v>
      </c>
      <c r="KG53" s="189">
        <v>0.47799999999999998</v>
      </c>
      <c r="KH53" s="189">
        <v>0.46500000000000002</v>
      </c>
      <c r="KI53" s="189">
        <v>0.40899999999999997</v>
      </c>
      <c r="KJ53" s="189">
        <v>0.42399999999999999</v>
      </c>
      <c r="KK53" s="189">
        <v>0.438</v>
      </c>
      <c r="KL53" s="189">
        <v>0.47299999999999998</v>
      </c>
      <c r="KM53" s="189">
        <v>0.443</v>
      </c>
      <c r="KN53" s="189">
        <v>0.45200000000000001</v>
      </c>
      <c r="KO53" s="189">
        <v>0.44600000000000001</v>
      </c>
      <c r="KP53" s="189">
        <v>0.42599999999999999</v>
      </c>
      <c r="KQ53" s="189">
        <v>0.49</v>
      </c>
      <c r="KR53" s="189">
        <v>0.52100000000000002</v>
      </c>
      <c r="KS53" s="189">
        <v>0.495</v>
      </c>
      <c r="KT53" s="189">
        <v>0.51700000000000002</v>
      </c>
      <c r="KU53" s="189">
        <v>0.63500000000000001</v>
      </c>
      <c r="KV53" s="189">
        <v>0.623</v>
      </c>
      <c r="KW53" s="189">
        <v>0.68400000000000005</v>
      </c>
      <c r="KX53" s="189">
        <v>0.71199999999999997</v>
      </c>
      <c r="KY53" s="189">
        <v>0.57399999999999995</v>
      </c>
      <c r="KZ53" s="189">
        <v>0.68100000000000005</v>
      </c>
      <c r="LA53" s="189">
        <v>0.58899999999999997</v>
      </c>
      <c r="LB53" s="189">
        <v>0.50600000000000001</v>
      </c>
      <c r="LC53" s="189">
        <v>0.44</v>
      </c>
      <c r="LD53" s="189">
        <v>0.46800000000000003</v>
      </c>
      <c r="LE53" s="189">
        <v>0.503</v>
      </c>
      <c r="LF53" s="189">
        <v>0.46200000000000002</v>
      </c>
      <c r="LG53" s="189">
        <v>0.44500000000000001</v>
      </c>
      <c r="LH53" s="189">
        <v>0.53600000000000003</v>
      </c>
      <c r="LI53" s="189">
        <v>0.54100000000000004</v>
      </c>
      <c r="LJ53" s="189">
        <v>0.56499999999999995</v>
      </c>
      <c r="LK53" s="189">
        <v>0.441</v>
      </c>
      <c r="LL53" s="189">
        <v>0.42099999999999999</v>
      </c>
      <c r="LM53" s="189">
        <v>0.44500000000000001</v>
      </c>
      <c r="LN53" s="189">
        <v>0.42899999999999999</v>
      </c>
      <c r="LO53" s="189">
        <v>0.5</v>
      </c>
      <c r="LP53" s="189">
        <v>0.42699999999999999</v>
      </c>
      <c r="LQ53" s="189">
        <v>0.53100000000000003</v>
      </c>
      <c r="LR53" s="189">
        <v>0.61</v>
      </c>
      <c r="LS53" s="189">
        <v>0.627</v>
      </c>
      <c r="LT53" s="189">
        <v>0.53600000000000003</v>
      </c>
      <c r="LU53" s="189">
        <v>0.45100000000000001</v>
      </c>
      <c r="LV53" s="189">
        <v>0.40799999999999997</v>
      </c>
      <c r="LW53" s="189">
        <v>0.55600000000000005</v>
      </c>
      <c r="LX53" s="189"/>
      <c r="LY53" s="189"/>
      <c r="LZ53" s="189"/>
      <c r="MA53" s="189"/>
      <c r="MB53" s="189"/>
      <c r="MC53" s="189"/>
      <c r="MD53" s="189"/>
      <c r="ME53" s="189"/>
      <c r="MF53" s="189"/>
      <c r="MG53" s="189"/>
      <c r="MH53" s="189"/>
      <c r="MI53" s="189"/>
      <c r="MJ53" s="189"/>
      <c r="MK53" s="189"/>
      <c r="ML53" s="189"/>
      <c r="MM53" s="189"/>
      <c r="MN53" s="189"/>
      <c r="MO53" s="189"/>
      <c r="MP53" s="189"/>
      <c r="MQ53" s="189"/>
      <c r="MR53" s="189"/>
      <c r="MS53" s="189"/>
      <c r="MT53" s="189"/>
      <c r="MU53" s="189"/>
      <c r="MV53" s="189"/>
      <c r="MW53" s="189"/>
      <c r="MX53" s="189"/>
      <c r="MY53" s="189"/>
      <c r="MZ53" s="189"/>
      <c r="NA53" s="189"/>
      <c r="NB53" s="189"/>
      <c r="NC53" s="189"/>
      <c r="ND53" s="189"/>
      <c r="NE53" s="189"/>
      <c r="NF53" s="189"/>
      <c r="NG53" s="189"/>
      <c r="NH53" s="189"/>
      <c r="NI53" s="189"/>
      <c r="NJ53" s="189"/>
      <c r="NK53" s="189"/>
      <c r="NL53" s="189"/>
      <c r="NM53" s="189"/>
      <c r="NN53" s="189"/>
      <c r="NO53" s="189"/>
      <c r="NP53" s="189"/>
      <c r="NQ53" s="189"/>
      <c r="NR53" s="189"/>
      <c r="NS53" s="189"/>
      <c r="NT53" s="189"/>
      <c r="NU53" s="189"/>
      <c r="NV53" s="189"/>
      <c r="NW53" s="189"/>
      <c r="NX53" s="189"/>
      <c r="NY53" s="189"/>
      <c r="NZ53" s="189"/>
      <c r="OA53" s="189"/>
      <c r="OB53" s="189"/>
      <c r="OC53" s="189"/>
      <c r="OD53" s="189"/>
      <c r="OE53" s="189"/>
      <c r="OF53" s="189"/>
      <c r="OG53" s="189"/>
      <c r="OH53" s="189"/>
      <c r="OI53" s="189"/>
      <c r="OJ53" s="189"/>
      <c r="OK53" s="189"/>
      <c r="OL53" s="189"/>
      <c r="OM53" s="189"/>
      <c r="ON53" s="189"/>
      <c r="OO53" s="189"/>
      <c r="OP53" s="189"/>
      <c r="OQ53" s="189"/>
      <c r="OR53" s="189"/>
      <c r="OS53" s="189"/>
      <c r="OT53" s="189"/>
      <c r="OU53" s="189"/>
      <c r="OV53" s="189"/>
      <c r="OW53" s="189"/>
      <c r="OX53" s="189"/>
      <c r="OY53" s="189"/>
      <c r="OZ53" s="189"/>
      <c r="PA53" s="189"/>
      <c r="PB53" s="189"/>
      <c r="PC53" s="189"/>
      <c r="PD53" s="189"/>
      <c r="PE53" s="189"/>
      <c r="PF53" s="189"/>
      <c r="PG53" s="189"/>
      <c r="PH53" s="189"/>
      <c r="PI53" s="189"/>
      <c r="PJ53" s="189"/>
      <c r="PK53" s="189"/>
      <c r="PL53" s="189"/>
      <c r="PM53" s="189"/>
      <c r="PN53" s="189"/>
      <c r="PO53" s="189"/>
      <c r="PP53" s="189"/>
      <c r="PQ53" s="189"/>
      <c r="PR53" s="189"/>
      <c r="PS53" s="189"/>
      <c r="PT53" s="189"/>
      <c r="PU53" s="189"/>
      <c r="PV53" s="189"/>
      <c r="PW53" s="189"/>
      <c r="PX53" s="189"/>
      <c r="PY53" s="189"/>
      <c r="PZ53" s="189"/>
      <c r="QA53" s="189"/>
      <c r="QB53" s="189"/>
      <c r="QC53" s="189"/>
      <c r="QD53" s="189"/>
      <c r="QE53" s="189"/>
      <c r="QF53" s="189"/>
      <c r="QG53" s="189"/>
      <c r="QH53" s="189"/>
      <c r="QI53" s="189"/>
      <c r="QJ53" s="189"/>
      <c r="QK53" s="189"/>
      <c r="QL53" s="189"/>
      <c r="QM53" s="189"/>
      <c r="QN53" s="189"/>
      <c r="QO53" s="189"/>
      <c r="QP53" s="189"/>
      <c r="QQ53" s="189"/>
      <c r="QR53" s="189"/>
      <c r="QS53" s="189"/>
      <c r="QT53" s="189"/>
      <c r="QU53" s="189"/>
      <c r="QV53" s="189"/>
      <c r="QW53" s="189"/>
      <c r="QX53" s="189"/>
      <c r="QY53" s="189"/>
      <c r="QZ53" s="189"/>
      <c r="RA53" s="189"/>
      <c r="RB53" s="189"/>
      <c r="RC53" s="189"/>
      <c r="RD53" s="189"/>
      <c r="RE53" s="189"/>
      <c r="RF53" s="189"/>
      <c r="RG53" s="189"/>
      <c r="RH53" s="189"/>
      <c r="RI53" s="189"/>
      <c r="RJ53" s="189"/>
      <c r="RK53" s="189"/>
      <c r="RL53" s="189"/>
      <c r="RM53" s="189"/>
      <c r="RN53" s="189"/>
      <c r="RO53" s="189"/>
      <c r="RP53" s="189"/>
      <c r="RQ53" s="189"/>
      <c r="RR53" s="189"/>
      <c r="RS53" s="189"/>
      <c r="RT53" s="189"/>
      <c r="RU53" s="189"/>
      <c r="RV53" s="189"/>
      <c r="RW53" s="189"/>
      <c r="RX53" s="189"/>
      <c r="RY53" s="189"/>
      <c r="RZ53" s="189"/>
      <c r="SA53" s="189"/>
      <c r="SB53" s="189"/>
      <c r="SC53" s="189"/>
      <c r="SD53" s="189"/>
      <c r="SE53" s="189"/>
      <c r="SF53" s="189"/>
      <c r="SG53" s="189"/>
      <c r="SH53" s="189"/>
      <c r="SI53" s="189"/>
      <c r="SJ53" s="189"/>
      <c r="SK53" s="189"/>
      <c r="SL53" s="189"/>
      <c r="SM53" s="189"/>
      <c r="SN53" s="189"/>
      <c r="SO53" s="189"/>
      <c r="SP53" s="189"/>
      <c r="SQ53" s="189"/>
      <c r="SR53" s="189"/>
      <c r="SS53" s="189"/>
      <c r="ST53" s="189"/>
      <c r="SU53" s="189"/>
      <c r="SV53" s="189"/>
      <c r="SW53" s="189"/>
      <c r="SX53" s="189"/>
      <c r="SY53" s="189"/>
      <c r="SZ53" s="189"/>
      <c r="TA53" s="189"/>
      <c r="TB53" s="189"/>
      <c r="TC53" s="189"/>
      <c r="TD53" s="189"/>
      <c r="TE53" s="189"/>
      <c r="TF53" s="189"/>
      <c r="TG53" s="189"/>
      <c r="TH53" s="189"/>
      <c r="TI53" s="189"/>
      <c r="TJ53" s="189"/>
      <c r="TK53" s="189"/>
      <c r="TL53" s="189"/>
      <c r="TM53" s="189"/>
      <c r="TN53" s="189"/>
      <c r="TO53" s="189"/>
      <c r="TP53" s="189"/>
      <c r="TQ53" s="189"/>
      <c r="TR53" s="189"/>
      <c r="TS53" s="189"/>
      <c r="TT53" s="189"/>
      <c r="TU53" s="189"/>
      <c r="TV53" s="189"/>
      <c r="TW53" s="189"/>
      <c r="TX53" s="189"/>
      <c r="TY53" s="189"/>
      <c r="TZ53" s="189"/>
      <c r="UA53" s="189"/>
      <c r="UB53" s="189"/>
      <c r="UC53" s="189"/>
      <c r="UD53" s="189"/>
      <c r="UE53" s="189"/>
      <c r="UF53" s="189"/>
      <c r="UG53" s="189"/>
    </row>
    <row r="54" spans="1:553" x14ac:dyDescent="0.35">
      <c r="A54" s="3" t="s">
        <v>27</v>
      </c>
      <c r="B54" s="189">
        <v>0.502</v>
      </c>
      <c r="C54" s="189">
        <v>0.57399999999999995</v>
      </c>
      <c r="D54" s="189">
        <v>0.55400000000000005</v>
      </c>
      <c r="E54" s="189">
        <v>0.47499999999999998</v>
      </c>
      <c r="F54" s="189">
        <v>0.34200000000000003</v>
      </c>
      <c r="G54" s="189">
        <v>0.32400000000000001</v>
      </c>
      <c r="H54" s="189">
        <v>0.377</v>
      </c>
      <c r="I54" s="189">
        <v>0.34899999999999998</v>
      </c>
      <c r="J54" s="189">
        <v>0.32700000000000001</v>
      </c>
      <c r="K54" s="189">
        <v>0.499</v>
      </c>
      <c r="L54" s="189">
        <v>0.46600000000000003</v>
      </c>
      <c r="M54" s="189">
        <v>0.33500000000000002</v>
      </c>
      <c r="N54" s="189">
        <v>0.34100000000000003</v>
      </c>
      <c r="O54" s="189">
        <v>0.33800000000000002</v>
      </c>
      <c r="P54" s="189">
        <v>0.38100000000000001</v>
      </c>
      <c r="Q54" s="189">
        <v>0.35099999999999998</v>
      </c>
      <c r="R54" s="189">
        <v>0.39700000000000002</v>
      </c>
      <c r="S54" s="189">
        <v>0.41</v>
      </c>
      <c r="T54" s="189">
        <v>0.53800000000000003</v>
      </c>
      <c r="U54" s="189">
        <v>0.54300000000000004</v>
      </c>
      <c r="V54" s="189">
        <v>0.55200000000000005</v>
      </c>
      <c r="W54" s="189">
        <v>0.57199999999999995</v>
      </c>
      <c r="X54" s="189">
        <v>0.504</v>
      </c>
      <c r="Y54" s="189">
        <v>0.39800000000000002</v>
      </c>
      <c r="Z54" s="189">
        <v>0.34599999999999997</v>
      </c>
      <c r="AA54" s="189">
        <v>0.438</v>
      </c>
      <c r="AB54" s="189">
        <v>0.61699999999999999</v>
      </c>
      <c r="AC54" s="189">
        <v>0.54900000000000004</v>
      </c>
      <c r="AD54" s="189">
        <v>0.5</v>
      </c>
      <c r="AE54" s="189">
        <v>0.48499999999999999</v>
      </c>
      <c r="AF54" s="189">
        <v>0.38900000000000001</v>
      </c>
      <c r="AG54" s="189">
        <v>0.36399999999999999</v>
      </c>
      <c r="AH54" s="189">
        <v>0.40300000000000002</v>
      </c>
      <c r="AI54" s="189">
        <v>0.45100000000000001</v>
      </c>
      <c r="AJ54" s="189">
        <v>0.38500000000000001</v>
      </c>
      <c r="AK54" s="189">
        <v>0.44600000000000001</v>
      </c>
      <c r="AL54" s="189">
        <v>0.39200000000000002</v>
      </c>
      <c r="AM54" s="189">
        <v>0.38900000000000001</v>
      </c>
      <c r="AN54" s="189">
        <v>0.44400000000000001</v>
      </c>
      <c r="AO54" s="189">
        <v>0.42299999999999999</v>
      </c>
      <c r="AP54" s="189">
        <v>0.38700000000000001</v>
      </c>
      <c r="AQ54" s="189">
        <v>0.379</v>
      </c>
      <c r="AR54" s="189">
        <v>0.41099999999999998</v>
      </c>
      <c r="AS54" s="189">
        <v>0.38600000000000001</v>
      </c>
      <c r="AT54" s="189">
        <v>0.35699999999999998</v>
      </c>
      <c r="AU54" s="189">
        <v>0.38200000000000001</v>
      </c>
      <c r="AV54" s="189">
        <v>0.41099999999999998</v>
      </c>
      <c r="AW54" s="189">
        <v>0.371</v>
      </c>
      <c r="AX54" s="189">
        <v>0.55500000000000005</v>
      </c>
      <c r="AY54" s="189">
        <v>0.51700000000000002</v>
      </c>
      <c r="AZ54" s="189">
        <v>0.504</v>
      </c>
      <c r="BA54" s="189">
        <v>0.498</v>
      </c>
      <c r="BB54" s="189">
        <v>0.38900000000000001</v>
      </c>
      <c r="BC54" s="189">
        <v>0.38400000000000001</v>
      </c>
      <c r="BD54" s="189">
        <v>0.376</v>
      </c>
      <c r="BE54" s="189">
        <v>0.36699999999999999</v>
      </c>
      <c r="BF54" s="189">
        <v>0.56000000000000005</v>
      </c>
      <c r="BG54" s="189">
        <v>0.38800000000000001</v>
      </c>
      <c r="BH54" s="189">
        <v>0.34799999999999998</v>
      </c>
      <c r="BI54" s="189">
        <v>0.38900000000000001</v>
      </c>
      <c r="BJ54" s="189">
        <v>0.375</v>
      </c>
      <c r="BK54" s="189">
        <v>0.373</v>
      </c>
      <c r="BL54" s="189">
        <v>0.48199999999999998</v>
      </c>
      <c r="BM54" s="189">
        <v>0.373</v>
      </c>
      <c r="BN54" s="189">
        <v>0.42599999999999999</v>
      </c>
      <c r="BO54" s="189">
        <v>0.53300000000000003</v>
      </c>
      <c r="BP54" s="189">
        <v>0.54</v>
      </c>
      <c r="BQ54" s="189">
        <v>0.56000000000000005</v>
      </c>
      <c r="BR54" s="189">
        <v>0.54600000000000004</v>
      </c>
      <c r="BS54" s="189">
        <v>0.41399999999999998</v>
      </c>
      <c r="BT54" s="189">
        <v>0.56499999999999995</v>
      </c>
      <c r="BU54" s="189">
        <v>0.57899999999999996</v>
      </c>
      <c r="BV54" s="189">
        <v>0.56799999999999995</v>
      </c>
      <c r="BW54" s="189">
        <v>0.59199999999999997</v>
      </c>
      <c r="BX54" s="189">
        <v>0.54</v>
      </c>
      <c r="BY54" s="189">
        <v>0.498</v>
      </c>
      <c r="BZ54" s="189">
        <v>0.42199999999999999</v>
      </c>
      <c r="CA54" s="189">
        <v>0.496</v>
      </c>
      <c r="CB54" s="189">
        <v>0.59199999999999997</v>
      </c>
      <c r="CC54" s="189">
        <v>0.47699999999999998</v>
      </c>
      <c r="CD54" s="189">
        <v>0.439</v>
      </c>
      <c r="CE54" s="189">
        <v>0.46899999999999997</v>
      </c>
      <c r="CF54" s="189">
        <v>0.437</v>
      </c>
      <c r="CG54" s="189">
        <v>0.45</v>
      </c>
      <c r="CH54" s="189">
        <v>0.52200000000000002</v>
      </c>
      <c r="CI54" s="189">
        <v>0.42699999999999999</v>
      </c>
      <c r="CJ54" s="189">
        <v>0.45900000000000002</v>
      </c>
      <c r="CK54" s="189">
        <v>0.45</v>
      </c>
      <c r="CL54" s="189">
        <v>0.40899999999999997</v>
      </c>
      <c r="CM54" s="189">
        <v>0.38900000000000001</v>
      </c>
      <c r="CN54" s="189">
        <v>0.38300000000000001</v>
      </c>
      <c r="CO54" s="189">
        <v>0.37</v>
      </c>
      <c r="CP54" s="189">
        <v>0.35099999999999998</v>
      </c>
      <c r="CQ54" s="189">
        <v>0.36799999999999999</v>
      </c>
      <c r="CR54" s="189">
        <v>0.4</v>
      </c>
      <c r="CS54" s="189">
        <v>0.36799999999999999</v>
      </c>
      <c r="CT54" s="189">
        <v>0.52</v>
      </c>
      <c r="CU54" s="189">
        <v>0.38800000000000001</v>
      </c>
      <c r="CV54" s="189">
        <v>0.36499999999999999</v>
      </c>
      <c r="CW54" s="189">
        <v>0.39600000000000002</v>
      </c>
      <c r="CX54" s="189">
        <v>0.35799999999999998</v>
      </c>
      <c r="CY54" s="189">
        <v>0.375</v>
      </c>
      <c r="CZ54" s="189">
        <v>0.36899999999999999</v>
      </c>
      <c r="DA54" s="189">
        <v>0.36799999999999999</v>
      </c>
      <c r="DB54" s="189">
        <v>0.34100000000000003</v>
      </c>
      <c r="DC54" s="189">
        <v>0.48699999999999999</v>
      </c>
      <c r="DD54" s="189">
        <v>0.39300000000000002</v>
      </c>
      <c r="DE54" s="189">
        <v>0.35</v>
      </c>
      <c r="DF54" s="189">
        <v>0.434</v>
      </c>
      <c r="DG54" s="189">
        <v>0.38500000000000001</v>
      </c>
      <c r="DH54" s="189">
        <v>0.38400000000000001</v>
      </c>
      <c r="DI54" s="189">
        <v>0.34</v>
      </c>
      <c r="DJ54" s="189">
        <v>0.28399999999999997</v>
      </c>
      <c r="DK54" s="189">
        <v>0.33900000000000002</v>
      </c>
      <c r="DL54" s="189">
        <v>0.38900000000000001</v>
      </c>
      <c r="DM54" s="189">
        <v>0.46400000000000002</v>
      </c>
      <c r="DN54" s="189">
        <v>0.45300000000000001</v>
      </c>
      <c r="DO54" s="189">
        <v>0.439</v>
      </c>
      <c r="DP54" s="189">
        <v>0.42399999999999999</v>
      </c>
      <c r="DQ54" s="189">
        <v>0.45700000000000002</v>
      </c>
      <c r="DR54" s="189">
        <v>0.40500000000000003</v>
      </c>
      <c r="DS54" s="189">
        <v>0.373</v>
      </c>
      <c r="DT54" s="189">
        <v>0.27500000000000002</v>
      </c>
      <c r="DU54" s="189">
        <v>0.23300000000000001</v>
      </c>
      <c r="DV54" s="189">
        <v>0.214</v>
      </c>
      <c r="DW54" s="189">
        <v>0.214</v>
      </c>
      <c r="DX54" s="189">
        <v>0.29499999999999998</v>
      </c>
      <c r="DY54" s="189">
        <v>0.378</v>
      </c>
      <c r="DZ54" s="189">
        <v>0.38500000000000001</v>
      </c>
      <c r="EA54" s="189">
        <v>0.23</v>
      </c>
      <c r="EB54" s="189">
        <v>0.20599999999999999</v>
      </c>
      <c r="EC54" s="189">
        <v>0.253</v>
      </c>
      <c r="ED54" s="189">
        <v>0.222</v>
      </c>
      <c r="EE54" s="189">
        <v>0.29599999999999999</v>
      </c>
      <c r="EF54" s="189">
        <v>0.20799999999999999</v>
      </c>
      <c r="EG54" s="189">
        <v>0.21099999999999999</v>
      </c>
      <c r="EH54" s="189">
        <v>0.316</v>
      </c>
      <c r="EI54" s="189">
        <v>0.224</v>
      </c>
      <c r="EJ54" s="189">
        <v>0.19900000000000001</v>
      </c>
      <c r="EK54" s="189">
        <v>0.438</v>
      </c>
      <c r="EL54" s="189">
        <v>0.46200000000000002</v>
      </c>
      <c r="EM54" s="189">
        <v>0.437</v>
      </c>
      <c r="EN54" s="189">
        <v>0.39900000000000002</v>
      </c>
      <c r="EO54" s="189">
        <v>0.38</v>
      </c>
      <c r="EP54" s="189">
        <v>0.376</v>
      </c>
      <c r="EQ54" s="189">
        <v>0.34899999999999998</v>
      </c>
      <c r="ER54" s="189">
        <v>0.373</v>
      </c>
      <c r="ES54" s="189">
        <v>0.36199999999999999</v>
      </c>
      <c r="ET54" s="189">
        <v>0.47399999999999998</v>
      </c>
      <c r="EU54" s="189">
        <v>0.42599999999999999</v>
      </c>
      <c r="EV54" s="189">
        <v>0.39100000000000001</v>
      </c>
      <c r="EW54" s="189">
        <v>0.316</v>
      </c>
      <c r="EX54" s="189">
        <v>0.41399999999999998</v>
      </c>
      <c r="EY54" s="189">
        <v>0.36099999999999999</v>
      </c>
      <c r="EZ54" s="189">
        <v>0.36099999999999999</v>
      </c>
      <c r="FA54" s="189">
        <v>0.48799999999999999</v>
      </c>
      <c r="FB54" s="189">
        <v>0.433</v>
      </c>
      <c r="FC54" s="189">
        <v>0.371</v>
      </c>
      <c r="FD54" s="189">
        <v>0.41399999999999998</v>
      </c>
      <c r="FE54" s="189">
        <v>0.42599999999999999</v>
      </c>
      <c r="FF54" s="189">
        <v>0.40100000000000002</v>
      </c>
      <c r="FG54" s="189">
        <v>0.54900000000000004</v>
      </c>
      <c r="FH54" s="189">
        <v>0.54400000000000004</v>
      </c>
      <c r="FI54" s="189">
        <v>0.56999999999999995</v>
      </c>
      <c r="FJ54" s="189">
        <v>0.56499999999999995</v>
      </c>
      <c r="FK54" s="189">
        <v>0.53700000000000003</v>
      </c>
      <c r="FL54" s="189">
        <v>0.52900000000000003</v>
      </c>
      <c r="FM54" s="189">
        <v>0.55000000000000004</v>
      </c>
      <c r="FN54" s="189">
        <v>0.628</v>
      </c>
      <c r="FO54" s="189">
        <v>0.5</v>
      </c>
      <c r="FP54" s="189">
        <v>0.60799999999999998</v>
      </c>
      <c r="FQ54" s="189">
        <v>0.51100000000000001</v>
      </c>
      <c r="FR54" s="189">
        <v>0.39800000000000002</v>
      </c>
      <c r="FS54" s="189">
        <v>0.36099999999999999</v>
      </c>
      <c r="FT54" s="189">
        <v>0.34399999999999997</v>
      </c>
      <c r="FU54" s="189">
        <v>0.40200000000000002</v>
      </c>
      <c r="FV54" s="189">
        <v>0.35499999999999998</v>
      </c>
      <c r="FW54" s="189">
        <v>0.433</v>
      </c>
      <c r="FX54" s="189">
        <v>0.375</v>
      </c>
      <c r="FY54" s="189">
        <v>0.57899999999999996</v>
      </c>
      <c r="FZ54" s="189">
        <v>0.38300000000000001</v>
      </c>
      <c r="GA54" s="189">
        <v>0.38600000000000001</v>
      </c>
      <c r="GB54" s="189">
        <v>0.52300000000000002</v>
      </c>
      <c r="GC54" s="189">
        <v>0.48099999999999998</v>
      </c>
      <c r="GD54" s="189">
        <v>0.39</v>
      </c>
      <c r="GE54" s="189">
        <v>0.44500000000000001</v>
      </c>
      <c r="GF54" s="189">
        <v>0.373</v>
      </c>
      <c r="GG54" s="189">
        <v>0.41199999999999998</v>
      </c>
      <c r="GH54" s="189">
        <v>0.438</v>
      </c>
      <c r="GI54" s="189">
        <v>0.39900000000000002</v>
      </c>
      <c r="GJ54" s="189">
        <v>0.46100000000000002</v>
      </c>
      <c r="GK54" s="189">
        <v>0.40200000000000002</v>
      </c>
      <c r="GL54" s="189">
        <v>0.40500000000000003</v>
      </c>
      <c r="GM54" s="189">
        <v>0.39200000000000002</v>
      </c>
      <c r="GN54" s="189">
        <v>0.41499999999999998</v>
      </c>
      <c r="GO54" s="189">
        <v>0.37</v>
      </c>
      <c r="GP54" s="189">
        <v>0.35299999999999998</v>
      </c>
      <c r="GQ54" s="189">
        <v>0.48599999999999999</v>
      </c>
      <c r="GR54" s="189">
        <v>0.434</v>
      </c>
      <c r="GS54" s="189">
        <v>0.40500000000000003</v>
      </c>
      <c r="GT54" s="189">
        <v>0.42</v>
      </c>
      <c r="GU54" s="189">
        <v>0.39800000000000002</v>
      </c>
      <c r="GV54" s="189">
        <v>0.35299999999999998</v>
      </c>
      <c r="GW54" s="189">
        <v>0.38</v>
      </c>
      <c r="GX54" s="189">
        <v>0.42</v>
      </c>
      <c r="GY54" s="189">
        <v>0.35799999999999998</v>
      </c>
      <c r="GZ54" s="189">
        <v>0.495</v>
      </c>
      <c r="HA54" s="189">
        <v>0.39300000000000002</v>
      </c>
      <c r="HB54" s="189">
        <v>0.373</v>
      </c>
      <c r="HC54" s="189">
        <v>0.55400000000000005</v>
      </c>
      <c r="HD54" s="189">
        <v>0.59</v>
      </c>
      <c r="HE54" s="189">
        <v>0.54200000000000004</v>
      </c>
      <c r="HF54" s="189">
        <v>0.56899999999999995</v>
      </c>
      <c r="HG54" s="189">
        <v>0.54800000000000004</v>
      </c>
      <c r="HH54" s="189">
        <v>0.53700000000000003</v>
      </c>
      <c r="HI54" s="189">
        <v>0.54400000000000004</v>
      </c>
      <c r="HJ54" s="189">
        <v>0.54800000000000004</v>
      </c>
      <c r="HK54" s="189">
        <v>0.53100000000000003</v>
      </c>
      <c r="HL54" s="189">
        <v>0.53200000000000003</v>
      </c>
      <c r="HM54" s="189">
        <v>0.496</v>
      </c>
      <c r="HN54" s="189">
        <v>0.40200000000000002</v>
      </c>
      <c r="HO54" s="189">
        <v>0.39300000000000002</v>
      </c>
      <c r="HP54" s="189">
        <v>0.48899999999999999</v>
      </c>
      <c r="HQ54" s="189">
        <v>0.40899999999999997</v>
      </c>
      <c r="HR54" s="189">
        <v>0.39200000000000002</v>
      </c>
      <c r="HS54" s="189">
        <v>0.498</v>
      </c>
      <c r="HT54" s="189">
        <v>0.501</v>
      </c>
      <c r="HU54" s="189">
        <v>0.42599999999999999</v>
      </c>
      <c r="HV54" s="189">
        <v>0.37</v>
      </c>
      <c r="HW54" s="189">
        <v>0.41399999999999998</v>
      </c>
      <c r="HX54" s="189">
        <v>0.36</v>
      </c>
      <c r="HY54" s="189">
        <v>0.48399999999999999</v>
      </c>
      <c r="HZ54" s="189">
        <v>0.39100000000000001</v>
      </c>
      <c r="IA54" s="189">
        <v>0.39200000000000002</v>
      </c>
      <c r="IB54" s="189">
        <v>0.47799999999999998</v>
      </c>
      <c r="IC54" s="189">
        <v>0.77400000000000002</v>
      </c>
      <c r="ID54" s="189">
        <v>0.49099999999999999</v>
      </c>
      <c r="IE54" s="189">
        <v>0.56999999999999995</v>
      </c>
      <c r="IF54" s="189">
        <v>0.61599999999999999</v>
      </c>
      <c r="IG54" s="189">
        <v>0.55900000000000005</v>
      </c>
      <c r="IH54" s="189">
        <v>0.64</v>
      </c>
      <c r="II54" s="189">
        <v>0.57599999999999996</v>
      </c>
      <c r="IJ54" s="189">
        <v>0.59199999999999997</v>
      </c>
      <c r="IK54" s="189">
        <v>0.629</v>
      </c>
      <c r="IL54" s="189">
        <v>0.54300000000000004</v>
      </c>
      <c r="IM54" s="189">
        <v>0.628</v>
      </c>
      <c r="IN54" s="189">
        <v>0.59699999999999998</v>
      </c>
      <c r="IO54" s="189">
        <v>0.625</v>
      </c>
      <c r="IP54" s="189">
        <v>0.58499999999999996</v>
      </c>
      <c r="IQ54" s="189">
        <v>0.58699999999999997</v>
      </c>
      <c r="IR54" s="189">
        <v>0.61799999999999999</v>
      </c>
      <c r="IS54" s="189">
        <v>0.63900000000000001</v>
      </c>
      <c r="IT54" s="189">
        <v>0.41099999999999998</v>
      </c>
      <c r="IU54" s="189">
        <v>0.42899999999999999</v>
      </c>
      <c r="IV54" s="189">
        <v>0.41799999999999998</v>
      </c>
      <c r="IW54" s="189">
        <v>0.4</v>
      </c>
      <c r="IX54" s="189">
        <v>0.438</v>
      </c>
      <c r="IY54" s="189">
        <v>0.58699999999999997</v>
      </c>
      <c r="IZ54" s="189">
        <v>0.53600000000000003</v>
      </c>
      <c r="JA54" s="189">
        <v>0.54</v>
      </c>
      <c r="JB54" s="189">
        <v>0.53800000000000003</v>
      </c>
      <c r="JC54" s="189">
        <v>0.54100000000000004</v>
      </c>
      <c r="JD54" s="189">
        <v>0.55000000000000004</v>
      </c>
      <c r="JE54" s="189">
        <v>0.66</v>
      </c>
      <c r="JF54" s="189">
        <v>0.45300000000000001</v>
      </c>
      <c r="JG54" s="189">
        <v>0.39500000000000002</v>
      </c>
      <c r="JH54" s="189">
        <v>0.41</v>
      </c>
      <c r="JI54" s="189">
        <v>0.44700000000000001</v>
      </c>
      <c r="JJ54" s="189">
        <v>0.443</v>
      </c>
      <c r="JK54" s="189">
        <v>0.46400000000000002</v>
      </c>
      <c r="JL54" s="189">
        <v>0.38800000000000001</v>
      </c>
      <c r="JM54" s="189">
        <v>0.42799999999999999</v>
      </c>
      <c r="JN54" s="189">
        <v>0.41</v>
      </c>
      <c r="JO54" s="189">
        <v>0.435</v>
      </c>
      <c r="JP54" s="189">
        <v>0.63</v>
      </c>
      <c r="JQ54" s="189">
        <v>0.49299999999999999</v>
      </c>
      <c r="JR54" s="189">
        <v>0.433</v>
      </c>
      <c r="JS54" s="189">
        <v>0.42399999999999999</v>
      </c>
      <c r="JT54" s="189">
        <v>0.48599999999999999</v>
      </c>
      <c r="JU54" s="189">
        <v>0.44500000000000001</v>
      </c>
      <c r="JV54" s="189">
        <v>0.38200000000000001</v>
      </c>
      <c r="JW54" s="189">
        <v>0.39200000000000002</v>
      </c>
      <c r="JX54" s="189">
        <v>0.49</v>
      </c>
      <c r="JY54" s="189">
        <v>0.51600000000000001</v>
      </c>
      <c r="JZ54" s="189">
        <v>0.56799999999999995</v>
      </c>
      <c r="KA54" s="189">
        <v>0.51</v>
      </c>
      <c r="KB54" s="189">
        <v>0.40100000000000002</v>
      </c>
      <c r="KC54" s="189">
        <v>0.39300000000000002</v>
      </c>
      <c r="KD54" s="189">
        <v>0.36</v>
      </c>
      <c r="KE54" s="189">
        <v>0.36099999999999999</v>
      </c>
      <c r="KF54" s="189">
        <v>0.42399999999999999</v>
      </c>
      <c r="KG54" s="189">
        <v>0.38700000000000001</v>
      </c>
      <c r="KH54" s="189">
        <v>0.42699999999999999</v>
      </c>
      <c r="KI54" s="189">
        <v>0.36499999999999999</v>
      </c>
      <c r="KJ54" s="189">
        <v>0.373</v>
      </c>
      <c r="KK54" s="189">
        <v>0.41199999999999998</v>
      </c>
      <c r="KL54" s="189">
        <v>0.45700000000000002</v>
      </c>
      <c r="KM54" s="189">
        <v>0.38800000000000001</v>
      </c>
      <c r="KN54" s="189">
        <v>0.42499999999999999</v>
      </c>
      <c r="KO54" s="189">
        <v>0.42499999999999999</v>
      </c>
      <c r="KP54" s="189">
        <v>0.372</v>
      </c>
      <c r="KQ54" s="189">
        <v>0.42499999999999999</v>
      </c>
      <c r="KR54" s="189">
        <v>0.47099999999999997</v>
      </c>
      <c r="KS54" s="189">
        <v>0.45100000000000001</v>
      </c>
      <c r="KT54" s="189">
        <v>0.371</v>
      </c>
      <c r="KU54" s="189">
        <v>0.58199999999999996</v>
      </c>
      <c r="KV54" s="189">
        <v>0.57699999999999996</v>
      </c>
      <c r="KW54" s="189">
        <v>0.58899999999999997</v>
      </c>
      <c r="KX54" s="189">
        <v>0.56599999999999995</v>
      </c>
      <c r="KY54" s="189">
        <v>0.55500000000000005</v>
      </c>
      <c r="KZ54" s="189">
        <v>0.54700000000000004</v>
      </c>
      <c r="LA54" s="189">
        <v>0.63</v>
      </c>
      <c r="LB54" s="189">
        <v>0.60899999999999999</v>
      </c>
      <c r="LC54" s="189">
        <v>0.60299999999999998</v>
      </c>
      <c r="LD54" s="189">
        <v>0.56100000000000005</v>
      </c>
      <c r="LE54" s="189">
        <v>0.56200000000000006</v>
      </c>
      <c r="LF54" s="189">
        <v>0.45700000000000002</v>
      </c>
      <c r="LG54" s="189">
        <v>0.42399999999999999</v>
      </c>
      <c r="LH54" s="189">
        <v>0.56899999999999995</v>
      </c>
      <c r="LI54" s="189">
        <v>0.44500000000000001</v>
      </c>
      <c r="LJ54" s="189">
        <v>0.56699999999999995</v>
      </c>
      <c r="LK54" s="189">
        <v>0.47599999999999998</v>
      </c>
      <c r="LL54" s="189">
        <v>0.437</v>
      </c>
      <c r="LM54" s="189">
        <v>0.53</v>
      </c>
      <c r="LN54" s="189">
        <v>0.46899999999999997</v>
      </c>
      <c r="LO54" s="189">
        <v>0.48499999999999999</v>
      </c>
      <c r="LP54" s="189">
        <v>0.60399999999999998</v>
      </c>
      <c r="LQ54" s="189">
        <v>0.54700000000000004</v>
      </c>
      <c r="LR54" s="189">
        <v>0.48899999999999999</v>
      </c>
      <c r="LS54" s="189">
        <v>0.38700000000000001</v>
      </c>
      <c r="LT54" s="189">
        <v>0.42099999999999999</v>
      </c>
      <c r="LU54" s="189">
        <v>0.442</v>
      </c>
      <c r="LV54" s="189">
        <v>0.41</v>
      </c>
      <c r="LW54" s="189">
        <v>0.40300000000000002</v>
      </c>
      <c r="LX54" s="189"/>
      <c r="LY54" s="189"/>
      <c r="LZ54" s="189"/>
      <c r="MA54" s="189"/>
      <c r="MB54" s="189"/>
      <c r="MC54" s="189"/>
      <c r="MD54" s="189"/>
      <c r="ME54" s="189"/>
      <c r="MF54" s="189"/>
      <c r="MG54" s="189"/>
      <c r="MH54" s="189"/>
      <c r="MI54" s="189"/>
      <c r="MJ54" s="189"/>
      <c r="MK54" s="189"/>
      <c r="ML54" s="189"/>
      <c r="MM54" s="189"/>
      <c r="MN54" s="189"/>
      <c r="MO54" s="189"/>
      <c r="MP54" s="189"/>
      <c r="MQ54" s="189"/>
      <c r="MR54" s="189"/>
      <c r="MS54" s="189"/>
      <c r="MT54" s="189"/>
      <c r="MU54" s="189"/>
      <c r="MV54" s="189"/>
      <c r="MW54" s="189"/>
      <c r="MX54" s="189"/>
      <c r="MY54" s="189"/>
      <c r="MZ54" s="189"/>
      <c r="NA54" s="189"/>
      <c r="NB54" s="189"/>
      <c r="NC54" s="189"/>
      <c r="ND54" s="189"/>
      <c r="NE54" s="189"/>
      <c r="NF54" s="189"/>
      <c r="NG54" s="189"/>
      <c r="NH54" s="189"/>
      <c r="NI54" s="189"/>
      <c r="NJ54" s="189"/>
      <c r="NK54" s="189"/>
      <c r="NL54" s="189"/>
      <c r="NM54" s="189"/>
      <c r="NN54" s="189"/>
      <c r="NO54" s="189"/>
      <c r="NP54" s="189"/>
      <c r="NQ54" s="189"/>
      <c r="NR54" s="189"/>
      <c r="NS54" s="189"/>
      <c r="NT54" s="189"/>
      <c r="NU54" s="189"/>
      <c r="NV54" s="189"/>
      <c r="NW54" s="189"/>
      <c r="NX54" s="189"/>
      <c r="NY54" s="189"/>
      <c r="NZ54" s="189"/>
      <c r="OA54" s="189"/>
      <c r="OB54" s="189"/>
      <c r="OC54" s="189"/>
      <c r="OD54" s="189"/>
      <c r="OE54" s="189"/>
      <c r="OF54" s="189"/>
      <c r="OG54" s="189"/>
      <c r="OH54" s="189"/>
      <c r="OI54" s="189"/>
      <c r="OJ54" s="189"/>
      <c r="OK54" s="189"/>
      <c r="OL54" s="189"/>
      <c r="OM54" s="189"/>
      <c r="ON54" s="189"/>
      <c r="OO54" s="189"/>
      <c r="OP54" s="189"/>
      <c r="OQ54" s="189"/>
      <c r="OR54" s="189"/>
      <c r="OS54" s="189"/>
      <c r="OT54" s="189"/>
      <c r="OU54" s="189"/>
      <c r="OV54" s="189"/>
      <c r="OW54" s="189"/>
      <c r="OX54" s="189"/>
      <c r="OY54" s="189"/>
      <c r="OZ54" s="189"/>
      <c r="PA54" s="189"/>
      <c r="PB54" s="189"/>
      <c r="PC54" s="189"/>
      <c r="PD54" s="189"/>
      <c r="PE54" s="189"/>
      <c r="PF54" s="189"/>
      <c r="PG54" s="189"/>
      <c r="PH54" s="189"/>
      <c r="PI54" s="189"/>
      <c r="PJ54" s="189"/>
      <c r="PK54" s="189"/>
      <c r="PL54" s="189"/>
      <c r="PM54" s="189"/>
      <c r="PN54" s="189"/>
      <c r="PO54" s="189"/>
      <c r="PP54" s="189"/>
      <c r="PQ54" s="189"/>
      <c r="PR54" s="189"/>
      <c r="PS54" s="189"/>
      <c r="PT54" s="189"/>
      <c r="PU54" s="189"/>
      <c r="PV54" s="189"/>
      <c r="PW54" s="189"/>
      <c r="PX54" s="189"/>
      <c r="PY54" s="189"/>
      <c r="PZ54" s="189"/>
      <c r="QA54" s="189"/>
      <c r="QB54" s="189"/>
      <c r="QC54" s="189"/>
      <c r="QD54" s="189"/>
      <c r="QE54" s="189"/>
      <c r="QF54" s="189"/>
      <c r="QG54" s="189"/>
      <c r="QH54" s="189"/>
      <c r="QI54" s="189"/>
      <c r="QJ54" s="189"/>
      <c r="QK54" s="189"/>
      <c r="QL54" s="189"/>
      <c r="QM54" s="189"/>
      <c r="QN54" s="189"/>
      <c r="QO54" s="189"/>
      <c r="QP54" s="189"/>
      <c r="QQ54" s="189"/>
      <c r="QR54" s="189"/>
      <c r="QS54" s="189"/>
      <c r="QT54" s="189"/>
      <c r="QU54" s="189"/>
      <c r="QV54" s="189"/>
      <c r="QW54" s="189"/>
      <c r="QX54" s="189"/>
      <c r="QY54" s="189"/>
      <c r="QZ54" s="189"/>
      <c r="RA54" s="189"/>
      <c r="RB54" s="189"/>
      <c r="RC54" s="189"/>
      <c r="RD54" s="189"/>
      <c r="RE54" s="189"/>
      <c r="RF54" s="189"/>
      <c r="RG54" s="189"/>
      <c r="RH54" s="189"/>
      <c r="RI54" s="189"/>
      <c r="RJ54" s="189"/>
      <c r="RK54" s="189"/>
      <c r="RL54" s="189"/>
      <c r="RM54" s="189"/>
      <c r="RN54" s="189"/>
      <c r="RO54" s="189"/>
      <c r="RP54" s="189"/>
      <c r="RQ54" s="189"/>
      <c r="RR54" s="189"/>
      <c r="RS54" s="189"/>
      <c r="RT54" s="189"/>
      <c r="RU54" s="189"/>
      <c r="RV54" s="189"/>
      <c r="RW54" s="189"/>
      <c r="RX54" s="189"/>
      <c r="RY54" s="189"/>
      <c r="RZ54" s="189"/>
      <c r="SA54" s="189"/>
      <c r="SB54" s="189"/>
      <c r="SC54" s="189"/>
      <c r="SD54" s="189"/>
      <c r="SE54" s="189"/>
      <c r="SF54" s="189"/>
      <c r="SG54" s="189"/>
      <c r="SH54" s="189"/>
      <c r="SI54" s="189"/>
      <c r="SJ54" s="189"/>
      <c r="SK54" s="189"/>
      <c r="SL54" s="189"/>
      <c r="SM54" s="189"/>
      <c r="SN54" s="189"/>
      <c r="SO54" s="189"/>
      <c r="SP54" s="189"/>
      <c r="SQ54" s="189"/>
      <c r="SR54" s="189"/>
      <c r="SS54" s="189"/>
      <c r="ST54" s="189"/>
      <c r="SU54" s="189"/>
      <c r="SV54" s="189"/>
      <c r="SW54" s="189"/>
      <c r="SX54" s="189"/>
      <c r="SY54" s="189"/>
      <c r="SZ54" s="189"/>
      <c r="TA54" s="189"/>
      <c r="TB54" s="189"/>
      <c r="TC54" s="189"/>
      <c r="TD54" s="189"/>
      <c r="TE54" s="189"/>
      <c r="TF54" s="189"/>
      <c r="TG54" s="189"/>
      <c r="TH54" s="189"/>
      <c r="TI54" s="189"/>
      <c r="TJ54" s="189"/>
      <c r="TK54" s="189"/>
      <c r="TL54" s="189"/>
      <c r="TM54" s="189"/>
      <c r="TN54" s="189"/>
      <c r="TO54" s="189"/>
      <c r="TP54" s="189"/>
      <c r="TQ54" s="189"/>
      <c r="TR54" s="189"/>
      <c r="TS54" s="189"/>
      <c r="TT54" s="189"/>
      <c r="TU54" s="189"/>
      <c r="TV54" s="189"/>
      <c r="TW54" s="189"/>
      <c r="TX54" s="189"/>
      <c r="TY54" s="189"/>
      <c r="TZ54" s="189"/>
      <c r="UA54" s="189"/>
      <c r="UB54" s="189"/>
      <c r="UC54" s="189"/>
      <c r="UD54" s="189"/>
      <c r="UE54" s="189"/>
      <c r="UF54" s="189"/>
      <c r="UG54" s="189"/>
    </row>
    <row r="55" spans="1:553" x14ac:dyDescent="0.35">
      <c r="A55" s="3" t="s">
        <v>28</v>
      </c>
      <c r="B55" s="189">
        <v>0.45600000000000002</v>
      </c>
      <c r="C55" s="189">
        <v>0.44900000000000001</v>
      </c>
      <c r="D55" s="189">
        <v>0.53100000000000003</v>
      </c>
      <c r="E55" s="189">
        <v>0.57999999999999996</v>
      </c>
      <c r="F55" s="189">
        <v>0.437</v>
      </c>
      <c r="G55" s="189">
        <v>0.39</v>
      </c>
      <c r="H55" s="189">
        <v>0.42499999999999999</v>
      </c>
      <c r="I55" s="189">
        <v>0.41699999999999998</v>
      </c>
      <c r="J55" s="189">
        <v>0.34399999999999997</v>
      </c>
      <c r="K55" s="189">
        <v>0.36699999999999999</v>
      </c>
      <c r="L55" s="189">
        <v>0.60399999999999998</v>
      </c>
      <c r="M55" s="189">
        <v>0.42299999999999999</v>
      </c>
      <c r="N55" s="189">
        <v>0.38100000000000001</v>
      </c>
      <c r="O55" s="189">
        <v>0.54600000000000004</v>
      </c>
      <c r="P55" s="189">
        <v>0.39600000000000002</v>
      </c>
      <c r="Q55" s="189">
        <v>0.40899999999999997</v>
      </c>
      <c r="R55" s="189">
        <v>0.499</v>
      </c>
      <c r="S55" s="189">
        <v>0.45</v>
      </c>
      <c r="T55" s="189">
        <v>0.60699999999999998</v>
      </c>
      <c r="U55" s="189">
        <v>0.59899999999999998</v>
      </c>
      <c r="V55" s="189">
        <v>0.46</v>
      </c>
      <c r="W55" s="189">
        <v>0.59299999999999997</v>
      </c>
      <c r="X55" s="189">
        <v>0.66400000000000003</v>
      </c>
      <c r="Y55" s="189">
        <v>0.55600000000000005</v>
      </c>
      <c r="Z55" s="189">
        <v>0.65800000000000003</v>
      </c>
      <c r="AA55" s="189">
        <v>0.60799999999999998</v>
      </c>
      <c r="AB55" s="189">
        <v>0.624</v>
      </c>
      <c r="AC55" s="189">
        <v>0.55300000000000005</v>
      </c>
      <c r="AD55" s="189">
        <v>0.40600000000000003</v>
      </c>
      <c r="AE55" s="189">
        <v>0.59799999999999998</v>
      </c>
      <c r="AF55" s="189">
        <v>0.55100000000000005</v>
      </c>
      <c r="AG55" s="189">
        <v>0.48499999999999999</v>
      </c>
      <c r="AH55" s="189">
        <v>0.45800000000000002</v>
      </c>
      <c r="AI55" s="189">
        <v>0.48099999999999998</v>
      </c>
      <c r="AJ55" s="189">
        <v>0.46100000000000002</v>
      </c>
      <c r="AK55" s="189">
        <v>0.45900000000000002</v>
      </c>
      <c r="AL55" s="189">
        <v>0.54900000000000004</v>
      </c>
      <c r="AM55" s="189">
        <v>0.46100000000000002</v>
      </c>
      <c r="AN55" s="189">
        <v>0.56399999999999995</v>
      </c>
      <c r="AO55" s="189">
        <v>0.53300000000000003</v>
      </c>
      <c r="AP55" s="189">
        <v>0.44700000000000001</v>
      </c>
      <c r="AQ55" s="189">
        <v>0.378</v>
      </c>
      <c r="AR55" s="189">
        <v>0.34799999999999998</v>
      </c>
      <c r="AS55" s="189">
        <v>0.51500000000000001</v>
      </c>
      <c r="AT55" s="189">
        <v>0.38600000000000001</v>
      </c>
      <c r="AU55" s="189">
        <v>0.39100000000000001</v>
      </c>
      <c r="AV55" s="189">
        <v>0.42399999999999999</v>
      </c>
      <c r="AW55" s="189">
        <v>0.39</v>
      </c>
      <c r="AX55" s="189">
        <v>0.45700000000000002</v>
      </c>
      <c r="AY55" s="189">
        <v>0.39100000000000001</v>
      </c>
      <c r="AZ55" s="189">
        <v>0.56999999999999995</v>
      </c>
      <c r="BA55" s="189">
        <v>0.52500000000000002</v>
      </c>
      <c r="BB55" s="189">
        <v>0.57199999999999995</v>
      </c>
      <c r="BC55" s="189">
        <v>0.39600000000000002</v>
      </c>
      <c r="BD55" s="189">
        <v>0.38400000000000001</v>
      </c>
      <c r="BE55" s="189">
        <v>0.434</v>
      </c>
      <c r="BF55" s="189">
        <v>0.373</v>
      </c>
      <c r="BG55" s="189">
        <v>0.4</v>
      </c>
      <c r="BH55" s="189">
        <v>0.36399999999999999</v>
      </c>
      <c r="BI55" s="189">
        <v>0.436</v>
      </c>
      <c r="BJ55" s="189">
        <v>0.50600000000000001</v>
      </c>
      <c r="BK55" s="189">
        <v>0.40200000000000002</v>
      </c>
      <c r="BL55" s="189">
        <v>0.39800000000000002</v>
      </c>
      <c r="BM55" s="189">
        <v>0.46100000000000002</v>
      </c>
      <c r="BN55" s="189">
        <v>0.44</v>
      </c>
      <c r="BO55" s="189">
        <v>0.65500000000000003</v>
      </c>
      <c r="BP55" s="189">
        <v>0.54600000000000004</v>
      </c>
      <c r="BQ55" s="189">
        <v>0.61399999999999999</v>
      </c>
      <c r="BR55" s="189">
        <v>0.626</v>
      </c>
      <c r="BS55" s="189">
        <v>0.70499999999999996</v>
      </c>
      <c r="BT55" s="189">
        <v>0.70199999999999996</v>
      </c>
      <c r="BU55" s="189">
        <v>0.56499999999999995</v>
      </c>
      <c r="BV55" s="189">
        <v>0.441</v>
      </c>
      <c r="BW55" s="189">
        <v>0.54100000000000004</v>
      </c>
      <c r="BX55" s="189">
        <v>0.55800000000000005</v>
      </c>
      <c r="BY55" s="189">
        <v>0.64400000000000002</v>
      </c>
      <c r="BZ55" s="189">
        <v>0.58499999999999996</v>
      </c>
      <c r="CA55" s="189">
        <v>0.50700000000000001</v>
      </c>
      <c r="CB55" s="189">
        <v>0.56499999999999995</v>
      </c>
      <c r="CC55" s="189">
        <v>0.46300000000000002</v>
      </c>
      <c r="CD55" s="189">
        <v>0.36099999999999999</v>
      </c>
      <c r="CE55" s="189">
        <v>0.34799999999999998</v>
      </c>
      <c r="CF55" s="189">
        <v>0.49</v>
      </c>
      <c r="CG55" s="189">
        <v>0.51800000000000002</v>
      </c>
      <c r="CH55" s="189">
        <v>0.41799999999999998</v>
      </c>
      <c r="CI55" s="189">
        <v>0.36899999999999999</v>
      </c>
      <c r="CJ55" s="189">
        <v>0.45</v>
      </c>
      <c r="CK55" s="189">
        <v>0.35899999999999999</v>
      </c>
      <c r="CL55" s="189">
        <v>0.48299999999999998</v>
      </c>
      <c r="CM55" s="189">
        <v>0.53300000000000003</v>
      </c>
      <c r="CN55" s="189">
        <v>0.39900000000000002</v>
      </c>
      <c r="CO55" s="189">
        <v>0.52</v>
      </c>
      <c r="CP55" s="189">
        <v>0.371</v>
      </c>
      <c r="CQ55" s="189">
        <v>0.497</v>
      </c>
      <c r="CR55" s="189">
        <v>0.56599999999999995</v>
      </c>
      <c r="CS55" s="189">
        <v>0.74099999999999999</v>
      </c>
      <c r="CT55" s="189">
        <v>0.60399999999999998</v>
      </c>
      <c r="CU55" s="189">
        <v>0.41</v>
      </c>
      <c r="CV55" s="189">
        <v>0.33500000000000002</v>
      </c>
      <c r="CW55" s="189">
        <v>0.42</v>
      </c>
      <c r="CX55" s="189">
        <v>0.36599999999999999</v>
      </c>
      <c r="CY55" s="189">
        <v>0.47399999999999998</v>
      </c>
      <c r="CZ55" s="189">
        <v>0.45100000000000001</v>
      </c>
      <c r="DA55" s="189">
        <v>0.47799999999999998</v>
      </c>
      <c r="DB55" s="189">
        <v>0.55800000000000005</v>
      </c>
      <c r="DC55" s="189">
        <v>0.433</v>
      </c>
      <c r="DD55" s="189">
        <v>0.34599999999999997</v>
      </c>
      <c r="DE55" s="189">
        <v>0.59099999999999997</v>
      </c>
      <c r="DF55" s="189">
        <v>0.39200000000000002</v>
      </c>
      <c r="DG55" s="189">
        <v>0.41</v>
      </c>
      <c r="DH55" s="189">
        <v>0.436</v>
      </c>
      <c r="DI55" s="189">
        <v>0.38200000000000001</v>
      </c>
      <c r="DJ55" s="189">
        <v>0.33400000000000002</v>
      </c>
      <c r="DK55" s="189">
        <v>0.35699999999999998</v>
      </c>
      <c r="DL55" s="189">
        <v>0.318</v>
      </c>
      <c r="DM55" s="189">
        <v>0.44800000000000001</v>
      </c>
      <c r="DN55" s="189">
        <v>0.36099999999999999</v>
      </c>
      <c r="DO55" s="189">
        <v>0.373</v>
      </c>
      <c r="DP55" s="189">
        <v>0.47099999999999997</v>
      </c>
      <c r="DQ55" s="189">
        <v>0.45600000000000002</v>
      </c>
      <c r="DR55" s="189">
        <v>0.45600000000000002</v>
      </c>
      <c r="DS55" s="189">
        <v>0.49099999999999999</v>
      </c>
      <c r="DT55" s="189">
        <v>0.45400000000000001</v>
      </c>
      <c r="DU55" s="189">
        <v>0.437</v>
      </c>
      <c r="DV55" s="189">
        <v>0.26800000000000002</v>
      </c>
      <c r="DW55" s="189">
        <v>0.24399999999999999</v>
      </c>
      <c r="DX55" s="189">
        <v>0.25900000000000001</v>
      </c>
      <c r="DY55" s="189">
        <v>0.33400000000000002</v>
      </c>
      <c r="DZ55" s="189">
        <v>0.41199999999999998</v>
      </c>
      <c r="EA55" s="189">
        <v>0.311</v>
      </c>
      <c r="EB55" s="189">
        <v>0.249</v>
      </c>
      <c r="EC55" s="189">
        <v>0.223</v>
      </c>
      <c r="ED55" s="189">
        <v>0.26200000000000001</v>
      </c>
      <c r="EE55" s="189">
        <v>0.33700000000000002</v>
      </c>
      <c r="EF55" s="189">
        <v>0.249</v>
      </c>
      <c r="EG55" s="189">
        <v>0.22600000000000001</v>
      </c>
      <c r="EH55" s="189">
        <v>0.2</v>
      </c>
      <c r="EI55" s="189">
        <v>0.34300000000000003</v>
      </c>
      <c r="EJ55" s="189">
        <v>0.40100000000000002</v>
      </c>
      <c r="EK55" s="189">
        <v>0.45200000000000001</v>
      </c>
      <c r="EL55" s="189">
        <v>0.51</v>
      </c>
      <c r="EM55" s="189">
        <v>0.51400000000000001</v>
      </c>
      <c r="EN55" s="189">
        <v>0.505</v>
      </c>
      <c r="EO55" s="189">
        <v>0.42899999999999999</v>
      </c>
      <c r="EP55" s="189">
        <v>0.379</v>
      </c>
      <c r="EQ55" s="189">
        <v>0.34300000000000003</v>
      </c>
      <c r="ER55" s="189">
        <v>0.47799999999999998</v>
      </c>
      <c r="ES55" s="189">
        <v>0.50800000000000001</v>
      </c>
      <c r="ET55" s="189">
        <v>0.501</v>
      </c>
      <c r="EU55" s="189">
        <v>0.36699999999999999</v>
      </c>
      <c r="EV55" s="189">
        <v>0.34599999999999997</v>
      </c>
      <c r="EW55" s="189">
        <v>0.38900000000000001</v>
      </c>
      <c r="EX55" s="189">
        <v>0.36199999999999999</v>
      </c>
      <c r="EY55" s="189">
        <v>0.44400000000000001</v>
      </c>
      <c r="EZ55" s="189">
        <v>0.51700000000000002</v>
      </c>
      <c r="FA55" s="189">
        <v>0.36399999999999999</v>
      </c>
      <c r="FB55" s="189">
        <v>0.46100000000000002</v>
      </c>
      <c r="FC55" s="189">
        <v>0.36599999999999999</v>
      </c>
      <c r="FD55" s="189">
        <v>0.378</v>
      </c>
      <c r="FE55" s="189">
        <v>0.45200000000000001</v>
      </c>
      <c r="FF55" s="189">
        <v>0.504</v>
      </c>
      <c r="FG55" s="189">
        <v>0.51400000000000001</v>
      </c>
      <c r="FH55" s="189">
        <v>0.55900000000000005</v>
      </c>
      <c r="FI55" s="189">
        <v>0.46800000000000003</v>
      </c>
      <c r="FJ55" s="189">
        <v>0.60799999999999998</v>
      </c>
      <c r="FK55" s="189">
        <v>0.46300000000000002</v>
      </c>
      <c r="FL55" s="189">
        <v>0.47599999999999998</v>
      </c>
      <c r="FM55" s="189">
        <v>0.59</v>
      </c>
      <c r="FN55" s="189">
        <v>0.57799999999999996</v>
      </c>
      <c r="FO55" s="189">
        <v>0.54100000000000004</v>
      </c>
      <c r="FP55" s="189">
        <v>0.52700000000000002</v>
      </c>
      <c r="FQ55" s="189">
        <v>0.51</v>
      </c>
      <c r="FR55" s="189">
        <v>0.53900000000000003</v>
      </c>
      <c r="FS55" s="189">
        <v>0.53300000000000003</v>
      </c>
      <c r="FT55" s="189">
        <v>0.50800000000000001</v>
      </c>
      <c r="FU55" s="189">
        <v>0.36399999999999999</v>
      </c>
      <c r="FV55" s="189">
        <v>0.496</v>
      </c>
      <c r="FW55" s="189">
        <v>0.36599999999999999</v>
      </c>
      <c r="FX55" s="189">
        <v>0.52400000000000002</v>
      </c>
      <c r="FY55" s="189">
        <v>0.67600000000000005</v>
      </c>
      <c r="FZ55" s="189">
        <v>0.48899999999999999</v>
      </c>
      <c r="GA55" s="189">
        <v>0.4</v>
      </c>
      <c r="GB55" s="189">
        <v>0.42599999999999999</v>
      </c>
      <c r="GC55" s="189">
        <v>0.51100000000000001</v>
      </c>
      <c r="GD55" s="189">
        <v>0.57199999999999995</v>
      </c>
      <c r="GE55" s="189">
        <v>0.47</v>
      </c>
      <c r="GF55" s="189">
        <v>0.40400000000000003</v>
      </c>
      <c r="GG55" s="189">
        <v>0.41399999999999998</v>
      </c>
      <c r="GH55" s="189">
        <v>0.48699999999999999</v>
      </c>
      <c r="GI55" s="189">
        <v>0.504</v>
      </c>
      <c r="GJ55" s="189">
        <v>0.39900000000000002</v>
      </c>
      <c r="GK55" s="189">
        <v>0.35699999999999998</v>
      </c>
      <c r="GL55" s="189">
        <v>0.46400000000000002</v>
      </c>
      <c r="GM55" s="189">
        <v>0.39200000000000002</v>
      </c>
      <c r="GN55" s="189">
        <v>0.39200000000000002</v>
      </c>
      <c r="GO55" s="189">
        <v>0.48399999999999999</v>
      </c>
      <c r="GP55" s="189">
        <v>0.66300000000000003</v>
      </c>
      <c r="GQ55" s="189">
        <v>0.505</v>
      </c>
      <c r="GR55" s="189">
        <v>0.38400000000000001</v>
      </c>
      <c r="GS55" s="189">
        <v>0.40500000000000003</v>
      </c>
      <c r="GT55" s="189">
        <v>0.41499999999999998</v>
      </c>
      <c r="GU55" s="189">
        <v>0.35899999999999999</v>
      </c>
      <c r="GV55" s="189">
        <v>0.36</v>
      </c>
      <c r="GW55" s="189">
        <v>0.44900000000000001</v>
      </c>
      <c r="GX55" s="189">
        <v>0.36699999999999999</v>
      </c>
      <c r="GY55" s="189">
        <v>0.38100000000000001</v>
      </c>
      <c r="GZ55" s="189">
        <v>0.501</v>
      </c>
      <c r="HA55" s="189">
        <v>0.443</v>
      </c>
      <c r="HB55" s="189">
        <v>0.438</v>
      </c>
      <c r="HC55" s="189">
        <v>0.441</v>
      </c>
      <c r="HD55" s="189">
        <v>0.53800000000000003</v>
      </c>
      <c r="HE55" s="189">
        <v>0.56799999999999995</v>
      </c>
      <c r="HF55" s="189">
        <v>0.55900000000000005</v>
      </c>
      <c r="HG55" s="189">
        <v>0.622</v>
      </c>
      <c r="HH55" s="189">
        <v>0.6</v>
      </c>
      <c r="HI55" s="189">
        <v>0.53900000000000003</v>
      </c>
      <c r="HJ55" s="189">
        <v>0.58899999999999997</v>
      </c>
      <c r="HK55" s="189">
        <v>0.52100000000000002</v>
      </c>
      <c r="HL55" s="189">
        <v>0.5</v>
      </c>
      <c r="HM55" s="189">
        <v>0.54100000000000004</v>
      </c>
      <c r="HN55" s="189">
        <v>0.57999999999999996</v>
      </c>
      <c r="HO55" s="189">
        <v>0.57299999999999995</v>
      </c>
      <c r="HP55" s="189">
        <v>0.59</v>
      </c>
      <c r="HQ55" s="189">
        <v>0.47099999999999997</v>
      </c>
      <c r="HR55" s="189">
        <v>0.38</v>
      </c>
      <c r="HS55" s="189">
        <v>0.45500000000000002</v>
      </c>
      <c r="HT55" s="189">
        <v>0.45</v>
      </c>
      <c r="HU55" s="189">
        <v>0.40500000000000003</v>
      </c>
      <c r="HV55" s="189">
        <v>0.48199999999999998</v>
      </c>
      <c r="HW55" s="189">
        <v>0.53400000000000003</v>
      </c>
      <c r="HX55" s="189">
        <v>0.55700000000000005</v>
      </c>
      <c r="HY55" s="189">
        <v>0.51</v>
      </c>
      <c r="HZ55" s="189">
        <v>0.51400000000000001</v>
      </c>
      <c r="IA55" s="189">
        <v>0.38600000000000001</v>
      </c>
      <c r="IB55" s="189">
        <v>0.40799999999999997</v>
      </c>
      <c r="IC55" s="189">
        <v>0.627</v>
      </c>
      <c r="ID55" s="189">
        <v>0.69099999999999995</v>
      </c>
      <c r="IE55" s="189">
        <v>0.70499999999999996</v>
      </c>
      <c r="IF55" s="189">
        <v>0.91800000000000004</v>
      </c>
      <c r="IG55" s="189">
        <v>0.90100000000000002</v>
      </c>
      <c r="IH55" s="189">
        <v>0.94599999999999995</v>
      </c>
      <c r="II55" s="189">
        <v>0.94899999999999995</v>
      </c>
      <c r="IJ55" s="189">
        <v>0.86</v>
      </c>
      <c r="IK55" s="189">
        <v>0.65900000000000003</v>
      </c>
      <c r="IL55" s="189">
        <v>0.89200000000000002</v>
      </c>
      <c r="IM55" s="189">
        <v>0.96399999999999997</v>
      </c>
      <c r="IN55" s="189">
        <v>0.68700000000000006</v>
      </c>
      <c r="IO55" s="189">
        <v>0.95199999999999996</v>
      </c>
      <c r="IP55" s="189">
        <v>0.84199999999999997</v>
      </c>
      <c r="IQ55" s="189">
        <v>0.56699999999999995</v>
      </c>
      <c r="IR55" s="189">
        <v>0.61799999999999999</v>
      </c>
      <c r="IS55" s="189">
        <v>0.56299999999999994</v>
      </c>
      <c r="IT55" s="189">
        <v>0.47899999999999998</v>
      </c>
      <c r="IU55" s="189">
        <v>0.48899999999999999</v>
      </c>
      <c r="IV55" s="189">
        <v>0.45800000000000002</v>
      </c>
      <c r="IW55" s="189">
        <v>0.42499999999999999</v>
      </c>
      <c r="IX55" s="189">
        <v>0.48699999999999999</v>
      </c>
      <c r="IY55" s="189">
        <v>0.56999999999999995</v>
      </c>
      <c r="IZ55" s="189">
        <v>0.55300000000000005</v>
      </c>
      <c r="JA55" s="189">
        <v>0.54200000000000004</v>
      </c>
      <c r="JB55" s="189">
        <v>0.51400000000000001</v>
      </c>
      <c r="JC55" s="189">
        <v>0.46100000000000002</v>
      </c>
      <c r="JD55" s="189">
        <v>0.53400000000000003</v>
      </c>
      <c r="JE55" s="189">
        <v>0.56399999999999995</v>
      </c>
      <c r="JF55" s="189">
        <v>0.59</v>
      </c>
      <c r="JG55" s="189">
        <v>0.63200000000000001</v>
      </c>
      <c r="JH55" s="189">
        <v>0.47</v>
      </c>
      <c r="JI55" s="189">
        <v>0.56599999999999995</v>
      </c>
      <c r="JJ55" s="189">
        <v>0.56000000000000005</v>
      </c>
      <c r="JK55" s="189">
        <v>0.497</v>
      </c>
      <c r="JL55" s="189">
        <v>0.501</v>
      </c>
      <c r="JM55" s="189">
        <v>0.42</v>
      </c>
      <c r="JN55" s="189">
        <v>0.44500000000000001</v>
      </c>
      <c r="JO55" s="189">
        <v>0.56000000000000005</v>
      </c>
      <c r="JP55" s="189">
        <v>0.42099999999999999</v>
      </c>
      <c r="JQ55" s="189">
        <v>0.48899999999999999</v>
      </c>
      <c r="JR55" s="189">
        <v>0.64200000000000002</v>
      </c>
      <c r="JS55" s="189">
        <v>0.498</v>
      </c>
      <c r="JT55" s="189">
        <v>0.52200000000000002</v>
      </c>
      <c r="JU55" s="189">
        <v>0.502</v>
      </c>
      <c r="JV55" s="189">
        <v>0.40600000000000003</v>
      </c>
      <c r="JW55" s="189">
        <v>0.441</v>
      </c>
      <c r="JX55" s="189">
        <v>0.51</v>
      </c>
      <c r="JY55" s="189">
        <v>0.41599999999999998</v>
      </c>
      <c r="JZ55" s="189">
        <v>0.48799999999999999</v>
      </c>
      <c r="KA55" s="189">
        <v>0.49399999999999999</v>
      </c>
      <c r="KB55" s="189">
        <v>0.38700000000000001</v>
      </c>
      <c r="KC55" s="189">
        <v>0.38100000000000001</v>
      </c>
      <c r="KD55" s="189">
        <v>0.46600000000000003</v>
      </c>
      <c r="KE55" s="189">
        <v>0.57099999999999995</v>
      </c>
      <c r="KF55" s="189">
        <v>0.45300000000000001</v>
      </c>
      <c r="KG55" s="189">
        <v>0.51100000000000001</v>
      </c>
      <c r="KH55" s="189">
        <v>0.39200000000000002</v>
      </c>
      <c r="KI55" s="189">
        <v>0.377</v>
      </c>
      <c r="KJ55" s="189">
        <v>0.39400000000000002</v>
      </c>
      <c r="KK55" s="189">
        <v>0.45700000000000002</v>
      </c>
      <c r="KL55" s="189">
        <v>0.39700000000000002</v>
      </c>
      <c r="KM55" s="189">
        <v>0.38400000000000001</v>
      </c>
      <c r="KN55" s="189">
        <v>0.45100000000000001</v>
      </c>
      <c r="KO55" s="189">
        <v>0.439</v>
      </c>
      <c r="KP55" s="189">
        <v>0.38100000000000001</v>
      </c>
      <c r="KQ55" s="189">
        <v>0.51300000000000001</v>
      </c>
      <c r="KR55" s="189">
        <v>0.39800000000000002</v>
      </c>
      <c r="KS55" s="189">
        <v>0.45800000000000002</v>
      </c>
      <c r="KT55" s="189">
        <v>0.36499999999999999</v>
      </c>
      <c r="KU55" s="189">
        <v>0.67</v>
      </c>
      <c r="KV55" s="189">
        <v>0.66100000000000003</v>
      </c>
      <c r="KW55" s="189">
        <v>0.59</v>
      </c>
      <c r="KX55" s="189">
        <v>0.51</v>
      </c>
      <c r="KY55" s="189">
        <v>0.72</v>
      </c>
      <c r="KZ55" s="189">
        <v>0.55600000000000005</v>
      </c>
      <c r="LA55" s="189">
        <v>0.51400000000000001</v>
      </c>
      <c r="LB55" s="189">
        <v>0.54400000000000004</v>
      </c>
      <c r="LC55" s="189">
        <v>0.68</v>
      </c>
      <c r="LD55" s="189">
        <v>0.72799999999999998</v>
      </c>
      <c r="LE55" s="189">
        <v>0.70099999999999996</v>
      </c>
      <c r="LF55" s="189">
        <v>0.44</v>
      </c>
      <c r="LG55" s="189">
        <v>0.503</v>
      </c>
      <c r="LH55" s="189">
        <v>0.56899999999999995</v>
      </c>
      <c r="LI55" s="189">
        <v>0.63200000000000001</v>
      </c>
      <c r="LJ55" s="189">
        <v>0.45700000000000002</v>
      </c>
      <c r="LK55" s="189">
        <v>0.441</v>
      </c>
      <c r="LL55" s="189">
        <v>0.378</v>
      </c>
      <c r="LM55" s="189">
        <v>0.35299999999999998</v>
      </c>
      <c r="LN55" s="189">
        <v>0.55100000000000005</v>
      </c>
      <c r="LO55" s="189">
        <v>0.51900000000000002</v>
      </c>
      <c r="LP55" s="189">
        <v>0.48899999999999999</v>
      </c>
      <c r="LQ55" s="189">
        <v>0.42699999999999999</v>
      </c>
      <c r="LR55" s="189">
        <v>0.40300000000000002</v>
      </c>
      <c r="LS55" s="189">
        <v>0.496</v>
      </c>
      <c r="LT55" s="189">
        <v>0.54300000000000004</v>
      </c>
      <c r="LU55" s="189">
        <v>0.47</v>
      </c>
      <c r="LV55" s="189">
        <v>0.378</v>
      </c>
      <c r="LW55" s="189">
        <v>0.42499999999999999</v>
      </c>
      <c r="LX55" s="189"/>
      <c r="LY55" s="189"/>
      <c r="LZ55" s="189"/>
      <c r="MA55" s="189"/>
      <c r="MB55" s="189"/>
      <c r="MC55" s="189"/>
      <c r="MD55" s="189"/>
      <c r="ME55" s="189"/>
      <c r="MF55" s="189"/>
      <c r="MG55" s="189"/>
      <c r="MH55" s="189"/>
      <c r="MI55" s="189"/>
      <c r="MJ55" s="189"/>
      <c r="MK55" s="189"/>
      <c r="ML55" s="189"/>
      <c r="MM55" s="189"/>
      <c r="MN55" s="189"/>
      <c r="MO55" s="189"/>
      <c r="MP55" s="189"/>
      <c r="MQ55" s="189"/>
      <c r="MR55" s="189"/>
      <c r="MS55" s="189"/>
      <c r="MT55" s="189"/>
      <c r="MU55" s="189"/>
      <c r="MV55" s="189"/>
      <c r="MW55" s="189"/>
      <c r="MX55" s="189"/>
      <c r="MY55" s="189"/>
      <c r="MZ55" s="189"/>
      <c r="NA55" s="189"/>
      <c r="NB55" s="189"/>
      <c r="NC55" s="189"/>
      <c r="ND55" s="189"/>
      <c r="NE55" s="189"/>
      <c r="NF55" s="189"/>
      <c r="NG55" s="189"/>
      <c r="NH55" s="189"/>
      <c r="NI55" s="189"/>
      <c r="NJ55" s="189"/>
      <c r="NK55" s="189"/>
      <c r="NL55" s="189"/>
      <c r="NM55" s="189"/>
      <c r="NN55" s="189"/>
      <c r="NO55" s="189"/>
      <c r="NP55" s="189"/>
      <c r="NQ55" s="189"/>
      <c r="NR55" s="189"/>
      <c r="NS55" s="189"/>
      <c r="NT55" s="189"/>
      <c r="NU55" s="189"/>
      <c r="NV55" s="189"/>
      <c r="NW55" s="189"/>
      <c r="NX55" s="189"/>
      <c r="NY55" s="189"/>
      <c r="NZ55" s="189"/>
      <c r="OA55" s="189"/>
      <c r="OB55" s="189"/>
      <c r="OC55" s="189"/>
      <c r="OD55" s="189"/>
      <c r="OE55" s="189"/>
      <c r="OF55" s="189"/>
      <c r="OG55" s="189"/>
      <c r="OH55" s="189"/>
      <c r="OI55" s="189"/>
      <c r="OJ55" s="189"/>
      <c r="OK55" s="189"/>
      <c r="OL55" s="189"/>
      <c r="OM55" s="189"/>
      <c r="ON55" s="189"/>
      <c r="OO55" s="189"/>
      <c r="OP55" s="189"/>
      <c r="OQ55" s="189"/>
      <c r="OR55" s="189"/>
      <c r="OS55" s="189"/>
      <c r="OT55" s="189"/>
      <c r="OU55" s="189"/>
      <c r="OV55" s="189"/>
      <c r="OW55" s="189"/>
      <c r="OX55" s="189"/>
      <c r="OY55" s="189"/>
      <c r="OZ55" s="189"/>
      <c r="PA55" s="189"/>
      <c r="PB55" s="189"/>
      <c r="PC55" s="189"/>
      <c r="PD55" s="189"/>
      <c r="PE55" s="189"/>
      <c r="PF55" s="189"/>
      <c r="PG55" s="189"/>
      <c r="PH55" s="189"/>
      <c r="PI55" s="189"/>
      <c r="PJ55" s="189"/>
      <c r="PK55" s="189"/>
      <c r="PL55" s="189"/>
      <c r="PM55" s="189"/>
      <c r="PN55" s="189"/>
      <c r="PO55" s="189"/>
      <c r="PP55" s="189"/>
      <c r="PQ55" s="189"/>
      <c r="PR55" s="189"/>
      <c r="PS55" s="189"/>
      <c r="PT55" s="189"/>
      <c r="PU55" s="189"/>
      <c r="PV55" s="189"/>
      <c r="PW55" s="189"/>
      <c r="PX55" s="189"/>
      <c r="PY55" s="189"/>
      <c r="PZ55" s="189"/>
      <c r="QA55" s="189"/>
      <c r="QB55" s="189"/>
      <c r="QC55" s="189"/>
      <c r="QD55" s="189"/>
      <c r="QE55" s="189"/>
      <c r="QF55" s="189"/>
      <c r="QG55" s="189"/>
      <c r="QH55" s="189"/>
      <c r="QI55" s="189"/>
      <c r="QJ55" s="189"/>
      <c r="QK55" s="189"/>
      <c r="QL55" s="189"/>
      <c r="QM55" s="189"/>
      <c r="QN55" s="189"/>
      <c r="QO55" s="189"/>
      <c r="QP55" s="189"/>
      <c r="QQ55" s="189"/>
      <c r="QR55" s="189"/>
      <c r="QS55" s="189"/>
      <c r="QT55" s="189"/>
      <c r="QU55" s="189"/>
      <c r="QV55" s="189"/>
      <c r="QW55" s="189"/>
      <c r="QX55" s="189"/>
      <c r="QY55" s="189"/>
      <c r="QZ55" s="189"/>
      <c r="RA55" s="189"/>
      <c r="RB55" s="189"/>
      <c r="RC55" s="189"/>
      <c r="RD55" s="189"/>
      <c r="RE55" s="189"/>
      <c r="RF55" s="189"/>
      <c r="RG55" s="189"/>
      <c r="RH55" s="189"/>
      <c r="RI55" s="189"/>
      <c r="RJ55" s="189"/>
      <c r="RK55" s="189"/>
      <c r="RL55" s="189"/>
      <c r="RM55" s="189"/>
      <c r="RN55" s="189"/>
      <c r="RO55" s="189"/>
      <c r="RP55" s="189"/>
      <c r="RQ55" s="189"/>
      <c r="RR55" s="189"/>
      <c r="RS55" s="189"/>
      <c r="RT55" s="189"/>
      <c r="RU55" s="189"/>
      <c r="RV55" s="189"/>
      <c r="RW55" s="189"/>
      <c r="RX55" s="189"/>
      <c r="RY55" s="189"/>
      <c r="RZ55" s="189"/>
      <c r="SA55" s="189"/>
      <c r="SB55" s="189"/>
      <c r="SC55" s="189"/>
      <c r="SD55" s="189"/>
      <c r="SE55" s="189"/>
      <c r="SF55" s="189"/>
      <c r="SG55" s="189"/>
      <c r="SH55" s="189"/>
      <c r="SI55" s="189"/>
      <c r="SJ55" s="189"/>
      <c r="SK55" s="189"/>
      <c r="SL55" s="189"/>
      <c r="SM55" s="189"/>
      <c r="SN55" s="189"/>
      <c r="SO55" s="189"/>
      <c r="SP55" s="189"/>
      <c r="SQ55" s="189"/>
      <c r="SR55" s="189"/>
      <c r="SS55" s="189"/>
      <c r="ST55" s="189"/>
      <c r="SU55" s="189"/>
      <c r="SV55" s="189"/>
      <c r="SW55" s="189"/>
      <c r="SX55" s="189"/>
      <c r="SY55" s="189"/>
      <c r="SZ55" s="189"/>
      <c r="TA55" s="189"/>
      <c r="TB55" s="189"/>
      <c r="TC55" s="189"/>
      <c r="TD55" s="189"/>
      <c r="TE55" s="189"/>
      <c r="TF55" s="189"/>
      <c r="TG55" s="189"/>
      <c r="TH55" s="189"/>
      <c r="TI55" s="189"/>
      <c r="TJ55" s="189"/>
      <c r="TK55" s="189"/>
      <c r="TL55" s="189"/>
      <c r="TM55" s="189"/>
      <c r="TN55" s="189"/>
      <c r="TO55" s="189"/>
      <c r="TP55" s="189"/>
      <c r="TQ55" s="189"/>
      <c r="TR55" s="189"/>
      <c r="TS55" s="189"/>
      <c r="TT55" s="189"/>
      <c r="TU55" s="189"/>
      <c r="TV55" s="189"/>
      <c r="TW55" s="189"/>
      <c r="TX55" s="189"/>
      <c r="TY55" s="189"/>
      <c r="TZ55" s="189"/>
      <c r="UA55" s="189"/>
      <c r="UB55" s="189"/>
      <c r="UC55" s="189"/>
      <c r="UD55" s="189"/>
      <c r="UE55" s="189"/>
      <c r="UF55" s="189"/>
      <c r="UG55" s="189"/>
    </row>
    <row r="56" spans="1:553" x14ac:dyDescent="0.35">
      <c r="A56" s="3" t="s">
        <v>44</v>
      </c>
      <c r="B56" s="189">
        <v>0.438</v>
      </c>
      <c r="C56" s="189">
        <v>0.46300000000000002</v>
      </c>
      <c r="D56" s="189">
        <v>0.38400000000000001</v>
      </c>
      <c r="E56" s="189">
        <v>0.31</v>
      </c>
      <c r="F56" s="189">
        <v>0.45900000000000002</v>
      </c>
      <c r="G56" s="189">
        <v>0.48</v>
      </c>
      <c r="H56" s="189">
        <v>0.34599999999999997</v>
      </c>
      <c r="I56" s="189">
        <v>0.311</v>
      </c>
      <c r="J56" s="189">
        <v>0.309</v>
      </c>
      <c r="K56" s="189">
        <v>0.38100000000000001</v>
      </c>
      <c r="L56" s="189">
        <v>0.33700000000000002</v>
      </c>
      <c r="M56" s="189">
        <v>0.315</v>
      </c>
      <c r="N56" s="189">
        <v>0.44600000000000001</v>
      </c>
      <c r="O56" s="189">
        <v>0.309</v>
      </c>
      <c r="P56" s="189">
        <v>0.38200000000000001</v>
      </c>
      <c r="Q56" s="189">
        <v>0.32300000000000001</v>
      </c>
      <c r="R56" s="189">
        <v>0.35199999999999998</v>
      </c>
      <c r="S56" s="189">
        <v>0.39500000000000002</v>
      </c>
      <c r="T56" s="189">
        <v>0.51400000000000001</v>
      </c>
      <c r="U56" s="189">
        <v>0.501</v>
      </c>
      <c r="V56" s="189">
        <v>0.52900000000000003</v>
      </c>
      <c r="W56" s="189">
        <v>0.56999999999999995</v>
      </c>
      <c r="X56" s="189">
        <v>0.60099999999999998</v>
      </c>
      <c r="Y56" s="189">
        <v>0.55300000000000005</v>
      </c>
      <c r="Z56" s="189">
        <v>0.54800000000000004</v>
      </c>
      <c r="AA56" s="189">
        <v>0.54400000000000004</v>
      </c>
      <c r="AB56" s="189">
        <v>0.60599999999999998</v>
      </c>
      <c r="AC56" s="189">
        <v>0.57799999999999996</v>
      </c>
      <c r="AD56" s="189">
        <v>0.56799999999999995</v>
      </c>
      <c r="AE56" s="189">
        <v>0.38800000000000001</v>
      </c>
      <c r="AF56" s="189">
        <v>0.40300000000000002</v>
      </c>
      <c r="AG56" s="189">
        <v>0.37</v>
      </c>
      <c r="AH56" s="189">
        <v>0.39800000000000002</v>
      </c>
      <c r="AI56" s="189">
        <v>0.443</v>
      </c>
      <c r="AJ56" s="189">
        <v>0.371</v>
      </c>
      <c r="AK56" s="189">
        <v>0.54500000000000004</v>
      </c>
      <c r="AL56" s="189">
        <v>0.53500000000000003</v>
      </c>
      <c r="AM56" s="189">
        <v>0.36</v>
      </c>
      <c r="AN56" s="189">
        <v>0.39600000000000002</v>
      </c>
      <c r="AO56" s="189">
        <v>0.52</v>
      </c>
      <c r="AP56" s="189">
        <v>0.39900000000000002</v>
      </c>
      <c r="AQ56" s="189">
        <v>0.41499999999999998</v>
      </c>
      <c r="AR56" s="189">
        <v>0.51</v>
      </c>
      <c r="AS56" s="189">
        <v>0.52200000000000002</v>
      </c>
      <c r="AT56" s="189">
        <v>0.37</v>
      </c>
      <c r="AU56" s="189">
        <v>0.55000000000000004</v>
      </c>
      <c r="AV56" s="189">
        <v>0.434</v>
      </c>
      <c r="AW56" s="189">
        <v>0.40100000000000002</v>
      </c>
      <c r="AX56" s="189">
        <v>0.373</v>
      </c>
      <c r="AY56" s="189">
        <v>0.373</v>
      </c>
      <c r="AZ56" s="189">
        <v>0.46400000000000002</v>
      </c>
      <c r="BA56" s="189">
        <v>0.35099999999999998</v>
      </c>
      <c r="BB56" s="189">
        <v>0.443</v>
      </c>
      <c r="BC56" s="189">
        <v>0.50600000000000001</v>
      </c>
      <c r="BD56" s="189">
        <v>0.39500000000000002</v>
      </c>
      <c r="BE56" s="189">
        <v>0.377</v>
      </c>
      <c r="BF56" s="189">
        <v>0.374</v>
      </c>
      <c r="BG56" s="189">
        <v>0.38900000000000001</v>
      </c>
      <c r="BH56" s="189">
        <v>0.47199999999999998</v>
      </c>
      <c r="BI56" s="189">
        <v>0.44900000000000001</v>
      </c>
      <c r="BJ56" s="189">
        <v>0.41199999999999998</v>
      </c>
      <c r="BK56" s="189">
        <v>0.371</v>
      </c>
      <c r="BL56" s="189">
        <v>0.40400000000000003</v>
      </c>
      <c r="BM56" s="189">
        <v>0.52700000000000002</v>
      </c>
      <c r="BN56" s="189">
        <v>0.56999999999999995</v>
      </c>
      <c r="BO56" s="189">
        <v>0.49299999999999999</v>
      </c>
      <c r="BP56" s="189">
        <v>0.60399999999999998</v>
      </c>
      <c r="BQ56" s="189">
        <v>0.55500000000000005</v>
      </c>
      <c r="BR56" s="189">
        <v>0.59199999999999997</v>
      </c>
      <c r="BS56" s="189">
        <v>0.53400000000000003</v>
      </c>
      <c r="BT56" s="189">
        <v>0.58099999999999996</v>
      </c>
      <c r="BU56" s="189">
        <v>0.55200000000000005</v>
      </c>
      <c r="BV56" s="189">
        <v>0.55900000000000005</v>
      </c>
      <c r="BW56" s="189">
        <v>0.53</v>
      </c>
      <c r="BX56" s="189">
        <v>0.51900000000000002</v>
      </c>
      <c r="BY56" s="189">
        <v>0.52800000000000002</v>
      </c>
      <c r="BZ56" s="189">
        <v>0.62</v>
      </c>
      <c r="CA56" s="189">
        <v>0.55000000000000004</v>
      </c>
      <c r="CB56" s="189">
        <v>0.41099999999999998</v>
      </c>
      <c r="CC56" s="189">
        <v>0.41699999999999998</v>
      </c>
      <c r="CD56" s="189">
        <v>0.4</v>
      </c>
      <c r="CE56" s="189">
        <v>0.52900000000000003</v>
      </c>
      <c r="CF56" s="189">
        <v>0.45700000000000002</v>
      </c>
      <c r="CG56" s="189">
        <v>0.41799999999999998</v>
      </c>
      <c r="CH56" s="189">
        <v>0.40200000000000002</v>
      </c>
      <c r="CI56" s="189">
        <v>0.52200000000000002</v>
      </c>
      <c r="CJ56" s="189">
        <v>0.44</v>
      </c>
      <c r="CK56" s="189">
        <v>0.46800000000000003</v>
      </c>
      <c r="CL56" s="189">
        <v>0.44700000000000001</v>
      </c>
      <c r="CM56" s="189">
        <v>0.38200000000000001</v>
      </c>
      <c r="CN56" s="189">
        <v>0.5</v>
      </c>
      <c r="CO56" s="189">
        <v>0.45300000000000001</v>
      </c>
      <c r="CP56" s="189">
        <v>0.38300000000000001</v>
      </c>
      <c r="CQ56" s="189">
        <v>0.43</v>
      </c>
      <c r="CR56" s="189">
        <v>0.39500000000000002</v>
      </c>
      <c r="CS56" s="189">
        <v>0.48599999999999999</v>
      </c>
      <c r="CT56" s="189">
        <v>0.40899999999999997</v>
      </c>
      <c r="CU56" s="189">
        <v>0.47599999999999998</v>
      </c>
      <c r="CV56" s="189">
        <v>0.39300000000000002</v>
      </c>
      <c r="CW56" s="189">
        <v>0.34799999999999998</v>
      </c>
      <c r="CX56" s="189">
        <v>0.48699999999999999</v>
      </c>
      <c r="CY56" s="189">
        <v>0.433</v>
      </c>
      <c r="CZ56" s="189">
        <v>0.39900000000000002</v>
      </c>
      <c r="DA56" s="189">
        <v>0.379</v>
      </c>
      <c r="DB56" s="189">
        <v>0.44700000000000001</v>
      </c>
      <c r="DC56" s="189">
        <v>0.40600000000000003</v>
      </c>
      <c r="DD56" s="189">
        <v>0.44700000000000001</v>
      </c>
      <c r="DE56" s="189">
        <v>0.41799999999999998</v>
      </c>
      <c r="DF56" s="189">
        <v>0.45900000000000002</v>
      </c>
      <c r="DG56" s="189">
        <v>0.47199999999999998</v>
      </c>
      <c r="DH56" s="189">
        <v>0.44</v>
      </c>
      <c r="DI56" s="189">
        <v>0.36899999999999999</v>
      </c>
      <c r="DJ56" s="189">
        <v>0.28199999999999997</v>
      </c>
      <c r="DK56" s="189">
        <v>0.38200000000000001</v>
      </c>
      <c r="DL56" s="189">
        <v>0.38400000000000001</v>
      </c>
      <c r="DM56" s="189">
        <v>0.38200000000000001</v>
      </c>
      <c r="DN56" s="189">
        <v>0.46300000000000002</v>
      </c>
      <c r="DO56" s="189">
        <v>0.47899999999999998</v>
      </c>
      <c r="DP56" s="189">
        <v>0.48599999999999999</v>
      </c>
      <c r="DQ56" s="189">
        <v>0.42</v>
      </c>
      <c r="DR56" s="189">
        <v>0.433</v>
      </c>
      <c r="DS56" s="189">
        <v>0.35199999999999998</v>
      </c>
      <c r="DT56" s="189">
        <v>0.28599999999999998</v>
      </c>
      <c r="DU56" s="189">
        <v>0.25</v>
      </c>
      <c r="DV56" s="189">
        <v>0.23100000000000001</v>
      </c>
      <c r="DW56" s="189">
        <v>0.37</v>
      </c>
      <c r="DX56" s="189">
        <v>0.41099999999999998</v>
      </c>
      <c r="DY56" s="189">
        <v>0.29499999999999998</v>
      </c>
      <c r="DZ56" s="189">
        <v>0.23899999999999999</v>
      </c>
      <c r="EA56" s="189">
        <v>0.20300000000000001</v>
      </c>
      <c r="EB56" s="189">
        <v>0.193</v>
      </c>
      <c r="EC56" s="189">
        <v>0.24099999999999999</v>
      </c>
      <c r="ED56" s="189">
        <v>0.20699999999999999</v>
      </c>
      <c r="EE56" s="189">
        <v>0.33400000000000002</v>
      </c>
      <c r="EF56" s="189">
        <v>0.22600000000000001</v>
      </c>
      <c r="EG56" s="189">
        <v>0.32</v>
      </c>
      <c r="EH56" s="189">
        <v>0.371</v>
      </c>
      <c r="EI56" s="189">
        <v>0.28399999999999997</v>
      </c>
      <c r="EJ56" s="189">
        <v>0.20499999999999999</v>
      </c>
      <c r="EK56" s="189">
        <v>0.437</v>
      </c>
      <c r="EL56" s="189">
        <v>0.57199999999999995</v>
      </c>
      <c r="EM56" s="189">
        <v>0.69299999999999995</v>
      </c>
      <c r="EN56" s="189">
        <v>0.434</v>
      </c>
      <c r="EO56" s="189">
        <v>0.39200000000000002</v>
      </c>
      <c r="EP56" s="189">
        <v>0.53900000000000003</v>
      </c>
      <c r="EQ56" s="189">
        <v>0.379</v>
      </c>
      <c r="ER56" s="189">
        <v>0.57199999999999995</v>
      </c>
      <c r="ES56" s="189">
        <v>0.36899999999999999</v>
      </c>
      <c r="ET56" s="189">
        <v>0.34599999999999997</v>
      </c>
      <c r="EU56" s="189">
        <v>0.60599999999999998</v>
      </c>
      <c r="EV56" s="189">
        <v>0.38800000000000001</v>
      </c>
      <c r="EW56" s="189">
        <v>0.39700000000000002</v>
      </c>
      <c r="EX56" s="189">
        <v>0.47499999999999998</v>
      </c>
      <c r="EY56" s="189">
        <v>0.39200000000000002</v>
      </c>
      <c r="EZ56" s="189">
        <v>0.372</v>
      </c>
      <c r="FA56" s="189">
        <v>0.50800000000000001</v>
      </c>
      <c r="FB56" s="189">
        <v>0.436</v>
      </c>
      <c r="FC56" s="189">
        <v>0.42399999999999999</v>
      </c>
      <c r="FD56" s="189">
        <v>0.42499999999999999</v>
      </c>
      <c r="FE56" s="189">
        <v>0.44</v>
      </c>
      <c r="FF56" s="189">
        <v>0.439</v>
      </c>
      <c r="FG56" s="189">
        <v>0.52</v>
      </c>
      <c r="FH56" s="189">
        <v>0.70599999999999996</v>
      </c>
      <c r="FI56" s="189">
        <v>0.64500000000000002</v>
      </c>
      <c r="FJ56" s="189">
        <v>0.50700000000000001</v>
      </c>
      <c r="FK56" s="189">
        <v>0.49</v>
      </c>
      <c r="FL56" s="189">
        <v>0.55300000000000005</v>
      </c>
      <c r="FM56" s="189">
        <v>0.61</v>
      </c>
      <c r="FN56" s="189">
        <v>0.66</v>
      </c>
      <c r="FO56" s="189">
        <v>0.55300000000000005</v>
      </c>
      <c r="FP56" s="189">
        <v>0.54</v>
      </c>
      <c r="FQ56" s="189">
        <v>0.53200000000000003</v>
      </c>
      <c r="FR56" s="189">
        <v>0.39400000000000002</v>
      </c>
      <c r="FS56" s="189">
        <v>0.40799999999999997</v>
      </c>
      <c r="FT56" s="189">
        <v>0.373</v>
      </c>
      <c r="FU56" s="189">
        <v>0.36599999999999999</v>
      </c>
      <c r="FV56" s="189">
        <v>0.45600000000000002</v>
      </c>
      <c r="FW56" s="189">
        <v>0.45800000000000002</v>
      </c>
      <c r="FX56" s="189">
        <v>0.38400000000000001</v>
      </c>
      <c r="FY56" s="189">
        <v>0.48499999999999999</v>
      </c>
      <c r="FZ56" s="189">
        <v>0.40400000000000003</v>
      </c>
      <c r="GA56" s="189">
        <v>0.496</v>
      </c>
      <c r="GB56" s="189">
        <v>0.53100000000000003</v>
      </c>
      <c r="GC56" s="189">
        <v>0.54800000000000004</v>
      </c>
      <c r="GD56" s="189">
        <v>0.47699999999999998</v>
      </c>
      <c r="GE56" s="189">
        <v>0.55600000000000005</v>
      </c>
      <c r="GF56" s="189">
        <v>0.59199999999999997</v>
      </c>
      <c r="GG56" s="189">
        <v>0.47899999999999998</v>
      </c>
      <c r="GH56" s="189">
        <v>0.38100000000000001</v>
      </c>
      <c r="GI56" s="189">
        <v>0.51800000000000002</v>
      </c>
      <c r="GJ56" s="189">
        <v>0.39800000000000002</v>
      </c>
      <c r="GK56" s="189">
        <v>0.36</v>
      </c>
      <c r="GL56" s="189">
        <v>0.55900000000000005</v>
      </c>
      <c r="GM56" s="189">
        <v>0.41899999999999998</v>
      </c>
      <c r="GN56" s="189">
        <v>0.36799999999999999</v>
      </c>
      <c r="GO56" s="189">
        <v>0.57999999999999996</v>
      </c>
      <c r="GP56" s="189">
        <v>0.42699999999999999</v>
      </c>
      <c r="GQ56" s="189">
        <v>0.38900000000000001</v>
      </c>
      <c r="GR56" s="189">
        <v>0.48299999999999998</v>
      </c>
      <c r="GS56" s="189">
        <v>0.40100000000000002</v>
      </c>
      <c r="GT56" s="189">
        <v>0.45600000000000002</v>
      </c>
      <c r="GU56" s="189">
        <v>0.41699999999999998</v>
      </c>
      <c r="GV56" s="189">
        <v>0.39200000000000002</v>
      </c>
      <c r="GW56" s="189">
        <v>0.47399999999999998</v>
      </c>
      <c r="GX56" s="189">
        <v>0.52300000000000002</v>
      </c>
      <c r="GY56" s="189">
        <v>0.442</v>
      </c>
      <c r="GZ56" s="189">
        <v>0.498</v>
      </c>
      <c r="HA56" s="189">
        <v>0.45400000000000001</v>
      </c>
      <c r="HB56" s="189">
        <v>0.56999999999999995</v>
      </c>
      <c r="HC56" s="189">
        <v>0.58899999999999997</v>
      </c>
      <c r="HD56" s="189">
        <v>0.66200000000000003</v>
      </c>
      <c r="HE56" s="189">
        <v>0.629</v>
      </c>
      <c r="HF56" s="189">
        <v>0.60899999999999999</v>
      </c>
      <c r="HG56" s="189">
        <v>0.622</v>
      </c>
      <c r="HH56" s="189">
        <v>0.53500000000000003</v>
      </c>
      <c r="HI56" s="189">
        <v>0.46500000000000002</v>
      </c>
      <c r="HJ56" s="189">
        <v>0.44</v>
      </c>
      <c r="HK56" s="189">
        <v>0.53900000000000003</v>
      </c>
      <c r="HL56" s="189">
        <v>0.60199999999999998</v>
      </c>
      <c r="HM56" s="189">
        <v>0.58099999999999996</v>
      </c>
      <c r="HN56" s="189">
        <v>0.64</v>
      </c>
      <c r="HO56" s="189">
        <v>0.59199999999999997</v>
      </c>
      <c r="HP56" s="189">
        <v>0.56599999999999995</v>
      </c>
      <c r="HQ56" s="189">
        <v>0.41299999999999998</v>
      </c>
      <c r="HR56" s="189">
        <v>0.39700000000000002</v>
      </c>
      <c r="HS56" s="189">
        <v>0.42399999999999999</v>
      </c>
      <c r="HT56" s="189">
        <v>0.42</v>
      </c>
      <c r="HU56" s="189">
        <v>0.44800000000000001</v>
      </c>
      <c r="HV56" s="189">
        <v>0.39800000000000002</v>
      </c>
      <c r="HW56" s="189">
        <v>0.48399999999999999</v>
      </c>
      <c r="HX56" s="189">
        <v>0.65600000000000003</v>
      </c>
      <c r="HY56" s="189">
        <v>0.58799999999999997</v>
      </c>
      <c r="HZ56" s="189">
        <v>0.47399999999999998</v>
      </c>
      <c r="IA56" s="189">
        <v>0.41199999999999998</v>
      </c>
      <c r="IB56" s="189">
        <v>0.40600000000000003</v>
      </c>
      <c r="IC56" s="189">
        <v>0.71899999999999997</v>
      </c>
      <c r="ID56" s="189">
        <v>0.55300000000000005</v>
      </c>
      <c r="IE56" s="189">
        <v>0.64500000000000002</v>
      </c>
      <c r="IF56" s="189">
        <v>0.66400000000000003</v>
      </c>
      <c r="IG56" s="189">
        <v>0.65100000000000002</v>
      </c>
      <c r="IH56" s="189">
        <v>0.56799999999999995</v>
      </c>
      <c r="II56" s="189">
        <v>0.64</v>
      </c>
      <c r="IJ56" s="189">
        <v>0.59899999999999998</v>
      </c>
      <c r="IK56" s="189">
        <v>0.65100000000000002</v>
      </c>
      <c r="IL56" s="189">
        <v>0.68899999999999995</v>
      </c>
      <c r="IM56" s="189">
        <v>0.70199999999999996</v>
      </c>
      <c r="IN56" s="189">
        <v>0.66600000000000004</v>
      </c>
      <c r="IO56" s="189">
        <v>0.67400000000000004</v>
      </c>
      <c r="IP56" s="189">
        <v>0.73399999999999999</v>
      </c>
      <c r="IQ56" s="189">
        <v>0.71299999999999997</v>
      </c>
      <c r="IR56" s="189">
        <v>0.755</v>
      </c>
      <c r="IS56" s="189">
        <v>0.57099999999999995</v>
      </c>
      <c r="IT56" s="189">
        <v>0.45800000000000002</v>
      </c>
      <c r="IU56" s="189">
        <v>0.53400000000000003</v>
      </c>
      <c r="IV56" s="189">
        <v>0.47399999999999998</v>
      </c>
      <c r="IW56" s="189">
        <v>0.61799999999999999</v>
      </c>
      <c r="IX56" s="189">
        <v>0.47699999999999998</v>
      </c>
      <c r="IY56" s="189">
        <v>0.621</v>
      </c>
      <c r="IZ56" s="189">
        <v>0.58399999999999996</v>
      </c>
      <c r="JA56" s="189">
        <v>0.60599999999999998</v>
      </c>
      <c r="JB56" s="189">
        <v>0.70399999999999996</v>
      </c>
      <c r="JC56" s="189">
        <v>0.52200000000000002</v>
      </c>
      <c r="JD56" s="189">
        <v>0.45100000000000001</v>
      </c>
      <c r="JE56" s="189">
        <v>0.377</v>
      </c>
      <c r="JF56" s="189">
        <v>0.443</v>
      </c>
      <c r="JG56" s="189">
        <v>0.48599999999999999</v>
      </c>
      <c r="JH56" s="189">
        <v>0.44700000000000001</v>
      </c>
      <c r="JI56" s="189">
        <v>0.379</v>
      </c>
      <c r="JJ56" s="189">
        <v>0.42899999999999999</v>
      </c>
      <c r="JK56" s="189">
        <v>0.42799999999999999</v>
      </c>
      <c r="JL56" s="189">
        <v>0.44500000000000001</v>
      </c>
      <c r="JM56" s="189">
        <v>0.39200000000000002</v>
      </c>
      <c r="JN56" s="189">
        <v>0.63200000000000001</v>
      </c>
      <c r="JO56" s="189">
        <v>0.57699999999999996</v>
      </c>
      <c r="JP56" s="189">
        <v>0.46</v>
      </c>
      <c r="JQ56" s="189">
        <v>0.42099999999999999</v>
      </c>
      <c r="JR56" s="189">
        <v>0.49</v>
      </c>
      <c r="JS56" s="189">
        <v>0.34899999999999998</v>
      </c>
      <c r="JT56" s="189">
        <v>0.44</v>
      </c>
      <c r="JU56" s="189">
        <v>0.53600000000000003</v>
      </c>
      <c r="JV56" s="189">
        <v>0.51300000000000001</v>
      </c>
      <c r="JW56" s="189">
        <v>0.38600000000000001</v>
      </c>
      <c r="JX56" s="189">
        <v>0.44</v>
      </c>
      <c r="JY56" s="189">
        <v>0.40699999999999997</v>
      </c>
      <c r="JZ56" s="189">
        <v>0.372</v>
      </c>
      <c r="KA56" s="189">
        <v>0.54700000000000004</v>
      </c>
      <c r="KB56" s="189">
        <v>0.55000000000000004</v>
      </c>
      <c r="KC56" s="189">
        <v>0.38600000000000001</v>
      </c>
      <c r="KD56" s="189">
        <v>0.50700000000000001</v>
      </c>
      <c r="KE56" s="189">
        <v>0.58399999999999996</v>
      </c>
      <c r="KF56" s="189">
        <v>0.52600000000000002</v>
      </c>
      <c r="KG56" s="189">
        <v>0.47199999999999998</v>
      </c>
      <c r="KH56" s="189">
        <v>0.53700000000000003</v>
      </c>
      <c r="KI56" s="189">
        <v>0.39</v>
      </c>
      <c r="KJ56" s="189">
        <v>0.371</v>
      </c>
      <c r="KK56" s="189">
        <v>0.35399999999999998</v>
      </c>
      <c r="KL56" s="189">
        <v>0.36199999999999999</v>
      </c>
      <c r="KM56" s="189">
        <v>0.34399999999999997</v>
      </c>
      <c r="KN56" s="189">
        <v>0.48499999999999999</v>
      </c>
      <c r="KO56" s="189">
        <v>0.502</v>
      </c>
      <c r="KP56" s="189">
        <v>0.375</v>
      </c>
      <c r="KQ56" s="189">
        <v>0.43</v>
      </c>
      <c r="KR56" s="189">
        <v>0.42599999999999999</v>
      </c>
      <c r="KS56" s="189">
        <v>0.49199999999999999</v>
      </c>
      <c r="KT56" s="189">
        <v>0.48</v>
      </c>
      <c r="KU56" s="189">
        <v>0.53100000000000003</v>
      </c>
      <c r="KV56" s="189">
        <v>0.58499999999999996</v>
      </c>
      <c r="KW56" s="189">
        <v>0.55500000000000005</v>
      </c>
      <c r="KX56" s="189">
        <v>0.50800000000000001</v>
      </c>
      <c r="KY56" s="189">
        <v>0.51500000000000001</v>
      </c>
      <c r="KZ56" s="189">
        <v>0.41399999999999998</v>
      </c>
      <c r="LA56" s="189">
        <v>0.53</v>
      </c>
      <c r="LB56" s="189">
        <v>0.42399999999999999</v>
      </c>
      <c r="LC56" s="189">
        <v>0.38100000000000001</v>
      </c>
      <c r="LD56" s="189">
        <v>0.43</v>
      </c>
      <c r="LE56" s="189">
        <v>0.40400000000000003</v>
      </c>
      <c r="LF56" s="189">
        <v>0.52</v>
      </c>
      <c r="LG56" s="189">
        <v>0.52300000000000002</v>
      </c>
      <c r="LH56" s="189">
        <v>0.45100000000000001</v>
      </c>
      <c r="LI56" s="189">
        <v>0.39300000000000002</v>
      </c>
      <c r="LJ56" s="189">
        <v>0.41199999999999998</v>
      </c>
      <c r="LK56" s="189">
        <v>0.35299999999999998</v>
      </c>
      <c r="LL56" s="189">
        <v>0.40100000000000002</v>
      </c>
      <c r="LM56" s="189">
        <v>0.54100000000000004</v>
      </c>
      <c r="LN56" s="189">
        <v>0.39200000000000002</v>
      </c>
      <c r="LO56" s="189">
        <v>0.36899999999999999</v>
      </c>
      <c r="LP56" s="189">
        <v>0.40899999999999997</v>
      </c>
      <c r="LQ56" s="189">
        <v>0.38400000000000001</v>
      </c>
      <c r="LR56" s="189">
        <v>0.45500000000000002</v>
      </c>
      <c r="LS56" s="189">
        <v>0.56000000000000005</v>
      </c>
      <c r="LT56" s="189">
        <v>0.372</v>
      </c>
      <c r="LU56" s="189">
        <v>0.47399999999999998</v>
      </c>
      <c r="LV56" s="189">
        <v>0.38300000000000001</v>
      </c>
      <c r="LW56" s="189">
        <v>0.32500000000000001</v>
      </c>
      <c r="LX56" s="189"/>
      <c r="LY56" s="189"/>
      <c r="LZ56" s="189"/>
      <c r="MA56" s="189"/>
      <c r="MB56" s="189"/>
      <c r="MC56" s="189"/>
      <c r="MD56" s="189"/>
      <c r="ME56" s="189"/>
      <c r="MF56" s="189"/>
      <c r="MG56" s="189"/>
      <c r="MH56" s="189"/>
      <c r="MI56" s="189"/>
      <c r="MJ56" s="189"/>
      <c r="MK56" s="189"/>
      <c r="ML56" s="189"/>
      <c r="MM56" s="189"/>
      <c r="MN56" s="189"/>
      <c r="MO56" s="189"/>
      <c r="MP56" s="189"/>
      <c r="MQ56" s="189"/>
      <c r="MR56" s="189"/>
      <c r="MS56" s="189"/>
      <c r="MT56" s="189"/>
      <c r="MU56" s="189"/>
      <c r="MV56" s="189"/>
      <c r="MW56" s="189"/>
      <c r="MX56" s="189"/>
      <c r="MY56" s="189"/>
      <c r="MZ56" s="189"/>
      <c r="NA56" s="189"/>
      <c r="NB56" s="189"/>
      <c r="NC56" s="189"/>
      <c r="ND56" s="189"/>
      <c r="NE56" s="189"/>
      <c r="NF56" s="189"/>
      <c r="NG56" s="189"/>
      <c r="NH56" s="189"/>
      <c r="NI56" s="189"/>
      <c r="NJ56" s="189"/>
      <c r="NK56" s="189"/>
      <c r="NL56" s="189"/>
      <c r="NM56" s="189"/>
      <c r="NN56" s="189"/>
      <c r="NO56" s="189"/>
      <c r="NP56" s="189"/>
      <c r="NQ56" s="189"/>
      <c r="NR56" s="189"/>
      <c r="NS56" s="189"/>
      <c r="NT56" s="189"/>
      <c r="NU56" s="189"/>
      <c r="NV56" s="189"/>
      <c r="NW56" s="189"/>
      <c r="NX56" s="189"/>
      <c r="NY56" s="189"/>
      <c r="NZ56" s="189"/>
      <c r="OA56" s="189"/>
      <c r="OB56" s="189"/>
      <c r="OC56" s="189"/>
      <c r="OD56" s="189"/>
      <c r="OE56" s="189"/>
      <c r="OF56" s="189"/>
      <c r="OG56" s="189"/>
      <c r="OH56" s="189"/>
      <c r="OI56" s="189"/>
      <c r="OJ56" s="189"/>
      <c r="OK56" s="189"/>
      <c r="OL56" s="189"/>
      <c r="OM56" s="189"/>
      <c r="ON56" s="189"/>
      <c r="OO56" s="189"/>
      <c r="OP56" s="189"/>
      <c r="OQ56" s="189"/>
      <c r="OR56" s="189"/>
      <c r="OS56" s="189"/>
      <c r="OT56" s="189"/>
      <c r="OU56" s="189"/>
      <c r="OV56" s="189"/>
      <c r="OW56" s="189"/>
      <c r="OX56" s="189"/>
      <c r="OY56" s="189"/>
      <c r="OZ56" s="189"/>
      <c r="PA56" s="189"/>
      <c r="PB56" s="189"/>
      <c r="PC56" s="189"/>
      <c r="PD56" s="189"/>
      <c r="PE56" s="189"/>
      <c r="PF56" s="189"/>
      <c r="PG56" s="189"/>
      <c r="PH56" s="189"/>
      <c r="PI56" s="189"/>
      <c r="PJ56" s="189"/>
      <c r="PK56" s="189"/>
      <c r="PL56" s="189"/>
      <c r="PM56" s="189"/>
      <c r="PN56" s="189"/>
      <c r="PO56" s="189"/>
      <c r="PP56" s="189"/>
      <c r="PQ56" s="189"/>
      <c r="PR56" s="189"/>
      <c r="PS56" s="189"/>
      <c r="PT56" s="189"/>
      <c r="PU56" s="189"/>
      <c r="PV56" s="189"/>
      <c r="PW56" s="189"/>
      <c r="PX56" s="189"/>
      <c r="PY56" s="189"/>
      <c r="PZ56" s="189"/>
      <c r="QA56" s="189"/>
      <c r="QB56" s="189"/>
      <c r="QC56" s="189"/>
      <c r="QD56" s="189"/>
      <c r="QE56" s="189"/>
      <c r="QF56" s="189"/>
      <c r="QG56" s="189"/>
      <c r="QH56" s="189"/>
      <c r="QI56" s="189"/>
      <c r="QJ56" s="189"/>
      <c r="QK56" s="189"/>
      <c r="QL56" s="189"/>
      <c r="QM56" s="189"/>
      <c r="QN56" s="189"/>
      <c r="QO56" s="189"/>
      <c r="QP56" s="189"/>
      <c r="QQ56" s="189"/>
      <c r="QR56" s="189"/>
      <c r="QS56" s="189"/>
      <c r="QT56" s="189"/>
      <c r="QU56" s="189"/>
      <c r="QV56" s="189"/>
      <c r="QW56" s="189"/>
      <c r="QX56" s="189"/>
      <c r="QY56" s="189"/>
      <c r="QZ56" s="189"/>
      <c r="RA56" s="189"/>
      <c r="RB56" s="189"/>
      <c r="RC56" s="189"/>
      <c r="RD56" s="189"/>
      <c r="RE56" s="189"/>
      <c r="RF56" s="189"/>
      <c r="RG56" s="189"/>
      <c r="RH56" s="189"/>
      <c r="RI56" s="189"/>
      <c r="RJ56" s="189"/>
      <c r="RK56" s="189"/>
      <c r="RL56" s="189"/>
      <c r="RM56" s="189"/>
      <c r="RN56" s="189"/>
      <c r="RO56" s="189"/>
      <c r="RP56" s="189"/>
      <c r="RQ56" s="189"/>
      <c r="RR56" s="189"/>
      <c r="RS56" s="189"/>
      <c r="RT56" s="189"/>
      <c r="RU56" s="189"/>
      <c r="RV56" s="189"/>
      <c r="RW56" s="189"/>
      <c r="RX56" s="189"/>
      <c r="RY56" s="189"/>
      <c r="RZ56" s="189"/>
      <c r="SA56" s="189"/>
      <c r="SB56" s="189"/>
      <c r="SC56" s="189"/>
      <c r="SD56" s="189"/>
      <c r="SE56" s="189"/>
      <c r="SF56" s="189"/>
      <c r="SG56" s="189"/>
      <c r="SH56" s="189"/>
      <c r="SI56" s="189"/>
      <c r="SJ56" s="189"/>
      <c r="SK56" s="189"/>
      <c r="SL56" s="189"/>
      <c r="SM56" s="189"/>
      <c r="SN56" s="189"/>
      <c r="SO56" s="189"/>
      <c r="SP56" s="189"/>
      <c r="SQ56" s="189"/>
      <c r="SR56" s="189"/>
      <c r="SS56" s="189"/>
      <c r="ST56" s="189"/>
      <c r="SU56" s="189"/>
      <c r="SV56" s="189"/>
      <c r="SW56" s="189"/>
      <c r="SX56" s="189"/>
      <c r="SY56" s="189"/>
      <c r="SZ56" s="189"/>
      <c r="TA56" s="189"/>
      <c r="TB56" s="189"/>
      <c r="TC56" s="189"/>
      <c r="TD56" s="189"/>
      <c r="TE56" s="189"/>
      <c r="TF56" s="189"/>
      <c r="TG56" s="189"/>
      <c r="TH56" s="189"/>
      <c r="TI56" s="189"/>
      <c r="TJ56" s="189"/>
      <c r="TK56" s="189"/>
      <c r="TL56" s="189"/>
      <c r="TM56" s="189"/>
      <c r="TN56" s="189"/>
      <c r="TO56" s="189"/>
      <c r="TP56" s="189"/>
      <c r="TQ56" s="189"/>
      <c r="TR56" s="189"/>
      <c r="TS56" s="189"/>
      <c r="TT56" s="189"/>
      <c r="TU56" s="189"/>
      <c r="TV56" s="189"/>
      <c r="TW56" s="189"/>
      <c r="TX56" s="189"/>
      <c r="TY56" s="189"/>
      <c r="TZ56" s="189"/>
      <c r="UA56" s="189"/>
      <c r="UB56" s="189"/>
      <c r="UC56" s="189"/>
      <c r="UD56" s="189"/>
      <c r="UE56" s="189"/>
      <c r="UF56" s="189"/>
      <c r="UG56" s="189"/>
    </row>
    <row r="57" spans="1:553" x14ac:dyDescent="0.35">
      <c r="A57" s="3" t="s">
        <v>45</v>
      </c>
      <c r="B57" s="189">
        <v>0.46400000000000002</v>
      </c>
      <c r="C57" s="189">
        <v>0.52900000000000003</v>
      </c>
      <c r="D57" s="189">
        <v>0.54400000000000004</v>
      </c>
      <c r="E57" s="189">
        <v>0.48599999999999999</v>
      </c>
      <c r="F57" s="189">
        <v>0.372</v>
      </c>
      <c r="G57" s="189">
        <v>0.29699999999999999</v>
      </c>
      <c r="H57" s="189">
        <v>0.313</v>
      </c>
      <c r="I57" s="189">
        <v>0.42899999999999999</v>
      </c>
      <c r="J57" s="189">
        <v>0.29799999999999999</v>
      </c>
      <c r="K57" s="189">
        <v>0.28899999999999998</v>
      </c>
      <c r="L57" s="189">
        <v>0.34399999999999997</v>
      </c>
      <c r="M57" s="189">
        <v>0.317</v>
      </c>
      <c r="N57" s="189">
        <v>0.28100000000000003</v>
      </c>
      <c r="O57" s="189">
        <v>0.40899999999999997</v>
      </c>
      <c r="P57" s="189">
        <v>0.30399999999999999</v>
      </c>
      <c r="Q57" s="189">
        <v>0.29099999999999998</v>
      </c>
      <c r="R57" s="189">
        <v>0.34599999999999997</v>
      </c>
      <c r="S57" s="189">
        <v>0.39500000000000002</v>
      </c>
      <c r="T57" s="189">
        <v>0.53900000000000003</v>
      </c>
      <c r="U57" s="189">
        <v>0.54600000000000004</v>
      </c>
      <c r="V57" s="189">
        <v>0.60899999999999999</v>
      </c>
      <c r="W57" s="189">
        <v>0.54400000000000004</v>
      </c>
      <c r="X57" s="189">
        <v>0.52</v>
      </c>
      <c r="Y57" s="189">
        <v>0.55400000000000005</v>
      </c>
      <c r="Z57" s="189">
        <v>0.52800000000000002</v>
      </c>
      <c r="AA57" s="189">
        <v>0.504</v>
      </c>
      <c r="AB57" s="189">
        <v>0.49299999999999999</v>
      </c>
      <c r="AC57" s="189">
        <v>0.33300000000000002</v>
      </c>
      <c r="AD57" s="189">
        <v>0.49099999999999999</v>
      </c>
      <c r="AE57" s="189">
        <v>0.48199999999999998</v>
      </c>
      <c r="AF57" s="189">
        <v>0.49299999999999999</v>
      </c>
      <c r="AG57" s="189">
        <v>0.40100000000000002</v>
      </c>
      <c r="AH57" s="189">
        <v>0.34599999999999997</v>
      </c>
      <c r="AI57" s="189">
        <v>0.48199999999999998</v>
      </c>
      <c r="AJ57" s="189">
        <v>0.47699999999999998</v>
      </c>
      <c r="AK57" s="189">
        <v>0.34200000000000003</v>
      </c>
      <c r="AL57" s="189">
        <v>0.45100000000000001</v>
      </c>
      <c r="AM57" s="189">
        <v>0.38400000000000001</v>
      </c>
      <c r="AN57" s="189">
        <v>0.47799999999999998</v>
      </c>
      <c r="AO57" s="189">
        <v>0.46899999999999997</v>
      </c>
      <c r="AP57" s="189">
        <v>0.434</v>
      </c>
      <c r="AQ57" s="189">
        <v>0.34799999999999998</v>
      </c>
      <c r="AR57" s="189">
        <v>0.42299999999999999</v>
      </c>
      <c r="AS57" s="189">
        <v>0.35099999999999998</v>
      </c>
      <c r="AT57" s="189">
        <v>0.36299999999999999</v>
      </c>
      <c r="AU57" s="189">
        <v>0.378</v>
      </c>
      <c r="AV57" s="189">
        <v>0.48199999999999998</v>
      </c>
      <c r="AW57" s="189">
        <v>0.36199999999999999</v>
      </c>
      <c r="AX57" s="189">
        <v>0.34200000000000003</v>
      </c>
      <c r="AY57" s="189">
        <v>0.51600000000000001</v>
      </c>
      <c r="AZ57" s="189">
        <v>0.50800000000000001</v>
      </c>
      <c r="BA57" s="189">
        <v>0.41599999999999998</v>
      </c>
      <c r="BB57" s="189">
        <v>0.32800000000000001</v>
      </c>
      <c r="BC57" s="189">
        <v>0.33100000000000002</v>
      </c>
      <c r="BD57" s="189">
        <v>0.435</v>
      </c>
      <c r="BE57" s="189">
        <v>0.315</v>
      </c>
      <c r="BF57" s="189">
        <v>0.309</v>
      </c>
      <c r="BG57" s="189">
        <v>0.43</v>
      </c>
      <c r="BH57" s="189">
        <v>0.4</v>
      </c>
      <c r="BI57" s="189">
        <v>0.30299999999999999</v>
      </c>
      <c r="BJ57" s="189">
        <v>0.45200000000000001</v>
      </c>
      <c r="BK57" s="189">
        <v>0.33500000000000002</v>
      </c>
      <c r="BL57" s="189">
        <v>0.33300000000000002</v>
      </c>
      <c r="BM57" s="189">
        <v>0.36699999999999999</v>
      </c>
      <c r="BN57" s="189">
        <v>0.42799999999999999</v>
      </c>
      <c r="BO57" s="189">
        <v>0.52300000000000002</v>
      </c>
      <c r="BP57" s="189">
        <v>0.56599999999999995</v>
      </c>
      <c r="BQ57" s="189">
        <v>0.53600000000000003</v>
      </c>
      <c r="BR57" s="189">
        <v>0.497</v>
      </c>
      <c r="BS57" s="189">
        <v>0.47699999999999998</v>
      </c>
      <c r="BT57" s="189">
        <v>0.46500000000000002</v>
      </c>
      <c r="BU57" s="189">
        <v>0.47299999999999998</v>
      </c>
      <c r="BV57" s="189">
        <v>0.36199999999999999</v>
      </c>
      <c r="BW57" s="189">
        <v>0.32500000000000001</v>
      </c>
      <c r="BX57" s="189">
        <v>0.498</v>
      </c>
      <c r="BY57" s="189">
        <v>0.501</v>
      </c>
      <c r="BZ57" s="189">
        <v>0.35899999999999999</v>
      </c>
      <c r="CA57" s="189">
        <v>0.29899999999999999</v>
      </c>
      <c r="CB57" s="189">
        <v>0.38300000000000001</v>
      </c>
      <c r="CC57" s="189">
        <v>0.34300000000000003</v>
      </c>
      <c r="CD57" s="189">
        <v>0.29399999999999998</v>
      </c>
      <c r="CE57" s="189">
        <v>0.3</v>
      </c>
      <c r="CF57" s="189">
        <v>0.45400000000000001</v>
      </c>
      <c r="CG57" s="189">
        <v>0.44800000000000001</v>
      </c>
      <c r="CH57" s="189">
        <v>0.30299999999999999</v>
      </c>
      <c r="CI57" s="189">
        <v>0.33300000000000002</v>
      </c>
      <c r="CJ57" s="189">
        <v>0.32100000000000001</v>
      </c>
      <c r="CK57" s="189">
        <v>0.27900000000000003</v>
      </c>
      <c r="CL57" s="189">
        <v>0.437</v>
      </c>
      <c r="CM57" s="189">
        <v>0.4</v>
      </c>
      <c r="CN57" s="189">
        <v>0.29899999999999999</v>
      </c>
      <c r="CO57" s="189">
        <v>0.28199999999999997</v>
      </c>
      <c r="CP57" s="189">
        <v>0.29599999999999999</v>
      </c>
      <c r="CQ57" s="189">
        <v>0.46700000000000003</v>
      </c>
      <c r="CR57" s="189">
        <v>0.53</v>
      </c>
      <c r="CS57" s="189">
        <v>0.497</v>
      </c>
      <c r="CT57" s="189">
        <v>0.499</v>
      </c>
      <c r="CU57" s="189">
        <v>0.51100000000000001</v>
      </c>
      <c r="CV57" s="189">
        <v>0.52100000000000002</v>
      </c>
      <c r="CW57" s="189">
        <v>0.50900000000000001</v>
      </c>
      <c r="CX57" s="189">
        <v>0.38900000000000001</v>
      </c>
      <c r="CY57" s="189">
        <v>0.373</v>
      </c>
      <c r="CZ57" s="189">
        <v>0.40100000000000002</v>
      </c>
      <c r="DA57" s="189">
        <v>0.36599999999999999</v>
      </c>
      <c r="DB57" s="189">
        <v>0.52800000000000002</v>
      </c>
      <c r="DC57" s="189">
        <v>0.47599999999999998</v>
      </c>
      <c r="DD57" s="189">
        <v>0.377</v>
      </c>
      <c r="DE57" s="189">
        <v>0.55100000000000005</v>
      </c>
      <c r="DF57" s="189">
        <v>0.44900000000000001</v>
      </c>
      <c r="DG57" s="189">
        <v>0.40300000000000002</v>
      </c>
      <c r="DH57" s="189">
        <v>0.34200000000000003</v>
      </c>
      <c r="DI57" s="189">
        <v>0.26500000000000001</v>
      </c>
      <c r="DJ57" s="189">
        <v>0.38300000000000001</v>
      </c>
      <c r="DK57" s="189">
        <v>0.372</v>
      </c>
      <c r="DL57" s="189">
        <v>0.378</v>
      </c>
      <c r="DM57" s="189">
        <v>0.45400000000000001</v>
      </c>
      <c r="DN57" s="189">
        <v>0.45</v>
      </c>
      <c r="DO57" s="189">
        <v>0.42599999999999999</v>
      </c>
      <c r="DP57" s="189">
        <v>0.40400000000000003</v>
      </c>
      <c r="DQ57" s="189">
        <v>0.40699999999999997</v>
      </c>
      <c r="DR57" s="189">
        <v>0.40799999999999997</v>
      </c>
      <c r="DS57" s="189">
        <v>0.22</v>
      </c>
      <c r="DT57" s="189">
        <v>0.20200000000000001</v>
      </c>
      <c r="DU57" s="189">
        <v>0.20599999999999999</v>
      </c>
      <c r="DV57" s="189">
        <v>0.36599999999999999</v>
      </c>
      <c r="DW57" s="189">
        <v>0.216</v>
      </c>
      <c r="DX57" s="189">
        <v>0.20200000000000001</v>
      </c>
      <c r="DY57" s="189">
        <v>0.19</v>
      </c>
      <c r="DZ57" s="189">
        <v>0.318</v>
      </c>
      <c r="EA57" s="189">
        <v>0.33300000000000002</v>
      </c>
      <c r="EB57" s="189">
        <v>0.216</v>
      </c>
      <c r="EC57" s="189">
        <v>0.187</v>
      </c>
      <c r="ED57" s="189">
        <v>0.184</v>
      </c>
      <c r="EE57" s="189">
        <v>0.32500000000000001</v>
      </c>
      <c r="EF57" s="189">
        <v>0.23599999999999999</v>
      </c>
      <c r="EG57" s="189">
        <v>0.19700000000000001</v>
      </c>
      <c r="EH57" s="189">
        <v>0.19800000000000001</v>
      </c>
      <c r="EI57" s="189">
        <v>0.221</v>
      </c>
      <c r="EJ57" s="189">
        <v>0.22500000000000001</v>
      </c>
      <c r="EK57" s="189">
        <v>0.41699999999999998</v>
      </c>
      <c r="EL57" s="189">
        <v>0.42099999999999999</v>
      </c>
      <c r="EM57" s="189">
        <v>0.60199999999999998</v>
      </c>
      <c r="EN57" s="189">
        <v>0.443</v>
      </c>
      <c r="EO57" s="189">
        <v>0.48199999999999998</v>
      </c>
      <c r="EP57" s="189">
        <v>0.60599999999999998</v>
      </c>
      <c r="EQ57" s="189">
        <v>0.495</v>
      </c>
      <c r="ER57" s="189">
        <v>0.48299999999999998</v>
      </c>
      <c r="ES57" s="189">
        <v>0.497</v>
      </c>
      <c r="ET57" s="189">
        <v>0.51200000000000001</v>
      </c>
      <c r="EU57" s="189">
        <v>0.38400000000000001</v>
      </c>
      <c r="EV57" s="189">
        <v>0.39600000000000002</v>
      </c>
      <c r="EW57" s="189">
        <v>0.52900000000000003</v>
      </c>
      <c r="EX57" s="189">
        <v>0.45600000000000002</v>
      </c>
      <c r="EY57" s="189">
        <v>0.44500000000000001</v>
      </c>
      <c r="EZ57" s="189">
        <v>0.56999999999999995</v>
      </c>
      <c r="FA57" s="189">
        <v>0.35599999999999998</v>
      </c>
      <c r="FB57" s="189">
        <v>0.495</v>
      </c>
      <c r="FC57" s="189">
        <v>0.35099999999999998</v>
      </c>
      <c r="FD57" s="189">
        <v>0.43099999999999999</v>
      </c>
      <c r="FE57" s="189">
        <v>0.371</v>
      </c>
      <c r="FF57" s="189">
        <v>0.48</v>
      </c>
      <c r="FG57" s="189">
        <v>0.50600000000000001</v>
      </c>
      <c r="FH57" s="189">
        <v>0.56399999999999995</v>
      </c>
      <c r="FI57" s="189">
        <v>0.495</v>
      </c>
      <c r="FJ57" s="189">
        <v>0.496</v>
      </c>
      <c r="FK57" s="189">
        <v>0.495</v>
      </c>
      <c r="FL57" s="189">
        <v>0.49099999999999999</v>
      </c>
      <c r="FM57" s="189">
        <v>0.35799999999999998</v>
      </c>
      <c r="FN57" s="189">
        <v>0.44800000000000001</v>
      </c>
      <c r="FO57" s="189">
        <v>0.59</v>
      </c>
      <c r="FP57" s="189">
        <v>0.54100000000000004</v>
      </c>
      <c r="FQ57" s="189">
        <v>0.51400000000000001</v>
      </c>
      <c r="FR57" s="189">
        <v>0.35499999999999998</v>
      </c>
      <c r="FS57" s="189">
        <v>0.34399999999999997</v>
      </c>
      <c r="FT57" s="189">
        <v>0.42699999999999999</v>
      </c>
      <c r="FU57" s="189">
        <v>0.32800000000000001</v>
      </c>
      <c r="FV57" s="189">
        <v>0.45800000000000002</v>
      </c>
      <c r="FW57" s="189">
        <v>0.35</v>
      </c>
      <c r="FX57" s="189">
        <v>0.32500000000000001</v>
      </c>
      <c r="FY57" s="189">
        <v>0.59899999999999998</v>
      </c>
      <c r="FZ57" s="189">
        <v>0.375</v>
      </c>
      <c r="GA57" s="189">
        <v>0.316</v>
      </c>
      <c r="GB57" s="189">
        <v>0.56000000000000005</v>
      </c>
      <c r="GC57" s="189">
        <v>0.37</v>
      </c>
      <c r="GD57" s="189">
        <v>0.33</v>
      </c>
      <c r="GE57" s="189">
        <v>0.42499999999999999</v>
      </c>
      <c r="GF57" s="189">
        <v>0.38300000000000001</v>
      </c>
      <c r="GG57" s="189">
        <v>0.38600000000000001</v>
      </c>
      <c r="GH57" s="189">
        <v>0.45700000000000002</v>
      </c>
      <c r="GI57" s="189">
        <v>0.50700000000000001</v>
      </c>
      <c r="GJ57" s="189">
        <v>0.35499999999999998</v>
      </c>
      <c r="GK57" s="189">
        <v>0.33800000000000002</v>
      </c>
      <c r="GL57" s="189">
        <v>0.45600000000000002</v>
      </c>
      <c r="GM57" s="189">
        <v>0.46200000000000002</v>
      </c>
      <c r="GN57" s="189">
        <v>0.35799999999999998</v>
      </c>
      <c r="GO57" s="189">
        <v>0.34499999999999997</v>
      </c>
      <c r="GP57" s="189">
        <v>0.32200000000000001</v>
      </c>
      <c r="GQ57" s="189">
        <v>0.42199999999999999</v>
      </c>
      <c r="GR57" s="189">
        <v>0.34100000000000003</v>
      </c>
      <c r="GS57" s="189">
        <v>0.32500000000000001</v>
      </c>
      <c r="GT57" s="189">
        <v>0.314</v>
      </c>
      <c r="GU57" s="189">
        <v>0.46300000000000002</v>
      </c>
      <c r="GV57" s="189">
        <v>0.32800000000000001</v>
      </c>
      <c r="GW57" s="189">
        <v>0.32700000000000001</v>
      </c>
      <c r="GX57" s="189">
        <v>0.40300000000000002</v>
      </c>
      <c r="GY57" s="189">
        <v>0.376</v>
      </c>
      <c r="GZ57" s="189">
        <v>0.32400000000000001</v>
      </c>
      <c r="HA57" s="189">
        <v>0.50700000000000001</v>
      </c>
      <c r="HB57" s="189">
        <v>0.54400000000000004</v>
      </c>
      <c r="HC57" s="189">
        <v>0.56200000000000006</v>
      </c>
      <c r="HD57" s="189">
        <v>0.622</v>
      </c>
      <c r="HE57" s="189">
        <v>0.50800000000000001</v>
      </c>
      <c r="HF57" s="189">
        <v>0.55600000000000005</v>
      </c>
      <c r="HG57" s="189">
        <v>0.52200000000000002</v>
      </c>
      <c r="HH57" s="189">
        <v>0.52800000000000002</v>
      </c>
      <c r="HI57" s="189">
        <v>0.48199999999999998</v>
      </c>
      <c r="HJ57" s="189">
        <v>0.58099999999999996</v>
      </c>
      <c r="HK57" s="189">
        <v>0.51200000000000001</v>
      </c>
      <c r="HL57" s="189">
        <v>0.34</v>
      </c>
      <c r="HM57" s="189">
        <v>0.29799999999999999</v>
      </c>
      <c r="HN57" s="189">
        <v>0.58599999999999997</v>
      </c>
      <c r="HO57" s="189">
        <v>0.38200000000000001</v>
      </c>
      <c r="HP57" s="189">
        <v>0.47499999999999998</v>
      </c>
      <c r="HQ57" s="189">
        <v>0.54100000000000004</v>
      </c>
      <c r="HR57" s="189">
        <v>0.66</v>
      </c>
      <c r="HS57" s="189">
        <v>0.38600000000000001</v>
      </c>
      <c r="HT57" s="189">
        <v>0.35699999999999998</v>
      </c>
      <c r="HU57" s="189">
        <v>0.57099999999999995</v>
      </c>
      <c r="HV57" s="189">
        <v>0.34499999999999997</v>
      </c>
      <c r="HW57" s="189">
        <v>0.58699999999999997</v>
      </c>
      <c r="HX57" s="189">
        <v>0.57699999999999996</v>
      </c>
      <c r="HY57" s="189">
        <v>0.47799999999999998</v>
      </c>
      <c r="HZ57" s="189">
        <v>0.32700000000000001</v>
      </c>
      <c r="IA57" s="189">
        <v>0.36699999999999999</v>
      </c>
      <c r="IB57" s="189">
        <v>0.378</v>
      </c>
      <c r="IC57" s="189">
        <v>0.70399999999999996</v>
      </c>
      <c r="ID57" s="189">
        <v>0.54700000000000004</v>
      </c>
      <c r="IE57" s="189">
        <v>0.755</v>
      </c>
      <c r="IF57" s="189">
        <v>0.75900000000000001</v>
      </c>
      <c r="IG57" s="189">
        <v>0.78900000000000003</v>
      </c>
      <c r="IH57" s="189">
        <v>0.747</v>
      </c>
      <c r="II57" s="189">
        <v>0.69599999999999995</v>
      </c>
      <c r="IJ57" s="189">
        <v>0.81799999999999995</v>
      </c>
      <c r="IK57" s="189">
        <v>0.85899999999999999</v>
      </c>
      <c r="IL57" s="189">
        <v>0.80800000000000005</v>
      </c>
      <c r="IM57" s="189">
        <v>0.89100000000000001</v>
      </c>
      <c r="IN57" s="189">
        <v>0.85499999999999998</v>
      </c>
      <c r="IO57" s="189">
        <v>0.81399999999999995</v>
      </c>
      <c r="IP57" s="189">
        <v>0.70099999999999996</v>
      </c>
      <c r="IQ57" s="189">
        <v>0.66800000000000004</v>
      </c>
      <c r="IR57" s="189">
        <v>0.76100000000000001</v>
      </c>
      <c r="IS57" s="189">
        <v>0.52</v>
      </c>
      <c r="IT57" s="189">
        <v>0.54200000000000004</v>
      </c>
      <c r="IU57" s="189">
        <v>0.53600000000000003</v>
      </c>
      <c r="IV57" s="189">
        <v>0.44800000000000001</v>
      </c>
      <c r="IW57" s="189">
        <v>0.40400000000000003</v>
      </c>
      <c r="IX57" s="189">
        <v>0.52500000000000002</v>
      </c>
      <c r="IY57" s="189">
        <v>0.55400000000000005</v>
      </c>
      <c r="IZ57" s="189">
        <v>0.53800000000000003</v>
      </c>
      <c r="JA57" s="189">
        <v>0.47499999999999998</v>
      </c>
      <c r="JB57" s="189">
        <v>0.40200000000000002</v>
      </c>
      <c r="JC57" s="189">
        <v>0.57999999999999996</v>
      </c>
      <c r="JD57" s="189">
        <v>0.42</v>
      </c>
      <c r="JE57" s="189">
        <v>0.38600000000000001</v>
      </c>
      <c r="JF57" s="189">
        <v>0.32</v>
      </c>
      <c r="JG57" s="189">
        <v>0.52200000000000002</v>
      </c>
      <c r="JH57" s="189">
        <v>0.59199999999999997</v>
      </c>
      <c r="JI57" s="189">
        <v>0.41899999999999998</v>
      </c>
      <c r="JJ57" s="189">
        <v>0.36799999999999999</v>
      </c>
      <c r="JK57" s="189">
        <v>0.628</v>
      </c>
      <c r="JL57" s="189">
        <v>0.38200000000000001</v>
      </c>
      <c r="JM57" s="189">
        <v>0.35</v>
      </c>
      <c r="JN57" s="189">
        <v>0.34799999999999998</v>
      </c>
      <c r="JO57" s="189">
        <v>0.63300000000000001</v>
      </c>
      <c r="JP57" s="189">
        <v>0.39100000000000001</v>
      </c>
      <c r="JQ57" s="189">
        <v>0.50700000000000001</v>
      </c>
      <c r="JR57" s="189">
        <v>0.48499999999999999</v>
      </c>
      <c r="JS57" s="189">
        <v>0.35499999999999998</v>
      </c>
      <c r="JT57" s="189">
        <v>0.38800000000000001</v>
      </c>
      <c r="JU57" s="189">
        <v>0.49099999999999999</v>
      </c>
      <c r="JV57" s="189">
        <v>0.35899999999999999</v>
      </c>
      <c r="JW57" s="189">
        <v>0.46600000000000003</v>
      </c>
      <c r="JX57" s="189">
        <v>0.50800000000000001</v>
      </c>
      <c r="JY57" s="189">
        <v>0.40300000000000002</v>
      </c>
      <c r="JZ57" s="189">
        <v>0.33200000000000002</v>
      </c>
      <c r="KA57" s="189">
        <v>0.441</v>
      </c>
      <c r="KB57" s="189">
        <v>0.38100000000000001</v>
      </c>
      <c r="KC57" s="189">
        <v>0.33500000000000002</v>
      </c>
      <c r="KD57" s="189">
        <v>0.435</v>
      </c>
      <c r="KE57" s="189">
        <v>0.52800000000000002</v>
      </c>
      <c r="KF57" s="189">
        <v>0.51400000000000001</v>
      </c>
      <c r="KG57" s="189">
        <v>0.503</v>
      </c>
      <c r="KH57" s="189">
        <v>0.33900000000000002</v>
      </c>
      <c r="KI57" s="189">
        <v>0.32900000000000001</v>
      </c>
      <c r="KJ57" s="189">
        <v>0.39900000000000002</v>
      </c>
      <c r="KK57" s="189">
        <v>0.315</v>
      </c>
      <c r="KL57" s="189">
        <v>0.33</v>
      </c>
      <c r="KM57" s="189">
        <v>0.38900000000000001</v>
      </c>
      <c r="KN57" s="189">
        <v>0.36299999999999999</v>
      </c>
      <c r="KO57" s="189">
        <v>0.35599999999999998</v>
      </c>
      <c r="KP57" s="189">
        <v>0.434</v>
      </c>
      <c r="KQ57" s="189">
        <v>0.374</v>
      </c>
      <c r="KR57" s="189">
        <v>0.51900000000000002</v>
      </c>
      <c r="KS57" s="189">
        <v>0.38800000000000001</v>
      </c>
      <c r="KT57" s="189">
        <v>0.441</v>
      </c>
      <c r="KU57" s="189">
        <v>0.55200000000000005</v>
      </c>
      <c r="KV57" s="189">
        <v>0.60899999999999999</v>
      </c>
      <c r="KW57" s="189">
        <v>0.55700000000000005</v>
      </c>
      <c r="KX57" s="189">
        <v>0.61199999999999999</v>
      </c>
      <c r="KY57" s="189">
        <v>0.53</v>
      </c>
      <c r="KZ57" s="189">
        <v>0.497</v>
      </c>
      <c r="LA57" s="189">
        <v>0.47699999999999998</v>
      </c>
      <c r="LB57" s="189">
        <v>0.56599999999999995</v>
      </c>
      <c r="LC57" s="189">
        <v>0.36699999999999999</v>
      </c>
      <c r="LD57" s="189">
        <v>0.435</v>
      </c>
      <c r="LE57" s="189">
        <v>0.32800000000000001</v>
      </c>
      <c r="LF57" s="189">
        <v>0.36</v>
      </c>
      <c r="LG57" s="189">
        <v>0.36299999999999999</v>
      </c>
      <c r="LH57" s="189">
        <v>0.34200000000000003</v>
      </c>
      <c r="LI57" s="189">
        <v>0.32500000000000001</v>
      </c>
      <c r="LJ57" s="189">
        <v>0.378</v>
      </c>
      <c r="LK57" s="189">
        <v>0.437</v>
      </c>
      <c r="LL57" s="189">
        <v>0.32100000000000001</v>
      </c>
      <c r="LM57" s="189">
        <v>0.47199999999999998</v>
      </c>
      <c r="LN57" s="189">
        <v>0.39900000000000002</v>
      </c>
      <c r="LO57" s="189">
        <v>0.50900000000000001</v>
      </c>
      <c r="LP57" s="189">
        <v>0.51400000000000001</v>
      </c>
      <c r="LQ57" s="189">
        <v>0.496</v>
      </c>
      <c r="LR57" s="189">
        <v>0.38200000000000001</v>
      </c>
      <c r="LS57" s="189">
        <v>0.35699999999999998</v>
      </c>
      <c r="LT57" s="189">
        <v>0.39500000000000002</v>
      </c>
      <c r="LU57" s="189">
        <v>0.41699999999999998</v>
      </c>
      <c r="LV57" s="189">
        <v>0.35299999999999998</v>
      </c>
      <c r="LW57" s="189">
        <v>0.34</v>
      </c>
      <c r="LX57" s="189"/>
      <c r="LY57" s="189"/>
      <c r="LZ57" s="189"/>
      <c r="MA57" s="189"/>
      <c r="MB57" s="189"/>
      <c r="MC57" s="189"/>
      <c r="MD57" s="189"/>
      <c r="ME57" s="189"/>
      <c r="MF57" s="189"/>
      <c r="MG57" s="189"/>
      <c r="MH57" s="189"/>
      <c r="MI57" s="189"/>
      <c r="MJ57" s="189"/>
      <c r="MK57" s="189"/>
      <c r="ML57" s="189"/>
      <c r="MM57" s="189"/>
      <c r="MN57" s="189"/>
      <c r="MO57" s="189"/>
      <c r="MP57" s="189"/>
      <c r="MQ57" s="189"/>
      <c r="MR57" s="189"/>
      <c r="MS57" s="189"/>
      <c r="MT57" s="189"/>
      <c r="MU57" s="189"/>
      <c r="MV57" s="189"/>
      <c r="MW57" s="189"/>
      <c r="MX57" s="189"/>
      <c r="MY57" s="189"/>
      <c r="MZ57" s="189"/>
      <c r="NA57" s="189"/>
      <c r="NB57" s="189"/>
      <c r="NC57" s="189"/>
      <c r="ND57" s="189"/>
      <c r="NE57" s="189"/>
      <c r="NF57" s="189"/>
      <c r="NG57" s="189"/>
      <c r="NH57" s="189"/>
      <c r="NI57" s="189"/>
      <c r="NJ57" s="189"/>
      <c r="NK57" s="189"/>
      <c r="NL57" s="189"/>
      <c r="NM57" s="189"/>
      <c r="NN57" s="189"/>
      <c r="NO57" s="189"/>
      <c r="NP57" s="189"/>
      <c r="NQ57" s="189"/>
      <c r="NR57" s="189"/>
      <c r="NS57" s="189"/>
      <c r="NT57" s="189"/>
      <c r="NU57" s="189"/>
      <c r="NV57" s="189"/>
      <c r="NW57" s="189"/>
      <c r="NX57" s="189"/>
      <c r="NY57" s="189"/>
      <c r="NZ57" s="189"/>
      <c r="OA57" s="189"/>
      <c r="OB57" s="189"/>
      <c r="OC57" s="189"/>
      <c r="OD57" s="189"/>
      <c r="OE57" s="189"/>
      <c r="OF57" s="189"/>
      <c r="OG57" s="189"/>
      <c r="OH57" s="189"/>
      <c r="OI57" s="189"/>
      <c r="OJ57" s="189"/>
      <c r="OK57" s="189"/>
      <c r="OL57" s="189"/>
      <c r="OM57" s="189"/>
      <c r="ON57" s="189"/>
      <c r="OO57" s="189"/>
      <c r="OP57" s="189"/>
      <c r="OQ57" s="189"/>
      <c r="OR57" s="189"/>
      <c r="OS57" s="189"/>
      <c r="OT57" s="189"/>
      <c r="OU57" s="189"/>
      <c r="OV57" s="189"/>
      <c r="OW57" s="189"/>
      <c r="OX57" s="189"/>
      <c r="OY57" s="189"/>
      <c r="OZ57" s="189"/>
      <c r="PA57" s="189"/>
      <c r="PB57" s="189"/>
      <c r="PC57" s="189"/>
      <c r="PD57" s="189"/>
      <c r="PE57" s="189"/>
      <c r="PF57" s="189"/>
      <c r="PG57" s="189"/>
      <c r="PH57" s="189"/>
      <c r="PI57" s="189"/>
      <c r="PJ57" s="189"/>
      <c r="PK57" s="189"/>
      <c r="PL57" s="189"/>
      <c r="PM57" s="189"/>
      <c r="PN57" s="189"/>
      <c r="PO57" s="189"/>
      <c r="PP57" s="189"/>
      <c r="PQ57" s="189"/>
      <c r="PR57" s="189"/>
      <c r="PS57" s="189"/>
      <c r="PT57" s="189"/>
      <c r="PU57" s="189"/>
      <c r="PV57" s="189"/>
      <c r="PW57" s="189"/>
      <c r="PX57" s="189"/>
      <c r="PY57" s="189"/>
      <c r="PZ57" s="189"/>
      <c r="QA57" s="189"/>
      <c r="QB57" s="189"/>
      <c r="QC57" s="189"/>
      <c r="QD57" s="189"/>
      <c r="QE57" s="189"/>
      <c r="QF57" s="189"/>
      <c r="QG57" s="189"/>
      <c r="QH57" s="189"/>
      <c r="QI57" s="189"/>
      <c r="QJ57" s="189"/>
      <c r="QK57" s="189"/>
      <c r="QL57" s="189"/>
      <c r="QM57" s="189"/>
      <c r="QN57" s="189"/>
      <c r="QO57" s="189"/>
      <c r="QP57" s="189"/>
      <c r="QQ57" s="189"/>
      <c r="QR57" s="189"/>
      <c r="QS57" s="189"/>
      <c r="QT57" s="189"/>
      <c r="QU57" s="189"/>
      <c r="QV57" s="189"/>
      <c r="QW57" s="189"/>
      <c r="QX57" s="189"/>
      <c r="QY57" s="189"/>
      <c r="QZ57" s="189"/>
      <c r="RA57" s="189"/>
      <c r="RB57" s="189"/>
      <c r="RC57" s="189"/>
      <c r="RD57" s="189"/>
      <c r="RE57" s="189"/>
      <c r="RF57" s="189"/>
      <c r="RG57" s="189"/>
      <c r="RH57" s="189"/>
      <c r="RI57" s="189"/>
      <c r="RJ57" s="189"/>
      <c r="RK57" s="189"/>
      <c r="RL57" s="189"/>
      <c r="RM57" s="189"/>
      <c r="RN57" s="189"/>
      <c r="RO57" s="189"/>
      <c r="RP57" s="189"/>
      <c r="RQ57" s="189"/>
      <c r="RR57" s="189"/>
      <c r="RS57" s="189"/>
      <c r="RT57" s="189"/>
      <c r="RU57" s="189"/>
      <c r="RV57" s="189"/>
      <c r="RW57" s="189"/>
      <c r="RX57" s="189"/>
      <c r="RY57" s="189"/>
      <c r="RZ57" s="189"/>
      <c r="SA57" s="189"/>
      <c r="SB57" s="189"/>
      <c r="SC57" s="189"/>
      <c r="SD57" s="189"/>
      <c r="SE57" s="189"/>
      <c r="SF57" s="189"/>
      <c r="SG57" s="189"/>
      <c r="SH57" s="189"/>
      <c r="SI57" s="189"/>
      <c r="SJ57" s="189"/>
      <c r="SK57" s="189"/>
      <c r="SL57" s="189"/>
      <c r="SM57" s="189"/>
      <c r="SN57" s="189"/>
      <c r="SO57" s="189"/>
      <c r="SP57" s="189"/>
      <c r="SQ57" s="189"/>
      <c r="SR57" s="189"/>
      <c r="SS57" s="189"/>
      <c r="ST57" s="189"/>
      <c r="SU57" s="189"/>
      <c r="SV57" s="189"/>
      <c r="SW57" s="189"/>
      <c r="SX57" s="189"/>
      <c r="SY57" s="189"/>
      <c r="SZ57" s="189"/>
      <c r="TA57" s="189"/>
      <c r="TB57" s="189"/>
      <c r="TC57" s="189"/>
      <c r="TD57" s="189"/>
      <c r="TE57" s="189"/>
      <c r="TF57" s="189"/>
      <c r="TG57" s="189"/>
      <c r="TH57" s="189"/>
      <c r="TI57" s="189"/>
      <c r="TJ57" s="189"/>
      <c r="TK57" s="189"/>
      <c r="TL57" s="189"/>
      <c r="TM57" s="189"/>
      <c r="TN57" s="189"/>
      <c r="TO57" s="189"/>
      <c r="TP57" s="189"/>
      <c r="TQ57" s="189"/>
      <c r="TR57" s="189"/>
      <c r="TS57" s="189"/>
      <c r="TT57" s="189"/>
      <c r="TU57" s="189"/>
      <c r="TV57" s="189"/>
      <c r="TW57" s="189"/>
      <c r="TX57" s="189"/>
      <c r="TY57" s="189"/>
      <c r="TZ57" s="189"/>
      <c r="UA57" s="189"/>
      <c r="UB57" s="189"/>
      <c r="UC57" s="189"/>
      <c r="UD57" s="189"/>
      <c r="UE57" s="189"/>
      <c r="UF57" s="189"/>
      <c r="UG57" s="189"/>
    </row>
    <row r="58" spans="1:553" x14ac:dyDescent="0.35">
      <c r="A58" s="183"/>
      <c r="B58" s="188">
        <v>1</v>
      </c>
      <c r="C58" s="188">
        <v>2</v>
      </c>
      <c r="D58" s="188">
        <v>3</v>
      </c>
      <c r="E58" s="188">
        <v>4</v>
      </c>
      <c r="F58" s="188">
        <v>5</v>
      </c>
      <c r="G58" s="188">
        <v>6</v>
      </c>
      <c r="H58" s="188">
        <v>7</v>
      </c>
      <c r="I58" s="188">
        <v>8</v>
      </c>
      <c r="J58" s="188">
        <v>9</v>
      </c>
      <c r="K58" s="188">
        <v>10</v>
      </c>
      <c r="L58" s="188">
        <v>11</v>
      </c>
      <c r="M58" s="188">
        <v>12</v>
      </c>
      <c r="N58" s="188">
        <v>13</v>
      </c>
      <c r="O58" s="188">
        <v>14</v>
      </c>
      <c r="P58" s="188">
        <v>15</v>
      </c>
      <c r="Q58" s="188">
        <v>16</v>
      </c>
      <c r="R58" s="188">
        <v>17</v>
      </c>
      <c r="S58" s="188">
        <v>18</v>
      </c>
      <c r="T58" s="188">
        <v>19</v>
      </c>
      <c r="U58" s="188">
        <v>20</v>
      </c>
      <c r="V58" s="188">
        <v>21</v>
      </c>
      <c r="W58" s="188">
        <v>22</v>
      </c>
      <c r="X58" s="188">
        <v>23</v>
      </c>
      <c r="Y58" s="188">
        <v>24</v>
      </c>
      <c r="Z58" s="188">
        <v>25</v>
      </c>
      <c r="AA58" s="188">
        <v>26</v>
      </c>
      <c r="AB58" s="188">
        <v>27</v>
      </c>
      <c r="AC58" s="188">
        <v>28</v>
      </c>
      <c r="AD58" s="188">
        <v>29</v>
      </c>
      <c r="AE58" s="188">
        <v>30</v>
      </c>
      <c r="AF58" s="188">
        <v>31</v>
      </c>
      <c r="AG58" s="188">
        <v>32</v>
      </c>
      <c r="AH58" s="188">
        <v>33</v>
      </c>
      <c r="AI58" s="188">
        <v>34</v>
      </c>
      <c r="AJ58" s="188">
        <v>35</v>
      </c>
      <c r="AK58" s="188">
        <v>36</v>
      </c>
      <c r="AL58" s="188">
        <v>37</v>
      </c>
      <c r="AM58" s="188">
        <v>38</v>
      </c>
      <c r="AN58" s="188">
        <v>39</v>
      </c>
      <c r="AO58" s="188">
        <v>40</v>
      </c>
      <c r="AP58" s="188">
        <v>41</v>
      </c>
      <c r="AQ58" s="188">
        <v>42</v>
      </c>
      <c r="AR58" s="188">
        <v>43</v>
      </c>
      <c r="AS58" s="188">
        <v>44</v>
      </c>
      <c r="AT58" s="188">
        <v>45</v>
      </c>
      <c r="AU58" s="188">
        <v>46</v>
      </c>
      <c r="AV58" s="188">
        <v>47</v>
      </c>
      <c r="AW58" s="188">
        <v>48</v>
      </c>
      <c r="AX58" s="188">
        <v>49</v>
      </c>
      <c r="AY58" s="188">
        <v>50</v>
      </c>
      <c r="AZ58" s="188">
        <v>51</v>
      </c>
      <c r="BA58" s="188">
        <v>52</v>
      </c>
      <c r="BB58" s="188">
        <v>53</v>
      </c>
      <c r="BC58" s="188">
        <v>54</v>
      </c>
      <c r="BD58" s="188">
        <v>55</v>
      </c>
      <c r="BE58" s="188">
        <v>56</v>
      </c>
      <c r="BF58" s="188">
        <v>57</v>
      </c>
      <c r="BG58" s="188">
        <v>58</v>
      </c>
      <c r="BH58" s="188">
        <v>59</v>
      </c>
      <c r="BI58" s="188">
        <v>60</v>
      </c>
      <c r="BJ58" s="188">
        <v>61</v>
      </c>
      <c r="BK58" s="188">
        <v>62</v>
      </c>
      <c r="BL58" s="188">
        <v>63</v>
      </c>
      <c r="BM58" s="188">
        <v>64</v>
      </c>
      <c r="BN58" s="188">
        <v>65</v>
      </c>
      <c r="BO58" s="188">
        <v>66</v>
      </c>
      <c r="BP58" s="188">
        <v>67</v>
      </c>
      <c r="BQ58" s="188">
        <v>68</v>
      </c>
      <c r="BR58" s="188">
        <v>69</v>
      </c>
      <c r="BS58" s="188">
        <v>70</v>
      </c>
      <c r="BT58" s="188">
        <v>71</v>
      </c>
      <c r="BU58" s="188">
        <v>72</v>
      </c>
      <c r="BV58" s="188">
        <v>73</v>
      </c>
      <c r="BW58" s="188">
        <v>74</v>
      </c>
      <c r="BX58" s="188">
        <v>75</v>
      </c>
      <c r="BY58" s="188">
        <v>76</v>
      </c>
      <c r="BZ58" s="188">
        <v>77</v>
      </c>
      <c r="CA58" s="188">
        <v>78</v>
      </c>
      <c r="CB58" s="188">
        <v>79</v>
      </c>
      <c r="CC58" s="188">
        <v>80</v>
      </c>
      <c r="CD58" s="188">
        <v>81</v>
      </c>
      <c r="CE58" s="188">
        <v>82</v>
      </c>
      <c r="CF58" s="188">
        <v>83</v>
      </c>
      <c r="CG58" s="188">
        <v>84</v>
      </c>
      <c r="CH58" s="188">
        <v>85</v>
      </c>
      <c r="CI58" s="188">
        <v>86</v>
      </c>
      <c r="CJ58" s="188">
        <v>87</v>
      </c>
      <c r="CK58" s="188">
        <v>88</v>
      </c>
      <c r="CL58" s="188">
        <v>89</v>
      </c>
      <c r="CM58" s="188">
        <v>90</v>
      </c>
      <c r="CN58" s="188">
        <v>91</v>
      </c>
      <c r="CO58" s="188">
        <v>92</v>
      </c>
      <c r="CP58" s="188">
        <v>93</v>
      </c>
      <c r="CQ58" s="188">
        <v>94</v>
      </c>
      <c r="CR58" s="188">
        <v>95</v>
      </c>
      <c r="CS58" s="188">
        <v>96</v>
      </c>
      <c r="CT58" s="188">
        <v>97</v>
      </c>
      <c r="CU58" s="188">
        <v>98</v>
      </c>
      <c r="CV58" s="188">
        <v>99</v>
      </c>
      <c r="CW58" s="188">
        <v>100</v>
      </c>
      <c r="CX58" s="188">
        <v>101</v>
      </c>
      <c r="CY58" s="188">
        <v>102</v>
      </c>
      <c r="CZ58" s="188">
        <v>103</v>
      </c>
      <c r="DA58" s="188">
        <v>104</v>
      </c>
      <c r="DB58" s="188">
        <v>105</v>
      </c>
      <c r="DC58" s="188">
        <v>106</v>
      </c>
      <c r="DD58" s="188">
        <v>107</v>
      </c>
      <c r="DE58" s="188">
        <v>108</v>
      </c>
      <c r="DF58" s="188">
        <v>109</v>
      </c>
      <c r="DG58" s="188">
        <v>110</v>
      </c>
      <c r="DH58" s="188">
        <v>111</v>
      </c>
      <c r="DI58" s="188">
        <v>112</v>
      </c>
      <c r="DJ58" s="188">
        <v>113</v>
      </c>
      <c r="DK58" s="188">
        <v>114</v>
      </c>
      <c r="DL58" s="188">
        <v>115</v>
      </c>
      <c r="DM58" s="188">
        <v>116</v>
      </c>
      <c r="DN58" s="188">
        <v>117</v>
      </c>
      <c r="DO58" s="188">
        <v>118</v>
      </c>
      <c r="DP58" s="188">
        <v>119</v>
      </c>
      <c r="DQ58" s="188">
        <v>120</v>
      </c>
      <c r="DR58" s="188">
        <v>121</v>
      </c>
      <c r="DS58" s="188">
        <v>122</v>
      </c>
      <c r="DT58" s="188">
        <v>123</v>
      </c>
      <c r="DU58" s="188">
        <v>124</v>
      </c>
      <c r="DV58" s="188">
        <v>125</v>
      </c>
      <c r="DW58" s="188">
        <v>126</v>
      </c>
      <c r="DX58" s="188">
        <v>127</v>
      </c>
      <c r="DY58" s="188">
        <v>128</v>
      </c>
      <c r="DZ58" s="188">
        <v>129</v>
      </c>
      <c r="EA58" s="188">
        <v>130</v>
      </c>
      <c r="EB58" s="188">
        <v>131</v>
      </c>
      <c r="EC58" s="188">
        <v>132</v>
      </c>
      <c r="ED58" s="188">
        <v>133</v>
      </c>
      <c r="EE58" s="188">
        <v>134</v>
      </c>
      <c r="EF58" s="188">
        <v>135</v>
      </c>
      <c r="EG58" s="188">
        <v>136</v>
      </c>
      <c r="EH58" s="188">
        <v>137</v>
      </c>
      <c r="EI58" s="188">
        <v>138</v>
      </c>
      <c r="EJ58" s="188">
        <v>139</v>
      </c>
      <c r="EK58" s="188">
        <v>140</v>
      </c>
      <c r="EL58" s="188">
        <v>141</v>
      </c>
      <c r="EM58" s="188">
        <v>142</v>
      </c>
      <c r="EN58" s="188">
        <v>143</v>
      </c>
      <c r="EO58" s="188">
        <v>144</v>
      </c>
      <c r="EP58" s="188">
        <v>145</v>
      </c>
      <c r="EQ58" s="188">
        <v>146</v>
      </c>
      <c r="ER58" s="188">
        <v>147</v>
      </c>
      <c r="ES58" s="188">
        <v>148</v>
      </c>
      <c r="ET58" s="188">
        <v>149</v>
      </c>
      <c r="EU58" s="188">
        <v>150</v>
      </c>
      <c r="EV58" s="188">
        <v>151</v>
      </c>
      <c r="EW58" s="188">
        <v>152</v>
      </c>
      <c r="EX58" s="188">
        <v>153</v>
      </c>
      <c r="EY58" s="188">
        <v>154</v>
      </c>
      <c r="EZ58" s="188">
        <v>155</v>
      </c>
      <c r="FA58" s="188">
        <v>156</v>
      </c>
      <c r="FB58" s="188">
        <v>157</v>
      </c>
      <c r="FC58" s="188">
        <v>158</v>
      </c>
      <c r="FD58" s="188">
        <v>159</v>
      </c>
      <c r="FE58" s="188">
        <v>160</v>
      </c>
      <c r="FF58" s="188">
        <v>161</v>
      </c>
      <c r="FG58" s="188">
        <v>162</v>
      </c>
      <c r="FH58" s="188">
        <v>163</v>
      </c>
      <c r="FI58" s="188">
        <v>164</v>
      </c>
      <c r="FJ58" s="188">
        <v>165</v>
      </c>
      <c r="FK58" s="188">
        <v>166</v>
      </c>
      <c r="FL58" s="188">
        <v>167</v>
      </c>
      <c r="FM58" s="188">
        <v>168</v>
      </c>
      <c r="FN58" s="188">
        <v>169</v>
      </c>
      <c r="FO58" s="188">
        <v>170</v>
      </c>
      <c r="FP58" s="188">
        <v>171</v>
      </c>
      <c r="FQ58" s="188">
        <v>172</v>
      </c>
      <c r="FR58" s="188">
        <v>173</v>
      </c>
      <c r="FS58" s="188">
        <v>174</v>
      </c>
      <c r="FT58" s="188">
        <v>175</v>
      </c>
      <c r="FU58" s="188">
        <v>176</v>
      </c>
      <c r="FV58" s="188">
        <v>177</v>
      </c>
      <c r="FW58" s="188">
        <v>178</v>
      </c>
      <c r="FX58" s="188">
        <v>179</v>
      </c>
      <c r="FY58" s="188">
        <v>180</v>
      </c>
      <c r="FZ58" s="188">
        <v>181</v>
      </c>
      <c r="GA58" s="188">
        <v>182</v>
      </c>
      <c r="GB58" s="188">
        <v>183</v>
      </c>
      <c r="GC58" s="188">
        <v>184</v>
      </c>
      <c r="GD58" s="188">
        <v>185</v>
      </c>
      <c r="GE58" s="188">
        <v>186</v>
      </c>
      <c r="GF58" s="188">
        <v>187</v>
      </c>
      <c r="GG58" s="188">
        <v>188</v>
      </c>
      <c r="GH58" s="188">
        <v>189</v>
      </c>
      <c r="GI58" s="188">
        <v>190</v>
      </c>
      <c r="GJ58" s="188">
        <v>191</v>
      </c>
      <c r="GK58" s="188">
        <v>192</v>
      </c>
      <c r="GL58" s="188">
        <v>193</v>
      </c>
      <c r="GM58" s="188">
        <v>194</v>
      </c>
      <c r="GN58" s="188">
        <v>195</v>
      </c>
      <c r="GO58" s="188">
        <v>196</v>
      </c>
      <c r="GP58" s="188">
        <v>197</v>
      </c>
      <c r="GQ58" s="188">
        <v>198</v>
      </c>
      <c r="GR58" s="188">
        <v>199</v>
      </c>
      <c r="GS58" s="188">
        <v>200</v>
      </c>
      <c r="GT58" s="188">
        <v>201</v>
      </c>
      <c r="GU58" s="188">
        <v>202</v>
      </c>
      <c r="GV58" s="188">
        <v>203</v>
      </c>
      <c r="GW58" s="188">
        <v>204</v>
      </c>
      <c r="GX58" s="188">
        <v>205</v>
      </c>
      <c r="GY58" s="188">
        <v>206</v>
      </c>
      <c r="GZ58" s="188">
        <v>207</v>
      </c>
      <c r="HA58" s="188">
        <v>208</v>
      </c>
      <c r="HB58" s="188">
        <v>209</v>
      </c>
      <c r="HC58" s="188">
        <v>210</v>
      </c>
      <c r="HD58" s="188">
        <v>211</v>
      </c>
      <c r="HE58" s="188">
        <v>212</v>
      </c>
      <c r="HF58" s="188">
        <v>213</v>
      </c>
      <c r="HG58" s="188">
        <v>214</v>
      </c>
      <c r="HH58" s="188">
        <v>215</v>
      </c>
      <c r="HI58" s="188">
        <v>216</v>
      </c>
      <c r="HJ58" s="188">
        <v>217</v>
      </c>
      <c r="HK58" s="188">
        <v>218</v>
      </c>
      <c r="HL58" s="188">
        <v>219</v>
      </c>
      <c r="HM58" s="188">
        <v>220</v>
      </c>
      <c r="HN58" s="188">
        <v>221</v>
      </c>
      <c r="HO58" s="188">
        <v>222</v>
      </c>
      <c r="HP58" s="188">
        <v>223</v>
      </c>
      <c r="HQ58" s="188">
        <v>224</v>
      </c>
      <c r="HR58" s="188">
        <v>225</v>
      </c>
      <c r="HS58" s="188">
        <v>226</v>
      </c>
      <c r="HT58" s="188">
        <v>227</v>
      </c>
      <c r="HU58" s="188">
        <v>228</v>
      </c>
      <c r="HV58" s="188">
        <v>229</v>
      </c>
      <c r="HW58" s="188">
        <v>230</v>
      </c>
      <c r="HX58" s="188">
        <v>231</v>
      </c>
      <c r="HY58" s="188">
        <v>232</v>
      </c>
      <c r="HZ58" s="188">
        <v>233</v>
      </c>
      <c r="IA58" s="188">
        <v>234</v>
      </c>
      <c r="IB58" s="188">
        <v>235</v>
      </c>
      <c r="IC58" s="188">
        <v>236</v>
      </c>
      <c r="ID58" s="188">
        <v>237</v>
      </c>
      <c r="IE58" s="188">
        <v>238</v>
      </c>
      <c r="IF58" s="188">
        <v>239</v>
      </c>
      <c r="IG58" s="188">
        <v>240</v>
      </c>
      <c r="IH58" s="188">
        <v>241</v>
      </c>
      <c r="II58" s="188">
        <v>242</v>
      </c>
      <c r="IJ58" s="188">
        <v>243</v>
      </c>
      <c r="IK58" s="188">
        <v>244</v>
      </c>
      <c r="IL58" s="188">
        <v>245</v>
      </c>
      <c r="IM58" s="188">
        <v>246</v>
      </c>
      <c r="IN58" s="188">
        <v>247</v>
      </c>
      <c r="IO58" s="188">
        <v>248</v>
      </c>
      <c r="IP58" s="188">
        <v>249</v>
      </c>
      <c r="IQ58" s="188">
        <v>250</v>
      </c>
      <c r="IR58" s="188">
        <v>251</v>
      </c>
      <c r="IS58" s="188">
        <v>252</v>
      </c>
      <c r="IT58" s="188">
        <v>253</v>
      </c>
      <c r="IU58" s="188">
        <v>254</v>
      </c>
      <c r="IV58" s="188">
        <v>255</v>
      </c>
      <c r="IW58" s="188">
        <v>256</v>
      </c>
      <c r="IX58" s="188">
        <v>257</v>
      </c>
      <c r="IY58" s="188">
        <v>258</v>
      </c>
      <c r="IZ58" s="188">
        <v>259</v>
      </c>
      <c r="JA58" s="188">
        <v>260</v>
      </c>
      <c r="JB58" s="188">
        <v>261</v>
      </c>
      <c r="JC58" s="188">
        <v>262</v>
      </c>
      <c r="JD58" s="188">
        <v>263</v>
      </c>
      <c r="JE58" s="188">
        <v>264</v>
      </c>
      <c r="JF58" s="188">
        <v>265</v>
      </c>
      <c r="JG58" s="188">
        <v>266</v>
      </c>
      <c r="JH58" s="188">
        <v>267</v>
      </c>
      <c r="JI58" s="188">
        <v>268</v>
      </c>
      <c r="JJ58" s="188">
        <v>269</v>
      </c>
      <c r="JK58" s="188">
        <v>270</v>
      </c>
      <c r="JL58" s="188">
        <v>271</v>
      </c>
      <c r="JM58" s="188">
        <v>272</v>
      </c>
      <c r="JN58" s="188">
        <v>273</v>
      </c>
      <c r="JO58" s="188">
        <v>274</v>
      </c>
      <c r="JP58" s="188">
        <v>275</v>
      </c>
      <c r="JQ58" s="188">
        <v>276</v>
      </c>
      <c r="JR58" s="188">
        <v>277</v>
      </c>
      <c r="JS58" s="188">
        <v>278</v>
      </c>
      <c r="JT58" s="188">
        <v>279</v>
      </c>
      <c r="JU58" s="188">
        <v>280</v>
      </c>
      <c r="JV58" s="188">
        <v>281</v>
      </c>
      <c r="JW58" s="188">
        <v>282</v>
      </c>
      <c r="JX58" s="188">
        <v>283</v>
      </c>
      <c r="JY58" s="188">
        <v>284</v>
      </c>
      <c r="JZ58" s="188">
        <v>285</v>
      </c>
      <c r="KA58" s="188">
        <v>286</v>
      </c>
      <c r="KB58" s="188">
        <v>287</v>
      </c>
      <c r="KC58" s="188">
        <v>288</v>
      </c>
      <c r="KD58" s="188">
        <v>289</v>
      </c>
      <c r="KE58" s="188">
        <v>290</v>
      </c>
      <c r="KF58" s="188">
        <v>291</v>
      </c>
      <c r="KG58" s="188">
        <v>292</v>
      </c>
      <c r="KH58" s="188">
        <v>293</v>
      </c>
      <c r="KI58" s="188">
        <v>294</v>
      </c>
      <c r="KJ58" s="188">
        <v>295</v>
      </c>
      <c r="KK58" s="188">
        <v>296</v>
      </c>
      <c r="KL58" s="188">
        <v>297</v>
      </c>
      <c r="KM58" s="188">
        <v>298</v>
      </c>
      <c r="KN58" s="188">
        <v>299</v>
      </c>
      <c r="KO58" s="188">
        <v>300</v>
      </c>
      <c r="KP58" s="188">
        <v>301</v>
      </c>
      <c r="KQ58" s="188">
        <v>302</v>
      </c>
      <c r="KR58" s="188">
        <v>303</v>
      </c>
      <c r="KS58" s="188">
        <v>304</v>
      </c>
      <c r="KT58" s="188">
        <v>305</v>
      </c>
      <c r="KU58" s="188">
        <v>306</v>
      </c>
      <c r="KV58" s="188">
        <v>307</v>
      </c>
      <c r="KW58" s="188">
        <v>308</v>
      </c>
      <c r="KX58" s="188">
        <v>309</v>
      </c>
      <c r="KY58" s="188">
        <v>310</v>
      </c>
      <c r="KZ58" s="188">
        <v>311</v>
      </c>
      <c r="LA58" s="188">
        <v>312</v>
      </c>
      <c r="LB58" s="188">
        <v>313</v>
      </c>
      <c r="LC58" s="188">
        <v>314</v>
      </c>
      <c r="LD58" s="188">
        <v>315</v>
      </c>
      <c r="LE58" s="188">
        <v>316</v>
      </c>
      <c r="LF58" s="188">
        <v>317</v>
      </c>
      <c r="LG58" s="188">
        <v>318</v>
      </c>
      <c r="LH58" s="188">
        <v>319</v>
      </c>
      <c r="LI58" s="188">
        <v>320</v>
      </c>
      <c r="LJ58" s="188">
        <v>321</v>
      </c>
      <c r="LK58" s="188">
        <v>322</v>
      </c>
      <c r="LL58" s="188">
        <v>323</v>
      </c>
      <c r="LM58" s="188">
        <v>324</v>
      </c>
      <c r="LN58" s="188">
        <v>325</v>
      </c>
      <c r="LO58" s="188">
        <v>326</v>
      </c>
      <c r="LP58" s="188">
        <v>327</v>
      </c>
      <c r="LQ58" s="188">
        <v>328</v>
      </c>
      <c r="LR58" s="188">
        <v>329</v>
      </c>
      <c r="LS58" s="188">
        <v>330</v>
      </c>
      <c r="LT58" s="188">
        <v>331</v>
      </c>
      <c r="LU58" s="188">
        <v>332</v>
      </c>
      <c r="LV58" s="188">
        <v>333</v>
      </c>
      <c r="LW58" s="188">
        <v>334</v>
      </c>
      <c r="LX58" s="188">
        <v>335</v>
      </c>
      <c r="LY58" s="188">
        <v>336</v>
      </c>
      <c r="LZ58" s="188">
        <v>337</v>
      </c>
      <c r="MA58" s="188">
        <v>338</v>
      </c>
      <c r="MB58" s="188">
        <v>339</v>
      </c>
      <c r="MC58" s="188">
        <v>340</v>
      </c>
      <c r="MD58" s="188">
        <v>341</v>
      </c>
      <c r="ME58" s="188">
        <v>342</v>
      </c>
      <c r="MF58" s="188">
        <v>343</v>
      </c>
      <c r="MG58" s="188">
        <v>344</v>
      </c>
      <c r="MH58" s="188">
        <v>345</v>
      </c>
      <c r="MI58" s="188">
        <v>346</v>
      </c>
      <c r="MJ58" s="188">
        <v>347</v>
      </c>
      <c r="MK58" s="188">
        <v>348</v>
      </c>
      <c r="ML58" s="188">
        <v>349</v>
      </c>
      <c r="MM58" s="188">
        <v>350</v>
      </c>
      <c r="MN58" s="188">
        <v>351</v>
      </c>
      <c r="MO58" s="188">
        <v>352</v>
      </c>
      <c r="MP58" s="188">
        <v>353</v>
      </c>
      <c r="MQ58" s="188">
        <v>354</v>
      </c>
      <c r="MR58" s="188">
        <v>355</v>
      </c>
      <c r="MS58" s="188">
        <v>356</v>
      </c>
      <c r="MT58" s="188">
        <v>357</v>
      </c>
      <c r="MU58" s="188">
        <v>358</v>
      </c>
      <c r="MV58" s="188">
        <v>359</v>
      </c>
      <c r="MW58" s="188">
        <v>360</v>
      </c>
      <c r="MX58" s="188">
        <v>361</v>
      </c>
      <c r="MY58" s="188">
        <v>362</v>
      </c>
      <c r="MZ58" s="188">
        <v>363</v>
      </c>
      <c r="NA58" s="188">
        <v>364</v>
      </c>
      <c r="NB58" s="188">
        <v>365</v>
      </c>
      <c r="NC58" s="188">
        <v>366</v>
      </c>
      <c r="ND58" s="188">
        <v>367</v>
      </c>
      <c r="NE58" s="188">
        <v>368</v>
      </c>
      <c r="NF58" s="188">
        <v>369</v>
      </c>
      <c r="NG58" s="188">
        <v>370</v>
      </c>
      <c r="NH58" s="188">
        <v>371</v>
      </c>
      <c r="NI58" s="188">
        <v>372</v>
      </c>
      <c r="NJ58" s="188">
        <v>373</v>
      </c>
      <c r="NK58" s="188">
        <v>374</v>
      </c>
      <c r="NL58" s="188">
        <v>375</v>
      </c>
      <c r="NM58" s="188">
        <v>376</v>
      </c>
      <c r="NN58" s="188">
        <v>377</v>
      </c>
      <c r="NO58" s="188">
        <v>378</v>
      </c>
      <c r="NP58" s="188">
        <v>379</v>
      </c>
      <c r="NQ58" s="188">
        <v>380</v>
      </c>
      <c r="NR58" s="188">
        <v>381</v>
      </c>
      <c r="NS58" s="188">
        <v>382</v>
      </c>
      <c r="NT58" s="188">
        <v>383</v>
      </c>
      <c r="NU58" s="188">
        <v>384</v>
      </c>
      <c r="NV58" s="188">
        <v>385</v>
      </c>
      <c r="NW58" s="188">
        <v>386</v>
      </c>
      <c r="NX58" s="188">
        <v>387</v>
      </c>
      <c r="NY58" s="188">
        <v>388</v>
      </c>
      <c r="NZ58" s="188">
        <v>389</v>
      </c>
      <c r="OA58" s="188">
        <v>390</v>
      </c>
      <c r="OB58" s="188">
        <v>391</v>
      </c>
      <c r="OC58" s="188">
        <v>392</v>
      </c>
      <c r="OD58" s="188">
        <v>393</v>
      </c>
      <c r="OE58" s="188">
        <v>394</v>
      </c>
      <c r="OF58" s="188">
        <v>395</v>
      </c>
      <c r="OG58" s="188">
        <v>396</v>
      </c>
      <c r="OH58" s="188">
        <v>397</v>
      </c>
      <c r="OI58" s="188">
        <v>398</v>
      </c>
      <c r="OJ58" s="188">
        <v>399</v>
      </c>
      <c r="OK58" s="188">
        <v>400</v>
      </c>
      <c r="OL58" s="188">
        <v>401</v>
      </c>
      <c r="OM58" s="188">
        <v>402</v>
      </c>
      <c r="ON58" s="188">
        <v>403</v>
      </c>
      <c r="OO58" s="188">
        <v>404</v>
      </c>
      <c r="OP58" s="188">
        <v>405</v>
      </c>
      <c r="OQ58" s="188">
        <v>406</v>
      </c>
      <c r="OR58" s="188">
        <v>407</v>
      </c>
      <c r="OS58" s="188">
        <v>408</v>
      </c>
      <c r="OT58" s="188">
        <v>409</v>
      </c>
      <c r="OU58" s="188">
        <v>410</v>
      </c>
      <c r="OV58" s="188">
        <v>411</v>
      </c>
      <c r="OW58" s="188">
        <v>412</v>
      </c>
      <c r="OX58" s="188">
        <v>413</v>
      </c>
      <c r="OY58" s="188">
        <v>414</v>
      </c>
      <c r="OZ58" s="188">
        <v>415</v>
      </c>
      <c r="PA58" s="188">
        <v>416</v>
      </c>
      <c r="PB58" s="188">
        <v>417</v>
      </c>
      <c r="PC58" s="188">
        <v>418</v>
      </c>
      <c r="PD58" s="188">
        <v>419</v>
      </c>
      <c r="PE58" s="188">
        <v>420</v>
      </c>
      <c r="PF58" s="188">
        <v>421</v>
      </c>
      <c r="PG58" s="188">
        <v>422</v>
      </c>
      <c r="PH58" s="188">
        <v>423</v>
      </c>
      <c r="PI58" s="188">
        <v>424</v>
      </c>
      <c r="PJ58" s="188">
        <v>425</v>
      </c>
      <c r="PK58" s="188">
        <v>426</v>
      </c>
      <c r="PL58" s="188">
        <v>427</v>
      </c>
      <c r="PM58" s="188">
        <v>428</v>
      </c>
      <c r="PN58" s="188">
        <v>429</v>
      </c>
      <c r="PO58" s="188">
        <v>430</v>
      </c>
      <c r="PP58" s="188">
        <v>431</v>
      </c>
      <c r="PQ58" s="188">
        <v>432</v>
      </c>
      <c r="PR58" s="188">
        <v>433</v>
      </c>
      <c r="PS58" s="188">
        <v>434</v>
      </c>
      <c r="PT58" s="188">
        <v>435</v>
      </c>
      <c r="PU58" s="188">
        <v>436</v>
      </c>
      <c r="PV58" s="188">
        <v>437</v>
      </c>
      <c r="PW58" s="188">
        <v>438</v>
      </c>
      <c r="PX58" s="188">
        <v>439</v>
      </c>
      <c r="PY58" s="188">
        <v>440</v>
      </c>
      <c r="PZ58" s="188">
        <v>441</v>
      </c>
      <c r="QA58" s="188">
        <v>442</v>
      </c>
      <c r="QB58" s="188">
        <v>443</v>
      </c>
      <c r="QC58" s="188">
        <v>444</v>
      </c>
      <c r="QD58" s="188">
        <v>445</v>
      </c>
      <c r="QE58" s="188">
        <v>446</v>
      </c>
      <c r="QF58" s="188">
        <v>447</v>
      </c>
      <c r="QG58" s="188">
        <v>448</v>
      </c>
      <c r="QH58" s="188">
        <v>449</v>
      </c>
      <c r="QI58" s="188">
        <v>450</v>
      </c>
      <c r="QJ58" s="188">
        <v>451</v>
      </c>
      <c r="QK58" s="188">
        <v>452</v>
      </c>
      <c r="QL58" s="188">
        <v>453</v>
      </c>
      <c r="QM58" s="188">
        <v>454</v>
      </c>
      <c r="QN58" s="188">
        <v>455</v>
      </c>
      <c r="QO58" s="188">
        <v>456</v>
      </c>
      <c r="QP58" s="188">
        <v>457</v>
      </c>
      <c r="QQ58" s="188">
        <v>458</v>
      </c>
      <c r="QR58" s="188">
        <v>459</v>
      </c>
      <c r="QS58" s="188">
        <v>460</v>
      </c>
      <c r="QT58" s="188">
        <v>461</v>
      </c>
      <c r="QU58" s="188">
        <v>462</v>
      </c>
      <c r="QV58" s="188">
        <v>463</v>
      </c>
      <c r="QW58" s="188">
        <v>464</v>
      </c>
      <c r="QX58" s="188">
        <v>465</v>
      </c>
      <c r="QY58" s="188">
        <v>466</v>
      </c>
      <c r="QZ58" s="188">
        <v>467</v>
      </c>
      <c r="RA58" s="188">
        <v>468</v>
      </c>
      <c r="RB58" s="188">
        <v>469</v>
      </c>
      <c r="RC58" s="188">
        <v>470</v>
      </c>
      <c r="RD58" s="188">
        <v>471</v>
      </c>
      <c r="RE58" s="188">
        <v>472</v>
      </c>
      <c r="RF58" s="188">
        <v>473</v>
      </c>
      <c r="RG58" s="188">
        <v>474</v>
      </c>
      <c r="RH58" s="188">
        <v>475</v>
      </c>
      <c r="RI58" s="188">
        <v>476</v>
      </c>
      <c r="RJ58" s="188">
        <v>477</v>
      </c>
      <c r="RK58" s="188">
        <v>478</v>
      </c>
      <c r="RL58" s="188">
        <v>479</v>
      </c>
      <c r="RM58" s="188">
        <v>480</v>
      </c>
      <c r="RN58" s="188">
        <v>481</v>
      </c>
      <c r="RO58" s="188">
        <v>482</v>
      </c>
      <c r="RP58" s="188">
        <v>483</v>
      </c>
      <c r="RQ58" s="188">
        <v>484</v>
      </c>
      <c r="RR58" s="188">
        <v>485</v>
      </c>
      <c r="RS58" s="188">
        <v>486</v>
      </c>
      <c r="RT58" s="188">
        <v>487</v>
      </c>
      <c r="RU58" s="188">
        <v>488</v>
      </c>
      <c r="RV58" s="188">
        <v>489</v>
      </c>
      <c r="RW58" s="188">
        <v>490</v>
      </c>
      <c r="RX58" s="188">
        <v>491</v>
      </c>
      <c r="RY58" s="188">
        <v>492</v>
      </c>
      <c r="RZ58" s="188">
        <v>493</v>
      </c>
      <c r="SA58" s="188">
        <v>494</v>
      </c>
      <c r="SB58" s="188">
        <v>495</v>
      </c>
      <c r="SC58" s="188">
        <v>496</v>
      </c>
      <c r="SD58" s="188">
        <v>497</v>
      </c>
      <c r="SE58" s="188">
        <v>498</v>
      </c>
      <c r="SF58" s="188">
        <v>499</v>
      </c>
      <c r="SG58" s="188">
        <v>500</v>
      </c>
      <c r="SH58" s="188">
        <v>501</v>
      </c>
      <c r="SI58" s="188">
        <v>502</v>
      </c>
      <c r="SJ58" s="188">
        <v>503</v>
      </c>
      <c r="SK58" s="188">
        <v>504</v>
      </c>
      <c r="SL58" s="188">
        <v>505</v>
      </c>
      <c r="SM58" s="188">
        <v>506</v>
      </c>
      <c r="SN58" s="188">
        <v>507</v>
      </c>
      <c r="SO58" s="188">
        <v>508</v>
      </c>
      <c r="SP58" s="188">
        <v>509</v>
      </c>
      <c r="SQ58" s="188">
        <v>510</v>
      </c>
      <c r="SR58" s="188">
        <v>511</v>
      </c>
      <c r="SS58" s="188">
        <v>512</v>
      </c>
      <c r="ST58" s="188">
        <v>513</v>
      </c>
      <c r="SU58" s="188">
        <v>514</v>
      </c>
      <c r="SV58" s="188">
        <v>515</v>
      </c>
      <c r="SW58" s="188">
        <v>516</v>
      </c>
      <c r="SX58" s="188">
        <v>517</v>
      </c>
      <c r="SY58" s="188">
        <v>518</v>
      </c>
      <c r="SZ58" s="188">
        <v>519</v>
      </c>
      <c r="TA58" s="188">
        <v>520</v>
      </c>
      <c r="TB58" s="188">
        <v>521</v>
      </c>
      <c r="TC58" s="188">
        <v>522</v>
      </c>
      <c r="TD58" s="188">
        <v>523</v>
      </c>
      <c r="TE58" s="188">
        <v>524</v>
      </c>
      <c r="TF58" s="188">
        <v>525</v>
      </c>
      <c r="TG58" s="188">
        <v>526</v>
      </c>
      <c r="TH58" s="188">
        <v>527</v>
      </c>
      <c r="TI58" s="188">
        <v>528</v>
      </c>
      <c r="TJ58" s="188">
        <v>529</v>
      </c>
      <c r="TK58" s="188">
        <v>530</v>
      </c>
      <c r="TL58" s="188">
        <v>531</v>
      </c>
      <c r="TM58" s="188">
        <v>532</v>
      </c>
      <c r="TN58" s="188">
        <v>533</v>
      </c>
      <c r="TO58" s="188">
        <v>534</v>
      </c>
      <c r="TP58" s="188">
        <v>535</v>
      </c>
      <c r="TQ58" s="188">
        <v>536</v>
      </c>
      <c r="TR58" s="188">
        <v>537</v>
      </c>
      <c r="TS58" s="188">
        <v>538</v>
      </c>
      <c r="TT58" s="188">
        <v>539</v>
      </c>
      <c r="TU58" s="188">
        <v>540</v>
      </c>
      <c r="TV58" s="188">
        <v>541</v>
      </c>
      <c r="TW58" s="188">
        <v>542</v>
      </c>
      <c r="TX58" s="188">
        <v>543</v>
      </c>
      <c r="TY58" s="188">
        <v>544</v>
      </c>
      <c r="TZ58" s="188">
        <v>545</v>
      </c>
      <c r="UA58" s="188">
        <v>546</v>
      </c>
      <c r="UB58" s="188">
        <v>547</v>
      </c>
      <c r="UC58" s="188">
        <v>548</v>
      </c>
      <c r="UD58" s="188">
        <v>549</v>
      </c>
      <c r="UE58" s="188">
        <v>550</v>
      </c>
      <c r="UF58" s="188">
        <v>551</v>
      </c>
      <c r="UG58" s="188">
        <v>552</v>
      </c>
    </row>
    <row r="59" spans="1:553" ht="15" thickBot="1" x14ac:dyDescent="0.4">
      <c r="A59" s="45" t="s">
        <v>108</v>
      </c>
      <c r="B59" s="192">
        <v>42576.500555555554</v>
      </c>
      <c r="C59" s="192">
        <v>42576.513055555559</v>
      </c>
      <c r="D59" s="192">
        <v>42576.525555555556</v>
      </c>
      <c r="E59" s="192">
        <v>42576.538055555553</v>
      </c>
      <c r="F59" s="192">
        <v>42576.550555555557</v>
      </c>
      <c r="G59" s="192">
        <v>42576.563055555554</v>
      </c>
      <c r="H59" s="192">
        <v>42576.575555555559</v>
      </c>
      <c r="I59" s="192">
        <v>42576.588055555556</v>
      </c>
      <c r="J59" s="192">
        <v>42576.600555555553</v>
      </c>
      <c r="K59" s="192">
        <v>42576.613055555557</v>
      </c>
      <c r="L59" s="192">
        <v>42576.625555555554</v>
      </c>
      <c r="M59" s="192">
        <v>42576.638055555559</v>
      </c>
      <c r="N59" s="192">
        <v>42576.650555555556</v>
      </c>
      <c r="O59" s="192">
        <v>42576.663055555553</v>
      </c>
      <c r="P59" s="192">
        <v>42576.675555555557</v>
      </c>
      <c r="Q59" s="192">
        <v>42576.688055555554</v>
      </c>
      <c r="R59" s="192">
        <v>42576.700555555559</v>
      </c>
      <c r="S59" s="192">
        <v>42576.713055555556</v>
      </c>
      <c r="T59" s="192">
        <v>42576.725555555553</v>
      </c>
      <c r="U59" s="192">
        <v>42576.738055555557</v>
      </c>
      <c r="V59" s="192">
        <v>42576.750555555554</v>
      </c>
      <c r="W59" s="192">
        <v>42576.763055555559</v>
      </c>
      <c r="X59" s="192">
        <v>42576.775555555556</v>
      </c>
      <c r="Y59" s="192">
        <v>42576.788055555553</v>
      </c>
      <c r="Z59" s="192">
        <v>42576.800555555557</v>
      </c>
      <c r="AA59" s="192">
        <v>42576.813055555554</v>
      </c>
      <c r="AB59" s="192">
        <v>42576.825555555559</v>
      </c>
      <c r="AC59" s="192">
        <v>42576.838055555556</v>
      </c>
      <c r="AD59" s="192">
        <v>42576.850555555553</v>
      </c>
      <c r="AE59" s="192">
        <v>42576.863055555557</v>
      </c>
      <c r="AF59" s="192">
        <v>42576.875555555554</v>
      </c>
      <c r="AG59" s="192">
        <v>42576.888055555559</v>
      </c>
      <c r="AH59" s="192">
        <v>42576.900555555556</v>
      </c>
      <c r="AI59" s="192">
        <v>42576.913055555553</v>
      </c>
      <c r="AJ59" s="192">
        <v>42576.925555555557</v>
      </c>
      <c r="AK59" s="192">
        <v>42576.938055555554</v>
      </c>
      <c r="AL59" s="192">
        <v>42576.950555555559</v>
      </c>
      <c r="AM59" s="192">
        <v>42576.963055555556</v>
      </c>
      <c r="AN59" s="192">
        <v>42576.975555555553</v>
      </c>
      <c r="AO59" s="192">
        <v>42576.988055555557</v>
      </c>
      <c r="AP59" s="192">
        <v>42577.000555555554</v>
      </c>
      <c r="AQ59" s="192">
        <v>42577.013055555559</v>
      </c>
      <c r="AR59" s="192">
        <v>42577.025555555556</v>
      </c>
      <c r="AS59" s="192">
        <v>42577.038055555553</v>
      </c>
      <c r="AT59" s="192">
        <v>42577.050555555557</v>
      </c>
      <c r="AU59" s="192">
        <v>42577.063055555554</v>
      </c>
      <c r="AV59" s="192">
        <v>42577.075555555559</v>
      </c>
      <c r="AW59" s="192">
        <v>42577.088055555556</v>
      </c>
      <c r="AX59" s="192">
        <v>42577.100555555553</v>
      </c>
      <c r="AY59" s="192">
        <v>42577.113055555557</v>
      </c>
      <c r="AZ59" s="192">
        <v>42577.125555555554</v>
      </c>
      <c r="BA59" s="192">
        <v>42577.138055555559</v>
      </c>
      <c r="BB59" s="192">
        <v>42577.150555555556</v>
      </c>
      <c r="BC59" s="192">
        <v>42577.163055555553</v>
      </c>
      <c r="BD59" s="192">
        <v>42577.175555555557</v>
      </c>
      <c r="BE59" s="192">
        <v>42577.188055555554</v>
      </c>
      <c r="BF59" s="192">
        <v>42577.200555555559</v>
      </c>
      <c r="BG59" s="192">
        <v>42577.213055555556</v>
      </c>
      <c r="BH59" s="192">
        <v>42577.225555555553</v>
      </c>
      <c r="BI59" s="192">
        <v>42577.238055555557</v>
      </c>
      <c r="BJ59" s="192">
        <v>42577.250555555554</v>
      </c>
      <c r="BK59" s="192">
        <v>42577.263055555559</v>
      </c>
      <c r="BL59" s="192">
        <v>42577.275555555556</v>
      </c>
      <c r="BM59" s="192">
        <v>42577.288055555553</v>
      </c>
      <c r="BN59" s="192">
        <v>42577.300555555557</v>
      </c>
      <c r="BO59" s="192">
        <v>42577.313055555554</v>
      </c>
      <c r="BP59" s="192">
        <v>42577.325555555559</v>
      </c>
      <c r="BQ59" s="192">
        <v>42577.338055555556</v>
      </c>
      <c r="BR59" s="192">
        <v>42577.350555555553</v>
      </c>
      <c r="BS59" s="192">
        <v>42577.363055555557</v>
      </c>
      <c r="BT59" s="192">
        <v>42577.375555555554</v>
      </c>
      <c r="BU59" s="192">
        <v>42577.388055555559</v>
      </c>
      <c r="BV59" s="192">
        <v>42577.400555555556</v>
      </c>
      <c r="BW59" s="192">
        <v>42577.413055555553</v>
      </c>
      <c r="BX59" s="192">
        <v>42577.425555555557</v>
      </c>
      <c r="BY59" s="192">
        <v>42577.438055555554</v>
      </c>
      <c r="BZ59" s="192">
        <v>42577.450555555559</v>
      </c>
      <c r="CA59" s="192">
        <v>42577.463055555556</v>
      </c>
      <c r="CB59" s="192">
        <v>42577.475555555553</v>
      </c>
      <c r="CC59" s="192">
        <v>42577.488055555557</v>
      </c>
      <c r="CD59" s="192">
        <v>42577.500555555554</v>
      </c>
      <c r="CE59" s="192">
        <v>42577.513055555559</v>
      </c>
      <c r="CF59" s="192">
        <v>42577.525555555556</v>
      </c>
      <c r="CG59" s="192">
        <v>42577.538055555553</v>
      </c>
      <c r="CH59" s="192">
        <v>42577.550555555557</v>
      </c>
      <c r="CI59" s="192">
        <v>42577.563055555554</v>
      </c>
      <c r="CJ59" s="192">
        <v>42577.575555555559</v>
      </c>
      <c r="CK59" s="192">
        <v>42577.588055555556</v>
      </c>
      <c r="CL59" s="192">
        <v>42577.600555555553</v>
      </c>
      <c r="CM59" s="192">
        <v>42577.613055555557</v>
      </c>
      <c r="CN59" s="192">
        <v>42577.625555555554</v>
      </c>
      <c r="CO59" s="192">
        <v>42577.638055555559</v>
      </c>
      <c r="CP59" s="192">
        <v>42577.650555555556</v>
      </c>
      <c r="CQ59" s="192">
        <v>42577.663055555553</v>
      </c>
      <c r="CR59" s="192">
        <v>42577.675555555557</v>
      </c>
      <c r="CS59" s="192">
        <v>42577.688055555554</v>
      </c>
      <c r="CT59" s="192">
        <v>42577.700555555559</v>
      </c>
      <c r="CU59" s="192">
        <v>42577.713055555556</v>
      </c>
      <c r="CV59" s="192">
        <v>42577.725555555553</v>
      </c>
      <c r="CW59" s="192">
        <v>42577.738055555557</v>
      </c>
      <c r="CX59" s="192">
        <v>42577.750555555554</v>
      </c>
      <c r="CY59" s="192">
        <v>42577.763055555559</v>
      </c>
      <c r="CZ59" s="192">
        <v>42577.775555555556</v>
      </c>
      <c r="DA59" s="192">
        <v>42577.788055555553</v>
      </c>
      <c r="DB59" s="192">
        <v>42577.800555555557</v>
      </c>
      <c r="DC59" s="192">
        <v>42577.813055555554</v>
      </c>
      <c r="DD59" s="192">
        <v>42577.825555555559</v>
      </c>
      <c r="DE59" s="192">
        <v>42577.838055555556</v>
      </c>
      <c r="DF59" s="192">
        <v>42577.850555555553</v>
      </c>
      <c r="DG59" s="192">
        <v>42577.863055555557</v>
      </c>
      <c r="DH59" s="192">
        <v>42577.875555555554</v>
      </c>
      <c r="DI59" s="192">
        <v>42577.888055555559</v>
      </c>
      <c r="DJ59" s="192">
        <v>42577.900555555556</v>
      </c>
      <c r="DK59" s="192">
        <v>42577.913055555553</v>
      </c>
      <c r="DL59" s="192">
        <v>42577.925555555557</v>
      </c>
      <c r="DM59" s="192">
        <v>42577.938055555554</v>
      </c>
      <c r="DN59" s="192">
        <v>42577.950555555559</v>
      </c>
      <c r="DO59" s="192">
        <v>42577.963055555556</v>
      </c>
      <c r="DP59" s="192">
        <v>42577.975555555553</v>
      </c>
      <c r="DQ59" s="192">
        <v>42577.988055555557</v>
      </c>
      <c r="DR59" s="192">
        <v>42578.000555555554</v>
      </c>
      <c r="DS59" s="192">
        <v>42578.013055555559</v>
      </c>
      <c r="DT59" s="192">
        <v>42578.025555555556</v>
      </c>
      <c r="DU59" s="192">
        <v>42578.038055555553</v>
      </c>
      <c r="DV59" s="192">
        <v>42578.050555555557</v>
      </c>
      <c r="DW59" s="192">
        <v>42578.063055555554</v>
      </c>
      <c r="DX59" s="192">
        <v>42578.075555555559</v>
      </c>
      <c r="DY59" s="192">
        <v>42578.088055555556</v>
      </c>
      <c r="DZ59" s="192">
        <v>42578.100555555553</v>
      </c>
      <c r="EA59" s="192">
        <v>42578.113055555557</v>
      </c>
      <c r="EB59" s="192">
        <v>42578.125555555554</v>
      </c>
      <c r="EC59" s="192">
        <v>42578.138055555559</v>
      </c>
      <c r="ED59" s="192">
        <v>42578.150555555556</v>
      </c>
      <c r="EE59" s="192">
        <v>42578.163055555553</v>
      </c>
      <c r="EF59" s="192">
        <v>42578.175555555557</v>
      </c>
      <c r="EG59" s="192">
        <v>42578.188055555554</v>
      </c>
      <c r="EH59" s="192">
        <v>42578.200555555559</v>
      </c>
      <c r="EI59" s="192">
        <v>42578.213055555556</v>
      </c>
      <c r="EJ59" s="192">
        <v>42578.225555555553</v>
      </c>
      <c r="EK59" s="192">
        <v>42578.238055555557</v>
      </c>
      <c r="EL59" s="192">
        <v>42578.250555555554</v>
      </c>
      <c r="EM59" s="192">
        <v>42578.263055555559</v>
      </c>
      <c r="EN59" s="192">
        <v>42578.275555555556</v>
      </c>
      <c r="EO59" s="192">
        <v>42578.288055555553</v>
      </c>
      <c r="EP59" s="192">
        <v>42578.300555555557</v>
      </c>
      <c r="EQ59" s="192">
        <v>42578.313055555554</v>
      </c>
      <c r="ER59" s="192">
        <v>42578.325555555559</v>
      </c>
      <c r="ES59" s="192">
        <v>42578.338055555556</v>
      </c>
      <c r="ET59" s="192">
        <v>42578.350555555553</v>
      </c>
      <c r="EU59" s="192">
        <v>42578.363055555557</v>
      </c>
      <c r="EV59" s="192">
        <v>42578.375555555554</v>
      </c>
      <c r="EW59" s="192">
        <v>42578.388055555559</v>
      </c>
      <c r="EX59" s="192">
        <v>42578.400555555556</v>
      </c>
      <c r="EY59" s="192">
        <v>42578.413055555553</v>
      </c>
      <c r="EZ59" s="192">
        <v>42578.425555555557</v>
      </c>
      <c r="FA59" s="192">
        <v>42578.438055555554</v>
      </c>
      <c r="FB59" s="192">
        <v>42578.450555555559</v>
      </c>
      <c r="FC59" s="192">
        <v>42578.463055555556</v>
      </c>
      <c r="FD59" s="192">
        <v>42578.475555555553</v>
      </c>
      <c r="FE59" s="192">
        <v>42578.488055555557</v>
      </c>
      <c r="FF59" s="192">
        <v>42578.500555555554</v>
      </c>
      <c r="FG59" s="192">
        <v>42578.513055555559</v>
      </c>
      <c r="FH59" s="192">
        <v>42578.525555555556</v>
      </c>
      <c r="FI59" s="192">
        <v>42578.538055555553</v>
      </c>
      <c r="FJ59" s="192">
        <v>42578.550555555557</v>
      </c>
      <c r="FK59" s="192">
        <v>42578.563055555554</v>
      </c>
      <c r="FL59" s="192">
        <v>42578.575555555559</v>
      </c>
      <c r="FM59" s="192">
        <v>42578.588055555556</v>
      </c>
      <c r="FN59" s="192">
        <v>42578.600555555553</v>
      </c>
      <c r="FO59" s="192">
        <v>42578.613055555557</v>
      </c>
      <c r="FP59" s="192">
        <v>42578.625555555554</v>
      </c>
      <c r="FQ59" s="192">
        <v>42578.638055555559</v>
      </c>
      <c r="FR59" s="192">
        <v>42578.650555555556</v>
      </c>
      <c r="FS59" s="192">
        <v>42578.663055555553</v>
      </c>
      <c r="FT59" s="192">
        <v>42578.675555555557</v>
      </c>
      <c r="FU59" s="192">
        <v>42578.688055555554</v>
      </c>
      <c r="FV59" s="192">
        <v>42578.700555555559</v>
      </c>
      <c r="FW59" s="192">
        <v>42578.713055555556</v>
      </c>
      <c r="FX59" s="192">
        <v>42578.725555555553</v>
      </c>
      <c r="FY59" s="192">
        <v>42578.738055555557</v>
      </c>
      <c r="FZ59" s="192">
        <v>42578.750555555554</v>
      </c>
      <c r="GA59" s="192">
        <v>42578.763055555559</v>
      </c>
      <c r="GB59" s="192">
        <v>42578.775555555556</v>
      </c>
      <c r="GC59" s="192">
        <v>42578.788055555553</v>
      </c>
      <c r="GD59" s="192">
        <v>42578.800555555557</v>
      </c>
      <c r="GE59" s="192">
        <v>42578.813055555554</v>
      </c>
      <c r="GF59" s="192">
        <v>42578.825555555559</v>
      </c>
      <c r="GG59" s="192">
        <v>42578.838055555556</v>
      </c>
      <c r="GH59" s="192">
        <v>42578.850555555553</v>
      </c>
      <c r="GI59" s="192">
        <v>42578.863055555557</v>
      </c>
      <c r="GJ59" s="192">
        <v>42578.875555555554</v>
      </c>
      <c r="GK59" s="192">
        <v>42578.888055555559</v>
      </c>
      <c r="GL59" s="192">
        <v>42578.900555555556</v>
      </c>
      <c r="GM59" s="192">
        <v>42578.913055555553</v>
      </c>
      <c r="GN59" s="192">
        <v>42578.925555555557</v>
      </c>
      <c r="GO59" s="192">
        <v>42578.938055555554</v>
      </c>
      <c r="GP59" s="192">
        <v>42578.950555555559</v>
      </c>
      <c r="GQ59" s="192">
        <v>42578.963055555556</v>
      </c>
      <c r="GR59" s="192">
        <v>42578.975555555553</v>
      </c>
      <c r="GS59" s="192">
        <v>42578.988055555557</v>
      </c>
      <c r="GT59" s="192">
        <v>42579.000555555554</v>
      </c>
      <c r="GU59" s="192">
        <v>42579.013055555559</v>
      </c>
      <c r="GV59" s="192">
        <v>42579.025555555556</v>
      </c>
      <c r="GW59" s="192">
        <v>42579.038055555553</v>
      </c>
      <c r="GX59" s="192">
        <v>42579.050555555557</v>
      </c>
      <c r="GY59" s="192">
        <v>42579.063055555554</v>
      </c>
      <c r="GZ59" s="192">
        <v>42579.075555555559</v>
      </c>
      <c r="HA59" s="192">
        <v>42579.088055555556</v>
      </c>
      <c r="HB59" s="192">
        <v>42579.100555555553</v>
      </c>
      <c r="HC59" s="192">
        <v>42579.113055555557</v>
      </c>
      <c r="HD59" s="192">
        <v>42579.125555555554</v>
      </c>
      <c r="HE59" s="192">
        <v>42579.138055555559</v>
      </c>
      <c r="HF59" s="192">
        <v>42579.150555555556</v>
      </c>
      <c r="HG59" s="192">
        <v>42579.163055555553</v>
      </c>
      <c r="HH59" s="192">
        <v>42579.175555555557</v>
      </c>
      <c r="HI59" s="192">
        <v>42579.188055555554</v>
      </c>
      <c r="HJ59" s="192">
        <v>42579.200555555559</v>
      </c>
      <c r="HK59" s="192">
        <v>42579.213055555556</v>
      </c>
      <c r="HL59" s="192">
        <v>42579.225555555553</v>
      </c>
      <c r="HM59" s="192">
        <v>42579.238055555557</v>
      </c>
      <c r="HN59" s="192">
        <v>42579.250555555554</v>
      </c>
      <c r="HO59" s="192">
        <v>42579.263055555559</v>
      </c>
      <c r="HP59" s="192">
        <v>42579.275555555556</v>
      </c>
      <c r="HQ59" s="192">
        <v>42579.288055555553</v>
      </c>
      <c r="HR59" s="192">
        <v>42579.300555555557</v>
      </c>
      <c r="HS59" s="192">
        <v>42579.313055555554</v>
      </c>
      <c r="HT59" s="192">
        <v>42579.325555555559</v>
      </c>
      <c r="HU59" s="192">
        <v>42579.338055555556</v>
      </c>
      <c r="HV59" s="192">
        <v>42579.350555555553</v>
      </c>
      <c r="HW59" s="192">
        <v>42579.363055555557</v>
      </c>
      <c r="HX59" s="192">
        <v>42579.375555555554</v>
      </c>
      <c r="HY59" s="192">
        <v>42579.388055555559</v>
      </c>
      <c r="HZ59" s="192">
        <v>42579.400555555556</v>
      </c>
      <c r="IA59" s="192">
        <v>42579.413055555553</v>
      </c>
      <c r="IB59" s="192">
        <v>42579.425555555557</v>
      </c>
      <c r="IC59" s="192">
        <v>42579.438055555554</v>
      </c>
      <c r="ID59" s="192">
        <v>42579.450555555559</v>
      </c>
      <c r="IE59" s="192">
        <v>42579.463055555556</v>
      </c>
      <c r="IF59" s="192">
        <v>42579.475555555553</v>
      </c>
      <c r="IG59" s="192">
        <v>42579.488055555557</v>
      </c>
      <c r="IH59" s="192">
        <v>42579.500555555554</v>
      </c>
      <c r="II59" s="192">
        <v>42579.513055555559</v>
      </c>
      <c r="IJ59" s="192">
        <v>42579.525555555556</v>
      </c>
      <c r="IK59" s="192">
        <v>42579.538055555553</v>
      </c>
      <c r="IL59" s="192">
        <v>42579.550555555557</v>
      </c>
      <c r="IM59" s="192">
        <v>42579.563055555554</v>
      </c>
      <c r="IN59" s="192">
        <v>42579.575555555559</v>
      </c>
      <c r="IO59" s="192">
        <v>42579.588055555556</v>
      </c>
      <c r="IP59" s="192">
        <v>42579.600555555553</v>
      </c>
      <c r="IQ59" s="192">
        <v>42579.613055555557</v>
      </c>
      <c r="IR59" s="192">
        <v>42579.625555555554</v>
      </c>
      <c r="IS59" s="192">
        <v>42579.638055555559</v>
      </c>
      <c r="IT59" s="192">
        <v>42579.650555555556</v>
      </c>
      <c r="IU59" s="192">
        <v>42579.663055555553</v>
      </c>
      <c r="IV59" s="192">
        <v>42579.675555555557</v>
      </c>
      <c r="IW59" s="192">
        <v>42579.688055555554</v>
      </c>
      <c r="IX59" s="192">
        <v>42579.700555555559</v>
      </c>
      <c r="IY59" s="192">
        <v>42579.713055555556</v>
      </c>
      <c r="IZ59" s="192">
        <v>42579.725555555553</v>
      </c>
      <c r="JA59" s="192">
        <v>42579.738055555557</v>
      </c>
      <c r="JB59" s="192">
        <v>42579.750555555554</v>
      </c>
      <c r="JC59" s="192">
        <v>42579.763055555559</v>
      </c>
      <c r="JD59" s="192">
        <v>42579.775555555556</v>
      </c>
      <c r="JE59" s="192">
        <v>42579.788055555553</v>
      </c>
      <c r="JF59" s="192">
        <v>42579.800555555557</v>
      </c>
      <c r="JG59" s="192">
        <v>42579.813055555554</v>
      </c>
      <c r="JH59" s="192">
        <v>42579.825555555559</v>
      </c>
      <c r="JI59" s="192">
        <v>42579.838055555556</v>
      </c>
      <c r="JJ59" s="192">
        <v>42579.850555555553</v>
      </c>
      <c r="JK59" s="192">
        <v>42579.863055555557</v>
      </c>
      <c r="JL59" s="192">
        <v>42579.875555555554</v>
      </c>
      <c r="JM59" s="192">
        <v>42579.888055555559</v>
      </c>
      <c r="JN59" s="192">
        <v>42579.900555555556</v>
      </c>
      <c r="JO59" s="192">
        <v>42579.913055555553</v>
      </c>
      <c r="JP59" s="192">
        <v>42579.925555555557</v>
      </c>
      <c r="JQ59" s="192">
        <v>42579.938055555554</v>
      </c>
      <c r="JR59" s="192">
        <v>42579.950555555559</v>
      </c>
      <c r="JS59" s="192">
        <v>42579.963055555556</v>
      </c>
      <c r="JT59" s="192">
        <v>42579.975555555553</v>
      </c>
      <c r="JU59" s="192">
        <v>42579.988055555557</v>
      </c>
      <c r="JV59" s="192">
        <v>42580.000555555554</v>
      </c>
      <c r="JW59" s="192">
        <v>42580.013055555559</v>
      </c>
      <c r="JX59" s="192">
        <v>42580.025555555556</v>
      </c>
      <c r="JY59" s="192">
        <v>42580.038055555553</v>
      </c>
      <c r="JZ59" s="192">
        <v>42580.050555555557</v>
      </c>
      <c r="KA59" s="192">
        <v>42580.063055555554</v>
      </c>
      <c r="KB59" s="192">
        <v>42580.075555555559</v>
      </c>
      <c r="KC59" s="192">
        <v>42580.088055555556</v>
      </c>
      <c r="KD59" s="192">
        <v>42580.100555555553</v>
      </c>
      <c r="KE59" s="192">
        <v>42580.113055555557</v>
      </c>
      <c r="KF59" s="192">
        <v>42580.125555555554</v>
      </c>
      <c r="KG59" s="192">
        <v>42580.138055555559</v>
      </c>
      <c r="KH59" s="192">
        <v>42580.150555555556</v>
      </c>
      <c r="KI59" s="192">
        <v>42580.163055555553</v>
      </c>
      <c r="KJ59" s="192">
        <v>42580.175555555557</v>
      </c>
      <c r="KK59" s="192">
        <v>42580.188055555554</v>
      </c>
      <c r="KL59" s="192">
        <v>42580.200555555559</v>
      </c>
      <c r="KM59" s="192">
        <v>42580.213055555556</v>
      </c>
      <c r="KN59" s="192">
        <v>42580.225555555553</v>
      </c>
      <c r="KO59" s="192">
        <v>42580.238055555557</v>
      </c>
      <c r="KP59" s="192">
        <v>42580.250555555554</v>
      </c>
      <c r="KQ59" s="192">
        <v>42580.263055555559</v>
      </c>
      <c r="KR59" s="192">
        <v>42580.275555555556</v>
      </c>
      <c r="KS59" s="192">
        <v>42580.288055555553</v>
      </c>
      <c r="KT59" s="192">
        <v>42580.300555555557</v>
      </c>
      <c r="KU59" s="192">
        <v>42580.313055555554</v>
      </c>
      <c r="KV59" s="192">
        <v>42580.325555555559</v>
      </c>
      <c r="KW59" s="192">
        <v>42580.338055555556</v>
      </c>
      <c r="KX59" s="192">
        <v>42580.350555555553</v>
      </c>
      <c r="KY59" s="192">
        <v>42580.363055555557</v>
      </c>
      <c r="KZ59" s="192">
        <v>42580.375555555554</v>
      </c>
      <c r="LA59" s="192">
        <v>42580.388055555559</v>
      </c>
      <c r="LB59" s="192">
        <v>42580.400555555556</v>
      </c>
      <c r="LC59" s="192">
        <v>42580.413055555553</v>
      </c>
      <c r="LD59" s="192">
        <v>42580.425555555557</v>
      </c>
      <c r="LE59" s="192">
        <v>42580.438055555554</v>
      </c>
      <c r="LF59" s="192">
        <v>42580.450555555559</v>
      </c>
      <c r="LG59" s="192">
        <v>42580.463055555556</v>
      </c>
      <c r="LH59" s="192">
        <v>42580.475555555553</v>
      </c>
      <c r="LI59" s="192">
        <v>42580.488055555557</v>
      </c>
      <c r="LJ59" s="192">
        <v>42580.500555555554</v>
      </c>
      <c r="LK59" s="192">
        <v>42580.513055555559</v>
      </c>
      <c r="LL59" s="192">
        <v>42580.525555555556</v>
      </c>
      <c r="LM59" s="192">
        <v>42580.538055555553</v>
      </c>
      <c r="LN59" s="192">
        <v>42580.550555555557</v>
      </c>
      <c r="LO59" s="192">
        <v>42580.563055555554</v>
      </c>
      <c r="LP59" s="192">
        <v>42580.575555555559</v>
      </c>
      <c r="LQ59" s="192">
        <v>42580.588055555556</v>
      </c>
      <c r="LR59" s="192">
        <v>42580.600555555553</v>
      </c>
      <c r="LS59" s="192">
        <v>42580.613055555557</v>
      </c>
      <c r="LT59" s="192">
        <v>42580.625555555554</v>
      </c>
      <c r="LU59" s="192">
        <v>42580.638055555559</v>
      </c>
      <c r="LV59" s="192">
        <v>42580.650555555556</v>
      </c>
      <c r="LW59" s="192">
        <v>42580.663055555553</v>
      </c>
      <c r="LX59" s="192">
        <v>42580.675555555557</v>
      </c>
      <c r="LY59" s="192">
        <v>42580.688055555554</v>
      </c>
      <c r="LZ59" s="192">
        <v>42580.700555555559</v>
      </c>
      <c r="MA59" s="192">
        <v>42580.713055555556</v>
      </c>
      <c r="MB59" s="192">
        <v>42580.725555555553</v>
      </c>
      <c r="MC59" s="192">
        <v>42580.738055555557</v>
      </c>
      <c r="MD59" s="192">
        <v>42580.750555555554</v>
      </c>
      <c r="ME59" s="192">
        <v>42580.763055555559</v>
      </c>
      <c r="MF59" s="192">
        <v>42580.775555555556</v>
      </c>
      <c r="MG59" s="192">
        <v>42580.788055555553</v>
      </c>
      <c r="MH59" s="192">
        <v>42580.800555555557</v>
      </c>
      <c r="MI59" s="192">
        <v>42580.813055555554</v>
      </c>
      <c r="MJ59" s="192">
        <v>42580.825555555559</v>
      </c>
      <c r="MK59" s="192">
        <v>42580.838055555556</v>
      </c>
      <c r="ML59" s="192">
        <v>42580.850555555553</v>
      </c>
      <c r="MM59" s="192">
        <v>42580.863055555557</v>
      </c>
      <c r="MN59" s="192">
        <v>42580.875555555554</v>
      </c>
      <c r="MO59" s="192">
        <v>42580.888055555559</v>
      </c>
      <c r="MP59" s="192">
        <v>42580.900555555556</v>
      </c>
      <c r="MQ59" s="192">
        <v>42580.913055555553</v>
      </c>
      <c r="MR59" s="192">
        <v>42580.925555555557</v>
      </c>
      <c r="MS59" s="192">
        <v>42580.938055555554</v>
      </c>
      <c r="MT59" s="192">
        <v>42580.950555555559</v>
      </c>
      <c r="MU59" s="192">
        <v>42580.963055555556</v>
      </c>
      <c r="MV59" s="192">
        <v>42580.975555555553</v>
      </c>
      <c r="MW59" s="192">
        <v>42580.988055555557</v>
      </c>
      <c r="MX59" s="192">
        <v>42581.000555555554</v>
      </c>
      <c r="MY59" s="192">
        <v>42581.013055555559</v>
      </c>
      <c r="MZ59" s="192">
        <v>42581.025555555556</v>
      </c>
      <c r="NA59" s="192">
        <v>42581.038055555553</v>
      </c>
      <c r="NB59" s="192">
        <v>42581.050555555557</v>
      </c>
      <c r="NC59" s="192">
        <v>42581.063055555554</v>
      </c>
      <c r="ND59" s="192">
        <v>42581.075555555559</v>
      </c>
      <c r="NE59" s="192">
        <v>42581.088055555556</v>
      </c>
      <c r="NF59" s="192">
        <v>42581.100555555553</v>
      </c>
      <c r="NG59" s="192">
        <v>42581.113055555557</v>
      </c>
      <c r="NH59" s="192">
        <v>42581.125555555554</v>
      </c>
      <c r="NI59" s="192">
        <v>42581.138055555559</v>
      </c>
      <c r="NJ59" s="192">
        <v>42581.150555555556</v>
      </c>
      <c r="NK59" s="192">
        <v>42581.163055555553</v>
      </c>
      <c r="NL59" s="192">
        <v>42581.175555555557</v>
      </c>
      <c r="NM59" s="192">
        <v>42581.188055555554</v>
      </c>
      <c r="NN59" s="192">
        <v>42581.200555555559</v>
      </c>
      <c r="NO59" s="192">
        <v>42581.213055555556</v>
      </c>
      <c r="NP59" s="192">
        <v>42581.225555555553</v>
      </c>
      <c r="NQ59" s="192">
        <v>42581.238055555557</v>
      </c>
      <c r="NR59" s="192">
        <v>42581.250555555554</v>
      </c>
      <c r="NS59" s="192">
        <v>42581.263055555559</v>
      </c>
      <c r="NT59" s="192">
        <v>42581.275555555556</v>
      </c>
      <c r="NU59" s="192">
        <v>42581.288055555553</v>
      </c>
      <c r="NV59" s="192">
        <v>42581.300555555557</v>
      </c>
      <c r="NW59" s="192">
        <v>42581.313055555554</v>
      </c>
      <c r="NX59" s="192">
        <v>42581.325555555559</v>
      </c>
      <c r="NY59" s="192">
        <v>42581.338055555556</v>
      </c>
      <c r="NZ59" s="192">
        <v>42581.350555555553</v>
      </c>
      <c r="OA59" s="192">
        <v>42581.363055555557</v>
      </c>
      <c r="OB59" s="192">
        <v>42581.375555555554</v>
      </c>
      <c r="OC59" s="192">
        <v>42581.388055555559</v>
      </c>
      <c r="OD59" s="192">
        <v>42581.400555555556</v>
      </c>
      <c r="OE59" s="192">
        <v>42581.413055555553</v>
      </c>
      <c r="OF59" s="192">
        <v>42581.425555555557</v>
      </c>
      <c r="OG59" s="192">
        <v>42581.438055555554</v>
      </c>
      <c r="OH59" s="192">
        <v>42581.450555555559</v>
      </c>
      <c r="OI59" s="192">
        <v>42581.463055555556</v>
      </c>
      <c r="OJ59" s="192">
        <v>42581.475555555553</v>
      </c>
      <c r="OK59" s="192">
        <v>42581.488055555557</v>
      </c>
      <c r="OL59" s="192">
        <v>42581.500555555554</v>
      </c>
      <c r="OM59" s="192">
        <v>42581.513055555559</v>
      </c>
      <c r="ON59" s="192">
        <v>42581.525555555556</v>
      </c>
      <c r="OO59" s="192">
        <v>42581.538055555553</v>
      </c>
      <c r="OP59" s="192">
        <v>42581.550555555557</v>
      </c>
      <c r="OQ59" s="192">
        <v>42581.563055555554</v>
      </c>
      <c r="OR59" s="192">
        <v>42581.575555555559</v>
      </c>
      <c r="OS59" s="192">
        <v>42581.588055555556</v>
      </c>
      <c r="OT59" s="192">
        <v>42581.600555555553</v>
      </c>
      <c r="OU59" s="192">
        <v>42581.613055555557</v>
      </c>
      <c r="OV59" s="192">
        <v>42581.625555555554</v>
      </c>
      <c r="OW59" s="192">
        <v>42581.638055555559</v>
      </c>
      <c r="OX59" s="192">
        <v>42581.650555555556</v>
      </c>
      <c r="OY59" s="192">
        <v>42581.663055555553</v>
      </c>
      <c r="OZ59" s="192">
        <v>42581.675555555557</v>
      </c>
      <c r="PA59" s="192">
        <v>42581.688055555554</v>
      </c>
      <c r="PB59" s="192">
        <v>42581.700555555559</v>
      </c>
      <c r="PC59" s="192">
        <v>42581.713055555556</v>
      </c>
      <c r="PD59" s="192">
        <v>42581.725555555553</v>
      </c>
      <c r="PE59" s="192">
        <v>42581.738055555557</v>
      </c>
      <c r="PF59" s="192">
        <v>42581.750555555554</v>
      </c>
      <c r="PG59" s="192">
        <v>42581.763055555559</v>
      </c>
      <c r="PH59" s="192">
        <v>42581.775555555556</v>
      </c>
      <c r="PI59" s="192">
        <v>42581.788055555553</v>
      </c>
      <c r="PJ59" s="192">
        <v>42581.800555555557</v>
      </c>
      <c r="PK59" s="192">
        <v>42581.813055555554</v>
      </c>
      <c r="PL59" s="192">
        <v>42581.825555555559</v>
      </c>
      <c r="PM59" s="192">
        <v>42581.838055555556</v>
      </c>
      <c r="PN59" s="192">
        <v>42581.850555555553</v>
      </c>
      <c r="PO59" s="192">
        <v>42581.863055555557</v>
      </c>
      <c r="PP59" s="192">
        <v>42581.875555555554</v>
      </c>
      <c r="PQ59" s="192">
        <v>42581.888055555559</v>
      </c>
      <c r="PR59" s="192">
        <v>42581.900555555556</v>
      </c>
      <c r="PS59" s="192">
        <v>42581.913055555553</v>
      </c>
      <c r="PT59" s="192">
        <v>42581.925555555557</v>
      </c>
      <c r="PU59" s="192">
        <v>42581.938055555554</v>
      </c>
      <c r="PV59" s="192">
        <v>42581.950555555559</v>
      </c>
      <c r="PW59" s="192">
        <v>42581.963055555556</v>
      </c>
      <c r="PX59" s="192">
        <v>42581.975555555553</v>
      </c>
      <c r="PY59" s="192">
        <v>42581.988055555557</v>
      </c>
      <c r="PZ59" s="192">
        <v>42582.000555555554</v>
      </c>
      <c r="QA59" s="192">
        <v>42582.013055555559</v>
      </c>
      <c r="QB59" s="192">
        <v>42582.025555555556</v>
      </c>
      <c r="QC59" s="192">
        <v>42582.038055555553</v>
      </c>
      <c r="QD59" s="192">
        <v>42582.050555555557</v>
      </c>
      <c r="QE59" s="192">
        <v>42582.063055555554</v>
      </c>
      <c r="QF59" s="192">
        <v>42582.075555555559</v>
      </c>
      <c r="QG59" s="192">
        <v>42582.088055555556</v>
      </c>
      <c r="QH59" s="192">
        <v>42582.100555555553</v>
      </c>
      <c r="QI59" s="192">
        <v>42582.113055555557</v>
      </c>
      <c r="QJ59" s="192">
        <v>42582.125555555554</v>
      </c>
      <c r="QK59" s="192">
        <v>42582.138055555559</v>
      </c>
      <c r="QL59" s="192">
        <v>42582.150555555556</v>
      </c>
      <c r="QM59" s="192">
        <v>42582.163055555553</v>
      </c>
      <c r="QN59" s="192">
        <v>42582.175555555557</v>
      </c>
      <c r="QO59" s="192">
        <v>42582.188055555554</v>
      </c>
      <c r="QP59" s="192">
        <v>42582.200555555559</v>
      </c>
      <c r="QQ59" s="192">
        <v>42582.213055555556</v>
      </c>
      <c r="QR59" s="192">
        <v>42582.225555555553</v>
      </c>
      <c r="QS59" s="192">
        <v>42582.238055555557</v>
      </c>
      <c r="QT59" s="192">
        <v>42582.250555555554</v>
      </c>
      <c r="QU59" s="192">
        <v>42582.263055555559</v>
      </c>
      <c r="QV59" s="192">
        <v>42582.275555555556</v>
      </c>
      <c r="QW59" s="192">
        <v>42582.288055555553</v>
      </c>
      <c r="QX59" s="192">
        <v>42582.300555555557</v>
      </c>
      <c r="QY59" s="192">
        <v>42582.313055555554</v>
      </c>
      <c r="QZ59" s="192">
        <v>42582.325555555559</v>
      </c>
      <c r="RA59" s="192">
        <v>42582.338055555556</v>
      </c>
      <c r="RB59" s="192">
        <v>42582.350555555553</v>
      </c>
      <c r="RC59" s="192">
        <v>42582.363055555557</v>
      </c>
      <c r="RD59" s="192">
        <v>42582.375555555554</v>
      </c>
      <c r="RE59" s="192">
        <v>42582.388055555559</v>
      </c>
      <c r="RF59" s="192">
        <v>42582.400555555556</v>
      </c>
      <c r="RG59" s="192">
        <v>42582.413055555553</v>
      </c>
      <c r="RH59" s="192">
        <v>42582.425555555557</v>
      </c>
      <c r="RI59" s="192">
        <v>42582.438055555554</v>
      </c>
      <c r="RJ59" s="192">
        <v>42582.450555555559</v>
      </c>
      <c r="RK59" s="192">
        <v>42582.463055555556</v>
      </c>
      <c r="RL59" s="192">
        <v>42582.475555555553</v>
      </c>
      <c r="RM59" s="192">
        <v>42582.488055555557</v>
      </c>
      <c r="RN59" s="192">
        <v>42582.500555555554</v>
      </c>
      <c r="RO59" s="192">
        <v>42582.513055555559</v>
      </c>
      <c r="RP59" s="192">
        <v>42582.525555555556</v>
      </c>
      <c r="RQ59" s="192">
        <v>42582.538055555553</v>
      </c>
      <c r="RR59" s="192">
        <v>42582.550555555557</v>
      </c>
      <c r="RS59" s="192">
        <v>42582.563055555554</v>
      </c>
      <c r="RT59" s="192">
        <v>42582.575555555559</v>
      </c>
      <c r="RU59" s="192">
        <v>42582.588055555556</v>
      </c>
      <c r="RV59" s="192">
        <v>42582.600555555553</v>
      </c>
      <c r="RW59" s="192">
        <v>42582.613055555557</v>
      </c>
      <c r="RX59" s="192">
        <v>42582.625555555554</v>
      </c>
      <c r="RY59" s="192">
        <v>42582.638055555559</v>
      </c>
      <c r="RZ59" s="192">
        <v>42582.650555555556</v>
      </c>
      <c r="SA59" s="192">
        <v>42582.663055555553</v>
      </c>
      <c r="SB59" s="192">
        <v>42582.675555555557</v>
      </c>
      <c r="SC59" s="192">
        <v>42582.688055555554</v>
      </c>
      <c r="SD59" s="192">
        <v>42582.700555555559</v>
      </c>
      <c r="SE59" s="192">
        <v>42582.713055555556</v>
      </c>
      <c r="SF59" s="192">
        <v>42582.725555555553</v>
      </c>
      <c r="SG59" s="192">
        <v>42582.738055555557</v>
      </c>
      <c r="SH59" s="192">
        <v>42582.750555555554</v>
      </c>
      <c r="SI59" s="192">
        <v>42582.763055555559</v>
      </c>
      <c r="SJ59" s="192">
        <v>42582.775555555556</v>
      </c>
      <c r="SK59" s="192">
        <v>42582.788055555553</v>
      </c>
      <c r="SL59" s="192">
        <v>42582.800555555557</v>
      </c>
      <c r="SM59" s="192">
        <v>42582.813055555554</v>
      </c>
      <c r="SN59" s="192">
        <v>42582.825555555559</v>
      </c>
      <c r="SO59" s="192">
        <v>42582.838055555556</v>
      </c>
      <c r="SP59" s="192">
        <v>42582.850555555553</v>
      </c>
      <c r="SQ59" s="192">
        <v>42582.863055555557</v>
      </c>
      <c r="SR59" s="192">
        <v>42582.875555555554</v>
      </c>
      <c r="SS59" s="192">
        <v>42582.888055555559</v>
      </c>
      <c r="ST59" s="192">
        <v>42582.900555555556</v>
      </c>
      <c r="SU59" s="192">
        <v>42582.913055555553</v>
      </c>
      <c r="SV59" s="192">
        <v>42582.925555555557</v>
      </c>
      <c r="SW59" s="192">
        <v>42582.938055555554</v>
      </c>
      <c r="SX59" s="192">
        <v>42582.950555555559</v>
      </c>
      <c r="SY59" s="192">
        <v>42582.963055555556</v>
      </c>
      <c r="SZ59" s="192">
        <v>42582.975555555553</v>
      </c>
      <c r="TA59" s="192">
        <v>42582.988055555557</v>
      </c>
      <c r="TB59" s="192">
        <v>42583.000555555554</v>
      </c>
      <c r="TC59" s="192">
        <v>42583.013055555559</v>
      </c>
      <c r="TD59" s="192">
        <v>42583.025555555556</v>
      </c>
      <c r="TE59" s="192">
        <v>42583.038055555553</v>
      </c>
      <c r="TF59" s="192">
        <v>42583.050555555557</v>
      </c>
      <c r="TG59" s="192">
        <v>42583.063055555554</v>
      </c>
      <c r="TH59" s="192">
        <v>42583.075555555559</v>
      </c>
      <c r="TI59" s="192">
        <v>42583.088055555556</v>
      </c>
      <c r="TJ59" s="192">
        <v>42583.100555555553</v>
      </c>
      <c r="TK59" s="192">
        <v>42583.113055555557</v>
      </c>
      <c r="TL59" s="192">
        <v>42583.125555555554</v>
      </c>
      <c r="TM59" s="192">
        <v>42583.138055555559</v>
      </c>
      <c r="TN59" s="192">
        <v>42583.150555555556</v>
      </c>
      <c r="TO59" s="192">
        <v>42583.163055555553</v>
      </c>
      <c r="TP59" s="192">
        <v>42583.175555555557</v>
      </c>
      <c r="TQ59" s="192">
        <v>42583.188055555554</v>
      </c>
      <c r="TR59" s="192">
        <v>42583.200555555559</v>
      </c>
      <c r="TS59" s="192">
        <v>42583.213055555556</v>
      </c>
      <c r="TT59" s="192">
        <v>42583.225555555553</v>
      </c>
      <c r="TU59" s="192">
        <v>42583.238055555557</v>
      </c>
      <c r="TV59" s="192">
        <v>42583.250555555554</v>
      </c>
      <c r="TW59" s="192">
        <v>42583.263055555559</v>
      </c>
      <c r="TX59" s="192">
        <v>42583.275555555556</v>
      </c>
      <c r="TY59" s="192">
        <v>42583.288055555553</v>
      </c>
      <c r="TZ59" s="192">
        <v>42583.300555555557</v>
      </c>
      <c r="UA59" s="192">
        <v>42583.313055555554</v>
      </c>
      <c r="UB59" s="192">
        <v>42583.325555555559</v>
      </c>
      <c r="UC59" s="192">
        <v>42583.338055555556</v>
      </c>
      <c r="UD59" s="192">
        <v>42583.350555555553</v>
      </c>
      <c r="UE59" s="192">
        <v>42583.363055555557</v>
      </c>
      <c r="UF59" s="192">
        <v>42583.375555555554</v>
      </c>
      <c r="UG59" s="192">
        <v>42583.388055555559</v>
      </c>
    </row>
    <row r="60" spans="1:553" x14ac:dyDescent="0.35">
      <c r="A60" s="4" t="s">
        <v>23</v>
      </c>
      <c r="B60" s="207">
        <v>0.49134840000000002</v>
      </c>
      <c r="C60" s="208">
        <v>0.52002190000000004</v>
      </c>
      <c r="D60" s="208">
        <v>0.52606730000000002</v>
      </c>
      <c r="E60" s="208">
        <v>0.53930719999999999</v>
      </c>
      <c r="F60" s="208">
        <v>0.4957994</v>
      </c>
      <c r="G60" s="208">
        <v>0.50405509999999998</v>
      </c>
      <c r="H60" s="208">
        <v>0.49122130000000003</v>
      </c>
      <c r="I60" s="208">
        <v>0.46494400000000002</v>
      </c>
      <c r="J60" s="208">
        <v>0.30569449999999998</v>
      </c>
      <c r="K60" s="208">
        <v>0.32620139999999997</v>
      </c>
      <c r="L60" s="208">
        <v>0.31432660000000001</v>
      </c>
      <c r="M60" s="208">
        <v>0.31289660000000002</v>
      </c>
      <c r="N60" s="208">
        <v>0.30993809999999999</v>
      </c>
      <c r="O60" s="208">
        <v>0.45422499999999999</v>
      </c>
      <c r="P60" s="208">
        <v>0.47034629999999999</v>
      </c>
      <c r="Q60" s="208">
        <v>0.3816428</v>
      </c>
      <c r="R60" s="208">
        <v>0.32161079999999997</v>
      </c>
      <c r="S60" s="208">
        <v>0.32463639999999999</v>
      </c>
      <c r="T60" s="208">
        <v>0.31610080000000002</v>
      </c>
      <c r="U60" s="208">
        <v>0.38674140000000001</v>
      </c>
      <c r="V60" s="208">
        <v>0.52057279999999995</v>
      </c>
      <c r="W60" s="208">
        <v>0.34467389999999998</v>
      </c>
      <c r="X60" s="208">
        <v>0.33963019999999999</v>
      </c>
      <c r="Y60" s="208">
        <v>0.44396360000000001</v>
      </c>
      <c r="Z60" s="208">
        <v>0.49008849999999998</v>
      </c>
      <c r="AA60" s="208">
        <v>0.38308969999999998</v>
      </c>
      <c r="AB60" s="208">
        <v>0.54919209999999996</v>
      </c>
      <c r="AC60" s="208">
        <v>0.52914660000000002</v>
      </c>
      <c r="AD60" s="208">
        <v>0.49051670000000003</v>
      </c>
      <c r="AE60" s="208">
        <v>0.37996350000000001</v>
      </c>
      <c r="AF60" s="208">
        <v>0.55313809999999997</v>
      </c>
      <c r="AG60" s="208">
        <v>0.55026109999999995</v>
      </c>
      <c r="AH60" s="208">
        <v>0.46590920000000002</v>
      </c>
      <c r="AI60" s="208">
        <v>0.3461862</v>
      </c>
      <c r="AJ60" s="208">
        <v>0.34984399999999999</v>
      </c>
      <c r="AK60" s="208">
        <v>0.52023839999999999</v>
      </c>
      <c r="AL60" s="208">
        <v>0.36182639999999999</v>
      </c>
      <c r="AM60" s="208">
        <v>0.36330750000000001</v>
      </c>
      <c r="AN60" s="208">
        <v>0.36123369999999999</v>
      </c>
      <c r="AO60" s="208">
        <v>0.47780359999999999</v>
      </c>
      <c r="AP60" s="208">
        <v>0.55535880000000004</v>
      </c>
      <c r="AQ60" s="208">
        <v>0.57947870000000001</v>
      </c>
      <c r="AR60" s="208">
        <v>0.54298619999999997</v>
      </c>
      <c r="AS60" s="208">
        <v>0.58881220000000001</v>
      </c>
      <c r="AT60" s="208">
        <v>0.53927369999999997</v>
      </c>
      <c r="AU60" s="208">
        <v>0.35139890000000001</v>
      </c>
      <c r="AV60" s="208">
        <v>0.3532246</v>
      </c>
      <c r="AW60" s="208">
        <v>0.36425429999999998</v>
      </c>
      <c r="AX60" s="208">
        <v>0.36993199999999998</v>
      </c>
      <c r="AY60" s="208">
        <v>0.49392910000000001</v>
      </c>
      <c r="AZ60" s="208">
        <v>0.34097329999999998</v>
      </c>
      <c r="BA60" s="208">
        <v>0.33189039999999997</v>
      </c>
      <c r="BB60" s="208">
        <v>0.30571179999999998</v>
      </c>
      <c r="BC60" s="208">
        <v>0.3436611</v>
      </c>
      <c r="BD60" s="208">
        <v>0.2955508</v>
      </c>
      <c r="BE60" s="208">
        <v>0.31855309999999998</v>
      </c>
      <c r="BF60" s="208">
        <v>0.31912430000000003</v>
      </c>
      <c r="BG60" s="208">
        <v>0.40650999999999998</v>
      </c>
      <c r="BH60" s="208">
        <v>0.39535559999999997</v>
      </c>
      <c r="BI60" s="208">
        <v>0.31995279999999998</v>
      </c>
      <c r="BJ60" s="208">
        <v>0.29723480000000002</v>
      </c>
      <c r="BK60" s="208">
        <v>0.33074799999999999</v>
      </c>
      <c r="BL60" s="208">
        <v>0.46204020000000001</v>
      </c>
      <c r="BM60" s="208">
        <v>0.46299899999999999</v>
      </c>
      <c r="BN60" s="208">
        <v>0.32655289999999998</v>
      </c>
      <c r="BO60" s="208">
        <v>0.32182139999999998</v>
      </c>
      <c r="BP60" s="208">
        <v>0.31702669999999999</v>
      </c>
      <c r="BQ60" s="208">
        <v>0.34192840000000002</v>
      </c>
      <c r="BR60" s="208">
        <v>0.51835759999999997</v>
      </c>
      <c r="BS60" s="208">
        <v>0.38619829999999999</v>
      </c>
      <c r="BT60" s="208">
        <v>0.47121180000000001</v>
      </c>
      <c r="BU60" s="208">
        <v>0.31823699999999999</v>
      </c>
      <c r="BV60" s="208">
        <v>0.32931559999999999</v>
      </c>
      <c r="BW60" s="208">
        <v>0.35867549999999998</v>
      </c>
      <c r="BX60" s="208">
        <v>0.52407950000000003</v>
      </c>
      <c r="BY60" s="208">
        <v>0.46701880000000001</v>
      </c>
      <c r="BZ60" s="208">
        <v>0.38115130000000003</v>
      </c>
      <c r="CA60" s="208">
        <v>0.3508752</v>
      </c>
      <c r="CB60" s="208">
        <v>0.33352860000000001</v>
      </c>
      <c r="CC60" s="208">
        <v>0.30555389999999999</v>
      </c>
      <c r="CD60" s="208">
        <v>0.30908279999999999</v>
      </c>
      <c r="CE60" s="208">
        <v>0.45980569999999998</v>
      </c>
      <c r="CF60" s="208">
        <v>0.33855190000000002</v>
      </c>
      <c r="CG60" s="208">
        <v>0.31810179999999999</v>
      </c>
      <c r="CH60" s="208">
        <v>0.30261209999999999</v>
      </c>
      <c r="CI60" s="208">
        <v>0.30184080000000002</v>
      </c>
      <c r="CJ60" s="208">
        <v>0.31327549999999998</v>
      </c>
      <c r="CK60" s="208">
        <v>0.31177640000000001</v>
      </c>
      <c r="CL60" s="208">
        <v>0.31357370000000001</v>
      </c>
      <c r="CM60" s="208">
        <v>0.43108960000000002</v>
      </c>
      <c r="CN60" s="208">
        <v>0.4809541</v>
      </c>
      <c r="CO60" s="208">
        <v>0.29718840000000002</v>
      </c>
      <c r="CP60" s="208">
        <v>0.31878089999999998</v>
      </c>
      <c r="CQ60" s="208">
        <v>0.32056600000000002</v>
      </c>
      <c r="CR60" s="208">
        <v>0.34922360000000002</v>
      </c>
      <c r="CS60" s="208">
        <v>0.50031919999999996</v>
      </c>
      <c r="CT60" s="208">
        <v>0.3282003</v>
      </c>
      <c r="CU60" s="208">
        <v>0.3291113</v>
      </c>
      <c r="CV60" s="208">
        <v>0.44146869999999999</v>
      </c>
      <c r="CW60" s="208">
        <v>0.4191491</v>
      </c>
      <c r="CX60" s="208">
        <v>0.51818699999999995</v>
      </c>
      <c r="CY60" s="208">
        <v>0.39632879999999998</v>
      </c>
      <c r="CZ60" s="208">
        <v>0.37029459999999997</v>
      </c>
      <c r="DA60" s="208">
        <v>0.48154809999999998</v>
      </c>
      <c r="DB60" s="208">
        <v>0.55801140000000005</v>
      </c>
      <c r="DC60" s="208">
        <v>0.46214040000000001</v>
      </c>
      <c r="DD60" s="208">
        <v>0.50980539999999996</v>
      </c>
      <c r="DE60" s="208">
        <v>0.573828</v>
      </c>
      <c r="DF60" s="208">
        <v>0.57215139999999998</v>
      </c>
      <c r="DG60" s="208">
        <v>0.54832599999999998</v>
      </c>
      <c r="DH60" s="208">
        <v>0.4009491</v>
      </c>
      <c r="DI60" s="208">
        <v>0.53911980000000004</v>
      </c>
      <c r="DJ60" s="208">
        <v>0.56930289999999995</v>
      </c>
      <c r="DK60" s="208">
        <v>0.56156899999999998</v>
      </c>
      <c r="DL60" s="208">
        <v>0.38103209999999998</v>
      </c>
      <c r="DM60" s="208">
        <v>0.46602480000000002</v>
      </c>
      <c r="DN60" s="208">
        <v>0.57544680000000004</v>
      </c>
      <c r="DO60" s="208">
        <v>0.58117569999999996</v>
      </c>
      <c r="DP60" s="208">
        <v>0.4978244</v>
      </c>
      <c r="DQ60" s="208">
        <v>0.59377840000000004</v>
      </c>
      <c r="DR60" s="208">
        <v>0.57244050000000002</v>
      </c>
      <c r="DS60" s="208">
        <v>0.52539250000000004</v>
      </c>
      <c r="DT60" s="208">
        <v>0.50392749999999997</v>
      </c>
      <c r="DU60" s="208">
        <v>0.38538</v>
      </c>
      <c r="DV60" s="208">
        <v>0.36397410000000002</v>
      </c>
      <c r="DW60" s="208">
        <v>0.3250538</v>
      </c>
      <c r="DX60" s="208">
        <v>0.32139259999999997</v>
      </c>
      <c r="DY60" s="208">
        <v>0.39513409999999999</v>
      </c>
      <c r="DZ60" s="208">
        <v>0.51085619999999998</v>
      </c>
      <c r="EA60" s="208">
        <v>0.33437860000000003</v>
      </c>
      <c r="EB60" s="208">
        <v>0.33750229999999998</v>
      </c>
      <c r="EC60" s="208">
        <v>0.30211450000000001</v>
      </c>
      <c r="ED60" s="208">
        <v>0.3903374</v>
      </c>
      <c r="EE60" s="208">
        <v>0.46686169999999999</v>
      </c>
      <c r="EF60" s="208">
        <v>0.4627829</v>
      </c>
      <c r="EG60" s="208">
        <v>0.33360440000000002</v>
      </c>
      <c r="EH60" s="208">
        <v>0.34534359999999997</v>
      </c>
      <c r="EI60" s="208">
        <v>0.30346970000000001</v>
      </c>
      <c r="EJ60" s="208">
        <v>0.31375160000000002</v>
      </c>
      <c r="EK60" s="208">
        <v>0.33794229999999997</v>
      </c>
      <c r="EL60" s="208">
        <v>0.32613999999999999</v>
      </c>
      <c r="EM60" s="208">
        <v>0.47740339999999998</v>
      </c>
      <c r="EN60" s="208">
        <v>0.45801910000000001</v>
      </c>
      <c r="EO60" s="208">
        <v>0.33581349999999999</v>
      </c>
      <c r="EP60" s="208">
        <v>0.30841760000000001</v>
      </c>
      <c r="EQ60" s="208">
        <v>0.32097019999999998</v>
      </c>
      <c r="ER60" s="208">
        <v>0.3185905</v>
      </c>
      <c r="ES60" s="208">
        <v>0.318967</v>
      </c>
      <c r="ET60" s="208">
        <v>0.45059450000000001</v>
      </c>
      <c r="EU60" s="208">
        <v>0.53075839999999996</v>
      </c>
      <c r="EV60" s="208">
        <v>0.35252050000000001</v>
      </c>
      <c r="EW60" s="208">
        <v>0.3325631</v>
      </c>
      <c r="EX60" s="208">
        <v>0.3316038</v>
      </c>
      <c r="EY60" s="208">
        <v>0.31950410000000001</v>
      </c>
      <c r="EZ60" s="208">
        <v>0.31572549999999999</v>
      </c>
      <c r="FA60" s="208">
        <v>0.47397060000000002</v>
      </c>
      <c r="FB60" s="208">
        <v>0.46380490000000002</v>
      </c>
      <c r="FC60" s="208">
        <v>0.30006119999999997</v>
      </c>
      <c r="FD60" s="208">
        <v>0.31274170000000001</v>
      </c>
      <c r="FE60" s="208">
        <v>0.3085794</v>
      </c>
      <c r="FF60" s="208">
        <v>0.2642407</v>
      </c>
      <c r="FG60" s="208">
        <v>0.51153590000000004</v>
      </c>
      <c r="FH60" s="208">
        <v>0.48995689999999997</v>
      </c>
      <c r="FI60" s="208">
        <v>0.3161812</v>
      </c>
      <c r="FJ60" s="208">
        <v>0.33759739999999999</v>
      </c>
      <c r="FK60" s="208">
        <v>0.32470640000000001</v>
      </c>
      <c r="FL60" s="208">
        <v>0.33000879999999999</v>
      </c>
      <c r="FM60" s="208">
        <v>0.32033909999999999</v>
      </c>
      <c r="FN60" s="208">
        <v>0.49585309999999999</v>
      </c>
      <c r="FO60" s="208">
        <v>0.36770409999999998</v>
      </c>
      <c r="FP60" s="208">
        <v>0.31139549999999999</v>
      </c>
      <c r="FQ60" s="208">
        <v>0.30124250000000002</v>
      </c>
      <c r="FR60" s="208">
        <v>0.31167820000000002</v>
      </c>
      <c r="FS60" s="208">
        <v>0.45111089999999998</v>
      </c>
      <c r="FT60" s="208">
        <v>0.42520849999999999</v>
      </c>
      <c r="FU60" s="208">
        <v>0.34748889999999999</v>
      </c>
      <c r="FV60" s="208">
        <v>0.31745220000000002</v>
      </c>
      <c r="FW60" s="208">
        <v>0.3229746</v>
      </c>
      <c r="FX60" s="208">
        <v>0.4468762</v>
      </c>
      <c r="FY60" s="208">
        <v>0.44112299999999999</v>
      </c>
      <c r="FZ60" s="208">
        <v>0.3346961</v>
      </c>
      <c r="GA60" s="208">
        <v>0.54344680000000001</v>
      </c>
      <c r="GB60" s="208">
        <v>0.3677105</v>
      </c>
      <c r="GC60" s="208">
        <v>0.39376879999999997</v>
      </c>
      <c r="GD60" s="208">
        <v>0.48509400000000003</v>
      </c>
      <c r="GE60" s="208">
        <v>0.38160060000000001</v>
      </c>
      <c r="GF60" s="208">
        <v>0.52212380000000003</v>
      </c>
      <c r="GG60" s="208">
        <v>0.54166069999999999</v>
      </c>
      <c r="GH60" s="208">
        <v>0.50017440000000002</v>
      </c>
      <c r="GI60" s="208">
        <v>0.49295129999999998</v>
      </c>
      <c r="GJ60" s="208">
        <v>0.57928939999999995</v>
      </c>
      <c r="GK60" s="208">
        <v>0.41697119999999999</v>
      </c>
      <c r="GL60" s="208">
        <v>0.5578398</v>
      </c>
      <c r="GM60" s="208">
        <v>0.39774090000000001</v>
      </c>
      <c r="GN60" s="208">
        <v>0.53340540000000003</v>
      </c>
      <c r="GO60" s="208">
        <v>0.49308550000000001</v>
      </c>
      <c r="GP60" s="208">
        <v>0.57461910000000005</v>
      </c>
      <c r="GQ60" s="208">
        <v>0.46074409999999999</v>
      </c>
      <c r="GR60" s="208">
        <v>0.53819919999999999</v>
      </c>
      <c r="GS60" s="208">
        <v>0.40788619999999998</v>
      </c>
      <c r="GT60" s="208">
        <v>0.47490070000000001</v>
      </c>
      <c r="GU60" s="208">
        <v>0.59754669999999999</v>
      </c>
      <c r="GV60" s="208">
        <v>0.4803693</v>
      </c>
      <c r="GW60" s="208">
        <v>0.3582186</v>
      </c>
      <c r="GX60" s="208">
        <v>0.48543789999999998</v>
      </c>
      <c r="GY60" s="208">
        <v>0.59651180000000004</v>
      </c>
      <c r="GZ60" s="208">
        <v>0.57868589999999998</v>
      </c>
      <c r="HA60" s="208">
        <v>0.53697320000000004</v>
      </c>
      <c r="HB60" s="208">
        <v>0.50795610000000002</v>
      </c>
      <c r="HC60" s="208">
        <v>0.42140749999999999</v>
      </c>
      <c r="HD60" s="208">
        <v>0.37238579999999999</v>
      </c>
      <c r="HE60" s="208">
        <v>0.35268119999999997</v>
      </c>
      <c r="HF60" s="208">
        <v>0.422651</v>
      </c>
      <c r="HG60" s="208">
        <v>0.32619880000000001</v>
      </c>
      <c r="HH60" s="208">
        <v>0.33487440000000002</v>
      </c>
      <c r="HI60" s="208">
        <v>0.42953570000000002</v>
      </c>
      <c r="HJ60" s="208">
        <v>0.31195060000000002</v>
      </c>
      <c r="HK60" s="208">
        <v>0.48463070000000003</v>
      </c>
      <c r="HL60" s="208">
        <v>0.35304560000000001</v>
      </c>
      <c r="HM60" s="208">
        <v>0.32940659999999999</v>
      </c>
      <c r="HN60" s="208">
        <v>0.30899300000000002</v>
      </c>
      <c r="HO60" s="208">
        <v>0.43384539999999999</v>
      </c>
      <c r="HP60" s="208">
        <v>0.3304433</v>
      </c>
      <c r="HQ60" s="208">
        <v>0.32492890000000002</v>
      </c>
      <c r="HR60" s="208">
        <v>0.29994110000000002</v>
      </c>
      <c r="HS60" s="208">
        <v>0.2914371</v>
      </c>
      <c r="HT60" s="208">
        <v>0.46549279999999998</v>
      </c>
      <c r="HU60" s="208">
        <v>0.51229729999999996</v>
      </c>
      <c r="HV60" s="208">
        <v>0.33769379999999999</v>
      </c>
      <c r="HW60" s="208">
        <v>0.36078290000000002</v>
      </c>
      <c r="HX60" s="208">
        <v>0.32034040000000003</v>
      </c>
      <c r="HY60" s="208">
        <v>0.31031209999999998</v>
      </c>
      <c r="HZ60" s="208">
        <v>0.44708140000000002</v>
      </c>
      <c r="IA60" s="208">
        <v>0.48730430000000002</v>
      </c>
      <c r="IB60" s="208">
        <v>0.32633790000000001</v>
      </c>
      <c r="IC60" s="208">
        <v>0.33653450000000001</v>
      </c>
      <c r="ID60" s="208">
        <v>0.32525490000000001</v>
      </c>
      <c r="IE60" s="208">
        <v>0.32321179999999999</v>
      </c>
      <c r="IF60" s="208">
        <v>0.51885159999999997</v>
      </c>
      <c r="IG60" s="208">
        <v>0.43800800000000001</v>
      </c>
      <c r="IH60" s="208">
        <v>0.33274559999999997</v>
      </c>
      <c r="II60" s="208">
        <v>0.33102989999999999</v>
      </c>
      <c r="IJ60" s="208">
        <v>0.33094499999999999</v>
      </c>
      <c r="IK60" s="208">
        <v>0.29939250000000001</v>
      </c>
      <c r="IL60" s="208">
        <v>0.31044480000000002</v>
      </c>
      <c r="IM60" s="208">
        <v>0.30165120000000001</v>
      </c>
      <c r="IN60" s="208">
        <v>0.30857709999999999</v>
      </c>
      <c r="IO60" s="208">
        <v>0.4671266</v>
      </c>
      <c r="IP60" s="208">
        <v>0.39256069999999998</v>
      </c>
      <c r="IQ60" s="208">
        <v>0.31621159999999998</v>
      </c>
      <c r="IR60" s="208">
        <v>0.30106850000000002</v>
      </c>
      <c r="IS60" s="208">
        <v>0.32893460000000002</v>
      </c>
      <c r="IT60" s="208">
        <v>0.44770650000000001</v>
      </c>
      <c r="IU60" s="208">
        <v>0.3228973</v>
      </c>
      <c r="IV60" s="208">
        <v>0.32061050000000002</v>
      </c>
      <c r="IW60" s="208">
        <v>0.31862239999999997</v>
      </c>
      <c r="IX60" s="208">
        <v>0.42853340000000001</v>
      </c>
      <c r="IY60" s="208">
        <v>0.57061019999999996</v>
      </c>
      <c r="IZ60" s="208">
        <v>0.34902709999999998</v>
      </c>
      <c r="JA60" s="208">
        <v>0.46271640000000003</v>
      </c>
      <c r="JB60" s="208">
        <v>0.30343959999999998</v>
      </c>
      <c r="JC60" s="208">
        <v>0.32174700000000001</v>
      </c>
      <c r="JD60" s="208">
        <v>0.34153600000000001</v>
      </c>
      <c r="JE60" s="208">
        <v>0.42581170000000002</v>
      </c>
      <c r="JF60" s="208">
        <v>0.29988680000000001</v>
      </c>
      <c r="JG60" s="208">
        <v>0.3723011</v>
      </c>
      <c r="JH60" s="208">
        <v>0.42158030000000002</v>
      </c>
      <c r="JI60" s="208">
        <v>0.43107489999999998</v>
      </c>
      <c r="JJ60" s="208">
        <v>0.47399859999999999</v>
      </c>
      <c r="JK60" s="208">
        <v>0.44116070000000002</v>
      </c>
      <c r="JL60" s="208">
        <v>0.44639030000000002</v>
      </c>
      <c r="JM60" s="208">
        <v>0.45167980000000002</v>
      </c>
      <c r="JN60" s="208">
        <v>0.4456775</v>
      </c>
      <c r="JO60" s="208">
        <v>0.35643219999999998</v>
      </c>
      <c r="JP60" s="208">
        <v>0.29283310000000001</v>
      </c>
      <c r="JQ60" s="208">
        <v>0.24910280000000001</v>
      </c>
      <c r="JR60" s="208">
        <v>0.22593630000000001</v>
      </c>
      <c r="JS60" s="208">
        <v>0.4018449</v>
      </c>
      <c r="JT60" s="208">
        <v>0.34806619999999999</v>
      </c>
      <c r="JU60" s="208">
        <v>0.36551919999999999</v>
      </c>
      <c r="JV60" s="208">
        <v>0.4294637</v>
      </c>
      <c r="JW60" s="208">
        <v>0.35450470000000001</v>
      </c>
      <c r="JX60" s="208">
        <v>0.38148300000000002</v>
      </c>
      <c r="JY60" s="208">
        <v>0.45050050000000003</v>
      </c>
      <c r="JZ60" s="208">
        <v>0.44144290000000003</v>
      </c>
      <c r="KA60" s="208">
        <v>0.28573159999999997</v>
      </c>
      <c r="KB60" s="208">
        <v>0.25070160000000002</v>
      </c>
      <c r="KC60" s="208">
        <v>0.25189650000000002</v>
      </c>
      <c r="KD60" s="208">
        <v>0.30077520000000002</v>
      </c>
      <c r="KE60" s="208">
        <v>0.24005779999999999</v>
      </c>
      <c r="KF60" s="208">
        <v>0.31239159999999999</v>
      </c>
      <c r="KG60" s="208">
        <v>0.27318880000000001</v>
      </c>
      <c r="KH60" s="208">
        <v>0.2206082</v>
      </c>
      <c r="KI60" s="208">
        <v>0.2453205</v>
      </c>
      <c r="KJ60" s="208">
        <v>0.19797439999999999</v>
      </c>
      <c r="KK60" s="208">
        <v>0.28537439999999997</v>
      </c>
      <c r="KL60" s="208">
        <v>0.2360775</v>
      </c>
      <c r="KM60" s="208">
        <v>0.18567059999999999</v>
      </c>
      <c r="KN60" s="208">
        <v>0.18808800000000001</v>
      </c>
      <c r="KO60" s="208">
        <v>0.15600520000000001</v>
      </c>
      <c r="KP60" s="208">
        <v>0.30535259999999997</v>
      </c>
      <c r="KQ60" s="208">
        <v>0.21334510000000001</v>
      </c>
      <c r="KR60" s="208">
        <v>0.2088352</v>
      </c>
      <c r="KS60" s="208">
        <v>0.18206159999999999</v>
      </c>
      <c r="KT60" s="208">
        <v>0.17003280000000001</v>
      </c>
      <c r="KU60" s="208">
        <v>0.16973079999999999</v>
      </c>
      <c r="KV60" s="208">
        <v>0.1666871</v>
      </c>
      <c r="KW60" s="208">
        <v>0.2631869</v>
      </c>
      <c r="KX60" s="208">
        <v>0.32989879999999999</v>
      </c>
      <c r="KY60" s="208">
        <v>0.28733059999999999</v>
      </c>
      <c r="KZ60" s="208">
        <v>0.2731017</v>
      </c>
      <c r="LA60" s="208">
        <v>0.30584719999999999</v>
      </c>
      <c r="LB60" s="208">
        <v>0.30107929999999999</v>
      </c>
      <c r="LC60" s="208">
        <v>0.4596269</v>
      </c>
      <c r="LD60" s="208">
        <v>0.35704799999999998</v>
      </c>
      <c r="LE60" s="208">
        <v>0.30700840000000001</v>
      </c>
      <c r="LF60" s="208">
        <v>0.29388530000000002</v>
      </c>
      <c r="LG60" s="208">
        <v>0.48590820000000001</v>
      </c>
      <c r="LH60" s="208">
        <v>0.42306529999999998</v>
      </c>
      <c r="LI60" s="208">
        <v>0.29609249999999998</v>
      </c>
      <c r="LJ60" s="208">
        <v>0.30780730000000001</v>
      </c>
      <c r="LK60" s="208">
        <v>0.28396280000000002</v>
      </c>
      <c r="LL60" s="208">
        <v>0.29977559999999998</v>
      </c>
      <c r="LM60" s="208">
        <v>0.27191870000000001</v>
      </c>
      <c r="LN60" s="208">
        <v>0.39138620000000002</v>
      </c>
      <c r="LO60" s="208">
        <v>0.43118909999999999</v>
      </c>
      <c r="LP60" s="208">
        <v>0.29844409999999999</v>
      </c>
      <c r="LQ60" s="208">
        <v>0.29574709999999998</v>
      </c>
      <c r="LR60" s="208">
        <v>0.29736370000000001</v>
      </c>
      <c r="LS60" s="208">
        <v>0.2877113</v>
      </c>
      <c r="LT60" s="208">
        <v>0.43753160000000002</v>
      </c>
      <c r="LU60" s="208">
        <v>0.30494880000000002</v>
      </c>
      <c r="LV60" s="208">
        <v>0.30562</v>
      </c>
      <c r="LW60" s="208">
        <v>0.31443389999999999</v>
      </c>
      <c r="LX60" s="208">
        <v>0.42784139999999998</v>
      </c>
      <c r="LY60" s="208">
        <v>0.4675358</v>
      </c>
      <c r="LZ60" s="208">
        <v>0.29932880000000001</v>
      </c>
      <c r="MA60" s="208">
        <v>0.29079690000000002</v>
      </c>
      <c r="MB60" s="208">
        <v>0.53524859999999996</v>
      </c>
      <c r="MC60" s="208">
        <v>0.36564659999999999</v>
      </c>
      <c r="MD60" s="208">
        <v>0.3137316</v>
      </c>
      <c r="ME60" s="208">
        <v>0.47451450000000001</v>
      </c>
      <c r="MF60" s="208">
        <v>0.46001570000000003</v>
      </c>
      <c r="MG60" s="208">
        <v>0.34195639999999999</v>
      </c>
      <c r="MH60" s="208">
        <v>0.41299330000000001</v>
      </c>
      <c r="MI60" s="208">
        <v>0.44071359999999998</v>
      </c>
      <c r="MJ60" s="208">
        <v>0.43988840000000001</v>
      </c>
      <c r="MK60" s="208">
        <v>0.47344960000000003</v>
      </c>
      <c r="ML60" s="208">
        <v>0.55671979999999999</v>
      </c>
      <c r="MM60" s="208">
        <v>0.49158180000000001</v>
      </c>
      <c r="MN60" s="208">
        <v>0.42730750000000001</v>
      </c>
      <c r="MO60" s="208">
        <v>0.45383610000000002</v>
      </c>
      <c r="MP60" s="208">
        <v>0.52535940000000003</v>
      </c>
      <c r="MQ60" s="208">
        <v>0.52703489999999997</v>
      </c>
      <c r="MR60" s="208">
        <v>0.36036879999999999</v>
      </c>
      <c r="MS60" s="208">
        <v>0.3822604</v>
      </c>
      <c r="MT60" s="208">
        <v>0.34537319999999999</v>
      </c>
      <c r="MU60" s="208">
        <v>0.51578740000000001</v>
      </c>
      <c r="MV60" s="208">
        <v>0.36884040000000001</v>
      </c>
      <c r="MW60" s="208">
        <v>0.41249360000000002</v>
      </c>
      <c r="MX60" s="208">
        <v>0.59772429999999999</v>
      </c>
      <c r="MY60" s="208">
        <v>0.54335990000000001</v>
      </c>
      <c r="MZ60" s="208">
        <v>0.39193159999999999</v>
      </c>
      <c r="NA60" s="208">
        <v>0.45786130000000003</v>
      </c>
      <c r="NB60" s="208">
        <v>0.56034700000000004</v>
      </c>
      <c r="NC60" s="208">
        <v>0.3598789</v>
      </c>
      <c r="ND60" s="208">
        <v>0.40761049999999999</v>
      </c>
      <c r="NE60" s="208">
        <v>0.35010390000000002</v>
      </c>
      <c r="NF60" s="208">
        <v>0.40499570000000001</v>
      </c>
      <c r="NG60" s="208">
        <v>0.43788300000000002</v>
      </c>
      <c r="NH60" s="208">
        <v>0.54816750000000003</v>
      </c>
      <c r="NI60" s="208">
        <v>0.50868610000000003</v>
      </c>
      <c r="NJ60" s="208">
        <v>0.44464520000000002</v>
      </c>
      <c r="NK60" s="208">
        <v>0.34732790000000002</v>
      </c>
      <c r="NL60" s="208">
        <v>0.35987419999999998</v>
      </c>
      <c r="NM60" s="208">
        <v>0.30529810000000002</v>
      </c>
      <c r="NN60" s="208">
        <v>0.41134159999999997</v>
      </c>
      <c r="NO60" s="208">
        <v>0.32231579999999999</v>
      </c>
      <c r="NP60" s="208">
        <v>0.31222699999999998</v>
      </c>
      <c r="NQ60" s="208">
        <v>0.43895630000000002</v>
      </c>
      <c r="NR60" s="208">
        <v>0.36884230000000001</v>
      </c>
      <c r="NS60" s="208">
        <v>0.3146813</v>
      </c>
      <c r="NT60" s="208">
        <v>0.3028325</v>
      </c>
      <c r="NU60" s="208">
        <v>0.36653210000000003</v>
      </c>
      <c r="NV60" s="208">
        <v>0.32010139999999998</v>
      </c>
      <c r="NW60" s="208">
        <v>0.31725160000000002</v>
      </c>
      <c r="NX60" s="208">
        <v>0.34473219999999999</v>
      </c>
      <c r="NY60" s="208">
        <v>0.32252950000000002</v>
      </c>
      <c r="NZ60" s="208">
        <v>0.46800170000000002</v>
      </c>
      <c r="OA60" s="208">
        <v>0.32046799999999998</v>
      </c>
      <c r="OB60" s="208">
        <v>0.31972329999999999</v>
      </c>
      <c r="OC60" s="208">
        <v>0.32019140000000001</v>
      </c>
      <c r="OD60" s="208">
        <v>0.33221800000000001</v>
      </c>
      <c r="OE60" s="208">
        <v>0.49633189999999999</v>
      </c>
      <c r="OF60" s="208">
        <v>0.38594650000000003</v>
      </c>
      <c r="OG60" s="208">
        <v>0.31210680000000002</v>
      </c>
      <c r="OH60" s="208">
        <v>0.29459390000000002</v>
      </c>
      <c r="OI60" s="208">
        <v>0.29598819999999998</v>
      </c>
      <c r="OJ60" s="208">
        <v>0.30768899999999999</v>
      </c>
      <c r="OK60" s="208">
        <v>0.30613839999999998</v>
      </c>
      <c r="OL60" s="208">
        <v>0.30497489999999999</v>
      </c>
      <c r="OM60" s="208">
        <v>0.37427860000000002</v>
      </c>
      <c r="ON60" s="208">
        <v>0.47769600000000001</v>
      </c>
      <c r="OO60" s="208">
        <v>0.36477720000000002</v>
      </c>
      <c r="OP60" s="208">
        <v>0.29467680000000002</v>
      </c>
      <c r="OQ60" s="208">
        <v>0.31532929999999998</v>
      </c>
      <c r="OR60" s="208">
        <v>0.43233310000000003</v>
      </c>
      <c r="OS60" s="208">
        <v>0.35213060000000002</v>
      </c>
      <c r="OT60" s="208">
        <v>0.31393199999999999</v>
      </c>
      <c r="OU60" s="208">
        <v>0.31544040000000001</v>
      </c>
      <c r="OV60" s="208">
        <v>0.32908599999999999</v>
      </c>
      <c r="OW60" s="208">
        <v>0.46437279999999997</v>
      </c>
      <c r="OX60" s="208">
        <v>0.3369896</v>
      </c>
      <c r="OY60" s="208">
        <v>0.29924079999999997</v>
      </c>
      <c r="OZ60" s="208">
        <v>0.29795080000000002</v>
      </c>
      <c r="PA60" s="208">
        <v>0.32319959999999998</v>
      </c>
      <c r="PB60" s="208">
        <v>0.43332389999999998</v>
      </c>
      <c r="PC60" s="208">
        <v>0.32199670000000002</v>
      </c>
      <c r="PD60" s="208">
        <v>0.328789</v>
      </c>
      <c r="PE60" s="208">
        <v>0.43043409999999999</v>
      </c>
      <c r="PF60" s="208">
        <v>0.42577690000000001</v>
      </c>
      <c r="PG60" s="208">
        <v>0.34142610000000001</v>
      </c>
      <c r="PH60" s="208">
        <v>0.42531249999999998</v>
      </c>
      <c r="PI60" s="208">
        <v>0.45490199999999997</v>
      </c>
      <c r="PJ60" s="208">
        <v>0.46990680000000001</v>
      </c>
      <c r="PK60" s="208">
        <v>0.4833131</v>
      </c>
      <c r="PL60" s="208">
        <v>0.51599249999999997</v>
      </c>
      <c r="PM60" s="208">
        <v>0.45226470000000002</v>
      </c>
      <c r="PN60" s="208">
        <v>0.49425340000000001</v>
      </c>
      <c r="PO60" s="208">
        <v>0.417605</v>
      </c>
      <c r="PP60" s="208">
        <v>0.52716649999999998</v>
      </c>
      <c r="PQ60" s="208">
        <v>0.36462169999999999</v>
      </c>
      <c r="PR60" s="208">
        <v>0.56630020000000003</v>
      </c>
      <c r="PS60" s="208">
        <v>0.54583360000000003</v>
      </c>
      <c r="PT60" s="208">
        <v>0.36509580000000003</v>
      </c>
      <c r="PU60" s="208">
        <v>0.3463598</v>
      </c>
      <c r="PV60" s="208">
        <v>0.47693790000000003</v>
      </c>
      <c r="PW60" s="208">
        <v>0.480319</v>
      </c>
      <c r="PX60" s="208">
        <v>0.47550599999999998</v>
      </c>
      <c r="PY60" s="208">
        <v>0.5204858</v>
      </c>
      <c r="PZ60" s="208">
        <v>0.48477530000000002</v>
      </c>
      <c r="QA60" s="208">
        <v>0.44981650000000001</v>
      </c>
      <c r="QB60" s="208">
        <v>0.54693930000000002</v>
      </c>
      <c r="QC60" s="208">
        <v>0.57458359999999997</v>
      </c>
      <c r="QD60" s="208">
        <v>0.49842429999999999</v>
      </c>
      <c r="QE60" s="208">
        <v>0.51825889999999997</v>
      </c>
      <c r="QF60" s="208">
        <v>0.5615985</v>
      </c>
      <c r="QG60" s="208">
        <v>0.54305150000000002</v>
      </c>
      <c r="QH60" s="208">
        <v>0.3855017</v>
      </c>
      <c r="QI60" s="208">
        <v>0.35341149999999999</v>
      </c>
      <c r="QJ60" s="208">
        <v>0.45494390000000001</v>
      </c>
      <c r="QK60" s="208">
        <v>0.32202740000000002</v>
      </c>
      <c r="QL60" s="208">
        <v>0.33015410000000001</v>
      </c>
      <c r="QM60" s="208">
        <v>0.45873249999999999</v>
      </c>
      <c r="QN60" s="208">
        <v>0.3078439</v>
      </c>
      <c r="QO60" s="208">
        <v>0.51256460000000004</v>
      </c>
      <c r="QP60" s="208">
        <v>0.48528389999999999</v>
      </c>
      <c r="QQ60" s="208">
        <v>0.46711970000000003</v>
      </c>
      <c r="QR60" s="208">
        <v>0.32597350000000003</v>
      </c>
      <c r="QS60" s="208">
        <v>0.33334320000000001</v>
      </c>
      <c r="QT60" s="208">
        <v>0.32038850000000002</v>
      </c>
      <c r="QU60" s="208">
        <v>0.30179679999999998</v>
      </c>
      <c r="QV60" s="208">
        <v>0.46705439999999998</v>
      </c>
      <c r="QW60" s="208">
        <v>0.49015069999999999</v>
      </c>
      <c r="QX60" s="208">
        <v>0.3307158</v>
      </c>
      <c r="QY60" s="208">
        <v>0.45940999999999999</v>
      </c>
      <c r="QZ60" s="208">
        <v>0.44656869999999999</v>
      </c>
      <c r="RA60" s="208">
        <v>0.35065619999999997</v>
      </c>
      <c r="RB60" s="208">
        <v>0.39293679999999997</v>
      </c>
      <c r="RC60" s="208">
        <v>0.43302000000000002</v>
      </c>
      <c r="RD60" s="208">
        <v>0.45965400000000001</v>
      </c>
      <c r="RE60" s="208">
        <v>0.48300759999999998</v>
      </c>
      <c r="RF60" s="208">
        <v>0.58366980000000002</v>
      </c>
      <c r="RG60" s="208">
        <v>0.6295655</v>
      </c>
      <c r="RH60" s="208">
        <v>0.55552040000000003</v>
      </c>
      <c r="RI60" s="208">
        <v>0.5628145</v>
      </c>
      <c r="RJ60" s="208">
        <v>0.5388579</v>
      </c>
      <c r="RK60" s="208">
        <v>0.51936349999999998</v>
      </c>
      <c r="RL60" s="208">
        <v>0.55508349999999995</v>
      </c>
      <c r="RM60" s="208">
        <v>0.65159020000000001</v>
      </c>
      <c r="RN60" s="208">
        <v>0.56168220000000002</v>
      </c>
      <c r="RO60" s="208">
        <v>0.58658160000000004</v>
      </c>
      <c r="RP60" s="208">
        <v>0.544153</v>
      </c>
      <c r="RQ60" s="208">
        <v>0.52996560000000004</v>
      </c>
      <c r="RR60" s="208">
        <v>0.62818569999999996</v>
      </c>
      <c r="RS60" s="208">
        <v>0.59433190000000002</v>
      </c>
      <c r="RT60" s="208">
        <v>0.55456329999999998</v>
      </c>
      <c r="RU60" s="208">
        <v>0.56393119999999997</v>
      </c>
      <c r="RV60" s="208">
        <v>0.61009999999999998</v>
      </c>
      <c r="RW60" s="208">
        <v>0.55474880000000004</v>
      </c>
      <c r="RX60" s="208">
        <v>0.59633369999999997</v>
      </c>
      <c r="RY60" s="208">
        <v>0.63426870000000002</v>
      </c>
      <c r="RZ60" s="208">
        <v>0.62059169999999997</v>
      </c>
      <c r="SA60" s="208">
        <v>0.63277799999999995</v>
      </c>
      <c r="SB60" s="208">
        <v>0.59522609999999998</v>
      </c>
      <c r="SC60" s="208">
        <v>0.57958929999999997</v>
      </c>
      <c r="SD60" s="208">
        <v>0.41917680000000002</v>
      </c>
      <c r="SE60" s="208">
        <v>0.54115630000000003</v>
      </c>
      <c r="SF60" s="208">
        <v>0.42750549999999998</v>
      </c>
      <c r="SG60" s="208">
        <v>0.38802189999999998</v>
      </c>
      <c r="SH60" s="208">
        <v>0.48403049999999997</v>
      </c>
      <c r="SI60" s="208">
        <v>0.39770489999999997</v>
      </c>
      <c r="SJ60" s="208">
        <v>0.42974220000000002</v>
      </c>
      <c r="SK60" s="208">
        <v>0.52253919999999998</v>
      </c>
      <c r="SL60" s="208">
        <v>0.42711339999999998</v>
      </c>
      <c r="SM60" s="208">
        <v>0.44629000000000002</v>
      </c>
      <c r="SN60" s="208">
        <v>0.50026550000000003</v>
      </c>
      <c r="SO60" s="208">
        <v>0.58744379999999996</v>
      </c>
      <c r="SP60" s="208">
        <v>0.53355410000000003</v>
      </c>
      <c r="SQ60" s="208">
        <v>0.55909719999999996</v>
      </c>
      <c r="SR60" s="208">
        <v>0.4174311</v>
      </c>
      <c r="SS60" s="208">
        <v>0.3646663</v>
      </c>
      <c r="ST60" s="208">
        <v>0.36917990000000001</v>
      </c>
      <c r="SU60" s="208">
        <v>0.38783240000000002</v>
      </c>
      <c r="SV60" s="208">
        <v>0.39639029999999997</v>
      </c>
      <c r="SW60" s="208">
        <v>0.56245650000000003</v>
      </c>
      <c r="SX60" s="208">
        <v>0.39315220000000001</v>
      </c>
      <c r="SY60" s="208">
        <v>0.37658399999999997</v>
      </c>
      <c r="SZ60" s="208">
        <v>0.38610230000000001</v>
      </c>
      <c r="TA60" s="208">
        <v>0.56430480000000005</v>
      </c>
      <c r="TB60" s="208">
        <v>0.4496849</v>
      </c>
      <c r="TC60" s="208">
        <v>0.42909700000000001</v>
      </c>
      <c r="TD60" s="208">
        <v>0.55056720000000003</v>
      </c>
      <c r="TE60" s="208">
        <v>0.57493570000000005</v>
      </c>
      <c r="TF60" s="208">
        <v>0.58664729999999998</v>
      </c>
      <c r="TG60" s="208">
        <v>0.41546870000000002</v>
      </c>
      <c r="TH60" s="208">
        <v>0.47109319999999999</v>
      </c>
      <c r="TI60" s="208">
        <v>0.62140580000000001</v>
      </c>
      <c r="TJ60" s="208">
        <v>0.52206600000000003</v>
      </c>
      <c r="TK60" s="208">
        <v>0.48188219999999998</v>
      </c>
      <c r="TL60" s="208">
        <v>0.35536859999999998</v>
      </c>
      <c r="TM60" s="208">
        <v>0.33948469999999997</v>
      </c>
      <c r="TN60" s="208">
        <v>0.3667067</v>
      </c>
      <c r="TO60" s="208">
        <v>0.32107550000000001</v>
      </c>
      <c r="TP60" s="208">
        <v>0.31797569999999997</v>
      </c>
      <c r="TQ60" s="208">
        <v>0.52797229999999995</v>
      </c>
      <c r="TR60" s="208">
        <v>0.43867919999999999</v>
      </c>
      <c r="TS60" s="208">
        <v>0.34832750000000001</v>
      </c>
      <c r="TT60" s="208">
        <v>0.33761140000000001</v>
      </c>
      <c r="TU60" s="208">
        <v>0.37942769999999998</v>
      </c>
      <c r="TV60" s="208">
        <v>0.49976730000000003</v>
      </c>
      <c r="TW60" s="208">
        <v>0.36773359999999999</v>
      </c>
      <c r="TX60" s="208">
        <v>0.32654460000000002</v>
      </c>
      <c r="TY60" s="208">
        <v>0.3356037</v>
      </c>
      <c r="TZ60" s="208">
        <v>0.48314370000000001</v>
      </c>
      <c r="UA60" s="208">
        <v>0.35654200000000003</v>
      </c>
      <c r="UB60" s="208">
        <v>0.3340127</v>
      </c>
      <c r="UC60" s="208">
        <v>0.32768239999999998</v>
      </c>
      <c r="UD60" s="208">
        <v>0.33573259999999999</v>
      </c>
      <c r="UE60" s="208">
        <v>0.48103990000000002</v>
      </c>
      <c r="UF60" s="208">
        <v>0.47538449999999999</v>
      </c>
      <c r="UG60" s="208">
        <v>0.32233699999999998</v>
      </c>
    </row>
    <row r="61" spans="1:553" x14ac:dyDescent="0.35">
      <c r="A61" s="4" t="s">
        <v>40</v>
      </c>
      <c r="B61" s="209">
        <v>0.56932210000000005</v>
      </c>
      <c r="C61" s="210">
        <v>0.57490459999999999</v>
      </c>
      <c r="D61" s="210">
        <v>0.55787560000000003</v>
      </c>
      <c r="E61" s="210">
        <v>0.5450026</v>
      </c>
      <c r="F61" s="210">
        <v>0.49362699999999998</v>
      </c>
      <c r="G61" s="210">
        <v>0.50049750000000004</v>
      </c>
      <c r="H61" s="210">
        <v>0.4641673</v>
      </c>
      <c r="I61" s="210">
        <v>0.41347879999999998</v>
      </c>
      <c r="J61" s="210">
        <v>0.34565889999999999</v>
      </c>
      <c r="K61" s="210">
        <v>0.31763419999999998</v>
      </c>
      <c r="L61" s="210">
        <v>0.3252372</v>
      </c>
      <c r="M61" s="210">
        <v>0.50049390000000005</v>
      </c>
      <c r="N61" s="210">
        <v>0.55179769999999995</v>
      </c>
      <c r="O61" s="210">
        <v>0.39223530000000001</v>
      </c>
      <c r="P61" s="210">
        <v>0.34606160000000002</v>
      </c>
      <c r="Q61" s="210">
        <v>0.34128340000000001</v>
      </c>
      <c r="R61" s="210">
        <v>0.34314620000000001</v>
      </c>
      <c r="S61" s="210">
        <v>0.49231330000000001</v>
      </c>
      <c r="T61" s="210">
        <v>0.49490899999999999</v>
      </c>
      <c r="U61" s="210">
        <v>0.33898020000000001</v>
      </c>
      <c r="V61" s="210">
        <v>0.35227039999999998</v>
      </c>
      <c r="W61" s="210">
        <v>0.41814570000000001</v>
      </c>
      <c r="X61" s="210">
        <v>0.3442037</v>
      </c>
      <c r="Y61" s="210">
        <v>0.4600765</v>
      </c>
      <c r="Z61" s="210">
        <v>0.46285979999999999</v>
      </c>
      <c r="AA61" s="210">
        <v>0.40822209999999998</v>
      </c>
      <c r="AB61" s="210">
        <v>0.45717180000000002</v>
      </c>
      <c r="AC61" s="210">
        <v>0.41722330000000002</v>
      </c>
      <c r="AD61" s="210">
        <v>0.55659890000000001</v>
      </c>
      <c r="AE61" s="210">
        <v>0.48854300000000001</v>
      </c>
      <c r="AF61" s="210">
        <v>0.55417159999999999</v>
      </c>
      <c r="AG61" s="210">
        <v>0.54656119999999997</v>
      </c>
      <c r="AH61" s="210">
        <v>0.41560520000000001</v>
      </c>
      <c r="AI61" s="210">
        <v>0.53539870000000001</v>
      </c>
      <c r="AJ61" s="210">
        <v>0.44369690000000001</v>
      </c>
      <c r="AK61" s="210">
        <v>0.55994889999999997</v>
      </c>
      <c r="AL61" s="210">
        <v>0.5105866</v>
      </c>
      <c r="AM61" s="210">
        <v>0.57001539999999995</v>
      </c>
      <c r="AN61" s="210">
        <v>0.58840460000000006</v>
      </c>
      <c r="AO61" s="210">
        <v>0.52907329999999997</v>
      </c>
      <c r="AP61" s="210">
        <v>0.58153100000000002</v>
      </c>
      <c r="AQ61" s="210">
        <v>0.58488039999999997</v>
      </c>
      <c r="AR61" s="210">
        <v>0.55700400000000005</v>
      </c>
      <c r="AS61" s="210">
        <v>0.55115320000000001</v>
      </c>
      <c r="AT61" s="210">
        <v>0.55102030000000002</v>
      </c>
      <c r="AU61" s="210">
        <v>0.49893779999999999</v>
      </c>
      <c r="AV61" s="210">
        <v>0.41422629999999999</v>
      </c>
      <c r="AW61" s="210">
        <v>0.37296220000000002</v>
      </c>
      <c r="AX61" s="210">
        <v>0.37130879999999999</v>
      </c>
      <c r="AY61" s="210">
        <v>0.46797620000000001</v>
      </c>
      <c r="AZ61" s="210">
        <v>0.50482280000000002</v>
      </c>
      <c r="BA61" s="210">
        <v>0.39982089999999998</v>
      </c>
      <c r="BB61" s="210">
        <v>0.35458200000000001</v>
      </c>
      <c r="BC61" s="210">
        <v>0.34077809999999997</v>
      </c>
      <c r="BD61" s="210">
        <v>0.33460849999999998</v>
      </c>
      <c r="BE61" s="210">
        <v>0.47116089999999999</v>
      </c>
      <c r="BF61" s="210">
        <v>0.32627060000000002</v>
      </c>
      <c r="BG61" s="210">
        <v>0.34022859999999999</v>
      </c>
      <c r="BH61" s="210">
        <v>0.40824969999999999</v>
      </c>
      <c r="BI61" s="210">
        <v>0.35423519999999997</v>
      </c>
      <c r="BJ61" s="210">
        <v>0.33921630000000003</v>
      </c>
      <c r="BK61" s="210">
        <v>0.51349500000000003</v>
      </c>
      <c r="BL61" s="210">
        <v>0.35253099999999998</v>
      </c>
      <c r="BM61" s="210">
        <v>0.32745079999999999</v>
      </c>
      <c r="BN61" s="210">
        <v>0.31649060000000001</v>
      </c>
      <c r="BO61" s="210">
        <v>0.351269</v>
      </c>
      <c r="BP61" s="210">
        <v>0.45147470000000001</v>
      </c>
      <c r="BQ61" s="210">
        <v>0.34654859999999998</v>
      </c>
      <c r="BR61" s="210">
        <v>0.49665419999999999</v>
      </c>
      <c r="BS61" s="210">
        <v>0.53670689999999999</v>
      </c>
      <c r="BT61" s="210">
        <v>0.38501099999999999</v>
      </c>
      <c r="BU61" s="210">
        <v>0.34644160000000002</v>
      </c>
      <c r="BV61" s="210">
        <v>0.32879930000000002</v>
      </c>
      <c r="BW61" s="210">
        <v>0.33626240000000002</v>
      </c>
      <c r="BX61" s="210">
        <v>0.4581655</v>
      </c>
      <c r="BY61" s="210">
        <v>0.44410070000000001</v>
      </c>
      <c r="BZ61" s="210">
        <v>0.39107039999999998</v>
      </c>
      <c r="CA61" s="210">
        <v>0.34611069999999999</v>
      </c>
      <c r="CB61" s="210">
        <v>0.34296209999999999</v>
      </c>
      <c r="CC61" s="210">
        <v>0.3362829</v>
      </c>
      <c r="CD61" s="210">
        <v>0.31268750000000001</v>
      </c>
      <c r="CE61" s="210">
        <v>0.42036679999999998</v>
      </c>
      <c r="CF61" s="210">
        <v>0.55026010000000003</v>
      </c>
      <c r="CG61" s="210">
        <v>0.36471120000000001</v>
      </c>
      <c r="CH61" s="210">
        <v>0.34584789999999999</v>
      </c>
      <c r="CI61" s="210">
        <v>0.36659330000000001</v>
      </c>
      <c r="CJ61" s="210">
        <v>0.325376</v>
      </c>
      <c r="CK61" s="210">
        <v>0.3101102</v>
      </c>
      <c r="CL61" s="210">
        <v>0.37728119999999998</v>
      </c>
      <c r="CM61" s="210">
        <v>0.45210460000000002</v>
      </c>
      <c r="CN61" s="210">
        <v>0.47345480000000001</v>
      </c>
      <c r="CO61" s="210">
        <v>0.36899290000000001</v>
      </c>
      <c r="CP61" s="210">
        <v>0.34852460000000002</v>
      </c>
      <c r="CQ61" s="210">
        <v>0.3320186</v>
      </c>
      <c r="CR61" s="210">
        <v>0.33776859999999997</v>
      </c>
      <c r="CS61" s="210">
        <v>0.37766139999999998</v>
      </c>
      <c r="CT61" s="210">
        <v>0.56825289999999995</v>
      </c>
      <c r="CU61" s="210">
        <v>0.3909242</v>
      </c>
      <c r="CV61" s="210">
        <v>0.37197819999999998</v>
      </c>
      <c r="CW61" s="210">
        <v>0.38565120000000003</v>
      </c>
      <c r="CX61" s="210">
        <v>0.3603789</v>
      </c>
      <c r="CY61" s="210">
        <v>0.48168109999999997</v>
      </c>
      <c r="CZ61" s="210">
        <v>0.38403730000000003</v>
      </c>
      <c r="DA61" s="210">
        <v>0.45123629999999998</v>
      </c>
      <c r="DB61" s="210">
        <v>0.42330269999999998</v>
      </c>
      <c r="DC61" s="210">
        <v>0.49963049999999998</v>
      </c>
      <c r="DD61" s="210">
        <v>0.53749740000000001</v>
      </c>
      <c r="DE61" s="210">
        <v>0.46845949999999997</v>
      </c>
      <c r="DF61" s="210">
        <v>0.47258250000000002</v>
      </c>
      <c r="DG61" s="210">
        <v>0.52935770000000004</v>
      </c>
      <c r="DH61" s="210">
        <v>0.51415549999999999</v>
      </c>
      <c r="DI61" s="210">
        <v>0.53931269999999998</v>
      </c>
      <c r="DJ61" s="210">
        <v>0.45507009999999998</v>
      </c>
      <c r="DK61" s="210">
        <v>0.59355159999999996</v>
      </c>
      <c r="DL61" s="210">
        <v>0.52335279999999995</v>
      </c>
      <c r="DM61" s="210">
        <v>0.61683809999999994</v>
      </c>
      <c r="DN61" s="210">
        <v>0.53746459999999996</v>
      </c>
      <c r="DO61" s="210">
        <v>0.59577709999999995</v>
      </c>
      <c r="DP61" s="210">
        <v>0.57744229999999996</v>
      </c>
      <c r="DQ61" s="210">
        <v>0.44219979999999998</v>
      </c>
      <c r="DR61" s="210">
        <v>0.57167659999999998</v>
      </c>
      <c r="DS61" s="210">
        <v>0.60226080000000004</v>
      </c>
      <c r="DT61" s="210">
        <v>0.53274529999999998</v>
      </c>
      <c r="DU61" s="210">
        <v>0.54766429999999999</v>
      </c>
      <c r="DV61" s="210">
        <v>0.44848100000000002</v>
      </c>
      <c r="DW61" s="210">
        <v>0.4038331</v>
      </c>
      <c r="DX61" s="210">
        <v>0.37655230000000001</v>
      </c>
      <c r="DY61" s="210">
        <v>0.54179330000000003</v>
      </c>
      <c r="DZ61" s="210">
        <v>0.42370639999999998</v>
      </c>
      <c r="EA61" s="210">
        <v>0.41652640000000002</v>
      </c>
      <c r="EB61" s="210">
        <v>0.38610630000000001</v>
      </c>
      <c r="EC61" s="210">
        <v>0.50549279999999996</v>
      </c>
      <c r="ED61" s="210">
        <v>0.51241840000000005</v>
      </c>
      <c r="EE61" s="210">
        <v>0.41696519999999998</v>
      </c>
      <c r="EF61" s="210">
        <v>0.3737798</v>
      </c>
      <c r="EG61" s="210">
        <v>0.3428081</v>
      </c>
      <c r="EH61" s="210">
        <v>0.50765159999999998</v>
      </c>
      <c r="EI61" s="210">
        <v>0.39469569999999998</v>
      </c>
      <c r="EJ61" s="210">
        <v>0.3767027</v>
      </c>
      <c r="EK61" s="210">
        <v>0.44672889999999998</v>
      </c>
      <c r="EL61" s="210">
        <v>0.40460469999999998</v>
      </c>
      <c r="EM61" s="210">
        <v>0.38499929999999999</v>
      </c>
      <c r="EN61" s="210">
        <v>0.33655570000000001</v>
      </c>
      <c r="EO61" s="210">
        <v>0.32327689999999998</v>
      </c>
      <c r="EP61" s="210">
        <v>0.31853169999999997</v>
      </c>
      <c r="EQ61" s="210">
        <v>0.50853459999999995</v>
      </c>
      <c r="ER61" s="210">
        <v>0.37856260000000003</v>
      </c>
      <c r="ES61" s="210">
        <v>0.33798590000000001</v>
      </c>
      <c r="ET61" s="210">
        <v>0.341391</v>
      </c>
      <c r="EU61" s="210">
        <v>0.3334645</v>
      </c>
      <c r="EV61" s="210">
        <v>0.32409339999999998</v>
      </c>
      <c r="EW61" s="210">
        <v>0.45401750000000002</v>
      </c>
      <c r="EX61" s="210">
        <v>0.46717819999999999</v>
      </c>
      <c r="EY61" s="210">
        <v>0.34719749999999999</v>
      </c>
      <c r="EZ61" s="210">
        <v>0.32619039999999999</v>
      </c>
      <c r="FA61" s="210">
        <v>0.34296549999999998</v>
      </c>
      <c r="FB61" s="210">
        <v>0.3363488</v>
      </c>
      <c r="FC61" s="210">
        <v>0.3203493</v>
      </c>
      <c r="FD61" s="210">
        <v>0.40867490000000001</v>
      </c>
      <c r="FE61" s="210">
        <v>0.49354690000000001</v>
      </c>
      <c r="FF61" s="210">
        <v>0.32673780000000002</v>
      </c>
      <c r="FG61" s="210">
        <v>0.36467840000000001</v>
      </c>
      <c r="FH61" s="210">
        <v>0.44942660000000001</v>
      </c>
      <c r="FI61" s="210">
        <v>0.34569830000000001</v>
      </c>
      <c r="FJ61" s="210">
        <v>0.34892440000000002</v>
      </c>
      <c r="FK61" s="210">
        <v>0.44109789999999999</v>
      </c>
      <c r="FL61" s="210">
        <v>0.3746408</v>
      </c>
      <c r="FM61" s="210">
        <v>0.3407385</v>
      </c>
      <c r="FN61" s="210">
        <v>0.3455608</v>
      </c>
      <c r="FO61" s="210">
        <v>0.42140260000000002</v>
      </c>
      <c r="FP61" s="210">
        <v>0.31922139999999999</v>
      </c>
      <c r="FQ61" s="210">
        <v>0.36820320000000001</v>
      </c>
      <c r="FR61" s="210">
        <v>0.48205750000000003</v>
      </c>
      <c r="FS61" s="210">
        <v>0.3676857</v>
      </c>
      <c r="FT61" s="210">
        <v>0.34712369999999998</v>
      </c>
      <c r="FU61" s="210">
        <v>0.33526650000000002</v>
      </c>
      <c r="FV61" s="210">
        <v>0.4231258</v>
      </c>
      <c r="FW61" s="210">
        <v>0.53189129999999996</v>
      </c>
      <c r="FX61" s="210">
        <v>0.36950430000000001</v>
      </c>
      <c r="FY61" s="210">
        <v>0.35872890000000002</v>
      </c>
      <c r="FZ61" s="210">
        <v>0.39555030000000002</v>
      </c>
      <c r="GA61" s="210">
        <v>0.34956389999999998</v>
      </c>
      <c r="GB61" s="210">
        <v>0.52534000000000003</v>
      </c>
      <c r="GC61" s="210">
        <v>0.44522970000000001</v>
      </c>
      <c r="GD61" s="210">
        <v>0.48469250000000003</v>
      </c>
      <c r="GE61" s="210">
        <v>0.50114990000000004</v>
      </c>
      <c r="GF61" s="210">
        <v>0.50906039999999997</v>
      </c>
      <c r="GG61" s="210">
        <v>0.52277799999999996</v>
      </c>
      <c r="GH61" s="210">
        <v>0.56836229999999999</v>
      </c>
      <c r="GI61" s="210">
        <v>0.43959280000000001</v>
      </c>
      <c r="GJ61" s="210">
        <v>0.5276805</v>
      </c>
      <c r="GK61" s="210">
        <v>0.42662070000000002</v>
      </c>
      <c r="GL61" s="210">
        <v>0.45357170000000002</v>
      </c>
      <c r="GM61" s="210">
        <v>0.47139940000000002</v>
      </c>
      <c r="GN61" s="210">
        <v>0.42717880000000003</v>
      </c>
      <c r="GO61" s="210">
        <v>0.569268</v>
      </c>
      <c r="GP61" s="210">
        <v>0.54375189999999995</v>
      </c>
      <c r="GQ61" s="210">
        <v>0.53956470000000001</v>
      </c>
      <c r="GR61" s="210">
        <v>0.52869350000000004</v>
      </c>
      <c r="GS61" s="210">
        <v>0.43828529999999999</v>
      </c>
      <c r="GT61" s="210">
        <v>0.4913071</v>
      </c>
      <c r="GU61" s="210">
        <v>0.54450370000000003</v>
      </c>
      <c r="GV61" s="210">
        <v>0.54028810000000005</v>
      </c>
      <c r="GW61" s="210">
        <v>0.57189489999999998</v>
      </c>
      <c r="GX61" s="210">
        <v>0.55023</v>
      </c>
      <c r="GY61" s="210">
        <v>0.4561538</v>
      </c>
      <c r="GZ61" s="210">
        <v>0.39292129999999997</v>
      </c>
      <c r="HA61" s="210">
        <v>0.39531729999999998</v>
      </c>
      <c r="HB61" s="210">
        <v>0.47357349999999998</v>
      </c>
      <c r="HC61" s="210">
        <v>0.35814449999999998</v>
      </c>
      <c r="HD61" s="210">
        <v>0.38300509999999999</v>
      </c>
      <c r="HE61" s="210">
        <v>0.4787922</v>
      </c>
      <c r="HF61" s="210">
        <v>0.37001309999999998</v>
      </c>
      <c r="HG61" s="210">
        <v>0.34114559999999999</v>
      </c>
      <c r="HH61" s="210">
        <v>0.47046310000000002</v>
      </c>
      <c r="HI61" s="210">
        <v>0.35068100000000002</v>
      </c>
      <c r="HJ61" s="210">
        <v>0.36906660000000002</v>
      </c>
      <c r="HK61" s="210">
        <v>0.5052586</v>
      </c>
      <c r="HL61" s="210">
        <v>0.36814980000000003</v>
      </c>
      <c r="HM61" s="210">
        <v>0.3330438</v>
      </c>
      <c r="HN61" s="210">
        <v>0.32148130000000003</v>
      </c>
      <c r="HO61" s="210">
        <v>0.44737739999999998</v>
      </c>
      <c r="HP61" s="210">
        <v>0.39003789999999999</v>
      </c>
      <c r="HQ61" s="210">
        <v>0.34659390000000001</v>
      </c>
      <c r="HR61" s="210">
        <v>0.50165879999999996</v>
      </c>
      <c r="HS61" s="210">
        <v>0.34319810000000001</v>
      </c>
      <c r="HT61" s="210">
        <v>0.40613589999999999</v>
      </c>
      <c r="HU61" s="210">
        <v>0.33932810000000002</v>
      </c>
      <c r="HV61" s="210">
        <v>0.32388679999999997</v>
      </c>
      <c r="HW61" s="210">
        <v>0.48448819999999998</v>
      </c>
      <c r="HX61" s="210">
        <v>0.37292619999999999</v>
      </c>
      <c r="HY61" s="210">
        <v>0.33935720000000003</v>
      </c>
      <c r="HZ61" s="210">
        <v>0.32842579999999999</v>
      </c>
      <c r="IA61" s="210">
        <v>0.32228420000000002</v>
      </c>
      <c r="IB61" s="210">
        <v>0.40124520000000002</v>
      </c>
      <c r="IC61" s="210">
        <v>0.4616944</v>
      </c>
      <c r="ID61" s="210">
        <v>0.34417199999999998</v>
      </c>
      <c r="IE61" s="210">
        <v>0.34484870000000001</v>
      </c>
      <c r="IF61" s="210">
        <v>0.40857209999999999</v>
      </c>
      <c r="IG61" s="210">
        <v>0.29937259999999999</v>
      </c>
      <c r="IH61" s="210">
        <v>0.32987040000000001</v>
      </c>
      <c r="II61" s="210">
        <v>0.36684850000000002</v>
      </c>
      <c r="IJ61" s="210">
        <v>0.4749468</v>
      </c>
      <c r="IK61" s="210">
        <v>0.35359000000000002</v>
      </c>
      <c r="IL61" s="210">
        <v>0.32796930000000002</v>
      </c>
      <c r="IM61" s="210">
        <v>0.35840119999999998</v>
      </c>
      <c r="IN61" s="210">
        <v>0.50275729999999996</v>
      </c>
      <c r="IO61" s="210">
        <v>0.35255120000000001</v>
      </c>
      <c r="IP61" s="210">
        <v>0.3426515</v>
      </c>
      <c r="IQ61" s="210">
        <v>0.32536880000000001</v>
      </c>
      <c r="IR61" s="210">
        <v>0.32175999999999999</v>
      </c>
      <c r="IS61" s="210">
        <v>0.29099330000000001</v>
      </c>
      <c r="IT61" s="210">
        <v>0.46223409999999998</v>
      </c>
      <c r="IU61" s="210">
        <v>0.4903536</v>
      </c>
      <c r="IV61" s="210">
        <v>0.3358294</v>
      </c>
      <c r="IW61" s="210">
        <v>0.37228600000000001</v>
      </c>
      <c r="IX61" s="210">
        <v>0.51606549999999995</v>
      </c>
      <c r="IY61" s="210">
        <v>0.36655690000000002</v>
      </c>
      <c r="IZ61" s="210">
        <v>0.3266597</v>
      </c>
      <c r="JA61" s="210">
        <v>0.47162569999999998</v>
      </c>
      <c r="JB61" s="210">
        <v>0.34497</v>
      </c>
      <c r="JC61" s="210">
        <v>0.32703710000000003</v>
      </c>
      <c r="JD61" s="210">
        <v>0.29794989999999999</v>
      </c>
      <c r="JE61" s="210">
        <v>0.27735759999999998</v>
      </c>
      <c r="JF61" s="210">
        <v>0.360429</v>
      </c>
      <c r="JG61" s="210">
        <v>0.40652890000000003</v>
      </c>
      <c r="JH61" s="210">
        <v>0.34197050000000001</v>
      </c>
      <c r="JI61" s="210">
        <v>0.42938090000000001</v>
      </c>
      <c r="JJ61" s="210">
        <v>0.36338179999999998</v>
      </c>
      <c r="JK61" s="210">
        <v>0.44272650000000002</v>
      </c>
      <c r="JL61" s="210">
        <v>0.44223829999999997</v>
      </c>
      <c r="JM61" s="210">
        <v>0.36947829999999998</v>
      </c>
      <c r="JN61" s="210">
        <v>0.40058890000000003</v>
      </c>
      <c r="JO61" s="210">
        <v>0.44018259999999998</v>
      </c>
      <c r="JP61" s="210">
        <v>0.41316589999999997</v>
      </c>
      <c r="JQ61" s="210">
        <v>0.23018159999999999</v>
      </c>
      <c r="JR61" s="210">
        <v>0.25215009999999999</v>
      </c>
      <c r="JS61" s="210">
        <v>0.27842620000000001</v>
      </c>
      <c r="JT61" s="210">
        <v>0.37938919999999998</v>
      </c>
      <c r="JU61" s="210">
        <v>0.3476766</v>
      </c>
      <c r="JV61" s="210">
        <v>0.22640450000000001</v>
      </c>
      <c r="JW61" s="210">
        <v>0.3429219</v>
      </c>
      <c r="JX61" s="210">
        <v>0.35311480000000001</v>
      </c>
      <c r="JY61" s="210">
        <v>0.38444299999999998</v>
      </c>
      <c r="JZ61" s="210">
        <v>0.27656249999999999</v>
      </c>
      <c r="KA61" s="210">
        <v>0.2378594</v>
      </c>
      <c r="KB61" s="210">
        <v>0.19758210000000001</v>
      </c>
      <c r="KC61" s="210">
        <v>0.23724439999999999</v>
      </c>
      <c r="KD61" s="210">
        <v>0.22437589999999999</v>
      </c>
      <c r="KE61" s="210">
        <v>0.32689049999999997</v>
      </c>
      <c r="KF61" s="210">
        <v>0.22225500000000001</v>
      </c>
      <c r="KG61" s="210">
        <v>0.21190529999999999</v>
      </c>
      <c r="KH61" s="210">
        <v>0.20687910000000001</v>
      </c>
      <c r="KI61" s="210">
        <v>0.210483</v>
      </c>
      <c r="KJ61" s="210">
        <v>0.32184819999999997</v>
      </c>
      <c r="KK61" s="210">
        <v>0.25649690000000003</v>
      </c>
      <c r="KL61" s="210">
        <v>0.20422660000000001</v>
      </c>
      <c r="KM61" s="210">
        <v>0.2023982</v>
      </c>
      <c r="KN61" s="210">
        <v>0.1962671</v>
      </c>
      <c r="KO61" s="210">
        <v>0.21028369999999999</v>
      </c>
      <c r="KP61" s="210">
        <v>0.26200000000000001</v>
      </c>
      <c r="KQ61" s="210">
        <v>0.20791589999999999</v>
      </c>
      <c r="KR61" s="210">
        <v>0.3014616</v>
      </c>
      <c r="KS61" s="210">
        <v>0.25477699999999998</v>
      </c>
      <c r="KT61" s="210">
        <v>0.22427900000000001</v>
      </c>
      <c r="KU61" s="210">
        <v>0.1742551</v>
      </c>
      <c r="KV61" s="210">
        <v>0.20348949999999999</v>
      </c>
      <c r="KW61" s="210">
        <v>0.21569050000000001</v>
      </c>
      <c r="KX61" s="210">
        <v>0.32271480000000002</v>
      </c>
      <c r="KY61" s="210">
        <v>0.250305</v>
      </c>
      <c r="KZ61" s="210">
        <v>0.25931549999999998</v>
      </c>
      <c r="LA61" s="210">
        <v>0.30429689999999998</v>
      </c>
      <c r="LB61" s="210">
        <v>0.4507506</v>
      </c>
      <c r="LC61" s="210">
        <v>0.29070950000000001</v>
      </c>
      <c r="LD61" s="210">
        <v>0.3303817</v>
      </c>
      <c r="LE61" s="210">
        <v>0.3230652</v>
      </c>
      <c r="LF61" s="210">
        <v>0.50187190000000004</v>
      </c>
      <c r="LG61" s="210">
        <v>0.42298059999999998</v>
      </c>
      <c r="LH61" s="210">
        <v>0.44763449999999999</v>
      </c>
      <c r="LI61" s="210">
        <v>0.33162390000000003</v>
      </c>
      <c r="LJ61" s="210">
        <v>0.37657930000000001</v>
      </c>
      <c r="LK61" s="210">
        <v>0.32509100000000002</v>
      </c>
      <c r="LL61" s="210">
        <v>0.4147496</v>
      </c>
      <c r="LM61" s="210">
        <v>0.4612269</v>
      </c>
      <c r="LN61" s="210">
        <v>0.33212599999999998</v>
      </c>
      <c r="LO61" s="210">
        <v>0.32128329999999999</v>
      </c>
      <c r="LP61" s="210">
        <v>0.30872070000000001</v>
      </c>
      <c r="LQ61" s="210">
        <v>0.4419555</v>
      </c>
      <c r="LR61" s="210">
        <v>0.49938339999999998</v>
      </c>
      <c r="LS61" s="210">
        <v>0.37605690000000003</v>
      </c>
      <c r="LT61" s="210">
        <v>0.33250390000000002</v>
      </c>
      <c r="LU61" s="210">
        <v>0.33883790000000003</v>
      </c>
      <c r="LV61" s="210">
        <v>0.3424085</v>
      </c>
      <c r="LW61" s="210">
        <v>0.50110069999999995</v>
      </c>
      <c r="LX61" s="210">
        <v>0.46356370000000002</v>
      </c>
      <c r="LY61" s="210">
        <v>0.36157030000000001</v>
      </c>
      <c r="LZ61" s="210">
        <v>0.3424799</v>
      </c>
      <c r="MA61" s="210">
        <v>0.4662133</v>
      </c>
      <c r="MB61" s="210">
        <v>0.35375299999999998</v>
      </c>
      <c r="MC61" s="210">
        <v>0.54413860000000003</v>
      </c>
      <c r="MD61" s="210">
        <v>0.46994799999999998</v>
      </c>
      <c r="ME61" s="210">
        <v>0.36298320000000001</v>
      </c>
      <c r="MF61" s="210">
        <v>0.46122990000000003</v>
      </c>
      <c r="MG61" s="210">
        <v>0.47453869999999998</v>
      </c>
      <c r="MH61" s="210">
        <v>0.43321949999999998</v>
      </c>
      <c r="MI61" s="210">
        <v>0.46003509999999997</v>
      </c>
      <c r="MJ61" s="210">
        <v>0.48457080000000002</v>
      </c>
      <c r="MK61" s="210">
        <v>0.46540219999999999</v>
      </c>
      <c r="ML61" s="210">
        <v>0.46281460000000002</v>
      </c>
      <c r="MM61" s="210">
        <v>0.48832959999999997</v>
      </c>
      <c r="MN61" s="210">
        <v>0.53240759999999998</v>
      </c>
      <c r="MO61" s="210">
        <v>0.47184520000000002</v>
      </c>
      <c r="MP61" s="210">
        <v>0.54490539999999998</v>
      </c>
      <c r="MQ61" s="210">
        <v>0.47486630000000002</v>
      </c>
      <c r="MR61" s="210">
        <v>0.40818749999999998</v>
      </c>
      <c r="MS61" s="210">
        <v>0.55376080000000005</v>
      </c>
      <c r="MT61" s="210">
        <v>0.4917878</v>
      </c>
      <c r="MU61" s="210">
        <v>0.50198240000000005</v>
      </c>
      <c r="MV61" s="210">
        <v>0.54620360000000001</v>
      </c>
      <c r="MW61" s="210">
        <v>0.4570071</v>
      </c>
      <c r="MX61" s="210">
        <v>0.4627811</v>
      </c>
      <c r="MY61" s="210">
        <v>0.47778890000000002</v>
      </c>
      <c r="MZ61" s="210">
        <v>0.42990479999999998</v>
      </c>
      <c r="NA61" s="210">
        <v>0.42526340000000001</v>
      </c>
      <c r="NB61" s="210">
        <v>0.39215230000000001</v>
      </c>
      <c r="NC61" s="210">
        <v>0.45219150000000002</v>
      </c>
      <c r="ND61" s="210">
        <v>0.44421949999999999</v>
      </c>
      <c r="NE61" s="210">
        <v>0.37709520000000002</v>
      </c>
      <c r="NF61" s="210">
        <v>0.34647240000000001</v>
      </c>
      <c r="NG61" s="210">
        <v>0.37025609999999998</v>
      </c>
      <c r="NH61" s="210">
        <v>0.4711555</v>
      </c>
      <c r="NI61" s="210">
        <v>0.39769640000000001</v>
      </c>
      <c r="NJ61" s="210">
        <v>0.36940190000000001</v>
      </c>
      <c r="NK61" s="210">
        <v>0.35003139999999999</v>
      </c>
      <c r="NL61" s="210">
        <v>0.3604231</v>
      </c>
      <c r="NM61" s="210">
        <v>0.49672929999999998</v>
      </c>
      <c r="NN61" s="210">
        <v>0.33875810000000001</v>
      </c>
      <c r="NO61" s="210">
        <v>0.33770480000000003</v>
      </c>
      <c r="NP61" s="210">
        <v>0.33517629999999998</v>
      </c>
      <c r="NQ61" s="210">
        <v>0.40836099999999997</v>
      </c>
      <c r="NR61" s="210">
        <v>0.36729010000000001</v>
      </c>
      <c r="NS61" s="210">
        <v>0.40692060000000002</v>
      </c>
      <c r="NT61" s="210">
        <v>0.50201850000000003</v>
      </c>
      <c r="NU61" s="210">
        <v>0.38575599999999999</v>
      </c>
      <c r="NV61" s="210">
        <v>0.36501250000000002</v>
      </c>
      <c r="NW61" s="210">
        <v>0.4092015</v>
      </c>
      <c r="NX61" s="210">
        <v>0.33034380000000002</v>
      </c>
      <c r="NY61" s="210">
        <v>0.40757599999999999</v>
      </c>
      <c r="NZ61" s="210">
        <v>0.3751023</v>
      </c>
      <c r="OA61" s="210">
        <v>0.34402640000000001</v>
      </c>
      <c r="OB61" s="210">
        <v>0.45536979999999999</v>
      </c>
      <c r="OC61" s="210">
        <v>0.48726700000000001</v>
      </c>
      <c r="OD61" s="210">
        <v>0.35108089999999997</v>
      </c>
      <c r="OE61" s="210">
        <v>0.35629529999999998</v>
      </c>
      <c r="OF61" s="210">
        <v>0.32630340000000002</v>
      </c>
      <c r="OG61" s="210">
        <v>0.32721790000000001</v>
      </c>
      <c r="OH61" s="210">
        <v>0.32621040000000001</v>
      </c>
      <c r="OI61" s="210">
        <v>0.4349423</v>
      </c>
      <c r="OJ61" s="210">
        <v>0.36022929999999997</v>
      </c>
      <c r="OK61" s="210">
        <v>0.36535499999999999</v>
      </c>
      <c r="OL61" s="210">
        <v>0.32791330000000002</v>
      </c>
      <c r="OM61" s="210">
        <v>0.49925019999999998</v>
      </c>
      <c r="ON61" s="210">
        <v>0.3395357</v>
      </c>
      <c r="OO61" s="210">
        <v>0.33100960000000001</v>
      </c>
      <c r="OP61" s="210">
        <v>0.31117840000000002</v>
      </c>
      <c r="OQ61" s="210">
        <v>0.33358189999999999</v>
      </c>
      <c r="OR61" s="210">
        <v>0.46426580000000001</v>
      </c>
      <c r="OS61" s="210">
        <v>0.42002200000000001</v>
      </c>
      <c r="OT61" s="210">
        <v>0.32003330000000002</v>
      </c>
      <c r="OU61" s="210">
        <v>0.3163628</v>
      </c>
      <c r="OV61" s="210">
        <v>0.49972939999999999</v>
      </c>
      <c r="OW61" s="210">
        <v>0.38008160000000002</v>
      </c>
      <c r="OX61" s="210">
        <v>0.42308069999999998</v>
      </c>
      <c r="OY61" s="210">
        <v>0.313083</v>
      </c>
      <c r="OZ61" s="210">
        <v>0.4736976</v>
      </c>
      <c r="PA61" s="210">
        <v>0.35656850000000001</v>
      </c>
      <c r="PB61" s="210">
        <v>0.33575660000000002</v>
      </c>
      <c r="PC61" s="210">
        <v>0.34345009999999998</v>
      </c>
      <c r="PD61" s="210">
        <v>0.38184020000000002</v>
      </c>
      <c r="PE61" s="210">
        <v>0.51397099999999996</v>
      </c>
      <c r="PF61" s="210">
        <v>0.37813020000000003</v>
      </c>
      <c r="PG61" s="210">
        <v>0.38963239999999999</v>
      </c>
      <c r="PH61" s="210">
        <v>0.50364469999999995</v>
      </c>
      <c r="PI61" s="210">
        <v>0.400227</v>
      </c>
      <c r="PJ61" s="210">
        <v>0.42871619999999999</v>
      </c>
      <c r="PK61" s="210">
        <v>0.4153577</v>
      </c>
      <c r="PL61" s="210">
        <v>0.44151940000000001</v>
      </c>
      <c r="PM61" s="210">
        <v>0.47048689999999999</v>
      </c>
      <c r="PN61" s="210">
        <v>0.53422979999999998</v>
      </c>
      <c r="PO61" s="210">
        <v>0.51962929999999996</v>
      </c>
      <c r="PP61" s="210">
        <v>0.4278574</v>
      </c>
      <c r="PQ61" s="210">
        <v>0.49221949999999998</v>
      </c>
      <c r="PR61" s="210">
        <v>0.56470359999999997</v>
      </c>
      <c r="PS61" s="210">
        <v>0.44126520000000002</v>
      </c>
      <c r="PT61" s="210">
        <v>0.53300720000000001</v>
      </c>
      <c r="PU61" s="210">
        <v>0.44966460000000003</v>
      </c>
      <c r="PV61" s="210">
        <v>0.58195529999999995</v>
      </c>
      <c r="PW61" s="210">
        <v>0.5096039</v>
      </c>
      <c r="PX61" s="210">
        <v>0.46170810000000001</v>
      </c>
      <c r="PY61" s="210">
        <v>0.41720750000000001</v>
      </c>
      <c r="PZ61" s="210">
        <v>0.39335979999999998</v>
      </c>
      <c r="QA61" s="210">
        <v>0.54049069999999999</v>
      </c>
      <c r="QB61" s="210">
        <v>0.54454279999999999</v>
      </c>
      <c r="QC61" s="210">
        <v>0.36807010000000001</v>
      </c>
      <c r="QD61" s="210">
        <v>0.35365269999999999</v>
      </c>
      <c r="QE61" s="210">
        <v>0.3430957</v>
      </c>
      <c r="QF61" s="210">
        <v>0.34578510000000001</v>
      </c>
      <c r="QG61" s="210">
        <v>0.50045510000000004</v>
      </c>
      <c r="QH61" s="210">
        <v>0.47239740000000002</v>
      </c>
      <c r="QI61" s="210">
        <v>0.51906839999999999</v>
      </c>
      <c r="QJ61" s="210">
        <v>0.39654119999999998</v>
      </c>
      <c r="QK61" s="210">
        <v>0.33449909999999999</v>
      </c>
      <c r="QL61" s="210">
        <v>0.49068089999999998</v>
      </c>
      <c r="QM61" s="210">
        <v>0.3705427</v>
      </c>
      <c r="QN61" s="210">
        <v>0.34161599999999998</v>
      </c>
      <c r="QO61" s="210">
        <v>0.3316672</v>
      </c>
      <c r="QP61" s="210">
        <v>0.31801170000000001</v>
      </c>
      <c r="QQ61" s="210">
        <v>0.39358759999999998</v>
      </c>
      <c r="QR61" s="210">
        <v>0.50728640000000003</v>
      </c>
      <c r="QS61" s="210">
        <v>0.38758510000000002</v>
      </c>
      <c r="QT61" s="210">
        <v>0.36505009999999999</v>
      </c>
      <c r="QU61" s="210">
        <v>0.42639690000000002</v>
      </c>
      <c r="QV61" s="210">
        <v>0.3952427</v>
      </c>
      <c r="QW61" s="210">
        <v>0.35506589999999999</v>
      </c>
      <c r="QX61" s="210">
        <v>0.5049709</v>
      </c>
      <c r="QY61" s="210">
        <v>0.45301999999999998</v>
      </c>
      <c r="QZ61" s="210">
        <v>0.4628871</v>
      </c>
      <c r="RA61" s="210">
        <v>0.34590110000000002</v>
      </c>
      <c r="RB61" s="210">
        <v>0.3825962</v>
      </c>
      <c r="RC61" s="210">
        <v>0.50360499999999997</v>
      </c>
      <c r="RD61" s="210">
        <v>0.4909018</v>
      </c>
      <c r="RE61" s="210">
        <v>0.51185329999999996</v>
      </c>
      <c r="RF61" s="210">
        <v>0.51976330000000004</v>
      </c>
      <c r="RG61" s="210">
        <v>0.63487360000000004</v>
      </c>
      <c r="RH61" s="210">
        <v>0.62476580000000004</v>
      </c>
      <c r="RI61" s="210">
        <v>0.58437159999999999</v>
      </c>
      <c r="RJ61" s="210">
        <v>0.52223470000000005</v>
      </c>
      <c r="RK61" s="210">
        <v>0.48480269999999998</v>
      </c>
      <c r="RL61" s="210">
        <v>0.62390710000000005</v>
      </c>
      <c r="RM61" s="210">
        <v>0.58139949999999996</v>
      </c>
      <c r="RN61" s="210">
        <v>0.56239660000000002</v>
      </c>
      <c r="RO61" s="210">
        <v>0.52378959999999997</v>
      </c>
      <c r="RP61" s="210">
        <v>0.5600117</v>
      </c>
      <c r="RQ61" s="210">
        <v>0.57445769999999996</v>
      </c>
      <c r="RR61" s="210">
        <v>0.63207420000000003</v>
      </c>
      <c r="RS61" s="210">
        <v>0.6169924</v>
      </c>
      <c r="RT61" s="210">
        <v>0.5915068</v>
      </c>
      <c r="RU61" s="210">
        <v>0.57929489999999995</v>
      </c>
      <c r="RV61" s="210">
        <v>0.57519670000000001</v>
      </c>
      <c r="RW61" s="210">
        <v>0.62135839999999998</v>
      </c>
      <c r="RX61" s="210">
        <v>0.57075659999999995</v>
      </c>
      <c r="RY61" s="210">
        <v>0.55726810000000004</v>
      </c>
      <c r="RZ61" s="210">
        <v>0.62495210000000001</v>
      </c>
      <c r="SA61" s="210">
        <v>0.647119</v>
      </c>
      <c r="SB61" s="210">
        <v>0.60702339999999999</v>
      </c>
      <c r="SC61" s="210">
        <v>0.66685689999999997</v>
      </c>
      <c r="SD61" s="210">
        <v>0.45063330000000001</v>
      </c>
      <c r="SE61" s="210">
        <v>0.42266389999999998</v>
      </c>
      <c r="SF61" s="210">
        <v>0.37081310000000001</v>
      </c>
      <c r="SG61" s="210">
        <v>0.48924960000000001</v>
      </c>
      <c r="SH61" s="210">
        <v>0.56540480000000004</v>
      </c>
      <c r="SI61" s="210">
        <v>0.4058638</v>
      </c>
      <c r="SJ61" s="210">
        <v>0.38146770000000002</v>
      </c>
      <c r="SK61" s="210">
        <v>0.47059889999999999</v>
      </c>
      <c r="SL61" s="210">
        <v>0.53406350000000002</v>
      </c>
      <c r="SM61" s="210">
        <v>0.46078479999999999</v>
      </c>
      <c r="SN61" s="210">
        <v>0.50143720000000003</v>
      </c>
      <c r="SO61" s="210">
        <v>0.4967048</v>
      </c>
      <c r="SP61" s="210">
        <v>0.5636158</v>
      </c>
      <c r="SQ61" s="210">
        <v>0.48028460000000001</v>
      </c>
      <c r="SR61" s="210">
        <v>0.52964710000000004</v>
      </c>
      <c r="SS61" s="210">
        <v>0.52291770000000004</v>
      </c>
      <c r="ST61" s="210">
        <v>0.4328052</v>
      </c>
      <c r="SU61" s="210">
        <v>0.48855979999999999</v>
      </c>
      <c r="SV61" s="210">
        <v>0.49413899999999999</v>
      </c>
      <c r="SW61" s="210">
        <v>0.48286459999999998</v>
      </c>
      <c r="SX61" s="210">
        <v>0.57868830000000004</v>
      </c>
      <c r="SY61" s="210">
        <v>0.45635680000000001</v>
      </c>
      <c r="SZ61" s="210">
        <v>0.54301219999999994</v>
      </c>
      <c r="TA61" s="210">
        <v>0.56453609999999999</v>
      </c>
      <c r="TB61" s="210">
        <v>0.47812460000000001</v>
      </c>
      <c r="TC61" s="210">
        <v>0.5679805</v>
      </c>
      <c r="TD61" s="210">
        <v>0.50268659999999998</v>
      </c>
      <c r="TE61" s="210">
        <v>0.4306854</v>
      </c>
      <c r="TF61" s="210">
        <v>0.37954260000000001</v>
      </c>
      <c r="TG61" s="210">
        <v>0.3980822</v>
      </c>
      <c r="TH61" s="210">
        <v>0.50095389999999995</v>
      </c>
      <c r="TI61" s="210">
        <v>0.41601320000000003</v>
      </c>
      <c r="TJ61" s="210">
        <v>0.5053455</v>
      </c>
      <c r="TK61" s="210">
        <v>0.40427679999999999</v>
      </c>
      <c r="TL61" s="210">
        <v>0.38759959999999999</v>
      </c>
      <c r="TM61" s="210">
        <v>0.47361550000000002</v>
      </c>
      <c r="TN61" s="210">
        <v>0.50158100000000005</v>
      </c>
      <c r="TO61" s="210">
        <v>0.38375819999999999</v>
      </c>
      <c r="TP61" s="210">
        <v>0.40333459999999999</v>
      </c>
      <c r="TQ61" s="210">
        <v>0.52924760000000004</v>
      </c>
      <c r="TR61" s="210">
        <v>0.39752929999999997</v>
      </c>
      <c r="TS61" s="210">
        <v>0.35034700000000002</v>
      </c>
      <c r="TT61" s="210">
        <v>0.36784169999999999</v>
      </c>
      <c r="TU61" s="210">
        <v>0.52458700000000003</v>
      </c>
      <c r="TV61" s="210">
        <v>0.56020210000000004</v>
      </c>
      <c r="TW61" s="210">
        <v>0.4209774</v>
      </c>
      <c r="TX61" s="210">
        <v>0.36155969999999998</v>
      </c>
      <c r="TY61" s="210">
        <v>0.51264980000000004</v>
      </c>
      <c r="TZ61" s="210">
        <v>0.44626199999999999</v>
      </c>
      <c r="UA61" s="210">
        <v>0.35857840000000002</v>
      </c>
      <c r="UB61" s="210">
        <v>0.3305033</v>
      </c>
      <c r="UC61" s="210">
        <v>0.40557979999999999</v>
      </c>
      <c r="UD61" s="210">
        <v>0.33606520000000001</v>
      </c>
      <c r="UE61" s="210">
        <v>0.37751249999999997</v>
      </c>
      <c r="UF61" s="210">
        <v>0.34178829999999999</v>
      </c>
      <c r="UG61" s="210">
        <v>0.3953892</v>
      </c>
    </row>
    <row r="62" spans="1:553" x14ac:dyDescent="0.35">
      <c r="A62" s="4" t="s">
        <v>24</v>
      </c>
      <c r="B62" s="209">
        <v>0.45275789999999999</v>
      </c>
      <c r="C62" s="210">
        <v>0.46906209999999998</v>
      </c>
      <c r="D62" s="210">
        <v>0.50723090000000004</v>
      </c>
      <c r="E62" s="210">
        <v>0.32211770000000001</v>
      </c>
      <c r="F62" s="210">
        <v>0.36308380000000001</v>
      </c>
      <c r="G62" s="210">
        <v>0.30605700000000002</v>
      </c>
      <c r="H62" s="210">
        <v>0.29938379999999998</v>
      </c>
      <c r="I62" s="210">
        <v>0.32024629999999998</v>
      </c>
      <c r="J62" s="210">
        <v>0.33274130000000002</v>
      </c>
      <c r="K62" s="210">
        <v>0.50925430000000005</v>
      </c>
      <c r="L62" s="210">
        <v>0.30358990000000002</v>
      </c>
      <c r="M62" s="210">
        <v>0.294989</v>
      </c>
      <c r="N62" s="210">
        <v>0.33951130000000002</v>
      </c>
      <c r="O62" s="210">
        <v>0.35434979999999999</v>
      </c>
      <c r="P62" s="210">
        <v>0.33315679999999998</v>
      </c>
      <c r="Q62" s="210">
        <v>0.30192049999999998</v>
      </c>
      <c r="R62" s="210">
        <v>0.30382310000000001</v>
      </c>
      <c r="S62" s="210">
        <v>0.32199139999999998</v>
      </c>
      <c r="T62" s="210">
        <v>0.3464836</v>
      </c>
      <c r="U62" s="210">
        <v>0.29858899999999999</v>
      </c>
      <c r="V62" s="210">
        <v>0.3088669</v>
      </c>
      <c r="W62" s="210">
        <v>0.3035158</v>
      </c>
      <c r="X62" s="210">
        <v>0.4473123</v>
      </c>
      <c r="Y62" s="210">
        <v>0.29032419999999998</v>
      </c>
      <c r="Z62" s="210">
        <v>0.42134120000000003</v>
      </c>
      <c r="AA62" s="210">
        <v>0.34592980000000001</v>
      </c>
      <c r="AB62" s="210">
        <v>0.53789290000000001</v>
      </c>
      <c r="AC62" s="210">
        <v>0.49166900000000002</v>
      </c>
      <c r="AD62" s="210">
        <v>0.46663559999999998</v>
      </c>
      <c r="AE62" s="210">
        <v>0.33133390000000001</v>
      </c>
      <c r="AF62" s="210">
        <v>0.37079089999999998</v>
      </c>
      <c r="AG62" s="210">
        <v>0.32309090000000001</v>
      </c>
      <c r="AH62" s="210">
        <v>0.5340144</v>
      </c>
      <c r="AI62" s="210">
        <v>0.49585370000000001</v>
      </c>
      <c r="AJ62" s="210">
        <v>0.30987619999999999</v>
      </c>
      <c r="AK62" s="210">
        <v>0.28282449999999998</v>
      </c>
      <c r="AL62" s="210">
        <v>0.27821010000000002</v>
      </c>
      <c r="AM62" s="210">
        <v>0.47282390000000002</v>
      </c>
      <c r="AN62" s="210">
        <v>0.51281580000000004</v>
      </c>
      <c r="AO62" s="210">
        <v>0.42744399999999999</v>
      </c>
      <c r="AP62" s="210">
        <v>0.3864455</v>
      </c>
      <c r="AQ62" s="210">
        <v>0.34037079999999997</v>
      </c>
      <c r="AR62" s="210">
        <v>0.45931270000000002</v>
      </c>
      <c r="AS62" s="210">
        <v>0.42500270000000001</v>
      </c>
      <c r="AT62" s="210">
        <v>0.30801859999999998</v>
      </c>
      <c r="AU62" s="210">
        <v>0.28391889999999997</v>
      </c>
      <c r="AV62" s="210">
        <v>0.35912379999999999</v>
      </c>
      <c r="AW62" s="210">
        <v>0.25002010000000002</v>
      </c>
      <c r="AX62" s="210">
        <v>0.25123269999999998</v>
      </c>
      <c r="AY62" s="210">
        <v>0.25844030000000001</v>
      </c>
      <c r="AZ62" s="210">
        <v>0.26680939999999997</v>
      </c>
      <c r="BA62" s="210">
        <v>0.42129119999999998</v>
      </c>
      <c r="BB62" s="210">
        <v>0.47229270000000001</v>
      </c>
      <c r="BC62" s="210">
        <v>0.30642469999999999</v>
      </c>
      <c r="BD62" s="210">
        <v>0.25589260000000003</v>
      </c>
      <c r="BE62" s="210">
        <v>0.27631060000000002</v>
      </c>
      <c r="BF62" s="210">
        <v>0.2622062</v>
      </c>
      <c r="BG62" s="210">
        <v>0.39500420000000003</v>
      </c>
      <c r="BH62" s="210">
        <v>0.50311280000000003</v>
      </c>
      <c r="BI62" s="210">
        <v>0.2851573</v>
      </c>
      <c r="BJ62" s="210">
        <v>0.29158659999999997</v>
      </c>
      <c r="BK62" s="210">
        <v>0.2886939</v>
      </c>
      <c r="BL62" s="210">
        <v>0.3872661</v>
      </c>
      <c r="BM62" s="210">
        <v>0.35475309999999999</v>
      </c>
      <c r="BN62" s="210">
        <v>0.23582610000000001</v>
      </c>
      <c r="BO62" s="210">
        <v>0.27628849999999999</v>
      </c>
      <c r="BP62" s="210">
        <v>0.26114130000000002</v>
      </c>
      <c r="BQ62" s="210">
        <v>0.49077189999999998</v>
      </c>
      <c r="BR62" s="210">
        <v>0.36820839999999999</v>
      </c>
      <c r="BS62" s="210">
        <v>0.24475640000000001</v>
      </c>
      <c r="BT62" s="210">
        <v>0.271648</v>
      </c>
      <c r="BU62" s="210">
        <v>0.25561309999999998</v>
      </c>
      <c r="BV62" s="210">
        <v>0.26907989999999998</v>
      </c>
      <c r="BW62" s="210">
        <v>0.2828118</v>
      </c>
      <c r="BX62" s="210">
        <v>0.43808799999999998</v>
      </c>
      <c r="BY62" s="210">
        <v>0.41173739999999998</v>
      </c>
      <c r="BZ62" s="210">
        <v>0.28410429999999998</v>
      </c>
      <c r="CA62" s="210">
        <v>0.25034859999999998</v>
      </c>
      <c r="CB62" s="210">
        <v>0.26627450000000003</v>
      </c>
      <c r="CC62" s="210">
        <v>0.2459181</v>
      </c>
      <c r="CD62" s="210">
        <v>0.30564259999999999</v>
      </c>
      <c r="CE62" s="210">
        <v>0.24987129999999999</v>
      </c>
      <c r="CF62" s="210">
        <v>0.28324650000000001</v>
      </c>
      <c r="CG62" s="210">
        <v>0.25769700000000001</v>
      </c>
      <c r="CH62" s="210">
        <v>0.26077679999999998</v>
      </c>
      <c r="CI62" s="210">
        <v>0.25386760000000003</v>
      </c>
      <c r="CJ62" s="210">
        <v>0.26726709999999998</v>
      </c>
      <c r="CK62" s="210">
        <v>0.27665450000000003</v>
      </c>
      <c r="CL62" s="210">
        <v>0.26679779999999997</v>
      </c>
      <c r="CM62" s="210">
        <v>0.27458339999999998</v>
      </c>
      <c r="CN62" s="210">
        <v>0.27261229999999997</v>
      </c>
      <c r="CO62" s="210">
        <v>0.27677170000000001</v>
      </c>
      <c r="CP62" s="210">
        <v>0.3582341</v>
      </c>
      <c r="CQ62" s="210">
        <v>0.27990019999999999</v>
      </c>
      <c r="CR62" s="210">
        <v>0.2526138</v>
      </c>
      <c r="CS62" s="210">
        <v>0.2718121</v>
      </c>
      <c r="CT62" s="210">
        <v>0.27537279999999997</v>
      </c>
      <c r="CU62" s="210">
        <v>0.43789210000000001</v>
      </c>
      <c r="CV62" s="210">
        <v>0.42664279999999999</v>
      </c>
      <c r="CW62" s="210">
        <v>0.32157609999999998</v>
      </c>
      <c r="CX62" s="210">
        <v>0.2483525</v>
      </c>
      <c r="CY62" s="210">
        <v>0.2855394</v>
      </c>
      <c r="CZ62" s="210">
        <v>0.27667829999999999</v>
      </c>
      <c r="DA62" s="210">
        <v>0.37248690000000001</v>
      </c>
      <c r="DB62" s="210">
        <v>0.30358649999999998</v>
      </c>
      <c r="DC62" s="210">
        <v>0.4284731</v>
      </c>
      <c r="DD62" s="210">
        <v>0.27846910000000002</v>
      </c>
      <c r="DE62" s="210">
        <v>0.3942079</v>
      </c>
      <c r="DF62" s="210">
        <v>0.39195920000000001</v>
      </c>
      <c r="DG62" s="210">
        <v>0.27045059999999999</v>
      </c>
      <c r="DH62" s="210">
        <v>0.26872099999999999</v>
      </c>
      <c r="DI62" s="210">
        <v>0.3901519</v>
      </c>
      <c r="DJ62" s="210">
        <v>0.41164849999999997</v>
      </c>
      <c r="DK62" s="210">
        <v>0.3945284</v>
      </c>
      <c r="DL62" s="210">
        <v>0.3571549</v>
      </c>
      <c r="DM62" s="210">
        <v>0.36928349999999999</v>
      </c>
      <c r="DN62" s="210">
        <v>0.41527579999999997</v>
      </c>
      <c r="DO62" s="210">
        <v>0.31140600000000002</v>
      </c>
      <c r="DP62" s="210">
        <v>0.38027300000000003</v>
      </c>
      <c r="DQ62" s="210">
        <v>0.37242740000000002</v>
      </c>
      <c r="DR62" s="210">
        <v>0.3576125</v>
      </c>
      <c r="DS62" s="210">
        <v>0.28202159999999998</v>
      </c>
      <c r="DT62" s="210">
        <v>0.25247890000000001</v>
      </c>
      <c r="DU62" s="210">
        <v>0.24905579999999999</v>
      </c>
      <c r="DV62" s="210">
        <v>0.25234899999999999</v>
      </c>
      <c r="DW62" s="210">
        <v>0.36692989999999998</v>
      </c>
      <c r="DX62" s="210">
        <v>0.27378740000000001</v>
      </c>
      <c r="DY62" s="210">
        <v>0.25401829999999997</v>
      </c>
      <c r="DZ62" s="210">
        <v>0.26345780000000002</v>
      </c>
      <c r="EA62" s="210">
        <v>0.24766079999999999</v>
      </c>
      <c r="EB62" s="210">
        <v>0.30961369999999999</v>
      </c>
      <c r="EC62" s="210">
        <v>0.24197850000000001</v>
      </c>
      <c r="ED62" s="210">
        <v>0.22326679999999999</v>
      </c>
      <c r="EE62" s="210">
        <v>0.25278149999999999</v>
      </c>
      <c r="EF62" s="210">
        <v>0.35771900000000001</v>
      </c>
      <c r="EG62" s="210">
        <v>0.31645040000000002</v>
      </c>
      <c r="EH62" s="210">
        <v>0.26033770000000001</v>
      </c>
      <c r="EI62" s="210">
        <v>0.225385</v>
      </c>
      <c r="EJ62" s="210">
        <v>0.24874979999999999</v>
      </c>
      <c r="EK62" s="210">
        <v>0.23099829999999999</v>
      </c>
      <c r="EL62" s="210">
        <v>0.27778219999999998</v>
      </c>
      <c r="EM62" s="210">
        <v>0.3053399</v>
      </c>
      <c r="EN62" s="210">
        <v>0.2143796</v>
      </c>
      <c r="EO62" s="210">
        <v>0.21334220000000001</v>
      </c>
      <c r="EP62" s="210">
        <v>0.2075699</v>
      </c>
      <c r="EQ62" s="210">
        <v>0.22296779999999999</v>
      </c>
      <c r="ER62" s="210">
        <v>0.32237870000000002</v>
      </c>
      <c r="ES62" s="210">
        <v>0.36970979999999998</v>
      </c>
      <c r="ET62" s="210">
        <v>0.2382754</v>
      </c>
      <c r="EU62" s="210">
        <v>0.23696619999999999</v>
      </c>
      <c r="EV62" s="210">
        <v>0.23417279999999999</v>
      </c>
      <c r="EW62" s="210">
        <v>0.23606750000000001</v>
      </c>
      <c r="EX62" s="210">
        <v>0.2423265</v>
      </c>
      <c r="EY62" s="210">
        <v>0.2356432</v>
      </c>
      <c r="EZ62" s="210">
        <v>0.24037919999999999</v>
      </c>
      <c r="FA62" s="210">
        <v>0.2397502</v>
      </c>
      <c r="FB62" s="210">
        <v>0.2323055</v>
      </c>
      <c r="FC62" s="210">
        <v>0.24756400000000001</v>
      </c>
      <c r="FD62" s="210">
        <v>0.2589495</v>
      </c>
      <c r="FE62" s="210">
        <v>0.25350440000000002</v>
      </c>
      <c r="FF62" s="210">
        <v>0.2193243</v>
      </c>
      <c r="FG62" s="210">
        <v>0.1321601</v>
      </c>
      <c r="FH62" s="210">
        <v>0.34974169999999999</v>
      </c>
      <c r="FI62" s="210">
        <v>0.21671989999999999</v>
      </c>
      <c r="FJ62" s="210">
        <v>0.24102680000000001</v>
      </c>
      <c r="FK62" s="210">
        <v>0.2327959</v>
      </c>
      <c r="FL62" s="210">
        <v>0.24767810000000001</v>
      </c>
      <c r="FM62" s="210">
        <v>0.25535530000000001</v>
      </c>
      <c r="FN62" s="210">
        <v>0.26920430000000001</v>
      </c>
      <c r="FO62" s="210">
        <v>0.24989919999999999</v>
      </c>
      <c r="FP62" s="210">
        <v>0.26271610000000001</v>
      </c>
      <c r="FQ62" s="210">
        <v>0.2501314</v>
      </c>
      <c r="FR62" s="210">
        <v>0.25490000000000002</v>
      </c>
      <c r="FS62" s="210">
        <v>0.25417240000000002</v>
      </c>
      <c r="FT62" s="210">
        <v>0.24026990000000001</v>
      </c>
      <c r="FU62" s="210">
        <v>0.2473187</v>
      </c>
      <c r="FV62" s="210">
        <v>0.39424740000000003</v>
      </c>
      <c r="FW62" s="210">
        <v>0.34326289999999998</v>
      </c>
      <c r="FX62" s="210">
        <v>0.2590597</v>
      </c>
      <c r="FY62" s="210">
        <v>0.26034380000000001</v>
      </c>
      <c r="FZ62" s="210">
        <v>0.25155480000000002</v>
      </c>
      <c r="GA62" s="210">
        <v>0.25528830000000002</v>
      </c>
      <c r="GB62" s="210">
        <v>0.26273449999999998</v>
      </c>
      <c r="GC62" s="210">
        <v>0.26480710000000002</v>
      </c>
      <c r="GD62" s="210">
        <v>0.27784419999999999</v>
      </c>
      <c r="GE62" s="210">
        <v>0.34905459999999999</v>
      </c>
      <c r="GF62" s="210">
        <v>0.34797980000000001</v>
      </c>
      <c r="GG62" s="210">
        <v>0.25503439999999999</v>
      </c>
      <c r="GH62" s="210">
        <v>0.2635518</v>
      </c>
      <c r="GI62" s="210">
        <v>0.24328900000000001</v>
      </c>
      <c r="GJ62" s="210">
        <v>0.36142489999999999</v>
      </c>
      <c r="GK62" s="210">
        <v>0.24082790000000001</v>
      </c>
      <c r="GL62" s="210">
        <v>0.31868400000000002</v>
      </c>
      <c r="GM62" s="210">
        <v>0.38361590000000001</v>
      </c>
      <c r="GN62" s="210">
        <v>0.32628590000000002</v>
      </c>
      <c r="GO62" s="210">
        <v>0.2420553</v>
      </c>
      <c r="GP62" s="210">
        <v>0.2375323</v>
      </c>
      <c r="GQ62" s="210">
        <v>0.25615789999999999</v>
      </c>
      <c r="GR62" s="210">
        <v>0.27657939999999998</v>
      </c>
      <c r="GS62" s="210">
        <v>0.2470407</v>
      </c>
      <c r="GT62" s="210">
        <v>0.27691270000000001</v>
      </c>
      <c r="GU62" s="210">
        <v>0.2414287</v>
      </c>
      <c r="GV62" s="210">
        <v>0.25177450000000001</v>
      </c>
      <c r="GW62" s="210">
        <v>0.34242610000000001</v>
      </c>
      <c r="GX62" s="210">
        <v>0.26604100000000003</v>
      </c>
      <c r="GY62" s="210">
        <v>0.22651479999999999</v>
      </c>
      <c r="GZ62" s="210">
        <v>0.24958359999999999</v>
      </c>
      <c r="HA62" s="210">
        <v>0.22879730000000001</v>
      </c>
      <c r="HB62" s="210">
        <v>0.32229360000000001</v>
      </c>
      <c r="HC62" s="210">
        <v>0.34579969999999999</v>
      </c>
      <c r="HD62" s="210">
        <v>0.23417209999999999</v>
      </c>
      <c r="HE62" s="210">
        <v>0.2252036</v>
      </c>
      <c r="HF62" s="210">
        <v>0.2152423</v>
      </c>
      <c r="HG62" s="210">
        <v>0.25710519999999998</v>
      </c>
      <c r="HH62" s="210">
        <v>0.2016443</v>
      </c>
      <c r="HI62" s="210">
        <v>0.1987691</v>
      </c>
      <c r="HJ62" s="210">
        <v>0.20964949999999999</v>
      </c>
      <c r="HK62" s="210">
        <v>0.32448729999999998</v>
      </c>
      <c r="HL62" s="210">
        <v>0.33690579999999998</v>
      </c>
      <c r="HM62" s="210">
        <v>0.2306588</v>
      </c>
      <c r="HN62" s="210">
        <v>0.2251648</v>
      </c>
      <c r="HO62" s="210">
        <v>0.22314439999999999</v>
      </c>
      <c r="HP62" s="210">
        <v>0.23125889999999999</v>
      </c>
      <c r="HQ62" s="210">
        <v>0.25699919999999998</v>
      </c>
      <c r="HR62" s="210">
        <v>0.29071160000000001</v>
      </c>
      <c r="HS62" s="210">
        <v>0.32592369999999998</v>
      </c>
      <c r="HT62" s="210">
        <v>0.34104489999999998</v>
      </c>
      <c r="HU62" s="210">
        <v>0.21278320000000001</v>
      </c>
      <c r="HV62" s="210">
        <v>0.21150820000000001</v>
      </c>
      <c r="HW62" s="210">
        <v>0.23952319999999999</v>
      </c>
      <c r="HX62" s="210">
        <v>0.2042978</v>
      </c>
      <c r="HY62" s="210">
        <v>0.20554890000000001</v>
      </c>
      <c r="HZ62" s="210">
        <v>0.2035863</v>
      </c>
      <c r="IA62" s="210">
        <v>0.27608110000000002</v>
      </c>
      <c r="IB62" s="210">
        <v>0.2674995</v>
      </c>
      <c r="IC62" s="210">
        <v>0.23394609999999999</v>
      </c>
      <c r="ID62" s="210">
        <v>0.22101989999999999</v>
      </c>
      <c r="IE62" s="210">
        <v>0.22364909999999999</v>
      </c>
      <c r="IF62" s="210">
        <v>0.22045409999999999</v>
      </c>
      <c r="IG62" s="210">
        <v>0.25168810000000003</v>
      </c>
      <c r="IH62" s="210">
        <v>0.2238443</v>
      </c>
      <c r="II62" s="210">
        <v>0.2177308</v>
      </c>
      <c r="IJ62" s="210">
        <v>0.24058289999999999</v>
      </c>
      <c r="IK62" s="210">
        <v>0.25489309999999998</v>
      </c>
      <c r="IL62" s="210">
        <v>0.24253630000000001</v>
      </c>
      <c r="IM62" s="210">
        <v>0.225967</v>
      </c>
      <c r="IN62" s="210">
        <v>0.2381028</v>
      </c>
      <c r="IO62" s="210">
        <v>0.23267869999999999</v>
      </c>
      <c r="IP62" s="210">
        <v>0.27209139999999998</v>
      </c>
      <c r="IQ62" s="210">
        <v>0.23245979999999999</v>
      </c>
      <c r="IR62" s="210">
        <v>0.25450109999999998</v>
      </c>
      <c r="IS62" s="210">
        <v>0.23518330000000001</v>
      </c>
      <c r="IT62" s="210">
        <v>0.24028360000000001</v>
      </c>
      <c r="IU62" s="210">
        <v>0.31609619999999999</v>
      </c>
      <c r="IV62" s="210">
        <v>0.245424</v>
      </c>
      <c r="IW62" s="210">
        <v>0.26444800000000002</v>
      </c>
      <c r="IX62" s="210">
        <v>0.28785359999999999</v>
      </c>
      <c r="IY62" s="210">
        <v>0.24539949999999999</v>
      </c>
      <c r="IZ62" s="210">
        <v>0.21679100000000001</v>
      </c>
      <c r="JA62" s="210">
        <v>0.42954429999999999</v>
      </c>
      <c r="JB62" s="210">
        <v>0.45074979999999998</v>
      </c>
      <c r="JC62" s="210">
        <v>0.34291430000000001</v>
      </c>
      <c r="JD62" s="210">
        <v>0.32176729999999998</v>
      </c>
      <c r="JE62" s="210">
        <v>0.17917720000000001</v>
      </c>
      <c r="JF62" s="210">
        <v>0.31157230000000002</v>
      </c>
      <c r="JG62" s="210">
        <v>0.3342908</v>
      </c>
      <c r="JH62" s="210">
        <v>0.31034469999999997</v>
      </c>
      <c r="JI62" s="210">
        <v>0.27246090000000001</v>
      </c>
      <c r="JJ62" s="210">
        <v>0.20083790000000001</v>
      </c>
      <c r="JK62" s="210">
        <v>0.29678749999999998</v>
      </c>
      <c r="JL62" s="210">
        <v>0.25622620000000002</v>
      </c>
      <c r="JM62" s="210">
        <v>0.22535089999999999</v>
      </c>
      <c r="JN62" s="210">
        <v>0.33400099999999999</v>
      </c>
      <c r="JO62" s="210">
        <v>0.1977438</v>
      </c>
      <c r="JP62" s="210">
        <v>0.298452</v>
      </c>
      <c r="JQ62" s="210">
        <v>0.30291849999999998</v>
      </c>
      <c r="JR62" s="210">
        <v>0.16223080000000001</v>
      </c>
      <c r="JS62" s="210">
        <v>0.21344109999999999</v>
      </c>
      <c r="JT62" s="210">
        <v>0.3558827</v>
      </c>
      <c r="JU62" s="210">
        <v>0.27928560000000002</v>
      </c>
      <c r="JV62" s="210">
        <v>0.31461420000000001</v>
      </c>
      <c r="JW62" s="210">
        <v>0.24856049999999999</v>
      </c>
      <c r="JX62" s="210">
        <v>0.30861650000000002</v>
      </c>
      <c r="JY62" s="210">
        <v>0.27836870000000002</v>
      </c>
      <c r="JZ62" s="210">
        <v>0.26767930000000001</v>
      </c>
      <c r="KA62" s="210">
        <v>0.33559909999999998</v>
      </c>
      <c r="KB62" s="210">
        <v>0.32794410000000002</v>
      </c>
      <c r="KC62" s="210">
        <v>0.29887390000000003</v>
      </c>
      <c r="KD62" s="210">
        <v>0.22830829999999999</v>
      </c>
      <c r="KE62" s="210">
        <v>0.27134039999999998</v>
      </c>
      <c r="KF62" s="210">
        <v>0.2437125</v>
      </c>
      <c r="KG62" s="210">
        <v>0.24998960000000001</v>
      </c>
      <c r="KH62" s="210">
        <v>0.29508190000000001</v>
      </c>
      <c r="KI62" s="210">
        <v>0.34125909999999998</v>
      </c>
      <c r="KJ62" s="210">
        <v>0.26042660000000001</v>
      </c>
      <c r="KK62" s="210">
        <v>0.2286147</v>
      </c>
      <c r="KL62" s="210">
        <v>0.30283650000000001</v>
      </c>
      <c r="KM62" s="210">
        <v>0.33685559999999998</v>
      </c>
      <c r="KN62" s="210">
        <v>0.3057551</v>
      </c>
      <c r="KO62" s="210">
        <v>0.26112960000000002</v>
      </c>
      <c r="KP62" s="210">
        <v>0.23745550000000001</v>
      </c>
      <c r="KQ62" s="210">
        <v>0.2621559</v>
      </c>
      <c r="KR62" s="210">
        <v>0.2243155</v>
      </c>
      <c r="KS62" s="210">
        <v>0.20609479999999999</v>
      </c>
      <c r="KT62" s="210">
        <v>0.20769009999999999</v>
      </c>
      <c r="KU62" s="210">
        <v>0.30496469999999998</v>
      </c>
      <c r="KV62" s="210">
        <v>0.28248509999999999</v>
      </c>
      <c r="KW62" s="210">
        <v>0.28889890000000001</v>
      </c>
      <c r="KX62" s="210">
        <v>0.35388570000000003</v>
      </c>
      <c r="KY62" s="210">
        <v>0.39045780000000002</v>
      </c>
      <c r="KZ62" s="210">
        <v>0.41103250000000002</v>
      </c>
      <c r="LA62" s="210">
        <v>0.38777859999999997</v>
      </c>
      <c r="LB62" s="210">
        <v>0.34036329999999998</v>
      </c>
      <c r="LC62" s="210">
        <v>0.32195059999999998</v>
      </c>
      <c r="LD62" s="210">
        <v>0.46254240000000002</v>
      </c>
      <c r="LE62" s="210">
        <v>0.31274600000000002</v>
      </c>
      <c r="LF62" s="210">
        <v>0.2885334</v>
      </c>
      <c r="LG62" s="210">
        <v>0.444017</v>
      </c>
      <c r="LH62" s="210">
        <v>0.36720459999999999</v>
      </c>
      <c r="LI62" s="210">
        <v>0.43202699999999999</v>
      </c>
      <c r="LJ62" s="210">
        <v>0.43107699999999999</v>
      </c>
      <c r="LK62" s="210">
        <v>0.3040428</v>
      </c>
      <c r="LL62" s="210">
        <v>0.31281330000000002</v>
      </c>
      <c r="LM62" s="210">
        <v>0.44864710000000002</v>
      </c>
      <c r="LN62" s="210">
        <v>0.34100140000000001</v>
      </c>
      <c r="LO62" s="210">
        <v>0.29121229999999998</v>
      </c>
      <c r="LP62" s="210">
        <v>0.29007300000000003</v>
      </c>
      <c r="LQ62" s="210">
        <v>0.30018640000000002</v>
      </c>
      <c r="LR62" s="210">
        <v>0.30424279999999998</v>
      </c>
      <c r="LS62" s="210">
        <v>0.31336320000000001</v>
      </c>
      <c r="LT62" s="210">
        <v>0.34984100000000001</v>
      </c>
      <c r="LU62" s="210">
        <v>0.29018300000000002</v>
      </c>
      <c r="LV62" s="210">
        <v>0.34434209999999998</v>
      </c>
      <c r="LW62" s="210">
        <v>0.29801899999999998</v>
      </c>
      <c r="LX62" s="210">
        <v>0.31398720000000002</v>
      </c>
      <c r="LY62" s="210">
        <v>0.2948904</v>
      </c>
      <c r="LZ62" s="210">
        <v>0.29210659999999999</v>
      </c>
      <c r="MA62" s="210">
        <v>0.36128840000000001</v>
      </c>
      <c r="MB62" s="210">
        <v>0.3983023</v>
      </c>
      <c r="MC62" s="210">
        <v>0.39718320000000001</v>
      </c>
      <c r="MD62" s="210">
        <v>0.35574109999999998</v>
      </c>
      <c r="ME62" s="210">
        <v>0.32026589999999999</v>
      </c>
      <c r="MF62" s="210">
        <v>0.34331339999999999</v>
      </c>
      <c r="MG62" s="210">
        <v>0.31716499999999997</v>
      </c>
      <c r="MH62" s="210">
        <v>0.26918799999999998</v>
      </c>
      <c r="MI62" s="210">
        <v>0.3799208</v>
      </c>
      <c r="MJ62" s="210">
        <v>0.31411070000000002</v>
      </c>
      <c r="MK62" s="210">
        <v>0.4090106</v>
      </c>
      <c r="ML62" s="210">
        <v>0.31259100000000001</v>
      </c>
      <c r="MM62" s="210">
        <v>0.36997600000000003</v>
      </c>
      <c r="MN62" s="210">
        <v>0.38465700000000003</v>
      </c>
      <c r="MO62" s="210">
        <v>0.41493269999999999</v>
      </c>
      <c r="MP62" s="210">
        <v>0.39486850000000001</v>
      </c>
      <c r="MQ62" s="210">
        <v>0.31707099999999999</v>
      </c>
      <c r="MR62" s="210">
        <v>0.4351737</v>
      </c>
      <c r="MS62" s="210">
        <v>0.47839979999999999</v>
      </c>
      <c r="MT62" s="210">
        <v>0.51292320000000002</v>
      </c>
      <c r="MU62" s="210">
        <v>0.36124580000000001</v>
      </c>
      <c r="MV62" s="210">
        <v>0.47462130000000002</v>
      </c>
      <c r="MW62" s="210">
        <v>0.45036609999999999</v>
      </c>
      <c r="MX62" s="210">
        <v>0.48555219999999999</v>
      </c>
      <c r="MY62" s="210">
        <v>0.51339469999999998</v>
      </c>
      <c r="MZ62" s="210">
        <v>0.45714870000000002</v>
      </c>
      <c r="NA62" s="210">
        <v>0.47301159999999998</v>
      </c>
      <c r="NB62" s="210">
        <v>0.50806759999999995</v>
      </c>
      <c r="NC62" s="210">
        <v>0.3693862</v>
      </c>
      <c r="ND62" s="210">
        <v>0.36464780000000002</v>
      </c>
      <c r="NE62" s="210">
        <v>0.47465540000000001</v>
      </c>
      <c r="NF62" s="210">
        <v>0.4547774</v>
      </c>
      <c r="NG62" s="210">
        <v>0.53025690000000003</v>
      </c>
      <c r="NH62" s="210">
        <v>0.47910950000000002</v>
      </c>
      <c r="NI62" s="210">
        <v>0.40712809999999999</v>
      </c>
      <c r="NJ62" s="210">
        <v>0.54617079999999996</v>
      </c>
      <c r="NK62" s="210">
        <v>0.41223070000000001</v>
      </c>
      <c r="NL62" s="210">
        <v>0.34752159999999999</v>
      </c>
      <c r="NM62" s="210">
        <v>0.32291009999999998</v>
      </c>
      <c r="NN62" s="210">
        <v>0.52222880000000005</v>
      </c>
      <c r="NO62" s="210">
        <v>0.53293639999999998</v>
      </c>
      <c r="NP62" s="210">
        <v>0.41454279999999999</v>
      </c>
      <c r="NQ62" s="210">
        <v>0.41414970000000001</v>
      </c>
      <c r="NR62" s="210">
        <v>0.42721179999999997</v>
      </c>
      <c r="NS62" s="210">
        <v>0.46069270000000001</v>
      </c>
      <c r="NT62" s="210">
        <v>0.48375800000000002</v>
      </c>
      <c r="NU62" s="210">
        <v>0.37931860000000001</v>
      </c>
      <c r="NV62" s="210">
        <v>0.4411041</v>
      </c>
      <c r="NW62" s="210">
        <v>0.41331899999999999</v>
      </c>
      <c r="NX62" s="210">
        <v>0.44798549999999998</v>
      </c>
      <c r="NY62" s="210">
        <v>0.33185330000000002</v>
      </c>
      <c r="NZ62" s="210">
        <v>0.35263240000000001</v>
      </c>
      <c r="OA62" s="210">
        <v>0.48807420000000001</v>
      </c>
      <c r="OB62" s="210">
        <v>0.35572999999999999</v>
      </c>
      <c r="OC62" s="210">
        <v>0.38111869999999998</v>
      </c>
      <c r="OD62" s="210">
        <v>0.33096720000000002</v>
      </c>
      <c r="OE62" s="210">
        <v>0.32962839999999999</v>
      </c>
      <c r="OF62" s="210">
        <v>0.44467289999999998</v>
      </c>
      <c r="OG62" s="210">
        <v>0.4541887</v>
      </c>
      <c r="OH62" s="210">
        <v>0.3817972</v>
      </c>
      <c r="OI62" s="210">
        <v>0.31274600000000002</v>
      </c>
      <c r="OJ62" s="210">
        <v>0.30340879999999998</v>
      </c>
      <c r="OK62" s="210">
        <v>0.34840759999999998</v>
      </c>
      <c r="OL62" s="210">
        <v>0.3782761</v>
      </c>
      <c r="OM62" s="210">
        <v>0.34473579999999998</v>
      </c>
      <c r="ON62" s="210">
        <v>0.30248809999999998</v>
      </c>
      <c r="OO62" s="210">
        <v>0.29646070000000002</v>
      </c>
      <c r="OP62" s="210">
        <v>0.51103180000000004</v>
      </c>
      <c r="OQ62" s="210">
        <v>0.29377530000000002</v>
      </c>
      <c r="OR62" s="210">
        <v>0.5156425</v>
      </c>
      <c r="OS62" s="210">
        <v>0.30862139999999999</v>
      </c>
      <c r="OT62" s="210">
        <v>0.32226650000000001</v>
      </c>
      <c r="OU62" s="210">
        <v>0.48035879999999997</v>
      </c>
      <c r="OV62" s="210">
        <v>0.33561809999999997</v>
      </c>
      <c r="OW62" s="210">
        <v>0.31309350000000002</v>
      </c>
      <c r="OX62" s="210">
        <v>0.36654680000000001</v>
      </c>
      <c r="OY62" s="210">
        <v>0.36105189999999998</v>
      </c>
      <c r="OZ62" s="210">
        <v>0.32724940000000002</v>
      </c>
      <c r="PA62" s="210">
        <v>0.32036940000000003</v>
      </c>
      <c r="PB62" s="210">
        <v>0.34105600000000003</v>
      </c>
      <c r="PC62" s="210">
        <v>0.2077475</v>
      </c>
      <c r="PD62" s="210">
        <v>0.38329350000000001</v>
      </c>
      <c r="PE62" s="210">
        <v>0.3836582</v>
      </c>
      <c r="PF62" s="210">
        <v>0.4026014</v>
      </c>
      <c r="PG62" s="210">
        <v>0.32871869999999997</v>
      </c>
      <c r="PH62" s="210">
        <v>0.38067699999999999</v>
      </c>
      <c r="PI62" s="210">
        <v>0.44503429999999999</v>
      </c>
      <c r="PJ62" s="210">
        <v>0.4543201</v>
      </c>
      <c r="PK62" s="210">
        <v>0.44592120000000002</v>
      </c>
      <c r="PL62" s="210">
        <v>0.34702959999999999</v>
      </c>
      <c r="PM62" s="210">
        <v>0.37171870000000001</v>
      </c>
      <c r="PN62" s="210">
        <v>0.4237013</v>
      </c>
      <c r="PO62" s="210">
        <v>0.47583409999999998</v>
      </c>
      <c r="PP62" s="210">
        <v>0.51837370000000005</v>
      </c>
      <c r="PQ62" s="210">
        <v>0.47532990000000003</v>
      </c>
      <c r="PR62" s="210">
        <v>0.46721259999999998</v>
      </c>
      <c r="PS62" s="210">
        <v>0.48225899999999999</v>
      </c>
      <c r="PT62" s="210">
        <v>0.55659009999999998</v>
      </c>
      <c r="PU62" s="210">
        <v>0.47023540000000003</v>
      </c>
      <c r="PV62" s="210">
        <v>0.52683599999999997</v>
      </c>
      <c r="PW62" s="210">
        <v>0.53135560000000004</v>
      </c>
      <c r="PX62" s="210">
        <v>0.55365909999999996</v>
      </c>
      <c r="PY62" s="210">
        <v>0.47967779999999999</v>
      </c>
      <c r="PZ62" s="210">
        <v>0.50269269999999999</v>
      </c>
      <c r="QA62" s="210">
        <v>0.52470159999999999</v>
      </c>
      <c r="QB62" s="210">
        <v>0.5462669</v>
      </c>
      <c r="QC62" s="210">
        <v>0.50435390000000002</v>
      </c>
      <c r="QD62" s="210">
        <v>0.51389499999999999</v>
      </c>
      <c r="QE62" s="210">
        <v>0.4968939</v>
      </c>
      <c r="QF62" s="210">
        <v>0.53638260000000004</v>
      </c>
      <c r="QG62" s="210">
        <v>0.45430219999999999</v>
      </c>
      <c r="QH62" s="210">
        <v>0.43968810000000003</v>
      </c>
      <c r="QI62" s="210">
        <v>0.36672199999999999</v>
      </c>
      <c r="QJ62" s="210">
        <v>0.39614890000000003</v>
      </c>
      <c r="QK62" s="210">
        <v>0.4058446</v>
      </c>
      <c r="QL62" s="210">
        <v>0.34947859999999997</v>
      </c>
      <c r="QM62" s="210">
        <v>0.32324049999999999</v>
      </c>
      <c r="QN62" s="210">
        <v>0.54274449999999996</v>
      </c>
      <c r="QO62" s="210">
        <v>0.56305870000000002</v>
      </c>
      <c r="QP62" s="210">
        <v>0.49496770000000001</v>
      </c>
      <c r="QQ62" s="210">
        <v>0.3727065</v>
      </c>
      <c r="QR62" s="210">
        <v>0.37621080000000001</v>
      </c>
      <c r="QS62" s="210">
        <v>0.38648480000000002</v>
      </c>
      <c r="QT62" s="210">
        <v>0.4695472</v>
      </c>
      <c r="QU62" s="210">
        <v>0.52743770000000001</v>
      </c>
      <c r="QV62" s="210">
        <v>0.47272930000000002</v>
      </c>
      <c r="QW62" s="210">
        <v>0.50442589999999998</v>
      </c>
      <c r="QX62" s="210">
        <v>0.44379039999999997</v>
      </c>
      <c r="QY62" s="210">
        <v>0.47677540000000002</v>
      </c>
      <c r="QZ62" s="210">
        <v>0.52889629999999999</v>
      </c>
      <c r="RA62" s="210">
        <v>0.46469290000000002</v>
      </c>
      <c r="RB62" s="210">
        <v>0.43951299999999999</v>
      </c>
      <c r="RC62" s="210">
        <v>0.59965120000000005</v>
      </c>
      <c r="RD62" s="210">
        <v>0.51967200000000002</v>
      </c>
      <c r="RE62" s="210">
        <v>0.47850340000000002</v>
      </c>
      <c r="RF62" s="210">
        <v>0.56852409999999998</v>
      </c>
      <c r="RG62" s="210">
        <v>0.55237519999999996</v>
      </c>
      <c r="RH62" s="210">
        <v>0.5637721</v>
      </c>
      <c r="RI62" s="210">
        <v>0.54896730000000005</v>
      </c>
      <c r="RJ62" s="210">
        <v>0.60313269999999997</v>
      </c>
      <c r="RK62" s="210">
        <v>0.58497270000000001</v>
      </c>
      <c r="RL62" s="210">
        <v>0.5708126</v>
      </c>
      <c r="RM62" s="210">
        <v>0.55173839999999996</v>
      </c>
      <c r="RN62" s="210">
        <v>0.5411878</v>
      </c>
      <c r="RO62" s="210">
        <v>0.54145849999999995</v>
      </c>
      <c r="RP62" s="210">
        <v>0.52847189999999999</v>
      </c>
      <c r="RQ62" s="210">
        <v>0.50370680000000001</v>
      </c>
      <c r="RR62" s="210">
        <v>0.47887950000000001</v>
      </c>
      <c r="RS62" s="210">
        <v>0.44314779999999998</v>
      </c>
      <c r="RT62" s="210">
        <v>0.44559599999999999</v>
      </c>
      <c r="RU62" s="210">
        <v>0.42686950000000001</v>
      </c>
      <c r="RV62" s="210">
        <v>0.38852989999999998</v>
      </c>
      <c r="RW62" s="210">
        <v>0.35944979999999999</v>
      </c>
      <c r="RX62" s="210">
        <v>0.33374880000000001</v>
      </c>
      <c r="RY62" s="210">
        <v>0.2854563</v>
      </c>
      <c r="RZ62" s="210">
        <v>0.25477290000000002</v>
      </c>
      <c r="SA62" s="210">
        <v>0.21706159999999999</v>
      </c>
      <c r="SB62" s="210">
        <v>0.14041809999999999</v>
      </c>
      <c r="SC62" s="210">
        <v>0.105547</v>
      </c>
      <c r="SD62" s="210">
        <v>9.8966929999999995E-2</v>
      </c>
      <c r="SE62" s="210">
        <v>2.4825429999999999E-2</v>
      </c>
      <c r="SF62" s="210">
        <v>1.282965E-2</v>
      </c>
      <c r="SG62" s="210">
        <v>3.4819149999999999E-3</v>
      </c>
      <c r="SH62" s="210">
        <v>6.1538770000000003E-3</v>
      </c>
      <c r="SI62" s="210">
        <v>1.320587E-2</v>
      </c>
      <c r="SJ62" s="210">
        <v>1.391122E-2</v>
      </c>
      <c r="SK62" s="210">
        <v>9.1992659999999993E-3</v>
      </c>
      <c r="SL62" s="210">
        <v>4.909147E-3</v>
      </c>
      <c r="SM62" s="210">
        <v>7.2373250000000002E-3</v>
      </c>
      <c r="SN62" s="210">
        <v>1.097248E-2</v>
      </c>
      <c r="SO62" s="210">
        <v>1.4990389999999999E-2</v>
      </c>
      <c r="SP62" s="210">
        <v>1.5338340000000001E-2</v>
      </c>
      <c r="SQ62" s="210">
        <v>5.475405E-3</v>
      </c>
      <c r="SR62" s="210">
        <v>7.4276890000000003E-3</v>
      </c>
      <c r="SS62" s="210">
        <v>8.9038880000000004E-3</v>
      </c>
      <c r="ST62" s="210">
        <v>7.8679890000000006E-3</v>
      </c>
      <c r="SU62" s="210">
        <v>8.5456950000000007E-3</v>
      </c>
      <c r="SV62" s="210">
        <v>6.6400499999999998E-3</v>
      </c>
      <c r="SW62" s="210">
        <v>7.2670260000000002E-3</v>
      </c>
      <c r="SX62" s="210">
        <v>7.9428499999999996E-3</v>
      </c>
      <c r="SY62" s="210">
        <v>1.2564799999999999E-2</v>
      </c>
      <c r="SZ62" s="210">
        <v>7.9165859999999998E-3</v>
      </c>
      <c r="TA62" s="210">
        <v>9.9187909999999997E-3</v>
      </c>
      <c r="TB62" s="210">
        <v>4.9035390000000002E-3</v>
      </c>
      <c r="TC62" s="210">
        <v>1.529222E-2</v>
      </c>
      <c r="TD62" s="210">
        <v>1.323331E-2</v>
      </c>
      <c r="TE62" s="210">
        <v>1.0290590000000001E-2</v>
      </c>
      <c r="TF62" s="210">
        <v>1.264411E-2</v>
      </c>
      <c r="TG62" s="210">
        <v>6.245759E-3</v>
      </c>
      <c r="TH62" s="210">
        <v>1.044438E-2</v>
      </c>
      <c r="TI62" s="210">
        <v>1.160186E-2</v>
      </c>
      <c r="TJ62" s="210">
        <v>1.1480260000000001E-2</v>
      </c>
      <c r="TK62" s="210">
        <v>9.2552490000000001E-3</v>
      </c>
      <c r="TL62" s="210">
        <v>1.042822E-2</v>
      </c>
      <c r="TM62" s="210">
        <v>1.099763E-2</v>
      </c>
      <c r="TN62" s="210">
        <v>1.4409170000000001E-2</v>
      </c>
      <c r="TO62" s="210">
        <v>6.3788760000000003E-3</v>
      </c>
      <c r="TP62" s="210">
        <v>7.3943589999999997E-3</v>
      </c>
      <c r="TQ62" s="210">
        <v>1.5484470000000001E-3</v>
      </c>
      <c r="TR62" s="210">
        <v>3.85827E-3</v>
      </c>
      <c r="TS62" s="210">
        <v>9.2936300000000006E-3</v>
      </c>
      <c r="TT62" s="210">
        <v>3.6444469999999999E-3</v>
      </c>
      <c r="TU62" s="210">
        <v>1.045652E-2</v>
      </c>
      <c r="TV62" s="210">
        <v>1.1863830000000001E-2</v>
      </c>
      <c r="TW62" s="210">
        <v>5.9529470000000001E-3</v>
      </c>
      <c r="TX62" s="210">
        <v>7.5383259999999997E-3</v>
      </c>
      <c r="TY62" s="210">
        <v>9.2973090000000001E-3</v>
      </c>
      <c r="TZ62" s="210">
        <v>1.413671E-2</v>
      </c>
      <c r="UA62" s="210">
        <v>1.270891E-2</v>
      </c>
      <c r="UB62" s="210">
        <v>5.0340130000000004E-3</v>
      </c>
      <c r="UC62" s="210">
        <v>5.8293759999999998E-3</v>
      </c>
      <c r="UD62" s="210">
        <v>1.362968E-2</v>
      </c>
      <c r="UE62" s="210">
        <v>1.3158680000000001E-2</v>
      </c>
      <c r="UF62" s="210">
        <v>1.1340340000000001E-2</v>
      </c>
      <c r="UG62" s="210">
        <v>5.705323E-3</v>
      </c>
    </row>
    <row r="63" spans="1:553" x14ac:dyDescent="0.35">
      <c r="A63" s="4" t="s">
        <v>25</v>
      </c>
      <c r="B63" s="209">
        <v>0.439635</v>
      </c>
      <c r="C63" s="210">
        <v>0.4463993</v>
      </c>
      <c r="D63" s="210">
        <v>0.40121040000000002</v>
      </c>
      <c r="E63" s="210">
        <v>0.31573289999999998</v>
      </c>
      <c r="F63" s="210">
        <v>0.32313199999999997</v>
      </c>
      <c r="G63" s="210">
        <v>0.31978269999999998</v>
      </c>
      <c r="H63" s="210">
        <v>0.43296410000000002</v>
      </c>
      <c r="I63" s="210">
        <v>0.40404810000000002</v>
      </c>
      <c r="J63" s="210">
        <v>0.31655749999999999</v>
      </c>
      <c r="K63" s="210">
        <v>0.3439739</v>
      </c>
      <c r="L63" s="210">
        <v>0.30707659999999998</v>
      </c>
      <c r="M63" s="210">
        <v>0.29793320000000001</v>
      </c>
      <c r="N63" s="210">
        <v>0.33274720000000002</v>
      </c>
      <c r="O63" s="210">
        <v>0.32319379999999998</v>
      </c>
      <c r="P63" s="210">
        <v>0.46263310000000002</v>
      </c>
      <c r="Q63" s="210">
        <v>0.37460660000000001</v>
      </c>
      <c r="R63" s="210">
        <v>0.33279979999999998</v>
      </c>
      <c r="S63" s="210">
        <v>0.33783530000000001</v>
      </c>
      <c r="T63" s="210">
        <v>0.33450059999999998</v>
      </c>
      <c r="U63" s="210">
        <v>0.33319100000000001</v>
      </c>
      <c r="V63" s="210">
        <v>0.41443530000000001</v>
      </c>
      <c r="W63" s="210">
        <v>0.36189070000000001</v>
      </c>
      <c r="X63" s="210">
        <v>0.34323019999999999</v>
      </c>
      <c r="Y63" s="210">
        <v>0.39272770000000001</v>
      </c>
      <c r="Z63" s="210">
        <v>0.44421959999999999</v>
      </c>
      <c r="AA63" s="210">
        <v>0.45022679999999998</v>
      </c>
      <c r="AB63" s="210">
        <v>0.34557399999999999</v>
      </c>
      <c r="AC63" s="210">
        <v>0.44902950000000003</v>
      </c>
      <c r="AD63" s="210">
        <v>0.32480890000000001</v>
      </c>
      <c r="AE63" s="210">
        <v>0.44441649999999999</v>
      </c>
      <c r="AF63" s="210">
        <v>0.36903370000000002</v>
      </c>
      <c r="AG63" s="210">
        <v>0.38268980000000002</v>
      </c>
      <c r="AH63" s="210">
        <v>0.3604812</v>
      </c>
      <c r="AI63" s="210">
        <v>0.41466249999999999</v>
      </c>
      <c r="AJ63" s="210">
        <v>0.41559030000000002</v>
      </c>
      <c r="AK63" s="210">
        <v>0.34799400000000003</v>
      </c>
      <c r="AL63" s="210">
        <v>0.4245352</v>
      </c>
      <c r="AM63" s="210">
        <v>0.36940040000000002</v>
      </c>
      <c r="AN63" s="210">
        <v>0.47214800000000001</v>
      </c>
      <c r="AO63" s="210">
        <v>0.33183020000000002</v>
      </c>
      <c r="AP63" s="210">
        <v>0.3207334</v>
      </c>
      <c r="AQ63" s="210">
        <v>0.42405979999999999</v>
      </c>
      <c r="AR63" s="210">
        <v>0.3386228</v>
      </c>
      <c r="AS63" s="210">
        <v>0.33483499999999999</v>
      </c>
      <c r="AT63" s="210">
        <v>0.2827093</v>
      </c>
      <c r="AU63" s="210">
        <v>0.4521887</v>
      </c>
      <c r="AV63" s="210">
        <v>0.35752430000000002</v>
      </c>
      <c r="AW63" s="210">
        <v>0.33123799999999998</v>
      </c>
      <c r="AX63" s="210">
        <v>0.34154289999999998</v>
      </c>
      <c r="AY63" s="210">
        <v>0.3293373</v>
      </c>
      <c r="AZ63" s="210">
        <v>0.23561470000000001</v>
      </c>
      <c r="BA63" s="210">
        <v>0.45656780000000002</v>
      </c>
      <c r="BB63" s="210">
        <v>0.4369712</v>
      </c>
      <c r="BC63" s="210">
        <v>0.3312947</v>
      </c>
      <c r="BD63" s="210">
        <v>0.32894770000000001</v>
      </c>
      <c r="BE63" s="210">
        <v>0.40822940000000002</v>
      </c>
      <c r="BF63" s="210">
        <v>0.3235517</v>
      </c>
      <c r="BG63" s="210">
        <v>0.31424590000000002</v>
      </c>
      <c r="BH63" s="210">
        <v>0.32134639999999998</v>
      </c>
      <c r="BI63" s="210">
        <v>0.3663362</v>
      </c>
      <c r="BJ63" s="210">
        <v>0.34822740000000002</v>
      </c>
      <c r="BK63" s="210">
        <v>0.3872678</v>
      </c>
      <c r="BL63" s="210">
        <v>0.41687449999999998</v>
      </c>
      <c r="BM63" s="210">
        <v>0.33098300000000003</v>
      </c>
      <c r="BN63" s="210">
        <v>0.32179730000000001</v>
      </c>
      <c r="BO63" s="210">
        <v>0.33145619999999998</v>
      </c>
      <c r="BP63" s="210">
        <v>0.44767600000000002</v>
      </c>
      <c r="BQ63" s="210">
        <v>0.33758480000000002</v>
      </c>
      <c r="BR63" s="210">
        <v>0.30007020000000001</v>
      </c>
      <c r="BS63" s="210">
        <v>0.31938260000000002</v>
      </c>
      <c r="BT63" s="210">
        <v>0.32307799999999998</v>
      </c>
      <c r="BU63" s="210">
        <v>0.30442239999999998</v>
      </c>
      <c r="BV63" s="210">
        <v>0.36743379999999998</v>
      </c>
      <c r="BW63" s="210">
        <v>0.32013029999999998</v>
      </c>
      <c r="BX63" s="210">
        <v>0.31972840000000002</v>
      </c>
      <c r="BY63" s="210">
        <v>0.36706369999999999</v>
      </c>
      <c r="BZ63" s="210">
        <v>0.33408409999999999</v>
      </c>
      <c r="CA63" s="210">
        <v>0.38746459999999999</v>
      </c>
      <c r="CB63" s="210">
        <v>0.40614909999999999</v>
      </c>
      <c r="CC63" s="210">
        <v>0.32434380000000002</v>
      </c>
      <c r="CD63" s="210">
        <v>0.3372348</v>
      </c>
      <c r="CE63" s="210">
        <v>0.31953900000000002</v>
      </c>
      <c r="CF63" s="210">
        <v>0.42127500000000001</v>
      </c>
      <c r="CG63" s="210">
        <v>0.33539089999999999</v>
      </c>
      <c r="CH63" s="210">
        <v>0.32150069999999997</v>
      </c>
      <c r="CI63" s="210">
        <v>0.32030019999999998</v>
      </c>
      <c r="CJ63" s="210">
        <v>0.31586360000000002</v>
      </c>
      <c r="CK63" s="210">
        <v>0.29926320000000001</v>
      </c>
      <c r="CL63" s="210">
        <v>0.39138289999999998</v>
      </c>
      <c r="CM63" s="210">
        <v>0.3339704</v>
      </c>
      <c r="CN63" s="210">
        <v>0.33589989999999997</v>
      </c>
      <c r="CO63" s="210">
        <v>0.35595290000000002</v>
      </c>
      <c r="CP63" s="210">
        <v>0.334538</v>
      </c>
      <c r="CQ63" s="210">
        <v>0.30571379999999998</v>
      </c>
      <c r="CR63" s="210">
        <v>0.26327299999999998</v>
      </c>
      <c r="CS63" s="210">
        <v>0.38198270000000001</v>
      </c>
      <c r="CT63" s="210">
        <v>0.34245130000000001</v>
      </c>
      <c r="CU63" s="210">
        <v>0.34424559999999998</v>
      </c>
      <c r="CV63" s="210">
        <v>0.34179399999999999</v>
      </c>
      <c r="CW63" s="210">
        <v>0.32804480000000003</v>
      </c>
      <c r="CX63" s="210">
        <v>0.38305109999999998</v>
      </c>
      <c r="CY63" s="210">
        <v>0.33666580000000002</v>
      </c>
      <c r="CZ63" s="210">
        <v>0.3503597</v>
      </c>
      <c r="DA63" s="210">
        <v>0.36555470000000001</v>
      </c>
      <c r="DB63" s="210">
        <v>0.42201230000000001</v>
      </c>
      <c r="DC63" s="210">
        <v>0.37394139999999998</v>
      </c>
      <c r="DD63" s="210">
        <v>0.46502749999999998</v>
      </c>
      <c r="DE63" s="210">
        <v>0.44132850000000001</v>
      </c>
      <c r="DF63" s="210">
        <v>0.39081939999999998</v>
      </c>
      <c r="DG63" s="210">
        <v>0.40484150000000002</v>
      </c>
      <c r="DH63" s="210">
        <v>0.38231349999999997</v>
      </c>
      <c r="DI63" s="210">
        <v>0.40020810000000001</v>
      </c>
      <c r="DJ63" s="210">
        <v>0.42453659999999999</v>
      </c>
      <c r="DK63" s="210">
        <v>0.35864200000000002</v>
      </c>
      <c r="DL63" s="210">
        <v>0.3743649</v>
      </c>
      <c r="DM63" s="210">
        <v>0.30707440000000003</v>
      </c>
      <c r="DN63" s="210">
        <v>0.36401280000000003</v>
      </c>
      <c r="DO63" s="210">
        <v>0.36791849999999998</v>
      </c>
      <c r="DP63" s="210">
        <v>0.35460520000000001</v>
      </c>
      <c r="DQ63" s="210">
        <v>0.34999720000000001</v>
      </c>
      <c r="DR63" s="210">
        <v>0.33722160000000001</v>
      </c>
      <c r="DS63" s="210">
        <v>0.46215149999999999</v>
      </c>
      <c r="DT63" s="210">
        <v>0.35504740000000001</v>
      </c>
      <c r="DU63" s="210">
        <v>0.33846199999999999</v>
      </c>
      <c r="DV63" s="210">
        <v>0.32994459999999998</v>
      </c>
      <c r="DW63" s="210">
        <v>0.3640659</v>
      </c>
      <c r="DX63" s="210">
        <v>0.34319230000000001</v>
      </c>
      <c r="DY63" s="210">
        <v>0.42497259999999998</v>
      </c>
      <c r="DZ63" s="210">
        <v>0.3026759</v>
      </c>
      <c r="EA63" s="210">
        <v>0.44492939999999997</v>
      </c>
      <c r="EB63" s="210">
        <v>0.31602720000000001</v>
      </c>
      <c r="EC63" s="210">
        <v>0.30847799999999997</v>
      </c>
      <c r="ED63" s="210">
        <v>0.31453100000000001</v>
      </c>
      <c r="EE63" s="210">
        <v>0.35223919999999997</v>
      </c>
      <c r="EF63" s="210">
        <v>0.33022800000000002</v>
      </c>
      <c r="EG63" s="210">
        <v>0.43708219999999998</v>
      </c>
      <c r="EH63" s="210">
        <v>0.32658710000000002</v>
      </c>
      <c r="EI63" s="210">
        <v>0.33744249999999998</v>
      </c>
      <c r="EJ63" s="210">
        <v>0.32336799999999999</v>
      </c>
      <c r="EK63" s="210">
        <v>0.33642470000000002</v>
      </c>
      <c r="EL63" s="210">
        <v>0.43945899999999999</v>
      </c>
      <c r="EM63" s="210">
        <v>0.44906940000000001</v>
      </c>
      <c r="EN63" s="210">
        <v>0.35967090000000002</v>
      </c>
      <c r="EO63" s="210">
        <v>0.3229243</v>
      </c>
      <c r="EP63" s="210">
        <v>0.31858819999999999</v>
      </c>
      <c r="EQ63" s="210">
        <v>0.29648330000000001</v>
      </c>
      <c r="ER63" s="210">
        <v>0.32063560000000002</v>
      </c>
      <c r="ES63" s="210">
        <v>0.31848110000000002</v>
      </c>
      <c r="ET63" s="210">
        <v>0.28496729999999998</v>
      </c>
      <c r="EU63" s="210">
        <v>0.3562748</v>
      </c>
      <c r="EV63" s="210">
        <v>0.35719070000000003</v>
      </c>
      <c r="EW63" s="210">
        <v>0.38168299999999999</v>
      </c>
      <c r="EX63" s="210">
        <v>0.39715899999999998</v>
      </c>
      <c r="EY63" s="210">
        <v>0.28488599999999997</v>
      </c>
      <c r="EZ63" s="210">
        <v>0.30231940000000002</v>
      </c>
      <c r="FA63" s="210">
        <v>0.30243999999999999</v>
      </c>
      <c r="FB63" s="210">
        <v>0.28607490000000002</v>
      </c>
      <c r="FC63" s="210">
        <v>0.34192699999999998</v>
      </c>
      <c r="FD63" s="210">
        <v>0.4018236</v>
      </c>
      <c r="FE63" s="210">
        <v>0.32049509999999998</v>
      </c>
      <c r="FF63" s="210">
        <v>0.31703249999999999</v>
      </c>
      <c r="FG63" s="210">
        <v>0.3104925</v>
      </c>
      <c r="FH63" s="210">
        <v>0.40134379999999997</v>
      </c>
      <c r="FI63" s="210">
        <v>0.38573299999999999</v>
      </c>
      <c r="FJ63" s="210">
        <v>0.33372879999999999</v>
      </c>
      <c r="FK63" s="210">
        <v>0.31940360000000001</v>
      </c>
      <c r="FL63" s="210">
        <v>0.31868449999999998</v>
      </c>
      <c r="FM63" s="210">
        <v>0.37223850000000003</v>
      </c>
      <c r="FN63" s="210">
        <v>0.3529988</v>
      </c>
      <c r="FO63" s="210">
        <v>0.32777479999999998</v>
      </c>
      <c r="FP63" s="210">
        <v>0.31262689999999999</v>
      </c>
      <c r="FQ63" s="210">
        <v>0.31247140000000001</v>
      </c>
      <c r="FR63" s="210">
        <v>0.41010219999999997</v>
      </c>
      <c r="FS63" s="210">
        <v>0.33946749999999998</v>
      </c>
      <c r="FT63" s="210">
        <v>0.30622660000000002</v>
      </c>
      <c r="FU63" s="210">
        <v>0.32085900000000001</v>
      </c>
      <c r="FV63" s="210">
        <v>0.30943159999999997</v>
      </c>
      <c r="FW63" s="210">
        <v>0.36147380000000001</v>
      </c>
      <c r="FX63" s="210">
        <v>0.32532719999999998</v>
      </c>
      <c r="FY63" s="210">
        <v>0.34740789999999999</v>
      </c>
      <c r="FZ63" s="210">
        <v>0.30708410000000003</v>
      </c>
      <c r="GA63" s="210">
        <v>0.37457859999999998</v>
      </c>
      <c r="GB63" s="210">
        <v>0.3505876</v>
      </c>
      <c r="GC63" s="210">
        <v>0.41905809999999999</v>
      </c>
      <c r="GD63" s="210">
        <v>0.4224233</v>
      </c>
      <c r="GE63" s="210">
        <v>0.34770610000000002</v>
      </c>
      <c r="GF63" s="210">
        <v>0.30986029999999998</v>
      </c>
      <c r="GG63" s="210">
        <v>0.37430570000000002</v>
      </c>
      <c r="GH63" s="210">
        <v>0.45284150000000001</v>
      </c>
      <c r="GI63" s="210">
        <v>0.29644379999999998</v>
      </c>
      <c r="GJ63" s="210">
        <v>0.37897629999999999</v>
      </c>
      <c r="GK63" s="210">
        <v>0.38870399999999999</v>
      </c>
      <c r="GL63" s="210">
        <v>0.43810070000000001</v>
      </c>
      <c r="GM63" s="210">
        <v>0.37965579999999999</v>
      </c>
      <c r="GN63" s="210">
        <v>0.36747190000000002</v>
      </c>
      <c r="GO63" s="210">
        <v>0.4396178</v>
      </c>
      <c r="GP63" s="210">
        <v>0.37860690000000002</v>
      </c>
      <c r="GQ63" s="210">
        <v>0.45803319999999997</v>
      </c>
      <c r="GR63" s="210">
        <v>0.3622513</v>
      </c>
      <c r="GS63" s="210">
        <v>0.32003490000000001</v>
      </c>
      <c r="GT63" s="210">
        <v>0.35108479999999997</v>
      </c>
      <c r="GU63" s="210">
        <v>0.41202440000000001</v>
      </c>
      <c r="GV63" s="210">
        <v>0.32438610000000001</v>
      </c>
      <c r="GW63" s="210">
        <v>0.37750660000000003</v>
      </c>
      <c r="GX63" s="210">
        <v>0.35283399999999998</v>
      </c>
      <c r="GY63" s="210">
        <v>0.35700789999999999</v>
      </c>
      <c r="GZ63" s="210">
        <v>0.43786960000000003</v>
      </c>
      <c r="HA63" s="210">
        <v>0.3293777</v>
      </c>
      <c r="HB63" s="210">
        <v>0.32453920000000003</v>
      </c>
      <c r="HC63" s="210">
        <v>0.31173410000000001</v>
      </c>
      <c r="HD63" s="210">
        <v>0.36218240000000002</v>
      </c>
      <c r="HE63" s="210">
        <v>0.336895</v>
      </c>
      <c r="HF63" s="210">
        <v>0.29799399999999998</v>
      </c>
      <c r="HG63" s="210">
        <v>0.3231598</v>
      </c>
      <c r="HH63" s="210">
        <v>0.34023249999999999</v>
      </c>
      <c r="HI63" s="210">
        <v>0.3339105</v>
      </c>
      <c r="HJ63" s="210">
        <v>0.38197589999999998</v>
      </c>
      <c r="HK63" s="210">
        <v>0.34484199999999998</v>
      </c>
      <c r="HL63" s="210">
        <v>0.33963169999999998</v>
      </c>
      <c r="HM63" s="210">
        <v>0.31157479999999999</v>
      </c>
      <c r="HN63" s="210">
        <v>0.43553540000000002</v>
      </c>
      <c r="HO63" s="210">
        <v>0.33189410000000003</v>
      </c>
      <c r="HP63" s="210">
        <v>0.42956369999999999</v>
      </c>
      <c r="HQ63" s="210">
        <v>0.39262380000000002</v>
      </c>
      <c r="HR63" s="210">
        <v>0.30855840000000001</v>
      </c>
      <c r="HS63" s="210">
        <v>0.324295</v>
      </c>
      <c r="HT63" s="210">
        <v>0.37712849999999998</v>
      </c>
      <c r="HU63" s="210">
        <v>0.30790190000000001</v>
      </c>
      <c r="HV63" s="210">
        <v>0.30280010000000002</v>
      </c>
      <c r="HW63" s="210">
        <v>0.36409710000000001</v>
      </c>
      <c r="HX63" s="210">
        <v>0.30239339999999998</v>
      </c>
      <c r="HY63" s="210">
        <v>0.31400650000000002</v>
      </c>
      <c r="HZ63" s="210">
        <v>0.2884176</v>
      </c>
      <c r="IA63" s="210">
        <v>0.39817350000000001</v>
      </c>
      <c r="IB63" s="210">
        <v>0.32154490000000002</v>
      </c>
      <c r="IC63" s="210">
        <v>0.30724119999999999</v>
      </c>
      <c r="ID63" s="210">
        <v>0.33914689999999997</v>
      </c>
      <c r="IE63" s="210">
        <v>0.42254700000000001</v>
      </c>
      <c r="IF63" s="210">
        <v>0.32993270000000002</v>
      </c>
      <c r="IG63" s="210">
        <v>0.32665050000000001</v>
      </c>
      <c r="IH63" s="210">
        <v>0.37655480000000002</v>
      </c>
      <c r="II63" s="210">
        <v>0.31702599999999997</v>
      </c>
      <c r="IJ63" s="210">
        <v>0.31708160000000002</v>
      </c>
      <c r="IK63" s="210">
        <v>0.32991910000000002</v>
      </c>
      <c r="IL63" s="210">
        <v>0.3295746</v>
      </c>
      <c r="IM63" s="210">
        <v>0.33788010000000002</v>
      </c>
      <c r="IN63" s="210">
        <v>0.33717580000000003</v>
      </c>
      <c r="IO63" s="210">
        <v>0.32068819999999998</v>
      </c>
      <c r="IP63" s="210">
        <v>0.32252599999999998</v>
      </c>
      <c r="IQ63" s="210">
        <v>0.44287120000000002</v>
      </c>
      <c r="IR63" s="210">
        <v>0.32703910000000003</v>
      </c>
      <c r="IS63" s="210">
        <v>0.36996980000000002</v>
      </c>
      <c r="IT63" s="210">
        <v>0.33139299999999999</v>
      </c>
      <c r="IU63" s="210">
        <v>0.3387117</v>
      </c>
      <c r="IV63" s="210">
        <v>0.34458939999999999</v>
      </c>
      <c r="IW63" s="210">
        <v>0.35461239999999999</v>
      </c>
      <c r="IX63" s="210">
        <v>0.33580260000000001</v>
      </c>
      <c r="IY63" s="210">
        <v>0.32593850000000002</v>
      </c>
      <c r="IZ63" s="210">
        <v>0.28885739999999999</v>
      </c>
      <c r="JA63" s="210">
        <v>0.44187169999999998</v>
      </c>
      <c r="JB63" s="210">
        <v>0.4174329</v>
      </c>
      <c r="JC63" s="210">
        <v>0.29264669999999998</v>
      </c>
      <c r="JD63" s="210">
        <v>0.28474969999999999</v>
      </c>
      <c r="JE63" s="210">
        <v>0.28444390000000003</v>
      </c>
      <c r="JF63" s="210">
        <v>0.33194849999999998</v>
      </c>
      <c r="JG63" s="210">
        <v>0.32331179999999998</v>
      </c>
      <c r="JH63" s="210">
        <v>0.29527530000000002</v>
      </c>
      <c r="JI63" s="210">
        <v>0.2704068</v>
      </c>
      <c r="JJ63" s="210">
        <v>0.28227210000000003</v>
      </c>
      <c r="JK63" s="210">
        <v>0.31772909999999999</v>
      </c>
      <c r="JL63" s="210">
        <v>0.39011889999999999</v>
      </c>
      <c r="JM63" s="210">
        <v>0.28845969999999999</v>
      </c>
      <c r="JN63" s="210">
        <v>0.2411739</v>
      </c>
      <c r="JO63" s="210">
        <v>0.25939060000000003</v>
      </c>
      <c r="JP63" s="210">
        <v>0.24394540000000001</v>
      </c>
      <c r="JQ63" s="210">
        <v>0.30441420000000002</v>
      </c>
      <c r="JR63" s="210">
        <v>0.20071439999999999</v>
      </c>
      <c r="JS63" s="210">
        <v>0.15232899999999999</v>
      </c>
      <c r="JT63" s="210">
        <v>5.2277570000000002E-2</v>
      </c>
      <c r="JU63" s="210">
        <v>0.25557740000000001</v>
      </c>
      <c r="JV63" s="210">
        <v>3.548784E-2</v>
      </c>
      <c r="JW63" s="210">
        <v>0.13895759999999999</v>
      </c>
      <c r="JX63" s="210">
        <v>0.19499939999999999</v>
      </c>
      <c r="JY63" s="210">
        <v>0.22025230000000001</v>
      </c>
      <c r="JZ63" s="210">
        <v>0.1504866</v>
      </c>
      <c r="KA63" s="210">
        <v>0.24862529999999999</v>
      </c>
      <c r="KB63" s="210">
        <v>0.17575489999999999</v>
      </c>
      <c r="KC63" s="210">
        <v>0.14995539999999999</v>
      </c>
      <c r="KD63" s="210">
        <v>0.1233081</v>
      </c>
      <c r="KE63" s="210">
        <v>7.829113E-2</v>
      </c>
      <c r="KF63" s="210">
        <v>7.5811740000000002E-2</v>
      </c>
      <c r="KG63" s="210">
        <v>0.25220589999999998</v>
      </c>
      <c r="KH63" s="210">
        <v>1.012327E-2</v>
      </c>
      <c r="KI63" s="210">
        <v>0.10876669999999999</v>
      </c>
      <c r="KJ63" s="210">
        <v>0.1673181</v>
      </c>
      <c r="KK63" s="210">
        <v>1.8460649999999999E-2</v>
      </c>
      <c r="KL63" s="210">
        <v>2.575469E-2</v>
      </c>
      <c r="KM63" s="210">
        <v>4.424881E-2</v>
      </c>
      <c r="KN63" s="210">
        <v>0.24783269999999999</v>
      </c>
      <c r="KO63" s="210">
        <v>0.23272760000000001</v>
      </c>
      <c r="KP63" s="210">
        <v>0.13261500000000001</v>
      </c>
      <c r="KQ63" s="210">
        <v>0.19826779999999999</v>
      </c>
      <c r="KR63" s="210">
        <v>0.17922979999999999</v>
      </c>
      <c r="KS63" s="210">
        <v>0.21249560000000001</v>
      </c>
      <c r="KT63" s="210">
        <v>0.19087290000000001</v>
      </c>
      <c r="KU63" s="210">
        <v>0.17170769999999999</v>
      </c>
      <c r="KV63" s="210">
        <v>0.16537350000000001</v>
      </c>
      <c r="KW63" s="210">
        <v>0.25372450000000002</v>
      </c>
      <c r="KX63" s="210">
        <v>0.29552279999999997</v>
      </c>
      <c r="KY63" s="210">
        <v>0.27774549999999998</v>
      </c>
      <c r="KZ63" s="210">
        <v>0.29614960000000001</v>
      </c>
      <c r="LA63" s="210">
        <v>0.27690419999999999</v>
      </c>
      <c r="LB63" s="210">
        <v>0.38998870000000002</v>
      </c>
      <c r="LC63" s="210">
        <v>0.27637040000000002</v>
      </c>
      <c r="LD63" s="210">
        <v>0.29488910000000002</v>
      </c>
      <c r="LE63" s="210">
        <v>0.29622100000000001</v>
      </c>
      <c r="LF63" s="210">
        <v>0.31325239999999999</v>
      </c>
      <c r="LG63" s="210">
        <v>0.2010024</v>
      </c>
      <c r="LH63" s="210">
        <v>0.17576700000000001</v>
      </c>
      <c r="LI63" s="210">
        <v>0.37053140000000001</v>
      </c>
      <c r="LJ63" s="210">
        <v>0.27490130000000002</v>
      </c>
      <c r="LK63" s="210">
        <v>0.2588491</v>
      </c>
      <c r="LL63" s="210">
        <v>0.34943160000000001</v>
      </c>
      <c r="LM63" s="210">
        <v>0.28530909999999998</v>
      </c>
      <c r="LN63" s="210">
        <v>0.26505190000000001</v>
      </c>
      <c r="LO63" s="210">
        <v>0.2938288</v>
      </c>
      <c r="LP63" s="210">
        <v>0.34001670000000001</v>
      </c>
      <c r="LQ63" s="210">
        <v>0.34865699999999999</v>
      </c>
      <c r="LR63" s="210">
        <v>0.29052990000000001</v>
      </c>
      <c r="LS63" s="210">
        <v>0.2718836</v>
      </c>
      <c r="LT63" s="210">
        <v>0.28009070000000003</v>
      </c>
      <c r="LU63" s="210">
        <v>0.29622799999999999</v>
      </c>
      <c r="LV63" s="210">
        <v>0.33132660000000003</v>
      </c>
      <c r="LW63" s="210">
        <v>0.2899931</v>
      </c>
      <c r="LX63" s="210">
        <v>0.24338080000000001</v>
      </c>
      <c r="LY63" s="210">
        <v>0.30667919999999999</v>
      </c>
      <c r="LZ63" s="210">
        <v>0.2961993</v>
      </c>
      <c r="MA63" s="210">
        <v>0.28625729999999999</v>
      </c>
      <c r="MB63" s="210">
        <v>0.30883179999999999</v>
      </c>
      <c r="MC63" s="210">
        <v>0.40632309999999999</v>
      </c>
      <c r="MD63" s="210">
        <v>0.30676569999999997</v>
      </c>
      <c r="ME63" s="210">
        <v>0.30673060000000002</v>
      </c>
      <c r="MF63" s="210">
        <v>0.35280080000000003</v>
      </c>
      <c r="MG63" s="210">
        <v>0.37516820000000001</v>
      </c>
      <c r="MH63" s="210">
        <v>0.37657479999999999</v>
      </c>
      <c r="MI63" s="210">
        <v>0.3882041</v>
      </c>
      <c r="MJ63" s="210">
        <v>0.3806078</v>
      </c>
      <c r="MK63" s="210">
        <v>0.39964309999999997</v>
      </c>
      <c r="ML63" s="210">
        <v>0.35385949999999999</v>
      </c>
      <c r="MM63" s="210">
        <v>0.31173289999999998</v>
      </c>
      <c r="MN63" s="210">
        <v>0.24766450000000001</v>
      </c>
      <c r="MO63" s="210">
        <v>0.42322860000000001</v>
      </c>
      <c r="MP63" s="210">
        <v>0.23483319999999999</v>
      </c>
      <c r="MQ63" s="210">
        <v>0.238013</v>
      </c>
      <c r="MR63" s="210">
        <v>0.36232760000000003</v>
      </c>
      <c r="MS63" s="210">
        <v>0.25759779999999999</v>
      </c>
      <c r="MT63" s="210">
        <v>0.36704900000000001</v>
      </c>
      <c r="MU63" s="210">
        <v>0.44693519999999998</v>
      </c>
      <c r="MV63" s="210">
        <v>0.32508369999999998</v>
      </c>
      <c r="MW63" s="210">
        <v>0.33958240000000001</v>
      </c>
      <c r="MX63" s="210">
        <v>0.3382463</v>
      </c>
      <c r="MY63" s="210">
        <v>0.41219280000000003</v>
      </c>
      <c r="MZ63" s="210">
        <v>0.31092619999999999</v>
      </c>
      <c r="NA63" s="210">
        <v>0.39179789999999998</v>
      </c>
      <c r="NB63" s="210">
        <v>0.3324821</v>
      </c>
      <c r="NC63" s="210">
        <v>0.28953380000000001</v>
      </c>
      <c r="ND63" s="210">
        <v>0.39872930000000001</v>
      </c>
      <c r="NE63" s="210">
        <v>0.31779010000000002</v>
      </c>
      <c r="NF63" s="210">
        <v>0.31066090000000002</v>
      </c>
      <c r="NG63" s="210">
        <v>0.2164537</v>
      </c>
      <c r="NH63" s="210">
        <v>0.30893470000000001</v>
      </c>
      <c r="NI63" s="210">
        <v>0.36543249999999999</v>
      </c>
      <c r="NJ63" s="210">
        <v>0.36161460000000001</v>
      </c>
      <c r="NK63" s="210">
        <v>0.39818170000000003</v>
      </c>
      <c r="NL63" s="210">
        <v>0.27573599999999998</v>
      </c>
      <c r="NM63" s="210">
        <v>0.32564910000000002</v>
      </c>
      <c r="NN63" s="210">
        <v>0.3190289</v>
      </c>
      <c r="NO63" s="210">
        <v>0.2538086</v>
      </c>
      <c r="NP63" s="210">
        <v>0.332569</v>
      </c>
      <c r="NQ63" s="210">
        <v>0.3022263</v>
      </c>
      <c r="NR63" s="210">
        <v>0.38307570000000002</v>
      </c>
      <c r="NS63" s="210">
        <v>0.32460909999999998</v>
      </c>
      <c r="NT63" s="210">
        <v>0.31402140000000001</v>
      </c>
      <c r="NU63" s="210">
        <v>0.34106720000000001</v>
      </c>
      <c r="NV63" s="210">
        <v>0.42032629999999999</v>
      </c>
      <c r="NW63" s="210">
        <v>0.2811014</v>
      </c>
      <c r="NX63" s="210">
        <v>0.29925619999999997</v>
      </c>
      <c r="NY63" s="210">
        <v>0.31587199999999999</v>
      </c>
      <c r="NZ63" s="210">
        <v>0.35094959999999997</v>
      </c>
      <c r="OA63" s="210">
        <v>0.28799190000000002</v>
      </c>
      <c r="OB63" s="210">
        <v>0.29523310000000003</v>
      </c>
      <c r="OC63" s="210">
        <v>0.29830200000000001</v>
      </c>
      <c r="OD63" s="210">
        <v>0.37902950000000002</v>
      </c>
      <c r="OE63" s="210">
        <v>0.30520619999999998</v>
      </c>
      <c r="OF63" s="210">
        <v>0.29131679999999999</v>
      </c>
      <c r="OG63" s="210">
        <v>0.29429349999999999</v>
      </c>
      <c r="OH63" s="210">
        <v>0.39525949999999999</v>
      </c>
      <c r="OI63" s="210">
        <v>0.30228300000000002</v>
      </c>
      <c r="OJ63" s="210">
        <v>0.28758289999999997</v>
      </c>
      <c r="OK63" s="210">
        <v>0.34343790000000002</v>
      </c>
      <c r="OL63" s="210">
        <v>0.31824059999999998</v>
      </c>
      <c r="OM63" s="210">
        <v>0.31890679999999999</v>
      </c>
      <c r="ON63" s="210">
        <v>0.39096560000000002</v>
      </c>
      <c r="OO63" s="210">
        <v>0.29713010000000001</v>
      </c>
      <c r="OP63" s="210">
        <v>0.29200949999999998</v>
      </c>
      <c r="OQ63" s="210">
        <v>0.28129280000000001</v>
      </c>
      <c r="OR63" s="210">
        <v>0.3186271</v>
      </c>
      <c r="OS63" s="210">
        <v>0.2860896</v>
      </c>
      <c r="OT63" s="210">
        <v>0.31010880000000002</v>
      </c>
      <c r="OU63" s="210">
        <v>0.31434200000000001</v>
      </c>
      <c r="OV63" s="210">
        <v>0.2964792</v>
      </c>
      <c r="OW63" s="210">
        <v>0.38249169999999999</v>
      </c>
      <c r="OX63" s="210">
        <v>0.3301251</v>
      </c>
      <c r="OY63" s="210">
        <v>0.31101069999999997</v>
      </c>
      <c r="OZ63" s="210">
        <v>0.3271326</v>
      </c>
      <c r="PA63" s="210">
        <v>0.3004616</v>
      </c>
      <c r="PB63" s="210">
        <v>0.30896459999999998</v>
      </c>
      <c r="PC63" s="210">
        <v>0.32499159999999999</v>
      </c>
      <c r="PD63" s="210">
        <v>0.32110060000000001</v>
      </c>
      <c r="PE63" s="210">
        <v>0.30277019999999999</v>
      </c>
      <c r="PF63" s="210">
        <v>0.36519509999999999</v>
      </c>
      <c r="PG63" s="210">
        <v>0.31486140000000001</v>
      </c>
      <c r="PH63" s="210">
        <v>0.32574019999999998</v>
      </c>
      <c r="PI63" s="210">
        <v>0.43772040000000001</v>
      </c>
      <c r="PJ63" s="210">
        <v>0.40188430000000003</v>
      </c>
      <c r="PK63" s="210">
        <v>0.21626680000000001</v>
      </c>
      <c r="PL63" s="210">
        <v>0.32257340000000001</v>
      </c>
      <c r="PM63" s="210">
        <v>0.37293920000000003</v>
      </c>
      <c r="PN63" s="210">
        <v>0.3918797</v>
      </c>
      <c r="PO63" s="210">
        <v>0.39245010000000002</v>
      </c>
      <c r="PP63" s="210">
        <v>0.37162640000000002</v>
      </c>
      <c r="PQ63" s="210">
        <v>0.45609319999999998</v>
      </c>
      <c r="PR63" s="210">
        <v>0.36630289999999999</v>
      </c>
      <c r="PS63" s="210">
        <v>0.41140019999999999</v>
      </c>
      <c r="PT63" s="210">
        <v>0.44112709999999999</v>
      </c>
      <c r="PU63" s="210">
        <v>0.3768648</v>
      </c>
      <c r="PV63" s="210">
        <v>0.35597030000000002</v>
      </c>
      <c r="PW63" s="210">
        <v>0.43280299999999999</v>
      </c>
      <c r="PX63" s="210">
        <v>0.3786465</v>
      </c>
      <c r="PY63" s="210">
        <v>0.34609430000000002</v>
      </c>
      <c r="PZ63" s="210">
        <v>0.3482941</v>
      </c>
      <c r="QA63" s="210">
        <v>0.34707310000000002</v>
      </c>
      <c r="QB63" s="210">
        <v>0.32745869999999999</v>
      </c>
      <c r="QC63" s="210">
        <v>0.34421950000000001</v>
      </c>
      <c r="QD63" s="210">
        <v>0.32581510000000002</v>
      </c>
      <c r="QE63" s="210">
        <v>0.4050184</v>
      </c>
      <c r="QF63" s="210">
        <v>0.29861409999999999</v>
      </c>
      <c r="QG63" s="210">
        <v>0.29894660000000001</v>
      </c>
      <c r="QH63" s="210">
        <v>0.3800309</v>
      </c>
      <c r="QI63" s="210">
        <v>0.34390490000000001</v>
      </c>
      <c r="QJ63" s="210">
        <v>0.30059209999999997</v>
      </c>
      <c r="QK63" s="210">
        <v>0.28370200000000001</v>
      </c>
      <c r="QL63" s="210">
        <v>0.31325570000000003</v>
      </c>
      <c r="QM63" s="210">
        <v>0.42407889999999998</v>
      </c>
      <c r="QN63" s="210">
        <v>0.3609134</v>
      </c>
      <c r="QO63" s="210">
        <v>0.29860100000000001</v>
      </c>
      <c r="QP63" s="210">
        <v>0.29260380000000002</v>
      </c>
      <c r="QQ63" s="210">
        <v>0.37965779999999999</v>
      </c>
      <c r="QR63" s="210">
        <v>0.31186449999999999</v>
      </c>
      <c r="QS63" s="210">
        <v>0.31510490000000002</v>
      </c>
      <c r="QT63" s="210">
        <v>0.35416979999999998</v>
      </c>
      <c r="QU63" s="210">
        <v>0.31371640000000001</v>
      </c>
      <c r="QV63" s="210">
        <v>0.36200060000000001</v>
      </c>
      <c r="QW63" s="210">
        <v>0.31413449999999998</v>
      </c>
      <c r="QX63" s="210">
        <v>0.32949260000000002</v>
      </c>
      <c r="QY63" s="210">
        <v>0.31283610000000001</v>
      </c>
      <c r="QZ63" s="210">
        <v>0.34306249999999999</v>
      </c>
      <c r="RA63" s="210">
        <v>0.34780450000000002</v>
      </c>
      <c r="RB63" s="210">
        <v>0.32749820000000002</v>
      </c>
      <c r="RC63" s="210">
        <v>0.34540710000000002</v>
      </c>
      <c r="RD63" s="210">
        <v>0.40763969999999999</v>
      </c>
      <c r="RE63" s="210">
        <v>0.46085890000000002</v>
      </c>
      <c r="RF63" s="210">
        <v>0.44948909999999997</v>
      </c>
      <c r="RG63" s="210">
        <v>0.45900489999999999</v>
      </c>
      <c r="RH63" s="210">
        <v>0.49363669999999998</v>
      </c>
      <c r="RI63" s="210">
        <v>0.50172450000000002</v>
      </c>
      <c r="RJ63" s="210">
        <v>0.47760730000000001</v>
      </c>
      <c r="RK63" s="210">
        <v>0.4624143</v>
      </c>
      <c r="RL63" s="210">
        <v>0.4545363</v>
      </c>
      <c r="RM63" s="210">
        <v>0.48522569999999998</v>
      </c>
      <c r="RN63" s="210">
        <v>0.48182229999999998</v>
      </c>
      <c r="RO63" s="210">
        <v>0.50901560000000001</v>
      </c>
      <c r="RP63" s="210">
        <v>0.49375010000000003</v>
      </c>
      <c r="RQ63" s="210">
        <v>0.5119631</v>
      </c>
      <c r="RR63" s="210">
        <v>0.51817659999999999</v>
      </c>
      <c r="RS63" s="210">
        <v>0.47519270000000002</v>
      </c>
      <c r="RT63" s="210">
        <v>0.53333870000000005</v>
      </c>
      <c r="RU63" s="210">
        <v>0.49972339999999998</v>
      </c>
      <c r="RV63" s="210">
        <v>0.47851339999999998</v>
      </c>
      <c r="RW63" s="210">
        <v>0.52414890000000003</v>
      </c>
      <c r="RX63" s="210">
        <v>0.49528149999999999</v>
      </c>
      <c r="RY63" s="210">
        <v>0.51660819999999996</v>
      </c>
      <c r="RZ63" s="210">
        <v>0.54608219999999996</v>
      </c>
      <c r="SA63" s="210">
        <v>0.54562270000000002</v>
      </c>
      <c r="SB63" s="210">
        <v>0.48539159999999998</v>
      </c>
      <c r="SC63" s="210">
        <v>0.41296349999999998</v>
      </c>
      <c r="SD63" s="210">
        <v>0.36086849999999998</v>
      </c>
      <c r="SE63" s="210">
        <v>0.34814990000000001</v>
      </c>
      <c r="SF63" s="210">
        <v>0.33875189999999999</v>
      </c>
      <c r="SG63" s="210">
        <v>0.30575740000000001</v>
      </c>
      <c r="SH63" s="210">
        <v>0.31657930000000001</v>
      </c>
      <c r="SI63" s="210">
        <v>0.33742060000000001</v>
      </c>
      <c r="SJ63" s="210">
        <v>0.42248330000000001</v>
      </c>
      <c r="SK63" s="210">
        <v>0.3110947</v>
      </c>
      <c r="SL63" s="210">
        <v>0.34079589999999998</v>
      </c>
      <c r="SM63" s="210">
        <v>0.31107560000000001</v>
      </c>
      <c r="SN63" s="210">
        <v>0.33927230000000003</v>
      </c>
      <c r="SO63" s="210">
        <v>0.27715030000000002</v>
      </c>
      <c r="SP63" s="210">
        <v>0.34899160000000001</v>
      </c>
      <c r="SQ63" s="210">
        <v>0.36129090000000003</v>
      </c>
      <c r="SR63" s="210">
        <v>0.38562030000000003</v>
      </c>
      <c r="SS63" s="210">
        <v>0.40823169999999998</v>
      </c>
      <c r="ST63" s="210">
        <v>0.27606380000000003</v>
      </c>
      <c r="SU63" s="210">
        <v>0.33751530000000002</v>
      </c>
      <c r="SV63" s="210">
        <v>0.2224352</v>
      </c>
      <c r="SW63" s="210">
        <v>0.39866459999999998</v>
      </c>
      <c r="SX63" s="210">
        <v>0.28039249999999999</v>
      </c>
      <c r="SY63" s="210">
        <v>0.20842269999999999</v>
      </c>
      <c r="SZ63" s="210">
        <v>0.34201920000000002</v>
      </c>
      <c r="TA63" s="210">
        <v>0.3345687</v>
      </c>
      <c r="TB63" s="210">
        <v>0.33884779999999998</v>
      </c>
      <c r="TC63" s="210">
        <v>0.40457130000000002</v>
      </c>
      <c r="TD63" s="210">
        <v>0.31648159999999997</v>
      </c>
      <c r="TE63" s="210">
        <v>0.26240039999999998</v>
      </c>
      <c r="TF63" s="210">
        <v>0.26489259999999998</v>
      </c>
      <c r="TG63" s="210">
        <v>0.31601479999999998</v>
      </c>
      <c r="TH63" s="210">
        <v>0.2861243</v>
      </c>
      <c r="TI63" s="210">
        <v>0.2918462</v>
      </c>
      <c r="TJ63" s="210">
        <v>0.30183939999999998</v>
      </c>
      <c r="TK63" s="210">
        <v>0.28412749999999998</v>
      </c>
      <c r="TL63" s="210">
        <v>0.37323329999999999</v>
      </c>
      <c r="TM63" s="210">
        <v>0.29272490000000001</v>
      </c>
      <c r="TN63" s="210">
        <v>0.29983029999999999</v>
      </c>
      <c r="TO63" s="210">
        <v>0.29495470000000001</v>
      </c>
      <c r="TP63" s="210">
        <v>0.41148899999999999</v>
      </c>
      <c r="TQ63" s="210">
        <v>0.2837964</v>
      </c>
      <c r="TR63" s="210">
        <v>0.28343279999999998</v>
      </c>
      <c r="TS63" s="210">
        <v>0.29512260000000001</v>
      </c>
      <c r="TT63" s="210">
        <v>0.24933050000000001</v>
      </c>
      <c r="TU63" s="210">
        <v>0.40668850000000001</v>
      </c>
      <c r="TV63" s="210">
        <v>0.30100749999999998</v>
      </c>
      <c r="TW63" s="210">
        <v>0.24050859999999999</v>
      </c>
      <c r="TX63" s="210">
        <v>0.28394849999999999</v>
      </c>
      <c r="TY63" s="210">
        <v>0.27422220000000003</v>
      </c>
      <c r="TZ63" s="210">
        <v>0.28735690000000003</v>
      </c>
      <c r="UA63" s="210">
        <v>0.34339150000000002</v>
      </c>
      <c r="UB63" s="210">
        <v>0.29013739999999999</v>
      </c>
      <c r="UC63" s="210">
        <v>0.26559240000000001</v>
      </c>
      <c r="UD63" s="210">
        <v>0.2528531</v>
      </c>
      <c r="UE63" s="210">
        <v>0.36723899999999998</v>
      </c>
      <c r="UF63" s="210">
        <v>0.26466810000000002</v>
      </c>
      <c r="UG63" s="210">
        <v>0.23195540000000001</v>
      </c>
    </row>
    <row r="64" spans="1:553" x14ac:dyDescent="0.35">
      <c r="A64" s="3" t="s">
        <v>29</v>
      </c>
      <c r="B64" s="209">
        <v>0.47435090000000002</v>
      </c>
      <c r="C64" s="210">
        <v>0.44192979999999998</v>
      </c>
      <c r="D64" s="210">
        <v>0.47406110000000001</v>
      </c>
      <c r="E64" s="210">
        <v>0.45747919999999997</v>
      </c>
      <c r="F64" s="210">
        <v>0.4087597</v>
      </c>
      <c r="G64" s="210">
        <v>0.46217399999999997</v>
      </c>
      <c r="H64" s="210">
        <v>0.35516760000000003</v>
      </c>
      <c r="I64" s="210">
        <v>0.42461759999999998</v>
      </c>
      <c r="J64" s="210">
        <v>0.477543</v>
      </c>
      <c r="K64" s="210">
        <v>0.40036319999999997</v>
      </c>
      <c r="L64" s="210">
        <v>0.33733200000000002</v>
      </c>
      <c r="M64" s="210">
        <v>0.3089344</v>
      </c>
      <c r="N64" s="210">
        <v>0.32208100000000001</v>
      </c>
      <c r="O64" s="210">
        <v>0.42377740000000003</v>
      </c>
      <c r="P64" s="210">
        <v>0.47258460000000002</v>
      </c>
      <c r="Q64" s="210">
        <v>0.4917088</v>
      </c>
      <c r="R64" s="210">
        <v>0.30758570000000002</v>
      </c>
      <c r="S64" s="210">
        <v>0.32964389999999999</v>
      </c>
      <c r="T64" s="210">
        <v>0.326403</v>
      </c>
      <c r="U64" s="210">
        <v>0.32526379999999999</v>
      </c>
      <c r="V64" s="210">
        <v>0.48293960000000002</v>
      </c>
      <c r="W64" s="210">
        <v>0.33958480000000002</v>
      </c>
      <c r="X64" s="210">
        <v>0.32252009999999998</v>
      </c>
      <c r="Y64" s="210">
        <v>0.36282639999999999</v>
      </c>
      <c r="Z64" s="210">
        <v>0.41675119999999999</v>
      </c>
      <c r="AA64" s="210">
        <v>0.45090259999999999</v>
      </c>
      <c r="AB64" s="210">
        <v>0.44439990000000001</v>
      </c>
      <c r="AC64" s="210">
        <v>0.50204190000000004</v>
      </c>
      <c r="AD64" s="210">
        <v>0.49482579999999998</v>
      </c>
      <c r="AE64" s="210">
        <v>0.43103960000000002</v>
      </c>
      <c r="AF64" s="210">
        <v>0.45267869999999999</v>
      </c>
      <c r="AG64" s="210">
        <v>0.46679209999999999</v>
      </c>
      <c r="AH64" s="210">
        <v>0.44563700000000001</v>
      </c>
      <c r="AI64" s="210">
        <v>0.43884279999999998</v>
      </c>
      <c r="AJ64" s="210">
        <v>0.43906390000000001</v>
      </c>
      <c r="AK64" s="210">
        <v>0.4426889</v>
      </c>
      <c r="AL64" s="210">
        <v>0.4322532</v>
      </c>
      <c r="AM64" s="210">
        <v>0.51314910000000002</v>
      </c>
      <c r="AN64" s="210">
        <v>0.49969770000000002</v>
      </c>
      <c r="AO64" s="210">
        <v>0.38084010000000001</v>
      </c>
      <c r="AP64" s="210">
        <v>0.38419959999999997</v>
      </c>
      <c r="AQ64" s="210">
        <v>0.36645640000000002</v>
      </c>
      <c r="AR64" s="210">
        <v>0.50012999999999996</v>
      </c>
      <c r="AS64" s="210">
        <v>0.45463199999999998</v>
      </c>
      <c r="AT64" s="210">
        <v>0.5214318</v>
      </c>
      <c r="AU64" s="210">
        <v>0.4488933</v>
      </c>
      <c r="AV64" s="210">
        <v>0.36473810000000001</v>
      </c>
      <c r="AW64" s="210">
        <v>0.3693476</v>
      </c>
      <c r="AX64" s="210">
        <v>0.34645930000000003</v>
      </c>
      <c r="AY64" s="210">
        <v>0.32875280000000001</v>
      </c>
      <c r="AZ64" s="210">
        <v>0.48372510000000002</v>
      </c>
      <c r="BA64" s="210">
        <v>0.518459</v>
      </c>
      <c r="BB64" s="210">
        <v>0.4749312</v>
      </c>
      <c r="BC64" s="210">
        <v>0.47703060000000003</v>
      </c>
      <c r="BD64" s="210">
        <v>0.46307969999999998</v>
      </c>
      <c r="BE64" s="210">
        <v>0.42461140000000003</v>
      </c>
      <c r="BF64" s="210">
        <v>0.42852679999999999</v>
      </c>
      <c r="BG64" s="210">
        <v>0.4680433</v>
      </c>
      <c r="BH64" s="210">
        <v>0.52573619999999999</v>
      </c>
      <c r="BI64" s="210">
        <v>0.49473119999999998</v>
      </c>
      <c r="BJ64" s="210">
        <v>0.46406160000000002</v>
      </c>
      <c r="BK64" s="210">
        <v>0.42347030000000002</v>
      </c>
      <c r="BL64" s="210">
        <v>0.52840240000000005</v>
      </c>
      <c r="BM64" s="210">
        <v>0.51947489999999996</v>
      </c>
      <c r="BN64" s="210">
        <v>0.43706329999999999</v>
      </c>
      <c r="BO64" s="210">
        <v>0.46670309999999998</v>
      </c>
      <c r="BP64" s="210">
        <v>0.3773765</v>
      </c>
      <c r="BQ64" s="210">
        <v>0.38842520000000003</v>
      </c>
      <c r="BR64" s="210">
        <v>0.42064420000000002</v>
      </c>
      <c r="BS64" s="210">
        <v>0.3231851</v>
      </c>
      <c r="BT64" s="210">
        <v>0.3167912</v>
      </c>
      <c r="BU64" s="210">
        <v>0.43427969999999999</v>
      </c>
      <c r="BV64" s="210">
        <v>0.32025969999999998</v>
      </c>
      <c r="BW64" s="210">
        <v>0.29197640000000002</v>
      </c>
      <c r="BX64" s="210">
        <v>0.3092123</v>
      </c>
      <c r="BY64" s="210">
        <v>0.47134510000000002</v>
      </c>
      <c r="BZ64" s="210">
        <v>0.39073170000000002</v>
      </c>
      <c r="CA64" s="210">
        <v>0.49800280000000002</v>
      </c>
      <c r="CB64" s="210">
        <v>0.36430699999999999</v>
      </c>
      <c r="CC64" s="210">
        <v>0.33928950000000002</v>
      </c>
      <c r="CD64" s="210">
        <v>0.44874049999999999</v>
      </c>
      <c r="CE64" s="210">
        <v>0.34128419999999998</v>
      </c>
      <c r="CF64" s="210">
        <v>0.32647710000000002</v>
      </c>
      <c r="CG64" s="210">
        <v>0.36605549999999998</v>
      </c>
      <c r="CH64" s="210">
        <v>0.40011059999999998</v>
      </c>
      <c r="CI64" s="210">
        <v>0.32078180000000001</v>
      </c>
      <c r="CJ64" s="210">
        <v>0.32693889999999998</v>
      </c>
      <c r="CK64" s="210">
        <v>0.29645510000000003</v>
      </c>
      <c r="CL64" s="210">
        <v>0.42584949999999999</v>
      </c>
      <c r="CM64" s="210">
        <v>0.32959090000000002</v>
      </c>
      <c r="CN64" s="210">
        <v>0.42463689999999998</v>
      </c>
      <c r="CO64" s="210">
        <v>0.34182129999999999</v>
      </c>
      <c r="CP64" s="210">
        <v>0.31989329999999999</v>
      </c>
      <c r="CQ64" s="210">
        <v>0.39884589999999998</v>
      </c>
      <c r="CR64" s="210">
        <v>0.47051359999999998</v>
      </c>
      <c r="CS64" s="210">
        <v>0.4076169</v>
      </c>
      <c r="CT64" s="210">
        <v>0.32937050000000001</v>
      </c>
      <c r="CU64" s="210">
        <v>0.33154020000000001</v>
      </c>
      <c r="CV64" s="210">
        <v>0.33317190000000002</v>
      </c>
      <c r="CW64" s="210">
        <v>0.31482779999999999</v>
      </c>
      <c r="CX64" s="210">
        <v>0.3126833</v>
      </c>
      <c r="CY64" s="210">
        <v>0.44430069999999999</v>
      </c>
      <c r="CZ64" s="210">
        <v>0.39347019999999999</v>
      </c>
      <c r="DA64" s="210">
        <v>0.39077580000000001</v>
      </c>
      <c r="DB64" s="210">
        <v>0.44619579999999998</v>
      </c>
      <c r="DC64" s="210">
        <v>0.43975379999999997</v>
      </c>
      <c r="DD64" s="210">
        <v>0.54205270000000005</v>
      </c>
      <c r="DE64" s="210">
        <v>0.46047329999999997</v>
      </c>
      <c r="DF64" s="210">
        <v>0.52241099999999996</v>
      </c>
      <c r="DG64" s="210">
        <v>0.52095309999999995</v>
      </c>
      <c r="DH64" s="210">
        <v>0.43951440000000003</v>
      </c>
      <c r="DI64" s="210">
        <v>0.44308130000000001</v>
      </c>
      <c r="DJ64" s="210">
        <v>0.51919950000000004</v>
      </c>
      <c r="DK64" s="210">
        <v>0.51246809999999998</v>
      </c>
      <c r="DL64" s="210">
        <v>0.4487082</v>
      </c>
      <c r="DM64" s="210">
        <v>0.38532110000000003</v>
      </c>
      <c r="DN64" s="210">
        <v>0.37981350000000003</v>
      </c>
      <c r="DO64" s="210">
        <v>0.4486907</v>
      </c>
      <c r="DP64" s="210">
        <v>0.43417440000000002</v>
      </c>
      <c r="DQ64" s="210">
        <v>0.49313210000000002</v>
      </c>
      <c r="DR64" s="210">
        <v>0.49732569999999998</v>
      </c>
      <c r="DS64" s="210">
        <v>0.48195470000000001</v>
      </c>
      <c r="DT64" s="210">
        <v>0.51243099999999997</v>
      </c>
      <c r="DU64" s="210">
        <v>0.52678599999999998</v>
      </c>
      <c r="DV64" s="210">
        <v>0.3983006</v>
      </c>
      <c r="DW64" s="210">
        <v>0.35257369999999999</v>
      </c>
      <c r="DX64" s="210">
        <v>0.34862029999999999</v>
      </c>
      <c r="DY64" s="210">
        <v>0.3570448</v>
      </c>
      <c r="DZ64" s="210">
        <v>0.48766569999999998</v>
      </c>
      <c r="EA64" s="210">
        <v>0.38460660000000002</v>
      </c>
      <c r="EB64" s="210">
        <v>0.32693529999999998</v>
      </c>
      <c r="EC64" s="210">
        <v>0.31952550000000002</v>
      </c>
      <c r="ED64" s="210">
        <v>0.43332920000000003</v>
      </c>
      <c r="EE64" s="210">
        <v>0.4929693</v>
      </c>
      <c r="EF64" s="210">
        <v>0.43020019999999998</v>
      </c>
      <c r="EG64" s="210">
        <v>0.50790809999999997</v>
      </c>
      <c r="EH64" s="210">
        <v>0.47181469999999998</v>
      </c>
      <c r="EI64" s="210">
        <v>0.50248490000000001</v>
      </c>
      <c r="EJ64" s="210">
        <v>0.45307219999999998</v>
      </c>
      <c r="EK64" s="210">
        <v>0.48505969999999998</v>
      </c>
      <c r="EL64" s="210">
        <v>0.48480279999999998</v>
      </c>
      <c r="EM64" s="210">
        <v>0.5046834</v>
      </c>
      <c r="EN64" s="210">
        <v>0.49556709999999998</v>
      </c>
      <c r="EO64" s="210">
        <v>0.47311449999999999</v>
      </c>
      <c r="EP64" s="210">
        <v>0.36586960000000002</v>
      </c>
      <c r="EQ64" s="210">
        <v>0.2613974</v>
      </c>
      <c r="ER64" s="210">
        <v>0.2614166</v>
      </c>
      <c r="ES64" s="210">
        <v>0.34973520000000002</v>
      </c>
      <c r="ET64" s="210">
        <v>0.27967609999999998</v>
      </c>
      <c r="EU64" s="210">
        <v>0.37415579999999998</v>
      </c>
      <c r="EV64" s="210">
        <v>0.28116010000000002</v>
      </c>
      <c r="EW64" s="210">
        <v>0.29169040000000002</v>
      </c>
      <c r="EX64" s="210">
        <v>0.31067800000000001</v>
      </c>
      <c r="EY64" s="210">
        <v>0.43754739999999998</v>
      </c>
      <c r="EZ64" s="210">
        <v>0.2998306</v>
      </c>
      <c r="FA64" s="210">
        <v>0.31021769999999999</v>
      </c>
      <c r="FB64" s="210">
        <v>0.40675860000000003</v>
      </c>
      <c r="FC64" s="210">
        <v>0.29754130000000001</v>
      </c>
      <c r="FD64" s="210">
        <v>0.47193489999999999</v>
      </c>
      <c r="FE64" s="210">
        <v>0.41279490000000002</v>
      </c>
      <c r="FF64" s="210">
        <v>0.28597220000000001</v>
      </c>
      <c r="FG64" s="210">
        <v>0.34268090000000001</v>
      </c>
      <c r="FH64" s="210">
        <v>0.45822750000000001</v>
      </c>
      <c r="FI64" s="210">
        <v>0.52589699999999995</v>
      </c>
      <c r="FJ64" s="210">
        <v>0.53370030000000002</v>
      </c>
      <c r="FK64" s="210">
        <v>0.44244699999999998</v>
      </c>
      <c r="FL64" s="210">
        <v>0.44112180000000001</v>
      </c>
      <c r="FM64" s="210">
        <v>0.3452055</v>
      </c>
      <c r="FN64" s="210">
        <v>0.35507850000000002</v>
      </c>
      <c r="FO64" s="210">
        <v>0.41395650000000001</v>
      </c>
      <c r="FP64" s="210">
        <v>0.38408740000000002</v>
      </c>
      <c r="FQ64" s="210">
        <v>0.31755860000000002</v>
      </c>
      <c r="FR64" s="210">
        <v>0.32155640000000002</v>
      </c>
      <c r="FS64" s="210">
        <v>0.39766580000000001</v>
      </c>
      <c r="FT64" s="210">
        <v>0.32575880000000002</v>
      </c>
      <c r="FU64" s="210">
        <v>0.319498</v>
      </c>
      <c r="FV64" s="210">
        <v>0.31734099999999998</v>
      </c>
      <c r="FW64" s="210">
        <v>0.36131010000000002</v>
      </c>
      <c r="FX64" s="210">
        <v>0.51392850000000001</v>
      </c>
      <c r="FY64" s="210">
        <v>0.37759559999999998</v>
      </c>
      <c r="FZ64" s="210">
        <v>0.3211154</v>
      </c>
      <c r="GA64" s="210">
        <v>0.3346326</v>
      </c>
      <c r="GB64" s="210">
        <v>0.43056850000000002</v>
      </c>
      <c r="GC64" s="210">
        <v>0.35845090000000002</v>
      </c>
      <c r="GD64" s="210">
        <v>0.4895158</v>
      </c>
      <c r="GE64" s="210">
        <v>0.47014139999999999</v>
      </c>
      <c r="GF64" s="210">
        <v>0.49668499999999999</v>
      </c>
      <c r="GG64" s="210">
        <v>0.51885939999999997</v>
      </c>
      <c r="GH64" s="210">
        <v>0.4809387</v>
      </c>
      <c r="GI64" s="210">
        <v>0.43587320000000002</v>
      </c>
      <c r="GJ64" s="210">
        <v>0.47896870000000002</v>
      </c>
      <c r="GK64" s="210">
        <v>0.4800509</v>
      </c>
      <c r="GL64" s="210">
        <v>0.54034400000000005</v>
      </c>
      <c r="GM64" s="210">
        <v>0.51073800000000003</v>
      </c>
      <c r="GN64" s="210">
        <v>0.45939619999999998</v>
      </c>
      <c r="GO64" s="210">
        <v>0.54142250000000003</v>
      </c>
      <c r="GP64" s="210">
        <v>0.45402599999999999</v>
      </c>
      <c r="GQ64" s="210">
        <v>0.43234210000000001</v>
      </c>
      <c r="GR64" s="210">
        <v>0.3787123</v>
      </c>
      <c r="GS64" s="210">
        <v>0.3827197</v>
      </c>
      <c r="GT64" s="210">
        <v>0.40493810000000002</v>
      </c>
      <c r="GU64" s="210">
        <v>0.36532369999999997</v>
      </c>
      <c r="GV64" s="210">
        <v>0.3505701</v>
      </c>
      <c r="GW64" s="210">
        <v>0.43935970000000002</v>
      </c>
      <c r="GX64" s="210">
        <v>0.49712980000000001</v>
      </c>
      <c r="GY64" s="210">
        <v>0.47224830000000001</v>
      </c>
      <c r="GZ64" s="210">
        <v>0.37930999999999998</v>
      </c>
      <c r="HA64" s="210">
        <v>0.35072429999999999</v>
      </c>
      <c r="HB64" s="210">
        <v>0.47185120000000003</v>
      </c>
      <c r="HC64" s="210">
        <v>0.34603479999999998</v>
      </c>
      <c r="HD64" s="210">
        <v>0.37898680000000001</v>
      </c>
      <c r="HE64" s="210">
        <v>0.36500110000000002</v>
      </c>
      <c r="HF64" s="210">
        <v>0.42443439999999999</v>
      </c>
      <c r="HG64" s="210">
        <v>0.45377210000000001</v>
      </c>
      <c r="HH64" s="210">
        <v>0.33457219999999999</v>
      </c>
      <c r="HI64" s="210">
        <v>0.50027120000000003</v>
      </c>
      <c r="HJ64" s="210">
        <v>0.51595329999999995</v>
      </c>
      <c r="HK64" s="210">
        <v>0.49772159999999999</v>
      </c>
      <c r="HL64" s="210">
        <v>0.44439230000000002</v>
      </c>
      <c r="HM64" s="210">
        <v>0.48120239999999997</v>
      </c>
      <c r="HN64" s="210">
        <v>0.4346547</v>
      </c>
      <c r="HO64" s="210">
        <v>0.47776980000000002</v>
      </c>
      <c r="HP64" s="210">
        <v>0.49686560000000002</v>
      </c>
      <c r="HQ64" s="210">
        <v>0.38768429999999998</v>
      </c>
      <c r="HR64" s="210">
        <v>0.33775660000000002</v>
      </c>
      <c r="HS64" s="210">
        <v>0.32593119999999998</v>
      </c>
      <c r="HT64" s="210">
        <v>0.5261304</v>
      </c>
      <c r="HU64" s="210">
        <v>0.50385610000000003</v>
      </c>
      <c r="HV64" s="210">
        <v>0.41637279999999999</v>
      </c>
      <c r="HW64" s="210">
        <v>0.47757559999999999</v>
      </c>
      <c r="HX64" s="210">
        <v>0.43791039999999998</v>
      </c>
      <c r="HY64" s="210">
        <v>0.3784149</v>
      </c>
      <c r="HZ64" s="210">
        <v>0.33407219999999999</v>
      </c>
      <c r="IA64" s="210">
        <v>0.34407549999999998</v>
      </c>
      <c r="IB64" s="210">
        <v>0.33694950000000001</v>
      </c>
      <c r="IC64" s="210">
        <v>0.45127810000000002</v>
      </c>
      <c r="ID64" s="210">
        <v>0.34032669999999998</v>
      </c>
      <c r="IE64" s="210">
        <v>0.3777373</v>
      </c>
      <c r="IF64" s="210">
        <v>0.3359123</v>
      </c>
      <c r="IG64" s="210">
        <v>0.28613300000000003</v>
      </c>
      <c r="IH64" s="210">
        <v>0.41136909999999999</v>
      </c>
      <c r="II64" s="210">
        <v>0.36042180000000001</v>
      </c>
      <c r="IJ64" s="210">
        <v>0.33486510000000003</v>
      </c>
      <c r="IK64" s="210">
        <v>0.31463350000000001</v>
      </c>
      <c r="IL64" s="210">
        <v>0.41205170000000002</v>
      </c>
      <c r="IM64" s="210">
        <v>0.33235740000000003</v>
      </c>
      <c r="IN64" s="210">
        <v>0.40277940000000001</v>
      </c>
      <c r="IO64" s="210">
        <v>0.47739809999999999</v>
      </c>
      <c r="IP64" s="210">
        <v>0.35144609999999998</v>
      </c>
      <c r="IQ64" s="210">
        <v>0.32487100000000002</v>
      </c>
      <c r="IR64" s="210">
        <v>0.29970770000000002</v>
      </c>
      <c r="IS64" s="210">
        <v>0.42550640000000001</v>
      </c>
      <c r="IT64" s="210">
        <v>0.38072620000000001</v>
      </c>
      <c r="IU64" s="210">
        <v>0.32926899999999998</v>
      </c>
      <c r="IV64" s="210">
        <v>0.45314579999999999</v>
      </c>
      <c r="IW64" s="210">
        <v>0.49198419999999998</v>
      </c>
      <c r="IX64" s="210">
        <v>0.38007049999999998</v>
      </c>
      <c r="IY64" s="210">
        <v>0.34004760000000001</v>
      </c>
      <c r="IZ64" s="210">
        <v>0.34643030000000002</v>
      </c>
      <c r="JA64" s="210">
        <v>0.43661640000000002</v>
      </c>
      <c r="JB64" s="210">
        <v>0.40920410000000002</v>
      </c>
      <c r="JC64" s="210">
        <v>0.34101819999999999</v>
      </c>
      <c r="JD64" s="210">
        <v>0.29967949999999999</v>
      </c>
      <c r="JE64" s="210">
        <v>0.37482700000000002</v>
      </c>
      <c r="JF64" s="210">
        <v>0.393623</v>
      </c>
      <c r="JG64" s="210">
        <v>0.4250563</v>
      </c>
      <c r="JH64" s="210">
        <v>0.50125830000000005</v>
      </c>
      <c r="JI64" s="210">
        <v>0.50358860000000005</v>
      </c>
      <c r="JJ64" s="210">
        <v>0.47313189999999999</v>
      </c>
      <c r="JK64" s="210">
        <v>0.49548340000000002</v>
      </c>
      <c r="JL64" s="210">
        <v>0.44475009999999998</v>
      </c>
      <c r="JM64" s="210">
        <v>0.39473530000000001</v>
      </c>
      <c r="JN64" s="210">
        <v>0.32624910000000001</v>
      </c>
      <c r="JO64" s="210">
        <v>0.3186911</v>
      </c>
      <c r="JP64" s="210">
        <v>0.28652240000000001</v>
      </c>
      <c r="JQ64" s="210">
        <v>0.4259018</v>
      </c>
      <c r="JR64" s="210">
        <v>0.46588580000000002</v>
      </c>
      <c r="JS64" s="210">
        <v>0.41704059999999998</v>
      </c>
      <c r="JT64" s="210">
        <v>0.39162669999999999</v>
      </c>
      <c r="JU64" s="210">
        <v>0.30183929999999998</v>
      </c>
      <c r="JV64" s="210">
        <v>0.29389029999999999</v>
      </c>
      <c r="JW64" s="210">
        <v>0.27574460000000001</v>
      </c>
      <c r="JX64" s="210">
        <v>0.40264060000000002</v>
      </c>
      <c r="JY64" s="210">
        <v>0.3711314</v>
      </c>
      <c r="JZ64" s="210">
        <v>0.40180280000000002</v>
      </c>
      <c r="KA64" s="210">
        <v>0.38547310000000001</v>
      </c>
      <c r="KB64" s="210">
        <v>0.28335050000000001</v>
      </c>
      <c r="KC64" s="210">
        <v>0.2708313</v>
      </c>
      <c r="KD64" s="210">
        <v>0.254639</v>
      </c>
      <c r="KE64" s="210">
        <v>0.2469297</v>
      </c>
      <c r="KF64" s="210">
        <v>0.2769181</v>
      </c>
      <c r="KG64" s="210">
        <v>0.37881799999999999</v>
      </c>
      <c r="KH64" s="210">
        <v>0.29202289999999997</v>
      </c>
      <c r="KI64" s="210">
        <v>0.25614009999999998</v>
      </c>
      <c r="KJ64" s="210">
        <v>0.28170260000000003</v>
      </c>
      <c r="KK64" s="210">
        <v>0.39538079999999998</v>
      </c>
      <c r="KL64" s="210">
        <v>0.33086569999999998</v>
      </c>
      <c r="KM64" s="210">
        <v>0.29716169999999997</v>
      </c>
      <c r="KN64" s="210">
        <v>0.36823339999999999</v>
      </c>
      <c r="KO64" s="210">
        <v>0.36319580000000001</v>
      </c>
      <c r="KP64" s="210">
        <v>0.30247160000000001</v>
      </c>
      <c r="KQ64" s="210">
        <v>0.25811339999999999</v>
      </c>
      <c r="KR64" s="210">
        <v>0.26393</v>
      </c>
      <c r="KS64" s="210">
        <v>0.34470849999999997</v>
      </c>
      <c r="KT64" s="210">
        <v>0.22432550000000001</v>
      </c>
      <c r="KU64" s="210">
        <v>0.21064749999999999</v>
      </c>
      <c r="KV64" s="210">
        <v>0.2755436</v>
      </c>
      <c r="KW64" s="210">
        <v>0.29198170000000001</v>
      </c>
      <c r="KX64" s="210">
        <v>0.3877717</v>
      </c>
      <c r="KY64" s="210">
        <v>0.3893086</v>
      </c>
      <c r="KZ64" s="210">
        <v>0.31750070000000002</v>
      </c>
      <c r="LA64" s="210">
        <v>0.31404510000000002</v>
      </c>
      <c r="LB64" s="210">
        <v>0.36519610000000002</v>
      </c>
      <c r="LC64" s="210">
        <v>0.29565920000000001</v>
      </c>
      <c r="LD64" s="210">
        <v>0.27632780000000001</v>
      </c>
      <c r="LE64" s="210">
        <v>0.27527940000000001</v>
      </c>
      <c r="LF64" s="210">
        <v>0.42332880000000001</v>
      </c>
      <c r="LG64" s="210">
        <v>0.39264019999999999</v>
      </c>
      <c r="LH64" s="210">
        <v>0.48606189999999999</v>
      </c>
      <c r="LI64" s="210">
        <v>0.42409400000000003</v>
      </c>
      <c r="LJ64" s="210">
        <v>0.39144410000000002</v>
      </c>
      <c r="LK64" s="210">
        <v>0.36284290000000002</v>
      </c>
      <c r="LL64" s="210">
        <v>0.44645869999999999</v>
      </c>
      <c r="LM64" s="210">
        <v>0.33053100000000002</v>
      </c>
      <c r="LN64" s="210">
        <v>0.33125769999999999</v>
      </c>
      <c r="LO64" s="210">
        <v>0.32698870000000002</v>
      </c>
      <c r="LP64" s="210">
        <v>0.3837989</v>
      </c>
      <c r="LQ64" s="210">
        <v>0.2981299</v>
      </c>
      <c r="LR64" s="210">
        <v>0.39368500000000001</v>
      </c>
      <c r="LS64" s="210">
        <v>0.32755489999999998</v>
      </c>
      <c r="LT64" s="210">
        <v>0.28020020000000001</v>
      </c>
      <c r="LU64" s="210">
        <v>0.31032939999999998</v>
      </c>
      <c r="LV64" s="210">
        <v>0.32596029999999998</v>
      </c>
      <c r="LW64" s="210">
        <v>0.44803880000000001</v>
      </c>
      <c r="LX64" s="210">
        <v>0.3195615</v>
      </c>
      <c r="LY64" s="210">
        <v>0.31616339999999998</v>
      </c>
      <c r="LZ64" s="210">
        <v>0.37197140000000001</v>
      </c>
      <c r="MA64" s="210">
        <v>0.33363759999999998</v>
      </c>
      <c r="MB64" s="210">
        <v>0.31842320000000002</v>
      </c>
      <c r="MC64" s="210">
        <v>0.36800719999999998</v>
      </c>
      <c r="MD64" s="210">
        <v>0.4242937</v>
      </c>
      <c r="ME64" s="210">
        <v>0.41079260000000001</v>
      </c>
      <c r="MF64" s="210">
        <v>0.40470640000000002</v>
      </c>
      <c r="MG64" s="210">
        <v>0.51448110000000002</v>
      </c>
      <c r="MH64" s="210">
        <v>0.50775890000000001</v>
      </c>
      <c r="MI64" s="210">
        <v>0.51664069999999995</v>
      </c>
      <c r="MJ64" s="210">
        <v>0.52559880000000003</v>
      </c>
      <c r="MK64" s="210">
        <v>0.51818969999999998</v>
      </c>
      <c r="ML64" s="210">
        <v>0.53203140000000004</v>
      </c>
      <c r="MM64" s="210">
        <v>0.46135169999999998</v>
      </c>
      <c r="MN64" s="210">
        <v>0.55282220000000004</v>
      </c>
      <c r="MO64" s="210">
        <v>0.54407170000000005</v>
      </c>
      <c r="MP64" s="210">
        <v>0.44944269999999997</v>
      </c>
      <c r="MQ64" s="210">
        <v>0.4658717</v>
      </c>
      <c r="MR64" s="210">
        <v>0.51593389999999995</v>
      </c>
      <c r="MS64" s="210">
        <v>0.47061429999999999</v>
      </c>
      <c r="MT64" s="210">
        <v>0.3920265</v>
      </c>
      <c r="MU64" s="210">
        <v>0.4161687</v>
      </c>
      <c r="MV64" s="210">
        <v>0.40701569999999998</v>
      </c>
      <c r="MW64" s="210">
        <v>0.4857069</v>
      </c>
      <c r="MX64" s="210">
        <v>0.4941198</v>
      </c>
      <c r="MY64" s="210">
        <v>0.46443410000000002</v>
      </c>
      <c r="MZ64" s="210">
        <v>0.4063503</v>
      </c>
      <c r="NA64" s="210">
        <v>0.40839629999999999</v>
      </c>
      <c r="NB64" s="210">
        <v>0.34853600000000001</v>
      </c>
      <c r="NC64" s="210">
        <v>0.32489099999999999</v>
      </c>
      <c r="ND64" s="210">
        <v>0.36034729999999998</v>
      </c>
      <c r="NE64" s="210">
        <v>0.3097413</v>
      </c>
      <c r="NF64" s="210">
        <v>0.52231019999999995</v>
      </c>
      <c r="NG64" s="210">
        <v>0.49441889999999999</v>
      </c>
      <c r="NH64" s="210">
        <v>0.3816097</v>
      </c>
      <c r="NI64" s="210">
        <v>0.3328933</v>
      </c>
      <c r="NJ64" s="210">
        <v>0.30876009999999998</v>
      </c>
      <c r="NK64" s="210">
        <v>0.42964400000000003</v>
      </c>
      <c r="NL64" s="210">
        <v>0.42732100000000001</v>
      </c>
      <c r="NM64" s="210">
        <v>0.4632327</v>
      </c>
      <c r="NN64" s="210">
        <v>0.5222483</v>
      </c>
      <c r="NO64" s="210">
        <v>0.55638560000000004</v>
      </c>
      <c r="NP64" s="210">
        <v>0.53111989999999998</v>
      </c>
      <c r="NQ64" s="210">
        <v>0.51288420000000001</v>
      </c>
      <c r="NR64" s="210">
        <v>0.52458039999999995</v>
      </c>
      <c r="NS64" s="210">
        <v>0.50437370000000004</v>
      </c>
      <c r="NT64" s="210">
        <v>0.37848389999999998</v>
      </c>
      <c r="NU64" s="210">
        <v>0.35129369999999999</v>
      </c>
      <c r="NV64" s="210">
        <v>0.47622799999999998</v>
      </c>
      <c r="NW64" s="210">
        <v>0.34690080000000001</v>
      </c>
      <c r="NX64" s="210">
        <v>0.30920570000000003</v>
      </c>
      <c r="NY64" s="210">
        <v>0.31971379999999999</v>
      </c>
      <c r="NZ64" s="210">
        <v>0.49482930000000003</v>
      </c>
      <c r="OA64" s="210">
        <v>0.43788510000000003</v>
      </c>
      <c r="OB64" s="210">
        <v>0.34732829999999998</v>
      </c>
      <c r="OC64" s="210">
        <v>0.30494500000000002</v>
      </c>
      <c r="OD64" s="210">
        <v>0.45075720000000002</v>
      </c>
      <c r="OE64" s="210">
        <v>0.3607243</v>
      </c>
      <c r="OF64" s="210">
        <v>0.42646450000000002</v>
      </c>
      <c r="OG64" s="210">
        <v>0.30031859999999999</v>
      </c>
      <c r="OH64" s="210">
        <v>0.33284900000000001</v>
      </c>
      <c r="OI64" s="210">
        <v>0.44463130000000001</v>
      </c>
      <c r="OJ64" s="210">
        <v>0.29350409999999999</v>
      </c>
      <c r="OK64" s="210">
        <v>0.47368969999999999</v>
      </c>
      <c r="OL64" s="210">
        <v>0.33992840000000002</v>
      </c>
      <c r="OM64" s="210">
        <v>0.27409359999999999</v>
      </c>
      <c r="ON64" s="210">
        <v>0.29644700000000002</v>
      </c>
      <c r="OO64" s="210">
        <v>0.31734889999999999</v>
      </c>
      <c r="OP64" s="210">
        <v>0.30304730000000002</v>
      </c>
      <c r="OQ64" s="210">
        <v>0.40449259999999998</v>
      </c>
      <c r="OR64" s="210">
        <v>0.51167419999999997</v>
      </c>
      <c r="OS64" s="210">
        <v>0.43948920000000002</v>
      </c>
      <c r="OT64" s="210">
        <v>0.37263049999999998</v>
      </c>
      <c r="OU64" s="210">
        <v>0.3405859</v>
      </c>
      <c r="OV64" s="210">
        <v>0.33839530000000001</v>
      </c>
      <c r="OW64" s="210">
        <v>0.39034289999999999</v>
      </c>
      <c r="OX64" s="210">
        <v>0.33856960000000003</v>
      </c>
      <c r="OY64" s="210">
        <v>0.32472319999999999</v>
      </c>
      <c r="OZ64" s="210">
        <v>0.456399</v>
      </c>
      <c r="PA64" s="210">
        <v>0.36235109999999998</v>
      </c>
      <c r="PB64" s="210">
        <v>0.32548240000000001</v>
      </c>
      <c r="PC64" s="210">
        <v>0.32170409999999999</v>
      </c>
      <c r="PD64" s="210">
        <v>0.34221230000000002</v>
      </c>
      <c r="PE64" s="210">
        <v>0.51482240000000001</v>
      </c>
      <c r="PF64" s="210">
        <v>0.36774820000000003</v>
      </c>
      <c r="PG64" s="210">
        <v>0.34881269999999998</v>
      </c>
      <c r="PH64" s="210">
        <v>0.40605999999999998</v>
      </c>
      <c r="PI64" s="210">
        <v>0.4564319</v>
      </c>
      <c r="PJ64" s="210">
        <v>0.46653260000000002</v>
      </c>
      <c r="PK64" s="210">
        <v>0.51640399999999997</v>
      </c>
      <c r="PL64" s="210">
        <v>0.5553747</v>
      </c>
      <c r="PM64" s="210">
        <v>0.49233389999999999</v>
      </c>
      <c r="PN64" s="210">
        <v>0.49231520000000001</v>
      </c>
      <c r="PO64" s="210">
        <v>0.5162717</v>
      </c>
      <c r="PP64" s="210">
        <v>0.56137959999999998</v>
      </c>
      <c r="PQ64" s="210">
        <v>0.50016870000000002</v>
      </c>
      <c r="PR64" s="210">
        <v>0.56980569999999997</v>
      </c>
      <c r="PS64" s="210">
        <v>0.55689610000000001</v>
      </c>
      <c r="PT64" s="210">
        <v>0.43389250000000001</v>
      </c>
      <c r="PU64" s="210">
        <v>0.52512499999999995</v>
      </c>
      <c r="PV64" s="210">
        <v>0.40246419999999999</v>
      </c>
      <c r="PW64" s="210">
        <v>0.37842009999999998</v>
      </c>
      <c r="PX64" s="210">
        <v>0.38165120000000002</v>
      </c>
      <c r="PY64" s="210">
        <v>0.35670629999999998</v>
      </c>
      <c r="PZ64" s="210">
        <v>0.48690270000000002</v>
      </c>
      <c r="QA64" s="210">
        <v>0.4132209</v>
      </c>
      <c r="QB64" s="210">
        <v>0.51903200000000005</v>
      </c>
      <c r="QC64" s="210">
        <v>0.50107020000000002</v>
      </c>
      <c r="QD64" s="210">
        <v>0.35998269999999999</v>
      </c>
      <c r="QE64" s="210">
        <v>0.46277980000000002</v>
      </c>
      <c r="QF64" s="210">
        <v>0.40714650000000002</v>
      </c>
      <c r="QG64" s="210">
        <v>0.47871760000000002</v>
      </c>
      <c r="QH64" s="210">
        <v>0.58036489999999996</v>
      </c>
      <c r="QI64" s="210">
        <v>0.43714789999999998</v>
      </c>
      <c r="QJ64" s="210">
        <v>0.34301739999999997</v>
      </c>
      <c r="QK64" s="210">
        <v>0.31916410000000001</v>
      </c>
      <c r="QL64" s="210">
        <v>0.39942100000000003</v>
      </c>
      <c r="QM64" s="210">
        <v>0.3706023</v>
      </c>
      <c r="QN64" s="210">
        <v>0.53204910000000005</v>
      </c>
      <c r="QO64" s="210">
        <v>0.52922789999999997</v>
      </c>
      <c r="QP64" s="210">
        <v>0.5123588</v>
      </c>
      <c r="QQ64" s="210">
        <v>0.4882782</v>
      </c>
      <c r="QR64" s="210">
        <v>0.4977008</v>
      </c>
      <c r="QS64" s="210">
        <v>0.50375979999999998</v>
      </c>
      <c r="QT64" s="210">
        <v>0.5127102</v>
      </c>
      <c r="QU64" s="210">
        <v>0.43164839999999999</v>
      </c>
      <c r="QV64" s="210">
        <v>0.32400380000000001</v>
      </c>
      <c r="QW64" s="210">
        <v>0.2953807</v>
      </c>
      <c r="QX64" s="210">
        <v>0.42287560000000002</v>
      </c>
      <c r="QY64" s="210">
        <v>0.31659949999999998</v>
      </c>
      <c r="QZ64" s="210">
        <v>0.49253760000000002</v>
      </c>
      <c r="RA64" s="210">
        <v>0.3988681</v>
      </c>
      <c r="RB64" s="210">
        <v>0.47731859999999998</v>
      </c>
      <c r="RC64" s="210">
        <v>0.52845039999999999</v>
      </c>
      <c r="RD64" s="210">
        <v>0.56826670000000001</v>
      </c>
      <c r="RE64" s="210">
        <v>0.52817760000000002</v>
      </c>
      <c r="RF64" s="210">
        <v>0.58006690000000005</v>
      </c>
      <c r="RG64" s="210">
        <v>0.57083729999999999</v>
      </c>
      <c r="RH64" s="210">
        <v>0.64058210000000004</v>
      </c>
      <c r="RI64" s="210">
        <v>0.65605729999999995</v>
      </c>
      <c r="RJ64" s="210">
        <v>0.66655710000000001</v>
      </c>
      <c r="RK64" s="210">
        <v>0.66851870000000002</v>
      </c>
      <c r="RL64" s="210">
        <v>0.63943329999999998</v>
      </c>
      <c r="RM64" s="210">
        <v>0.63536740000000003</v>
      </c>
      <c r="RN64" s="210">
        <v>0.59392230000000001</v>
      </c>
      <c r="RO64" s="210">
        <v>0.60604849999999999</v>
      </c>
      <c r="RP64" s="210">
        <v>0.65980740000000004</v>
      </c>
      <c r="RQ64" s="210">
        <v>0.6489414</v>
      </c>
      <c r="RR64" s="210">
        <v>0.59719069999999996</v>
      </c>
      <c r="RS64" s="210">
        <v>0.64794989999999997</v>
      </c>
      <c r="RT64" s="210">
        <v>0.62641380000000002</v>
      </c>
      <c r="RU64" s="210">
        <v>0.66732650000000004</v>
      </c>
      <c r="RV64" s="210">
        <v>0.65001580000000003</v>
      </c>
      <c r="RW64" s="210">
        <v>0.69963629999999999</v>
      </c>
      <c r="RX64" s="210">
        <v>0.60376410000000003</v>
      </c>
      <c r="RY64" s="210">
        <v>0.63304439999999995</v>
      </c>
      <c r="RZ64" s="210">
        <v>0.69564269999999995</v>
      </c>
      <c r="SA64" s="210">
        <v>0.62565800000000005</v>
      </c>
      <c r="SB64" s="210">
        <v>0.60028939999999997</v>
      </c>
      <c r="SC64" s="210">
        <v>0.62822250000000002</v>
      </c>
      <c r="SD64" s="210">
        <v>0.48399789999999998</v>
      </c>
      <c r="SE64" s="210">
        <v>0.42789860000000002</v>
      </c>
      <c r="SF64" s="210">
        <v>0.41032960000000002</v>
      </c>
      <c r="SG64" s="210">
        <v>0.5101059</v>
      </c>
      <c r="SH64" s="210">
        <v>0.4459668</v>
      </c>
      <c r="SI64" s="210">
        <v>0.50928609999999996</v>
      </c>
      <c r="SJ64" s="210">
        <v>0.55642749999999996</v>
      </c>
      <c r="SK64" s="210">
        <v>0.5505603</v>
      </c>
      <c r="SL64" s="210">
        <v>0.52709300000000003</v>
      </c>
      <c r="SM64" s="210">
        <v>0.58587599999999995</v>
      </c>
      <c r="SN64" s="210">
        <v>0.64129579999999997</v>
      </c>
      <c r="SO64" s="210">
        <v>0.58687780000000001</v>
      </c>
      <c r="SP64" s="210">
        <v>0.60862890000000003</v>
      </c>
      <c r="SQ64" s="210">
        <v>0.5476316</v>
      </c>
      <c r="SR64" s="210">
        <v>0.4817379</v>
      </c>
      <c r="SS64" s="210">
        <v>0.59389650000000005</v>
      </c>
      <c r="ST64" s="210">
        <v>0.42407519999999999</v>
      </c>
      <c r="SU64" s="210">
        <v>0.4241666</v>
      </c>
      <c r="SV64" s="210">
        <v>0.45328689999999999</v>
      </c>
      <c r="SW64" s="210">
        <v>0.45611469999999998</v>
      </c>
      <c r="SX64" s="210">
        <v>0.47554079999999999</v>
      </c>
      <c r="SY64" s="210">
        <v>0.53021419999999997</v>
      </c>
      <c r="SZ64" s="210">
        <v>0.47827599999999998</v>
      </c>
      <c r="TA64" s="210">
        <v>0.48596800000000001</v>
      </c>
      <c r="TB64" s="210">
        <v>0.39984900000000001</v>
      </c>
      <c r="TC64" s="210">
        <v>0.44168099999999999</v>
      </c>
      <c r="TD64" s="210">
        <v>0.50197040000000004</v>
      </c>
      <c r="TE64" s="210">
        <v>0.51330140000000002</v>
      </c>
      <c r="TF64" s="210">
        <v>0.56479809999999997</v>
      </c>
      <c r="TG64" s="210">
        <v>0.56719489999999995</v>
      </c>
      <c r="TH64" s="210">
        <v>0.4717578</v>
      </c>
      <c r="TI64" s="210">
        <v>0.3825228</v>
      </c>
      <c r="TJ64" s="210">
        <v>0.38889620000000003</v>
      </c>
      <c r="TK64" s="210">
        <v>0.42750559999999999</v>
      </c>
      <c r="TL64" s="210">
        <v>0.44858480000000001</v>
      </c>
      <c r="TM64" s="210">
        <v>0.3778705</v>
      </c>
      <c r="TN64" s="210">
        <v>0.4420925</v>
      </c>
      <c r="TO64" s="210">
        <v>0.44490679999999999</v>
      </c>
      <c r="TP64" s="210">
        <v>0.52586409999999995</v>
      </c>
      <c r="TQ64" s="210">
        <v>0.45748490000000003</v>
      </c>
      <c r="TR64" s="210">
        <v>0.48325240000000003</v>
      </c>
      <c r="TS64" s="210">
        <v>0.5316324</v>
      </c>
      <c r="TT64" s="210">
        <v>0.50675599999999998</v>
      </c>
      <c r="TU64" s="210">
        <v>0.48107840000000002</v>
      </c>
      <c r="TV64" s="210">
        <v>0.550813</v>
      </c>
      <c r="TW64" s="210">
        <v>0.53887390000000002</v>
      </c>
      <c r="TX64" s="210">
        <v>0.53418929999999998</v>
      </c>
      <c r="TY64" s="210">
        <v>0.38750610000000002</v>
      </c>
      <c r="TZ64" s="210">
        <v>0.35557620000000001</v>
      </c>
      <c r="UA64" s="210">
        <v>0.3267449</v>
      </c>
      <c r="UB64" s="210">
        <v>0.42774909999999999</v>
      </c>
      <c r="UC64" s="210">
        <v>0.38096570000000002</v>
      </c>
      <c r="UD64" s="210">
        <v>0.33549449999999997</v>
      </c>
      <c r="UE64" s="210">
        <v>0.34118110000000001</v>
      </c>
      <c r="UF64" s="210">
        <v>0.41820669999999999</v>
      </c>
      <c r="UG64" s="210">
        <v>0.34295199999999998</v>
      </c>
    </row>
    <row r="65" spans="1:553" x14ac:dyDescent="0.35">
      <c r="A65" s="3" t="s">
        <v>30</v>
      </c>
      <c r="B65" s="209">
        <v>0.46285999999999999</v>
      </c>
      <c r="C65" s="210">
        <v>0.43031069999999999</v>
      </c>
      <c r="D65" s="210">
        <v>0.30644979999999999</v>
      </c>
      <c r="E65" s="210">
        <v>0.27426319999999998</v>
      </c>
      <c r="F65" s="210">
        <v>0.29449039999999999</v>
      </c>
      <c r="G65" s="210">
        <v>0.29937730000000001</v>
      </c>
      <c r="H65" s="210">
        <v>0.27212380000000003</v>
      </c>
      <c r="I65" s="210">
        <v>0.30580259999999998</v>
      </c>
      <c r="J65" s="210">
        <v>0.34582289999999999</v>
      </c>
      <c r="K65" s="210">
        <v>0.33203199999999999</v>
      </c>
      <c r="L65" s="210">
        <v>0.30304829999999999</v>
      </c>
      <c r="M65" s="210">
        <v>0.3029848</v>
      </c>
      <c r="N65" s="210">
        <v>0.36100579999999999</v>
      </c>
      <c r="O65" s="210">
        <v>0.29968620000000001</v>
      </c>
      <c r="P65" s="210">
        <v>0.31758419999999998</v>
      </c>
      <c r="Q65" s="210">
        <v>0.30266710000000002</v>
      </c>
      <c r="R65" s="210">
        <v>0.48737599999999998</v>
      </c>
      <c r="S65" s="210">
        <v>0.32014300000000001</v>
      </c>
      <c r="T65" s="210">
        <v>0.31030560000000001</v>
      </c>
      <c r="U65" s="210">
        <v>0.30462850000000002</v>
      </c>
      <c r="V65" s="210">
        <v>0.43532019999999999</v>
      </c>
      <c r="W65" s="210">
        <v>0.30517749999999999</v>
      </c>
      <c r="X65" s="210">
        <v>0.32345269999999998</v>
      </c>
      <c r="Y65" s="210">
        <v>0.38763969999999998</v>
      </c>
      <c r="Z65" s="210">
        <v>0.44254779999999999</v>
      </c>
      <c r="AA65" s="210">
        <v>0.36164809999999997</v>
      </c>
      <c r="AB65" s="210">
        <v>0.48198279999999999</v>
      </c>
      <c r="AC65" s="210">
        <v>0.4219484</v>
      </c>
      <c r="AD65" s="210">
        <v>0.45578210000000002</v>
      </c>
      <c r="AE65" s="210">
        <v>0.44098779999999999</v>
      </c>
      <c r="AF65" s="210">
        <v>0.50917060000000003</v>
      </c>
      <c r="AG65" s="210">
        <v>0.3977231</v>
      </c>
      <c r="AH65" s="210">
        <v>0.51255980000000001</v>
      </c>
      <c r="AI65" s="210">
        <v>0.39046259999999999</v>
      </c>
      <c r="AJ65" s="210">
        <v>0.4236568</v>
      </c>
      <c r="AK65" s="210">
        <v>0.4922589</v>
      </c>
      <c r="AL65" s="210">
        <v>0.48487809999999998</v>
      </c>
      <c r="AM65" s="210">
        <v>0.49519000000000002</v>
      </c>
      <c r="AN65" s="210">
        <v>0.4241955</v>
      </c>
      <c r="AO65" s="210">
        <v>0.50080720000000001</v>
      </c>
      <c r="AP65" s="210">
        <v>0.50853380000000004</v>
      </c>
      <c r="AQ65" s="210">
        <v>0.47633510000000001</v>
      </c>
      <c r="AR65" s="210">
        <v>0.46863169999999998</v>
      </c>
      <c r="AS65" s="210">
        <v>0.36892730000000001</v>
      </c>
      <c r="AT65" s="210">
        <v>0.364207</v>
      </c>
      <c r="AU65" s="210">
        <v>0.32476899999999997</v>
      </c>
      <c r="AV65" s="210">
        <v>0.48825229999999997</v>
      </c>
      <c r="AW65" s="210">
        <v>0.36362169999999999</v>
      </c>
      <c r="AX65" s="210">
        <v>0.34464939999999999</v>
      </c>
      <c r="AY65" s="210">
        <v>0.31145679999999998</v>
      </c>
      <c r="AZ65" s="210">
        <v>0.32204310000000003</v>
      </c>
      <c r="BA65" s="210">
        <v>0.44701259999999998</v>
      </c>
      <c r="BB65" s="210">
        <v>0.34371459999999998</v>
      </c>
      <c r="BC65" s="210">
        <v>0.35659999999999997</v>
      </c>
      <c r="BD65" s="210">
        <v>0.32736759999999998</v>
      </c>
      <c r="BE65" s="210">
        <v>0.31941370000000002</v>
      </c>
      <c r="BF65" s="210">
        <v>0.31945289999999998</v>
      </c>
      <c r="BG65" s="210">
        <v>0.44059799999999999</v>
      </c>
      <c r="BH65" s="210">
        <v>0.33294810000000002</v>
      </c>
      <c r="BI65" s="210">
        <v>0.40854020000000002</v>
      </c>
      <c r="BJ65" s="210">
        <v>0.4789312</v>
      </c>
      <c r="BK65" s="210">
        <v>0.36166589999999998</v>
      </c>
      <c r="BL65" s="210">
        <v>0.28648899999999999</v>
      </c>
      <c r="BM65" s="210">
        <v>0.31283509999999998</v>
      </c>
      <c r="BN65" s="210">
        <v>0.49075010000000002</v>
      </c>
      <c r="BO65" s="210">
        <v>0.31072319999999998</v>
      </c>
      <c r="BP65" s="210">
        <v>0.29480260000000003</v>
      </c>
      <c r="BQ65" s="210">
        <v>0.3423195</v>
      </c>
      <c r="BR65" s="210">
        <v>0.44291740000000002</v>
      </c>
      <c r="BS65" s="210">
        <v>0.41450920000000002</v>
      </c>
      <c r="BT65" s="210">
        <v>0.31877739999999999</v>
      </c>
      <c r="BU65" s="210">
        <v>0.31239299999999998</v>
      </c>
      <c r="BV65" s="210">
        <v>0.29157840000000002</v>
      </c>
      <c r="BW65" s="210">
        <v>0.28133360000000002</v>
      </c>
      <c r="BX65" s="210">
        <v>0.46041209999999999</v>
      </c>
      <c r="BY65" s="210">
        <v>0.3571242</v>
      </c>
      <c r="BZ65" s="210">
        <v>0.39538679999999998</v>
      </c>
      <c r="CA65" s="210">
        <v>0.3480182</v>
      </c>
      <c r="CB65" s="210">
        <v>0.31894699999999998</v>
      </c>
      <c r="CC65" s="210">
        <v>0.29503760000000001</v>
      </c>
      <c r="CD65" s="210">
        <v>0.2950081</v>
      </c>
      <c r="CE65" s="210">
        <v>0.3157797</v>
      </c>
      <c r="CF65" s="210">
        <v>0.27572180000000002</v>
      </c>
      <c r="CG65" s="210">
        <v>0.30054750000000002</v>
      </c>
      <c r="CH65" s="210">
        <v>0.30929440000000002</v>
      </c>
      <c r="CI65" s="210">
        <v>0.44322889999999998</v>
      </c>
      <c r="CJ65" s="210">
        <v>0.4504282</v>
      </c>
      <c r="CK65" s="210">
        <v>0.29688049999999999</v>
      </c>
      <c r="CL65" s="210">
        <v>0.30290620000000001</v>
      </c>
      <c r="CM65" s="210">
        <v>0.29093400000000003</v>
      </c>
      <c r="CN65" s="210">
        <v>0.30199930000000003</v>
      </c>
      <c r="CO65" s="210">
        <v>0.37046659999999998</v>
      </c>
      <c r="CP65" s="210">
        <v>0.3941365</v>
      </c>
      <c r="CQ65" s="210">
        <v>0.31234960000000001</v>
      </c>
      <c r="CR65" s="210">
        <v>0.30876490000000001</v>
      </c>
      <c r="CS65" s="210">
        <v>0.29512490000000002</v>
      </c>
      <c r="CT65" s="210">
        <v>0.29891289999999998</v>
      </c>
      <c r="CU65" s="210">
        <v>0.43435669999999998</v>
      </c>
      <c r="CV65" s="210">
        <v>0.38300420000000002</v>
      </c>
      <c r="CW65" s="210">
        <v>0.33054040000000001</v>
      </c>
      <c r="CX65" s="210">
        <v>0.29919800000000002</v>
      </c>
      <c r="CY65" s="210">
        <v>0.41661860000000001</v>
      </c>
      <c r="CZ65" s="210">
        <v>0.33883639999999998</v>
      </c>
      <c r="DA65" s="210">
        <v>0.43107060000000003</v>
      </c>
      <c r="DB65" s="210">
        <v>0.39113750000000003</v>
      </c>
      <c r="DC65" s="210">
        <v>0.49488939999999998</v>
      </c>
      <c r="DD65" s="210">
        <v>0.51683860000000004</v>
      </c>
      <c r="DE65" s="210">
        <v>0.43737710000000002</v>
      </c>
      <c r="DF65" s="210">
        <v>0.49368220000000002</v>
      </c>
      <c r="DG65" s="210">
        <v>0.51665519999999998</v>
      </c>
      <c r="DH65" s="210">
        <v>0.41339670000000001</v>
      </c>
      <c r="DI65" s="210">
        <v>0.52683539999999995</v>
      </c>
      <c r="DJ65" s="210">
        <v>0.56698939999999998</v>
      </c>
      <c r="DK65" s="210">
        <v>0.41356290000000001</v>
      </c>
      <c r="DL65" s="210">
        <v>0.55852539999999995</v>
      </c>
      <c r="DM65" s="210">
        <v>0.54752049999999997</v>
      </c>
      <c r="DN65" s="210">
        <v>0.52928560000000002</v>
      </c>
      <c r="DO65" s="210">
        <v>0.58666720000000006</v>
      </c>
      <c r="DP65" s="210">
        <v>0.56455529999999998</v>
      </c>
      <c r="DQ65" s="210">
        <v>0.55097249999999998</v>
      </c>
      <c r="DR65" s="210">
        <v>0.55145339999999998</v>
      </c>
      <c r="DS65" s="210">
        <v>0.47107199999999999</v>
      </c>
      <c r="DT65" s="210">
        <v>0.52554769999999995</v>
      </c>
      <c r="DU65" s="210">
        <v>0.56135900000000005</v>
      </c>
      <c r="DV65" s="210">
        <v>0.46588829999999998</v>
      </c>
      <c r="DW65" s="210">
        <v>0.357987</v>
      </c>
      <c r="DX65" s="210">
        <v>0.34407090000000001</v>
      </c>
      <c r="DY65" s="210">
        <v>0.31766250000000001</v>
      </c>
      <c r="DZ65" s="210">
        <v>0.38854880000000003</v>
      </c>
      <c r="EA65" s="210">
        <v>0.4946546</v>
      </c>
      <c r="EB65" s="210">
        <v>0.35200330000000002</v>
      </c>
      <c r="EC65" s="210">
        <v>0.33187499999999998</v>
      </c>
      <c r="ED65" s="210">
        <v>0.30833260000000001</v>
      </c>
      <c r="EE65" s="210">
        <v>0.31503140000000002</v>
      </c>
      <c r="EF65" s="210">
        <v>0.45336920000000003</v>
      </c>
      <c r="EG65" s="210">
        <v>0.37484600000000001</v>
      </c>
      <c r="EH65" s="210">
        <v>0.32932719999999999</v>
      </c>
      <c r="EI65" s="210">
        <v>0.32205549999999999</v>
      </c>
      <c r="EJ65" s="210">
        <v>0.52256769999999997</v>
      </c>
      <c r="EK65" s="210">
        <v>0.44647490000000001</v>
      </c>
      <c r="EL65" s="210">
        <v>0.38265120000000002</v>
      </c>
      <c r="EM65" s="210">
        <v>0.55758569999999996</v>
      </c>
      <c r="EN65" s="210">
        <v>0.44187009999999999</v>
      </c>
      <c r="EO65" s="210">
        <v>0.34009060000000002</v>
      </c>
      <c r="EP65" s="210">
        <v>0.45329219999999998</v>
      </c>
      <c r="EQ65" s="210">
        <v>0.32605620000000002</v>
      </c>
      <c r="ER65" s="210">
        <v>0.30837019999999998</v>
      </c>
      <c r="ES65" s="210">
        <v>0.31579210000000002</v>
      </c>
      <c r="ET65" s="210">
        <v>0.30843199999999998</v>
      </c>
      <c r="EU65" s="210">
        <v>0.32502890000000001</v>
      </c>
      <c r="EV65" s="210">
        <v>0.30270399999999997</v>
      </c>
      <c r="EW65" s="210">
        <v>0.35333019999999998</v>
      </c>
      <c r="EX65" s="210">
        <v>0.47193109999999999</v>
      </c>
      <c r="EY65" s="210">
        <v>0.39701399999999998</v>
      </c>
      <c r="EZ65" s="210">
        <v>0.3219651</v>
      </c>
      <c r="FA65" s="210">
        <v>0.28718670000000002</v>
      </c>
      <c r="FB65" s="210">
        <v>0.27484540000000002</v>
      </c>
      <c r="FC65" s="210">
        <v>0.28499930000000001</v>
      </c>
      <c r="FD65" s="210">
        <v>0.30114879999999999</v>
      </c>
      <c r="FE65" s="210">
        <v>0.30151250000000002</v>
      </c>
      <c r="FF65" s="210">
        <v>0.36687039999999999</v>
      </c>
      <c r="FG65" s="210">
        <v>0.38240089999999999</v>
      </c>
      <c r="FH65" s="210">
        <v>0.39677210000000002</v>
      </c>
      <c r="FI65" s="210">
        <v>0.38450410000000002</v>
      </c>
      <c r="FJ65" s="210">
        <v>0.32454110000000003</v>
      </c>
      <c r="FK65" s="210">
        <v>0.30830220000000003</v>
      </c>
      <c r="FL65" s="210">
        <v>0.31235990000000002</v>
      </c>
      <c r="FM65" s="210">
        <v>0.43551810000000002</v>
      </c>
      <c r="FN65" s="210">
        <v>0.37701780000000001</v>
      </c>
      <c r="FO65" s="210">
        <v>0.31799090000000002</v>
      </c>
      <c r="FP65" s="210">
        <v>0.30401030000000001</v>
      </c>
      <c r="FQ65" s="210">
        <v>0.31253819999999999</v>
      </c>
      <c r="FR65" s="210">
        <v>0.30743280000000001</v>
      </c>
      <c r="FS65" s="210">
        <v>0.50567459999999997</v>
      </c>
      <c r="FT65" s="210">
        <v>0.36112670000000002</v>
      </c>
      <c r="FU65" s="210">
        <v>0.31942160000000003</v>
      </c>
      <c r="FV65" s="210">
        <v>0.34543790000000002</v>
      </c>
      <c r="FW65" s="210">
        <v>0.3262758</v>
      </c>
      <c r="FX65" s="210">
        <v>0.41730270000000003</v>
      </c>
      <c r="FY65" s="210">
        <v>0.43861729999999999</v>
      </c>
      <c r="FZ65" s="210">
        <v>0.32791900000000002</v>
      </c>
      <c r="GA65" s="210">
        <v>0.33091670000000001</v>
      </c>
      <c r="GB65" s="210">
        <v>0.38411519999999999</v>
      </c>
      <c r="GC65" s="210">
        <v>0.37087130000000001</v>
      </c>
      <c r="GD65" s="210">
        <v>0.51223940000000001</v>
      </c>
      <c r="GE65" s="210">
        <v>0.4617194</v>
      </c>
      <c r="GF65" s="210">
        <v>0.50374819999999998</v>
      </c>
      <c r="GG65" s="210">
        <v>0.44924730000000002</v>
      </c>
      <c r="GH65" s="210">
        <v>0.4022212</v>
      </c>
      <c r="GI65" s="210">
        <v>0.47828660000000001</v>
      </c>
      <c r="GJ65" s="210">
        <v>0.53579639999999995</v>
      </c>
      <c r="GK65" s="210">
        <v>0.4681939</v>
      </c>
      <c r="GL65" s="210">
        <v>0.42343839999999999</v>
      </c>
      <c r="GM65" s="210">
        <v>0.4871241</v>
      </c>
      <c r="GN65" s="210">
        <v>0.54601670000000002</v>
      </c>
      <c r="GO65" s="210">
        <v>0.59453290000000003</v>
      </c>
      <c r="GP65" s="210">
        <v>0.57830689999999996</v>
      </c>
      <c r="GQ65" s="210">
        <v>0.55107490000000003</v>
      </c>
      <c r="GR65" s="210">
        <v>0.4657712</v>
      </c>
      <c r="GS65" s="210">
        <v>0.55836609999999998</v>
      </c>
      <c r="GT65" s="210">
        <v>0.56137789999999999</v>
      </c>
      <c r="GU65" s="210">
        <v>0.41566560000000002</v>
      </c>
      <c r="GV65" s="210">
        <v>0.38417190000000001</v>
      </c>
      <c r="GW65" s="210">
        <v>0.36740250000000002</v>
      </c>
      <c r="GX65" s="210">
        <v>0.45190209999999997</v>
      </c>
      <c r="GY65" s="210">
        <v>0.56098219999999999</v>
      </c>
      <c r="GZ65" s="210">
        <v>0.53395409999999999</v>
      </c>
      <c r="HA65" s="210">
        <v>0.36099330000000002</v>
      </c>
      <c r="HB65" s="210">
        <v>0.35314689999999999</v>
      </c>
      <c r="HC65" s="210">
        <v>0.34412579999999998</v>
      </c>
      <c r="HD65" s="210">
        <v>0.50086419999999998</v>
      </c>
      <c r="HE65" s="210">
        <v>0.4161184</v>
      </c>
      <c r="HF65" s="210">
        <v>0.34832750000000001</v>
      </c>
      <c r="HG65" s="210">
        <v>0.33487899999999998</v>
      </c>
      <c r="HH65" s="210">
        <v>0.38561200000000001</v>
      </c>
      <c r="HI65" s="210">
        <v>0.48754690000000001</v>
      </c>
      <c r="HJ65" s="210">
        <v>0.34903260000000003</v>
      </c>
      <c r="HK65" s="210">
        <v>0.33829029999999999</v>
      </c>
      <c r="HL65" s="210">
        <v>0.49519390000000002</v>
      </c>
      <c r="HM65" s="210">
        <v>0.48532750000000002</v>
      </c>
      <c r="HN65" s="210">
        <v>0.50268599999999997</v>
      </c>
      <c r="HO65" s="210">
        <v>0.38163609999999998</v>
      </c>
      <c r="HP65" s="210">
        <v>0.3419024</v>
      </c>
      <c r="HQ65" s="210">
        <v>0.47285909999999998</v>
      </c>
      <c r="HR65" s="210">
        <v>0.48265409999999997</v>
      </c>
      <c r="HS65" s="210">
        <v>0.42173040000000001</v>
      </c>
      <c r="HT65" s="210">
        <v>0.4452411</v>
      </c>
      <c r="HU65" s="210">
        <v>0.31883430000000001</v>
      </c>
      <c r="HV65" s="210">
        <v>0.3078225</v>
      </c>
      <c r="HW65" s="210">
        <v>0.448243</v>
      </c>
      <c r="HX65" s="210">
        <v>0.37934620000000002</v>
      </c>
      <c r="HY65" s="210">
        <v>0.31324800000000003</v>
      </c>
      <c r="HZ65" s="210">
        <v>0.30455090000000001</v>
      </c>
      <c r="IA65" s="210">
        <v>0.41168749999999998</v>
      </c>
      <c r="IB65" s="210">
        <v>0.3521166</v>
      </c>
      <c r="IC65" s="210">
        <v>0.34237499999999998</v>
      </c>
      <c r="ID65" s="210">
        <v>0.3263334</v>
      </c>
      <c r="IE65" s="210">
        <v>0.30384159999999999</v>
      </c>
      <c r="IF65" s="210">
        <v>0.25247459999999999</v>
      </c>
      <c r="IG65" s="210">
        <v>0.32711449999999997</v>
      </c>
      <c r="IH65" s="210">
        <v>0.4231375</v>
      </c>
      <c r="II65" s="210">
        <v>0.3076391</v>
      </c>
      <c r="IJ65" s="210">
        <v>0.29151919999999998</v>
      </c>
      <c r="IK65" s="210">
        <v>0.29027059999999999</v>
      </c>
      <c r="IL65" s="210">
        <v>0.31174750000000001</v>
      </c>
      <c r="IM65" s="210">
        <v>0.28469299999999997</v>
      </c>
      <c r="IN65" s="210">
        <v>0.47122819999999999</v>
      </c>
      <c r="IO65" s="210">
        <v>0.3284784</v>
      </c>
      <c r="IP65" s="210">
        <v>0.28564669999999998</v>
      </c>
      <c r="IQ65" s="210">
        <v>0.29553659999999998</v>
      </c>
      <c r="IR65" s="210">
        <v>0.29991640000000003</v>
      </c>
      <c r="IS65" s="210">
        <v>0.31445430000000002</v>
      </c>
      <c r="IT65" s="210">
        <v>0.47447220000000001</v>
      </c>
      <c r="IU65" s="210">
        <v>0.45861410000000002</v>
      </c>
      <c r="IV65" s="210">
        <v>0.34975539999999999</v>
      </c>
      <c r="IW65" s="210">
        <v>0.3418061</v>
      </c>
      <c r="IX65" s="210">
        <v>0.32782790000000001</v>
      </c>
      <c r="IY65" s="210">
        <v>0.42499510000000001</v>
      </c>
      <c r="IZ65" s="210">
        <v>0.41946319999999998</v>
      </c>
      <c r="JA65" s="210">
        <v>0.40788000000000002</v>
      </c>
      <c r="JB65" s="210">
        <v>0.37380980000000003</v>
      </c>
      <c r="JC65" s="210">
        <v>0.3147855</v>
      </c>
      <c r="JD65" s="210">
        <v>0.28054410000000002</v>
      </c>
      <c r="JE65" s="210">
        <v>0.2529132</v>
      </c>
      <c r="JF65" s="210">
        <v>0.25713720000000001</v>
      </c>
      <c r="JG65" s="210">
        <v>0.39004159999999999</v>
      </c>
      <c r="JH65" s="210">
        <v>0.33968860000000001</v>
      </c>
      <c r="JI65" s="210">
        <v>0.36506050000000001</v>
      </c>
      <c r="JJ65" s="210">
        <v>0.37520769999999998</v>
      </c>
      <c r="JK65" s="210">
        <v>0.4148136</v>
      </c>
      <c r="JL65" s="210">
        <v>0.45379360000000002</v>
      </c>
      <c r="JM65" s="210">
        <v>0.39194879999999999</v>
      </c>
      <c r="JN65" s="210">
        <v>0.40604580000000001</v>
      </c>
      <c r="JO65" s="210">
        <v>0.41675299999999998</v>
      </c>
      <c r="JP65" s="210">
        <v>0.34990959999999999</v>
      </c>
      <c r="JQ65" s="210">
        <v>0.34382620000000003</v>
      </c>
      <c r="JR65" s="210">
        <v>0.46867799999999998</v>
      </c>
      <c r="JS65" s="210">
        <v>0.44630940000000002</v>
      </c>
      <c r="JT65" s="210">
        <v>0.45055600000000001</v>
      </c>
      <c r="JU65" s="210">
        <v>0.44957940000000002</v>
      </c>
      <c r="JV65" s="210">
        <v>0.43151529999999999</v>
      </c>
      <c r="JW65" s="210">
        <v>9.3804399999999996E-2</v>
      </c>
      <c r="JX65" s="210">
        <v>0.11997629999999999</v>
      </c>
      <c r="JY65" s="210">
        <v>7.2937719999999998E-2</v>
      </c>
      <c r="JZ65" s="210">
        <v>7.0715639999999996E-2</v>
      </c>
      <c r="KA65" s="210">
        <v>9.1025049999999996E-2</v>
      </c>
      <c r="KB65" s="210">
        <v>0.35395159999999998</v>
      </c>
      <c r="KC65" s="210">
        <v>0.35525830000000003</v>
      </c>
      <c r="KD65" s="210">
        <v>7.5399969999999997E-2</v>
      </c>
      <c r="KE65" s="210">
        <v>5.9918359999999997E-2</v>
      </c>
      <c r="KF65" s="210">
        <v>7.5344090000000002E-2</v>
      </c>
      <c r="KG65" s="210">
        <v>6.9086610000000007E-2</v>
      </c>
      <c r="KH65" s="210">
        <v>0.29351719999999998</v>
      </c>
      <c r="KI65" s="210">
        <v>9.2725669999999996E-2</v>
      </c>
      <c r="KJ65" s="210">
        <v>6.2406789999999997E-2</v>
      </c>
      <c r="KK65" s="210">
        <v>0.1232506</v>
      </c>
      <c r="KL65" s="210">
        <v>0.20487269999999999</v>
      </c>
      <c r="KM65" s="210">
        <v>0.30311630000000001</v>
      </c>
      <c r="KN65" s="210">
        <v>0.178038</v>
      </c>
      <c r="KO65" s="210">
        <v>0.35970839999999998</v>
      </c>
      <c r="KP65" s="210">
        <v>0.19186819999999999</v>
      </c>
      <c r="KQ65" s="210">
        <v>0.38643280000000002</v>
      </c>
      <c r="KR65" s="210">
        <v>0.21613840000000001</v>
      </c>
      <c r="KS65" s="210">
        <v>0.13613900000000001</v>
      </c>
      <c r="KT65" s="210">
        <v>0.19172339999999999</v>
      </c>
      <c r="KU65" s="210">
        <v>0.2101442</v>
      </c>
      <c r="KV65" s="210">
        <v>0.1777357</v>
      </c>
      <c r="KW65" s="210">
        <v>0.3225826</v>
      </c>
      <c r="KX65" s="210">
        <v>0.32696629999999999</v>
      </c>
      <c r="KY65" s="210">
        <v>0.32824360000000002</v>
      </c>
      <c r="KZ65" s="210">
        <v>0.39195740000000001</v>
      </c>
      <c r="LA65" s="210">
        <v>0.30854389999999998</v>
      </c>
      <c r="LB65" s="210">
        <v>0.29701660000000002</v>
      </c>
      <c r="LC65" s="210">
        <v>0.32359070000000001</v>
      </c>
      <c r="LD65" s="210">
        <v>0.280831</v>
      </c>
      <c r="LE65" s="210">
        <v>0.28970780000000002</v>
      </c>
      <c r="LF65" s="210">
        <v>0.41284300000000002</v>
      </c>
      <c r="LG65" s="210">
        <v>0.31558229999999998</v>
      </c>
      <c r="LH65" s="210">
        <v>0.39905099999999999</v>
      </c>
      <c r="LI65" s="210">
        <v>0.2587662</v>
      </c>
      <c r="LJ65" s="210">
        <v>0.27697379999999999</v>
      </c>
      <c r="LK65" s="210">
        <v>0.39252350000000003</v>
      </c>
      <c r="LL65" s="210">
        <v>0.41888700000000001</v>
      </c>
      <c r="LM65" s="210">
        <v>0.3120426</v>
      </c>
      <c r="LN65" s="210">
        <v>0.28601019999999999</v>
      </c>
      <c r="LO65" s="210">
        <v>0.24656449999999999</v>
      </c>
      <c r="LP65" s="210">
        <v>0.26182519999999998</v>
      </c>
      <c r="LQ65" s="210">
        <v>0.30138239999999999</v>
      </c>
      <c r="LR65" s="210">
        <v>0.25996409999999998</v>
      </c>
      <c r="LS65" s="210">
        <v>0.24335119999999999</v>
      </c>
      <c r="LT65" s="210">
        <v>0.40663500000000002</v>
      </c>
      <c r="LU65" s="210">
        <v>0.36846659999999998</v>
      </c>
      <c r="LV65" s="210">
        <v>0.42489480000000002</v>
      </c>
      <c r="LW65" s="210">
        <v>0.32515500000000003</v>
      </c>
      <c r="LX65" s="210">
        <v>0.29382589999999997</v>
      </c>
      <c r="LY65" s="210">
        <v>0.29417840000000001</v>
      </c>
      <c r="LZ65" s="210">
        <v>0.36167719999999998</v>
      </c>
      <c r="MA65" s="210">
        <v>0.39009349999999998</v>
      </c>
      <c r="MB65" s="210">
        <v>0.34494629999999998</v>
      </c>
      <c r="MC65" s="210">
        <v>0.28580070000000002</v>
      </c>
      <c r="MD65" s="210">
        <v>0.32747670000000001</v>
      </c>
      <c r="ME65" s="210">
        <v>0.44619130000000001</v>
      </c>
      <c r="MF65" s="210">
        <v>0.33344550000000001</v>
      </c>
      <c r="MG65" s="210">
        <v>0.34354410000000002</v>
      </c>
      <c r="MH65" s="210">
        <v>0.51076759999999999</v>
      </c>
      <c r="MI65" s="210">
        <v>0.4005071</v>
      </c>
      <c r="MJ65" s="210">
        <v>0.41202100000000003</v>
      </c>
      <c r="MK65" s="210">
        <v>0.4499088</v>
      </c>
      <c r="ML65" s="210">
        <v>0.54116180000000003</v>
      </c>
      <c r="MM65" s="210">
        <v>0.4913054</v>
      </c>
      <c r="MN65" s="210">
        <v>0.4462526</v>
      </c>
      <c r="MO65" s="210">
        <v>0.53703330000000005</v>
      </c>
      <c r="MP65" s="210">
        <v>0.4628621</v>
      </c>
      <c r="MQ65" s="210">
        <v>0.43417280000000003</v>
      </c>
      <c r="MR65" s="210">
        <v>0.56882829999999995</v>
      </c>
      <c r="MS65" s="210">
        <v>0.51728689999999999</v>
      </c>
      <c r="MT65" s="210">
        <v>0.45199220000000001</v>
      </c>
      <c r="MU65" s="210">
        <v>0.56592500000000001</v>
      </c>
      <c r="MV65" s="210">
        <v>0.44215520000000003</v>
      </c>
      <c r="MW65" s="210">
        <v>0.48970930000000001</v>
      </c>
      <c r="MX65" s="210">
        <v>0.39116649999999997</v>
      </c>
      <c r="MY65" s="210">
        <v>0.3552728</v>
      </c>
      <c r="MZ65" s="210">
        <v>0.58126460000000002</v>
      </c>
      <c r="NA65" s="210">
        <v>0.52331450000000002</v>
      </c>
      <c r="NB65" s="210">
        <v>0.49468390000000001</v>
      </c>
      <c r="NC65" s="210">
        <v>0.34565560000000001</v>
      </c>
      <c r="ND65" s="210">
        <v>0.30270249999999999</v>
      </c>
      <c r="NE65" s="210">
        <v>0.46268809999999999</v>
      </c>
      <c r="NF65" s="210">
        <v>0.45894180000000001</v>
      </c>
      <c r="NG65" s="210">
        <v>0.30344310000000002</v>
      </c>
      <c r="NH65" s="210">
        <v>0.30797849999999999</v>
      </c>
      <c r="NI65" s="210">
        <v>0.31171120000000002</v>
      </c>
      <c r="NJ65" s="210">
        <v>0.45832099999999998</v>
      </c>
      <c r="NK65" s="210">
        <v>0.34622389999999997</v>
      </c>
      <c r="NL65" s="210">
        <v>0.30019770000000001</v>
      </c>
      <c r="NM65" s="210">
        <v>0.3071506</v>
      </c>
      <c r="NN65" s="210">
        <v>0.4990754</v>
      </c>
      <c r="NO65" s="210">
        <v>0.37735819999999998</v>
      </c>
      <c r="NP65" s="210">
        <v>0.333345</v>
      </c>
      <c r="NQ65" s="210">
        <v>0.47767749999999998</v>
      </c>
      <c r="NR65" s="210">
        <v>0.43668259999999998</v>
      </c>
      <c r="NS65" s="210">
        <v>0.44181530000000002</v>
      </c>
      <c r="NT65" s="210">
        <v>0.332042</v>
      </c>
      <c r="NU65" s="210">
        <v>0.32764759999999998</v>
      </c>
      <c r="NV65" s="210">
        <v>0.49745879999999998</v>
      </c>
      <c r="NW65" s="210">
        <v>0.37138890000000002</v>
      </c>
      <c r="NX65" s="210">
        <v>0.29702620000000002</v>
      </c>
      <c r="NY65" s="210">
        <v>0.43843680000000002</v>
      </c>
      <c r="NZ65" s="210">
        <v>0.4563875</v>
      </c>
      <c r="OA65" s="210">
        <v>0.3190365</v>
      </c>
      <c r="OB65" s="210">
        <v>0.32393830000000001</v>
      </c>
      <c r="OC65" s="210">
        <v>0.2883328</v>
      </c>
      <c r="OD65" s="210">
        <v>0.30262939999999999</v>
      </c>
      <c r="OE65" s="210">
        <v>0.35548410000000003</v>
      </c>
      <c r="OF65" s="210">
        <v>0.29395929999999998</v>
      </c>
      <c r="OG65" s="210">
        <v>0.2877132</v>
      </c>
      <c r="OH65" s="210">
        <v>0.38489590000000001</v>
      </c>
      <c r="OI65" s="210">
        <v>0.40226669999999998</v>
      </c>
      <c r="OJ65" s="210">
        <v>0.29257129999999998</v>
      </c>
      <c r="OK65" s="210">
        <v>0.31286930000000002</v>
      </c>
      <c r="OL65" s="210">
        <v>0.28643160000000001</v>
      </c>
      <c r="OM65" s="210">
        <v>0.36877280000000001</v>
      </c>
      <c r="ON65" s="210">
        <v>0.316218</v>
      </c>
      <c r="OO65" s="210">
        <v>0.289717</v>
      </c>
      <c r="OP65" s="210">
        <v>0.30038629999999999</v>
      </c>
      <c r="OQ65" s="210">
        <v>0.30191970000000001</v>
      </c>
      <c r="OR65" s="210">
        <v>0.47737479999999999</v>
      </c>
      <c r="OS65" s="210">
        <v>0.35344890000000001</v>
      </c>
      <c r="OT65" s="210">
        <v>0.2912864</v>
      </c>
      <c r="OU65" s="210">
        <v>0.29411749999999998</v>
      </c>
      <c r="OV65" s="210">
        <v>0.30729800000000002</v>
      </c>
      <c r="OW65" s="210">
        <v>0.48231659999999998</v>
      </c>
      <c r="OX65" s="210">
        <v>0.37787029999999999</v>
      </c>
      <c r="OY65" s="210">
        <v>0.30113299999999998</v>
      </c>
      <c r="OZ65" s="210">
        <v>0.28057280000000001</v>
      </c>
      <c r="PA65" s="210">
        <v>0.30840919999999999</v>
      </c>
      <c r="PB65" s="210">
        <v>0.4878728</v>
      </c>
      <c r="PC65" s="210">
        <v>0.419099</v>
      </c>
      <c r="PD65" s="210">
        <v>0.3429043</v>
      </c>
      <c r="PE65" s="210">
        <v>0.32860270000000003</v>
      </c>
      <c r="PF65" s="210">
        <v>0.33012209999999997</v>
      </c>
      <c r="PG65" s="210">
        <v>0.4630148</v>
      </c>
      <c r="PH65" s="210">
        <v>0.34662320000000002</v>
      </c>
      <c r="PI65" s="210">
        <v>0.45868900000000001</v>
      </c>
      <c r="PJ65" s="210">
        <v>0.48526750000000002</v>
      </c>
      <c r="PK65" s="210">
        <v>0.49900420000000001</v>
      </c>
      <c r="PL65" s="210">
        <v>0.48054720000000001</v>
      </c>
      <c r="PM65" s="210">
        <v>0.43677389999999999</v>
      </c>
      <c r="PN65" s="210">
        <v>0.43656689999999998</v>
      </c>
      <c r="PO65" s="210">
        <v>0.50523050000000003</v>
      </c>
      <c r="PP65" s="210">
        <v>0.48504960000000003</v>
      </c>
      <c r="PQ65" s="210">
        <v>0.50472379999999994</v>
      </c>
      <c r="PR65" s="210">
        <v>0.47642129999999999</v>
      </c>
      <c r="PS65" s="210">
        <v>0.55788369999999998</v>
      </c>
      <c r="PT65" s="210">
        <v>0.42111110000000002</v>
      </c>
      <c r="PU65" s="210">
        <v>0.51762450000000004</v>
      </c>
      <c r="PV65" s="210">
        <v>0.45338420000000001</v>
      </c>
      <c r="PW65" s="210">
        <v>0.47128829999999999</v>
      </c>
      <c r="PX65" s="210">
        <v>0.41801670000000002</v>
      </c>
      <c r="PY65" s="210">
        <v>0.42716009999999999</v>
      </c>
      <c r="PZ65" s="210">
        <v>0.55922660000000002</v>
      </c>
      <c r="QA65" s="210">
        <v>0.48703839999999998</v>
      </c>
      <c r="QB65" s="210">
        <v>0.38534410000000002</v>
      </c>
      <c r="QC65" s="210">
        <v>0.34190350000000003</v>
      </c>
      <c r="QD65" s="210">
        <v>0.53513509999999997</v>
      </c>
      <c r="QE65" s="210">
        <v>0.45801829999999999</v>
      </c>
      <c r="QF65" s="210">
        <v>0.51230319999999996</v>
      </c>
      <c r="QG65" s="210">
        <v>0.35367320000000002</v>
      </c>
      <c r="QH65" s="210">
        <v>0.3396614</v>
      </c>
      <c r="QI65" s="210">
        <v>0.36686099999999999</v>
      </c>
      <c r="QJ65" s="210">
        <v>0.32972790000000002</v>
      </c>
      <c r="QK65" s="210">
        <v>0.43761529999999998</v>
      </c>
      <c r="QL65" s="210">
        <v>0.28363440000000001</v>
      </c>
      <c r="QM65" s="210">
        <v>0.30788510000000002</v>
      </c>
      <c r="QN65" s="210">
        <v>0.50432200000000005</v>
      </c>
      <c r="QO65" s="210">
        <v>0.41081980000000001</v>
      </c>
      <c r="QP65" s="210">
        <v>0.32653490000000002</v>
      </c>
      <c r="QQ65" s="210">
        <v>0.30162309999999998</v>
      </c>
      <c r="QR65" s="210">
        <v>0.47203830000000002</v>
      </c>
      <c r="QS65" s="210">
        <v>0.38891429999999999</v>
      </c>
      <c r="QT65" s="210">
        <v>0.31053570000000003</v>
      </c>
      <c r="QU65" s="210">
        <v>0.51841680000000001</v>
      </c>
      <c r="QV65" s="210">
        <v>0.52625140000000004</v>
      </c>
      <c r="QW65" s="210">
        <v>0.34525030000000001</v>
      </c>
      <c r="QX65" s="210">
        <v>0.44990839999999999</v>
      </c>
      <c r="QY65" s="210">
        <v>0.33088960000000001</v>
      </c>
      <c r="QZ65" s="210">
        <v>0.5022295</v>
      </c>
      <c r="RA65" s="210">
        <v>0.41396090000000002</v>
      </c>
      <c r="RB65" s="210">
        <v>0.47637869999999999</v>
      </c>
      <c r="RC65" s="210">
        <v>0.40070830000000002</v>
      </c>
      <c r="RD65" s="210">
        <v>0.48850209999999999</v>
      </c>
      <c r="RE65" s="210">
        <v>0.58275100000000002</v>
      </c>
      <c r="RF65" s="210">
        <v>0.44632729999999998</v>
      </c>
      <c r="RG65" s="210">
        <v>0.51113949999999997</v>
      </c>
      <c r="RH65" s="210">
        <v>0.54240639999999996</v>
      </c>
      <c r="RI65" s="210">
        <v>0.48105829999999999</v>
      </c>
      <c r="RJ65" s="210">
        <v>0.48324780000000001</v>
      </c>
      <c r="RK65" s="210">
        <v>0.5017876</v>
      </c>
      <c r="RL65" s="210">
        <v>0.54038039999999998</v>
      </c>
      <c r="RM65" s="210">
        <v>0.51693619999999996</v>
      </c>
      <c r="RN65" s="210">
        <v>0.51543530000000004</v>
      </c>
      <c r="RO65" s="210">
        <v>0.6075798</v>
      </c>
      <c r="RP65" s="210">
        <v>0.6834732</v>
      </c>
      <c r="RQ65" s="210">
        <v>0.67083009999999998</v>
      </c>
      <c r="RR65" s="210">
        <v>0.57670549999999998</v>
      </c>
      <c r="RS65" s="210">
        <v>0.57757879999999995</v>
      </c>
      <c r="RT65" s="210">
        <v>0.65898540000000005</v>
      </c>
      <c r="RU65" s="210">
        <v>0.62284819999999996</v>
      </c>
      <c r="RV65" s="210">
        <v>0.56619209999999998</v>
      </c>
      <c r="RW65" s="210">
        <v>0.65128569999999997</v>
      </c>
      <c r="RX65" s="210">
        <v>0.68390890000000004</v>
      </c>
      <c r="RY65" s="210">
        <v>0.62867910000000005</v>
      </c>
      <c r="RZ65" s="210">
        <v>0.58569570000000004</v>
      </c>
      <c r="SA65" s="210">
        <v>0.64258179999999998</v>
      </c>
      <c r="SB65" s="210">
        <v>0.55054289999999995</v>
      </c>
      <c r="SC65" s="210">
        <v>0.63666420000000001</v>
      </c>
      <c r="SD65" s="210">
        <v>0.56696590000000002</v>
      </c>
      <c r="SE65" s="210">
        <v>0.42934850000000002</v>
      </c>
      <c r="SF65" s="210">
        <v>0.38073499999999999</v>
      </c>
      <c r="SG65" s="210">
        <v>0.37686330000000001</v>
      </c>
      <c r="SH65" s="210">
        <v>0.43792249999999999</v>
      </c>
      <c r="SI65" s="210">
        <v>0.39372689999999999</v>
      </c>
      <c r="SJ65" s="210">
        <v>0.38961479999999998</v>
      </c>
      <c r="SK65" s="210">
        <v>0.43317640000000002</v>
      </c>
      <c r="SL65" s="210">
        <v>0.58157130000000001</v>
      </c>
      <c r="SM65" s="210">
        <v>0.53021399999999996</v>
      </c>
      <c r="SN65" s="210">
        <v>0.5072835</v>
      </c>
      <c r="SO65" s="210">
        <v>0.58169999999999999</v>
      </c>
      <c r="SP65" s="210">
        <v>0.51921609999999996</v>
      </c>
      <c r="SQ65" s="210">
        <v>0.56573220000000002</v>
      </c>
      <c r="SR65" s="210">
        <v>0.43967089999999998</v>
      </c>
      <c r="SS65" s="210">
        <v>0.50485740000000001</v>
      </c>
      <c r="ST65" s="210">
        <v>0.46423399999999998</v>
      </c>
      <c r="SU65" s="210">
        <v>0.46913729999999998</v>
      </c>
      <c r="SV65" s="210">
        <v>0.56678249999999997</v>
      </c>
      <c r="SW65" s="210">
        <v>0.53267790000000004</v>
      </c>
      <c r="SX65" s="210">
        <v>0.51585639999999999</v>
      </c>
      <c r="SY65" s="210">
        <v>0.41408349999999999</v>
      </c>
      <c r="SZ65" s="210">
        <v>0.57030829999999999</v>
      </c>
      <c r="TA65" s="210">
        <v>0.56521060000000001</v>
      </c>
      <c r="TB65" s="210">
        <v>0.57127229999999996</v>
      </c>
      <c r="TC65" s="210">
        <v>0.5494078</v>
      </c>
      <c r="TD65" s="210">
        <v>0.54736269999999998</v>
      </c>
      <c r="TE65" s="210">
        <v>0.37816509999999998</v>
      </c>
      <c r="TF65" s="210">
        <v>0.35696149999999999</v>
      </c>
      <c r="TG65" s="210">
        <v>0.35883890000000002</v>
      </c>
      <c r="TH65" s="210">
        <v>0.4922801</v>
      </c>
      <c r="TI65" s="210">
        <v>0.38787579999999999</v>
      </c>
      <c r="TJ65" s="210">
        <v>0.36206129999999997</v>
      </c>
      <c r="TK65" s="210">
        <v>0.32222240000000002</v>
      </c>
      <c r="TL65" s="210">
        <v>0.31430469999999999</v>
      </c>
      <c r="TM65" s="210">
        <v>0.51221110000000003</v>
      </c>
      <c r="TN65" s="210">
        <v>0.37229630000000002</v>
      </c>
      <c r="TO65" s="210">
        <v>0.32752969999999998</v>
      </c>
      <c r="TP65" s="210">
        <v>0.42651650000000002</v>
      </c>
      <c r="TQ65" s="210">
        <v>0.49339070000000002</v>
      </c>
      <c r="TR65" s="210">
        <v>0.3497866</v>
      </c>
      <c r="TS65" s="210">
        <v>0.3331865</v>
      </c>
      <c r="TT65" s="210">
        <v>0.30464999999999998</v>
      </c>
      <c r="TU65" s="210">
        <v>0.51959429999999995</v>
      </c>
      <c r="TV65" s="210">
        <v>0.38844800000000002</v>
      </c>
      <c r="TW65" s="210">
        <v>0.3380145</v>
      </c>
      <c r="TX65" s="210">
        <v>0.32979370000000002</v>
      </c>
      <c r="TY65" s="210">
        <v>0.49414089999999999</v>
      </c>
      <c r="TZ65" s="210">
        <v>0.36132399999999998</v>
      </c>
      <c r="UA65" s="210">
        <v>0.33997100000000002</v>
      </c>
      <c r="UB65" s="210">
        <v>0.32492209999999999</v>
      </c>
      <c r="UC65" s="210">
        <v>0.32216230000000001</v>
      </c>
      <c r="UD65" s="210">
        <v>0.33280389999999999</v>
      </c>
      <c r="UE65" s="210">
        <v>0.40774949999999999</v>
      </c>
      <c r="UF65" s="210">
        <v>0.29169109999999998</v>
      </c>
      <c r="UG65" s="210">
        <v>0.29741820000000002</v>
      </c>
    </row>
    <row r="66" spans="1:553" x14ac:dyDescent="0.35">
      <c r="A66" s="3" t="s">
        <v>46</v>
      </c>
      <c r="B66" s="209">
        <v>0.43275459999999999</v>
      </c>
      <c r="C66" s="210">
        <v>0.41637380000000002</v>
      </c>
      <c r="D66" s="210">
        <v>0.40286139999999998</v>
      </c>
      <c r="E66" s="210">
        <v>0.39779809999999999</v>
      </c>
      <c r="F66" s="210">
        <v>0.40434940000000003</v>
      </c>
      <c r="G66" s="210">
        <v>0.27290700000000001</v>
      </c>
      <c r="H66" s="210">
        <v>0.2645518</v>
      </c>
      <c r="I66" s="210">
        <v>0.26814450000000001</v>
      </c>
      <c r="J66" s="210">
        <v>0.43833230000000001</v>
      </c>
      <c r="K66" s="210">
        <v>0.438025</v>
      </c>
      <c r="L66" s="210">
        <v>0.43276550000000003</v>
      </c>
      <c r="M66" s="210">
        <v>0.27899249999999998</v>
      </c>
      <c r="N66" s="210">
        <v>0.30848530000000002</v>
      </c>
      <c r="O66" s="210">
        <v>0.29310310000000001</v>
      </c>
      <c r="P66" s="210">
        <v>0.29713509999999999</v>
      </c>
      <c r="Q66" s="210">
        <v>0.37475799999999998</v>
      </c>
      <c r="R66" s="210">
        <v>0.44071480000000002</v>
      </c>
      <c r="S66" s="210">
        <v>0.4451195</v>
      </c>
      <c r="T66" s="210">
        <v>0.44560110000000003</v>
      </c>
      <c r="U66" s="210">
        <v>0.3275129</v>
      </c>
      <c r="V66" s="210">
        <v>0.32413320000000001</v>
      </c>
      <c r="W66" s="210">
        <v>0.32050509999999999</v>
      </c>
      <c r="X66" s="210">
        <v>0.3174439</v>
      </c>
      <c r="Y66" s="210">
        <v>0.44741189999999997</v>
      </c>
      <c r="Z66" s="210">
        <v>0.41020020000000001</v>
      </c>
      <c r="AA66" s="210">
        <v>0.45550010000000002</v>
      </c>
      <c r="AB66" s="210">
        <v>0.49985839999999998</v>
      </c>
      <c r="AC66" s="210">
        <v>0.49786799999999998</v>
      </c>
      <c r="AD66" s="210">
        <v>0.39192709999999997</v>
      </c>
      <c r="AE66" s="210">
        <v>0.34798129999999999</v>
      </c>
      <c r="AF66" s="210">
        <v>0.46426400000000001</v>
      </c>
      <c r="AG66" s="210">
        <v>0.48945329999999998</v>
      </c>
      <c r="AH66" s="210">
        <v>0.50667709999999999</v>
      </c>
      <c r="AI66" s="210">
        <v>0.35892249999999998</v>
      </c>
      <c r="AJ66" s="210">
        <v>0.53097559999999999</v>
      </c>
      <c r="AK66" s="210">
        <v>0.48639569999999999</v>
      </c>
      <c r="AL66" s="210">
        <v>0.45834439999999999</v>
      </c>
      <c r="AM66" s="210">
        <v>0.36468309999999998</v>
      </c>
      <c r="AN66" s="210">
        <v>0.39302019999999999</v>
      </c>
      <c r="AO66" s="210">
        <v>0.53073340000000002</v>
      </c>
      <c r="AP66" s="210">
        <v>0.53834519999999997</v>
      </c>
      <c r="AQ66" s="210">
        <v>0.49029800000000001</v>
      </c>
      <c r="AR66" s="210">
        <v>0.50894240000000002</v>
      </c>
      <c r="AS66" s="210">
        <v>0.495836</v>
      </c>
      <c r="AT66" s="210">
        <v>0.50417089999999998</v>
      </c>
      <c r="AU66" s="210">
        <v>0.48505999999999999</v>
      </c>
      <c r="AV66" s="210">
        <v>0.42490489999999997</v>
      </c>
      <c r="AW66" s="210">
        <v>0.32669930000000003</v>
      </c>
      <c r="AX66" s="210">
        <v>0.46986090000000003</v>
      </c>
      <c r="AY66" s="210">
        <v>0.48652410000000001</v>
      </c>
      <c r="AZ66" s="210">
        <v>0.45108369999999998</v>
      </c>
      <c r="BA66" s="210">
        <v>0.47410200000000002</v>
      </c>
      <c r="BB66" s="210">
        <v>0.38590210000000003</v>
      </c>
      <c r="BC66" s="210">
        <v>0.32401160000000001</v>
      </c>
      <c r="BD66" s="210">
        <v>0.38608969999999998</v>
      </c>
      <c r="BE66" s="210">
        <v>0.4311586</v>
      </c>
      <c r="BF66" s="210">
        <v>0.30356090000000002</v>
      </c>
      <c r="BG66" s="210">
        <v>0.34048050000000002</v>
      </c>
      <c r="BH66" s="210">
        <v>0.46119500000000002</v>
      </c>
      <c r="BI66" s="210">
        <v>0.4640473</v>
      </c>
      <c r="BJ66" s="210">
        <v>0.44831179999999998</v>
      </c>
      <c r="BK66" s="210">
        <v>0.31046230000000002</v>
      </c>
      <c r="BL66" s="210">
        <v>0.43034410000000001</v>
      </c>
      <c r="BM66" s="210">
        <v>0.2947842</v>
      </c>
      <c r="BN66" s="210">
        <v>0.42155579999999998</v>
      </c>
      <c r="BO66" s="210">
        <v>0.40136480000000002</v>
      </c>
      <c r="BP66" s="210">
        <v>0.29092560000000001</v>
      </c>
      <c r="BQ66" s="210">
        <v>0.27590140000000002</v>
      </c>
      <c r="BR66" s="210">
        <v>0.29735240000000002</v>
      </c>
      <c r="BS66" s="210">
        <v>0.33425070000000001</v>
      </c>
      <c r="BT66" s="210">
        <v>0.28513369999999999</v>
      </c>
      <c r="BU66" s="210">
        <v>0.28462219999999999</v>
      </c>
      <c r="BV66" s="210">
        <v>0.43562469999999998</v>
      </c>
      <c r="BW66" s="210">
        <v>0.426257</v>
      </c>
      <c r="BX66" s="210">
        <v>0.30819200000000002</v>
      </c>
      <c r="BY66" s="210">
        <v>0.29275329999999999</v>
      </c>
      <c r="BZ66" s="210">
        <v>0.29907889999999998</v>
      </c>
      <c r="CA66" s="210">
        <v>0.27930749999999999</v>
      </c>
      <c r="CB66" s="210">
        <v>0.31215540000000003</v>
      </c>
      <c r="CC66" s="210">
        <v>0.44239859999999998</v>
      </c>
      <c r="CD66" s="210">
        <v>0.32725500000000002</v>
      </c>
      <c r="CE66" s="210">
        <v>0.29728009999999999</v>
      </c>
      <c r="CF66" s="210">
        <v>0.28993360000000001</v>
      </c>
      <c r="CG66" s="210">
        <v>0.37683169999999999</v>
      </c>
      <c r="CH66" s="210">
        <v>0.37763020000000003</v>
      </c>
      <c r="CI66" s="210">
        <v>0.28293590000000002</v>
      </c>
      <c r="CJ66" s="210">
        <v>0.30406860000000002</v>
      </c>
      <c r="CK66" s="210">
        <v>0.29239579999999998</v>
      </c>
      <c r="CL66" s="210">
        <v>0.29947049999999997</v>
      </c>
      <c r="CM66" s="210">
        <v>0.49159799999999998</v>
      </c>
      <c r="CN66" s="210">
        <v>0.4699623</v>
      </c>
      <c r="CO66" s="210">
        <v>0.31578270000000003</v>
      </c>
      <c r="CP66" s="210">
        <v>0.30467260000000002</v>
      </c>
      <c r="CQ66" s="210">
        <v>0.30622179999999999</v>
      </c>
      <c r="CR66" s="210">
        <v>0.28870499999999999</v>
      </c>
      <c r="CS66" s="210">
        <v>0.30575609999999998</v>
      </c>
      <c r="CT66" s="210">
        <v>0.29296840000000002</v>
      </c>
      <c r="CU66" s="210">
        <v>0.44365310000000002</v>
      </c>
      <c r="CV66" s="210">
        <v>0.48566579999999998</v>
      </c>
      <c r="CW66" s="210">
        <v>0.4390385</v>
      </c>
      <c r="CX66" s="210">
        <v>0.34082030000000002</v>
      </c>
      <c r="CY66" s="210">
        <v>0.32521080000000002</v>
      </c>
      <c r="CZ66" s="210">
        <v>0.35260469999999999</v>
      </c>
      <c r="DA66" s="210">
        <v>0.43894719999999998</v>
      </c>
      <c r="DB66" s="210">
        <v>0.36072419999999999</v>
      </c>
      <c r="DC66" s="210">
        <v>0.50524000000000002</v>
      </c>
      <c r="DD66" s="210">
        <v>0.48199730000000002</v>
      </c>
      <c r="DE66" s="210">
        <v>0.46137080000000003</v>
      </c>
      <c r="DF66" s="210">
        <v>0.49985580000000002</v>
      </c>
      <c r="DG66" s="210">
        <v>0.4885449</v>
      </c>
      <c r="DH66" s="210">
        <v>0.49546990000000002</v>
      </c>
      <c r="DI66" s="210">
        <v>0.42702289999999998</v>
      </c>
      <c r="DJ66" s="210">
        <v>0.4593699</v>
      </c>
      <c r="DK66" s="210">
        <v>0.32882260000000002</v>
      </c>
      <c r="DL66" s="210">
        <v>0.48068499999999997</v>
      </c>
      <c r="DM66" s="210">
        <v>0.49587740000000002</v>
      </c>
      <c r="DN66" s="210">
        <v>0.49416260000000001</v>
      </c>
      <c r="DO66" s="210">
        <v>0.51881549999999999</v>
      </c>
      <c r="DP66" s="210">
        <v>0.50245770000000001</v>
      </c>
      <c r="DQ66" s="210">
        <v>0.5326071</v>
      </c>
      <c r="DR66" s="210">
        <v>0.51779169999999997</v>
      </c>
      <c r="DS66" s="210">
        <v>0.50906359999999995</v>
      </c>
      <c r="DT66" s="210">
        <v>0.4997624</v>
      </c>
      <c r="DU66" s="210">
        <v>0.51780749999999998</v>
      </c>
      <c r="DV66" s="210">
        <v>0.50114820000000004</v>
      </c>
      <c r="DW66" s="210">
        <v>0.4111764</v>
      </c>
      <c r="DX66" s="210">
        <v>0.47537689999999999</v>
      </c>
      <c r="DY66" s="210">
        <v>0.43610120000000002</v>
      </c>
      <c r="DZ66" s="210">
        <v>0.31975530000000002</v>
      </c>
      <c r="EA66" s="210">
        <v>0.32128659999999998</v>
      </c>
      <c r="EB66" s="210">
        <v>0.31487179999999998</v>
      </c>
      <c r="EC66" s="210">
        <v>0.32694020000000001</v>
      </c>
      <c r="ED66" s="210">
        <v>0.47727730000000002</v>
      </c>
      <c r="EE66" s="210">
        <v>0.4736784</v>
      </c>
      <c r="EF66" s="210">
        <v>0.44471250000000001</v>
      </c>
      <c r="EG66" s="210">
        <v>0.37810729999999998</v>
      </c>
      <c r="EH66" s="210">
        <v>0.30511359999999998</v>
      </c>
      <c r="EI66" s="210">
        <v>0.32194889999999998</v>
      </c>
      <c r="EJ66" s="210">
        <v>0.4390442</v>
      </c>
      <c r="EK66" s="210">
        <v>0.38728820000000003</v>
      </c>
      <c r="EL66" s="210">
        <v>0.3558364</v>
      </c>
      <c r="EM66" s="210">
        <v>0.31597419999999998</v>
      </c>
      <c r="EN66" s="210">
        <v>0.31005729999999998</v>
      </c>
      <c r="EO66" s="210">
        <v>0.29600320000000002</v>
      </c>
      <c r="EP66" s="210">
        <v>0.40601619999999999</v>
      </c>
      <c r="EQ66" s="210">
        <v>0.38801180000000002</v>
      </c>
      <c r="ER66" s="210">
        <v>0.38924219999999998</v>
      </c>
      <c r="ES66" s="210">
        <v>0.28803450000000003</v>
      </c>
      <c r="ET66" s="210">
        <v>0.28947460000000003</v>
      </c>
      <c r="EU66" s="210">
        <v>0.2885356</v>
      </c>
      <c r="EV66" s="210">
        <v>0.27366299999999999</v>
      </c>
      <c r="EW66" s="210">
        <v>0.42546840000000002</v>
      </c>
      <c r="EX66" s="210">
        <v>0.27053519999999998</v>
      </c>
      <c r="EY66" s="210">
        <v>0.26766879999999998</v>
      </c>
      <c r="EZ66" s="210">
        <v>0.2611504</v>
      </c>
      <c r="FA66" s="210">
        <v>0.3009925</v>
      </c>
      <c r="FB66" s="210">
        <v>0.27382230000000002</v>
      </c>
      <c r="FC66" s="210">
        <v>0.40672589999999997</v>
      </c>
      <c r="FD66" s="210">
        <v>0.45541189999999998</v>
      </c>
      <c r="FE66" s="210">
        <v>0.42766979999999999</v>
      </c>
      <c r="FF66" s="210">
        <v>0.2996085</v>
      </c>
      <c r="FG66" s="210">
        <v>0.27620349999999999</v>
      </c>
      <c r="FH66" s="210">
        <v>0.37250860000000002</v>
      </c>
      <c r="FI66" s="210">
        <v>0.44499250000000001</v>
      </c>
      <c r="FJ66" s="210">
        <v>0.34918840000000001</v>
      </c>
      <c r="FK66" s="210">
        <v>0.2918867</v>
      </c>
      <c r="FL66" s="210">
        <v>0.28373799999999999</v>
      </c>
      <c r="FM66" s="210">
        <v>0.28358949999999999</v>
      </c>
      <c r="FN66" s="210">
        <v>0.43929089999999998</v>
      </c>
      <c r="FO66" s="210">
        <v>0.48281770000000002</v>
      </c>
      <c r="FP66" s="210">
        <v>0.44533899999999998</v>
      </c>
      <c r="FQ66" s="210">
        <v>0.32396370000000002</v>
      </c>
      <c r="FR66" s="210">
        <v>0.29477370000000003</v>
      </c>
      <c r="FS66" s="210">
        <v>0.33108320000000002</v>
      </c>
      <c r="FT66" s="210">
        <v>0.29081370000000001</v>
      </c>
      <c r="FU66" s="210">
        <v>0.3993757</v>
      </c>
      <c r="FV66" s="210">
        <v>0.45954139999999999</v>
      </c>
      <c r="FW66" s="210">
        <v>0.4117885</v>
      </c>
      <c r="FX66" s="210">
        <v>0.3301287</v>
      </c>
      <c r="FY66" s="210">
        <v>0.31220219999999999</v>
      </c>
      <c r="FZ66" s="210">
        <v>0.31461260000000002</v>
      </c>
      <c r="GA66" s="210">
        <v>0.41102060000000001</v>
      </c>
      <c r="GB66" s="210">
        <v>0.3718147</v>
      </c>
      <c r="GC66" s="210">
        <v>0.40024100000000001</v>
      </c>
      <c r="GD66" s="210">
        <v>0.42689589999999999</v>
      </c>
      <c r="GE66" s="210">
        <v>0.4975289</v>
      </c>
      <c r="GF66" s="210">
        <v>0.48685079999999997</v>
      </c>
      <c r="GG66" s="210">
        <v>0.49720999999999999</v>
      </c>
      <c r="GH66" s="210">
        <v>0.47679189999999999</v>
      </c>
      <c r="GI66" s="210">
        <v>0.51465850000000002</v>
      </c>
      <c r="GJ66" s="210">
        <v>0.48878719999999998</v>
      </c>
      <c r="GK66" s="210">
        <v>0.47425909999999999</v>
      </c>
      <c r="GL66" s="210">
        <v>0.40793819999999997</v>
      </c>
      <c r="GM66" s="210">
        <v>0.42397570000000001</v>
      </c>
      <c r="GN66" s="210">
        <v>0.49347419999999997</v>
      </c>
      <c r="GO66" s="210">
        <v>0.5301207</v>
      </c>
      <c r="GP66" s="210">
        <v>0.51364900000000002</v>
      </c>
      <c r="GQ66" s="210">
        <v>0.56553469999999995</v>
      </c>
      <c r="GR66" s="210">
        <v>0.49559019999999998</v>
      </c>
      <c r="GS66" s="210">
        <v>0.54277929999999996</v>
      </c>
      <c r="GT66" s="210">
        <v>0.50593440000000001</v>
      </c>
      <c r="GU66" s="210">
        <v>0.5001293</v>
      </c>
      <c r="GV66" s="210">
        <v>0.52054710000000004</v>
      </c>
      <c r="GW66" s="210">
        <v>0.53730109999999998</v>
      </c>
      <c r="GX66" s="210">
        <v>0.48595110000000002</v>
      </c>
      <c r="GY66" s="210">
        <v>0.41345330000000002</v>
      </c>
      <c r="GZ66" s="210">
        <v>0.44412679999999999</v>
      </c>
      <c r="HA66" s="210">
        <v>0.33094899999999999</v>
      </c>
      <c r="HB66" s="210">
        <v>0.33237660000000002</v>
      </c>
      <c r="HC66" s="210">
        <v>0.32881850000000001</v>
      </c>
      <c r="HD66" s="210">
        <v>0.44472410000000001</v>
      </c>
      <c r="HE66" s="210">
        <v>0.49685760000000001</v>
      </c>
      <c r="HF66" s="210">
        <v>0.4581595</v>
      </c>
      <c r="HG66" s="210">
        <v>0.3444334</v>
      </c>
      <c r="HH66" s="210">
        <v>0.30170370000000002</v>
      </c>
      <c r="HI66" s="210">
        <v>0.4265487</v>
      </c>
      <c r="HJ66" s="210">
        <v>0.29793760000000002</v>
      </c>
      <c r="HK66" s="210">
        <v>0.38702540000000002</v>
      </c>
      <c r="HL66" s="210">
        <v>0.44911099999999998</v>
      </c>
      <c r="HM66" s="210">
        <v>0.38604300000000003</v>
      </c>
      <c r="HN66" s="210">
        <v>0.42634309999999997</v>
      </c>
      <c r="HO66" s="210">
        <v>0.4580322</v>
      </c>
      <c r="HP66" s="210">
        <v>0.2925606</v>
      </c>
      <c r="HQ66" s="210">
        <v>0.31645050000000002</v>
      </c>
      <c r="HR66" s="210">
        <v>0.3194863</v>
      </c>
      <c r="HS66" s="210">
        <v>0.29407430000000001</v>
      </c>
      <c r="HT66" s="210">
        <v>0.4340155</v>
      </c>
      <c r="HU66" s="210">
        <v>0.41465059999999998</v>
      </c>
      <c r="HV66" s="210">
        <v>0.43108570000000002</v>
      </c>
      <c r="HW66" s="210">
        <v>0.32059729999999997</v>
      </c>
      <c r="HX66" s="210">
        <v>0.2984118</v>
      </c>
      <c r="HY66" s="210">
        <v>0.4007078</v>
      </c>
      <c r="HZ66" s="210">
        <v>0.44668679999999999</v>
      </c>
      <c r="IA66" s="210">
        <v>0.3361883</v>
      </c>
      <c r="IB66" s="210">
        <v>0.33389089999999999</v>
      </c>
      <c r="IC66" s="210">
        <v>0.29913129999999999</v>
      </c>
      <c r="ID66" s="210">
        <v>0.32671630000000002</v>
      </c>
      <c r="IE66" s="210">
        <v>0.39053670000000001</v>
      </c>
      <c r="IF66" s="210">
        <v>0.30346909999999999</v>
      </c>
      <c r="IG66" s="210">
        <v>0.31567509999999999</v>
      </c>
      <c r="IH66" s="210">
        <v>0.30315429999999999</v>
      </c>
      <c r="II66" s="210">
        <v>0.3980303</v>
      </c>
      <c r="IJ66" s="210">
        <v>0.42270659999999999</v>
      </c>
      <c r="IK66" s="210">
        <v>0.36311670000000001</v>
      </c>
      <c r="IL66" s="210">
        <v>0.32194859999999997</v>
      </c>
      <c r="IM66" s="210">
        <v>0.31334980000000001</v>
      </c>
      <c r="IN66" s="210">
        <v>0.31920009999999999</v>
      </c>
      <c r="IO66" s="210">
        <v>0.38533899999999999</v>
      </c>
      <c r="IP66" s="210">
        <v>0.35661880000000001</v>
      </c>
      <c r="IQ66" s="210">
        <v>0.31618580000000002</v>
      </c>
      <c r="IR66" s="210">
        <v>0.30704039999999999</v>
      </c>
      <c r="IS66" s="210">
        <v>0.3050079</v>
      </c>
      <c r="IT66" s="210">
        <v>0.29259740000000001</v>
      </c>
      <c r="IU66" s="210">
        <v>0.39717780000000003</v>
      </c>
      <c r="IV66" s="210">
        <v>0.44736939999999997</v>
      </c>
      <c r="IW66" s="210">
        <v>0.37514730000000002</v>
      </c>
      <c r="IX66" s="210">
        <v>0.31430170000000002</v>
      </c>
      <c r="IY66" s="210">
        <v>0.32136540000000002</v>
      </c>
      <c r="IZ66" s="210">
        <v>0.30249819999999999</v>
      </c>
      <c r="JA66" s="210">
        <v>0.38834039999999997</v>
      </c>
      <c r="JB66" s="210">
        <v>0.43427359999999998</v>
      </c>
      <c r="JC66" s="210">
        <v>0.39597139999999997</v>
      </c>
      <c r="JD66" s="210">
        <v>0.2702427</v>
      </c>
      <c r="JE66" s="210">
        <v>0.2667717</v>
      </c>
      <c r="JF66" s="210">
        <v>0.37019629999999998</v>
      </c>
      <c r="JG66" s="210">
        <v>0.35929280000000002</v>
      </c>
      <c r="JH66" s="210">
        <v>0.3628555</v>
      </c>
      <c r="JI66" s="210">
        <v>0.4336506</v>
      </c>
      <c r="JJ66" s="210">
        <v>0.40188089999999999</v>
      </c>
      <c r="JK66" s="210">
        <v>0.44257030000000003</v>
      </c>
      <c r="JL66" s="210">
        <v>0.42963869999999998</v>
      </c>
      <c r="JM66" s="210">
        <v>0.41816049999999999</v>
      </c>
      <c r="JN66" s="210">
        <v>0.40406639999999999</v>
      </c>
      <c r="JO66" s="210">
        <v>0.30783159999999998</v>
      </c>
      <c r="JP66" s="210">
        <v>0.27222069999999998</v>
      </c>
      <c r="JQ66" s="210">
        <v>0.34582590000000002</v>
      </c>
      <c r="JR66" s="210">
        <v>0.41152339999999998</v>
      </c>
      <c r="JS66" s="210">
        <v>0.42483080000000001</v>
      </c>
      <c r="JT66" s="210">
        <v>0.41060259999999998</v>
      </c>
      <c r="JU66" s="210">
        <v>0.41224280000000002</v>
      </c>
      <c r="JV66" s="210">
        <v>0.44335049999999998</v>
      </c>
      <c r="JW66" s="210">
        <v>0.3969279</v>
      </c>
      <c r="JX66" s="210">
        <v>0.42772559999999998</v>
      </c>
      <c r="JY66" s="210">
        <v>0.310861</v>
      </c>
      <c r="JZ66" s="210">
        <v>0.2674183</v>
      </c>
      <c r="KA66" s="210">
        <v>0.30804579999999998</v>
      </c>
      <c r="KB66" s="210">
        <v>0.2927131</v>
      </c>
      <c r="KC66" s="210">
        <v>0.2424145</v>
      </c>
      <c r="KD66" s="210">
        <v>0.2309813</v>
      </c>
      <c r="KE66" s="210">
        <v>0.31597969999999997</v>
      </c>
      <c r="KF66" s="210">
        <v>0.24354680000000001</v>
      </c>
      <c r="KG66" s="210">
        <v>0.21372389999999999</v>
      </c>
      <c r="KH66" s="210">
        <v>0.26838390000000001</v>
      </c>
      <c r="KI66" s="210">
        <v>0.34460089999999999</v>
      </c>
      <c r="KJ66" s="210">
        <v>0.30025020000000002</v>
      </c>
      <c r="KK66" s="210">
        <v>0.2284447</v>
      </c>
      <c r="KL66" s="210">
        <v>0.20368749999999999</v>
      </c>
      <c r="KM66" s="210">
        <v>0.1810225</v>
      </c>
      <c r="KN66" s="210">
        <v>0.19091949999999999</v>
      </c>
      <c r="KO66" s="210">
        <v>0.28615109999999999</v>
      </c>
      <c r="KP66" s="210">
        <v>0.30607570000000001</v>
      </c>
      <c r="KQ66" s="210">
        <v>0.33422819999999998</v>
      </c>
      <c r="KR66" s="210">
        <v>0.26774750000000003</v>
      </c>
      <c r="KS66" s="210">
        <v>0.2000316</v>
      </c>
      <c r="KT66" s="210">
        <v>0.1829489</v>
      </c>
      <c r="KU66" s="210">
        <v>0.1809211</v>
      </c>
      <c r="KV66" s="210">
        <v>0.1705914</v>
      </c>
      <c r="KW66" s="210">
        <v>0.28292129999999999</v>
      </c>
      <c r="KX66" s="210">
        <v>0.2893926</v>
      </c>
      <c r="KY66" s="210">
        <v>0.25843559999999999</v>
      </c>
      <c r="KZ66" s="210">
        <v>0.24190110000000001</v>
      </c>
      <c r="LA66" s="210">
        <v>0.27814509999999998</v>
      </c>
      <c r="LB66" s="210">
        <v>0.3759982</v>
      </c>
      <c r="LC66" s="210">
        <v>0.38057170000000001</v>
      </c>
      <c r="LD66" s="210">
        <v>0.27389659999999999</v>
      </c>
      <c r="LE66" s="210">
        <v>0.27004299999999998</v>
      </c>
      <c r="LF66" s="210">
        <v>0.32098969999999999</v>
      </c>
      <c r="LG66" s="210">
        <v>0.264345</v>
      </c>
      <c r="LH66" s="210">
        <v>0.41598689999999999</v>
      </c>
      <c r="LI66" s="210">
        <v>0.41134749999999998</v>
      </c>
      <c r="LJ66" s="210">
        <v>0.26773170000000002</v>
      </c>
      <c r="LK66" s="210">
        <v>0.27044390000000001</v>
      </c>
      <c r="LL66" s="210">
        <v>0.27670040000000001</v>
      </c>
      <c r="LM66" s="210">
        <v>0.2816456</v>
      </c>
      <c r="LN66" s="210">
        <v>0.25471899999999997</v>
      </c>
      <c r="LO66" s="210">
        <v>0.45811350000000001</v>
      </c>
      <c r="LP66" s="210">
        <v>0.42672569999999999</v>
      </c>
      <c r="LQ66" s="210">
        <v>0.44188729999999998</v>
      </c>
      <c r="LR66" s="210">
        <v>0.33575339999999998</v>
      </c>
      <c r="LS66" s="210">
        <v>0.25751449999999998</v>
      </c>
      <c r="LT66" s="210">
        <v>0.27808310000000003</v>
      </c>
      <c r="LU66" s="210">
        <v>0.24623010000000001</v>
      </c>
      <c r="LV66" s="210">
        <v>0.25990829999999998</v>
      </c>
      <c r="LW66" s="210">
        <v>0.3489545</v>
      </c>
      <c r="LX66" s="210">
        <v>0.41148800000000002</v>
      </c>
      <c r="LY66" s="210">
        <v>0.34838799999999998</v>
      </c>
      <c r="LZ66" s="210">
        <v>0.28961579999999998</v>
      </c>
      <c r="MA66" s="210">
        <v>0.31981189999999998</v>
      </c>
      <c r="MB66" s="210">
        <v>0.41580329999999999</v>
      </c>
      <c r="MC66" s="210">
        <v>0.27948659999999997</v>
      </c>
      <c r="MD66" s="210">
        <v>0.29534939999999998</v>
      </c>
      <c r="ME66" s="210">
        <v>0.39091419999999999</v>
      </c>
      <c r="MF66" s="210">
        <v>0.31912879999999999</v>
      </c>
      <c r="MG66" s="210">
        <v>0.33185120000000001</v>
      </c>
      <c r="MH66" s="210">
        <v>0.38136389999999998</v>
      </c>
      <c r="MI66" s="210">
        <v>0.43641370000000002</v>
      </c>
      <c r="MJ66" s="210">
        <v>0.48215180000000002</v>
      </c>
      <c r="MK66" s="210">
        <v>0.42382700000000001</v>
      </c>
      <c r="ML66" s="210">
        <v>0.4871277</v>
      </c>
      <c r="MM66" s="210">
        <v>0.42432900000000001</v>
      </c>
      <c r="MN66" s="210">
        <v>0.46215970000000001</v>
      </c>
      <c r="MO66" s="210">
        <v>0.39873639999999999</v>
      </c>
      <c r="MP66" s="210">
        <v>0.44562600000000002</v>
      </c>
      <c r="MQ66" s="210">
        <v>0.4288322</v>
      </c>
      <c r="MR66" s="210">
        <v>0.43337389999999998</v>
      </c>
      <c r="MS66" s="210">
        <v>0.47092640000000002</v>
      </c>
      <c r="MT66" s="210">
        <v>0.46650619999999998</v>
      </c>
      <c r="MU66" s="210">
        <v>0.50144880000000003</v>
      </c>
      <c r="MV66" s="210">
        <v>0.47042450000000002</v>
      </c>
      <c r="MW66" s="210">
        <v>0.50502809999999998</v>
      </c>
      <c r="MX66" s="210">
        <v>0.46925800000000001</v>
      </c>
      <c r="MY66" s="210">
        <v>0.47247250000000002</v>
      </c>
      <c r="MZ66" s="210">
        <v>0.48330489999999998</v>
      </c>
      <c r="NA66" s="210">
        <v>0.49421310000000002</v>
      </c>
      <c r="NB66" s="210">
        <v>0.36799389999999998</v>
      </c>
      <c r="NC66" s="210">
        <v>0.42361300000000002</v>
      </c>
      <c r="ND66" s="210">
        <v>0.36230970000000001</v>
      </c>
      <c r="NE66" s="210">
        <v>0.41511520000000002</v>
      </c>
      <c r="NF66" s="210">
        <v>0.32561319999999999</v>
      </c>
      <c r="NG66" s="210">
        <v>0.30235840000000003</v>
      </c>
      <c r="NH66" s="210">
        <v>0.26839360000000001</v>
      </c>
      <c r="NI66" s="210">
        <v>0.42997170000000001</v>
      </c>
      <c r="NJ66" s="210">
        <v>0.399557</v>
      </c>
      <c r="NK66" s="210">
        <v>0.33846290000000001</v>
      </c>
      <c r="NL66" s="210">
        <v>0.30628050000000001</v>
      </c>
      <c r="NM66" s="210">
        <v>0.27520210000000001</v>
      </c>
      <c r="NN66" s="210">
        <v>0.25875209999999998</v>
      </c>
      <c r="NO66" s="210">
        <v>0.39856190000000002</v>
      </c>
      <c r="NP66" s="210">
        <v>0.28594249999999999</v>
      </c>
      <c r="NQ66" s="210">
        <v>0.30319109999999999</v>
      </c>
      <c r="NR66" s="210">
        <v>0.40053539999999999</v>
      </c>
      <c r="NS66" s="210">
        <v>0.4261452</v>
      </c>
      <c r="NT66" s="210">
        <v>0.2783679</v>
      </c>
      <c r="NU66" s="210">
        <v>0.28253309999999998</v>
      </c>
      <c r="NV66" s="210">
        <v>0.30976730000000002</v>
      </c>
      <c r="NW66" s="210">
        <v>0.42960009999999998</v>
      </c>
      <c r="NX66" s="210">
        <v>0.27380450000000001</v>
      </c>
      <c r="NY66" s="210">
        <v>0.28107520000000003</v>
      </c>
      <c r="NZ66" s="210">
        <v>0.4190624</v>
      </c>
      <c r="OA66" s="210">
        <v>0.43577929999999998</v>
      </c>
      <c r="OB66" s="210">
        <v>0.2814043</v>
      </c>
      <c r="OC66" s="210">
        <v>0.26577210000000001</v>
      </c>
      <c r="OD66" s="210">
        <v>0.2586849</v>
      </c>
      <c r="OE66" s="210">
        <v>0.4031187</v>
      </c>
      <c r="OF66" s="210">
        <v>0.35573969999999999</v>
      </c>
      <c r="OG66" s="210">
        <v>0.3029636</v>
      </c>
      <c r="OH66" s="210">
        <v>0.2813812</v>
      </c>
      <c r="OI66" s="210">
        <v>0.27379589999999998</v>
      </c>
      <c r="OJ66" s="210">
        <v>0.26027420000000001</v>
      </c>
      <c r="OK66" s="210">
        <v>0.41620079999999998</v>
      </c>
      <c r="OL66" s="210">
        <v>0.34726240000000003</v>
      </c>
      <c r="OM66" s="210">
        <v>0.29354209999999997</v>
      </c>
      <c r="ON66" s="210">
        <v>0.28959509999999999</v>
      </c>
      <c r="OO66" s="210">
        <v>0.37644179999999999</v>
      </c>
      <c r="OP66" s="210">
        <v>0.43405329999999998</v>
      </c>
      <c r="OQ66" s="210">
        <v>0.29747839999999998</v>
      </c>
      <c r="OR66" s="210">
        <v>0.39451550000000002</v>
      </c>
      <c r="OS66" s="210">
        <v>0.32382430000000001</v>
      </c>
      <c r="OT66" s="210">
        <v>0.29023549999999998</v>
      </c>
      <c r="OU66" s="210">
        <v>0.2699223</v>
      </c>
      <c r="OV66" s="210">
        <v>0.29660510000000001</v>
      </c>
      <c r="OW66" s="210">
        <v>0.36717820000000001</v>
      </c>
      <c r="OX66" s="210">
        <v>0.39698509999999998</v>
      </c>
      <c r="OY66" s="210">
        <v>0.44454179999999999</v>
      </c>
      <c r="OZ66" s="210">
        <v>0.4445596</v>
      </c>
      <c r="PA66" s="210">
        <v>0.33667799999999998</v>
      </c>
      <c r="PB66" s="210">
        <v>0.31980219999999998</v>
      </c>
      <c r="PC66" s="210">
        <v>0.3277677</v>
      </c>
      <c r="PD66" s="210">
        <v>0.39345029999999998</v>
      </c>
      <c r="PE66" s="210">
        <v>0.29498659999999999</v>
      </c>
      <c r="PF66" s="210">
        <v>0.35692200000000002</v>
      </c>
      <c r="PG66" s="210">
        <v>0.34254800000000002</v>
      </c>
      <c r="PH66" s="210">
        <v>0.31790580000000002</v>
      </c>
      <c r="PI66" s="210">
        <v>0.43460890000000002</v>
      </c>
      <c r="PJ66" s="210">
        <v>0.386596</v>
      </c>
      <c r="PK66" s="210">
        <v>0.4615978</v>
      </c>
      <c r="PL66" s="210">
        <v>0.45683590000000002</v>
      </c>
      <c r="PM66" s="210">
        <v>0.44683899999999999</v>
      </c>
      <c r="PN66" s="210">
        <v>0.56818860000000004</v>
      </c>
      <c r="PO66" s="210">
        <v>0.4905253</v>
      </c>
      <c r="PP66" s="210">
        <v>0.40853129999999999</v>
      </c>
      <c r="PQ66" s="210">
        <v>0.43285780000000001</v>
      </c>
      <c r="PR66" s="210">
        <v>0.4717963</v>
      </c>
      <c r="PS66" s="210">
        <v>0.42507020000000001</v>
      </c>
      <c r="PT66" s="210">
        <v>0.39059100000000002</v>
      </c>
      <c r="PU66" s="210">
        <v>0.47448820000000003</v>
      </c>
      <c r="PV66" s="210">
        <v>0.48918919999999999</v>
      </c>
      <c r="PW66" s="210">
        <v>0.48195559999999998</v>
      </c>
      <c r="PX66" s="210">
        <v>0.42857699999999999</v>
      </c>
      <c r="PY66" s="210">
        <v>0.45615460000000002</v>
      </c>
      <c r="PZ66" s="210">
        <v>0.50326510000000002</v>
      </c>
      <c r="QA66" s="210">
        <v>0.51494810000000002</v>
      </c>
      <c r="QB66" s="210">
        <v>0.45415129999999998</v>
      </c>
      <c r="QC66" s="210">
        <v>0.44554529999999998</v>
      </c>
      <c r="QD66" s="210">
        <v>0.32785599999999998</v>
      </c>
      <c r="QE66" s="210">
        <v>0.29157149999999998</v>
      </c>
      <c r="QF66" s="210">
        <v>0.305975</v>
      </c>
      <c r="QG66" s="210">
        <v>0.43689030000000001</v>
      </c>
      <c r="QH66" s="210">
        <v>0.4022772</v>
      </c>
      <c r="QI66" s="210">
        <v>0.47892780000000001</v>
      </c>
      <c r="QJ66" s="210">
        <v>0.36135600000000001</v>
      </c>
      <c r="QK66" s="210">
        <v>0.30770249999999999</v>
      </c>
      <c r="QL66" s="210">
        <v>0.30569049999999998</v>
      </c>
      <c r="QM66" s="210">
        <v>0.38715620000000001</v>
      </c>
      <c r="QN66" s="210">
        <v>0.28235500000000002</v>
      </c>
      <c r="QO66" s="210">
        <v>0.29729499999999998</v>
      </c>
      <c r="QP66" s="210">
        <v>0.3433734</v>
      </c>
      <c r="QQ66" s="210">
        <v>0.2922225</v>
      </c>
      <c r="QR66" s="210">
        <v>0.3141719</v>
      </c>
      <c r="QS66" s="210">
        <v>0.37047469999999999</v>
      </c>
      <c r="QT66" s="210">
        <v>0.27038279999999998</v>
      </c>
      <c r="QU66" s="210">
        <v>0.2453979</v>
      </c>
      <c r="QV66" s="210">
        <v>0.28266819999999998</v>
      </c>
      <c r="QW66" s="210">
        <v>0.28689439999999999</v>
      </c>
      <c r="QX66" s="210">
        <v>0.31470399999999998</v>
      </c>
      <c r="QY66" s="210">
        <v>0.40050550000000001</v>
      </c>
      <c r="QZ66" s="210">
        <v>0.37682120000000002</v>
      </c>
      <c r="RA66" s="210">
        <v>0.34291369999999999</v>
      </c>
      <c r="RB66" s="210">
        <v>0.42406840000000001</v>
      </c>
      <c r="RC66" s="210">
        <v>0.38873289999999999</v>
      </c>
      <c r="RD66" s="210">
        <v>0.53111609999999998</v>
      </c>
      <c r="RE66" s="210">
        <v>0.50203750000000003</v>
      </c>
      <c r="RF66" s="210">
        <v>0.4380134</v>
      </c>
      <c r="RG66" s="210">
        <v>0.5025712</v>
      </c>
      <c r="RH66" s="210">
        <v>0.50771719999999998</v>
      </c>
      <c r="RI66" s="210">
        <v>0.54364089999999998</v>
      </c>
      <c r="RJ66" s="210">
        <v>0.50584660000000004</v>
      </c>
      <c r="RK66" s="210">
        <v>0.4666652</v>
      </c>
      <c r="RL66" s="210">
        <v>0.53027959999999996</v>
      </c>
      <c r="RM66" s="210">
        <v>0.55071490000000001</v>
      </c>
      <c r="RN66" s="210">
        <v>0.61086750000000001</v>
      </c>
      <c r="RO66" s="210">
        <v>0.57072140000000005</v>
      </c>
      <c r="RP66" s="210">
        <v>0.51076589999999999</v>
      </c>
      <c r="RQ66" s="210">
        <v>0.50813649999999999</v>
      </c>
      <c r="RR66" s="210">
        <v>0.61485140000000005</v>
      </c>
      <c r="RS66" s="210">
        <v>0.61463959999999995</v>
      </c>
      <c r="RT66" s="210">
        <v>0.592252</v>
      </c>
      <c r="RU66" s="210">
        <v>0.61063710000000004</v>
      </c>
      <c r="RV66" s="210">
        <v>0.52646850000000001</v>
      </c>
      <c r="RW66" s="210">
        <v>0.54654720000000001</v>
      </c>
      <c r="RX66" s="210">
        <v>0.6091337</v>
      </c>
      <c r="RY66" s="210">
        <v>0.58408859999999996</v>
      </c>
      <c r="RZ66" s="210">
        <v>0.61703940000000002</v>
      </c>
      <c r="SA66" s="210">
        <v>0.63473559999999996</v>
      </c>
      <c r="SB66" s="210">
        <v>0.51943490000000003</v>
      </c>
      <c r="SC66" s="210">
        <v>0.53286500000000003</v>
      </c>
      <c r="SD66" s="210">
        <v>0.53774580000000005</v>
      </c>
      <c r="SE66" s="210">
        <v>0.46619890000000003</v>
      </c>
      <c r="SF66" s="210">
        <v>0.4902106</v>
      </c>
      <c r="SG66" s="210">
        <v>0.36047210000000002</v>
      </c>
      <c r="SH66" s="210">
        <v>0.36753590000000003</v>
      </c>
      <c r="SI66" s="210">
        <v>0.39419470000000001</v>
      </c>
      <c r="SJ66" s="210">
        <v>0.4168521</v>
      </c>
      <c r="SK66" s="210">
        <v>0.43639919999999999</v>
      </c>
      <c r="SL66" s="210">
        <v>0.46944750000000002</v>
      </c>
      <c r="SM66" s="210">
        <v>0.43972349999999999</v>
      </c>
      <c r="SN66" s="210">
        <v>0.47388079999999999</v>
      </c>
      <c r="SO66" s="210">
        <v>0.37861020000000001</v>
      </c>
      <c r="SP66" s="210">
        <v>0.47217599999999998</v>
      </c>
      <c r="SQ66" s="210">
        <v>0.4453937</v>
      </c>
      <c r="SR66" s="210">
        <v>0.42779539999999999</v>
      </c>
      <c r="SS66" s="210">
        <v>0.48994080000000001</v>
      </c>
      <c r="ST66" s="210">
        <v>0.46444639999999998</v>
      </c>
      <c r="SU66" s="210">
        <v>0.43377919999999998</v>
      </c>
      <c r="SV66" s="210">
        <v>0.37834679999999998</v>
      </c>
      <c r="SW66" s="210">
        <v>0.48707919999999999</v>
      </c>
      <c r="SX66" s="210">
        <v>0.43951410000000002</v>
      </c>
      <c r="SY66" s="210">
        <v>0.41835800000000001</v>
      </c>
      <c r="SZ66" s="210">
        <v>0.43830859999999999</v>
      </c>
      <c r="TA66" s="210">
        <v>0.42720190000000002</v>
      </c>
      <c r="TB66" s="210">
        <v>0.51203569999999998</v>
      </c>
      <c r="TC66" s="210">
        <v>0.50098679999999995</v>
      </c>
      <c r="TD66" s="210">
        <v>0.44488240000000001</v>
      </c>
      <c r="TE66" s="210">
        <v>0.50778999999999996</v>
      </c>
      <c r="TF66" s="210">
        <v>0.383052</v>
      </c>
      <c r="TG66" s="210">
        <v>0.35161690000000001</v>
      </c>
      <c r="TH66" s="210">
        <v>0.35034520000000002</v>
      </c>
      <c r="TI66" s="210">
        <v>0.39106990000000003</v>
      </c>
      <c r="TJ66" s="210">
        <v>0.31058609999999998</v>
      </c>
      <c r="TK66" s="210">
        <v>0.32085930000000001</v>
      </c>
      <c r="TL66" s="210">
        <v>0.38411509999999999</v>
      </c>
      <c r="TM66" s="210">
        <v>0.30098350000000001</v>
      </c>
      <c r="TN66" s="210">
        <v>0.29194039999999999</v>
      </c>
      <c r="TO66" s="210">
        <v>0.41669430000000002</v>
      </c>
      <c r="TP66" s="210">
        <v>0.30131340000000001</v>
      </c>
      <c r="TQ66" s="210">
        <v>0.28562890000000002</v>
      </c>
      <c r="TR66" s="210">
        <v>0.32685890000000001</v>
      </c>
      <c r="TS66" s="210">
        <v>0.4051939</v>
      </c>
      <c r="TT66" s="210">
        <v>0.28518179999999999</v>
      </c>
      <c r="TU66" s="210">
        <v>0.30106379999999999</v>
      </c>
      <c r="TV66" s="210">
        <v>0.28710000000000002</v>
      </c>
      <c r="TW66" s="210">
        <v>0.28878130000000002</v>
      </c>
      <c r="TX66" s="210">
        <v>0.41108260000000002</v>
      </c>
      <c r="TY66" s="210">
        <v>0.30257000000000001</v>
      </c>
      <c r="TZ66" s="210">
        <v>0.34147699999999997</v>
      </c>
      <c r="UA66" s="210">
        <v>0.30015819999999999</v>
      </c>
      <c r="UB66" s="210">
        <v>0.29946850000000003</v>
      </c>
      <c r="UC66" s="210">
        <v>0.29599130000000001</v>
      </c>
      <c r="UD66" s="210">
        <v>0.32219409999999998</v>
      </c>
      <c r="UE66" s="210">
        <v>0.34359220000000001</v>
      </c>
      <c r="UF66" s="210">
        <v>0.29984830000000001</v>
      </c>
      <c r="UG66" s="210">
        <v>0.29145939999999998</v>
      </c>
    </row>
    <row r="67" spans="1:553" x14ac:dyDescent="0.35">
      <c r="A67" s="3" t="s">
        <v>47</v>
      </c>
      <c r="B67" s="209">
        <v>0.4298054</v>
      </c>
      <c r="C67" s="210">
        <v>0.44465579999999999</v>
      </c>
      <c r="D67" s="210">
        <v>0.4172186</v>
      </c>
      <c r="E67" s="210">
        <v>0.31985760000000002</v>
      </c>
      <c r="F67" s="210">
        <v>0.26752670000000001</v>
      </c>
      <c r="G67" s="210">
        <v>0.26311639999999997</v>
      </c>
      <c r="H67" s="210">
        <v>0.25617649999999997</v>
      </c>
      <c r="I67" s="210">
        <v>0.2675534</v>
      </c>
      <c r="J67" s="210">
        <v>0.37067929999999999</v>
      </c>
      <c r="K67" s="210">
        <v>0.4326023</v>
      </c>
      <c r="L67" s="210">
        <v>0.28952349999999999</v>
      </c>
      <c r="M67" s="210">
        <v>0.2846513</v>
      </c>
      <c r="N67" s="210">
        <v>0.29260140000000001</v>
      </c>
      <c r="O67" s="210">
        <v>0.28863860000000002</v>
      </c>
      <c r="P67" s="210">
        <v>0.28968929999999998</v>
      </c>
      <c r="Q67" s="210">
        <v>0.30775859999999999</v>
      </c>
      <c r="R67" s="210">
        <v>0.4437239</v>
      </c>
      <c r="S67" s="210">
        <v>0.41202220000000001</v>
      </c>
      <c r="T67" s="210">
        <v>0.28666989999999998</v>
      </c>
      <c r="U67" s="210">
        <v>0.29529820000000001</v>
      </c>
      <c r="V67" s="210">
        <v>0.28120020000000001</v>
      </c>
      <c r="W67" s="210">
        <v>0.32003989999999999</v>
      </c>
      <c r="X67" s="210">
        <v>0.37649519999999997</v>
      </c>
      <c r="Y67" s="210">
        <v>0.43568990000000002</v>
      </c>
      <c r="Z67" s="210">
        <v>0.3127643</v>
      </c>
      <c r="AA67" s="210">
        <v>0.4429669</v>
      </c>
      <c r="AB67" s="210">
        <v>0.36319750000000001</v>
      </c>
      <c r="AC67" s="210">
        <v>0.47875469999999998</v>
      </c>
      <c r="AD67" s="210">
        <v>0.35898390000000002</v>
      </c>
      <c r="AE67" s="210">
        <v>0.44052580000000002</v>
      </c>
      <c r="AF67" s="210">
        <v>0.35000490000000001</v>
      </c>
      <c r="AG67" s="210">
        <v>0.37351190000000001</v>
      </c>
      <c r="AH67" s="210">
        <v>0.4736863</v>
      </c>
      <c r="AI67" s="210">
        <v>0.37840560000000001</v>
      </c>
      <c r="AJ67" s="210">
        <v>0.35135620000000001</v>
      </c>
      <c r="AK67" s="210">
        <v>0.33920660000000002</v>
      </c>
      <c r="AL67" s="210">
        <v>0.43964150000000002</v>
      </c>
      <c r="AM67" s="210">
        <v>0.50513759999999996</v>
      </c>
      <c r="AN67" s="210">
        <v>0.41162739999999998</v>
      </c>
      <c r="AO67" s="210">
        <v>0.38741560000000003</v>
      </c>
      <c r="AP67" s="210">
        <v>0.52044619999999997</v>
      </c>
      <c r="AQ67" s="210">
        <v>0.50481779999999998</v>
      </c>
      <c r="AR67" s="210">
        <v>0.45074890000000001</v>
      </c>
      <c r="AS67" s="210">
        <v>0.38672200000000001</v>
      </c>
      <c r="AT67" s="210">
        <v>0.34061409999999998</v>
      </c>
      <c r="AU67" s="210">
        <v>0.53410210000000002</v>
      </c>
      <c r="AV67" s="210">
        <v>0.42396289999999998</v>
      </c>
      <c r="AW67" s="210">
        <v>0.34677239999999998</v>
      </c>
      <c r="AX67" s="210">
        <v>0.3314957</v>
      </c>
      <c r="AY67" s="210">
        <v>0.33978550000000002</v>
      </c>
      <c r="AZ67" s="210">
        <v>0.33242490000000002</v>
      </c>
      <c r="BA67" s="210">
        <v>0.50253919999999996</v>
      </c>
      <c r="BB67" s="210">
        <v>0.51313620000000004</v>
      </c>
      <c r="BC67" s="210">
        <v>0.50093100000000002</v>
      </c>
      <c r="BD67" s="210">
        <v>0.35542580000000001</v>
      </c>
      <c r="BE67" s="210">
        <v>0.33645940000000002</v>
      </c>
      <c r="BF67" s="210">
        <v>0.33844930000000001</v>
      </c>
      <c r="BG67" s="210">
        <v>0.33087060000000001</v>
      </c>
      <c r="BH67" s="210">
        <v>0.47700870000000001</v>
      </c>
      <c r="BI67" s="210">
        <v>0.33817589999999997</v>
      </c>
      <c r="BJ67" s="210">
        <v>0.464283</v>
      </c>
      <c r="BK67" s="210">
        <v>0.3767837</v>
      </c>
      <c r="BL67" s="210">
        <v>0.4698427</v>
      </c>
      <c r="BM67" s="210">
        <v>0.3377211</v>
      </c>
      <c r="BN67" s="210">
        <v>0.32479540000000001</v>
      </c>
      <c r="BO67" s="210">
        <v>0.30685099999999998</v>
      </c>
      <c r="BP67" s="210">
        <v>0.39926529999999999</v>
      </c>
      <c r="BQ67" s="210">
        <v>0.47692879999999999</v>
      </c>
      <c r="BR67" s="210">
        <v>0.47722870000000001</v>
      </c>
      <c r="BS67" s="210">
        <v>0.32289600000000002</v>
      </c>
      <c r="BT67" s="210">
        <v>0.31932369999999999</v>
      </c>
      <c r="BU67" s="210">
        <v>0.30598950000000003</v>
      </c>
      <c r="BV67" s="210">
        <v>0.44712760000000001</v>
      </c>
      <c r="BW67" s="210">
        <v>0.30039969999999999</v>
      </c>
      <c r="BX67" s="210">
        <v>0.33445900000000001</v>
      </c>
      <c r="BY67" s="210">
        <v>0.29933409999999999</v>
      </c>
      <c r="BZ67" s="210">
        <v>0.4029276</v>
      </c>
      <c r="CA67" s="210">
        <v>0.41597139999999999</v>
      </c>
      <c r="CB67" s="210">
        <v>0.33110089999999998</v>
      </c>
      <c r="CC67" s="210">
        <v>0.32101190000000002</v>
      </c>
      <c r="CD67" s="210">
        <v>0.31552550000000001</v>
      </c>
      <c r="CE67" s="210">
        <v>0.39430579999999998</v>
      </c>
      <c r="CF67" s="210">
        <v>0.42686610000000003</v>
      </c>
      <c r="CG67" s="210">
        <v>0.28473199999999999</v>
      </c>
      <c r="CH67" s="210">
        <v>0.29374719999999999</v>
      </c>
      <c r="CI67" s="210">
        <v>0.3215134</v>
      </c>
      <c r="CJ67" s="210">
        <v>0.426369</v>
      </c>
      <c r="CK67" s="210">
        <v>0.4830623</v>
      </c>
      <c r="CL67" s="210">
        <v>0.3328391</v>
      </c>
      <c r="CM67" s="210">
        <v>0.32451629999999998</v>
      </c>
      <c r="CN67" s="210">
        <v>0.32242140000000002</v>
      </c>
      <c r="CO67" s="210">
        <v>0.30649579999999998</v>
      </c>
      <c r="CP67" s="210">
        <v>0.30166549999999998</v>
      </c>
      <c r="CQ67" s="210">
        <v>0.29418480000000002</v>
      </c>
      <c r="CR67" s="210">
        <v>0.47456300000000001</v>
      </c>
      <c r="CS67" s="210">
        <v>0.39654230000000001</v>
      </c>
      <c r="CT67" s="210">
        <v>0.30975150000000001</v>
      </c>
      <c r="CU67" s="210">
        <v>0.31353940000000002</v>
      </c>
      <c r="CV67" s="210">
        <v>0.30685010000000001</v>
      </c>
      <c r="CW67" s="210">
        <v>0.39077669999999998</v>
      </c>
      <c r="CX67" s="210">
        <v>0.48181639999999998</v>
      </c>
      <c r="CY67" s="210">
        <v>0.32287450000000001</v>
      </c>
      <c r="CZ67" s="210">
        <v>0.33895979999999998</v>
      </c>
      <c r="DA67" s="210">
        <v>0.4520769</v>
      </c>
      <c r="DB67" s="210">
        <v>0.36775760000000002</v>
      </c>
      <c r="DC67" s="210">
        <v>0.46058660000000001</v>
      </c>
      <c r="DD67" s="210">
        <v>0.55637769999999998</v>
      </c>
      <c r="DE67" s="210">
        <v>0.49893559999999998</v>
      </c>
      <c r="DF67" s="210">
        <v>0.40699429999999998</v>
      </c>
      <c r="DG67" s="210">
        <v>0.48198999999999997</v>
      </c>
      <c r="DH67" s="210">
        <v>0.4672907</v>
      </c>
      <c r="DI67" s="210">
        <v>0.40270349999999999</v>
      </c>
      <c r="DJ67" s="210">
        <v>0.56001000000000001</v>
      </c>
      <c r="DK67" s="210">
        <v>0.4051746</v>
      </c>
      <c r="DL67" s="210">
        <v>0.51317480000000004</v>
      </c>
      <c r="DM67" s="210">
        <v>0.42673820000000001</v>
      </c>
      <c r="DN67" s="210">
        <v>0.4638814</v>
      </c>
      <c r="DO67" s="210">
        <v>0.53861309999999996</v>
      </c>
      <c r="DP67" s="210">
        <v>0.51775780000000005</v>
      </c>
      <c r="DQ67" s="210">
        <v>0.41159459999999998</v>
      </c>
      <c r="DR67" s="210">
        <v>0.4633118</v>
      </c>
      <c r="DS67" s="210">
        <v>0.40280850000000001</v>
      </c>
      <c r="DT67" s="210">
        <v>0.5244607</v>
      </c>
      <c r="DU67" s="210">
        <v>0.50232480000000002</v>
      </c>
      <c r="DV67" s="210">
        <v>0.55345630000000001</v>
      </c>
      <c r="DW67" s="210">
        <v>0.49145090000000002</v>
      </c>
      <c r="DX67" s="210">
        <v>0.51300570000000001</v>
      </c>
      <c r="DY67" s="210">
        <v>0.39473079999999999</v>
      </c>
      <c r="DZ67" s="210">
        <v>0.35630669999999998</v>
      </c>
      <c r="EA67" s="210">
        <v>0.33849859999999998</v>
      </c>
      <c r="EB67" s="210">
        <v>0.38564090000000001</v>
      </c>
      <c r="EC67" s="210">
        <v>0.49969239999999998</v>
      </c>
      <c r="ED67" s="210">
        <v>0.37596790000000002</v>
      </c>
      <c r="EE67" s="210">
        <v>0.34929490000000002</v>
      </c>
      <c r="EF67" s="210">
        <v>0.33421600000000001</v>
      </c>
      <c r="EG67" s="210">
        <v>0.43133939999999998</v>
      </c>
      <c r="EH67" s="210">
        <v>0.39592559999999999</v>
      </c>
      <c r="EI67" s="210">
        <v>0.3487517</v>
      </c>
      <c r="EJ67" s="210">
        <v>0.32483630000000002</v>
      </c>
      <c r="EK67" s="210">
        <v>0.50450649999999997</v>
      </c>
      <c r="EL67" s="210">
        <v>0.47228429999999999</v>
      </c>
      <c r="EM67" s="210">
        <v>0.35004170000000001</v>
      </c>
      <c r="EN67" s="210">
        <v>0.47480410000000001</v>
      </c>
      <c r="EO67" s="210">
        <v>0.35139379999999998</v>
      </c>
      <c r="EP67" s="210">
        <v>0.33488519999999999</v>
      </c>
      <c r="EQ67" s="210">
        <v>0.32772210000000002</v>
      </c>
      <c r="ER67" s="210">
        <v>0.31863629999999998</v>
      </c>
      <c r="ES67" s="210">
        <v>0.46258959999999999</v>
      </c>
      <c r="ET67" s="210">
        <v>0.3068205</v>
      </c>
      <c r="EU67" s="210">
        <v>0.3235845</v>
      </c>
      <c r="EV67" s="210">
        <v>0.30477510000000002</v>
      </c>
      <c r="EW67" s="210">
        <v>0.31048589999999998</v>
      </c>
      <c r="EX67" s="210">
        <v>0.46132339999999999</v>
      </c>
      <c r="EY67" s="210">
        <v>0.44148009999999999</v>
      </c>
      <c r="EZ67" s="210">
        <v>0.32178430000000002</v>
      </c>
      <c r="FA67" s="210">
        <v>0.32126460000000001</v>
      </c>
      <c r="FB67" s="210">
        <v>0.3111178</v>
      </c>
      <c r="FC67" s="210">
        <v>0.30929669999999998</v>
      </c>
      <c r="FD67" s="210">
        <v>0.29932969999999998</v>
      </c>
      <c r="FE67" s="210">
        <v>0.44770149999999997</v>
      </c>
      <c r="FF67" s="210">
        <v>0.44207289999999999</v>
      </c>
      <c r="FG67" s="210">
        <v>0.30565900000000001</v>
      </c>
      <c r="FH67" s="210">
        <v>0.36585240000000002</v>
      </c>
      <c r="FI67" s="210">
        <v>0.30111149999999998</v>
      </c>
      <c r="FJ67" s="210">
        <v>0.31784770000000001</v>
      </c>
      <c r="FK67" s="210">
        <v>0.31220039999999999</v>
      </c>
      <c r="FL67" s="210">
        <v>0.47706539999999997</v>
      </c>
      <c r="FM67" s="210">
        <v>0.3673786</v>
      </c>
      <c r="FN67" s="210">
        <v>0.32724740000000002</v>
      </c>
      <c r="FO67" s="210">
        <v>0.3139999</v>
      </c>
      <c r="FP67" s="210">
        <v>0.31836950000000003</v>
      </c>
      <c r="FQ67" s="210">
        <v>0.45203520000000003</v>
      </c>
      <c r="FR67" s="210">
        <v>0.37355319999999997</v>
      </c>
      <c r="FS67" s="210">
        <v>0.3412057</v>
      </c>
      <c r="FT67" s="210">
        <v>0.32430809999999999</v>
      </c>
      <c r="FU67" s="210">
        <v>0.30934679999999998</v>
      </c>
      <c r="FV67" s="210">
        <v>0.33288960000000001</v>
      </c>
      <c r="FW67" s="210">
        <v>0.32213069999999999</v>
      </c>
      <c r="FX67" s="210">
        <v>0.35848340000000001</v>
      </c>
      <c r="FY67" s="210">
        <v>0.3689018</v>
      </c>
      <c r="FZ67" s="210">
        <v>0.31462400000000001</v>
      </c>
      <c r="GA67" s="210">
        <v>0.36506919999999998</v>
      </c>
      <c r="GB67" s="210">
        <v>0.45999610000000002</v>
      </c>
      <c r="GC67" s="210">
        <v>0.3653901</v>
      </c>
      <c r="GD67" s="210">
        <v>0.34449659999999999</v>
      </c>
      <c r="GE67" s="210">
        <v>0.42853920000000001</v>
      </c>
      <c r="GF67" s="210">
        <v>0.4120858</v>
      </c>
      <c r="GG67" s="210">
        <v>0.42876880000000001</v>
      </c>
      <c r="GH67" s="210">
        <v>0.42966219999999999</v>
      </c>
      <c r="GI67" s="210">
        <v>0.48480040000000002</v>
      </c>
      <c r="GJ67" s="210">
        <v>0.4407855</v>
      </c>
      <c r="GK67" s="210">
        <v>0.38641720000000002</v>
      </c>
      <c r="GL67" s="210">
        <v>0.39815519999999999</v>
      </c>
      <c r="GM67" s="210">
        <v>0.44536910000000002</v>
      </c>
      <c r="GN67" s="210">
        <v>0.41618919999999998</v>
      </c>
      <c r="GO67" s="210">
        <v>0.46604909999999999</v>
      </c>
      <c r="GP67" s="210">
        <v>0.39025120000000002</v>
      </c>
      <c r="GQ67" s="210">
        <v>0.45292929999999998</v>
      </c>
      <c r="GR67" s="210">
        <v>0.57658750000000003</v>
      </c>
      <c r="GS67" s="210">
        <v>0.49689729999999999</v>
      </c>
      <c r="GT67" s="210">
        <v>0.47124890000000003</v>
      </c>
      <c r="GU67" s="210">
        <v>0.41692309999999999</v>
      </c>
      <c r="GV67" s="210">
        <v>0.38922810000000002</v>
      </c>
      <c r="GW67" s="210">
        <v>0.59210929999999995</v>
      </c>
      <c r="GX67" s="210">
        <v>0.54803159999999995</v>
      </c>
      <c r="GY67" s="210">
        <v>0.54666009999999998</v>
      </c>
      <c r="GZ67" s="210">
        <v>0.38356230000000002</v>
      </c>
      <c r="HA67" s="210">
        <v>0.45324579999999998</v>
      </c>
      <c r="HB67" s="210">
        <v>0.54937150000000001</v>
      </c>
      <c r="HC67" s="210">
        <v>0.37976120000000002</v>
      </c>
      <c r="HD67" s="210">
        <v>0.34329730000000003</v>
      </c>
      <c r="HE67" s="210">
        <v>0.33069080000000001</v>
      </c>
      <c r="HF67" s="210">
        <v>0.42958970000000002</v>
      </c>
      <c r="HG67" s="210">
        <v>0.55551430000000002</v>
      </c>
      <c r="HH67" s="210">
        <v>0.49166589999999999</v>
      </c>
      <c r="HI67" s="210">
        <v>0.34804400000000002</v>
      </c>
      <c r="HJ67" s="210">
        <v>0.35121479999999999</v>
      </c>
      <c r="HK67" s="210">
        <v>0.38295960000000001</v>
      </c>
      <c r="HL67" s="210">
        <v>0.38072410000000001</v>
      </c>
      <c r="HM67" s="210">
        <v>0.49049110000000001</v>
      </c>
      <c r="HN67" s="210">
        <v>0.44126300000000002</v>
      </c>
      <c r="HO67" s="210">
        <v>0.35459580000000002</v>
      </c>
      <c r="HP67" s="210">
        <v>0.33988099999999999</v>
      </c>
      <c r="HQ67" s="210">
        <v>0.47499269999999999</v>
      </c>
      <c r="HR67" s="210">
        <v>0.53871080000000005</v>
      </c>
      <c r="HS67" s="210">
        <v>0.40383039999999998</v>
      </c>
      <c r="HT67" s="210">
        <v>0.44909009999999999</v>
      </c>
      <c r="HU67" s="210">
        <v>0.32280720000000002</v>
      </c>
      <c r="HV67" s="210">
        <v>0.32627859999999997</v>
      </c>
      <c r="HW67" s="210">
        <v>0.41794870000000001</v>
      </c>
      <c r="HX67" s="210">
        <v>0.27682069999999998</v>
      </c>
      <c r="HY67" s="210">
        <v>0.30544250000000001</v>
      </c>
      <c r="HZ67" s="210">
        <v>0.30249229999999999</v>
      </c>
      <c r="IA67" s="210">
        <v>0.2808696</v>
      </c>
      <c r="IB67" s="210">
        <v>0.3498501</v>
      </c>
      <c r="IC67" s="210">
        <v>0.41471409999999997</v>
      </c>
      <c r="ID67" s="210">
        <v>0.33010499999999998</v>
      </c>
      <c r="IE67" s="210">
        <v>0.32294659999999997</v>
      </c>
      <c r="IF67" s="210">
        <v>0.28682940000000001</v>
      </c>
      <c r="IG67" s="210">
        <v>0.27558529999999998</v>
      </c>
      <c r="IH67" s="210">
        <v>0.43780269999999999</v>
      </c>
      <c r="II67" s="210">
        <v>0.38836779999999999</v>
      </c>
      <c r="IJ67" s="210">
        <v>0.31505549999999999</v>
      </c>
      <c r="IK67" s="210">
        <v>0.30130210000000002</v>
      </c>
      <c r="IL67" s="210">
        <v>0.30107869999999998</v>
      </c>
      <c r="IM67" s="210">
        <v>0.4033234</v>
      </c>
      <c r="IN67" s="210">
        <v>0.45558179999999998</v>
      </c>
      <c r="IO67" s="210">
        <v>0.31654199999999999</v>
      </c>
      <c r="IP67" s="210">
        <v>0.29361549999999997</v>
      </c>
      <c r="IQ67" s="210">
        <v>0.28526400000000002</v>
      </c>
      <c r="IR67" s="210">
        <v>0.30733830000000001</v>
      </c>
      <c r="IS67" s="210">
        <v>0.3961208</v>
      </c>
      <c r="IT67" s="210">
        <v>0.47986119999999999</v>
      </c>
      <c r="IU67" s="210">
        <v>0.33587489999999998</v>
      </c>
      <c r="IV67" s="210">
        <v>0.3330244</v>
      </c>
      <c r="IW67" s="210">
        <v>0.32217790000000002</v>
      </c>
      <c r="IX67" s="210">
        <v>0.3054441</v>
      </c>
      <c r="IY67" s="210">
        <v>0.47048279999999998</v>
      </c>
      <c r="IZ67" s="210">
        <v>0.32775070000000001</v>
      </c>
      <c r="JA67" s="210">
        <v>0.38566919999999999</v>
      </c>
      <c r="JB67" s="210">
        <v>0.30449589999999999</v>
      </c>
      <c r="JC67" s="210">
        <v>0.2803136</v>
      </c>
      <c r="JD67" s="210">
        <v>0.21939020000000001</v>
      </c>
      <c r="JE67" s="210">
        <v>0.2308201</v>
      </c>
      <c r="JF67" s="210">
        <v>0.26419559999999997</v>
      </c>
      <c r="JG67" s="210">
        <v>0.35963440000000002</v>
      </c>
      <c r="JH67" s="210">
        <v>0.33025939999999998</v>
      </c>
      <c r="JI67" s="210">
        <v>0.40265519999999999</v>
      </c>
      <c r="JJ67" s="210">
        <v>0.27214240000000001</v>
      </c>
      <c r="JK67" s="210">
        <v>0.3261231</v>
      </c>
      <c r="JL67" s="210">
        <v>0.42709209999999997</v>
      </c>
      <c r="JM67" s="210">
        <v>0.3879224</v>
      </c>
      <c r="JN67" s="210">
        <v>0.35074850000000002</v>
      </c>
      <c r="JO67" s="210">
        <v>0.269067</v>
      </c>
      <c r="JP67" s="210">
        <v>0.44672509999999999</v>
      </c>
      <c r="JQ67" s="210">
        <v>0.28985529999999998</v>
      </c>
      <c r="JR67" s="210">
        <v>0.43468499999999999</v>
      </c>
      <c r="JS67" s="210">
        <v>0.25828839999999997</v>
      </c>
      <c r="JT67" s="210">
        <v>0.17693700000000001</v>
      </c>
      <c r="JU67" s="210">
        <v>0.27647070000000001</v>
      </c>
      <c r="JV67" s="210">
        <v>0.37536619999999998</v>
      </c>
      <c r="JW67" s="210">
        <v>0.45071220000000001</v>
      </c>
      <c r="JX67" s="210">
        <v>0.26066289999999998</v>
      </c>
      <c r="JY67" s="210">
        <v>0.38559860000000001</v>
      </c>
      <c r="JZ67" s="210">
        <v>0.382355</v>
      </c>
      <c r="KA67" s="210">
        <v>0.2320547</v>
      </c>
      <c r="KB67" s="210">
        <v>0.36835960000000001</v>
      </c>
      <c r="KC67" s="210">
        <v>0.30673329999999999</v>
      </c>
      <c r="KD67" s="210">
        <v>0.24133270000000001</v>
      </c>
      <c r="KE67" s="210">
        <v>0.2461083</v>
      </c>
      <c r="KF67" s="210">
        <v>0.23266819999999999</v>
      </c>
      <c r="KG67" s="210">
        <v>0.38458799999999999</v>
      </c>
      <c r="KH67" s="210">
        <v>0.3292136</v>
      </c>
      <c r="KI67" s="210">
        <v>0.19596830000000001</v>
      </c>
      <c r="KJ67" s="210">
        <v>0.1694812</v>
      </c>
      <c r="KK67" s="210">
        <v>0.22786699999999999</v>
      </c>
      <c r="KL67" s="210">
        <v>0.27805649999999998</v>
      </c>
      <c r="KM67" s="210">
        <v>0.17869409999999999</v>
      </c>
      <c r="KN67" s="210">
        <v>0.21735660000000001</v>
      </c>
      <c r="KO67" s="210">
        <v>0.37882710000000003</v>
      </c>
      <c r="KP67" s="210">
        <v>0.29568539999999999</v>
      </c>
      <c r="KQ67" s="210">
        <v>0.17346320000000001</v>
      </c>
      <c r="KR67" s="210">
        <v>0.1469065</v>
      </c>
      <c r="KS67" s="210">
        <v>0.2177798</v>
      </c>
      <c r="KT67" s="210">
        <v>0.2066819</v>
      </c>
      <c r="KU67" s="210">
        <v>0.30984850000000003</v>
      </c>
      <c r="KV67" s="210">
        <v>0.30046079999999997</v>
      </c>
      <c r="KW67" s="210">
        <v>0.25670419999999999</v>
      </c>
      <c r="KX67" s="210">
        <v>0.33705560000000001</v>
      </c>
      <c r="KY67" s="210">
        <v>0.40384900000000001</v>
      </c>
      <c r="KZ67" s="210">
        <v>0.3141524</v>
      </c>
      <c r="LA67" s="210">
        <v>0.41367660000000001</v>
      </c>
      <c r="LB67" s="210">
        <v>0.29681689999999999</v>
      </c>
      <c r="LC67" s="210">
        <v>0.30434080000000002</v>
      </c>
      <c r="LD67" s="210">
        <v>0.34056039999999999</v>
      </c>
      <c r="LE67" s="210">
        <v>0.40329500000000001</v>
      </c>
      <c r="LF67" s="210">
        <v>0.28199220000000003</v>
      </c>
      <c r="LG67" s="210">
        <v>0.25705860000000003</v>
      </c>
      <c r="LH67" s="210">
        <v>0.3597323</v>
      </c>
      <c r="LI67" s="210">
        <v>0.35098299999999999</v>
      </c>
      <c r="LJ67" s="210">
        <v>0.3943469</v>
      </c>
      <c r="LK67" s="210">
        <v>0.32220900000000002</v>
      </c>
      <c r="LL67" s="210">
        <v>0.28563270000000002</v>
      </c>
      <c r="LM67" s="210">
        <v>0.29161300000000001</v>
      </c>
      <c r="LN67" s="210">
        <v>0.4359249</v>
      </c>
      <c r="LO67" s="210">
        <v>0.3172373</v>
      </c>
      <c r="LP67" s="210">
        <v>0.29008479999999998</v>
      </c>
      <c r="LQ67" s="210">
        <v>0.296211</v>
      </c>
      <c r="LR67" s="210">
        <v>0.30589919999999998</v>
      </c>
      <c r="LS67" s="210">
        <v>0.44317590000000001</v>
      </c>
      <c r="LT67" s="210">
        <v>0.42870209999999997</v>
      </c>
      <c r="LU67" s="210">
        <v>0.31454530000000003</v>
      </c>
      <c r="LV67" s="210">
        <v>0.3115137</v>
      </c>
      <c r="LW67" s="210">
        <v>0.31282739999999998</v>
      </c>
      <c r="LX67" s="210">
        <v>0.29130529999999999</v>
      </c>
      <c r="LY67" s="210">
        <v>0.48374129999999999</v>
      </c>
      <c r="LZ67" s="210">
        <v>0.3454275</v>
      </c>
      <c r="MA67" s="210">
        <v>0.25312570000000001</v>
      </c>
      <c r="MB67" s="210">
        <v>0.30230050000000003</v>
      </c>
      <c r="MC67" s="210">
        <v>0.30279080000000003</v>
      </c>
      <c r="MD67" s="210">
        <v>0.47654370000000001</v>
      </c>
      <c r="ME67" s="210">
        <v>0.34603339999999999</v>
      </c>
      <c r="MF67" s="210">
        <v>0.30537839999999999</v>
      </c>
      <c r="MG67" s="210">
        <v>0.42443360000000002</v>
      </c>
      <c r="MH67" s="210">
        <v>0.42824669999999998</v>
      </c>
      <c r="MI67" s="210">
        <v>0.40431339999999999</v>
      </c>
      <c r="MJ67" s="210">
        <v>0.4391873</v>
      </c>
      <c r="MK67" s="210">
        <v>0.39125100000000002</v>
      </c>
      <c r="ML67" s="210">
        <v>0.51311119999999999</v>
      </c>
      <c r="MM67" s="210">
        <v>0.42812899999999998</v>
      </c>
      <c r="MN67" s="210">
        <v>0.4010552</v>
      </c>
      <c r="MO67" s="210">
        <v>0.48290509999999998</v>
      </c>
      <c r="MP67" s="210">
        <v>0.42132530000000001</v>
      </c>
      <c r="MQ67" s="210">
        <v>0.52862969999999998</v>
      </c>
      <c r="MR67" s="210">
        <v>0.45860390000000001</v>
      </c>
      <c r="MS67" s="210">
        <v>0.35239939999999997</v>
      </c>
      <c r="MT67" s="210">
        <v>0.4592714</v>
      </c>
      <c r="MU67" s="210">
        <v>0.52149080000000003</v>
      </c>
      <c r="MV67" s="210">
        <v>0.46432909999999999</v>
      </c>
      <c r="MW67" s="210">
        <v>0.53213390000000005</v>
      </c>
      <c r="MX67" s="210">
        <v>0.51107930000000001</v>
      </c>
      <c r="MY67" s="210">
        <v>0.54534300000000002</v>
      </c>
      <c r="MZ67" s="210">
        <v>0.50168449999999998</v>
      </c>
      <c r="NA67" s="210">
        <v>0.4956469</v>
      </c>
      <c r="NB67" s="210">
        <v>0.41088039999999998</v>
      </c>
      <c r="NC67" s="210">
        <v>0.34853420000000002</v>
      </c>
      <c r="ND67" s="210">
        <v>0.38732529999999998</v>
      </c>
      <c r="NE67" s="210">
        <v>0.49390109999999998</v>
      </c>
      <c r="NF67" s="210">
        <v>0.4351679</v>
      </c>
      <c r="NG67" s="210">
        <v>0.34245819999999999</v>
      </c>
      <c r="NH67" s="210">
        <v>0.3199497</v>
      </c>
      <c r="NI67" s="210">
        <v>0.32774180000000003</v>
      </c>
      <c r="NJ67" s="210">
        <v>0.40466449999999998</v>
      </c>
      <c r="NK67" s="210">
        <v>0.42123389999999999</v>
      </c>
      <c r="NL67" s="210">
        <v>0.46424320000000002</v>
      </c>
      <c r="NM67" s="210">
        <v>0.32152550000000002</v>
      </c>
      <c r="NN67" s="210">
        <v>0.3155271</v>
      </c>
      <c r="NO67" s="210">
        <v>0.38066220000000001</v>
      </c>
      <c r="NP67" s="210">
        <v>0.45072010000000001</v>
      </c>
      <c r="NQ67" s="210">
        <v>0.41304439999999998</v>
      </c>
      <c r="NR67" s="210">
        <v>0.51890919999999996</v>
      </c>
      <c r="NS67" s="210">
        <v>0.34151429999999999</v>
      </c>
      <c r="NT67" s="210">
        <v>0.31404140000000003</v>
      </c>
      <c r="NU67" s="210">
        <v>0.35752030000000001</v>
      </c>
      <c r="NV67" s="210">
        <v>0.4827533</v>
      </c>
      <c r="NW67" s="210">
        <v>0.38079089999999999</v>
      </c>
      <c r="NX67" s="210">
        <v>0.34336220000000001</v>
      </c>
      <c r="NY67" s="210">
        <v>0.422985</v>
      </c>
      <c r="NZ67" s="210">
        <v>0.35363899999999998</v>
      </c>
      <c r="OA67" s="210">
        <v>0.30592960000000002</v>
      </c>
      <c r="OB67" s="210">
        <v>0.2918076</v>
      </c>
      <c r="OC67" s="210">
        <v>0.4152632</v>
      </c>
      <c r="OD67" s="210">
        <v>0.26709830000000001</v>
      </c>
      <c r="OE67" s="210">
        <v>0.29393730000000001</v>
      </c>
      <c r="OF67" s="210">
        <v>0.2731017</v>
      </c>
      <c r="OG67" s="210">
        <v>0.4581288</v>
      </c>
      <c r="OH67" s="210">
        <v>0.3809478</v>
      </c>
      <c r="OI67" s="210">
        <v>0.32196069999999999</v>
      </c>
      <c r="OJ67" s="210">
        <v>0.31129190000000001</v>
      </c>
      <c r="OK67" s="210">
        <v>0.32802510000000001</v>
      </c>
      <c r="OL67" s="210">
        <v>0.3269357</v>
      </c>
      <c r="OM67" s="210">
        <v>0.33399190000000001</v>
      </c>
      <c r="ON67" s="210">
        <v>0.50304780000000004</v>
      </c>
      <c r="OO67" s="210">
        <v>0.37844129999999998</v>
      </c>
      <c r="OP67" s="210">
        <v>0.33619719999999997</v>
      </c>
      <c r="OQ67" s="210">
        <v>0.30540250000000002</v>
      </c>
      <c r="OR67" s="210">
        <v>0.37535619999999997</v>
      </c>
      <c r="OS67" s="210">
        <v>0.29576619999999998</v>
      </c>
      <c r="OT67" s="210">
        <v>0.30282920000000002</v>
      </c>
      <c r="OU67" s="210">
        <v>0.4095782</v>
      </c>
      <c r="OV67" s="210">
        <v>0.4920911</v>
      </c>
      <c r="OW67" s="210">
        <v>0.32946350000000002</v>
      </c>
      <c r="OX67" s="210">
        <v>0.34092410000000001</v>
      </c>
      <c r="OY67" s="210">
        <v>0.32970939999999999</v>
      </c>
      <c r="OZ67" s="210">
        <v>0.32234360000000001</v>
      </c>
      <c r="PA67" s="210">
        <v>0.3102994</v>
      </c>
      <c r="PB67" s="210">
        <v>0.48411670000000001</v>
      </c>
      <c r="PC67" s="210">
        <v>0.4212188</v>
      </c>
      <c r="PD67" s="210">
        <v>0.34290419999999999</v>
      </c>
      <c r="PE67" s="210">
        <v>0.3166775</v>
      </c>
      <c r="PF67" s="210">
        <v>0.31820779999999999</v>
      </c>
      <c r="PG67" s="210">
        <v>0.36627959999999998</v>
      </c>
      <c r="PH67" s="210">
        <v>0.47739989999999999</v>
      </c>
      <c r="PI67" s="210">
        <v>0.3574407</v>
      </c>
      <c r="PJ67" s="210">
        <v>0.414524</v>
      </c>
      <c r="PK67" s="210">
        <v>0.51016969999999995</v>
      </c>
      <c r="PL67" s="210">
        <v>0.53767229999999999</v>
      </c>
      <c r="PM67" s="210">
        <v>0.4817148</v>
      </c>
      <c r="PN67" s="210">
        <v>0.41921760000000002</v>
      </c>
      <c r="PO67" s="210">
        <v>0.46248450000000002</v>
      </c>
      <c r="PP67" s="210">
        <v>0.48425669999999998</v>
      </c>
      <c r="PQ67" s="210">
        <v>0.40280009999999999</v>
      </c>
      <c r="PR67" s="210">
        <v>0.4265774</v>
      </c>
      <c r="PS67" s="210">
        <v>0.42549540000000002</v>
      </c>
      <c r="PT67" s="210">
        <v>0.45383639999999997</v>
      </c>
      <c r="PU67" s="210">
        <v>0.53018810000000005</v>
      </c>
      <c r="PV67" s="210">
        <v>0.47156300000000001</v>
      </c>
      <c r="PW67" s="210">
        <v>0.4166144</v>
      </c>
      <c r="PX67" s="210">
        <v>0.5597647</v>
      </c>
      <c r="PY67" s="210">
        <v>0.45598959999999999</v>
      </c>
      <c r="PZ67" s="210">
        <v>0.4216123</v>
      </c>
      <c r="QA67" s="210">
        <v>0.32179809999999998</v>
      </c>
      <c r="QB67" s="210">
        <v>0.32639800000000002</v>
      </c>
      <c r="QC67" s="210">
        <v>0.40234439999999999</v>
      </c>
      <c r="QD67" s="210">
        <v>0.41666160000000002</v>
      </c>
      <c r="QE67" s="210">
        <v>0.54567500000000002</v>
      </c>
      <c r="QF67" s="210">
        <v>0.36438949999999998</v>
      </c>
      <c r="QG67" s="210">
        <v>0.334449</v>
      </c>
      <c r="QH67" s="210">
        <v>0.33922649999999999</v>
      </c>
      <c r="QI67" s="210">
        <v>0.50927739999999999</v>
      </c>
      <c r="QJ67" s="210">
        <v>0.56056030000000001</v>
      </c>
      <c r="QK67" s="210">
        <v>0.38711440000000003</v>
      </c>
      <c r="QL67" s="210">
        <v>0.33318449999999999</v>
      </c>
      <c r="QM67" s="210">
        <v>0.34888039999999998</v>
      </c>
      <c r="QN67" s="210">
        <v>0.46627429999999997</v>
      </c>
      <c r="QO67" s="210">
        <v>0.43519530000000001</v>
      </c>
      <c r="QP67" s="210">
        <v>0.49065799999999998</v>
      </c>
      <c r="QQ67" s="210">
        <v>0.35342820000000003</v>
      </c>
      <c r="QR67" s="210">
        <v>0.3235538</v>
      </c>
      <c r="QS67" s="210">
        <v>0.53443370000000001</v>
      </c>
      <c r="QT67" s="210">
        <v>0.49305529999999997</v>
      </c>
      <c r="QU67" s="210">
        <v>0.33918290000000001</v>
      </c>
      <c r="QV67" s="210">
        <v>0.35156340000000003</v>
      </c>
      <c r="QW67" s="210">
        <v>0.32234800000000002</v>
      </c>
      <c r="QX67" s="210">
        <v>0.34400779999999997</v>
      </c>
      <c r="QY67" s="210">
        <v>0.42735060000000002</v>
      </c>
      <c r="QZ67" s="210">
        <v>0.42262139999999998</v>
      </c>
      <c r="RA67" s="210">
        <v>0.3955417</v>
      </c>
      <c r="RB67" s="210">
        <v>0.37071369999999998</v>
      </c>
      <c r="RC67" s="210">
        <v>0.43459120000000001</v>
      </c>
      <c r="RD67" s="210">
        <v>0.4829813</v>
      </c>
      <c r="RE67" s="210">
        <v>0.58519969999999999</v>
      </c>
      <c r="RF67" s="210">
        <v>0.57686610000000005</v>
      </c>
      <c r="RG67" s="210">
        <v>0.49274499999999999</v>
      </c>
      <c r="RH67" s="210">
        <v>0.48730069999999998</v>
      </c>
      <c r="RI67" s="210">
        <v>0.59444319999999995</v>
      </c>
      <c r="RJ67" s="210">
        <v>0.59528959999999997</v>
      </c>
      <c r="RK67" s="210">
        <v>0.50227359999999999</v>
      </c>
      <c r="RL67" s="210">
        <v>0.55318040000000002</v>
      </c>
      <c r="RM67" s="210">
        <v>0.59580480000000002</v>
      </c>
      <c r="RN67" s="210">
        <v>0.50616130000000004</v>
      </c>
      <c r="RO67" s="210">
        <v>0.59226330000000005</v>
      </c>
      <c r="RP67" s="210">
        <v>0.63755170000000005</v>
      </c>
      <c r="RQ67" s="210">
        <v>0.66928920000000003</v>
      </c>
      <c r="RR67" s="210">
        <v>0.57330409999999998</v>
      </c>
      <c r="RS67" s="210">
        <v>0.54327369999999997</v>
      </c>
      <c r="RT67" s="210">
        <v>0.628888</v>
      </c>
      <c r="RU67" s="210">
        <v>0.61297939999999995</v>
      </c>
      <c r="RV67" s="210">
        <v>0.53057319999999997</v>
      </c>
      <c r="RW67" s="210">
        <v>0.64284439999999998</v>
      </c>
      <c r="RX67" s="210">
        <v>0.66790490000000002</v>
      </c>
      <c r="RY67" s="210">
        <v>0.52956360000000002</v>
      </c>
      <c r="RZ67" s="210">
        <v>0.53569889999999998</v>
      </c>
      <c r="SA67" s="210">
        <v>0.6268899</v>
      </c>
      <c r="SB67" s="210">
        <v>0.56641149999999996</v>
      </c>
      <c r="SC67" s="210">
        <v>0.63671990000000001</v>
      </c>
      <c r="SD67" s="210">
        <v>0.41312779999999999</v>
      </c>
      <c r="SE67" s="210">
        <v>0.3630331</v>
      </c>
      <c r="SF67" s="210">
        <v>0.3589792</v>
      </c>
      <c r="SG67" s="210">
        <v>0.36674960000000001</v>
      </c>
      <c r="SH67" s="210">
        <v>0.49902429999999998</v>
      </c>
      <c r="SI67" s="210">
        <v>0.3265015</v>
      </c>
      <c r="SJ67" s="210">
        <v>0.53708310000000004</v>
      </c>
      <c r="SK67" s="210">
        <v>0.39832679999999998</v>
      </c>
      <c r="SL67" s="210">
        <v>0.43122709999999997</v>
      </c>
      <c r="SM67" s="210">
        <v>0.4855545</v>
      </c>
      <c r="SN67" s="210">
        <v>0.5745846</v>
      </c>
      <c r="SO67" s="210">
        <v>0.55087750000000002</v>
      </c>
      <c r="SP67" s="210">
        <v>0.51603449999999995</v>
      </c>
      <c r="SQ67" s="210">
        <v>0.57859070000000001</v>
      </c>
      <c r="SR67" s="210">
        <v>0.45984009999999997</v>
      </c>
      <c r="SS67" s="210">
        <v>0.57141830000000005</v>
      </c>
      <c r="ST67" s="210">
        <v>0.43757020000000002</v>
      </c>
      <c r="SU67" s="210">
        <v>0.44220480000000001</v>
      </c>
      <c r="SV67" s="210">
        <v>0.38469560000000003</v>
      </c>
      <c r="SW67" s="210">
        <v>0.48417250000000001</v>
      </c>
      <c r="SX67" s="210">
        <v>0.43094559999999998</v>
      </c>
      <c r="SY67" s="210">
        <v>0.55296160000000005</v>
      </c>
      <c r="SZ67" s="210">
        <v>0.57988980000000001</v>
      </c>
      <c r="TA67" s="210">
        <v>0.40054840000000003</v>
      </c>
      <c r="TB67" s="210">
        <v>0.37941770000000002</v>
      </c>
      <c r="TC67" s="210">
        <v>0.37499779999999999</v>
      </c>
      <c r="TD67" s="210">
        <v>0.56553509999999996</v>
      </c>
      <c r="TE67" s="210">
        <v>0.48718270000000002</v>
      </c>
      <c r="TF67" s="210">
        <v>0.39361439999999998</v>
      </c>
      <c r="TG67" s="210">
        <v>0.51679039999999998</v>
      </c>
      <c r="TH67" s="210">
        <v>0.52636280000000002</v>
      </c>
      <c r="TI67" s="210">
        <v>0.37054870000000001</v>
      </c>
      <c r="TJ67" s="210">
        <v>0.3564157</v>
      </c>
      <c r="TK67" s="210">
        <v>0.35324929999999999</v>
      </c>
      <c r="TL67" s="210">
        <v>0.3304783</v>
      </c>
      <c r="TM67" s="210">
        <v>0.51651599999999998</v>
      </c>
      <c r="TN67" s="210">
        <v>0.3933701</v>
      </c>
      <c r="TO67" s="210">
        <v>0.3665775</v>
      </c>
      <c r="TP67" s="210">
        <v>0.32364530000000002</v>
      </c>
      <c r="TQ67" s="210">
        <v>0.45556340000000001</v>
      </c>
      <c r="TR67" s="210">
        <v>0.48359269999999999</v>
      </c>
      <c r="TS67" s="210">
        <v>0.3523654</v>
      </c>
      <c r="TT67" s="210">
        <v>0.3309667</v>
      </c>
      <c r="TU67" s="210">
        <v>0.48565150000000001</v>
      </c>
      <c r="TV67" s="210">
        <v>0.51097879999999996</v>
      </c>
      <c r="TW67" s="210">
        <v>0.39345059999999998</v>
      </c>
      <c r="TX67" s="210">
        <v>0.3383314</v>
      </c>
      <c r="TY67" s="210">
        <v>0.37253380000000003</v>
      </c>
      <c r="TZ67" s="210">
        <v>0.32838659999999997</v>
      </c>
      <c r="UA67" s="210">
        <v>0.33804020000000001</v>
      </c>
      <c r="UB67" s="210">
        <v>0.32423760000000001</v>
      </c>
      <c r="UC67" s="210">
        <v>0.456621</v>
      </c>
      <c r="UD67" s="210">
        <v>0.41413040000000001</v>
      </c>
      <c r="UE67" s="210">
        <v>0.34517750000000003</v>
      </c>
      <c r="UF67" s="210">
        <v>0.31768760000000001</v>
      </c>
      <c r="UG67" s="210">
        <v>0.32565549999999999</v>
      </c>
    </row>
    <row r="68" spans="1:553" x14ac:dyDescent="0.35">
      <c r="A68" s="3" t="s">
        <v>31</v>
      </c>
      <c r="B68" s="209">
        <v>0.5024999</v>
      </c>
      <c r="C68" s="210">
        <v>0.47667559999999998</v>
      </c>
      <c r="D68" s="210">
        <v>0.47085080000000001</v>
      </c>
      <c r="E68" s="210">
        <v>0.44076409999999999</v>
      </c>
      <c r="F68" s="210">
        <v>0.32102330000000001</v>
      </c>
      <c r="G68" s="210">
        <v>0.31886569999999997</v>
      </c>
      <c r="H68" s="210">
        <v>0.2935256</v>
      </c>
      <c r="I68" s="210">
        <v>0.33154099999999997</v>
      </c>
      <c r="J68" s="210">
        <v>0.30680770000000002</v>
      </c>
      <c r="K68" s="210">
        <v>0.41977300000000001</v>
      </c>
      <c r="L68" s="210">
        <v>0.47916449999999999</v>
      </c>
      <c r="M68" s="210">
        <v>0.41605959999999997</v>
      </c>
      <c r="N68" s="210">
        <v>0.31993129999999997</v>
      </c>
      <c r="O68" s="210">
        <v>0.30786210000000003</v>
      </c>
      <c r="P68" s="210">
        <v>0.30210300000000001</v>
      </c>
      <c r="Q68" s="210">
        <v>0.31005749999999999</v>
      </c>
      <c r="R68" s="210">
        <v>0.30238660000000001</v>
      </c>
      <c r="S68" s="210">
        <v>0.40429349999999997</v>
      </c>
      <c r="T68" s="210">
        <v>0.49912430000000002</v>
      </c>
      <c r="U68" s="210">
        <v>0.35877379999999998</v>
      </c>
      <c r="V68" s="210">
        <v>0.34921410000000003</v>
      </c>
      <c r="W68" s="210">
        <v>0.33801989999999998</v>
      </c>
      <c r="X68" s="210">
        <v>0.41225289999999998</v>
      </c>
      <c r="Y68" s="210">
        <v>0.47808919999999999</v>
      </c>
      <c r="Z68" s="210">
        <v>0.35040700000000002</v>
      </c>
      <c r="AA68" s="210">
        <v>0.3799728</v>
      </c>
      <c r="AB68" s="210">
        <v>0.50426400000000005</v>
      </c>
      <c r="AC68" s="210">
        <v>0.55779429999999997</v>
      </c>
      <c r="AD68" s="210">
        <v>0.48466740000000003</v>
      </c>
      <c r="AE68" s="210">
        <v>0.3786043</v>
      </c>
      <c r="AF68" s="210">
        <v>0.34630860000000002</v>
      </c>
      <c r="AG68" s="210">
        <v>0.43445260000000002</v>
      </c>
      <c r="AH68" s="210">
        <v>0.38603150000000003</v>
      </c>
      <c r="AI68" s="210">
        <v>0.37216650000000001</v>
      </c>
      <c r="AJ68" s="210">
        <v>0.37231880000000001</v>
      </c>
      <c r="AK68" s="210">
        <v>0.52950169999999996</v>
      </c>
      <c r="AL68" s="210">
        <v>0.52295239999999998</v>
      </c>
      <c r="AM68" s="210">
        <v>0.52997680000000003</v>
      </c>
      <c r="AN68" s="210">
        <v>0.55619280000000004</v>
      </c>
      <c r="AO68" s="210">
        <v>0.51635489999999995</v>
      </c>
      <c r="AP68" s="210">
        <v>0.50472300000000003</v>
      </c>
      <c r="AQ68" s="210">
        <v>0.4904326</v>
      </c>
      <c r="AR68" s="210">
        <v>0.43637999999999999</v>
      </c>
      <c r="AS68" s="210">
        <v>0.49213889999999999</v>
      </c>
      <c r="AT68" s="210">
        <v>0.42252440000000002</v>
      </c>
      <c r="AU68" s="210">
        <v>0.35521609999999998</v>
      </c>
      <c r="AV68" s="210">
        <v>0.36366700000000002</v>
      </c>
      <c r="AW68" s="210">
        <v>0.34397159999999999</v>
      </c>
      <c r="AX68" s="210">
        <v>0.322349</v>
      </c>
      <c r="AY68" s="210">
        <v>0.44873259999999998</v>
      </c>
      <c r="AZ68" s="210">
        <v>0.3393446</v>
      </c>
      <c r="BA68" s="210">
        <v>0.32795859999999999</v>
      </c>
      <c r="BB68" s="210">
        <v>0.33249469999999998</v>
      </c>
      <c r="BC68" s="210">
        <v>0.34209780000000001</v>
      </c>
      <c r="BD68" s="210">
        <v>0.42230570000000001</v>
      </c>
      <c r="BE68" s="210">
        <v>0.35037459999999998</v>
      </c>
      <c r="BF68" s="210">
        <v>0.34652379999999999</v>
      </c>
      <c r="BG68" s="210">
        <v>0.3824534</v>
      </c>
      <c r="BH68" s="210">
        <v>0.33390880000000001</v>
      </c>
      <c r="BI68" s="210">
        <v>0.46260119999999999</v>
      </c>
      <c r="BJ68" s="210">
        <v>0.43343559999999998</v>
      </c>
      <c r="BK68" s="210">
        <v>0.37226019999999999</v>
      </c>
      <c r="BL68" s="210">
        <v>0.40339629999999999</v>
      </c>
      <c r="BM68" s="210">
        <v>0.32244220000000001</v>
      </c>
      <c r="BN68" s="210">
        <v>0.35494989999999998</v>
      </c>
      <c r="BO68" s="210">
        <v>0.33087870000000003</v>
      </c>
      <c r="BP68" s="210">
        <v>0.44574279999999999</v>
      </c>
      <c r="BQ68" s="210">
        <v>0.31519019999999998</v>
      </c>
      <c r="BR68" s="210">
        <v>0.38888620000000002</v>
      </c>
      <c r="BS68" s="210">
        <v>0.31585429999999998</v>
      </c>
      <c r="BT68" s="210">
        <v>0.33619270000000001</v>
      </c>
      <c r="BU68" s="210">
        <v>0.34517059999999999</v>
      </c>
      <c r="BV68" s="210">
        <v>0.3945593</v>
      </c>
      <c r="BW68" s="210">
        <v>0.49288900000000002</v>
      </c>
      <c r="BX68" s="210">
        <v>0.46907539999999998</v>
      </c>
      <c r="BY68" s="210">
        <v>0.47498449999999998</v>
      </c>
      <c r="BZ68" s="210">
        <v>0.34599960000000002</v>
      </c>
      <c r="CA68" s="210">
        <v>0.33439400000000002</v>
      </c>
      <c r="CB68" s="210">
        <v>0.33099420000000002</v>
      </c>
      <c r="CC68" s="210">
        <v>0.31339929999999999</v>
      </c>
      <c r="CD68" s="210">
        <v>0.31109049999999999</v>
      </c>
      <c r="CE68" s="210">
        <v>0.3796004</v>
      </c>
      <c r="CF68" s="210">
        <v>0.30791740000000001</v>
      </c>
      <c r="CG68" s="210">
        <v>0.32128220000000002</v>
      </c>
      <c r="CH68" s="210">
        <v>0.32201079999999999</v>
      </c>
      <c r="CI68" s="210">
        <v>0.31400030000000001</v>
      </c>
      <c r="CJ68" s="210">
        <v>0.40982750000000001</v>
      </c>
      <c r="CK68" s="210">
        <v>0.40424090000000001</v>
      </c>
      <c r="CL68" s="210">
        <v>0.33689019999999997</v>
      </c>
      <c r="CM68" s="210">
        <v>0.30776579999999998</v>
      </c>
      <c r="CN68" s="210">
        <v>0.32903329999999997</v>
      </c>
      <c r="CO68" s="210">
        <v>0.334287</v>
      </c>
      <c r="CP68" s="210">
        <v>0.4812111</v>
      </c>
      <c r="CQ68" s="210">
        <v>0.45349990000000001</v>
      </c>
      <c r="CR68" s="210">
        <v>0.33031470000000002</v>
      </c>
      <c r="CS68" s="210">
        <v>0.34744180000000002</v>
      </c>
      <c r="CT68" s="210">
        <v>0.33597549999999998</v>
      </c>
      <c r="CU68" s="210">
        <v>0.35678910000000003</v>
      </c>
      <c r="CV68" s="210">
        <v>0.41177629999999998</v>
      </c>
      <c r="CW68" s="210">
        <v>0.43664900000000001</v>
      </c>
      <c r="CX68" s="210">
        <v>0.34564929999999999</v>
      </c>
      <c r="CY68" s="210">
        <v>0.36928499999999997</v>
      </c>
      <c r="CZ68" s="210">
        <v>0.4905119</v>
      </c>
      <c r="DA68" s="210">
        <v>0.43906089999999998</v>
      </c>
      <c r="DB68" s="210">
        <v>0.46802549999999998</v>
      </c>
      <c r="DC68" s="210">
        <v>0.54407260000000002</v>
      </c>
      <c r="DD68" s="210">
        <v>0.52000590000000002</v>
      </c>
      <c r="DE68" s="210">
        <v>0.50141760000000002</v>
      </c>
      <c r="DF68" s="210">
        <v>0.55881349999999996</v>
      </c>
      <c r="DG68" s="210">
        <v>0.55940659999999998</v>
      </c>
      <c r="DH68" s="210">
        <v>0.49386180000000002</v>
      </c>
      <c r="DI68" s="210">
        <v>0.49771850000000001</v>
      </c>
      <c r="DJ68" s="210">
        <v>0.47208440000000002</v>
      </c>
      <c r="DK68" s="210">
        <v>0.44291209999999998</v>
      </c>
      <c r="DL68" s="210">
        <v>0.38315359999999998</v>
      </c>
      <c r="DM68" s="210">
        <v>0.44511679999999998</v>
      </c>
      <c r="DN68" s="210">
        <v>0.39055069999999997</v>
      </c>
      <c r="DO68" s="210">
        <v>0.50752399999999998</v>
      </c>
      <c r="DP68" s="210">
        <v>0.4300928</v>
      </c>
      <c r="DQ68" s="210">
        <v>0.44753379999999998</v>
      </c>
      <c r="DR68" s="210">
        <v>0.45357960000000003</v>
      </c>
      <c r="DS68" s="210">
        <v>0.49942449999999999</v>
      </c>
      <c r="DT68" s="210">
        <v>0.43303940000000002</v>
      </c>
      <c r="DU68" s="210">
        <v>0.42748360000000002</v>
      </c>
      <c r="DV68" s="210">
        <v>0.46709329999999999</v>
      </c>
      <c r="DW68" s="210">
        <v>0.36925590000000003</v>
      </c>
      <c r="DX68" s="210">
        <v>0.39177079999999997</v>
      </c>
      <c r="DY68" s="210">
        <v>0.36536990000000003</v>
      </c>
      <c r="DZ68" s="210">
        <v>0.45154499999999997</v>
      </c>
      <c r="EA68" s="210">
        <v>0.37261939999999999</v>
      </c>
      <c r="EB68" s="210">
        <v>0.40372649999999999</v>
      </c>
      <c r="EC68" s="210">
        <v>0.4671302</v>
      </c>
      <c r="ED68" s="210">
        <v>0.53560660000000004</v>
      </c>
      <c r="EE68" s="210">
        <v>0.36592390000000002</v>
      </c>
      <c r="EF68" s="210">
        <v>0.4557272</v>
      </c>
      <c r="EG68" s="210">
        <v>0.4155063</v>
      </c>
      <c r="EH68" s="210">
        <v>0.4312974</v>
      </c>
      <c r="EI68" s="210">
        <v>0.38116450000000002</v>
      </c>
      <c r="EJ68" s="210">
        <v>0.42243639999999999</v>
      </c>
      <c r="EK68" s="210">
        <v>0.37675229999999998</v>
      </c>
      <c r="EL68" s="210">
        <v>0.44667069999999998</v>
      </c>
      <c r="EM68" s="210">
        <v>0.3981305</v>
      </c>
      <c r="EN68" s="210">
        <v>0.46529140000000002</v>
      </c>
      <c r="EO68" s="210">
        <v>0.35183039999999999</v>
      </c>
      <c r="EP68" s="210">
        <v>0.34268729999999997</v>
      </c>
      <c r="EQ68" s="210">
        <v>0.39201360000000002</v>
      </c>
      <c r="ER68" s="210">
        <v>0.34360940000000001</v>
      </c>
      <c r="ES68" s="210">
        <v>0.32295600000000002</v>
      </c>
      <c r="ET68" s="210">
        <v>0.34348689999999998</v>
      </c>
      <c r="EU68" s="210">
        <v>0.35643730000000001</v>
      </c>
      <c r="EV68" s="210">
        <v>0.36091830000000003</v>
      </c>
      <c r="EW68" s="210">
        <v>0.30932310000000002</v>
      </c>
      <c r="EX68" s="210">
        <v>0.42822120000000002</v>
      </c>
      <c r="EY68" s="210">
        <v>0.39893129999999999</v>
      </c>
      <c r="EZ68" s="210">
        <v>0.3312795</v>
      </c>
      <c r="FA68" s="210">
        <v>0.31412990000000002</v>
      </c>
      <c r="FB68" s="210">
        <v>0.30589919999999998</v>
      </c>
      <c r="FC68" s="210">
        <v>0.32979429999999998</v>
      </c>
      <c r="FD68" s="210">
        <v>0.32925910000000003</v>
      </c>
      <c r="FE68" s="210">
        <v>0.46090920000000002</v>
      </c>
      <c r="FF68" s="210">
        <v>0.28150960000000003</v>
      </c>
      <c r="FG68" s="210">
        <v>0.29731390000000002</v>
      </c>
      <c r="FH68" s="210">
        <v>0.2188283</v>
      </c>
      <c r="FI68" s="210">
        <v>0.38807550000000002</v>
      </c>
      <c r="FJ68" s="210">
        <v>0.34059929999999999</v>
      </c>
      <c r="FK68" s="210">
        <v>0.31586930000000002</v>
      </c>
      <c r="FL68" s="210">
        <v>0.40670719999999999</v>
      </c>
      <c r="FM68" s="210">
        <v>0.43339080000000002</v>
      </c>
      <c r="FN68" s="210">
        <v>0.32649800000000001</v>
      </c>
      <c r="FO68" s="210">
        <v>0.33211659999999998</v>
      </c>
      <c r="FP68" s="210">
        <v>0.36002719999999999</v>
      </c>
      <c r="FQ68" s="210">
        <v>0.32257459999999999</v>
      </c>
      <c r="FR68" s="210">
        <v>0.32795600000000003</v>
      </c>
      <c r="FS68" s="210">
        <v>0.39336969999999999</v>
      </c>
      <c r="FT68" s="210">
        <v>0.33379500000000001</v>
      </c>
      <c r="FU68" s="210">
        <v>0.3397347</v>
      </c>
      <c r="FV68" s="210">
        <v>0.36301549999999999</v>
      </c>
      <c r="FW68" s="210">
        <v>0.35548679999999999</v>
      </c>
      <c r="FX68" s="210">
        <v>0.38597769999999998</v>
      </c>
      <c r="FY68" s="210">
        <v>0.4634509</v>
      </c>
      <c r="FZ68" s="210">
        <v>0.3504273</v>
      </c>
      <c r="GA68" s="210">
        <v>0.37069000000000002</v>
      </c>
      <c r="GB68" s="210">
        <v>0.35942439999999998</v>
      </c>
      <c r="GC68" s="210">
        <v>0.49170059999999999</v>
      </c>
      <c r="GD68" s="210">
        <v>0.40095579999999997</v>
      </c>
      <c r="GE68" s="210">
        <v>0.54167189999999998</v>
      </c>
      <c r="GF68" s="210">
        <v>0.421846</v>
      </c>
      <c r="GG68" s="210">
        <v>0.45235120000000001</v>
      </c>
      <c r="GH68" s="210">
        <v>0.54255790000000004</v>
      </c>
      <c r="GI68" s="210">
        <v>0.4934191</v>
      </c>
      <c r="GJ68" s="210">
        <v>0.45977980000000002</v>
      </c>
      <c r="GK68" s="210">
        <v>0.44059100000000001</v>
      </c>
      <c r="GL68" s="210">
        <v>0.37335160000000001</v>
      </c>
      <c r="GM68" s="210">
        <v>0.42872339999999998</v>
      </c>
      <c r="GN68" s="210">
        <v>0.52163440000000005</v>
      </c>
      <c r="GO68" s="210">
        <v>0.53410570000000002</v>
      </c>
      <c r="GP68" s="210">
        <v>0.39700069999999998</v>
      </c>
      <c r="GQ68" s="210">
        <v>0.36422650000000001</v>
      </c>
      <c r="GR68" s="210">
        <v>0.36119709999999999</v>
      </c>
      <c r="GS68" s="210">
        <v>0.50246420000000003</v>
      </c>
      <c r="GT68" s="210">
        <v>0.46109559999999999</v>
      </c>
      <c r="GU68" s="210">
        <v>0.4275602</v>
      </c>
      <c r="GV68" s="210">
        <v>0.53974829999999996</v>
      </c>
      <c r="GW68" s="210">
        <v>0.41964240000000003</v>
      </c>
      <c r="GX68" s="210">
        <v>0.51534959999999996</v>
      </c>
      <c r="GY68" s="210">
        <v>0.38863950000000003</v>
      </c>
      <c r="GZ68" s="210">
        <v>0.34470289999999998</v>
      </c>
      <c r="HA68" s="210">
        <v>0.35489579999999998</v>
      </c>
      <c r="HB68" s="210">
        <v>0.3277466</v>
      </c>
      <c r="HC68" s="210">
        <v>0.46584560000000003</v>
      </c>
      <c r="HD68" s="210">
        <v>0.32961950000000001</v>
      </c>
      <c r="HE68" s="210">
        <v>0.35896400000000001</v>
      </c>
      <c r="HF68" s="210">
        <v>0.45799410000000002</v>
      </c>
      <c r="HG68" s="210">
        <v>0.32837139999999998</v>
      </c>
      <c r="HH68" s="210">
        <v>0.35469679999999998</v>
      </c>
      <c r="HI68" s="210">
        <v>0.30707050000000002</v>
      </c>
      <c r="HJ68" s="210">
        <v>0.32522279999999998</v>
      </c>
      <c r="HK68" s="210">
        <v>0.40636470000000002</v>
      </c>
      <c r="HL68" s="210">
        <v>0.41378280000000001</v>
      </c>
      <c r="HM68" s="210">
        <v>0.43417299999999998</v>
      </c>
      <c r="HN68" s="210">
        <v>0.31944149999999999</v>
      </c>
      <c r="HO68" s="210">
        <v>0.45441759999999998</v>
      </c>
      <c r="HP68" s="210">
        <v>0.4934306</v>
      </c>
      <c r="HQ68" s="210">
        <v>0.29900490000000002</v>
      </c>
      <c r="HR68" s="210">
        <v>0.318795</v>
      </c>
      <c r="HS68" s="210">
        <v>0.34774280000000002</v>
      </c>
      <c r="HT68" s="210">
        <v>0.42557050000000002</v>
      </c>
      <c r="HU68" s="210">
        <v>0.29786509999999999</v>
      </c>
      <c r="HV68" s="210">
        <v>0.3081216</v>
      </c>
      <c r="HW68" s="210">
        <v>0.47608859999999997</v>
      </c>
      <c r="HX68" s="210">
        <v>0.47143069999999998</v>
      </c>
      <c r="HY68" s="210">
        <v>0.35709930000000001</v>
      </c>
      <c r="HZ68" s="210">
        <v>0.34149289999999999</v>
      </c>
      <c r="IA68" s="210">
        <v>0.34794209999999998</v>
      </c>
      <c r="IB68" s="210">
        <v>0.43822899999999998</v>
      </c>
      <c r="IC68" s="210">
        <v>0.36971470000000001</v>
      </c>
      <c r="ID68" s="210">
        <v>0.34550950000000002</v>
      </c>
      <c r="IE68" s="210">
        <v>0.32700990000000002</v>
      </c>
      <c r="IF68" s="210">
        <v>0.39913670000000001</v>
      </c>
      <c r="IG68" s="210">
        <v>0.39660529999999999</v>
      </c>
      <c r="IH68" s="210">
        <v>0.35472399999999998</v>
      </c>
      <c r="II68" s="210">
        <v>0.30877579999999999</v>
      </c>
      <c r="IJ68" s="210">
        <v>0.33134130000000001</v>
      </c>
      <c r="IK68" s="210">
        <v>0.39188190000000001</v>
      </c>
      <c r="IL68" s="210">
        <v>0.36590060000000002</v>
      </c>
      <c r="IM68" s="210">
        <v>0.3200383</v>
      </c>
      <c r="IN68" s="210">
        <v>0.32318459999999999</v>
      </c>
      <c r="IO68" s="210">
        <v>0.32409569999999999</v>
      </c>
      <c r="IP68" s="210">
        <v>0.45154430000000001</v>
      </c>
      <c r="IQ68" s="210">
        <v>0.31418639999999998</v>
      </c>
      <c r="IR68" s="210">
        <v>0.31776359999999998</v>
      </c>
      <c r="IS68" s="210">
        <v>0.27020909999999998</v>
      </c>
      <c r="IT68" s="210">
        <v>0.4881858</v>
      </c>
      <c r="IU68" s="210">
        <v>0.34098600000000001</v>
      </c>
      <c r="IV68" s="210">
        <v>0.32660159999999999</v>
      </c>
      <c r="IW68" s="210">
        <v>0.3427984</v>
      </c>
      <c r="IX68" s="210">
        <v>0.29670459999999999</v>
      </c>
      <c r="IY68" s="210">
        <v>0.50611390000000001</v>
      </c>
      <c r="IZ68" s="210">
        <v>0.36029460000000002</v>
      </c>
      <c r="JA68" s="210">
        <v>0.40783599999999998</v>
      </c>
      <c r="JB68" s="210">
        <v>0.43584659999999997</v>
      </c>
      <c r="JC68" s="210">
        <v>0.35225030000000002</v>
      </c>
      <c r="JD68" s="210">
        <v>0.3100755</v>
      </c>
      <c r="JE68" s="210">
        <v>0.29520210000000002</v>
      </c>
      <c r="JF68" s="210">
        <v>0.40467130000000001</v>
      </c>
      <c r="JG68" s="210">
        <v>0.3682936</v>
      </c>
      <c r="JH68" s="210">
        <v>0.41661199999999998</v>
      </c>
      <c r="JI68" s="210">
        <v>0.41034029999999999</v>
      </c>
      <c r="JJ68" s="210">
        <v>0.46393839999999997</v>
      </c>
      <c r="JK68" s="210">
        <v>0.36667559999999999</v>
      </c>
      <c r="JL68" s="210">
        <v>0.43027729999999997</v>
      </c>
      <c r="JM68" s="210">
        <v>0.35271669999999999</v>
      </c>
      <c r="JN68" s="210">
        <v>0.39194960000000001</v>
      </c>
      <c r="JO68" s="210">
        <v>0.44971689999999998</v>
      </c>
      <c r="JP68" s="210">
        <v>0.38961689999999999</v>
      </c>
      <c r="JQ68" s="210">
        <v>0.33630409999999999</v>
      </c>
      <c r="JR68" s="210">
        <v>0.28673579999999999</v>
      </c>
      <c r="JS68" s="210">
        <v>0.25988620000000001</v>
      </c>
      <c r="JT68" s="210">
        <v>0.2305468</v>
      </c>
      <c r="JU68" s="210">
        <v>0.23951990000000001</v>
      </c>
      <c r="JV68" s="210">
        <v>0.28978330000000002</v>
      </c>
      <c r="JW68" s="210">
        <v>0.28480359999999999</v>
      </c>
      <c r="JX68" s="210">
        <v>0.2318984</v>
      </c>
      <c r="JY68" s="210">
        <v>0.21789829999999999</v>
      </c>
      <c r="JZ68" s="210">
        <v>0.20486180000000001</v>
      </c>
      <c r="KA68" s="210">
        <v>0.20092769999999999</v>
      </c>
      <c r="KB68" s="210">
        <v>0.2076539</v>
      </c>
      <c r="KC68" s="210">
        <v>0.29290379999999999</v>
      </c>
      <c r="KD68" s="210">
        <v>0.2998133</v>
      </c>
      <c r="KE68" s="210">
        <v>0.22599530000000001</v>
      </c>
      <c r="KF68" s="210">
        <v>0.21609539999999999</v>
      </c>
      <c r="KG68" s="210">
        <v>0.20699609999999999</v>
      </c>
      <c r="KH68" s="210">
        <v>0.1970133</v>
      </c>
      <c r="KI68" s="210">
        <v>0.30684430000000001</v>
      </c>
      <c r="KJ68" s="210">
        <v>0.19249189999999999</v>
      </c>
      <c r="KK68" s="210">
        <v>0.18594479999999999</v>
      </c>
      <c r="KL68" s="210">
        <v>0.18723090000000001</v>
      </c>
      <c r="KM68" s="210">
        <v>0.29910740000000002</v>
      </c>
      <c r="KN68" s="210">
        <v>0.20819850000000001</v>
      </c>
      <c r="KO68" s="210">
        <v>0.1918822</v>
      </c>
      <c r="KP68" s="210">
        <v>0.1886823</v>
      </c>
      <c r="KQ68" s="210">
        <v>0.21799669999999999</v>
      </c>
      <c r="KR68" s="210">
        <v>0.2406702</v>
      </c>
      <c r="KS68" s="210">
        <v>0.35145209999999999</v>
      </c>
      <c r="KT68" s="210">
        <v>0.21865789999999999</v>
      </c>
      <c r="KU68" s="210">
        <v>0.19926659999999999</v>
      </c>
      <c r="KV68" s="210">
        <v>0.18678230000000001</v>
      </c>
      <c r="KW68" s="210">
        <v>0.22732240000000001</v>
      </c>
      <c r="KX68" s="210">
        <v>0.31964900000000002</v>
      </c>
      <c r="KY68" s="210">
        <v>0.4158925</v>
      </c>
      <c r="KZ68" s="210">
        <v>0.39656730000000001</v>
      </c>
      <c r="LA68" s="210">
        <v>0.28950769999999998</v>
      </c>
      <c r="LB68" s="210">
        <v>0.2899756</v>
      </c>
      <c r="LC68" s="210">
        <v>0.37542629999999999</v>
      </c>
      <c r="LD68" s="210">
        <v>0.33600360000000001</v>
      </c>
      <c r="LE68" s="210">
        <v>0.32509130000000003</v>
      </c>
      <c r="LF68" s="210">
        <v>0.30792219999999998</v>
      </c>
      <c r="LG68" s="210">
        <v>0.36750890000000003</v>
      </c>
      <c r="LH68" s="210">
        <v>0.46016750000000001</v>
      </c>
      <c r="LI68" s="210">
        <v>0.38092120000000002</v>
      </c>
      <c r="LJ68" s="210">
        <v>0.34038550000000001</v>
      </c>
      <c r="LK68" s="210">
        <v>0.43389719999999998</v>
      </c>
      <c r="LL68" s="210">
        <v>0.33748600000000001</v>
      </c>
      <c r="LM68" s="210">
        <v>0.30826369999999997</v>
      </c>
      <c r="LN68" s="210">
        <v>0.30551450000000002</v>
      </c>
      <c r="LO68" s="210">
        <v>0.44882539999999999</v>
      </c>
      <c r="LP68" s="210">
        <v>0.33402340000000003</v>
      </c>
      <c r="LQ68" s="210">
        <v>0.31930409999999998</v>
      </c>
      <c r="LR68" s="210">
        <v>0.25158380000000002</v>
      </c>
      <c r="LS68" s="210">
        <v>0.46973979999999999</v>
      </c>
      <c r="LT68" s="210">
        <v>0.31816549999999999</v>
      </c>
      <c r="LU68" s="210">
        <v>0.32913589999999998</v>
      </c>
      <c r="LV68" s="210">
        <v>0.35412120000000002</v>
      </c>
      <c r="LW68" s="210">
        <v>0.2859372</v>
      </c>
      <c r="LX68" s="210">
        <v>0.4468065</v>
      </c>
      <c r="LY68" s="210">
        <v>0.24874489999999999</v>
      </c>
      <c r="LZ68" s="210">
        <v>0.36383460000000001</v>
      </c>
      <c r="MA68" s="210">
        <v>0.344082</v>
      </c>
      <c r="MB68" s="210">
        <v>0.3797701</v>
      </c>
      <c r="MC68" s="210">
        <v>0.32002389999999997</v>
      </c>
      <c r="MD68" s="210">
        <v>0.37313970000000002</v>
      </c>
      <c r="ME68" s="210">
        <v>0.38395430000000003</v>
      </c>
      <c r="MF68" s="210">
        <v>0.37114259999999999</v>
      </c>
      <c r="MG68" s="210">
        <v>0.49816719999999998</v>
      </c>
      <c r="MH68" s="210">
        <v>0.41487679999999999</v>
      </c>
      <c r="MI68" s="210">
        <v>0.47303580000000001</v>
      </c>
      <c r="MJ68" s="210">
        <v>0.51735640000000005</v>
      </c>
      <c r="MK68" s="210">
        <v>0.53806920000000003</v>
      </c>
      <c r="ML68" s="210">
        <v>0.4313186</v>
      </c>
      <c r="MM68" s="210">
        <v>0.44175589999999998</v>
      </c>
      <c r="MN68" s="210">
        <v>0.4496579</v>
      </c>
      <c r="MO68" s="210">
        <v>0.48655569999999998</v>
      </c>
      <c r="MP68" s="210">
        <v>0.37056430000000001</v>
      </c>
      <c r="MQ68" s="210">
        <v>0.44769930000000002</v>
      </c>
      <c r="MR68" s="210">
        <v>0.353906</v>
      </c>
      <c r="MS68" s="210">
        <v>0.53210009999999996</v>
      </c>
      <c r="MT68" s="210">
        <v>0.44020609999999999</v>
      </c>
      <c r="MU68" s="210">
        <v>0.37586079999999999</v>
      </c>
      <c r="MV68" s="210">
        <v>0.44251190000000001</v>
      </c>
      <c r="MW68" s="210">
        <v>0.4737616</v>
      </c>
      <c r="MX68" s="210">
        <v>0.54330049999999996</v>
      </c>
      <c r="MY68" s="210">
        <v>0.33979019999999999</v>
      </c>
      <c r="MZ68" s="210">
        <v>0.35183589999999998</v>
      </c>
      <c r="NA68" s="210">
        <v>0.44947959999999998</v>
      </c>
      <c r="NB68" s="210">
        <v>0.36801990000000001</v>
      </c>
      <c r="NC68" s="210">
        <v>0.33751900000000001</v>
      </c>
      <c r="ND68" s="210">
        <v>0.35247479999999998</v>
      </c>
      <c r="NE68" s="210">
        <v>0.38693749999999999</v>
      </c>
      <c r="NF68" s="210">
        <v>0.35111560000000003</v>
      </c>
      <c r="NG68" s="210">
        <v>0.33807920000000002</v>
      </c>
      <c r="NH68" s="210">
        <v>0.3891944</v>
      </c>
      <c r="NI68" s="210">
        <v>0.49713479999999999</v>
      </c>
      <c r="NJ68" s="210">
        <v>0.33614719999999998</v>
      </c>
      <c r="NK68" s="210">
        <v>0.34641110000000003</v>
      </c>
      <c r="NL68" s="210">
        <v>0.43454009999999998</v>
      </c>
      <c r="NM68" s="210">
        <v>0.37797999999999998</v>
      </c>
      <c r="NN68" s="210">
        <v>0.33676970000000001</v>
      </c>
      <c r="NO68" s="210">
        <v>0.28072360000000002</v>
      </c>
      <c r="NP68" s="210">
        <v>0.35055740000000002</v>
      </c>
      <c r="NQ68" s="210">
        <v>0.47998940000000001</v>
      </c>
      <c r="NR68" s="210">
        <v>0.47757050000000001</v>
      </c>
      <c r="NS68" s="210">
        <v>0.32357760000000002</v>
      </c>
      <c r="NT68" s="210">
        <v>0.30156749999999999</v>
      </c>
      <c r="NU68" s="210">
        <v>0.36282399999999998</v>
      </c>
      <c r="NV68" s="210">
        <v>0.46572520000000001</v>
      </c>
      <c r="NW68" s="210">
        <v>0.3525721</v>
      </c>
      <c r="NX68" s="210">
        <v>0.34819559999999999</v>
      </c>
      <c r="NY68" s="210">
        <v>0.31810519999999998</v>
      </c>
      <c r="NZ68" s="210">
        <v>0.435388</v>
      </c>
      <c r="OA68" s="210">
        <v>0.33684259999999999</v>
      </c>
      <c r="OB68" s="210">
        <v>0.45338630000000002</v>
      </c>
      <c r="OC68" s="210">
        <v>0.35205039999999999</v>
      </c>
      <c r="OD68" s="210">
        <v>0.32897280000000001</v>
      </c>
      <c r="OE68" s="210">
        <v>0.3202102</v>
      </c>
      <c r="OF68" s="210">
        <v>0.31998320000000002</v>
      </c>
      <c r="OG68" s="210">
        <v>0.38866790000000001</v>
      </c>
      <c r="OH68" s="210">
        <v>0.33161950000000001</v>
      </c>
      <c r="OI68" s="210">
        <v>0.3299589</v>
      </c>
      <c r="OJ68" s="210">
        <v>0.31820179999999998</v>
      </c>
      <c r="OK68" s="210">
        <v>0.42447449999999998</v>
      </c>
      <c r="OL68" s="210">
        <v>0.37744040000000001</v>
      </c>
      <c r="OM68" s="210">
        <v>0.33384239999999998</v>
      </c>
      <c r="ON68" s="210">
        <v>0.31513930000000001</v>
      </c>
      <c r="OO68" s="210">
        <v>0.3130984</v>
      </c>
      <c r="OP68" s="210">
        <v>0.3069577</v>
      </c>
      <c r="OQ68" s="210">
        <v>0.49012250000000002</v>
      </c>
      <c r="OR68" s="210">
        <v>0.43518449999999997</v>
      </c>
      <c r="OS68" s="210">
        <v>0.29612579999999999</v>
      </c>
      <c r="OT68" s="210">
        <v>0.3140732</v>
      </c>
      <c r="OU68" s="210">
        <v>0.30634430000000001</v>
      </c>
      <c r="OV68" s="210">
        <v>0.44718479999999999</v>
      </c>
      <c r="OW68" s="210">
        <v>0.376276</v>
      </c>
      <c r="OX68" s="210">
        <v>0.32747100000000001</v>
      </c>
      <c r="OY68" s="210">
        <v>0.34737780000000001</v>
      </c>
      <c r="OZ68" s="210">
        <v>0.38649729999999999</v>
      </c>
      <c r="PA68" s="210">
        <v>0.34168369999999998</v>
      </c>
      <c r="PB68" s="210">
        <v>0.35077609999999998</v>
      </c>
      <c r="PC68" s="210">
        <v>0.46356560000000002</v>
      </c>
      <c r="PD68" s="210">
        <v>0.33881109999999998</v>
      </c>
      <c r="PE68" s="210">
        <v>0.3597109</v>
      </c>
      <c r="PF68" s="210">
        <v>0.41734739999999998</v>
      </c>
      <c r="PG68" s="210">
        <v>0.37741029999999998</v>
      </c>
      <c r="PH68" s="210">
        <v>0.40538679999999999</v>
      </c>
      <c r="PI68" s="210">
        <v>0.54466619999999999</v>
      </c>
      <c r="PJ68" s="210">
        <v>0.50479370000000001</v>
      </c>
      <c r="PK68" s="210">
        <v>0.49199359999999998</v>
      </c>
      <c r="PL68" s="210">
        <v>0.51290860000000005</v>
      </c>
      <c r="PM68" s="210">
        <v>0.50706399999999996</v>
      </c>
      <c r="PN68" s="210">
        <v>0.36346319999999999</v>
      </c>
      <c r="PO68" s="210">
        <v>0.52980950000000004</v>
      </c>
      <c r="PP68" s="210">
        <v>0.4944462</v>
      </c>
      <c r="PQ68" s="210">
        <v>0.452235</v>
      </c>
      <c r="PR68" s="210">
        <v>0.54042239999999997</v>
      </c>
      <c r="PS68" s="210">
        <v>0.38820329999999997</v>
      </c>
      <c r="PT68" s="210">
        <v>0.3619135</v>
      </c>
      <c r="PU68" s="210">
        <v>0.42629329999999999</v>
      </c>
      <c r="PV68" s="210">
        <v>0.53230900000000003</v>
      </c>
      <c r="PW68" s="210">
        <v>0.3853144</v>
      </c>
      <c r="PX68" s="210">
        <v>0.34717110000000001</v>
      </c>
      <c r="PY68" s="210">
        <v>0.50392879999999995</v>
      </c>
      <c r="PZ68" s="210">
        <v>0.41214889999999998</v>
      </c>
      <c r="QA68" s="210">
        <v>0.33599410000000002</v>
      </c>
      <c r="QB68" s="210">
        <v>0.32551619999999998</v>
      </c>
      <c r="QC68" s="210">
        <v>0.40627229999999998</v>
      </c>
      <c r="QD68" s="210">
        <v>0.33758189999999999</v>
      </c>
      <c r="QE68" s="210">
        <v>0.32456429999999997</v>
      </c>
      <c r="QF68" s="210">
        <v>0.50462110000000004</v>
      </c>
      <c r="QG68" s="210">
        <v>0.48957909999999999</v>
      </c>
      <c r="QH68" s="210">
        <v>0.31751679999999999</v>
      </c>
      <c r="QI68" s="210">
        <v>0.34875489999999998</v>
      </c>
      <c r="QJ68" s="210">
        <v>0.30982379999999998</v>
      </c>
      <c r="QK68" s="210">
        <v>0.44456180000000001</v>
      </c>
      <c r="QL68" s="210">
        <v>0.36407450000000002</v>
      </c>
      <c r="QM68" s="210">
        <v>0.36926910000000002</v>
      </c>
      <c r="QN68" s="210">
        <v>0.31087910000000002</v>
      </c>
      <c r="QO68" s="210">
        <v>0.37586750000000002</v>
      </c>
      <c r="QP68" s="210">
        <v>0.51257109999999995</v>
      </c>
      <c r="QQ68" s="210">
        <v>0.31967620000000002</v>
      </c>
      <c r="QR68" s="210">
        <v>0.29787330000000001</v>
      </c>
      <c r="QS68" s="210">
        <v>0.3123494</v>
      </c>
      <c r="QT68" s="210">
        <v>0.4181088</v>
      </c>
      <c r="QU68" s="210">
        <v>0.45949069999999997</v>
      </c>
      <c r="QV68" s="210">
        <v>0.29560180000000003</v>
      </c>
      <c r="QW68" s="210">
        <v>0.4130625</v>
      </c>
      <c r="QX68" s="210">
        <v>0.38367620000000002</v>
      </c>
      <c r="QY68" s="210">
        <v>0.36495860000000002</v>
      </c>
      <c r="QZ68" s="210">
        <v>0.3952793</v>
      </c>
      <c r="RA68" s="210">
        <v>0.37164190000000003</v>
      </c>
      <c r="RB68" s="210">
        <v>0.42870989999999998</v>
      </c>
      <c r="RC68" s="210">
        <v>0.54563550000000005</v>
      </c>
      <c r="RD68" s="210">
        <v>0.54361020000000004</v>
      </c>
      <c r="RE68" s="210">
        <v>0.52452509999999997</v>
      </c>
      <c r="RF68" s="210">
        <v>0.57214779999999998</v>
      </c>
      <c r="RG68" s="210">
        <v>0.58571110000000004</v>
      </c>
      <c r="RH68" s="210">
        <v>0.53857569999999999</v>
      </c>
      <c r="RI68" s="210">
        <v>0.5367845</v>
      </c>
      <c r="RJ68" s="210">
        <v>0.53740429999999995</v>
      </c>
      <c r="RK68" s="210">
        <v>0.66396840000000001</v>
      </c>
      <c r="RL68" s="210">
        <v>0.57959780000000005</v>
      </c>
      <c r="RM68" s="210">
        <v>0.53675309999999998</v>
      </c>
      <c r="RN68" s="210">
        <v>0.57032110000000003</v>
      </c>
      <c r="RO68" s="210">
        <v>0.63172980000000001</v>
      </c>
      <c r="RP68" s="210">
        <v>0.54730120000000004</v>
      </c>
      <c r="RQ68" s="210">
        <v>0.64803489999999997</v>
      </c>
      <c r="RR68" s="210">
        <v>0.56797750000000002</v>
      </c>
      <c r="RS68" s="210">
        <v>0.63721150000000004</v>
      </c>
      <c r="RT68" s="210">
        <v>0.67130140000000005</v>
      </c>
      <c r="RU68" s="210">
        <v>0.58314169999999999</v>
      </c>
      <c r="RV68" s="210">
        <v>0.63427129999999998</v>
      </c>
      <c r="RW68" s="210">
        <v>0.67978910000000003</v>
      </c>
      <c r="RX68" s="210">
        <v>0.61347030000000002</v>
      </c>
      <c r="RY68" s="210">
        <v>0.66128240000000005</v>
      </c>
      <c r="RZ68" s="210">
        <v>0.64596430000000005</v>
      </c>
      <c r="SA68" s="210">
        <v>0.69330409999999998</v>
      </c>
      <c r="SB68" s="210">
        <v>0.53362509999999996</v>
      </c>
      <c r="SC68" s="210">
        <v>0.62333709999999998</v>
      </c>
      <c r="SD68" s="210">
        <v>0.43808550000000002</v>
      </c>
      <c r="SE68" s="210">
        <v>0.43238799999999999</v>
      </c>
      <c r="SF68" s="210">
        <v>0.44825619999999999</v>
      </c>
      <c r="SG68" s="210">
        <v>0.43700250000000002</v>
      </c>
      <c r="SH68" s="210">
        <v>0.45774140000000002</v>
      </c>
      <c r="SI68" s="210">
        <v>0.4482968</v>
      </c>
      <c r="SJ68" s="210">
        <v>0.4905098</v>
      </c>
      <c r="SK68" s="210">
        <v>0.4950948</v>
      </c>
      <c r="SL68" s="210">
        <v>0.41476829999999998</v>
      </c>
      <c r="SM68" s="210">
        <v>0.49555329999999997</v>
      </c>
      <c r="SN68" s="210">
        <v>0.46091729999999997</v>
      </c>
      <c r="SO68" s="210">
        <v>0.42512850000000002</v>
      </c>
      <c r="SP68" s="210">
        <v>0.51927469999999998</v>
      </c>
      <c r="SQ68" s="210">
        <v>0.4368686</v>
      </c>
      <c r="SR68" s="210">
        <v>0.4772864</v>
      </c>
      <c r="SS68" s="210">
        <v>0.45771099999999998</v>
      </c>
      <c r="ST68" s="210">
        <v>0.46385939999999998</v>
      </c>
      <c r="SU68" s="210">
        <v>0.52679719999999997</v>
      </c>
      <c r="SV68" s="210">
        <v>0.47640189999999999</v>
      </c>
      <c r="SW68" s="210">
        <v>0.41276109999999999</v>
      </c>
      <c r="SX68" s="210">
        <v>0.36717880000000003</v>
      </c>
      <c r="SY68" s="210">
        <v>0.38696920000000001</v>
      </c>
      <c r="SZ68" s="210">
        <v>0.40860089999999999</v>
      </c>
      <c r="TA68" s="210">
        <v>0.462783</v>
      </c>
      <c r="TB68" s="210">
        <v>0.54145739999999998</v>
      </c>
      <c r="TC68" s="210">
        <v>0.45223459999999999</v>
      </c>
      <c r="TD68" s="210">
        <v>0.42526649999999999</v>
      </c>
      <c r="TE68" s="210">
        <v>0.36063010000000001</v>
      </c>
      <c r="TF68" s="210">
        <v>0.34452100000000002</v>
      </c>
      <c r="TG68" s="210">
        <v>0.33733980000000002</v>
      </c>
      <c r="TH68" s="210">
        <v>0.475858</v>
      </c>
      <c r="TI68" s="210">
        <v>0.31443500000000002</v>
      </c>
      <c r="TJ68" s="210">
        <v>0.32246429999999998</v>
      </c>
      <c r="TK68" s="210">
        <v>0.32117050000000003</v>
      </c>
      <c r="TL68" s="210">
        <v>0.33329989999999998</v>
      </c>
      <c r="TM68" s="210">
        <v>0.4427352</v>
      </c>
      <c r="TN68" s="210">
        <v>0.35325109999999998</v>
      </c>
      <c r="TO68" s="210">
        <v>0.32620440000000001</v>
      </c>
      <c r="TP68" s="210">
        <v>0.30482320000000002</v>
      </c>
      <c r="TQ68" s="210">
        <v>0.41868929999999999</v>
      </c>
      <c r="TR68" s="210">
        <v>0.34639389999999998</v>
      </c>
      <c r="TS68" s="210">
        <v>0.3184476</v>
      </c>
      <c r="TT68" s="210">
        <v>0.53733589999999998</v>
      </c>
      <c r="TU68" s="210">
        <v>0.48718650000000002</v>
      </c>
      <c r="TV68" s="210">
        <v>0.40751480000000001</v>
      </c>
      <c r="TW68" s="210">
        <v>0.33158070000000001</v>
      </c>
      <c r="TX68" s="210">
        <v>0.40659089999999998</v>
      </c>
      <c r="TY68" s="210">
        <v>0.35352519999999998</v>
      </c>
      <c r="TZ68" s="210">
        <v>0.330565</v>
      </c>
      <c r="UA68" s="210">
        <v>0.32581310000000002</v>
      </c>
      <c r="UB68" s="210">
        <v>0.422817</v>
      </c>
      <c r="UC68" s="210">
        <v>0.38165909999999997</v>
      </c>
      <c r="UD68" s="210">
        <v>0.34282249999999997</v>
      </c>
      <c r="UE68" s="210">
        <v>0.30279719999999999</v>
      </c>
      <c r="UF68" s="210">
        <v>0.2992263</v>
      </c>
      <c r="UG68" s="210">
        <v>0.30049379999999998</v>
      </c>
    </row>
    <row r="69" spans="1:553" x14ac:dyDescent="0.35">
      <c r="A69" s="3" t="s">
        <v>32</v>
      </c>
      <c r="B69" s="209">
        <v>0.44014370000000003</v>
      </c>
      <c r="C69" s="210">
        <v>0.484879</v>
      </c>
      <c r="D69" s="210">
        <v>0.50863150000000001</v>
      </c>
      <c r="E69" s="210">
        <v>0.47996850000000002</v>
      </c>
      <c r="F69" s="210">
        <v>0.49400719999999998</v>
      </c>
      <c r="G69" s="210">
        <v>0.4785181</v>
      </c>
      <c r="H69" s="210">
        <v>0.33717819999999998</v>
      </c>
      <c r="I69" s="210">
        <v>0.43826029999999999</v>
      </c>
      <c r="J69" s="210">
        <v>0.3256542</v>
      </c>
      <c r="K69" s="210">
        <v>0.33920899999999998</v>
      </c>
      <c r="L69" s="210">
        <v>0.34397040000000001</v>
      </c>
      <c r="M69" s="210">
        <v>0.3590758</v>
      </c>
      <c r="N69" s="210">
        <v>0.31142500000000001</v>
      </c>
      <c r="O69" s="210">
        <v>0.34592499999999998</v>
      </c>
      <c r="P69" s="210">
        <v>0.4632829</v>
      </c>
      <c r="Q69" s="210">
        <v>0.50243499999999996</v>
      </c>
      <c r="R69" s="210">
        <v>0.46974919999999998</v>
      </c>
      <c r="S69" s="210">
        <v>0.35483799999999999</v>
      </c>
      <c r="T69" s="210">
        <v>0.35723189999999999</v>
      </c>
      <c r="U69" s="210">
        <v>0.33986739999999999</v>
      </c>
      <c r="V69" s="210">
        <v>0.37941720000000001</v>
      </c>
      <c r="W69" s="210">
        <v>0.43245060000000002</v>
      </c>
      <c r="X69" s="210">
        <v>0.49568869999999998</v>
      </c>
      <c r="Y69" s="210">
        <v>0.51355720000000005</v>
      </c>
      <c r="Z69" s="210">
        <v>0.3785791</v>
      </c>
      <c r="AA69" s="210">
        <v>0.449959</v>
      </c>
      <c r="AB69" s="210">
        <v>0.5350956</v>
      </c>
      <c r="AC69" s="210">
        <v>0.5435738</v>
      </c>
      <c r="AD69" s="210">
        <v>0.44797629999999999</v>
      </c>
      <c r="AE69" s="210">
        <v>0.50281849999999995</v>
      </c>
      <c r="AF69" s="210">
        <v>0.46317580000000003</v>
      </c>
      <c r="AG69" s="210">
        <v>0.45318560000000002</v>
      </c>
      <c r="AH69" s="210">
        <v>0.3890383</v>
      </c>
      <c r="AI69" s="210">
        <v>0.43843339999999997</v>
      </c>
      <c r="AJ69" s="210">
        <v>0.40453420000000001</v>
      </c>
      <c r="AK69" s="210">
        <v>0.37091629999999998</v>
      </c>
      <c r="AL69" s="210">
        <v>0.407914</v>
      </c>
      <c r="AM69" s="210">
        <v>0.42259059999999998</v>
      </c>
      <c r="AN69" s="210">
        <v>0.50775409999999999</v>
      </c>
      <c r="AO69" s="210">
        <v>0.49738860000000001</v>
      </c>
      <c r="AP69" s="210">
        <v>0.39005620000000002</v>
      </c>
      <c r="AQ69" s="210">
        <v>0.37178139999999998</v>
      </c>
      <c r="AR69" s="210">
        <v>0.35112399999999999</v>
      </c>
      <c r="AS69" s="210">
        <v>0.36759049999999999</v>
      </c>
      <c r="AT69" s="210">
        <v>0.41410340000000001</v>
      </c>
      <c r="AU69" s="210">
        <v>0.44599899999999998</v>
      </c>
      <c r="AV69" s="210">
        <v>0.34192030000000001</v>
      </c>
      <c r="AW69" s="210">
        <v>0.32012639999999998</v>
      </c>
      <c r="AX69" s="210">
        <v>0.3293799</v>
      </c>
      <c r="AY69" s="210">
        <v>0.50963910000000001</v>
      </c>
      <c r="AZ69" s="210">
        <v>0.38806000000000002</v>
      </c>
      <c r="BA69" s="210">
        <v>0.34997420000000001</v>
      </c>
      <c r="BB69" s="210">
        <v>0.3279224</v>
      </c>
      <c r="BC69" s="210">
        <v>0.49640849999999997</v>
      </c>
      <c r="BD69" s="210">
        <v>0.35362759999999999</v>
      </c>
      <c r="BE69" s="210">
        <v>0.42414619999999997</v>
      </c>
      <c r="BF69" s="210">
        <v>0.47664800000000002</v>
      </c>
      <c r="BG69" s="210">
        <v>0.41856989999999999</v>
      </c>
      <c r="BH69" s="210">
        <v>0.56715570000000004</v>
      </c>
      <c r="BI69" s="210">
        <v>0.50605120000000003</v>
      </c>
      <c r="BJ69" s="210">
        <v>0.51831720000000003</v>
      </c>
      <c r="BK69" s="210">
        <v>0.46791319999999997</v>
      </c>
      <c r="BL69" s="210">
        <v>0.3536086</v>
      </c>
      <c r="BM69" s="210">
        <v>0.32410489999999997</v>
      </c>
      <c r="BN69" s="210">
        <v>0.34902420000000001</v>
      </c>
      <c r="BO69" s="210">
        <v>0.316411</v>
      </c>
      <c r="BP69" s="210">
        <v>0.4258786</v>
      </c>
      <c r="BQ69" s="210">
        <v>0.42113590000000001</v>
      </c>
      <c r="BR69" s="210">
        <v>0.3334992</v>
      </c>
      <c r="BS69" s="210">
        <v>0.32891619999999999</v>
      </c>
      <c r="BT69" s="210">
        <v>0.32187719999999997</v>
      </c>
      <c r="BU69" s="210">
        <v>0.34272409999999998</v>
      </c>
      <c r="BV69" s="210">
        <v>0.43630669999999999</v>
      </c>
      <c r="BW69" s="210">
        <v>0.4227996</v>
      </c>
      <c r="BX69" s="210">
        <v>0.4043408</v>
      </c>
      <c r="BY69" s="210">
        <v>0.37859140000000002</v>
      </c>
      <c r="BZ69" s="210">
        <v>0.30616110000000002</v>
      </c>
      <c r="CA69" s="210">
        <v>0.31474489999999999</v>
      </c>
      <c r="CB69" s="210">
        <v>0.31295709999999999</v>
      </c>
      <c r="CC69" s="210">
        <v>0.30331079999999999</v>
      </c>
      <c r="CD69" s="210">
        <v>0.28539179999999997</v>
      </c>
      <c r="CE69" s="210">
        <v>0.40431339999999999</v>
      </c>
      <c r="CF69" s="210">
        <v>0.41247309999999998</v>
      </c>
      <c r="CG69" s="210">
        <v>0.35969390000000001</v>
      </c>
      <c r="CH69" s="210">
        <v>0.352879</v>
      </c>
      <c r="CI69" s="210">
        <v>0.33752969999999999</v>
      </c>
      <c r="CJ69" s="210">
        <v>0.35034759999999998</v>
      </c>
      <c r="CK69" s="210">
        <v>0.31891540000000002</v>
      </c>
      <c r="CL69" s="210">
        <v>0.32705190000000001</v>
      </c>
      <c r="CM69" s="210">
        <v>0.27928150000000002</v>
      </c>
      <c r="CN69" s="210">
        <v>0.41596119999999998</v>
      </c>
      <c r="CO69" s="210">
        <v>0.32669999999999999</v>
      </c>
      <c r="CP69" s="210">
        <v>0.45481319999999997</v>
      </c>
      <c r="CQ69" s="210">
        <v>0.3823338</v>
      </c>
      <c r="CR69" s="210">
        <v>0.33902890000000002</v>
      </c>
      <c r="CS69" s="210">
        <v>0.36283070000000001</v>
      </c>
      <c r="CT69" s="210">
        <v>0.32929219999999998</v>
      </c>
      <c r="CU69" s="210">
        <v>0.49580950000000001</v>
      </c>
      <c r="CV69" s="210">
        <v>0.33245479999999999</v>
      </c>
      <c r="CW69" s="210">
        <v>0.34205219999999997</v>
      </c>
      <c r="CX69" s="210">
        <v>0.37868160000000001</v>
      </c>
      <c r="CY69" s="210">
        <v>0.48525980000000002</v>
      </c>
      <c r="CZ69" s="210">
        <v>0.44624970000000003</v>
      </c>
      <c r="DA69" s="210">
        <v>0.3968756</v>
      </c>
      <c r="DB69" s="210">
        <v>0.53599039999999998</v>
      </c>
      <c r="DC69" s="210">
        <v>0.5170053</v>
      </c>
      <c r="DD69" s="210">
        <v>0.56542950000000003</v>
      </c>
      <c r="DE69" s="210">
        <v>0.53429269999999995</v>
      </c>
      <c r="DF69" s="210">
        <v>0.43270209999999998</v>
      </c>
      <c r="DG69" s="210">
        <v>0.52441079999999995</v>
      </c>
      <c r="DH69" s="210">
        <v>0.41104400000000002</v>
      </c>
      <c r="DI69" s="210">
        <v>0.47989680000000001</v>
      </c>
      <c r="DJ69" s="210">
        <v>0.51031979999999999</v>
      </c>
      <c r="DK69" s="210">
        <v>0.493226</v>
      </c>
      <c r="DL69" s="210">
        <v>0.50588889999999997</v>
      </c>
      <c r="DM69" s="210">
        <v>0.38621800000000001</v>
      </c>
      <c r="DN69" s="210">
        <v>0.35123409999999999</v>
      </c>
      <c r="DO69" s="210">
        <v>0.36619230000000003</v>
      </c>
      <c r="DP69" s="210">
        <v>0.35271629999999998</v>
      </c>
      <c r="DQ69" s="210">
        <v>0.45250960000000001</v>
      </c>
      <c r="DR69" s="210">
        <v>0.45900849999999999</v>
      </c>
      <c r="DS69" s="210">
        <v>0.39287260000000002</v>
      </c>
      <c r="DT69" s="210">
        <v>0.3157124</v>
      </c>
      <c r="DU69" s="210">
        <v>0.33413540000000003</v>
      </c>
      <c r="DV69" s="210">
        <v>0.49999779999999999</v>
      </c>
      <c r="DW69" s="210">
        <v>0.4289618</v>
      </c>
      <c r="DX69" s="210">
        <v>0.46427620000000003</v>
      </c>
      <c r="DY69" s="210">
        <v>0.35239100000000001</v>
      </c>
      <c r="DZ69" s="210">
        <v>0.32029859999999999</v>
      </c>
      <c r="EA69" s="210">
        <v>0.34086899999999998</v>
      </c>
      <c r="EB69" s="210">
        <v>0.40957939999999998</v>
      </c>
      <c r="EC69" s="210">
        <v>0.49008859999999999</v>
      </c>
      <c r="ED69" s="210">
        <v>0.32701659999999999</v>
      </c>
      <c r="EE69" s="210">
        <v>0.35199180000000002</v>
      </c>
      <c r="EF69" s="210">
        <v>0.2801111</v>
      </c>
      <c r="EG69" s="210">
        <v>0.41789409999999999</v>
      </c>
      <c r="EH69" s="210">
        <v>0.49301929999999999</v>
      </c>
      <c r="EI69" s="210">
        <v>0.35265679999999999</v>
      </c>
      <c r="EJ69" s="210">
        <v>0.38742280000000001</v>
      </c>
      <c r="EK69" s="210">
        <v>0.4375115</v>
      </c>
      <c r="EL69" s="210">
        <v>0.47797539999999999</v>
      </c>
      <c r="EM69" s="210">
        <v>0.51665660000000002</v>
      </c>
      <c r="EN69" s="210">
        <v>0.47291109999999997</v>
      </c>
      <c r="EO69" s="210">
        <v>0.34350829999999999</v>
      </c>
      <c r="EP69" s="210">
        <v>0.32736389999999999</v>
      </c>
      <c r="EQ69" s="210">
        <v>0.35037449999999998</v>
      </c>
      <c r="ER69" s="210">
        <v>0.32530300000000001</v>
      </c>
      <c r="ES69" s="210">
        <v>0.32301380000000002</v>
      </c>
      <c r="ET69" s="210">
        <v>0.41922939999999997</v>
      </c>
      <c r="EU69" s="210">
        <v>0.44429350000000001</v>
      </c>
      <c r="EV69" s="210">
        <v>0.42232520000000001</v>
      </c>
      <c r="EW69" s="210">
        <v>0.45452629999999999</v>
      </c>
      <c r="EX69" s="210">
        <v>0.3200732</v>
      </c>
      <c r="EY69" s="210">
        <v>0.32847890000000002</v>
      </c>
      <c r="EZ69" s="210">
        <v>0.31355650000000002</v>
      </c>
      <c r="FA69" s="210">
        <v>0.31566100000000002</v>
      </c>
      <c r="FB69" s="210">
        <v>0.43844909999999998</v>
      </c>
      <c r="FC69" s="210">
        <v>0.26932400000000001</v>
      </c>
      <c r="FD69" s="210">
        <v>0.40773229999999999</v>
      </c>
      <c r="FE69" s="210">
        <v>0.38694099999999998</v>
      </c>
      <c r="FF69" s="210">
        <v>0.43937179999999998</v>
      </c>
      <c r="FG69" s="210">
        <v>0.33317400000000003</v>
      </c>
      <c r="FH69" s="210">
        <v>0.42204979999999997</v>
      </c>
      <c r="FI69" s="210">
        <v>0.40370859999999997</v>
      </c>
      <c r="FJ69" s="210">
        <v>0.41784480000000002</v>
      </c>
      <c r="FK69" s="210">
        <v>0.3417096</v>
      </c>
      <c r="FL69" s="210">
        <v>0.3221812</v>
      </c>
      <c r="FM69" s="210">
        <v>0.31639430000000002</v>
      </c>
      <c r="FN69" s="210">
        <v>0.33071840000000002</v>
      </c>
      <c r="FO69" s="210">
        <v>0.4760914</v>
      </c>
      <c r="FP69" s="210">
        <v>0.37900850000000003</v>
      </c>
      <c r="FQ69" s="210">
        <v>0.33805790000000002</v>
      </c>
      <c r="FR69" s="210">
        <v>0.50117670000000003</v>
      </c>
      <c r="FS69" s="210">
        <v>0.34721370000000001</v>
      </c>
      <c r="FT69" s="210">
        <v>0.36236859999999999</v>
      </c>
      <c r="FU69" s="210">
        <v>0.33852710000000003</v>
      </c>
      <c r="FV69" s="210">
        <v>0.44448749999999998</v>
      </c>
      <c r="FW69" s="210">
        <v>0.52774449999999995</v>
      </c>
      <c r="FX69" s="210">
        <v>0.35717789999999999</v>
      </c>
      <c r="FY69" s="210">
        <v>0.35676819999999998</v>
      </c>
      <c r="FZ69" s="210">
        <v>0.36371629999999999</v>
      </c>
      <c r="GA69" s="210">
        <v>0.45890710000000001</v>
      </c>
      <c r="GB69" s="210">
        <v>0.40035779999999999</v>
      </c>
      <c r="GC69" s="210">
        <v>0.46018219999999999</v>
      </c>
      <c r="GD69" s="210">
        <v>0.41600589999999998</v>
      </c>
      <c r="GE69" s="210">
        <v>0.47665760000000001</v>
      </c>
      <c r="GF69" s="210">
        <v>0.55685410000000002</v>
      </c>
      <c r="GG69" s="210">
        <v>0.37680170000000002</v>
      </c>
      <c r="GH69" s="210">
        <v>0.54498369999999996</v>
      </c>
      <c r="GI69" s="210">
        <v>0.49838399999999999</v>
      </c>
      <c r="GJ69" s="210">
        <v>0.43396400000000002</v>
      </c>
      <c r="GK69" s="210">
        <v>0.39156809999999997</v>
      </c>
      <c r="GL69" s="210">
        <v>0.50886180000000003</v>
      </c>
      <c r="GM69" s="210">
        <v>0.50454569999999999</v>
      </c>
      <c r="GN69" s="210">
        <v>0.36898439999999999</v>
      </c>
      <c r="GO69" s="210">
        <v>0.35133320000000001</v>
      </c>
      <c r="GP69" s="210">
        <v>0.4304249</v>
      </c>
      <c r="GQ69" s="210">
        <v>0.48397509999999999</v>
      </c>
      <c r="GR69" s="210">
        <v>0.40484100000000001</v>
      </c>
      <c r="GS69" s="210">
        <v>0.3431825</v>
      </c>
      <c r="GT69" s="210">
        <v>0.35813220000000001</v>
      </c>
      <c r="GU69" s="210">
        <v>0.34845979999999999</v>
      </c>
      <c r="GV69" s="210">
        <v>0.41542099999999998</v>
      </c>
      <c r="GW69" s="210">
        <v>0.4351063</v>
      </c>
      <c r="GX69" s="210">
        <v>0.35590840000000001</v>
      </c>
      <c r="GY69" s="210">
        <v>0.36091810000000002</v>
      </c>
      <c r="GZ69" s="210">
        <v>0.41343029999999997</v>
      </c>
      <c r="HA69" s="210">
        <v>0.4999728</v>
      </c>
      <c r="HB69" s="210">
        <v>0.37185590000000002</v>
      </c>
      <c r="HC69" s="210">
        <v>0.3675908</v>
      </c>
      <c r="HD69" s="210">
        <v>0.36070819999999998</v>
      </c>
      <c r="HE69" s="210">
        <v>0.42353049999999998</v>
      </c>
      <c r="HF69" s="210">
        <v>0.39537339999999999</v>
      </c>
      <c r="HG69" s="210">
        <v>0.3386053</v>
      </c>
      <c r="HH69" s="210">
        <v>0.37945489999999998</v>
      </c>
      <c r="HI69" s="210">
        <v>0.41286509999999998</v>
      </c>
      <c r="HJ69" s="210">
        <v>0.45964850000000002</v>
      </c>
      <c r="HK69" s="210">
        <v>0.42987150000000002</v>
      </c>
      <c r="HL69" s="210">
        <v>0.37684980000000001</v>
      </c>
      <c r="HM69" s="210">
        <v>0.46505980000000002</v>
      </c>
      <c r="HN69" s="210">
        <v>0.4660726</v>
      </c>
      <c r="HO69" s="210">
        <v>0.35187839999999998</v>
      </c>
      <c r="HP69" s="210">
        <v>0.3332058</v>
      </c>
      <c r="HQ69" s="210">
        <v>0.43136970000000002</v>
      </c>
      <c r="HR69" s="210">
        <v>0.47567979999999999</v>
      </c>
      <c r="HS69" s="210">
        <v>0.30789840000000002</v>
      </c>
      <c r="HT69" s="210">
        <v>0.2950373</v>
      </c>
      <c r="HU69" s="210">
        <v>0.3334357</v>
      </c>
      <c r="HV69" s="210">
        <v>0.49405539999999998</v>
      </c>
      <c r="HW69" s="210">
        <v>0.45680209999999999</v>
      </c>
      <c r="HX69" s="210">
        <v>0.33557870000000001</v>
      </c>
      <c r="HY69" s="210">
        <v>0.3203107</v>
      </c>
      <c r="HZ69" s="210">
        <v>0.49085580000000001</v>
      </c>
      <c r="IA69" s="210">
        <v>0.3741467</v>
      </c>
      <c r="IB69" s="210">
        <v>0.34826059999999998</v>
      </c>
      <c r="IC69" s="210">
        <v>0.30140470000000003</v>
      </c>
      <c r="ID69" s="210">
        <v>0.44369930000000002</v>
      </c>
      <c r="IE69" s="210">
        <v>0.42503570000000002</v>
      </c>
      <c r="IF69" s="210">
        <v>0.35045609999999999</v>
      </c>
      <c r="IG69" s="210">
        <v>0.33898709999999999</v>
      </c>
      <c r="IH69" s="210">
        <v>0.3182237</v>
      </c>
      <c r="II69" s="210">
        <v>0.33440540000000002</v>
      </c>
      <c r="IJ69" s="210">
        <v>0.50838530000000004</v>
      </c>
      <c r="IK69" s="210">
        <v>0.50383920000000004</v>
      </c>
      <c r="IL69" s="210">
        <v>0.34046579999999999</v>
      </c>
      <c r="IM69" s="210">
        <v>0.35150379999999998</v>
      </c>
      <c r="IN69" s="210">
        <v>0.31306640000000002</v>
      </c>
      <c r="IO69" s="210">
        <v>0.35480010000000001</v>
      </c>
      <c r="IP69" s="210">
        <v>0.46841739999999998</v>
      </c>
      <c r="IQ69" s="210">
        <v>0.46156779999999997</v>
      </c>
      <c r="IR69" s="210">
        <v>0.35148360000000001</v>
      </c>
      <c r="IS69" s="210">
        <v>0.3546473</v>
      </c>
      <c r="IT69" s="210">
        <v>0.50400310000000004</v>
      </c>
      <c r="IU69" s="210">
        <v>0.38038719999999998</v>
      </c>
      <c r="IV69" s="210">
        <v>0.35039239999999999</v>
      </c>
      <c r="IW69" s="210">
        <v>0.45432739999999999</v>
      </c>
      <c r="IX69" s="210">
        <v>0.51737619999999995</v>
      </c>
      <c r="IY69" s="210">
        <v>0.50333870000000003</v>
      </c>
      <c r="IZ69" s="210">
        <v>0.46570719999999999</v>
      </c>
      <c r="JA69" s="210">
        <v>0.34547840000000002</v>
      </c>
      <c r="JB69" s="210">
        <v>0.50086330000000001</v>
      </c>
      <c r="JC69" s="210">
        <v>0.39686870000000002</v>
      </c>
      <c r="JD69" s="210">
        <v>0.29765789999999998</v>
      </c>
      <c r="JE69" s="210">
        <v>0.41309610000000002</v>
      </c>
      <c r="JF69" s="210">
        <v>0.30795929999999999</v>
      </c>
      <c r="JG69" s="210">
        <v>0.41746840000000002</v>
      </c>
      <c r="JH69" s="210">
        <v>0.43254490000000001</v>
      </c>
      <c r="JI69" s="210">
        <v>0.4102153</v>
      </c>
      <c r="JJ69" s="210">
        <v>0.4846876</v>
      </c>
      <c r="JK69" s="210">
        <v>0.44747589999999998</v>
      </c>
      <c r="JL69" s="210">
        <v>0.38996809999999998</v>
      </c>
      <c r="JM69" s="210">
        <v>0.33352969999999998</v>
      </c>
      <c r="JN69" s="210">
        <v>0.41059810000000002</v>
      </c>
      <c r="JO69" s="210">
        <v>0.33176909999999998</v>
      </c>
      <c r="JP69" s="210">
        <v>0.29538759999999997</v>
      </c>
      <c r="JQ69" s="210">
        <v>0.26575969999999999</v>
      </c>
      <c r="JR69" s="210">
        <v>0.29154429999999998</v>
      </c>
      <c r="JS69" s="210">
        <v>0.4096649</v>
      </c>
      <c r="JT69" s="210">
        <v>0.35810310000000001</v>
      </c>
      <c r="JU69" s="210">
        <v>0.28926370000000001</v>
      </c>
      <c r="JV69" s="210">
        <v>0.26176090000000002</v>
      </c>
      <c r="JW69" s="210">
        <v>0.239898</v>
      </c>
      <c r="JX69" s="210">
        <v>0.38442929999999997</v>
      </c>
      <c r="JY69" s="210">
        <v>0.34597899999999998</v>
      </c>
      <c r="JZ69" s="210">
        <v>0.28622649999999999</v>
      </c>
      <c r="KA69" s="210">
        <v>0.24192469999999999</v>
      </c>
      <c r="KB69" s="210">
        <v>0.23314789999999999</v>
      </c>
      <c r="KC69" s="210">
        <v>0.19297300000000001</v>
      </c>
      <c r="KD69" s="210">
        <v>0.27160050000000002</v>
      </c>
      <c r="KE69" s="210">
        <v>0.41929880000000003</v>
      </c>
      <c r="KF69" s="210">
        <v>0.38665040000000001</v>
      </c>
      <c r="KG69" s="210">
        <v>0.24055650000000001</v>
      </c>
      <c r="KH69" s="210">
        <v>0.23662279999999999</v>
      </c>
      <c r="KI69" s="210">
        <v>0.2178726</v>
      </c>
      <c r="KJ69" s="210">
        <v>0.37841449999999999</v>
      </c>
      <c r="KK69" s="210">
        <v>0.36491129999999999</v>
      </c>
      <c r="KL69" s="210">
        <v>0.2645574</v>
      </c>
      <c r="KM69" s="210">
        <v>0.26581749999999998</v>
      </c>
      <c r="KN69" s="210">
        <v>0.24437429999999999</v>
      </c>
      <c r="KO69" s="210">
        <v>0.34647030000000001</v>
      </c>
      <c r="KP69" s="210">
        <v>0.36873080000000003</v>
      </c>
      <c r="KQ69" s="210">
        <v>0.34020329999999999</v>
      </c>
      <c r="KR69" s="210">
        <v>0.26912469999999999</v>
      </c>
      <c r="KS69" s="210">
        <v>0.241422</v>
      </c>
      <c r="KT69" s="210">
        <v>0.2238291</v>
      </c>
      <c r="KU69" s="210">
        <v>0.1905386</v>
      </c>
      <c r="KV69" s="210">
        <v>0.29515799999999998</v>
      </c>
      <c r="KW69" s="210">
        <v>0.25228970000000001</v>
      </c>
      <c r="KX69" s="210">
        <v>0.29470489999999999</v>
      </c>
      <c r="KY69" s="210">
        <v>0.40382050000000003</v>
      </c>
      <c r="KZ69" s="210">
        <v>0.40213110000000002</v>
      </c>
      <c r="LA69" s="210">
        <v>0.2900143</v>
      </c>
      <c r="LB69" s="210">
        <v>0.31893369999999999</v>
      </c>
      <c r="LC69" s="210">
        <v>0.2996858</v>
      </c>
      <c r="LD69" s="210">
        <v>0.42212280000000002</v>
      </c>
      <c r="LE69" s="210">
        <v>0.2639956</v>
      </c>
      <c r="LF69" s="210">
        <v>0.35058109999999998</v>
      </c>
      <c r="LG69" s="210">
        <v>0.33073669999999999</v>
      </c>
      <c r="LH69" s="210">
        <v>0.46384959999999997</v>
      </c>
      <c r="LI69" s="210">
        <v>0.4635338</v>
      </c>
      <c r="LJ69" s="210">
        <v>0.31630849999999999</v>
      </c>
      <c r="LK69" s="210">
        <v>0.45458880000000002</v>
      </c>
      <c r="LL69" s="210">
        <v>0.40836879999999998</v>
      </c>
      <c r="LM69" s="210">
        <v>0.31235099999999999</v>
      </c>
      <c r="LN69" s="210">
        <v>0.37042120000000001</v>
      </c>
      <c r="LO69" s="210">
        <v>0.37582959999999999</v>
      </c>
      <c r="LP69" s="210">
        <v>0.47663109999999997</v>
      </c>
      <c r="LQ69" s="210">
        <v>0.32446059999999999</v>
      </c>
      <c r="LR69" s="210">
        <v>0.3085406</v>
      </c>
      <c r="LS69" s="210">
        <v>0.330459</v>
      </c>
      <c r="LT69" s="210">
        <v>0.43031700000000001</v>
      </c>
      <c r="LU69" s="210">
        <v>0.44365680000000002</v>
      </c>
      <c r="LV69" s="210">
        <v>0.32381460000000001</v>
      </c>
      <c r="LW69" s="210">
        <v>0.49627300000000002</v>
      </c>
      <c r="LX69" s="210">
        <v>0.4768442</v>
      </c>
      <c r="LY69" s="210">
        <v>0.37115559999999997</v>
      </c>
      <c r="LZ69" s="210">
        <v>0.32929839999999999</v>
      </c>
      <c r="MA69" s="210">
        <v>0.33062019999999998</v>
      </c>
      <c r="MB69" s="210">
        <v>0.50182009999999999</v>
      </c>
      <c r="MC69" s="210">
        <v>0.3591454</v>
      </c>
      <c r="MD69" s="210">
        <v>0.34886010000000001</v>
      </c>
      <c r="ME69" s="210">
        <v>0.50049310000000002</v>
      </c>
      <c r="MF69" s="210">
        <v>0.3631182</v>
      </c>
      <c r="MG69" s="210">
        <v>0.48841699999999999</v>
      </c>
      <c r="MH69" s="210">
        <v>0.53242750000000005</v>
      </c>
      <c r="MI69" s="210">
        <v>0.3972251</v>
      </c>
      <c r="MJ69" s="210">
        <v>0.50539920000000005</v>
      </c>
      <c r="MK69" s="210">
        <v>0.50991520000000001</v>
      </c>
      <c r="ML69" s="210">
        <v>0.46312599999999998</v>
      </c>
      <c r="MM69" s="210">
        <v>0.46512680000000001</v>
      </c>
      <c r="MN69" s="210">
        <v>0.42289130000000003</v>
      </c>
      <c r="MO69" s="210">
        <v>0.42381950000000002</v>
      </c>
      <c r="MP69" s="210">
        <v>0.48011809999999999</v>
      </c>
      <c r="MQ69" s="210">
        <v>0.40024789999999999</v>
      </c>
      <c r="MR69" s="210">
        <v>0.37449369999999998</v>
      </c>
      <c r="MS69" s="210">
        <v>0.3459274</v>
      </c>
      <c r="MT69" s="210">
        <v>0.41967179999999998</v>
      </c>
      <c r="MU69" s="210">
        <v>0.45579639999999999</v>
      </c>
      <c r="MV69" s="210">
        <v>0.33993030000000002</v>
      </c>
      <c r="MW69" s="210">
        <v>0.34073639999999999</v>
      </c>
      <c r="MX69" s="210">
        <v>0.53679920000000003</v>
      </c>
      <c r="MY69" s="210">
        <v>0.3913316</v>
      </c>
      <c r="MZ69" s="210">
        <v>0.32122070000000003</v>
      </c>
      <c r="NA69" s="210">
        <v>0.30304829999999999</v>
      </c>
      <c r="NB69" s="210">
        <v>0.34331669999999997</v>
      </c>
      <c r="NC69" s="210">
        <v>0.54146859999999997</v>
      </c>
      <c r="ND69" s="210">
        <v>0.54190369999999999</v>
      </c>
      <c r="NE69" s="210">
        <v>0.38470759999999998</v>
      </c>
      <c r="NF69" s="210">
        <v>0.3197643</v>
      </c>
      <c r="NG69" s="210">
        <v>0.30776219999999999</v>
      </c>
      <c r="NH69" s="210">
        <v>0.27897110000000003</v>
      </c>
      <c r="NI69" s="210">
        <v>0.40749869999999999</v>
      </c>
      <c r="NJ69" s="210">
        <v>0.48562349999999999</v>
      </c>
      <c r="NK69" s="210">
        <v>0.36649749999999998</v>
      </c>
      <c r="NL69" s="210">
        <v>0.4439727</v>
      </c>
      <c r="NM69" s="210">
        <v>0.320604</v>
      </c>
      <c r="NN69" s="210">
        <v>0.3564871</v>
      </c>
      <c r="NO69" s="210">
        <v>0.50821989999999995</v>
      </c>
      <c r="NP69" s="210">
        <v>0.33343390000000001</v>
      </c>
      <c r="NQ69" s="210">
        <v>0.47888849999999999</v>
      </c>
      <c r="NR69" s="210">
        <v>0.38989750000000001</v>
      </c>
      <c r="NS69" s="210">
        <v>0.43710290000000002</v>
      </c>
      <c r="NT69" s="210">
        <v>0.30911290000000002</v>
      </c>
      <c r="NU69" s="210">
        <v>0.42323179999999999</v>
      </c>
      <c r="NV69" s="210">
        <v>0.46156809999999998</v>
      </c>
      <c r="NW69" s="210">
        <v>0.29628660000000001</v>
      </c>
      <c r="NX69" s="210">
        <v>0.31843549999999998</v>
      </c>
      <c r="NY69" s="210">
        <v>0.45826620000000001</v>
      </c>
      <c r="NZ69" s="210">
        <v>0.43820379999999998</v>
      </c>
      <c r="OA69" s="210">
        <v>0.30884400000000001</v>
      </c>
      <c r="OB69" s="210">
        <v>0.32335979999999998</v>
      </c>
      <c r="OC69" s="210">
        <v>0.30987320000000002</v>
      </c>
      <c r="OD69" s="210">
        <v>0.27219320000000002</v>
      </c>
      <c r="OE69" s="210">
        <v>0.44605640000000002</v>
      </c>
      <c r="OF69" s="210">
        <v>0.41458270000000003</v>
      </c>
      <c r="OG69" s="210">
        <v>0.34075729999999999</v>
      </c>
      <c r="OH69" s="210">
        <v>0.31030679999999999</v>
      </c>
      <c r="OI69" s="210">
        <v>0.32921499999999998</v>
      </c>
      <c r="OJ69" s="210">
        <v>0.45527079999999998</v>
      </c>
      <c r="OK69" s="210">
        <v>0.34747169999999999</v>
      </c>
      <c r="OL69" s="210">
        <v>0.45201019999999997</v>
      </c>
      <c r="OM69" s="210">
        <v>0.32883659999999998</v>
      </c>
      <c r="ON69" s="210">
        <v>0.3303179</v>
      </c>
      <c r="OO69" s="210">
        <v>0.3487439</v>
      </c>
      <c r="OP69" s="210">
        <v>0.385073</v>
      </c>
      <c r="OQ69" s="210">
        <v>0.49176619999999999</v>
      </c>
      <c r="OR69" s="210">
        <v>0.45953470000000002</v>
      </c>
      <c r="OS69" s="210">
        <v>0.38793430000000001</v>
      </c>
      <c r="OT69" s="210">
        <v>0.31145070000000002</v>
      </c>
      <c r="OU69" s="210">
        <v>0.34709770000000001</v>
      </c>
      <c r="OV69" s="210">
        <v>0.47349720000000001</v>
      </c>
      <c r="OW69" s="210">
        <v>0.467943</v>
      </c>
      <c r="OX69" s="210">
        <v>0.3668805</v>
      </c>
      <c r="OY69" s="210">
        <v>0.3490741</v>
      </c>
      <c r="OZ69" s="210">
        <v>0.52022029999999997</v>
      </c>
      <c r="PA69" s="210">
        <v>0.37776340000000003</v>
      </c>
      <c r="PB69" s="210">
        <v>0.32478509999999999</v>
      </c>
      <c r="PC69" s="210">
        <v>0.49215710000000001</v>
      </c>
      <c r="PD69" s="210">
        <v>0.37333919999999998</v>
      </c>
      <c r="PE69" s="210">
        <v>0.45017550000000001</v>
      </c>
      <c r="PF69" s="210">
        <v>0.35936509999999999</v>
      </c>
      <c r="PG69" s="210">
        <v>0.4368358</v>
      </c>
      <c r="PH69" s="210">
        <v>0.43145309999999998</v>
      </c>
      <c r="PI69" s="210">
        <v>0.54040310000000003</v>
      </c>
      <c r="PJ69" s="210">
        <v>0.34137230000000002</v>
      </c>
      <c r="PK69" s="210">
        <v>0.49688589999999999</v>
      </c>
      <c r="PL69" s="210">
        <v>0.47321629999999998</v>
      </c>
      <c r="PM69" s="210">
        <v>0.51715310000000003</v>
      </c>
      <c r="PN69" s="210">
        <v>0.3986324</v>
      </c>
      <c r="PO69" s="210">
        <v>0.48672549999999998</v>
      </c>
      <c r="PP69" s="210">
        <v>0.54943370000000002</v>
      </c>
      <c r="PQ69" s="210">
        <v>0.47897119999999999</v>
      </c>
      <c r="PR69" s="210">
        <v>0.4224156</v>
      </c>
      <c r="PS69" s="210">
        <v>0.36232249999999999</v>
      </c>
      <c r="PT69" s="210">
        <v>0.43286160000000001</v>
      </c>
      <c r="PU69" s="210">
        <v>0.42550359999999998</v>
      </c>
      <c r="PV69" s="210">
        <v>0.47985749999999999</v>
      </c>
      <c r="PW69" s="210">
        <v>0.59929460000000001</v>
      </c>
      <c r="PX69" s="210">
        <v>0.54085550000000004</v>
      </c>
      <c r="PY69" s="210">
        <v>0.37189349999999999</v>
      </c>
      <c r="PZ69" s="210">
        <v>0.32473340000000001</v>
      </c>
      <c r="QA69" s="210">
        <v>0.33058300000000002</v>
      </c>
      <c r="QB69" s="210">
        <v>0.46742089999999997</v>
      </c>
      <c r="QC69" s="210">
        <v>0.43381960000000003</v>
      </c>
      <c r="QD69" s="210">
        <v>0.3164671</v>
      </c>
      <c r="QE69" s="210">
        <v>0.3382347</v>
      </c>
      <c r="QF69" s="210">
        <v>0.33554929999999999</v>
      </c>
      <c r="QG69" s="210">
        <v>0.44664910000000002</v>
      </c>
      <c r="QH69" s="210">
        <v>0.38639970000000001</v>
      </c>
      <c r="QI69" s="210">
        <v>0.32625690000000002</v>
      </c>
      <c r="QJ69" s="210">
        <v>0.32211800000000002</v>
      </c>
      <c r="QK69" s="210">
        <v>0.45871689999999998</v>
      </c>
      <c r="QL69" s="210">
        <v>0.40151880000000001</v>
      </c>
      <c r="QM69" s="210">
        <v>0.33043650000000002</v>
      </c>
      <c r="QN69" s="210">
        <v>0.38520369999999998</v>
      </c>
      <c r="QO69" s="210">
        <v>0.47847240000000002</v>
      </c>
      <c r="QP69" s="210">
        <v>0.360072</v>
      </c>
      <c r="QQ69" s="210">
        <v>0.39608379999999999</v>
      </c>
      <c r="QR69" s="210">
        <v>0.45892739999999999</v>
      </c>
      <c r="QS69" s="210">
        <v>0.35400799999999999</v>
      </c>
      <c r="QT69" s="210">
        <v>0.47284140000000002</v>
      </c>
      <c r="QU69" s="210">
        <v>0.45048630000000001</v>
      </c>
      <c r="QV69" s="210">
        <v>0.31400499999999998</v>
      </c>
      <c r="QW69" s="210">
        <v>0.30882549999999998</v>
      </c>
      <c r="QX69" s="210">
        <v>0.41977540000000002</v>
      </c>
      <c r="QY69" s="210">
        <v>0.32753569999999999</v>
      </c>
      <c r="QZ69" s="210">
        <v>0.50251860000000004</v>
      </c>
      <c r="RA69" s="210">
        <v>0.46124720000000002</v>
      </c>
      <c r="RB69" s="210">
        <v>0.44700000000000001</v>
      </c>
      <c r="RC69" s="210">
        <v>0.49419869999999999</v>
      </c>
      <c r="RD69" s="210">
        <v>0.55527539999999997</v>
      </c>
      <c r="RE69" s="210">
        <v>0.52120270000000002</v>
      </c>
      <c r="RF69" s="210">
        <v>0.51774869999999995</v>
      </c>
      <c r="RG69" s="210">
        <v>0.58211219999999997</v>
      </c>
      <c r="RH69" s="210">
        <v>0.61348959999999997</v>
      </c>
      <c r="RI69" s="210">
        <v>0.56633650000000002</v>
      </c>
      <c r="RJ69" s="210">
        <v>0.54620080000000004</v>
      </c>
      <c r="RK69" s="210">
        <v>0.53239040000000004</v>
      </c>
      <c r="RL69" s="210">
        <v>0.54641609999999996</v>
      </c>
      <c r="RM69" s="210">
        <v>0.55090790000000001</v>
      </c>
      <c r="RN69" s="210">
        <v>0.63288270000000002</v>
      </c>
      <c r="RO69" s="210">
        <v>0.66816419999999999</v>
      </c>
      <c r="RP69" s="210">
        <v>0.65628549999999997</v>
      </c>
      <c r="RQ69" s="210">
        <v>0.62993370000000004</v>
      </c>
      <c r="RR69" s="210">
        <v>0.59747660000000002</v>
      </c>
      <c r="RS69" s="210">
        <v>0.67355109999999996</v>
      </c>
      <c r="RT69" s="210">
        <v>0.70023599999999997</v>
      </c>
      <c r="RU69" s="210">
        <v>0.67533900000000002</v>
      </c>
      <c r="RV69" s="210">
        <v>0.65676920000000005</v>
      </c>
      <c r="RW69" s="210">
        <v>0.65119550000000004</v>
      </c>
      <c r="RX69" s="210">
        <v>0.62313249999999998</v>
      </c>
      <c r="RY69" s="210">
        <v>0.66919459999999997</v>
      </c>
      <c r="RZ69" s="210">
        <v>0.67436779999999996</v>
      </c>
      <c r="SA69" s="210">
        <v>0.75382570000000004</v>
      </c>
      <c r="SB69" s="210">
        <v>0.49236229999999997</v>
      </c>
      <c r="SC69" s="210">
        <v>0.60781969999999996</v>
      </c>
      <c r="SD69" s="210">
        <v>0.53368910000000003</v>
      </c>
      <c r="SE69" s="210">
        <v>0.43901479999999998</v>
      </c>
      <c r="SF69" s="210">
        <v>0.41683510000000001</v>
      </c>
      <c r="SG69" s="210">
        <v>0.41086689999999998</v>
      </c>
      <c r="SH69" s="210">
        <v>0.52173570000000002</v>
      </c>
      <c r="SI69" s="210">
        <v>0.4316236</v>
      </c>
      <c r="SJ69" s="210">
        <v>0.37891979999999997</v>
      </c>
      <c r="SK69" s="210">
        <v>0.45503880000000002</v>
      </c>
      <c r="SL69" s="210">
        <v>0.52910959999999996</v>
      </c>
      <c r="SM69" s="210">
        <v>0.57361600000000001</v>
      </c>
      <c r="SN69" s="210">
        <v>0.49155569999999998</v>
      </c>
      <c r="SO69" s="210">
        <v>0.5357075</v>
      </c>
      <c r="SP69" s="210">
        <v>0.52367819999999998</v>
      </c>
      <c r="SQ69" s="210">
        <v>0.44395689999999999</v>
      </c>
      <c r="SR69" s="210">
        <v>0.51988869999999998</v>
      </c>
      <c r="SS69" s="210">
        <v>0.45846870000000001</v>
      </c>
      <c r="ST69" s="210">
        <v>0.38344899999999998</v>
      </c>
      <c r="SU69" s="210">
        <v>0.37457089999999998</v>
      </c>
      <c r="SV69" s="210">
        <v>0.52977320000000006</v>
      </c>
      <c r="SW69" s="210">
        <v>0.42034630000000001</v>
      </c>
      <c r="SX69" s="210">
        <v>0.3575603</v>
      </c>
      <c r="SY69" s="210">
        <v>0.32399899999999998</v>
      </c>
      <c r="SZ69" s="210">
        <v>0.44815500000000003</v>
      </c>
      <c r="TA69" s="210">
        <v>0.52690630000000005</v>
      </c>
      <c r="TB69" s="210">
        <v>0.3625177</v>
      </c>
      <c r="TC69" s="210">
        <v>0.34913329999999998</v>
      </c>
      <c r="TD69" s="210">
        <v>0.34970069999999998</v>
      </c>
      <c r="TE69" s="210">
        <v>0.54229680000000002</v>
      </c>
      <c r="TF69" s="210">
        <v>0.426012</v>
      </c>
      <c r="TG69" s="210">
        <v>0.34451910000000002</v>
      </c>
      <c r="TH69" s="210">
        <v>0.35275119999999999</v>
      </c>
      <c r="TI69" s="210">
        <v>0.50251590000000002</v>
      </c>
      <c r="TJ69" s="210">
        <v>0.37129230000000002</v>
      </c>
      <c r="TK69" s="210">
        <v>0.30811759999999999</v>
      </c>
      <c r="TL69" s="210">
        <v>0.30629889999999999</v>
      </c>
      <c r="TM69" s="210">
        <v>0.41574119999999998</v>
      </c>
      <c r="TN69" s="210">
        <v>0.39734350000000002</v>
      </c>
      <c r="TO69" s="210">
        <v>0.32401289999999999</v>
      </c>
      <c r="TP69" s="210">
        <v>0.32270460000000001</v>
      </c>
      <c r="TQ69" s="210">
        <v>0.42626380000000003</v>
      </c>
      <c r="TR69" s="210">
        <v>0.44471830000000001</v>
      </c>
      <c r="TS69" s="210">
        <v>0.36778899999999998</v>
      </c>
      <c r="TT69" s="210">
        <v>0.35607899999999998</v>
      </c>
      <c r="TU69" s="210">
        <v>0.4800895</v>
      </c>
      <c r="TV69" s="210">
        <v>0.499276</v>
      </c>
      <c r="TW69" s="210">
        <v>0.3734227</v>
      </c>
      <c r="TX69" s="210">
        <v>0.30773669999999997</v>
      </c>
      <c r="TY69" s="210">
        <v>0.35927989999999999</v>
      </c>
      <c r="TZ69" s="210">
        <v>0.35852299999999998</v>
      </c>
      <c r="UA69" s="210">
        <v>0.3491686</v>
      </c>
      <c r="UB69" s="210">
        <v>0.33003199999999999</v>
      </c>
      <c r="UC69" s="210">
        <v>0.46906550000000002</v>
      </c>
      <c r="UD69" s="210">
        <v>0.38109730000000003</v>
      </c>
      <c r="UE69" s="210">
        <v>0.30849720000000003</v>
      </c>
      <c r="UF69" s="210">
        <v>0.31880019999999998</v>
      </c>
      <c r="UG69" s="210">
        <v>0.33804489999999998</v>
      </c>
    </row>
    <row r="70" spans="1:553" x14ac:dyDescent="0.35">
      <c r="A70" s="3" t="s">
        <v>48</v>
      </c>
      <c r="B70" s="209">
        <v>0.44906970000000002</v>
      </c>
      <c r="C70" s="210">
        <v>0.45277909999999999</v>
      </c>
      <c r="D70" s="210">
        <v>0.44384190000000001</v>
      </c>
      <c r="E70" s="210">
        <v>0.42078080000000001</v>
      </c>
      <c r="F70" s="210">
        <v>0.41869129999999999</v>
      </c>
      <c r="G70" s="210">
        <v>0.33680189999999999</v>
      </c>
      <c r="H70" s="210">
        <v>0.31226589999999999</v>
      </c>
      <c r="I70" s="210">
        <v>0.30401719999999999</v>
      </c>
      <c r="J70" s="210">
        <v>0.30739100000000003</v>
      </c>
      <c r="K70" s="210">
        <v>0.3068882</v>
      </c>
      <c r="L70" s="210">
        <v>0.3075929</v>
      </c>
      <c r="M70" s="210">
        <v>0.30538310000000002</v>
      </c>
      <c r="N70" s="210">
        <v>0.33626509999999998</v>
      </c>
      <c r="O70" s="210">
        <v>0.48566920000000002</v>
      </c>
      <c r="P70" s="210">
        <v>0.41813329999999999</v>
      </c>
      <c r="Q70" s="210">
        <v>0.31564140000000002</v>
      </c>
      <c r="R70" s="210">
        <v>0.31101620000000002</v>
      </c>
      <c r="S70" s="210">
        <v>0.32351249999999998</v>
      </c>
      <c r="T70" s="210">
        <v>0.31751380000000001</v>
      </c>
      <c r="U70" s="210">
        <v>0.30710720000000002</v>
      </c>
      <c r="V70" s="210">
        <v>0.31520609999999999</v>
      </c>
      <c r="W70" s="210">
        <v>0.39143220000000001</v>
      </c>
      <c r="X70" s="210">
        <v>0.3383158</v>
      </c>
      <c r="Y70" s="210">
        <v>0.40666580000000002</v>
      </c>
      <c r="Z70" s="210">
        <v>0.44483929999999999</v>
      </c>
      <c r="AA70" s="210">
        <v>0.48578680000000002</v>
      </c>
      <c r="AB70" s="210">
        <v>0.38724199999999998</v>
      </c>
      <c r="AC70" s="210">
        <v>0.37082850000000001</v>
      </c>
      <c r="AD70" s="210">
        <v>0.39799970000000001</v>
      </c>
      <c r="AE70" s="210">
        <v>0.37445709999999999</v>
      </c>
      <c r="AF70" s="210">
        <v>0.40708499999999997</v>
      </c>
      <c r="AG70" s="210">
        <v>0.39558880000000002</v>
      </c>
      <c r="AH70" s="210">
        <v>0.39450869999999999</v>
      </c>
      <c r="AI70" s="210">
        <v>0.51135439999999999</v>
      </c>
      <c r="AJ70" s="210">
        <v>0.42129830000000001</v>
      </c>
      <c r="AK70" s="210">
        <v>0.4124949</v>
      </c>
      <c r="AL70" s="210">
        <v>0.3918952</v>
      </c>
      <c r="AM70" s="210">
        <v>0.43338260000000001</v>
      </c>
      <c r="AN70" s="210">
        <v>0.51181500000000002</v>
      </c>
      <c r="AO70" s="210">
        <v>0.42873810000000001</v>
      </c>
      <c r="AP70" s="210">
        <v>0.50417659999999997</v>
      </c>
      <c r="AQ70" s="210">
        <v>0.42285590000000001</v>
      </c>
      <c r="AR70" s="210">
        <v>0.38081860000000001</v>
      </c>
      <c r="AS70" s="210">
        <v>0.46484969999999998</v>
      </c>
      <c r="AT70" s="210">
        <v>0.38993559999999999</v>
      </c>
      <c r="AU70" s="210">
        <v>0.42030830000000002</v>
      </c>
      <c r="AV70" s="210">
        <v>0.44743810000000001</v>
      </c>
      <c r="AW70" s="210">
        <v>0.53931399999999996</v>
      </c>
      <c r="AX70" s="210">
        <v>0.36566870000000001</v>
      </c>
      <c r="AY70" s="210">
        <v>0.39543080000000003</v>
      </c>
      <c r="AZ70" s="210">
        <v>0.52257779999999998</v>
      </c>
      <c r="BA70" s="210">
        <v>0.50083940000000005</v>
      </c>
      <c r="BB70" s="210">
        <v>0.37226779999999998</v>
      </c>
      <c r="BC70" s="210">
        <v>0.37529289999999998</v>
      </c>
      <c r="BD70" s="210">
        <v>0.44155339999999998</v>
      </c>
      <c r="BE70" s="210">
        <v>0.36320980000000003</v>
      </c>
      <c r="BF70" s="210">
        <v>0.51915140000000004</v>
      </c>
      <c r="BG70" s="210">
        <v>0.48815799999999998</v>
      </c>
      <c r="BH70" s="210">
        <v>0.46540419999999999</v>
      </c>
      <c r="BI70" s="210">
        <v>0.39240039999999998</v>
      </c>
      <c r="BJ70" s="210">
        <v>0.34160299999999999</v>
      </c>
      <c r="BK70" s="210">
        <v>0.34367890000000001</v>
      </c>
      <c r="BL70" s="210">
        <v>0.35137190000000001</v>
      </c>
      <c r="BM70" s="210">
        <v>0.35028150000000002</v>
      </c>
      <c r="BN70" s="210">
        <v>0.3291982</v>
      </c>
      <c r="BO70" s="210">
        <v>0.46594809999999998</v>
      </c>
      <c r="BP70" s="210">
        <v>0.35374100000000003</v>
      </c>
      <c r="BQ70" s="210">
        <v>0.34893079999999999</v>
      </c>
      <c r="BR70" s="210">
        <v>0.31936959999999998</v>
      </c>
      <c r="BS70" s="210">
        <v>0.30824489999999999</v>
      </c>
      <c r="BT70" s="210">
        <v>0.3213202</v>
      </c>
      <c r="BU70" s="210">
        <v>0.33409299999999997</v>
      </c>
      <c r="BV70" s="210">
        <v>0.3180711</v>
      </c>
      <c r="BW70" s="210">
        <v>0.31962410000000002</v>
      </c>
      <c r="BX70" s="210">
        <v>0.45041989999999998</v>
      </c>
      <c r="BY70" s="210">
        <v>0.31538139999999998</v>
      </c>
      <c r="BZ70" s="210">
        <v>0.29046709999999998</v>
      </c>
      <c r="CA70" s="210">
        <v>0.31171270000000001</v>
      </c>
      <c r="CB70" s="210">
        <v>0.31380849999999999</v>
      </c>
      <c r="CC70" s="210">
        <v>0.32734150000000001</v>
      </c>
      <c r="CD70" s="210">
        <v>0.49055799999999999</v>
      </c>
      <c r="CE70" s="210">
        <v>0.33994180000000002</v>
      </c>
      <c r="CF70" s="210">
        <v>0.32178970000000001</v>
      </c>
      <c r="CG70" s="210">
        <v>0.31695250000000003</v>
      </c>
      <c r="CH70" s="210">
        <v>0.32642300000000002</v>
      </c>
      <c r="CI70" s="210">
        <v>0.31214439999999999</v>
      </c>
      <c r="CJ70" s="210">
        <v>0.34243980000000002</v>
      </c>
      <c r="CK70" s="210">
        <v>0.46605829999999998</v>
      </c>
      <c r="CL70" s="210">
        <v>0.31846600000000003</v>
      </c>
      <c r="CM70" s="210">
        <v>0.30808649999999999</v>
      </c>
      <c r="CN70" s="210">
        <v>0.32372329999999999</v>
      </c>
      <c r="CO70" s="210">
        <v>0.32130769999999997</v>
      </c>
      <c r="CP70" s="210">
        <v>0.31804389999999999</v>
      </c>
      <c r="CQ70" s="210">
        <v>0.42499629999999999</v>
      </c>
      <c r="CR70" s="210">
        <v>0.45734469999999999</v>
      </c>
      <c r="CS70" s="210">
        <v>0.32172669999999998</v>
      </c>
      <c r="CT70" s="210">
        <v>0.32419979999999998</v>
      </c>
      <c r="CU70" s="210">
        <v>0.31673299999999999</v>
      </c>
      <c r="CV70" s="210">
        <v>0.31485809999999997</v>
      </c>
      <c r="CW70" s="210">
        <v>0.40850769999999997</v>
      </c>
      <c r="CX70" s="210">
        <v>0.34142499999999998</v>
      </c>
      <c r="CY70" s="210">
        <v>0.49050860000000002</v>
      </c>
      <c r="CZ70" s="210">
        <v>0.51280579999999998</v>
      </c>
      <c r="DA70" s="210">
        <v>0.36930800000000003</v>
      </c>
      <c r="DB70" s="210">
        <v>0.54330350000000005</v>
      </c>
      <c r="DC70" s="210">
        <v>0.52629320000000002</v>
      </c>
      <c r="DD70" s="210">
        <v>0.537219</v>
      </c>
      <c r="DE70" s="210">
        <v>0.38514100000000001</v>
      </c>
      <c r="DF70" s="210">
        <v>0.48641709999999999</v>
      </c>
      <c r="DG70" s="210">
        <v>0.38407940000000002</v>
      </c>
      <c r="DH70" s="210">
        <v>0.45729959999999997</v>
      </c>
      <c r="DI70" s="210">
        <v>0.41710219999999998</v>
      </c>
      <c r="DJ70" s="210">
        <v>0.36211929999999998</v>
      </c>
      <c r="DK70" s="210">
        <v>0.46271210000000002</v>
      </c>
      <c r="DL70" s="210">
        <v>0.51819919999999997</v>
      </c>
      <c r="DM70" s="210">
        <v>0.43161509999999997</v>
      </c>
      <c r="DN70" s="210">
        <v>0.4103772</v>
      </c>
      <c r="DO70" s="210">
        <v>0.53479330000000003</v>
      </c>
      <c r="DP70" s="210">
        <v>0.52938540000000001</v>
      </c>
      <c r="DQ70" s="210">
        <v>0.44839069999999998</v>
      </c>
      <c r="DR70" s="210">
        <v>0.51999200000000001</v>
      </c>
      <c r="DS70" s="210">
        <v>0.5218216</v>
      </c>
      <c r="DT70" s="210">
        <v>0.47797529999999999</v>
      </c>
      <c r="DU70" s="210">
        <v>0.32672909999999999</v>
      </c>
      <c r="DV70" s="210">
        <v>0.34095379999999997</v>
      </c>
      <c r="DW70" s="210">
        <v>0.31935000000000002</v>
      </c>
      <c r="DX70" s="210">
        <v>0.31282339999999997</v>
      </c>
      <c r="DY70" s="210">
        <v>0.31868360000000001</v>
      </c>
      <c r="DZ70" s="210">
        <v>0.46578999999999998</v>
      </c>
      <c r="EA70" s="210">
        <v>0.4803154</v>
      </c>
      <c r="EB70" s="210">
        <v>0.34164319999999998</v>
      </c>
      <c r="EC70" s="210">
        <v>0.31853359999999997</v>
      </c>
      <c r="ED70" s="210">
        <v>0.31100030000000001</v>
      </c>
      <c r="EE70" s="210">
        <v>0.32053920000000002</v>
      </c>
      <c r="EF70" s="210">
        <v>0.31421389999999999</v>
      </c>
      <c r="EG70" s="210">
        <v>0.31461159999999999</v>
      </c>
      <c r="EH70" s="210">
        <v>0.53316750000000002</v>
      </c>
      <c r="EI70" s="210">
        <v>0.52451380000000003</v>
      </c>
      <c r="EJ70" s="210">
        <v>0.45655699999999999</v>
      </c>
      <c r="EK70" s="210">
        <v>0.53574900000000003</v>
      </c>
      <c r="EL70" s="210">
        <v>0.4376119</v>
      </c>
      <c r="EM70" s="210">
        <v>0.29815429999999998</v>
      </c>
      <c r="EN70" s="210">
        <v>0.31849630000000001</v>
      </c>
      <c r="EO70" s="210">
        <v>0.30519459999999998</v>
      </c>
      <c r="EP70" s="210">
        <v>0.29598950000000002</v>
      </c>
      <c r="EQ70" s="210">
        <v>0.3165483</v>
      </c>
      <c r="ER70" s="210">
        <v>0.29169859999999997</v>
      </c>
      <c r="ES70" s="210">
        <v>0.33764959999999999</v>
      </c>
      <c r="ET70" s="210">
        <v>0.48240240000000001</v>
      </c>
      <c r="EU70" s="210">
        <v>0.41868109999999997</v>
      </c>
      <c r="EV70" s="210">
        <v>0.29657440000000002</v>
      </c>
      <c r="EW70" s="210">
        <v>0.3050216</v>
      </c>
      <c r="EX70" s="210">
        <v>0.2933731</v>
      </c>
      <c r="EY70" s="210">
        <v>0.38285350000000001</v>
      </c>
      <c r="EZ70" s="210">
        <v>0.33803830000000001</v>
      </c>
      <c r="FA70" s="210">
        <v>0.28485349999999998</v>
      </c>
      <c r="FB70" s="210">
        <v>0.30024689999999998</v>
      </c>
      <c r="FC70" s="210">
        <v>0.2940005</v>
      </c>
      <c r="FD70" s="210">
        <v>0.40354329999999999</v>
      </c>
      <c r="FE70" s="210">
        <v>0.39778079999999999</v>
      </c>
      <c r="FF70" s="210">
        <v>0.28337630000000003</v>
      </c>
      <c r="FG70" s="210">
        <v>0.28098459999999997</v>
      </c>
      <c r="FH70" s="210">
        <v>0.2874989</v>
      </c>
      <c r="FI70" s="210">
        <v>0.42126180000000002</v>
      </c>
      <c r="FJ70" s="210">
        <v>0.34121859999999998</v>
      </c>
      <c r="FK70" s="210">
        <v>0.29840040000000001</v>
      </c>
      <c r="FL70" s="210">
        <v>0.30712200000000001</v>
      </c>
      <c r="FM70" s="210">
        <v>0.30709500000000001</v>
      </c>
      <c r="FN70" s="210">
        <v>0.2911859</v>
      </c>
      <c r="FO70" s="210">
        <v>0.40655479999999999</v>
      </c>
      <c r="FP70" s="210">
        <v>0.41190840000000001</v>
      </c>
      <c r="FQ70" s="210">
        <v>0.3378312</v>
      </c>
      <c r="FR70" s="210">
        <v>0.31701940000000001</v>
      </c>
      <c r="FS70" s="210">
        <v>0.31931730000000003</v>
      </c>
      <c r="FT70" s="210">
        <v>0.32524120000000001</v>
      </c>
      <c r="FU70" s="210">
        <v>0.30177559999999998</v>
      </c>
      <c r="FV70" s="210">
        <v>0.3876657</v>
      </c>
      <c r="FW70" s="210">
        <v>0.33911799999999998</v>
      </c>
      <c r="FX70" s="210">
        <v>0.36967539999999999</v>
      </c>
      <c r="FY70" s="210">
        <v>0.37830760000000002</v>
      </c>
      <c r="FZ70" s="210">
        <v>0.36623050000000001</v>
      </c>
      <c r="GA70" s="210">
        <v>0.35702990000000001</v>
      </c>
      <c r="GB70" s="210">
        <v>0.40932600000000002</v>
      </c>
      <c r="GC70" s="210">
        <v>0.48105540000000002</v>
      </c>
      <c r="GD70" s="210">
        <v>0.38773730000000001</v>
      </c>
      <c r="GE70" s="210">
        <v>0.52152399999999999</v>
      </c>
      <c r="GF70" s="210">
        <v>0.38485209999999997</v>
      </c>
      <c r="GG70" s="210">
        <v>0.3035544</v>
      </c>
      <c r="GH70" s="210">
        <v>0.40285670000000001</v>
      </c>
      <c r="GI70" s="210">
        <v>0.43502109999999999</v>
      </c>
      <c r="GJ70" s="210">
        <v>0.41761019999999999</v>
      </c>
      <c r="GK70" s="210">
        <v>0.44083630000000001</v>
      </c>
      <c r="GL70" s="210">
        <v>0.38450390000000001</v>
      </c>
      <c r="GM70" s="210">
        <v>0.4584162</v>
      </c>
      <c r="GN70" s="210">
        <v>0.43741530000000001</v>
      </c>
      <c r="GO70" s="210">
        <v>0.47307379999999999</v>
      </c>
      <c r="GP70" s="210">
        <v>0.56964809999999999</v>
      </c>
      <c r="GQ70" s="210">
        <v>0.41013270000000002</v>
      </c>
      <c r="GR70" s="210">
        <v>0.42230800000000002</v>
      </c>
      <c r="GS70" s="210">
        <v>0.5078956</v>
      </c>
      <c r="GT70" s="210">
        <v>0.40007720000000002</v>
      </c>
      <c r="GU70" s="210">
        <v>0.35415920000000001</v>
      </c>
      <c r="GV70" s="210">
        <v>0.36127930000000003</v>
      </c>
      <c r="GW70" s="210">
        <v>0.53915040000000003</v>
      </c>
      <c r="GX70" s="210">
        <v>0.53779790000000005</v>
      </c>
      <c r="GY70" s="210">
        <v>0.39152009999999998</v>
      </c>
      <c r="GZ70" s="210">
        <v>0.35570869999999999</v>
      </c>
      <c r="HA70" s="210">
        <v>0.35944189999999998</v>
      </c>
      <c r="HB70" s="210">
        <v>0.35529379999999999</v>
      </c>
      <c r="HC70" s="210">
        <v>0.33575100000000002</v>
      </c>
      <c r="HD70" s="210">
        <v>0.36150529999999997</v>
      </c>
      <c r="HE70" s="210">
        <v>0.53064169999999999</v>
      </c>
      <c r="HF70" s="210">
        <v>0.32512740000000001</v>
      </c>
      <c r="HG70" s="210">
        <v>0.32291379999999997</v>
      </c>
      <c r="HH70" s="210">
        <v>0.32142549999999998</v>
      </c>
      <c r="HI70" s="210">
        <v>0.3195788</v>
      </c>
      <c r="HJ70" s="210">
        <v>0.46075579999999999</v>
      </c>
      <c r="HK70" s="210">
        <v>0.52985700000000002</v>
      </c>
      <c r="HL70" s="210">
        <v>0.47775859999999998</v>
      </c>
      <c r="HM70" s="210">
        <v>0.40921580000000002</v>
      </c>
      <c r="HN70" s="210">
        <v>0.42946909999999999</v>
      </c>
      <c r="HO70" s="210">
        <v>0.2860916</v>
      </c>
      <c r="HP70" s="210">
        <v>0.290267</v>
      </c>
      <c r="HQ70" s="210">
        <v>0.30719990000000003</v>
      </c>
      <c r="HR70" s="210">
        <v>0.40120220000000001</v>
      </c>
      <c r="HS70" s="210">
        <v>0.34847040000000001</v>
      </c>
      <c r="HT70" s="210">
        <v>0.28783880000000001</v>
      </c>
      <c r="HU70" s="210">
        <v>0.3033151</v>
      </c>
      <c r="HV70" s="210">
        <v>0.29504970000000003</v>
      </c>
      <c r="HW70" s="210">
        <v>0.46047890000000002</v>
      </c>
      <c r="HX70" s="210">
        <v>0.34432780000000002</v>
      </c>
      <c r="HY70" s="210">
        <v>0.26734089999999999</v>
      </c>
      <c r="HZ70" s="210">
        <v>0.29085169999999999</v>
      </c>
      <c r="IA70" s="210">
        <v>0.402086</v>
      </c>
      <c r="IB70" s="210">
        <v>0.4946528</v>
      </c>
      <c r="IC70" s="210">
        <v>0.32774940000000002</v>
      </c>
      <c r="ID70" s="210">
        <v>0.34453109999999998</v>
      </c>
      <c r="IE70" s="210">
        <v>0.30893799999999999</v>
      </c>
      <c r="IF70" s="210">
        <v>0.343696</v>
      </c>
      <c r="IG70" s="210">
        <v>0.4258111</v>
      </c>
      <c r="IH70" s="210">
        <v>0.45314880000000002</v>
      </c>
      <c r="II70" s="210">
        <v>0.32331729999999997</v>
      </c>
      <c r="IJ70" s="210">
        <v>0.33599469999999998</v>
      </c>
      <c r="IK70" s="210">
        <v>0.35300789999999999</v>
      </c>
      <c r="IL70" s="210">
        <v>0.35072700000000001</v>
      </c>
      <c r="IM70" s="210">
        <v>0.3252679</v>
      </c>
      <c r="IN70" s="210">
        <v>0.2984271</v>
      </c>
      <c r="IO70" s="210">
        <v>0.33790989999999999</v>
      </c>
      <c r="IP70" s="210">
        <v>0.32125930000000003</v>
      </c>
      <c r="IQ70" s="210">
        <v>0.46926079999999998</v>
      </c>
      <c r="IR70" s="210">
        <v>0.3082337</v>
      </c>
      <c r="IS70" s="210">
        <v>0.3035043</v>
      </c>
      <c r="IT70" s="210">
        <v>0.33852369999999998</v>
      </c>
      <c r="IU70" s="210">
        <v>0.45877889999999999</v>
      </c>
      <c r="IV70" s="210">
        <v>0.32313409999999998</v>
      </c>
      <c r="IW70" s="210">
        <v>0.31760139999999998</v>
      </c>
      <c r="IX70" s="210">
        <v>0.29837570000000002</v>
      </c>
      <c r="IY70" s="210">
        <v>0.46945209999999998</v>
      </c>
      <c r="IZ70" s="210">
        <v>0.35823250000000001</v>
      </c>
      <c r="JA70" s="210">
        <v>0.27381309999999998</v>
      </c>
      <c r="JB70" s="210">
        <v>0.33691919999999997</v>
      </c>
      <c r="JC70" s="210">
        <v>0.30963750000000001</v>
      </c>
      <c r="JD70" s="210">
        <v>0.44454660000000001</v>
      </c>
      <c r="JE70" s="210">
        <v>0.36327609999999999</v>
      </c>
      <c r="JF70" s="210">
        <v>0.23354069999999999</v>
      </c>
      <c r="JG70" s="210">
        <v>0.39993309999999999</v>
      </c>
      <c r="JH70" s="210">
        <v>0.28567019999999999</v>
      </c>
      <c r="JI70" s="210">
        <v>0.40300730000000001</v>
      </c>
      <c r="JJ70" s="210">
        <v>0.40620089999999998</v>
      </c>
      <c r="JK70" s="210">
        <v>0.34646009999999999</v>
      </c>
      <c r="JL70" s="210">
        <v>0.4241799</v>
      </c>
      <c r="JM70" s="210">
        <v>0.43010179999999998</v>
      </c>
      <c r="JN70" s="210">
        <v>0.33561229999999997</v>
      </c>
      <c r="JO70" s="210">
        <v>0.32297049999999999</v>
      </c>
      <c r="JP70" s="210">
        <v>0.3263046</v>
      </c>
      <c r="JQ70" s="210">
        <v>0.3285401</v>
      </c>
      <c r="JR70" s="210">
        <v>0.29535299999999998</v>
      </c>
      <c r="JS70" s="210">
        <v>0.29831750000000001</v>
      </c>
      <c r="JT70" s="210">
        <v>0.38984679999999999</v>
      </c>
      <c r="JU70" s="210">
        <v>0.4783019</v>
      </c>
      <c r="JV70" s="210">
        <v>0.38282539999999998</v>
      </c>
      <c r="JW70" s="210">
        <v>0.30879699999999999</v>
      </c>
      <c r="JX70" s="210">
        <v>0.46348529999999999</v>
      </c>
      <c r="JY70" s="210">
        <v>0.3397212</v>
      </c>
      <c r="JZ70" s="210">
        <v>0.29275089999999998</v>
      </c>
      <c r="KA70" s="210">
        <v>0.26626030000000001</v>
      </c>
      <c r="KB70" s="210">
        <v>0.25286130000000001</v>
      </c>
      <c r="KC70" s="210">
        <v>0.2440543</v>
      </c>
      <c r="KD70" s="210">
        <v>0.2332139</v>
      </c>
      <c r="KE70" s="210">
        <v>0.40967019999999998</v>
      </c>
      <c r="KF70" s="210">
        <v>0.35252850000000002</v>
      </c>
      <c r="KG70" s="210">
        <v>0.30044759999999998</v>
      </c>
      <c r="KH70" s="210">
        <v>0.2664957</v>
      </c>
      <c r="KI70" s="210">
        <v>0.2478205</v>
      </c>
      <c r="KJ70" s="210">
        <v>0.22058349999999999</v>
      </c>
      <c r="KK70" s="210">
        <v>0.32524110000000001</v>
      </c>
      <c r="KL70" s="210">
        <v>0.3933913</v>
      </c>
      <c r="KM70" s="210">
        <v>0.32000339999999999</v>
      </c>
      <c r="KN70" s="210">
        <v>0.269009</v>
      </c>
      <c r="KO70" s="210">
        <v>0.26268750000000002</v>
      </c>
      <c r="KP70" s="210">
        <v>0.35237750000000001</v>
      </c>
      <c r="KQ70" s="210">
        <v>0.30714609999999998</v>
      </c>
      <c r="KR70" s="210">
        <v>0.25121589999999999</v>
      </c>
      <c r="KS70" s="210">
        <v>0.22723289999999999</v>
      </c>
      <c r="KT70" s="210">
        <v>0.21044779999999999</v>
      </c>
      <c r="KU70" s="210">
        <v>0.19926440000000001</v>
      </c>
      <c r="KV70" s="210">
        <v>0.19332289999999999</v>
      </c>
      <c r="KW70" s="210">
        <v>0.34762579999999998</v>
      </c>
      <c r="KX70" s="210">
        <v>0.1980719</v>
      </c>
      <c r="KY70" s="210">
        <v>0.32762799999999997</v>
      </c>
      <c r="KZ70" s="210">
        <v>0.426595</v>
      </c>
      <c r="LA70" s="210">
        <v>0.27589350000000001</v>
      </c>
      <c r="LB70" s="210">
        <v>0.31292560000000003</v>
      </c>
      <c r="LC70" s="210">
        <v>0.3024114</v>
      </c>
      <c r="LD70" s="210">
        <v>0.2909851</v>
      </c>
      <c r="LE70" s="210">
        <v>0.37222179999999999</v>
      </c>
      <c r="LF70" s="210">
        <v>0.2801361</v>
      </c>
      <c r="LG70" s="210">
        <v>0.30439050000000001</v>
      </c>
      <c r="LH70" s="210">
        <v>0.39249430000000002</v>
      </c>
      <c r="LI70" s="210">
        <v>0.39207229999999998</v>
      </c>
      <c r="LJ70" s="210">
        <v>0.32768930000000002</v>
      </c>
      <c r="LK70" s="210">
        <v>0.33654840000000003</v>
      </c>
      <c r="LL70" s="210">
        <v>0.37223840000000002</v>
      </c>
      <c r="LM70" s="210">
        <v>0.30281920000000001</v>
      </c>
      <c r="LN70" s="210">
        <v>0.30336679999999999</v>
      </c>
      <c r="LO70" s="210">
        <v>0.3020505</v>
      </c>
      <c r="LP70" s="210">
        <v>0.33817540000000001</v>
      </c>
      <c r="LQ70" s="210">
        <v>0.3971691</v>
      </c>
      <c r="LR70" s="210">
        <v>0.28779359999999998</v>
      </c>
      <c r="LS70" s="210">
        <v>0.4008719</v>
      </c>
      <c r="LT70" s="210">
        <v>0.3068398</v>
      </c>
      <c r="LU70" s="210">
        <v>0.3428715</v>
      </c>
      <c r="LV70" s="210">
        <v>0.34861880000000001</v>
      </c>
      <c r="LW70" s="210">
        <v>0.30477490000000002</v>
      </c>
      <c r="LX70" s="210">
        <v>0.3249397</v>
      </c>
      <c r="LY70" s="210">
        <v>0.35099540000000001</v>
      </c>
      <c r="LZ70" s="210">
        <v>0.33227570000000001</v>
      </c>
      <c r="MA70" s="210">
        <v>0.30525249999999998</v>
      </c>
      <c r="MB70" s="210">
        <v>0.3734672</v>
      </c>
      <c r="MC70" s="210">
        <v>0.33814640000000001</v>
      </c>
      <c r="MD70" s="210">
        <v>0.43194329999999997</v>
      </c>
      <c r="ME70" s="210">
        <v>0.37785249999999998</v>
      </c>
      <c r="MF70" s="210">
        <v>0.4021266</v>
      </c>
      <c r="MG70" s="210">
        <v>0.41031640000000003</v>
      </c>
      <c r="MH70" s="210">
        <v>0.39848430000000001</v>
      </c>
      <c r="MI70" s="210">
        <v>0.47279690000000002</v>
      </c>
      <c r="MJ70" s="210">
        <v>0.5047315</v>
      </c>
      <c r="MK70" s="210">
        <v>0.52976290000000004</v>
      </c>
      <c r="ML70" s="210">
        <v>0.43773590000000001</v>
      </c>
      <c r="MM70" s="210">
        <v>0.4637886</v>
      </c>
      <c r="MN70" s="210">
        <v>0.44006260000000003</v>
      </c>
      <c r="MO70" s="210">
        <v>0.48907869999999998</v>
      </c>
      <c r="MP70" s="210">
        <v>0.52932849999999998</v>
      </c>
      <c r="MQ70" s="210">
        <v>0.46997430000000001</v>
      </c>
      <c r="MR70" s="210">
        <v>0.3947986</v>
      </c>
      <c r="MS70" s="210">
        <v>0.43890119999999999</v>
      </c>
      <c r="MT70" s="210">
        <v>0.50904729999999998</v>
      </c>
      <c r="MU70" s="210">
        <v>0.44335920000000001</v>
      </c>
      <c r="MV70" s="210">
        <v>0.4820063</v>
      </c>
      <c r="MW70" s="210">
        <v>0.48055039999999999</v>
      </c>
      <c r="MX70" s="210">
        <v>0.34430060000000001</v>
      </c>
      <c r="MY70" s="210">
        <v>0.30053489999999999</v>
      </c>
      <c r="MZ70" s="210">
        <v>0.41319099999999997</v>
      </c>
      <c r="NA70" s="210">
        <v>0.53537880000000004</v>
      </c>
      <c r="NB70" s="210">
        <v>0.35273100000000002</v>
      </c>
      <c r="NC70" s="210">
        <v>0.32689370000000001</v>
      </c>
      <c r="ND70" s="210">
        <v>0.3443619</v>
      </c>
      <c r="NE70" s="210">
        <v>0.30221019999999998</v>
      </c>
      <c r="NF70" s="210">
        <v>0.4902803</v>
      </c>
      <c r="NG70" s="210">
        <v>0.44086730000000002</v>
      </c>
      <c r="NH70" s="210">
        <v>0.33968280000000001</v>
      </c>
      <c r="NI70" s="210">
        <v>0.3115716</v>
      </c>
      <c r="NJ70" s="210">
        <v>0.31332379999999999</v>
      </c>
      <c r="NK70" s="210">
        <v>0.31363859999999999</v>
      </c>
      <c r="NL70" s="210">
        <v>0.46773910000000002</v>
      </c>
      <c r="NM70" s="210">
        <v>0.36487229999999998</v>
      </c>
      <c r="NN70" s="210">
        <v>0.41583369999999997</v>
      </c>
      <c r="NO70" s="210">
        <v>0.29579549999999999</v>
      </c>
      <c r="NP70" s="210">
        <v>0.30784610000000001</v>
      </c>
      <c r="NQ70" s="210">
        <v>0.49810700000000002</v>
      </c>
      <c r="NR70" s="210">
        <v>0.36760209999999999</v>
      </c>
      <c r="NS70" s="210">
        <v>0.28616659999999999</v>
      </c>
      <c r="NT70" s="210">
        <v>0.23660510000000001</v>
      </c>
      <c r="NU70" s="210">
        <v>0.4073174</v>
      </c>
      <c r="NV70" s="210">
        <v>0.29475889999999999</v>
      </c>
      <c r="NW70" s="210">
        <v>0.2813137</v>
      </c>
      <c r="NX70" s="210">
        <v>0.41102830000000001</v>
      </c>
      <c r="NY70" s="210">
        <v>0.34606340000000002</v>
      </c>
      <c r="NZ70" s="210">
        <v>0.31038149999999998</v>
      </c>
      <c r="OA70" s="210">
        <v>0.39021990000000001</v>
      </c>
      <c r="OB70" s="210">
        <v>0.48140230000000001</v>
      </c>
      <c r="OC70" s="210">
        <v>0.34650950000000003</v>
      </c>
      <c r="OD70" s="210">
        <v>0.3414122</v>
      </c>
      <c r="OE70" s="210">
        <v>0.31609399999999999</v>
      </c>
      <c r="OF70" s="210">
        <v>0.33509090000000002</v>
      </c>
      <c r="OG70" s="210">
        <v>0.35085709999999998</v>
      </c>
      <c r="OH70" s="210">
        <v>0.34802539999999998</v>
      </c>
      <c r="OI70" s="210">
        <v>0.35766880000000001</v>
      </c>
      <c r="OJ70" s="210">
        <v>0.3851173</v>
      </c>
      <c r="OK70" s="210">
        <v>0.33871020000000002</v>
      </c>
      <c r="OL70" s="210">
        <v>0.33414749999999999</v>
      </c>
      <c r="OM70" s="210">
        <v>0.33249459999999997</v>
      </c>
      <c r="ON70" s="210">
        <v>0.48249550000000002</v>
      </c>
      <c r="OO70" s="210">
        <v>0.33076139999999998</v>
      </c>
      <c r="OP70" s="210">
        <v>0.39014339999999997</v>
      </c>
      <c r="OQ70" s="210">
        <v>0.35332930000000001</v>
      </c>
      <c r="OR70" s="210">
        <v>0.44968469999999999</v>
      </c>
      <c r="OS70" s="210">
        <v>0.48664550000000001</v>
      </c>
      <c r="OT70" s="210">
        <v>0.38549749999999999</v>
      </c>
      <c r="OU70" s="210">
        <v>0.30814960000000002</v>
      </c>
      <c r="OV70" s="210">
        <v>0.31282389999999999</v>
      </c>
      <c r="OW70" s="210">
        <v>0.4147709</v>
      </c>
      <c r="OX70" s="210">
        <v>0.42491849999999998</v>
      </c>
      <c r="OY70" s="210">
        <v>0.40637450000000003</v>
      </c>
      <c r="OZ70" s="210">
        <v>0.3786524</v>
      </c>
      <c r="PA70" s="210">
        <v>0.34543249999999998</v>
      </c>
      <c r="PB70" s="210">
        <v>0.36274879999999998</v>
      </c>
      <c r="PC70" s="210">
        <v>0.3712627</v>
      </c>
      <c r="PD70" s="210">
        <v>0.42370190000000002</v>
      </c>
      <c r="PE70" s="210">
        <v>0.40565020000000002</v>
      </c>
      <c r="PF70" s="210">
        <v>0.42805880000000002</v>
      </c>
      <c r="PG70" s="210">
        <v>0.42706270000000002</v>
      </c>
      <c r="PH70" s="210">
        <v>0.36897920000000001</v>
      </c>
      <c r="PI70" s="210">
        <v>0.38871129999999998</v>
      </c>
      <c r="PJ70" s="210">
        <v>0.46595589999999998</v>
      </c>
      <c r="PK70" s="210">
        <v>0.45264720000000003</v>
      </c>
      <c r="PL70" s="210">
        <v>0.51297499999999996</v>
      </c>
      <c r="PM70" s="210">
        <v>0.425238</v>
      </c>
      <c r="PN70" s="210">
        <v>0.49927899999999997</v>
      </c>
      <c r="PO70" s="210">
        <v>0.56179800000000002</v>
      </c>
      <c r="PP70" s="210">
        <v>0.48918729999999999</v>
      </c>
      <c r="PQ70" s="210">
        <v>0.4314055</v>
      </c>
      <c r="PR70" s="210">
        <v>0.54616359999999997</v>
      </c>
      <c r="PS70" s="210">
        <v>0.54953410000000003</v>
      </c>
      <c r="PT70" s="210">
        <v>0.48299110000000001</v>
      </c>
      <c r="PU70" s="210">
        <v>0.55174809999999996</v>
      </c>
      <c r="PV70" s="210">
        <v>0.50962260000000004</v>
      </c>
      <c r="PW70" s="210">
        <v>0.38311000000000001</v>
      </c>
      <c r="PX70" s="210">
        <v>0.33099089999999998</v>
      </c>
      <c r="PY70" s="210">
        <v>0.31736619999999999</v>
      </c>
      <c r="PZ70" s="210">
        <v>0.54784109999999997</v>
      </c>
      <c r="QA70" s="210">
        <v>0.54159760000000001</v>
      </c>
      <c r="QB70" s="210">
        <v>0.52165070000000002</v>
      </c>
      <c r="QC70" s="210">
        <v>0.33147720000000003</v>
      </c>
      <c r="QD70" s="210">
        <v>0.32788329999999999</v>
      </c>
      <c r="QE70" s="210">
        <v>0.31905450000000002</v>
      </c>
      <c r="QF70" s="210">
        <v>0.28756890000000002</v>
      </c>
      <c r="QG70" s="210">
        <v>0.45492640000000001</v>
      </c>
      <c r="QH70" s="210">
        <v>0.52414769999999999</v>
      </c>
      <c r="QI70" s="210">
        <v>0.33173419999999998</v>
      </c>
      <c r="QJ70" s="210">
        <v>0.29372910000000002</v>
      </c>
      <c r="QK70" s="210">
        <v>0.45142500000000002</v>
      </c>
      <c r="QL70" s="210">
        <v>0.28981449999999997</v>
      </c>
      <c r="QM70" s="210">
        <v>0.47980790000000001</v>
      </c>
      <c r="QN70" s="210">
        <v>0.41391519999999998</v>
      </c>
      <c r="QO70" s="210">
        <v>0.36142550000000001</v>
      </c>
      <c r="QP70" s="210">
        <v>0.51118810000000003</v>
      </c>
      <c r="QQ70" s="210">
        <v>0.31156889999999998</v>
      </c>
      <c r="QR70" s="210">
        <v>0.3029036</v>
      </c>
      <c r="QS70" s="210">
        <v>0.2781901</v>
      </c>
      <c r="QT70" s="210">
        <v>0.42828539999999998</v>
      </c>
      <c r="QU70" s="210">
        <v>0.48902950000000001</v>
      </c>
      <c r="QV70" s="210">
        <v>0.30146519999999999</v>
      </c>
      <c r="QW70" s="210">
        <v>0.29651810000000001</v>
      </c>
      <c r="QX70" s="210">
        <v>0.32712190000000002</v>
      </c>
      <c r="QY70" s="210">
        <v>0.28946539999999998</v>
      </c>
      <c r="QZ70" s="210">
        <v>0.4628969</v>
      </c>
      <c r="RA70" s="210">
        <v>0.4766243</v>
      </c>
      <c r="RB70" s="210">
        <v>0.37175239999999998</v>
      </c>
      <c r="RC70" s="210">
        <v>0.56061640000000001</v>
      </c>
      <c r="RD70" s="210">
        <v>0.42933500000000002</v>
      </c>
      <c r="RE70" s="210">
        <v>0.49175580000000002</v>
      </c>
      <c r="RF70" s="210">
        <v>0.56473430000000002</v>
      </c>
      <c r="RG70" s="210">
        <v>0.51497369999999998</v>
      </c>
      <c r="RH70" s="210">
        <v>0.4743868</v>
      </c>
      <c r="RI70" s="210">
        <v>0.49431550000000002</v>
      </c>
      <c r="RJ70" s="210">
        <v>0.56262650000000003</v>
      </c>
      <c r="RK70" s="210">
        <v>0.577376</v>
      </c>
      <c r="RL70" s="210">
        <v>0.53186140000000004</v>
      </c>
      <c r="RM70" s="210">
        <v>0.58944379999999996</v>
      </c>
      <c r="RN70" s="210">
        <v>0.52398679999999997</v>
      </c>
      <c r="RO70" s="210">
        <v>0.59037039999999996</v>
      </c>
      <c r="RP70" s="210">
        <v>0.51431039999999995</v>
      </c>
      <c r="RQ70" s="210">
        <v>0.4734659</v>
      </c>
      <c r="RR70" s="210">
        <v>0.59073260000000005</v>
      </c>
      <c r="RS70" s="210">
        <v>0.62344900000000003</v>
      </c>
      <c r="RT70" s="210">
        <v>0.6048424</v>
      </c>
      <c r="RU70" s="210">
        <v>0.61672479999999996</v>
      </c>
      <c r="RV70" s="210">
        <v>0.59973069999999995</v>
      </c>
      <c r="RW70" s="210">
        <v>0.59224569999999999</v>
      </c>
      <c r="RX70" s="210">
        <v>0.54725449999999998</v>
      </c>
      <c r="RY70" s="210">
        <v>0.65301279999999995</v>
      </c>
      <c r="RZ70" s="210">
        <v>0.65007190000000004</v>
      </c>
      <c r="SA70" s="210">
        <v>0.5862868</v>
      </c>
      <c r="SB70" s="210">
        <v>0.50549350000000004</v>
      </c>
      <c r="SC70" s="210">
        <v>0.62919400000000003</v>
      </c>
      <c r="SD70" s="210">
        <v>0.42241889999999999</v>
      </c>
      <c r="SE70" s="210">
        <v>0.40729769999999998</v>
      </c>
      <c r="SF70" s="210">
        <v>0.50612089999999998</v>
      </c>
      <c r="SG70" s="210">
        <v>0.41800290000000001</v>
      </c>
      <c r="SH70" s="210">
        <v>0.42455680000000001</v>
      </c>
      <c r="SI70" s="210">
        <v>0.4334073</v>
      </c>
      <c r="SJ70" s="210">
        <v>0.43437999999999999</v>
      </c>
      <c r="SK70" s="210">
        <v>0.43018329999999999</v>
      </c>
      <c r="SL70" s="210">
        <v>0.55749230000000005</v>
      </c>
      <c r="SM70" s="210">
        <v>0.53859469999999998</v>
      </c>
      <c r="SN70" s="210">
        <v>0.51332</v>
      </c>
      <c r="SO70" s="210">
        <v>0.46089029999999998</v>
      </c>
      <c r="SP70" s="210">
        <v>0.4676032</v>
      </c>
      <c r="SQ70" s="210">
        <v>0.39695740000000002</v>
      </c>
      <c r="SR70" s="210">
        <v>0.52170839999999996</v>
      </c>
      <c r="SS70" s="210">
        <v>0.4892783</v>
      </c>
      <c r="ST70" s="210">
        <v>0.41186159999999999</v>
      </c>
      <c r="SU70" s="210">
        <v>0.51646890000000001</v>
      </c>
      <c r="SV70" s="210">
        <v>0.50832999999999995</v>
      </c>
      <c r="SW70" s="210">
        <v>0.40915550000000001</v>
      </c>
      <c r="SX70" s="210">
        <v>0.53729420000000006</v>
      </c>
      <c r="SY70" s="210">
        <v>0.42138949999999997</v>
      </c>
      <c r="SZ70" s="210">
        <v>0.36682599999999999</v>
      </c>
      <c r="TA70" s="210">
        <v>0.4643892</v>
      </c>
      <c r="TB70" s="210">
        <v>0.3562208</v>
      </c>
      <c r="TC70" s="210">
        <v>0.3355592</v>
      </c>
      <c r="TD70" s="210">
        <v>0.33337820000000001</v>
      </c>
      <c r="TE70" s="210">
        <v>0.32095069999999998</v>
      </c>
      <c r="TF70" s="210">
        <v>0.32781149999999998</v>
      </c>
      <c r="TG70" s="210">
        <v>0.4659896</v>
      </c>
      <c r="TH70" s="210">
        <v>0.34790939999999998</v>
      </c>
      <c r="TI70" s="210">
        <v>0.32252690000000001</v>
      </c>
      <c r="TJ70" s="210">
        <v>0.31494109999999997</v>
      </c>
      <c r="TK70" s="210">
        <v>0.32236300000000001</v>
      </c>
      <c r="TL70" s="210">
        <v>0.43865910000000002</v>
      </c>
      <c r="TM70" s="210">
        <v>0.35532360000000002</v>
      </c>
      <c r="TN70" s="210">
        <v>0.30763380000000001</v>
      </c>
      <c r="TO70" s="210">
        <v>0.31843670000000002</v>
      </c>
      <c r="TP70" s="210">
        <v>0.32236120000000001</v>
      </c>
      <c r="TQ70" s="210">
        <v>0.51414879999999996</v>
      </c>
      <c r="TR70" s="210">
        <v>0.41379850000000001</v>
      </c>
      <c r="TS70" s="210">
        <v>0.53293440000000003</v>
      </c>
      <c r="TT70" s="210">
        <v>0.30781760000000002</v>
      </c>
      <c r="TU70" s="210">
        <v>0.26884000000000002</v>
      </c>
      <c r="TV70" s="210">
        <v>0.42417899999999997</v>
      </c>
      <c r="TW70" s="210">
        <v>0.47946129999999998</v>
      </c>
      <c r="TX70" s="210">
        <v>0.27994530000000001</v>
      </c>
      <c r="TY70" s="210">
        <v>0.29770629999999998</v>
      </c>
      <c r="TZ70" s="210">
        <v>0.33182040000000002</v>
      </c>
      <c r="UA70" s="210">
        <v>0.30380740000000001</v>
      </c>
      <c r="UB70" s="210">
        <v>0.31385689999999999</v>
      </c>
      <c r="UC70" s="210">
        <v>0.48669449999999997</v>
      </c>
      <c r="UD70" s="210">
        <v>0.30253479999999999</v>
      </c>
      <c r="UE70" s="210">
        <v>0.29856739999999998</v>
      </c>
      <c r="UF70" s="210">
        <v>0.32252229999999998</v>
      </c>
      <c r="UG70" s="210">
        <v>0.39179360000000002</v>
      </c>
    </row>
    <row r="71" spans="1:553" x14ac:dyDescent="0.35">
      <c r="A71" s="3" t="s">
        <v>49</v>
      </c>
      <c r="B71" s="209">
        <v>0.4663947</v>
      </c>
      <c r="C71" s="210">
        <v>0.45691969999999998</v>
      </c>
      <c r="D71" s="210">
        <v>0.45005790000000001</v>
      </c>
      <c r="E71" s="210">
        <v>0.42224780000000001</v>
      </c>
      <c r="F71" s="210">
        <v>0.3433678</v>
      </c>
      <c r="G71" s="210">
        <v>0.29390169999999999</v>
      </c>
      <c r="H71" s="210">
        <v>0.28958650000000002</v>
      </c>
      <c r="I71" s="210">
        <v>0.42893550000000003</v>
      </c>
      <c r="J71" s="210">
        <v>0.46115630000000002</v>
      </c>
      <c r="K71" s="210">
        <v>0.4623487</v>
      </c>
      <c r="L71" s="210">
        <v>0.34446510000000002</v>
      </c>
      <c r="M71" s="210">
        <v>0.31616729999999998</v>
      </c>
      <c r="N71" s="210">
        <v>0.31225890000000001</v>
      </c>
      <c r="O71" s="210">
        <v>0.31134089999999998</v>
      </c>
      <c r="P71" s="210">
        <v>0.36390529999999999</v>
      </c>
      <c r="Q71" s="210">
        <v>0.43214019999999997</v>
      </c>
      <c r="R71" s="210">
        <v>0.40371810000000002</v>
      </c>
      <c r="S71" s="210">
        <v>0.32049519999999998</v>
      </c>
      <c r="T71" s="210">
        <v>0.33020699999999997</v>
      </c>
      <c r="U71" s="210">
        <v>0.33612500000000001</v>
      </c>
      <c r="V71" s="210">
        <v>0.32930880000000001</v>
      </c>
      <c r="W71" s="210">
        <v>0.35675760000000001</v>
      </c>
      <c r="X71" s="210">
        <v>0.48487140000000001</v>
      </c>
      <c r="Y71" s="210">
        <v>0.31197340000000001</v>
      </c>
      <c r="Z71" s="210">
        <v>0.36245300000000003</v>
      </c>
      <c r="AA71" s="210">
        <v>0.4948823</v>
      </c>
      <c r="AB71" s="210">
        <v>0.37878260000000002</v>
      </c>
      <c r="AC71" s="210">
        <v>0.42351830000000001</v>
      </c>
      <c r="AD71" s="210">
        <v>0.50460450000000001</v>
      </c>
      <c r="AE71" s="210">
        <v>0.42610409999999999</v>
      </c>
      <c r="AF71" s="210">
        <v>0.42061199999999999</v>
      </c>
      <c r="AG71" s="210">
        <v>0.45993149999999999</v>
      </c>
      <c r="AH71" s="210">
        <v>0.45379219999999998</v>
      </c>
      <c r="AI71" s="210">
        <v>0.43947039999999998</v>
      </c>
      <c r="AJ71" s="210">
        <v>0.38010890000000003</v>
      </c>
      <c r="AK71" s="210">
        <v>0.3546667</v>
      </c>
      <c r="AL71" s="210">
        <v>0.36745870000000003</v>
      </c>
      <c r="AM71" s="210">
        <v>0.35766989999999999</v>
      </c>
      <c r="AN71" s="210">
        <v>0.5479155</v>
      </c>
      <c r="AO71" s="210">
        <v>0.51533969999999996</v>
      </c>
      <c r="AP71" s="210">
        <v>0.50812440000000003</v>
      </c>
      <c r="AQ71" s="210">
        <v>0.5054632</v>
      </c>
      <c r="AR71" s="210">
        <v>0.48782399999999998</v>
      </c>
      <c r="AS71" s="210">
        <v>0.35284890000000002</v>
      </c>
      <c r="AT71" s="210">
        <v>0.37349139999999997</v>
      </c>
      <c r="AU71" s="210">
        <v>0.42685079999999997</v>
      </c>
      <c r="AV71" s="210">
        <v>0.51900840000000004</v>
      </c>
      <c r="AW71" s="210">
        <v>0.35675309999999999</v>
      </c>
      <c r="AX71" s="210">
        <v>0.3576298</v>
      </c>
      <c r="AY71" s="210">
        <v>0.32840760000000002</v>
      </c>
      <c r="AZ71" s="210">
        <v>0.36733739999999998</v>
      </c>
      <c r="BA71" s="210">
        <v>0.4866222</v>
      </c>
      <c r="BB71" s="210">
        <v>0.46025549999999998</v>
      </c>
      <c r="BC71" s="210">
        <v>0.32443359999999999</v>
      </c>
      <c r="BD71" s="210">
        <v>0.36140109999999998</v>
      </c>
      <c r="BE71" s="210">
        <v>0.4291662</v>
      </c>
      <c r="BF71" s="210">
        <v>0.39211030000000002</v>
      </c>
      <c r="BG71" s="210">
        <v>0.4050068</v>
      </c>
      <c r="BH71" s="210">
        <v>0.31799699999999997</v>
      </c>
      <c r="BI71" s="210">
        <v>0.3392462</v>
      </c>
      <c r="BJ71" s="210">
        <v>0.43876320000000002</v>
      </c>
      <c r="BK71" s="210">
        <v>0.56749859999999996</v>
      </c>
      <c r="BL71" s="210">
        <v>0.51299459999999997</v>
      </c>
      <c r="BM71" s="210">
        <v>0.44841500000000001</v>
      </c>
      <c r="BN71" s="210">
        <v>0.30253380000000002</v>
      </c>
      <c r="BO71" s="210">
        <v>0.33671050000000002</v>
      </c>
      <c r="BP71" s="210">
        <v>0.35219889999999998</v>
      </c>
      <c r="BQ71" s="210">
        <v>0.30909740000000002</v>
      </c>
      <c r="BR71" s="210">
        <v>0.48983149999999998</v>
      </c>
      <c r="BS71" s="210">
        <v>0.41403899999999999</v>
      </c>
      <c r="BT71" s="210">
        <v>0.27853739999999999</v>
      </c>
      <c r="BU71" s="210">
        <v>0.32590599999999997</v>
      </c>
      <c r="BV71" s="210">
        <v>0.27455269999999998</v>
      </c>
      <c r="BW71" s="210">
        <v>0.44371929999999998</v>
      </c>
      <c r="BX71" s="210">
        <v>0.44417319999999999</v>
      </c>
      <c r="BY71" s="210">
        <v>0.42539070000000001</v>
      </c>
      <c r="BZ71" s="210">
        <v>0.37342959999999997</v>
      </c>
      <c r="CA71" s="210">
        <v>0.3258549</v>
      </c>
      <c r="CB71" s="210">
        <v>0.33715129999999999</v>
      </c>
      <c r="CC71" s="210">
        <v>0.29792279999999999</v>
      </c>
      <c r="CD71" s="210">
        <v>0.32194099999999998</v>
      </c>
      <c r="CE71" s="210">
        <v>0.50060669999999996</v>
      </c>
      <c r="CF71" s="210">
        <v>0.33626060000000002</v>
      </c>
      <c r="CG71" s="210">
        <v>0.32250430000000002</v>
      </c>
      <c r="CH71" s="210">
        <v>0.31283240000000001</v>
      </c>
      <c r="CI71" s="210">
        <v>0.40590159999999997</v>
      </c>
      <c r="CJ71" s="210">
        <v>0.32947029999999999</v>
      </c>
      <c r="CK71" s="210">
        <v>0.32802029999999999</v>
      </c>
      <c r="CL71" s="210">
        <v>0.33173760000000002</v>
      </c>
      <c r="CM71" s="210">
        <v>0.37151079999999997</v>
      </c>
      <c r="CN71" s="210">
        <v>0.34989530000000002</v>
      </c>
      <c r="CO71" s="210">
        <v>0.4512294</v>
      </c>
      <c r="CP71" s="210">
        <v>0.36078579999999999</v>
      </c>
      <c r="CQ71" s="210">
        <v>0.3640042</v>
      </c>
      <c r="CR71" s="210">
        <v>0.2968517</v>
      </c>
      <c r="CS71" s="210">
        <v>0.39314690000000002</v>
      </c>
      <c r="CT71" s="210">
        <v>0.3090329</v>
      </c>
      <c r="CU71" s="210">
        <v>0.3868219</v>
      </c>
      <c r="CV71" s="210">
        <v>0.48313469999999997</v>
      </c>
      <c r="CW71" s="210">
        <v>0.47556710000000002</v>
      </c>
      <c r="CX71" s="210">
        <v>0.3524602</v>
      </c>
      <c r="CY71" s="210">
        <v>0.35833429999999999</v>
      </c>
      <c r="CZ71" s="210">
        <v>0.48635820000000002</v>
      </c>
      <c r="DA71" s="210">
        <v>0.45418269999999999</v>
      </c>
      <c r="DB71" s="210">
        <v>0.3804013</v>
      </c>
      <c r="DC71" s="210">
        <v>0.55532689999999996</v>
      </c>
      <c r="DD71" s="210">
        <v>0.54511549999999998</v>
      </c>
      <c r="DE71" s="210">
        <v>0.49948710000000002</v>
      </c>
      <c r="DF71" s="210">
        <v>0.52705679999999999</v>
      </c>
      <c r="DG71" s="210">
        <v>0.50697990000000004</v>
      </c>
      <c r="DH71" s="210">
        <v>0.43117260000000002</v>
      </c>
      <c r="DI71" s="210">
        <v>0.37576270000000001</v>
      </c>
      <c r="DJ71" s="210">
        <v>0.52593780000000001</v>
      </c>
      <c r="DK71" s="210">
        <v>0.45470359999999999</v>
      </c>
      <c r="DL71" s="210">
        <v>0.54158499999999998</v>
      </c>
      <c r="DM71" s="210">
        <v>0.5305126</v>
      </c>
      <c r="DN71" s="210">
        <v>0.35241509999999998</v>
      </c>
      <c r="DO71" s="210">
        <v>0.33580080000000001</v>
      </c>
      <c r="DP71" s="210">
        <v>0.32580209999999998</v>
      </c>
      <c r="DQ71" s="210">
        <v>0.44234459999999998</v>
      </c>
      <c r="DR71" s="210">
        <v>0.54102859999999997</v>
      </c>
      <c r="DS71" s="210">
        <v>0.43877579999999999</v>
      </c>
      <c r="DT71" s="210">
        <v>0.3385051</v>
      </c>
      <c r="DU71" s="210">
        <v>0.3299551</v>
      </c>
      <c r="DV71" s="210">
        <v>0.44334479999999998</v>
      </c>
      <c r="DW71" s="210">
        <v>0.34778350000000002</v>
      </c>
      <c r="DX71" s="210">
        <v>0.48470249999999998</v>
      </c>
      <c r="DY71" s="210">
        <v>0.45573540000000001</v>
      </c>
      <c r="DZ71" s="210">
        <v>0.29392289999999999</v>
      </c>
      <c r="EA71" s="210">
        <v>0.34307179999999998</v>
      </c>
      <c r="EB71" s="210">
        <v>0.40735670000000002</v>
      </c>
      <c r="EC71" s="210">
        <v>0.47186699999999998</v>
      </c>
      <c r="ED71" s="210">
        <v>0.45580890000000002</v>
      </c>
      <c r="EE71" s="210">
        <v>0.27436199999999999</v>
      </c>
      <c r="EF71" s="210">
        <v>0.29015790000000002</v>
      </c>
      <c r="EG71" s="210">
        <v>0.29309439999999998</v>
      </c>
      <c r="EH71" s="210">
        <v>0.50590559999999996</v>
      </c>
      <c r="EI71" s="210">
        <v>0.35354600000000003</v>
      </c>
      <c r="EJ71" s="210">
        <v>0.29686879999999999</v>
      </c>
      <c r="EK71" s="210">
        <v>0.42010789999999998</v>
      </c>
      <c r="EL71" s="210">
        <v>0.2600461</v>
      </c>
      <c r="EM71" s="210">
        <v>0.29963010000000001</v>
      </c>
      <c r="EN71" s="210">
        <v>0.2759412</v>
      </c>
      <c r="EO71" s="210">
        <v>0.30982320000000002</v>
      </c>
      <c r="EP71" s="210">
        <v>0.43837910000000002</v>
      </c>
      <c r="EQ71" s="210">
        <v>0.45405849999999998</v>
      </c>
      <c r="ER71" s="210">
        <v>0.2843503</v>
      </c>
      <c r="ES71" s="210">
        <v>0.3077027</v>
      </c>
      <c r="ET71" s="210">
        <v>0.3067858</v>
      </c>
      <c r="EU71" s="210">
        <v>0.29233789999999998</v>
      </c>
      <c r="EV71" s="210">
        <v>0.46100999999999998</v>
      </c>
      <c r="EW71" s="210">
        <v>0.40193800000000002</v>
      </c>
      <c r="EX71" s="210">
        <v>0.2497945</v>
      </c>
      <c r="EY71" s="210">
        <v>0.26263579999999997</v>
      </c>
      <c r="EZ71" s="210">
        <v>0.30323430000000001</v>
      </c>
      <c r="FA71" s="210">
        <v>0.48886089999999999</v>
      </c>
      <c r="FB71" s="210">
        <v>0.47222900000000001</v>
      </c>
      <c r="FC71" s="210">
        <v>0.27185150000000002</v>
      </c>
      <c r="FD71" s="210">
        <v>0.24894469999999999</v>
      </c>
      <c r="FE71" s="210">
        <v>0.28021370000000001</v>
      </c>
      <c r="FF71" s="210">
        <v>0.31305850000000002</v>
      </c>
      <c r="FG71" s="210">
        <v>0.28552549999999999</v>
      </c>
      <c r="FH71" s="210">
        <v>9.4582730000000004E-2</v>
      </c>
      <c r="FI71" s="210">
        <v>0.49325740000000001</v>
      </c>
      <c r="FJ71" s="210">
        <v>0.477713</v>
      </c>
      <c r="FK71" s="210">
        <v>0.33390150000000002</v>
      </c>
      <c r="FL71" s="210">
        <v>0.4506252</v>
      </c>
      <c r="FM71" s="210">
        <v>0.3852428</v>
      </c>
      <c r="FN71" s="210">
        <v>0.33270509999999998</v>
      </c>
      <c r="FO71" s="210">
        <v>0.392843</v>
      </c>
      <c r="FP71" s="210">
        <v>0.33750010000000003</v>
      </c>
      <c r="FQ71" s="210">
        <v>0.3145657</v>
      </c>
      <c r="FR71" s="210">
        <v>0.36921500000000002</v>
      </c>
      <c r="FS71" s="210">
        <v>0.49749450000000001</v>
      </c>
      <c r="FT71" s="210">
        <v>0.3609079</v>
      </c>
      <c r="FU71" s="210">
        <v>0.36042210000000002</v>
      </c>
      <c r="FV71" s="210">
        <v>0.36003819999999997</v>
      </c>
      <c r="FW71" s="210">
        <v>0.36397279999999999</v>
      </c>
      <c r="FX71" s="210">
        <v>0.40057939999999997</v>
      </c>
      <c r="FY71" s="210">
        <v>0.37239220000000001</v>
      </c>
      <c r="FZ71" s="210">
        <v>0.3686161</v>
      </c>
      <c r="GA71" s="210">
        <v>0.39325209999999999</v>
      </c>
      <c r="GB71" s="210">
        <v>0.38011230000000001</v>
      </c>
      <c r="GC71" s="210">
        <v>0.39521430000000002</v>
      </c>
      <c r="GD71" s="210">
        <v>0.46916219999999997</v>
      </c>
      <c r="GE71" s="210">
        <v>0.56530959999999997</v>
      </c>
      <c r="GF71" s="210">
        <v>0.45424249999999999</v>
      </c>
      <c r="GG71" s="210">
        <v>0.40424739999999998</v>
      </c>
      <c r="GH71" s="210">
        <v>0.4825757</v>
      </c>
      <c r="GI71" s="210">
        <v>0.43420900000000001</v>
      </c>
      <c r="GJ71" s="210">
        <v>0.49774780000000002</v>
      </c>
      <c r="GK71" s="210">
        <v>0.49028450000000001</v>
      </c>
      <c r="GL71" s="210">
        <v>0.47904479999999999</v>
      </c>
      <c r="GM71" s="210">
        <v>0.3502729</v>
      </c>
      <c r="GN71" s="210">
        <v>0.56505530000000004</v>
      </c>
      <c r="GO71" s="210">
        <v>0.55671119999999996</v>
      </c>
      <c r="GP71" s="210">
        <v>0.5043436</v>
      </c>
      <c r="GQ71" s="210">
        <v>0.36005720000000002</v>
      </c>
      <c r="GR71" s="210">
        <v>0.48021580000000003</v>
      </c>
      <c r="GS71" s="210">
        <v>0.4525555</v>
      </c>
      <c r="GT71" s="210">
        <v>0.44263819999999998</v>
      </c>
      <c r="GU71" s="210">
        <v>0.35402820000000002</v>
      </c>
      <c r="GV71" s="210">
        <v>0.34063739999999998</v>
      </c>
      <c r="GW71" s="210">
        <v>0.49409920000000002</v>
      </c>
      <c r="GX71" s="210">
        <v>0.36884679999999997</v>
      </c>
      <c r="GY71" s="210">
        <v>0.32342789999999999</v>
      </c>
      <c r="GZ71" s="210">
        <v>0.5090422</v>
      </c>
      <c r="HA71" s="210">
        <v>0.33683299999999999</v>
      </c>
      <c r="HB71" s="210">
        <v>0.32053969999999998</v>
      </c>
      <c r="HC71" s="210">
        <v>0.49826140000000002</v>
      </c>
      <c r="HD71" s="210">
        <v>0.28701929999999998</v>
      </c>
      <c r="HE71" s="210">
        <v>0.27454489999999998</v>
      </c>
      <c r="HF71" s="210">
        <v>0.23695469999999999</v>
      </c>
      <c r="HG71" s="210">
        <v>0.24640599999999999</v>
      </c>
      <c r="HH71" s="210">
        <v>0.2445225</v>
      </c>
      <c r="HI71" s="210">
        <v>0.48106539999999998</v>
      </c>
      <c r="HJ71" s="210">
        <v>0.28407130000000003</v>
      </c>
      <c r="HK71" s="210">
        <v>0.2509923</v>
      </c>
      <c r="HL71" s="210">
        <v>0.2161199</v>
      </c>
      <c r="HM71" s="210">
        <v>0.48920010000000003</v>
      </c>
      <c r="HN71" s="210">
        <v>0.27490039999999999</v>
      </c>
      <c r="HO71" s="210">
        <v>0.22211230000000001</v>
      </c>
      <c r="HP71" s="210">
        <v>0.1866785</v>
      </c>
      <c r="HQ71" s="210">
        <v>0.1638645</v>
      </c>
      <c r="HR71" s="210">
        <v>0.27109420000000001</v>
      </c>
      <c r="HS71" s="210">
        <v>0.46162130000000001</v>
      </c>
      <c r="HT71" s="210">
        <v>0.32051439999999998</v>
      </c>
      <c r="HU71" s="210">
        <v>0.26316289999999998</v>
      </c>
      <c r="HV71" s="210">
        <v>0.24550130000000001</v>
      </c>
      <c r="HW71" s="210">
        <v>0.50881569999999998</v>
      </c>
      <c r="HX71" s="210">
        <v>0.51049409999999995</v>
      </c>
      <c r="HY71" s="210">
        <v>0.46957320000000002</v>
      </c>
      <c r="HZ71" s="210">
        <v>0.31223440000000002</v>
      </c>
      <c r="IA71" s="210">
        <v>0.42024850000000002</v>
      </c>
      <c r="IB71" s="210">
        <v>0.37672090000000003</v>
      </c>
      <c r="IC71" s="210">
        <v>0.41794409999999999</v>
      </c>
      <c r="ID71" s="210">
        <v>0.375193</v>
      </c>
      <c r="IE71" s="210">
        <v>0.48500850000000001</v>
      </c>
      <c r="IF71" s="210">
        <v>0.32237739999999998</v>
      </c>
      <c r="IG71" s="210">
        <v>0.33812199999999998</v>
      </c>
      <c r="IH71" s="210">
        <v>0.39365650000000002</v>
      </c>
      <c r="II71" s="210">
        <v>0.36377930000000003</v>
      </c>
      <c r="IJ71" s="210">
        <v>0.4367568</v>
      </c>
      <c r="IK71" s="210">
        <v>0.34308719999999998</v>
      </c>
      <c r="IL71" s="210">
        <v>0.39375349999999998</v>
      </c>
      <c r="IM71" s="210">
        <v>0.37096760000000001</v>
      </c>
      <c r="IN71" s="210">
        <v>0.37972099999999998</v>
      </c>
      <c r="IO71" s="210">
        <v>0.36982799999999999</v>
      </c>
      <c r="IP71" s="210">
        <v>0.3485336</v>
      </c>
      <c r="IQ71" s="210">
        <v>0.39508700000000002</v>
      </c>
      <c r="IR71" s="210">
        <v>0.56860759999999999</v>
      </c>
      <c r="IS71" s="210">
        <v>0.3806176</v>
      </c>
      <c r="IT71" s="210">
        <v>0.47556470000000001</v>
      </c>
      <c r="IU71" s="210">
        <v>0.46014820000000001</v>
      </c>
      <c r="IV71" s="210">
        <v>0.43473600000000001</v>
      </c>
      <c r="IW71" s="210">
        <v>0.37862800000000002</v>
      </c>
      <c r="IX71" s="210">
        <v>0.3617126</v>
      </c>
      <c r="IY71" s="210">
        <v>0.54375010000000001</v>
      </c>
      <c r="IZ71" s="210">
        <v>0.37799100000000002</v>
      </c>
      <c r="JA71" s="210">
        <v>0.16972809999999999</v>
      </c>
      <c r="JB71" s="210">
        <v>0.55272540000000003</v>
      </c>
      <c r="JC71" s="210">
        <v>0.37045410000000001</v>
      </c>
      <c r="JD71" s="210">
        <v>0.27648200000000001</v>
      </c>
      <c r="JE71" s="210">
        <v>0.31351820000000002</v>
      </c>
      <c r="JF71" s="210">
        <v>0.4281026</v>
      </c>
      <c r="JG71" s="210">
        <v>0.46355000000000002</v>
      </c>
      <c r="JH71" s="210">
        <v>0.43207109999999999</v>
      </c>
      <c r="JI71" s="210">
        <v>0.49170209999999998</v>
      </c>
      <c r="JJ71" s="210">
        <v>0.54098919999999995</v>
      </c>
      <c r="JK71" s="210">
        <v>0.40699649999999998</v>
      </c>
      <c r="JL71" s="210">
        <v>0.31282169999999998</v>
      </c>
      <c r="JM71" s="210">
        <v>0.3831019</v>
      </c>
      <c r="JN71" s="210">
        <v>0.36539240000000001</v>
      </c>
      <c r="JO71" s="210">
        <v>0.35094839999999999</v>
      </c>
      <c r="JP71" s="210">
        <v>0.40013929999999998</v>
      </c>
      <c r="JQ71" s="210">
        <v>0.29285080000000002</v>
      </c>
      <c r="JR71" s="210">
        <v>0.24691689999999999</v>
      </c>
      <c r="JS71" s="210">
        <v>0.47973490000000002</v>
      </c>
      <c r="JT71" s="210">
        <v>0.43932969999999999</v>
      </c>
      <c r="JU71" s="210">
        <v>0.14357220000000001</v>
      </c>
      <c r="JV71" s="210">
        <v>0.31287609999999999</v>
      </c>
      <c r="JW71" s="210">
        <v>0.1522153</v>
      </c>
      <c r="JX71" s="210">
        <v>0.28993910000000001</v>
      </c>
      <c r="JY71" s="210">
        <v>0.2899158</v>
      </c>
      <c r="JZ71" s="210">
        <v>0.30508730000000001</v>
      </c>
      <c r="KA71" s="210">
        <v>0.19599720000000001</v>
      </c>
      <c r="KB71" s="210">
        <v>0.29343229999999998</v>
      </c>
      <c r="KC71" s="210">
        <v>0.3319608</v>
      </c>
      <c r="KD71" s="210">
        <v>0.31239099999999997</v>
      </c>
      <c r="KE71" s="210">
        <v>0.35346460000000002</v>
      </c>
      <c r="KF71" s="210">
        <v>0.19973830000000001</v>
      </c>
      <c r="KG71" s="210">
        <v>0.25246039999999997</v>
      </c>
      <c r="KH71" s="210">
        <v>0.27835260000000001</v>
      </c>
      <c r="KI71" s="210">
        <v>0.2338954</v>
      </c>
      <c r="KJ71" s="210">
        <v>0.31625170000000002</v>
      </c>
      <c r="KK71" s="210">
        <v>0.1180851</v>
      </c>
      <c r="KL71" s="210">
        <v>6.257828E-2</v>
      </c>
      <c r="KM71" s="210">
        <v>0.21021970000000001</v>
      </c>
      <c r="KN71" s="210">
        <v>0.1152045</v>
      </c>
      <c r="KO71" s="210">
        <v>0.10395069999999999</v>
      </c>
      <c r="KP71" s="210">
        <v>0.13774800000000001</v>
      </c>
      <c r="KQ71" s="210">
        <v>6.6602900000000007E-2</v>
      </c>
      <c r="KR71" s="210">
        <v>0.23109769999999999</v>
      </c>
      <c r="KS71" s="210">
        <v>0.22253619999999999</v>
      </c>
      <c r="KT71" s="210">
        <v>0.18004899999999999</v>
      </c>
      <c r="KU71" s="210">
        <v>0.2036878</v>
      </c>
      <c r="KV71" s="210">
        <v>9.5190350000000007E-2</v>
      </c>
      <c r="KW71" s="210">
        <v>0.36812410000000001</v>
      </c>
      <c r="KX71" s="210">
        <v>0.3687049</v>
      </c>
      <c r="KY71" s="210">
        <v>0.41163699999999998</v>
      </c>
      <c r="KZ71" s="210">
        <v>0.36621809999999999</v>
      </c>
      <c r="LA71" s="210">
        <v>0.28367310000000001</v>
      </c>
      <c r="LB71" s="210">
        <v>0.42088979999999998</v>
      </c>
      <c r="LC71" s="210">
        <v>0.2627254</v>
      </c>
      <c r="LD71" s="210">
        <v>0.31160919999999998</v>
      </c>
      <c r="LE71" s="210">
        <v>0.27967019999999998</v>
      </c>
      <c r="LF71" s="210">
        <v>0.41250999999999999</v>
      </c>
      <c r="LG71" s="210">
        <v>0.31420930000000002</v>
      </c>
      <c r="LH71" s="210">
        <v>0.47636000000000001</v>
      </c>
      <c r="LI71" s="210">
        <v>0.47040890000000002</v>
      </c>
      <c r="LJ71" s="210">
        <v>0.35889939999999998</v>
      </c>
      <c r="LK71" s="210">
        <v>0.3994702</v>
      </c>
      <c r="LL71" s="210">
        <v>0.29699829999999999</v>
      </c>
      <c r="LM71" s="210">
        <v>0.31211149999999999</v>
      </c>
      <c r="LN71" s="210">
        <v>0.36056450000000001</v>
      </c>
      <c r="LO71" s="210">
        <v>0.32886379999999998</v>
      </c>
      <c r="LP71" s="210">
        <v>0.4415152</v>
      </c>
      <c r="LQ71" s="210">
        <v>0.333588</v>
      </c>
      <c r="LR71" s="210">
        <v>0.43858520000000001</v>
      </c>
      <c r="LS71" s="210">
        <v>0.32885569999999997</v>
      </c>
      <c r="LT71" s="210">
        <v>0.50894839999999997</v>
      </c>
      <c r="LU71" s="210">
        <v>0.32735839999999999</v>
      </c>
      <c r="LV71" s="210">
        <v>0.35720770000000002</v>
      </c>
      <c r="LW71" s="210">
        <v>0.3870305</v>
      </c>
      <c r="LX71" s="210">
        <v>0.46932439999999997</v>
      </c>
      <c r="LY71" s="210">
        <v>0.38184649999999998</v>
      </c>
      <c r="LZ71" s="210">
        <v>0.37944099999999997</v>
      </c>
      <c r="MA71" s="210">
        <v>0.3316501</v>
      </c>
      <c r="MB71" s="210">
        <v>0.35462850000000001</v>
      </c>
      <c r="MC71" s="210">
        <v>0.36449419999999999</v>
      </c>
      <c r="MD71" s="210">
        <v>0.34118480000000001</v>
      </c>
      <c r="ME71" s="210">
        <v>0.40422409999999998</v>
      </c>
      <c r="MF71" s="210">
        <v>0.37218040000000002</v>
      </c>
      <c r="MG71" s="210">
        <v>0.38338929999999999</v>
      </c>
      <c r="MH71" s="210">
        <v>0.44076670000000001</v>
      </c>
      <c r="MI71" s="210">
        <v>0.516262</v>
      </c>
      <c r="MJ71" s="210">
        <v>0.52375729999999998</v>
      </c>
      <c r="MK71" s="210">
        <v>0.519123</v>
      </c>
      <c r="ML71" s="210">
        <v>0.51881489999999997</v>
      </c>
      <c r="MM71" s="210">
        <v>0.53121759999999996</v>
      </c>
      <c r="MN71" s="210">
        <v>0.43307269999999998</v>
      </c>
      <c r="MO71" s="210">
        <v>0.41278120000000001</v>
      </c>
      <c r="MP71" s="210">
        <v>0.45551710000000001</v>
      </c>
      <c r="MQ71" s="210">
        <v>0.41971609999999998</v>
      </c>
      <c r="MR71" s="210">
        <v>0.3737471</v>
      </c>
      <c r="MS71" s="210">
        <v>0.53090059999999994</v>
      </c>
      <c r="MT71" s="210">
        <v>0.56275640000000005</v>
      </c>
      <c r="MU71" s="210">
        <v>0.51905469999999998</v>
      </c>
      <c r="MV71" s="210">
        <v>0.34558129999999998</v>
      </c>
      <c r="MW71" s="210">
        <v>0.31757819999999998</v>
      </c>
      <c r="MX71" s="210">
        <v>0.28573880000000002</v>
      </c>
      <c r="MY71" s="210">
        <v>0.52316039999999997</v>
      </c>
      <c r="MZ71" s="210">
        <v>0.36734860000000003</v>
      </c>
      <c r="NA71" s="210">
        <v>0.4789506</v>
      </c>
      <c r="NB71" s="210">
        <v>0.27575270000000002</v>
      </c>
      <c r="NC71" s="210">
        <v>0.30307099999999998</v>
      </c>
      <c r="ND71" s="210">
        <v>0.4843732</v>
      </c>
      <c r="NE71" s="210">
        <v>0.32089980000000001</v>
      </c>
      <c r="NF71" s="210">
        <v>0.31201210000000001</v>
      </c>
      <c r="NG71" s="210">
        <v>0.3757412</v>
      </c>
      <c r="NH71" s="210">
        <v>0.40909689999999999</v>
      </c>
      <c r="NI71" s="210">
        <v>0.35797259999999997</v>
      </c>
      <c r="NJ71" s="210">
        <v>0.436805</v>
      </c>
      <c r="NK71" s="210">
        <v>0.44500060000000002</v>
      </c>
      <c r="NL71" s="210">
        <v>0.39992159999999999</v>
      </c>
      <c r="NM71" s="210">
        <v>0.3179843</v>
      </c>
      <c r="NN71" s="210">
        <v>0.42552610000000002</v>
      </c>
      <c r="NO71" s="210">
        <v>0.30515720000000002</v>
      </c>
      <c r="NP71" s="210">
        <v>0.4587002</v>
      </c>
      <c r="NQ71" s="210">
        <v>0.3544716</v>
      </c>
      <c r="NR71" s="210">
        <v>0.34998780000000002</v>
      </c>
      <c r="NS71" s="210">
        <v>0.29639890000000002</v>
      </c>
      <c r="NT71" s="210">
        <v>0.41975380000000001</v>
      </c>
      <c r="NU71" s="210">
        <v>0.30876759999999998</v>
      </c>
      <c r="NV71" s="210">
        <v>0.46215200000000001</v>
      </c>
      <c r="NW71" s="210">
        <v>0.26551419999999998</v>
      </c>
      <c r="NX71" s="210">
        <v>0.28151290000000001</v>
      </c>
      <c r="NY71" s="210">
        <v>0.48469820000000002</v>
      </c>
      <c r="NZ71" s="210">
        <v>0.38592369999999998</v>
      </c>
      <c r="OA71" s="210">
        <v>0.47313840000000001</v>
      </c>
      <c r="OB71" s="210">
        <v>0.33717989999999998</v>
      </c>
      <c r="OC71" s="210">
        <v>0.3007802</v>
      </c>
      <c r="OD71" s="210">
        <v>0.29049320000000001</v>
      </c>
      <c r="OE71" s="210">
        <v>0.3032202</v>
      </c>
      <c r="OF71" s="210">
        <v>0.30945329999999999</v>
      </c>
      <c r="OG71" s="210">
        <v>0.47902800000000001</v>
      </c>
      <c r="OH71" s="210">
        <v>0.3227218</v>
      </c>
      <c r="OI71" s="210">
        <v>0.4433839</v>
      </c>
      <c r="OJ71" s="210">
        <v>0.3187065</v>
      </c>
      <c r="OK71" s="210">
        <v>0.32718649999999999</v>
      </c>
      <c r="OL71" s="210">
        <v>0.3336636</v>
      </c>
      <c r="OM71" s="210">
        <v>0.36085889999999998</v>
      </c>
      <c r="ON71" s="210">
        <v>0.33390809999999999</v>
      </c>
      <c r="OO71" s="210">
        <v>0.41364230000000002</v>
      </c>
      <c r="OP71" s="210">
        <v>0.30907030000000002</v>
      </c>
      <c r="OQ71" s="210">
        <v>0.40020810000000001</v>
      </c>
      <c r="OR71" s="210">
        <v>0.47989130000000002</v>
      </c>
      <c r="OS71" s="210">
        <v>0.42051480000000002</v>
      </c>
      <c r="OT71" s="210">
        <v>0.39074389999999998</v>
      </c>
      <c r="OU71" s="210">
        <v>0.28990739999999998</v>
      </c>
      <c r="OV71" s="210">
        <v>0.46464899999999998</v>
      </c>
      <c r="OW71" s="210">
        <v>0.3814941</v>
      </c>
      <c r="OX71" s="210">
        <v>0.53681579999999995</v>
      </c>
      <c r="OY71" s="210">
        <v>0.37735679999999999</v>
      </c>
      <c r="OZ71" s="210">
        <v>0.45523720000000001</v>
      </c>
      <c r="PA71" s="210">
        <v>0.43843330000000003</v>
      </c>
      <c r="PB71" s="210">
        <v>0.37825829999999999</v>
      </c>
      <c r="PC71" s="210">
        <v>0.51425449999999995</v>
      </c>
      <c r="PD71" s="210">
        <v>0.3868859</v>
      </c>
      <c r="PE71" s="210">
        <v>0.37303120000000001</v>
      </c>
      <c r="PF71" s="210">
        <v>0.45550109999999999</v>
      </c>
      <c r="PG71" s="210">
        <v>0.40325670000000002</v>
      </c>
      <c r="PH71" s="210">
        <v>0.46162700000000001</v>
      </c>
      <c r="PI71" s="210">
        <v>0.47698269999999998</v>
      </c>
      <c r="PJ71" s="210">
        <v>0.4090858</v>
      </c>
      <c r="PK71" s="210">
        <v>0.57558759999999998</v>
      </c>
      <c r="PL71" s="210">
        <v>0.5681659</v>
      </c>
      <c r="PM71" s="210">
        <v>0.57814670000000001</v>
      </c>
      <c r="PN71" s="210">
        <v>0.54844769999999998</v>
      </c>
      <c r="PO71" s="210">
        <v>0.4540111</v>
      </c>
      <c r="PP71" s="210">
        <v>0.57399840000000002</v>
      </c>
      <c r="PQ71" s="210">
        <v>0.55512139999999999</v>
      </c>
      <c r="PR71" s="210">
        <v>0.37579790000000002</v>
      </c>
      <c r="PS71" s="210">
        <v>0.30729990000000001</v>
      </c>
      <c r="PT71" s="210">
        <v>0.42273119999999997</v>
      </c>
      <c r="PU71" s="210">
        <v>0.40028340000000001</v>
      </c>
      <c r="PV71" s="210">
        <v>0.44012950000000001</v>
      </c>
      <c r="PW71" s="210">
        <v>0.47845720000000003</v>
      </c>
      <c r="PX71" s="210">
        <v>0.33064169999999998</v>
      </c>
      <c r="PY71" s="210">
        <v>0.32712259999999999</v>
      </c>
      <c r="PZ71" s="210">
        <v>0.45180870000000001</v>
      </c>
      <c r="QA71" s="210">
        <v>0.39533689999999999</v>
      </c>
      <c r="QB71" s="210">
        <v>0.33666839999999998</v>
      </c>
      <c r="QC71" s="210">
        <v>0.46349099999999999</v>
      </c>
      <c r="QD71" s="210">
        <v>0.47355449999999999</v>
      </c>
      <c r="QE71" s="210">
        <v>0.3653381</v>
      </c>
      <c r="QF71" s="210">
        <v>0.39472469999999998</v>
      </c>
      <c r="QG71" s="210">
        <v>0.34618579999999999</v>
      </c>
      <c r="QH71" s="210">
        <v>0.35440769999999999</v>
      </c>
      <c r="QI71" s="210">
        <v>0.55339930000000004</v>
      </c>
      <c r="QJ71" s="210">
        <v>0.38111080000000003</v>
      </c>
      <c r="QK71" s="210">
        <v>0.4919655</v>
      </c>
      <c r="QL71" s="210">
        <v>0.32053350000000003</v>
      </c>
      <c r="QM71" s="210">
        <v>0.40455740000000001</v>
      </c>
      <c r="QN71" s="210">
        <v>0.36335980000000001</v>
      </c>
      <c r="QO71" s="210">
        <v>0.3170193</v>
      </c>
      <c r="QP71" s="210">
        <v>0.44404680000000002</v>
      </c>
      <c r="QQ71" s="210">
        <v>0.34631030000000002</v>
      </c>
      <c r="QR71" s="210">
        <v>0.32467679999999999</v>
      </c>
      <c r="QS71" s="210">
        <v>0.4732537</v>
      </c>
      <c r="QT71" s="210">
        <v>0.32066850000000002</v>
      </c>
      <c r="QU71" s="210">
        <v>0.25037389999999998</v>
      </c>
      <c r="QV71" s="210">
        <v>0.20992259999999999</v>
      </c>
      <c r="QW71" s="210">
        <v>0.4777383</v>
      </c>
      <c r="QX71" s="210">
        <v>0.45460070000000002</v>
      </c>
      <c r="QY71" s="210">
        <v>0.45545770000000002</v>
      </c>
      <c r="QZ71" s="210">
        <v>0.491423</v>
      </c>
      <c r="RA71" s="210">
        <v>0.45591110000000001</v>
      </c>
      <c r="RB71" s="210">
        <v>0.46746480000000001</v>
      </c>
      <c r="RC71" s="210">
        <v>0.49260110000000001</v>
      </c>
      <c r="RD71" s="210">
        <v>0.59183399999999997</v>
      </c>
      <c r="RE71" s="210">
        <v>0.49710520000000002</v>
      </c>
      <c r="RF71" s="210">
        <v>0.49661499999999997</v>
      </c>
      <c r="RG71" s="210">
        <v>0.60381339999999994</v>
      </c>
      <c r="RH71" s="210">
        <v>0.5092816</v>
      </c>
      <c r="RI71" s="210">
        <v>0.48036319999999999</v>
      </c>
      <c r="RJ71" s="210">
        <v>0.55851580000000001</v>
      </c>
      <c r="RK71" s="210">
        <v>0.51175809999999999</v>
      </c>
      <c r="RL71" s="210">
        <v>0.52743510000000005</v>
      </c>
      <c r="RM71" s="210">
        <v>0.63864860000000001</v>
      </c>
      <c r="RN71" s="210">
        <v>0.63991509999999996</v>
      </c>
      <c r="RO71" s="210">
        <v>0.5536567</v>
      </c>
      <c r="RP71" s="210">
        <v>0.55513060000000003</v>
      </c>
      <c r="RQ71" s="210">
        <v>0.6382679</v>
      </c>
      <c r="RR71" s="210">
        <v>0.58483759999999996</v>
      </c>
      <c r="RS71" s="210">
        <v>0.61787029999999998</v>
      </c>
      <c r="RT71" s="210">
        <v>0.63765810000000001</v>
      </c>
      <c r="RU71" s="210">
        <v>0.62251610000000002</v>
      </c>
      <c r="RV71" s="210">
        <v>0.65228249999999999</v>
      </c>
      <c r="RW71" s="210">
        <v>0.65129970000000004</v>
      </c>
      <c r="RX71" s="210">
        <v>0.66795870000000002</v>
      </c>
      <c r="RY71" s="210">
        <v>0.69224589999999997</v>
      </c>
      <c r="RZ71" s="210">
        <v>0.70995710000000001</v>
      </c>
      <c r="SA71" s="210">
        <v>0.6529123</v>
      </c>
      <c r="SB71" s="210">
        <v>0.54166479999999995</v>
      </c>
      <c r="SC71" s="210">
        <v>0.55446759999999995</v>
      </c>
      <c r="SD71" s="210">
        <v>0.46509630000000002</v>
      </c>
      <c r="SE71" s="210">
        <v>0.66056250000000005</v>
      </c>
      <c r="SF71" s="210">
        <v>0.50401629999999997</v>
      </c>
      <c r="SG71" s="210">
        <v>0.55254899999999996</v>
      </c>
      <c r="SH71" s="210">
        <v>0.52655419999999997</v>
      </c>
      <c r="SI71" s="210">
        <v>0.43151929999999999</v>
      </c>
      <c r="SJ71" s="210">
        <v>0.49827470000000001</v>
      </c>
      <c r="SK71" s="210">
        <v>0.48896119999999998</v>
      </c>
      <c r="SL71" s="210">
        <v>0.43482409999999999</v>
      </c>
      <c r="SM71" s="210">
        <v>0.58979809999999999</v>
      </c>
      <c r="SN71" s="210">
        <v>0.51604969999999994</v>
      </c>
      <c r="SO71" s="210">
        <v>0.54553859999999998</v>
      </c>
      <c r="SP71" s="210">
        <v>0.60103450000000003</v>
      </c>
      <c r="SQ71" s="210">
        <v>0.54789560000000004</v>
      </c>
      <c r="SR71" s="210">
        <v>0.45735949999999997</v>
      </c>
      <c r="SS71" s="210">
        <v>0.58040789999999998</v>
      </c>
      <c r="ST71" s="210">
        <v>0.40301690000000001</v>
      </c>
      <c r="SU71" s="210">
        <v>0.44720700000000002</v>
      </c>
      <c r="SV71" s="210">
        <v>0.40403879999999998</v>
      </c>
      <c r="SW71" s="210">
        <v>0.48649290000000001</v>
      </c>
      <c r="SX71" s="210">
        <v>0.36135210000000001</v>
      </c>
      <c r="SY71" s="210">
        <v>0.38404890000000003</v>
      </c>
      <c r="SZ71" s="210">
        <v>0.38827270000000003</v>
      </c>
      <c r="TA71" s="210">
        <v>0.39732919999999999</v>
      </c>
      <c r="TB71" s="210">
        <v>0.35994799999999999</v>
      </c>
      <c r="TC71" s="210">
        <v>0.54266139999999996</v>
      </c>
      <c r="TD71" s="210">
        <v>0.3390281</v>
      </c>
      <c r="TE71" s="210">
        <v>0.34386689999999998</v>
      </c>
      <c r="TF71" s="210">
        <v>0.44886789999999999</v>
      </c>
      <c r="TG71" s="210">
        <v>0.4035204</v>
      </c>
      <c r="TH71" s="210">
        <v>0.30871009999999999</v>
      </c>
      <c r="TI71" s="210">
        <v>0.4499493</v>
      </c>
      <c r="TJ71" s="210">
        <v>0.33638319999999999</v>
      </c>
      <c r="TK71" s="210">
        <v>0.40041060000000001</v>
      </c>
      <c r="TL71" s="210">
        <v>0.38240730000000001</v>
      </c>
      <c r="TM71" s="210">
        <v>0.53451939999999998</v>
      </c>
      <c r="TN71" s="210">
        <v>0.38764480000000001</v>
      </c>
      <c r="TO71" s="210">
        <v>0.28284930000000003</v>
      </c>
      <c r="TP71" s="210">
        <v>0.30063830000000002</v>
      </c>
      <c r="TQ71" s="210">
        <v>0.39566449999999997</v>
      </c>
      <c r="TR71" s="210">
        <v>0.34161160000000002</v>
      </c>
      <c r="TS71" s="210">
        <v>0.35414060000000003</v>
      </c>
      <c r="TT71" s="210">
        <v>0.4426351</v>
      </c>
      <c r="TU71" s="210">
        <v>0.3711197</v>
      </c>
      <c r="TV71" s="210">
        <v>0.35545359999999998</v>
      </c>
      <c r="TW71" s="210">
        <v>0.33579920000000002</v>
      </c>
      <c r="TX71" s="210">
        <v>0.42025249999999997</v>
      </c>
      <c r="TY71" s="210">
        <v>0.29454380000000002</v>
      </c>
      <c r="TZ71" s="210">
        <v>0.32481749999999998</v>
      </c>
      <c r="UA71" s="210">
        <v>0.3899164</v>
      </c>
      <c r="UB71" s="210">
        <v>0.29252840000000002</v>
      </c>
      <c r="UC71" s="210">
        <v>0.3604251</v>
      </c>
      <c r="UD71" s="210">
        <v>0.4397933</v>
      </c>
      <c r="UE71" s="210">
        <v>0.3425956</v>
      </c>
      <c r="UF71" s="210">
        <v>0.40890219999999999</v>
      </c>
      <c r="UG71" s="210">
        <v>0.4342512</v>
      </c>
    </row>
    <row r="72" spans="1:553" x14ac:dyDescent="0.35">
      <c r="A72" s="3" t="s">
        <v>33</v>
      </c>
      <c r="B72" s="209">
        <v>0.50108629999999998</v>
      </c>
      <c r="C72" s="210">
        <v>0.48489389999999999</v>
      </c>
      <c r="D72" s="210">
        <v>0.49466310000000002</v>
      </c>
      <c r="E72" s="210">
        <v>0.45124520000000001</v>
      </c>
      <c r="F72" s="210">
        <v>0.467947</v>
      </c>
      <c r="G72" s="210">
        <v>0.42855219999999999</v>
      </c>
      <c r="H72" s="210">
        <v>0.32050450000000003</v>
      </c>
      <c r="I72" s="210">
        <v>0.31363940000000001</v>
      </c>
      <c r="J72" s="210">
        <v>0.33536870000000002</v>
      </c>
      <c r="K72" s="210">
        <v>0.52547549999999998</v>
      </c>
      <c r="L72" s="210">
        <v>0.3504737</v>
      </c>
      <c r="M72" s="210">
        <v>0.34023759999999997</v>
      </c>
      <c r="N72" s="210">
        <v>0.3370747</v>
      </c>
      <c r="O72" s="210">
        <v>0.327401</v>
      </c>
      <c r="P72" s="210">
        <v>0.50447090000000006</v>
      </c>
      <c r="Q72" s="210">
        <v>0.34540480000000001</v>
      </c>
      <c r="R72" s="210">
        <v>0.34694190000000003</v>
      </c>
      <c r="S72" s="210">
        <v>0.34391850000000002</v>
      </c>
      <c r="T72" s="210">
        <v>0.52356579999999997</v>
      </c>
      <c r="U72" s="210">
        <v>0.49445889999999998</v>
      </c>
      <c r="V72" s="210">
        <v>0.34725840000000002</v>
      </c>
      <c r="W72" s="210">
        <v>0.3478618</v>
      </c>
      <c r="X72" s="210">
        <v>0.41294799999999998</v>
      </c>
      <c r="Y72" s="210">
        <v>0.38587870000000002</v>
      </c>
      <c r="Z72" s="210">
        <v>0.54887549999999996</v>
      </c>
      <c r="AA72" s="210">
        <v>0.50015350000000003</v>
      </c>
      <c r="AB72" s="210">
        <v>0.52672419999999998</v>
      </c>
      <c r="AC72" s="210">
        <v>0.54487370000000002</v>
      </c>
      <c r="AD72" s="210">
        <v>0.4833712</v>
      </c>
      <c r="AE72" s="210">
        <v>0.44767659999999998</v>
      </c>
      <c r="AF72" s="210">
        <v>0.55305009999999999</v>
      </c>
      <c r="AG72" s="210">
        <v>0.45389400000000002</v>
      </c>
      <c r="AH72" s="210">
        <v>0.46974120000000003</v>
      </c>
      <c r="AI72" s="210">
        <v>0.39768880000000001</v>
      </c>
      <c r="AJ72" s="210">
        <v>0.50306580000000001</v>
      </c>
      <c r="AK72" s="210">
        <v>0.58945970000000003</v>
      </c>
      <c r="AL72" s="210">
        <v>0.58532930000000005</v>
      </c>
      <c r="AM72" s="210">
        <v>0.56904100000000002</v>
      </c>
      <c r="AN72" s="210">
        <v>0.58950049999999998</v>
      </c>
      <c r="AO72" s="210">
        <v>0.55815119999999996</v>
      </c>
      <c r="AP72" s="210">
        <v>0.5464156</v>
      </c>
      <c r="AQ72" s="210">
        <v>0.38981480000000002</v>
      </c>
      <c r="AR72" s="210">
        <v>0.31977870000000003</v>
      </c>
      <c r="AS72" s="210">
        <v>0.52952149999999998</v>
      </c>
      <c r="AT72" s="210">
        <v>0.39428200000000002</v>
      </c>
      <c r="AU72" s="210">
        <v>0.32883190000000001</v>
      </c>
      <c r="AV72" s="210">
        <v>0.27612449999999999</v>
      </c>
      <c r="AW72" s="210">
        <v>0.4487177</v>
      </c>
      <c r="AX72" s="210">
        <v>0.57089120000000004</v>
      </c>
      <c r="AY72" s="210">
        <v>0.53111980000000003</v>
      </c>
      <c r="AZ72" s="210">
        <v>0.45595360000000001</v>
      </c>
      <c r="BA72" s="210">
        <v>0.34644000000000003</v>
      </c>
      <c r="BB72" s="210">
        <v>0.37855800000000001</v>
      </c>
      <c r="BC72" s="210">
        <v>0.34813949999999999</v>
      </c>
      <c r="BD72" s="210">
        <v>0.34821859999999999</v>
      </c>
      <c r="BE72" s="210">
        <v>0.54938379999999998</v>
      </c>
      <c r="BF72" s="210">
        <v>0.52737299999999998</v>
      </c>
      <c r="BG72" s="210">
        <v>0.32838040000000002</v>
      </c>
      <c r="BH72" s="210">
        <v>0.31351519999999999</v>
      </c>
      <c r="BI72" s="210">
        <v>0.49459189999999997</v>
      </c>
      <c r="BJ72" s="210">
        <v>0.53213089999999996</v>
      </c>
      <c r="BK72" s="210">
        <v>0.48147410000000002</v>
      </c>
      <c r="BL72" s="210">
        <v>0.5135596</v>
      </c>
      <c r="BM72" s="210">
        <v>0.34484690000000001</v>
      </c>
      <c r="BN72" s="210">
        <v>0.32508389999999998</v>
      </c>
      <c r="BO72" s="210">
        <v>0.3214533</v>
      </c>
      <c r="BP72" s="210">
        <v>0.32011479999999998</v>
      </c>
      <c r="BQ72" s="210">
        <v>0.32171719999999998</v>
      </c>
      <c r="BR72" s="210">
        <v>0.48366189999999998</v>
      </c>
      <c r="BS72" s="210">
        <v>0.44859569999999999</v>
      </c>
      <c r="BT72" s="210">
        <v>0.34254709999999999</v>
      </c>
      <c r="BU72" s="210">
        <v>0.29905009999999999</v>
      </c>
      <c r="BV72" s="210">
        <v>0.29743170000000002</v>
      </c>
      <c r="BW72" s="210">
        <v>0.33176549999999999</v>
      </c>
      <c r="BX72" s="210">
        <v>0.46308729999999998</v>
      </c>
      <c r="BY72" s="210">
        <v>0.4547118</v>
      </c>
      <c r="BZ72" s="210">
        <v>0.39141690000000001</v>
      </c>
      <c r="CA72" s="210">
        <v>0.46790530000000002</v>
      </c>
      <c r="CB72" s="210">
        <v>0.3291306</v>
      </c>
      <c r="CC72" s="210">
        <v>0.34344940000000002</v>
      </c>
      <c r="CD72" s="210">
        <v>0.31588899999999998</v>
      </c>
      <c r="CE72" s="210">
        <v>0.30916480000000002</v>
      </c>
      <c r="CF72" s="210">
        <v>0.31715969999999999</v>
      </c>
      <c r="CG72" s="210">
        <v>0.46143129999999999</v>
      </c>
      <c r="CH72" s="210">
        <v>0.31537090000000001</v>
      </c>
      <c r="CI72" s="210">
        <v>0.313801</v>
      </c>
      <c r="CJ72" s="210">
        <v>0.32660250000000002</v>
      </c>
      <c r="CK72" s="210">
        <v>0.30480220000000002</v>
      </c>
      <c r="CL72" s="210">
        <v>0.43074859999999998</v>
      </c>
      <c r="CM72" s="210">
        <v>0.45124049999999999</v>
      </c>
      <c r="CN72" s="210">
        <v>0.40200900000000001</v>
      </c>
      <c r="CO72" s="210">
        <v>0.33250279999999999</v>
      </c>
      <c r="CP72" s="210">
        <v>0.33589950000000002</v>
      </c>
      <c r="CQ72" s="210">
        <v>0.32626889999999997</v>
      </c>
      <c r="CR72" s="210">
        <v>0.43723659999999998</v>
      </c>
      <c r="CS72" s="210">
        <v>0.41219980000000001</v>
      </c>
      <c r="CT72" s="210">
        <v>0.31697829999999999</v>
      </c>
      <c r="CU72" s="210">
        <v>0.50524089999999999</v>
      </c>
      <c r="CV72" s="210">
        <v>0.33949069999999998</v>
      </c>
      <c r="CW72" s="210">
        <v>0.4511714</v>
      </c>
      <c r="CX72" s="210">
        <v>0.45633190000000001</v>
      </c>
      <c r="CY72" s="210">
        <v>0.47427789999999997</v>
      </c>
      <c r="CZ72" s="210">
        <v>0.40464709999999998</v>
      </c>
      <c r="DA72" s="210">
        <v>0.47953069999999998</v>
      </c>
      <c r="DB72" s="210">
        <v>0.50263080000000004</v>
      </c>
      <c r="DC72" s="210">
        <v>0.4458261</v>
      </c>
      <c r="DD72" s="210">
        <v>0.47055930000000001</v>
      </c>
      <c r="DE72" s="210">
        <v>0.5870185</v>
      </c>
      <c r="DF72" s="210">
        <v>0.55551249999999996</v>
      </c>
      <c r="DG72" s="210">
        <v>0.51249449999999996</v>
      </c>
      <c r="DH72" s="210">
        <v>0.44583030000000001</v>
      </c>
      <c r="DI72" s="210">
        <v>0.44844529999999999</v>
      </c>
      <c r="DJ72" s="210">
        <v>0.48933330000000003</v>
      </c>
      <c r="DK72" s="210">
        <v>0.47285319999999997</v>
      </c>
      <c r="DL72" s="210">
        <v>0.44029160000000001</v>
      </c>
      <c r="DM72" s="210">
        <v>0.44161319999999998</v>
      </c>
      <c r="DN72" s="210">
        <v>0.29904219999999998</v>
      </c>
      <c r="DO72" s="210">
        <v>0.3390494</v>
      </c>
      <c r="DP72" s="210">
        <v>0.54885390000000001</v>
      </c>
      <c r="DQ72" s="210">
        <v>0.48148550000000001</v>
      </c>
      <c r="DR72" s="210">
        <v>0.40476109999999998</v>
      </c>
      <c r="DS72" s="210">
        <v>0.27634249999999999</v>
      </c>
      <c r="DT72" s="210">
        <v>0.29888949999999997</v>
      </c>
      <c r="DU72" s="210">
        <v>0.52475689999999997</v>
      </c>
      <c r="DV72" s="210">
        <v>0.45740629999999999</v>
      </c>
      <c r="DW72" s="210">
        <v>0.35647390000000001</v>
      </c>
      <c r="DX72" s="210">
        <v>0.29556359999999998</v>
      </c>
      <c r="DY72" s="210">
        <v>0.31350230000000001</v>
      </c>
      <c r="DZ72" s="210">
        <v>0.24635290000000001</v>
      </c>
      <c r="EA72" s="210">
        <v>0.29248829999999998</v>
      </c>
      <c r="EB72" s="210">
        <v>0.50464050000000005</v>
      </c>
      <c r="EC72" s="210">
        <v>0.49499349999999998</v>
      </c>
      <c r="ED72" s="210">
        <v>0.47862589999999999</v>
      </c>
      <c r="EE72" s="210">
        <v>0.33465699999999998</v>
      </c>
      <c r="EF72" s="210">
        <v>0.30581340000000001</v>
      </c>
      <c r="EG72" s="210">
        <v>0.26804050000000001</v>
      </c>
      <c r="EH72" s="210">
        <v>0.27928720000000001</v>
      </c>
      <c r="EI72" s="210">
        <v>0.36740400000000001</v>
      </c>
      <c r="EJ72" s="210">
        <v>0.38659690000000002</v>
      </c>
      <c r="EK72" s="210">
        <v>0.30736150000000001</v>
      </c>
      <c r="EL72" s="210">
        <v>0.45001679999999999</v>
      </c>
      <c r="EM72" s="210">
        <v>0.5065421</v>
      </c>
      <c r="EN72" s="210">
        <v>0.30407679999999998</v>
      </c>
      <c r="EO72" s="210">
        <v>0.26551910000000001</v>
      </c>
      <c r="EP72" s="210">
        <v>0.34359020000000001</v>
      </c>
      <c r="EQ72" s="210">
        <v>0.38069599999999998</v>
      </c>
      <c r="ER72" s="210">
        <v>0.31084400000000001</v>
      </c>
      <c r="ES72" s="210">
        <v>0.28419240000000001</v>
      </c>
      <c r="ET72" s="210">
        <v>0.43285610000000002</v>
      </c>
      <c r="EU72" s="210">
        <v>0.37097479999999999</v>
      </c>
      <c r="EV72" s="210">
        <v>0.29358210000000001</v>
      </c>
      <c r="EW72" s="210">
        <v>0.29059239999999997</v>
      </c>
      <c r="EX72" s="210">
        <v>0.28261160000000002</v>
      </c>
      <c r="EY72" s="210">
        <v>0.45382349999999999</v>
      </c>
      <c r="EZ72" s="210">
        <v>0.31146829999999998</v>
      </c>
      <c r="FA72" s="210">
        <v>0.28078639999999999</v>
      </c>
      <c r="FB72" s="210">
        <v>0.31931130000000002</v>
      </c>
      <c r="FC72" s="210">
        <v>0.44057039999999997</v>
      </c>
      <c r="FD72" s="210">
        <v>0.32904149999999999</v>
      </c>
      <c r="FE72" s="210">
        <v>0.2784604</v>
      </c>
      <c r="FF72" s="210">
        <v>0.44705129999999998</v>
      </c>
      <c r="FG72" s="210">
        <v>0.39947100000000002</v>
      </c>
      <c r="FH72" s="210">
        <v>0.1166893</v>
      </c>
      <c r="FI72" s="210">
        <v>0.49005339999999997</v>
      </c>
      <c r="FJ72" s="210">
        <v>0.40803279999999997</v>
      </c>
      <c r="FK72" s="210">
        <v>0.48557790000000001</v>
      </c>
      <c r="FL72" s="210">
        <v>0.28818359999999998</v>
      </c>
      <c r="FM72" s="210">
        <v>0.36085509999999998</v>
      </c>
      <c r="FN72" s="210">
        <v>0.32425490000000001</v>
      </c>
      <c r="FO72" s="210">
        <v>0.38724760000000003</v>
      </c>
      <c r="FP72" s="210">
        <v>0.3430743</v>
      </c>
      <c r="FQ72" s="210">
        <v>0.4785044</v>
      </c>
      <c r="FR72" s="210">
        <v>0.38629340000000001</v>
      </c>
      <c r="FS72" s="210">
        <v>0.33168389999999998</v>
      </c>
      <c r="FT72" s="210">
        <v>0.33733930000000001</v>
      </c>
      <c r="FU72" s="210">
        <v>0.50293520000000003</v>
      </c>
      <c r="FV72" s="210">
        <v>0.35196159999999999</v>
      </c>
      <c r="FW72" s="210">
        <v>0.45974569999999998</v>
      </c>
      <c r="FX72" s="210">
        <v>0.34778249999999999</v>
      </c>
      <c r="FY72" s="210">
        <v>0.43091879999999999</v>
      </c>
      <c r="FZ72" s="210">
        <v>0.3672686</v>
      </c>
      <c r="GA72" s="210">
        <v>0.46867350000000002</v>
      </c>
      <c r="GB72" s="210">
        <v>0.35837570000000002</v>
      </c>
      <c r="GC72" s="210">
        <v>0.4917067</v>
      </c>
      <c r="GD72" s="210">
        <v>0.55703449999999999</v>
      </c>
      <c r="GE72" s="210">
        <v>0.47827399999999998</v>
      </c>
      <c r="GF72" s="210">
        <v>0.54365960000000002</v>
      </c>
      <c r="GG72" s="210">
        <v>0.520845</v>
      </c>
      <c r="GH72" s="210">
        <v>0.56401060000000003</v>
      </c>
      <c r="GI72" s="210">
        <v>0.53607740000000004</v>
      </c>
      <c r="GJ72" s="210">
        <v>0.48054049999999998</v>
      </c>
      <c r="GK72" s="210">
        <v>0.54329590000000005</v>
      </c>
      <c r="GL72" s="210">
        <v>0.59824259999999996</v>
      </c>
      <c r="GM72" s="210">
        <v>0.53200670000000005</v>
      </c>
      <c r="GN72" s="210">
        <v>0.5311806</v>
      </c>
      <c r="GO72" s="210">
        <v>0.36081170000000001</v>
      </c>
      <c r="GP72" s="210">
        <v>0.33544190000000002</v>
      </c>
      <c r="GQ72" s="210">
        <v>0.34375220000000001</v>
      </c>
      <c r="GR72" s="210">
        <v>0.53264149999999999</v>
      </c>
      <c r="GS72" s="210">
        <v>0.4720782</v>
      </c>
      <c r="GT72" s="210">
        <v>0.500332</v>
      </c>
      <c r="GU72" s="210">
        <v>0.34258060000000001</v>
      </c>
      <c r="GV72" s="210">
        <v>0.31701679999999999</v>
      </c>
      <c r="GW72" s="210">
        <v>0.46468920000000002</v>
      </c>
      <c r="GX72" s="210">
        <v>0.54550759999999998</v>
      </c>
      <c r="GY72" s="210">
        <v>0.38817960000000001</v>
      </c>
      <c r="GZ72" s="210">
        <v>0.32334950000000001</v>
      </c>
      <c r="HA72" s="210">
        <v>0.27716299999999999</v>
      </c>
      <c r="HB72" s="210">
        <v>0.55611529999999998</v>
      </c>
      <c r="HC72" s="210">
        <v>0.49598039999999999</v>
      </c>
      <c r="HD72" s="210">
        <v>0.39070290000000002</v>
      </c>
      <c r="HE72" s="210">
        <v>0.29961169999999998</v>
      </c>
      <c r="HF72" s="210">
        <v>0.2905625</v>
      </c>
      <c r="HG72" s="210">
        <v>0.52920529999999999</v>
      </c>
      <c r="HH72" s="210">
        <v>0.41030270000000002</v>
      </c>
      <c r="HI72" s="210">
        <v>0.27651979999999998</v>
      </c>
      <c r="HJ72" s="210">
        <v>0.2759086</v>
      </c>
      <c r="HK72" s="210">
        <v>0.53743149999999995</v>
      </c>
      <c r="HL72" s="210">
        <v>0.44757180000000002</v>
      </c>
      <c r="HM72" s="210">
        <v>0.38191389999999997</v>
      </c>
      <c r="HN72" s="210">
        <v>0.43807629999999997</v>
      </c>
      <c r="HO72" s="210">
        <v>0.48075289999999998</v>
      </c>
      <c r="HP72" s="210">
        <v>0.31776199999999999</v>
      </c>
      <c r="HQ72" s="210">
        <v>0.25278270000000003</v>
      </c>
      <c r="HR72" s="210">
        <v>0.24253420000000001</v>
      </c>
      <c r="HS72" s="210">
        <v>0.265984</v>
      </c>
      <c r="HT72" s="210">
        <v>0.26801520000000001</v>
      </c>
      <c r="HU72" s="210">
        <v>0.32516919999999999</v>
      </c>
      <c r="HV72" s="210">
        <v>0.5221884</v>
      </c>
      <c r="HW72" s="210">
        <v>0.47266449999999999</v>
      </c>
      <c r="HX72" s="210">
        <v>0.34235700000000002</v>
      </c>
      <c r="HY72" s="210">
        <v>0.4898477</v>
      </c>
      <c r="HZ72" s="210">
        <v>0.38806010000000002</v>
      </c>
      <c r="IA72" s="210">
        <v>0.50288390000000005</v>
      </c>
      <c r="IB72" s="210">
        <v>0.34533540000000001</v>
      </c>
      <c r="IC72" s="210">
        <v>0.33916839999999998</v>
      </c>
      <c r="ID72" s="210">
        <v>0.41080369999999999</v>
      </c>
      <c r="IE72" s="210">
        <v>0.44691199999999998</v>
      </c>
      <c r="IF72" s="210">
        <v>0.33453379999999999</v>
      </c>
      <c r="IG72" s="210">
        <v>0.5153335</v>
      </c>
      <c r="IH72" s="210">
        <v>0.38746069999999999</v>
      </c>
      <c r="II72" s="210">
        <v>0.30622389999999999</v>
      </c>
      <c r="IJ72" s="210">
        <v>0.31867139999999999</v>
      </c>
      <c r="IK72" s="210">
        <v>0.52498599999999995</v>
      </c>
      <c r="IL72" s="210">
        <v>0.3216311</v>
      </c>
      <c r="IM72" s="210">
        <v>0.32746009999999998</v>
      </c>
      <c r="IN72" s="210">
        <v>0.32069189999999997</v>
      </c>
      <c r="IO72" s="210">
        <v>0.28919790000000001</v>
      </c>
      <c r="IP72" s="210">
        <v>0.50819159999999997</v>
      </c>
      <c r="IQ72" s="210">
        <v>0.41499449999999999</v>
      </c>
      <c r="IR72" s="210">
        <v>0.45992430000000001</v>
      </c>
      <c r="IS72" s="210">
        <v>0.35799619999999999</v>
      </c>
      <c r="IT72" s="210">
        <v>0.4180702</v>
      </c>
      <c r="IU72" s="210">
        <v>0.41793730000000001</v>
      </c>
      <c r="IV72" s="210">
        <v>0.33460410000000002</v>
      </c>
      <c r="IW72" s="210">
        <v>0.556141</v>
      </c>
      <c r="IX72" s="210">
        <v>0.39065280000000002</v>
      </c>
      <c r="IY72" s="210">
        <v>0.37531979999999998</v>
      </c>
      <c r="IZ72" s="210">
        <v>0.35847430000000002</v>
      </c>
      <c r="JA72" s="210">
        <v>0.52101779999999998</v>
      </c>
      <c r="JB72" s="210">
        <v>0.49466979999999999</v>
      </c>
      <c r="JC72" s="210">
        <v>0.35348679999999999</v>
      </c>
      <c r="JD72" s="210">
        <v>0.30941760000000001</v>
      </c>
      <c r="JE72" s="210">
        <v>0.3023382</v>
      </c>
      <c r="JF72" s="210">
        <v>0.43438840000000001</v>
      </c>
      <c r="JG72" s="210">
        <v>0.42290899999999998</v>
      </c>
      <c r="JH72" s="210">
        <v>0.3572748</v>
      </c>
      <c r="JI72" s="210">
        <v>0.33698080000000002</v>
      </c>
      <c r="JJ72" s="210">
        <v>0.51136859999999995</v>
      </c>
      <c r="JK72" s="210">
        <v>0.3630063</v>
      </c>
      <c r="JL72" s="210">
        <v>0.39549400000000001</v>
      </c>
      <c r="JM72" s="210">
        <v>0.47401310000000002</v>
      </c>
      <c r="JN72" s="210">
        <v>0.39765030000000001</v>
      </c>
      <c r="JO72" s="210">
        <v>0.38385809999999998</v>
      </c>
      <c r="JP72" s="210">
        <v>0.42995410000000001</v>
      </c>
      <c r="JQ72" s="210">
        <v>0.19959199999999999</v>
      </c>
      <c r="JR72" s="210">
        <v>0.14727270000000001</v>
      </c>
      <c r="JS72" s="210">
        <v>0.32623190000000002</v>
      </c>
      <c r="JT72" s="210">
        <v>0.34395170000000003</v>
      </c>
      <c r="JU72" s="210">
        <v>0.30493369999999997</v>
      </c>
      <c r="JV72" s="210">
        <v>0.36232589999999998</v>
      </c>
      <c r="JW72" s="210">
        <v>0.21682109999999999</v>
      </c>
      <c r="JX72" s="210">
        <v>0.29454669999999999</v>
      </c>
      <c r="JY72" s="210">
        <v>0.2527547</v>
      </c>
      <c r="JZ72" s="210">
        <v>0.36710799999999999</v>
      </c>
      <c r="KA72" s="210">
        <v>0.45627030000000002</v>
      </c>
      <c r="KB72" s="210">
        <v>0.31030920000000001</v>
      </c>
      <c r="KC72" s="210">
        <v>0.28934979999999999</v>
      </c>
      <c r="KD72" s="210">
        <v>0.24461949999999999</v>
      </c>
      <c r="KE72" s="210">
        <v>0.23742360000000001</v>
      </c>
      <c r="KF72" s="210">
        <v>0.31006099999999998</v>
      </c>
      <c r="KG72" s="210">
        <v>0.2708351</v>
      </c>
      <c r="KH72" s="210">
        <v>0.31191869999999999</v>
      </c>
      <c r="KI72" s="210">
        <v>0.17006740000000001</v>
      </c>
      <c r="KJ72" s="210">
        <v>0.1391338</v>
      </c>
      <c r="KK72" s="210">
        <v>0.30892989999999998</v>
      </c>
      <c r="KL72" s="210">
        <v>0.27161610000000003</v>
      </c>
      <c r="KM72" s="210">
        <v>0.15892580000000001</v>
      </c>
      <c r="KN72" s="210">
        <v>0.35066459999999999</v>
      </c>
      <c r="KO72" s="210">
        <v>0.26568740000000002</v>
      </c>
      <c r="KP72" s="210">
        <v>0.27933140000000001</v>
      </c>
      <c r="KQ72" s="210">
        <v>0.29926609999999998</v>
      </c>
      <c r="KR72" s="210">
        <v>0.18975620000000001</v>
      </c>
      <c r="KS72" s="210">
        <v>0.28092119999999998</v>
      </c>
      <c r="KT72" s="210">
        <v>0.18166579999999999</v>
      </c>
      <c r="KU72" s="210">
        <v>0.31566139999999998</v>
      </c>
      <c r="KV72" s="210">
        <v>0.2293742</v>
      </c>
      <c r="KW72" s="210">
        <v>0.34958539999999999</v>
      </c>
      <c r="KX72" s="210">
        <v>0.2945217</v>
      </c>
      <c r="KY72" s="210">
        <v>0.39025270000000001</v>
      </c>
      <c r="KZ72" s="210">
        <v>0.26153609999999999</v>
      </c>
      <c r="LA72" s="210">
        <v>0.2704741</v>
      </c>
      <c r="LB72" s="210">
        <v>0.43224980000000002</v>
      </c>
      <c r="LC72" s="210">
        <v>0.2629128</v>
      </c>
      <c r="LD72" s="210">
        <v>0.27359109999999998</v>
      </c>
      <c r="LE72" s="210">
        <v>0.29603570000000001</v>
      </c>
      <c r="LF72" s="210">
        <v>0.44149329999999998</v>
      </c>
      <c r="LG72" s="210">
        <v>0.39553339999999998</v>
      </c>
      <c r="LH72" s="210">
        <v>0.44943810000000001</v>
      </c>
      <c r="LI72" s="210">
        <v>0.35286430000000002</v>
      </c>
      <c r="LJ72" s="210">
        <v>0.39835029999999999</v>
      </c>
      <c r="LK72" s="210">
        <v>0.35393170000000002</v>
      </c>
      <c r="LL72" s="210">
        <v>0.45725690000000002</v>
      </c>
      <c r="LM72" s="210">
        <v>0.32970680000000002</v>
      </c>
      <c r="LN72" s="210">
        <v>0.44497530000000002</v>
      </c>
      <c r="LO72" s="210">
        <v>0.32870899999999997</v>
      </c>
      <c r="LP72" s="210">
        <v>0.33040380000000003</v>
      </c>
      <c r="LQ72" s="210">
        <v>0.43666680000000002</v>
      </c>
      <c r="LR72" s="210">
        <v>0.42386479999999999</v>
      </c>
      <c r="LS72" s="210">
        <v>0.38012560000000001</v>
      </c>
      <c r="LT72" s="210">
        <v>0.45714389999999999</v>
      </c>
      <c r="LU72" s="210">
        <v>0.36721090000000001</v>
      </c>
      <c r="LV72" s="210">
        <v>0.30013119999999999</v>
      </c>
      <c r="LW72" s="210">
        <v>0.5130403</v>
      </c>
      <c r="LX72" s="210">
        <v>0.39797909999999997</v>
      </c>
      <c r="LY72" s="210">
        <v>0.49206919999999998</v>
      </c>
      <c r="LZ72" s="210">
        <v>0.31969779999999998</v>
      </c>
      <c r="MA72" s="210">
        <v>0.3091353</v>
      </c>
      <c r="MB72" s="210">
        <v>0.4974423</v>
      </c>
      <c r="MC72" s="210">
        <v>0.38393729999999998</v>
      </c>
      <c r="MD72" s="210">
        <v>0.36868400000000001</v>
      </c>
      <c r="ME72" s="210">
        <v>0.46515899999999999</v>
      </c>
      <c r="MF72" s="210">
        <v>0.39555709999999999</v>
      </c>
      <c r="MG72" s="210">
        <v>0.40873910000000002</v>
      </c>
      <c r="MH72" s="210">
        <v>0.45647589999999999</v>
      </c>
      <c r="MI72" s="210">
        <v>0.51149900000000004</v>
      </c>
      <c r="MJ72" s="210">
        <v>0.45468570000000003</v>
      </c>
      <c r="MK72" s="210">
        <v>0.59143780000000001</v>
      </c>
      <c r="ML72" s="210">
        <v>0.54230239999999996</v>
      </c>
      <c r="MM72" s="210">
        <v>0.57210139999999998</v>
      </c>
      <c r="MN72" s="210">
        <v>0.49107460000000003</v>
      </c>
      <c r="MO72" s="210">
        <v>0.57160610000000001</v>
      </c>
      <c r="MP72" s="210">
        <v>0.4523625</v>
      </c>
      <c r="MQ72" s="210">
        <v>0.44287070000000001</v>
      </c>
      <c r="MR72" s="210">
        <v>0.45390439999999999</v>
      </c>
      <c r="MS72" s="210">
        <v>0.57278110000000004</v>
      </c>
      <c r="MT72" s="210">
        <v>0.37978109999999998</v>
      </c>
      <c r="MU72" s="210">
        <v>0.3022339</v>
      </c>
      <c r="MV72" s="210">
        <v>0.56456680000000004</v>
      </c>
      <c r="MW72" s="210">
        <v>0.57309049999999995</v>
      </c>
      <c r="MX72" s="210">
        <v>0.33280890000000002</v>
      </c>
      <c r="MY72" s="210">
        <v>0.30280580000000001</v>
      </c>
      <c r="MZ72" s="210">
        <v>0.46089570000000002</v>
      </c>
      <c r="NA72" s="210">
        <v>0.39019520000000002</v>
      </c>
      <c r="NB72" s="210">
        <v>0.35742489999999999</v>
      </c>
      <c r="NC72" s="210">
        <v>0.49126229999999999</v>
      </c>
      <c r="ND72" s="210">
        <v>0.48491590000000001</v>
      </c>
      <c r="NE72" s="210">
        <v>0.29063030000000001</v>
      </c>
      <c r="NF72" s="210">
        <v>0.28698469999999998</v>
      </c>
      <c r="NG72" s="210">
        <v>0.29131030000000002</v>
      </c>
      <c r="NH72" s="210">
        <v>0.45727030000000002</v>
      </c>
      <c r="NI72" s="210">
        <v>0.52718529999999997</v>
      </c>
      <c r="NJ72" s="210">
        <v>0.33803699999999998</v>
      </c>
      <c r="NK72" s="210">
        <v>0.28561029999999998</v>
      </c>
      <c r="NL72" s="210">
        <v>0.53522040000000004</v>
      </c>
      <c r="NM72" s="210">
        <v>0.35947259999999998</v>
      </c>
      <c r="NN72" s="210">
        <v>0.32777590000000001</v>
      </c>
      <c r="NO72" s="210">
        <v>0.4598874</v>
      </c>
      <c r="NP72" s="210">
        <v>0.53345600000000004</v>
      </c>
      <c r="NQ72" s="210">
        <v>0.318718</v>
      </c>
      <c r="NR72" s="210">
        <v>0.4491059</v>
      </c>
      <c r="NS72" s="210">
        <v>0.4163251</v>
      </c>
      <c r="NT72" s="210">
        <v>0.4454747</v>
      </c>
      <c r="NU72" s="210">
        <v>0.26967609999999997</v>
      </c>
      <c r="NV72" s="210">
        <v>0.43042560000000002</v>
      </c>
      <c r="NW72" s="210">
        <v>0.30735810000000002</v>
      </c>
      <c r="NX72" s="210">
        <v>0.35064469999999998</v>
      </c>
      <c r="NY72" s="210">
        <v>0.46879549999999998</v>
      </c>
      <c r="NZ72" s="210">
        <v>0.3098342</v>
      </c>
      <c r="OA72" s="210">
        <v>0.2753044</v>
      </c>
      <c r="OB72" s="210">
        <v>0.40303810000000001</v>
      </c>
      <c r="OC72" s="210">
        <v>0.30387530000000001</v>
      </c>
      <c r="OD72" s="210">
        <v>0.45996700000000001</v>
      </c>
      <c r="OE72" s="210">
        <v>0.33871519999999999</v>
      </c>
      <c r="OF72" s="210">
        <v>0.31205339999999998</v>
      </c>
      <c r="OG72" s="210">
        <v>0.45754519999999999</v>
      </c>
      <c r="OH72" s="210">
        <v>0.3626952</v>
      </c>
      <c r="OI72" s="210">
        <v>0.32391520000000001</v>
      </c>
      <c r="OJ72" s="210">
        <v>0.39445970000000002</v>
      </c>
      <c r="OK72" s="210">
        <v>0.47629729999999998</v>
      </c>
      <c r="OL72" s="210">
        <v>0.31100899999999998</v>
      </c>
      <c r="OM72" s="210">
        <v>0.49114940000000001</v>
      </c>
      <c r="ON72" s="210">
        <v>0.3421283</v>
      </c>
      <c r="OO72" s="210">
        <v>0.30546240000000002</v>
      </c>
      <c r="OP72" s="210">
        <v>0.43158809999999997</v>
      </c>
      <c r="OQ72" s="210">
        <v>0.49504290000000001</v>
      </c>
      <c r="OR72" s="210">
        <v>0.49181170000000002</v>
      </c>
      <c r="OS72" s="210">
        <v>0.42230489999999998</v>
      </c>
      <c r="OT72" s="210">
        <v>0.32725209999999999</v>
      </c>
      <c r="OU72" s="210">
        <v>0.3892214</v>
      </c>
      <c r="OV72" s="210">
        <v>0.35343249999999998</v>
      </c>
      <c r="OW72" s="210">
        <v>0.45689390000000002</v>
      </c>
      <c r="OX72" s="210">
        <v>0.33882420000000002</v>
      </c>
      <c r="OY72" s="210">
        <v>0.36913449999999998</v>
      </c>
      <c r="OZ72" s="210">
        <v>0.35835470000000003</v>
      </c>
      <c r="PA72" s="210">
        <v>0.44768530000000001</v>
      </c>
      <c r="PB72" s="210">
        <v>0.40868850000000001</v>
      </c>
      <c r="PC72" s="210">
        <v>0.46700789999999998</v>
      </c>
      <c r="PD72" s="210">
        <v>0.33666669999999999</v>
      </c>
      <c r="PE72" s="210">
        <v>0.49218770000000001</v>
      </c>
      <c r="PF72" s="210">
        <v>0.36151689999999997</v>
      </c>
      <c r="PG72" s="210">
        <v>0.52094720000000005</v>
      </c>
      <c r="PH72" s="210">
        <v>0.43551020000000001</v>
      </c>
      <c r="PI72" s="210">
        <v>0.44909100000000002</v>
      </c>
      <c r="PJ72" s="210">
        <v>0.4959674</v>
      </c>
      <c r="PK72" s="210">
        <v>0.59474959999999999</v>
      </c>
      <c r="PL72" s="210">
        <v>0.48960999999999999</v>
      </c>
      <c r="PM72" s="210">
        <v>0.4979268</v>
      </c>
      <c r="PN72" s="210">
        <v>0.43980059999999999</v>
      </c>
      <c r="PO72" s="210">
        <v>0.53220829999999997</v>
      </c>
      <c r="PP72" s="210">
        <v>0.46896569999999999</v>
      </c>
      <c r="PQ72" s="210">
        <v>0.42520720000000001</v>
      </c>
      <c r="PR72" s="210">
        <v>0.5258024</v>
      </c>
      <c r="PS72" s="210">
        <v>0.57931440000000001</v>
      </c>
      <c r="PT72" s="210">
        <v>0.56423559999999995</v>
      </c>
      <c r="PU72" s="210">
        <v>0.47863610000000001</v>
      </c>
      <c r="PV72" s="210">
        <v>0.36788480000000001</v>
      </c>
      <c r="PW72" s="210">
        <v>0.3201831</v>
      </c>
      <c r="PX72" s="210">
        <v>0.39170169999999999</v>
      </c>
      <c r="PY72" s="210">
        <v>0.59225090000000002</v>
      </c>
      <c r="PZ72" s="210">
        <v>0.38474999999999998</v>
      </c>
      <c r="QA72" s="210">
        <v>0.2868926</v>
      </c>
      <c r="QB72" s="210">
        <v>0.3667337</v>
      </c>
      <c r="QC72" s="210">
        <v>0.49119200000000002</v>
      </c>
      <c r="QD72" s="210">
        <v>0.3856443</v>
      </c>
      <c r="QE72" s="210">
        <v>0.28623700000000002</v>
      </c>
      <c r="QF72" s="210">
        <v>0.31129010000000001</v>
      </c>
      <c r="QG72" s="210">
        <v>0.42988080000000001</v>
      </c>
      <c r="QH72" s="210">
        <v>0.3990127</v>
      </c>
      <c r="QI72" s="210">
        <v>0.32380039999999999</v>
      </c>
      <c r="QJ72" s="210">
        <v>0.52727789999999997</v>
      </c>
      <c r="QK72" s="210">
        <v>0.403756</v>
      </c>
      <c r="QL72" s="210">
        <v>0.30115449999999999</v>
      </c>
      <c r="QM72" s="210">
        <v>0.49827759999999999</v>
      </c>
      <c r="QN72" s="210">
        <v>0.32535960000000003</v>
      </c>
      <c r="QO72" s="210">
        <v>0.4392218</v>
      </c>
      <c r="QP72" s="210">
        <v>0.46332970000000001</v>
      </c>
      <c r="QQ72" s="210">
        <v>0.46819939999999999</v>
      </c>
      <c r="QR72" s="210">
        <v>0.3361613</v>
      </c>
      <c r="QS72" s="210">
        <v>0.43816660000000002</v>
      </c>
      <c r="QT72" s="210">
        <v>0.45449840000000002</v>
      </c>
      <c r="QU72" s="210">
        <v>0.29452390000000001</v>
      </c>
      <c r="QV72" s="210">
        <v>0.52191330000000002</v>
      </c>
      <c r="QW72" s="210">
        <v>0.308952</v>
      </c>
      <c r="QX72" s="210">
        <v>0.42691420000000002</v>
      </c>
      <c r="QY72" s="210">
        <v>0.47049990000000003</v>
      </c>
      <c r="QZ72" s="210">
        <v>0.43854460000000001</v>
      </c>
      <c r="RA72" s="210">
        <v>0.46225709999999998</v>
      </c>
      <c r="RB72" s="210">
        <v>0.47796460000000002</v>
      </c>
      <c r="RC72" s="210">
        <v>0.52329700000000001</v>
      </c>
      <c r="RD72" s="210">
        <v>0.47642709999999999</v>
      </c>
      <c r="RE72" s="210">
        <v>0.61544330000000003</v>
      </c>
      <c r="RF72" s="210">
        <v>0.48401300000000003</v>
      </c>
      <c r="RG72" s="210">
        <v>0.45951789999999998</v>
      </c>
      <c r="RH72" s="210">
        <v>0.5260726</v>
      </c>
      <c r="RI72" s="210">
        <v>0.60880270000000003</v>
      </c>
      <c r="RJ72" s="210">
        <v>0.56231469999999995</v>
      </c>
      <c r="RK72" s="210">
        <v>0.53095079999999995</v>
      </c>
      <c r="RL72" s="210">
        <v>0.57410680000000003</v>
      </c>
      <c r="RM72" s="210">
        <v>0.62215189999999998</v>
      </c>
      <c r="RN72" s="210">
        <v>0.62987959999999998</v>
      </c>
      <c r="RO72" s="210">
        <v>0.67826500000000001</v>
      </c>
      <c r="RP72" s="210">
        <v>0.5675057</v>
      </c>
      <c r="RQ72" s="210">
        <v>0.6883532</v>
      </c>
      <c r="RR72" s="210">
        <v>0.696191</v>
      </c>
      <c r="RS72" s="210">
        <v>0.5525717</v>
      </c>
      <c r="RT72" s="210">
        <v>0.5884393</v>
      </c>
      <c r="RU72" s="210">
        <v>0.70882029999999996</v>
      </c>
      <c r="RV72" s="210">
        <v>0.70938279999999998</v>
      </c>
      <c r="RW72" s="210">
        <v>0.59531179999999995</v>
      </c>
      <c r="RX72" s="210">
        <v>0.71743290000000004</v>
      </c>
      <c r="RY72" s="210">
        <v>0.70943999999999996</v>
      </c>
      <c r="RZ72" s="210">
        <v>0.62776399999999999</v>
      </c>
      <c r="SA72" s="210">
        <v>0.70079539999999996</v>
      </c>
      <c r="SB72" s="210">
        <v>0.50481180000000003</v>
      </c>
      <c r="SC72" s="210">
        <v>0.63354220000000006</v>
      </c>
      <c r="SD72" s="210">
        <v>0.48597069999999998</v>
      </c>
      <c r="SE72" s="210">
        <v>0.43919940000000002</v>
      </c>
      <c r="SF72" s="210">
        <v>0.50626629999999995</v>
      </c>
      <c r="SG72" s="210">
        <v>0.41495009999999999</v>
      </c>
      <c r="SH72" s="210">
        <v>0.45930749999999998</v>
      </c>
      <c r="SI72" s="210">
        <v>0.43016549999999998</v>
      </c>
      <c r="SJ72" s="210">
        <v>0.51272649999999997</v>
      </c>
      <c r="SK72" s="210">
        <v>0.50005310000000003</v>
      </c>
      <c r="SL72" s="210">
        <v>0.4655415</v>
      </c>
      <c r="SM72" s="210">
        <v>0.54928710000000003</v>
      </c>
      <c r="SN72" s="210">
        <v>0.59731440000000002</v>
      </c>
      <c r="SO72" s="210">
        <v>0.54134519999999997</v>
      </c>
      <c r="SP72" s="210">
        <v>0.45893859999999997</v>
      </c>
      <c r="SQ72" s="210">
        <v>0.4812342</v>
      </c>
      <c r="SR72" s="210">
        <v>0.55028330000000003</v>
      </c>
      <c r="SS72" s="210">
        <v>0.47608060000000002</v>
      </c>
      <c r="ST72" s="210">
        <v>0.48768299999999998</v>
      </c>
      <c r="SU72" s="210">
        <v>0.44282749999999999</v>
      </c>
      <c r="SV72" s="210">
        <v>0.46380389999999999</v>
      </c>
      <c r="SW72" s="210">
        <v>0.58261059999999998</v>
      </c>
      <c r="SX72" s="210">
        <v>0.56636560000000002</v>
      </c>
      <c r="SY72" s="210">
        <v>0.49350359999999999</v>
      </c>
      <c r="SZ72" s="210">
        <v>0.36396020000000001</v>
      </c>
      <c r="TA72" s="210">
        <v>0.35587210000000002</v>
      </c>
      <c r="TB72" s="210">
        <v>0.47215879999999999</v>
      </c>
      <c r="TC72" s="210">
        <v>0.57220780000000004</v>
      </c>
      <c r="TD72" s="210">
        <v>0.43058249999999998</v>
      </c>
      <c r="TE72" s="210">
        <v>0.343862</v>
      </c>
      <c r="TF72" s="210">
        <v>0.33149889999999999</v>
      </c>
      <c r="TG72" s="210">
        <v>0.50521210000000005</v>
      </c>
      <c r="TH72" s="210">
        <v>0.53840580000000005</v>
      </c>
      <c r="TI72" s="210">
        <v>0.37501240000000002</v>
      </c>
      <c r="TJ72" s="210">
        <v>0.32083610000000001</v>
      </c>
      <c r="TK72" s="210">
        <v>0.51332370000000005</v>
      </c>
      <c r="TL72" s="210">
        <v>0.50567930000000005</v>
      </c>
      <c r="TM72" s="210">
        <v>0.34595730000000002</v>
      </c>
      <c r="TN72" s="210">
        <v>0.30227880000000001</v>
      </c>
      <c r="TO72" s="210">
        <v>0.55258609999999997</v>
      </c>
      <c r="TP72" s="210">
        <v>0.35241159999999999</v>
      </c>
      <c r="TQ72" s="210">
        <v>0.32059769999999999</v>
      </c>
      <c r="TR72" s="210">
        <v>0.51365689999999997</v>
      </c>
      <c r="TS72" s="210">
        <v>0.38740409999999997</v>
      </c>
      <c r="TT72" s="210">
        <v>0.47007409999999999</v>
      </c>
      <c r="TU72" s="210">
        <v>0.43139420000000001</v>
      </c>
      <c r="TV72" s="210">
        <v>0.32194050000000002</v>
      </c>
      <c r="TW72" s="210">
        <v>0.53859789999999996</v>
      </c>
      <c r="TX72" s="210">
        <v>0.35686879999999999</v>
      </c>
      <c r="TY72" s="210">
        <v>0.49693409999999999</v>
      </c>
      <c r="TZ72" s="210">
        <v>0.31629429999999997</v>
      </c>
      <c r="UA72" s="210">
        <v>0.33346949999999997</v>
      </c>
      <c r="UB72" s="210">
        <v>0.4430114</v>
      </c>
      <c r="UC72" s="210">
        <v>0.36835639999999997</v>
      </c>
      <c r="UD72" s="210">
        <v>0.32012489999999999</v>
      </c>
      <c r="UE72" s="210">
        <v>0.3058536</v>
      </c>
      <c r="UF72" s="210">
        <v>0.4667422</v>
      </c>
      <c r="UG72" s="210">
        <v>0.35770570000000002</v>
      </c>
    </row>
    <row r="73" spans="1:553" x14ac:dyDescent="0.35">
      <c r="A73" s="3" t="s">
        <v>34</v>
      </c>
      <c r="B73" s="209">
        <v>0.48425649999999998</v>
      </c>
      <c r="C73" s="210">
        <v>0.43391099999999999</v>
      </c>
      <c r="D73" s="210">
        <v>0.32547860000000001</v>
      </c>
      <c r="E73" s="210">
        <v>0.31559510000000002</v>
      </c>
      <c r="F73" s="210">
        <v>0.29887059999999999</v>
      </c>
      <c r="G73" s="210">
        <v>0.40685480000000002</v>
      </c>
      <c r="H73" s="210">
        <v>0.31460120000000003</v>
      </c>
      <c r="I73" s="210">
        <v>0.3095078</v>
      </c>
      <c r="J73" s="210">
        <v>0.31598739999999997</v>
      </c>
      <c r="K73" s="210">
        <v>0.31005490000000002</v>
      </c>
      <c r="L73" s="210">
        <v>0.32864090000000001</v>
      </c>
      <c r="M73" s="210">
        <v>0.49102089999999998</v>
      </c>
      <c r="N73" s="210">
        <v>0.35748449999999998</v>
      </c>
      <c r="O73" s="210">
        <v>0.31516759999999999</v>
      </c>
      <c r="P73" s="210">
        <v>0.29515970000000002</v>
      </c>
      <c r="Q73" s="210">
        <v>0.4001557</v>
      </c>
      <c r="R73" s="210">
        <v>0.48072009999999998</v>
      </c>
      <c r="S73" s="210">
        <v>0.33294249999999997</v>
      </c>
      <c r="T73" s="210">
        <v>0.32487159999999998</v>
      </c>
      <c r="U73" s="210">
        <v>0.421039</v>
      </c>
      <c r="V73" s="210">
        <v>0.35262759999999999</v>
      </c>
      <c r="W73" s="210">
        <v>0.34481990000000001</v>
      </c>
      <c r="X73" s="210">
        <v>0.38537700000000003</v>
      </c>
      <c r="Y73" s="210">
        <v>0.4337743</v>
      </c>
      <c r="Z73" s="210">
        <v>0.50320759999999998</v>
      </c>
      <c r="AA73" s="210">
        <v>0.52642909999999998</v>
      </c>
      <c r="AB73" s="210">
        <v>0.54033260000000005</v>
      </c>
      <c r="AC73" s="210">
        <v>0.52145569999999997</v>
      </c>
      <c r="AD73" s="210">
        <v>0.50615100000000002</v>
      </c>
      <c r="AE73" s="210">
        <v>0.54912070000000002</v>
      </c>
      <c r="AF73" s="210">
        <v>0.45592300000000002</v>
      </c>
      <c r="AG73" s="210">
        <v>0.37599450000000001</v>
      </c>
      <c r="AH73" s="210">
        <v>0.57791190000000003</v>
      </c>
      <c r="AI73" s="210">
        <v>0.57741869999999995</v>
      </c>
      <c r="AJ73" s="210">
        <v>0.4591691</v>
      </c>
      <c r="AK73" s="210">
        <v>0.55983119999999997</v>
      </c>
      <c r="AL73" s="210">
        <v>0.56690649999999998</v>
      </c>
      <c r="AM73" s="210">
        <v>0.5219258</v>
      </c>
      <c r="AN73" s="210">
        <v>0.57636770000000004</v>
      </c>
      <c r="AO73" s="210">
        <v>0.52290139999999996</v>
      </c>
      <c r="AP73" s="210">
        <v>0.52662240000000005</v>
      </c>
      <c r="AQ73" s="210">
        <v>0.49625180000000002</v>
      </c>
      <c r="AR73" s="210">
        <v>0.55591400000000002</v>
      </c>
      <c r="AS73" s="210">
        <v>0.3925864</v>
      </c>
      <c r="AT73" s="210">
        <v>0.41002909999999998</v>
      </c>
      <c r="AU73" s="210">
        <v>0.36431839999999999</v>
      </c>
      <c r="AV73" s="210">
        <v>0.37421660000000001</v>
      </c>
      <c r="AW73" s="210">
        <v>0.34830129999999998</v>
      </c>
      <c r="AX73" s="210">
        <v>0.50501750000000001</v>
      </c>
      <c r="AY73" s="210">
        <v>0.51036740000000003</v>
      </c>
      <c r="AZ73" s="210">
        <v>0.52078199999999997</v>
      </c>
      <c r="BA73" s="210">
        <v>0.48584680000000002</v>
      </c>
      <c r="BB73" s="210">
        <v>0.35784840000000001</v>
      </c>
      <c r="BC73" s="210">
        <v>0.39529229999999999</v>
      </c>
      <c r="BD73" s="210">
        <v>0.49358360000000001</v>
      </c>
      <c r="BE73" s="210">
        <v>0.3938856</v>
      </c>
      <c r="BF73" s="210">
        <v>0.3575738</v>
      </c>
      <c r="BG73" s="210">
        <v>0.40179769999999998</v>
      </c>
      <c r="BH73" s="210">
        <v>0.54460019999999998</v>
      </c>
      <c r="BI73" s="210">
        <v>0.550118</v>
      </c>
      <c r="BJ73" s="210">
        <v>0.49938830000000001</v>
      </c>
      <c r="BK73" s="210">
        <v>0.48901339999999999</v>
      </c>
      <c r="BL73" s="210">
        <v>0.36003499999999999</v>
      </c>
      <c r="BM73" s="210">
        <v>0.3983488</v>
      </c>
      <c r="BN73" s="210">
        <v>0.35089870000000001</v>
      </c>
      <c r="BO73" s="210">
        <v>0.40068769999999998</v>
      </c>
      <c r="BP73" s="210">
        <v>0.4553856</v>
      </c>
      <c r="BQ73" s="210">
        <v>0.35959980000000002</v>
      </c>
      <c r="BR73" s="210">
        <v>0.34898069999999998</v>
      </c>
      <c r="BS73" s="210">
        <v>0.33229170000000002</v>
      </c>
      <c r="BT73" s="210">
        <v>0.3201888</v>
      </c>
      <c r="BU73" s="210">
        <v>0.32876460000000002</v>
      </c>
      <c r="BV73" s="210">
        <v>0.50255939999999999</v>
      </c>
      <c r="BW73" s="210">
        <v>0.33824169999999998</v>
      </c>
      <c r="BX73" s="210">
        <v>0.42547689999999999</v>
      </c>
      <c r="BY73" s="210">
        <v>0.35357100000000002</v>
      </c>
      <c r="BZ73" s="210">
        <v>0.45285449999999999</v>
      </c>
      <c r="CA73" s="210">
        <v>0.32907540000000002</v>
      </c>
      <c r="CB73" s="210">
        <v>0.36562790000000001</v>
      </c>
      <c r="CC73" s="210">
        <v>0.3044673</v>
      </c>
      <c r="CD73" s="210">
        <v>0.39186199999999999</v>
      </c>
      <c r="CE73" s="210">
        <v>0.50105820000000001</v>
      </c>
      <c r="CF73" s="210">
        <v>0.36650640000000001</v>
      </c>
      <c r="CG73" s="210">
        <v>0.30865599999999999</v>
      </c>
      <c r="CH73" s="210">
        <v>0.32397110000000001</v>
      </c>
      <c r="CI73" s="210">
        <v>0.34477210000000003</v>
      </c>
      <c r="CJ73" s="210">
        <v>0.43030930000000001</v>
      </c>
      <c r="CK73" s="210">
        <v>0.32313770000000003</v>
      </c>
      <c r="CL73" s="210">
        <v>0.3445491</v>
      </c>
      <c r="CM73" s="210">
        <v>0.32644240000000002</v>
      </c>
      <c r="CN73" s="210">
        <v>0.32993670000000003</v>
      </c>
      <c r="CO73" s="210">
        <v>0.45629180000000003</v>
      </c>
      <c r="CP73" s="210">
        <v>0.36692409999999998</v>
      </c>
      <c r="CQ73" s="210">
        <v>0.34674379999999999</v>
      </c>
      <c r="CR73" s="210">
        <v>0.3473812</v>
      </c>
      <c r="CS73" s="210">
        <v>0.49677300000000002</v>
      </c>
      <c r="CT73" s="210">
        <v>0.34073009999999998</v>
      </c>
      <c r="CU73" s="210">
        <v>0.35826619999999998</v>
      </c>
      <c r="CV73" s="210">
        <v>0.41921459999999999</v>
      </c>
      <c r="CW73" s="210">
        <v>0.38487329999999997</v>
      </c>
      <c r="CX73" s="210">
        <v>0.40052739999999998</v>
      </c>
      <c r="CY73" s="210">
        <v>0.37897180000000003</v>
      </c>
      <c r="CZ73" s="210">
        <v>0.4763114</v>
      </c>
      <c r="DA73" s="210">
        <v>0.50207349999999995</v>
      </c>
      <c r="DB73" s="210">
        <v>0.54461539999999997</v>
      </c>
      <c r="DC73" s="210">
        <v>0.55497890000000005</v>
      </c>
      <c r="DD73" s="210">
        <v>0.45704729999999999</v>
      </c>
      <c r="DE73" s="210">
        <v>0.52403979999999994</v>
      </c>
      <c r="DF73" s="210">
        <v>0.4625322</v>
      </c>
      <c r="DG73" s="210">
        <v>0.5344816</v>
      </c>
      <c r="DH73" s="210">
        <v>0.51946630000000005</v>
      </c>
      <c r="DI73" s="210">
        <v>0.4754198</v>
      </c>
      <c r="DJ73" s="210">
        <v>0.50116119999999997</v>
      </c>
      <c r="DK73" s="210">
        <v>0.5057218</v>
      </c>
      <c r="DL73" s="210">
        <v>0.61097369999999995</v>
      </c>
      <c r="DM73" s="210">
        <v>0.58936880000000003</v>
      </c>
      <c r="DN73" s="210">
        <v>0.5757757</v>
      </c>
      <c r="DO73" s="210">
        <v>0.54436249999999997</v>
      </c>
      <c r="DP73" s="210">
        <v>0.51624460000000005</v>
      </c>
      <c r="DQ73" s="210">
        <v>0.52852580000000005</v>
      </c>
      <c r="DR73" s="210">
        <v>0.52603949999999999</v>
      </c>
      <c r="DS73" s="210">
        <v>0.53482220000000003</v>
      </c>
      <c r="DT73" s="210">
        <v>0.41515170000000001</v>
      </c>
      <c r="DU73" s="210">
        <v>0.4042019</v>
      </c>
      <c r="DV73" s="210">
        <v>0.43409110000000001</v>
      </c>
      <c r="DW73" s="210">
        <v>0.51514099999999996</v>
      </c>
      <c r="DX73" s="210">
        <v>0.53932089999999999</v>
      </c>
      <c r="DY73" s="210">
        <v>0.37852330000000001</v>
      </c>
      <c r="DZ73" s="210">
        <v>0.35810570000000003</v>
      </c>
      <c r="EA73" s="210">
        <v>0.3758359</v>
      </c>
      <c r="EB73" s="210">
        <v>0.50906459999999998</v>
      </c>
      <c r="EC73" s="210">
        <v>0.52780660000000001</v>
      </c>
      <c r="ED73" s="210">
        <v>0.51209729999999998</v>
      </c>
      <c r="EE73" s="210">
        <v>0.36348160000000002</v>
      </c>
      <c r="EF73" s="210">
        <v>0.38957619999999998</v>
      </c>
      <c r="EG73" s="210">
        <v>0.49620969999999998</v>
      </c>
      <c r="EH73" s="210">
        <v>0.48379460000000002</v>
      </c>
      <c r="EI73" s="210">
        <v>0.3948892</v>
      </c>
      <c r="EJ73" s="210">
        <v>0.4833887</v>
      </c>
      <c r="EK73" s="210">
        <v>0.48002820000000002</v>
      </c>
      <c r="EL73" s="210">
        <v>0.408607</v>
      </c>
      <c r="EM73" s="210">
        <v>0.39128099999999999</v>
      </c>
      <c r="EN73" s="210">
        <v>0.37467699999999998</v>
      </c>
      <c r="EO73" s="210">
        <v>0.43181029999999998</v>
      </c>
      <c r="EP73" s="210">
        <v>0.37482729999999997</v>
      </c>
      <c r="EQ73" s="210">
        <v>0.36836390000000002</v>
      </c>
      <c r="ER73" s="210">
        <v>0.33042919999999998</v>
      </c>
      <c r="ES73" s="210">
        <v>0.34667150000000002</v>
      </c>
      <c r="ET73" s="210">
        <v>0.40581820000000002</v>
      </c>
      <c r="EU73" s="210">
        <v>0.34570679999999998</v>
      </c>
      <c r="EV73" s="210">
        <v>0.33813480000000001</v>
      </c>
      <c r="EW73" s="210">
        <v>0.32924740000000002</v>
      </c>
      <c r="EX73" s="210">
        <v>0.44605790000000001</v>
      </c>
      <c r="EY73" s="210">
        <v>0.32333030000000001</v>
      </c>
      <c r="EZ73" s="210">
        <v>0.31288579999999999</v>
      </c>
      <c r="FA73" s="210">
        <v>0.32820290000000002</v>
      </c>
      <c r="FB73" s="210">
        <v>0.31344729999999998</v>
      </c>
      <c r="FC73" s="210">
        <v>0.49696590000000002</v>
      </c>
      <c r="FD73" s="210">
        <v>0.45855699999999999</v>
      </c>
      <c r="FE73" s="210">
        <v>0.35579230000000001</v>
      </c>
      <c r="FF73" s="210">
        <v>0.33099139999999999</v>
      </c>
      <c r="FG73" s="210">
        <v>0.32353939999999998</v>
      </c>
      <c r="FH73" s="210">
        <v>1.439287E-2</v>
      </c>
      <c r="FI73" s="210">
        <v>0.44112990000000002</v>
      </c>
      <c r="FJ73" s="210">
        <v>0.45037690000000002</v>
      </c>
      <c r="FK73" s="210">
        <v>0.36237730000000001</v>
      </c>
      <c r="FL73" s="210">
        <v>0.35756860000000001</v>
      </c>
      <c r="FM73" s="210">
        <v>0.33220509999999998</v>
      </c>
      <c r="FN73" s="210">
        <v>0.33104090000000003</v>
      </c>
      <c r="FO73" s="210">
        <v>0.32742490000000002</v>
      </c>
      <c r="FP73" s="210">
        <v>0.3383543</v>
      </c>
      <c r="FQ73" s="210">
        <v>0.42392380000000002</v>
      </c>
      <c r="FR73" s="210">
        <v>0.37362410000000001</v>
      </c>
      <c r="FS73" s="210">
        <v>0.33072069999999998</v>
      </c>
      <c r="FT73" s="210">
        <v>0.34721740000000001</v>
      </c>
      <c r="FU73" s="210">
        <v>0.35954209999999998</v>
      </c>
      <c r="FV73" s="210">
        <v>0.48804500000000001</v>
      </c>
      <c r="FW73" s="210">
        <v>0.37517329999999999</v>
      </c>
      <c r="FX73" s="210">
        <v>0.36650559999999999</v>
      </c>
      <c r="FY73" s="210">
        <v>0.46381840000000002</v>
      </c>
      <c r="FZ73" s="210">
        <v>0.47169870000000003</v>
      </c>
      <c r="GA73" s="210">
        <v>0.35016770000000003</v>
      </c>
      <c r="GB73" s="210">
        <v>0.45076119999999997</v>
      </c>
      <c r="GC73" s="210">
        <v>0.50577780000000006</v>
      </c>
      <c r="GD73" s="210">
        <v>0.51775709999999997</v>
      </c>
      <c r="GE73" s="210">
        <v>0.55058090000000004</v>
      </c>
      <c r="GF73" s="210">
        <v>0.51235679999999995</v>
      </c>
      <c r="GG73" s="210">
        <v>0.42595729999999998</v>
      </c>
      <c r="GH73" s="210">
        <v>0.49543799999999999</v>
      </c>
      <c r="GI73" s="210">
        <v>0.48689660000000001</v>
      </c>
      <c r="GJ73" s="210">
        <v>0.42414780000000002</v>
      </c>
      <c r="GK73" s="210">
        <v>0.49154049999999999</v>
      </c>
      <c r="GL73" s="210">
        <v>0.53492609999999996</v>
      </c>
      <c r="GM73" s="210">
        <v>0.58614650000000001</v>
      </c>
      <c r="GN73" s="210">
        <v>0.57651339999999995</v>
      </c>
      <c r="GO73" s="210">
        <v>0.59472650000000005</v>
      </c>
      <c r="GP73" s="210">
        <v>0.58430740000000003</v>
      </c>
      <c r="GQ73" s="210">
        <v>0.58629129999999996</v>
      </c>
      <c r="GR73" s="210">
        <v>0.56920579999999998</v>
      </c>
      <c r="GS73" s="210">
        <v>0.52451720000000002</v>
      </c>
      <c r="GT73" s="210">
        <v>0.44956079999999998</v>
      </c>
      <c r="GU73" s="210">
        <v>0.42231190000000002</v>
      </c>
      <c r="GV73" s="210">
        <v>0.3891501</v>
      </c>
      <c r="GW73" s="210">
        <v>0.36119289999999998</v>
      </c>
      <c r="GX73" s="210">
        <v>0.35393790000000003</v>
      </c>
      <c r="GY73" s="210">
        <v>0.37158229999999998</v>
      </c>
      <c r="GZ73" s="210">
        <v>0.34466180000000002</v>
      </c>
      <c r="HA73" s="210">
        <v>0.44531229999999999</v>
      </c>
      <c r="HB73" s="210">
        <v>0.4040396</v>
      </c>
      <c r="HC73" s="210">
        <v>0.50928980000000001</v>
      </c>
      <c r="HD73" s="210">
        <v>0.43268279999999998</v>
      </c>
      <c r="HE73" s="210">
        <v>0.37720930000000003</v>
      </c>
      <c r="HF73" s="210">
        <v>0.34787030000000002</v>
      </c>
      <c r="HG73" s="210">
        <v>0.44177060000000001</v>
      </c>
      <c r="HH73" s="210">
        <v>0.51734910000000001</v>
      </c>
      <c r="HI73" s="210">
        <v>0.38619490000000001</v>
      </c>
      <c r="HJ73" s="210">
        <v>0.37907829999999998</v>
      </c>
      <c r="HK73" s="210">
        <v>0.4577312</v>
      </c>
      <c r="HL73" s="210">
        <v>0.3411209</v>
      </c>
      <c r="HM73" s="210">
        <v>0.4435482</v>
      </c>
      <c r="HN73" s="210">
        <v>0.50471650000000001</v>
      </c>
      <c r="HO73" s="210">
        <v>0.42847370000000001</v>
      </c>
      <c r="HP73" s="210">
        <v>0.3658806</v>
      </c>
      <c r="HQ73" s="210">
        <v>0.48354629999999998</v>
      </c>
      <c r="HR73" s="210">
        <v>0.39593899999999999</v>
      </c>
      <c r="HS73" s="210">
        <v>0.30889280000000002</v>
      </c>
      <c r="HT73" s="210">
        <v>0.3539757</v>
      </c>
      <c r="HU73" s="210">
        <v>0.33827620000000003</v>
      </c>
      <c r="HV73" s="210">
        <v>0.45590589999999998</v>
      </c>
      <c r="HW73" s="210">
        <v>0.42750359999999998</v>
      </c>
      <c r="HX73" s="210">
        <v>0.4248769</v>
      </c>
      <c r="HY73" s="210">
        <v>0.34730490000000003</v>
      </c>
      <c r="HZ73" s="210">
        <v>0.32409759999999999</v>
      </c>
      <c r="IA73" s="210">
        <v>0.3227739</v>
      </c>
      <c r="IB73" s="210">
        <v>0.36177029999999999</v>
      </c>
      <c r="IC73" s="210">
        <v>0.47600379999999998</v>
      </c>
      <c r="ID73" s="210">
        <v>0.3788764</v>
      </c>
      <c r="IE73" s="210">
        <v>0.3369703</v>
      </c>
      <c r="IF73" s="210">
        <v>0.33012449999999999</v>
      </c>
      <c r="IG73" s="210">
        <v>0.41395650000000001</v>
      </c>
      <c r="IH73" s="210">
        <v>0.32625569999999998</v>
      </c>
      <c r="II73" s="210">
        <v>0.3163667</v>
      </c>
      <c r="IJ73" s="210">
        <v>0.4269001</v>
      </c>
      <c r="IK73" s="210">
        <v>0.46297870000000002</v>
      </c>
      <c r="IL73" s="210">
        <v>0.38000430000000002</v>
      </c>
      <c r="IM73" s="210">
        <v>0.35541230000000001</v>
      </c>
      <c r="IN73" s="210">
        <v>0.34531339999999999</v>
      </c>
      <c r="IO73" s="210">
        <v>0.3121679</v>
      </c>
      <c r="IP73" s="210">
        <v>0.33132270000000003</v>
      </c>
      <c r="IQ73" s="210">
        <v>0.31070150000000002</v>
      </c>
      <c r="IR73" s="210">
        <v>0.4044084</v>
      </c>
      <c r="IS73" s="210">
        <v>0.37103409999999998</v>
      </c>
      <c r="IT73" s="210">
        <v>0.3794978</v>
      </c>
      <c r="IU73" s="210">
        <v>0.33171450000000002</v>
      </c>
      <c r="IV73" s="210">
        <v>0.33984029999999998</v>
      </c>
      <c r="IW73" s="210">
        <v>0.35332089999999999</v>
      </c>
      <c r="IX73" s="210">
        <v>0.4669604</v>
      </c>
      <c r="IY73" s="210">
        <v>0.40489550000000002</v>
      </c>
      <c r="IZ73" s="210">
        <v>0.3689711</v>
      </c>
      <c r="JA73" s="210">
        <v>0.40313880000000002</v>
      </c>
      <c r="JB73" s="210">
        <v>0.41776000000000002</v>
      </c>
      <c r="JC73" s="210">
        <v>0.4262029</v>
      </c>
      <c r="JD73" s="210">
        <v>0.33132109999999998</v>
      </c>
      <c r="JE73" s="210">
        <v>0.27688239999999997</v>
      </c>
      <c r="JF73" s="210">
        <v>0.3471052</v>
      </c>
      <c r="JG73" s="210">
        <v>0.45434459999999999</v>
      </c>
      <c r="JH73" s="210">
        <v>0.38873479999999999</v>
      </c>
      <c r="JI73" s="210">
        <v>0.33452680000000001</v>
      </c>
      <c r="JJ73" s="210">
        <v>0.44837329999999997</v>
      </c>
      <c r="JK73" s="210">
        <v>0.29700599999999999</v>
      </c>
      <c r="JL73" s="210">
        <v>0.37036609999999998</v>
      </c>
      <c r="JM73" s="210">
        <v>0.292161</v>
      </c>
      <c r="JN73" s="210">
        <v>0.31823659999999998</v>
      </c>
      <c r="JO73" s="210">
        <v>0.37811669999999997</v>
      </c>
      <c r="JP73" s="210">
        <v>0.34791919999999998</v>
      </c>
      <c r="JQ73" s="210">
        <v>0.35557870000000003</v>
      </c>
      <c r="JR73" s="210">
        <v>0.34655589999999997</v>
      </c>
      <c r="JS73" s="210">
        <v>0.43689250000000002</v>
      </c>
      <c r="JT73" s="210">
        <v>0.23129359999999999</v>
      </c>
      <c r="JU73" s="210">
        <v>0.21866289999999999</v>
      </c>
      <c r="JV73" s="210">
        <v>0.31560880000000002</v>
      </c>
      <c r="JW73" s="210">
        <v>0.26939869999999999</v>
      </c>
      <c r="JX73" s="210">
        <v>0.43995400000000001</v>
      </c>
      <c r="JY73" s="210">
        <v>0.36632110000000001</v>
      </c>
      <c r="JZ73" s="210">
        <v>0.42307709999999998</v>
      </c>
      <c r="KA73" s="210">
        <v>0.35214699999999999</v>
      </c>
      <c r="KB73" s="210">
        <v>0.28509139999999999</v>
      </c>
      <c r="KC73" s="210">
        <v>0.26551130000000001</v>
      </c>
      <c r="KD73" s="210">
        <v>0.34309020000000001</v>
      </c>
      <c r="KE73" s="210">
        <v>0.248363</v>
      </c>
      <c r="KF73" s="210">
        <v>0.24632409999999999</v>
      </c>
      <c r="KG73" s="210">
        <v>0.28781069999999997</v>
      </c>
      <c r="KH73" s="210">
        <v>0.25706030000000002</v>
      </c>
      <c r="KI73" s="210">
        <v>0.22236410000000001</v>
      </c>
      <c r="KJ73" s="210">
        <v>0.22586870000000001</v>
      </c>
      <c r="KK73" s="210">
        <v>0.24915660000000001</v>
      </c>
      <c r="KL73" s="210">
        <v>0.27575359999999999</v>
      </c>
      <c r="KM73" s="210">
        <v>0.2430138</v>
      </c>
      <c r="KN73" s="210">
        <v>0.22005230000000001</v>
      </c>
      <c r="KO73" s="210">
        <v>0.33313910000000002</v>
      </c>
      <c r="KP73" s="210">
        <v>0.37766189999999999</v>
      </c>
      <c r="KQ73" s="210">
        <v>0.34167160000000002</v>
      </c>
      <c r="KR73" s="210">
        <v>0.2743853</v>
      </c>
      <c r="KS73" s="210">
        <v>0.16435559999999999</v>
      </c>
      <c r="KT73" s="210">
        <v>0.22319749999999999</v>
      </c>
      <c r="KU73" s="210">
        <v>0.2144519</v>
      </c>
      <c r="KV73" s="210">
        <v>0.26922210000000002</v>
      </c>
      <c r="KW73" s="210">
        <v>0.35894480000000001</v>
      </c>
      <c r="KX73" s="210">
        <v>0.37827179999999999</v>
      </c>
      <c r="KY73" s="210">
        <v>0.33592159999999999</v>
      </c>
      <c r="KZ73" s="210">
        <v>0.3327252</v>
      </c>
      <c r="LA73" s="210">
        <v>0.28679300000000002</v>
      </c>
      <c r="LB73" s="210">
        <v>0.32777509999999999</v>
      </c>
      <c r="LC73" s="210">
        <v>0.40700360000000002</v>
      </c>
      <c r="LD73" s="210">
        <v>0.39265699999999998</v>
      </c>
      <c r="LE73" s="210">
        <v>0.33470889999999998</v>
      </c>
      <c r="LF73" s="210">
        <v>0.32635890000000001</v>
      </c>
      <c r="LG73" s="210">
        <v>0.35016560000000002</v>
      </c>
      <c r="LH73" s="210">
        <v>0.4961199</v>
      </c>
      <c r="LI73" s="210">
        <v>0.47675669999999998</v>
      </c>
      <c r="LJ73" s="210">
        <v>0.3824033</v>
      </c>
      <c r="LK73" s="210">
        <v>0.32230500000000001</v>
      </c>
      <c r="LL73" s="210">
        <v>0.32533840000000003</v>
      </c>
      <c r="LM73" s="210">
        <v>0.32327499999999998</v>
      </c>
      <c r="LN73" s="210">
        <v>0.29022609999999999</v>
      </c>
      <c r="LO73" s="210">
        <v>0.32214910000000002</v>
      </c>
      <c r="LP73" s="210">
        <v>0.402142</v>
      </c>
      <c r="LQ73" s="210">
        <v>0.39139420000000003</v>
      </c>
      <c r="LR73" s="210">
        <v>0.31031310000000001</v>
      </c>
      <c r="LS73" s="210">
        <v>0.32338660000000002</v>
      </c>
      <c r="LT73" s="210">
        <v>0.31622149999999999</v>
      </c>
      <c r="LU73" s="210">
        <v>0.36832619999999999</v>
      </c>
      <c r="LV73" s="210">
        <v>0.4916256</v>
      </c>
      <c r="LW73" s="210">
        <v>0.36551060000000002</v>
      </c>
      <c r="LX73" s="210">
        <v>0.35919069999999997</v>
      </c>
      <c r="LY73" s="210">
        <v>0.37072640000000001</v>
      </c>
      <c r="LZ73" s="210">
        <v>0.35289100000000001</v>
      </c>
      <c r="MA73" s="210">
        <v>0.34796450000000001</v>
      </c>
      <c r="MB73" s="210">
        <v>0.50017889999999998</v>
      </c>
      <c r="MC73" s="210">
        <v>0.3472982</v>
      </c>
      <c r="MD73" s="210">
        <v>0.36653839999999999</v>
      </c>
      <c r="ME73" s="210">
        <v>0.43347010000000002</v>
      </c>
      <c r="MF73" s="210">
        <v>0.3833471</v>
      </c>
      <c r="MG73" s="210">
        <v>0.40238049999999997</v>
      </c>
      <c r="MH73" s="210">
        <v>0.53654930000000001</v>
      </c>
      <c r="MI73" s="210">
        <v>0.50924429999999998</v>
      </c>
      <c r="MJ73" s="210">
        <v>0.58278110000000005</v>
      </c>
      <c r="MK73" s="210">
        <v>0.53008690000000003</v>
      </c>
      <c r="ML73" s="210">
        <v>0.44046689999999999</v>
      </c>
      <c r="MM73" s="210">
        <v>0.56090439999999997</v>
      </c>
      <c r="MN73" s="210">
        <v>0.53884989999999999</v>
      </c>
      <c r="MO73" s="210">
        <v>0.55858609999999997</v>
      </c>
      <c r="MP73" s="210">
        <v>0.56323089999999998</v>
      </c>
      <c r="MQ73" s="210">
        <v>0.39585090000000001</v>
      </c>
      <c r="MR73" s="210">
        <v>0.50971960000000005</v>
      </c>
      <c r="MS73" s="210">
        <v>0.5747255</v>
      </c>
      <c r="MT73" s="210">
        <v>0.55260229999999999</v>
      </c>
      <c r="MU73" s="210">
        <v>0.5519385</v>
      </c>
      <c r="MV73" s="210">
        <v>0.53060870000000004</v>
      </c>
      <c r="MW73" s="210">
        <v>0.4907763</v>
      </c>
      <c r="MX73" s="210">
        <v>0.39286579999999999</v>
      </c>
      <c r="MY73" s="210">
        <v>0.38995980000000002</v>
      </c>
      <c r="MZ73" s="210">
        <v>0.36552829999999997</v>
      </c>
      <c r="NA73" s="210">
        <v>0.48386449999999998</v>
      </c>
      <c r="NB73" s="210">
        <v>0.41199079999999999</v>
      </c>
      <c r="NC73" s="210">
        <v>0.42085610000000001</v>
      </c>
      <c r="ND73" s="210">
        <v>0.37090509999999999</v>
      </c>
      <c r="NE73" s="210">
        <v>0.42802099999999998</v>
      </c>
      <c r="NF73" s="210">
        <v>0.54329590000000005</v>
      </c>
      <c r="NG73" s="210">
        <v>0.39536840000000001</v>
      </c>
      <c r="NH73" s="210">
        <v>0.36763980000000002</v>
      </c>
      <c r="NI73" s="210">
        <v>0.372556</v>
      </c>
      <c r="NJ73" s="210">
        <v>0.35623480000000002</v>
      </c>
      <c r="NK73" s="210">
        <v>0.57648630000000001</v>
      </c>
      <c r="NL73" s="210">
        <v>0.47527140000000001</v>
      </c>
      <c r="NM73" s="210">
        <v>0.36579529999999999</v>
      </c>
      <c r="NN73" s="210">
        <v>0.48545369999999999</v>
      </c>
      <c r="NO73" s="210">
        <v>0.35067969999999998</v>
      </c>
      <c r="NP73" s="210">
        <v>0.49193579999999998</v>
      </c>
      <c r="NQ73" s="210">
        <v>0.43900699999999998</v>
      </c>
      <c r="NR73" s="210">
        <v>0.42220459999999999</v>
      </c>
      <c r="NS73" s="210">
        <v>0.48697590000000002</v>
      </c>
      <c r="NT73" s="210">
        <v>0.35400870000000001</v>
      </c>
      <c r="NU73" s="210">
        <v>0.35721429999999998</v>
      </c>
      <c r="NV73" s="210">
        <v>0.41982520000000001</v>
      </c>
      <c r="NW73" s="210">
        <v>0.33523570000000003</v>
      </c>
      <c r="NX73" s="210">
        <v>0.35332550000000001</v>
      </c>
      <c r="NY73" s="210">
        <v>0.4269675</v>
      </c>
      <c r="NZ73" s="210">
        <v>0.3461784</v>
      </c>
      <c r="OA73" s="210">
        <v>0.3271599</v>
      </c>
      <c r="OB73" s="210">
        <v>0.38134980000000002</v>
      </c>
      <c r="OC73" s="210">
        <v>0.32796720000000001</v>
      </c>
      <c r="OD73" s="210">
        <v>0.32449810000000001</v>
      </c>
      <c r="OE73" s="210">
        <v>0.3314452</v>
      </c>
      <c r="OF73" s="210">
        <v>0.4447759</v>
      </c>
      <c r="OG73" s="210">
        <v>0.38361420000000002</v>
      </c>
      <c r="OH73" s="210">
        <v>0.4766263</v>
      </c>
      <c r="OI73" s="210">
        <v>0.30923440000000002</v>
      </c>
      <c r="OJ73" s="210">
        <v>0.331347</v>
      </c>
      <c r="OK73" s="210">
        <v>0.37752520000000001</v>
      </c>
      <c r="OL73" s="210">
        <v>0.33963539999999998</v>
      </c>
      <c r="OM73" s="210">
        <v>0.3338489</v>
      </c>
      <c r="ON73" s="210">
        <v>0.33833200000000002</v>
      </c>
      <c r="OO73" s="210">
        <v>0.331623</v>
      </c>
      <c r="OP73" s="210">
        <v>0.32546760000000002</v>
      </c>
      <c r="OQ73" s="210">
        <v>0.381938</v>
      </c>
      <c r="OR73" s="210">
        <v>0.42888920000000003</v>
      </c>
      <c r="OS73" s="210">
        <v>0.31799860000000002</v>
      </c>
      <c r="OT73" s="210">
        <v>0.3135483</v>
      </c>
      <c r="OU73" s="210">
        <v>0.30956879999999998</v>
      </c>
      <c r="OV73" s="210">
        <v>0.31105880000000002</v>
      </c>
      <c r="OW73" s="210">
        <v>0.41835099999999997</v>
      </c>
      <c r="OX73" s="210">
        <v>0.46295120000000001</v>
      </c>
      <c r="OY73" s="210">
        <v>0.41562149999999998</v>
      </c>
      <c r="OZ73" s="210">
        <v>0.40158670000000002</v>
      </c>
      <c r="PA73" s="210">
        <v>0.32466699999999998</v>
      </c>
      <c r="PB73" s="210">
        <v>0.35517379999999998</v>
      </c>
      <c r="PC73" s="210">
        <v>0.32703549999999998</v>
      </c>
      <c r="PD73" s="210">
        <v>0.41833730000000002</v>
      </c>
      <c r="PE73" s="210">
        <v>0.45369900000000002</v>
      </c>
      <c r="PF73" s="210">
        <v>0.3668921</v>
      </c>
      <c r="PG73" s="210">
        <v>0.36974099999999999</v>
      </c>
      <c r="PH73" s="210">
        <v>0.45372289999999998</v>
      </c>
      <c r="PI73" s="210">
        <v>0.43874340000000001</v>
      </c>
      <c r="PJ73" s="210">
        <v>0.49364249999999998</v>
      </c>
      <c r="PK73" s="210">
        <v>0.50741800000000004</v>
      </c>
      <c r="PL73" s="210">
        <v>0.50454600000000005</v>
      </c>
      <c r="PM73" s="210">
        <v>0.46764620000000001</v>
      </c>
      <c r="PN73" s="210">
        <v>0.4391679</v>
      </c>
      <c r="PO73" s="210">
        <v>0.52184989999999998</v>
      </c>
      <c r="PP73" s="210">
        <v>0.57466609999999996</v>
      </c>
      <c r="PQ73" s="210">
        <v>0.56634739999999995</v>
      </c>
      <c r="PR73" s="210">
        <v>0.56464329999999996</v>
      </c>
      <c r="PS73" s="210">
        <v>0.53536419999999996</v>
      </c>
      <c r="PT73" s="210">
        <v>0.51695259999999998</v>
      </c>
      <c r="PU73" s="210">
        <v>0.57720740000000004</v>
      </c>
      <c r="PV73" s="210">
        <v>0.56323590000000001</v>
      </c>
      <c r="PW73" s="210">
        <v>0.5466567</v>
      </c>
      <c r="PX73" s="210">
        <v>0.60306559999999998</v>
      </c>
      <c r="PY73" s="210">
        <v>0.53432999999999997</v>
      </c>
      <c r="PZ73" s="210">
        <v>0.53453340000000005</v>
      </c>
      <c r="QA73" s="210">
        <v>0.40772940000000002</v>
      </c>
      <c r="QB73" s="210">
        <v>0.3996265</v>
      </c>
      <c r="QC73" s="210">
        <v>0.4422702</v>
      </c>
      <c r="QD73" s="210">
        <v>0.52863700000000002</v>
      </c>
      <c r="QE73" s="210">
        <v>0.38226290000000002</v>
      </c>
      <c r="QF73" s="210">
        <v>0.36793320000000002</v>
      </c>
      <c r="QG73" s="210">
        <v>0.41307389999999999</v>
      </c>
      <c r="QH73" s="210">
        <v>0.44996750000000002</v>
      </c>
      <c r="QI73" s="210">
        <v>0.4005919</v>
      </c>
      <c r="QJ73" s="210">
        <v>0.39549869999999998</v>
      </c>
      <c r="QK73" s="210">
        <v>0.40611239999999998</v>
      </c>
      <c r="QL73" s="210">
        <v>0.45777269999999998</v>
      </c>
      <c r="QM73" s="210">
        <v>0.41160409999999997</v>
      </c>
      <c r="QN73" s="210">
        <v>0.35120240000000003</v>
      </c>
      <c r="QO73" s="210">
        <v>0.30444749999999998</v>
      </c>
      <c r="QP73" s="210">
        <v>0.35426479999999999</v>
      </c>
      <c r="QQ73" s="210">
        <v>0.48242350000000001</v>
      </c>
      <c r="QR73" s="210">
        <v>0.42373110000000003</v>
      </c>
      <c r="QS73" s="210">
        <v>0.50381589999999998</v>
      </c>
      <c r="QT73" s="210">
        <v>0.36445689999999997</v>
      </c>
      <c r="QU73" s="210">
        <v>0.50120690000000001</v>
      </c>
      <c r="QV73" s="210">
        <v>0.39636690000000002</v>
      </c>
      <c r="QW73" s="210">
        <v>0.364178</v>
      </c>
      <c r="QX73" s="210">
        <v>0.45128020000000002</v>
      </c>
      <c r="QY73" s="210">
        <v>0.37566719999999998</v>
      </c>
      <c r="QZ73" s="210">
        <v>0.44009290000000001</v>
      </c>
      <c r="RA73" s="210">
        <v>0.4452835</v>
      </c>
      <c r="RB73" s="210">
        <v>0.4038564</v>
      </c>
      <c r="RC73" s="210">
        <v>0.56765399999999999</v>
      </c>
      <c r="RD73" s="210">
        <v>0.53738779999999997</v>
      </c>
      <c r="RE73" s="210">
        <v>0.47972680000000001</v>
      </c>
      <c r="RF73" s="210">
        <v>0.52454500000000004</v>
      </c>
      <c r="RG73" s="210">
        <v>0.48697099999999999</v>
      </c>
      <c r="RH73" s="210">
        <v>0.52162900000000001</v>
      </c>
      <c r="RI73" s="210">
        <v>0.55290620000000001</v>
      </c>
      <c r="RJ73" s="210">
        <v>0.61574110000000004</v>
      </c>
      <c r="RK73" s="210">
        <v>0.6655008</v>
      </c>
      <c r="RL73" s="210">
        <v>0.57042040000000005</v>
      </c>
      <c r="RM73" s="210">
        <v>0.48217850000000001</v>
      </c>
      <c r="RN73" s="210">
        <v>0.64403619999999995</v>
      </c>
      <c r="RO73" s="210">
        <v>0.67738120000000002</v>
      </c>
      <c r="RP73" s="210">
        <v>0.55313100000000004</v>
      </c>
      <c r="RQ73" s="210">
        <v>0.54641969999999995</v>
      </c>
      <c r="RR73" s="210">
        <v>0.56194429999999995</v>
      </c>
      <c r="RS73" s="210">
        <v>0.67337630000000004</v>
      </c>
      <c r="RT73" s="210">
        <v>0.69874570000000003</v>
      </c>
      <c r="RU73" s="210">
        <v>0.62176379999999998</v>
      </c>
      <c r="RV73" s="210">
        <v>0.57686090000000001</v>
      </c>
      <c r="RW73" s="210">
        <v>0.69092600000000004</v>
      </c>
      <c r="RX73" s="210">
        <v>0.65992090000000003</v>
      </c>
      <c r="RY73" s="210">
        <v>0.62980950000000002</v>
      </c>
      <c r="RZ73" s="210">
        <v>0.72108070000000002</v>
      </c>
      <c r="SA73" s="210">
        <v>0.65196220000000005</v>
      </c>
      <c r="SB73" s="210">
        <v>0.4328108</v>
      </c>
      <c r="SC73" s="210">
        <v>0.59929869999999996</v>
      </c>
      <c r="SD73" s="210">
        <v>0.46151180000000003</v>
      </c>
      <c r="SE73" s="210">
        <v>0.43902239999999998</v>
      </c>
      <c r="SF73" s="210">
        <v>0.41013719999999998</v>
      </c>
      <c r="SG73" s="210">
        <v>0.49227650000000001</v>
      </c>
      <c r="SH73" s="210">
        <v>0.42305330000000002</v>
      </c>
      <c r="SI73" s="210">
        <v>0.44973419999999997</v>
      </c>
      <c r="SJ73" s="210">
        <v>0.41816560000000003</v>
      </c>
      <c r="SK73" s="210">
        <v>0.42984020000000001</v>
      </c>
      <c r="SL73" s="210">
        <v>0.55811929999999998</v>
      </c>
      <c r="SM73" s="210">
        <v>0.54332930000000002</v>
      </c>
      <c r="SN73" s="210">
        <v>0.4236279</v>
      </c>
      <c r="SO73" s="210">
        <v>0.43580000000000002</v>
      </c>
      <c r="SP73" s="210">
        <v>0.4443995</v>
      </c>
      <c r="SQ73" s="210">
        <v>0.47000629999999999</v>
      </c>
      <c r="SR73" s="210">
        <v>0.50596909999999995</v>
      </c>
      <c r="SS73" s="210">
        <v>0.46670590000000001</v>
      </c>
      <c r="ST73" s="210">
        <v>0.45213179999999997</v>
      </c>
      <c r="SU73" s="210">
        <v>0.48173899999999997</v>
      </c>
      <c r="SV73" s="210">
        <v>0.52306600000000003</v>
      </c>
      <c r="SW73" s="210">
        <v>0.42011749999999998</v>
      </c>
      <c r="SX73" s="210">
        <v>0.4475422</v>
      </c>
      <c r="SY73" s="210">
        <v>0.42716910000000002</v>
      </c>
      <c r="SZ73" s="210">
        <v>0.57791579999999998</v>
      </c>
      <c r="TA73" s="210">
        <v>0.49709530000000002</v>
      </c>
      <c r="TB73" s="210">
        <v>0.40438780000000002</v>
      </c>
      <c r="TC73" s="210">
        <v>0.42416490000000001</v>
      </c>
      <c r="TD73" s="210">
        <v>0.47834589999999999</v>
      </c>
      <c r="TE73" s="210">
        <v>0.40576400000000001</v>
      </c>
      <c r="TF73" s="210">
        <v>0.40011239999999998</v>
      </c>
      <c r="TG73" s="210">
        <v>0.41307379999999999</v>
      </c>
      <c r="TH73" s="210">
        <v>0.3815482</v>
      </c>
      <c r="TI73" s="210">
        <v>0.51015909999999998</v>
      </c>
      <c r="TJ73" s="210">
        <v>0.55788479999999996</v>
      </c>
      <c r="TK73" s="210">
        <v>0.40170919999999999</v>
      </c>
      <c r="TL73" s="210">
        <v>0.37309379999999998</v>
      </c>
      <c r="TM73" s="210">
        <v>0.4286278</v>
      </c>
      <c r="TN73" s="210">
        <v>0.40542549999999999</v>
      </c>
      <c r="TO73" s="210">
        <v>0.54260839999999999</v>
      </c>
      <c r="TP73" s="210">
        <v>0.39881820000000001</v>
      </c>
      <c r="TQ73" s="210">
        <v>0.3884552</v>
      </c>
      <c r="TR73" s="210">
        <v>0.38626719999999998</v>
      </c>
      <c r="TS73" s="210">
        <v>0.50709729999999997</v>
      </c>
      <c r="TT73" s="210">
        <v>0.53283230000000004</v>
      </c>
      <c r="TU73" s="210">
        <v>0.3935321</v>
      </c>
      <c r="TV73" s="210">
        <v>0.37334270000000003</v>
      </c>
      <c r="TW73" s="210">
        <v>0.37726799999999999</v>
      </c>
      <c r="TX73" s="210">
        <v>0.37993280000000001</v>
      </c>
      <c r="TY73" s="210">
        <v>0.45758169999999998</v>
      </c>
      <c r="TZ73" s="210">
        <v>0.36154249999999999</v>
      </c>
      <c r="UA73" s="210">
        <v>0.33842489999999997</v>
      </c>
      <c r="UB73" s="210">
        <v>0.35430489999999998</v>
      </c>
      <c r="UC73" s="210">
        <v>0.39420090000000002</v>
      </c>
      <c r="UD73" s="210">
        <v>0.32523619999999998</v>
      </c>
      <c r="UE73" s="210">
        <v>0.3379278</v>
      </c>
      <c r="UF73" s="210">
        <v>0.33793810000000002</v>
      </c>
      <c r="UG73" s="210">
        <v>0.40961999999999998</v>
      </c>
    </row>
    <row r="74" spans="1:553" x14ac:dyDescent="0.35">
      <c r="A74" s="3" t="s">
        <v>50</v>
      </c>
      <c r="B74" s="211">
        <v>0.45244980000000001</v>
      </c>
      <c r="C74" s="212">
        <v>0.48749029999999999</v>
      </c>
      <c r="D74" s="212">
        <v>0.44497310000000001</v>
      </c>
      <c r="E74" s="212">
        <v>0.4666865</v>
      </c>
      <c r="F74" s="212">
        <v>0.45798860000000002</v>
      </c>
      <c r="G74" s="212">
        <v>0.3244263</v>
      </c>
      <c r="H74" s="212">
        <v>0.32747739999999997</v>
      </c>
      <c r="I74" s="212">
        <v>0.32212099999999999</v>
      </c>
      <c r="J74" s="212">
        <v>0.32868799999999998</v>
      </c>
      <c r="K74" s="212">
        <v>0.3228202</v>
      </c>
      <c r="L74" s="212">
        <v>0.33098369999999999</v>
      </c>
      <c r="M74" s="212">
        <v>0.51409490000000002</v>
      </c>
      <c r="N74" s="212">
        <v>0.45580969999999998</v>
      </c>
      <c r="O74" s="212">
        <v>0.42265370000000002</v>
      </c>
      <c r="P74" s="212">
        <v>0.33680640000000001</v>
      </c>
      <c r="Q74" s="212">
        <v>0.32925179999999998</v>
      </c>
      <c r="R74" s="212">
        <v>0.3133243</v>
      </c>
      <c r="S74" s="212">
        <v>0.33712569999999997</v>
      </c>
      <c r="T74" s="212">
        <v>0.46194400000000002</v>
      </c>
      <c r="U74" s="212">
        <v>0.3361074</v>
      </c>
      <c r="V74" s="212">
        <v>0.33936880000000003</v>
      </c>
      <c r="W74" s="212">
        <v>0.34124139999999997</v>
      </c>
      <c r="X74" s="212">
        <v>0.45036710000000002</v>
      </c>
      <c r="Y74" s="212">
        <v>0.35531040000000003</v>
      </c>
      <c r="Z74" s="212">
        <v>0.46903889999999998</v>
      </c>
      <c r="AA74" s="212">
        <v>0.40213310000000002</v>
      </c>
      <c r="AB74" s="212">
        <v>0.43104029999999999</v>
      </c>
      <c r="AC74" s="212">
        <v>0.44903480000000001</v>
      </c>
      <c r="AD74" s="212">
        <v>0.33999259999999998</v>
      </c>
      <c r="AE74" s="212">
        <v>0.42533650000000001</v>
      </c>
      <c r="AF74" s="212">
        <v>0.32568639999999999</v>
      </c>
      <c r="AG74" s="212">
        <v>0.4158403</v>
      </c>
      <c r="AH74" s="212">
        <v>0.43197560000000002</v>
      </c>
      <c r="AI74" s="212">
        <v>0.4074797</v>
      </c>
      <c r="AJ74" s="212">
        <v>0.39790370000000003</v>
      </c>
      <c r="AK74" s="212">
        <v>0.4463876</v>
      </c>
      <c r="AL74" s="212">
        <v>0.47280159999999999</v>
      </c>
      <c r="AM74" s="212">
        <v>0.48123369999999999</v>
      </c>
      <c r="AN74" s="212">
        <v>0.44759009999999999</v>
      </c>
      <c r="AO74" s="212">
        <v>0.52251570000000003</v>
      </c>
      <c r="AP74" s="212">
        <v>0.49938270000000001</v>
      </c>
      <c r="AQ74" s="212">
        <v>0.54609470000000004</v>
      </c>
      <c r="AR74" s="212">
        <v>0.54503179999999996</v>
      </c>
      <c r="AS74" s="212">
        <v>0.53090490000000001</v>
      </c>
      <c r="AT74" s="212">
        <v>0.42512339999999998</v>
      </c>
      <c r="AU74" s="212">
        <v>0.42244159999999997</v>
      </c>
      <c r="AV74" s="212">
        <v>0.57648100000000002</v>
      </c>
      <c r="AW74" s="212">
        <v>0.50673190000000001</v>
      </c>
      <c r="AX74" s="212">
        <v>0.56517879999999998</v>
      </c>
      <c r="AY74" s="212">
        <v>0.55280969999999996</v>
      </c>
      <c r="AZ74" s="212">
        <v>0.52636519999999998</v>
      </c>
      <c r="BA74" s="212">
        <v>0.58491380000000004</v>
      </c>
      <c r="BB74" s="212">
        <v>0.51891849999999995</v>
      </c>
      <c r="BC74" s="212">
        <v>0.54215199999999997</v>
      </c>
      <c r="BD74" s="212">
        <v>0.41933140000000002</v>
      </c>
      <c r="BE74" s="212">
        <v>0.49239270000000002</v>
      </c>
      <c r="BF74" s="212">
        <v>0.52018070000000005</v>
      </c>
      <c r="BG74" s="212">
        <v>0.53860490000000005</v>
      </c>
      <c r="BH74" s="212">
        <v>0.49524289999999999</v>
      </c>
      <c r="BI74" s="212">
        <v>0.4796858</v>
      </c>
      <c r="BJ74" s="212">
        <v>0.49512810000000002</v>
      </c>
      <c r="BK74" s="212">
        <v>0.3907755</v>
      </c>
      <c r="BL74" s="212">
        <v>0.3731236</v>
      </c>
      <c r="BM74" s="212">
        <v>0.35275060000000003</v>
      </c>
      <c r="BN74" s="212">
        <v>0.4797882</v>
      </c>
      <c r="BO74" s="212">
        <v>0.36805719999999997</v>
      </c>
      <c r="BP74" s="212">
        <v>0.36772650000000001</v>
      </c>
      <c r="BQ74" s="212">
        <v>0.34325699999999998</v>
      </c>
      <c r="BR74" s="212">
        <v>0.34534870000000001</v>
      </c>
      <c r="BS74" s="212">
        <v>0.48032000000000002</v>
      </c>
      <c r="BT74" s="212">
        <v>0.37055310000000002</v>
      </c>
      <c r="BU74" s="212">
        <v>0.33838020000000002</v>
      </c>
      <c r="BV74" s="212">
        <v>0.36031459999999998</v>
      </c>
      <c r="BW74" s="212">
        <v>0.33736690000000003</v>
      </c>
      <c r="BX74" s="212">
        <v>0.36477949999999998</v>
      </c>
      <c r="BY74" s="212">
        <v>0.46365400000000001</v>
      </c>
      <c r="BZ74" s="212">
        <v>0.36035489999999998</v>
      </c>
      <c r="CA74" s="212">
        <v>0.35389189999999998</v>
      </c>
      <c r="CB74" s="212">
        <v>0.34710990000000003</v>
      </c>
      <c r="CC74" s="212">
        <v>0.46159440000000002</v>
      </c>
      <c r="CD74" s="212">
        <v>0.33632079999999998</v>
      </c>
      <c r="CE74" s="212">
        <v>0.32946989999999998</v>
      </c>
      <c r="CF74" s="212">
        <v>0.32566919999999999</v>
      </c>
      <c r="CG74" s="212">
        <v>0.50571200000000005</v>
      </c>
      <c r="CH74" s="212">
        <v>0.42792940000000002</v>
      </c>
      <c r="CI74" s="212">
        <v>0.36577359999999998</v>
      </c>
      <c r="CJ74" s="212">
        <v>0.35765540000000001</v>
      </c>
      <c r="CK74" s="212">
        <v>0.3286809</v>
      </c>
      <c r="CL74" s="212">
        <v>0.50085000000000002</v>
      </c>
      <c r="CM74" s="212">
        <v>0.41591669999999997</v>
      </c>
      <c r="CN74" s="212">
        <v>0.35452660000000003</v>
      </c>
      <c r="CO74" s="212">
        <v>0.34203719999999999</v>
      </c>
      <c r="CP74" s="212">
        <v>0.33724670000000001</v>
      </c>
      <c r="CQ74" s="212">
        <v>0.49730170000000001</v>
      </c>
      <c r="CR74" s="212">
        <v>0.48462889999999997</v>
      </c>
      <c r="CS74" s="212">
        <v>0.36700260000000001</v>
      </c>
      <c r="CT74" s="212">
        <v>0.36016759999999998</v>
      </c>
      <c r="CU74" s="212">
        <v>0.3388504</v>
      </c>
      <c r="CV74" s="212">
        <v>0.35392069999999998</v>
      </c>
      <c r="CW74" s="212">
        <v>0.46313260000000001</v>
      </c>
      <c r="CX74" s="212">
        <v>0.37611430000000001</v>
      </c>
      <c r="CY74" s="212">
        <v>0.35215010000000002</v>
      </c>
      <c r="CZ74" s="212">
        <v>0.41833559999999997</v>
      </c>
      <c r="DA74" s="212">
        <v>0.48031570000000001</v>
      </c>
      <c r="DB74" s="212">
        <v>0.3865498</v>
      </c>
      <c r="DC74" s="212">
        <v>0.48929089999999997</v>
      </c>
      <c r="DD74" s="212">
        <v>0.50849169999999999</v>
      </c>
      <c r="DE74" s="212">
        <v>0.42267440000000001</v>
      </c>
      <c r="DF74" s="212">
        <v>0.4566558</v>
      </c>
      <c r="DG74" s="212">
        <v>0.50492210000000004</v>
      </c>
      <c r="DH74" s="212">
        <v>0.53647359999999999</v>
      </c>
      <c r="DI74" s="212">
        <v>0.44513039999999998</v>
      </c>
      <c r="DJ74" s="212">
        <v>0.4048947</v>
      </c>
      <c r="DK74" s="212">
        <v>0.4367547</v>
      </c>
      <c r="DL74" s="212">
        <v>0.39869209999999999</v>
      </c>
      <c r="DM74" s="212">
        <v>0.49757499999999999</v>
      </c>
      <c r="DN74" s="212">
        <v>0.5343601</v>
      </c>
      <c r="DO74" s="212">
        <v>0.48662290000000002</v>
      </c>
      <c r="DP74" s="212">
        <v>0.53410800000000003</v>
      </c>
      <c r="DQ74" s="212">
        <v>0.54240739999999998</v>
      </c>
      <c r="DR74" s="212">
        <v>0.53203979999999995</v>
      </c>
      <c r="DS74" s="212">
        <v>0.56010159999999998</v>
      </c>
      <c r="DT74" s="212">
        <v>0.4474108</v>
      </c>
      <c r="DU74" s="212">
        <v>0.5110846</v>
      </c>
      <c r="DV74" s="212">
        <v>0.54138779999999997</v>
      </c>
      <c r="DW74" s="212">
        <v>0.49898920000000002</v>
      </c>
      <c r="DX74" s="212">
        <v>0.51505239999999997</v>
      </c>
      <c r="DY74" s="212">
        <v>0.40616639999999998</v>
      </c>
      <c r="DZ74" s="212">
        <v>0.36679010000000001</v>
      </c>
      <c r="EA74" s="212">
        <v>0.38441950000000003</v>
      </c>
      <c r="EB74" s="212">
        <v>0.37572159999999999</v>
      </c>
      <c r="EC74" s="212">
        <v>0.49441049999999997</v>
      </c>
      <c r="ED74" s="212">
        <v>0.35731610000000003</v>
      </c>
      <c r="EE74" s="212">
        <v>0.33743339999999999</v>
      </c>
      <c r="EF74" s="212">
        <v>0.3333892</v>
      </c>
      <c r="EG74" s="212">
        <v>0.40545989999999998</v>
      </c>
      <c r="EH74" s="212">
        <v>0.38153110000000001</v>
      </c>
      <c r="EI74" s="212">
        <v>0.33993719999999999</v>
      </c>
      <c r="EJ74" s="212">
        <v>0.50079629999999997</v>
      </c>
      <c r="EK74" s="212">
        <v>0.42272729999999997</v>
      </c>
      <c r="EL74" s="212">
        <v>0.35122690000000001</v>
      </c>
      <c r="EM74" s="212">
        <v>0.35661860000000001</v>
      </c>
      <c r="EN74" s="212">
        <v>0.48950500000000002</v>
      </c>
      <c r="EO74" s="212">
        <v>0.37739899999999998</v>
      </c>
      <c r="EP74" s="212">
        <v>0.35099469999999999</v>
      </c>
      <c r="EQ74" s="212">
        <v>0.3667822</v>
      </c>
      <c r="ER74" s="212">
        <v>0.41969109999999998</v>
      </c>
      <c r="ES74" s="212">
        <v>0.34841230000000001</v>
      </c>
      <c r="ET74" s="212">
        <v>0.3339356</v>
      </c>
      <c r="EU74" s="212">
        <v>0.45992850000000002</v>
      </c>
      <c r="EV74" s="212">
        <v>0.49483579999999999</v>
      </c>
      <c r="EW74" s="212">
        <v>0.36571540000000002</v>
      </c>
      <c r="EX74" s="212">
        <v>0.34571089999999999</v>
      </c>
      <c r="EY74" s="212">
        <v>0.36504310000000001</v>
      </c>
      <c r="EZ74" s="212">
        <v>0.31796580000000002</v>
      </c>
      <c r="FA74" s="212">
        <v>0.44580750000000002</v>
      </c>
      <c r="FB74" s="212">
        <v>0.348022</v>
      </c>
      <c r="FC74" s="212">
        <v>0.33272550000000001</v>
      </c>
      <c r="FD74" s="212">
        <v>0.32167240000000002</v>
      </c>
      <c r="FE74" s="212">
        <v>0.37268400000000002</v>
      </c>
      <c r="FF74" s="212">
        <v>0.46462930000000002</v>
      </c>
      <c r="FG74" s="212">
        <v>0.33475290000000002</v>
      </c>
      <c r="FH74" s="212">
        <v>5.1008490000000002E-3</v>
      </c>
      <c r="FI74" s="212">
        <v>0.50682780000000005</v>
      </c>
      <c r="FJ74" s="212">
        <v>0.37346489999999999</v>
      </c>
      <c r="FK74" s="212">
        <v>0.48045189999999999</v>
      </c>
      <c r="FL74" s="212">
        <v>0.41744609999999999</v>
      </c>
      <c r="FM74" s="212">
        <v>0.35048230000000002</v>
      </c>
      <c r="FN74" s="212">
        <v>0.33094410000000002</v>
      </c>
      <c r="FO74" s="212">
        <v>0.32937670000000002</v>
      </c>
      <c r="FP74" s="212">
        <v>0.51434950000000002</v>
      </c>
      <c r="FQ74" s="212">
        <v>0.37896340000000001</v>
      </c>
      <c r="FR74" s="212">
        <v>0.35775449999999998</v>
      </c>
      <c r="FS74" s="212">
        <v>0.33605499999999999</v>
      </c>
      <c r="FT74" s="212">
        <v>0.33775719999999998</v>
      </c>
      <c r="FU74" s="212">
        <v>0.45955610000000002</v>
      </c>
      <c r="FV74" s="212">
        <v>0.38042860000000001</v>
      </c>
      <c r="FW74" s="212">
        <v>0.37299510000000002</v>
      </c>
      <c r="FX74" s="212">
        <v>0.34451150000000003</v>
      </c>
      <c r="FY74" s="212">
        <v>0.4323207</v>
      </c>
      <c r="FZ74" s="212">
        <v>0.47451169999999998</v>
      </c>
      <c r="GA74" s="212">
        <v>0.36570999999999998</v>
      </c>
      <c r="GB74" s="212">
        <v>0.37900080000000003</v>
      </c>
      <c r="GC74" s="212">
        <v>0.45527770000000001</v>
      </c>
      <c r="GD74" s="212">
        <v>0.46978750000000002</v>
      </c>
      <c r="GE74" s="212">
        <v>0.50119210000000003</v>
      </c>
      <c r="GF74" s="212">
        <v>0.40575159999999999</v>
      </c>
      <c r="GG74" s="212">
        <v>0.47403190000000001</v>
      </c>
      <c r="GH74" s="212">
        <v>0.48715389999999997</v>
      </c>
      <c r="GI74" s="212">
        <v>0.4393765</v>
      </c>
      <c r="GJ74" s="212">
        <v>0.49507839999999997</v>
      </c>
      <c r="GK74" s="212">
        <v>0.50358400000000003</v>
      </c>
      <c r="GL74" s="212">
        <v>0.49794060000000001</v>
      </c>
      <c r="GM74" s="212">
        <v>0.53595440000000005</v>
      </c>
      <c r="GN74" s="212">
        <v>0.44344489999999998</v>
      </c>
      <c r="GO74" s="212">
        <v>0.50940969999999997</v>
      </c>
      <c r="GP74" s="212">
        <v>0.46694079999999999</v>
      </c>
      <c r="GQ74" s="212">
        <v>0.5778354</v>
      </c>
      <c r="GR74" s="212">
        <v>0.55120239999999998</v>
      </c>
      <c r="GS74" s="212">
        <v>0.54680229999999996</v>
      </c>
      <c r="GT74" s="212">
        <v>0.49732460000000001</v>
      </c>
      <c r="GU74" s="212">
        <v>0.4085647</v>
      </c>
      <c r="GV74" s="212">
        <v>0.434027</v>
      </c>
      <c r="GW74" s="212">
        <v>0.50962490000000005</v>
      </c>
      <c r="GX74" s="212">
        <v>0.5551547</v>
      </c>
      <c r="GY74" s="212">
        <v>0.4463239</v>
      </c>
      <c r="GZ74" s="212">
        <v>0.4666286</v>
      </c>
      <c r="HA74" s="212">
        <v>0.39735969999999998</v>
      </c>
      <c r="HB74" s="212">
        <v>0.38550489999999998</v>
      </c>
      <c r="HC74" s="212">
        <v>0.40296720000000003</v>
      </c>
      <c r="HD74" s="212">
        <v>0.36288049999999999</v>
      </c>
      <c r="HE74" s="212">
        <v>0.47711609999999999</v>
      </c>
      <c r="HF74" s="212">
        <v>0.42075610000000002</v>
      </c>
      <c r="HG74" s="212">
        <v>0.50337829999999995</v>
      </c>
      <c r="HH74" s="212">
        <v>0.39724140000000002</v>
      </c>
      <c r="HI74" s="212">
        <v>0.3774554</v>
      </c>
      <c r="HJ74" s="212">
        <v>0.34357320000000002</v>
      </c>
      <c r="HK74" s="212">
        <v>0.47520960000000001</v>
      </c>
      <c r="HL74" s="212">
        <v>0.38447239999999999</v>
      </c>
      <c r="HM74" s="212">
        <v>0.37071460000000001</v>
      </c>
      <c r="HN74" s="212">
        <v>0.4109178</v>
      </c>
      <c r="HO74" s="212">
        <v>0.51033119999999998</v>
      </c>
      <c r="HP74" s="212">
        <v>0.34286830000000001</v>
      </c>
      <c r="HQ74" s="212">
        <v>0.35341430000000001</v>
      </c>
      <c r="HR74" s="212">
        <v>0.3441514</v>
      </c>
      <c r="HS74" s="212">
        <v>0.4953803</v>
      </c>
      <c r="HT74" s="212">
        <v>0.3662784</v>
      </c>
      <c r="HU74" s="212">
        <v>0.34527740000000001</v>
      </c>
      <c r="HV74" s="212">
        <v>0.3340513</v>
      </c>
      <c r="HW74" s="212">
        <v>0.46342060000000002</v>
      </c>
      <c r="HX74" s="212">
        <v>0.50452739999999996</v>
      </c>
      <c r="HY74" s="212">
        <v>0.39487</v>
      </c>
      <c r="HZ74" s="212">
        <v>0.35254000000000002</v>
      </c>
      <c r="IA74" s="212">
        <v>0.34705000000000003</v>
      </c>
      <c r="IB74" s="212">
        <v>0.33674340000000003</v>
      </c>
      <c r="IC74" s="212">
        <v>0.44428519999999999</v>
      </c>
      <c r="ID74" s="212">
        <v>0.48723030000000001</v>
      </c>
      <c r="IE74" s="212">
        <v>0.36368250000000002</v>
      </c>
      <c r="IF74" s="212">
        <v>0.35840280000000002</v>
      </c>
      <c r="IG74" s="212">
        <v>0.34608990000000001</v>
      </c>
      <c r="IH74" s="212">
        <v>0.50225410000000004</v>
      </c>
      <c r="II74" s="212">
        <v>0.34838350000000001</v>
      </c>
      <c r="IJ74" s="212">
        <v>0.34071380000000001</v>
      </c>
      <c r="IK74" s="212">
        <v>0.3408738</v>
      </c>
      <c r="IL74" s="212">
        <v>0.46760010000000002</v>
      </c>
      <c r="IM74" s="212">
        <v>0.36007889999999998</v>
      </c>
      <c r="IN74" s="212">
        <v>0.34119739999999998</v>
      </c>
      <c r="IO74" s="212">
        <v>0.34094200000000002</v>
      </c>
      <c r="IP74" s="212">
        <v>0.33045839999999999</v>
      </c>
      <c r="IQ74" s="212">
        <v>0.4521191</v>
      </c>
      <c r="IR74" s="212">
        <v>0.49707960000000001</v>
      </c>
      <c r="IS74" s="212">
        <v>0.35462339999999998</v>
      </c>
      <c r="IT74" s="212">
        <v>0.3501782</v>
      </c>
      <c r="IU74" s="212">
        <v>0.3271867</v>
      </c>
      <c r="IV74" s="212">
        <v>0.34021259999999998</v>
      </c>
      <c r="IW74" s="212">
        <v>0.43406280000000003</v>
      </c>
      <c r="IX74" s="212">
        <v>0.51384680000000005</v>
      </c>
      <c r="IY74" s="212">
        <v>0.3584348</v>
      </c>
      <c r="IZ74" s="212">
        <v>0.36388189999999998</v>
      </c>
      <c r="JA74" s="212">
        <v>0.35420560000000001</v>
      </c>
      <c r="JB74" s="212">
        <v>0.38121880000000002</v>
      </c>
      <c r="JC74" s="212">
        <v>0.29800769999999999</v>
      </c>
      <c r="JD74" s="212">
        <v>0.27778170000000002</v>
      </c>
      <c r="JE74" s="212">
        <v>0.26882929999999999</v>
      </c>
      <c r="JF74" s="212">
        <v>0.39248119999999997</v>
      </c>
      <c r="JG74" s="212">
        <v>0.3575892</v>
      </c>
      <c r="JH74" s="212">
        <v>0.35595939999999998</v>
      </c>
      <c r="JI74" s="212">
        <v>0.48466999999999999</v>
      </c>
      <c r="JJ74" s="212">
        <v>0.44255309999999998</v>
      </c>
      <c r="JK74" s="212">
        <v>0.3999066</v>
      </c>
      <c r="JL74" s="212">
        <v>0.44072509999999998</v>
      </c>
      <c r="JM74" s="212">
        <v>0.47390850000000001</v>
      </c>
      <c r="JN74" s="212">
        <v>0.47556470000000001</v>
      </c>
      <c r="JO74" s="212">
        <v>0.37266700000000003</v>
      </c>
      <c r="JP74" s="212">
        <v>0.33237329999999998</v>
      </c>
      <c r="JQ74" s="212">
        <v>0.4162304</v>
      </c>
      <c r="JR74" s="212">
        <v>0.33211839999999998</v>
      </c>
      <c r="JS74" s="212">
        <v>0.30126930000000002</v>
      </c>
      <c r="JT74" s="212">
        <v>0.28934330000000003</v>
      </c>
      <c r="JU74" s="212">
        <v>0.35076760000000001</v>
      </c>
      <c r="JV74" s="212">
        <v>0.46439259999999999</v>
      </c>
      <c r="JW74" s="212">
        <v>0.43783680000000003</v>
      </c>
      <c r="JX74" s="212">
        <v>0.46020919999999998</v>
      </c>
      <c r="JY74" s="212">
        <v>0.45450800000000002</v>
      </c>
      <c r="JZ74" s="212">
        <v>0.32616440000000002</v>
      </c>
      <c r="KA74" s="212">
        <v>0.2832674</v>
      </c>
      <c r="KB74" s="212">
        <v>0.25558979999999998</v>
      </c>
      <c r="KC74" s="212">
        <v>0.2849121</v>
      </c>
      <c r="KD74" s="212">
        <v>0.27817979999999998</v>
      </c>
      <c r="KE74" s="212">
        <v>0.2219826</v>
      </c>
      <c r="KF74" s="212">
        <v>0.22421530000000001</v>
      </c>
      <c r="KG74" s="212">
        <v>0.2151795</v>
      </c>
      <c r="KH74" s="212">
        <v>0.21126610000000001</v>
      </c>
      <c r="KI74" s="212">
        <v>0.24702160000000001</v>
      </c>
      <c r="KJ74" s="212">
        <v>0.32867790000000002</v>
      </c>
      <c r="KK74" s="212">
        <v>0.23558490000000001</v>
      </c>
      <c r="KL74" s="212">
        <v>0.20449220000000001</v>
      </c>
      <c r="KM74" s="212">
        <v>0.21925140000000001</v>
      </c>
      <c r="KN74" s="212">
        <v>0.20078670000000001</v>
      </c>
      <c r="KO74" s="212">
        <v>0.20108400000000001</v>
      </c>
      <c r="KP74" s="212">
        <v>0.28949999999999998</v>
      </c>
      <c r="KQ74" s="212">
        <v>0.38382260000000001</v>
      </c>
      <c r="KR74" s="212">
        <v>0.38073889999999999</v>
      </c>
      <c r="KS74" s="212">
        <v>0.25325330000000001</v>
      </c>
      <c r="KT74" s="212">
        <v>0.2163812</v>
      </c>
      <c r="KU74" s="212">
        <v>0.20709559999999999</v>
      </c>
      <c r="KV74" s="212">
        <v>0.2887363</v>
      </c>
      <c r="KW74" s="212">
        <v>0.35419139999999999</v>
      </c>
      <c r="KX74" s="212">
        <v>0.37298710000000002</v>
      </c>
      <c r="KY74" s="212">
        <v>0.3997579</v>
      </c>
      <c r="KZ74" s="212">
        <v>0.36513380000000001</v>
      </c>
      <c r="LA74" s="212">
        <v>0.33817940000000002</v>
      </c>
      <c r="LB74" s="212">
        <v>0.41428310000000002</v>
      </c>
      <c r="LC74" s="212">
        <v>0.45386500000000002</v>
      </c>
      <c r="LD74" s="212">
        <v>0.317133</v>
      </c>
      <c r="LE74" s="212">
        <v>0.31777349999999999</v>
      </c>
      <c r="LF74" s="212">
        <v>0.35838219999999998</v>
      </c>
      <c r="LG74" s="212">
        <v>0.42037920000000001</v>
      </c>
      <c r="LH74" s="212">
        <v>0.4542949</v>
      </c>
      <c r="LI74" s="212">
        <v>0.31038110000000002</v>
      </c>
      <c r="LJ74" s="212">
        <v>0.41014270000000003</v>
      </c>
      <c r="LK74" s="212">
        <v>0.43384850000000003</v>
      </c>
      <c r="LL74" s="212">
        <v>0.33721849999999998</v>
      </c>
      <c r="LM74" s="212">
        <v>0.32952969999999998</v>
      </c>
      <c r="LN74" s="212">
        <v>0.41138669999999999</v>
      </c>
      <c r="LO74" s="212">
        <v>0.33786840000000001</v>
      </c>
      <c r="LP74" s="212">
        <v>0.41541660000000002</v>
      </c>
      <c r="LQ74" s="212">
        <v>0.48865209999999998</v>
      </c>
      <c r="LR74" s="212">
        <v>0.329953</v>
      </c>
      <c r="LS74" s="212">
        <v>0.31468249999999998</v>
      </c>
      <c r="LT74" s="212">
        <v>0.34640300000000002</v>
      </c>
      <c r="LU74" s="212">
        <v>0.31321389999999999</v>
      </c>
      <c r="LV74" s="212">
        <v>0.49296259999999997</v>
      </c>
      <c r="LW74" s="212">
        <v>0.47118280000000001</v>
      </c>
      <c r="LX74" s="212">
        <v>0.3215074</v>
      </c>
      <c r="LY74" s="212">
        <v>0.32968520000000001</v>
      </c>
      <c r="LZ74" s="212">
        <v>0.42206500000000002</v>
      </c>
      <c r="MA74" s="212">
        <v>0.445328</v>
      </c>
      <c r="MB74" s="212">
        <v>0.36513889999999999</v>
      </c>
      <c r="MC74" s="212">
        <v>0.32816699999999999</v>
      </c>
      <c r="MD74" s="212">
        <v>0.33420280000000002</v>
      </c>
      <c r="ME74" s="212">
        <v>0.35654330000000001</v>
      </c>
      <c r="MF74" s="212">
        <v>0.44414510000000001</v>
      </c>
      <c r="MG74" s="212">
        <v>0.43498750000000003</v>
      </c>
      <c r="MH74" s="212">
        <v>0.50162119999999999</v>
      </c>
      <c r="MI74" s="212">
        <v>0.42271330000000001</v>
      </c>
      <c r="MJ74" s="212">
        <v>0.51415290000000002</v>
      </c>
      <c r="MK74" s="212">
        <v>0.53129470000000001</v>
      </c>
      <c r="ML74" s="212">
        <v>0.5098627</v>
      </c>
      <c r="MM74" s="212">
        <v>0.54056380000000004</v>
      </c>
      <c r="MN74" s="212">
        <v>0.46853630000000002</v>
      </c>
      <c r="MO74" s="212">
        <v>0.47209030000000002</v>
      </c>
      <c r="MP74" s="212">
        <v>0.56415340000000003</v>
      </c>
      <c r="MQ74" s="212">
        <v>0.46850199999999997</v>
      </c>
      <c r="MR74" s="212">
        <v>0.56164590000000003</v>
      </c>
      <c r="MS74" s="212">
        <v>0.54639099999999996</v>
      </c>
      <c r="MT74" s="212">
        <v>0.480624</v>
      </c>
      <c r="MU74" s="212">
        <v>0.55269599999999997</v>
      </c>
      <c r="MV74" s="212">
        <v>0.52998480000000003</v>
      </c>
      <c r="MW74" s="212">
        <v>0.46006930000000001</v>
      </c>
      <c r="MX74" s="212">
        <v>0.3447925</v>
      </c>
      <c r="MY74" s="212">
        <v>0.33838299999999999</v>
      </c>
      <c r="MZ74" s="212">
        <v>0.46252070000000001</v>
      </c>
      <c r="NA74" s="212">
        <v>0.3717704</v>
      </c>
      <c r="NB74" s="212">
        <v>0.4004066</v>
      </c>
      <c r="NC74" s="212">
        <v>0.51113750000000002</v>
      </c>
      <c r="ND74" s="212">
        <v>0.36703639999999998</v>
      </c>
      <c r="NE74" s="212">
        <v>0.35555579999999998</v>
      </c>
      <c r="NF74" s="212">
        <v>0.4383185</v>
      </c>
      <c r="NG74" s="212">
        <v>0.50722409999999996</v>
      </c>
      <c r="NH74" s="212">
        <v>0.36071639999999999</v>
      </c>
      <c r="NI74" s="212">
        <v>0.39950479999999999</v>
      </c>
      <c r="NJ74" s="212">
        <v>0.41250769999999998</v>
      </c>
      <c r="NK74" s="212">
        <v>0.33108199999999999</v>
      </c>
      <c r="NL74" s="212">
        <v>0.34542679999999998</v>
      </c>
      <c r="NM74" s="212">
        <v>0.31539850000000003</v>
      </c>
      <c r="NN74" s="212">
        <v>0.5011736</v>
      </c>
      <c r="NO74" s="212">
        <v>0.35619499999999998</v>
      </c>
      <c r="NP74" s="212">
        <v>0.34190930000000003</v>
      </c>
      <c r="NQ74" s="212">
        <v>0.42580079999999998</v>
      </c>
      <c r="NR74" s="212">
        <v>0.50215949999999998</v>
      </c>
      <c r="NS74" s="212">
        <v>0.3395724</v>
      </c>
      <c r="NT74" s="212">
        <v>0.4492099</v>
      </c>
      <c r="NU74" s="212">
        <v>0.44228630000000002</v>
      </c>
      <c r="NV74" s="212">
        <v>0.32396970000000003</v>
      </c>
      <c r="NW74" s="212">
        <v>0.31974580000000002</v>
      </c>
      <c r="NX74" s="212">
        <v>0.34929280000000001</v>
      </c>
      <c r="NY74" s="212">
        <v>0.41912500000000003</v>
      </c>
      <c r="NZ74" s="212">
        <v>0.41391289999999997</v>
      </c>
      <c r="OA74" s="212">
        <v>0.46410699999999999</v>
      </c>
      <c r="OB74" s="212">
        <v>0.34137279999999998</v>
      </c>
      <c r="OC74" s="212">
        <v>0.31853330000000002</v>
      </c>
      <c r="OD74" s="212">
        <v>0.32251449999999998</v>
      </c>
      <c r="OE74" s="212">
        <v>0.46419729999999998</v>
      </c>
      <c r="OF74" s="212">
        <v>0.36287950000000002</v>
      </c>
      <c r="OG74" s="212">
        <v>0.31729360000000001</v>
      </c>
      <c r="OH74" s="212">
        <v>0.34990739999999998</v>
      </c>
      <c r="OI74" s="212">
        <v>0.36930220000000002</v>
      </c>
      <c r="OJ74" s="212">
        <v>0.4804467</v>
      </c>
      <c r="OK74" s="212">
        <v>0.3214246</v>
      </c>
      <c r="OL74" s="212">
        <v>0.31706659999999998</v>
      </c>
      <c r="OM74" s="212">
        <v>0.31300260000000002</v>
      </c>
      <c r="ON74" s="212">
        <v>0.45012770000000002</v>
      </c>
      <c r="OO74" s="212">
        <v>0.38164330000000002</v>
      </c>
      <c r="OP74" s="212">
        <v>0.31123099999999998</v>
      </c>
      <c r="OQ74" s="212">
        <v>0.34630109999999997</v>
      </c>
      <c r="OR74" s="212">
        <v>0.4163849</v>
      </c>
      <c r="OS74" s="212">
        <v>0.45869769999999999</v>
      </c>
      <c r="OT74" s="212">
        <v>0.34660550000000001</v>
      </c>
      <c r="OU74" s="212">
        <v>0.32090269999999999</v>
      </c>
      <c r="OV74" s="212">
        <v>0.43668360000000001</v>
      </c>
      <c r="OW74" s="212">
        <v>0.49550830000000001</v>
      </c>
      <c r="OX74" s="212">
        <v>0.33857789999999999</v>
      </c>
      <c r="OY74" s="212">
        <v>0.34039019999999998</v>
      </c>
      <c r="OZ74" s="212">
        <v>0.31771169999999999</v>
      </c>
      <c r="PA74" s="212">
        <v>0.42584509999999998</v>
      </c>
      <c r="PB74" s="212">
        <v>0.47147860000000003</v>
      </c>
      <c r="PC74" s="212">
        <v>0.46516390000000002</v>
      </c>
      <c r="PD74" s="212">
        <v>0.30797930000000001</v>
      </c>
      <c r="PE74" s="212">
        <v>0.35003380000000001</v>
      </c>
      <c r="PF74" s="212">
        <v>0.42909580000000003</v>
      </c>
      <c r="PG74" s="212">
        <v>0.49293730000000002</v>
      </c>
      <c r="PH74" s="212">
        <v>0.36964069999999999</v>
      </c>
      <c r="PI74" s="212">
        <v>0.43714799999999998</v>
      </c>
      <c r="PJ74" s="212">
        <v>0.4720258</v>
      </c>
      <c r="PK74" s="212">
        <v>0.48469089999999998</v>
      </c>
      <c r="PL74" s="212">
        <v>0.49475350000000001</v>
      </c>
      <c r="PM74" s="212">
        <v>0.47754790000000003</v>
      </c>
      <c r="PN74" s="212">
        <v>0.57954570000000005</v>
      </c>
      <c r="PO74" s="212">
        <v>0.45619860000000001</v>
      </c>
      <c r="PP74" s="212">
        <v>0.50378540000000005</v>
      </c>
      <c r="PQ74" s="212">
        <v>0.40779369999999998</v>
      </c>
      <c r="PR74" s="212">
        <v>0.45854279999999997</v>
      </c>
      <c r="PS74" s="212">
        <v>0.47034870000000001</v>
      </c>
      <c r="PT74" s="212">
        <v>0.50175429999999999</v>
      </c>
      <c r="PU74" s="212">
        <v>0.3758589</v>
      </c>
      <c r="PV74" s="212">
        <v>0.41736020000000001</v>
      </c>
      <c r="PW74" s="212">
        <v>0.53582479999999999</v>
      </c>
      <c r="PX74" s="212">
        <v>0.55173309999999998</v>
      </c>
      <c r="PY74" s="212">
        <v>0.38418910000000001</v>
      </c>
      <c r="PZ74" s="212">
        <v>0.34921940000000001</v>
      </c>
      <c r="QA74" s="212">
        <v>0.51015480000000002</v>
      </c>
      <c r="QB74" s="212">
        <v>0.50882070000000001</v>
      </c>
      <c r="QC74" s="212">
        <v>0.37738310000000003</v>
      </c>
      <c r="QD74" s="212">
        <v>0.38591740000000002</v>
      </c>
      <c r="QE74" s="212">
        <v>0.48917919999999998</v>
      </c>
      <c r="QF74" s="212">
        <v>0.382079</v>
      </c>
      <c r="QG74" s="212">
        <v>0.35087420000000002</v>
      </c>
      <c r="QH74" s="212">
        <v>0.32718459999999999</v>
      </c>
      <c r="QI74" s="212">
        <v>0.47530420000000001</v>
      </c>
      <c r="QJ74" s="212">
        <v>0.53315610000000002</v>
      </c>
      <c r="QK74" s="212">
        <v>0.50280650000000005</v>
      </c>
      <c r="QL74" s="212">
        <v>0.3663112</v>
      </c>
      <c r="QM74" s="212">
        <v>0.3520662</v>
      </c>
      <c r="QN74" s="212">
        <v>0.33099610000000002</v>
      </c>
      <c r="QO74" s="212">
        <v>0.40518349999999997</v>
      </c>
      <c r="QP74" s="212">
        <v>0.49590640000000002</v>
      </c>
      <c r="QQ74" s="212">
        <v>0.52107789999999998</v>
      </c>
      <c r="QR74" s="212">
        <v>0.34884969999999998</v>
      </c>
      <c r="QS74" s="212">
        <v>0.43924590000000002</v>
      </c>
      <c r="QT74" s="212">
        <v>0.3728668</v>
      </c>
      <c r="QU74" s="212">
        <v>0.33383010000000002</v>
      </c>
      <c r="QV74" s="212">
        <v>0.47428710000000002</v>
      </c>
      <c r="QW74" s="212">
        <v>0.49486570000000002</v>
      </c>
      <c r="QX74" s="212">
        <v>0.4082288</v>
      </c>
      <c r="QY74" s="212">
        <v>0.39183709999999999</v>
      </c>
      <c r="QZ74" s="212">
        <v>0.41355989999999998</v>
      </c>
      <c r="RA74" s="212">
        <v>0.47851779999999999</v>
      </c>
      <c r="RB74" s="212">
        <v>0.4848711</v>
      </c>
      <c r="RC74" s="212">
        <v>0.56569559999999997</v>
      </c>
      <c r="RD74" s="212">
        <v>0.60133959999999997</v>
      </c>
      <c r="RE74" s="212">
        <v>0.5757987</v>
      </c>
      <c r="RF74" s="212">
        <v>0.52660229999999997</v>
      </c>
      <c r="RG74" s="212">
        <v>0.54331359999999995</v>
      </c>
      <c r="RH74" s="212">
        <v>0.54001270000000001</v>
      </c>
      <c r="RI74" s="212">
        <v>0.52267719999999995</v>
      </c>
      <c r="RJ74" s="212">
        <v>0.65277569999999996</v>
      </c>
      <c r="RK74" s="212">
        <v>0.65495939999999997</v>
      </c>
      <c r="RL74" s="212">
        <v>0.70264490000000002</v>
      </c>
      <c r="RM74" s="212">
        <v>0.59125550000000004</v>
      </c>
      <c r="RN74" s="212">
        <v>0.62036760000000002</v>
      </c>
      <c r="RO74" s="212">
        <v>0.61964010000000003</v>
      </c>
      <c r="RP74" s="212">
        <v>0.69111730000000005</v>
      </c>
      <c r="RQ74" s="212">
        <v>0.57295819999999997</v>
      </c>
      <c r="RR74" s="212">
        <v>0.61457459999999997</v>
      </c>
      <c r="RS74" s="212">
        <v>0.6771104</v>
      </c>
      <c r="RT74" s="212">
        <v>0.64934239999999999</v>
      </c>
      <c r="RU74" s="212">
        <v>0.62215670000000001</v>
      </c>
      <c r="RV74" s="212">
        <v>0.67742970000000002</v>
      </c>
      <c r="RW74" s="212">
        <v>0.69243410000000005</v>
      </c>
      <c r="RX74" s="212">
        <v>0.66872880000000001</v>
      </c>
      <c r="RY74" s="212">
        <v>0.63945730000000001</v>
      </c>
      <c r="RZ74" s="212">
        <v>0.67830429999999997</v>
      </c>
      <c r="SA74" s="212">
        <v>0.71913769999999999</v>
      </c>
      <c r="SB74" s="212">
        <v>0.37524489999999999</v>
      </c>
      <c r="SC74" s="212">
        <v>0.58696820000000005</v>
      </c>
      <c r="SD74" s="212">
        <v>0.55805709999999997</v>
      </c>
      <c r="SE74" s="212">
        <v>0.40335159999999998</v>
      </c>
      <c r="SF74" s="212">
        <v>0.39244390000000001</v>
      </c>
      <c r="SG74" s="212">
        <v>0.3907312</v>
      </c>
      <c r="SH74" s="212">
        <v>0.51228149999999995</v>
      </c>
      <c r="SI74" s="212">
        <v>0.39979579999999998</v>
      </c>
      <c r="SJ74" s="212">
        <v>0.45827370000000001</v>
      </c>
      <c r="SK74" s="212">
        <v>0.50404499999999997</v>
      </c>
      <c r="SL74" s="212">
        <v>0.48829050000000002</v>
      </c>
      <c r="SM74" s="212">
        <v>0.50891459999999999</v>
      </c>
      <c r="SN74" s="212">
        <v>0.53264</v>
      </c>
      <c r="SO74" s="212">
        <v>0.48245739999999998</v>
      </c>
      <c r="SP74" s="212">
        <v>0.57618309999999995</v>
      </c>
      <c r="SQ74" s="212">
        <v>0.49723129999999999</v>
      </c>
      <c r="SR74" s="212">
        <v>0.46989740000000002</v>
      </c>
      <c r="SS74" s="212">
        <v>0.50685769999999997</v>
      </c>
      <c r="ST74" s="212">
        <v>0.50939579999999995</v>
      </c>
      <c r="SU74" s="212">
        <v>0.54326229999999998</v>
      </c>
      <c r="SV74" s="212">
        <v>0.44237100000000001</v>
      </c>
      <c r="SW74" s="212">
        <v>0.43570360000000002</v>
      </c>
      <c r="SX74" s="212">
        <v>0.4937994</v>
      </c>
      <c r="SY74" s="212">
        <v>0.5426282</v>
      </c>
      <c r="SZ74" s="212">
        <v>0.3818626</v>
      </c>
      <c r="TA74" s="212">
        <v>0.3873704</v>
      </c>
      <c r="TB74" s="212">
        <v>0.4255099</v>
      </c>
      <c r="TC74" s="212">
        <v>0.49583480000000002</v>
      </c>
      <c r="TD74" s="212">
        <v>0.38608769999999998</v>
      </c>
      <c r="TE74" s="212">
        <v>0.38299499999999997</v>
      </c>
      <c r="TF74" s="212">
        <v>0.46310420000000002</v>
      </c>
      <c r="TG74" s="212">
        <v>0.5483751</v>
      </c>
      <c r="TH74" s="212">
        <v>0.39240439999999999</v>
      </c>
      <c r="TI74" s="212">
        <v>0.35130909999999999</v>
      </c>
      <c r="TJ74" s="212">
        <v>0.50520240000000005</v>
      </c>
      <c r="TK74" s="212">
        <v>0.40272170000000002</v>
      </c>
      <c r="TL74" s="212">
        <v>0.36419279999999998</v>
      </c>
      <c r="TM74" s="212">
        <v>0.5313736</v>
      </c>
      <c r="TN74" s="212">
        <v>0.47634379999999998</v>
      </c>
      <c r="TO74" s="212">
        <v>0.36869570000000002</v>
      </c>
      <c r="TP74" s="212">
        <v>0.37256600000000001</v>
      </c>
      <c r="TQ74" s="212">
        <v>0.40995690000000001</v>
      </c>
      <c r="TR74" s="212">
        <v>0.46802650000000001</v>
      </c>
      <c r="TS74" s="212">
        <v>0.3684519</v>
      </c>
      <c r="TT74" s="212">
        <v>0.4105724</v>
      </c>
      <c r="TU74" s="212">
        <v>0.50273109999999999</v>
      </c>
      <c r="TV74" s="212">
        <v>0.46087810000000001</v>
      </c>
      <c r="TW74" s="212">
        <v>0.37146190000000001</v>
      </c>
      <c r="TX74" s="212">
        <v>0.3464874</v>
      </c>
      <c r="TY74" s="212">
        <v>0.39052999999999999</v>
      </c>
      <c r="TZ74" s="212">
        <v>0.3687221</v>
      </c>
      <c r="UA74" s="212">
        <v>0.4719431</v>
      </c>
      <c r="UB74" s="212">
        <v>0.33078479999999999</v>
      </c>
      <c r="UC74" s="212">
        <v>0.33760190000000001</v>
      </c>
      <c r="UD74" s="212">
        <v>0.33712710000000001</v>
      </c>
      <c r="UE74" s="212">
        <v>0.41243570000000002</v>
      </c>
      <c r="UF74" s="212">
        <v>0.4504475</v>
      </c>
      <c r="UG74" s="212">
        <v>0.32224760000000002</v>
      </c>
    </row>
    <row r="75" spans="1:553" x14ac:dyDescent="0.35">
      <c r="A75" s="189"/>
      <c r="B75" s="189"/>
      <c r="C75" s="189"/>
      <c r="D75" s="189"/>
      <c r="E75" s="189"/>
      <c r="F75" s="189"/>
      <c r="G75" s="189"/>
      <c r="H75" s="189"/>
      <c r="I75" s="189"/>
      <c r="J75" s="189"/>
      <c r="K75" s="189"/>
      <c r="L75" s="189"/>
      <c r="M75" s="189"/>
      <c r="N75" s="189"/>
      <c r="O75" s="189"/>
      <c r="P75" s="189"/>
      <c r="Q75" s="189"/>
      <c r="R75" s="189"/>
      <c r="S75" s="189"/>
      <c r="T75" s="189"/>
      <c r="U75" s="189"/>
      <c r="V75" s="189"/>
      <c r="W75" s="189"/>
      <c r="X75" s="189"/>
      <c r="Y75" s="189"/>
      <c r="Z75" s="189"/>
      <c r="AA75" s="189"/>
      <c r="AB75" s="189"/>
      <c r="AC75" s="189"/>
      <c r="AD75" s="189"/>
      <c r="AE75" s="189"/>
      <c r="AF75" s="189"/>
      <c r="AG75" s="189"/>
      <c r="AH75" s="189"/>
      <c r="AI75" s="189"/>
      <c r="AJ75" s="189"/>
      <c r="AK75" s="189"/>
      <c r="AL75" s="189"/>
      <c r="AM75" s="189"/>
      <c r="AN75" s="189"/>
      <c r="AO75" s="189"/>
      <c r="AP75" s="189"/>
      <c r="AQ75" s="189"/>
      <c r="AR75" s="189"/>
      <c r="AS75" s="189"/>
      <c r="AT75" s="189"/>
      <c r="AU75" s="189"/>
      <c r="AV75" s="189"/>
      <c r="AW75" s="189"/>
      <c r="AX75" s="189"/>
      <c r="AY75" s="189"/>
      <c r="AZ75" s="189"/>
      <c r="BA75" s="189"/>
      <c r="BB75" s="189"/>
      <c r="BC75" s="189"/>
      <c r="BD75" s="189"/>
      <c r="BE75" s="189"/>
      <c r="BF75" s="189"/>
      <c r="BG75" s="189"/>
      <c r="BH75" s="189"/>
      <c r="BI75" s="189"/>
      <c r="BJ75" s="189"/>
      <c r="BK75" s="189"/>
      <c r="BL75" s="189"/>
      <c r="BM75" s="189"/>
      <c r="BN75" s="189"/>
      <c r="BO75" s="189"/>
      <c r="BP75" s="189"/>
      <c r="BQ75" s="189"/>
      <c r="BR75" s="189"/>
      <c r="BS75" s="189"/>
      <c r="BT75" s="189"/>
      <c r="BU75" s="189"/>
      <c r="BV75" s="189"/>
      <c r="BW75" s="189"/>
      <c r="BX75" s="189"/>
      <c r="BY75" s="189"/>
      <c r="BZ75" s="189"/>
      <c r="CA75" s="189"/>
      <c r="CB75" s="189"/>
      <c r="CC75" s="189"/>
      <c r="CD75" s="189"/>
      <c r="CE75" s="189"/>
      <c r="CF75" s="189"/>
      <c r="CG75" s="189"/>
      <c r="CH75" s="189"/>
      <c r="CI75" s="189"/>
      <c r="CJ75" s="189"/>
      <c r="CK75" s="189"/>
      <c r="CL75" s="189"/>
      <c r="CM75" s="189"/>
      <c r="CN75" s="189"/>
      <c r="CO75" s="189"/>
      <c r="CP75" s="189"/>
      <c r="CQ75" s="189"/>
      <c r="CR75" s="189"/>
      <c r="CS75" s="189"/>
      <c r="CT75" s="189"/>
      <c r="CU75" s="189"/>
      <c r="CV75" s="189"/>
      <c r="CW75" s="189"/>
      <c r="CX75" s="189"/>
      <c r="CY75" s="189"/>
      <c r="CZ75" s="189"/>
      <c r="DA75" s="189"/>
      <c r="DB75" s="189"/>
      <c r="DC75" s="189"/>
      <c r="DD75" s="189"/>
      <c r="DE75" s="189"/>
      <c r="DF75" s="189"/>
      <c r="DG75" s="189"/>
      <c r="DH75" s="189"/>
      <c r="DI75" s="189"/>
      <c r="DJ75" s="189"/>
      <c r="DK75" s="189"/>
      <c r="DL75" s="189"/>
      <c r="DM75" s="189"/>
      <c r="DN75" s="189"/>
      <c r="DO75" s="189"/>
      <c r="DP75" s="189"/>
      <c r="DQ75" s="189"/>
      <c r="DR75" s="189"/>
      <c r="DS75" s="189"/>
      <c r="DT75" s="189"/>
      <c r="DU75" s="189"/>
      <c r="DV75" s="189"/>
      <c r="DW75" s="189"/>
      <c r="DX75" s="189"/>
      <c r="DY75" s="189"/>
      <c r="DZ75" s="189"/>
      <c r="EA75" s="189"/>
      <c r="EB75" s="189"/>
      <c r="EC75" s="189"/>
      <c r="ED75" s="189"/>
      <c r="EE75" s="189"/>
      <c r="EF75" s="189"/>
      <c r="EG75" s="189"/>
      <c r="EH75" s="189"/>
      <c r="EI75" s="189"/>
      <c r="EJ75" s="189"/>
      <c r="EK75" s="189"/>
      <c r="EL75" s="189"/>
      <c r="EM75" s="189"/>
      <c r="EN75" s="189"/>
      <c r="EO75" s="189"/>
      <c r="EP75" s="189"/>
      <c r="EQ75" s="189"/>
      <c r="ER75" s="189"/>
      <c r="ES75" s="189"/>
      <c r="ET75" s="189"/>
      <c r="EU75" s="189"/>
      <c r="EV75" s="189"/>
      <c r="EW75" s="189"/>
      <c r="EX75" s="189"/>
      <c r="EY75" s="189"/>
      <c r="EZ75" s="189"/>
      <c r="FA75" s="189"/>
      <c r="FB75" s="189"/>
      <c r="FC75" s="189"/>
      <c r="FD75" s="189"/>
      <c r="FE75" s="189"/>
      <c r="FF75" s="189"/>
      <c r="FG75" s="189"/>
      <c r="FH75" s="189"/>
      <c r="FI75" s="189"/>
      <c r="FJ75" s="189"/>
      <c r="FK75" s="189"/>
      <c r="FL75" s="189"/>
      <c r="FM75" s="189"/>
      <c r="FN75" s="189"/>
      <c r="FO75" s="189"/>
      <c r="FP75" s="189"/>
      <c r="FQ75" s="189"/>
      <c r="FR75" s="189"/>
      <c r="FS75" s="189"/>
      <c r="FT75" s="189"/>
      <c r="FU75" s="189"/>
      <c r="FV75" s="189"/>
      <c r="FW75" s="189"/>
      <c r="FX75" s="189"/>
      <c r="FY75" s="189"/>
      <c r="FZ75" s="189"/>
      <c r="GA75" s="189"/>
      <c r="GB75" s="189"/>
      <c r="GC75" s="189"/>
      <c r="GD75" s="189"/>
      <c r="GE75" s="189"/>
      <c r="GF75" s="189"/>
      <c r="GG75" s="189"/>
      <c r="GH75" s="189"/>
      <c r="GI75" s="189"/>
      <c r="GJ75" s="189"/>
      <c r="GK75" s="189"/>
      <c r="GL75" s="189"/>
      <c r="GM75" s="189"/>
      <c r="GN75" s="189"/>
      <c r="GO75" s="189"/>
      <c r="GP75" s="189"/>
      <c r="GQ75" s="189"/>
      <c r="GR75" s="189"/>
      <c r="GS75" s="189"/>
      <c r="GT75" s="189"/>
      <c r="GU75" s="189"/>
      <c r="GV75" s="189"/>
      <c r="GW75" s="189"/>
      <c r="GX75" s="189"/>
      <c r="GY75" s="189"/>
      <c r="GZ75" s="189"/>
      <c r="HA75" s="189"/>
      <c r="HB75" s="189"/>
      <c r="HC75" s="189"/>
      <c r="HD75" s="189"/>
      <c r="HE75" s="189"/>
      <c r="HF75" s="189"/>
      <c r="HG75" s="189"/>
      <c r="HH75" s="189"/>
      <c r="HI75" s="189"/>
      <c r="HJ75" s="189"/>
      <c r="HK75" s="189"/>
      <c r="HL75" s="189"/>
      <c r="HM75" s="189"/>
      <c r="HN75" s="189"/>
      <c r="HO75" s="189"/>
      <c r="HP75" s="189"/>
      <c r="HQ75" s="189"/>
      <c r="HR75" s="189"/>
      <c r="HS75" s="189"/>
      <c r="HT75" s="189"/>
      <c r="HU75" s="189"/>
      <c r="HV75" s="189"/>
      <c r="HW75" s="189"/>
      <c r="HX75" s="189"/>
      <c r="HY75" s="189"/>
      <c r="HZ75" s="189"/>
      <c r="IA75" s="189"/>
      <c r="IB75" s="189"/>
      <c r="IC75" s="189"/>
      <c r="ID75" s="189"/>
      <c r="IE75" s="189"/>
      <c r="IF75" s="189"/>
      <c r="IG75" s="189"/>
      <c r="IH75" s="189"/>
      <c r="II75" s="189"/>
      <c r="IJ75" s="189"/>
      <c r="IK75" s="189"/>
      <c r="IL75" s="189"/>
      <c r="IM75" s="189"/>
      <c r="IN75" s="189"/>
      <c r="IO75" s="189"/>
      <c r="IP75" s="189"/>
      <c r="IQ75" s="189"/>
      <c r="IR75" s="189"/>
      <c r="IS75" s="189"/>
      <c r="IT75" s="189"/>
      <c r="IU75" s="189"/>
      <c r="IV75" s="189"/>
      <c r="IW75" s="189"/>
      <c r="IX75" s="189"/>
      <c r="IY75" s="189"/>
      <c r="IZ75" s="189"/>
      <c r="JA75" s="189"/>
      <c r="JB75" s="189"/>
      <c r="JC75" s="189"/>
      <c r="JD75" s="189"/>
      <c r="JE75" s="189"/>
      <c r="JF75" s="189"/>
      <c r="JG75" s="189"/>
      <c r="JH75" s="189"/>
      <c r="JI75" s="189"/>
      <c r="JJ75" s="189"/>
      <c r="JK75" s="189"/>
      <c r="JL75" s="189"/>
      <c r="JM75" s="189"/>
      <c r="JN75" s="189"/>
      <c r="JO75" s="189"/>
      <c r="JP75" s="189"/>
      <c r="JQ75" s="189"/>
      <c r="JR75" s="189"/>
      <c r="JS75" s="189"/>
      <c r="JT75" s="189"/>
      <c r="JU75" s="189"/>
      <c r="JV75" s="189"/>
      <c r="JW75" s="189"/>
      <c r="JX75" s="189"/>
      <c r="JY75" s="189"/>
      <c r="JZ75" s="189"/>
      <c r="KA75" s="189"/>
      <c r="KB75" s="189"/>
      <c r="KC75" s="189"/>
      <c r="KD75" s="189"/>
      <c r="KE75" s="189"/>
      <c r="KF75" s="189"/>
      <c r="KG75" s="189"/>
      <c r="KH75" s="189"/>
      <c r="KI75" s="189"/>
      <c r="KJ75" s="189"/>
      <c r="KK75" s="189"/>
      <c r="KL75" s="189"/>
      <c r="KM75" s="189"/>
      <c r="KN75" s="189"/>
      <c r="KO75" s="189"/>
      <c r="KP75" s="189"/>
      <c r="KQ75" s="189"/>
      <c r="KR75" s="189"/>
      <c r="KS75" s="189"/>
      <c r="KT75" s="189"/>
      <c r="KU75" s="189"/>
      <c r="KV75" s="189"/>
      <c r="KW75" s="189"/>
      <c r="KX75" s="189"/>
      <c r="KY75" s="189"/>
      <c r="KZ75" s="189"/>
      <c r="LA75" s="189"/>
      <c r="LB75" s="189"/>
      <c r="LC75" s="189"/>
      <c r="LD75" s="189"/>
      <c r="LE75" s="189"/>
      <c r="LF75" s="189"/>
      <c r="LG75" s="189"/>
      <c r="LH75" s="189"/>
      <c r="LI75" s="189"/>
      <c r="LJ75" s="189"/>
      <c r="LK75" s="189"/>
      <c r="LL75" s="189"/>
      <c r="LM75" s="189"/>
      <c r="LN75" s="189"/>
      <c r="LO75" s="189"/>
      <c r="LP75" s="189"/>
      <c r="LQ75" s="189"/>
      <c r="LR75" s="189"/>
      <c r="LS75" s="189"/>
      <c r="LT75" s="189"/>
      <c r="LU75" s="189"/>
      <c r="LV75" s="189"/>
      <c r="LW75" s="189"/>
      <c r="LX75" s="189"/>
      <c r="LY75" s="189"/>
      <c r="LZ75" s="189"/>
      <c r="MA75" s="189"/>
      <c r="MB75" s="189"/>
      <c r="MC75" s="189"/>
      <c r="MD75" s="189"/>
      <c r="ME75" s="189"/>
      <c r="MF75" s="189"/>
      <c r="MG75" s="189"/>
      <c r="MH75" s="189"/>
      <c r="MI75" s="189"/>
      <c r="MJ75" s="189"/>
      <c r="MK75" s="189"/>
      <c r="ML75" s="189"/>
      <c r="MM75" s="189"/>
      <c r="MN75" s="189"/>
      <c r="MO75" s="189"/>
      <c r="MP75" s="189"/>
      <c r="MQ75" s="189"/>
      <c r="MR75" s="189"/>
      <c r="MS75" s="189"/>
      <c r="MT75" s="189"/>
      <c r="MU75" s="189"/>
      <c r="MV75" s="189"/>
      <c r="MW75" s="189"/>
      <c r="MX75" s="189"/>
      <c r="MY75" s="189"/>
      <c r="MZ75" s="189"/>
      <c r="NA75" s="189"/>
      <c r="NB75" s="189"/>
      <c r="NC75" s="189"/>
      <c r="ND75" s="189"/>
      <c r="NE75" s="189"/>
      <c r="NF75" s="189"/>
      <c r="NG75" s="189"/>
      <c r="NH75" s="189"/>
      <c r="NI75" s="189"/>
      <c r="NJ75" s="189"/>
      <c r="NK75" s="189"/>
      <c r="NL75" s="189"/>
      <c r="NM75" s="189"/>
      <c r="NN75" s="189"/>
      <c r="NO75" s="189"/>
      <c r="NP75" s="189"/>
      <c r="NQ75" s="189"/>
      <c r="NR75" s="189"/>
      <c r="NS75" s="189"/>
      <c r="NT75" s="189"/>
      <c r="NU75" s="189"/>
      <c r="NV75" s="189"/>
      <c r="NW75" s="189"/>
      <c r="NX75" s="189"/>
      <c r="NY75" s="189"/>
      <c r="NZ75" s="189"/>
      <c r="OA75" s="189"/>
      <c r="OB75" s="189"/>
      <c r="OC75" s="189"/>
      <c r="OD75" s="189"/>
      <c r="OE75" s="189"/>
      <c r="OF75" s="189"/>
      <c r="OG75" s="189"/>
      <c r="OH75" s="189"/>
      <c r="OI75" s="189"/>
      <c r="OJ75" s="189"/>
      <c r="OK75" s="189"/>
      <c r="OL75" s="189"/>
      <c r="OM75" s="189"/>
      <c r="ON75" s="189"/>
      <c r="OO75" s="189"/>
      <c r="OP75" s="189"/>
      <c r="OQ75" s="189"/>
      <c r="OR75" s="189"/>
      <c r="OS75" s="189"/>
      <c r="OT75" s="189"/>
      <c r="OU75" s="189"/>
      <c r="OV75" s="189"/>
      <c r="OW75" s="189"/>
      <c r="OX75" s="189"/>
      <c r="OY75" s="189"/>
      <c r="OZ75" s="189"/>
      <c r="PA75" s="189"/>
      <c r="PB75" s="189"/>
      <c r="PC75" s="189"/>
      <c r="PD75" s="189"/>
      <c r="PE75" s="189"/>
      <c r="PF75" s="189"/>
      <c r="PG75" s="189"/>
      <c r="PH75" s="189"/>
      <c r="PI75" s="189"/>
      <c r="PJ75" s="189"/>
      <c r="PK75" s="189"/>
      <c r="PL75" s="189"/>
      <c r="PM75" s="189"/>
      <c r="PN75" s="189"/>
      <c r="PO75" s="189"/>
      <c r="PP75" s="189"/>
      <c r="PQ75" s="189"/>
      <c r="PR75" s="189"/>
      <c r="PS75" s="189"/>
      <c r="PT75" s="189"/>
      <c r="PU75" s="189"/>
      <c r="PV75" s="189"/>
      <c r="PW75" s="189"/>
      <c r="PX75" s="189"/>
      <c r="PY75" s="189"/>
      <c r="PZ75" s="189"/>
      <c r="QA75" s="189"/>
      <c r="QB75" s="189"/>
      <c r="QC75" s="189"/>
      <c r="QD75" s="189"/>
      <c r="QE75" s="189"/>
      <c r="QF75" s="189"/>
      <c r="QG75" s="189"/>
      <c r="QH75" s="189"/>
      <c r="QI75" s="189"/>
      <c r="QJ75" s="189"/>
      <c r="QK75" s="189"/>
      <c r="QL75" s="189"/>
      <c r="QM75" s="189"/>
      <c r="QN75" s="189"/>
      <c r="QO75" s="189"/>
      <c r="QP75" s="189"/>
      <c r="QQ75" s="189"/>
      <c r="QR75" s="189"/>
      <c r="QS75" s="189"/>
      <c r="QT75" s="189"/>
      <c r="QU75" s="189"/>
      <c r="QV75" s="189"/>
      <c r="QW75" s="189"/>
      <c r="QX75" s="189"/>
      <c r="QY75" s="189"/>
      <c r="QZ75" s="189"/>
      <c r="RA75" s="189"/>
      <c r="RB75" s="189"/>
      <c r="RC75" s="189"/>
      <c r="RD75" s="189"/>
      <c r="RE75" s="189"/>
      <c r="RF75" s="189"/>
      <c r="RG75" s="189"/>
      <c r="RH75" s="189"/>
      <c r="RI75" s="189"/>
      <c r="RJ75" s="189"/>
      <c r="RK75" s="189"/>
      <c r="RL75" s="189"/>
      <c r="RM75" s="189"/>
      <c r="RN75" s="189"/>
      <c r="RO75" s="189"/>
      <c r="RP75" s="189"/>
      <c r="RQ75" s="189"/>
      <c r="RR75" s="189"/>
      <c r="RS75" s="189"/>
      <c r="RT75" s="189"/>
      <c r="RU75" s="189"/>
      <c r="RV75" s="189"/>
      <c r="RW75" s="189"/>
      <c r="RX75" s="189"/>
      <c r="RY75" s="189"/>
      <c r="RZ75" s="189"/>
      <c r="SA75" s="189"/>
      <c r="SB75" s="189"/>
      <c r="SC75" s="189"/>
      <c r="SD75" s="189"/>
      <c r="SE75" s="189"/>
      <c r="SF75" s="189"/>
      <c r="SG75" s="189"/>
      <c r="SH75" s="189"/>
      <c r="SI75" s="189"/>
      <c r="SJ75" s="189"/>
      <c r="SK75" s="189"/>
      <c r="SL75" s="189"/>
      <c r="SM75" s="189"/>
      <c r="SN75" s="189"/>
      <c r="SO75" s="189"/>
      <c r="SP75" s="189"/>
      <c r="SQ75" s="189"/>
      <c r="SR75" s="189"/>
      <c r="SS75" s="189"/>
      <c r="ST75" s="189"/>
      <c r="SU75" s="189"/>
      <c r="SV75" s="189"/>
      <c r="SW75" s="189"/>
      <c r="SX75" s="189"/>
      <c r="SY75" s="189"/>
      <c r="SZ75" s="189"/>
      <c r="TA75" s="189"/>
      <c r="TB75" s="189"/>
      <c r="TC75" s="189"/>
      <c r="TD75" s="189"/>
      <c r="TE75" s="189"/>
      <c r="TF75" s="189"/>
      <c r="TG75" s="189"/>
      <c r="TH75" s="189"/>
      <c r="TI75" s="189"/>
      <c r="TJ75" s="189"/>
      <c r="TK75" s="189"/>
      <c r="TL75" s="189"/>
      <c r="TM75" s="189"/>
      <c r="TN75" s="189"/>
      <c r="TO75" s="189"/>
      <c r="TP75" s="189"/>
      <c r="TQ75" s="189"/>
      <c r="TR75" s="189"/>
      <c r="TS75" s="189"/>
      <c r="TT75" s="189"/>
      <c r="TU75" s="189"/>
      <c r="TV75" s="189"/>
      <c r="TW75" s="189"/>
      <c r="TX75" s="189"/>
      <c r="TY75" s="189"/>
      <c r="TZ75" s="189"/>
      <c r="UA75" s="189"/>
      <c r="UB75" s="189"/>
      <c r="UC75" s="189"/>
      <c r="UD75" s="189"/>
      <c r="UE75" s="189"/>
      <c r="UF75" s="189"/>
      <c r="UG75" s="189"/>
    </row>
    <row r="76" spans="1:553" x14ac:dyDescent="0.35">
      <c r="A76" s="187" t="s">
        <v>109</v>
      </c>
      <c r="B76" s="188">
        <v>1</v>
      </c>
      <c r="C76" s="188">
        <v>2</v>
      </c>
      <c r="D76" s="188">
        <v>3</v>
      </c>
      <c r="E76" s="188">
        <v>4</v>
      </c>
      <c r="F76" s="188">
        <v>5</v>
      </c>
      <c r="G76" s="188">
        <v>6</v>
      </c>
      <c r="H76" s="188">
        <v>7</v>
      </c>
      <c r="I76" s="188">
        <v>8</v>
      </c>
      <c r="J76" s="188">
        <v>9</v>
      </c>
      <c r="K76" s="188">
        <v>10</v>
      </c>
      <c r="L76" s="188">
        <v>11</v>
      </c>
      <c r="M76" s="188">
        <v>12</v>
      </c>
      <c r="N76" s="188">
        <v>13</v>
      </c>
      <c r="O76" s="188">
        <v>14</v>
      </c>
      <c r="P76" s="188">
        <v>15</v>
      </c>
      <c r="Q76" s="188">
        <v>16</v>
      </c>
      <c r="R76" s="188">
        <v>17</v>
      </c>
      <c r="S76" s="188">
        <v>18</v>
      </c>
      <c r="T76" s="188">
        <v>19</v>
      </c>
      <c r="U76" s="188">
        <v>20</v>
      </c>
      <c r="V76" s="188">
        <v>21</v>
      </c>
      <c r="W76" s="188">
        <v>22</v>
      </c>
      <c r="X76" s="188">
        <v>23</v>
      </c>
      <c r="Y76" s="188">
        <v>24</v>
      </c>
      <c r="Z76" s="188">
        <v>25</v>
      </c>
      <c r="AA76" s="188">
        <v>26</v>
      </c>
      <c r="AB76" s="188">
        <v>27</v>
      </c>
      <c r="AC76" s="188">
        <v>28</v>
      </c>
      <c r="AD76" s="188">
        <v>29</v>
      </c>
      <c r="AE76" s="188">
        <v>30</v>
      </c>
      <c r="AF76" s="188">
        <v>31</v>
      </c>
      <c r="AG76" s="188">
        <v>32</v>
      </c>
      <c r="AH76" s="188">
        <v>33</v>
      </c>
      <c r="AI76" s="188">
        <v>34</v>
      </c>
      <c r="AJ76" s="188">
        <v>35</v>
      </c>
      <c r="AK76" s="188">
        <v>36</v>
      </c>
      <c r="AL76" s="188">
        <v>37</v>
      </c>
      <c r="AM76" s="188">
        <v>38</v>
      </c>
      <c r="AN76" s="188">
        <v>39</v>
      </c>
      <c r="AO76" s="188">
        <v>40</v>
      </c>
      <c r="AP76" s="188">
        <v>41</v>
      </c>
      <c r="AQ76" s="188">
        <v>42</v>
      </c>
      <c r="AR76" s="188">
        <v>43</v>
      </c>
      <c r="AS76" s="188">
        <v>44</v>
      </c>
      <c r="AT76" s="188">
        <v>45</v>
      </c>
      <c r="AU76" s="188">
        <v>46</v>
      </c>
      <c r="AV76" s="188">
        <v>47</v>
      </c>
      <c r="AW76" s="188">
        <v>48</v>
      </c>
      <c r="AX76" s="188">
        <v>49</v>
      </c>
      <c r="AY76" s="188">
        <v>50</v>
      </c>
      <c r="AZ76" s="188">
        <v>51</v>
      </c>
      <c r="BA76" s="188">
        <v>52</v>
      </c>
      <c r="BB76" s="188">
        <v>53</v>
      </c>
      <c r="BC76" s="188">
        <v>54</v>
      </c>
      <c r="BD76" s="188">
        <v>55</v>
      </c>
      <c r="BE76" s="188">
        <v>56</v>
      </c>
      <c r="BF76" s="188">
        <v>57</v>
      </c>
      <c r="BG76" s="188">
        <v>58</v>
      </c>
      <c r="BH76" s="188">
        <v>59</v>
      </c>
      <c r="BI76" s="188">
        <v>60</v>
      </c>
      <c r="BJ76" s="188">
        <v>61</v>
      </c>
      <c r="BK76" s="188">
        <v>62</v>
      </c>
      <c r="BL76" s="188">
        <v>63</v>
      </c>
      <c r="BM76" s="188">
        <v>64</v>
      </c>
      <c r="BN76" s="188">
        <v>65</v>
      </c>
      <c r="BO76" s="188">
        <v>66</v>
      </c>
      <c r="BP76" s="188">
        <v>67</v>
      </c>
      <c r="BQ76" s="188">
        <v>68</v>
      </c>
      <c r="BR76" s="188">
        <v>69</v>
      </c>
      <c r="BS76" s="188">
        <v>70</v>
      </c>
      <c r="BT76" s="188">
        <v>71</v>
      </c>
      <c r="BU76" s="188">
        <v>72</v>
      </c>
      <c r="BV76" s="188">
        <v>73</v>
      </c>
      <c r="BW76" s="188">
        <v>74</v>
      </c>
      <c r="BX76" s="188">
        <v>75</v>
      </c>
      <c r="BY76" s="188">
        <v>76</v>
      </c>
      <c r="BZ76" s="188">
        <v>77</v>
      </c>
      <c r="CA76" s="188">
        <v>78</v>
      </c>
      <c r="CB76" s="188">
        <v>79</v>
      </c>
      <c r="CC76" s="188">
        <v>80</v>
      </c>
      <c r="CD76" s="188">
        <v>81</v>
      </c>
      <c r="CE76" s="188">
        <v>82</v>
      </c>
      <c r="CF76" s="188">
        <v>83</v>
      </c>
      <c r="CG76" s="188">
        <v>84</v>
      </c>
      <c r="CH76" s="188">
        <v>85</v>
      </c>
      <c r="CI76" s="188">
        <v>86</v>
      </c>
      <c r="CJ76" s="188">
        <v>87</v>
      </c>
      <c r="CK76" s="188">
        <v>88</v>
      </c>
      <c r="CL76" s="188">
        <v>89</v>
      </c>
      <c r="CM76" s="188">
        <v>90</v>
      </c>
      <c r="CN76" s="188">
        <v>91</v>
      </c>
      <c r="CO76" s="188">
        <v>92</v>
      </c>
      <c r="CP76" s="188">
        <v>93</v>
      </c>
      <c r="CQ76" s="188">
        <v>94</v>
      </c>
      <c r="CR76" s="188">
        <v>95</v>
      </c>
      <c r="CS76" s="188">
        <v>96</v>
      </c>
      <c r="CT76" s="188">
        <v>97</v>
      </c>
      <c r="CU76" s="188">
        <v>98</v>
      </c>
      <c r="CV76" s="188">
        <v>99</v>
      </c>
      <c r="CW76" s="188">
        <v>100</v>
      </c>
      <c r="CX76" s="188">
        <v>101</v>
      </c>
      <c r="CY76" s="188">
        <v>102</v>
      </c>
      <c r="CZ76" s="188">
        <v>103</v>
      </c>
      <c r="DA76" s="188">
        <v>104</v>
      </c>
      <c r="DB76" s="188">
        <v>105</v>
      </c>
      <c r="DC76" s="188">
        <v>106</v>
      </c>
      <c r="DD76" s="188">
        <v>107</v>
      </c>
      <c r="DE76" s="188">
        <v>108</v>
      </c>
      <c r="DF76" s="188">
        <v>109</v>
      </c>
      <c r="DG76" s="188">
        <v>110</v>
      </c>
      <c r="DH76" s="188">
        <v>111</v>
      </c>
      <c r="DI76" s="188">
        <v>112</v>
      </c>
      <c r="DJ76" s="188">
        <v>113</v>
      </c>
      <c r="DK76" s="188">
        <v>114</v>
      </c>
      <c r="DL76" s="188">
        <v>115</v>
      </c>
      <c r="DM76" s="188">
        <v>116</v>
      </c>
      <c r="DN76" s="188">
        <v>117</v>
      </c>
      <c r="DO76" s="188">
        <v>118</v>
      </c>
      <c r="DP76" s="188">
        <v>119</v>
      </c>
      <c r="DQ76" s="188">
        <v>120</v>
      </c>
      <c r="DR76" s="188">
        <v>121</v>
      </c>
      <c r="DS76" s="188">
        <v>122</v>
      </c>
      <c r="DT76" s="188">
        <v>123</v>
      </c>
      <c r="DU76" s="188">
        <v>124</v>
      </c>
      <c r="DV76" s="188">
        <v>125</v>
      </c>
      <c r="DW76" s="188">
        <v>126</v>
      </c>
      <c r="DX76" s="188">
        <v>127</v>
      </c>
      <c r="DY76" s="188">
        <v>128</v>
      </c>
      <c r="DZ76" s="188">
        <v>129</v>
      </c>
      <c r="EA76" s="188">
        <v>130</v>
      </c>
      <c r="EB76" s="188">
        <v>131</v>
      </c>
      <c r="EC76" s="188">
        <v>132</v>
      </c>
      <c r="ED76" s="188">
        <v>133</v>
      </c>
      <c r="EE76" s="188">
        <v>134</v>
      </c>
      <c r="EF76" s="188">
        <v>135</v>
      </c>
      <c r="EG76" s="188">
        <v>136</v>
      </c>
      <c r="EH76" s="188">
        <v>137</v>
      </c>
      <c r="EI76" s="188">
        <v>138</v>
      </c>
      <c r="EJ76" s="188">
        <v>139</v>
      </c>
      <c r="EK76" s="188">
        <v>140</v>
      </c>
      <c r="EL76" s="188">
        <v>141</v>
      </c>
      <c r="EM76" s="188">
        <v>142</v>
      </c>
      <c r="EN76" s="188">
        <v>143</v>
      </c>
      <c r="EO76" s="188">
        <v>144</v>
      </c>
      <c r="EP76" s="188">
        <v>145</v>
      </c>
      <c r="EQ76" s="188">
        <v>146</v>
      </c>
      <c r="ER76" s="188">
        <v>147</v>
      </c>
      <c r="ES76" s="188">
        <v>148</v>
      </c>
      <c r="ET76" s="188">
        <v>149</v>
      </c>
      <c r="EU76" s="188">
        <v>150</v>
      </c>
      <c r="EV76" s="188">
        <v>151</v>
      </c>
      <c r="EW76" s="188">
        <v>152</v>
      </c>
      <c r="EX76" s="188">
        <v>153</v>
      </c>
      <c r="EY76" s="188">
        <v>154</v>
      </c>
      <c r="EZ76" s="188">
        <v>155</v>
      </c>
      <c r="FA76" s="188">
        <v>156</v>
      </c>
      <c r="FB76" s="188">
        <v>157</v>
      </c>
      <c r="FC76" s="188">
        <v>158</v>
      </c>
      <c r="FD76" s="188">
        <v>159</v>
      </c>
      <c r="FE76" s="188">
        <v>160</v>
      </c>
      <c r="FF76" s="188">
        <v>161</v>
      </c>
      <c r="FG76" s="188">
        <v>162</v>
      </c>
      <c r="FH76" s="188">
        <v>163</v>
      </c>
      <c r="FI76" s="188">
        <v>164</v>
      </c>
      <c r="FJ76" s="188">
        <v>165</v>
      </c>
      <c r="FK76" s="188">
        <v>166</v>
      </c>
      <c r="FL76" s="188">
        <v>167</v>
      </c>
      <c r="FM76" s="188">
        <v>168</v>
      </c>
      <c r="FN76" s="188">
        <v>169</v>
      </c>
      <c r="FO76" s="188">
        <v>170</v>
      </c>
      <c r="FP76" s="188">
        <v>171</v>
      </c>
      <c r="FQ76" s="188">
        <v>172</v>
      </c>
      <c r="FR76" s="188">
        <v>173</v>
      </c>
      <c r="FS76" s="188">
        <v>174</v>
      </c>
      <c r="FT76" s="188">
        <v>175</v>
      </c>
      <c r="FU76" s="188">
        <v>176</v>
      </c>
      <c r="FV76" s="188">
        <v>177</v>
      </c>
      <c r="FW76" s="188">
        <v>178</v>
      </c>
      <c r="FX76" s="188">
        <v>179</v>
      </c>
      <c r="FY76" s="188">
        <v>180</v>
      </c>
      <c r="FZ76" s="188">
        <v>181</v>
      </c>
      <c r="GA76" s="188">
        <v>182</v>
      </c>
      <c r="GB76" s="188">
        <v>183</v>
      </c>
      <c r="GC76" s="188">
        <v>184</v>
      </c>
      <c r="GD76" s="188">
        <v>185</v>
      </c>
      <c r="GE76" s="188">
        <v>186</v>
      </c>
      <c r="GF76" s="188">
        <v>187</v>
      </c>
      <c r="GG76" s="188">
        <v>188</v>
      </c>
      <c r="GH76" s="188">
        <v>189</v>
      </c>
      <c r="GI76" s="188">
        <v>190</v>
      </c>
      <c r="GJ76" s="188">
        <v>191</v>
      </c>
      <c r="GK76" s="188">
        <v>192</v>
      </c>
      <c r="GL76" s="188">
        <v>193</v>
      </c>
      <c r="GM76" s="188">
        <v>194</v>
      </c>
      <c r="GN76" s="188">
        <v>195</v>
      </c>
      <c r="GO76" s="188">
        <v>196</v>
      </c>
      <c r="GP76" s="188">
        <v>197</v>
      </c>
      <c r="GQ76" s="188">
        <v>198</v>
      </c>
      <c r="GR76" s="188">
        <v>199</v>
      </c>
      <c r="GS76" s="188">
        <v>200</v>
      </c>
      <c r="GT76" s="188">
        <v>201</v>
      </c>
      <c r="GU76" s="188">
        <v>202</v>
      </c>
      <c r="GV76" s="188">
        <v>203</v>
      </c>
      <c r="GW76" s="188">
        <v>204</v>
      </c>
      <c r="GX76" s="188">
        <v>205</v>
      </c>
      <c r="GY76" s="188">
        <v>206</v>
      </c>
      <c r="GZ76" s="188">
        <v>207</v>
      </c>
      <c r="HA76" s="188">
        <v>208</v>
      </c>
      <c r="HB76" s="188">
        <v>209</v>
      </c>
      <c r="HC76" s="188">
        <v>210</v>
      </c>
      <c r="HD76" s="188">
        <v>211</v>
      </c>
      <c r="HE76" s="188">
        <v>212</v>
      </c>
      <c r="HF76" s="188">
        <v>213</v>
      </c>
      <c r="HG76" s="188">
        <v>214</v>
      </c>
      <c r="HH76" s="188">
        <v>215</v>
      </c>
      <c r="HI76" s="188">
        <v>216</v>
      </c>
      <c r="HJ76" s="188">
        <v>217</v>
      </c>
      <c r="HK76" s="188">
        <v>218</v>
      </c>
      <c r="HL76" s="188">
        <v>219</v>
      </c>
      <c r="HM76" s="188">
        <v>220</v>
      </c>
      <c r="HN76" s="188">
        <v>221</v>
      </c>
      <c r="HO76" s="188">
        <v>222</v>
      </c>
      <c r="HP76" s="188">
        <v>223</v>
      </c>
      <c r="HQ76" s="188">
        <v>224</v>
      </c>
      <c r="HR76" s="188">
        <v>225</v>
      </c>
      <c r="HS76" s="188">
        <v>226</v>
      </c>
      <c r="HT76" s="188">
        <v>227</v>
      </c>
      <c r="HU76" s="188">
        <v>228</v>
      </c>
      <c r="HV76" s="188">
        <v>229</v>
      </c>
      <c r="HW76" s="188">
        <v>230</v>
      </c>
      <c r="HX76" s="188">
        <v>231</v>
      </c>
      <c r="HY76" s="188">
        <v>232</v>
      </c>
      <c r="HZ76" s="188">
        <v>233</v>
      </c>
      <c r="IA76" s="188">
        <v>234</v>
      </c>
      <c r="IB76" s="188">
        <v>235</v>
      </c>
      <c r="IC76" s="188">
        <v>236</v>
      </c>
      <c r="ID76" s="188">
        <v>237</v>
      </c>
      <c r="IE76" s="188">
        <v>238</v>
      </c>
      <c r="IF76" s="188">
        <v>239</v>
      </c>
      <c r="IG76" s="188">
        <v>240</v>
      </c>
      <c r="IH76" s="188">
        <v>241</v>
      </c>
      <c r="II76" s="188">
        <v>242</v>
      </c>
      <c r="IJ76" s="188">
        <v>243</v>
      </c>
      <c r="IK76" s="188">
        <v>244</v>
      </c>
      <c r="IL76" s="188">
        <v>245</v>
      </c>
      <c r="IM76" s="188">
        <v>246</v>
      </c>
      <c r="IN76" s="188">
        <v>247</v>
      </c>
      <c r="IO76" s="188">
        <v>248</v>
      </c>
      <c r="IP76" s="188">
        <v>249</v>
      </c>
      <c r="IQ76" s="188">
        <v>250</v>
      </c>
      <c r="IR76" s="188">
        <v>251</v>
      </c>
      <c r="IS76" s="188">
        <v>252</v>
      </c>
      <c r="IT76" s="188">
        <v>253</v>
      </c>
      <c r="IU76" s="188">
        <v>254</v>
      </c>
      <c r="IV76" s="188">
        <v>255</v>
      </c>
      <c r="IW76" s="188">
        <v>256</v>
      </c>
      <c r="IX76" s="188">
        <v>257</v>
      </c>
      <c r="IY76" s="188">
        <v>258</v>
      </c>
      <c r="IZ76" s="188">
        <v>259</v>
      </c>
      <c r="JA76" s="188">
        <v>260</v>
      </c>
      <c r="JB76" s="188">
        <v>261</v>
      </c>
      <c r="JC76" s="188">
        <v>262</v>
      </c>
      <c r="JD76" s="188">
        <v>263</v>
      </c>
      <c r="JE76" s="188">
        <v>264</v>
      </c>
      <c r="JF76" s="188">
        <v>265</v>
      </c>
      <c r="JG76" s="188">
        <v>266</v>
      </c>
      <c r="JH76" s="188">
        <v>267</v>
      </c>
      <c r="JI76" s="188">
        <v>268</v>
      </c>
      <c r="JJ76" s="188">
        <v>269</v>
      </c>
      <c r="JK76" s="188">
        <v>270</v>
      </c>
      <c r="JL76" s="188">
        <v>271</v>
      </c>
      <c r="JM76" s="188">
        <v>272</v>
      </c>
      <c r="JN76" s="188">
        <v>273</v>
      </c>
      <c r="JO76" s="188">
        <v>274</v>
      </c>
      <c r="JP76" s="188">
        <v>275</v>
      </c>
      <c r="JQ76" s="188">
        <v>276</v>
      </c>
      <c r="JR76" s="188">
        <v>277</v>
      </c>
      <c r="JS76" s="188">
        <v>278</v>
      </c>
      <c r="JT76" s="188">
        <v>279</v>
      </c>
      <c r="JU76" s="188">
        <v>280</v>
      </c>
      <c r="JV76" s="188">
        <v>281</v>
      </c>
      <c r="JW76" s="189"/>
      <c r="JX76" s="189"/>
      <c r="JY76" s="189"/>
      <c r="JZ76" s="189"/>
      <c r="KA76" s="189"/>
      <c r="KB76" s="189"/>
      <c r="KC76" s="189"/>
      <c r="KD76" s="189"/>
      <c r="KE76" s="189"/>
      <c r="KF76" s="189"/>
      <c r="KG76" s="189"/>
      <c r="KH76" s="189"/>
      <c r="KI76" s="189"/>
      <c r="KJ76" s="189"/>
      <c r="KK76" s="189"/>
      <c r="KL76" s="189"/>
      <c r="KM76" s="189"/>
      <c r="KN76" s="189"/>
      <c r="KO76" s="189"/>
      <c r="KP76" s="189"/>
      <c r="KQ76" s="189"/>
      <c r="KR76" s="189"/>
      <c r="KS76" s="189"/>
      <c r="KT76" s="189"/>
      <c r="KU76" s="189"/>
      <c r="KV76" s="189"/>
      <c r="KW76" s="189"/>
      <c r="KX76" s="189"/>
      <c r="KY76" s="189"/>
      <c r="KZ76" s="189"/>
      <c r="LA76" s="189"/>
      <c r="LB76" s="189"/>
      <c r="LC76" s="189"/>
      <c r="LD76" s="189"/>
      <c r="LE76" s="189"/>
      <c r="LF76" s="189"/>
      <c r="LG76" s="189"/>
      <c r="LH76" s="189"/>
      <c r="LI76" s="189"/>
      <c r="LJ76" s="189"/>
      <c r="LK76" s="189"/>
      <c r="LL76" s="189"/>
      <c r="LM76" s="189"/>
      <c r="LN76" s="189"/>
      <c r="LO76" s="189"/>
      <c r="LP76" s="189"/>
      <c r="LQ76" s="189"/>
      <c r="LR76" s="189"/>
      <c r="LS76" s="189"/>
      <c r="LT76" s="189"/>
      <c r="LU76" s="189"/>
      <c r="LV76" s="189"/>
      <c r="LW76" s="189"/>
      <c r="LX76" s="189"/>
      <c r="LY76" s="189"/>
      <c r="LZ76" s="189"/>
      <c r="MA76" s="189"/>
      <c r="MB76" s="189"/>
      <c r="MC76" s="189"/>
      <c r="MD76" s="189"/>
      <c r="ME76" s="189"/>
      <c r="MF76" s="189"/>
      <c r="MG76" s="189"/>
      <c r="MH76" s="189"/>
      <c r="MI76" s="189"/>
      <c r="MJ76" s="189"/>
      <c r="MK76" s="189"/>
      <c r="ML76" s="189"/>
      <c r="MM76" s="189"/>
      <c r="MN76" s="189"/>
      <c r="MO76" s="189"/>
      <c r="MP76" s="189"/>
      <c r="MQ76" s="189"/>
      <c r="MR76" s="189"/>
      <c r="MS76" s="189"/>
      <c r="MT76" s="189"/>
      <c r="MU76" s="189"/>
      <c r="MV76" s="189"/>
      <c r="MW76" s="189"/>
      <c r="MX76" s="189"/>
      <c r="MY76" s="189"/>
      <c r="MZ76" s="189"/>
      <c r="NA76" s="189"/>
      <c r="NB76" s="189"/>
      <c r="NC76" s="189"/>
      <c r="ND76" s="189"/>
      <c r="NE76" s="189"/>
      <c r="NF76" s="189"/>
      <c r="NG76" s="189"/>
      <c r="NH76" s="189"/>
      <c r="NI76" s="189"/>
      <c r="NJ76" s="189"/>
      <c r="NK76" s="189"/>
      <c r="NL76" s="189"/>
      <c r="NM76" s="189"/>
      <c r="NN76" s="189"/>
      <c r="NO76" s="189"/>
      <c r="NP76" s="189"/>
      <c r="NQ76" s="189"/>
      <c r="NR76" s="189"/>
      <c r="NS76" s="189"/>
      <c r="NT76" s="189"/>
      <c r="NU76" s="189"/>
      <c r="NV76" s="189"/>
      <c r="NW76" s="189"/>
      <c r="NX76" s="189"/>
      <c r="NY76" s="189"/>
      <c r="NZ76" s="189"/>
      <c r="OA76" s="189"/>
      <c r="OB76" s="189"/>
      <c r="OC76" s="189"/>
      <c r="OD76" s="189"/>
      <c r="OE76" s="189"/>
      <c r="OF76" s="189"/>
      <c r="OG76" s="189"/>
      <c r="OH76" s="189"/>
      <c r="OI76" s="189"/>
      <c r="OJ76" s="189"/>
      <c r="OK76" s="189"/>
      <c r="OL76" s="189"/>
      <c r="OM76" s="189"/>
      <c r="ON76" s="189"/>
      <c r="OO76" s="189"/>
      <c r="OP76" s="189"/>
      <c r="OQ76" s="189"/>
      <c r="OR76" s="189"/>
      <c r="OS76" s="189"/>
      <c r="OT76" s="189"/>
      <c r="OU76" s="189"/>
      <c r="OV76" s="189"/>
      <c r="OW76" s="189"/>
      <c r="OX76" s="189"/>
      <c r="OY76" s="189"/>
      <c r="OZ76" s="189"/>
      <c r="PA76" s="189"/>
      <c r="PB76" s="189"/>
      <c r="PC76" s="189"/>
      <c r="PD76" s="189"/>
      <c r="PE76" s="189"/>
      <c r="PF76" s="189"/>
      <c r="PG76" s="189"/>
      <c r="PH76" s="189"/>
      <c r="PI76" s="189"/>
      <c r="PJ76" s="189"/>
      <c r="PK76" s="189"/>
      <c r="PL76" s="189"/>
      <c r="PM76" s="189"/>
      <c r="PN76" s="189"/>
      <c r="PO76" s="189"/>
      <c r="PP76" s="189"/>
      <c r="PQ76" s="189"/>
      <c r="PR76" s="189"/>
      <c r="PS76" s="189"/>
      <c r="PT76" s="189"/>
      <c r="PU76" s="189"/>
      <c r="PV76" s="189"/>
      <c r="PW76" s="189"/>
      <c r="PX76" s="189"/>
      <c r="PY76" s="189"/>
      <c r="PZ76" s="189"/>
      <c r="QA76" s="189"/>
      <c r="QB76" s="189"/>
      <c r="QC76" s="189"/>
      <c r="QD76" s="189"/>
      <c r="QE76" s="189"/>
      <c r="QF76" s="189"/>
      <c r="QG76" s="189"/>
      <c r="QH76" s="189"/>
      <c r="QI76" s="189"/>
      <c r="QJ76" s="189"/>
      <c r="QK76" s="189"/>
      <c r="QL76" s="189"/>
      <c r="QM76" s="189"/>
      <c r="QN76" s="189"/>
      <c r="QO76" s="189"/>
      <c r="QP76" s="189"/>
      <c r="QQ76" s="189"/>
      <c r="QR76" s="189"/>
      <c r="QS76" s="189"/>
      <c r="QT76" s="189"/>
      <c r="QU76" s="189"/>
      <c r="QV76" s="189"/>
      <c r="QW76" s="189"/>
      <c r="QX76" s="189"/>
      <c r="QY76" s="189"/>
      <c r="QZ76" s="189"/>
      <c r="RA76" s="189"/>
      <c r="RB76" s="189"/>
      <c r="RC76" s="189"/>
      <c r="RD76" s="189"/>
      <c r="RE76" s="189"/>
      <c r="RF76" s="189"/>
      <c r="RG76" s="189"/>
      <c r="RH76" s="189"/>
      <c r="RI76" s="189"/>
      <c r="RJ76" s="189"/>
      <c r="RK76" s="189"/>
      <c r="RL76" s="189"/>
      <c r="RM76" s="189"/>
      <c r="RN76" s="189"/>
      <c r="RO76" s="189"/>
      <c r="RP76" s="189"/>
      <c r="RQ76" s="189"/>
      <c r="RR76" s="189"/>
      <c r="RS76" s="189"/>
      <c r="RT76" s="189"/>
      <c r="RU76" s="189"/>
      <c r="RV76" s="189"/>
      <c r="RW76" s="189"/>
      <c r="RX76" s="189"/>
      <c r="RY76" s="189"/>
      <c r="RZ76" s="189"/>
      <c r="SA76" s="189"/>
      <c r="SB76" s="189"/>
      <c r="SC76" s="189"/>
      <c r="SD76" s="189"/>
      <c r="SE76" s="189"/>
      <c r="SF76" s="189"/>
      <c r="SG76" s="189"/>
      <c r="SH76" s="189"/>
      <c r="SI76" s="189"/>
      <c r="SJ76" s="189"/>
      <c r="SK76" s="189"/>
      <c r="SL76" s="189"/>
      <c r="SM76" s="189"/>
      <c r="SN76" s="189"/>
      <c r="SO76" s="189"/>
      <c r="SP76" s="189"/>
      <c r="SQ76" s="189"/>
      <c r="SR76" s="189"/>
      <c r="SS76" s="189"/>
      <c r="ST76" s="189"/>
      <c r="SU76" s="189"/>
      <c r="SV76" s="189"/>
      <c r="SW76" s="189"/>
      <c r="SX76" s="189"/>
      <c r="SY76" s="189"/>
      <c r="SZ76" s="189"/>
      <c r="TA76" s="189"/>
      <c r="TB76" s="189"/>
      <c r="TC76" s="189"/>
      <c r="TD76" s="189"/>
      <c r="TE76" s="189"/>
      <c r="TF76" s="189"/>
      <c r="TG76" s="189"/>
      <c r="TH76" s="189"/>
      <c r="TI76" s="189"/>
      <c r="TJ76" s="189"/>
      <c r="TK76" s="189"/>
      <c r="TL76" s="189"/>
      <c r="TM76" s="189"/>
      <c r="TN76" s="189"/>
      <c r="TO76" s="189"/>
      <c r="TP76" s="189"/>
      <c r="TQ76" s="189"/>
      <c r="TR76" s="189"/>
      <c r="TS76" s="189"/>
      <c r="TT76" s="189"/>
      <c r="TU76" s="189"/>
      <c r="TV76" s="189"/>
      <c r="TW76" s="189"/>
      <c r="TX76" s="189"/>
      <c r="TY76" s="189"/>
      <c r="TZ76" s="189"/>
      <c r="UA76" s="189"/>
      <c r="UB76" s="189"/>
      <c r="UC76" s="189"/>
      <c r="UD76" s="189"/>
      <c r="UE76" s="189"/>
      <c r="UF76" s="189"/>
      <c r="UG76" s="189"/>
    </row>
    <row r="77" spans="1:553" ht="15" thickBot="1" x14ac:dyDescent="0.4">
      <c r="A77" s="45" t="s">
        <v>107</v>
      </c>
      <c r="B77" s="201">
        <v>42576.511805555558</v>
      </c>
      <c r="C77" s="202">
        <v>42576.532638888886</v>
      </c>
      <c r="D77" s="202">
        <v>42576.553472222222</v>
      </c>
      <c r="E77" s="202">
        <v>42576.574305555558</v>
      </c>
      <c r="F77" s="202">
        <v>42576.595138888886</v>
      </c>
      <c r="G77" s="202">
        <v>42576.615972222222</v>
      </c>
      <c r="H77" s="202">
        <v>42576.636805555558</v>
      </c>
      <c r="I77" s="202">
        <v>42576.657638888886</v>
      </c>
      <c r="J77" s="202">
        <v>42576.678472222222</v>
      </c>
      <c r="K77" s="202">
        <v>42576.699305555558</v>
      </c>
      <c r="L77" s="202">
        <v>42576.720138888886</v>
      </c>
      <c r="M77" s="202">
        <v>42576.740972222222</v>
      </c>
      <c r="N77" s="202">
        <v>42576.761805555558</v>
      </c>
      <c r="O77" s="202">
        <v>42576.782638888886</v>
      </c>
      <c r="P77" s="202">
        <v>42576.803472222222</v>
      </c>
      <c r="Q77" s="202">
        <v>42576.824305555558</v>
      </c>
      <c r="R77" s="202">
        <v>42576.845138888886</v>
      </c>
      <c r="S77" s="202">
        <v>42576.865972222222</v>
      </c>
      <c r="T77" s="202">
        <v>42576.886805555558</v>
      </c>
      <c r="U77" s="202">
        <v>42576.907638888886</v>
      </c>
      <c r="V77" s="202">
        <v>42576.928472222222</v>
      </c>
      <c r="W77" s="202">
        <v>42576.949305555558</v>
      </c>
      <c r="X77" s="202">
        <v>42576.970138888886</v>
      </c>
      <c r="Y77" s="202">
        <v>42576.990972222222</v>
      </c>
      <c r="Z77" s="202">
        <v>42577.011805555558</v>
      </c>
      <c r="AA77" s="202">
        <v>42577.032638888886</v>
      </c>
      <c r="AB77" s="202">
        <v>42577.053472222222</v>
      </c>
      <c r="AC77" s="202">
        <v>42577.074305555558</v>
      </c>
      <c r="AD77" s="202">
        <v>42577.095138888886</v>
      </c>
      <c r="AE77" s="202">
        <v>42577.115972222222</v>
      </c>
      <c r="AF77" s="202">
        <v>42577.136805555558</v>
      </c>
      <c r="AG77" s="202">
        <v>42577.157638888886</v>
      </c>
      <c r="AH77" s="202">
        <v>42577.178472222222</v>
      </c>
      <c r="AI77" s="202">
        <v>42577.199305555558</v>
      </c>
      <c r="AJ77" s="202">
        <v>42577.220138888886</v>
      </c>
      <c r="AK77" s="202">
        <v>42577.240972222222</v>
      </c>
      <c r="AL77" s="202">
        <v>42577.261805555558</v>
      </c>
      <c r="AM77" s="202">
        <v>42577.282638888886</v>
      </c>
      <c r="AN77" s="202">
        <v>42577.303472222222</v>
      </c>
      <c r="AO77" s="202">
        <v>42577.324305555558</v>
      </c>
      <c r="AP77" s="202">
        <v>42577.345138888886</v>
      </c>
      <c r="AQ77" s="202">
        <v>42577.365972222222</v>
      </c>
      <c r="AR77" s="202">
        <v>42577.386805555558</v>
      </c>
      <c r="AS77" s="202">
        <v>42577.407638888886</v>
      </c>
      <c r="AT77" s="202">
        <v>42577.428472222222</v>
      </c>
      <c r="AU77" s="202">
        <v>42577.449305555558</v>
      </c>
      <c r="AV77" s="202">
        <v>42577.470138888886</v>
      </c>
      <c r="AW77" s="202">
        <v>42577.490972222222</v>
      </c>
      <c r="AX77" s="202">
        <v>42577.511805555558</v>
      </c>
      <c r="AY77" s="202">
        <v>42577.532638888886</v>
      </c>
      <c r="AZ77" s="202">
        <v>42577.553472222222</v>
      </c>
      <c r="BA77" s="202">
        <v>42577.574305555558</v>
      </c>
      <c r="BB77" s="202">
        <v>42577.595138888886</v>
      </c>
      <c r="BC77" s="202">
        <v>42577.615972222222</v>
      </c>
      <c r="BD77" s="202">
        <v>42577.636805555558</v>
      </c>
      <c r="BE77" s="202">
        <v>42577.657638888886</v>
      </c>
      <c r="BF77" s="202">
        <v>42577.678472222222</v>
      </c>
      <c r="BG77" s="202">
        <v>42577.699305555558</v>
      </c>
      <c r="BH77" s="202">
        <v>42577.720138888886</v>
      </c>
      <c r="BI77" s="202">
        <v>42577.740972222222</v>
      </c>
      <c r="BJ77" s="202">
        <v>42577.761805555558</v>
      </c>
      <c r="BK77" s="202">
        <v>42577.782638888886</v>
      </c>
      <c r="BL77" s="202">
        <v>42577.803472222222</v>
      </c>
      <c r="BM77" s="202">
        <v>42577.824305555558</v>
      </c>
      <c r="BN77" s="202">
        <v>42577.845138888886</v>
      </c>
      <c r="BO77" s="202">
        <v>42577.865972222222</v>
      </c>
      <c r="BP77" s="202">
        <v>42577.886805555558</v>
      </c>
      <c r="BQ77" s="202">
        <v>42577.907638888886</v>
      </c>
      <c r="BR77" s="202">
        <v>42577.928472222222</v>
      </c>
      <c r="BS77" s="202">
        <v>42577.949305555558</v>
      </c>
      <c r="BT77" s="202">
        <v>42577.970138888886</v>
      </c>
      <c r="BU77" s="202">
        <v>42577.990972222222</v>
      </c>
      <c r="BV77" s="202">
        <v>42578.011805555558</v>
      </c>
      <c r="BW77" s="202">
        <v>42578.032638888886</v>
      </c>
      <c r="BX77" s="202">
        <v>42578.053472222222</v>
      </c>
      <c r="BY77" s="202">
        <v>42578.074305555558</v>
      </c>
      <c r="BZ77" s="202">
        <v>42578.095138888886</v>
      </c>
      <c r="CA77" s="202">
        <v>42578.115972222222</v>
      </c>
      <c r="CB77" s="202">
        <v>42578.136805555558</v>
      </c>
      <c r="CC77" s="202">
        <v>42578.157638888886</v>
      </c>
      <c r="CD77" s="202">
        <v>42578.178472222222</v>
      </c>
      <c r="CE77" s="202">
        <v>42578.199305555558</v>
      </c>
      <c r="CF77" s="202">
        <v>42578.220138888886</v>
      </c>
      <c r="CG77" s="202">
        <v>42578.240972222222</v>
      </c>
      <c r="CH77" s="202">
        <v>42578.261805555558</v>
      </c>
      <c r="CI77" s="202">
        <v>42578.282638888886</v>
      </c>
      <c r="CJ77" s="202">
        <v>42578.303472222222</v>
      </c>
      <c r="CK77" s="202">
        <v>42578.324305555558</v>
      </c>
      <c r="CL77" s="202">
        <v>42578.345138888886</v>
      </c>
      <c r="CM77" s="202">
        <v>42578.365972222222</v>
      </c>
      <c r="CN77" s="202">
        <v>42578.386805555558</v>
      </c>
      <c r="CO77" s="202">
        <v>42578.407638888886</v>
      </c>
      <c r="CP77" s="202">
        <v>42578.428472222222</v>
      </c>
      <c r="CQ77" s="202">
        <v>42578.449305555558</v>
      </c>
      <c r="CR77" s="202">
        <v>42578.470138888886</v>
      </c>
      <c r="CS77" s="202">
        <v>42578.490972222222</v>
      </c>
      <c r="CT77" s="202">
        <v>42578.511805555558</v>
      </c>
      <c r="CU77" s="202">
        <v>42578.532638888886</v>
      </c>
      <c r="CV77" s="202">
        <v>42578.553472222222</v>
      </c>
      <c r="CW77" s="202">
        <v>42578.574305555558</v>
      </c>
      <c r="CX77" s="202">
        <v>42578.595138888886</v>
      </c>
      <c r="CY77" s="202">
        <v>42578.615972222222</v>
      </c>
      <c r="CZ77" s="202">
        <v>42578.636805555558</v>
      </c>
      <c r="DA77" s="202">
        <v>42578.657638888886</v>
      </c>
      <c r="DB77" s="202">
        <v>42578.678472222222</v>
      </c>
      <c r="DC77" s="202">
        <v>42578.699305555558</v>
      </c>
      <c r="DD77" s="202">
        <v>42578.720138888886</v>
      </c>
      <c r="DE77" s="202">
        <v>42578.740972222222</v>
      </c>
      <c r="DF77" s="202">
        <v>42578.761805555558</v>
      </c>
      <c r="DG77" s="202">
        <v>42578.782638888886</v>
      </c>
      <c r="DH77" s="202">
        <v>42578.803472222222</v>
      </c>
      <c r="DI77" s="202">
        <v>42578.824305555558</v>
      </c>
      <c r="DJ77" s="202">
        <v>42578.845138888886</v>
      </c>
      <c r="DK77" s="202">
        <v>42578.865972222222</v>
      </c>
      <c r="DL77" s="202">
        <v>42578.886805555558</v>
      </c>
      <c r="DM77" s="202">
        <v>42578.907638888886</v>
      </c>
      <c r="DN77" s="202">
        <v>42578.928472222222</v>
      </c>
      <c r="DO77" s="202">
        <v>42578.949305555558</v>
      </c>
      <c r="DP77" s="202">
        <v>42578.970138888886</v>
      </c>
      <c r="DQ77" s="202">
        <v>42578.990972222222</v>
      </c>
      <c r="DR77" s="202">
        <v>42579.011805555558</v>
      </c>
      <c r="DS77" s="202">
        <v>42579.032638888886</v>
      </c>
      <c r="DT77" s="202">
        <v>42579.053472222222</v>
      </c>
      <c r="DU77" s="202">
        <v>42579.074305555558</v>
      </c>
      <c r="DV77" s="202">
        <v>42579.095138888886</v>
      </c>
      <c r="DW77" s="202">
        <v>42579.115972222222</v>
      </c>
      <c r="DX77" s="202">
        <v>42579.136805555558</v>
      </c>
      <c r="DY77" s="202">
        <v>42579.157638888886</v>
      </c>
      <c r="DZ77" s="202">
        <v>42579.178472222222</v>
      </c>
      <c r="EA77" s="202">
        <v>42579.199305555558</v>
      </c>
      <c r="EB77" s="202">
        <v>42579.220138888886</v>
      </c>
      <c r="EC77" s="202">
        <v>42579.240972222222</v>
      </c>
      <c r="ED77" s="202">
        <v>42579.261805555558</v>
      </c>
      <c r="EE77" s="202">
        <v>42579.282638888886</v>
      </c>
      <c r="EF77" s="202">
        <v>42579.303472222222</v>
      </c>
      <c r="EG77" s="202">
        <v>42579.324305555558</v>
      </c>
      <c r="EH77" s="202">
        <v>42579.345138888886</v>
      </c>
      <c r="EI77" s="202">
        <v>42579.365972222222</v>
      </c>
      <c r="EJ77" s="202">
        <v>42579.386805555558</v>
      </c>
      <c r="EK77" s="202">
        <v>42579.407638888886</v>
      </c>
      <c r="EL77" s="202">
        <v>42579.428472222222</v>
      </c>
      <c r="EM77" s="202">
        <v>42579.449305555558</v>
      </c>
      <c r="EN77" s="202">
        <v>42579.470138888886</v>
      </c>
      <c r="EO77" s="202">
        <v>42579.490972222222</v>
      </c>
      <c r="EP77" s="202">
        <v>42579.511805555558</v>
      </c>
      <c r="EQ77" s="202">
        <v>42579.532638888886</v>
      </c>
      <c r="ER77" s="202">
        <v>42579.553472222222</v>
      </c>
      <c r="ES77" s="202">
        <v>42579.574305555558</v>
      </c>
      <c r="ET77" s="202">
        <v>42579.595138888886</v>
      </c>
      <c r="EU77" s="202">
        <v>42579.615972222222</v>
      </c>
      <c r="EV77" s="202">
        <v>42579.636805555558</v>
      </c>
      <c r="EW77" s="202">
        <v>42579.657638888886</v>
      </c>
      <c r="EX77" s="202">
        <v>42579.678472222222</v>
      </c>
      <c r="EY77" s="202">
        <v>42579.699305555558</v>
      </c>
      <c r="EZ77" s="202">
        <v>42579.720138888886</v>
      </c>
      <c r="FA77" s="202">
        <v>42579.740972222222</v>
      </c>
      <c r="FB77" s="202">
        <v>42579.761805555558</v>
      </c>
      <c r="FC77" s="202">
        <v>42579.782638888886</v>
      </c>
      <c r="FD77" s="202">
        <v>42579.803472222222</v>
      </c>
      <c r="FE77" s="202">
        <v>42579.824305555558</v>
      </c>
      <c r="FF77" s="202">
        <v>42579.845138888886</v>
      </c>
      <c r="FG77" s="202">
        <v>42579.865972222222</v>
      </c>
      <c r="FH77" s="202">
        <v>42579.886805555558</v>
      </c>
      <c r="FI77" s="202">
        <v>42579.907638888886</v>
      </c>
      <c r="FJ77" s="202">
        <v>42579.928472222222</v>
      </c>
      <c r="FK77" s="202">
        <v>42579.949305555558</v>
      </c>
      <c r="FL77" s="202">
        <v>42579.970138888886</v>
      </c>
      <c r="FM77" s="202">
        <v>42579.990972222222</v>
      </c>
      <c r="FN77" s="202">
        <v>42580.011805555558</v>
      </c>
      <c r="FO77" s="202">
        <v>42580.032638888886</v>
      </c>
      <c r="FP77" s="202">
        <v>42580.053472222222</v>
      </c>
      <c r="FQ77" s="202">
        <v>42580.074305555558</v>
      </c>
      <c r="FR77" s="202">
        <v>42580.095138888886</v>
      </c>
      <c r="FS77" s="202">
        <v>42580.115972222222</v>
      </c>
      <c r="FT77" s="202">
        <v>42580.136805555558</v>
      </c>
      <c r="FU77" s="202">
        <v>42580.157638888886</v>
      </c>
      <c r="FV77" s="202">
        <v>42580.178472222222</v>
      </c>
      <c r="FW77" s="202">
        <v>42580.199305555558</v>
      </c>
      <c r="FX77" s="202">
        <v>42580.220138888886</v>
      </c>
      <c r="FY77" s="202">
        <v>42580.240972222222</v>
      </c>
      <c r="FZ77" s="202">
        <v>42580.261805555558</v>
      </c>
      <c r="GA77" s="202">
        <v>42580.282638888886</v>
      </c>
      <c r="GB77" s="202">
        <v>42580.303472222222</v>
      </c>
      <c r="GC77" s="202">
        <v>42580.324305555558</v>
      </c>
      <c r="GD77" s="202">
        <v>42580.345138888886</v>
      </c>
      <c r="GE77" s="202">
        <v>42580.365972222222</v>
      </c>
      <c r="GF77" s="202">
        <v>42580.386805555558</v>
      </c>
      <c r="GG77" s="202">
        <v>42580.407638888886</v>
      </c>
      <c r="GH77" s="202">
        <v>42580.428472222222</v>
      </c>
      <c r="GI77" s="202">
        <v>42580.449305555558</v>
      </c>
      <c r="GJ77" s="202">
        <v>42580.470138888886</v>
      </c>
      <c r="GK77" s="202">
        <v>42580.490972222222</v>
      </c>
      <c r="GL77" s="202">
        <v>42580.511805555558</v>
      </c>
      <c r="GM77" s="202">
        <v>42580.532638888886</v>
      </c>
      <c r="GN77" s="202">
        <v>42580.553472222222</v>
      </c>
      <c r="GO77" s="202">
        <v>42580.574305555558</v>
      </c>
      <c r="GP77" s="202">
        <v>42580.595138888886</v>
      </c>
      <c r="GQ77" s="202">
        <v>42580.615972222222</v>
      </c>
      <c r="GR77" s="202">
        <v>42580.636805555558</v>
      </c>
      <c r="GS77" s="202">
        <v>42580.657638888886</v>
      </c>
      <c r="GT77" s="202">
        <v>42580.678472222222</v>
      </c>
      <c r="GU77" s="202">
        <v>42580.699305555558</v>
      </c>
      <c r="GV77" s="202">
        <v>42580.720138888886</v>
      </c>
      <c r="GW77" s="202">
        <v>42580.740972222222</v>
      </c>
      <c r="GX77" s="202">
        <v>42580.761805555558</v>
      </c>
      <c r="GY77" s="202">
        <v>42580.782638888886</v>
      </c>
      <c r="GZ77" s="202">
        <v>42580.803472222222</v>
      </c>
      <c r="HA77" s="202">
        <v>42580.824305555558</v>
      </c>
      <c r="HB77" s="202">
        <v>42580.845138888886</v>
      </c>
      <c r="HC77" s="202">
        <v>42580.865972222222</v>
      </c>
      <c r="HD77" s="202">
        <v>42580.886805555558</v>
      </c>
      <c r="HE77" s="202">
        <v>42580.907638888886</v>
      </c>
      <c r="HF77" s="202">
        <v>42580.928472222222</v>
      </c>
      <c r="HG77" s="202">
        <v>42580.949305555558</v>
      </c>
      <c r="HH77" s="202">
        <v>42580.970138888886</v>
      </c>
      <c r="HI77" s="202">
        <v>42580.990972222222</v>
      </c>
      <c r="HJ77" s="202">
        <v>42581.011805555558</v>
      </c>
      <c r="HK77" s="202">
        <v>42581.032638888886</v>
      </c>
      <c r="HL77" s="202">
        <v>42581.053472222222</v>
      </c>
      <c r="HM77" s="202">
        <v>42581.074305555558</v>
      </c>
      <c r="HN77" s="202">
        <v>42581.095138888886</v>
      </c>
      <c r="HO77" s="202">
        <v>42581.115972222222</v>
      </c>
      <c r="HP77" s="202">
        <v>42581.136805555558</v>
      </c>
      <c r="HQ77" s="202">
        <v>42581.157638888886</v>
      </c>
      <c r="HR77" s="202">
        <v>42581.178472222222</v>
      </c>
      <c r="HS77" s="202">
        <v>42581.199305555558</v>
      </c>
      <c r="HT77" s="202">
        <v>42581.220138888886</v>
      </c>
      <c r="HU77" s="202">
        <v>42581.240972222222</v>
      </c>
      <c r="HV77" s="202">
        <v>42581.261805555558</v>
      </c>
      <c r="HW77" s="202">
        <v>42581.282638888886</v>
      </c>
      <c r="HX77" s="202">
        <v>42581.303472222222</v>
      </c>
      <c r="HY77" s="202">
        <v>42581.324305555558</v>
      </c>
      <c r="HZ77" s="202">
        <v>42581.345138888886</v>
      </c>
      <c r="IA77" s="202">
        <v>42581.365972222222</v>
      </c>
      <c r="IB77" s="202">
        <v>42581.386805555558</v>
      </c>
      <c r="IC77" s="202">
        <v>42581.407638888886</v>
      </c>
      <c r="ID77" s="202">
        <v>42581.428472222222</v>
      </c>
      <c r="IE77" s="202">
        <v>42581.449305555558</v>
      </c>
      <c r="IF77" s="202">
        <v>42581.470138888886</v>
      </c>
      <c r="IG77" s="202">
        <v>42581.490972222222</v>
      </c>
      <c r="IH77" s="202">
        <v>42581.511805555558</v>
      </c>
      <c r="II77" s="202">
        <v>42581.532638888886</v>
      </c>
      <c r="IJ77" s="202">
        <v>42581.553472222222</v>
      </c>
      <c r="IK77" s="202">
        <v>42581.574305555558</v>
      </c>
      <c r="IL77" s="202">
        <v>42581.595138888886</v>
      </c>
      <c r="IM77" s="202">
        <v>42581.615972222222</v>
      </c>
      <c r="IN77" s="202">
        <v>42581.636805555558</v>
      </c>
      <c r="IO77" s="202">
        <v>42581.657638888886</v>
      </c>
      <c r="IP77" s="202">
        <v>42581.678472222222</v>
      </c>
      <c r="IQ77" s="202">
        <v>42581.699305555558</v>
      </c>
      <c r="IR77" s="202">
        <v>42581.720138888886</v>
      </c>
      <c r="IS77" s="202">
        <v>42581.740972222222</v>
      </c>
      <c r="IT77" s="202">
        <v>42581.761805555558</v>
      </c>
      <c r="IU77" s="202">
        <v>42581.782638888886</v>
      </c>
      <c r="IV77" s="202">
        <v>42581.803472222222</v>
      </c>
      <c r="IW77" s="202">
        <v>42581.824305555558</v>
      </c>
      <c r="IX77" s="202">
        <v>42581.845138888886</v>
      </c>
      <c r="IY77" s="202">
        <v>42581.865972222222</v>
      </c>
      <c r="IZ77" s="202">
        <v>42581.886805555558</v>
      </c>
      <c r="JA77" s="202">
        <v>42581.907638888886</v>
      </c>
      <c r="JB77" s="202">
        <v>42581.928472222222</v>
      </c>
      <c r="JC77" s="202">
        <v>42581.949305555558</v>
      </c>
      <c r="JD77" s="202">
        <v>42581.970138888886</v>
      </c>
      <c r="JE77" s="202">
        <v>42581.990972222222</v>
      </c>
      <c r="JF77" s="202">
        <v>42582.011805555558</v>
      </c>
      <c r="JG77" s="202">
        <v>42582.032638888886</v>
      </c>
      <c r="JH77" s="202">
        <v>42582.053472222222</v>
      </c>
      <c r="JI77" s="202">
        <v>42582.074305555558</v>
      </c>
      <c r="JJ77" s="202">
        <v>42582.095138888886</v>
      </c>
      <c r="JK77" s="202">
        <v>42582.115972222222</v>
      </c>
      <c r="JL77" s="202">
        <v>42582.136805555558</v>
      </c>
      <c r="JM77" s="202">
        <v>42582.157638888886</v>
      </c>
      <c r="JN77" s="202">
        <v>42582.178472222222</v>
      </c>
      <c r="JO77" s="202">
        <v>42582.199305555558</v>
      </c>
      <c r="JP77" s="202">
        <v>42582.220138888886</v>
      </c>
      <c r="JQ77" s="202">
        <v>42582.240972222222</v>
      </c>
      <c r="JR77" s="202">
        <v>42582.261805555558</v>
      </c>
      <c r="JS77" s="202">
        <v>42582.282638888886</v>
      </c>
      <c r="JT77" s="202">
        <v>42582.303472222222</v>
      </c>
      <c r="JU77" s="202">
        <v>42582.324305555558</v>
      </c>
      <c r="JV77" s="202">
        <v>42582.345138888886</v>
      </c>
      <c r="JW77" s="189"/>
      <c r="JX77" s="189"/>
      <c r="JY77" s="189"/>
      <c r="JZ77" s="189"/>
      <c r="KA77" s="189"/>
      <c r="KB77" s="189"/>
      <c r="KC77" s="189"/>
      <c r="KD77" s="189"/>
      <c r="KE77" s="189"/>
      <c r="KF77" s="189"/>
      <c r="KG77" s="189"/>
      <c r="KH77" s="189"/>
      <c r="KI77" s="189"/>
      <c r="KJ77" s="189"/>
      <c r="KK77" s="189"/>
      <c r="KL77" s="189"/>
      <c r="KM77" s="189"/>
      <c r="KN77" s="189"/>
      <c r="KO77" s="189"/>
      <c r="KP77" s="189"/>
      <c r="KQ77" s="189"/>
      <c r="KR77" s="189"/>
      <c r="KS77" s="189"/>
      <c r="KT77" s="189"/>
      <c r="KU77" s="189"/>
      <c r="KV77" s="189"/>
      <c r="KW77" s="189"/>
      <c r="KX77" s="189"/>
      <c r="KY77" s="189"/>
      <c r="KZ77" s="189"/>
      <c r="LA77" s="189"/>
      <c r="LB77" s="189"/>
      <c r="LC77" s="189"/>
      <c r="LD77" s="189"/>
      <c r="LE77" s="189"/>
      <c r="LF77" s="189"/>
      <c r="LG77" s="189"/>
      <c r="LH77" s="189"/>
      <c r="LI77" s="189"/>
      <c r="LJ77" s="189"/>
      <c r="LK77" s="189"/>
      <c r="LL77" s="189"/>
      <c r="LM77" s="189"/>
      <c r="LN77" s="189"/>
      <c r="LO77" s="189"/>
      <c r="LP77" s="189"/>
      <c r="LQ77" s="189"/>
      <c r="LR77" s="189"/>
      <c r="LS77" s="189"/>
      <c r="LT77" s="189"/>
      <c r="LU77" s="189"/>
      <c r="LV77" s="189"/>
      <c r="LW77" s="189"/>
      <c r="LX77" s="189"/>
      <c r="LY77" s="189"/>
      <c r="LZ77" s="189"/>
      <c r="MA77" s="189"/>
      <c r="MB77" s="189"/>
      <c r="MC77" s="189"/>
      <c r="MD77" s="189"/>
      <c r="ME77" s="189"/>
      <c r="MF77" s="189"/>
      <c r="MG77" s="189"/>
      <c r="MH77" s="189"/>
      <c r="MI77" s="189"/>
      <c r="MJ77" s="189"/>
      <c r="MK77" s="189"/>
      <c r="ML77" s="189"/>
      <c r="MM77" s="189"/>
      <c r="MN77" s="189"/>
      <c r="MO77" s="189"/>
      <c r="MP77" s="189"/>
      <c r="MQ77" s="189"/>
      <c r="MR77" s="189"/>
      <c r="MS77" s="189"/>
      <c r="MT77" s="189"/>
      <c r="MU77" s="189"/>
      <c r="MV77" s="189"/>
      <c r="MW77" s="189"/>
      <c r="MX77" s="189"/>
      <c r="MY77" s="189"/>
      <c r="MZ77" s="189"/>
      <c r="NA77" s="189"/>
      <c r="NB77" s="189"/>
      <c r="NC77" s="189"/>
      <c r="ND77" s="189"/>
      <c r="NE77" s="189"/>
      <c r="NF77" s="189"/>
      <c r="NG77" s="189"/>
      <c r="NH77" s="189"/>
      <c r="NI77" s="189"/>
      <c r="NJ77" s="189"/>
      <c r="NK77" s="189"/>
      <c r="NL77" s="189"/>
      <c r="NM77" s="189"/>
      <c r="NN77" s="189"/>
      <c r="NO77" s="189"/>
      <c r="NP77" s="189"/>
      <c r="NQ77" s="189"/>
      <c r="NR77" s="189"/>
      <c r="NS77" s="189"/>
      <c r="NT77" s="189"/>
      <c r="NU77" s="189"/>
      <c r="NV77" s="189"/>
      <c r="NW77" s="189"/>
      <c r="NX77" s="189"/>
      <c r="NY77" s="189"/>
      <c r="NZ77" s="189"/>
      <c r="OA77" s="189"/>
      <c r="OB77" s="189"/>
      <c r="OC77" s="189"/>
      <c r="OD77" s="189"/>
      <c r="OE77" s="189"/>
      <c r="OF77" s="189"/>
      <c r="OG77" s="189"/>
      <c r="OH77" s="189"/>
      <c r="OI77" s="189"/>
      <c r="OJ77" s="189"/>
      <c r="OK77" s="189"/>
      <c r="OL77" s="189"/>
      <c r="OM77" s="189"/>
      <c r="ON77" s="189"/>
      <c r="OO77" s="189"/>
      <c r="OP77" s="189"/>
      <c r="OQ77" s="189"/>
      <c r="OR77" s="189"/>
      <c r="OS77" s="189"/>
      <c r="OT77" s="189"/>
      <c r="OU77" s="189"/>
      <c r="OV77" s="189"/>
      <c r="OW77" s="189"/>
      <c r="OX77" s="189"/>
      <c r="OY77" s="189"/>
      <c r="OZ77" s="189"/>
      <c r="PA77" s="189"/>
      <c r="PB77" s="189"/>
      <c r="PC77" s="189"/>
      <c r="PD77" s="189"/>
      <c r="PE77" s="189"/>
      <c r="PF77" s="189"/>
      <c r="PG77" s="189"/>
      <c r="PH77" s="189"/>
      <c r="PI77" s="189"/>
      <c r="PJ77" s="189"/>
      <c r="PK77" s="189"/>
      <c r="PL77" s="189"/>
      <c r="PM77" s="189"/>
      <c r="PN77" s="189"/>
      <c r="PO77" s="189"/>
      <c r="PP77" s="189"/>
      <c r="PQ77" s="189"/>
      <c r="PR77" s="189"/>
      <c r="PS77" s="189"/>
      <c r="PT77" s="189"/>
      <c r="PU77" s="189"/>
      <c r="PV77" s="189"/>
      <c r="PW77" s="189"/>
      <c r="PX77" s="189"/>
      <c r="PY77" s="189"/>
      <c r="PZ77" s="189"/>
      <c r="QA77" s="189"/>
      <c r="QB77" s="189"/>
      <c r="QC77" s="189"/>
      <c r="QD77" s="189"/>
      <c r="QE77" s="189"/>
      <c r="QF77" s="189"/>
      <c r="QG77" s="189"/>
      <c r="QH77" s="189"/>
      <c r="QI77" s="189"/>
      <c r="QJ77" s="189"/>
      <c r="QK77" s="189"/>
      <c r="QL77" s="189"/>
      <c r="QM77" s="189"/>
      <c r="QN77" s="189"/>
      <c r="QO77" s="189"/>
      <c r="QP77" s="189"/>
      <c r="QQ77" s="189"/>
      <c r="QR77" s="189"/>
      <c r="QS77" s="189"/>
      <c r="QT77" s="189"/>
      <c r="QU77" s="189"/>
      <c r="QV77" s="189"/>
      <c r="QW77" s="189"/>
      <c r="QX77" s="189"/>
      <c r="QY77" s="189"/>
      <c r="QZ77" s="189"/>
      <c r="RA77" s="189"/>
      <c r="RB77" s="189"/>
      <c r="RC77" s="189"/>
      <c r="RD77" s="189"/>
      <c r="RE77" s="189"/>
      <c r="RF77" s="189"/>
      <c r="RG77" s="189"/>
      <c r="RH77" s="189"/>
      <c r="RI77" s="189"/>
      <c r="RJ77" s="189"/>
      <c r="RK77" s="189"/>
      <c r="RL77" s="189"/>
      <c r="RM77" s="189"/>
      <c r="RN77" s="189"/>
      <c r="RO77" s="189"/>
      <c r="RP77" s="189"/>
      <c r="RQ77" s="189"/>
      <c r="RR77" s="189"/>
      <c r="RS77" s="189"/>
      <c r="RT77" s="189"/>
      <c r="RU77" s="189"/>
      <c r="RV77" s="189"/>
      <c r="RW77" s="189"/>
      <c r="RX77" s="189"/>
      <c r="RY77" s="189"/>
      <c r="RZ77" s="189"/>
      <c r="SA77" s="189"/>
      <c r="SB77" s="189"/>
      <c r="SC77" s="189"/>
      <c r="SD77" s="189"/>
      <c r="SE77" s="189"/>
      <c r="SF77" s="189"/>
      <c r="SG77" s="189"/>
      <c r="SH77" s="189"/>
      <c r="SI77" s="189"/>
      <c r="SJ77" s="189"/>
      <c r="SK77" s="189"/>
      <c r="SL77" s="189"/>
      <c r="SM77" s="189"/>
      <c r="SN77" s="189"/>
      <c r="SO77" s="189"/>
      <c r="SP77" s="189"/>
      <c r="SQ77" s="189"/>
      <c r="SR77" s="189"/>
      <c r="SS77" s="189"/>
      <c r="ST77" s="189"/>
      <c r="SU77" s="189"/>
      <c r="SV77" s="189"/>
      <c r="SW77" s="189"/>
      <c r="SX77" s="189"/>
      <c r="SY77" s="189"/>
      <c r="SZ77" s="189"/>
      <c r="TA77" s="189"/>
      <c r="TB77" s="189"/>
      <c r="TC77" s="189"/>
      <c r="TD77" s="189"/>
      <c r="TE77" s="189"/>
      <c r="TF77" s="189"/>
      <c r="TG77" s="189"/>
      <c r="TH77" s="189"/>
      <c r="TI77" s="189"/>
      <c r="TJ77" s="189"/>
      <c r="TK77" s="189"/>
      <c r="TL77" s="189"/>
      <c r="TM77" s="189"/>
      <c r="TN77" s="189"/>
      <c r="TO77" s="189"/>
      <c r="TP77" s="189"/>
      <c r="TQ77" s="189"/>
      <c r="TR77" s="189"/>
      <c r="TS77" s="189"/>
      <c r="TT77" s="189"/>
      <c r="TU77" s="189"/>
      <c r="TV77" s="189"/>
      <c r="TW77" s="189"/>
      <c r="TX77" s="189"/>
      <c r="TY77" s="189"/>
      <c r="TZ77" s="189"/>
      <c r="UA77" s="189"/>
      <c r="UB77" s="189"/>
      <c r="UC77" s="189"/>
      <c r="UD77" s="189"/>
      <c r="UE77" s="189"/>
      <c r="UF77" s="189"/>
      <c r="UG77" s="189"/>
    </row>
    <row r="78" spans="1:553" x14ac:dyDescent="0.35">
      <c r="A78" s="4" t="s">
        <v>20</v>
      </c>
      <c r="B78" s="189">
        <v>0.55500000000000005</v>
      </c>
      <c r="C78" s="189">
        <v>0.63600000000000001</v>
      </c>
      <c r="D78" s="189">
        <v>0.59699999999999998</v>
      </c>
      <c r="E78" s="189">
        <v>0.59699999999999998</v>
      </c>
      <c r="F78" s="189">
        <v>0.62</v>
      </c>
      <c r="G78" s="189">
        <v>0.56499999999999995</v>
      </c>
      <c r="H78" s="189">
        <v>0.49</v>
      </c>
      <c r="I78" s="189">
        <v>0.41799999999999998</v>
      </c>
      <c r="J78" s="189">
        <v>0.46400000000000002</v>
      </c>
      <c r="K78" s="189">
        <v>0.39700000000000002</v>
      </c>
      <c r="L78" s="189">
        <v>0.41599999999999998</v>
      </c>
      <c r="M78" s="189">
        <v>0.439</v>
      </c>
      <c r="N78" s="189">
        <v>0.39700000000000002</v>
      </c>
      <c r="O78" s="189">
        <v>0.47299999999999998</v>
      </c>
      <c r="P78" s="189">
        <v>0.434</v>
      </c>
      <c r="Q78" s="189">
        <v>0.46</v>
      </c>
      <c r="R78" s="189">
        <v>0.66200000000000003</v>
      </c>
      <c r="S78" s="189">
        <v>0.65600000000000003</v>
      </c>
      <c r="T78" s="189">
        <v>0.53800000000000003</v>
      </c>
      <c r="U78" s="189">
        <v>0.58399999999999996</v>
      </c>
      <c r="V78" s="189">
        <v>0.749</v>
      </c>
      <c r="W78" s="189">
        <v>0.51300000000000001</v>
      </c>
      <c r="X78" s="189">
        <v>0.60799999999999998</v>
      </c>
      <c r="Y78" s="189">
        <v>0.65200000000000002</v>
      </c>
      <c r="Z78" s="189">
        <v>0.47099999999999997</v>
      </c>
      <c r="AA78" s="189">
        <v>0.48699999999999999</v>
      </c>
      <c r="AB78" s="189">
        <v>0.443</v>
      </c>
      <c r="AC78" s="189">
        <v>0.437</v>
      </c>
      <c r="AD78" s="189">
        <v>0.58299999999999996</v>
      </c>
      <c r="AE78" s="189">
        <v>0.64</v>
      </c>
      <c r="AF78" s="189">
        <v>0.54500000000000004</v>
      </c>
      <c r="AG78" s="189">
        <v>0.435</v>
      </c>
      <c r="AH78" s="189">
        <v>0.48599999999999999</v>
      </c>
      <c r="AI78" s="189">
        <v>0.437</v>
      </c>
      <c r="AJ78" s="189">
        <v>0.56899999999999995</v>
      </c>
      <c r="AK78" s="189">
        <v>0.45400000000000001</v>
      </c>
      <c r="AL78" s="189">
        <v>0.497</v>
      </c>
      <c r="AM78" s="189">
        <v>0.624</v>
      </c>
      <c r="AN78" s="189">
        <v>0.56299999999999994</v>
      </c>
      <c r="AO78" s="189">
        <v>0.44400000000000001</v>
      </c>
      <c r="AP78" s="189">
        <v>0.45200000000000001</v>
      </c>
      <c r="AQ78" s="189">
        <v>0.497</v>
      </c>
      <c r="AR78" s="189">
        <v>0.47799999999999998</v>
      </c>
      <c r="AS78" s="189">
        <v>0.56100000000000005</v>
      </c>
      <c r="AT78" s="189">
        <v>0.40799999999999997</v>
      </c>
      <c r="AU78" s="189">
        <v>0.442</v>
      </c>
      <c r="AV78" s="189">
        <v>0.60399999999999998</v>
      </c>
      <c r="AW78" s="189">
        <v>0.47199999999999998</v>
      </c>
      <c r="AX78" s="189">
        <v>0.53400000000000003</v>
      </c>
      <c r="AY78" s="189">
        <v>0.45600000000000002</v>
      </c>
      <c r="AZ78" s="189">
        <v>0.45100000000000001</v>
      </c>
      <c r="BA78" s="189">
        <v>0.624</v>
      </c>
      <c r="BB78" s="189">
        <v>0.54</v>
      </c>
      <c r="BC78" s="189">
        <v>0.45700000000000002</v>
      </c>
      <c r="BD78" s="189">
        <v>0.58499999999999996</v>
      </c>
      <c r="BE78" s="189">
        <v>0.46700000000000003</v>
      </c>
      <c r="BF78" s="189">
        <v>0.44600000000000001</v>
      </c>
      <c r="BG78" s="189">
        <v>0.46600000000000003</v>
      </c>
      <c r="BH78" s="189">
        <v>0.66300000000000003</v>
      </c>
      <c r="BI78" s="189">
        <v>0.47099999999999997</v>
      </c>
      <c r="BJ78" s="189">
        <v>0.45600000000000002</v>
      </c>
      <c r="BK78" s="189">
        <v>0.504</v>
      </c>
      <c r="BL78" s="189">
        <v>0.51300000000000001</v>
      </c>
      <c r="BM78" s="189">
        <v>0.56399999999999995</v>
      </c>
      <c r="BN78" s="189">
        <v>0.626</v>
      </c>
      <c r="BO78" s="189">
        <v>0.61599999999999999</v>
      </c>
      <c r="BP78" s="189">
        <v>0.59299999999999997</v>
      </c>
      <c r="BQ78" s="189">
        <v>0.61899999999999999</v>
      </c>
      <c r="BR78" s="189">
        <v>0.5</v>
      </c>
      <c r="BS78" s="189">
        <v>0.55900000000000005</v>
      </c>
      <c r="BT78" s="189">
        <v>0.61799999999999999</v>
      </c>
      <c r="BU78" s="189">
        <v>0.55000000000000004</v>
      </c>
      <c r="BV78" s="189">
        <v>0.496</v>
      </c>
      <c r="BW78" s="189">
        <v>0.53900000000000003</v>
      </c>
      <c r="BX78" s="189">
        <v>0.47599999999999998</v>
      </c>
      <c r="BY78" s="189">
        <v>0.52700000000000002</v>
      </c>
      <c r="BZ78" s="189">
        <v>0.48</v>
      </c>
      <c r="CA78" s="189">
        <v>0.58899999999999997</v>
      </c>
      <c r="CB78" s="189">
        <v>0.68</v>
      </c>
      <c r="CC78" s="189">
        <v>0.624</v>
      </c>
      <c r="CD78" s="189">
        <v>0.48599999999999999</v>
      </c>
      <c r="CE78" s="189">
        <v>0.47399999999999998</v>
      </c>
      <c r="CF78" s="189">
        <v>0.49</v>
      </c>
      <c r="CG78" s="189">
        <v>0.47699999999999998</v>
      </c>
      <c r="CH78" s="189">
        <v>0.54800000000000004</v>
      </c>
      <c r="CI78" s="189">
        <v>0.58099999999999996</v>
      </c>
      <c r="CJ78" s="189">
        <v>0.44400000000000001</v>
      </c>
      <c r="CK78" s="189">
        <v>0.48</v>
      </c>
      <c r="CL78" s="189">
        <v>0.437</v>
      </c>
      <c r="CM78" s="189">
        <v>0.439</v>
      </c>
      <c r="CN78" s="189">
        <v>0.499</v>
      </c>
      <c r="CO78" s="189">
        <v>0.52</v>
      </c>
      <c r="CP78" s="189">
        <v>0.46</v>
      </c>
      <c r="CQ78" s="189">
        <v>0.44900000000000001</v>
      </c>
      <c r="CR78" s="189">
        <v>0.49199999999999999</v>
      </c>
      <c r="CS78" s="189">
        <v>0.47099999999999997</v>
      </c>
      <c r="CT78" s="189">
        <v>0.47799999999999998</v>
      </c>
      <c r="CU78" s="189">
        <v>0.45300000000000001</v>
      </c>
      <c r="CV78" s="189">
        <v>0.49</v>
      </c>
      <c r="CW78" s="189">
        <v>0.46800000000000003</v>
      </c>
      <c r="CX78" s="189">
        <v>0.51200000000000001</v>
      </c>
      <c r="CY78" s="189">
        <v>0.66</v>
      </c>
      <c r="CZ78" s="189">
        <v>0.59199999999999997</v>
      </c>
      <c r="DA78" s="189">
        <v>0.437</v>
      </c>
      <c r="DB78" s="189">
        <v>0.434</v>
      </c>
      <c r="DC78" s="189">
        <v>0.45500000000000002</v>
      </c>
      <c r="DD78" s="189">
        <v>0.46600000000000003</v>
      </c>
      <c r="DE78" s="189">
        <v>0.55100000000000005</v>
      </c>
      <c r="DF78" s="189">
        <v>0.47699999999999998</v>
      </c>
      <c r="DG78" s="189">
        <v>0.57899999999999996</v>
      </c>
      <c r="DH78" s="189">
        <v>0.38200000000000001</v>
      </c>
      <c r="DI78" s="189">
        <v>0.38800000000000001</v>
      </c>
      <c r="DJ78" s="189">
        <v>0.43</v>
      </c>
      <c r="DK78" s="189">
        <v>0.437</v>
      </c>
      <c r="DL78" s="189">
        <v>0.42399999999999999</v>
      </c>
      <c r="DM78" s="189">
        <v>0.34200000000000003</v>
      </c>
      <c r="DN78" s="189">
        <v>0.315</v>
      </c>
      <c r="DO78" s="189">
        <v>0.26</v>
      </c>
      <c r="DP78" s="189">
        <v>0.247</v>
      </c>
      <c r="DQ78" s="189">
        <v>0.28899999999999998</v>
      </c>
      <c r="DR78" s="189">
        <v>0.28999999999999998</v>
      </c>
      <c r="DS78" s="189">
        <v>0.26400000000000001</v>
      </c>
      <c r="DT78" s="189">
        <v>0.29799999999999999</v>
      </c>
      <c r="DU78" s="189">
        <v>0.38600000000000001</v>
      </c>
      <c r="DV78" s="189">
        <v>0.26300000000000001</v>
      </c>
      <c r="DW78" s="189">
        <v>0.26100000000000001</v>
      </c>
      <c r="DX78" s="189">
        <v>0.25600000000000001</v>
      </c>
      <c r="DY78" s="189">
        <v>0.248</v>
      </c>
      <c r="DZ78" s="189">
        <v>0.27800000000000002</v>
      </c>
      <c r="EA78" s="189">
        <v>0.26300000000000001</v>
      </c>
      <c r="EB78" s="189">
        <v>0.33900000000000002</v>
      </c>
      <c r="EC78" s="189">
        <v>0.36799999999999999</v>
      </c>
      <c r="ED78" s="189">
        <v>0.23799999999999999</v>
      </c>
      <c r="EE78" s="189">
        <v>0.254</v>
      </c>
      <c r="EF78" s="189">
        <v>0.21199999999999999</v>
      </c>
      <c r="EG78" s="189">
        <v>0.23300000000000001</v>
      </c>
      <c r="EH78" s="189">
        <v>0.223</v>
      </c>
      <c r="EI78" s="189">
        <v>0.36</v>
      </c>
      <c r="EJ78" s="189">
        <v>0.496</v>
      </c>
      <c r="EK78" s="189">
        <v>0.443</v>
      </c>
      <c r="EL78" s="189">
        <v>0.45600000000000002</v>
      </c>
      <c r="EM78" s="189">
        <v>0.41199999999999998</v>
      </c>
      <c r="EN78" s="189">
        <v>0.45600000000000002</v>
      </c>
      <c r="EO78" s="189">
        <v>0.41399999999999998</v>
      </c>
      <c r="EP78" s="189">
        <v>0.50700000000000001</v>
      </c>
      <c r="EQ78" s="189">
        <v>0.45800000000000002</v>
      </c>
      <c r="ER78" s="189">
        <v>0.435</v>
      </c>
      <c r="ES78" s="189">
        <v>0.40400000000000003</v>
      </c>
      <c r="ET78" s="189">
        <v>0.45800000000000002</v>
      </c>
      <c r="EU78" s="189">
        <v>0.64500000000000002</v>
      </c>
      <c r="EV78" s="189">
        <v>0.53100000000000003</v>
      </c>
      <c r="EW78" s="189">
        <v>0.50700000000000001</v>
      </c>
      <c r="EX78" s="189">
        <v>0.61799999999999999</v>
      </c>
      <c r="EY78" s="189">
        <v>0.56399999999999995</v>
      </c>
      <c r="EZ78" s="189">
        <v>0.48499999999999999</v>
      </c>
      <c r="FA78" s="189">
        <v>0.59399999999999997</v>
      </c>
      <c r="FB78" s="189">
        <v>0.66700000000000004</v>
      </c>
      <c r="FC78" s="189">
        <v>0.56399999999999995</v>
      </c>
      <c r="FD78" s="189">
        <v>0.439</v>
      </c>
      <c r="FE78" s="189">
        <v>0.55300000000000005</v>
      </c>
      <c r="FF78" s="189">
        <v>0.51500000000000001</v>
      </c>
      <c r="FG78" s="189">
        <v>0.70299999999999996</v>
      </c>
      <c r="FH78" s="189">
        <v>0.60199999999999998</v>
      </c>
      <c r="FI78" s="189">
        <v>0.53600000000000003</v>
      </c>
      <c r="FJ78" s="189">
        <v>0.56599999999999995</v>
      </c>
      <c r="FK78" s="189">
        <v>0.71</v>
      </c>
      <c r="FL78" s="189">
        <v>0.56999999999999995</v>
      </c>
      <c r="FM78" s="189">
        <v>0.44</v>
      </c>
      <c r="FN78" s="189">
        <v>0.54200000000000004</v>
      </c>
      <c r="FO78" s="189">
        <v>0.47099999999999997</v>
      </c>
      <c r="FP78" s="189">
        <v>0.45700000000000002</v>
      </c>
      <c r="FQ78" s="189">
        <v>0.47599999999999998</v>
      </c>
      <c r="FR78" s="189">
        <v>0.71299999999999997</v>
      </c>
      <c r="FS78" s="189">
        <v>0.42599999999999999</v>
      </c>
      <c r="FT78" s="189">
        <v>0.42199999999999999</v>
      </c>
      <c r="FU78" s="189">
        <v>0.50600000000000001</v>
      </c>
      <c r="FV78" s="189">
        <v>0.65600000000000003</v>
      </c>
      <c r="FW78" s="189">
        <v>0.59599999999999997</v>
      </c>
      <c r="FX78" s="189">
        <v>0.45</v>
      </c>
      <c r="FY78" s="189">
        <v>0.43099999999999999</v>
      </c>
      <c r="FZ78" s="189">
        <v>0.50700000000000001</v>
      </c>
      <c r="GA78" s="189">
        <v>0.42199999999999999</v>
      </c>
      <c r="GB78" s="189">
        <v>0.44700000000000001</v>
      </c>
      <c r="GC78" s="189">
        <v>0.46800000000000003</v>
      </c>
      <c r="GD78" s="189">
        <v>0.57199999999999995</v>
      </c>
      <c r="GE78" s="189">
        <v>0.48</v>
      </c>
      <c r="GF78" s="189">
        <v>0.46400000000000002</v>
      </c>
      <c r="GG78" s="189">
        <v>0.55800000000000005</v>
      </c>
      <c r="GH78" s="189">
        <v>0.41899999999999998</v>
      </c>
      <c r="GI78" s="189">
        <v>0.442</v>
      </c>
      <c r="GJ78" s="189">
        <v>0.627</v>
      </c>
      <c r="GK78" s="189">
        <v>0.47199999999999998</v>
      </c>
      <c r="GL78" s="189">
        <v>0.42499999999999999</v>
      </c>
      <c r="GM78" s="189">
        <v>0.54600000000000004</v>
      </c>
      <c r="GN78" s="189">
        <v>0.56299999999999994</v>
      </c>
      <c r="GO78" s="189">
        <v>0.40799999999999997</v>
      </c>
      <c r="GP78" s="189">
        <v>0.39900000000000002</v>
      </c>
      <c r="GQ78" s="189">
        <v>0.57199999999999995</v>
      </c>
      <c r="GR78" s="189">
        <v>0.41599999999999998</v>
      </c>
      <c r="GS78" s="189">
        <v>0.42499999999999999</v>
      </c>
      <c r="GT78" s="189">
        <v>0.48499999999999999</v>
      </c>
      <c r="GU78" s="189">
        <v>0.41399999999999998</v>
      </c>
      <c r="GV78" s="189">
        <v>0.54700000000000004</v>
      </c>
      <c r="GW78" s="189">
        <v>0.55800000000000005</v>
      </c>
      <c r="GX78" s="189">
        <v>0.41399999999999998</v>
      </c>
      <c r="GY78" s="189">
        <v>0.502</v>
      </c>
      <c r="GZ78" s="189">
        <v>0.46100000000000002</v>
      </c>
      <c r="HA78" s="189">
        <v>0.50700000000000001</v>
      </c>
      <c r="HB78" s="189">
        <v>0.624</v>
      </c>
      <c r="HC78" s="189">
        <v>0.57299999999999995</v>
      </c>
      <c r="HD78" s="189">
        <v>0.53300000000000003</v>
      </c>
      <c r="HE78" s="189">
        <v>0.45300000000000001</v>
      </c>
      <c r="HF78" s="189">
        <v>0.41499999999999998</v>
      </c>
      <c r="HG78" s="189">
        <v>0.67100000000000004</v>
      </c>
      <c r="HH78" s="189">
        <v>0.51400000000000001</v>
      </c>
      <c r="HI78" s="189">
        <v>0.40899999999999997</v>
      </c>
      <c r="HJ78" s="189">
        <v>0.49199999999999999</v>
      </c>
      <c r="HK78" s="189">
        <v>0.48799999999999999</v>
      </c>
      <c r="HL78" s="189">
        <v>0.44</v>
      </c>
      <c r="HM78" s="189">
        <v>0.499</v>
      </c>
      <c r="HN78" s="189">
        <v>0.58699999999999997</v>
      </c>
      <c r="HO78" s="189">
        <v>0.53500000000000003</v>
      </c>
      <c r="HP78" s="189">
        <v>0.52400000000000002</v>
      </c>
      <c r="HQ78" s="189">
        <v>0.49099999999999999</v>
      </c>
      <c r="HR78" s="189">
        <v>0.46200000000000002</v>
      </c>
      <c r="HS78" s="189">
        <v>0.56399999999999995</v>
      </c>
      <c r="HT78" s="189">
        <v>0.58599999999999997</v>
      </c>
      <c r="HU78" s="189">
        <v>0.56999999999999995</v>
      </c>
      <c r="HV78" s="189">
        <v>0.42899999999999999</v>
      </c>
      <c r="HW78" s="189">
        <v>0.57399999999999995</v>
      </c>
      <c r="HX78" s="189">
        <v>0.45</v>
      </c>
      <c r="HY78" s="189">
        <v>0.30199999999999999</v>
      </c>
      <c r="HZ78" s="189">
        <v>0.54</v>
      </c>
      <c r="IA78" s="189">
        <v>0.61799999999999999</v>
      </c>
      <c r="IB78" s="189">
        <v>0.68500000000000005</v>
      </c>
      <c r="IC78" s="189">
        <v>0.76</v>
      </c>
      <c r="ID78" s="189">
        <v>0.70399999999999996</v>
      </c>
      <c r="IE78" s="189">
        <v>0.71899999999999997</v>
      </c>
      <c r="IF78" s="189">
        <v>0.69699999999999995</v>
      </c>
      <c r="IG78" s="189">
        <v>0.72699999999999998</v>
      </c>
      <c r="IH78" s="189">
        <v>0.74099999999999999</v>
      </c>
      <c r="II78" s="189">
        <v>0.67800000000000005</v>
      </c>
      <c r="IJ78" s="189">
        <v>0.746</v>
      </c>
      <c r="IK78" s="189">
        <v>0.72</v>
      </c>
      <c r="IL78" s="189">
        <v>0.71099999999999997</v>
      </c>
      <c r="IM78" s="189">
        <v>0.72699999999999998</v>
      </c>
      <c r="IN78" s="189">
        <v>0.76700000000000002</v>
      </c>
      <c r="IO78" s="189">
        <v>0.71</v>
      </c>
      <c r="IP78" s="189">
        <v>0.73799999999999999</v>
      </c>
      <c r="IQ78" s="189">
        <v>0.58899999999999997</v>
      </c>
      <c r="IR78" s="189">
        <v>0.52800000000000002</v>
      </c>
      <c r="IS78" s="189">
        <v>0.496</v>
      </c>
      <c r="IT78" s="189">
        <v>0.45400000000000001</v>
      </c>
      <c r="IU78" s="189">
        <v>0.48899999999999999</v>
      </c>
      <c r="IV78" s="189">
        <v>0.47299999999999998</v>
      </c>
      <c r="IW78" s="189">
        <v>0.61199999999999999</v>
      </c>
      <c r="IX78" s="189">
        <v>0.73399999999999999</v>
      </c>
      <c r="IY78" s="189">
        <v>0.56699999999999995</v>
      </c>
      <c r="IZ78" s="189">
        <v>0.55500000000000005</v>
      </c>
      <c r="JA78" s="189">
        <v>0.65100000000000002</v>
      </c>
      <c r="JB78" s="189">
        <v>0.53500000000000003</v>
      </c>
      <c r="JC78" s="189">
        <v>0.48699999999999999</v>
      </c>
      <c r="JD78" s="189">
        <v>0.41299999999999998</v>
      </c>
      <c r="JE78" s="189">
        <v>0.42799999999999999</v>
      </c>
      <c r="JF78" s="189">
        <v>0.45400000000000001</v>
      </c>
      <c r="JG78" s="189">
        <v>0.435</v>
      </c>
      <c r="JH78" s="189">
        <v>0.41799999999999998</v>
      </c>
      <c r="JI78" s="189">
        <v>0.55200000000000005</v>
      </c>
      <c r="JJ78" s="189">
        <v>0.41699999999999998</v>
      </c>
      <c r="JK78" s="189">
        <v>0.442</v>
      </c>
      <c r="JL78" s="189">
        <v>0.41399999999999998</v>
      </c>
      <c r="JM78" s="189">
        <v>0.58099999999999996</v>
      </c>
      <c r="JN78" s="189">
        <v>0.51700000000000002</v>
      </c>
      <c r="JO78" s="189">
        <v>0.433</v>
      </c>
      <c r="JP78" s="189">
        <v>0.45500000000000002</v>
      </c>
      <c r="JQ78" s="189">
        <v>0.61099999999999999</v>
      </c>
      <c r="JR78" s="189">
        <v>0.441</v>
      </c>
      <c r="JS78" s="189">
        <v>0.42799999999999999</v>
      </c>
      <c r="JT78" s="189">
        <v>0.45</v>
      </c>
      <c r="JU78" s="189">
        <v>0.46300000000000002</v>
      </c>
      <c r="JV78" s="189">
        <v>0.439</v>
      </c>
      <c r="JW78" s="189"/>
      <c r="JX78" s="189"/>
      <c r="JY78" s="189"/>
      <c r="JZ78" s="189"/>
      <c r="KA78" s="189"/>
      <c r="KB78" s="189"/>
      <c r="KC78" s="189"/>
      <c r="KD78" s="189"/>
      <c r="KE78" s="189"/>
      <c r="KF78" s="189"/>
      <c r="KG78" s="189"/>
      <c r="KH78" s="189"/>
      <c r="KI78" s="189"/>
      <c r="KJ78" s="189"/>
      <c r="KK78" s="189"/>
      <c r="KL78" s="189"/>
      <c r="KM78" s="189"/>
      <c r="KN78" s="189"/>
      <c r="KO78" s="189"/>
      <c r="KP78" s="189"/>
      <c r="KQ78" s="189"/>
      <c r="KR78" s="189"/>
      <c r="KS78" s="189"/>
      <c r="KT78" s="189"/>
      <c r="KU78" s="189"/>
      <c r="KV78" s="189"/>
      <c r="KW78" s="189"/>
      <c r="KX78" s="189"/>
      <c r="KY78" s="189"/>
      <c r="KZ78" s="189"/>
      <c r="LA78" s="189"/>
      <c r="LB78" s="189"/>
      <c r="LC78" s="189"/>
      <c r="LD78" s="189"/>
      <c r="LE78" s="189"/>
      <c r="LF78" s="189"/>
      <c r="LG78" s="189"/>
      <c r="LH78" s="189"/>
      <c r="LI78" s="189"/>
      <c r="LJ78" s="189"/>
      <c r="LK78" s="189"/>
      <c r="LL78" s="189"/>
      <c r="LM78" s="189"/>
      <c r="LN78" s="189"/>
      <c r="LO78" s="189"/>
      <c r="LP78" s="189"/>
      <c r="LQ78" s="189"/>
      <c r="LR78" s="189"/>
      <c r="LS78" s="189"/>
      <c r="LT78" s="189"/>
      <c r="LU78" s="189"/>
      <c r="LV78" s="189"/>
      <c r="LW78" s="189"/>
      <c r="LX78" s="189"/>
      <c r="LY78" s="189"/>
      <c r="LZ78" s="189"/>
      <c r="MA78" s="189"/>
      <c r="MB78" s="189"/>
      <c r="MC78" s="189"/>
      <c r="MD78" s="189"/>
      <c r="ME78" s="189"/>
      <c r="MF78" s="189"/>
      <c r="MG78" s="189"/>
      <c r="MH78" s="189"/>
      <c r="MI78" s="189"/>
      <c r="MJ78" s="189"/>
      <c r="MK78" s="189"/>
      <c r="ML78" s="189"/>
      <c r="MM78" s="189"/>
      <c r="MN78" s="189"/>
      <c r="MO78" s="189"/>
      <c r="MP78" s="189"/>
      <c r="MQ78" s="189"/>
      <c r="MR78" s="189"/>
      <c r="MS78" s="189"/>
      <c r="MT78" s="189"/>
      <c r="MU78" s="189"/>
      <c r="MV78" s="189"/>
      <c r="MW78" s="189"/>
      <c r="MX78" s="189"/>
      <c r="MY78" s="189"/>
      <c r="MZ78" s="189"/>
      <c r="NA78" s="189"/>
      <c r="NB78" s="189"/>
      <c r="NC78" s="189"/>
      <c r="ND78" s="189"/>
      <c r="NE78" s="189"/>
      <c r="NF78" s="189"/>
      <c r="NG78" s="189"/>
      <c r="NH78" s="189"/>
      <c r="NI78" s="189"/>
      <c r="NJ78" s="189"/>
      <c r="NK78" s="189"/>
      <c r="NL78" s="189"/>
      <c r="NM78" s="189"/>
      <c r="NN78" s="189"/>
      <c r="NO78" s="189"/>
      <c r="NP78" s="189"/>
      <c r="NQ78" s="189"/>
      <c r="NR78" s="189"/>
      <c r="NS78" s="189"/>
      <c r="NT78" s="189"/>
      <c r="NU78" s="189"/>
      <c r="NV78" s="189"/>
      <c r="NW78" s="189"/>
      <c r="NX78" s="189"/>
      <c r="NY78" s="189"/>
      <c r="NZ78" s="189"/>
      <c r="OA78" s="189"/>
      <c r="OB78" s="189"/>
      <c r="OC78" s="189"/>
      <c r="OD78" s="189"/>
      <c r="OE78" s="189"/>
      <c r="OF78" s="189"/>
      <c r="OG78" s="189"/>
      <c r="OH78" s="189"/>
      <c r="OI78" s="189"/>
      <c r="OJ78" s="189"/>
      <c r="OK78" s="189"/>
      <c r="OL78" s="189"/>
      <c r="OM78" s="189"/>
      <c r="ON78" s="189"/>
      <c r="OO78" s="189"/>
      <c r="OP78" s="189"/>
      <c r="OQ78" s="189"/>
      <c r="OR78" s="189"/>
      <c r="OS78" s="189"/>
      <c r="OT78" s="189"/>
      <c r="OU78" s="189"/>
      <c r="OV78" s="189"/>
      <c r="OW78" s="189"/>
      <c r="OX78" s="189"/>
      <c r="OY78" s="189"/>
      <c r="OZ78" s="189"/>
      <c r="PA78" s="189"/>
      <c r="PB78" s="189"/>
      <c r="PC78" s="189"/>
      <c r="PD78" s="189"/>
      <c r="PE78" s="189"/>
      <c r="PF78" s="189"/>
      <c r="PG78" s="189"/>
      <c r="PH78" s="189"/>
      <c r="PI78" s="189"/>
      <c r="PJ78" s="189"/>
      <c r="PK78" s="189"/>
      <c r="PL78" s="189"/>
      <c r="PM78" s="189"/>
      <c r="PN78" s="189"/>
      <c r="PO78" s="189"/>
      <c r="PP78" s="189"/>
      <c r="PQ78" s="189"/>
      <c r="PR78" s="189"/>
      <c r="PS78" s="189"/>
      <c r="PT78" s="189"/>
      <c r="PU78" s="189"/>
      <c r="PV78" s="189"/>
      <c r="PW78" s="189"/>
      <c r="PX78" s="189"/>
      <c r="PY78" s="189"/>
      <c r="PZ78" s="189"/>
      <c r="QA78" s="189"/>
      <c r="QB78" s="189"/>
      <c r="QC78" s="189"/>
      <c r="QD78" s="189"/>
      <c r="QE78" s="189"/>
      <c r="QF78" s="189"/>
      <c r="QG78" s="189"/>
      <c r="QH78" s="189"/>
      <c r="QI78" s="189"/>
      <c r="QJ78" s="189"/>
      <c r="QK78" s="189"/>
      <c r="QL78" s="189"/>
      <c r="QM78" s="189"/>
      <c r="QN78" s="189"/>
      <c r="QO78" s="189"/>
      <c r="QP78" s="189"/>
      <c r="QQ78" s="189"/>
      <c r="QR78" s="189"/>
      <c r="QS78" s="189"/>
      <c r="QT78" s="189"/>
      <c r="QU78" s="189"/>
      <c r="QV78" s="189"/>
      <c r="QW78" s="189"/>
      <c r="QX78" s="189"/>
      <c r="QY78" s="189"/>
      <c r="QZ78" s="189"/>
      <c r="RA78" s="189"/>
      <c r="RB78" s="189"/>
      <c r="RC78" s="189"/>
      <c r="RD78" s="189"/>
      <c r="RE78" s="189"/>
      <c r="RF78" s="189"/>
      <c r="RG78" s="189"/>
      <c r="RH78" s="189"/>
      <c r="RI78" s="189"/>
      <c r="RJ78" s="189"/>
      <c r="RK78" s="189"/>
      <c r="RL78" s="189"/>
      <c r="RM78" s="189"/>
      <c r="RN78" s="189"/>
      <c r="RO78" s="189"/>
      <c r="RP78" s="189"/>
      <c r="RQ78" s="189"/>
      <c r="RR78" s="189"/>
      <c r="RS78" s="189"/>
      <c r="RT78" s="189"/>
      <c r="RU78" s="189"/>
      <c r="RV78" s="189"/>
      <c r="RW78" s="189"/>
      <c r="RX78" s="189"/>
      <c r="RY78" s="189"/>
      <c r="RZ78" s="189"/>
      <c r="SA78" s="189"/>
      <c r="SB78" s="189"/>
      <c r="SC78" s="189"/>
      <c r="SD78" s="189"/>
      <c r="SE78" s="189"/>
      <c r="SF78" s="189"/>
      <c r="SG78" s="189"/>
      <c r="SH78" s="189"/>
      <c r="SI78" s="189"/>
      <c r="SJ78" s="189"/>
      <c r="SK78" s="189"/>
      <c r="SL78" s="189"/>
      <c r="SM78" s="189"/>
      <c r="SN78" s="189"/>
      <c r="SO78" s="189"/>
      <c r="SP78" s="189"/>
      <c r="SQ78" s="189"/>
      <c r="SR78" s="189"/>
      <c r="SS78" s="189"/>
      <c r="ST78" s="189"/>
      <c r="SU78" s="189"/>
      <c r="SV78" s="189"/>
      <c r="SW78" s="189"/>
      <c r="SX78" s="189"/>
      <c r="SY78" s="189"/>
      <c r="SZ78" s="189"/>
      <c r="TA78" s="189"/>
      <c r="TB78" s="189"/>
      <c r="TC78" s="189"/>
      <c r="TD78" s="189"/>
      <c r="TE78" s="189"/>
      <c r="TF78" s="189"/>
      <c r="TG78" s="189"/>
      <c r="TH78" s="189"/>
      <c r="TI78" s="189"/>
      <c r="TJ78" s="189"/>
      <c r="TK78" s="189"/>
      <c r="TL78" s="189"/>
      <c r="TM78" s="189"/>
      <c r="TN78" s="189"/>
      <c r="TO78" s="189"/>
      <c r="TP78" s="189"/>
      <c r="TQ78" s="189"/>
      <c r="TR78" s="189"/>
      <c r="TS78" s="189"/>
      <c r="TT78" s="189"/>
      <c r="TU78" s="189"/>
      <c r="TV78" s="189"/>
      <c r="TW78" s="189"/>
      <c r="TX78" s="189"/>
      <c r="TY78" s="189"/>
      <c r="TZ78" s="189"/>
      <c r="UA78" s="189"/>
      <c r="UB78" s="189"/>
      <c r="UC78" s="189"/>
      <c r="UD78" s="189"/>
      <c r="UE78" s="189"/>
      <c r="UF78" s="189"/>
      <c r="UG78" s="189"/>
    </row>
    <row r="79" spans="1:553" x14ac:dyDescent="0.35">
      <c r="A79" s="3" t="s">
        <v>21</v>
      </c>
      <c r="B79" s="189">
        <v>0.52</v>
      </c>
      <c r="C79" s="189">
        <v>0.55800000000000005</v>
      </c>
      <c r="D79" s="189">
        <v>0.58399999999999996</v>
      </c>
      <c r="E79" s="189">
        <v>0.53500000000000003</v>
      </c>
      <c r="F79" s="189">
        <v>0.69299999999999995</v>
      </c>
      <c r="G79" s="189">
        <v>0.39900000000000002</v>
      </c>
      <c r="H79" s="189">
        <v>0.38600000000000001</v>
      </c>
      <c r="I79" s="189">
        <v>0.41099999999999998</v>
      </c>
      <c r="J79" s="189">
        <v>0.38700000000000001</v>
      </c>
      <c r="K79" s="189">
        <v>0.49199999999999999</v>
      </c>
      <c r="L79" s="189">
        <v>0.38500000000000001</v>
      </c>
      <c r="M79" s="189">
        <v>0.41799999999999998</v>
      </c>
      <c r="N79" s="189">
        <v>0.42499999999999999</v>
      </c>
      <c r="O79" s="189">
        <v>0.42399999999999999</v>
      </c>
      <c r="P79" s="189">
        <v>0.42499999999999999</v>
      </c>
      <c r="Q79" s="189">
        <v>0.45400000000000001</v>
      </c>
      <c r="R79" s="189">
        <v>0.58699999999999997</v>
      </c>
      <c r="S79" s="189">
        <v>0.46100000000000002</v>
      </c>
      <c r="T79" s="189">
        <v>0.44</v>
      </c>
      <c r="U79" s="189">
        <v>0.51400000000000001</v>
      </c>
      <c r="V79" s="189">
        <v>0.48</v>
      </c>
      <c r="W79" s="189">
        <v>0.48099999999999998</v>
      </c>
      <c r="X79" s="189">
        <v>0.45600000000000002</v>
      </c>
      <c r="Y79" s="189">
        <v>0.46800000000000003</v>
      </c>
      <c r="Z79" s="189">
        <v>0.59</v>
      </c>
      <c r="AA79" s="189">
        <v>0.60199999999999998</v>
      </c>
      <c r="AB79" s="189">
        <v>0.53900000000000003</v>
      </c>
      <c r="AC79" s="189">
        <v>0.55100000000000005</v>
      </c>
      <c r="AD79" s="189">
        <v>0.46</v>
      </c>
      <c r="AE79" s="189">
        <v>0.57299999999999995</v>
      </c>
      <c r="AF79" s="189">
        <v>0.434</v>
      </c>
      <c r="AG79" s="189">
        <v>0.42199999999999999</v>
      </c>
      <c r="AH79" s="189">
        <v>0.39</v>
      </c>
      <c r="AI79" s="189">
        <v>0.46500000000000002</v>
      </c>
      <c r="AJ79" s="189">
        <v>0.40400000000000003</v>
      </c>
      <c r="AK79" s="189">
        <v>0.51100000000000001</v>
      </c>
      <c r="AL79" s="189">
        <v>0.41</v>
      </c>
      <c r="AM79" s="189">
        <v>0.60399999999999998</v>
      </c>
      <c r="AN79" s="189">
        <v>0.59399999999999997</v>
      </c>
      <c r="AO79" s="189">
        <v>0.504</v>
      </c>
      <c r="AP79" s="189">
        <v>0.55700000000000005</v>
      </c>
      <c r="AQ79" s="189">
        <v>0.45700000000000002</v>
      </c>
      <c r="AR79" s="189">
        <v>0.435</v>
      </c>
      <c r="AS79" s="189">
        <v>0.51</v>
      </c>
      <c r="AT79" s="189">
        <v>0.61</v>
      </c>
      <c r="AU79" s="189">
        <v>0.47299999999999998</v>
      </c>
      <c r="AV79" s="189">
        <v>0.56299999999999994</v>
      </c>
      <c r="AW79" s="189">
        <v>0.71599999999999997</v>
      </c>
      <c r="AX79" s="189">
        <v>0.52800000000000002</v>
      </c>
      <c r="AY79" s="189">
        <v>0.46400000000000002</v>
      </c>
      <c r="AZ79" s="189">
        <v>0.51</v>
      </c>
      <c r="BA79" s="189">
        <v>0.49</v>
      </c>
      <c r="BB79" s="189">
        <v>0.497</v>
      </c>
      <c r="BC79" s="189">
        <v>0.56999999999999995</v>
      </c>
      <c r="BD79" s="189">
        <v>0.432</v>
      </c>
      <c r="BE79" s="189">
        <v>0.48599999999999999</v>
      </c>
      <c r="BF79" s="189">
        <v>0.52500000000000002</v>
      </c>
      <c r="BG79" s="189">
        <v>0.47799999999999998</v>
      </c>
      <c r="BH79" s="189">
        <v>0.45500000000000002</v>
      </c>
      <c r="BI79" s="189">
        <v>0.53600000000000003</v>
      </c>
      <c r="BJ79" s="189">
        <v>0.56999999999999995</v>
      </c>
      <c r="BK79" s="189">
        <v>0.57899999999999996</v>
      </c>
      <c r="BL79" s="189">
        <v>0.55600000000000005</v>
      </c>
      <c r="BM79" s="189">
        <v>0.54700000000000004</v>
      </c>
      <c r="BN79" s="189">
        <v>0.48599999999999999</v>
      </c>
      <c r="BO79" s="189">
        <v>0.64700000000000002</v>
      </c>
      <c r="BP79" s="189">
        <v>0.52</v>
      </c>
      <c r="BQ79" s="189">
        <v>0.54900000000000004</v>
      </c>
      <c r="BR79" s="189">
        <v>0.68100000000000005</v>
      </c>
      <c r="BS79" s="189">
        <v>0.50800000000000001</v>
      </c>
      <c r="BT79" s="189">
        <v>0.48199999999999998</v>
      </c>
      <c r="BU79" s="189">
        <v>0.53200000000000003</v>
      </c>
      <c r="BV79" s="189">
        <v>0.50900000000000001</v>
      </c>
      <c r="BW79" s="189">
        <v>0.59099999999999997</v>
      </c>
      <c r="BX79" s="189">
        <v>0.48599999999999999</v>
      </c>
      <c r="BY79" s="189">
        <v>0.48599999999999999</v>
      </c>
      <c r="BZ79" s="189">
        <v>0.48799999999999999</v>
      </c>
      <c r="CA79" s="189">
        <v>0.48499999999999999</v>
      </c>
      <c r="CB79" s="189">
        <v>0.46100000000000002</v>
      </c>
      <c r="CC79" s="189">
        <v>0.433</v>
      </c>
      <c r="CD79" s="189">
        <v>0.45200000000000001</v>
      </c>
      <c r="CE79" s="189">
        <v>0.505</v>
      </c>
      <c r="CF79" s="189">
        <v>0.48099999999999998</v>
      </c>
      <c r="CG79" s="189">
        <v>0.49099999999999999</v>
      </c>
      <c r="CH79" s="189">
        <v>0.52900000000000003</v>
      </c>
      <c r="CI79" s="189">
        <v>0.54800000000000004</v>
      </c>
      <c r="CJ79" s="189">
        <v>0.59099999999999997</v>
      </c>
      <c r="CK79" s="189">
        <v>0.45600000000000002</v>
      </c>
      <c r="CL79" s="189">
        <v>0.45</v>
      </c>
      <c r="CM79" s="189">
        <v>0.63900000000000001</v>
      </c>
      <c r="CN79" s="189">
        <v>0.46300000000000002</v>
      </c>
      <c r="CO79" s="189">
        <v>0.49299999999999999</v>
      </c>
      <c r="CP79" s="189">
        <v>0.46200000000000002</v>
      </c>
      <c r="CQ79" s="189">
        <v>0.48699999999999999</v>
      </c>
      <c r="CR79" s="189">
        <v>0.45500000000000002</v>
      </c>
      <c r="CS79" s="189">
        <v>0.54600000000000004</v>
      </c>
      <c r="CT79" s="189">
        <v>0.43099999999999999</v>
      </c>
      <c r="CU79" s="189">
        <v>0.48599999999999999</v>
      </c>
      <c r="CV79" s="189">
        <v>0.432</v>
      </c>
      <c r="CW79" s="189">
        <v>0.58899999999999997</v>
      </c>
      <c r="CX79" s="189">
        <v>0.46899999999999997</v>
      </c>
      <c r="CY79" s="189">
        <v>0.47299999999999998</v>
      </c>
      <c r="CZ79" s="189">
        <v>0.47399999999999998</v>
      </c>
      <c r="DA79" s="189">
        <v>0.43099999999999999</v>
      </c>
      <c r="DB79" s="189">
        <v>0.52600000000000002</v>
      </c>
      <c r="DC79" s="189">
        <v>0.54800000000000004</v>
      </c>
      <c r="DD79" s="189">
        <v>0.48099999999999998</v>
      </c>
      <c r="DE79" s="189">
        <v>0.47399999999999998</v>
      </c>
      <c r="DF79" s="189">
        <v>0.41099999999999998</v>
      </c>
      <c r="DG79" s="189">
        <v>0.496</v>
      </c>
      <c r="DH79" s="189">
        <v>0.35499999999999998</v>
      </c>
      <c r="DI79" s="189">
        <v>0.35199999999999998</v>
      </c>
      <c r="DJ79" s="189">
        <v>0.439</v>
      </c>
      <c r="DK79" s="189">
        <v>0.315</v>
      </c>
      <c r="DL79" s="189">
        <v>0.32</v>
      </c>
      <c r="DM79" s="189">
        <v>0.313</v>
      </c>
      <c r="DN79" s="189">
        <v>0.28499999999999998</v>
      </c>
      <c r="DO79" s="189">
        <v>0.309</v>
      </c>
      <c r="DP79" s="189">
        <v>0.312</v>
      </c>
      <c r="DQ79" s="189">
        <v>0.27900000000000003</v>
      </c>
      <c r="DR79" s="189">
        <v>0.33300000000000002</v>
      </c>
      <c r="DS79" s="189">
        <v>0.32</v>
      </c>
      <c r="DT79" s="189">
        <v>0.35599999999999998</v>
      </c>
      <c r="DU79" s="189">
        <v>0.45100000000000001</v>
      </c>
      <c r="DV79" s="189">
        <v>0.33400000000000002</v>
      </c>
      <c r="DW79" s="189">
        <v>0.313</v>
      </c>
      <c r="DX79" s="189">
        <v>0.316</v>
      </c>
      <c r="DY79" s="189">
        <v>0.30499999999999999</v>
      </c>
      <c r="DZ79" s="189">
        <v>0.41099999999999998</v>
      </c>
      <c r="EA79" s="189">
        <v>0.33100000000000002</v>
      </c>
      <c r="EB79" s="189">
        <v>0.35099999999999998</v>
      </c>
      <c r="EC79" s="189">
        <v>0.32200000000000001</v>
      </c>
      <c r="ED79" s="189">
        <v>0.38600000000000001</v>
      </c>
      <c r="EE79" s="189">
        <v>0.27200000000000002</v>
      </c>
      <c r="EF79" s="189">
        <v>0.373</v>
      </c>
      <c r="EG79" s="189">
        <v>0.27200000000000002</v>
      </c>
      <c r="EH79" s="189">
        <v>0.35399999999999998</v>
      </c>
      <c r="EI79" s="189">
        <v>0.41799999999999998</v>
      </c>
      <c r="EJ79" s="189">
        <v>0.73499999999999999</v>
      </c>
      <c r="EK79" s="189">
        <v>0.65100000000000002</v>
      </c>
      <c r="EL79" s="189">
        <v>0.70499999999999996</v>
      </c>
      <c r="EM79" s="189">
        <v>0.71599999999999997</v>
      </c>
      <c r="EN79" s="189">
        <v>0.8</v>
      </c>
      <c r="EO79" s="189">
        <v>0.72799999999999998</v>
      </c>
      <c r="EP79" s="189">
        <v>0.71299999999999997</v>
      </c>
      <c r="EQ79" s="189">
        <v>0.60499999999999998</v>
      </c>
      <c r="ER79" s="189">
        <v>0.68100000000000005</v>
      </c>
      <c r="ES79" s="189">
        <v>0.68</v>
      </c>
      <c r="ET79" s="189">
        <v>0.65100000000000002</v>
      </c>
      <c r="EU79" s="189">
        <v>0.61299999999999999</v>
      </c>
      <c r="EV79" s="189">
        <v>0.77</v>
      </c>
      <c r="EW79" s="189">
        <v>0.59799999999999998</v>
      </c>
      <c r="EX79" s="189">
        <v>0.627</v>
      </c>
      <c r="EY79" s="189">
        <v>0.55800000000000005</v>
      </c>
      <c r="EZ79" s="189">
        <v>0.66300000000000003</v>
      </c>
      <c r="FA79" s="189">
        <v>0.54</v>
      </c>
      <c r="FB79" s="189">
        <v>0.51200000000000001</v>
      </c>
      <c r="FC79" s="189">
        <v>0.46800000000000003</v>
      </c>
      <c r="FD79" s="189">
        <v>0.51100000000000001</v>
      </c>
      <c r="FE79" s="189">
        <v>0.78100000000000003</v>
      </c>
      <c r="FF79" s="189">
        <v>0.54200000000000004</v>
      </c>
      <c r="FG79" s="189">
        <v>0.47799999999999998</v>
      </c>
      <c r="FH79" s="189">
        <v>0.42499999999999999</v>
      </c>
      <c r="FI79" s="189">
        <v>0.51100000000000001</v>
      </c>
      <c r="FJ79" s="189">
        <v>0.53800000000000003</v>
      </c>
      <c r="FK79" s="189">
        <v>0.46500000000000002</v>
      </c>
      <c r="FL79" s="189">
        <v>0.54300000000000004</v>
      </c>
      <c r="FM79" s="189">
        <v>0.436</v>
      </c>
      <c r="FN79" s="189">
        <v>0.61399999999999999</v>
      </c>
      <c r="FO79" s="189">
        <v>0.52200000000000002</v>
      </c>
      <c r="FP79" s="189">
        <v>0.42799999999999999</v>
      </c>
      <c r="FQ79" s="189">
        <v>0.46</v>
      </c>
      <c r="FR79" s="189">
        <v>0.52</v>
      </c>
      <c r="FS79" s="189">
        <v>0.437</v>
      </c>
      <c r="FT79" s="189">
        <v>0.441</v>
      </c>
      <c r="FU79" s="189">
        <v>0.56000000000000005</v>
      </c>
      <c r="FV79" s="189">
        <v>0.46100000000000002</v>
      </c>
      <c r="FW79" s="189">
        <v>0.49299999999999999</v>
      </c>
      <c r="FX79" s="189">
        <v>0.56599999999999995</v>
      </c>
      <c r="FY79" s="189">
        <v>0.41799999999999998</v>
      </c>
      <c r="FZ79" s="189">
        <v>0.442</v>
      </c>
      <c r="GA79" s="189">
        <v>0.43099999999999999</v>
      </c>
      <c r="GB79" s="189">
        <v>0.59399999999999997</v>
      </c>
      <c r="GC79" s="189">
        <v>0.443</v>
      </c>
      <c r="GD79" s="189">
        <v>0.44</v>
      </c>
      <c r="GE79" s="189">
        <v>0.50900000000000001</v>
      </c>
      <c r="GF79" s="189">
        <v>0.45400000000000001</v>
      </c>
      <c r="GG79" s="189">
        <v>0.45</v>
      </c>
      <c r="GH79" s="189">
        <v>0.68600000000000005</v>
      </c>
      <c r="GI79" s="189">
        <v>0.41299999999999998</v>
      </c>
      <c r="GJ79" s="189">
        <v>0.61399999999999999</v>
      </c>
      <c r="GK79" s="189">
        <v>0.433</v>
      </c>
      <c r="GL79" s="189">
        <v>0.45700000000000002</v>
      </c>
      <c r="GM79" s="189">
        <v>0.443</v>
      </c>
      <c r="GN79" s="189">
        <v>0.46200000000000002</v>
      </c>
      <c r="GO79" s="189">
        <v>0.42</v>
      </c>
      <c r="GP79" s="189">
        <v>0.45300000000000001</v>
      </c>
      <c r="GQ79" s="189">
        <v>0.44500000000000001</v>
      </c>
      <c r="GR79" s="189">
        <v>0.46400000000000002</v>
      </c>
      <c r="GS79" s="189">
        <v>0.67800000000000005</v>
      </c>
      <c r="GT79" s="189">
        <v>0.56299999999999994</v>
      </c>
      <c r="GU79" s="189">
        <v>0.56599999999999995</v>
      </c>
      <c r="GV79" s="189">
        <v>0.54800000000000004</v>
      </c>
      <c r="GW79" s="189">
        <v>0.496</v>
      </c>
      <c r="GX79" s="189">
        <v>0.48799999999999999</v>
      </c>
      <c r="GY79" s="189">
        <v>0.54200000000000004</v>
      </c>
      <c r="GZ79" s="189">
        <v>0.51700000000000002</v>
      </c>
      <c r="HA79" s="189">
        <v>0.61699999999999999</v>
      </c>
      <c r="HB79" s="189">
        <v>0.60499999999999998</v>
      </c>
      <c r="HC79" s="189">
        <v>0.55300000000000005</v>
      </c>
      <c r="HD79" s="189">
        <v>0.48199999999999998</v>
      </c>
      <c r="HE79" s="189">
        <v>0.504</v>
      </c>
      <c r="HF79" s="189">
        <v>0.56799999999999995</v>
      </c>
      <c r="HG79" s="189">
        <v>0.56200000000000006</v>
      </c>
      <c r="HH79" s="189">
        <v>0.43</v>
      </c>
      <c r="HI79" s="189">
        <v>0.41799999999999998</v>
      </c>
      <c r="HJ79" s="189">
        <v>0.53900000000000003</v>
      </c>
      <c r="HK79" s="189">
        <v>0.498</v>
      </c>
      <c r="HL79" s="189">
        <v>0.42699999999999999</v>
      </c>
      <c r="HM79" s="189">
        <v>0.56899999999999995</v>
      </c>
      <c r="HN79" s="189">
        <v>0.44800000000000001</v>
      </c>
      <c r="HO79" s="189">
        <v>0.51700000000000002</v>
      </c>
      <c r="HP79" s="189">
        <v>0.45300000000000001</v>
      </c>
      <c r="HQ79" s="189">
        <v>0.41399999999999998</v>
      </c>
      <c r="HR79" s="189">
        <v>0.442</v>
      </c>
      <c r="HS79" s="189">
        <v>0.61599999999999999</v>
      </c>
      <c r="HT79" s="189">
        <v>0.51300000000000001</v>
      </c>
      <c r="HU79" s="189">
        <v>0.68400000000000005</v>
      </c>
      <c r="HV79" s="189">
        <v>0.42299999999999999</v>
      </c>
      <c r="HW79" s="189">
        <v>0.442</v>
      </c>
      <c r="HX79" s="189">
        <v>0.48399999999999999</v>
      </c>
      <c r="HY79" s="189">
        <v>0.433</v>
      </c>
      <c r="HZ79" s="189">
        <v>0.51600000000000001</v>
      </c>
      <c r="IA79" s="189">
        <v>0.66500000000000004</v>
      </c>
      <c r="IB79" s="189">
        <v>0.69799999999999995</v>
      </c>
      <c r="IC79" s="189">
        <v>0.74299999999999999</v>
      </c>
      <c r="ID79" s="189">
        <v>0.68400000000000005</v>
      </c>
      <c r="IE79" s="189">
        <v>0.71499999999999997</v>
      </c>
      <c r="IF79" s="189">
        <v>0.69599999999999995</v>
      </c>
      <c r="IG79" s="189">
        <v>0.747</v>
      </c>
      <c r="IH79" s="189">
        <v>0.70899999999999996</v>
      </c>
      <c r="II79" s="189">
        <v>0.71899999999999997</v>
      </c>
      <c r="IJ79" s="189">
        <v>0.71399999999999997</v>
      </c>
      <c r="IK79" s="189">
        <v>0.73799999999999999</v>
      </c>
      <c r="IL79" s="189">
        <v>0.74299999999999999</v>
      </c>
      <c r="IM79" s="189">
        <v>0.69099999999999995</v>
      </c>
      <c r="IN79" s="189">
        <v>0.73</v>
      </c>
      <c r="IO79" s="189">
        <v>0.72499999999999998</v>
      </c>
      <c r="IP79" s="189">
        <v>0.74299999999999999</v>
      </c>
      <c r="IQ79" s="189">
        <v>0.747</v>
      </c>
      <c r="IR79" s="189">
        <v>0.65400000000000003</v>
      </c>
      <c r="IS79" s="189">
        <v>0.56899999999999995</v>
      </c>
      <c r="IT79" s="189">
        <v>0.55800000000000005</v>
      </c>
      <c r="IU79" s="189">
        <v>0.51800000000000002</v>
      </c>
      <c r="IV79" s="189">
        <v>0.59899999999999998</v>
      </c>
      <c r="IW79" s="189">
        <v>0.63800000000000001</v>
      </c>
      <c r="IX79" s="189">
        <v>0.57999999999999996</v>
      </c>
      <c r="IY79" s="189">
        <v>0.502</v>
      </c>
      <c r="IZ79" s="189">
        <v>0.497</v>
      </c>
      <c r="JA79" s="189">
        <v>0.55900000000000005</v>
      </c>
      <c r="JB79" s="189">
        <v>0.47899999999999998</v>
      </c>
      <c r="JC79" s="189">
        <v>0.48499999999999999</v>
      </c>
      <c r="JD79" s="189">
        <v>0.46300000000000002</v>
      </c>
      <c r="JE79" s="189">
        <v>0.46400000000000002</v>
      </c>
      <c r="JF79" s="189">
        <v>0.51100000000000001</v>
      </c>
      <c r="JG79" s="189">
        <v>0.56499999999999995</v>
      </c>
      <c r="JH79" s="189">
        <v>0.47599999999999998</v>
      </c>
      <c r="JI79" s="189">
        <v>0.57799999999999996</v>
      </c>
      <c r="JJ79" s="189">
        <v>0.56200000000000006</v>
      </c>
      <c r="JK79" s="189">
        <v>0.51600000000000001</v>
      </c>
      <c r="JL79" s="189">
        <v>0.46</v>
      </c>
      <c r="JM79" s="189">
        <v>0.48799999999999999</v>
      </c>
      <c r="JN79" s="189">
        <v>0.505</v>
      </c>
      <c r="JO79" s="189">
        <v>0.54700000000000004</v>
      </c>
      <c r="JP79" s="189">
        <v>0.51400000000000001</v>
      </c>
      <c r="JQ79" s="189">
        <v>0.42899999999999999</v>
      </c>
      <c r="JR79" s="189">
        <v>0.50600000000000001</v>
      </c>
      <c r="JS79" s="189">
        <v>0.57499999999999996</v>
      </c>
      <c r="JT79" s="189">
        <v>0.47799999999999998</v>
      </c>
      <c r="JU79" s="189">
        <v>0.63500000000000001</v>
      </c>
      <c r="JV79" s="189">
        <v>0.47199999999999998</v>
      </c>
      <c r="JW79" s="189"/>
      <c r="JX79" s="189"/>
      <c r="JY79" s="189"/>
      <c r="JZ79" s="189"/>
      <c r="KA79" s="189"/>
      <c r="KB79" s="189"/>
      <c r="KC79" s="189"/>
      <c r="KD79" s="189"/>
      <c r="KE79" s="189"/>
      <c r="KF79" s="189"/>
      <c r="KG79" s="189"/>
      <c r="KH79" s="189"/>
      <c r="KI79" s="189"/>
      <c r="KJ79" s="189"/>
      <c r="KK79" s="189"/>
      <c r="KL79" s="189"/>
      <c r="KM79" s="189"/>
      <c r="KN79" s="189"/>
      <c r="KO79" s="189"/>
      <c r="KP79" s="189"/>
      <c r="KQ79" s="189"/>
      <c r="KR79" s="189"/>
      <c r="KS79" s="189"/>
      <c r="KT79" s="189"/>
      <c r="KU79" s="189"/>
      <c r="KV79" s="189"/>
      <c r="KW79" s="189"/>
      <c r="KX79" s="189"/>
      <c r="KY79" s="189"/>
      <c r="KZ79" s="189"/>
      <c r="LA79" s="189"/>
      <c r="LB79" s="189"/>
      <c r="LC79" s="189"/>
      <c r="LD79" s="189"/>
      <c r="LE79" s="189"/>
      <c r="LF79" s="189"/>
      <c r="LG79" s="189"/>
      <c r="LH79" s="189"/>
      <c r="LI79" s="189"/>
      <c r="LJ79" s="189"/>
      <c r="LK79" s="189"/>
      <c r="LL79" s="189"/>
      <c r="LM79" s="189"/>
      <c r="LN79" s="189"/>
      <c r="LO79" s="189"/>
      <c r="LP79" s="189"/>
      <c r="LQ79" s="189"/>
      <c r="LR79" s="189"/>
      <c r="LS79" s="189"/>
      <c r="LT79" s="189"/>
      <c r="LU79" s="189"/>
      <c r="LV79" s="189"/>
      <c r="LW79" s="189"/>
      <c r="LX79" s="189"/>
      <c r="LY79" s="189"/>
      <c r="LZ79" s="189"/>
      <c r="MA79" s="189"/>
      <c r="MB79" s="189"/>
      <c r="MC79" s="189"/>
      <c r="MD79" s="189"/>
      <c r="ME79" s="189"/>
      <c r="MF79" s="189"/>
      <c r="MG79" s="189"/>
      <c r="MH79" s="189"/>
      <c r="MI79" s="189"/>
      <c r="MJ79" s="189"/>
      <c r="MK79" s="189"/>
      <c r="ML79" s="189"/>
      <c r="MM79" s="189"/>
      <c r="MN79" s="189"/>
      <c r="MO79" s="189"/>
      <c r="MP79" s="189"/>
      <c r="MQ79" s="189"/>
      <c r="MR79" s="189"/>
      <c r="MS79" s="189"/>
      <c r="MT79" s="189"/>
      <c r="MU79" s="189"/>
      <c r="MV79" s="189"/>
      <c r="MW79" s="189"/>
      <c r="MX79" s="189"/>
      <c r="MY79" s="189"/>
      <c r="MZ79" s="189"/>
      <c r="NA79" s="189"/>
      <c r="NB79" s="189"/>
      <c r="NC79" s="189"/>
      <c r="ND79" s="189"/>
      <c r="NE79" s="189"/>
      <c r="NF79" s="189"/>
      <c r="NG79" s="189"/>
      <c r="NH79" s="189"/>
      <c r="NI79" s="189"/>
      <c r="NJ79" s="189"/>
      <c r="NK79" s="189"/>
      <c r="NL79" s="189"/>
      <c r="NM79" s="189"/>
      <c r="NN79" s="189"/>
      <c r="NO79" s="189"/>
      <c r="NP79" s="189"/>
      <c r="NQ79" s="189"/>
      <c r="NR79" s="189"/>
      <c r="NS79" s="189"/>
      <c r="NT79" s="189"/>
      <c r="NU79" s="189"/>
      <c r="NV79" s="189"/>
      <c r="NW79" s="189"/>
      <c r="NX79" s="189"/>
      <c r="NY79" s="189"/>
      <c r="NZ79" s="189"/>
      <c r="OA79" s="189"/>
      <c r="OB79" s="189"/>
      <c r="OC79" s="189"/>
      <c r="OD79" s="189"/>
      <c r="OE79" s="189"/>
      <c r="OF79" s="189"/>
      <c r="OG79" s="189"/>
      <c r="OH79" s="189"/>
      <c r="OI79" s="189"/>
      <c r="OJ79" s="189"/>
      <c r="OK79" s="189"/>
      <c r="OL79" s="189"/>
      <c r="OM79" s="189"/>
      <c r="ON79" s="189"/>
      <c r="OO79" s="189"/>
      <c r="OP79" s="189"/>
      <c r="OQ79" s="189"/>
      <c r="OR79" s="189"/>
      <c r="OS79" s="189"/>
      <c r="OT79" s="189"/>
      <c r="OU79" s="189"/>
      <c r="OV79" s="189"/>
      <c r="OW79" s="189"/>
      <c r="OX79" s="189"/>
      <c r="OY79" s="189"/>
      <c r="OZ79" s="189"/>
      <c r="PA79" s="189"/>
      <c r="PB79" s="189"/>
      <c r="PC79" s="189"/>
      <c r="PD79" s="189"/>
      <c r="PE79" s="189"/>
      <c r="PF79" s="189"/>
      <c r="PG79" s="189"/>
      <c r="PH79" s="189"/>
      <c r="PI79" s="189"/>
      <c r="PJ79" s="189"/>
      <c r="PK79" s="189"/>
      <c r="PL79" s="189"/>
      <c r="PM79" s="189"/>
      <c r="PN79" s="189"/>
      <c r="PO79" s="189"/>
      <c r="PP79" s="189"/>
      <c r="PQ79" s="189"/>
      <c r="PR79" s="189"/>
      <c r="PS79" s="189"/>
      <c r="PT79" s="189"/>
      <c r="PU79" s="189"/>
      <c r="PV79" s="189"/>
      <c r="PW79" s="189"/>
      <c r="PX79" s="189"/>
      <c r="PY79" s="189"/>
      <c r="PZ79" s="189"/>
      <c r="QA79" s="189"/>
      <c r="QB79" s="189"/>
      <c r="QC79" s="189"/>
      <c r="QD79" s="189"/>
      <c r="QE79" s="189"/>
      <c r="QF79" s="189"/>
      <c r="QG79" s="189"/>
      <c r="QH79" s="189"/>
      <c r="QI79" s="189"/>
      <c r="QJ79" s="189"/>
      <c r="QK79" s="189"/>
      <c r="QL79" s="189"/>
      <c r="QM79" s="189"/>
      <c r="QN79" s="189"/>
      <c r="QO79" s="189"/>
      <c r="QP79" s="189"/>
      <c r="QQ79" s="189"/>
      <c r="QR79" s="189"/>
      <c r="QS79" s="189"/>
      <c r="QT79" s="189"/>
      <c r="QU79" s="189"/>
      <c r="QV79" s="189"/>
      <c r="QW79" s="189"/>
      <c r="QX79" s="189"/>
      <c r="QY79" s="189"/>
      <c r="QZ79" s="189"/>
      <c r="RA79" s="189"/>
      <c r="RB79" s="189"/>
      <c r="RC79" s="189"/>
      <c r="RD79" s="189"/>
      <c r="RE79" s="189"/>
      <c r="RF79" s="189"/>
      <c r="RG79" s="189"/>
      <c r="RH79" s="189"/>
      <c r="RI79" s="189"/>
      <c r="RJ79" s="189"/>
      <c r="RK79" s="189"/>
      <c r="RL79" s="189"/>
      <c r="RM79" s="189"/>
      <c r="RN79" s="189"/>
      <c r="RO79" s="189"/>
      <c r="RP79" s="189"/>
      <c r="RQ79" s="189"/>
      <c r="RR79" s="189"/>
      <c r="RS79" s="189"/>
      <c r="RT79" s="189"/>
      <c r="RU79" s="189"/>
      <c r="RV79" s="189"/>
      <c r="RW79" s="189"/>
      <c r="RX79" s="189"/>
      <c r="RY79" s="189"/>
      <c r="RZ79" s="189"/>
      <c r="SA79" s="189"/>
      <c r="SB79" s="189"/>
      <c r="SC79" s="189"/>
      <c r="SD79" s="189"/>
      <c r="SE79" s="189"/>
      <c r="SF79" s="189"/>
      <c r="SG79" s="189"/>
      <c r="SH79" s="189"/>
      <c r="SI79" s="189"/>
      <c r="SJ79" s="189"/>
      <c r="SK79" s="189"/>
      <c r="SL79" s="189"/>
      <c r="SM79" s="189"/>
      <c r="SN79" s="189"/>
      <c r="SO79" s="189"/>
      <c r="SP79" s="189"/>
      <c r="SQ79" s="189"/>
      <c r="SR79" s="189"/>
      <c r="SS79" s="189"/>
      <c r="ST79" s="189"/>
      <c r="SU79" s="189"/>
      <c r="SV79" s="189"/>
      <c r="SW79" s="189"/>
      <c r="SX79" s="189"/>
      <c r="SY79" s="189"/>
      <c r="SZ79" s="189"/>
      <c r="TA79" s="189"/>
      <c r="TB79" s="189"/>
      <c r="TC79" s="189"/>
      <c r="TD79" s="189"/>
      <c r="TE79" s="189"/>
      <c r="TF79" s="189"/>
      <c r="TG79" s="189"/>
      <c r="TH79" s="189"/>
      <c r="TI79" s="189"/>
      <c r="TJ79" s="189"/>
      <c r="TK79" s="189"/>
      <c r="TL79" s="189"/>
      <c r="TM79" s="189"/>
      <c r="TN79" s="189"/>
      <c r="TO79" s="189"/>
      <c r="TP79" s="189"/>
      <c r="TQ79" s="189"/>
      <c r="TR79" s="189"/>
      <c r="TS79" s="189"/>
      <c r="TT79" s="189"/>
      <c r="TU79" s="189"/>
      <c r="TV79" s="189"/>
      <c r="TW79" s="189"/>
      <c r="TX79" s="189"/>
      <c r="TY79" s="189"/>
      <c r="TZ79" s="189"/>
      <c r="UA79" s="189"/>
      <c r="UB79" s="189"/>
      <c r="UC79" s="189"/>
      <c r="UD79" s="189"/>
      <c r="UE79" s="189"/>
      <c r="UF79" s="189"/>
      <c r="UG79" s="189"/>
    </row>
    <row r="80" spans="1:553" x14ac:dyDescent="0.35">
      <c r="A80" s="3" t="s">
        <v>35</v>
      </c>
      <c r="B80" s="189">
        <v>0.63100000000000001</v>
      </c>
      <c r="C80" s="189">
        <v>0.70599999999999996</v>
      </c>
      <c r="D80" s="189">
        <v>0.72</v>
      </c>
      <c r="E80" s="189">
        <v>0.66800000000000004</v>
      </c>
      <c r="F80" s="189">
        <v>0.60199999999999998</v>
      </c>
      <c r="G80" s="189">
        <v>0.51400000000000001</v>
      </c>
      <c r="H80" s="189">
        <v>0.44900000000000001</v>
      </c>
      <c r="I80" s="189">
        <v>0.48599999999999999</v>
      </c>
      <c r="J80" s="189">
        <v>0.47199999999999998</v>
      </c>
      <c r="K80" s="189">
        <v>0.52900000000000003</v>
      </c>
      <c r="L80" s="189">
        <v>0.59499999999999997</v>
      </c>
      <c r="M80" s="189">
        <v>0.56200000000000006</v>
      </c>
      <c r="N80" s="189">
        <v>0.48699999999999999</v>
      </c>
      <c r="O80" s="189">
        <v>0.61099999999999999</v>
      </c>
      <c r="P80" s="189">
        <v>0.504</v>
      </c>
      <c r="Q80" s="189">
        <v>0.72399999999999998</v>
      </c>
      <c r="R80" s="189">
        <v>0.73899999999999999</v>
      </c>
      <c r="S80" s="189">
        <v>0.60199999999999998</v>
      </c>
      <c r="T80" s="189">
        <v>0.69599999999999995</v>
      </c>
      <c r="U80" s="189">
        <v>0.64600000000000002</v>
      </c>
      <c r="V80" s="189">
        <v>0.52900000000000003</v>
      </c>
      <c r="W80" s="189">
        <v>0.48899999999999999</v>
      </c>
      <c r="X80" s="189">
        <v>0.44700000000000001</v>
      </c>
      <c r="Y80" s="189">
        <v>0.49299999999999999</v>
      </c>
      <c r="Z80" s="189">
        <v>0.53100000000000003</v>
      </c>
      <c r="AA80" s="189">
        <v>0.51900000000000002</v>
      </c>
      <c r="AB80" s="189">
        <v>0.58599999999999997</v>
      </c>
      <c r="AC80" s="189">
        <v>0.61399999999999999</v>
      </c>
      <c r="AD80" s="189">
        <v>0.504</v>
      </c>
      <c r="AE80" s="189">
        <v>0.49199999999999999</v>
      </c>
      <c r="AF80" s="189">
        <v>0.50700000000000001</v>
      </c>
      <c r="AG80" s="189">
        <v>0.52600000000000002</v>
      </c>
      <c r="AH80" s="189">
        <v>0.51200000000000001</v>
      </c>
      <c r="AI80" s="189">
        <v>0.75</v>
      </c>
      <c r="AJ80" s="189">
        <v>0.69299999999999995</v>
      </c>
      <c r="AK80" s="189">
        <v>0.60199999999999998</v>
      </c>
      <c r="AL80" s="189">
        <v>0.63500000000000001</v>
      </c>
      <c r="AM80" s="189">
        <v>0.748</v>
      </c>
      <c r="AN80" s="189">
        <v>0.65500000000000003</v>
      </c>
      <c r="AO80" s="189">
        <v>0.51100000000000001</v>
      </c>
      <c r="AP80" s="189">
        <v>0.496</v>
      </c>
      <c r="AQ80" s="189">
        <v>0.53900000000000003</v>
      </c>
      <c r="AR80" s="189">
        <v>0.52400000000000002</v>
      </c>
      <c r="AS80" s="189">
        <v>0.57099999999999995</v>
      </c>
      <c r="AT80" s="189">
        <v>0.53900000000000003</v>
      </c>
      <c r="AU80" s="189">
        <v>0.53700000000000003</v>
      </c>
      <c r="AV80" s="189">
        <v>0.72599999999999998</v>
      </c>
      <c r="AW80" s="189">
        <v>0.55400000000000005</v>
      </c>
      <c r="AX80" s="189">
        <v>0.52900000000000003</v>
      </c>
      <c r="AY80" s="189">
        <v>0.55700000000000005</v>
      </c>
      <c r="AZ80" s="189">
        <v>0.68799999999999994</v>
      </c>
      <c r="BA80" s="189">
        <v>0.46800000000000003</v>
      </c>
      <c r="BB80" s="189">
        <v>0.45100000000000001</v>
      </c>
      <c r="BC80" s="189">
        <v>0.44900000000000001</v>
      </c>
      <c r="BD80" s="189">
        <v>0.46899999999999997</v>
      </c>
      <c r="BE80" s="189">
        <v>0.54500000000000004</v>
      </c>
      <c r="BF80" s="189">
        <v>0.76300000000000001</v>
      </c>
      <c r="BG80" s="189">
        <v>0.55300000000000005</v>
      </c>
      <c r="BH80" s="189">
        <v>0.61</v>
      </c>
      <c r="BI80" s="189">
        <v>0.627</v>
      </c>
      <c r="BJ80" s="189">
        <v>0.71699999999999997</v>
      </c>
      <c r="BK80" s="189">
        <v>0.51300000000000001</v>
      </c>
      <c r="BL80" s="189">
        <v>0.62</v>
      </c>
      <c r="BM80" s="189">
        <v>0.64300000000000002</v>
      </c>
      <c r="BN80" s="189">
        <v>0.77500000000000002</v>
      </c>
      <c r="BO80" s="189">
        <v>0.66200000000000003</v>
      </c>
      <c r="BP80" s="189">
        <v>0.51500000000000001</v>
      </c>
      <c r="BQ80" s="189">
        <v>0.749</v>
      </c>
      <c r="BR80" s="189">
        <v>0.66800000000000004</v>
      </c>
      <c r="BS80" s="189">
        <v>0.46700000000000003</v>
      </c>
      <c r="BT80" s="189">
        <v>0.59</v>
      </c>
      <c r="BU80" s="189">
        <v>0.433</v>
      </c>
      <c r="BV80" s="189">
        <v>0.501</v>
      </c>
      <c r="BW80" s="189">
        <v>0.53500000000000003</v>
      </c>
      <c r="BX80" s="189">
        <v>0.55800000000000005</v>
      </c>
      <c r="BY80" s="189">
        <v>0.77600000000000002</v>
      </c>
      <c r="BZ80" s="189">
        <v>0.72</v>
      </c>
      <c r="CA80" s="189">
        <v>0.53200000000000003</v>
      </c>
      <c r="CB80" s="189">
        <v>0.59099999999999997</v>
      </c>
      <c r="CC80" s="189">
        <v>0.495</v>
      </c>
      <c r="CD80" s="189">
        <v>0.55400000000000005</v>
      </c>
      <c r="CE80" s="189">
        <v>0.56699999999999995</v>
      </c>
      <c r="CF80" s="189">
        <v>0.53700000000000003</v>
      </c>
      <c r="CG80" s="189">
        <v>0.502</v>
      </c>
      <c r="CH80" s="189">
        <v>0.54900000000000004</v>
      </c>
      <c r="CI80" s="189">
        <v>0.60299999999999998</v>
      </c>
      <c r="CJ80" s="189">
        <v>0.63500000000000001</v>
      </c>
      <c r="CK80" s="189">
        <v>0.57899999999999996</v>
      </c>
      <c r="CL80" s="189">
        <v>0.54900000000000004</v>
      </c>
      <c r="CM80" s="189">
        <v>0.58199999999999996</v>
      </c>
      <c r="CN80" s="189">
        <v>0.51300000000000001</v>
      </c>
      <c r="CO80" s="189">
        <v>0.63900000000000001</v>
      </c>
      <c r="CP80" s="189">
        <v>0.54100000000000004</v>
      </c>
      <c r="CQ80" s="189">
        <v>0.55700000000000005</v>
      </c>
      <c r="CR80" s="189">
        <v>0.73499999999999999</v>
      </c>
      <c r="CS80" s="189">
        <v>0.53300000000000003</v>
      </c>
      <c r="CT80" s="189">
        <v>0.55500000000000005</v>
      </c>
      <c r="CU80" s="189">
        <v>0.496</v>
      </c>
      <c r="CV80" s="189">
        <v>0.50800000000000001</v>
      </c>
      <c r="CW80" s="189">
        <v>0.56499999999999995</v>
      </c>
      <c r="CX80" s="189">
        <v>0.49299999999999999</v>
      </c>
      <c r="CY80" s="189">
        <v>0.62</v>
      </c>
      <c r="CZ80" s="189">
        <v>0.53600000000000003</v>
      </c>
      <c r="DA80" s="189">
        <v>0.57999999999999996</v>
      </c>
      <c r="DB80" s="189">
        <v>0.68100000000000005</v>
      </c>
      <c r="DC80" s="189">
        <v>0.50700000000000001</v>
      </c>
      <c r="DD80" s="189">
        <v>0.57299999999999995</v>
      </c>
      <c r="DE80" s="189">
        <v>0.54</v>
      </c>
      <c r="DF80" s="189">
        <v>0.58299999999999996</v>
      </c>
      <c r="DG80" s="189">
        <v>0.54800000000000004</v>
      </c>
      <c r="DH80" s="189">
        <v>0.55500000000000005</v>
      </c>
      <c r="DI80" s="189">
        <v>0.432</v>
      </c>
      <c r="DJ80" s="189">
        <v>0.49199999999999999</v>
      </c>
      <c r="DK80" s="189">
        <v>0.54600000000000004</v>
      </c>
      <c r="DL80" s="189">
        <v>0.441</v>
      </c>
      <c r="DM80" s="189">
        <v>0.36899999999999999</v>
      </c>
      <c r="DN80" s="189">
        <v>0.34</v>
      </c>
      <c r="DO80" s="189">
        <v>0.39700000000000002</v>
      </c>
      <c r="DP80" s="189">
        <v>0.371</v>
      </c>
      <c r="DQ80" s="189">
        <v>0.38700000000000001</v>
      </c>
      <c r="DR80" s="189">
        <v>0.50700000000000001</v>
      </c>
      <c r="DS80" s="189">
        <v>0.372</v>
      </c>
      <c r="DT80" s="189">
        <v>0.42199999999999999</v>
      </c>
      <c r="DU80" s="189">
        <v>0.38100000000000001</v>
      </c>
      <c r="DV80" s="189">
        <v>0.32</v>
      </c>
      <c r="DW80" s="189">
        <v>0.33500000000000002</v>
      </c>
      <c r="DX80" s="189">
        <v>0.308</v>
      </c>
      <c r="DY80" s="189">
        <v>0.44400000000000001</v>
      </c>
      <c r="DZ80" s="189">
        <v>0.34499999999999997</v>
      </c>
      <c r="EA80" s="189">
        <v>0.32900000000000001</v>
      </c>
      <c r="EB80" s="189">
        <v>0.372</v>
      </c>
      <c r="EC80" s="189">
        <v>0.33</v>
      </c>
      <c r="ED80" s="189">
        <v>0.35799999999999998</v>
      </c>
      <c r="EE80" s="189">
        <v>0.35099999999999998</v>
      </c>
      <c r="EF80" s="189">
        <v>0.443</v>
      </c>
      <c r="EG80" s="189">
        <v>0.33200000000000002</v>
      </c>
      <c r="EH80" s="189">
        <v>0.27900000000000003</v>
      </c>
      <c r="EI80" s="189">
        <v>0.45100000000000001</v>
      </c>
      <c r="EJ80" s="189">
        <v>0.51600000000000001</v>
      </c>
      <c r="EK80" s="189">
        <v>0.43</v>
      </c>
      <c r="EL80" s="189">
        <v>0.45700000000000002</v>
      </c>
      <c r="EM80" s="189">
        <v>0.51700000000000002</v>
      </c>
      <c r="EN80" s="189">
        <v>0.41</v>
      </c>
      <c r="EO80" s="189">
        <v>0.41299999999999998</v>
      </c>
      <c r="EP80" s="189">
        <v>0.83599999999999997</v>
      </c>
      <c r="EQ80" s="189">
        <v>0.51700000000000002</v>
      </c>
      <c r="ER80" s="189">
        <v>0.51800000000000002</v>
      </c>
      <c r="ES80" s="189">
        <v>0.55400000000000005</v>
      </c>
      <c r="ET80" s="189">
        <v>0.51900000000000002</v>
      </c>
      <c r="EU80" s="189">
        <v>0.5</v>
      </c>
      <c r="EV80" s="189">
        <v>0.58099999999999996</v>
      </c>
      <c r="EW80" s="189">
        <v>0.52900000000000003</v>
      </c>
      <c r="EX80" s="189">
        <v>0.47799999999999998</v>
      </c>
      <c r="EY80" s="189">
        <v>0.72899999999999998</v>
      </c>
      <c r="EZ80" s="189">
        <v>0.63100000000000001</v>
      </c>
      <c r="FA80" s="189">
        <v>0.54200000000000004</v>
      </c>
      <c r="FB80" s="189">
        <v>0.71399999999999997</v>
      </c>
      <c r="FC80" s="189">
        <v>0.52200000000000002</v>
      </c>
      <c r="FD80" s="189">
        <v>0.62</v>
      </c>
      <c r="FE80" s="189">
        <v>0.70099999999999996</v>
      </c>
      <c r="FF80" s="189">
        <v>0.72</v>
      </c>
      <c r="FG80" s="189">
        <v>0.62</v>
      </c>
      <c r="FH80" s="189">
        <v>0.59599999999999997</v>
      </c>
      <c r="FI80" s="189">
        <v>0.68400000000000005</v>
      </c>
      <c r="FJ80" s="189">
        <v>0.73899999999999999</v>
      </c>
      <c r="FK80" s="189">
        <v>0.64100000000000001</v>
      </c>
      <c r="FL80" s="189">
        <v>0.71499999999999997</v>
      </c>
      <c r="FM80" s="189">
        <v>0.58499999999999996</v>
      </c>
      <c r="FN80" s="189">
        <v>0.625</v>
      </c>
      <c r="FO80" s="189">
        <v>0.621</v>
      </c>
      <c r="FP80" s="189">
        <v>0.74</v>
      </c>
      <c r="FQ80" s="189">
        <v>0.54600000000000004</v>
      </c>
      <c r="FR80" s="189">
        <v>0.56000000000000005</v>
      </c>
      <c r="FS80" s="189">
        <v>0.64700000000000002</v>
      </c>
      <c r="FT80" s="189">
        <v>0.56599999999999995</v>
      </c>
      <c r="FU80" s="189">
        <v>0.57599999999999996</v>
      </c>
      <c r="FV80" s="189">
        <v>0.77100000000000002</v>
      </c>
      <c r="FW80" s="189">
        <v>0.54300000000000004</v>
      </c>
      <c r="FX80" s="189">
        <v>0.54500000000000004</v>
      </c>
      <c r="FY80" s="189">
        <v>0.52300000000000002</v>
      </c>
      <c r="FZ80" s="189">
        <v>0.59799999999999998</v>
      </c>
      <c r="GA80" s="189">
        <v>0.73</v>
      </c>
      <c r="GB80" s="189">
        <v>0.48699999999999999</v>
      </c>
      <c r="GC80" s="189">
        <v>0.55600000000000005</v>
      </c>
      <c r="GD80" s="189">
        <v>0.68899999999999995</v>
      </c>
      <c r="GE80" s="189">
        <v>0.51200000000000001</v>
      </c>
      <c r="GF80" s="189">
        <v>0.77900000000000003</v>
      </c>
      <c r="GG80" s="189">
        <v>0.60899999999999999</v>
      </c>
      <c r="GH80" s="189">
        <v>0.52600000000000002</v>
      </c>
      <c r="GI80" s="189">
        <v>0.82499999999999996</v>
      </c>
      <c r="GJ80" s="189">
        <v>0.76200000000000001</v>
      </c>
      <c r="GK80" s="189">
        <v>0.55000000000000004</v>
      </c>
      <c r="GL80" s="189">
        <v>0.53800000000000003</v>
      </c>
      <c r="GM80" s="189">
        <v>0.57199999999999995</v>
      </c>
      <c r="GN80" s="189">
        <v>0.58599999999999997</v>
      </c>
      <c r="GO80" s="189">
        <v>0.75900000000000001</v>
      </c>
      <c r="GP80" s="189">
        <v>0.54600000000000004</v>
      </c>
      <c r="GQ80" s="189">
        <v>0.59</v>
      </c>
      <c r="GR80" s="189">
        <v>0.51600000000000001</v>
      </c>
      <c r="GS80" s="189">
        <v>0.61</v>
      </c>
      <c r="GT80" s="189">
        <v>0.73899999999999999</v>
      </c>
      <c r="GU80" s="189">
        <v>0.53400000000000003</v>
      </c>
      <c r="GV80" s="189">
        <v>0.58499999999999996</v>
      </c>
      <c r="GW80" s="189">
        <v>0.57599999999999996</v>
      </c>
      <c r="GX80" s="189">
        <v>0.54900000000000004</v>
      </c>
      <c r="GY80" s="189">
        <v>0.53200000000000003</v>
      </c>
      <c r="GZ80" s="189">
        <v>0.67</v>
      </c>
      <c r="HA80" s="189">
        <v>0.68200000000000005</v>
      </c>
      <c r="HB80" s="189">
        <v>0.753</v>
      </c>
      <c r="HC80" s="189">
        <v>0.61199999999999999</v>
      </c>
      <c r="HD80" s="189">
        <v>0.68</v>
      </c>
      <c r="HE80" s="189">
        <v>0.70099999999999996</v>
      </c>
      <c r="HF80" s="189">
        <v>0.61099999999999999</v>
      </c>
      <c r="HG80" s="189">
        <v>0.77700000000000002</v>
      </c>
      <c r="HH80" s="189">
        <v>0.61099999999999999</v>
      </c>
      <c r="HI80" s="189">
        <v>0.48299999999999998</v>
      </c>
      <c r="HJ80" s="189">
        <v>0.56399999999999995</v>
      </c>
      <c r="HK80" s="189">
        <v>0.65800000000000003</v>
      </c>
      <c r="HL80" s="189">
        <v>0.79100000000000004</v>
      </c>
      <c r="HM80" s="189">
        <v>0.58499999999999996</v>
      </c>
      <c r="HN80" s="189">
        <v>0.57399999999999995</v>
      </c>
      <c r="HO80" s="189">
        <v>0.56799999999999995</v>
      </c>
      <c r="HP80" s="189">
        <v>0.60599999999999998</v>
      </c>
      <c r="HQ80" s="189">
        <v>0.67600000000000005</v>
      </c>
      <c r="HR80" s="189">
        <v>0.54800000000000004</v>
      </c>
      <c r="HS80" s="189">
        <v>0.71899999999999997</v>
      </c>
      <c r="HT80" s="189">
        <v>0.53400000000000003</v>
      </c>
      <c r="HU80" s="189">
        <v>0.59299999999999997</v>
      </c>
      <c r="HV80" s="189">
        <v>0.55400000000000005</v>
      </c>
      <c r="HW80" s="189">
        <v>0.65500000000000003</v>
      </c>
      <c r="HX80" s="189">
        <v>0.67500000000000004</v>
      </c>
      <c r="HY80" s="189">
        <v>0.45900000000000002</v>
      </c>
      <c r="HZ80" s="189">
        <v>0.69499999999999995</v>
      </c>
      <c r="IA80" s="189">
        <v>0.91600000000000004</v>
      </c>
      <c r="IB80" s="189">
        <v>0.96</v>
      </c>
      <c r="IC80" s="189">
        <v>0.83199999999999996</v>
      </c>
      <c r="ID80" s="189">
        <v>0.81599999999999995</v>
      </c>
      <c r="IE80" s="189">
        <v>0.80300000000000005</v>
      </c>
      <c r="IF80" s="189">
        <v>1.034</v>
      </c>
      <c r="IG80" s="189">
        <v>0.97699999999999998</v>
      </c>
      <c r="IH80" s="189">
        <v>1.04</v>
      </c>
      <c r="II80" s="189">
        <v>1.004</v>
      </c>
      <c r="IJ80" s="189">
        <v>0.98699999999999999</v>
      </c>
      <c r="IK80" s="189">
        <v>1.0249999999999999</v>
      </c>
      <c r="IL80" s="189">
        <v>1.024</v>
      </c>
      <c r="IM80" s="189">
        <v>1.044</v>
      </c>
      <c r="IN80" s="189">
        <v>1.0740000000000001</v>
      </c>
      <c r="IO80" s="189">
        <v>1.002</v>
      </c>
      <c r="IP80" s="189">
        <v>1.1040000000000001</v>
      </c>
      <c r="IQ80" s="189">
        <v>0.73399999999999999</v>
      </c>
      <c r="IR80" s="189">
        <v>0.72899999999999998</v>
      </c>
      <c r="IS80" s="189">
        <v>0.64100000000000001</v>
      </c>
      <c r="IT80" s="189">
        <v>0.67</v>
      </c>
      <c r="IU80" s="189">
        <v>0.61299999999999999</v>
      </c>
      <c r="IV80" s="189">
        <v>0.60099999999999998</v>
      </c>
      <c r="IW80" s="189">
        <v>0.72</v>
      </c>
      <c r="IX80" s="189">
        <v>0.57699999999999996</v>
      </c>
      <c r="IY80" s="189">
        <v>0.55100000000000005</v>
      </c>
      <c r="IZ80" s="189">
        <v>0.55600000000000005</v>
      </c>
      <c r="JA80" s="189">
        <v>0.51600000000000001</v>
      </c>
      <c r="JB80" s="189">
        <v>0.52700000000000002</v>
      </c>
      <c r="JC80" s="189">
        <v>0.54200000000000004</v>
      </c>
      <c r="JD80" s="189">
        <v>0.499</v>
      </c>
      <c r="JE80" s="189">
        <v>0.47399999999999998</v>
      </c>
      <c r="JF80" s="189">
        <v>0.53700000000000003</v>
      </c>
      <c r="JG80" s="189">
        <v>0.58299999999999996</v>
      </c>
      <c r="JH80" s="189">
        <v>0.47199999999999998</v>
      </c>
      <c r="JI80" s="189">
        <v>0.52900000000000003</v>
      </c>
      <c r="JJ80" s="189">
        <v>0.47499999999999998</v>
      </c>
      <c r="JK80" s="189">
        <v>0.48699999999999999</v>
      </c>
      <c r="JL80" s="189">
        <v>0.50700000000000001</v>
      </c>
      <c r="JM80" s="189">
        <v>0.498</v>
      </c>
      <c r="JN80" s="189">
        <v>0.61699999999999999</v>
      </c>
      <c r="JO80" s="189">
        <v>0.46200000000000002</v>
      </c>
      <c r="JP80" s="189">
        <v>0.497</v>
      </c>
      <c r="JQ80" s="189">
        <v>0.64400000000000002</v>
      </c>
      <c r="JR80" s="189">
        <v>0.48899999999999999</v>
      </c>
      <c r="JS80" s="189">
        <v>0.58299999999999996</v>
      </c>
      <c r="JT80" s="189">
        <v>0.57599999999999996</v>
      </c>
      <c r="JU80" s="189">
        <v>0.48199999999999998</v>
      </c>
      <c r="JV80" s="189">
        <v>0.499</v>
      </c>
      <c r="JW80" s="189"/>
      <c r="JX80" s="189"/>
      <c r="JY80" s="189"/>
      <c r="JZ80" s="189"/>
      <c r="KA80" s="189"/>
      <c r="KB80" s="189"/>
      <c r="KC80" s="189"/>
      <c r="KD80" s="189"/>
      <c r="KE80" s="189"/>
      <c r="KF80" s="189"/>
      <c r="KG80" s="189"/>
      <c r="KH80" s="189"/>
      <c r="KI80" s="189"/>
      <c r="KJ80" s="189"/>
      <c r="KK80" s="189"/>
      <c r="KL80" s="189"/>
      <c r="KM80" s="189"/>
      <c r="KN80" s="189"/>
      <c r="KO80" s="189"/>
      <c r="KP80" s="189"/>
      <c r="KQ80" s="189"/>
      <c r="KR80" s="189"/>
      <c r="KS80" s="189"/>
      <c r="KT80" s="189"/>
      <c r="KU80" s="189"/>
      <c r="KV80" s="189"/>
      <c r="KW80" s="189"/>
      <c r="KX80" s="189"/>
      <c r="KY80" s="189"/>
      <c r="KZ80" s="189"/>
      <c r="LA80" s="189"/>
      <c r="LB80" s="189"/>
      <c r="LC80" s="189"/>
      <c r="LD80" s="189"/>
      <c r="LE80" s="189"/>
      <c r="LF80" s="189"/>
      <c r="LG80" s="189"/>
      <c r="LH80" s="189"/>
      <c r="LI80" s="189"/>
      <c r="LJ80" s="189"/>
      <c r="LK80" s="189"/>
      <c r="LL80" s="189"/>
      <c r="LM80" s="189"/>
      <c r="LN80" s="189"/>
      <c r="LO80" s="189"/>
      <c r="LP80" s="189"/>
      <c r="LQ80" s="189"/>
      <c r="LR80" s="189"/>
      <c r="LS80" s="189"/>
      <c r="LT80" s="189"/>
      <c r="LU80" s="189"/>
      <c r="LV80" s="189"/>
      <c r="LW80" s="189"/>
      <c r="LX80" s="189"/>
      <c r="LY80" s="189"/>
      <c r="LZ80" s="189"/>
      <c r="MA80" s="189"/>
      <c r="MB80" s="189"/>
      <c r="MC80" s="189"/>
      <c r="MD80" s="189"/>
      <c r="ME80" s="189"/>
      <c r="MF80" s="189"/>
      <c r="MG80" s="189"/>
      <c r="MH80" s="189"/>
      <c r="MI80" s="189"/>
      <c r="MJ80" s="189"/>
      <c r="MK80" s="189"/>
      <c r="ML80" s="189"/>
      <c r="MM80" s="189"/>
      <c r="MN80" s="189"/>
      <c r="MO80" s="189"/>
      <c r="MP80" s="189"/>
      <c r="MQ80" s="189"/>
      <c r="MR80" s="189"/>
      <c r="MS80" s="189"/>
      <c r="MT80" s="189"/>
      <c r="MU80" s="189"/>
      <c r="MV80" s="189"/>
      <c r="MW80" s="189"/>
      <c r="MX80" s="189"/>
      <c r="MY80" s="189"/>
      <c r="MZ80" s="189"/>
      <c r="NA80" s="189"/>
      <c r="NB80" s="189"/>
      <c r="NC80" s="189"/>
      <c r="ND80" s="189"/>
      <c r="NE80" s="189"/>
      <c r="NF80" s="189"/>
      <c r="NG80" s="189"/>
      <c r="NH80" s="189"/>
      <c r="NI80" s="189"/>
      <c r="NJ80" s="189"/>
      <c r="NK80" s="189"/>
      <c r="NL80" s="189"/>
      <c r="NM80" s="189"/>
      <c r="NN80" s="189"/>
      <c r="NO80" s="189"/>
      <c r="NP80" s="189"/>
      <c r="NQ80" s="189"/>
      <c r="NR80" s="189"/>
      <c r="NS80" s="189"/>
      <c r="NT80" s="189"/>
      <c r="NU80" s="189"/>
      <c r="NV80" s="189"/>
      <c r="NW80" s="189"/>
      <c r="NX80" s="189"/>
      <c r="NY80" s="189"/>
      <c r="NZ80" s="189"/>
      <c r="OA80" s="189"/>
      <c r="OB80" s="189"/>
      <c r="OC80" s="189"/>
      <c r="OD80" s="189"/>
      <c r="OE80" s="189"/>
      <c r="OF80" s="189"/>
      <c r="OG80" s="189"/>
      <c r="OH80" s="189"/>
      <c r="OI80" s="189"/>
      <c r="OJ80" s="189"/>
      <c r="OK80" s="189"/>
      <c r="OL80" s="189"/>
      <c r="OM80" s="189"/>
      <c r="ON80" s="189"/>
      <c r="OO80" s="189"/>
      <c r="OP80" s="189"/>
      <c r="OQ80" s="189"/>
      <c r="OR80" s="189"/>
      <c r="OS80" s="189"/>
      <c r="OT80" s="189"/>
      <c r="OU80" s="189"/>
      <c r="OV80" s="189"/>
      <c r="OW80" s="189"/>
      <c r="OX80" s="189"/>
      <c r="OY80" s="189"/>
      <c r="OZ80" s="189"/>
      <c r="PA80" s="189"/>
      <c r="PB80" s="189"/>
      <c r="PC80" s="189"/>
      <c r="PD80" s="189"/>
      <c r="PE80" s="189"/>
      <c r="PF80" s="189"/>
      <c r="PG80" s="189"/>
      <c r="PH80" s="189"/>
      <c r="PI80" s="189"/>
      <c r="PJ80" s="189"/>
      <c r="PK80" s="189"/>
      <c r="PL80" s="189"/>
      <c r="PM80" s="189"/>
      <c r="PN80" s="189"/>
      <c r="PO80" s="189"/>
      <c r="PP80" s="189"/>
      <c r="PQ80" s="189"/>
      <c r="PR80" s="189"/>
      <c r="PS80" s="189"/>
      <c r="PT80" s="189"/>
      <c r="PU80" s="189"/>
      <c r="PV80" s="189"/>
      <c r="PW80" s="189"/>
      <c r="PX80" s="189"/>
      <c r="PY80" s="189"/>
      <c r="PZ80" s="189"/>
      <c r="QA80" s="189"/>
      <c r="QB80" s="189"/>
      <c r="QC80" s="189"/>
      <c r="QD80" s="189"/>
      <c r="QE80" s="189"/>
      <c r="QF80" s="189"/>
      <c r="QG80" s="189"/>
      <c r="QH80" s="189"/>
      <c r="QI80" s="189"/>
      <c r="QJ80" s="189"/>
      <c r="QK80" s="189"/>
      <c r="QL80" s="189"/>
      <c r="QM80" s="189"/>
      <c r="QN80" s="189"/>
      <c r="QO80" s="189"/>
      <c r="QP80" s="189"/>
      <c r="QQ80" s="189"/>
      <c r="QR80" s="189"/>
      <c r="QS80" s="189"/>
      <c r="QT80" s="189"/>
      <c r="QU80" s="189"/>
      <c r="QV80" s="189"/>
      <c r="QW80" s="189"/>
      <c r="QX80" s="189"/>
      <c r="QY80" s="189"/>
      <c r="QZ80" s="189"/>
      <c r="RA80" s="189"/>
      <c r="RB80" s="189"/>
      <c r="RC80" s="189"/>
      <c r="RD80" s="189"/>
      <c r="RE80" s="189"/>
      <c r="RF80" s="189"/>
      <c r="RG80" s="189"/>
      <c r="RH80" s="189"/>
      <c r="RI80" s="189"/>
      <c r="RJ80" s="189"/>
      <c r="RK80" s="189"/>
      <c r="RL80" s="189"/>
      <c r="RM80" s="189"/>
      <c r="RN80" s="189"/>
      <c r="RO80" s="189"/>
      <c r="RP80" s="189"/>
      <c r="RQ80" s="189"/>
      <c r="RR80" s="189"/>
      <c r="RS80" s="189"/>
      <c r="RT80" s="189"/>
      <c r="RU80" s="189"/>
      <c r="RV80" s="189"/>
      <c r="RW80" s="189"/>
      <c r="RX80" s="189"/>
      <c r="RY80" s="189"/>
      <c r="RZ80" s="189"/>
      <c r="SA80" s="189"/>
      <c r="SB80" s="189"/>
      <c r="SC80" s="189"/>
      <c r="SD80" s="189"/>
      <c r="SE80" s="189"/>
      <c r="SF80" s="189"/>
      <c r="SG80" s="189"/>
      <c r="SH80" s="189"/>
      <c r="SI80" s="189"/>
      <c r="SJ80" s="189"/>
      <c r="SK80" s="189"/>
      <c r="SL80" s="189"/>
      <c r="SM80" s="189"/>
      <c r="SN80" s="189"/>
      <c r="SO80" s="189"/>
      <c r="SP80" s="189"/>
      <c r="SQ80" s="189"/>
      <c r="SR80" s="189"/>
      <c r="SS80" s="189"/>
      <c r="ST80" s="189"/>
      <c r="SU80" s="189"/>
      <c r="SV80" s="189"/>
      <c r="SW80" s="189"/>
      <c r="SX80" s="189"/>
      <c r="SY80" s="189"/>
      <c r="SZ80" s="189"/>
      <c r="TA80" s="189"/>
      <c r="TB80" s="189"/>
      <c r="TC80" s="189"/>
      <c r="TD80" s="189"/>
      <c r="TE80" s="189"/>
      <c r="TF80" s="189"/>
      <c r="TG80" s="189"/>
      <c r="TH80" s="189"/>
      <c r="TI80" s="189"/>
      <c r="TJ80" s="189"/>
      <c r="TK80" s="189"/>
      <c r="TL80" s="189"/>
      <c r="TM80" s="189"/>
      <c r="TN80" s="189"/>
      <c r="TO80" s="189"/>
      <c r="TP80" s="189"/>
      <c r="TQ80" s="189"/>
      <c r="TR80" s="189"/>
      <c r="TS80" s="189"/>
      <c r="TT80" s="189"/>
      <c r="TU80" s="189"/>
      <c r="TV80" s="189"/>
      <c r="TW80" s="189"/>
      <c r="TX80" s="189"/>
      <c r="TY80" s="189"/>
      <c r="TZ80" s="189"/>
      <c r="UA80" s="189"/>
      <c r="UB80" s="189"/>
      <c r="UC80" s="189"/>
      <c r="UD80" s="189"/>
      <c r="UE80" s="189"/>
      <c r="UF80" s="189"/>
      <c r="UG80" s="189"/>
    </row>
    <row r="81" spans="1:553" x14ac:dyDescent="0.35">
      <c r="A81" s="3" t="s">
        <v>36</v>
      </c>
      <c r="B81" s="189">
        <v>0.57799999999999996</v>
      </c>
      <c r="C81" s="189">
        <v>0.73199999999999998</v>
      </c>
      <c r="D81" s="189">
        <v>0.63400000000000001</v>
      </c>
      <c r="E81" s="189">
        <v>0.64600000000000002</v>
      </c>
      <c r="F81" s="189">
        <v>0.50700000000000001</v>
      </c>
      <c r="G81" s="189">
        <v>0.42199999999999999</v>
      </c>
      <c r="H81" s="189">
        <v>0.438</v>
      </c>
      <c r="I81" s="189">
        <v>0.5</v>
      </c>
      <c r="J81" s="189">
        <v>0.54300000000000004</v>
      </c>
      <c r="K81" s="189">
        <v>0.46899999999999997</v>
      </c>
      <c r="L81" s="189">
        <v>0.42799999999999999</v>
      </c>
      <c r="M81" s="189">
        <v>0.48499999999999999</v>
      </c>
      <c r="N81" s="189">
        <v>0.53500000000000003</v>
      </c>
      <c r="O81" s="189">
        <v>0.47799999999999998</v>
      </c>
      <c r="P81" s="189">
        <v>0.47699999999999998</v>
      </c>
      <c r="Q81" s="189">
        <v>0.497</v>
      </c>
      <c r="R81" s="189">
        <v>0.73699999999999999</v>
      </c>
      <c r="S81" s="189">
        <v>0.65800000000000003</v>
      </c>
      <c r="T81" s="189">
        <v>0.56200000000000006</v>
      </c>
      <c r="U81" s="189">
        <v>0.54500000000000004</v>
      </c>
      <c r="V81" s="189">
        <v>0.47899999999999998</v>
      </c>
      <c r="W81" s="189">
        <v>0.501</v>
      </c>
      <c r="X81" s="189">
        <v>0.441</v>
      </c>
      <c r="Y81" s="189">
        <v>0.51800000000000002</v>
      </c>
      <c r="Z81" s="189">
        <v>0.67400000000000004</v>
      </c>
      <c r="AA81" s="189">
        <v>0.55000000000000004</v>
      </c>
      <c r="AB81" s="189">
        <v>0.55700000000000005</v>
      </c>
      <c r="AC81" s="189">
        <v>0.45600000000000002</v>
      </c>
      <c r="AD81" s="189">
        <v>0.52</v>
      </c>
      <c r="AE81" s="189">
        <v>0.504</v>
      </c>
      <c r="AF81" s="189">
        <v>0.47699999999999998</v>
      </c>
      <c r="AG81" s="189">
        <v>0.44900000000000001</v>
      </c>
      <c r="AH81" s="189">
        <v>0.55500000000000005</v>
      </c>
      <c r="AI81" s="189">
        <v>0.65800000000000003</v>
      </c>
      <c r="AJ81" s="189">
        <v>0.69599999999999995</v>
      </c>
      <c r="AK81" s="189">
        <v>0.56200000000000006</v>
      </c>
      <c r="AL81" s="189">
        <v>0.48</v>
      </c>
      <c r="AM81" s="189">
        <v>0.47199999999999998</v>
      </c>
      <c r="AN81" s="189">
        <v>0.50700000000000001</v>
      </c>
      <c r="AO81" s="189">
        <v>0.52300000000000002</v>
      </c>
      <c r="AP81" s="189">
        <v>0.45400000000000001</v>
      </c>
      <c r="AQ81" s="189">
        <v>0.60399999999999998</v>
      </c>
      <c r="AR81" s="189">
        <v>0.42899999999999999</v>
      </c>
      <c r="AS81" s="189">
        <v>0.48799999999999999</v>
      </c>
      <c r="AT81" s="189">
        <v>0.42</v>
      </c>
      <c r="AU81" s="189">
        <v>0.437</v>
      </c>
      <c r="AV81" s="189">
        <v>0.71599999999999997</v>
      </c>
      <c r="AW81" s="189">
        <v>0.502</v>
      </c>
      <c r="AX81" s="189">
        <v>0.51</v>
      </c>
      <c r="AY81" s="189">
        <v>0.48699999999999999</v>
      </c>
      <c r="AZ81" s="189">
        <v>0.76</v>
      </c>
      <c r="BA81" s="189">
        <v>0.44900000000000001</v>
      </c>
      <c r="BB81" s="189">
        <v>0.46899999999999997</v>
      </c>
      <c r="BC81" s="189">
        <v>0.46700000000000003</v>
      </c>
      <c r="BD81" s="189">
        <v>0.54900000000000004</v>
      </c>
      <c r="BE81" s="189">
        <v>0.46200000000000002</v>
      </c>
      <c r="BF81" s="189">
        <v>0.44500000000000001</v>
      </c>
      <c r="BG81" s="189">
        <v>0.64700000000000002</v>
      </c>
      <c r="BH81" s="189">
        <v>0.79</v>
      </c>
      <c r="BI81" s="189">
        <v>0.48</v>
      </c>
      <c r="BJ81" s="189">
        <v>0.51300000000000001</v>
      </c>
      <c r="BK81" s="189">
        <v>0.45400000000000001</v>
      </c>
      <c r="BL81" s="189">
        <v>0.65900000000000003</v>
      </c>
      <c r="BM81" s="189">
        <v>0.58499999999999996</v>
      </c>
      <c r="BN81" s="189">
        <v>0.56699999999999995</v>
      </c>
      <c r="BO81" s="189">
        <v>0.67300000000000004</v>
      </c>
      <c r="BP81" s="189">
        <v>0.59299999999999997</v>
      </c>
      <c r="BQ81" s="189">
        <v>0.75</v>
      </c>
      <c r="BR81" s="189">
        <v>0.56599999999999995</v>
      </c>
      <c r="BS81" s="189">
        <v>0.51600000000000001</v>
      </c>
      <c r="BT81" s="189">
        <v>0.56399999999999995</v>
      </c>
      <c r="BU81" s="189">
        <v>0.54200000000000004</v>
      </c>
      <c r="BV81" s="189">
        <v>0.50700000000000001</v>
      </c>
      <c r="BW81" s="189">
        <v>0.51300000000000001</v>
      </c>
      <c r="BX81" s="189">
        <v>0.65800000000000003</v>
      </c>
      <c r="BY81" s="189">
        <v>0.53700000000000003</v>
      </c>
      <c r="BZ81" s="189">
        <v>0.63500000000000001</v>
      </c>
      <c r="CA81" s="189">
        <v>0.52200000000000002</v>
      </c>
      <c r="CB81" s="189">
        <v>0.46</v>
      </c>
      <c r="CC81" s="189">
        <v>0.48099999999999998</v>
      </c>
      <c r="CD81" s="189">
        <v>0.48199999999999998</v>
      </c>
      <c r="CE81" s="189">
        <v>0.48599999999999999</v>
      </c>
      <c r="CF81" s="189">
        <v>0.64100000000000001</v>
      </c>
      <c r="CG81" s="189">
        <v>0.51200000000000001</v>
      </c>
      <c r="CH81" s="189">
        <v>0.65</v>
      </c>
      <c r="CI81" s="189">
        <v>0.45100000000000001</v>
      </c>
      <c r="CJ81" s="189">
        <v>0.53</v>
      </c>
      <c r="CK81" s="189">
        <v>0.52600000000000002</v>
      </c>
      <c r="CL81" s="189">
        <v>0.47</v>
      </c>
      <c r="CM81" s="189">
        <v>0.503</v>
      </c>
      <c r="CN81" s="189">
        <v>0.56499999999999995</v>
      </c>
      <c r="CO81" s="189">
        <v>0.45500000000000002</v>
      </c>
      <c r="CP81" s="189">
        <v>0.41699999999999998</v>
      </c>
      <c r="CQ81" s="189">
        <v>0.443</v>
      </c>
      <c r="CR81" s="189">
        <v>0.55200000000000005</v>
      </c>
      <c r="CS81" s="189">
        <v>0.46200000000000002</v>
      </c>
      <c r="CT81" s="189">
        <v>0.45100000000000001</v>
      </c>
      <c r="CU81" s="189">
        <v>0.497</v>
      </c>
      <c r="CV81" s="189">
        <v>0.441</v>
      </c>
      <c r="CW81" s="189">
        <v>0.443</v>
      </c>
      <c r="CX81" s="189">
        <v>0.46500000000000002</v>
      </c>
      <c r="CY81" s="189">
        <v>0.48</v>
      </c>
      <c r="CZ81" s="189">
        <v>0.44600000000000001</v>
      </c>
      <c r="DA81" s="189">
        <v>0.44</v>
      </c>
      <c r="DB81" s="189">
        <v>0.46400000000000002</v>
      </c>
      <c r="DC81" s="189">
        <v>0.47699999999999998</v>
      </c>
      <c r="DD81" s="189">
        <v>0.52700000000000002</v>
      </c>
      <c r="DE81" s="189">
        <v>0.46300000000000002</v>
      </c>
      <c r="DF81" s="189">
        <v>0.51500000000000001</v>
      </c>
      <c r="DG81" s="189">
        <v>0.60599999999999998</v>
      </c>
      <c r="DH81" s="189">
        <v>0.46300000000000002</v>
      </c>
      <c r="DI81" s="189">
        <v>0.35099999999999998</v>
      </c>
      <c r="DJ81" s="189">
        <v>0.48399999999999999</v>
      </c>
      <c r="DK81" s="189">
        <v>0.46600000000000003</v>
      </c>
      <c r="DL81" s="189">
        <v>0.39</v>
      </c>
      <c r="DM81" s="189">
        <v>0.32</v>
      </c>
      <c r="DN81" s="189">
        <v>0.33500000000000002</v>
      </c>
      <c r="DO81" s="189">
        <v>0.38</v>
      </c>
      <c r="DP81" s="189">
        <v>0.316</v>
      </c>
      <c r="DQ81" s="189">
        <v>0.38500000000000001</v>
      </c>
      <c r="DR81" s="189">
        <v>0.29599999999999999</v>
      </c>
      <c r="DS81" s="189">
        <v>0.39600000000000002</v>
      </c>
      <c r="DT81" s="189">
        <v>0.31900000000000001</v>
      </c>
      <c r="DU81" s="189">
        <v>0.28199999999999997</v>
      </c>
      <c r="DV81" s="189">
        <v>0.28799999999999998</v>
      </c>
      <c r="DW81" s="189">
        <v>0.27900000000000003</v>
      </c>
      <c r="DX81" s="189">
        <v>0.32100000000000001</v>
      </c>
      <c r="DY81" s="189">
        <v>0.28000000000000003</v>
      </c>
      <c r="DZ81" s="189">
        <v>0.23499999999999999</v>
      </c>
      <c r="EA81" s="189">
        <v>0.255</v>
      </c>
      <c r="EB81" s="189">
        <v>0.23799999999999999</v>
      </c>
      <c r="EC81" s="189">
        <v>0.25700000000000001</v>
      </c>
      <c r="ED81" s="189">
        <v>0.33600000000000002</v>
      </c>
      <c r="EE81" s="189">
        <v>0.41199999999999998</v>
      </c>
      <c r="EF81" s="189">
        <v>0.27</v>
      </c>
      <c r="EG81" s="189">
        <v>0.27</v>
      </c>
      <c r="EH81" s="189">
        <v>0.29099999999999998</v>
      </c>
      <c r="EI81" s="189">
        <v>0.439</v>
      </c>
      <c r="EJ81" s="189">
        <v>0.66900000000000004</v>
      </c>
      <c r="EK81" s="189">
        <v>0.753</v>
      </c>
      <c r="EL81" s="189">
        <v>0.68100000000000005</v>
      </c>
      <c r="EM81" s="189">
        <v>0.60699999999999998</v>
      </c>
      <c r="EN81" s="189">
        <v>0.64900000000000002</v>
      </c>
      <c r="EO81" s="189">
        <v>0.61</v>
      </c>
      <c r="EP81" s="189">
        <v>0.70399999999999996</v>
      </c>
      <c r="EQ81" s="189">
        <v>0.51</v>
      </c>
      <c r="ER81" s="189">
        <v>0.54900000000000004</v>
      </c>
      <c r="ES81" s="189">
        <v>0.499</v>
      </c>
      <c r="ET81" s="189">
        <v>0.60899999999999999</v>
      </c>
      <c r="EU81" s="189">
        <v>0.45900000000000002</v>
      </c>
      <c r="EV81" s="189">
        <v>0.47199999999999998</v>
      </c>
      <c r="EW81" s="189">
        <v>0.41899999999999998</v>
      </c>
      <c r="EX81" s="189">
        <v>0.54500000000000004</v>
      </c>
      <c r="EY81" s="189">
        <v>0.48199999999999998</v>
      </c>
      <c r="EZ81" s="189">
        <v>0.47</v>
      </c>
      <c r="FA81" s="189">
        <v>0.46800000000000003</v>
      </c>
      <c r="FB81" s="189">
        <v>0.53900000000000003</v>
      </c>
      <c r="FC81" s="189">
        <v>0.48299999999999998</v>
      </c>
      <c r="FD81" s="189">
        <v>0.501</v>
      </c>
      <c r="FE81" s="189">
        <v>0.495</v>
      </c>
      <c r="FF81" s="189">
        <v>0.72299999999999998</v>
      </c>
      <c r="FG81" s="189">
        <v>0.64600000000000002</v>
      </c>
      <c r="FH81" s="189">
        <v>0.56000000000000005</v>
      </c>
      <c r="FI81" s="189">
        <v>0.46</v>
      </c>
      <c r="FJ81" s="189">
        <v>0.46600000000000003</v>
      </c>
      <c r="FK81" s="189">
        <v>0.499</v>
      </c>
      <c r="FL81" s="189">
        <v>0.48199999999999998</v>
      </c>
      <c r="FM81" s="189">
        <v>0.47799999999999998</v>
      </c>
      <c r="FN81" s="189">
        <v>0.51100000000000001</v>
      </c>
      <c r="FO81" s="189">
        <v>0.628</v>
      </c>
      <c r="FP81" s="189">
        <v>0.49299999999999999</v>
      </c>
      <c r="FQ81" s="189">
        <v>0.52100000000000002</v>
      </c>
      <c r="FR81" s="189">
        <v>0.58499999999999996</v>
      </c>
      <c r="FS81" s="189">
        <v>0.47699999999999998</v>
      </c>
      <c r="FT81" s="189">
        <v>0.65600000000000003</v>
      </c>
      <c r="FU81" s="189">
        <v>0.51200000000000001</v>
      </c>
      <c r="FV81" s="189">
        <v>0.49099999999999999</v>
      </c>
      <c r="FW81" s="189">
        <v>0.505</v>
      </c>
      <c r="FX81" s="189">
        <v>0.51100000000000001</v>
      </c>
      <c r="FY81" s="189">
        <v>0.50900000000000001</v>
      </c>
      <c r="FZ81" s="189">
        <v>0.59899999999999998</v>
      </c>
      <c r="GA81" s="189">
        <v>0.66300000000000003</v>
      </c>
      <c r="GB81" s="189">
        <v>0.47799999999999998</v>
      </c>
      <c r="GC81" s="189">
        <v>0.63100000000000001</v>
      </c>
      <c r="GD81" s="189">
        <v>0.48099999999999998</v>
      </c>
      <c r="GE81" s="189">
        <v>0.44</v>
      </c>
      <c r="GF81" s="189">
        <v>0.58099999999999996</v>
      </c>
      <c r="GG81" s="189">
        <v>0.45600000000000002</v>
      </c>
      <c r="GH81" s="189">
        <v>0.71799999999999997</v>
      </c>
      <c r="GI81" s="189">
        <v>0.48499999999999999</v>
      </c>
      <c r="GJ81" s="189">
        <v>0.66500000000000004</v>
      </c>
      <c r="GK81" s="189">
        <v>0.497</v>
      </c>
      <c r="GL81" s="189">
        <v>0.42099999999999999</v>
      </c>
      <c r="GM81" s="189">
        <v>0.49</v>
      </c>
      <c r="GN81" s="189">
        <v>0.57999999999999996</v>
      </c>
      <c r="GO81" s="189">
        <v>0.44900000000000001</v>
      </c>
      <c r="GP81" s="189">
        <v>0.44500000000000001</v>
      </c>
      <c r="GQ81" s="189">
        <v>0.47499999999999998</v>
      </c>
      <c r="GR81" s="189">
        <v>0.45600000000000002</v>
      </c>
      <c r="GS81" s="189">
        <v>0.46200000000000002</v>
      </c>
      <c r="GT81" s="189">
        <v>0.44800000000000001</v>
      </c>
      <c r="GU81" s="189">
        <v>0.47099999999999997</v>
      </c>
      <c r="GV81" s="189">
        <v>0.57099999999999995</v>
      </c>
      <c r="GW81" s="189">
        <v>0.45600000000000002</v>
      </c>
      <c r="GX81" s="189">
        <v>0.45800000000000002</v>
      </c>
      <c r="GY81" s="189">
        <v>0.497</v>
      </c>
      <c r="GZ81" s="189">
        <v>0.52200000000000002</v>
      </c>
      <c r="HA81" s="189">
        <v>0.81799999999999995</v>
      </c>
      <c r="HB81" s="189">
        <v>0.63200000000000001</v>
      </c>
      <c r="HC81" s="189">
        <v>0.57999999999999996</v>
      </c>
      <c r="HD81" s="189">
        <v>0.47799999999999998</v>
      </c>
      <c r="HE81" s="189">
        <v>0.49299999999999999</v>
      </c>
      <c r="HF81" s="189">
        <v>0.70399999999999996</v>
      </c>
      <c r="HG81" s="189">
        <v>0.64600000000000002</v>
      </c>
      <c r="HH81" s="189">
        <v>0.497</v>
      </c>
      <c r="HI81" s="189">
        <v>0.437</v>
      </c>
      <c r="HJ81" s="189">
        <v>0.48299999999999998</v>
      </c>
      <c r="HK81" s="189">
        <v>0.51100000000000001</v>
      </c>
      <c r="HL81" s="189">
        <v>0.48399999999999999</v>
      </c>
      <c r="HM81" s="189">
        <v>0.67</v>
      </c>
      <c r="HN81" s="189">
        <v>0.53700000000000003</v>
      </c>
      <c r="HO81" s="189">
        <v>0.45400000000000001</v>
      </c>
      <c r="HP81" s="189">
        <v>0.53</v>
      </c>
      <c r="HQ81" s="189">
        <v>0.497</v>
      </c>
      <c r="HR81" s="189">
        <v>0.47199999999999998</v>
      </c>
      <c r="HS81" s="189">
        <v>0.54200000000000004</v>
      </c>
      <c r="HT81" s="189">
        <v>0.52900000000000003</v>
      </c>
      <c r="HU81" s="189">
        <v>0.495</v>
      </c>
      <c r="HV81" s="189">
        <v>0.66100000000000003</v>
      </c>
      <c r="HW81" s="189">
        <v>0.58399999999999996</v>
      </c>
      <c r="HX81" s="189">
        <v>0.42699999999999999</v>
      </c>
      <c r="HY81" s="189">
        <v>0.47</v>
      </c>
      <c r="HZ81" s="189">
        <v>0.57099999999999995</v>
      </c>
      <c r="IA81" s="189">
        <v>0.875</v>
      </c>
      <c r="IB81" s="189">
        <v>0.98199999999999998</v>
      </c>
      <c r="IC81" s="189">
        <v>0.93799999999999994</v>
      </c>
      <c r="ID81" s="189">
        <v>0.98099999999999998</v>
      </c>
      <c r="IE81" s="189">
        <v>1.026</v>
      </c>
      <c r="IF81" s="189">
        <v>0.99099999999999999</v>
      </c>
      <c r="IG81" s="189">
        <v>0.91300000000000003</v>
      </c>
      <c r="IH81" s="189">
        <v>0.89100000000000001</v>
      </c>
      <c r="II81" s="189">
        <v>1.042</v>
      </c>
      <c r="IJ81" s="189">
        <v>1.0249999999999999</v>
      </c>
      <c r="IK81" s="189">
        <v>1.0409999999999999</v>
      </c>
      <c r="IL81" s="189">
        <v>0.97199999999999998</v>
      </c>
      <c r="IM81" s="189">
        <v>1.0089999999999999</v>
      </c>
      <c r="IN81" s="189">
        <v>0.88600000000000001</v>
      </c>
      <c r="IO81" s="189">
        <v>1.093</v>
      </c>
      <c r="IP81" s="189">
        <v>1.0860000000000001</v>
      </c>
      <c r="IQ81" s="189">
        <v>0.90300000000000002</v>
      </c>
      <c r="IR81" s="189">
        <v>0.58899999999999997</v>
      </c>
      <c r="IS81" s="189">
        <v>0.64200000000000002</v>
      </c>
      <c r="IT81" s="189">
        <v>0.748</v>
      </c>
      <c r="IU81" s="189">
        <v>0.59899999999999998</v>
      </c>
      <c r="IV81" s="189">
        <v>0.56000000000000005</v>
      </c>
      <c r="IW81" s="189">
        <v>0.55100000000000005</v>
      </c>
      <c r="IX81" s="189">
        <v>0.66</v>
      </c>
      <c r="IY81" s="189">
        <v>0.66300000000000003</v>
      </c>
      <c r="IZ81" s="189">
        <v>0.57799999999999996</v>
      </c>
      <c r="JA81" s="189">
        <v>0.52300000000000002</v>
      </c>
      <c r="JB81" s="189">
        <v>0.51</v>
      </c>
      <c r="JC81" s="189">
        <v>0.49199999999999999</v>
      </c>
      <c r="JD81" s="189">
        <v>0.57699999999999996</v>
      </c>
      <c r="JE81" s="189">
        <v>0.53200000000000003</v>
      </c>
      <c r="JF81" s="189">
        <v>0.51500000000000001</v>
      </c>
      <c r="JG81" s="189">
        <v>0.52500000000000002</v>
      </c>
      <c r="JH81" s="189">
        <v>0.53100000000000003</v>
      </c>
      <c r="JI81" s="189">
        <v>0.60299999999999998</v>
      </c>
      <c r="JJ81" s="189">
        <v>0.61299999999999999</v>
      </c>
      <c r="JK81" s="189">
        <v>0.49299999999999999</v>
      </c>
      <c r="JL81" s="189">
        <v>0.48</v>
      </c>
      <c r="JM81" s="189">
        <v>0.47599999999999998</v>
      </c>
      <c r="JN81" s="189">
        <v>0.51800000000000002</v>
      </c>
      <c r="JO81" s="189">
        <v>0.46300000000000002</v>
      </c>
      <c r="JP81" s="189">
        <v>0.52900000000000003</v>
      </c>
      <c r="JQ81" s="189">
        <v>0.48</v>
      </c>
      <c r="JR81" s="189">
        <v>0.46500000000000002</v>
      </c>
      <c r="JS81" s="189">
        <v>0.54600000000000004</v>
      </c>
      <c r="JT81" s="189">
        <v>0.45700000000000002</v>
      </c>
      <c r="JU81" s="189">
        <v>0.437</v>
      </c>
      <c r="JV81" s="189">
        <v>0.48099999999999998</v>
      </c>
      <c r="JW81" s="189"/>
      <c r="JX81" s="189"/>
      <c r="JY81" s="189"/>
      <c r="JZ81" s="189"/>
      <c r="KA81" s="189"/>
      <c r="KB81" s="189"/>
      <c r="KC81" s="189"/>
      <c r="KD81" s="189"/>
      <c r="KE81" s="189"/>
      <c r="KF81" s="189"/>
      <c r="KG81" s="189"/>
      <c r="KH81" s="189"/>
      <c r="KI81" s="189"/>
      <c r="KJ81" s="189"/>
      <c r="KK81" s="189"/>
      <c r="KL81" s="189"/>
      <c r="KM81" s="189"/>
      <c r="KN81" s="189"/>
      <c r="KO81" s="189"/>
      <c r="KP81" s="189"/>
      <c r="KQ81" s="189"/>
      <c r="KR81" s="189"/>
      <c r="KS81" s="189"/>
      <c r="KT81" s="189"/>
      <c r="KU81" s="189"/>
      <c r="KV81" s="189"/>
      <c r="KW81" s="189"/>
      <c r="KX81" s="189"/>
      <c r="KY81" s="189"/>
      <c r="KZ81" s="189"/>
      <c r="LA81" s="189"/>
      <c r="LB81" s="189"/>
      <c r="LC81" s="189"/>
      <c r="LD81" s="189"/>
      <c r="LE81" s="189"/>
      <c r="LF81" s="189"/>
      <c r="LG81" s="189"/>
      <c r="LH81" s="189"/>
      <c r="LI81" s="189"/>
      <c r="LJ81" s="189"/>
      <c r="LK81" s="189"/>
      <c r="LL81" s="189"/>
      <c r="LM81" s="189"/>
      <c r="LN81" s="189"/>
      <c r="LO81" s="189"/>
      <c r="LP81" s="189"/>
      <c r="LQ81" s="189"/>
      <c r="LR81" s="189"/>
      <c r="LS81" s="189"/>
      <c r="LT81" s="189"/>
      <c r="LU81" s="189"/>
      <c r="LV81" s="189"/>
      <c r="LW81" s="189"/>
      <c r="LX81" s="189"/>
      <c r="LY81" s="189"/>
      <c r="LZ81" s="189"/>
      <c r="MA81" s="189"/>
      <c r="MB81" s="189"/>
      <c r="MC81" s="189"/>
      <c r="MD81" s="189"/>
      <c r="ME81" s="189"/>
      <c r="MF81" s="189"/>
      <c r="MG81" s="189"/>
      <c r="MH81" s="189"/>
      <c r="MI81" s="189"/>
      <c r="MJ81" s="189"/>
      <c r="MK81" s="189"/>
      <c r="ML81" s="189"/>
      <c r="MM81" s="189"/>
      <c r="MN81" s="189"/>
      <c r="MO81" s="189"/>
      <c r="MP81" s="189"/>
      <c r="MQ81" s="189"/>
      <c r="MR81" s="189"/>
      <c r="MS81" s="189"/>
      <c r="MT81" s="189"/>
      <c r="MU81" s="189"/>
      <c r="MV81" s="189"/>
      <c r="MW81" s="189"/>
      <c r="MX81" s="189"/>
      <c r="MY81" s="189"/>
      <c r="MZ81" s="189"/>
      <c r="NA81" s="189"/>
      <c r="NB81" s="189"/>
      <c r="NC81" s="189"/>
      <c r="ND81" s="189"/>
      <c r="NE81" s="189"/>
      <c r="NF81" s="189"/>
      <c r="NG81" s="189"/>
      <c r="NH81" s="189"/>
      <c r="NI81" s="189"/>
      <c r="NJ81" s="189"/>
      <c r="NK81" s="189"/>
      <c r="NL81" s="189"/>
      <c r="NM81" s="189"/>
      <c r="NN81" s="189"/>
      <c r="NO81" s="189"/>
      <c r="NP81" s="189"/>
      <c r="NQ81" s="189"/>
      <c r="NR81" s="189"/>
      <c r="NS81" s="189"/>
      <c r="NT81" s="189"/>
      <c r="NU81" s="189"/>
      <c r="NV81" s="189"/>
      <c r="NW81" s="189"/>
      <c r="NX81" s="189"/>
      <c r="NY81" s="189"/>
      <c r="NZ81" s="189"/>
      <c r="OA81" s="189"/>
      <c r="OB81" s="189"/>
      <c r="OC81" s="189"/>
      <c r="OD81" s="189"/>
      <c r="OE81" s="189"/>
      <c r="OF81" s="189"/>
      <c r="OG81" s="189"/>
      <c r="OH81" s="189"/>
      <c r="OI81" s="189"/>
      <c r="OJ81" s="189"/>
      <c r="OK81" s="189"/>
      <c r="OL81" s="189"/>
      <c r="OM81" s="189"/>
      <c r="ON81" s="189"/>
      <c r="OO81" s="189"/>
      <c r="OP81" s="189"/>
      <c r="OQ81" s="189"/>
      <c r="OR81" s="189"/>
      <c r="OS81" s="189"/>
      <c r="OT81" s="189"/>
      <c r="OU81" s="189"/>
      <c r="OV81" s="189"/>
      <c r="OW81" s="189"/>
      <c r="OX81" s="189"/>
      <c r="OY81" s="189"/>
      <c r="OZ81" s="189"/>
      <c r="PA81" s="189"/>
      <c r="PB81" s="189"/>
      <c r="PC81" s="189"/>
      <c r="PD81" s="189"/>
      <c r="PE81" s="189"/>
      <c r="PF81" s="189"/>
      <c r="PG81" s="189"/>
      <c r="PH81" s="189"/>
      <c r="PI81" s="189"/>
      <c r="PJ81" s="189"/>
      <c r="PK81" s="189"/>
      <c r="PL81" s="189"/>
      <c r="PM81" s="189"/>
      <c r="PN81" s="189"/>
      <c r="PO81" s="189"/>
      <c r="PP81" s="189"/>
      <c r="PQ81" s="189"/>
      <c r="PR81" s="189"/>
      <c r="PS81" s="189"/>
      <c r="PT81" s="189"/>
      <c r="PU81" s="189"/>
      <c r="PV81" s="189"/>
      <c r="PW81" s="189"/>
      <c r="PX81" s="189"/>
      <c r="PY81" s="189"/>
      <c r="PZ81" s="189"/>
      <c r="QA81" s="189"/>
      <c r="QB81" s="189"/>
      <c r="QC81" s="189"/>
      <c r="QD81" s="189"/>
      <c r="QE81" s="189"/>
      <c r="QF81" s="189"/>
      <c r="QG81" s="189"/>
      <c r="QH81" s="189"/>
      <c r="QI81" s="189"/>
      <c r="QJ81" s="189"/>
      <c r="QK81" s="189"/>
      <c r="QL81" s="189"/>
      <c r="QM81" s="189"/>
      <c r="QN81" s="189"/>
      <c r="QO81" s="189"/>
      <c r="QP81" s="189"/>
      <c r="QQ81" s="189"/>
      <c r="QR81" s="189"/>
      <c r="QS81" s="189"/>
      <c r="QT81" s="189"/>
      <c r="QU81" s="189"/>
      <c r="QV81" s="189"/>
      <c r="QW81" s="189"/>
      <c r="QX81" s="189"/>
      <c r="QY81" s="189"/>
      <c r="QZ81" s="189"/>
      <c r="RA81" s="189"/>
      <c r="RB81" s="189"/>
      <c r="RC81" s="189"/>
      <c r="RD81" s="189"/>
      <c r="RE81" s="189"/>
      <c r="RF81" s="189"/>
      <c r="RG81" s="189"/>
      <c r="RH81" s="189"/>
      <c r="RI81" s="189"/>
      <c r="RJ81" s="189"/>
      <c r="RK81" s="189"/>
      <c r="RL81" s="189"/>
      <c r="RM81" s="189"/>
      <c r="RN81" s="189"/>
      <c r="RO81" s="189"/>
      <c r="RP81" s="189"/>
      <c r="RQ81" s="189"/>
      <c r="RR81" s="189"/>
      <c r="RS81" s="189"/>
      <c r="RT81" s="189"/>
      <c r="RU81" s="189"/>
      <c r="RV81" s="189"/>
      <c r="RW81" s="189"/>
      <c r="RX81" s="189"/>
      <c r="RY81" s="189"/>
      <c r="RZ81" s="189"/>
      <c r="SA81" s="189"/>
      <c r="SB81" s="189"/>
      <c r="SC81" s="189"/>
      <c r="SD81" s="189"/>
      <c r="SE81" s="189"/>
      <c r="SF81" s="189"/>
      <c r="SG81" s="189"/>
      <c r="SH81" s="189"/>
      <c r="SI81" s="189"/>
      <c r="SJ81" s="189"/>
      <c r="SK81" s="189"/>
      <c r="SL81" s="189"/>
      <c r="SM81" s="189"/>
      <c r="SN81" s="189"/>
      <c r="SO81" s="189"/>
      <c r="SP81" s="189"/>
      <c r="SQ81" s="189"/>
      <c r="SR81" s="189"/>
      <c r="SS81" s="189"/>
      <c r="ST81" s="189"/>
      <c r="SU81" s="189"/>
      <c r="SV81" s="189"/>
      <c r="SW81" s="189"/>
      <c r="SX81" s="189"/>
      <c r="SY81" s="189"/>
      <c r="SZ81" s="189"/>
      <c r="TA81" s="189"/>
      <c r="TB81" s="189"/>
      <c r="TC81" s="189"/>
      <c r="TD81" s="189"/>
      <c r="TE81" s="189"/>
      <c r="TF81" s="189"/>
      <c r="TG81" s="189"/>
      <c r="TH81" s="189"/>
      <c r="TI81" s="189"/>
      <c r="TJ81" s="189"/>
      <c r="TK81" s="189"/>
      <c r="TL81" s="189"/>
      <c r="TM81" s="189"/>
      <c r="TN81" s="189"/>
      <c r="TO81" s="189"/>
      <c r="TP81" s="189"/>
      <c r="TQ81" s="189"/>
      <c r="TR81" s="189"/>
      <c r="TS81" s="189"/>
      <c r="TT81" s="189"/>
      <c r="TU81" s="189"/>
      <c r="TV81" s="189"/>
      <c r="TW81" s="189"/>
      <c r="TX81" s="189"/>
      <c r="TY81" s="189"/>
      <c r="TZ81" s="189"/>
      <c r="UA81" s="189"/>
      <c r="UB81" s="189"/>
      <c r="UC81" s="189"/>
      <c r="UD81" s="189"/>
      <c r="UE81" s="189"/>
      <c r="UF81" s="189"/>
      <c r="UG81" s="189"/>
    </row>
    <row r="82" spans="1:553" x14ac:dyDescent="0.35">
      <c r="A82" s="3" t="s">
        <v>37</v>
      </c>
      <c r="B82" s="189">
        <v>0.46700000000000003</v>
      </c>
      <c r="C82" s="189">
        <v>0.57899999999999996</v>
      </c>
      <c r="D82" s="189">
        <v>0.61799999999999999</v>
      </c>
      <c r="E82" s="189">
        <v>0.55200000000000005</v>
      </c>
      <c r="F82" s="189">
        <v>0.54</v>
      </c>
      <c r="G82" s="189">
        <v>0.55500000000000005</v>
      </c>
      <c r="H82" s="189">
        <v>0.48899999999999999</v>
      </c>
      <c r="I82" s="189">
        <v>0.36</v>
      </c>
      <c r="J82" s="189">
        <v>0.34699999999999998</v>
      </c>
      <c r="K82" s="189">
        <v>0.34599999999999997</v>
      </c>
      <c r="L82" s="189">
        <v>0.53500000000000003</v>
      </c>
      <c r="M82" s="189">
        <v>0.42699999999999999</v>
      </c>
      <c r="N82" s="189">
        <v>0.32300000000000001</v>
      </c>
      <c r="O82" s="189">
        <v>0.36899999999999999</v>
      </c>
      <c r="P82" s="189">
        <v>0.495</v>
      </c>
      <c r="Q82" s="189">
        <v>0.48899999999999999</v>
      </c>
      <c r="R82" s="189">
        <v>0.372</v>
      </c>
      <c r="S82" s="189">
        <v>0.54500000000000004</v>
      </c>
      <c r="T82" s="189">
        <v>0.52400000000000002</v>
      </c>
      <c r="U82" s="189">
        <v>0.38500000000000001</v>
      </c>
      <c r="V82" s="189">
        <v>0.39900000000000002</v>
      </c>
      <c r="W82" s="189">
        <v>0.502</v>
      </c>
      <c r="X82" s="189">
        <v>0.40500000000000003</v>
      </c>
      <c r="Y82" s="189">
        <v>0.40600000000000003</v>
      </c>
      <c r="Z82" s="189">
        <v>0.45300000000000001</v>
      </c>
      <c r="AA82" s="189">
        <v>0.52600000000000002</v>
      </c>
      <c r="AB82" s="189">
        <v>0.47599999999999998</v>
      </c>
      <c r="AC82" s="189">
        <v>0.57199999999999995</v>
      </c>
      <c r="AD82" s="189">
        <v>0.7</v>
      </c>
      <c r="AE82" s="189">
        <v>0.503</v>
      </c>
      <c r="AF82" s="189">
        <v>0.42699999999999999</v>
      </c>
      <c r="AG82" s="189">
        <v>0.433</v>
      </c>
      <c r="AH82" s="189">
        <v>0.39500000000000002</v>
      </c>
      <c r="AI82" s="189">
        <v>0.38700000000000001</v>
      </c>
      <c r="AJ82" s="189">
        <v>0.4</v>
      </c>
      <c r="AK82" s="189">
        <v>0.53500000000000003</v>
      </c>
      <c r="AL82" s="189">
        <v>0.38100000000000001</v>
      </c>
      <c r="AM82" s="189">
        <v>0.39700000000000002</v>
      </c>
      <c r="AN82" s="189">
        <v>0.39900000000000002</v>
      </c>
      <c r="AO82" s="189">
        <v>0.61</v>
      </c>
      <c r="AP82" s="189">
        <v>0.51900000000000002</v>
      </c>
      <c r="AQ82" s="189">
        <v>0.40200000000000002</v>
      </c>
      <c r="AR82" s="189">
        <v>0.39900000000000002</v>
      </c>
      <c r="AS82" s="189">
        <v>0.56299999999999994</v>
      </c>
      <c r="AT82" s="189">
        <v>0.53100000000000003</v>
      </c>
      <c r="AU82" s="189">
        <v>0.4</v>
      </c>
      <c r="AV82" s="189">
        <v>0.54800000000000004</v>
      </c>
      <c r="AW82" s="189">
        <v>0.53500000000000003</v>
      </c>
      <c r="AX82" s="189">
        <v>0.41199999999999998</v>
      </c>
      <c r="AY82" s="189">
        <v>0.4</v>
      </c>
      <c r="AZ82" s="189">
        <v>0.377</v>
      </c>
      <c r="BA82" s="189">
        <v>0.47899999999999998</v>
      </c>
      <c r="BB82" s="189">
        <v>0.37</v>
      </c>
      <c r="BC82" s="189">
        <v>0.43</v>
      </c>
      <c r="BD82" s="189">
        <v>0.50900000000000001</v>
      </c>
      <c r="BE82" s="189">
        <v>0.47199999999999998</v>
      </c>
      <c r="BF82" s="189">
        <v>0.40400000000000003</v>
      </c>
      <c r="BG82" s="189">
        <v>0.44</v>
      </c>
      <c r="BH82" s="189">
        <v>0.435</v>
      </c>
      <c r="BI82" s="189">
        <v>0.43</v>
      </c>
      <c r="BJ82" s="189">
        <v>0.59699999999999998</v>
      </c>
      <c r="BK82" s="189">
        <v>0.5</v>
      </c>
      <c r="BL82" s="189">
        <v>0.46899999999999997</v>
      </c>
      <c r="BM82" s="189">
        <v>0.51200000000000001</v>
      </c>
      <c r="BN82" s="189">
        <v>0.59899999999999998</v>
      </c>
      <c r="BO82" s="189">
        <v>0.56699999999999995</v>
      </c>
      <c r="BP82" s="189">
        <v>0.58199999999999996</v>
      </c>
      <c r="BQ82" s="189">
        <v>0.56000000000000005</v>
      </c>
      <c r="BR82" s="189">
        <v>0.55200000000000005</v>
      </c>
      <c r="BS82" s="189">
        <v>0.55000000000000004</v>
      </c>
      <c r="BT82" s="189">
        <v>0.39100000000000001</v>
      </c>
      <c r="BU82" s="189">
        <v>0.39200000000000002</v>
      </c>
      <c r="BV82" s="189">
        <v>0.45200000000000001</v>
      </c>
      <c r="BW82" s="189">
        <v>0.65500000000000003</v>
      </c>
      <c r="BX82" s="189">
        <v>0.48299999999999998</v>
      </c>
      <c r="BY82" s="189">
        <v>0.377</v>
      </c>
      <c r="BZ82" s="189">
        <v>0.39800000000000002</v>
      </c>
      <c r="CA82" s="189">
        <v>0.52300000000000002</v>
      </c>
      <c r="CB82" s="189">
        <v>0.39500000000000002</v>
      </c>
      <c r="CC82" s="189">
        <v>0.51200000000000001</v>
      </c>
      <c r="CD82" s="189">
        <v>0.39200000000000002</v>
      </c>
      <c r="CE82" s="189">
        <v>0.41199999999999998</v>
      </c>
      <c r="CF82" s="189">
        <v>0.41799999999999998</v>
      </c>
      <c r="CG82" s="189">
        <v>0.49099999999999999</v>
      </c>
      <c r="CH82" s="189">
        <v>0.48299999999999998</v>
      </c>
      <c r="CI82" s="189">
        <v>0.56200000000000006</v>
      </c>
      <c r="CJ82" s="189">
        <v>0.504</v>
      </c>
      <c r="CK82" s="189">
        <v>0.52100000000000002</v>
      </c>
      <c r="CL82" s="189">
        <v>0.495</v>
      </c>
      <c r="CM82" s="189">
        <v>0.47299999999999998</v>
      </c>
      <c r="CN82" s="189">
        <v>0.373</v>
      </c>
      <c r="CO82" s="189">
        <v>0.42699999999999999</v>
      </c>
      <c r="CP82" s="189">
        <v>0.40500000000000003</v>
      </c>
      <c r="CQ82" s="189">
        <v>0.39800000000000002</v>
      </c>
      <c r="CR82" s="189">
        <v>0.51800000000000002</v>
      </c>
      <c r="CS82" s="189">
        <v>0.503</v>
      </c>
      <c r="CT82" s="189">
        <v>0.372</v>
      </c>
      <c r="CU82" s="189">
        <v>0.42199999999999999</v>
      </c>
      <c r="CV82" s="189">
        <v>0.40899999999999997</v>
      </c>
      <c r="CW82" s="189">
        <v>0.41299999999999998</v>
      </c>
      <c r="CX82" s="189">
        <v>0.38600000000000001</v>
      </c>
      <c r="CY82" s="189">
        <v>0.41699999999999998</v>
      </c>
      <c r="CZ82" s="189">
        <v>0.40899999999999997</v>
      </c>
      <c r="DA82" s="189">
        <v>0.41699999999999998</v>
      </c>
      <c r="DB82" s="189">
        <v>0.48099999999999998</v>
      </c>
      <c r="DC82" s="189">
        <v>0.42699999999999999</v>
      </c>
      <c r="DD82" s="189">
        <v>0.432</v>
      </c>
      <c r="DE82" s="189">
        <v>0.55100000000000005</v>
      </c>
      <c r="DF82" s="189">
        <v>0.41</v>
      </c>
      <c r="DG82" s="189">
        <v>0.39900000000000002</v>
      </c>
      <c r="DH82" s="189">
        <v>0.35</v>
      </c>
      <c r="DI82" s="189">
        <v>0.26700000000000002</v>
      </c>
      <c r="DJ82" s="189">
        <v>0.247</v>
      </c>
      <c r="DK82" s="189">
        <v>0.39800000000000002</v>
      </c>
      <c r="DL82" s="189">
        <v>0.32400000000000001</v>
      </c>
      <c r="DM82" s="189">
        <v>0.36299999999999999</v>
      </c>
      <c r="DN82" s="189">
        <v>0.221</v>
      </c>
      <c r="DO82" s="189">
        <v>0.255</v>
      </c>
      <c r="DP82" s="189">
        <v>0.24399999999999999</v>
      </c>
      <c r="DQ82" s="189">
        <v>0.216</v>
      </c>
      <c r="DR82" s="189">
        <v>0.20399999999999999</v>
      </c>
      <c r="DS82" s="189">
        <v>0.19900000000000001</v>
      </c>
      <c r="DT82" s="189">
        <v>0.36499999999999999</v>
      </c>
      <c r="DU82" s="189">
        <v>0.315</v>
      </c>
      <c r="DV82" s="189">
        <v>0.26</v>
      </c>
      <c r="DW82" s="189">
        <v>0.214</v>
      </c>
      <c r="DX82" s="189">
        <v>0.33300000000000002</v>
      </c>
      <c r="DY82" s="189">
        <v>0.23699999999999999</v>
      </c>
      <c r="DZ82" s="189">
        <v>0.22</v>
      </c>
      <c r="EA82" s="189">
        <v>0.217</v>
      </c>
      <c r="EB82" s="189">
        <v>0.22</v>
      </c>
      <c r="EC82" s="189">
        <v>0.20300000000000001</v>
      </c>
      <c r="ED82" s="189">
        <v>0.21</v>
      </c>
      <c r="EE82" s="189">
        <v>0.315</v>
      </c>
      <c r="EF82" s="189">
        <v>0.29799999999999999</v>
      </c>
      <c r="EG82" s="189">
        <v>0.20499999999999999</v>
      </c>
      <c r="EH82" s="189">
        <v>0.20399999999999999</v>
      </c>
      <c r="EI82" s="189">
        <v>0.35799999999999998</v>
      </c>
      <c r="EJ82" s="189">
        <v>0.47499999999999998</v>
      </c>
      <c r="EK82" s="189">
        <v>0.51100000000000001</v>
      </c>
      <c r="EL82" s="189">
        <v>0.43099999999999999</v>
      </c>
      <c r="EM82" s="189">
        <v>0.44400000000000001</v>
      </c>
      <c r="EN82" s="189">
        <v>0.42</v>
      </c>
      <c r="EO82" s="189">
        <v>0.40200000000000002</v>
      </c>
      <c r="EP82" s="189">
        <v>0.52300000000000002</v>
      </c>
      <c r="EQ82" s="189">
        <v>0.38300000000000001</v>
      </c>
      <c r="ER82" s="189">
        <v>0.41</v>
      </c>
      <c r="ES82" s="189">
        <v>0.41599999999999998</v>
      </c>
      <c r="ET82" s="189">
        <v>0.40400000000000003</v>
      </c>
      <c r="EU82" s="189">
        <v>0.45100000000000001</v>
      </c>
      <c r="EV82" s="189">
        <v>0.40500000000000003</v>
      </c>
      <c r="EW82" s="189">
        <v>0.47799999999999998</v>
      </c>
      <c r="EX82" s="189">
        <v>0.54500000000000004</v>
      </c>
      <c r="EY82" s="189">
        <v>0.38500000000000001</v>
      </c>
      <c r="EZ82" s="189">
        <v>0.48299999999999998</v>
      </c>
      <c r="FA82" s="189">
        <v>0.48</v>
      </c>
      <c r="FB82" s="189">
        <v>0.56599999999999995</v>
      </c>
      <c r="FC82" s="189">
        <v>0.56200000000000006</v>
      </c>
      <c r="FD82" s="189">
        <v>0.41099999999999998</v>
      </c>
      <c r="FE82" s="189">
        <v>0.46300000000000002</v>
      </c>
      <c r="FF82" s="189">
        <v>0.64100000000000001</v>
      </c>
      <c r="FG82" s="189">
        <v>0.49399999999999999</v>
      </c>
      <c r="FH82" s="189">
        <v>0.53100000000000003</v>
      </c>
      <c r="FI82" s="189">
        <v>0.51900000000000002</v>
      </c>
      <c r="FJ82" s="189">
        <v>0.39500000000000002</v>
      </c>
      <c r="FK82" s="189">
        <v>0.41699999999999998</v>
      </c>
      <c r="FL82" s="189">
        <v>0.437</v>
      </c>
      <c r="FM82" s="189">
        <v>0.57499999999999996</v>
      </c>
      <c r="FN82" s="189">
        <v>0.48399999999999999</v>
      </c>
      <c r="FO82" s="189">
        <v>0.40799999999999997</v>
      </c>
      <c r="FP82" s="189">
        <v>0.45600000000000002</v>
      </c>
      <c r="FQ82" s="189">
        <v>0.44</v>
      </c>
      <c r="FR82" s="189">
        <v>0.59099999999999997</v>
      </c>
      <c r="FS82" s="189">
        <v>0.54900000000000004</v>
      </c>
      <c r="FT82" s="189">
        <v>0.498</v>
      </c>
      <c r="FU82" s="189">
        <v>0.39200000000000002</v>
      </c>
      <c r="FV82" s="189">
        <v>0.38600000000000001</v>
      </c>
      <c r="FW82" s="189">
        <v>0.48299999999999998</v>
      </c>
      <c r="FX82" s="189">
        <v>0.41599999999999998</v>
      </c>
      <c r="FY82" s="189">
        <v>0.40600000000000003</v>
      </c>
      <c r="FZ82" s="189">
        <v>0.52</v>
      </c>
      <c r="GA82" s="189">
        <v>0.55800000000000005</v>
      </c>
      <c r="GB82" s="189">
        <v>0.41699999999999998</v>
      </c>
      <c r="GC82" s="189">
        <v>0.39600000000000002</v>
      </c>
      <c r="GD82" s="189">
        <v>0.47299999999999998</v>
      </c>
      <c r="GE82" s="189">
        <v>0.437</v>
      </c>
      <c r="GF82" s="189">
        <v>0.372</v>
      </c>
      <c r="GG82" s="189">
        <v>0.47499999999999998</v>
      </c>
      <c r="GH82" s="189">
        <v>0.38100000000000001</v>
      </c>
      <c r="GI82" s="189">
        <v>0.374</v>
      </c>
      <c r="GJ82" s="189">
        <v>0.53900000000000003</v>
      </c>
      <c r="GK82" s="189">
        <v>0.504</v>
      </c>
      <c r="GL82" s="189">
        <v>0.374</v>
      </c>
      <c r="GM82" s="189">
        <v>0.38900000000000001</v>
      </c>
      <c r="GN82" s="189">
        <v>0.38</v>
      </c>
      <c r="GO82" s="189">
        <v>0.47399999999999998</v>
      </c>
      <c r="GP82" s="189">
        <v>0.371</v>
      </c>
      <c r="GQ82" s="189">
        <v>0.38400000000000001</v>
      </c>
      <c r="GR82" s="189">
        <v>0.59299999999999997</v>
      </c>
      <c r="GS82" s="189">
        <v>0.41</v>
      </c>
      <c r="GT82" s="189">
        <v>0.378</v>
      </c>
      <c r="GU82" s="189">
        <v>0.39200000000000002</v>
      </c>
      <c r="GV82" s="189">
        <v>0.52900000000000003</v>
      </c>
      <c r="GW82" s="189">
        <v>0.39500000000000002</v>
      </c>
      <c r="GX82" s="189">
        <v>0.5</v>
      </c>
      <c r="GY82" s="189">
        <v>0.60399999999999998</v>
      </c>
      <c r="GZ82" s="189">
        <v>0.65100000000000002</v>
      </c>
      <c r="HA82" s="189">
        <v>0.47499999999999998</v>
      </c>
      <c r="HB82" s="189">
        <v>0.55700000000000005</v>
      </c>
      <c r="HC82" s="189">
        <v>0.60699999999999998</v>
      </c>
      <c r="HD82" s="189">
        <v>0.67300000000000004</v>
      </c>
      <c r="HE82" s="189">
        <v>0.45200000000000001</v>
      </c>
      <c r="HF82" s="189">
        <v>0.39100000000000001</v>
      </c>
      <c r="HG82" s="189">
        <v>0.38600000000000001</v>
      </c>
      <c r="HH82" s="189">
        <v>0.379</v>
      </c>
      <c r="HI82" s="189">
        <v>0.52300000000000002</v>
      </c>
      <c r="HJ82" s="189">
        <v>0.60399999999999998</v>
      </c>
      <c r="HK82" s="189">
        <v>0.39600000000000002</v>
      </c>
      <c r="HL82" s="189">
        <v>0.56499999999999995</v>
      </c>
      <c r="HM82" s="189">
        <v>0.55400000000000005</v>
      </c>
      <c r="HN82" s="189">
        <v>0.57299999999999995</v>
      </c>
      <c r="HO82" s="189">
        <v>0.54400000000000004</v>
      </c>
      <c r="HP82" s="189">
        <v>0.441</v>
      </c>
      <c r="HQ82" s="189">
        <v>0.372</v>
      </c>
      <c r="HR82" s="189">
        <v>0.38</v>
      </c>
      <c r="HS82" s="189">
        <v>0.39500000000000002</v>
      </c>
      <c r="HT82" s="189">
        <v>0.45400000000000001</v>
      </c>
      <c r="HU82" s="189">
        <v>0.38600000000000001</v>
      </c>
      <c r="HV82" s="189">
        <v>0.42599999999999999</v>
      </c>
      <c r="HW82" s="189">
        <v>0.376</v>
      </c>
      <c r="HX82" s="189">
        <v>0.38900000000000001</v>
      </c>
      <c r="HY82" s="189">
        <v>0.39300000000000002</v>
      </c>
      <c r="HZ82" s="189">
        <v>0.54700000000000004</v>
      </c>
      <c r="IA82" s="189">
        <v>0.65200000000000002</v>
      </c>
      <c r="IB82" s="189">
        <v>0.71899999999999997</v>
      </c>
      <c r="IC82" s="189">
        <v>0.7</v>
      </c>
      <c r="ID82" s="189">
        <v>0.70099999999999996</v>
      </c>
      <c r="IE82" s="189">
        <v>0.71799999999999997</v>
      </c>
      <c r="IF82" s="189">
        <v>0.66900000000000004</v>
      </c>
      <c r="IG82" s="189">
        <v>0.66100000000000003</v>
      </c>
      <c r="IH82" s="189">
        <v>0.70699999999999996</v>
      </c>
      <c r="II82" s="189">
        <v>0.77</v>
      </c>
      <c r="IJ82" s="189">
        <v>0.70499999999999996</v>
      </c>
      <c r="IK82" s="189">
        <v>0.64700000000000002</v>
      </c>
      <c r="IL82" s="189">
        <v>0.64600000000000002</v>
      </c>
      <c r="IM82" s="189">
        <v>0.64300000000000002</v>
      </c>
      <c r="IN82" s="189">
        <v>0.64700000000000002</v>
      </c>
      <c r="IO82" s="189">
        <v>0.65900000000000003</v>
      </c>
      <c r="IP82" s="189">
        <v>0.69499999999999995</v>
      </c>
      <c r="IQ82" s="189">
        <v>0.59899999999999998</v>
      </c>
      <c r="IR82" s="189">
        <v>0.44500000000000001</v>
      </c>
      <c r="IS82" s="189">
        <v>0.40899999999999997</v>
      </c>
      <c r="IT82" s="189">
        <v>0.48399999999999999</v>
      </c>
      <c r="IU82" s="189">
        <v>0.47</v>
      </c>
      <c r="IV82" s="189">
        <v>0.39700000000000002</v>
      </c>
      <c r="IW82" s="189">
        <v>0.57699999999999996</v>
      </c>
      <c r="IX82" s="189">
        <v>0.63200000000000001</v>
      </c>
      <c r="IY82" s="189">
        <v>0.54</v>
      </c>
      <c r="IZ82" s="189">
        <v>0.41199999999999998</v>
      </c>
      <c r="JA82" s="189">
        <v>0.53200000000000003</v>
      </c>
      <c r="JB82" s="189">
        <v>0.42</v>
      </c>
      <c r="JC82" s="189">
        <v>0.46899999999999997</v>
      </c>
      <c r="JD82" s="189">
        <v>0.41899999999999998</v>
      </c>
      <c r="JE82" s="189">
        <v>0.35599999999999998</v>
      </c>
      <c r="JF82" s="189">
        <v>0.60399999999999998</v>
      </c>
      <c r="JG82" s="189">
        <v>0.44600000000000001</v>
      </c>
      <c r="JH82" s="189">
        <v>0.40500000000000003</v>
      </c>
      <c r="JI82" s="189">
        <v>0.45800000000000002</v>
      </c>
      <c r="JJ82" s="189">
        <v>0.52800000000000002</v>
      </c>
      <c r="JK82" s="189">
        <v>0.442</v>
      </c>
      <c r="JL82" s="189">
        <v>0.40300000000000002</v>
      </c>
      <c r="JM82" s="189">
        <v>0.38400000000000001</v>
      </c>
      <c r="JN82" s="189">
        <v>0.40300000000000002</v>
      </c>
      <c r="JO82" s="189">
        <v>0.36699999999999999</v>
      </c>
      <c r="JP82" s="189">
        <v>0.46</v>
      </c>
      <c r="JQ82" s="189">
        <v>0.51300000000000001</v>
      </c>
      <c r="JR82" s="189">
        <v>0.40600000000000003</v>
      </c>
      <c r="JS82" s="189">
        <v>0.39100000000000001</v>
      </c>
      <c r="JT82" s="189">
        <v>0.54500000000000004</v>
      </c>
      <c r="JU82" s="189">
        <v>0.44400000000000001</v>
      </c>
      <c r="JV82" s="189">
        <v>0.52500000000000002</v>
      </c>
      <c r="JW82" s="189"/>
      <c r="JX82" s="189"/>
      <c r="JY82" s="189"/>
      <c r="JZ82" s="189"/>
      <c r="KA82" s="189"/>
      <c r="KB82" s="189"/>
      <c r="KC82" s="189"/>
      <c r="KD82" s="189"/>
      <c r="KE82" s="189"/>
      <c r="KF82" s="189"/>
      <c r="KG82" s="189"/>
      <c r="KH82" s="189"/>
      <c r="KI82" s="189"/>
      <c r="KJ82" s="189"/>
      <c r="KK82" s="189"/>
      <c r="KL82" s="189"/>
      <c r="KM82" s="189"/>
      <c r="KN82" s="189"/>
      <c r="KO82" s="189"/>
      <c r="KP82" s="189"/>
      <c r="KQ82" s="189"/>
      <c r="KR82" s="189"/>
      <c r="KS82" s="189"/>
      <c r="KT82" s="189"/>
      <c r="KU82" s="189"/>
      <c r="KV82" s="189"/>
      <c r="KW82" s="189"/>
      <c r="KX82" s="189"/>
      <c r="KY82" s="189"/>
      <c r="KZ82" s="189"/>
      <c r="LA82" s="189"/>
      <c r="LB82" s="189"/>
      <c r="LC82" s="189"/>
      <c r="LD82" s="189"/>
      <c r="LE82" s="189"/>
      <c r="LF82" s="189"/>
      <c r="LG82" s="189"/>
      <c r="LH82" s="189"/>
      <c r="LI82" s="189"/>
      <c r="LJ82" s="189"/>
      <c r="LK82" s="189"/>
      <c r="LL82" s="189"/>
      <c r="LM82" s="189"/>
      <c r="LN82" s="189"/>
      <c r="LO82" s="189"/>
      <c r="LP82" s="189"/>
      <c r="LQ82" s="189"/>
      <c r="LR82" s="189"/>
      <c r="LS82" s="189"/>
      <c r="LT82" s="189"/>
      <c r="LU82" s="189"/>
      <c r="LV82" s="189"/>
      <c r="LW82" s="189"/>
      <c r="LX82" s="189"/>
      <c r="LY82" s="189"/>
      <c r="LZ82" s="189"/>
      <c r="MA82" s="189"/>
      <c r="MB82" s="189"/>
      <c r="MC82" s="189"/>
      <c r="MD82" s="189"/>
      <c r="ME82" s="189"/>
      <c r="MF82" s="189"/>
      <c r="MG82" s="189"/>
      <c r="MH82" s="189"/>
      <c r="MI82" s="189"/>
      <c r="MJ82" s="189"/>
      <c r="MK82" s="189"/>
      <c r="ML82" s="189"/>
      <c r="MM82" s="189"/>
      <c r="MN82" s="189"/>
      <c r="MO82" s="189"/>
      <c r="MP82" s="189"/>
      <c r="MQ82" s="189"/>
      <c r="MR82" s="189"/>
      <c r="MS82" s="189"/>
      <c r="MT82" s="189"/>
      <c r="MU82" s="189"/>
      <c r="MV82" s="189"/>
      <c r="MW82" s="189"/>
      <c r="MX82" s="189"/>
      <c r="MY82" s="189"/>
      <c r="MZ82" s="189"/>
      <c r="NA82" s="189"/>
      <c r="NB82" s="189"/>
      <c r="NC82" s="189"/>
      <c r="ND82" s="189"/>
      <c r="NE82" s="189"/>
      <c r="NF82" s="189"/>
      <c r="NG82" s="189"/>
      <c r="NH82" s="189"/>
      <c r="NI82" s="189"/>
      <c r="NJ82" s="189"/>
      <c r="NK82" s="189"/>
      <c r="NL82" s="189"/>
      <c r="NM82" s="189"/>
      <c r="NN82" s="189"/>
      <c r="NO82" s="189"/>
      <c r="NP82" s="189"/>
      <c r="NQ82" s="189"/>
      <c r="NR82" s="189"/>
      <c r="NS82" s="189"/>
      <c r="NT82" s="189"/>
      <c r="NU82" s="189"/>
      <c r="NV82" s="189"/>
      <c r="NW82" s="189"/>
      <c r="NX82" s="189"/>
      <c r="NY82" s="189"/>
      <c r="NZ82" s="189"/>
      <c r="OA82" s="189"/>
      <c r="OB82" s="189"/>
      <c r="OC82" s="189"/>
      <c r="OD82" s="189"/>
      <c r="OE82" s="189"/>
      <c r="OF82" s="189"/>
      <c r="OG82" s="189"/>
      <c r="OH82" s="189"/>
      <c r="OI82" s="189"/>
      <c r="OJ82" s="189"/>
      <c r="OK82" s="189"/>
      <c r="OL82" s="189"/>
      <c r="OM82" s="189"/>
      <c r="ON82" s="189"/>
      <c r="OO82" s="189"/>
      <c r="OP82" s="189"/>
      <c r="OQ82" s="189"/>
      <c r="OR82" s="189"/>
      <c r="OS82" s="189"/>
      <c r="OT82" s="189"/>
      <c r="OU82" s="189"/>
      <c r="OV82" s="189"/>
      <c r="OW82" s="189"/>
      <c r="OX82" s="189"/>
      <c r="OY82" s="189"/>
      <c r="OZ82" s="189"/>
      <c r="PA82" s="189"/>
      <c r="PB82" s="189"/>
      <c r="PC82" s="189"/>
      <c r="PD82" s="189"/>
      <c r="PE82" s="189"/>
      <c r="PF82" s="189"/>
      <c r="PG82" s="189"/>
      <c r="PH82" s="189"/>
      <c r="PI82" s="189"/>
      <c r="PJ82" s="189"/>
      <c r="PK82" s="189"/>
      <c r="PL82" s="189"/>
      <c r="PM82" s="189"/>
      <c r="PN82" s="189"/>
      <c r="PO82" s="189"/>
      <c r="PP82" s="189"/>
      <c r="PQ82" s="189"/>
      <c r="PR82" s="189"/>
      <c r="PS82" s="189"/>
      <c r="PT82" s="189"/>
      <c r="PU82" s="189"/>
      <c r="PV82" s="189"/>
      <c r="PW82" s="189"/>
      <c r="PX82" s="189"/>
      <c r="PY82" s="189"/>
      <c r="PZ82" s="189"/>
      <c r="QA82" s="189"/>
      <c r="QB82" s="189"/>
      <c r="QC82" s="189"/>
      <c r="QD82" s="189"/>
      <c r="QE82" s="189"/>
      <c r="QF82" s="189"/>
      <c r="QG82" s="189"/>
      <c r="QH82" s="189"/>
      <c r="QI82" s="189"/>
      <c r="QJ82" s="189"/>
      <c r="QK82" s="189"/>
      <c r="QL82" s="189"/>
      <c r="QM82" s="189"/>
      <c r="QN82" s="189"/>
      <c r="QO82" s="189"/>
      <c r="QP82" s="189"/>
      <c r="QQ82" s="189"/>
      <c r="QR82" s="189"/>
      <c r="QS82" s="189"/>
      <c r="QT82" s="189"/>
      <c r="QU82" s="189"/>
      <c r="QV82" s="189"/>
      <c r="QW82" s="189"/>
      <c r="QX82" s="189"/>
      <c r="QY82" s="189"/>
      <c r="QZ82" s="189"/>
      <c r="RA82" s="189"/>
      <c r="RB82" s="189"/>
      <c r="RC82" s="189"/>
      <c r="RD82" s="189"/>
      <c r="RE82" s="189"/>
      <c r="RF82" s="189"/>
      <c r="RG82" s="189"/>
      <c r="RH82" s="189"/>
      <c r="RI82" s="189"/>
      <c r="RJ82" s="189"/>
      <c r="RK82" s="189"/>
      <c r="RL82" s="189"/>
      <c r="RM82" s="189"/>
      <c r="RN82" s="189"/>
      <c r="RO82" s="189"/>
      <c r="RP82" s="189"/>
      <c r="RQ82" s="189"/>
      <c r="RR82" s="189"/>
      <c r="RS82" s="189"/>
      <c r="RT82" s="189"/>
      <c r="RU82" s="189"/>
      <c r="RV82" s="189"/>
      <c r="RW82" s="189"/>
      <c r="RX82" s="189"/>
      <c r="RY82" s="189"/>
      <c r="RZ82" s="189"/>
      <c r="SA82" s="189"/>
      <c r="SB82" s="189"/>
      <c r="SC82" s="189"/>
      <c r="SD82" s="189"/>
      <c r="SE82" s="189"/>
      <c r="SF82" s="189"/>
      <c r="SG82" s="189"/>
      <c r="SH82" s="189"/>
      <c r="SI82" s="189"/>
      <c r="SJ82" s="189"/>
      <c r="SK82" s="189"/>
      <c r="SL82" s="189"/>
      <c r="SM82" s="189"/>
      <c r="SN82" s="189"/>
      <c r="SO82" s="189"/>
      <c r="SP82" s="189"/>
      <c r="SQ82" s="189"/>
      <c r="SR82" s="189"/>
      <c r="SS82" s="189"/>
      <c r="ST82" s="189"/>
      <c r="SU82" s="189"/>
      <c r="SV82" s="189"/>
      <c r="SW82" s="189"/>
      <c r="SX82" s="189"/>
      <c r="SY82" s="189"/>
      <c r="SZ82" s="189"/>
      <c r="TA82" s="189"/>
      <c r="TB82" s="189"/>
      <c r="TC82" s="189"/>
      <c r="TD82" s="189"/>
      <c r="TE82" s="189"/>
      <c r="TF82" s="189"/>
      <c r="TG82" s="189"/>
      <c r="TH82" s="189"/>
      <c r="TI82" s="189"/>
      <c r="TJ82" s="189"/>
      <c r="TK82" s="189"/>
      <c r="TL82" s="189"/>
      <c r="TM82" s="189"/>
      <c r="TN82" s="189"/>
      <c r="TO82" s="189"/>
      <c r="TP82" s="189"/>
      <c r="TQ82" s="189"/>
      <c r="TR82" s="189"/>
      <c r="TS82" s="189"/>
      <c r="TT82" s="189"/>
      <c r="TU82" s="189"/>
      <c r="TV82" s="189"/>
      <c r="TW82" s="189"/>
      <c r="TX82" s="189"/>
      <c r="TY82" s="189"/>
      <c r="TZ82" s="189"/>
      <c r="UA82" s="189"/>
      <c r="UB82" s="189"/>
      <c r="UC82" s="189"/>
      <c r="UD82" s="189"/>
      <c r="UE82" s="189"/>
      <c r="UF82" s="189"/>
      <c r="UG82" s="189"/>
    </row>
    <row r="83" spans="1:553" x14ac:dyDescent="0.35">
      <c r="A83" s="3" t="s">
        <v>22</v>
      </c>
      <c r="B83" s="189">
        <v>0.51700000000000002</v>
      </c>
      <c r="C83" s="189">
        <v>0.6</v>
      </c>
      <c r="D83" s="189">
        <v>0.628</v>
      </c>
      <c r="E83" s="189">
        <v>0.54200000000000004</v>
      </c>
      <c r="F83" s="189">
        <v>0.52600000000000002</v>
      </c>
      <c r="G83" s="189">
        <v>0.48599999999999999</v>
      </c>
      <c r="H83" s="189">
        <v>0.59899999999999998</v>
      </c>
      <c r="I83" s="189">
        <v>0.48799999999999999</v>
      </c>
      <c r="J83" s="189">
        <v>0.40400000000000003</v>
      </c>
      <c r="K83" s="189">
        <v>0.38800000000000001</v>
      </c>
      <c r="L83" s="189">
        <v>0.53400000000000003</v>
      </c>
      <c r="M83" s="189">
        <v>0.40899999999999997</v>
      </c>
      <c r="N83" s="189">
        <v>0.47099999999999997</v>
      </c>
      <c r="O83" s="189">
        <v>0.436</v>
      </c>
      <c r="P83" s="189">
        <v>0.438</v>
      </c>
      <c r="Q83" s="189">
        <v>0.56899999999999995</v>
      </c>
      <c r="R83" s="189">
        <v>0.52100000000000002</v>
      </c>
      <c r="S83" s="189">
        <v>0.55100000000000005</v>
      </c>
      <c r="T83" s="189">
        <v>0.501</v>
      </c>
      <c r="U83" s="189">
        <v>0.46800000000000003</v>
      </c>
      <c r="V83" s="189">
        <v>0.57499999999999996</v>
      </c>
      <c r="W83" s="189">
        <v>0.51500000000000001</v>
      </c>
      <c r="X83" s="189">
        <v>0.38800000000000001</v>
      </c>
      <c r="Y83" s="189">
        <v>0.61699999999999999</v>
      </c>
      <c r="Z83" s="189">
        <v>0.45900000000000002</v>
      </c>
      <c r="AA83" s="189">
        <v>0.38300000000000001</v>
      </c>
      <c r="AB83" s="189">
        <v>0.41899999999999998</v>
      </c>
      <c r="AC83" s="189">
        <v>0.39900000000000002</v>
      </c>
      <c r="AD83" s="189">
        <v>0.52900000000000003</v>
      </c>
      <c r="AE83" s="189">
        <v>0.46800000000000003</v>
      </c>
      <c r="AF83" s="189">
        <v>0.44800000000000001</v>
      </c>
      <c r="AG83" s="189">
        <v>0.46800000000000003</v>
      </c>
      <c r="AH83" s="189">
        <v>0.46600000000000003</v>
      </c>
      <c r="AI83" s="189">
        <v>0.46200000000000002</v>
      </c>
      <c r="AJ83" s="189">
        <v>0.50800000000000001</v>
      </c>
      <c r="AK83" s="189">
        <v>0.437</v>
      </c>
      <c r="AL83" s="189">
        <v>0.42499999999999999</v>
      </c>
      <c r="AM83" s="189">
        <v>0.55000000000000004</v>
      </c>
      <c r="AN83" s="189">
        <v>0.46600000000000003</v>
      </c>
      <c r="AO83" s="189">
        <v>0.39</v>
      </c>
      <c r="AP83" s="189">
        <v>0.44600000000000001</v>
      </c>
      <c r="AQ83" s="189">
        <v>0.42499999999999999</v>
      </c>
      <c r="AR83" s="189">
        <v>0.40400000000000003</v>
      </c>
      <c r="AS83" s="189">
        <v>0.42599999999999999</v>
      </c>
      <c r="AT83" s="189">
        <v>0.501</v>
      </c>
      <c r="AU83" s="189">
        <v>0.40699999999999997</v>
      </c>
      <c r="AV83" s="189">
        <v>0.55900000000000005</v>
      </c>
      <c r="AW83" s="189">
        <v>0.432</v>
      </c>
      <c r="AX83" s="189">
        <v>0.45900000000000002</v>
      </c>
      <c r="AY83" s="189">
        <v>0.45700000000000002</v>
      </c>
      <c r="AZ83" s="189">
        <v>0.436</v>
      </c>
      <c r="BA83" s="189">
        <v>0.437</v>
      </c>
      <c r="BB83" s="189">
        <v>0.64400000000000002</v>
      </c>
      <c r="BC83" s="189">
        <v>0.51600000000000001</v>
      </c>
      <c r="BD83" s="189">
        <v>0.46</v>
      </c>
      <c r="BE83" s="189">
        <v>0.41099999999999998</v>
      </c>
      <c r="BF83" s="189">
        <v>0.49</v>
      </c>
      <c r="BG83" s="189">
        <v>0.48</v>
      </c>
      <c r="BH83" s="189">
        <v>0.52200000000000002</v>
      </c>
      <c r="BI83" s="189">
        <v>0.433</v>
      </c>
      <c r="BJ83" s="189">
        <v>0.56699999999999995</v>
      </c>
      <c r="BK83" s="189">
        <v>0.51800000000000002</v>
      </c>
      <c r="BL83" s="189">
        <v>0.52100000000000002</v>
      </c>
      <c r="BM83" s="189">
        <v>0.57799999999999996</v>
      </c>
      <c r="BN83" s="189">
        <v>0.59</v>
      </c>
      <c r="BO83" s="189">
        <v>0.53400000000000003</v>
      </c>
      <c r="BP83" s="189">
        <v>0.43099999999999999</v>
      </c>
      <c r="BQ83" s="189">
        <v>0.435</v>
      </c>
      <c r="BR83" s="189">
        <v>0.55500000000000005</v>
      </c>
      <c r="BS83" s="189">
        <v>0.51500000000000001</v>
      </c>
      <c r="BT83" s="189">
        <v>0.41399999999999998</v>
      </c>
      <c r="BU83" s="189">
        <v>0.42899999999999999</v>
      </c>
      <c r="BV83" s="189">
        <v>0.45100000000000001</v>
      </c>
      <c r="BW83" s="189">
        <v>0.42699999999999999</v>
      </c>
      <c r="BX83" s="189">
        <v>0.54400000000000004</v>
      </c>
      <c r="BY83" s="189">
        <v>0.38600000000000001</v>
      </c>
      <c r="BZ83" s="189">
        <v>0.495</v>
      </c>
      <c r="CA83" s="189">
        <v>0.42399999999999999</v>
      </c>
      <c r="CB83" s="189">
        <v>0.57299999999999995</v>
      </c>
      <c r="CC83" s="189">
        <v>0.50800000000000001</v>
      </c>
      <c r="CD83" s="189">
        <v>0.40400000000000003</v>
      </c>
      <c r="CE83" s="189">
        <v>0.39500000000000002</v>
      </c>
      <c r="CF83" s="189">
        <v>0.45</v>
      </c>
      <c r="CG83" s="189">
        <v>0.48199999999999998</v>
      </c>
      <c r="CH83" s="189">
        <v>0.437</v>
      </c>
      <c r="CI83" s="189">
        <v>0.39800000000000002</v>
      </c>
      <c r="CJ83" s="189">
        <v>0.501</v>
      </c>
      <c r="CK83" s="189">
        <v>0.60299999999999998</v>
      </c>
      <c r="CL83" s="189">
        <v>0.40200000000000002</v>
      </c>
      <c r="CM83" s="189">
        <v>0.38800000000000001</v>
      </c>
      <c r="CN83" s="189">
        <v>0.435</v>
      </c>
      <c r="CO83" s="189">
        <v>0.41</v>
      </c>
      <c r="CP83" s="189">
        <v>0.45</v>
      </c>
      <c r="CQ83" s="189">
        <v>0.4</v>
      </c>
      <c r="CR83" s="189">
        <v>0.41199999999999998</v>
      </c>
      <c r="CS83" s="189">
        <v>0.54400000000000004</v>
      </c>
      <c r="CT83" s="189">
        <v>0.46300000000000002</v>
      </c>
      <c r="CU83" s="189">
        <v>0.39800000000000002</v>
      </c>
      <c r="CV83" s="189">
        <v>0.47799999999999998</v>
      </c>
      <c r="CW83" s="189">
        <v>0.40100000000000002</v>
      </c>
      <c r="CX83" s="189">
        <v>0.40200000000000002</v>
      </c>
      <c r="CY83" s="189">
        <v>0.50600000000000001</v>
      </c>
      <c r="CZ83" s="189">
        <v>0.443</v>
      </c>
      <c r="DA83" s="189">
        <v>0.40300000000000002</v>
      </c>
      <c r="DB83" s="189">
        <v>0.436</v>
      </c>
      <c r="DC83" s="189">
        <v>0.38800000000000001</v>
      </c>
      <c r="DD83" s="189">
        <v>0.44600000000000001</v>
      </c>
      <c r="DE83" s="189">
        <v>0.39700000000000002</v>
      </c>
      <c r="DF83" s="189">
        <v>0.44700000000000001</v>
      </c>
      <c r="DG83" s="189">
        <v>0.48</v>
      </c>
      <c r="DH83" s="189">
        <v>0.43099999999999999</v>
      </c>
      <c r="DI83" s="189">
        <v>0.41199999999999998</v>
      </c>
      <c r="DJ83" s="189">
        <v>0.36299999999999999</v>
      </c>
      <c r="DK83" s="189">
        <v>0.43099999999999999</v>
      </c>
      <c r="DL83" s="189">
        <v>0.33800000000000002</v>
      </c>
      <c r="DM83" s="189">
        <v>0.35899999999999999</v>
      </c>
      <c r="DN83" s="189">
        <v>0.245</v>
      </c>
      <c r="DO83" s="189">
        <v>0.251</v>
      </c>
      <c r="DP83" s="189">
        <v>0.23799999999999999</v>
      </c>
      <c r="DQ83" s="189">
        <v>0.23699999999999999</v>
      </c>
      <c r="DR83" s="189">
        <v>0.28000000000000003</v>
      </c>
      <c r="DS83" s="189">
        <v>0.33400000000000002</v>
      </c>
      <c r="DT83" s="189">
        <v>0.26</v>
      </c>
      <c r="DU83" s="189">
        <v>0.252</v>
      </c>
      <c r="DV83" s="189">
        <v>0.27900000000000003</v>
      </c>
      <c r="DW83" s="189">
        <v>0.36399999999999999</v>
      </c>
      <c r="DX83" s="189">
        <v>0.32700000000000001</v>
      </c>
      <c r="DY83" s="189">
        <v>0.249</v>
      </c>
      <c r="DZ83" s="189">
        <v>0.30599999999999999</v>
      </c>
      <c r="EA83" s="189">
        <v>0.36899999999999999</v>
      </c>
      <c r="EB83" s="189">
        <v>0.251</v>
      </c>
      <c r="EC83" s="189">
        <v>0.23899999999999999</v>
      </c>
      <c r="ED83" s="189">
        <v>0.23699999999999999</v>
      </c>
      <c r="EE83" s="189">
        <v>0.308</v>
      </c>
      <c r="EF83" s="189">
        <v>0.23300000000000001</v>
      </c>
      <c r="EG83" s="189">
        <v>0.22</v>
      </c>
      <c r="EH83" s="189">
        <v>0.33100000000000002</v>
      </c>
      <c r="EI83" s="189">
        <v>0.35799999999999998</v>
      </c>
      <c r="EJ83" s="189">
        <v>0.43099999999999999</v>
      </c>
      <c r="EK83" s="189">
        <v>0.44400000000000001</v>
      </c>
      <c r="EL83" s="189">
        <v>0.35799999999999998</v>
      </c>
      <c r="EM83" s="189">
        <v>0.438</v>
      </c>
      <c r="EN83" s="189">
        <v>0.36399999999999999</v>
      </c>
      <c r="EO83" s="189">
        <v>0.36699999999999999</v>
      </c>
      <c r="EP83" s="189">
        <v>0.42</v>
      </c>
      <c r="EQ83" s="189">
        <v>0.40699999999999997</v>
      </c>
      <c r="ER83" s="189">
        <v>0.379</v>
      </c>
      <c r="ES83" s="189">
        <v>0.36</v>
      </c>
      <c r="ET83" s="189">
        <v>0.499</v>
      </c>
      <c r="EU83" s="189">
        <v>0.39</v>
      </c>
      <c r="EV83" s="189">
        <v>0.45400000000000001</v>
      </c>
      <c r="EW83" s="189">
        <v>0.378</v>
      </c>
      <c r="EX83" s="189">
        <v>0.36199999999999999</v>
      </c>
      <c r="EY83" s="189">
        <v>0.41899999999999998</v>
      </c>
      <c r="EZ83" s="189">
        <v>0.52</v>
      </c>
      <c r="FA83" s="189">
        <v>0.47899999999999998</v>
      </c>
      <c r="FB83" s="189">
        <v>0.41</v>
      </c>
      <c r="FC83" s="189">
        <v>0.45</v>
      </c>
      <c r="FD83" s="189">
        <v>0.432</v>
      </c>
      <c r="FE83" s="189">
        <v>0.42699999999999999</v>
      </c>
      <c r="FF83" s="189">
        <v>0.57699999999999996</v>
      </c>
      <c r="FG83" s="189">
        <v>0.56899999999999995</v>
      </c>
      <c r="FH83" s="189">
        <v>0.55300000000000005</v>
      </c>
      <c r="FI83" s="189">
        <v>0.48399999999999999</v>
      </c>
      <c r="FJ83" s="189">
        <v>0.45700000000000002</v>
      </c>
      <c r="FK83" s="189">
        <v>0.49099999999999999</v>
      </c>
      <c r="FL83" s="189">
        <v>0.56499999999999995</v>
      </c>
      <c r="FM83" s="189">
        <v>0.50800000000000001</v>
      </c>
      <c r="FN83" s="189">
        <v>0.46</v>
      </c>
      <c r="FO83" s="189">
        <v>0.41699999999999998</v>
      </c>
      <c r="FP83" s="189">
        <v>0.53800000000000003</v>
      </c>
      <c r="FQ83" s="189">
        <v>0.44400000000000001</v>
      </c>
      <c r="FR83" s="189">
        <v>0.40300000000000002</v>
      </c>
      <c r="FS83" s="189">
        <v>0.39</v>
      </c>
      <c r="FT83" s="189">
        <v>0.40400000000000003</v>
      </c>
      <c r="FU83" s="189">
        <v>0.42399999999999999</v>
      </c>
      <c r="FV83" s="189">
        <v>0.38800000000000001</v>
      </c>
      <c r="FW83" s="189">
        <v>0.5</v>
      </c>
      <c r="FX83" s="189">
        <v>0.48099999999999998</v>
      </c>
      <c r="FY83" s="189">
        <v>0.38800000000000001</v>
      </c>
      <c r="FZ83" s="189">
        <v>0.41499999999999998</v>
      </c>
      <c r="GA83" s="189">
        <v>0.42899999999999999</v>
      </c>
      <c r="GB83" s="189">
        <v>0.45800000000000002</v>
      </c>
      <c r="GC83" s="189">
        <v>0.40899999999999997</v>
      </c>
      <c r="GD83" s="189">
        <v>0.371</v>
      </c>
      <c r="GE83" s="189">
        <v>0.39800000000000002</v>
      </c>
      <c r="GF83" s="189">
        <v>0.34599999999999997</v>
      </c>
      <c r="GG83" s="189">
        <v>0.35099999999999998</v>
      </c>
      <c r="GH83" s="189">
        <v>0.42199999999999999</v>
      </c>
      <c r="GI83" s="189">
        <v>0.36</v>
      </c>
      <c r="GJ83" s="189">
        <v>0.497</v>
      </c>
      <c r="GK83" s="189">
        <v>0.39300000000000002</v>
      </c>
      <c r="GL83" s="189">
        <v>0.40300000000000002</v>
      </c>
      <c r="GM83" s="189">
        <v>0.35299999999999998</v>
      </c>
      <c r="GN83" s="189">
        <v>0.39100000000000001</v>
      </c>
      <c r="GO83" s="189">
        <v>0.38200000000000001</v>
      </c>
      <c r="GP83" s="189">
        <v>0.38800000000000001</v>
      </c>
      <c r="GQ83" s="189">
        <v>0.374</v>
      </c>
      <c r="GR83" s="189">
        <v>0.35799999999999998</v>
      </c>
      <c r="GS83" s="189">
        <v>0.39800000000000002</v>
      </c>
      <c r="GT83" s="189">
        <v>0.495</v>
      </c>
      <c r="GU83" s="189">
        <v>0.504</v>
      </c>
      <c r="GV83" s="189">
        <v>0.45700000000000002</v>
      </c>
      <c r="GW83" s="189">
        <v>0.42299999999999999</v>
      </c>
      <c r="GX83" s="189">
        <v>0.38500000000000001</v>
      </c>
      <c r="GY83" s="189">
        <v>0.437</v>
      </c>
      <c r="GZ83" s="189">
        <v>0.56299999999999994</v>
      </c>
      <c r="HA83" s="189">
        <v>0.55000000000000004</v>
      </c>
      <c r="HB83" s="189">
        <v>0.56299999999999994</v>
      </c>
      <c r="HC83" s="189">
        <v>0.53100000000000003</v>
      </c>
      <c r="HD83" s="189">
        <v>0.45800000000000002</v>
      </c>
      <c r="HE83" s="189">
        <v>0.40899999999999997</v>
      </c>
      <c r="HF83" s="189">
        <v>0.41799999999999998</v>
      </c>
      <c r="HG83" s="189">
        <v>0.54200000000000004</v>
      </c>
      <c r="HH83" s="189">
        <v>0.435</v>
      </c>
      <c r="HI83" s="189">
        <v>0.41799999999999998</v>
      </c>
      <c r="HJ83" s="189">
        <v>0.41699999999999998</v>
      </c>
      <c r="HK83" s="189">
        <v>0.41799999999999998</v>
      </c>
      <c r="HL83" s="189">
        <v>0.436</v>
      </c>
      <c r="HM83" s="189">
        <v>0.51900000000000002</v>
      </c>
      <c r="HN83" s="189">
        <v>0.40600000000000003</v>
      </c>
      <c r="HO83" s="189">
        <v>0.51</v>
      </c>
      <c r="HP83" s="189">
        <v>0.42099999999999999</v>
      </c>
      <c r="HQ83" s="189">
        <v>0.39200000000000002</v>
      </c>
      <c r="HR83" s="189">
        <v>0.49099999999999999</v>
      </c>
      <c r="HS83" s="189">
        <v>0.4</v>
      </c>
      <c r="HT83" s="189">
        <v>0.41099999999999998</v>
      </c>
      <c r="HU83" s="189">
        <v>0.57399999999999995</v>
      </c>
      <c r="HV83" s="189">
        <v>0.44800000000000001</v>
      </c>
      <c r="HW83" s="189">
        <v>0.40600000000000003</v>
      </c>
      <c r="HX83" s="189">
        <v>0.36799999999999999</v>
      </c>
      <c r="HY83" s="189">
        <v>0.41199999999999998</v>
      </c>
      <c r="HZ83" s="189">
        <v>0.53200000000000003</v>
      </c>
      <c r="IA83" s="189">
        <v>0.65900000000000003</v>
      </c>
      <c r="IB83" s="189">
        <v>0.65600000000000003</v>
      </c>
      <c r="IC83" s="189">
        <v>0.63</v>
      </c>
      <c r="ID83" s="189">
        <v>0.65600000000000003</v>
      </c>
      <c r="IE83" s="189">
        <v>0.61799999999999999</v>
      </c>
      <c r="IF83" s="189">
        <v>0.626</v>
      </c>
      <c r="IG83" s="189">
        <v>0.65400000000000003</v>
      </c>
      <c r="IH83" s="189">
        <v>0.66300000000000003</v>
      </c>
      <c r="II83" s="189">
        <v>0.63400000000000001</v>
      </c>
      <c r="IJ83" s="189">
        <v>0.64200000000000002</v>
      </c>
      <c r="IK83" s="189">
        <v>0.64500000000000002</v>
      </c>
      <c r="IL83" s="189">
        <v>0.65</v>
      </c>
      <c r="IM83" s="189">
        <v>0.60499999999999998</v>
      </c>
      <c r="IN83" s="189">
        <v>0.748</v>
      </c>
      <c r="IO83" s="189">
        <v>0.68600000000000005</v>
      </c>
      <c r="IP83" s="189">
        <v>0.64800000000000002</v>
      </c>
      <c r="IQ83" s="189">
        <v>0.72299999999999998</v>
      </c>
      <c r="IR83" s="189">
        <v>0.54400000000000004</v>
      </c>
      <c r="IS83" s="189">
        <v>0.48199999999999998</v>
      </c>
      <c r="IT83" s="189">
        <v>0.55800000000000005</v>
      </c>
      <c r="IU83" s="189">
        <v>0.56799999999999995</v>
      </c>
      <c r="IV83" s="189">
        <v>0.46300000000000002</v>
      </c>
      <c r="IW83" s="189">
        <v>0.505</v>
      </c>
      <c r="IX83" s="189">
        <v>0.52600000000000002</v>
      </c>
      <c r="IY83" s="189">
        <v>0.54100000000000004</v>
      </c>
      <c r="IZ83" s="189">
        <v>0.443</v>
      </c>
      <c r="JA83" s="189">
        <v>0.46899999999999997</v>
      </c>
      <c r="JB83" s="189">
        <v>0.45400000000000001</v>
      </c>
      <c r="JC83" s="189">
        <v>0.55700000000000005</v>
      </c>
      <c r="JD83" s="189">
        <v>0.51600000000000001</v>
      </c>
      <c r="JE83" s="189">
        <v>0.48599999999999999</v>
      </c>
      <c r="JF83" s="189">
        <v>0.44700000000000001</v>
      </c>
      <c r="JG83" s="189">
        <v>0.45500000000000002</v>
      </c>
      <c r="JH83" s="189">
        <v>0.41499999999999998</v>
      </c>
      <c r="JI83" s="189">
        <v>0.6</v>
      </c>
      <c r="JJ83" s="189">
        <v>0.45700000000000002</v>
      </c>
      <c r="JK83" s="189">
        <v>0.435</v>
      </c>
      <c r="JL83" s="189">
        <v>0.496</v>
      </c>
      <c r="JM83" s="189">
        <v>0.504</v>
      </c>
      <c r="JN83" s="189">
        <v>0.437</v>
      </c>
      <c r="JO83" s="189">
        <v>0.433</v>
      </c>
      <c r="JP83" s="189">
        <v>0.47199999999999998</v>
      </c>
      <c r="JQ83" s="189">
        <v>0.54800000000000004</v>
      </c>
      <c r="JR83" s="189">
        <v>0.45500000000000002</v>
      </c>
      <c r="JS83" s="189">
        <v>0.49199999999999999</v>
      </c>
      <c r="JT83" s="189">
        <v>0.436</v>
      </c>
      <c r="JU83" s="189">
        <v>0.52100000000000002</v>
      </c>
      <c r="JV83" s="189">
        <v>0.44600000000000001</v>
      </c>
      <c r="JW83" s="189"/>
      <c r="JX83" s="189"/>
      <c r="JY83" s="189"/>
      <c r="JZ83" s="189"/>
      <c r="KA83" s="189"/>
      <c r="KB83" s="189"/>
      <c r="KC83" s="189"/>
      <c r="KD83" s="189"/>
      <c r="KE83" s="189"/>
      <c r="KF83" s="189"/>
      <c r="KG83" s="189"/>
      <c r="KH83" s="189"/>
      <c r="KI83" s="189"/>
      <c r="KJ83" s="189"/>
      <c r="KK83" s="189"/>
      <c r="KL83" s="189"/>
      <c r="KM83" s="189"/>
      <c r="KN83" s="189"/>
      <c r="KO83" s="189"/>
      <c r="KP83" s="189"/>
      <c r="KQ83" s="189"/>
      <c r="KR83" s="189"/>
      <c r="KS83" s="189"/>
      <c r="KT83" s="189"/>
      <c r="KU83" s="189"/>
      <c r="KV83" s="189"/>
      <c r="KW83" s="189"/>
      <c r="KX83" s="189"/>
      <c r="KY83" s="189"/>
      <c r="KZ83" s="189"/>
      <c r="LA83" s="189"/>
      <c r="LB83" s="189"/>
      <c r="LC83" s="189"/>
      <c r="LD83" s="189"/>
      <c r="LE83" s="189"/>
      <c r="LF83" s="189"/>
      <c r="LG83" s="189"/>
      <c r="LH83" s="189"/>
      <c r="LI83" s="189"/>
      <c r="LJ83" s="189"/>
      <c r="LK83" s="189"/>
      <c r="LL83" s="189"/>
      <c r="LM83" s="189"/>
      <c r="LN83" s="189"/>
      <c r="LO83" s="189"/>
      <c r="LP83" s="189"/>
      <c r="LQ83" s="189"/>
      <c r="LR83" s="189"/>
      <c r="LS83" s="189"/>
      <c r="LT83" s="189"/>
      <c r="LU83" s="189"/>
      <c r="LV83" s="189"/>
      <c r="LW83" s="189"/>
      <c r="LX83" s="189"/>
      <c r="LY83" s="189"/>
      <c r="LZ83" s="189"/>
      <c r="MA83" s="189"/>
      <c r="MB83" s="189"/>
      <c r="MC83" s="189"/>
      <c r="MD83" s="189"/>
      <c r="ME83" s="189"/>
      <c r="MF83" s="189"/>
      <c r="MG83" s="189"/>
      <c r="MH83" s="189"/>
      <c r="MI83" s="189"/>
      <c r="MJ83" s="189"/>
      <c r="MK83" s="189"/>
      <c r="ML83" s="189"/>
      <c r="MM83" s="189"/>
      <c r="MN83" s="189"/>
      <c r="MO83" s="189"/>
      <c r="MP83" s="189"/>
      <c r="MQ83" s="189"/>
      <c r="MR83" s="189"/>
      <c r="MS83" s="189"/>
      <c r="MT83" s="189"/>
      <c r="MU83" s="189"/>
      <c r="MV83" s="189"/>
      <c r="MW83" s="189"/>
      <c r="MX83" s="189"/>
      <c r="MY83" s="189"/>
      <c r="MZ83" s="189"/>
      <c r="NA83" s="189"/>
      <c r="NB83" s="189"/>
      <c r="NC83" s="189"/>
      <c r="ND83" s="189"/>
      <c r="NE83" s="189"/>
      <c r="NF83" s="189"/>
      <c r="NG83" s="189"/>
      <c r="NH83" s="189"/>
      <c r="NI83" s="189"/>
      <c r="NJ83" s="189"/>
      <c r="NK83" s="189"/>
      <c r="NL83" s="189"/>
      <c r="NM83" s="189"/>
      <c r="NN83" s="189"/>
      <c r="NO83" s="189"/>
      <c r="NP83" s="189"/>
      <c r="NQ83" s="189"/>
      <c r="NR83" s="189"/>
      <c r="NS83" s="189"/>
      <c r="NT83" s="189"/>
      <c r="NU83" s="189"/>
      <c r="NV83" s="189"/>
      <c r="NW83" s="189"/>
      <c r="NX83" s="189"/>
      <c r="NY83" s="189"/>
      <c r="NZ83" s="189"/>
      <c r="OA83" s="189"/>
      <c r="OB83" s="189"/>
      <c r="OC83" s="189"/>
      <c r="OD83" s="189"/>
      <c r="OE83" s="189"/>
      <c r="OF83" s="189"/>
      <c r="OG83" s="189"/>
      <c r="OH83" s="189"/>
      <c r="OI83" s="189"/>
      <c r="OJ83" s="189"/>
      <c r="OK83" s="189"/>
      <c r="OL83" s="189"/>
      <c r="OM83" s="189"/>
      <c r="ON83" s="189"/>
      <c r="OO83" s="189"/>
      <c r="OP83" s="189"/>
      <c r="OQ83" s="189"/>
      <c r="OR83" s="189"/>
      <c r="OS83" s="189"/>
      <c r="OT83" s="189"/>
      <c r="OU83" s="189"/>
      <c r="OV83" s="189"/>
      <c r="OW83" s="189"/>
      <c r="OX83" s="189"/>
      <c r="OY83" s="189"/>
      <c r="OZ83" s="189"/>
      <c r="PA83" s="189"/>
      <c r="PB83" s="189"/>
      <c r="PC83" s="189"/>
      <c r="PD83" s="189"/>
      <c r="PE83" s="189"/>
      <c r="PF83" s="189"/>
      <c r="PG83" s="189"/>
      <c r="PH83" s="189"/>
      <c r="PI83" s="189"/>
      <c r="PJ83" s="189"/>
      <c r="PK83" s="189"/>
      <c r="PL83" s="189"/>
      <c r="PM83" s="189"/>
      <c r="PN83" s="189"/>
      <c r="PO83" s="189"/>
      <c r="PP83" s="189"/>
      <c r="PQ83" s="189"/>
      <c r="PR83" s="189"/>
      <c r="PS83" s="189"/>
      <c r="PT83" s="189"/>
      <c r="PU83" s="189"/>
      <c r="PV83" s="189"/>
      <c r="PW83" s="189"/>
      <c r="PX83" s="189"/>
      <c r="PY83" s="189"/>
      <c r="PZ83" s="189"/>
      <c r="QA83" s="189"/>
      <c r="QB83" s="189"/>
      <c r="QC83" s="189"/>
      <c r="QD83" s="189"/>
      <c r="QE83" s="189"/>
      <c r="QF83" s="189"/>
      <c r="QG83" s="189"/>
      <c r="QH83" s="189"/>
      <c r="QI83" s="189"/>
      <c r="QJ83" s="189"/>
      <c r="QK83" s="189"/>
      <c r="QL83" s="189"/>
      <c r="QM83" s="189"/>
      <c r="QN83" s="189"/>
      <c r="QO83" s="189"/>
      <c r="QP83" s="189"/>
      <c r="QQ83" s="189"/>
      <c r="QR83" s="189"/>
      <c r="QS83" s="189"/>
      <c r="QT83" s="189"/>
      <c r="QU83" s="189"/>
      <c r="QV83" s="189"/>
      <c r="QW83" s="189"/>
      <c r="QX83" s="189"/>
      <c r="QY83" s="189"/>
      <c r="QZ83" s="189"/>
      <c r="RA83" s="189"/>
      <c r="RB83" s="189"/>
      <c r="RC83" s="189"/>
      <c r="RD83" s="189"/>
      <c r="RE83" s="189"/>
      <c r="RF83" s="189"/>
      <c r="RG83" s="189"/>
      <c r="RH83" s="189"/>
      <c r="RI83" s="189"/>
      <c r="RJ83" s="189"/>
      <c r="RK83" s="189"/>
      <c r="RL83" s="189"/>
      <c r="RM83" s="189"/>
      <c r="RN83" s="189"/>
      <c r="RO83" s="189"/>
      <c r="RP83" s="189"/>
      <c r="RQ83" s="189"/>
      <c r="RR83" s="189"/>
      <c r="RS83" s="189"/>
      <c r="RT83" s="189"/>
      <c r="RU83" s="189"/>
      <c r="RV83" s="189"/>
      <c r="RW83" s="189"/>
      <c r="RX83" s="189"/>
      <c r="RY83" s="189"/>
      <c r="RZ83" s="189"/>
      <c r="SA83" s="189"/>
      <c r="SB83" s="189"/>
      <c r="SC83" s="189"/>
      <c r="SD83" s="189"/>
      <c r="SE83" s="189"/>
      <c r="SF83" s="189"/>
      <c r="SG83" s="189"/>
      <c r="SH83" s="189"/>
      <c r="SI83" s="189"/>
      <c r="SJ83" s="189"/>
      <c r="SK83" s="189"/>
      <c r="SL83" s="189"/>
      <c r="SM83" s="189"/>
      <c r="SN83" s="189"/>
      <c r="SO83" s="189"/>
      <c r="SP83" s="189"/>
      <c r="SQ83" s="189"/>
      <c r="SR83" s="189"/>
      <c r="SS83" s="189"/>
      <c r="ST83" s="189"/>
      <c r="SU83" s="189"/>
      <c r="SV83" s="189"/>
      <c r="SW83" s="189"/>
      <c r="SX83" s="189"/>
      <c r="SY83" s="189"/>
      <c r="SZ83" s="189"/>
      <c r="TA83" s="189"/>
      <c r="TB83" s="189"/>
      <c r="TC83" s="189"/>
      <c r="TD83" s="189"/>
      <c r="TE83" s="189"/>
      <c r="TF83" s="189"/>
      <c r="TG83" s="189"/>
      <c r="TH83" s="189"/>
      <c r="TI83" s="189"/>
      <c r="TJ83" s="189"/>
      <c r="TK83" s="189"/>
      <c r="TL83" s="189"/>
      <c r="TM83" s="189"/>
      <c r="TN83" s="189"/>
      <c r="TO83" s="189"/>
      <c r="TP83" s="189"/>
      <c r="TQ83" s="189"/>
      <c r="TR83" s="189"/>
      <c r="TS83" s="189"/>
      <c r="TT83" s="189"/>
      <c r="TU83" s="189"/>
      <c r="TV83" s="189"/>
      <c r="TW83" s="189"/>
      <c r="TX83" s="189"/>
      <c r="TY83" s="189"/>
      <c r="TZ83" s="189"/>
      <c r="UA83" s="189"/>
      <c r="UB83" s="189"/>
      <c r="UC83" s="189"/>
      <c r="UD83" s="189"/>
      <c r="UE83" s="189"/>
      <c r="UF83" s="189"/>
      <c r="UG83" s="189"/>
    </row>
    <row r="84" spans="1:553" x14ac:dyDescent="0.35">
      <c r="A84" s="3" t="s">
        <v>38</v>
      </c>
      <c r="B84" s="189">
        <v>0.57699999999999996</v>
      </c>
      <c r="C84" s="189">
        <v>0.625</v>
      </c>
      <c r="D84" s="189">
        <v>0.59899999999999998</v>
      </c>
      <c r="E84" s="189">
        <v>0.57499999999999996</v>
      </c>
      <c r="F84" s="189">
        <v>0.57699999999999996</v>
      </c>
      <c r="G84" s="189">
        <v>0.55500000000000005</v>
      </c>
      <c r="H84" s="189">
        <v>0.46400000000000002</v>
      </c>
      <c r="I84" s="189">
        <v>0.42699999999999999</v>
      </c>
      <c r="J84" s="189">
        <v>0.42299999999999999</v>
      </c>
      <c r="K84" s="189">
        <v>0.46500000000000002</v>
      </c>
      <c r="L84" s="189">
        <v>0.56799999999999995</v>
      </c>
      <c r="M84" s="189">
        <v>0.47599999999999998</v>
      </c>
      <c r="N84" s="189">
        <v>0.54300000000000004</v>
      </c>
      <c r="O84" s="189">
        <v>0.50600000000000001</v>
      </c>
      <c r="P84" s="189">
        <v>0.58299999999999996</v>
      </c>
      <c r="Q84" s="189">
        <v>0.70899999999999996</v>
      </c>
      <c r="R84" s="189">
        <v>0.64200000000000002</v>
      </c>
      <c r="S84" s="189">
        <v>0.63900000000000001</v>
      </c>
      <c r="T84" s="189">
        <v>0.56999999999999995</v>
      </c>
      <c r="U84" s="189">
        <v>0.57099999999999995</v>
      </c>
      <c r="V84" s="189">
        <v>0.48599999999999999</v>
      </c>
      <c r="W84" s="189">
        <v>0.48899999999999999</v>
      </c>
      <c r="X84" s="189">
        <v>0.56399999999999995</v>
      </c>
      <c r="Y84" s="189">
        <v>0.45900000000000002</v>
      </c>
      <c r="Z84" s="189">
        <v>0.438</v>
      </c>
      <c r="AA84" s="189">
        <v>0.57599999999999996</v>
      </c>
      <c r="AB84" s="189">
        <v>0.49</v>
      </c>
      <c r="AC84" s="189">
        <v>0.44400000000000001</v>
      </c>
      <c r="AD84" s="189">
        <v>0.44600000000000001</v>
      </c>
      <c r="AE84" s="189">
        <v>0.42799999999999999</v>
      </c>
      <c r="AF84" s="189">
        <v>0.63600000000000001</v>
      </c>
      <c r="AG84" s="189">
        <v>0.56899999999999995</v>
      </c>
      <c r="AH84" s="189">
        <v>0.48199999999999998</v>
      </c>
      <c r="AI84" s="189">
        <v>0.432</v>
      </c>
      <c r="AJ84" s="189">
        <v>0.54300000000000004</v>
      </c>
      <c r="AK84" s="189">
        <v>0.4</v>
      </c>
      <c r="AL84" s="189">
        <v>0.39200000000000002</v>
      </c>
      <c r="AM84" s="189">
        <v>0.55100000000000005</v>
      </c>
      <c r="AN84" s="189">
        <v>0.51300000000000001</v>
      </c>
      <c r="AO84" s="189">
        <v>0.625</v>
      </c>
      <c r="AP84" s="189">
        <v>0.51</v>
      </c>
      <c r="AQ84" s="189">
        <v>0.39</v>
      </c>
      <c r="AR84" s="189">
        <v>0.39300000000000002</v>
      </c>
      <c r="AS84" s="189">
        <v>0.60699999999999998</v>
      </c>
      <c r="AT84" s="189">
        <v>0.41599999999999998</v>
      </c>
      <c r="AU84" s="189">
        <v>0.38900000000000001</v>
      </c>
      <c r="AV84" s="189">
        <v>0.59599999999999997</v>
      </c>
      <c r="AW84" s="189">
        <v>0.48599999999999999</v>
      </c>
      <c r="AX84" s="189">
        <v>0.40699999999999997</v>
      </c>
      <c r="AY84" s="189">
        <v>0.40300000000000002</v>
      </c>
      <c r="AZ84" s="189">
        <v>0.46300000000000002</v>
      </c>
      <c r="BA84" s="189">
        <v>0.433</v>
      </c>
      <c r="BB84" s="189">
        <v>0.45500000000000002</v>
      </c>
      <c r="BC84" s="189">
        <v>0.39800000000000002</v>
      </c>
      <c r="BD84" s="189">
        <v>0.42199999999999999</v>
      </c>
      <c r="BE84" s="189">
        <v>0.498</v>
      </c>
      <c r="BF84" s="189">
        <v>0.40300000000000002</v>
      </c>
      <c r="BG84" s="189">
        <v>0.44</v>
      </c>
      <c r="BH84" s="189">
        <v>0.54400000000000004</v>
      </c>
      <c r="BI84" s="189">
        <v>0.59</v>
      </c>
      <c r="BJ84" s="189">
        <v>0.52900000000000003</v>
      </c>
      <c r="BK84" s="189">
        <v>0.45900000000000002</v>
      </c>
      <c r="BL84" s="189">
        <v>0.52500000000000002</v>
      </c>
      <c r="BM84" s="189">
        <v>0.627</v>
      </c>
      <c r="BN84" s="189">
        <v>0.61199999999999999</v>
      </c>
      <c r="BO84" s="189">
        <v>0.53900000000000003</v>
      </c>
      <c r="BP84" s="189">
        <v>0.58599999999999997</v>
      </c>
      <c r="BQ84" s="189">
        <v>0.438</v>
      </c>
      <c r="BR84" s="189">
        <v>0.55000000000000004</v>
      </c>
      <c r="BS84" s="189">
        <v>0.61499999999999999</v>
      </c>
      <c r="BT84" s="189">
        <v>0.45300000000000001</v>
      </c>
      <c r="BU84" s="189">
        <v>0.44800000000000001</v>
      </c>
      <c r="BV84" s="189">
        <v>0.47899999999999998</v>
      </c>
      <c r="BW84" s="189">
        <v>0.58899999999999997</v>
      </c>
      <c r="BX84" s="189">
        <v>0.57599999999999996</v>
      </c>
      <c r="BY84" s="189">
        <v>0.46500000000000002</v>
      </c>
      <c r="BZ84" s="189">
        <v>0.41199999999999998</v>
      </c>
      <c r="CA84" s="189">
        <v>0.43099999999999999</v>
      </c>
      <c r="CB84" s="189">
        <v>0.52300000000000002</v>
      </c>
      <c r="CC84" s="189">
        <v>0.38400000000000001</v>
      </c>
      <c r="CD84" s="189">
        <v>0.36899999999999999</v>
      </c>
      <c r="CE84" s="189">
        <v>0.37</v>
      </c>
      <c r="CF84" s="189">
        <v>0.38900000000000001</v>
      </c>
      <c r="CG84" s="189">
        <v>0.54500000000000004</v>
      </c>
      <c r="CH84" s="189">
        <v>0.54200000000000004</v>
      </c>
      <c r="CI84" s="189">
        <v>0.5</v>
      </c>
      <c r="CJ84" s="189">
        <v>0.54800000000000004</v>
      </c>
      <c r="CK84" s="189">
        <v>0.501</v>
      </c>
      <c r="CL84" s="189">
        <v>0.47499999999999998</v>
      </c>
      <c r="CM84" s="189">
        <v>0.41699999999999998</v>
      </c>
      <c r="CN84" s="189">
        <v>0.48199999999999998</v>
      </c>
      <c r="CO84" s="189">
        <v>0.54600000000000004</v>
      </c>
      <c r="CP84" s="189">
        <v>0.40400000000000003</v>
      </c>
      <c r="CQ84" s="189">
        <v>0.45700000000000002</v>
      </c>
      <c r="CR84" s="189">
        <v>0.42499999999999999</v>
      </c>
      <c r="CS84" s="189">
        <v>0.47699999999999998</v>
      </c>
      <c r="CT84" s="189">
        <v>0.40300000000000002</v>
      </c>
      <c r="CU84" s="189">
        <v>0.375</v>
      </c>
      <c r="CV84" s="189">
        <v>0.46500000000000002</v>
      </c>
      <c r="CW84" s="189">
        <v>0.49099999999999999</v>
      </c>
      <c r="CX84" s="189">
        <v>0.51300000000000001</v>
      </c>
      <c r="CY84" s="189">
        <v>0.436</v>
      </c>
      <c r="CZ84" s="189">
        <v>0.59299999999999997</v>
      </c>
      <c r="DA84" s="189">
        <v>0.47199999999999998</v>
      </c>
      <c r="DB84" s="189">
        <v>0.46899999999999997</v>
      </c>
      <c r="DC84" s="189">
        <v>0.434</v>
      </c>
      <c r="DD84" s="189">
        <v>0.66100000000000003</v>
      </c>
      <c r="DE84" s="189">
        <v>0.52300000000000002</v>
      </c>
      <c r="DF84" s="189">
        <v>0.501</v>
      </c>
      <c r="DG84" s="189">
        <v>0.41099999999999998</v>
      </c>
      <c r="DH84" s="189">
        <v>0.42799999999999999</v>
      </c>
      <c r="DI84" s="189">
        <v>0.45100000000000001</v>
      </c>
      <c r="DJ84" s="189">
        <v>0.47199999999999998</v>
      </c>
      <c r="DK84" s="189">
        <v>0.47199999999999998</v>
      </c>
      <c r="DL84" s="189">
        <v>0.38700000000000001</v>
      </c>
      <c r="DM84" s="189">
        <v>0.33800000000000002</v>
      </c>
      <c r="DN84" s="189">
        <v>0.379</v>
      </c>
      <c r="DO84" s="189">
        <v>0.26100000000000001</v>
      </c>
      <c r="DP84" s="189">
        <v>0.23300000000000001</v>
      </c>
      <c r="DQ84" s="189">
        <v>0.40699999999999997</v>
      </c>
      <c r="DR84" s="189">
        <v>0.27200000000000002</v>
      </c>
      <c r="DS84" s="189">
        <v>0.249</v>
      </c>
      <c r="DT84" s="189">
        <v>0.316</v>
      </c>
      <c r="DU84" s="189">
        <v>0.24</v>
      </c>
      <c r="DV84" s="189">
        <v>0.22700000000000001</v>
      </c>
      <c r="DW84" s="189">
        <v>0.39300000000000002</v>
      </c>
      <c r="DX84" s="189">
        <v>0.28199999999999997</v>
      </c>
      <c r="DY84" s="189">
        <v>0.219</v>
      </c>
      <c r="DZ84" s="189">
        <v>0.21099999999999999</v>
      </c>
      <c r="EA84" s="189">
        <v>0.252</v>
      </c>
      <c r="EB84" s="189">
        <v>0.251</v>
      </c>
      <c r="EC84" s="189">
        <v>0.222</v>
      </c>
      <c r="ED84" s="189">
        <v>0.35399999999999998</v>
      </c>
      <c r="EE84" s="189">
        <v>0.24099999999999999</v>
      </c>
      <c r="EF84" s="189">
        <v>0.42</v>
      </c>
      <c r="EG84" s="189">
        <v>0.28999999999999998</v>
      </c>
      <c r="EH84" s="189">
        <v>0.252</v>
      </c>
      <c r="EI84" s="189">
        <v>0.496</v>
      </c>
      <c r="EJ84" s="189">
        <v>0.54800000000000004</v>
      </c>
      <c r="EK84" s="189">
        <v>0.52400000000000002</v>
      </c>
      <c r="EL84" s="189">
        <v>0.54600000000000004</v>
      </c>
      <c r="EM84" s="189">
        <v>0.6</v>
      </c>
      <c r="EN84" s="189">
        <v>0.53700000000000003</v>
      </c>
      <c r="EO84" s="189">
        <v>0.55900000000000005</v>
      </c>
      <c r="EP84" s="189">
        <v>0.48499999999999999</v>
      </c>
      <c r="EQ84" s="189">
        <v>0.42</v>
      </c>
      <c r="ER84" s="189">
        <v>0.42399999999999999</v>
      </c>
      <c r="ES84" s="189">
        <v>0.40799999999999997</v>
      </c>
      <c r="ET84" s="189">
        <v>0.432</v>
      </c>
      <c r="EU84" s="189">
        <v>0.42399999999999999</v>
      </c>
      <c r="EV84" s="189">
        <v>0.43099999999999999</v>
      </c>
      <c r="EW84" s="189">
        <v>0.54</v>
      </c>
      <c r="EX84" s="189">
        <v>0.44900000000000001</v>
      </c>
      <c r="EY84" s="189">
        <v>0.45400000000000001</v>
      </c>
      <c r="EZ84" s="189">
        <v>0.43099999999999999</v>
      </c>
      <c r="FA84" s="189">
        <v>0.47599999999999998</v>
      </c>
      <c r="FB84" s="189">
        <v>0.51800000000000002</v>
      </c>
      <c r="FC84" s="189">
        <v>0.57399999999999995</v>
      </c>
      <c r="FD84" s="189">
        <v>0.67200000000000004</v>
      </c>
      <c r="FE84" s="189">
        <v>0.625</v>
      </c>
      <c r="FF84" s="189">
        <v>0.67200000000000004</v>
      </c>
      <c r="FG84" s="189">
        <v>0.62</v>
      </c>
      <c r="FH84" s="189">
        <v>0.621</v>
      </c>
      <c r="FI84" s="189">
        <v>0.501</v>
      </c>
      <c r="FJ84" s="189">
        <v>0.44500000000000001</v>
      </c>
      <c r="FK84" s="189">
        <v>0.505</v>
      </c>
      <c r="FL84" s="189">
        <v>0.63</v>
      </c>
      <c r="FM84" s="189">
        <v>0.496</v>
      </c>
      <c r="FN84" s="189">
        <v>0.45900000000000002</v>
      </c>
      <c r="FO84" s="189">
        <v>0.33600000000000002</v>
      </c>
      <c r="FP84" s="189">
        <v>0.45</v>
      </c>
      <c r="FQ84" s="189">
        <v>0.33400000000000002</v>
      </c>
      <c r="FR84" s="189">
        <v>0.36499999999999999</v>
      </c>
      <c r="FS84" s="189">
        <v>0.56299999999999994</v>
      </c>
      <c r="FT84" s="189">
        <v>0.36799999999999999</v>
      </c>
      <c r="FU84" s="189">
        <v>0.33800000000000002</v>
      </c>
      <c r="FV84" s="189">
        <v>0.376</v>
      </c>
      <c r="FW84" s="189">
        <v>0.38700000000000001</v>
      </c>
      <c r="FX84" s="189">
        <v>0.34499999999999997</v>
      </c>
      <c r="FY84" s="189">
        <v>0.64400000000000002</v>
      </c>
      <c r="FZ84" s="189">
        <v>0.49</v>
      </c>
      <c r="GA84" s="189">
        <v>0.58099999999999996</v>
      </c>
      <c r="GB84" s="189">
        <v>0.52700000000000002</v>
      </c>
      <c r="GC84" s="189">
        <v>0.45500000000000002</v>
      </c>
      <c r="GD84" s="189">
        <v>0.46100000000000002</v>
      </c>
      <c r="GE84" s="189">
        <v>0.53500000000000003</v>
      </c>
      <c r="GF84" s="189">
        <v>0.40899999999999997</v>
      </c>
      <c r="GG84" s="189">
        <v>0.505</v>
      </c>
      <c r="GH84" s="189">
        <v>0.40300000000000002</v>
      </c>
      <c r="GI84" s="189">
        <v>0.57399999999999995</v>
      </c>
      <c r="GJ84" s="189">
        <v>0.437</v>
      </c>
      <c r="GK84" s="189">
        <v>0.42199999999999999</v>
      </c>
      <c r="GL84" s="189">
        <v>0.41099999999999998</v>
      </c>
      <c r="GM84" s="189">
        <v>0.39500000000000002</v>
      </c>
      <c r="GN84" s="189">
        <v>0.501</v>
      </c>
      <c r="GO84" s="189">
        <v>0.39900000000000002</v>
      </c>
      <c r="GP84" s="189">
        <v>0.502</v>
      </c>
      <c r="GQ84" s="189">
        <v>0.432</v>
      </c>
      <c r="GR84" s="189">
        <v>0.51</v>
      </c>
      <c r="GS84" s="189">
        <v>0.45300000000000001</v>
      </c>
      <c r="GT84" s="189">
        <v>0.48399999999999999</v>
      </c>
      <c r="GU84" s="189">
        <v>0.45900000000000002</v>
      </c>
      <c r="GV84" s="189">
        <v>0.59</v>
      </c>
      <c r="GW84" s="189">
        <v>0.49099999999999999</v>
      </c>
      <c r="GX84" s="189">
        <v>0.499</v>
      </c>
      <c r="GY84" s="189">
        <v>0.61799999999999999</v>
      </c>
      <c r="GZ84" s="189">
        <v>0.58599999999999997</v>
      </c>
      <c r="HA84" s="189">
        <v>0.63100000000000001</v>
      </c>
      <c r="HB84" s="189">
        <v>0.66600000000000004</v>
      </c>
      <c r="HC84" s="189">
        <v>0.55900000000000005</v>
      </c>
      <c r="HD84" s="189">
        <v>0.55400000000000005</v>
      </c>
      <c r="HE84" s="189">
        <v>0.53900000000000003</v>
      </c>
      <c r="HF84" s="189">
        <v>0.48799999999999999</v>
      </c>
      <c r="HG84" s="189">
        <v>0.45100000000000001</v>
      </c>
      <c r="HH84" s="189">
        <v>0.42599999999999999</v>
      </c>
      <c r="HI84" s="189">
        <v>0.59299999999999997</v>
      </c>
      <c r="HJ84" s="189">
        <v>0.67900000000000005</v>
      </c>
      <c r="HK84" s="189">
        <v>0.47099999999999997</v>
      </c>
      <c r="HL84" s="189">
        <v>0.49399999999999999</v>
      </c>
      <c r="HM84" s="189">
        <v>0.48299999999999998</v>
      </c>
      <c r="HN84" s="189">
        <v>0.46100000000000002</v>
      </c>
      <c r="HO84" s="189">
        <v>0.47499999999999998</v>
      </c>
      <c r="HP84" s="189">
        <v>0.42</v>
      </c>
      <c r="HQ84" s="189">
        <v>0.40699999999999997</v>
      </c>
      <c r="HR84" s="189">
        <v>0.51200000000000001</v>
      </c>
      <c r="HS84" s="189">
        <v>0.49299999999999999</v>
      </c>
      <c r="HT84" s="189">
        <v>0.48199999999999998</v>
      </c>
      <c r="HU84" s="189">
        <v>0.44400000000000001</v>
      </c>
      <c r="HV84" s="189">
        <v>0.57399999999999995</v>
      </c>
      <c r="HW84" s="189">
        <v>0.52100000000000002</v>
      </c>
      <c r="HX84" s="189">
        <v>0.52300000000000002</v>
      </c>
      <c r="HY84" s="189">
        <v>0.499</v>
      </c>
      <c r="HZ84" s="189">
        <v>0.504</v>
      </c>
      <c r="IA84" s="189">
        <v>0.73399999999999999</v>
      </c>
      <c r="IB84" s="189">
        <v>0.95499999999999996</v>
      </c>
      <c r="IC84" s="189">
        <v>0.96099999999999997</v>
      </c>
      <c r="ID84" s="189">
        <v>0.91100000000000003</v>
      </c>
      <c r="IE84" s="189">
        <v>1.042</v>
      </c>
      <c r="IF84" s="189">
        <v>1.0580000000000001</v>
      </c>
      <c r="IG84" s="189">
        <v>1.1000000000000001</v>
      </c>
      <c r="IH84" s="189">
        <v>0.997</v>
      </c>
      <c r="II84" s="189">
        <v>1.087</v>
      </c>
      <c r="IJ84" s="189">
        <v>1.107</v>
      </c>
      <c r="IK84" s="189">
        <v>1</v>
      </c>
      <c r="IL84" s="189">
        <v>1.135</v>
      </c>
      <c r="IM84" s="189">
        <v>1.014</v>
      </c>
      <c r="IN84" s="189">
        <v>1.0209999999999999</v>
      </c>
      <c r="IO84" s="189">
        <v>1.034</v>
      </c>
      <c r="IP84" s="189">
        <v>1</v>
      </c>
      <c r="IQ84" s="189">
        <v>0.65300000000000002</v>
      </c>
      <c r="IR84" s="189">
        <v>0.55400000000000005</v>
      </c>
      <c r="IS84" s="189">
        <v>0.59299999999999997</v>
      </c>
      <c r="IT84" s="189">
        <v>0.54600000000000004</v>
      </c>
      <c r="IU84" s="189">
        <v>0.52900000000000003</v>
      </c>
      <c r="IV84" s="189">
        <v>0.66800000000000004</v>
      </c>
      <c r="IW84" s="189">
        <v>0.51500000000000001</v>
      </c>
      <c r="IX84" s="189">
        <v>0.61799999999999999</v>
      </c>
      <c r="IY84" s="189">
        <v>0.55700000000000005</v>
      </c>
      <c r="IZ84" s="189">
        <v>0.44600000000000001</v>
      </c>
      <c r="JA84" s="189">
        <v>0.42299999999999999</v>
      </c>
      <c r="JB84" s="189">
        <v>0.44800000000000001</v>
      </c>
      <c r="JC84" s="189">
        <v>0.58399999999999996</v>
      </c>
      <c r="JD84" s="189">
        <v>0.44</v>
      </c>
      <c r="JE84" s="189">
        <v>0.41499999999999998</v>
      </c>
      <c r="JF84" s="189">
        <v>0.5</v>
      </c>
      <c r="JG84" s="189">
        <v>0.41599999999999998</v>
      </c>
      <c r="JH84" s="189">
        <v>0.48499999999999999</v>
      </c>
      <c r="JI84" s="189">
        <v>0.48899999999999999</v>
      </c>
      <c r="JJ84" s="189">
        <v>0.44500000000000001</v>
      </c>
      <c r="JK84" s="189">
        <v>0.47199999999999998</v>
      </c>
      <c r="JL84" s="189">
        <v>0.5</v>
      </c>
      <c r="JM84" s="189">
        <v>0.39800000000000002</v>
      </c>
      <c r="JN84" s="189">
        <v>0.45200000000000001</v>
      </c>
      <c r="JO84" s="189">
        <v>0.41599999999999998</v>
      </c>
      <c r="JP84" s="189">
        <v>0.40200000000000002</v>
      </c>
      <c r="JQ84" s="189">
        <v>0.42799999999999999</v>
      </c>
      <c r="JR84" s="189">
        <v>0.436</v>
      </c>
      <c r="JS84" s="189">
        <v>0.51900000000000002</v>
      </c>
      <c r="JT84" s="189">
        <v>0.46300000000000002</v>
      </c>
      <c r="JU84" s="189">
        <v>0.436</v>
      </c>
      <c r="JV84" s="189">
        <v>0.47</v>
      </c>
      <c r="JW84" s="189"/>
      <c r="JX84" s="189"/>
      <c r="JY84" s="189"/>
      <c r="JZ84" s="189"/>
      <c r="KA84" s="189"/>
      <c r="KB84" s="189"/>
      <c r="KC84" s="189"/>
      <c r="KD84" s="189"/>
      <c r="KE84" s="189"/>
      <c r="KF84" s="189"/>
      <c r="KG84" s="189"/>
      <c r="KH84" s="189"/>
      <c r="KI84" s="189"/>
      <c r="KJ84" s="189"/>
      <c r="KK84" s="189"/>
      <c r="KL84" s="189"/>
      <c r="KM84" s="189"/>
      <c r="KN84" s="189"/>
      <c r="KO84" s="189"/>
      <c r="KP84" s="189"/>
      <c r="KQ84" s="189"/>
      <c r="KR84" s="189"/>
      <c r="KS84" s="189"/>
      <c r="KT84" s="189"/>
      <c r="KU84" s="189"/>
      <c r="KV84" s="189"/>
      <c r="KW84" s="189"/>
      <c r="KX84" s="189"/>
      <c r="KY84" s="189"/>
      <c r="KZ84" s="189"/>
      <c r="LA84" s="189"/>
      <c r="LB84" s="189"/>
      <c r="LC84" s="189"/>
      <c r="LD84" s="189"/>
      <c r="LE84" s="189"/>
      <c r="LF84" s="189"/>
      <c r="LG84" s="189"/>
      <c r="LH84" s="189"/>
      <c r="LI84" s="189"/>
      <c r="LJ84" s="189"/>
      <c r="LK84" s="189"/>
      <c r="LL84" s="189"/>
      <c r="LM84" s="189"/>
      <c r="LN84" s="189"/>
      <c r="LO84" s="189"/>
      <c r="LP84" s="189"/>
      <c r="LQ84" s="189"/>
      <c r="LR84" s="189"/>
      <c r="LS84" s="189"/>
      <c r="LT84" s="189"/>
      <c r="LU84" s="189"/>
      <c r="LV84" s="189"/>
      <c r="LW84" s="189"/>
      <c r="LX84" s="189"/>
      <c r="LY84" s="189"/>
      <c r="LZ84" s="189"/>
      <c r="MA84" s="189"/>
      <c r="MB84" s="189"/>
      <c r="MC84" s="189"/>
      <c r="MD84" s="189"/>
      <c r="ME84" s="189"/>
      <c r="MF84" s="189"/>
      <c r="MG84" s="189"/>
      <c r="MH84" s="189"/>
      <c r="MI84" s="189"/>
      <c r="MJ84" s="189"/>
      <c r="MK84" s="189"/>
      <c r="ML84" s="189"/>
      <c r="MM84" s="189"/>
      <c r="MN84" s="189"/>
      <c r="MO84" s="189"/>
      <c r="MP84" s="189"/>
      <c r="MQ84" s="189"/>
      <c r="MR84" s="189"/>
      <c r="MS84" s="189"/>
      <c r="MT84" s="189"/>
      <c r="MU84" s="189"/>
      <c r="MV84" s="189"/>
      <c r="MW84" s="189"/>
      <c r="MX84" s="189"/>
      <c r="MY84" s="189"/>
      <c r="MZ84" s="189"/>
      <c r="NA84" s="189"/>
      <c r="NB84" s="189"/>
      <c r="NC84" s="189"/>
      <c r="ND84" s="189"/>
      <c r="NE84" s="189"/>
      <c r="NF84" s="189"/>
      <c r="NG84" s="189"/>
      <c r="NH84" s="189"/>
      <c r="NI84" s="189"/>
      <c r="NJ84" s="189"/>
      <c r="NK84" s="189"/>
      <c r="NL84" s="189"/>
      <c r="NM84" s="189"/>
      <c r="NN84" s="189"/>
      <c r="NO84" s="189"/>
      <c r="NP84" s="189"/>
      <c r="NQ84" s="189"/>
      <c r="NR84" s="189"/>
      <c r="NS84" s="189"/>
      <c r="NT84" s="189"/>
      <c r="NU84" s="189"/>
      <c r="NV84" s="189"/>
      <c r="NW84" s="189"/>
      <c r="NX84" s="189"/>
      <c r="NY84" s="189"/>
      <c r="NZ84" s="189"/>
      <c r="OA84" s="189"/>
      <c r="OB84" s="189"/>
      <c r="OC84" s="189"/>
      <c r="OD84" s="189"/>
      <c r="OE84" s="189"/>
      <c r="OF84" s="189"/>
      <c r="OG84" s="189"/>
      <c r="OH84" s="189"/>
      <c r="OI84" s="189"/>
      <c r="OJ84" s="189"/>
      <c r="OK84" s="189"/>
      <c r="OL84" s="189"/>
      <c r="OM84" s="189"/>
      <c r="ON84" s="189"/>
      <c r="OO84" s="189"/>
      <c r="OP84" s="189"/>
      <c r="OQ84" s="189"/>
      <c r="OR84" s="189"/>
      <c r="OS84" s="189"/>
      <c r="OT84" s="189"/>
      <c r="OU84" s="189"/>
      <c r="OV84" s="189"/>
      <c r="OW84" s="189"/>
      <c r="OX84" s="189"/>
      <c r="OY84" s="189"/>
      <c r="OZ84" s="189"/>
      <c r="PA84" s="189"/>
      <c r="PB84" s="189"/>
      <c r="PC84" s="189"/>
      <c r="PD84" s="189"/>
      <c r="PE84" s="189"/>
      <c r="PF84" s="189"/>
      <c r="PG84" s="189"/>
      <c r="PH84" s="189"/>
      <c r="PI84" s="189"/>
      <c r="PJ84" s="189"/>
      <c r="PK84" s="189"/>
      <c r="PL84" s="189"/>
      <c r="PM84" s="189"/>
      <c r="PN84" s="189"/>
      <c r="PO84" s="189"/>
      <c r="PP84" s="189"/>
      <c r="PQ84" s="189"/>
      <c r="PR84" s="189"/>
      <c r="PS84" s="189"/>
      <c r="PT84" s="189"/>
      <c r="PU84" s="189"/>
      <c r="PV84" s="189"/>
      <c r="PW84" s="189"/>
      <c r="PX84" s="189"/>
      <c r="PY84" s="189"/>
      <c r="PZ84" s="189"/>
      <c r="QA84" s="189"/>
      <c r="QB84" s="189"/>
      <c r="QC84" s="189"/>
      <c r="QD84" s="189"/>
      <c r="QE84" s="189"/>
      <c r="QF84" s="189"/>
      <c r="QG84" s="189"/>
      <c r="QH84" s="189"/>
      <c r="QI84" s="189"/>
      <c r="QJ84" s="189"/>
      <c r="QK84" s="189"/>
      <c r="QL84" s="189"/>
      <c r="QM84" s="189"/>
      <c r="QN84" s="189"/>
      <c r="QO84" s="189"/>
      <c r="QP84" s="189"/>
      <c r="QQ84" s="189"/>
      <c r="QR84" s="189"/>
      <c r="QS84" s="189"/>
      <c r="QT84" s="189"/>
      <c r="QU84" s="189"/>
      <c r="QV84" s="189"/>
      <c r="QW84" s="189"/>
      <c r="QX84" s="189"/>
      <c r="QY84" s="189"/>
      <c r="QZ84" s="189"/>
      <c r="RA84" s="189"/>
      <c r="RB84" s="189"/>
      <c r="RC84" s="189"/>
      <c r="RD84" s="189"/>
      <c r="RE84" s="189"/>
      <c r="RF84" s="189"/>
      <c r="RG84" s="189"/>
      <c r="RH84" s="189"/>
      <c r="RI84" s="189"/>
      <c r="RJ84" s="189"/>
      <c r="RK84" s="189"/>
      <c r="RL84" s="189"/>
      <c r="RM84" s="189"/>
      <c r="RN84" s="189"/>
      <c r="RO84" s="189"/>
      <c r="RP84" s="189"/>
      <c r="RQ84" s="189"/>
      <c r="RR84" s="189"/>
      <c r="RS84" s="189"/>
      <c r="RT84" s="189"/>
      <c r="RU84" s="189"/>
      <c r="RV84" s="189"/>
      <c r="RW84" s="189"/>
      <c r="RX84" s="189"/>
      <c r="RY84" s="189"/>
      <c r="RZ84" s="189"/>
      <c r="SA84" s="189"/>
      <c r="SB84" s="189"/>
      <c r="SC84" s="189"/>
      <c r="SD84" s="189"/>
      <c r="SE84" s="189"/>
      <c r="SF84" s="189"/>
      <c r="SG84" s="189"/>
      <c r="SH84" s="189"/>
      <c r="SI84" s="189"/>
      <c r="SJ84" s="189"/>
      <c r="SK84" s="189"/>
      <c r="SL84" s="189"/>
      <c r="SM84" s="189"/>
      <c r="SN84" s="189"/>
      <c r="SO84" s="189"/>
      <c r="SP84" s="189"/>
      <c r="SQ84" s="189"/>
      <c r="SR84" s="189"/>
      <c r="SS84" s="189"/>
      <c r="ST84" s="189"/>
      <c r="SU84" s="189"/>
      <c r="SV84" s="189"/>
      <c r="SW84" s="189"/>
      <c r="SX84" s="189"/>
      <c r="SY84" s="189"/>
      <c r="SZ84" s="189"/>
      <c r="TA84" s="189"/>
      <c r="TB84" s="189"/>
      <c r="TC84" s="189"/>
      <c r="TD84" s="189"/>
      <c r="TE84" s="189"/>
      <c r="TF84" s="189"/>
      <c r="TG84" s="189"/>
      <c r="TH84" s="189"/>
      <c r="TI84" s="189"/>
      <c r="TJ84" s="189"/>
      <c r="TK84" s="189"/>
      <c r="TL84" s="189"/>
      <c r="TM84" s="189"/>
      <c r="TN84" s="189"/>
      <c r="TO84" s="189"/>
      <c r="TP84" s="189"/>
      <c r="TQ84" s="189"/>
      <c r="TR84" s="189"/>
      <c r="TS84" s="189"/>
      <c r="TT84" s="189"/>
      <c r="TU84" s="189"/>
      <c r="TV84" s="189"/>
      <c r="TW84" s="189"/>
      <c r="TX84" s="189"/>
      <c r="TY84" s="189"/>
      <c r="TZ84" s="189"/>
      <c r="UA84" s="189"/>
      <c r="UB84" s="189"/>
      <c r="UC84" s="189"/>
      <c r="UD84" s="189"/>
      <c r="UE84" s="189"/>
      <c r="UF84" s="189"/>
      <c r="UG84" s="189"/>
    </row>
    <row r="85" spans="1:553" x14ac:dyDescent="0.35">
      <c r="A85" s="3" t="s">
        <v>39</v>
      </c>
      <c r="B85" s="189">
        <v>0.61</v>
      </c>
      <c r="C85" s="189">
        <v>0.628</v>
      </c>
      <c r="D85" s="189">
        <v>0.58599999999999997</v>
      </c>
      <c r="E85" s="189">
        <v>0.59199999999999997</v>
      </c>
      <c r="F85" s="189">
        <v>0.57099999999999995</v>
      </c>
      <c r="G85" s="189">
        <v>0.45</v>
      </c>
      <c r="H85" s="189">
        <v>0.47699999999999998</v>
      </c>
      <c r="I85" s="189">
        <v>0.42</v>
      </c>
      <c r="J85" s="189">
        <v>0.42099999999999999</v>
      </c>
      <c r="K85" s="189">
        <v>0.60699999999999998</v>
      </c>
      <c r="L85" s="189">
        <v>0.54900000000000004</v>
      </c>
      <c r="M85" s="189">
        <v>0.53700000000000003</v>
      </c>
      <c r="N85" s="189">
        <v>0.51200000000000001</v>
      </c>
      <c r="O85" s="189">
        <v>0.435</v>
      </c>
      <c r="P85" s="189">
        <v>0.56100000000000005</v>
      </c>
      <c r="Q85" s="189">
        <v>0.55700000000000005</v>
      </c>
      <c r="R85" s="189">
        <v>0.63200000000000001</v>
      </c>
      <c r="S85" s="189">
        <v>0.49199999999999999</v>
      </c>
      <c r="T85" s="189">
        <v>0.503</v>
      </c>
      <c r="U85" s="189">
        <v>0.62</v>
      </c>
      <c r="V85" s="189">
        <v>0.48699999999999999</v>
      </c>
      <c r="W85" s="189">
        <v>0.54</v>
      </c>
      <c r="X85" s="189">
        <v>0.41299999999999998</v>
      </c>
      <c r="Y85" s="189">
        <v>0.45200000000000001</v>
      </c>
      <c r="Z85" s="189">
        <v>0.43099999999999999</v>
      </c>
      <c r="AA85" s="189">
        <v>0.44800000000000001</v>
      </c>
      <c r="AB85" s="189">
        <v>0.61</v>
      </c>
      <c r="AC85" s="189">
        <v>0.52</v>
      </c>
      <c r="AD85" s="189">
        <v>0.44</v>
      </c>
      <c r="AE85" s="189">
        <v>0.42099999999999999</v>
      </c>
      <c r="AF85" s="189">
        <v>0.42899999999999999</v>
      </c>
      <c r="AG85" s="189">
        <v>0.43</v>
      </c>
      <c r="AH85" s="189">
        <v>0.41799999999999998</v>
      </c>
      <c r="AI85" s="189">
        <v>0.61399999999999999</v>
      </c>
      <c r="AJ85" s="189">
        <v>0.60699999999999998</v>
      </c>
      <c r="AK85" s="189">
        <v>0.47299999999999998</v>
      </c>
      <c r="AL85" s="189">
        <v>0.47299999999999998</v>
      </c>
      <c r="AM85" s="189">
        <v>0.59499999999999997</v>
      </c>
      <c r="AN85" s="189">
        <v>0.47699999999999998</v>
      </c>
      <c r="AO85" s="189">
        <v>0.45600000000000002</v>
      </c>
      <c r="AP85" s="189">
        <v>0.48099999999999998</v>
      </c>
      <c r="AQ85" s="189">
        <v>0.45</v>
      </c>
      <c r="AR85" s="189">
        <v>0.505</v>
      </c>
      <c r="AS85" s="189">
        <v>0.42599999999999999</v>
      </c>
      <c r="AT85" s="189">
        <v>0.442</v>
      </c>
      <c r="AU85" s="189">
        <v>0.51800000000000002</v>
      </c>
      <c r="AV85" s="189">
        <v>0.60899999999999999</v>
      </c>
      <c r="AW85" s="189">
        <v>0.52700000000000002</v>
      </c>
      <c r="AX85" s="189">
        <v>0.46200000000000002</v>
      </c>
      <c r="AY85" s="189">
        <v>0.45800000000000002</v>
      </c>
      <c r="AZ85" s="189">
        <v>0.44400000000000001</v>
      </c>
      <c r="BA85" s="189">
        <v>0.5</v>
      </c>
      <c r="BB85" s="189">
        <v>0.49399999999999999</v>
      </c>
      <c r="BC85" s="189">
        <v>0.45500000000000002</v>
      </c>
      <c r="BD85" s="189">
        <v>0.51200000000000001</v>
      </c>
      <c r="BE85" s="189">
        <v>0.433</v>
      </c>
      <c r="BF85" s="189">
        <v>0.42099999999999999</v>
      </c>
      <c r="BG85" s="189">
        <v>0.40699999999999997</v>
      </c>
      <c r="BH85" s="189">
        <v>0.54100000000000004</v>
      </c>
      <c r="BI85" s="189">
        <v>0.43099999999999999</v>
      </c>
      <c r="BJ85" s="189">
        <v>0.52</v>
      </c>
      <c r="BK85" s="189">
        <v>0.63400000000000001</v>
      </c>
      <c r="BL85" s="189">
        <v>0.53800000000000003</v>
      </c>
      <c r="BM85" s="189">
        <v>0.69499999999999995</v>
      </c>
      <c r="BN85" s="189">
        <v>0.59699999999999998</v>
      </c>
      <c r="BO85" s="189">
        <v>0.56100000000000005</v>
      </c>
      <c r="BP85" s="189">
        <v>0.52200000000000002</v>
      </c>
      <c r="BQ85" s="189">
        <v>0.51900000000000002</v>
      </c>
      <c r="BR85" s="189">
        <v>0.502</v>
      </c>
      <c r="BS85" s="189">
        <v>0.45800000000000002</v>
      </c>
      <c r="BT85" s="189">
        <v>0.441</v>
      </c>
      <c r="BU85" s="189">
        <v>0.42499999999999999</v>
      </c>
      <c r="BV85" s="189">
        <v>0.375</v>
      </c>
      <c r="BW85" s="189">
        <v>0.52200000000000002</v>
      </c>
      <c r="BX85" s="189">
        <v>0.503</v>
      </c>
      <c r="BY85" s="189">
        <v>0.41599999999999998</v>
      </c>
      <c r="BZ85" s="189">
        <v>0.441</v>
      </c>
      <c r="CA85" s="189">
        <v>0.39600000000000002</v>
      </c>
      <c r="CB85" s="189">
        <v>0.42499999999999999</v>
      </c>
      <c r="CC85" s="189">
        <v>0.40799999999999997</v>
      </c>
      <c r="CD85" s="189">
        <v>0.45</v>
      </c>
      <c r="CE85" s="189">
        <v>0.45300000000000001</v>
      </c>
      <c r="CF85" s="189">
        <v>0.42199999999999999</v>
      </c>
      <c r="CG85" s="189">
        <v>0.48</v>
      </c>
      <c r="CH85" s="189">
        <v>0.4</v>
      </c>
      <c r="CI85" s="189">
        <v>0.40100000000000002</v>
      </c>
      <c r="CJ85" s="189">
        <v>0.377</v>
      </c>
      <c r="CK85" s="189">
        <v>0.41399999999999998</v>
      </c>
      <c r="CL85" s="189">
        <v>0.41299999999999998</v>
      </c>
      <c r="CM85" s="189">
        <v>0.53500000000000003</v>
      </c>
      <c r="CN85" s="189">
        <v>0.54300000000000004</v>
      </c>
      <c r="CO85" s="189">
        <v>0.56599999999999995</v>
      </c>
      <c r="CP85" s="189">
        <v>0.495</v>
      </c>
      <c r="CQ85" s="189">
        <v>0.42</v>
      </c>
      <c r="CR85" s="189">
        <v>0.48799999999999999</v>
      </c>
      <c r="CS85" s="189">
        <v>0.504</v>
      </c>
      <c r="CT85" s="189">
        <v>0.35099999999999998</v>
      </c>
      <c r="CU85" s="189">
        <v>0.40500000000000003</v>
      </c>
      <c r="CV85" s="189">
        <v>0.44700000000000001</v>
      </c>
      <c r="CW85" s="189">
        <v>0.39600000000000002</v>
      </c>
      <c r="CX85" s="189">
        <v>0.4</v>
      </c>
      <c r="CY85" s="189">
        <v>0.51100000000000001</v>
      </c>
      <c r="CZ85" s="189">
        <v>0.32900000000000001</v>
      </c>
      <c r="DA85" s="189">
        <v>0.373</v>
      </c>
      <c r="DB85" s="189">
        <v>0.36899999999999999</v>
      </c>
      <c r="DC85" s="189">
        <v>0.38</v>
      </c>
      <c r="DD85" s="189">
        <v>0.36699999999999999</v>
      </c>
      <c r="DE85" s="189">
        <v>0.38800000000000001</v>
      </c>
      <c r="DF85" s="189">
        <v>0.505</v>
      </c>
      <c r="DG85" s="189">
        <v>0.317</v>
      </c>
      <c r="DH85" s="189">
        <v>0.35699999999999998</v>
      </c>
      <c r="DI85" s="189">
        <v>0.41799999999999998</v>
      </c>
      <c r="DJ85" s="189">
        <v>0.43099999999999999</v>
      </c>
      <c r="DK85" s="189">
        <v>0.45500000000000002</v>
      </c>
      <c r="DL85" s="189">
        <v>0.376</v>
      </c>
      <c r="DM85" s="189">
        <v>0.36699999999999999</v>
      </c>
      <c r="DN85" s="189">
        <v>0.33700000000000002</v>
      </c>
      <c r="DO85" s="189">
        <v>0.22600000000000001</v>
      </c>
      <c r="DP85" s="189">
        <v>0.33800000000000002</v>
      </c>
      <c r="DQ85" s="189">
        <v>0.32200000000000001</v>
      </c>
      <c r="DR85" s="189">
        <v>0.26300000000000001</v>
      </c>
      <c r="DS85" s="189">
        <v>0.248</v>
      </c>
      <c r="DT85" s="189">
        <v>0.25</v>
      </c>
      <c r="DU85" s="189">
        <v>0.38700000000000001</v>
      </c>
      <c r="DV85" s="189">
        <v>0.33500000000000002</v>
      </c>
      <c r="DW85" s="189">
        <v>0.30599999999999999</v>
      </c>
      <c r="DX85" s="189">
        <v>0.20499999999999999</v>
      </c>
      <c r="DY85" s="189">
        <v>0.21099999999999999</v>
      </c>
      <c r="DZ85" s="189">
        <v>0.25900000000000001</v>
      </c>
      <c r="EA85" s="189">
        <v>0.23699999999999999</v>
      </c>
      <c r="EB85" s="189">
        <v>0.20499999999999999</v>
      </c>
      <c r="EC85" s="189">
        <v>0.316</v>
      </c>
      <c r="ED85" s="189">
        <v>0.33400000000000002</v>
      </c>
      <c r="EE85" s="189">
        <v>0.379</v>
      </c>
      <c r="EF85" s="189">
        <v>0.31900000000000001</v>
      </c>
      <c r="EG85" s="189">
        <v>0.26</v>
      </c>
      <c r="EH85" s="189">
        <v>0.218</v>
      </c>
      <c r="EI85" s="189">
        <v>0.46500000000000002</v>
      </c>
      <c r="EJ85" s="189">
        <v>0.59499999999999997</v>
      </c>
      <c r="EK85" s="189">
        <v>0.68</v>
      </c>
      <c r="EL85" s="189">
        <v>0.67900000000000005</v>
      </c>
      <c r="EM85" s="189">
        <v>0.58599999999999997</v>
      </c>
      <c r="EN85" s="189">
        <v>0.63400000000000001</v>
      </c>
      <c r="EO85" s="189">
        <v>0.54500000000000004</v>
      </c>
      <c r="EP85" s="189">
        <v>0.48</v>
      </c>
      <c r="EQ85" s="189">
        <v>0.66300000000000003</v>
      </c>
      <c r="ER85" s="189">
        <v>0.57199999999999995</v>
      </c>
      <c r="ES85" s="189">
        <v>0.61299999999999999</v>
      </c>
      <c r="ET85" s="189">
        <v>0.377</v>
      </c>
      <c r="EU85" s="189">
        <v>0.40300000000000002</v>
      </c>
      <c r="EV85" s="189">
        <v>0.36899999999999999</v>
      </c>
      <c r="EW85" s="189">
        <v>0.40899999999999997</v>
      </c>
      <c r="EX85" s="189">
        <v>0.36699999999999999</v>
      </c>
      <c r="EY85" s="189">
        <v>0.35</v>
      </c>
      <c r="EZ85" s="189">
        <v>0.51800000000000002</v>
      </c>
      <c r="FA85" s="189">
        <v>0.40899999999999997</v>
      </c>
      <c r="FB85" s="189">
        <v>0.35699999999999998</v>
      </c>
      <c r="FC85" s="189">
        <v>0.498</v>
      </c>
      <c r="FD85" s="189">
        <v>0.42899999999999999</v>
      </c>
      <c r="FE85" s="189">
        <v>0.72</v>
      </c>
      <c r="FF85" s="189">
        <v>0.64600000000000002</v>
      </c>
      <c r="FG85" s="189">
        <v>0.625</v>
      </c>
      <c r="FH85" s="189">
        <v>0.58699999999999997</v>
      </c>
      <c r="FI85" s="189">
        <v>0.58199999999999996</v>
      </c>
      <c r="FJ85" s="189">
        <v>0.56000000000000005</v>
      </c>
      <c r="FK85" s="189">
        <v>0.48199999999999998</v>
      </c>
      <c r="FL85" s="189">
        <v>0.436</v>
      </c>
      <c r="FM85" s="189">
        <v>0.36099999999999999</v>
      </c>
      <c r="FN85" s="189">
        <v>0.34699999999999998</v>
      </c>
      <c r="FO85" s="189">
        <v>0.434</v>
      </c>
      <c r="FP85" s="189">
        <v>0.48299999999999998</v>
      </c>
      <c r="FQ85" s="189">
        <v>0.622</v>
      </c>
      <c r="FR85" s="189">
        <v>0.56599999999999995</v>
      </c>
      <c r="FS85" s="189">
        <v>0.47</v>
      </c>
      <c r="FT85" s="189">
        <v>0.45400000000000001</v>
      </c>
      <c r="FU85" s="189">
        <v>0.42499999999999999</v>
      </c>
      <c r="FV85" s="189">
        <v>0.45300000000000001</v>
      </c>
      <c r="FW85" s="189">
        <v>0.43</v>
      </c>
      <c r="FX85" s="189">
        <v>0.46899999999999997</v>
      </c>
      <c r="FY85" s="189">
        <v>0.34599999999999997</v>
      </c>
      <c r="FZ85" s="189">
        <v>0.34599999999999997</v>
      </c>
      <c r="GA85" s="189">
        <v>0.496</v>
      </c>
      <c r="GB85" s="189">
        <v>0.59599999999999997</v>
      </c>
      <c r="GC85" s="189">
        <v>0.39700000000000002</v>
      </c>
      <c r="GD85" s="189">
        <v>0.51400000000000001</v>
      </c>
      <c r="GE85" s="189">
        <v>0.40100000000000002</v>
      </c>
      <c r="GF85" s="189">
        <v>0.48199999999999998</v>
      </c>
      <c r="GG85" s="189">
        <v>0.55900000000000005</v>
      </c>
      <c r="GH85" s="189">
        <v>0.35599999999999998</v>
      </c>
      <c r="GI85" s="189">
        <v>0.38900000000000001</v>
      </c>
      <c r="GJ85" s="189">
        <v>0.627</v>
      </c>
      <c r="GK85" s="189">
        <v>0.61099999999999999</v>
      </c>
      <c r="GL85" s="189">
        <v>0.47199999999999998</v>
      </c>
      <c r="GM85" s="189">
        <v>0.437</v>
      </c>
      <c r="GN85" s="189">
        <v>0.432</v>
      </c>
      <c r="GO85" s="189">
        <v>0.46200000000000002</v>
      </c>
      <c r="GP85" s="189">
        <v>0.4</v>
      </c>
      <c r="GQ85" s="189">
        <v>0.48699999999999999</v>
      </c>
      <c r="GR85" s="189">
        <v>0.46899999999999997</v>
      </c>
      <c r="GS85" s="189">
        <v>0.40799999999999997</v>
      </c>
      <c r="GT85" s="189">
        <v>0.51500000000000001</v>
      </c>
      <c r="GU85" s="189">
        <v>0.48499999999999999</v>
      </c>
      <c r="GV85" s="189">
        <v>0.42699999999999999</v>
      </c>
      <c r="GW85" s="189">
        <v>0.504</v>
      </c>
      <c r="GX85" s="189">
        <v>0.45200000000000001</v>
      </c>
      <c r="GY85" s="189">
        <v>0.53300000000000003</v>
      </c>
      <c r="GZ85" s="189">
        <v>0.57399999999999995</v>
      </c>
      <c r="HA85" s="189">
        <v>0.50600000000000001</v>
      </c>
      <c r="HB85" s="189">
        <v>0.624</v>
      </c>
      <c r="HC85" s="189">
        <v>0.58699999999999997</v>
      </c>
      <c r="HD85" s="189">
        <v>0.54600000000000004</v>
      </c>
      <c r="HE85" s="189">
        <v>0.47499999999999998</v>
      </c>
      <c r="HF85" s="189">
        <v>0.41799999999999998</v>
      </c>
      <c r="HG85" s="189">
        <v>0.40200000000000002</v>
      </c>
      <c r="HH85" s="189">
        <v>0.39900000000000002</v>
      </c>
      <c r="HI85" s="189">
        <v>0.41499999999999998</v>
      </c>
      <c r="HJ85" s="189">
        <v>0.5</v>
      </c>
      <c r="HK85" s="189">
        <v>0.435</v>
      </c>
      <c r="HL85" s="189">
        <v>0.40600000000000003</v>
      </c>
      <c r="HM85" s="189">
        <v>0.46</v>
      </c>
      <c r="HN85" s="189">
        <v>0.52600000000000002</v>
      </c>
      <c r="HO85" s="189">
        <v>0.4</v>
      </c>
      <c r="HP85" s="189">
        <v>0.438</v>
      </c>
      <c r="HQ85" s="189">
        <v>0.46700000000000003</v>
      </c>
      <c r="HR85" s="189">
        <v>0.46500000000000002</v>
      </c>
      <c r="HS85" s="189">
        <v>0.41099999999999998</v>
      </c>
      <c r="HT85" s="189">
        <v>0.51</v>
      </c>
      <c r="HU85" s="189">
        <v>0.55700000000000005</v>
      </c>
      <c r="HV85" s="189">
        <v>0.44400000000000001</v>
      </c>
      <c r="HW85" s="189">
        <v>0.47799999999999998</v>
      </c>
      <c r="HX85" s="189">
        <v>0.64400000000000002</v>
      </c>
      <c r="HY85" s="189">
        <v>0.46100000000000002</v>
      </c>
      <c r="HZ85" s="189">
        <v>0.48599999999999999</v>
      </c>
      <c r="IA85" s="189">
        <v>0.70099999999999996</v>
      </c>
      <c r="IB85" s="189">
        <v>0.57199999999999995</v>
      </c>
      <c r="IC85" s="189">
        <v>0.58099999999999996</v>
      </c>
      <c r="ID85" s="189">
        <v>0.57299999999999995</v>
      </c>
      <c r="IE85" s="189">
        <v>0.626</v>
      </c>
      <c r="IF85" s="189">
        <v>0.625</v>
      </c>
      <c r="IG85" s="189">
        <v>0.58399999999999996</v>
      </c>
      <c r="IH85" s="189">
        <v>0.60099999999999998</v>
      </c>
      <c r="II85" s="189">
        <v>0.61199999999999999</v>
      </c>
      <c r="IJ85" s="189">
        <v>0.59299999999999997</v>
      </c>
      <c r="IK85" s="189">
        <v>0.66800000000000004</v>
      </c>
      <c r="IL85" s="189">
        <v>0.625</v>
      </c>
      <c r="IM85" s="189">
        <v>0.6</v>
      </c>
      <c r="IN85" s="189">
        <v>0.61099999999999999</v>
      </c>
      <c r="IO85" s="189">
        <v>0.65200000000000002</v>
      </c>
      <c r="IP85" s="189">
        <v>0.71299999999999997</v>
      </c>
      <c r="IQ85" s="189">
        <v>0.56899999999999995</v>
      </c>
      <c r="IR85" s="189">
        <v>0.59</v>
      </c>
      <c r="IS85" s="189">
        <v>0.53200000000000003</v>
      </c>
      <c r="IT85" s="189">
        <v>0.52600000000000002</v>
      </c>
      <c r="IU85" s="189">
        <v>0.51900000000000002</v>
      </c>
      <c r="IV85" s="189">
        <v>0.52300000000000002</v>
      </c>
      <c r="IW85" s="189">
        <v>0.56399999999999995</v>
      </c>
      <c r="IX85" s="189">
        <v>0.59099999999999997</v>
      </c>
      <c r="IY85" s="189">
        <v>0.52900000000000003</v>
      </c>
      <c r="IZ85" s="189">
        <v>0.54700000000000004</v>
      </c>
      <c r="JA85" s="189">
        <v>0.51300000000000001</v>
      </c>
      <c r="JB85" s="189">
        <v>0.48799999999999999</v>
      </c>
      <c r="JC85" s="189">
        <v>0.40200000000000002</v>
      </c>
      <c r="JD85" s="189">
        <v>0.48499999999999999</v>
      </c>
      <c r="JE85" s="189">
        <v>0.41399999999999998</v>
      </c>
      <c r="JF85" s="189">
        <v>0.4</v>
      </c>
      <c r="JG85" s="189">
        <v>0.42399999999999999</v>
      </c>
      <c r="JH85" s="189">
        <v>0.40899999999999997</v>
      </c>
      <c r="JI85" s="189">
        <v>0.60199999999999998</v>
      </c>
      <c r="JJ85" s="189">
        <v>0.497</v>
      </c>
      <c r="JK85" s="189">
        <v>0.45</v>
      </c>
      <c r="JL85" s="189">
        <v>0.41499999999999998</v>
      </c>
      <c r="JM85" s="189">
        <v>0.443</v>
      </c>
      <c r="JN85" s="189">
        <v>0.39700000000000002</v>
      </c>
      <c r="JO85" s="189">
        <v>0.52600000000000002</v>
      </c>
      <c r="JP85" s="189">
        <v>0.439</v>
      </c>
      <c r="JQ85" s="189">
        <v>0.48</v>
      </c>
      <c r="JR85" s="189">
        <v>0.42699999999999999</v>
      </c>
      <c r="JS85" s="189">
        <v>0.48699999999999999</v>
      </c>
      <c r="JT85" s="189">
        <v>0.44</v>
      </c>
      <c r="JU85" s="189">
        <v>0.41599999999999998</v>
      </c>
      <c r="JV85" s="189">
        <v>0.495</v>
      </c>
      <c r="JW85" s="189"/>
      <c r="JX85" s="189"/>
      <c r="JY85" s="189"/>
      <c r="JZ85" s="189"/>
      <c r="KA85" s="189"/>
      <c r="KB85" s="189"/>
      <c r="KC85" s="189"/>
      <c r="KD85" s="189"/>
      <c r="KE85" s="189"/>
      <c r="KF85" s="189"/>
      <c r="KG85" s="189"/>
      <c r="KH85" s="189"/>
      <c r="KI85" s="189"/>
      <c r="KJ85" s="189"/>
      <c r="KK85" s="189"/>
      <c r="KL85" s="189"/>
      <c r="KM85" s="189"/>
      <c r="KN85" s="189"/>
      <c r="KO85" s="189"/>
      <c r="KP85" s="189"/>
      <c r="KQ85" s="189"/>
      <c r="KR85" s="189"/>
      <c r="KS85" s="189"/>
      <c r="KT85" s="189"/>
      <c r="KU85" s="189"/>
      <c r="KV85" s="189"/>
      <c r="KW85" s="189"/>
      <c r="KX85" s="189"/>
      <c r="KY85" s="189"/>
      <c r="KZ85" s="189"/>
      <c r="LA85" s="189"/>
      <c r="LB85" s="189"/>
      <c r="LC85" s="189"/>
      <c r="LD85" s="189"/>
      <c r="LE85" s="189"/>
      <c r="LF85" s="189"/>
      <c r="LG85" s="189"/>
      <c r="LH85" s="189"/>
      <c r="LI85" s="189"/>
      <c r="LJ85" s="189"/>
      <c r="LK85" s="189"/>
      <c r="LL85" s="189"/>
      <c r="LM85" s="189"/>
      <c r="LN85" s="189"/>
      <c r="LO85" s="189"/>
      <c r="LP85" s="189"/>
      <c r="LQ85" s="189"/>
      <c r="LR85" s="189"/>
      <c r="LS85" s="189"/>
      <c r="LT85" s="189"/>
      <c r="LU85" s="189"/>
      <c r="LV85" s="189"/>
      <c r="LW85" s="189"/>
      <c r="LX85" s="189"/>
      <c r="LY85" s="189"/>
      <c r="LZ85" s="189"/>
      <c r="MA85" s="189"/>
      <c r="MB85" s="189"/>
      <c r="MC85" s="189"/>
      <c r="MD85" s="189"/>
      <c r="ME85" s="189"/>
      <c r="MF85" s="189"/>
      <c r="MG85" s="189"/>
      <c r="MH85" s="189"/>
      <c r="MI85" s="189"/>
      <c r="MJ85" s="189"/>
      <c r="MK85" s="189"/>
      <c r="ML85" s="189"/>
      <c r="MM85" s="189"/>
      <c r="MN85" s="189"/>
      <c r="MO85" s="189"/>
      <c r="MP85" s="189"/>
      <c r="MQ85" s="189"/>
      <c r="MR85" s="189"/>
      <c r="MS85" s="189"/>
      <c r="MT85" s="189"/>
      <c r="MU85" s="189"/>
      <c r="MV85" s="189"/>
      <c r="MW85" s="189"/>
      <c r="MX85" s="189"/>
      <c r="MY85" s="189"/>
      <c r="MZ85" s="189"/>
      <c r="NA85" s="189"/>
      <c r="NB85" s="189"/>
      <c r="NC85" s="189"/>
      <c r="ND85" s="189"/>
      <c r="NE85" s="189"/>
      <c r="NF85" s="189"/>
      <c r="NG85" s="189"/>
      <c r="NH85" s="189"/>
      <c r="NI85" s="189"/>
      <c r="NJ85" s="189"/>
      <c r="NK85" s="189"/>
      <c r="NL85" s="189"/>
      <c r="NM85" s="189"/>
      <c r="NN85" s="189"/>
      <c r="NO85" s="189"/>
      <c r="NP85" s="189"/>
      <c r="NQ85" s="189"/>
      <c r="NR85" s="189"/>
      <c r="NS85" s="189"/>
      <c r="NT85" s="189"/>
      <c r="NU85" s="189"/>
      <c r="NV85" s="189"/>
      <c r="NW85" s="189"/>
      <c r="NX85" s="189"/>
      <c r="NY85" s="189"/>
      <c r="NZ85" s="189"/>
      <c r="OA85" s="189"/>
      <c r="OB85" s="189"/>
      <c r="OC85" s="189"/>
      <c r="OD85" s="189"/>
      <c r="OE85" s="189"/>
      <c r="OF85" s="189"/>
      <c r="OG85" s="189"/>
      <c r="OH85" s="189"/>
      <c r="OI85" s="189"/>
      <c r="OJ85" s="189"/>
      <c r="OK85" s="189"/>
      <c r="OL85" s="189"/>
      <c r="OM85" s="189"/>
      <c r="ON85" s="189"/>
      <c r="OO85" s="189"/>
      <c r="OP85" s="189"/>
      <c r="OQ85" s="189"/>
      <c r="OR85" s="189"/>
      <c r="OS85" s="189"/>
      <c r="OT85" s="189"/>
      <c r="OU85" s="189"/>
      <c r="OV85" s="189"/>
      <c r="OW85" s="189"/>
      <c r="OX85" s="189"/>
      <c r="OY85" s="189"/>
      <c r="OZ85" s="189"/>
      <c r="PA85" s="189"/>
      <c r="PB85" s="189"/>
      <c r="PC85" s="189"/>
      <c r="PD85" s="189"/>
      <c r="PE85" s="189"/>
      <c r="PF85" s="189"/>
      <c r="PG85" s="189"/>
      <c r="PH85" s="189"/>
      <c r="PI85" s="189"/>
      <c r="PJ85" s="189"/>
      <c r="PK85" s="189"/>
      <c r="PL85" s="189"/>
      <c r="PM85" s="189"/>
      <c r="PN85" s="189"/>
      <c r="PO85" s="189"/>
      <c r="PP85" s="189"/>
      <c r="PQ85" s="189"/>
      <c r="PR85" s="189"/>
      <c r="PS85" s="189"/>
      <c r="PT85" s="189"/>
      <c r="PU85" s="189"/>
      <c r="PV85" s="189"/>
      <c r="PW85" s="189"/>
      <c r="PX85" s="189"/>
      <c r="PY85" s="189"/>
      <c r="PZ85" s="189"/>
      <c r="QA85" s="189"/>
      <c r="QB85" s="189"/>
      <c r="QC85" s="189"/>
      <c r="QD85" s="189"/>
      <c r="QE85" s="189"/>
      <c r="QF85" s="189"/>
      <c r="QG85" s="189"/>
      <c r="QH85" s="189"/>
      <c r="QI85" s="189"/>
      <c r="QJ85" s="189"/>
      <c r="QK85" s="189"/>
      <c r="QL85" s="189"/>
      <c r="QM85" s="189"/>
      <c r="QN85" s="189"/>
      <c r="QO85" s="189"/>
      <c r="QP85" s="189"/>
      <c r="QQ85" s="189"/>
      <c r="QR85" s="189"/>
      <c r="QS85" s="189"/>
      <c r="QT85" s="189"/>
      <c r="QU85" s="189"/>
      <c r="QV85" s="189"/>
      <c r="QW85" s="189"/>
      <c r="QX85" s="189"/>
      <c r="QY85" s="189"/>
      <c r="QZ85" s="189"/>
      <c r="RA85" s="189"/>
      <c r="RB85" s="189"/>
      <c r="RC85" s="189"/>
      <c r="RD85" s="189"/>
      <c r="RE85" s="189"/>
      <c r="RF85" s="189"/>
      <c r="RG85" s="189"/>
      <c r="RH85" s="189"/>
      <c r="RI85" s="189"/>
      <c r="RJ85" s="189"/>
      <c r="RK85" s="189"/>
      <c r="RL85" s="189"/>
      <c r="RM85" s="189"/>
      <c r="RN85" s="189"/>
      <c r="RO85" s="189"/>
      <c r="RP85" s="189"/>
      <c r="RQ85" s="189"/>
      <c r="RR85" s="189"/>
      <c r="RS85" s="189"/>
      <c r="RT85" s="189"/>
      <c r="RU85" s="189"/>
      <c r="RV85" s="189"/>
      <c r="RW85" s="189"/>
      <c r="RX85" s="189"/>
      <c r="RY85" s="189"/>
      <c r="RZ85" s="189"/>
      <c r="SA85" s="189"/>
      <c r="SB85" s="189"/>
      <c r="SC85" s="189"/>
      <c r="SD85" s="189"/>
      <c r="SE85" s="189"/>
      <c r="SF85" s="189"/>
      <c r="SG85" s="189"/>
      <c r="SH85" s="189"/>
      <c r="SI85" s="189"/>
      <c r="SJ85" s="189"/>
      <c r="SK85" s="189"/>
      <c r="SL85" s="189"/>
      <c r="SM85" s="189"/>
      <c r="SN85" s="189"/>
      <c r="SO85" s="189"/>
      <c r="SP85" s="189"/>
      <c r="SQ85" s="189"/>
      <c r="SR85" s="189"/>
      <c r="SS85" s="189"/>
      <c r="ST85" s="189"/>
      <c r="SU85" s="189"/>
      <c r="SV85" s="189"/>
      <c r="SW85" s="189"/>
      <c r="SX85" s="189"/>
      <c r="SY85" s="189"/>
      <c r="SZ85" s="189"/>
      <c r="TA85" s="189"/>
      <c r="TB85" s="189"/>
      <c r="TC85" s="189"/>
      <c r="TD85" s="189"/>
      <c r="TE85" s="189"/>
      <c r="TF85" s="189"/>
      <c r="TG85" s="189"/>
      <c r="TH85" s="189"/>
      <c r="TI85" s="189"/>
      <c r="TJ85" s="189"/>
      <c r="TK85" s="189"/>
      <c r="TL85" s="189"/>
      <c r="TM85" s="189"/>
      <c r="TN85" s="189"/>
      <c r="TO85" s="189"/>
      <c r="TP85" s="189"/>
      <c r="TQ85" s="189"/>
      <c r="TR85" s="189"/>
      <c r="TS85" s="189"/>
      <c r="TT85" s="189"/>
      <c r="TU85" s="189"/>
      <c r="TV85" s="189"/>
      <c r="TW85" s="189"/>
      <c r="TX85" s="189"/>
      <c r="TY85" s="189"/>
      <c r="TZ85" s="189"/>
      <c r="UA85" s="189"/>
      <c r="UB85" s="189"/>
      <c r="UC85" s="189"/>
      <c r="UD85" s="189"/>
      <c r="UE85" s="189"/>
      <c r="UF85" s="189"/>
      <c r="UG85" s="189"/>
    </row>
    <row r="86" spans="1:553" x14ac:dyDescent="0.35">
      <c r="A86" s="3" t="s">
        <v>26</v>
      </c>
      <c r="B86" s="189">
        <v>0.57899999999999996</v>
      </c>
      <c r="C86" s="189">
        <v>0.57899999999999996</v>
      </c>
      <c r="D86" s="189">
        <v>0.58099999999999996</v>
      </c>
      <c r="E86" s="189">
        <v>0.57699999999999996</v>
      </c>
      <c r="F86" s="189">
        <v>0.49399999999999999</v>
      </c>
      <c r="G86" s="189">
        <v>0.47699999999999998</v>
      </c>
      <c r="H86" s="189">
        <v>0.53900000000000003</v>
      </c>
      <c r="I86" s="189">
        <v>0.41399999999999998</v>
      </c>
      <c r="J86" s="189">
        <v>0.46700000000000003</v>
      </c>
      <c r="K86" s="189">
        <v>0.46600000000000003</v>
      </c>
      <c r="L86" s="189">
        <v>0.57199999999999995</v>
      </c>
      <c r="M86" s="189">
        <v>0.499</v>
      </c>
      <c r="N86" s="189">
        <v>0.497</v>
      </c>
      <c r="O86" s="189">
        <v>0.54700000000000004</v>
      </c>
      <c r="P86" s="189">
        <v>0.55500000000000005</v>
      </c>
      <c r="Q86" s="189">
        <v>0.64200000000000002</v>
      </c>
      <c r="R86" s="189">
        <v>0.60699999999999998</v>
      </c>
      <c r="S86" s="189">
        <v>0.58899999999999997</v>
      </c>
      <c r="T86" s="189">
        <v>0.56399999999999995</v>
      </c>
      <c r="U86" s="189">
        <v>0.57299999999999995</v>
      </c>
      <c r="V86" s="189">
        <v>0.54400000000000004</v>
      </c>
      <c r="W86" s="189">
        <v>0.56499999999999995</v>
      </c>
      <c r="X86" s="189">
        <v>0.56299999999999994</v>
      </c>
      <c r="Y86" s="189">
        <v>0.38700000000000001</v>
      </c>
      <c r="Z86" s="189">
        <v>0.33300000000000002</v>
      </c>
      <c r="AA86" s="189">
        <v>0.33700000000000002</v>
      </c>
      <c r="AB86" s="189">
        <v>0.54300000000000004</v>
      </c>
      <c r="AC86" s="189">
        <v>0.49199999999999999</v>
      </c>
      <c r="AD86" s="189">
        <v>0.35099999999999998</v>
      </c>
      <c r="AE86" s="189">
        <v>0.28499999999999998</v>
      </c>
      <c r="AF86" s="189">
        <v>0.30599999999999999</v>
      </c>
      <c r="AG86" s="189">
        <v>0.36199999999999999</v>
      </c>
      <c r="AH86" s="189">
        <v>0.314</v>
      </c>
      <c r="AI86" s="189">
        <v>0.311</v>
      </c>
      <c r="AJ86" s="189">
        <v>0.437</v>
      </c>
      <c r="AK86" s="189">
        <v>0.33100000000000002</v>
      </c>
      <c r="AL86" s="189">
        <v>0.28199999999999997</v>
      </c>
      <c r="AM86" s="189">
        <v>0.28599999999999998</v>
      </c>
      <c r="AN86" s="189">
        <v>0.39800000000000002</v>
      </c>
      <c r="AO86" s="189">
        <v>0.32600000000000001</v>
      </c>
      <c r="AP86" s="189">
        <v>0.29699999999999999</v>
      </c>
      <c r="AQ86" s="189">
        <v>0.41399999999999998</v>
      </c>
      <c r="AR86" s="189">
        <v>0.29699999999999999</v>
      </c>
      <c r="AS86" s="189">
        <v>0.32200000000000001</v>
      </c>
      <c r="AT86" s="189">
        <v>0.52500000000000002</v>
      </c>
      <c r="AU86" s="189">
        <v>0.49399999999999999</v>
      </c>
      <c r="AV86" s="189">
        <v>0.56799999999999995</v>
      </c>
      <c r="AW86" s="189">
        <v>0.52500000000000002</v>
      </c>
      <c r="AX86" s="189">
        <v>0.40899999999999997</v>
      </c>
      <c r="AY86" s="189">
        <v>0.39100000000000001</v>
      </c>
      <c r="AZ86" s="189">
        <v>0.38500000000000001</v>
      </c>
      <c r="BA86" s="189">
        <v>0.39900000000000002</v>
      </c>
      <c r="BB86" s="189">
        <v>0.42399999999999999</v>
      </c>
      <c r="BC86" s="189">
        <v>0.42799999999999999</v>
      </c>
      <c r="BD86" s="189">
        <v>0.42899999999999999</v>
      </c>
      <c r="BE86" s="189">
        <v>0.61899999999999999</v>
      </c>
      <c r="BF86" s="189">
        <v>0.56200000000000006</v>
      </c>
      <c r="BG86" s="189">
        <v>0.63700000000000001</v>
      </c>
      <c r="BH86" s="189">
        <v>0.52300000000000002</v>
      </c>
      <c r="BI86" s="189">
        <v>0.57999999999999996</v>
      </c>
      <c r="BJ86" s="189">
        <v>0.66400000000000003</v>
      </c>
      <c r="BK86" s="189">
        <v>0.52900000000000003</v>
      </c>
      <c r="BL86" s="189">
        <v>0.56299999999999994</v>
      </c>
      <c r="BM86" s="189">
        <v>0.621</v>
      </c>
      <c r="BN86" s="189">
        <v>0.60499999999999998</v>
      </c>
      <c r="BO86" s="189">
        <v>0.60799999999999998</v>
      </c>
      <c r="BP86" s="189">
        <v>0.61499999999999999</v>
      </c>
      <c r="BQ86" s="189">
        <v>0.58099999999999996</v>
      </c>
      <c r="BR86" s="189">
        <v>0.66300000000000003</v>
      </c>
      <c r="BS86" s="189">
        <v>0.49199999999999999</v>
      </c>
      <c r="BT86" s="189">
        <v>0.47199999999999998</v>
      </c>
      <c r="BU86" s="189">
        <v>0.47</v>
      </c>
      <c r="BV86" s="189">
        <v>0.63</v>
      </c>
      <c r="BW86" s="189">
        <v>0.496</v>
      </c>
      <c r="BX86" s="189">
        <v>0.61899999999999999</v>
      </c>
      <c r="BY86" s="189">
        <v>0.57999999999999996</v>
      </c>
      <c r="BZ86" s="189">
        <v>0.55700000000000005</v>
      </c>
      <c r="CA86" s="189">
        <v>0.45400000000000001</v>
      </c>
      <c r="CB86" s="189">
        <v>0.44800000000000001</v>
      </c>
      <c r="CC86" s="189">
        <v>0.57399999999999995</v>
      </c>
      <c r="CD86" s="189">
        <v>0.46200000000000002</v>
      </c>
      <c r="CE86" s="189">
        <v>0.42099999999999999</v>
      </c>
      <c r="CF86" s="189">
        <v>0.59699999999999998</v>
      </c>
      <c r="CG86" s="189">
        <v>0.47499999999999998</v>
      </c>
      <c r="CH86" s="189">
        <v>0.439</v>
      </c>
      <c r="CI86" s="189">
        <v>0.45100000000000001</v>
      </c>
      <c r="CJ86" s="189">
        <v>0.49399999999999999</v>
      </c>
      <c r="CK86" s="189">
        <v>0.439</v>
      </c>
      <c r="CL86" s="189">
        <v>0.44900000000000001</v>
      </c>
      <c r="CM86" s="189">
        <v>0.46800000000000003</v>
      </c>
      <c r="CN86" s="189">
        <v>0.47099999999999997</v>
      </c>
      <c r="CO86" s="189">
        <v>0.52300000000000002</v>
      </c>
      <c r="CP86" s="189">
        <v>0.43099999999999999</v>
      </c>
      <c r="CQ86" s="189">
        <v>0.505</v>
      </c>
      <c r="CR86" s="189">
        <v>0.46200000000000002</v>
      </c>
      <c r="CS86" s="189">
        <v>0.499</v>
      </c>
      <c r="CT86" s="189">
        <v>0.623</v>
      </c>
      <c r="CU86" s="189">
        <v>0.54400000000000004</v>
      </c>
      <c r="CV86" s="189">
        <v>0.45800000000000002</v>
      </c>
      <c r="CW86" s="189">
        <v>0.432</v>
      </c>
      <c r="CX86" s="189">
        <v>0.441</v>
      </c>
      <c r="CY86" s="189">
        <v>0.499</v>
      </c>
      <c r="CZ86" s="189">
        <v>0.46100000000000002</v>
      </c>
      <c r="DA86" s="189">
        <v>0.60899999999999999</v>
      </c>
      <c r="DB86" s="189">
        <v>0.47599999999999998</v>
      </c>
      <c r="DC86" s="189">
        <v>0.54800000000000004</v>
      </c>
      <c r="DD86" s="189">
        <v>0.60199999999999998</v>
      </c>
      <c r="DE86" s="189">
        <v>0.58699999999999997</v>
      </c>
      <c r="DF86" s="189">
        <v>0.45300000000000001</v>
      </c>
      <c r="DG86" s="189">
        <v>0.55200000000000005</v>
      </c>
      <c r="DH86" s="189">
        <v>0.377</v>
      </c>
      <c r="DI86" s="189">
        <v>0.47499999999999998</v>
      </c>
      <c r="DJ86" s="189">
        <v>0.51300000000000001</v>
      </c>
      <c r="DK86" s="189">
        <v>0.56599999999999995</v>
      </c>
      <c r="DL86" s="189">
        <v>0.56100000000000005</v>
      </c>
      <c r="DM86" s="189">
        <v>0.35699999999999998</v>
      </c>
      <c r="DN86" s="189">
        <v>0.36399999999999999</v>
      </c>
      <c r="DO86" s="189">
        <v>0.40500000000000003</v>
      </c>
      <c r="DP86" s="189">
        <v>0.33</v>
      </c>
      <c r="DQ86" s="189">
        <v>0.33700000000000002</v>
      </c>
      <c r="DR86" s="189">
        <v>0.375</v>
      </c>
      <c r="DS86" s="189">
        <v>0.48399999999999999</v>
      </c>
      <c r="DT86" s="189">
        <v>0.378</v>
      </c>
      <c r="DU86" s="189">
        <v>0.32900000000000001</v>
      </c>
      <c r="DV86" s="189">
        <v>0.36299999999999999</v>
      </c>
      <c r="DW86" s="189">
        <v>0.317</v>
      </c>
      <c r="DX86" s="189">
        <v>0.46300000000000002</v>
      </c>
      <c r="DY86" s="189">
        <v>0.47099999999999997</v>
      </c>
      <c r="DZ86" s="189">
        <v>0.33400000000000002</v>
      </c>
      <c r="EA86" s="189">
        <v>0.29399999999999998</v>
      </c>
      <c r="EB86" s="189">
        <v>0.38500000000000001</v>
      </c>
      <c r="EC86" s="189">
        <v>0.35</v>
      </c>
      <c r="ED86" s="189">
        <v>0.28799999999999998</v>
      </c>
      <c r="EE86" s="189">
        <v>0.36599999999999999</v>
      </c>
      <c r="EF86" s="189">
        <v>0.32600000000000001</v>
      </c>
      <c r="EG86" s="189">
        <v>0.29099999999999998</v>
      </c>
      <c r="EH86" s="189">
        <v>0.35899999999999999</v>
      </c>
      <c r="EI86" s="189">
        <v>0.45400000000000001</v>
      </c>
      <c r="EJ86" s="189">
        <v>0.57699999999999996</v>
      </c>
      <c r="EK86" s="189">
        <v>0.63200000000000001</v>
      </c>
      <c r="EL86" s="189">
        <v>0.66600000000000004</v>
      </c>
      <c r="EM86" s="189">
        <v>0.55900000000000005</v>
      </c>
      <c r="EN86" s="189">
        <v>0.56899999999999995</v>
      </c>
      <c r="EO86" s="189">
        <v>0.63300000000000001</v>
      </c>
      <c r="EP86" s="189">
        <v>0.57399999999999995</v>
      </c>
      <c r="EQ86" s="189">
        <v>0.57399999999999995</v>
      </c>
      <c r="ER86" s="189">
        <v>0.65300000000000002</v>
      </c>
      <c r="ES86" s="189">
        <v>0.56499999999999995</v>
      </c>
      <c r="ET86" s="189">
        <v>0.63</v>
      </c>
      <c r="EU86" s="189">
        <v>0.68500000000000005</v>
      </c>
      <c r="EV86" s="189">
        <v>0.59399999999999997</v>
      </c>
      <c r="EW86" s="189">
        <v>0.66600000000000004</v>
      </c>
      <c r="EX86" s="189">
        <v>0.63200000000000001</v>
      </c>
      <c r="EY86" s="189">
        <v>0.64300000000000002</v>
      </c>
      <c r="EZ86" s="189">
        <v>0.58399999999999996</v>
      </c>
      <c r="FA86" s="189">
        <v>0.623</v>
      </c>
      <c r="FB86" s="189">
        <v>0.58299999999999996</v>
      </c>
      <c r="FC86" s="189">
        <v>0.748</v>
      </c>
      <c r="FD86" s="189">
        <v>0.7</v>
      </c>
      <c r="FE86" s="189">
        <v>0.66100000000000003</v>
      </c>
      <c r="FF86" s="189">
        <v>0.77800000000000002</v>
      </c>
      <c r="FG86" s="189">
        <v>0.64500000000000002</v>
      </c>
      <c r="FH86" s="189">
        <v>0.56999999999999995</v>
      </c>
      <c r="FI86" s="189">
        <v>0.59499999999999997</v>
      </c>
      <c r="FJ86" s="189">
        <v>0.60499999999999998</v>
      </c>
      <c r="FK86" s="189">
        <v>0.55900000000000005</v>
      </c>
      <c r="FL86" s="189">
        <v>0.57699999999999996</v>
      </c>
      <c r="FM86" s="189">
        <v>0.54900000000000004</v>
      </c>
      <c r="FN86" s="189">
        <v>0.48599999999999999</v>
      </c>
      <c r="FO86" s="189">
        <v>0.40500000000000003</v>
      </c>
      <c r="FP86" s="189">
        <v>0.52400000000000002</v>
      </c>
      <c r="FQ86" s="189">
        <v>0.41899999999999998</v>
      </c>
      <c r="FR86" s="189">
        <v>0.52100000000000002</v>
      </c>
      <c r="FS86" s="189">
        <v>0.42399999999999999</v>
      </c>
      <c r="FT86" s="189">
        <v>0.45800000000000002</v>
      </c>
      <c r="FU86" s="189">
        <v>0.44800000000000001</v>
      </c>
      <c r="FV86" s="189">
        <v>0.46899999999999997</v>
      </c>
      <c r="FW86" s="189">
        <v>0.42</v>
      </c>
      <c r="FX86" s="189">
        <v>0.63400000000000001</v>
      </c>
      <c r="FY86" s="189">
        <v>0.44400000000000001</v>
      </c>
      <c r="FZ86" s="189">
        <v>0.48899999999999999</v>
      </c>
      <c r="GA86" s="189">
        <v>0.44600000000000001</v>
      </c>
      <c r="GB86" s="189">
        <v>0.48699999999999999</v>
      </c>
      <c r="GC86" s="189">
        <v>0.48499999999999999</v>
      </c>
      <c r="GD86" s="189">
        <v>0.56799999999999995</v>
      </c>
      <c r="GE86" s="189">
        <v>0.44</v>
      </c>
      <c r="GF86" s="189">
        <v>0.44800000000000001</v>
      </c>
      <c r="GG86" s="189">
        <v>0.57299999999999995</v>
      </c>
      <c r="GH86" s="189">
        <v>0.499</v>
      </c>
      <c r="GI86" s="189">
        <v>0.41699999999999998</v>
      </c>
      <c r="GJ86" s="189">
        <v>0.71399999999999997</v>
      </c>
      <c r="GK86" s="189">
        <v>0.49399999999999999</v>
      </c>
      <c r="GL86" s="189">
        <v>0.496</v>
      </c>
      <c r="GM86" s="189">
        <v>0.47899999999999998</v>
      </c>
      <c r="GN86" s="189">
        <v>0.57199999999999995</v>
      </c>
      <c r="GO86" s="189">
        <v>0.499</v>
      </c>
      <c r="GP86" s="189">
        <v>0.49299999999999999</v>
      </c>
      <c r="GQ86" s="189">
        <v>0.439</v>
      </c>
      <c r="GR86" s="189">
        <v>0.56200000000000006</v>
      </c>
      <c r="GS86" s="189">
        <v>0.51400000000000001</v>
      </c>
      <c r="GT86" s="189">
        <v>0.73499999999999999</v>
      </c>
      <c r="GU86" s="189">
        <v>0.52100000000000002</v>
      </c>
      <c r="GV86" s="189">
        <v>0.55000000000000004</v>
      </c>
      <c r="GW86" s="189">
        <v>0.52200000000000002</v>
      </c>
      <c r="GX86" s="189">
        <v>0.55400000000000005</v>
      </c>
      <c r="GY86" s="189">
        <v>0.55100000000000005</v>
      </c>
      <c r="GZ86" s="189">
        <v>0.66</v>
      </c>
      <c r="HA86" s="189">
        <v>0.74199999999999999</v>
      </c>
      <c r="HB86" s="189">
        <v>0.69099999999999995</v>
      </c>
      <c r="HC86" s="189">
        <v>0.60199999999999998</v>
      </c>
      <c r="HD86" s="189">
        <v>0.64200000000000002</v>
      </c>
      <c r="HE86" s="189">
        <v>0.60499999999999998</v>
      </c>
      <c r="HF86" s="189">
        <v>0.65500000000000003</v>
      </c>
      <c r="HG86" s="189">
        <v>0.63900000000000001</v>
      </c>
      <c r="HH86" s="189">
        <v>0.59199999999999997</v>
      </c>
      <c r="HI86" s="189">
        <v>0.67500000000000004</v>
      </c>
      <c r="HJ86" s="189">
        <v>0.63600000000000001</v>
      </c>
      <c r="HK86" s="189">
        <v>0.49299999999999999</v>
      </c>
      <c r="HL86" s="189">
        <v>0.46300000000000002</v>
      </c>
      <c r="HM86" s="189">
        <v>0.439</v>
      </c>
      <c r="HN86" s="189">
        <v>0.48</v>
      </c>
      <c r="HO86" s="189">
        <v>0.48099999999999998</v>
      </c>
      <c r="HP86" s="189">
        <v>0.50900000000000001</v>
      </c>
      <c r="HQ86" s="189">
        <v>0.46800000000000003</v>
      </c>
      <c r="HR86" s="189">
        <v>0.53</v>
      </c>
      <c r="HS86" s="189">
        <v>0.46500000000000002</v>
      </c>
      <c r="HT86" s="189">
        <v>0.46300000000000002</v>
      </c>
      <c r="HU86" s="189">
        <v>0.58599999999999997</v>
      </c>
      <c r="HV86" s="189">
        <v>0.46800000000000003</v>
      </c>
      <c r="HW86" s="189">
        <v>0.45300000000000001</v>
      </c>
      <c r="HX86" s="189">
        <v>0.51800000000000002</v>
      </c>
      <c r="HY86" s="189">
        <v>0.60899999999999999</v>
      </c>
      <c r="HZ86" s="189">
        <v>0.58799999999999997</v>
      </c>
      <c r="IA86" s="189">
        <v>0.79800000000000004</v>
      </c>
      <c r="IB86" s="189">
        <v>0.75900000000000001</v>
      </c>
      <c r="IC86" s="189">
        <v>0.80400000000000005</v>
      </c>
      <c r="ID86" s="189">
        <v>0.79300000000000004</v>
      </c>
      <c r="IE86" s="189">
        <v>0.73799999999999999</v>
      </c>
      <c r="IF86" s="189">
        <v>0.78500000000000003</v>
      </c>
      <c r="IG86" s="189">
        <v>0.76600000000000001</v>
      </c>
      <c r="IH86" s="189">
        <v>0.79800000000000004</v>
      </c>
      <c r="II86" s="189">
        <v>0.78900000000000003</v>
      </c>
      <c r="IJ86" s="189">
        <v>0.82799999999999996</v>
      </c>
      <c r="IK86" s="189">
        <v>0.8</v>
      </c>
      <c r="IL86" s="189">
        <v>0.81899999999999995</v>
      </c>
      <c r="IM86" s="189">
        <v>0.80700000000000005</v>
      </c>
      <c r="IN86" s="189">
        <v>0.85</v>
      </c>
      <c r="IO86" s="189">
        <v>0.88100000000000001</v>
      </c>
      <c r="IP86" s="189">
        <v>0.88</v>
      </c>
      <c r="IQ86" s="189">
        <v>0.70399999999999996</v>
      </c>
      <c r="IR86" s="189">
        <v>0.63500000000000001</v>
      </c>
      <c r="IS86" s="189">
        <v>0.64400000000000002</v>
      </c>
      <c r="IT86" s="189">
        <v>0.58199999999999996</v>
      </c>
      <c r="IU86" s="189">
        <v>0.52500000000000002</v>
      </c>
      <c r="IV86" s="189">
        <v>0.58799999999999997</v>
      </c>
      <c r="IW86" s="189">
        <v>0.58799999999999997</v>
      </c>
      <c r="IX86" s="189">
        <v>0.61299999999999999</v>
      </c>
      <c r="IY86" s="189">
        <v>0.56599999999999995</v>
      </c>
      <c r="IZ86" s="189">
        <v>0.55800000000000005</v>
      </c>
      <c r="JA86" s="189">
        <v>0.63500000000000001</v>
      </c>
      <c r="JB86" s="189">
        <v>0.63200000000000001</v>
      </c>
      <c r="JC86" s="189">
        <v>0.47499999999999998</v>
      </c>
      <c r="JD86" s="189">
        <v>0.48799999999999999</v>
      </c>
      <c r="JE86" s="189">
        <v>0.51600000000000001</v>
      </c>
      <c r="JF86" s="189">
        <v>0.64</v>
      </c>
      <c r="JG86" s="189">
        <v>0.46899999999999997</v>
      </c>
      <c r="JH86" s="189">
        <v>0.436</v>
      </c>
      <c r="JI86" s="189">
        <v>0.57699999999999996</v>
      </c>
      <c r="JJ86" s="189">
        <v>0.49299999999999999</v>
      </c>
      <c r="JK86" s="189">
        <v>0.44700000000000001</v>
      </c>
      <c r="JL86" s="189">
        <v>0.53900000000000003</v>
      </c>
      <c r="JM86" s="189">
        <v>0.48</v>
      </c>
      <c r="JN86" s="189">
        <v>0.55900000000000005</v>
      </c>
      <c r="JO86" s="189">
        <v>0.58799999999999997</v>
      </c>
      <c r="JP86" s="189">
        <v>0.51700000000000002</v>
      </c>
      <c r="JQ86" s="189">
        <v>0.48099999999999998</v>
      </c>
      <c r="JR86" s="189">
        <v>0.52700000000000002</v>
      </c>
      <c r="JS86" s="189">
        <v>0.46899999999999997</v>
      </c>
      <c r="JT86" s="189">
        <v>0.51300000000000001</v>
      </c>
      <c r="JU86" s="189">
        <v>0.60299999999999998</v>
      </c>
      <c r="JV86" s="189">
        <v>0.52600000000000002</v>
      </c>
      <c r="JW86" s="189"/>
      <c r="JX86" s="189"/>
      <c r="JY86" s="189"/>
      <c r="JZ86" s="189"/>
      <c r="KA86" s="189"/>
      <c r="KB86" s="189"/>
      <c r="KC86" s="189"/>
      <c r="KD86" s="189"/>
      <c r="KE86" s="189"/>
      <c r="KF86" s="189"/>
      <c r="KG86" s="189"/>
      <c r="KH86" s="189"/>
      <c r="KI86" s="189"/>
      <c r="KJ86" s="189"/>
      <c r="KK86" s="189"/>
      <c r="KL86" s="189"/>
      <c r="KM86" s="189"/>
      <c r="KN86" s="189"/>
      <c r="KO86" s="189"/>
      <c r="KP86" s="189"/>
      <c r="KQ86" s="189"/>
      <c r="KR86" s="189"/>
      <c r="KS86" s="189"/>
      <c r="KT86" s="189"/>
      <c r="KU86" s="189"/>
      <c r="KV86" s="189"/>
      <c r="KW86" s="189"/>
      <c r="KX86" s="189"/>
      <c r="KY86" s="189"/>
      <c r="KZ86" s="189"/>
      <c r="LA86" s="189"/>
      <c r="LB86" s="189"/>
      <c r="LC86" s="189"/>
      <c r="LD86" s="189"/>
      <c r="LE86" s="189"/>
      <c r="LF86" s="189"/>
      <c r="LG86" s="189"/>
      <c r="LH86" s="189"/>
      <c r="LI86" s="189"/>
      <c r="LJ86" s="189"/>
      <c r="LK86" s="189"/>
      <c r="LL86" s="189"/>
      <c r="LM86" s="189"/>
      <c r="LN86" s="189"/>
      <c r="LO86" s="189"/>
      <c r="LP86" s="189"/>
      <c r="LQ86" s="189"/>
      <c r="LR86" s="189"/>
      <c r="LS86" s="189"/>
      <c r="LT86" s="189"/>
      <c r="LU86" s="189"/>
      <c r="LV86" s="189"/>
      <c r="LW86" s="189"/>
      <c r="LX86" s="189"/>
      <c r="LY86" s="189"/>
      <c r="LZ86" s="189"/>
      <c r="MA86" s="189"/>
      <c r="MB86" s="189"/>
      <c r="MC86" s="189"/>
      <c r="MD86" s="189"/>
      <c r="ME86" s="189"/>
      <c r="MF86" s="189"/>
      <c r="MG86" s="189"/>
      <c r="MH86" s="189"/>
      <c r="MI86" s="189"/>
      <c r="MJ86" s="189"/>
      <c r="MK86" s="189"/>
      <c r="ML86" s="189"/>
      <c r="MM86" s="189"/>
      <c r="MN86" s="189"/>
      <c r="MO86" s="189"/>
      <c r="MP86" s="189"/>
      <c r="MQ86" s="189"/>
      <c r="MR86" s="189"/>
      <c r="MS86" s="189"/>
      <c r="MT86" s="189"/>
      <c r="MU86" s="189"/>
      <c r="MV86" s="189"/>
      <c r="MW86" s="189"/>
      <c r="MX86" s="189"/>
      <c r="MY86" s="189"/>
      <c r="MZ86" s="189"/>
      <c r="NA86" s="189"/>
      <c r="NB86" s="189"/>
      <c r="NC86" s="189"/>
      <c r="ND86" s="189"/>
      <c r="NE86" s="189"/>
      <c r="NF86" s="189"/>
      <c r="NG86" s="189"/>
      <c r="NH86" s="189"/>
      <c r="NI86" s="189"/>
      <c r="NJ86" s="189"/>
      <c r="NK86" s="189"/>
      <c r="NL86" s="189"/>
      <c r="NM86" s="189"/>
      <c r="NN86" s="189"/>
      <c r="NO86" s="189"/>
      <c r="NP86" s="189"/>
      <c r="NQ86" s="189"/>
      <c r="NR86" s="189"/>
      <c r="NS86" s="189"/>
      <c r="NT86" s="189"/>
      <c r="NU86" s="189"/>
      <c r="NV86" s="189"/>
      <c r="NW86" s="189"/>
      <c r="NX86" s="189"/>
      <c r="NY86" s="189"/>
      <c r="NZ86" s="189"/>
      <c r="OA86" s="189"/>
      <c r="OB86" s="189"/>
      <c r="OC86" s="189"/>
      <c r="OD86" s="189"/>
      <c r="OE86" s="189"/>
      <c r="OF86" s="189"/>
      <c r="OG86" s="189"/>
      <c r="OH86" s="189"/>
      <c r="OI86" s="189"/>
      <c r="OJ86" s="189"/>
      <c r="OK86" s="189"/>
      <c r="OL86" s="189"/>
      <c r="OM86" s="189"/>
      <c r="ON86" s="189"/>
      <c r="OO86" s="189"/>
      <c r="OP86" s="189"/>
      <c r="OQ86" s="189"/>
      <c r="OR86" s="189"/>
      <c r="OS86" s="189"/>
      <c r="OT86" s="189"/>
      <c r="OU86" s="189"/>
      <c r="OV86" s="189"/>
      <c r="OW86" s="189"/>
      <c r="OX86" s="189"/>
      <c r="OY86" s="189"/>
      <c r="OZ86" s="189"/>
      <c r="PA86" s="189"/>
      <c r="PB86" s="189"/>
      <c r="PC86" s="189"/>
      <c r="PD86" s="189"/>
      <c r="PE86" s="189"/>
      <c r="PF86" s="189"/>
      <c r="PG86" s="189"/>
      <c r="PH86" s="189"/>
      <c r="PI86" s="189"/>
      <c r="PJ86" s="189"/>
      <c r="PK86" s="189"/>
      <c r="PL86" s="189"/>
      <c r="PM86" s="189"/>
      <c r="PN86" s="189"/>
      <c r="PO86" s="189"/>
      <c r="PP86" s="189"/>
      <c r="PQ86" s="189"/>
      <c r="PR86" s="189"/>
      <c r="PS86" s="189"/>
      <c r="PT86" s="189"/>
      <c r="PU86" s="189"/>
      <c r="PV86" s="189"/>
      <c r="PW86" s="189"/>
      <c r="PX86" s="189"/>
      <c r="PY86" s="189"/>
      <c r="PZ86" s="189"/>
      <c r="QA86" s="189"/>
      <c r="QB86" s="189"/>
      <c r="QC86" s="189"/>
      <c r="QD86" s="189"/>
      <c r="QE86" s="189"/>
      <c r="QF86" s="189"/>
      <c r="QG86" s="189"/>
      <c r="QH86" s="189"/>
      <c r="QI86" s="189"/>
      <c r="QJ86" s="189"/>
      <c r="QK86" s="189"/>
      <c r="QL86" s="189"/>
      <c r="QM86" s="189"/>
      <c r="QN86" s="189"/>
      <c r="QO86" s="189"/>
      <c r="QP86" s="189"/>
      <c r="QQ86" s="189"/>
      <c r="QR86" s="189"/>
      <c r="QS86" s="189"/>
      <c r="QT86" s="189"/>
      <c r="QU86" s="189"/>
      <c r="QV86" s="189"/>
      <c r="QW86" s="189"/>
      <c r="QX86" s="189"/>
      <c r="QY86" s="189"/>
      <c r="QZ86" s="189"/>
      <c r="RA86" s="189"/>
      <c r="RB86" s="189"/>
      <c r="RC86" s="189"/>
      <c r="RD86" s="189"/>
      <c r="RE86" s="189"/>
      <c r="RF86" s="189"/>
      <c r="RG86" s="189"/>
      <c r="RH86" s="189"/>
      <c r="RI86" s="189"/>
      <c r="RJ86" s="189"/>
      <c r="RK86" s="189"/>
      <c r="RL86" s="189"/>
      <c r="RM86" s="189"/>
      <c r="RN86" s="189"/>
      <c r="RO86" s="189"/>
      <c r="RP86" s="189"/>
      <c r="RQ86" s="189"/>
      <c r="RR86" s="189"/>
      <c r="RS86" s="189"/>
      <c r="RT86" s="189"/>
      <c r="RU86" s="189"/>
      <c r="RV86" s="189"/>
      <c r="RW86" s="189"/>
      <c r="RX86" s="189"/>
      <c r="RY86" s="189"/>
      <c r="RZ86" s="189"/>
      <c r="SA86" s="189"/>
      <c r="SB86" s="189"/>
      <c r="SC86" s="189"/>
      <c r="SD86" s="189"/>
      <c r="SE86" s="189"/>
      <c r="SF86" s="189"/>
      <c r="SG86" s="189"/>
      <c r="SH86" s="189"/>
      <c r="SI86" s="189"/>
      <c r="SJ86" s="189"/>
      <c r="SK86" s="189"/>
      <c r="SL86" s="189"/>
      <c r="SM86" s="189"/>
      <c r="SN86" s="189"/>
      <c r="SO86" s="189"/>
      <c r="SP86" s="189"/>
      <c r="SQ86" s="189"/>
      <c r="SR86" s="189"/>
      <c r="SS86" s="189"/>
      <c r="ST86" s="189"/>
      <c r="SU86" s="189"/>
      <c r="SV86" s="189"/>
      <c r="SW86" s="189"/>
      <c r="SX86" s="189"/>
      <c r="SY86" s="189"/>
      <c r="SZ86" s="189"/>
      <c r="TA86" s="189"/>
      <c r="TB86" s="189"/>
      <c r="TC86" s="189"/>
      <c r="TD86" s="189"/>
      <c r="TE86" s="189"/>
      <c r="TF86" s="189"/>
      <c r="TG86" s="189"/>
      <c r="TH86" s="189"/>
      <c r="TI86" s="189"/>
      <c r="TJ86" s="189"/>
      <c r="TK86" s="189"/>
      <c r="TL86" s="189"/>
      <c r="TM86" s="189"/>
      <c r="TN86" s="189"/>
      <c r="TO86" s="189"/>
      <c r="TP86" s="189"/>
      <c r="TQ86" s="189"/>
      <c r="TR86" s="189"/>
      <c r="TS86" s="189"/>
      <c r="TT86" s="189"/>
      <c r="TU86" s="189"/>
      <c r="TV86" s="189"/>
      <c r="TW86" s="189"/>
      <c r="TX86" s="189"/>
      <c r="TY86" s="189"/>
      <c r="TZ86" s="189"/>
      <c r="UA86" s="189"/>
      <c r="UB86" s="189"/>
      <c r="UC86" s="189"/>
      <c r="UD86" s="189"/>
      <c r="UE86" s="189"/>
      <c r="UF86" s="189"/>
      <c r="UG86" s="189"/>
    </row>
    <row r="87" spans="1:553" x14ac:dyDescent="0.35">
      <c r="A87" s="3" t="s">
        <v>41</v>
      </c>
      <c r="B87" s="189">
        <v>0.61499999999999999</v>
      </c>
      <c r="C87" s="189">
        <v>0.59599999999999997</v>
      </c>
      <c r="D87" s="189">
        <v>0.60699999999999998</v>
      </c>
      <c r="E87" s="189">
        <v>0.46200000000000002</v>
      </c>
      <c r="F87" s="189">
        <v>0.433</v>
      </c>
      <c r="G87" s="189">
        <v>0.61799999999999999</v>
      </c>
      <c r="H87" s="189">
        <v>0.45500000000000002</v>
      </c>
      <c r="I87" s="189">
        <v>0.45800000000000002</v>
      </c>
      <c r="J87" s="189">
        <v>0.46</v>
      </c>
      <c r="K87" s="189">
        <v>0.57099999999999995</v>
      </c>
      <c r="L87" s="189">
        <v>0.57099999999999995</v>
      </c>
      <c r="M87" s="189">
        <v>0.46200000000000002</v>
      </c>
      <c r="N87" s="189">
        <v>0.61899999999999999</v>
      </c>
      <c r="O87" s="189">
        <v>0.49</v>
      </c>
      <c r="P87" s="189">
        <v>0.66500000000000004</v>
      </c>
      <c r="Q87" s="189">
        <v>0.61799999999999999</v>
      </c>
      <c r="R87" s="189">
        <v>0.70899999999999996</v>
      </c>
      <c r="S87" s="189">
        <v>0.65600000000000003</v>
      </c>
      <c r="T87" s="189">
        <v>0.64</v>
      </c>
      <c r="U87" s="189">
        <v>0.503</v>
      </c>
      <c r="V87" s="189">
        <v>0.59499999999999997</v>
      </c>
      <c r="W87" s="189">
        <v>0.51200000000000001</v>
      </c>
      <c r="X87" s="189">
        <v>0.45900000000000002</v>
      </c>
      <c r="Y87" s="189">
        <v>0.44500000000000001</v>
      </c>
      <c r="Z87" s="189">
        <v>0.432</v>
      </c>
      <c r="AA87" s="189">
        <v>0.82799999999999996</v>
      </c>
      <c r="AB87" s="189">
        <v>0.52400000000000002</v>
      </c>
      <c r="AC87" s="189">
        <v>0.45100000000000001</v>
      </c>
      <c r="AD87" s="189">
        <v>0.437</v>
      </c>
      <c r="AE87" s="189">
        <v>0.42499999999999999</v>
      </c>
      <c r="AF87" s="189">
        <v>0.68500000000000005</v>
      </c>
      <c r="AG87" s="189">
        <v>0.65600000000000003</v>
      </c>
      <c r="AH87" s="189">
        <v>0.60599999999999998</v>
      </c>
      <c r="AI87" s="189">
        <v>0.69199999999999995</v>
      </c>
      <c r="AJ87" s="189">
        <v>0.44900000000000001</v>
      </c>
      <c r="AK87" s="189">
        <v>0.44600000000000001</v>
      </c>
      <c r="AL87" s="189">
        <v>0.61099999999999999</v>
      </c>
      <c r="AM87" s="189">
        <v>0.71899999999999997</v>
      </c>
      <c r="AN87" s="189">
        <v>0.54600000000000004</v>
      </c>
      <c r="AO87" s="189">
        <v>0.42899999999999999</v>
      </c>
      <c r="AP87" s="189">
        <v>0.442</v>
      </c>
      <c r="AQ87" s="189">
        <v>0.45300000000000001</v>
      </c>
      <c r="AR87" s="189">
        <v>0.53700000000000003</v>
      </c>
      <c r="AS87" s="189">
        <v>0.43</v>
      </c>
      <c r="AT87" s="189">
        <v>0.438</v>
      </c>
      <c r="AU87" s="189">
        <v>0.42499999999999999</v>
      </c>
      <c r="AV87" s="189">
        <v>0.69099999999999995</v>
      </c>
      <c r="AW87" s="189">
        <v>0.625</v>
      </c>
      <c r="AX87" s="189">
        <v>0.496</v>
      </c>
      <c r="AY87" s="189">
        <v>0.45800000000000002</v>
      </c>
      <c r="AZ87" s="189">
        <v>0.58199999999999996</v>
      </c>
      <c r="BA87" s="189">
        <v>0.50700000000000001</v>
      </c>
      <c r="BB87" s="189">
        <v>0.46600000000000003</v>
      </c>
      <c r="BC87" s="189">
        <v>0.47499999999999998</v>
      </c>
      <c r="BD87" s="189">
        <v>0.48699999999999999</v>
      </c>
      <c r="BE87" s="189">
        <v>0.61299999999999999</v>
      </c>
      <c r="BF87" s="189">
        <v>0.46500000000000002</v>
      </c>
      <c r="BG87" s="189">
        <v>0.46300000000000002</v>
      </c>
      <c r="BH87" s="189">
        <v>0.68</v>
      </c>
      <c r="BI87" s="189">
        <v>0.46200000000000002</v>
      </c>
      <c r="BJ87" s="189">
        <v>0.65500000000000003</v>
      </c>
      <c r="BK87" s="189">
        <v>0.48299999999999998</v>
      </c>
      <c r="BL87" s="189">
        <v>0.56899999999999995</v>
      </c>
      <c r="BM87" s="189">
        <v>0.68400000000000005</v>
      </c>
      <c r="BN87" s="189">
        <v>0.66400000000000003</v>
      </c>
      <c r="BO87" s="189">
        <v>0.60299999999999998</v>
      </c>
      <c r="BP87" s="189">
        <v>0.622</v>
      </c>
      <c r="BQ87" s="189">
        <v>0.64200000000000002</v>
      </c>
      <c r="BR87" s="189">
        <v>0.64700000000000002</v>
      </c>
      <c r="BS87" s="189">
        <v>0.48499999999999999</v>
      </c>
      <c r="BT87" s="189">
        <v>0.46200000000000002</v>
      </c>
      <c r="BU87" s="189">
        <v>0.48399999999999999</v>
      </c>
      <c r="BV87" s="189">
        <v>0.6</v>
      </c>
      <c r="BW87" s="189">
        <v>0.67500000000000004</v>
      </c>
      <c r="BX87" s="189">
        <v>0.47699999999999998</v>
      </c>
      <c r="BY87" s="189">
        <v>0.45500000000000002</v>
      </c>
      <c r="BZ87" s="189">
        <v>0.67400000000000004</v>
      </c>
      <c r="CA87" s="189">
        <v>0.56299999999999994</v>
      </c>
      <c r="CB87" s="189">
        <v>0.44900000000000001</v>
      </c>
      <c r="CC87" s="189">
        <v>0.53300000000000003</v>
      </c>
      <c r="CD87" s="189">
        <v>0.58899999999999997</v>
      </c>
      <c r="CE87" s="189">
        <v>0.46700000000000003</v>
      </c>
      <c r="CF87" s="189">
        <v>0.498</v>
      </c>
      <c r="CG87" s="189">
        <v>0.53600000000000003</v>
      </c>
      <c r="CH87" s="189">
        <v>0.56599999999999995</v>
      </c>
      <c r="CI87" s="189">
        <v>0.60799999999999998</v>
      </c>
      <c r="CJ87" s="189">
        <v>0.60499999999999998</v>
      </c>
      <c r="CK87" s="189">
        <v>0.53700000000000003</v>
      </c>
      <c r="CL87" s="189">
        <v>0.47099999999999997</v>
      </c>
      <c r="CM87" s="189">
        <v>0.46400000000000002</v>
      </c>
      <c r="CN87" s="189">
        <v>0.433</v>
      </c>
      <c r="CO87" s="189">
        <v>0.48299999999999998</v>
      </c>
      <c r="CP87" s="189">
        <v>0.46100000000000002</v>
      </c>
      <c r="CQ87" s="189">
        <v>0.70399999999999996</v>
      </c>
      <c r="CR87" s="189">
        <v>0.47699999999999998</v>
      </c>
      <c r="CS87" s="189">
        <v>0.441</v>
      </c>
      <c r="CT87" s="189">
        <v>0.54600000000000004</v>
      </c>
      <c r="CU87" s="189">
        <v>0.46500000000000002</v>
      </c>
      <c r="CV87" s="189">
        <v>0.46400000000000002</v>
      </c>
      <c r="CW87" s="189">
        <v>0.68300000000000005</v>
      </c>
      <c r="CX87" s="189">
        <v>0.47899999999999998</v>
      </c>
      <c r="CY87" s="189">
        <v>0.498</v>
      </c>
      <c r="CZ87" s="189">
        <v>0.52600000000000002</v>
      </c>
      <c r="DA87" s="189">
        <v>0.51400000000000001</v>
      </c>
      <c r="DB87" s="189">
        <v>0.47699999999999998</v>
      </c>
      <c r="DC87" s="189">
        <v>0.66700000000000004</v>
      </c>
      <c r="DD87" s="189">
        <v>0.54400000000000004</v>
      </c>
      <c r="DE87" s="189">
        <v>0.52900000000000003</v>
      </c>
      <c r="DF87" s="189">
        <v>0.48799999999999999</v>
      </c>
      <c r="DG87" s="189">
        <v>0.45700000000000002</v>
      </c>
      <c r="DH87" s="189">
        <v>0.39200000000000002</v>
      </c>
      <c r="DI87" s="189">
        <v>0.52600000000000002</v>
      </c>
      <c r="DJ87" s="189">
        <v>0.375</v>
      </c>
      <c r="DK87" s="189">
        <v>0.36399999999999999</v>
      </c>
      <c r="DL87" s="189">
        <v>0.34399999999999997</v>
      </c>
      <c r="DM87" s="189">
        <v>0.28299999999999997</v>
      </c>
      <c r="DN87" s="189">
        <v>0.28000000000000003</v>
      </c>
      <c r="DO87" s="189">
        <v>0.313</v>
      </c>
      <c r="DP87" s="189">
        <v>0.314</v>
      </c>
      <c r="DQ87" s="189">
        <v>0.29299999999999998</v>
      </c>
      <c r="DR87" s="189">
        <v>0.35699999999999998</v>
      </c>
      <c r="DS87" s="189">
        <v>0.33700000000000002</v>
      </c>
      <c r="DT87" s="189">
        <v>0.32400000000000001</v>
      </c>
      <c r="DU87" s="189">
        <v>0.36799999999999999</v>
      </c>
      <c r="DV87" s="189">
        <v>0.40400000000000003</v>
      </c>
      <c r="DW87" s="189">
        <v>0.32600000000000001</v>
      </c>
      <c r="DX87" s="189">
        <v>0.31</v>
      </c>
      <c r="DY87" s="189">
        <v>0.40500000000000003</v>
      </c>
      <c r="DZ87" s="189">
        <v>0.432</v>
      </c>
      <c r="EA87" s="189">
        <v>0.443</v>
      </c>
      <c r="EB87" s="189">
        <v>0.318</v>
      </c>
      <c r="EC87" s="189">
        <v>0.35</v>
      </c>
      <c r="ED87" s="189">
        <v>0.25600000000000001</v>
      </c>
      <c r="EE87" s="189">
        <v>0.26800000000000002</v>
      </c>
      <c r="EF87" s="189">
        <v>0.26100000000000001</v>
      </c>
      <c r="EG87" s="189">
        <v>0.249</v>
      </c>
      <c r="EH87" s="189">
        <v>0.29599999999999999</v>
      </c>
      <c r="EI87" s="189">
        <v>0.44800000000000001</v>
      </c>
      <c r="EJ87" s="189">
        <v>0.50900000000000001</v>
      </c>
      <c r="EK87" s="189">
        <v>0.46800000000000003</v>
      </c>
      <c r="EL87" s="189">
        <v>0.51400000000000001</v>
      </c>
      <c r="EM87" s="189">
        <v>0.45700000000000002</v>
      </c>
      <c r="EN87" s="189">
        <v>0.49099999999999999</v>
      </c>
      <c r="EO87" s="189">
        <v>0.44400000000000001</v>
      </c>
      <c r="EP87" s="189">
        <v>0.43099999999999999</v>
      </c>
      <c r="EQ87" s="189">
        <v>0.46899999999999997</v>
      </c>
      <c r="ER87" s="189">
        <v>0.39800000000000002</v>
      </c>
      <c r="ES87" s="189">
        <v>0.45700000000000002</v>
      </c>
      <c r="ET87" s="189">
        <v>0.46500000000000002</v>
      </c>
      <c r="EU87" s="189">
        <v>0.57999999999999996</v>
      </c>
      <c r="EV87" s="189">
        <v>0.434</v>
      </c>
      <c r="EW87" s="189">
        <v>0.46</v>
      </c>
      <c r="EX87" s="189">
        <v>0.47199999999999998</v>
      </c>
      <c r="EY87" s="189">
        <v>0.53</v>
      </c>
      <c r="EZ87" s="189">
        <v>0.496</v>
      </c>
      <c r="FA87" s="189">
        <v>0.44900000000000001</v>
      </c>
      <c r="FB87" s="189">
        <v>0.501</v>
      </c>
      <c r="FC87" s="189">
        <v>0.50700000000000001</v>
      </c>
      <c r="FD87" s="189">
        <v>0.67600000000000005</v>
      </c>
      <c r="FE87" s="189">
        <v>0.63400000000000001</v>
      </c>
      <c r="FF87" s="189">
        <v>0.65300000000000002</v>
      </c>
      <c r="FG87" s="189">
        <v>0.57499999999999996</v>
      </c>
      <c r="FH87" s="189">
        <v>0.53100000000000003</v>
      </c>
      <c r="FI87" s="189">
        <v>0.44800000000000001</v>
      </c>
      <c r="FJ87" s="189">
        <v>0.498</v>
      </c>
      <c r="FK87" s="189">
        <v>0.47099999999999997</v>
      </c>
      <c r="FL87" s="189">
        <v>0.52100000000000002</v>
      </c>
      <c r="FM87" s="189">
        <v>0.66100000000000003</v>
      </c>
      <c r="FN87" s="189">
        <v>0.48299999999999998</v>
      </c>
      <c r="FO87" s="189">
        <v>0.498</v>
      </c>
      <c r="FP87" s="189">
        <v>0.52900000000000003</v>
      </c>
      <c r="FQ87" s="189">
        <v>0.49399999999999999</v>
      </c>
      <c r="FR87" s="189">
        <v>0.49299999999999999</v>
      </c>
      <c r="FS87" s="189">
        <v>0.59</v>
      </c>
      <c r="FT87" s="189">
        <v>0.51100000000000001</v>
      </c>
      <c r="FU87" s="189">
        <v>0.45300000000000001</v>
      </c>
      <c r="FV87" s="189">
        <v>0.48399999999999999</v>
      </c>
      <c r="FW87" s="189">
        <v>0.501</v>
      </c>
      <c r="FX87" s="189">
        <v>0.497</v>
      </c>
      <c r="FY87" s="189">
        <v>0.67100000000000004</v>
      </c>
      <c r="FZ87" s="189">
        <v>0.46200000000000002</v>
      </c>
      <c r="GA87" s="189">
        <v>0.50600000000000001</v>
      </c>
      <c r="GB87" s="189">
        <v>0.48899999999999999</v>
      </c>
      <c r="GC87" s="189">
        <v>0.45</v>
      </c>
      <c r="GD87" s="189">
        <v>0.60099999999999998</v>
      </c>
      <c r="GE87" s="189">
        <v>0.53</v>
      </c>
      <c r="GF87" s="189">
        <v>0.48399999999999999</v>
      </c>
      <c r="GG87" s="189">
        <v>0.46899999999999997</v>
      </c>
      <c r="GH87" s="189">
        <v>0.66700000000000004</v>
      </c>
      <c r="GI87" s="189">
        <v>0.59199999999999997</v>
      </c>
      <c r="GJ87" s="189">
        <v>0.46899999999999997</v>
      </c>
      <c r="GK87" s="189">
        <v>0.52600000000000002</v>
      </c>
      <c r="GL87" s="189">
        <v>0.44600000000000001</v>
      </c>
      <c r="GM87" s="189">
        <v>0.47399999999999998</v>
      </c>
      <c r="GN87" s="189">
        <v>0.53300000000000003</v>
      </c>
      <c r="GO87" s="189">
        <v>0.47799999999999998</v>
      </c>
      <c r="GP87" s="189">
        <v>0.51700000000000002</v>
      </c>
      <c r="GQ87" s="189">
        <v>0.45800000000000002</v>
      </c>
      <c r="GR87" s="189">
        <v>0.622</v>
      </c>
      <c r="GS87" s="189">
        <v>0.47099999999999997</v>
      </c>
      <c r="GT87" s="189">
        <v>0.48299999999999998</v>
      </c>
      <c r="GU87" s="189">
        <v>0.46300000000000002</v>
      </c>
      <c r="GV87" s="189">
        <v>0.48399999999999999</v>
      </c>
      <c r="GW87" s="189">
        <v>0.53700000000000003</v>
      </c>
      <c r="GX87" s="189">
        <v>0.76800000000000002</v>
      </c>
      <c r="GY87" s="189">
        <v>0.48199999999999998</v>
      </c>
      <c r="GZ87" s="189">
        <v>0.56000000000000005</v>
      </c>
      <c r="HA87" s="189">
        <v>0.61199999999999999</v>
      </c>
      <c r="HB87" s="189">
        <v>0.58699999999999997</v>
      </c>
      <c r="HC87" s="189">
        <v>0.46100000000000002</v>
      </c>
      <c r="HD87" s="189">
        <v>0.627</v>
      </c>
      <c r="HE87" s="189">
        <v>0.52</v>
      </c>
      <c r="HF87" s="189">
        <v>0.442</v>
      </c>
      <c r="HG87" s="189">
        <v>0.49</v>
      </c>
      <c r="HH87" s="189">
        <v>0.53800000000000003</v>
      </c>
      <c r="HI87" s="189">
        <v>0.53400000000000003</v>
      </c>
      <c r="HJ87" s="189">
        <v>0.625</v>
      </c>
      <c r="HK87" s="189">
        <v>0.65</v>
      </c>
      <c r="HL87" s="189">
        <v>0.53800000000000003</v>
      </c>
      <c r="HM87" s="189">
        <v>0.46100000000000002</v>
      </c>
      <c r="HN87" s="189">
        <v>0.51700000000000002</v>
      </c>
      <c r="HO87" s="189">
        <v>0.499</v>
      </c>
      <c r="HP87" s="189">
        <v>0.53700000000000003</v>
      </c>
      <c r="HQ87" s="189">
        <v>0.47699999999999998</v>
      </c>
      <c r="HR87" s="189">
        <v>0.42099999999999999</v>
      </c>
      <c r="HS87" s="189">
        <v>0.52900000000000003</v>
      </c>
      <c r="HT87" s="189">
        <v>0.46400000000000002</v>
      </c>
      <c r="HU87" s="189">
        <v>0.45800000000000002</v>
      </c>
      <c r="HV87" s="189">
        <v>0.50800000000000001</v>
      </c>
      <c r="HW87" s="189">
        <v>0.63200000000000001</v>
      </c>
      <c r="HX87" s="189">
        <v>0.56200000000000006</v>
      </c>
      <c r="HY87" s="189">
        <v>0.48699999999999999</v>
      </c>
      <c r="HZ87" s="189">
        <v>0.49</v>
      </c>
      <c r="IA87" s="189">
        <v>0.85599999999999998</v>
      </c>
      <c r="IB87" s="189">
        <v>0.98099999999999998</v>
      </c>
      <c r="IC87" s="189">
        <v>0.84599999999999997</v>
      </c>
      <c r="ID87" s="189">
        <v>0.77800000000000002</v>
      </c>
      <c r="IE87" s="189">
        <v>0.84499999999999997</v>
      </c>
      <c r="IF87" s="189">
        <v>0.89</v>
      </c>
      <c r="IG87" s="189">
        <v>0.89500000000000002</v>
      </c>
      <c r="IH87" s="189">
        <v>0.88100000000000001</v>
      </c>
      <c r="II87" s="189">
        <v>0.85599999999999998</v>
      </c>
      <c r="IJ87" s="189">
        <v>0.83499999999999996</v>
      </c>
      <c r="IK87" s="189">
        <v>0.89900000000000002</v>
      </c>
      <c r="IL87" s="189">
        <v>1.0349999999999999</v>
      </c>
      <c r="IM87" s="189">
        <v>0.92500000000000004</v>
      </c>
      <c r="IN87" s="189">
        <v>0.90200000000000002</v>
      </c>
      <c r="IO87" s="189">
        <v>0.95099999999999996</v>
      </c>
      <c r="IP87" s="189">
        <v>1.0169999999999999</v>
      </c>
      <c r="IQ87" s="189">
        <v>0.625</v>
      </c>
      <c r="IR87" s="189">
        <v>0.65100000000000002</v>
      </c>
      <c r="IS87" s="189">
        <v>0.58499999999999996</v>
      </c>
      <c r="IT87" s="189">
        <v>0.65500000000000003</v>
      </c>
      <c r="IU87" s="189">
        <v>0.57599999999999996</v>
      </c>
      <c r="IV87" s="189">
        <v>0.53300000000000003</v>
      </c>
      <c r="IW87" s="189">
        <v>0.61099999999999999</v>
      </c>
      <c r="IX87" s="189">
        <v>0.55600000000000005</v>
      </c>
      <c r="IY87" s="189">
        <v>0.55100000000000005</v>
      </c>
      <c r="IZ87" s="189">
        <v>0.45100000000000001</v>
      </c>
      <c r="JA87" s="189">
        <v>0.48899999999999999</v>
      </c>
      <c r="JB87" s="189">
        <v>0.57499999999999996</v>
      </c>
      <c r="JC87" s="189">
        <v>0.65300000000000002</v>
      </c>
      <c r="JD87" s="189">
        <v>0.48499999999999999</v>
      </c>
      <c r="JE87" s="189">
        <v>0.50600000000000001</v>
      </c>
      <c r="JF87" s="189">
        <v>0.502</v>
      </c>
      <c r="JG87" s="189">
        <v>0.499</v>
      </c>
      <c r="JH87" s="189">
        <v>0.46200000000000002</v>
      </c>
      <c r="JI87" s="189">
        <v>0.58299999999999996</v>
      </c>
      <c r="JJ87" s="189">
        <v>0.51600000000000001</v>
      </c>
      <c r="JK87" s="189">
        <v>0.44500000000000001</v>
      </c>
      <c r="JL87" s="189">
        <v>0.48299999999999998</v>
      </c>
      <c r="JM87" s="189">
        <v>0.57799999999999996</v>
      </c>
      <c r="JN87" s="189">
        <v>0.46400000000000002</v>
      </c>
      <c r="JO87" s="189">
        <v>0.48699999999999999</v>
      </c>
      <c r="JP87" s="189">
        <v>0.48199999999999998</v>
      </c>
      <c r="JQ87" s="189">
        <v>0.73899999999999999</v>
      </c>
      <c r="JR87" s="189">
        <v>0.66600000000000004</v>
      </c>
      <c r="JS87" s="189">
        <v>0.57999999999999996</v>
      </c>
      <c r="JT87" s="189">
        <v>0.497</v>
      </c>
      <c r="JU87" s="189">
        <v>0.5</v>
      </c>
      <c r="JV87" s="189">
        <v>0.502</v>
      </c>
      <c r="JW87" s="189"/>
      <c r="JX87" s="189"/>
      <c r="JY87" s="189"/>
      <c r="JZ87" s="189"/>
      <c r="KA87" s="189"/>
      <c r="KB87" s="189"/>
      <c r="KC87" s="189"/>
      <c r="KD87" s="189"/>
      <c r="KE87" s="189"/>
      <c r="KF87" s="189"/>
      <c r="KG87" s="189"/>
      <c r="KH87" s="189"/>
      <c r="KI87" s="189"/>
      <c r="KJ87" s="189"/>
      <c r="KK87" s="189"/>
      <c r="KL87" s="189"/>
      <c r="KM87" s="189"/>
      <c r="KN87" s="189"/>
      <c r="KO87" s="189"/>
      <c r="KP87" s="189"/>
      <c r="KQ87" s="189"/>
      <c r="KR87" s="189"/>
      <c r="KS87" s="189"/>
      <c r="KT87" s="189"/>
      <c r="KU87" s="189"/>
      <c r="KV87" s="189"/>
      <c r="KW87" s="189"/>
      <c r="KX87" s="189"/>
      <c r="KY87" s="189"/>
      <c r="KZ87" s="189"/>
      <c r="LA87" s="189"/>
      <c r="LB87" s="189"/>
      <c r="LC87" s="189"/>
      <c r="LD87" s="189"/>
      <c r="LE87" s="189"/>
      <c r="LF87" s="189"/>
      <c r="LG87" s="189"/>
      <c r="LH87" s="189"/>
      <c r="LI87" s="189"/>
      <c r="LJ87" s="189"/>
      <c r="LK87" s="189"/>
      <c r="LL87" s="189"/>
      <c r="LM87" s="189"/>
      <c r="LN87" s="189"/>
      <c r="LO87" s="189"/>
      <c r="LP87" s="189"/>
      <c r="LQ87" s="189"/>
      <c r="LR87" s="189"/>
      <c r="LS87" s="189"/>
      <c r="LT87" s="189"/>
      <c r="LU87" s="189"/>
      <c r="LV87" s="189"/>
      <c r="LW87" s="189"/>
      <c r="LX87" s="189"/>
      <c r="LY87" s="189"/>
      <c r="LZ87" s="189"/>
      <c r="MA87" s="189"/>
      <c r="MB87" s="189"/>
      <c r="MC87" s="189"/>
      <c r="MD87" s="189"/>
      <c r="ME87" s="189"/>
      <c r="MF87" s="189"/>
      <c r="MG87" s="189"/>
      <c r="MH87" s="189"/>
      <c r="MI87" s="189"/>
      <c r="MJ87" s="189"/>
      <c r="MK87" s="189"/>
      <c r="ML87" s="189"/>
      <c r="MM87" s="189"/>
      <c r="MN87" s="189"/>
      <c r="MO87" s="189"/>
      <c r="MP87" s="189"/>
      <c r="MQ87" s="189"/>
      <c r="MR87" s="189"/>
      <c r="MS87" s="189"/>
      <c r="MT87" s="189"/>
      <c r="MU87" s="189"/>
      <c r="MV87" s="189"/>
      <c r="MW87" s="189"/>
      <c r="MX87" s="189"/>
      <c r="MY87" s="189"/>
      <c r="MZ87" s="189"/>
      <c r="NA87" s="189"/>
      <c r="NB87" s="189"/>
      <c r="NC87" s="189"/>
      <c r="ND87" s="189"/>
      <c r="NE87" s="189"/>
      <c r="NF87" s="189"/>
      <c r="NG87" s="189"/>
      <c r="NH87" s="189"/>
      <c r="NI87" s="189"/>
      <c r="NJ87" s="189"/>
      <c r="NK87" s="189"/>
      <c r="NL87" s="189"/>
      <c r="NM87" s="189"/>
      <c r="NN87" s="189"/>
      <c r="NO87" s="189"/>
      <c r="NP87" s="189"/>
      <c r="NQ87" s="189"/>
      <c r="NR87" s="189"/>
      <c r="NS87" s="189"/>
      <c r="NT87" s="189"/>
      <c r="NU87" s="189"/>
      <c r="NV87" s="189"/>
      <c r="NW87" s="189"/>
      <c r="NX87" s="189"/>
      <c r="NY87" s="189"/>
      <c r="NZ87" s="189"/>
      <c r="OA87" s="189"/>
      <c r="OB87" s="189"/>
      <c r="OC87" s="189"/>
      <c r="OD87" s="189"/>
      <c r="OE87" s="189"/>
      <c r="OF87" s="189"/>
      <c r="OG87" s="189"/>
      <c r="OH87" s="189"/>
      <c r="OI87" s="189"/>
      <c r="OJ87" s="189"/>
      <c r="OK87" s="189"/>
      <c r="OL87" s="189"/>
      <c r="OM87" s="189"/>
      <c r="ON87" s="189"/>
      <c r="OO87" s="189"/>
      <c r="OP87" s="189"/>
      <c r="OQ87" s="189"/>
      <c r="OR87" s="189"/>
      <c r="OS87" s="189"/>
      <c r="OT87" s="189"/>
      <c r="OU87" s="189"/>
      <c r="OV87" s="189"/>
      <c r="OW87" s="189"/>
      <c r="OX87" s="189"/>
      <c r="OY87" s="189"/>
      <c r="OZ87" s="189"/>
      <c r="PA87" s="189"/>
      <c r="PB87" s="189"/>
      <c r="PC87" s="189"/>
      <c r="PD87" s="189"/>
      <c r="PE87" s="189"/>
      <c r="PF87" s="189"/>
      <c r="PG87" s="189"/>
      <c r="PH87" s="189"/>
      <c r="PI87" s="189"/>
      <c r="PJ87" s="189"/>
      <c r="PK87" s="189"/>
      <c r="PL87" s="189"/>
      <c r="PM87" s="189"/>
      <c r="PN87" s="189"/>
      <c r="PO87" s="189"/>
      <c r="PP87" s="189"/>
      <c r="PQ87" s="189"/>
      <c r="PR87" s="189"/>
      <c r="PS87" s="189"/>
      <c r="PT87" s="189"/>
      <c r="PU87" s="189"/>
      <c r="PV87" s="189"/>
      <c r="PW87" s="189"/>
      <c r="PX87" s="189"/>
      <c r="PY87" s="189"/>
      <c r="PZ87" s="189"/>
      <c r="QA87" s="189"/>
      <c r="QB87" s="189"/>
      <c r="QC87" s="189"/>
      <c r="QD87" s="189"/>
      <c r="QE87" s="189"/>
      <c r="QF87" s="189"/>
      <c r="QG87" s="189"/>
      <c r="QH87" s="189"/>
      <c r="QI87" s="189"/>
      <c r="QJ87" s="189"/>
      <c r="QK87" s="189"/>
      <c r="QL87" s="189"/>
      <c r="QM87" s="189"/>
      <c r="QN87" s="189"/>
      <c r="QO87" s="189"/>
      <c r="QP87" s="189"/>
      <c r="QQ87" s="189"/>
      <c r="QR87" s="189"/>
      <c r="QS87" s="189"/>
      <c r="QT87" s="189"/>
      <c r="QU87" s="189"/>
      <c r="QV87" s="189"/>
      <c r="QW87" s="189"/>
      <c r="QX87" s="189"/>
      <c r="QY87" s="189"/>
      <c r="QZ87" s="189"/>
      <c r="RA87" s="189"/>
      <c r="RB87" s="189"/>
      <c r="RC87" s="189"/>
      <c r="RD87" s="189"/>
      <c r="RE87" s="189"/>
      <c r="RF87" s="189"/>
      <c r="RG87" s="189"/>
      <c r="RH87" s="189"/>
      <c r="RI87" s="189"/>
      <c r="RJ87" s="189"/>
      <c r="RK87" s="189"/>
      <c r="RL87" s="189"/>
      <c r="RM87" s="189"/>
      <c r="RN87" s="189"/>
      <c r="RO87" s="189"/>
      <c r="RP87" s="189"/>
      <c r="RQ87" s="189"/>
      <c r="RR87" s="189"/>
      <c r="RS87" s="189"/>
      <c r="RT87" s="189"/>
      <c r="RU87" s="189"/>
      <c r="RV87" s="189"/>
      <c r="RW87" s="189"/>
      <c r="RX87" s="189"/>
      <c r="RY87" s="189"/>
      <c r="RZ87" s="189"/>
      <c r="SA87" s="189"/>
      <c r="SB87" s="189"/>
      <c r="SC87" s="189"/>
      <c r="SD87" s="189"/>
      <c r="SE87" s="189"/>
      <c r="SF87" s="189"/>
      <c r="SG87" s="189"/>
      <c r="SH87" s="189"/>
      <c r="SI87" s="189"/>
      <c r="SJ87" s="189"/>
      <c r="SK87" s="189"/>
      <c r="SL87" s="189"/>
      <c r="SM87" s="189"/>
      <c r="SN87" s="189"/>
      <c r="SO87" s="189"/>
      <c r="SP87" s="189"/>
      <c r="SQ87" s="189"/>
      <c r="SR87" s="189"/>
      <c r="SS87" s="189"/>
      <c r="ST87" s="189"/>
      <c r="SU87" s="189"/>
      <c r="SV87" s="189"/>
      <c r="SW87" s="189"/>
      <c r="SX87" s="189"/>
      <c r="SY87" s="189"/>
      <c r="SZ87" s="189"/>
      <c r="TA87" s="189"/>
      <c r="TB87" s="189"/>
      <c r="TC87" s="189"/>
      <c r="TD87" s="189"/>
      <c r="TE87" s="189"/>
      <c r="TF87" s="189"/>
      <c r="TG87" s="189"/>
      <c r="TH87" s="189"/>
      <c r="TI87" s="189"/>
      <c r="TJ87" s="189"/>
      <c r="TK87" s="189"/>
      <c r="TL87" s="189"/>
      <c r="TM87" s="189"/>
      <c r="TN87" s="189"/>
      <c r="TO87" s="189"/>
      <c r="TP87" s="189"/>
      <c r="TQ87" s="189"/>
      <c r="TR87" s="189"/>
      <c r="TS87" s="189"/>
      <c r="TT87" s="189"/>
      <c r="TU87" s="189"/>
      <c r="TV87" s="189"/>
      <c r="TW87" s="189"/>
      <c r="TX87" s="189"/>
      <c r="TY87" s="189"/>
      <c r="TZ87" s="189"/>
      <c r="UA87" s="189"/>
      <c r="UB87" s="189"/>
      <c r="UC87" s="189"/>
      <c r="UD87" s="189"/>
      <c r="UE87" s="189"/>
      <c r="UF87" s="189"/>
      <c r="UG87" s="189"/>
    </row>
    <row r="88" spans="1:553" x14ac:dyDescent="0.35">
      <c r="A88" s="3" t="s">
        <v>42</v>
      </c>
      <c r="B88" s="189">
        <v>0.59499999999999997</v>
      </c>
      <c r="C88" s="189">
        <v>0.61299999999999999</v>
      </c>
      <c r="D88" s="189">
        <v>0.59399999999999997</v>
      </c>
      <c r="E88" s="189">
        <v>0.44600000000000001</v>
      </c>
      <c r="F88" s="189">
        <v>0.45600000000000002</v>
      </c>
      <c r="G88" s="189">
        <v>0.502</v>
      </c>
      <c r="H88" s="189">
        <v>0.59</v>
      </c>
      <c r="I88" s="189">
        <v>0.45200000000000001</v>
      </c>
      <c r="J88" s="189">
        <v>0.46600000000000003</v>
      </c>
      <c r="K88" s="189">
        <v>0.47</v>
      </c>
      <c r="L88" s="189">
        <v>0.53100000000000003</v>
      </c>
      <c r="M88" s="189">
        <v>0.44500000000000001</v>
      </c>
      <c r="N88" s="189">
        <v>0.45</v>
      </c>
      <c r="O88" s="189">
        <v>0.59899999999999998</v>
      </c>
      <c r="P88" s="189">
        <v>0.54</v>
      </c>
      <c r="Q88" s="189">
        <v>0.57799999999999996</v>
      </c>
      <c r="R88" s="189">
        <v>0.68899999999999995</v>
      </c>
      <c r="S88" s="189">
        <v>0.70599999999999996</v>
      </c>
      <c r="T88" s="189">
        <v>0.54</v>
      </c>
      <c r="U88" s="189">
        <v>0.61899999999999999</v>
      </c>
      <c r="V88" s="189">
        <v>0.51200000000000001</v>
      </c>
      <c r="W88" s="189">
        <v>0.64800000000000002</v>
      </c>
      <c r="X88" s="189">
        <v>0.60199999999999998</v>
      </c>
      <c r="Y88" s="189">
        <v>0.66300000000000003</v>
      </c>
      <c r="Z88" s="189">
        <v>0.51400000000000001</v>
      </c>
      <c r="AA88" s="189">
        <v>0.54200000000000004</v>
      </c>
      <c r="AB88" s="189">
        <v>0.59799999999999998</v>
      </c>
      <c r="AC88" s="189">
        <v>0.59899999999999998</v>
      </c>
      <c r="AD88" s="189">
        <v>0.61899999999999999</v>
      </c>
      <c r="AE88" s="189">
        <v>0.623</v>
      </c>
      <c r="AF88" s="189">
        <v>0.52</v>
      </c>
      <c r="AG88" s="189">
        <v>0.5</v>
      </c>
      <c r="AH88" s="189">
        <v>0.53500000000000003</v>
      </c>
      <c r="AI88" s="189">
        <v>0.56399999999999995</v>
      </c>
      <c r="AJ88" s="189">
        <v>0.46600000000000003</v>
      </c>
      <c r="AK88" s="189">
        <v>0.53200000000000003</v>
      </c>
      <c r="AL88" s="189">
        <v>0.66200000000000003</v>
      </c>
      <c r="AM88" s="189">
        <v>0.60799999999999998</v>
      </c>
      <c r="AN88" s="189">
        <v>0.45600000000000002</v>
      </c>
      <c r="AO88" s="189">
        <v>0.443</v>
      </c>
      <c r="AP88" s="189">
        <v>0.53800000000000003</v>
      </c>
      <c r="AQ88" s="189">
        <v>0.57199999999999995</v>
      </c>
      <c r="AR88" s="189">
        <v>0.59</v>
      </c>
      <c r="AS88" s="189">
        <v>0.42199999999999999</v>
      </c>
      <c r="AT88" s="189">
        <v>0.41699999999999998</v>
      </c>
      <c r="AU88" s="189">
        <v>0.39500000000000002</v>
      </c>
      <c r="AV88" s="189">
        <v>0.53800000000000003</v>
      </c>
      <c r="AW88" s="189">
        <v>0.42799999999999999</v>
      </c>
      <c r="AX88" s="189">
        <v>0.436</v>
      </c>
      <c r="AY88" s="189">
        <v>0.39600000000000002</v>
      </c>
      <c r="AZ88" s="189">
        <v>0.441</v>
      </c>
      <c r="BA88" s="189">
        <v>0.43099999999999999</v>
      </c>
      <c r="BB88" s="189">
        <v>0.41299999999999998</v>
      </c>
      <c r="BC88" s="189">
        <v>0.45500000000000002</v>
      </c>
      <c r="BD88" s="189">
        <v>0.42899999999999999</v>
      </c>
      <c r="BE88" s="189">
        <v>0.44900000000000001</v>
      </c>
      <c r="BF88" s="189">
        <v>0.65300000000000002</v>
      </c>
      <c r="BG88" s="189">
        <v>0.56299999999999994</v>
      </c>
      <c r="BH88" s="189">
        <v>0.51600000000000001</v>
      </c>
      <c r="BI88" s="189">
        <v>0.53900000000000003</v>
      </c>
      <c r="BJ88" s="189">
        <v>0.56899999999999995</v>
      </c>
      <c r="BK88" s="189">
        <v>0.54200000000000004</v>
      </c>
      <c r="BL88" s="189">
        <v>0.68400000000000005</v>
      </c>
      <c r="BM88" s="189">
        <v>0.67</v>
      </c>
      <c r="BN88" s="189">
        <v>0.65700000000000003</v>
      </c>
      <c r="BO88" s="189">
        <v>0.60899999999999999</v>
      </c>
      <c r="BP88" s="189">
        <v>0.53600000000000003</v>
      </c>
      <c r="BQ88" s="189">
        <v>0.46600000000000003</v>
      </c>
      <c r="BR88" s="189">
        <v>0.503</v>
      </c>
      <c r="BS88" s="189">
        <v>0.61099999999999999</v>
      </c>
      <c r="BT88" s="189">
        <v>0.64400000000000002</v>
      </c>
      <c r="BU88" s="189">
        <v>0.6</v>
      </c>
      <c r="BV88" s="189">
        <v>0.60599999999999998</v>
      </c>
      <c r="BW88" s="189">
        <v>0.58299999999999996</v>
      </c>
      <c r="BX88" s="189">
        <v>0.496</v>
      </c>
      <c r="BY88" s="189">
        <v>0.44</v>
      </c>
      <c r="BZ88" s="189">
        <v>0.45500000000000002</v>
      </c>
      <c r="CA88" s="189">
        <v>0.61</v>
      </c>
      <c r="CB88" s="189">
        <v>0.48899999999999999</v>
      </c>
      <c r="CC88" s="189">
        <v>0.53800000000000003</v>
      </c>
      <c r="CD88" s="189">
        <v>0.48299999999999998</v>
      </c>
      <c r="CE88" s="189">
        <v>0.46400000000000002</v>
      </c>
      <c r="CF88" s="189">
        <v>0.45800000000000002</v>
      </c>
      <c r="CG88" s="189">
        <v>0.502</v>
      </c>
      <c r="CH88" s="189">
        <v>0.45500000000000002</v>
      </c>
      <c r="CI88" s="189">
        <v>0.42299999999999999</v>
      </c>
      <c r="CJ88" s="189">
        <v>0.432</v>
      </c>
      <c r="CK88" s="189">
        <v>0.498</v>
      </c>
      <c r="CL88" s="189">
        <v>0.52700000000000002</v>
      </c>
      <c r="CM88" s="189">
        <v>0.54200000000000004</v>
      </c>
      <c r="CN88" s="189">
        <v>0.46100000000000002</v>
      </c>
      <c r="CO88" s="189">
        <v>0.502</v>
      </c>
      <c r="CP88" s="189">
        <v>0.52300000000000002</v>
      </c>
      <c r="CQ88" s="189">
        <v>0.46899999999999997</v>
      </c>
      <c r="CR88" s="189">
        <v>0.4</v>
      </c>
      <c r="CS88" s="189">
        <v>0.45900000000000002</v>
      </c>
      <c r="CT88" s="189">
        <v>0.39200000000000002</v>
      </c>
      <c r="CU88" s="189">
        <v>0.442</v>
      </c>
      <c r="CV88" s="189">
        <v>0.45200000000000001</v>
      </c>
      <c r="CW88" s="189">
        <v>0.41699999999999998</v>
      </c>
      <c r="CX88" s="189">
        <v>0.51800000000000002</v>
      </c>
      <c r="CY88" s="189">
        <v>0.44800000000000001</v>
      </c>
      <c r="CZ88" s="189">
        <v>0.44400000000000001</v>
      </c>
      <c r="DA88" s="189">
        <v>0.41199999999999998</v>
      </c>
      <c r="DB88" s="189">
        <v>0.52400000000000002</v>
      </c>
      <c r="DC88" s="189">
        <v>0.45100000000000001</v>
      </c>
      <c r="DD88" s="189">
        <v>0.44</v>
      </c>
      <c r="DE88" s="189">
        <v>0.46899999999999997</v>
      </c>
      <c r="DF88" s="189">
        <v>0.45300000000000001</v>
      </c>
      <c r="DG88" s="189">
        <v>0.41</v>
      </c>
      <c r="DH88" s="189">
        <v>0.42</v>
      </c>
      <c r="DI88" s="189">
        <v>0.48299999999999998</v>
      </c>
      <c r="DJ88" s="189">
        <v>0.54400000000000004</v>
      </c>
      <c r="DK88" s="189">
        <v>0.47699999999999998</v>
      </c>
      <c r="DL88" s="189">
        <v>0.437</v>
      </c>
      <c r="DM88" s="189">
        <v>0.43</v>
      </c>
      <c r="DN88" s="189">
        <v>0.32700000000000001</v>
      </c>
      <c r="DO88" s="189">
        <v>0.29099999999999998</v>
      </c>
      <c r="DP88" s="189">
        <v>0.32100000000000001</v>
      </c>
      <c r="DQ88" s="189">
        <v>0.39600000000000002</v>
      </c>
      <c r="DR88" s="189">
        <v>0.26900000000000002</v>
      </c>
      <c r="DS88" s="189">
        <v>0.33400000000000002</v>
      </c>
      <c r="DT88" s="189">
        <v>0.27100000000000002</v>
      </c>
      <c r="DU88" s="189">
        <v>0.42899999999999999</v>
      </c>
      <c r="DV88" s="189">
        <v>0.439</v>
      </c>
      <c r="DW88" s="189">
        <v>0.42899999999999999</v>
      </c>
      <c r="DX88" s="189">
        <v>0.26600000000000001</v>
      </c>
      <c r="DY88" s="189">
        <v>0.27700000000000002</v>
      </c>
      <c r="DZ88" s="189">
        <v>0.25700000000000001</v>
      </c>
      <c r="EA88" s="189">
        <v>0.27100000000000002</v>
      </c>
      <c r="EB88" s="189">
        <v>0.254</v>
      </c>
      <c r="EC88" s="189">
        <v>0.38600000000000001</v>
      </c>
      <c r="ED88" s="189">
        <v>0.314</v>
      </c>
      <c r="EE88" s="189">
        <v>0.38300000000000001</v>
      </c>
      <c r="EF88" s="189">
        <v>0.252</v>
      </c>
      <c r="EG88" s="189">
        <v>0.22600000000000001</v>
      </c>
      <c r="EH88" s="189">
        <v>0.247</v>
      </c>
      <c r="EI88" s="189">
        <v>0.438</v>
      </c>
      <c r="EJ88" s="189">
        <v>0.45600000000000002</v>
      </c>
      <c r="EK88" s="189">
        <v>0.46400000000000002</v>
      </c>
      <c r="EL88" s="189">
        <v>0.45300000000000001</v>
      </c>
      <c r="EM88" s="189">
        <v>0.44800000000000001</v>
      </c>
      <c r="EN88" s="189">
        <v>0.45900000000000002</v>
      </c>
      <c r="EO88" s="189">
        <v>0.45800000000000002</v>
      </c>
      <c r="EP88" s="189">
        <v>0.45700000000000002</v>
      </c>
      <c r="EQ88" s="189">
        <v>0.44800000000000001</v>
      </c>
      <c r="ER88" s="189">
        <v>0.54500000000000004</v>
      </c>
      <c r="ES88" s="189">
        <v>0.48199999999999998</v>
      </c>
      <c r="ET88" s="189">
        <v>0.46600000000000003</v>
      </c>
      <c r="EU88" s="189">
        <v>0.55600000000000005</v>
      </c>
      <c r="EV88" s="189">
        <v>0.46200000000000002</v>
      </c>
      <c r="EW88" s="189">
        <v>0.47399999999999998</v>
      </c>
      <c r="EX88" s="189">
        <v>0.50700000000000001</v>
      </c>
      <c r="EY88" s="189">
        <v>0.46500000000000002</v>
      </c>
      <c r="EZ88" s="189">
        <v>0.54600000000000004</v>
      </c>
      <c r="FA88" s="189">
        <v>0.51800000000000002</v>
      </c>
      <c r="FB88" s="189">
        <v>0.53900000000000003</v>
      </c>
      <c r="FC88" s="189">
        <v>0.58599999999999997</v>
      </c>
      <c r="FD88" s="189">
        <v>0.621</v>
      </c>
      <c r="FE88" s="189">
        <v>0.625</v>
      </c>
      <c r="FF88" s="189">
        <v>0.64600000000000002</v>
      </c>
      <c r="FG88" s="189">
        <v>0.58199999999999996</v>
      </c>
      <c r="FH88" s="189">
        <v>0.56699999999999995</v>
      </c>
      <c r="FI88" s="189">
        <v>0.61299999999999999</v>
      </c>
      <c r="FJ88" s="189">
        <v>0.59699999999999998</v>
      </c>
      <c r="FK88" s="189">
        <v>0.63700000000000001</v>
      </c>
      <c r="FL88" s="189">
        <v>0.58699999999999997</v>
      </c>
      <c r="FM88" s="189">
        <v>0.46800000000000003</v>
      </c>
      <c r="FN88" s="189">
        <v>0.47799999999999998</v>
      </c>
      <c r="FO88" s="189">
        <v>0.54900000000000004</v>
      </c>
      <c r="FP88" s="189">
        <v>0.55200000000000005</v>
      </c>
      <c r="FQ88" s="189">
        <v>0.47299999999999998</v>
      </c>
      <c r="FR88" s="189">
        <v>0.48099999999999998</v>
      </c>
      <c r="FS88" s="189">
        <v>0.48199999999999998</v>
      </c>
      <c r="FT88" s="189">
        <v>0.61099999999999999</v>
      </c>
      <c r="FU88" s="189">
        <v>0.45800000000000002</v>
      </c>
      <c r="FV88" s="189">
        <v>0.44600000000000001</v>
      </c>
      <c r="FW88" s="189">
        <v>0.49199999999999999</v>
      </c>
      <c r="FX88" s="189">
        <v>0.42899999999999999</v>
      </c>
      <c r="FY88" s="189">
        <v>0.54400000000000004</v>
      </c>
      <c r="FZ88" s="189">
        <v>0.50900000000000001</v>
      </c>
      <c r="GA88" s="189">
        <v>0.627</v>
      </c>
      <c r="GB88" s="189">
        <v>0.496</v>
      </c>
      <c r="GC88" s="189">
        <v>0.46500000000000002</v>
      </c>
      <c r="GD88" s="189">
        <v>0.435</v>
      </c>
      <c r="GE88" s="189">
        <v>0.48799999999999999</v>
      </c>
      <c r="GF88" s="189">
        <v>0.47399999999999998</v>
      </c>
      <c r="GG88" s="189">
        <v>0.48199999999999998</v>
      </c>
      <c r="GH88" s="189">
        <v>0.42299999999999999</v>
      </c>
      <c r="GI88" s="189">
        <v>0.42799999999999999</v>
      </c>
      <c r="GJ88" s="189">
        <v>0.50900000000000001</v>
      </c>
      <c r="GK88" s="189">
        <v>0.437</v>
      </c>
      <c r="GL88" s="189">
        <v>0.443</v>
      </c>
      <c r="GM88" s="189">
        <v>0.47499999999999998</v>
      </c>
      <c r="GN88" s="189">
        <v>0.45500000000000002</v>
      </c>
      <c r="GO88" s="189">
        <v>0.61399999999999999</v>
      </c>
      <c r="GP88" s="189">
        <v>0.47699999999999998</v>
      </c>
      <c r="GQ88" s="189">
        <v>0.45100000000000001</v>
      </c>
      <c r="GR88" s="189">
        <v>0.48899999999999999</v>
      </c>
      <c r="GS88" s="189">
        <v>0.55600000000000005</v>
      </c>
      <c r="GT88" s="189">
        <v>0.48599999999999999</v>
      </c>
      <c r="GU88" s="189">
        <v>0.55700000000000005</v>
      </c>
      <c r="GV88" s="189">
        <v>0.46600000000000003</v>
      </c>
      <c r="GW88" s="189">
        <v>0.59299999999999997</v>
      </c>
      <c r="GX88" s="189">
        <v>0.56200000000000006</v>
      </c>
      <c r="GY88" s="189">
        <v>0.51700000000000002</v>
      </c>
      <c r="GZ88" s="189">
        <v>0.64900000000000002</v>
      </c>
      <c r="HA88" s="189">
        <v>0.66900000000000004</v>
      </c>
      <c r="HB88" s="189">
        <v>0.47599999999999998</v>
      </c>
      <c r="HC88" s="189">
        <v>0.61299999999999999</v>
      </c>
      <c r="HD88" s="189">
        <v>0.53800000000000003</v>
      </c>
      <c r="HE88" s="189">
        <v>0.64700000000000002</v>
      </c>
      <c r="HF88" s="189">
        <v>0.56699999999999995</v>
      </c>
      <c r="HG88" s="189">
        <v>0.625</v>
      </c>
      <c r="HH88" s="189">
        <v>0.56499999999999995</v>
      </c>
      <c r="HI88" s="189">
        <v>0.55000000000000004</v>
      </c>
      <c r="HJ88" s="189">
        <v>0.42199999999999999</v>
      </c>
      <c r="HK88" s="189">
        <v>0.442</v>
      </c>
      <c r="HL88" s="189">
        <v>0.44600000000000001</v>
      </c>
      <c r="HM88" s="189">
        <v>0.46899999999999997</v>
      </c>
      <c r="HN88" s="189">
        <v>0.56799999999999995</v>
      </c>
      <c r="HO88" s="189">
        <v>0.55700000000000005</v>
      </c>
      <c r="HP88" s="189">
        <v>0.501</v>
      </c>
      <c r="HQ88" s="189">
        <v>0.41699999999999998</v>
      </c>
      <c r="HR88" s="189">
        <v>0.43099999999999999</v>
      </c>
      <c r="HS88" s="189">
        <v>0.52800000000000002</v>
      </c>
      <c r="HT88" s="189">
        <v>0.504</v>
      </c>
      <c r="HU88" s="189">
        <v>0.56000000000000005</v>
      </c>
      <c r="HV88" s="189">
        <v>0.46899999999999997</v>
      </c>
      <c r="HW88" s="189">
        <v>0.435</v>
      </c>
      <c r="HX88" s="189">
        <v>0.47099999999999997</v>
      </c>
      <c r="HY88" s="189">
        <v>0.53600000000000003</v>
      </c>
      <c r="HZ88" s="189">
        <v>0.45800000000000002</v>
      </c>
      <c r="IA88" s="189">
        <v>0.80500000000000005</v>
      </c>
      <c r="IB88" s="189">
        <v>0.80200000000000005</v>
      </c>
      <c r="IC88" s="189">
        <v>0.78800000000000003</v>
      </c>
      <c r="ID88" s="189">
        <v>0.78</v>
      </c>
      <c r="IE88" s="189">
        <v>0.78900000000000003</v>
      </c>
      <c r="IF88" s="189">
        <v>0.83199999999999996</v>
      </c>
      <c r="IG88" s="189">
        <v>0.79800000000000004</v>
      </c>
      <c r="IH88" s="189">
        <v>0.76700000000000002</v>
      </c>
      <c r="II88" s="189">
        <v>0.86799999999999999</v>
      </c>
      <c r="IJ88" s="189">
        <v>0.874</v>
      </c>
      <c r="IK88" s="189">
        <v>0.83199999999999996</v>
      </c>
      <c r="IL88" s="189">
        <v>0.91</v>
      </c>
      <c r="IM88" s="189">
        <v>0.81699999999999995</v>
      </c>
      <c r="IN88" s="189">
        <v>0.876</v>
      </c>
      <c r="IO88" s="189">
        <v>0.90400000000000003</v>
      </c>
      <c r="IP88" s="189">
        <v>0.80800000000000005</v>
      </c>
      <c r="IQ88" s="189">
        <v>0.51700000000000002</v>
      </c>
      <c r="IR88" s="189">
        <v>0.54200000000000004</v>
      </c>
      <c r="IS88" s="189">
        <v>0.61499999999999999</v>
      </c>
      <c r="IT88" s="189">
        <v>0.63600000000000001</v>
      </c>
      <c r="IU88" s="189">
        <v>0.57999999999999996</v>
      </c>
      <c r="IV88" s="189">
        <v>0.57199999999999995</v>
      </c>
      <c r="IW88" s="189">
        <v>0.52400000000000002</v>
      </c>
      <c r="IX88" s="189">
        <v>0.55900000000000005</v>
      </c>
      <c r="IY88" s="189">
        <v>0.55700000000000005</v>
      </c>
      <c r="IZ88" s="189">
        <v>0.47</v>
      </c>
      <c r="JA88" s="189">
        <v>0.55600000000000005</v>
      </c>
      <c r="JB88" s="189">
        <v>0.52100000000000002</v>
      </c>
      <c r="JC88" s="189">
        <v>0.55000000000000004</v>
      </c>
      <c r="JD88" s="189">
        <v>0.46100000000000002</v>
      </c>
      <c r="JE88" s="189">
        <v>0.46700000000000003</v>
      </c>
      <c r="JF88" s="189">
        <v>0.65600000000000003</v>
      </c>
      <c r="JG88" s="189">
        <v>0.57899999999999996</v>
      </c>
      <c r="JH88" s="189">
        <v>0.61599999999999999</v>
      </c>
      <c r="JI88" s="189">
        <v>0.57599999999999996</v>
      </c>
      <c r="JJ88" s="189">
        <v>0.441</v>
      </c>
      <c r="JK88" s="189">
        <v>0.43099999999999999</v>
      </c>
      <c r="JL88" s="189">
        <v>0.46100000000000002</v>
      </c>
      <c r="JM88" s="189">
        <v>0.52600000000000002</v>
      </c>
      <c r="JN88" s="189">
        <v>0.47899999999999998</v>
      </c>
      <c r="JO88" s="189">
        <v>0.46400000000000002</v>
      </c>
      <c r="JP88" s="189">
        <v>0.433</v>
      </c>
      <c r="JQ88" s="189">
        <v>0.44800000000000001</v>
      </c>
      <c r="JR88" s="189">
        <v>0.48199999999999998</v>
      </c>
      <c r="JS88" s="189">
        <v>0.45900000000000002</v>
      </c>
      <c r="JT88" s="189">
        <v>0.54900000000000004</v>
      </c>
      <c r="JU88" s="189">
        <v>0.61699999999999999</v>
      </c>
      <c r="JV88" s="189">
        <v>0.45</v>
      </c>
      <c r="JW88" s="189"/>
      <c r="JX88" s="189"/>
      <c r="JY88" s="189"/>
      <c r="JZ88" s="189"/>
      <c r="KA88" s="189"/>
      <c r="KB88" s="189"/>
      <c r="KC88" s="189"/>
      <c r="KD88" s="189"/>
      <c r="KE88" s="189"/>
      <c r="KF88" s="189"/>
      <c r="KG88" s="189"/>
      <c r="KH88" s="189"/>
      <c r="KI88" s="189"/>
      <c r="KJ88" s="189"/>
      <c r="KK88" s="189"/>
      <c r="KL88" s="189"/>
      <c r="KM88" s="189"/>
      <c r="KN88" s="189"/>
      <c r="KO88" s="189"/>
      <c r="KP88" s="189"/>
      <c r="KQ88" s="189"/>
      <c r="KR88" s="189"/>
      <c r="KS88" s="189"/>
      <c r="KT88" s="189"/>
      <c r="KU88" s="189"/>
      <c r="KV88" s="189"/>
      <c r="KW88" s="189"/>
      <c r="KX88" s="189"/>
      <c r="KY88" s="189"/>
      <c r="KZ88" s="189"/>
      <c r="LA88" s="189"/>
      <c r="LB88" s="189"/>
      <c r="LC88" s="189"/>
      <c r="LD88" s="189"/>
      <c r="LE88" s="189"/>
      <c r="LF88" s="189"/>
      <c r="LG88" s="189"/>
      <c r="LH88" s="189"/>
      <c r="LI88" s="189"/>
      <c r="LJ88" s="189"/>
      <c r="LK88" s="189"/>
      <c r="LL88" s="189"/>
      <c r="LM88" s="189"/>
      <c r="LN88" s="189"/>
      <c r="LO88" s="189"/>
      <c r="LP88" s="189"/>
      <c r="LQ88" s="189"/>
      <c r="LR88" s="189"/>
      <c r="LS88" s="189"/>
      <c r="LT88" s="189"/>
      <c r="LU88" s="189"/>
      <c r="LV88" s="189"/>
      <c r="LW88" s="189"/>
      <c r="LX88" s="189"/>
      <c r="LY88" s="189"/>
      <c r="LZ88" s="189"/>
      <c r="MA88" s="189"/>
      <c r="MB88" s="189"/>
      <c r="MC88" s="189"/>
      <c r="MD88" s="189"/>
      <c r="ME88" s="189"/>
      <c r="MF88" s="189"/>
      <c r="MG88" s="189"/>
      <c r="MH88" s="189"/>
      <c r="MI88" s="189"/>
      <c r="MJ88" s="189"/>
      <c r="MK88" s="189"/>
      <c r="ML88" s="189"/>
      <c r="MM88" s="189"/>
      <c r="MN88" s="189"/>
      <c r="MO88" s="189"/>
      <c r="MP88" s="189"/>
      <c r="MQ88" s="189"/>
      <c r="MR88" s="189"/>
      <c r="MS88" s="189"/>
      <c r="MT88" s="189"/>
      <c r="MU88" s="189"/>
      <c r="MV88" s="189"/>
      <c r="MW88" s="189"/>
      <c r="MX88" s="189"/>
      <c r="MY88" s="189"/>
      <c r="MZ88" s="189"/>
      <c r="NA88" s="189"/>
      <c r="NB88" s="189"/>
      <c r="NC88" s="189"/>
      <c r="ND88" s="189"/>
      <c r="NE88" s="189"/>
      <c r="NF88" s="189"/>
      <c r="NG88" s="189"/>
      <c r="NH88" s="189"/>
      <c r="NI88" s="189"/>
      <c r="NJ88" s="189"/>
      <c r="NK88" s="189"/>
      <c r="NL88" s="189"/>
      <c r="NM88" s="189"/>
      <c r="NN88" s="189"/>
      <c r="NO88" s="189"/>
      <c r="NP88" s="189"/>
      <c r="NQ88" s="189"/>
      <c r="NR88" s="189"/>
      <c r="NS88" s="189"/>
      <c r="NT88" s="189"/>
      <c r="NU88" s="189"/>
      <c r="NV88" s="189"/>
      <c r="NW88" s="189"/>
      <c r="NX88" s="189"/>
      <c r="NY88" s="189"/>
      <c r="NZ88" s="189"/>
      <c r="OA88" s="189"/>
      <c r="OB88" s="189"/>
      <c r="OC88" s="189"/>
      <c r="OD88" s="189"/>
      <c r="OE88" s="189"/>
      <c r="OF88" s="189"/>
      <c r="OG88" s="189"/>
      <c r="OH88" s="189"/>
      <c r="OI88" s="189"/>
      <c r="OJ88" s="189"/>
      <c r="OK88" s="189"/>
      <c r="OL88" s="189"/>
      <c r="OM88" s="189"/>
      <c r="ON88" s="189"/>
      <c r="OO88" s="189"/>
      <c r="OP88" s="189"/>
      <c r="OQ88" s="189"/>
      <c r="OR88" s="189"/>
      <c r="OS88" s="189"/>
      <c r="OT88" s="189"/>
      <c r="OU88" s="189"/>
      <c r="OV88" s="189"/>
      <c r="OW88" s="189"/>
      <c r="OX88" s="189"/>
      <c r="OY88" s="189"/>
      <c r="OZ88" s="189"/>
      <c r="PA88" s="189"/>
      <c r="PB88" s="189"/>
      <c r="PC88" s="189"/>
      <c r="PD88" s="189"/>
      <c r="PE88" s="189"/>
      <c r="PF88" s="189"/>
      <c r="PG88" s="189"/>
      <c r="PH88" s="189"/>
      <c r="PI88" s="189"/>
      <c r="PJ88" s="189"/>
      <c r="PK88" s="189"/>
      <c r="PL88" s="189"/>
      <c r="PM88" s="189"/>
      <c r="PN88" s="189"/>
      <c r="PO88" s="189"/>
      <c r="PP88" s="189"/>
      <c r="PQ88" s="189"/>
      <c r="PR88" s="189"/>
      <c r="PS88" s="189"/>
      <c r="PT88" s="189"/>
      <c r="PU88" s="189"/>
      <c r="PV88" s="189"/>
      <c r="PW88" s="189"/>
      <c r="PX88" s="189"/>
      <c r="PY88" s="189"/>
      <c r="PZ88" s="189"/>
      <c r="QA88" s="189"/>
      <c r="QB88" s="189"/>
      <c r="QC88" s="189"/>
      <c r="QD88" s="189"/>
      <c r="QE88" s="189"/>
      <c r="QF88" s="189"/>
      <c r="QG88" s="189"/>
      <c r="QH88" s="189"/>
      <c r="QI88" s="189"/>
      <c r="QJ88" s="189"/>
      <c r="QK88" s="189"/>
      <c r="QL88" s="189"/>
      <c r="QM88" s="189"/>
      <c r="QN88" s="189"/>
      <c r="QO88" s="189"/>
      <c r="QP88" s="189"/>
      <c r="QQ88" s="189"/>
      <c r="QR88" s="189"/>
      <c r="QS88" s="189"/>
      <c r="QT88" s="189"/>
      <c r="QU88" s="189"/>
      <c r="QV88" s="189"/>
      <c r="QW88" s="189"/>
      <c r="QX88" s="189"/>
      <c r="QY88" s="189"/>
      <c r="QZ88" s="189"/>
      <c r="RA88" s="189"/>
      <c r="RB88" s="189"/>
      <c r="RC88" s="189"/>
      <c r="RD88" s="189"/>
      <c r="RE88" s="189"/>
      <c r="RF88" s="189"/>
      <c r="RG88" s="189"/>
      <c r="RH88" s="189"/>
      <c r="RI88" s="189"/>
      <c r="RJ88" s="189"/>
      <c r="RK88" s="189"/>
      <c r="RL88" s="189"/>
      <c r="RM88" s="189"/>
      <c r="RN88" s="189"/>
      <c r="RO88" s="189"/>
      <c r="RP88" s="189"/>
      <c r="RQ88" s="189"/>
      <c r="RR88" s="189"/>
      <c r="RS88" s="189"/>
      <c r="RT88" s="189"/>
      <c r="RU88" s="189"/>
      <c r="RV88" s="189"/>
      <c r="RW88" s="189"/>
      <c r="RX88" s="189"/>
      <c r="RY88" s="189"/>
      <c r="RZ88" s="189"/>
      <c r="SA88" s="189"/>
      <c r="SB88" s="189"/>
      <c r="SC88" s="189"/>
      <c r="SD88" s="189"/>
      <c r="SE88" s="189"/>
      <c r="SF88" s="189"/>
      <c r="SG88" s="189"/>
      <c r="SH88" s="189"/>
      <c r="SI88" s="189"/>
      <c r="SJ88" s="189"/>
      <c r="SK88" s="189"/>
      <c r="SL88" s="189"/>
      <c r="SM88" s="189"/>
      <c r="SN88" s="189"/>
      <c r="SO88" s="189"/>
      <c r="SP88" s="189"/>
      <c r="SQ88" s="189"/>
      <c r="SR88" s="189"/>
      <c r="SS88" s="189"/>
      <c r="ST88" s="189"/>
      <c r="SU88" s="189"/>
      <c r="SV88" s="189"/>
      <c r="SW88" s="189"/>
      <c r="SX88" s="189"/>
      <c r="SY88" s="189"/>
      <c r="SZ88" s="189"/>
      <c r="TA88" s="189"/>
      <c r="TB88" s="189"/>
      <c r="TC88" s="189"/>
      <c r="TD88" s="189"/>
      <c r="TE88" s="189"/>
      <c r="TF88" s="189"/>
      <c r="TG88" s="189"/>
      <c r="TH88" s="189"/>
      <c r="TI88" s="189"/>
      <c r="TJ88" s="189"/>
      <c r="TK88" s="189"/>
      <c r="TL88" s="189"/>
      <c r="TM88" s="189"/>
      <c r="TN88" s="189"/>
      <c r="TO88" s="189"/>
      <c r="TP88" s="189"/>
      <c r="TQ88" s="189"/>
      <c r="TR88" s="189"/>
      <c r="TS88" s="189"/>
      <c r="TT88" s="189"/>
      <c r="TU88" s="189"/>
      <c r="TV88" s="189"/>
      <c r="TW88" s="189"/>
      <c r="TX88" s="189"/>
      <c r="TY88" s="189"/>
      <c r="TZ88" s="189"/>
      <c r="UA88" s="189"/>
      <c r="UB88" s="189"/>
      <c r="UC88" s="189"/>
      <c r="UD88" s="189"/>
      <c r="UE88" s="189"/>
      <c r="UF88" s="189"/>
      <c r="UG88" s="189"/>
    </row>
    <row r="89" spans="1:553" x14ac:dyDescent="0.35">
      <c r="A89" s="3" t="s">
        <v>43</v>
      </c>
      <c r="B89" s="189">
        <v>0.55500000000000005</v>
      </c>
      <c r="C89" s="189">
        <v>0.58299999999999996</v>
      </c>
      <c r="D89" s="189">
        <v>0.57499999999999996</v>
      </c>
      <c r="E89" s="189">
        <v>0.49099999999999999</v>
      </c>
      <c r="F89" s="189">
        <v>0.47199999999999998</v>
      </c>
      <c r="G89" s="189">
        <v>0.45200000000000001</v>
      </c>
      <c r="H89" s="189">
        <v>0.47799999999999998</v>
      </c>
      <c r="I89" s="189">
        <v>0.441</v>
      </c>
      <c r="J89" s="189">
        <v>0.47599999999999998</v>
      </c>
      <c r="K89" s="189">
        <v>0.58899999999999997</v>
      </c>
      <c r="L89" s="189">
        <v>0.57999999999999996</v>
      </c>
      <c r="M89" s="189">
        <v>0.48299999999999998</v>
      </c>
      <c r="N89" s="189">
        <v>0.46600000000000003</v>
      </c>
      <c r="O89" s="189">
        <v>0.61799999999999999</v>
      </c>
      <c r="P89" s="189">
        <v>0.66400000000000003</v>
      </c>
      <c r="Q89" s="189">
        <v>0.70499999999999996</v>
      </c>
      <c r="R89" s="189">
        <v>0.65700000000000003</v>
      </c>
      <c r="S89" s="189">
        <v>0.64500000000000002</v>
      </c>
      <c r="T89" s="189">
        <v>0.60799999999999998</v>
      </c>
      <c r="U89" s="189">
        <v>0.71899999999999997</v>
      </c>
      <c r="V89" s="189">
        <v>0.56200000000000006</v>
      </c>
      <c r="W89" s="189">
        <v>0.58599999999999997</v>
      </c>
      <c r="X89" s="189">
        <v>0.59699999999999998</v>
      </c>
      <c r="Y89" s="189">
        <v>0.59299999999999997</v>
      </c>
      <c r="Z89" s="189">
        <v>0.624</v>
      </c>
      <c r="AA89" s="189">
        <v>0.57099999999999995</v>
      </c>
      <c r="AB89" s="189">
        <v>0.58199999999999996</v>
      </c>
      <c r="AC89" s="189">
        <v>0.58199999999999996</v>
      </c>
      <c r="AD89" s="189">
        <v>0.503</v>
      </c>
      <c r="AE89" s="189">
        <v>0.498</v>
      </c>
      <c r="AF89" s="189">
        <v>0.37</v>
      </c>
      <c r="AG89" s="189">
        <v>0.36699999999999999</v>
      </c>
      <c r="AH89" s="189">
        <v>0.35499999999999998</v>
      </c>
      <c r="AI89" s="189">
        <v>0.38200000000000001</v>
      </c>
      <c r="AJ89" s="189">
        <v>0.35399999999999998</v>
      </c>
      <c r="AK89" s="189">
        <v>0.52800000000000002</v>
      </c>
      <c r="AL89" s="189">
        <v>0.374</v>
      </c>
      <c r="AM89" s="189">
        <v>0.34</v>
      </c>
      <c r="AN89" s="189">
        <v>0.36899999999999999</v>
      </c>
      <c r="AO89" s="189">
        <v>0.35099999999999998</v>
      </c>
      <c r="AP89" s="189">
        <v>0.54700000000000004</v>
      </c>
      <c r="AQ89" s="189">
        <v>0.33500000000000002</v>
      </c>
      <c r="AR89" s="189">
        <v>0.49199999999999999</v>
      </c>
      <c r="AS89" s="189">
        <v>0.59099999999999997</v>
      </c>
      <c r="AT89" s="189">
        <v>0.54</v>
      </c>
      <c r="AU89" s="189">
        <v>0.46899999999999997</v>
      </c>
      <c r="AV89" s="189">
        <v>0.57699999999999996</v>
      </c>
      <c r="AW89" s="189">
        <v>0.42199999999999999</v>
      </c>
      <c r="AX89" s="189">
        <v>0.40200000000000002</v>
      </c>
      <c r="AY89" s="189">
        <v>0.39200000000000002</v>
      </c>
      <c r="AZ89" s="189">
        <v>0.41299999999999998</v>
      </c>
      <c r="BA89" s="189">
        <v>0.38300000000000001</v>
      </c>
      <c r="BB89" s="189">
        <v>0.53900000000000003</v>
      </c>
      <c r="BC89" s="189">
        <v>0.51900000000000002</v>
      </c>
      <c r="BD89" s="189">
        <v>0.44700000000000001</v>
      </c>
      <c r="BE89" s="189">
        <v>0.68400000000000005</v>
      </c>
      <c r="BF89" s="189">
        <v>0.42</v>
      </c>
      <c r="BG89" s="189">
        <v>0.47199999999999998</v>
      </c>
      <c r="BH89" s="189">
        <v>0.65</v>
      </c>
      <c r="BI89" s="189">
        <v>0.53200000000000003</v>
      </c>
      <c r="BJ89" s="189">
        <v>0.44400000000000001</v>
      </c>
      <c r="BK89" s="189">
        <v>0.61099999999999999</v>
      </c>
      <c r="BL89" s="189">
        <v>0.64700000000000002</v>
      </c>
      <c r="BM89" s="189">
        <v>0.69299999999999995</v>
      </c>
      <c r="BN89" s="189">
        <v>0.629</v>
      </c>
      <c r="BO89" s="189">
        <v>0.66600000000000004</v>
      </c>
      <c r="BP89" s="189">
        <v>0.48699999999999999</v>
      </c>
      <c r="BQ89" s="189">
        <v>0.48099999999999998</v>
      </c>
      <c r="BR89" s="189">
        <v>0.43</v>
      </c>
      <c r="BS89" s="189">
        <v>0.57199999999999995</v>
      </c>
      <c r="BT89" s="189">
        <v>0.60499999999999998</v>
      </c>
      <c r="BU89" s="189">
        <v>0.58499999999999996</v>
      </c>
      <c r="BV89" s="189">
        <v>0.59299999999999997</v>
      </c>
      <c r="BW89" s="189">
        <v>0.627</v>
      </c>
      <c r="BX89" s="189">
        <v>0.46300000000000002</v>
      </c>
      <c r="BY89" s="189">
        <v>0.38800000000000001</v>
      </c>
      <c r="BZ89" s="189">
        <v>0.41599999999999998</v>
      </c>
      <c r="CA89" s="189">
        <v>0.40799999999999997</v>
      </c>
      <c r="CB89" s="189">
        <v>0.36099999999999999</v>
      </c>
      <c r="CC89" s="189">
        <v>0.55100000000000005</v>
      </c>
      <c r="CD89" s="189">
        <v>0.53200000000000003</v>
      </c>
      <c r="CE89" s="189">
        <v>0.54500000000000004</v>
      </c>
      <c r="CF89" s="189">
        <v>0.56599999999999995</v>
      </c>
      <c r="CG89" s="189">
        <v>0.50800000000000001</v>
      </c>
      <c r="CH89" s="189">
        <v>0.53100000000000003</v>
      </c>
      <c r="CI89" s="189">
        <v>0.40899999999999997</v>
      </c>
      <c r="CJ89" s="189">
        <v>0.40100000000000002</v>
      </c>
      <c r="CK89" s="189">
        <v>0.39600000000000002</v>
      </c>
      <c r="CL89" s="189">
        <v>0.57699999999999996</v>
      </c>
      <c r="CM89" s="189">
        <v>0.61899999999999999</v>
      </c>
      <c r="CN89" s="189">
        <v>0.55600000000000005</v>
      </c>
      <c r="CO89" s="189">
        <v>0.55100000000000005</v>
      </c>
      <c r="CP89" s="189">
        <v>0.65400000000000003</v>
      </c>
      <c r="CQ89" s="189">
        <v>0.45100000000000001</v>
      </c>
      <c r="CR89" s="189">
        <v>0.38500000000000001</v>
      </c>
      <c r="CS89" s="189">
        <v>0.6</v>
      </c>
      <c r="CT89" s="189">
        <v>0.434</v>
      </c>
      <c r="CU89" s="189">
        <v>0.44</v>
      </c>
      <c r="CV89" s="189">
        <v>0.41099999999999998</v>
      </c>
      <c r="CW89" s="189">
        <v>0.42199999999999999</v>
      </c>
      <c r="CX89" s="189">
        <v>0.57199999999999995</v>
      </c>
      <c r="CY89" s="189">
        <v>0.435</v>
      </c>
      <c r="CZ89" s="189">
        <v>0.41899999999999998</v>
      </c>
      <c r="DA89" s="189">
        <v>0.621</v>
      </c>
      <c r="DB89" s="189">
        <v>0.44500000000000001</v>
      </c>
      <c r="DC89" s="189">
        <v>0.51500000000000001</v>
      </c>
      <c r="DD89" s="189">
        <v>0.504</v>
      </c>
      <c r="DE89" s="189">
        <v>0.44900000000000001</v>
      </c>
      <c r="DF89" s="189">
        <v>0.44800000000000001</v>
      </c>
      <c r="DG89" s="189">
        <v>0.33900000000000002</v>
      </c>
      <c r="DH89" s="189">
        <v>0.41399999999999998</v>
      </c>
      <c r="DI89" s="189">
        <v>0.51600000000000001</v>
      </c>
      <c r="DJ89" s="189">
        <v>0.49</v>
      </c>
      <c r="DK89" s="189">
        <v>0.46200000000000002</v>
      </c>
      <c r="DL89" s="189">
        <v>0.44800000000000001</v>
      </c>
      <c r="DM89" s="189">
        <v>0.317</v>
      </c>
      <c r="DN89" s="189">
        <v>0.28199999999999997</v>
      </c>
      <c r="DO89" s="189">
        <v>0.40600000000000003</v>
      </c>
      <c r="DP89" s="189">
        <v>0.317</v>
      </c>
      <c r="DQ89" s="189">
        <v>0.28199999999999997</v>
      </c>
      <c r="DR89" s="189">
        <v>0.28399999999999997</v>
      </c>
      <c r="DS89" s="189">
        <v>0.26400000000000001</v>
      </c>
      <c r="DT89" s="189">
        <v>0.40100000000000002</v>
      </c>
      <c r="DU89" s="189">
        <v>0.46700000000000003</v>
      </c>
      <c r="DV89" s="189">
        <v>0.36799999999999999</v>
      </c>
      <c r="DW89" s="189">
        <v>0.36299999999999999</v>
      </c>
      <c r="DX89" s="189">
        <v>0.42499999999999999</v>
      </c>
      <c r="DY89" s="189">
        <v>0.434</v>
      </c>
      <c r="DZ89" s="189">
        <v>0.26</v>
      </c>
      <c r="EA89" s="189">
        <v>0.25900000000000001</v>
      </c>
      <c r="EB89" s="189">
        <v>0.29099999999999998</v>
      </c>
      <c r="EC89" s="189">
        <v>0.251</v>
      </c>
      <c r="ED89" s="189">
        <v>0.28100000000000003</v>
      </c>
      <c r="EE89" s="189">
        <v>0.38900000000000001</v>
      </c>
      <c r="EF89" s="189">
        <v>0.313</v>
      </c>
      <c r="EG89" s="189">
        <v>0.24299999999999999</v>
      </c>
      <c r="EH89" s="189">
        <v>0.312</v>
      </c>
      <c r="EI89" s="189">
        <v>0.48899999999999999</v>
      </c>
      <c r="EJ89" s="189">
        <v>0.54500000000000004</v>
      </c>
      <c r="EK89" s="189">
        <v>0.53800000000000003</v>
      </c>
      <c r="EL89" s="189">
        <v>0.51600000000000001</v>
      </c>
      <c r="EM89" s="189">
        <v>0.40600000000000003</v>
      </c>
      <c r="EN89" s="189">
        <v>0.42399999999999999</v>
      </c>
      <c r="EO89" s="189">
        <v>0.41599999999999998</v>
      </c>
      <c r="EP89" s="189">
        <v>0.52900000000000003</v>
      </c>
      <c r="EQ89" s="189">
        <v>0.51300000000000001</v>
      </c>
      <c r="ER89" s="189">
        <v>0.39200000000000002</v>
      </c>
      <c r="ES89" s="189">
        <v>0.438</v>
      </c>
      <c r="ET89" s="189">
        <v>0.54800000000000004</v>
      </c>
      <c r="EU89" s="189">
        <v>0.36499999999999999</v>
      </c>
      <c r="EV89" s="189">
        <v>0.38600000000000001</v>
      </c>
      <c r="EW89" s="189">
        <v>0.56100000000000005</v>
      </c>
      <c r="EX89" s="189">
        <v>0.377</v>
      </c>
      <c r="EY89" s="189">
        <v>0.49099999999999999</v>
      </c>
      <c r="EZ89" s="189">
        <v>0.53400000000000003</v>
      </c>
      <c r="FA89" s="189">
        <v>0.44900000000000001</v>
      </c>
      <c r="FB89" s="189">
        <v>0.59199999999999997</v>
      </c>
      <c r="FC89" s="189">
        <v>0.61899999999999999</v>
      </c>
      <c r="FD89" s="189">
        <v>0.51600000000000001</v>
      </c>
      <c r="FE89" s="189">
        <v>0.66</v>
      </c>
      <c r="FF89" s="189">
        <v>0.60599999999999998</v>
      </c>
      <c r="FG89" s="189">
        <v>0.48099999999999998</v>
      </c>
      <c r="FH89" s="189">
        <v>0.52900000000000003</v>
      </c>
      <c r="FI89" s="189">
        <v>0.54700000000000004</v>
      </c>
      <c r="FJ89" s="189">
        <v>0.53300000000000003</v>
      </c>
      <c r="FK89" s="189">
        <v>0.6</v>
      </c>
      <c r="FL89" s="189">
        <v>0.48499999999999999</v>
      </c>
      <c r="FM89" s="189">
        <v>0.501</v>
      </c>
      <c r="FN89" s="189">
        <v>0.54100000000000004</v>
      </c>
      <c r="FO89" s="189">
        <v>0.41899999999999998</v>
      </c>
      <c r="FP89" s="189">
        <v>0.42</v>
      </c>
      <c r="FQ89" s="189">
        <v>0.372</v>
      </c>
      <c r="FR89" s="189">
        <v>0.49099999999999999</v>
      </c>
      <c r="FS89" s="189">
        <v>0.38800000000000001</v>
      </c>
      <c r="FT89" s="189">
        <v>0.375</v>
      </c>
      <c r="FU89" s="189">
        <v>0.38800000000000001</v>
      </c>
      <c r="FV89" s="189">
        <v>0.373</v>
      </c>
      <c r="FW89" s="189">
        <v>0.56999999999999995</v>
      </c>
      <c r="FX89" s="189">
        <v>0.504</v>
      </c>
      <c r="FY89" s="189">
        <v>0.41299999999999998</v>
      </c>
      <c r="FZ89" s="189">
        <v>0.52500000000000002</v>
      </c>
      <c r="GA89" s="189">
        <v>0.34399999999999997</v>
      </c>
      <c r="GB89" s="189">
        <v>0.495</v>
      </c>
      <c r="GC89" s="189">
        <v>0.48299999999999998</v>
      </c>
      <c r="GD89" s="189">
        <v>0.436</v>
      </c>
      <c r="GE89" s="189">
        <v>0.39300000000000002</v>
      </c>
      <c r="GF89" s="189">
        <v>0.52200000000000002</v>
      </c>
      <c r="GG89" s="189">
        <v>0.60399999999999998</v>
      </c>
      <c r="GH89" s="189">
        <v>0.44800000000000001</v>
      </c>
      <c r="GI89" s="189">
        <v>0.41199999999999998</v>
      </c>
      <c r="GJ89" s="189">
        <v>0.38600000000000001</v>
      </c>
      <c r="GK89" s="189">
        <v>0.495</v>
      </c>
      <c r="GL89" s="189">
        <v>0.41799999999999998</v>
      </c>
      <c r="GM89" s="189">
        <v>0.44</v>
      </c>
      <c r="GN89" s="189">
        <v>0.40500000000000003</v>
      </c>
      <c r="GO89" s="189">
        <v>0.41899999999999998</v>
      </c>
      <c r="GP89" s="189">
        <v>0.47</v>
      </c>
      <c r="GQ89" s="189">
        <v>0.58799999999999997</v>
      </c>
      <c r="GR89" s="189">
        <v>0.46899999999999997</v>
      </c>
      <c r="GS89" s="189">
        <v>0.40600000000000003</v>
      </c>
      <c r="GT89" s="189">
        <v>0.42</v>
      </c>
      <c r="GU89" s="189">
        <v>0.45600000000000002</v>
      </c>
      <c r="GV89" s="189">
        <v>0.46600000000000003</v>
      </c>
      <c r="GW89" s="189">
        <v>0.441</v>
      </c>
      <c r="GX89" s="189">
        <v>0.59399999999999997</v>
      </c>
      <c r="GY89" s="189">
        <v>0.60899999999999999</v>
      </c>
      <c r="GZ89" s="189">
        <v>0.57499999999999996</v>
      </c>
      <c r="HA89" s="189">
        <v>0.65400000000000003</v>
      </c>
      <c r="HB89" s="189">
        <v>0.71099999999999997</v>
      </c>
      <c r="HC89" s="189">
        <v>0.61199999999999999</v>
      </c>
      <c r="HD89" s="189">
        <v>0.58899999999999997</v>
      </c>
      <c r="HE89" s="189">
        <v>0.66400000000000003</v>
      </c>
      <c r="HF89" s="189">
        <v>0.57399999999999995</v>
      </c>
      <c r="HG89" s="189">
        <v>0.41099999999999998</v>
      </c>
      <c r="HH89" s="189">
        <v>0.56599999999999995</v>
      </c>
      <c r="HI89" s="189">
        <v>0.53900000000000003</v>
      </c>
      <c r="HJ89" s="189">
        <v>0.49</v>
      </c>
      <c r="HK89" s="189">
        <v>0.53500000000000003</v>
      </c>
      <c r="HL89" s="189">
        <v>0.50700000000000001</v>
      </c>
      <c r="HM89" s="189">
        <v>0.40600000000000003</v>
      </c>
      <c r="HN89" s="189">
        <v>0.38</v>
      </c>
      <c r="HO89" s="189">
        <v>0.48299999999999998</v>
      </c>
      <c r="HP89" s="189">
        <v>0.372</v>
      </c>
      <c r="HQ89" s="189">
        <v>0.41799999999999998</v>
      </c>
      <c r="HR89" s="189">
        <v>0.44800000000000001</v>
      </c>
      <c r="HS89" s="189">
        <v>0.6</v>
      </c>
      <c r="HT89" s="189">
        <v>0.42199999999999999</v>
      </c>
      <c r="HU89" s="189">
        <v>0.38200000000000001</v>
      </c>
      <c r="HV89" s="189">
        <v>0.52900000000000003</v>
      </c>
      <c r="HW89" s="189">
        <v>0.434</v>
      </c>
      <c r="HX89" s="189">
        <v>0.377</v>
      </c>
      <c r="HY89" s="189">
        <v>0.50800000000000001</v>
      </c>
      <c r="HZ89" s="189">
        <v>0.58199999999999996</v>
      </c>
      <c r="IA89" s="189">
        <v>0.81299999999999994</v>
      </c>
      <c r="IB89" s="189">
        <v>0.90600000000000003</v>
      </c>
      <c r="IC89" s="189">
        <v>0.88500000000000001</v>
      </c>
      <c r="ID89" s="189">
        <v>0.77800000000000002</v>
      </c>
      <c r="IE89" s="189">
        <v>0.91600000000000004</v>
      </c>
      <c r="IF89" s="189">
        <v>0.91800000000000004</v>
      </c>
      <c r="IG89" s="189">
        <v>0.97499999999999998</v>
      </c>
      <c r="IH89" s="189">
        <v>0.98299999999999998</v>
      </c>
      <c r="II89" s="189">
        <v>0.94399999999999995</v>
      </c>
      <c r="IJ89" s="189">
        <v>0.996</v>
      </c>
      <c r="IK89" s="189">
        <v>0.93200000000000005</v>
      </c>
      <c r="IL89" s="189">
        <v>1.0169999999999999</v>
      </c>
      <c r="IM89" s="189">
        <v>0.97499999999999998</v>
      </c>
      <c r="IN89" s="189">
        <v>1.1060000000000001</v>
      </c>
      <c r="IO89" s="189">
        <v>1.042</v>
      </c>
      <c r="IP89" s="189">
        <v>0.76900000000000002</v>
      </c>
      <c r="IQ89" s="189">
        <v>0.65800000000000003</v>
      </c>
      <c r="IR89" s="189">
        <v>0.52300000000000002</v>
      </c>
      <c r="IS89" s="189">
        <v>0.56299999999999994</v>
      </c>
      <c r="IT89" s="189">
        <v>0.56799999999999995</v>
      </c>
      <c r="IU89" s="189">
        <v>0.50900000000000001</v>
      </c>
      <c r="IV89" s="189">
        <v>0.629</v>
      </c>
      <c r="IW89" s="189">
        <v>0.71199999999999997</v>
      </c>
      <c r="IX89" s="189">
        <v>0.625</v>
      </c>
      <c r="IY89" s="189">
        <v>0.55600000000000005</v>
      </c>
      <c r="IZ89" s="189">
        <v>0.56100000000000005</v>
      </c>
      <c r="JA89" s="189">
        <v>0.54400000000000004</v>
      </c>
      <c r="JB89" s="189">
        <v>0.57699999999999996</v>
      </c>
      <c r="JC89" s="189">
        <v>0.46300000000000002</v>
      </c>
      <c r="JD89" s="189">
        <v>0.41899999999999998</v>
      </c>
      <c r="JE89" s="189">
        <v>0.42499999999999999</v>
      </c>
      <c r="JF89" s="189">
        <v>0.52800000000000002</v>
      </c>
      <c r="JG89" s="189">
        <v>0.42099999999999999</v>
      </c>
      <c r="JH89" s="189">
        <v>0.38800000000000001</v>
      </c>
      <c r="JI89" s="189">
        <v>0.42399999999999999</v>
      </c>
      <c r="JJ89" s="189">
        <v>0.39600000000000002</v>
      </c>
      <c r="JK89" s="189">
        <v>0.57599999999999996</v>
      </c>
      <c r="JL89" s="189">
        <v>0.41199999999999998</v>
      </c>
      <c r="JM89" s="189">
        <v>0.56200000000000006</v>
      </c>
      <c r="JN89" s="189">
        <v>0.44500000000000001</v>
      </c>
      <c r="JO89" s="189">
        <v>0.38200000000000001</v>
      </c>
      <c r="JP89" s="189">
        <v>0.48299999999999998</v>
      </c>
      <c r="JQ89" s="189">
        <v>0.41299999999999998</v>
      </c>
      <c r="JR89" s="189">
        <v>0.57299999999999995</v>
      </c>
      <c r="JS89" s="189">
        <v>0.45300000000000001</v>
      </c>
      <c r="JT89" s="189">
        <v>0.40300000000000002</v>
      </c>
      <c r="JU89" s="189">
        <v>0.52100000000000002</v>
      </c>
      <c r="JV89" s="189">
        <v>0.53400000000000003</v>
      </c>
      <c r="JW89" s="189"/>
      <c r="JX89" s="189"/>
      <c r="JY89" s="189"/>
      <c r="JZ89" s="189"/>
      <c r="KA89" s="189"/>
      <c r="KB89" s="189"/>
      <c r="KC89" s="189"/>
      <c r="KD89" s="189"/>
      <c r="KE89" s="189"/>
      <c r="KF89" s="189"/>
      <c r="KG89" s="189"/>
      <c r="KH89" s="189"/>
      <c r="KI89" s="189"/>
      <c r="KJ89" s="189"/>
      <c r="KK89" s="189"/>
      <c r="KL89" s="189"/>
      <c r="KM89" s="189"/>
      <c r="KN89" s="189"/>
      <c r="KO89" s="189"/>
      <c r="KP89" s="189"/>
      <c r="KQ89" s="189"/>
      <c r="KR89" s="189"/>
      <c r="KS89" s="189"/>
      <c r="KT89" s="189"/>
      <c r="KU89" s="189"/>
      <c r="KV89" s="189"/>
      <c r="KW89" s="189"/>
      <c r="KX89" s="189"/>
      <c r="KY89" s="189"/>
      <c r="KZ89" s="189"/>
      <c r="LA89" s="189"/>
      <c r="LB89" s="189"/>
      <c r="LC89" s="189"/>
      <c r="LD89" s="189"/>
      <c r="LE89" s="189"/>
      <c r="LF89" s="189"/>
      <c r="LG89" s="189"/>
      <c r="LH89" s="189"/>
      <c r="LI89" s="189"/>
      <c r="LJ89" s="189"/>
      <c r="LK89" s="189"/>
      <c r="LL89" s="189"/>
      <c r="LM89" s="189"/>
      <c r="LN89" s="189"/>
      <c r="LO89" s="189"/>
      <c r="LP89" s="189"/>
      <c r="LQ89" s="189"/>
      <c r="LR89" s="189"/>
      <c r="LS89" s="189"/>
      <c r="LT89" s="189"/>
      <c r="LU89" s="189"/>
      <c r="LV89" s="189"/>
      <c r="LW89" s="189"/>
      <c r="LX89" s="189"/>
      <c r="LY89" s="189"/>
      <c r="LZ89" s="189"/>
      <c r="MA89" s="189"/>
      <c r="MB89" s="189"/>
      <c r="MC89" s="189"/>
      <c r="MD89" s="189"/>
      <c r="ME89" s="189"/>
      <c r="MF89" s="189"/>
      <c r="MG89" s="189"/>
      <c r="MH89" s="189"/>
      <c r="MI89" s="189"/>
      <c r="MJ89" s="189"/>
      <c r="MK89" s="189"/>
      <c r="ML89" s="189"/>
      <c r="MM89" s="189"/>
      <c r="MN89" s="189"/>
      <c r="MO89" s="189"/>
      <c r="MP89" s="189"/>
      <c r="MQ89" s="189"/>
      <c r="MR89" s="189"/>
      <c r="MS89" s="189"/>
      <c r="MT89" s="189"/>
      <c r="MU89" s="189"/>
      <c r="MV89" s="189"/>
      <c r="MW89" s="189"/>
      <c r="MX89" s="189"/>
      <c r="MY89" s="189"/>
      <c r="MZ89" s="189"/>
      <c r="NA89" s="189"/>
      <c r="NB89" s="189"/>
      <c r="NC89" s="189"/>
      <c r="ND89" s="189"/>
      <c r="NE89" s="189"/>
      <c r="NF89" s="189"/>
      <c r="NG89" s="189"/>
      <c r="NH89" s="189"/>
      <c r="NI89" s="189"/>
      <c r="NJ89" s="189"/>
      <c r="NK89" s="189"/>
      <c r="NL89" s="189"/>
      <c r="NM89" s="189"/>
      <c r="NN89" s="189"/>
      <c r="NO89" s="189"/>
      <c r="NP89" s="189"/>
      <c r="NQ89" s="189"/>
      <c r="NR89" s="189"/>
      <c r="NS89" s="189"/>
      <c r="NT89" s="189"/>
      <c r="NU89" s="189"/>
      <c r="NV89" s="189"/>
      <c r="NW89" s="189"/>
      <c r="NX89" s="189"/>
      <c r="NY89" s="189"/>
      <c r="NZ89" s="189"/>
      <c r="OA89" s="189"/>
      <c r="OB89" s="189"/>
      <c r="OC89" s="189"/>
      <c r="OD89" s="189"/>
      <c r="OE89" s="189"/>
      <c r="OF89" s="189"/>
      <c r="OG89" s="189"/>
      <c r="OH89" s="189"/>
      <c r="OI89" s="189"/>
      <c r="OJ89" s="189"/>
      <c r="OK89" s="189"/>
      <c r="OL89" s="189"/>
      <c r="OM89" s="189"/>
      <c r="ON89" s="189"/>
      <c r="OO89" s="189"/>
      <c r="OP89" s="189"/>
      <c r="OQ89" s="189"/>
      <c r="OR89" s="189"/>
      <c r="OS89" s="189"/>
      <c r="OT89" s="189"/>
      <c r="OU89" s="189"/>
      <c r="OV89" s="189"/>
      <c r="OW89" s="189"/>
      <c r="OX89" s="189"/>
      <c r="OY89" s="189"/>
      <c r="OZ89" s="189"/>
      <c r="PA89" s="189"/>
      <c r="PB89" s="189"/>
      <c r="PC89" s="189"/>
      <c r="PD89" s="189"/>
      <c r="PE89" s="189"/>
      <c r="PF89" s="189"/>
      <c r="PG89" s="189"/>
      <c r="PH89" s="189"/>
      <c r="PI89" s="189"/>
      <c r="PJ89" s="189"/>
      <c r="PK89" s="189"/>
      <c r="PL89" s="189"/>
      <c r="PM89" s="189"/>
      <c r="PN89" s="189"/>
      <c r="PO89" s="189"/>
      <c r="PP89" s="189"/>
      <c r="PQ89" s="189"/>
      <c r="PR89" s="189"/>
      <c r="PS89" s="189"/>
      <c r="PT89" s="189"/>
      <c r="PU89" s="189"/>
      <c r="PV89" s="189"/>
      <c r="PW89" s="189"/>
      <c r="PX89" s="189"/>
      <c r="PY89" s="189"/>
      <c r="PZ89" s="189"/>
      <c r="QA89" s="189"/>
      <c r="QB89" s="189"/>
      <c r="QC89" s="189"/>
      <c r="QD89" s="189"/>
      <c r="QE89" s="189"/>
      <c r="QF89" s="189"/>
      <c r="QG89" s="189"/>
      <c r="QH89" s="189"/>
      <c r="QI89" s="189"/>
      <c r="QJ89" s="189"/>
      <c r="QK89" s="189"/>
      <c r="QL89" s="189"/>
      <c r="QM89" s="189"/>
      <c r="QN89" s="189"/>
      <c r="QO89" s="189"/>
      <c r="QP89" s="189"/>
      <c r="QQ89" s="189"/>
      <c r="QR89" s="189"/>
      <c r="QS89" s="189"/>
      <c r="QT89" s="189"/>
      <c r="QU89" s="189"/>
      <c r="QV89" s="189"/>
      <c r="QW89" s="189"/>
      <c r="QX89" s="189"/>
      <c r="QY89" s="189"/>
      <c r="QZ89" s="189"/>
      <c r="RA89" s="189"/>
      <c r="RB89" s="189"/>
      <c r="RC89" s="189"/>
      <c r="RD89" s="189"/>
      <c r="RE89" s="189"/>
      <c r="RF89" s="189"/>
      <c r="RG89" s="189"/>
      <c r="RH89" s="189"/>
      <c r="RI89" s="189"/>
      <c r="RJ89" s="189"/>
      <c r="RK89" s="189"/>
      <c r="RL89" s="189"/>
      <c r="RM89" s="189"/>
      <c r="RN89" s="189"/>
      <c r="RO89" s="189"/>
      <c r="RP89" s="189"/>
      <c r="RQ89" s="189"/>
      <c r="RR89" s="189"/>
      <c r="RS89" s="189"/>
      <c r="RT89" s="189"/>
      <c r="RU89" s="189"/>
      <c r="RV89" s="189"/>
      <c r="RW89" s="189"/>
      <c r="RX89" s="189"/>
      <c r="RY89" s="189"/>
      <c r="RZ89" s="189"/>
      <c r="SA89" s="189"/>
      <c r="SB89" s="189"/>
      <c r="SC89" s="189"/>
      <c r="SD89" s="189"/>
      <c r="SE89" s="189"/>
      <c r="SF89" s="189"/>
      <c r="SG89" s="189"/>
      <c r="SH89" s="189"/>
      <c r="SI89" s="189"/>
      <c r="SJ89" s="189"/>
      <c r="SK89" s="189"/>
      <c r="SL89" s="189"/>
      <c r="SM89" s="189"/>
      <c r="SN89" s="189"/>
      <c r="SO89" s="189"/>
      <c r="SP89" s="189"/>
      <c r="SQ89" s="189"/>
      <c r="SR89" s="189"/>
      <c r="SS89" s="189"/>
      <c r="ST89" s="189"/>
      <c r="SU89" s="189"/>
      <c r="SV89" s="189"/>
      <c r="SW89" s="189"/>
      <c r="SX89" s="189"/>
      <c r="SY89" s="189"/>
      <c r="SZ89" s="189"/>
      <c r="TA89" s="189"/>
      <c r="TB89" s="189"/>
      <c r="TC89" s="189"/>
      <c r="TD89" s="189"/>
      <c r="TE89" s="189"/>
      <c r="TF89" s="189"/>
      <c r="TG89" s="189"/>
      <c r="TH89" s="189"/>
      <c r="TI89" s="189"/>
      <c r="TJ89" s="189"/>
      <c r="TK89" s="189"/>
      <c r="TL89" s="189"/>
      <c r="TM89" s="189"/>
      <c r="TN89" s="189"/>
      <c r="TO89" s="189"/>
      <c r="TP89" s="189"/>
      <c r="TQ89" s="189"/>
      <c r="TR89" s="189"/>
      <c r="TS89" s="189"/>
      <c r="TT89" s="189"/>
      <c r="TU89" s="189"/>
      <c r="TV89" s="189"/>
      <c r="TW89" s="189"/>
      <c r="TX89" s="189"/>
      <c r="TY89" s="189"/>
      <c r="TZ89" s="189"/>
      <c r="UA89" s="189"/>
      <c r="UB89" s="189"/>
      <c r="UC89" s="189"/>
      <c r="UD89" s="189"/>
      <c r="UE89" s="189"/>
      <c r="UF89" s="189"/>
      <c r="UG89" s="189"/>
    </row>
    <row r="90" spans="1:553" x14ac:dyDescent="0.35">
      <c r="A90" s="3" t="s">
        <v>27</v>
      </c>
      <c r="B90" s="189">
        <v>0.51300000000000001</v>
      </c>
      <c r="C90" s="189">
        <v>0.51200000000000001</v>
      </c>
      <c r="D90" s="189">
        <v>0.42699999999999999</v>
      </c>
      <c r="E90" s="189">
        <v>0.34300000000000003</v>
      </c>
      <c r="F90" s="189">
        <v>0.36199999999999999</v>
      </c>
      <c r="G90" s="189">
        <v>0.46700000000000003</v>
      </c>
      <c r="H90" s="189">
        <v>0.33600000000000002</v>
      </c>
      <c r="I90" s="189">
        <v>0.311</v>
      </c>
      <c r="J90" s="189">
        <v>0.35699999999999998</v>
      </c>
      <c r="K90" s="189">
        <v>0.33500000000000002</v>
      </c>
      <c r="L90" s="189">
        <v>0.41299999999999998</v>
      </c>
      <c r="M90" s="189">
        <v>0.42</v>
      </c>
      <c r="N90" s="189">
        <v>0.40799999999999997</v>
      </c>
      <c r="O90" s="189">
        <v>0.47399999999999998</v>
      </c>
      <c r="P90" s="189">
        <v>0.442</v>
      </c>
      <c r="Q90" s="189">
        <v>0.52</v>
      </c>
      <c r="R90" s="189">
        <v>0.59799999999999998</v>
      </c>
      <c r="S90" s="189">
        <v>0.58499999999999996</v>
      </c>
      <c r="T90" s="189">
        <v>0.56799999999999995</v>
      </c>
      <c r="U90" s="189">
        <v>0.55100000000000005</v>
      </c>
      <c r="V90" s="189">
        <v>0.499</v>
      </c>
      <c r="W90" s="189">
        <v>0.504</v>
      </c>
      <c r="X90" s="189">
        <v>0.371</v>
      </c>
      <c r="Y90" s="189">
        <v>0.35799999999999998</v>
      </c>
      <c r="Z90" s="189">
        <v>0.35799999999999998</v>
      </c>
      <c r="AA90" s="189">
        <v>0.52800000000000002</v>
      </c>
      <c r="AB90" s="189">
        <v>0.53400000000000003</v>
      </c>
      <c r="AC90" s="189">
        <v>0.59299999999999997</v>
      </c>
      <c r="AD90" s="189">
        <v>0.53200000000000003</v>
      </c>
      <c r="AE90" s="189">
        <v>0.436</v>
      </c>
      <c r="AF90" s="189">
        <v>0.33300000000000002</v>
      </c>
      <c r="AG90" s="189">
        <v>0.34300000000000003</v>
      </c>
      <c r="AH90" s="189">
        <v>0.40400000000000003</v>
      </c>
      <c r="AI90" s="189">
        <v>0.34100000000000003</v>
      </c>
      <c r="AJ90" s="189">
        <v>0.48399999999999999</v>
      </c>
      <c r="AK90" s="189">
        <v>0.39400000000000002</v>
      </c>
      <c r="AL90" s="189">
        <v>0.32900000000000001</v>
      </c>
      <c r="AM90" s="189">
        <v>0.376</v>
      </c>
      <c r="AN90" s="189">
        <v>0.40799999999999997</v>
      </c>
      <c r="AO90" s="189">
        <v>0.42599999999999999</v>
      </c>
      <c r="AP90" s="189">
        <v>0.33200000000000002</v>
      </c>
      <c r="AQ90" s="189">
        <v>0.40500000000000003</v>
      </c>
      <c r="AR90" s="189">
        <v>0.41399999999999998</v>
      </c>
      <c r="AS90" s="189">
        <v>0.40500000000000003</v>
      </c>
      <c r="AT90" s="189">
        <v>0.374</v>
      </c>
      <c r="AU90" s="189">
        <v>0.49</v>
      </c>
      <c r="AV90" s="189">
        <v>0.52400000000000002</v>
      </c>
      <c r="AW90" s="189">
        <v>0.39100000000000001</v>
      </c>
      <c r="AX90" s="189">
        <v>0.435</v>
      </c>
      <c r="AY90" s="189">
        <v>0.36</v>
      </c>
      <c r="AZ90" s="189">
        <v>0.47899999999999998</v>
      </c>
      <c r="BA90" s="189">
        <v>0.373</v>
      </c>
      <c r="BB90" s="189">
        <v>0.36899999999999999</v>
      </c>
      <c r="BC90" s="189">
        <v>0.437</v>
      </c>
      <c r="BD90" s="189">
        <v>0.40100000000000002</v>
      </c>
      <c r="BE90" s="189">
        <v>0.39100000000000001</v>
      </c>
      <c r="BF90" s="189">
        <v>0.375</v>
      </c>
      <c r="BG90" s="189">
        <v>0.439</v>
      </c>
      <c r="BH90" s="189">
        <v>0.52600000000000002</v>
      </c>
      <c r="BI90" s="189">
        <v>0.499</v>
      </c>
      <c r="BJ90" s="189">
        <v>0.53300000000000003</v>
      </c>
      <c r="BK90" s="189">
        <v>0.46500000000000002</v>
      </c>
      <c r="BL90" s="189">
        <v>0.40600000000000003</v>
      </c>
      <c r="BM90" s="189">
        <v>0.56699999999999995</v>
      </c>
      <c r="BN90" s="189">
        <v>0.59399999999999997</v>
      </c>
      <c r="BO90" s="189">
        <v>0.57199999999999995</v>
      </c>
      <c r="BP90" s="189">
        <v>0.63100000000000001</v>
      </c>
      <c r="BQ90" s="189">
        <v>0.50700000000000001</v>
      </c>
      <c r="BR90" s="189">
        <v>0.503</v>
      </c>
      <c r="BS90" s="189">
        <v>0.40200000000000002</v>
      </c>
      <c r="BT90" s="189">
        <v>0.41699999999999998</v>
      </c>
      <c r="BU90" s="189">
        <v>0.48299999999999998</v>
      </c>
      <c r="BV90" s="189">
        <v>0.56399999999999995</v>
      </c>
      <c r="BW90" s="189">
        <v>0.42699999999999999</v>
      </c>
      <c r="BX90" s="189">
        <v>0.34799999999999998</v>
      </c>
      <c r="BY90" s="189">
        <v>0.35099999999999998</v>
      </c>
      <c r="BZ90" s="189">
        <v>0.48</v>
      </c>
      <c r="CA90" s="189">
        <v>0.40699999999999997</v>
      </c>
      <c r="CB90" s="189">
        <v>0.371</v>
      </c>
      <c r="CC90" s="189">
        <v>0.45900000000000002</v>
      </c>
      <c r="CD90" s="189">
        <v>0.47699999999999998</v>
      </c>
      <c r="CE90" s="189">
        <v>0.33500000000000002</v>
      </c>
      <c r="CF90" s="189">
        <v>0.372</v>
      </c>
      <c r="CG90" s="189">
        <v>0.35799999999999998</v>
      </c>
      <c r="CH90" s="189">
        <v>0.318</v>
      </c>
      <c r="CI90" s="189">
        <v>0.48599999999999999</v>
      </c>
      <c r="CJ90" s="189">
        <v>0.48199999999999998</v>
      </c>
      <c r="CK90" s="189">
        <v>0.42599999999999999</v>
      </c>
      <c r="CL90" s="189">
        <v>0.38700000000000001</v>
      </c>
      <c r="CM90" s="189">
        <v>0.39300000000000002</v>
      </c>
      <c r="CN90" s="189">
        <v>0.37</v>
      </c>
      <c r="CO90" s="189">
        <v>0.47899999999999998</v>
      </c>
      <c r="CP90" s="189">
        <v>0.374</v>
      </c>
      <c r="CQ90" s="189">
        <v>0.38800000000000001</v>
      </c>
      <c r="CR90" s="189">
        <v>0.45600000000000002</v>
      </c>
      <c r="CS90" s="189">
        <v>0.38400000000000001</v>
      </c>
      <c r="CT90" s="189">
        <v>0.46600000000000003</v>
      </c>
      <c r="CU90" s="189">
        <v>0.38300000000000001</v>
      </c>
      <c r="CV90" s="189">
        <v>0.39600000000000002</v>
      </c>
      <c r="CW90" s="189">
        <v>0.43</v>
      </c>
      <c r="CX90" s="189">
        <v>0.4</v>
      </c>
      <c r="CY90" s="189">
        <v>0.36399999999999999</v>
      </c>
      <c r="CZ90" s="189">
        <v>0.36</v>
      </c>
      <c r="DA90" s="189">
        <v>0.39500000000000002</v>
      </c>
      <c r="DB90" s="189">
        <v>0.39</v>
      </c>
      <c r="DC90" s="189">
        <v>0.41</v>
      </c>
      <c r="DD90" s="189">
        <v>0.45100000000000001</v>
      </c>
      <c r="DE90" s="189">
        <v>0.54900000000000004</v>
      </c>
      <c r="DF90" s="189">
        <v>0.47399999999999998</v>
      </c>
      <c r="DG90" s="189">
        <v>0.35199999999999998</v>
      </c>
      <c r="DH90" s="189">
        <v>0.38700000000000001</v>
      </c>
      <c r="DI90" s="189">
        <v>0.36599999999999999</v>
      </c>
      <c r="DJ90" s="189">
        <v>0.48199999999999998</v>
      </c>
      <c r="DK90" s="189">
        <v>0.438</v>
      </c>
      <c r="DL90" s="189">
        <v>0.44700000000000001</v>
      </c>
      <c r="DM90" s="189">
        <v>0.38600000000000001</v>
      </c>
      <c r="DN90" s="189">
        <v>0.25900000000000001</v>
      </c>
      <c r="DO90" s="189">
        <v>0.23100000000000001</v>
      </c>
      <c r="DP90" s="189">
        <v>0.22</v>
      </c>
      <c r="DQ90" s="189">
        <v>0.20599999999999999</v>
      </c>
      <c r="DR90" s="189">
        <v>0.28399999999999997</v>
      </c>
      <c r="DS90" s="189">
        <v>0.22900000000000001</v>
      </c>
      <c r="DT90" s="189">
        <v>0.40699999999999997</v>
      </c>
      <c r="DU90" s="189">
        <v>0.46600000000000003</v>
      </c>
      <c r="DV90" s="189">
        <v>0.42199999999999999</v>
      </c>
      <c r="DW90" s="189">
        <v>0.42899999999999999</v>
      </c>
      <c r="DX90" s="189">
        <v>0.39200000000000002</v>
      </c>
      <c r="DY90" s="189">
        <v>0.27500000000000002</v>
      </c>
      <c r="DZ90" s="189">
        <v>0.27500000000000002</v>
      </c>
      <c r="EA90" s="189">
        <v>0.24299999999999999</v>
      </c>
      <c r="EB90" s="189">
        <v>0.22900000000000001</v>
      </c>
      <c r="EC90" s="189">
        <v>0.30599999999999999</v>
      </c>
      <c r="ED90" s="189">
        <v>0.25800000000000001</v>
      </c>
      <c r="EE90" s="189">
        <v>0.23599999999999999</v>
      </c>
      <c r="EF90" s="189">
        <v>0.23300000000000001</v>
      </c>
      <c r="EG90" s="189">
        <v>0.20300000000000001</v>
      </c>
      <c r="EH90" s="189">
        <v>0.36399999999999999</v>
      </c>
      <c r="EI90" s="189">
        <v>0.52300000000000002</v>
      </c>
      <c r="EJ90" s="189">
        <v>0.47099999999999997</v>
      </c>
      <c r="EK90" s="189">
        <v>0.55500000000000005</v>
      </c>
      <c r="EL90" s="189">
        <v>0.48299999999999998</v>
      </c>
      <c r="EM90" s="189">
        <v>0.46800000000000003</v>
      </c>
      <c r="EN90" s="189">
        <v>0.42099999999999999</v>
      </c>
      <c r="EO90" s="189">
        <v>0.46400000000000002</v>
      </c>
      <c r="EP90" s="189">
        <v>0.436</v>
      </c>
      <c r="EQ90" s="189">
        <v>0.436</v>
      </c>
      <c r="ER90" s="189">
        <v>0.42</v>
      </c>
      <c r="ES90" s="189">
        <v>0.44400000000000001</v>
      </c>
      <c r="ET90" s="189">
        <v>0.42899999999999999</v>
      </c>
      <c r="EU90" s="189">
        <v>0.41299999999999998</v>
      </c>
      <c r="EV90" s="189">
        <v>0.56000000000000005</v>
      </c>
      <c r="EW90" s="189">
        <v>0.443</v>
      </c>
      <c r="EX90" s="189">
        <v>0.40699999999999997</v>
      </c>
      <c r="EY90" s="189">
        <v>0.436</v>
      </c>
      <c r="EZ90" s="189">
        <v>0.49199999999999999</v>
      </c>
      <c r="FA90" s="189">
        <v>0.39900000000000002</v>
      </c>
      <c r="FB90" s="189">
        <v>0.50700000000000001</v>
      </c>
      <c r="FC90" s="189">
        <v>0.56999999999999995</v>
      </c>
      <c r="FD90" s="189">
        <v>0.53600000000000003</v>
      </c>
      <c r="FE90" s="189">
        <v>0.53900000000000003</v>
      </c>
      <c r="FF90" s="189">
        <v>0.48199999999999998</v>
      </c>
      <c r="FG90" s="189">
        <v>0.61499999999999999</v>
      </c>
      <c r="FH90" s="189">
        <v>0.52800000000000002</v>
      </c>
      <c r="FI90" s="189">
        <v>0.42</v>
      </c>
      <c r="FJ90" s="189">
        <v>0.41099999999999998</v>
      </c>
      <c r="FK90" s="189">
        <v>0.38900000000000001</v>
      </c>
      <c r="FL90" s="189">
        <v>0.45200000000000001</v>
      </c>
      <c r="FM90" s="189">
        <v>0.46400000000000002</v>
      </c>
      <c r="FN90" s="189">
        <v>0.47699999999999998</v>
      </c>
      <c r="FO90" s="189">
        <v>0.65</v>
      </c>
      <c r="FP90" s="189">
        <v>0.56200000000000006</v>
      </c>
      <c r="FQ90" s="189">
        <v>0.61399999999999999</v>
      </c>
      <c r="FR90" s="189">
        <v>0.56899999999999995</v>
      </c>
      <c r="FS90" s="189">
        <v>0.44400000000000001</v>
      </c>
      <c r="FT90" s="189">
        <v>0.40300000000000002</v>
      </c>
      <c r="FU90" s="189">
        <v>0.45500000000000002</v>
      </c>
      <c r="FV90" s="189">
        <v>0.45900000000000002</v>
      </c>
      <c r="FW90" s="189">
        <v>0.47099999999999997</v>
      </c>
      <c r="FX90" s="189">
        <v>0.45400000000000001</v>
      </c>
      <c r="FY90" s="189">
        <v>0.442</v>
      </c>
      <c r="FZ90" s="189">
        <v>0.50900000000000001</v>
      </c>
      <c r="GA90" s="189">
        <v>0.374</v>
      </c>
      <c r="GB90" s="189">
        <v>0.371</v>
      </c>
      <c r="GC90" s="189">
        <v>0.38700000000000001</v>
      </c>
      <c r="GD90" s="189">
        <v>0.40400000000000003</v>
      </c>
      <c r="GE90" s="189">
        <v>0.38500000000000001</v>
      </c>
      <c r="GF90" s="189">
        <v>0.40899999999999997</v>
      </c>
      <c r="GG90" s="189">
        <v>0.373</v>
      </c>
      <c r="GH90" s="189">
        <v>0.39600000000000002</v>
      </c>
      <c r="GI90" s="189">
        <v>0.376</v>
      </c>
      <c r="GJ90" s="189">
        <v>0.376</v>
      </c>
      <c r="GK90" s="189">
        <v>0.36399999999999999</v>
      </c>
      <c r="GL90" s="189">
        <v>0.41599999999999998</v>
      </c>
      <c r="GM90" s="189">
        <v>0.39</v>
      </c>
      <c r="GN90" s="189">
        <v>0.39200000000000002</v>
      </c>
      <c r="GO90" s="189">
        <v>0.35299999999999998</v>
      </c>
      <c r="GP90" s="189">
        <v>0.41199999999999998</v>
      </c>
      <c r="GQ90" s="189">
        <v>0.39800000000000002</v>
      </c>
      <c r="GR90" s="189">
        <v>0.38600000000000001</v>
      </c>
      <c r="GS90" s="189">
        <v>0.36499999999999999</v>
      </c>
      <c r="GT90" s="189">
        <v>0.51700000000000002</v>
      </c>
      <c r="GU90" s="189">
        <v>0.54</v>
      </c>
      <c r="GV90" s="189">
        <v>0.41699999999999998</v>
      </c>
      <c r="GW90" s="189">
        <v>0.39400000000000002</v>
      </c>
      <c r="GX90" s="189">
        <v>0.53500000000000003</v>
      </c>
      <c r="GY90" s="189">
        <v>0.44400000000000001</v>
      </c>
      <c r="GZ90" s="189">
        <v>0.56899999999999995</v>
      </c>
      <c r="HA90" s="189">
        <v>0.48899999999999999</v>
      </c>
      <c r="HB90" s="189">
        <v>0.71499999999999997</v>
      </c>
      <c r="HC90" s="189">
        <v>0.66900000000000004</v>
      </c>
      <c r="HD90" s="189">
        <v>0.61199999999999999</v>
      </c>
      <c r="HE90" s="189">
        <v>0.52300000000000002</v>
      </c>
      <c r="HF90" s="189">
        <v>0.41299999999999998</v>
      </c>
      <c r="HG90" s="189">
        <v>0.52600000000000002</v>
      </c>
      <c r="HH90" s="189">
        <v>0.55800000000000005</v>
      </c>
      <c r="HI90" s="189">
        <v>0.53700000000000003</v>
      </c>
      <c r="HJ90" s="189">
        <v>0.40500000000000003</v>
      </c>
      <c r="HK90" s="189">
        <v>0.36899999999999999</v>
      </c>
      <c r="HL90" s="189">
        <v>0.42299999999999999</v>
      </c>
      <c r="HM90" s="189">
        <v>0.42299999999999999</v>
      </c>
      <c r="HN90" s="189">
        <v>0.35799999999999998</v>
      </c>
      <c r="HO90" s="189">
        <v>0.40600000000000003</v>
      </c>
      <c r="HP90" s="189">
        <v>0.38300000000000001</v>
      </c>
      <c r="HQ90" s="189">
        <v>0.53400000000000003</v>
      </c>
      <c r="HR90" s="189">
        <v>0.45600000000000002</v>
      </c>
      <c r="HS90" s="189">
        <v>0.40100000000000002</v>
      </c>
      <c r="HT90" s="189">
        <v>0.39</v>
      </c>
      <c r="HU90" s="189">
        <v>0.45200000000000001</v>
      </c>
      <c r="HV90" s="189">
        <v>0.39400000000000002</v>
      </c>
      <c r="HW90" s="189">
        <v>0.38800000000000001</v>
      </c>
      <c r="HX90" s="189">
        <v>0.39</v>
      </c>
      <c r="HY90" s="189">
        <v>0.501</v>
      </c>
      <c r="HZ90" s="189">
        <v>0.52200000000000002</v>
      </c>
      <c r="IA90" s="189">
        <v>0.65100000000000002</v>
      </c>
      <c r="IB90" s="189">
        <v>0.72799999999999998</v>
      </c>
      <c r="IC90" s="189">
        <v>0.80200000000000005</v>
      </c>
      <c r="ID90" s="189">
        <v>0.874</v>
      </c>
      <c r="IE90" s="189">
        <v>0.90100000000000002</v>
      </c>
      <c r="IF90" s="189">
        <v>0.90400000000000003</v>
      </c>
      <c r="IG90" s="189">
        <v>0.94299999999999995</v>
      </c>
      <c r="IH90" s="189">
        <v>1.0129999999999999</v>
      </c>
      <c r="II90" s="189">
        <v>0.97499999999999998</v>
      </c>
      <c r="IJ90" s="189">
        <v>1.0580000000000001</v>
      </c>
      <c r="IK90" s="189">
        <v>0.91400000000000003</v>
      </c>
      <c r="IL90" s="189">
        <v>0.95499999999999996</v>
      </c>
      <c r="IM90" s="189">
        <v>1.004</v>
      </c>
      <c r="IN90" s="189">
        <v>1.06</v>
      </c>
      <c r="IO90" s="189">
        <v>1.077</v>
      </c>
      <c r="IP90" s="189">
        <v>0.90600000000000003</v>
      </c>
      <c r="IQ90" s="189">
        <v>0.57599999999999996</v>
      </c>
      <c r="IR90" s="189">
        <v>0.501</v>
      </c>
      <c r="IS90" s="189">
        <v>0.50700000000000001</v>
      </c>
      <c r="IT90" s="189">
        <v>0.45</v>
      </c>
      <c r="IU90" s="189">
        <v>0.499</v>
      </c>
      <c r="IV90" s="189">
        <v>0.497</v>
      </c>
      <c r="IW90" s="189">
        <v>0.48699999999999999</v>
      </c>
      <c r="IX90" s="189">
        <v>0.54100000000000004</v>
      </c>
      <c r="IY90" s="189">
        <v>0.58399999999999996</v>
      </c>
      <c r="IZ90" s="189">
        <v>0.56999999999999995</v>
      </c>
      <c r="JA90" s="189">
        <v>0.55800000000000005</v>
      </c>
      <c r="JB90" s="189">
        <v>0.40300000000000002</v>
      </c>
      <c r="JC90" s="189">
        <v>0.44800000000000001</v>
      </c>
      <c r="JD90" s="189">
        <v>0.39</v>
      </c>
      <c r="JE90" s="189">
        <v>0.435</v>
      </c>
      <c r="JF90" s="189">
        <v>0.46899999999999997</v>
      </c>
      <c r="JG90" s="189">
        <v>0.43099999999999999</v>
      </c>
      <c r="JH90" s="189">
        <v>0.38800000000000001</v>
      </c>
      <c r="JI90" s="189">
        <v>0.377</v>
      </c>
      <c r="JJ90" s="189">
        <v>0.496</v>
      </c>
      <c r="JK90" s="189">
        <v>0.52200000000000002</v>
      </c>
      <c r="JL90" s="189">
        <v>0.51200000000000001</v>
      </c>
      <c r="JM90" s="189">
        <v>0.41399999999999998</v>
      </c>
      <c r="JN90" s="189">
        <v>0.38600000000000001</v>
      </c>
      <c r="JO90" s="189">
        <v>0.44900000000000001</v>
      </c>
      <c r="JP90" s="189">
        <v>0.39600000000000002</v>
      </c>
      <c r="JQ90" s="189">
        <v>0.51200000000000001</v>
      </c>
      <c r="JR90" s="189">
        <v>0.42699999999999999</v>
      </c>
      <c r="JS90" s="189">
        <v>0.46300000000000002</v>
      </c>
      <c r="JT90" s="189">
        <v>0.46300000000000002</v>
      </c>
      <c r="JU90" s="189">
        <v>0.41099999999999998</v>
      </c>
      <c r="JV90" s="189">
        <v>0.39</v>
      </c>
      <c r="JW90" s="189"/>
      <c r="JX90" s="189"/>
      <c r="JY90" s="189"/>
      <c r="JZ90" s="189"/>
      <c r="KA90" s="189"/>
      <c r="KB90" s="189"/>
      <c r="KC90" s="189"/>
      <c r="KD90" s="189"/>
      <c r="KE90" s="189"/>
      <c r="KF90" s="189"/>
      <c r="KG90" s="189"/>
      <c r="KH90" s="189"/>
      <c r="KI90" s="189"/>
      <c r="KJ90" s="189"/>
      <c r="KK90" s="189"/>
      <c r="KL90" s="189"/>
      <c r="KM90" s="189"/>
      <c r="KN90" s="189"/>
      <c r="KO90" s="189"/>
      <c r="KP90" s="189"/>
      <c r="KQ90" s="189"/>
      <c r="KR90" s="189"/>
      <c r="KS90" s="189"/>
      <c r="KT90" s="189"/>
      <c r="KU90" s="189"/>
      <c r="KV90" s="189"/>
      <c r="KW90" s="189"/>
      <c r="KX90" s="189"/>
      <c r="KY90" s="189"/>
      <c r="KZ90" s="189"/>
      <c r="LA90" s="189"/>
      <c r="LB90" s="189"/>
      <c r="LC90" s="189"/>
      <c r="LD90" s="189"/>
      <c r="LE90" s="189"/>
      <c r="LF90" s="189"/>
      <c r="LG90" s="189"/>
      <c r="LH90" s="189"/>
      <c r="LI90" s="189"/>
      <c r="LJ90" s="189"/>
      <c r="LK90" s="189"/>
      <c r="LL90" s="189"/>
      <c r="LM90" s="189"/>
      <c r="LN90" s="189"/>
      <c r="LO90" s="189"/>
      <c r="LP90" s="189"/>
      <c r="LQ90" s="189"/>
      <c r="LR90" s="189"/>
      <c r="LS90" s="189"/>
      <c r="LT90" s="189"/>
      <c r="LU90" s="189"/>
      <c r="LV90" s="189"/>
      <c r="LW90" s="189"/>
      <c r="LX90" s="189"/>
      <c r="LY90" s="189"/>
      <c r="LZ90" s="189"/>
      <c r="MA90" s="189"/>
      <c r="MB90" s="189"/>
      <c r="MC90" s="189"/>
      <c r="MD90" s="189"/>
      <c r="ME90" s="189"/>
      <c r="MF90" s="189"/>
      <c r="MG90" s="189"/>
      <c r="MH90" s="189"/>
      <c r="MI90" s="189"/>
      <c r="MJ90" s="189"/>
      <c r="MK90" s="189"/>
      <c r="ML90" s="189"/>
      <c r="MM90" s="189"/>
      <c r="MN90" s="189"/>
      <c r="MO90" s="189"/>
      <c r="MP90" s="189"/>
      <c r="MQ90" s="189"/>
      <c r="MR90" s="189"/>
      <c r="MS90" s="189"/>
      <c r="MT90" s="189"/>
      <c r="MU90" s="189"/>
      <c r="MV90" s="189"/>
      <c r="MW90" s="189"/>
      <c r="MX90" s="189"/>
      <c r="MY90" s="189"/>
      <c r="MZ90" s="189"/>
      <c r="NA90" s="189"/>
      <c r="NB90" s="189"/>
      <c r="NC90" s="189"/>
      <c r="ND90" s="189"/>
      <c r="NE90" s="189"/>
      <c r="NF90" s="189"/>
      <c r="NG90" s="189"/>
      <c r="NH90" s="189"/>
      <c r="NI90" s="189"/>
      <c r="NJ90" s="189"/>
      <c r="NK90" s="189"/>
      <c r="NL90" s="189"/>
      <c r="NM90" s="189"/>
      <c r="NN90" s="189"/>
      <c r="NO90" s="189"/>
      <c r="NP90" s="189"/>
      <c r="NQ90" s="189"/>
      <c r="NR90" s="189"/>
      <c r="NS90" s="189"/>
      <c r="NT90" s="189"/>
      <c r="NU90" s="189"/>
      <c r="NV90" s="189"/>
      <c r="NW90" s="189"/>
      <c r="NX90" s="189"/>
      <c r="NY90" s="189"/>
      <c r="NZ90" s="189"/>
      <c r="OA90" s="189"/>
      <c r="OB90" s="189"/>
      <c r="OC90" s="189"/>
      <c r="OD90" s="189"/>
      <c r="OE90" s="189"/>
      <c r="OF90" s="189"/>
      <c r="OG90" s="189"/>
      <c r="OH90" s="189"/>
      <c r="OI90" s="189"/>
      <c r="OJ90" s="189"/>
      <c r="OK90" s="189"/>
      <c r="OL90" s="189"/>
      <c r="OM90" s="189"/>
      <c r="ON90" s="189"/>
      <c r="OO90" s="189"/>
      <c r="OP90" s="189"/>
      <c r="OQ90" s="189"/>
      <c r="OR90" s="189"/>
      <c r="OS90" s="189"/>
      <c r="OT90" s="189"/>
      <c r="OU90" s="189"/>
      <c r="OV90" s="189"/>
      <c r="OW90" s="189"/>
      <c r="OX90" s="189"/>
      <c r="OY90" s="189"/>
      <c r="OZ90" s="189"/>
      <c r="PA90" s="189"/>
      <c r="PB90" s="189"/>
      <c r="PC90" s="189"/>
      <c r="PD90" s="189"/>
      <c r="PE90" s="189"/>
      <c r="PF90" s="189"/>
      <c r="PG90" s="189"/>
      <c r="PH90" s="189"/>
      <c r="PI90" s="189"/>
      <c r="PJ90" s="189"/>
      <c r="PK90" s="189"/>
      <c r="PL90" s="189"/>
      <c r="PM90" s="189"/>
      <c r="PN90" s="189"/>
      <c r="PO90" s="189"/>
      <c r="PP90" s="189"/>
      <c r="PQ90" s="189"/>
      <c r="PR90" s="189"/>
      <c r="PS90" s="189"/>
      <c r="PT90" s="189"/>
      <c r="PU90" s="189"/>
      <c r="PV90" s="189"/>
      <c r="PW90" s="189"/>
      <c r="PX90" s="189"/>
      <c r="PY90" s="189"/>
      <c r="PZ90" s="189"/>
      <c r="QA90" s="189"/>
      <c r="QB90" s="189"/>
      <c r="QC90" s="189"/>
      <c r="QD90" s="189"/>
      <c r="QE90" s="189"/>
      <c r="QF90" s="189"/>
      <c r="QG90" s="189"/>
      <c r="QH90" s="189"/>
      <c r="QI90" s="189"/>
      <c r="QJ90" s="189"/>
      <c r="QK90" s="189"/>
      <c r="QL90" s="189"/>
      <c r="QM90" s="189"/>
      <c r="QN90" s="189"/>
      <c r="QO90" s="189"/>
      <c r="QP90" s="189"/>
      <c r="QQ90" s="189"/>
      <c r="QR90" s="189"/>
      <c r="QS90" s="189"/>
      <c r="QT90" s="189"/>
      <c r="QU90" s="189"/>
      <c r="QV90" s="189"/>
      <c r="QW90" s="189"/>
      <c r="QX90" s="189"/>
      <c r="QY90" s="189"/>
      <c r="QZ90" s="189"/>
      <c r="RA90" s="189"/>
      <c r="RB90" s="189"/>
      <c r="RC90" s="189"/>
      <c r="RD90" s="189"/>
      <c r="RE90" s="189"/>
      <c r="RF90" s="189"/>
      <c r="RG90" s="189"/>
      <c r="RH90" s="189"/>
      <c r="RI90" s="189"/>
      <c r="RJ90" s="189"/>
      <c r="RK90" s="189"/>
      <c r="RL90" s="189"/>
      <c r="RM90" s="189"/>
      <c r="RN90" s="189"/>
      <c r="RO90" s="189"/>
      <c r="RP90" s="189"/>
      <c r="RQ90" s="189"/>
      <c r="RR90" s="189"/>
      <c r="RS90" s="189"/>
      <c r="RT90" s="189"/>
      <c r="RU90" s="189"/>
      <c r="RV90" s="189"/>
      <c r="RW90" s="189"/>
      <c r="RX90" s="189"/>
      <c r="RY90" s="189"/>
      <c r="RZ90" s="189"/>
      <c r="SA90" s="189"/>
      <c r="SB90" s="189"/>
      <c r="SC90" s="189"/>
      <c r="SD90" s="189"/>
      <c r="SE90" s="189"/>
      <c r="SF90" s="189"/>
      <c r="SG90" s="189"/>
      <c r="SH90" s="189"/>
      <c r="SI90" s="189"/>
      <c r="SJ90" s="189"/>
      <c r="SK90" s="189"/>
      <c r="SL90" s="189"/>
      <c r="SM90" s="189"/>
      <c r="SN90" s="189"/>
      <c r="SO90" s="189"/>
      <c r="SP90" s="189"/>
      <c r="SQ90" s="189"/>
      <c r="SR90" s="189"/>
      <c r="SS90" s="189"/>
      <c r="ST90" s="189"/>
      <c r="SU90" s="189"/>
      <c r="SV90" s="189"/>
      <c r="SW90" s="189"/>
      <c r="SX90" s="189"/>
      <c r="SY90" s="189"/>
      <c r="SZ90" s="189"/>
      <c r="TA90" s="189"/>
      <c r="TB90" s="189"/>
      <c r="TC90" s="189"/>
      <c r="TD90" s="189"/>
      <c r="TE90" s="189"/>
      <c r="TF90" s="189"/>
      <c r="TG90" s="189"/>
      <c r="TH90" s="189"/>
      <c r="TI90" s="189"/>
      <c r="TJ90" s="189"/>
      <c r="TK90" s="189"/>
      <c r="TL90" s="189"/>
      <c r="TM90" s="189"/>
      <c r="TN90" s="189"/>
      <c r="TO90" s="189"/>
      <c r="TP90" s="189"/>
      <c r="TQ90" s="189"/>
      <c r="TR90" s="189"/>
      <c r="TS90" s="189"/>
      <c r="TT90" s="189"/>
      <c r="TU90" s="189"/>
      <c r="TV90" s="189"/>
      <c r="TW90" s="189"/>
      <c r="TX90" s="189"/>
      <c r="TY90" s="189"/>
      <c r="TZ90" s="189"/>
      <c r="UA90" s="189"/>
      <c r="UB90" s="189"/>
      <c r="UC90" s="189"/>
      <c r="UD90" s="189"/>
      <c r="UE90" s="189"/>
      <c r="UF90" s="189"/>
      <c r="UG90" s="189"/>
    </row>
    <row r="91" spans="1:553" x14ac:dyDescent="0.35">
      <c r="A91" s="3" t="s">
        <v>28</v>
      </c>
      <c r="B91" s="189">
        <v>0.51800000000000002</v>
      </c>
      <c r="C91" s="189">
        <v>0.53200000000000003</v>
      </c>
      <c r="D91" s="189">
        <v>0.52600000000000002</v>
      </c>
      <c r="E91" s="189">
        <v>0.36899999999999999</v>
      </c>
      <c r="F91" s="189">
        <v>0.39800000000000002</v>
      </c>
      <c r="G91" s="189">
        <v>0.39600000000000002</v>
      </c>
      <c r="H91" s="189">
        <v>0.57099999999999995</v>
      </c>
      <c r="I91" s="189">
        <v>0.441</v>
      </c>
      <c r="J91" s="189">
        <v>0.39800000000000002</v>
      </c>
      <c r="K91" s="189">
        <v>0.504</v>
      </c>
      <c r="L91" s="189">
        <v>0.33400000000000002</v>
      </c>
      <c r="M91" s="189">
        <v>0.42399999999999999</v>
      </c>
      <c r="N91" s="189">
        <v>0.497</v>
      </c>
      <c r="O91" s="189">
        <v>0.40200000000000002</v>
      </c>
      <c r="P91" s="189">
        <v>0.63600000000000001</v>
      </c>
      <c r="Q91" s="189">
        <v>0.61299999999999999</v>
      </c>
      <c r="R91" s="189">
        <v>0.51900000000000002</v>
      </c>
      <c r="S91" s="189">
        <v>0.51800000000000002</v>
      </c>
      <c r="T91" s="189">
        <v>0.56200000000000006</v>
      </c>
      <c r="U91" s="189">
        <v>0.499</v>
      </c>
      <c r="V91" s="189">
        <v>0.42799999999999999</v>
      </c>
      <c r="W91" s="189">
        <v>0.38</v>
      </c>
      <c r="X91" s="189">
        <v>0.379</v>
      </c>
      <c r="Y91" s="189">
        <v>0.50700000000000001</v>
      </c>
      <c r="Z91" s="189">
        <v>0.51600000000000001</v>
      </c>
      <c r="AA91" s="189">
        <v>0.495</v>
      </c>
      <c r="AB91" s="189">
        <v>0.39900000000000002</v>
      </c>
      <c r="AC91" s="189">
        <v>0.41099999999999998</v>
      </c>
      <c r="AD91" s="189">
        <v>0.38900000000000001</v>
      </c>
      <c r="AE91" s="189">
        <v>0.37</v>
      </c>
      <c r="AF91" s="189">
        <v>0.57199999999999995</v>
      </c>
      <c r="AG91" s="189">
        <v>0.55400000000000005</v>
      </c>
      <c r="AH91" s="189">
        <v>0.52200000000000002</v>
      </c>
      <c r="AI91" s="189">
        <v>0.39200000000000002</v>
      </c>
      <c r="AJ91" s="189">
        <v>0.38600000000000001</v>
      </c>
      <c r="AK91" s="189">
        <v>0.34699999999999998</v>
      </c>
      <c r="AL91" s="189">
        <v>0.46400000000000002</v>
      </c>
      <c r="AM91" s="189">
        <v>0.35399999999999998</v>
      </c>
      <c r="AN91" s="189">
        <v>0.499</v>
      </c>
      <c r="AO91" s="189">
        <v>0.48599999999999999</v>
      </c>
      <c r="AP91" s="189">
        <v>0.45600000000000002</v>
      </c>
      <c r="AQ91" s="189">
        <v>0.44700000000000001</v>
      </c>
      <c r="AR91" s="189">
        <v>0.36899999999999999</v>
      </c>
      <c r="AS91" s="189">
        <v>0.34100000000000003</v>
      </c>
      <c r="AT91" s="189">
        <v>0.34399999999999997</v>
      </c>
      <c r="AU91" s="189">
        <v>0.501</v>
      </c>
      <c r="AV91" s="189">
        <v>0.51300000000000001</v>
      </c>
      <c r="AW91" s="189">
        <v>0.48299999999999998</v>
      </c>
      <c r="AX91" s="189">
        <v>0.44500000000000001</v>
      </c>
      <c r="AY91" s="189">
        <v>0.33600000000000002</v>
      </c>
      <c r="AZ91" s="189">
        <v>0.36799999999999999</v>
      </c>
      <c r="BA91" s="189">
        <v>0.41799999999999998</v>
      </c>
      <c r="BB91" s="189">
        <v>0.35599999999999998</v>
      </c>
      <c r="BC91" s="189">
        <v>0.39100000000000001</v>
      </c>
      <c r="BD91" s="189">
        <v>0.47599999999999998</v>
      </c>
      <c r="BE91" s="189">
        <v>0.50600000000000001</v>
      </c>
      <c r="BF91" s="189">
        <v>0.38700000000000001</v>
      </c>
      <c r="BG91" s="189">
        <v>0.443</v>
      </c>
      <c r="BH91" s="189">
        <v>0.38300000000000001</v>
      </c>
      <c r="BI91" s="189">
        <v>0.53300000000000003</v>
      </c>
      <c r="BJ91" s="189">
        <v>0.48499999999999999</v>
      </c>
      <c r="BK91" s="189">
        <v>0.42699999999999999</v>
      </c>
      <c r="BL91" s="189">
        <v>0.59299999999999997</v>
      </c>
      <c r="BM91" s="189">
        <v>0.52</v>
      </c>
      <c r="BN91" s="189">
        <v>0.56200000000000006</v>
      </c>
      <c r="BO91" s="189">
        <v>0.51100000000000001</v>
      </c>
      <c r="BP91" s="189">
        <v>0.52100000000000002</v>
      </c>
      <c r="BQ91" s="189">
        <v>0.47099999999999997</v>
      </c>
      <c r="BR91" s="189">
        <v>0.627</v>
      </c>
      <c r="BS91" s="189">
        <v>0.53700000000000003</v>
      </c>
      <c r="BT91" s="189">
        <v>0.39400000000000002</v>
      </c>
      <c r="BU91" s="189">
        <v>0.36099999999999999</v>
      </c>
      <c r="BV91" s="189">
        <v>0.45200000000000001</v>
      </c>
      <c r="BW91" s="189">
        <v>0.505</v>
      </c>
      <c r="BX91" s="189">
        <v>0.47899999999999998</v>
      </c>
      <c r="BY91" s="189">
        <v>0.40899999999999997</v>
      </c>
      <c r="BZ91" s="189">
        <v>0.38</v>
      </c>
      <c r="CA91" s="189">
        <v>0.372</v>
      </c>
      <c r="CB91" s="189">
        <v>0.35699999999999998</v>
      </c>
      <c r="CC91" s="189">
        <v>0.51</v>
      </c>
      <c r="CD91" s="189">
        <v>0.53600000000000003</v>
      </c>
      <c r="CE91" s="189">
        <v>0.40899999999999997</v>
      </c>
      <c r="CF91" s="189">
        <v>0.35499999999999998</v>
      </c>
      <c r="CG91" s="189">
        <v>0.35599999999999998</v>
      </c>
      <c r="CH91" s="189">
        <v>0.48099999999999998</v>
      </c>
      <c r="CI91" s="189">
        <v>0.41499999999999998</v>
      </c>
      <c r="CJ91" s="189">
        <v>0.40600000000000003</v>
      </c>
      <c r="CK91" s="189">
        <v>0.35099999999999998</v>
      </c>
      <c r="CL91" s="189">
        <v>0.36099999999999999</v>
      </c>
      <c r="CM91" s="189">
        <v>0.36599999999999999</v>
      </c>
      <c r="CN91" s="189">
        <v>0.5</v>
      </c>
      <c r="CO91" s="189">
        <v>0.44800000000000001</v>
      </c>
      <c r="CP91" s="189">
        <v>0.35</v>
      </c>
      <c r="CQ91" s="189">
        <v>0.33600000000000002</v>
      </c>
      <c r="CR91" s="189">
        <v>0.38800000000000001</v>
      </c>
      <c r="CS91" s="189">
        <v>0.40400000000000003</v>
      </c>
      <c r="CT91" s="189">
        <v>0.371</v>
      </c>
      <c r="CU91" s="189">
        <v>0.51100000000000001</v>
      </c>
      <c r="CV91" s="189">
        <v>0.51100000000000001</v>
      </c>
      <c r="CW91" s="189">
        <v>0.38300000000000001</v>
      </c>
      <c r="CX91" s="189">
        <v>0.374</v>
      </c>
      <c r="CY91" s="189">
        <v>0.371</v>
      </c>
      <c r="CZ91" s="189">
        <v>0.54</v>
      </c>
      <c r="DA91" s="189">
        <v>0.49399999999999999</v>
      </c>
      <c r="DB91" s="189">
        <v>0.499</v>
      </c>
      <c r="DC91" s="189">
        <v>0.39600000000000002</v>
      </c>
      <c r="DD91" s="189">
        <v>0.35299999999999998</v>
      </c>
      <c r="DE91" s="189">
        <v>0.4</v>
      </c>
      <c r="DF91" s="189">
        <v>0.435</v>
      </c>
      <c r="DG91" s="189">
        <v>0.442</v>
      </c>
      <c r="DH91" s="189">
        <v>0.40100000000000002</v>
      </c>
      <c r="DI91" s="189">
        <v>0.42299999999999999</v>
      </c>
      <c r="DJ91" s="189">
        <v>0.41699999999999998</v>
      </c>
      <c r="DK91" s="189">
        <v>0.434</v>
      </c>
      <c r="DL91" s="189">
        <v>0.42399999999999999</v>
      </c>
      <c r="DM91" s="189">
        <v>0.378</v>
      </c>
      <c r="DN91" s="189">
        <v>0.36099999999999999</v>
      </c>
      <c r="DO91" s="189">
        <v>0.27</v>
      </c>
      <c r="DP91" s="189">
        <v>0.253</v>
      </c>
      <c r="DQ91" s="189">
        <v>0.24399999999999999</v>
      </c>
      <c r="DR91" s="189">
        <v>0.22500000000000001</v>
      </c>
      <c r="DS91" s="189">
        <v>0.32500000000000001</v>
      </c>
      <c r="DT91" s="189">
        <v>0.39400000000000002</v>
      </c>
      <c r="DU91" s="189">
        <v>0.307</v>
      </c>
      <c r="DV91" s="189">
        <v>0.246</v>
      </c>
      <c r="DW91" s="189">
        <v>0.29199999999999998</v>
      </c>
      <c r="DX91" s="189">
        <v>0.25800000000000001</v>
      </c>
      <c r="DY91" s="189">
        <v>0.23799999999999999</v>
      </c>
      <c r="DZ91" s="189">
        <v>0.29799999999999999</v>
      </c>
      <c r="EA91" s="189">
        <v>0.223</v>
      </c>
      <c r="EB91" s="189">
        <v>0.29399999999999998</v>
      </c>
      <c r="EC91" s="189">
        <v>0.39200000000000002</v>
      </c>
      <c r="ED91" s="189">
        <v>0.30399999999999999</v>
      </c>
      <c r="EE91" s="189">
        <v>0.221</v>
      </c>
      <c r="EF91" s="189">
        <v>0.20699999999999999</v>
      </c>
      <c r="EG91" s="189">
        <v>0.28899999999999998</v>
      </c>
      <c r="EH91" s="189">
        <v>0.36699999999999999</v>
      </c>
      <c r="EI91" s="189">
        <v>0.41399999999999998</v>
      </c>
      <c r="EJ91" s="189">
        <v>0.48299999999999998</v>
      </c>
      <c r="EK91" s="189">
        <v>0.626</v>
      </c>
      <c r="EL91" s="189">
        <v>0.54</v>
      </c>
      <c r="EM91" s="189">
        <v>0.59299999999999997</v>
      </c>
      <c r="EN91" s="189">
        <v>0.55100000000000005</v>
      </c>
      <c r="EO91" s="189">
        <v>0.47499999999999998</v>
      </c>
      <c r="EP91" s="189">
        <v>0.54600000000000004</v>
      </c>
      <c r="EQ91" s="189">
        <v>0.43</v>
      </c>
      <c r="ER91" s="189">
        <v>0.36699999999999999</v>
      </c>
      <c r="ES91" s="189">
        <v>0.44</v>
      </c>
      <c r="ET91" s="189">
        <v>0.496</v>
      </c>
      <c r="EU91" s="189">
        <v>0.42699999999999999</v>
      </c>
      <c r="EV91" s="189">
        <v>0.45</v>
      </c>
      <c r="EW91" s="189">
        <v>0.43</v>
      </c>
      <c r="EX91" s="189">
        <v>0.44900000000000001</v>
      </c>
      <c r="EY91" s="189">
        <v>0.54400000000000004</v>
      </c>
      <c r="EZ91" s="189">
        <v>0.49299999999999999</v>
      </c>
      <c r="FA91" s="189">
        <v>0.47899999999999998</v>
      </c>
      <c r="FB91" s="189">
        <v>0.503</v>
      </c>
      <c r="FC91" s="189">
        <v>0.48</v>
      </c>
      <c r="FD91" s="189">
        <v>0.60799999999999998</v>
      </c>
      <c r="FE91" s="189">
        <v>0.54900000000000004</v>
      </c>
      <c r="FF91" s="189">
        <v>0.496</v>
      </c>
      <c r="FG91" s="189">
        <v>0.46400000000000002</v>
      </c>
      <c r="FH91" s="189">
        <v>0.495</v>
      </c>
      <c r="FI91" s="189">
        <v>0.39900000000000002</v>
      </c>
      <c r="FJ91" s="189">
        <v>0.38900000000000001</v>
      </c>
      <c r="FK91" s="189">
        <v>0.46300000000000002</v>
      </c>
      <c r="FL91" s="189">
        <v>0.622</v>
      </c>
      <c r="FM91" s="189">
        <v>0.47499999999999998</v>
      </c>
      <c r="FN91" s="189">
        <v>0.40699999999999997</v>
      </c>
      <c r="FO91" s="189">
        <v>0.497</v>
      </c>
      <c r="FP91" s="189">
        <v>0.378</v>
      </c>
      <c r="FQ91" s="189">
        <v>0.39700000000000002</v>
      </c>
      <c r="FR91" s="189">
        <v>0.52500000000000002</v>
      </c>
      <c r="FS91" s="189">
        <v>0.59</v>
      </c>
      <c r="FT91" s="189">
        <v>0.40600000000000003</v>
      </c>
      <c r="FU91" s="189">
        <v>0.38300000000000001</v>
      </c>
      <c r="FV91" s="189">
        <v>0.433</v>
      </c>
      <c r="FW91" s="189">
        <v>0.38800000000000001</v>
      </c>
      <c r="FX91" s="189">
        <v>0.35799999999999998</v>
      </c>
      <c r="FY91" s="189">
        <v>0.52700000000000002</v>
      </c>
      <c r="FZ91" s="189">
        <v>0.46700000000000003</v>
      </c>
      <c r="GA91" s="189">
        <v>0.432</v>
      </c>
      <c r="GB91" s="189">
        <v>0.61499999999999999</v>
      </c>
      <c r="GC91" s="189">
        <v>0.435</v>
      </c>
      <c r="GD91" s="189">
        <v>0.36299999999999999</v>
      </c>
      <c r="GE91" s="189">
        <v>0.40600000000000003</v>
      </c>
      <c r="GF91" s="189">
        <v>0.35499999999999998</v>
      </c>
      <c r="GG91" s="189">
        <v>0.33700000000000002</v>
      </c>
      <c r="GH91" s="189">
        <v>0.52500000000000002</v>
      </c>
      <c r="GI91" s="189">
        <v>0.53500000000000003</v>
      </c>
      <c r="GJ91" s="189">
        <v>0.501</v>
      </c>
      <c r="GK91" s="189">
        <v>0.39</v>
      </c>
      <c r="GL91" s="189">
        <v>0.35299999999999998</v>
      </c>
      <c r="GM91" s="189">
        <v>0.35499999999999998</v>
      </c>
      <c r="GN91" s="189">
        <v>0.39500000000000002</v>
      </c>
      <c r="GO91" s="189">
        <v>0.38900000000000001</v>
      </c>
      <c r="GP91" s="189">
        <v>0.34599999999999997</v>
      </c>
      <c r="GQ91" s="189">
        <v>0.36699999999999999</v>
      </c>
      <c r="GR91" s="189">
        <v>0.39900000000000002</v>
      </c>
      <c r="GS91" s="189">
        <v>0.53500000000000003</v>
      </c>
      <c r="GT91" s="189">
        <v>0.45200000000000001</v>
      </c>
      <c r="GU91" s="189">
        <v>0.38200000000000001</v>
      </c>
      <c r="GV91" s="189">
        <v>0.38500000000000001</v>
      </c>
      <c r="GW91" s="189">
        <v>0.47299999999999998</v>
      </c>
      <c r="GX91" s="189">
        <v>0.443</v>
      </c>
      <c r="GY91" s="189">
        <v>0.34399999999999997</v>
      </c>
      <c r="GZ91" s="189">
        <v>0.44500000000000001</v>
      </c>
      <c r="HA91" s="189">
        <v>0.56000000000000005</v>
      </c>
      <c r="HB91" s="189">
        <v>0.56799999999999995</v>
      </c>
      <c r="HC91" s="189">
        <v>0.47199999999999998</v>
      </c>
      <c r="HD91" s="189">
        <v>0.53300000000000003</v>
      </c>
      <c r="HE91" s="189">
        <v>0.47199999999999998</v>
      </c>
      <c r="HF91" s="189">
        <v>0.47099999999999997</v>
      </c>
      <c r="HG91" s="189">
        <v>0.44800000000000001</v>
      </c>
      <c r="HH91" s="189">
        <v>0.46100000000000002</v>
      </c>
      <c r="HI91" s="189">
        <v>0.36499999999999999</v>
      </c>
      <c r="HJ91" s="189">
        <v>0.39700000000000002</v>
      </c>
      <c r="HK91" s="189">
        <v>0.38</v>
      </c>
      <c r="HL91" s="189">
        <v>0.5</v>
      </c>
      <c r="HM91" s="189">
        <v>0.51900000000000002</v>
      </c>
      <c r="HN91" s="189">
        <v>0.40500000000000003</v>
      </c>
      <c r="HO91" s="189">
        <v>0.35799999999999998</v>
      </c>
      <c r="HP91" s="189">
        <v>0.51400000000000001</v>
      </c>
      <c r="HQ91" s="189">
        <v>0.36199999999999999</v>
      </c>
      <c r="HR91" s="189">
        <v>0.36199999999999999</v>
      </c>
      <c r="HS91" s="189">
        <v>0.35199999999999998</v>
      </c>
      <c r="HT91" s="189">
        <v>0.436</v>
      </c>
      <c r="HU91" s="189">
        <v>0.50900000000000001</v>
      </c>
      <c r="HV91" s="189">
        <v>0.51600000000000001</v>
      </c>
      <c r="HW91" s="189">
        <v>0.45</v>
      </c>
      <c r="HX91" s="189">
        <v>0.376</v>
      </c>
      <c r="HY91" s="189">
        <v>0.45300000000000001</v>
      </c>
      <c r="HZ91" s="189">
        <v>0.502</v>
      </c>
      <c r="IA91" s="189">
        <v>0.66900000000000004</v>
      </c>
      <c r="IB91" s="189">
        <v>0.6</v>
      </c>
      <c r="IC91" s="189">
        <v>0.52200000000000002</v>
      </c>
      <c r="ID91" s="189">
        <v>0.57299999999999995</v>
      </c>
      <c r="IE91" s="189">
        <v>0.54300000000000004</v>
      </c>
      <c r="IF91" s="189">
        <v>0.57099999999999995</v>
      </c>
      <c r="IG91" s="189">
        <v>0.627</v>
      </c>
      <c r="IH91" s="189">
        <v>0.55000000000000004</v>
      </c>
      <c r="II91" s="189">
        <v>0.60399999999999998</v>
      </c>
      <c r="IJ91" s="189">
        <v>0.58199999999999996</v>
      </c>
      <c r="IK91" s="189">
        <v>0.53500000000000003</v>
      </c>
      <c r="IL91" s="189">
        <v>0.626</v>
      </c>
      <c r="IM91" s="189">
        <v>0.57599999999999996</v>
      </c>
      <c r="IN91" s="189">
        <v>0.61099999999999999</v>
      </c>
      <c r="IO91" s="189">
        <v>0.65100000000000002</v>
      </c>
      <c r="IP91" s="189">
        <v>0.68799999999999994</v>
      </c>
      <c r="IQ91" s="189">
        <v>0.54</v>
      </c>
      <c r="IR91" s="189">
        <v>0.54400000000000004</v>
      </c>
      <c r="IS91" s="189">
        <v>0.434</v>
      </c>
      <c r="IT91" s="189">
        <v>0.53</v>
      </c>
      <c r="IU91" s="189">
        <v>0.51700000000000002</v>
      </c>
      <c r="IV91" s="189">
        <v>0.46</v>
      </c>
      <c r="IW91" s="189">
        <v>0.48699999999999999</v>
      </c>
      <c r="IX91" s="189">
        <v>0.42599999999999999</v>
      </c>
      <c r="IY91" s="189">
        <v>0.49</v>
      </c>
      <c r="IZ91" s="189">
        <v>0.48</v>
      </c>
      <c r="JA91" s="189">
        <v>0.40400000000000003</v>
      </c>
      <c r="JB91" s="189">
        <v>0.39700000000000002</v>
      </c>
      <c r="JC91" s="189">
        <v>0.53500000000000003</v>
      </c>
      <c r="JD91" s="189">
        <v>0.497</v>
      </c>
      <c r="JE91" s="189">
        <v>0.54300000000000004</v>
      </c>
      <c r="JF91" s="189">
        <v>0.42099999999999999</v>
      </c>
      <c r="JG91" s="189">
        <v>0.45200000000000001</v>
      </c>
      <c r="JH91" s="189">
        <v>0.39</v>
      </c>
      <c r="JI91" s="189">
        <v>0.39200000000000002</v>
      </c>
      <c r="JJ91" s="189">
        <v>0.51600000000000001</v>
      </c>
      <c r="JK91" s="189">
        <v>0.46800000000000003</v>
      </c>
      <c r="JL91" s="189">
        <v>0.38400000000000001</v>
      </c>
      <c r="JM91" s="189">
        <v>0.37</v>
      </c>
      <c r="JN91" s="189">
        <v>0.51400000000000001</v>
      </c>
      <c r="JO91" s="189">
        <v>0.40500000000000003</v>
      </c>
      <c r="JP91" s="189">
        <v>0.38</v>
      </c>
      <c r="JQ91" s="189">
        <v>0.41</v>
      </c>
      <c r="JR91" s="189">
        <v>0.45400000000000001</v>
      </c>
      <c r="JS91" s="189">
        <v>0.41699999999999998</v>
      </c>
      <c r="JT91" s="189">
        <v>0.51</v>
      </c>
      <c r="JU91" s="189">
        <v>0.47</v>
      </c>
      <c r="JV91" s="189">
        <v>0.48199999999999998</v>
      </c>
      <c r="JW91" s="189"/>
      <c r="JX91" s="189"/>
      <c r="JY91" s="189"/>
      <c r="JZ91" s="189"/>
      <c r="KA91" s="189"/>
      <c r="KB91" s="189"/>
      <c r="KC91" s="189"/>
      <c r="KD91" s="189"/>
      <c r="KE91" s="189"/>
      <c r="KF91" s="189"/>
      <c r="KG91" s="189"/>
      <c r="KH91" s="189"/>
      <c r="KI91" s="189"/>
      <c r="KJ91" s="189"/>
      <c r="KK91" s="189"/>
      <c r="KL91" s="189"/>
      <c r="KM91" s="189"/>
      <c r="KN91" s="189"/>
      <c r="KO91" s="189"/>
      <c r="KP91" s="189"/>
      <c r="KQ91" s="189"/>
      <c r="KR91" s="189"/>
      <c r="KS91" s="189"/>
      <c r="KT91" s="189"/>
      <c r="KU91" s="189"/>
      <c r="KV91" s="189"/>
      <c r="KW91" s="189"/>
      <c r="KX91" s="189"/>
      <c r="KY91" s="189"/>
      <c r="KZ91" s="189"/>
      <c r="LA91" s="189"/>
      <c r="LB91" s="189"/>
      <c r="LC91" s="189"/>
      <c r="LD91" s="189"/>
      <c r="LE91" s="189"/>
      <c r="LF91" s="189"/>
      <c r="LG91" s="189"/>
      <c r="LH91" s="189"/>
      <c r="LI91" s="189"/>
      <c r="LJ91" s="189"/>
      <c r="LK91" s="189"/>
      <c r="LL91" s="189"/>
      <c r="LM91" s="189"/>
      <c r="LN91" s="189"/>
      <c r="LO91" s="189"/>
      <c r="LP91" s="189"/>
      <c r="LQ91" s="189"/>
      <c r="LR91" s="189"/>
      <c r="LS91" s="189"/>
      <c r="LT91" s="189"/>
      <c r="LU91" s="189"/>
      <c r="LV91" s="189"/>
      <c r="LW91" s="189"/>
      <c r="LX91" s="189"/>
      <c r="LY91" s="189"/>
      <c r="LZ91" s="189"/>
      <c r="MA91" s="189"/>
      <c r="MB91" s="189"/>
      <c r="MC91" s="189"/>
      <c r="MD91" s="189"/>
      <c r="ME91" s="189"/>
      <c r="MF91" s="189"/>
      <c r="MG91" s="189"/>
      <c r="MH91" s="189"/>
      <c r="MI91" s="189"/>
      <c r="MJ91" s="189"/>
      <c r="MK91" s="189"/>
      <c r="ML91" s="189"/>
      <c r="MM91" s="189"/>
      <c r="MN91" s="189"/>
      <c r="MO91" s="189"/>
      <c r="MP91" s="189"/>
      <c r="MQ91" s="189"/>
      <c r="MR91" s="189"/>
      <c r="MS91" s="189"/>
      <c r="MT91" s="189"/>
      <c r="MU91" s="189"/>
      <c r="MV91" s="189"/>
      <c r="MW91" s="189"/>
      <c r="MX91" s="189"/>
      <c r="MY91" s="189"/>
      <c r="MZ91" s="189"/>
      <c r="NA91" s="189"/>
      <c r="NB91" s="189"/>
      <c r="NC91" s="189"/>
      <c r="ND91" s="189"/>
      <c r="NE91" s="189"/>
      <c r="NF91" s="189"/>
      <c r="NG91" s="189"/>
      <c r="NH91" s="189"/>
      <c r="NI91" s="189"/>
      <c r="NJ91" s="189"/>
      <c r="NK91" s="189"/>
      <c r="NL91" s="189"/>
      <c r="NM91" s="189"/>
      <c r="NN91" s="189"/>
      <c r="NO91" s="189"/>
      <c r="NP91" s="189"/>
      <c r="NQ91" s="189"/>
      <c r="NR91" s="189"/>
      <c r="NS91" s="189"/>
      <c r="NT91" s="189"/>
      <c r="NU91" s="189"/>
      <c r="NV91" s="189"/>
      <c r="NW91" s="189"/>
      <c r="NX91" s="189"/>
      <c r="NY91" s="189"/>
      <c r="NZ91" s="189"/>
      <c r="OA91" s="189"/>
      <c r="OB91" s="189"/>
      <c r="OC91" s="189"/>
      <c r="OD91" s="189"/>
      <c r="OE91" s="189"/>
      <c r="OF91" s="189"/>
      <c r="OG91" s="189"/>
      <c r="OH91" s="189"/>
      <c r="OI91" s="189"/>
      <c r="OJ91" s="189"/>
      <c r="OK91" s="189"/>
      <c r="OL91" s="189"/>
      <c r="OM91" s="189"/>
      <c r="ON91" s="189"/>
      <c r="OO91" s="189"/>
      <c r="OP91" s="189"/>
      <c r="OQ91" s="189"/>
      <c r="OR91" s="189"/>
      <c r="OS91" s="189"/>
      <c r="OT91" s="189"/>
      <c r="OU91" s="189"/>
      <c r="OV91" s="189"/>
      <c r="OW91" s="189"/>
      <c r="OX91" s="189"/>
      <c r="OY91" s="189"/>
      <c r="OZ91" s="189"/>
      <c r="PA91" s="189"/>
      <c r="PB91" s="189"/>
      <c r="PC91" s="189"/>
      <c r="PD91" s="189"/>
      <c r="PE91" s="189"/>
      <c r="PF91" s="189"/>
      <c r="PG91" s="189"/>
      <c r="PH91" s="189"/>
      <c r="PI91" s="189"/>
      <c r="PJ91" s="189"/>
      <c r="PK91" s="189"/>
      <c r="PL91" s="189"/>
      <c r="PM91" s="189"/>
      <c r="PN91" s="189"/>
      <c r="PO91" s="189"/>
      <c r="PP91" s="189"/>
      <c r="PQ91" s="189"/>
      <c r="PR91" s="189"/>
      <c r="PS91" s="189"/>
      <c r="PT91" s="189"/>
      <c r="PU91" s="189"/>
      <c r="PV91" s="189"/>
      <c r="PW91" s="189"/>
      <c r="PX91" s="189"/>
      <c r="PY91" s="189"/>
      <c r="PZ91" s="189"/>
      <c r="QA91" s="189"/>
      <c r="QB91" s="189"/>
      <c r="QC91" s="189"/>
      <c r="QD91" s="189"/>
      <c r="QE91" s="189"/>
      <c r="QF91" s="189"/>
      <c r="QG91" s="189"/>
      <c r="QH91" s="189"/>
      <c r="QI91" s="189"/>
      <c r="QJ91" s="189"/>
      <c r="QK91" s="189"/>
      <c r="QL91" s="189"/>
      <c r="QM91" s="189"/>
      <c r="QN91" s="189"/>
      <c r="QO91" s="189"/>
      <c r="QP91" s="189"/>
      <c r="QQ91" s="189"/>
      <c r="QR91" s="189"/>
      <c r="QS91" s="189"/>
      <c r="QT91" s="189"/>
      <c r="QU91" s="189"/>
      <c r="QV91" s="189"/>
      <c r="QW91" s="189"/>
      <c r="QX91" s="189"/>
      <c r="QY91" s="189"/>
      <c r="QZ91" s="189"/>
      <c r="RA91" s="189"/>
      <c r="RB91" s="189"/>
      <c r="RC91" s="189"/>
      <c r="RD91" s="189"/>
      <c r="RE91" s="189"/>
      <c r="RF91" s="189"/>
      <c r="RG91" s="189"/>
      <c r="RH91" s="189"/>
      <c r="RI91" s="189"/>
      <c r="RJ91" s="189"/>
      <c r="RK91" s="189"/>
      <c r="RL91" s="189"/>
      <c r="RM91" s="189"/>
      <c r="RN91" s="189"/>
      <c r="RO91" s="189"/>
      <c r="RP91" s="189"/>
      <c r="RQ91" s="189"/>
      <c r="RR91" s="189"/>
      <c r="RS91" s="189"/>
      <c r="RT91" s="189"/>
      <c r="RU91" s="189"/>
      <c r="RV91" s="189"/>
      <c r="RW91" s="189"/>
      <c r="RX91" s="189"/>
      <c r="RY91" s="189"/>
      <c r="RZ91" s="189"/>
      <c r="SA91" s="189"/>
      <c r="SB91" s="189"/>
      <c r="SC91" s="189"/>
      <c r="SD91" s="189"/>
      <c r="SE91" s="189"/>
      <c r="SF91" s="189"/>
      <c r="SG91" s="189"/>
      <c r="SH91" s="189"/>
      <c r="SI91" s="189"/>
      <c r="SJ91" s="189"/>
      <c r="SK91" s="189"/>
      <c r="SL91" s="189"/>
      <c r="SM91" s="189"/>
      <c r="SN91" s="189"/>
      <c r="SO91" s="189"/>
      <c r="SP91" s="189"/>
      <c r="SQ91" s="189"/>
      <c r="SR91" s="189"/>
      <c r="SS91" s="189"/>
      <c r="ST91" s="189"/>
      <c r="SU91" s="189"/>
      <c r="SV91" s="189"/>
      <c r="SW91" s="189"/>
      <c r="SX91" s="189"/>
      <c r="SY91" s="189"/>
      <c r="SZ91" s="189"/>
      <c r="TA91" s="189"/>
      <c r="TB91" s="189"/>
      <c r="TC91" s="189"/>
      <c r="TD91" s="189"/>
      <c r="TE91" s="189"/>
      <c r="TF91" s="189"/>
      <c r="TG91" s="189"/>
      <c r="TH91" s="189"/>
      <c r="TI91" s="189"/>
      <c r="TJ91" s="189"/>
      <c r="TK91" s="189"/>
      <c r="TL91" s="189"/>
      <c r="TM91" s="189"/>
      <c r="TN91" s="189"/>
      <c r="TO91" s="189"/>
      <c r="TP91" s="189"/>
      <c r="TQ91" s="189"/>
      <c r="TR91" s="189"/>
      <c r="TS91" s="189"/>
      <c r="TT91" s="189"/>
      <c r="TU91" s="189"/>
      <c r="TV91" s="189"/>
      <c r="TW91" s="189"/>
      <c r="TX91" s="189"/>
      <c r="TY91" s="189"/>
      <c r="TZ91" s="189"/>
      <c r="UA91" s="189"/>
      <c r="UB91" s="189"/>
      <c r="UC91" s="189"/>
      <c r="UD91" s="189"/>
      <c r="UE91" s="189"/>
      <c r="UF91" s="189"/>
      <c r="UG91" s="189"/>
    </row>
    <row r="92" spans="1:553" x14ac:dyDescent="0.35">
      <c r="A92" s="3" t="s">
        <v>44</v>
      </c>
      <c r="B92" s="189">
        <v>0.54400000000000004</v>
      </c>
      <c r="C92" s="189">
        <v>0.53200000000000003</v>
      </c>
      <c r="D92" s="189">
        <v>0.47799999999999998</v>
      </c>
      <c r="E92" s="189">
        <v>0.53400000000000003</v>
      </c>
      <c r="F92" s="189">
        <v>0.44</v>
      </c>
      <c r="G92" s="189">
        <v>0.38</v>
      </c>
      <c r="H92" s="189">
        <v>0.33200000000000002</v>
      </c>
      <c r="I92" s="189">
        <v>0.45700000000000002</v>
      </c>
      <c r="J92" s="189">
        <v>0.38900000000000001</v>
      </c>
      <c r="K92" s="189">
        <v>0.40400000000000003</v>
      </c>
      <c r="L92" s="189">
        <v>0.44700000000000001</v>
      </c>
      <c r="M92" s="189">
        <v>0.56000000000000005</v>
      </c>
      <c r="N92" s="189">
        <v>0.41</v>
      </c>
      <c r="O92" s="189">
        <v>0.41699999999999998</v>
      </c>
      <c r="P92" s="189">
        <v>0.52300000000000002</v>
      </c>
      <c r="Q92" s="189">
        <v>0.55900000000000005</v>
      </c>
      <c r="R92" s="189">
        <v>0.56299999999999994</v>
      </c>
      <c r="S92" s="189">
        <v>0.46400000000000002</v>
      </c>
      <c r="T92" s="189">
        <v>0.5</v>
      </c>
      <c r="U92" s="189">
        <v>0.437</v>
      </c>
      <c r="V92" s="189">
        <v>0.51600000000000001</v>
      </c>
      <c r="W92" s="189">
        <v>0.45700000000000002</v>
      </c>
      <c r="X92" s="189">
        <v>0.4</v>
      </c>
      <c r="Y92" s="189">
        <v>0.39400000000000002</v>
      </c>
      <c r="Z92" s="189">
        <v>0.47</v>
      </c>
      <c r="AA92" s="189">
        <v>0.55400000000000005</v>
      </c>
      <c r="AB92" s="189">
        <v>0.57799999999999996</v>
      </c>
      <c r="AC92" s="189">
        <v>0.51500000000000001</v>
      </c>
      <c r="AD92" s="189">
        <v>0.47099999999999997</v>
      </c>
      <c r="AE92" s="189">
        <v>0.47</v>
      </c>
      <c r="AF92" s="189">
        <v>0.38200000000000001</v>
      </c>
      <c r="AG92" s="189">
        <v>0.35399999999999998</v>
      </c>
      <c r="AH92" s="189">
        <v>0.36899999999999999</v>
      </c>
      <c r="AI92" s="189">
        <v>0.378</v>
      </c>
      <c r="AJ92" s="189">
        <v>0.442</v>
      </c>
      <c r="AK92" s="189">
        <v>0.38200000000000001</v>
      </c>
      <c r="AL92" s="189">
        <v>0.5</v>
      </c>
      <c r="AM92" s="189">
        <v>0.45</v>
      </c>
      <c r="AN92" s="189">
        <v>0.39400000000000002</v>
      </c>
      <c r="AO92" s="189">
        <v>0.35499999999999998</v>
      </c>
      <c r="AP92" s="189">
        <v>0.52800000000000002</v>
      </c>
      <c r="AQ92" s="189">
        <v>0.49299999999999999</v>
      </c>
      <c r="AR92" s="189">
        <v>0.49</v>
      </c>
      <c r="AS92" s="189">
        <v>0.43099999999999999</v>
      </c>
      <c r="AT92" s="189">
        <v>0.40400000000000003</v>
      </c>
      <c r="AU92" s="189">
        <v>0.374</v>
      </c>
      <c r="AV92" s="189">
        <v>0.55900000000000005</v>
      </c>
      <c r="AW92" s="189">
        <v>0.47099999999999997</v>
      </c>
      <c r="AX92" s="189">
        <v>0.39100000000000001</v>
      </c>
      <c r="AY92" s="189">
        <v>0.36399999999999999</v>
      </c>
      <c r="AZ92" s="189">
        <v>0.48299999999999998</v>
      </c>
      <c r="BA92" s="189">
        <v>0.40300000000000002</v>
      </c>
      <c r="BB92" s="189">
        <v>0.36299999999999999</v>
      </c>
      <c r="BC92" s="189">
        <v>0.439</v>
      </c>
      <c r="BD92" s="189">
        <v>0.39300000000000002</v>
      </c>
      <c r="BE92" s="189">
        <v>0.442</v>
      </c>
      <c r="BF92" s="189">
        <v>0.435</v>
      </c>
      <c r="BG92" s="189">
        <v>0.53100000000000003</v>
      </c>
      <c r="BH92" s="189">
        <v>0.51700000000000002</v>
      </c>
      <c r="BI92" s="189">
        <v>0.41699999999999998</v>
      </c>
      <c r="BJ92" s="189">
        <v>0.4</v>
      </c>
      <c r="BK92" s="189">
        <v>0.46500000000000002</v>
      </c>
      <c r="BL92" s="189">
        <v>0.54400000000000004</v>
      </c>
      <c r="BM92" s="189">
        <v>0.57099999999999995</v>
      </c>
      <c r="BN92" s="189">
        <v>0.61</v>
      </c>
      <c r="BO92" s="189">
        <v>0.54800000000000004</v>
      </c>
      <c r="BP92" s="189">
        <v>0.505</v>
      </c>
      <c r="BQ92" s="189">
        <v>0.52600000000000002</v>
      </c>
      <c r="BR92" s="189">
        <v>0.41499999999999998</v>
      </c>
      <c r="BS92" s="189">
        <v>0.48299999999999998</v>
      </c>
      <c r="BT92" s="189">
        <v>0.41199999999999998</v>
      </c>
      <c r="BU92" s="189">
        <v>0.41799999999999998</v>
      </c>
      <c r="BV92" s="189">
        <v>0.39200000000000002</v>
      </c>
      <c r="BW92" s="189">
        <v>0.53700000000000003</v>
      </c>
      <c r="BX92" s="189">
        <v>0.48</v>
      </c>
      <c r="BY92" s="189">
        <v>0.48199999999999998</v>
      </c>
      <c r="BZ92" s="189">
        <v>0.55400000000000005</v>
      </c>
      <c r="CA92" s="189">
        <v>0.54100000000000004</v>
      </c>
      <c r="CB92" s="189">
        <v>0.502</v>
      </c>
      <c r="CC92" s="189">
        <v>0.39500000000000002</v>
      </c>
      <c r="CD92" s="189">
        <v>0.42599999999999999</v>
      </c>
      <c r="CE92" s="189">
        <v>0.42199999999999999</v>
      </c>
      <c r="CF92" s="189">
        <v>0.437</v>
      </c>
      <c r="CG92" s="189">
        <v>0.49099999999999999</v>
      </c>
      <c r="CH92" s="189">
        <v>0.41399999999999998</v>
      </c>
      <c r="CI92" s="189">
        <v>0.48799999999999999</v>
      </c>
      <c r="CJ92" s="189">
        <v>0.53300000000000003</v>
      </c>
      <c r="CK92" s="189">
        <v>0.44400000000000001</v>
      </c>
      <c r="CL92" s="189">
        <v>0.373</v>
      </c>
      <c r="CM92" s="189">
        <v>0.45</v>
      </c>
      <c r="CN92" s="189">
        <v>0.40699999999999997</v>
      </c>
      <c r="CO92" s="189">
        <v>0.432</v>
      </c>
      <c r="CP92" s="189">
        <v>0.39800000000000002</v>
      </c>
      <c r="CQ92" s="189">
        <v>0.38700000000000001</v>
      </c>
      <c r="CR92" s="189">
        <v>0.40500000000000003</v>
      </c>
      <c r="CS92" s="189">
        <v>0.42099999999999999</v>
      </c>
      <c r="CT92" s="189">
        <v>0.53</v>
      </c>
      <c r="CU92" s="189">
        <v>0.46400000000000002</v>
      </c>
      <c r="CV92" s="189">
        <v>0.41299999999999998</v>
      </c>
      <c r="CW92" s="189">
        <v>0.51</v>
      </c>
      <c r="CX92" s="189">
        <v>0.44600000000000001</v>
      </c>
      <c r="CY92" s="189">
        <v>0.41599999999999998</v>
      </c>
      <c r="CZ92" s="189">
        <v>0.42399999999999999</v>
      </c>
      <c r="DA92" s="189">
        <v>0.52700000000000002</v>
      </c>
      <c r="DB92" s="189">
        <v>0.42099999999999999</v>
      </c>
      <c r="DC92" s="189">
        <v>0.41799999999999998</v>
      </c>
      <c r="DD92" s="189">
        <v>0.54500000000000004</v>
      </c>
      <c r="DE92" s="189">
        <v>0.55000000000000004</v>
      </c>
      <c r="DF92" s="189">
        <v>0.44900000000000001</v>
      </c>
      <c r="DG92" s="189">
        <v>0.33800000000000002</v>
      </c>
      <c r="DH92" s="189">
        <v>0.29899999999999999</v>
      </c>
      <c r="DI92" s="189">
        <v>0.432</v>
      </c>
      <c r="DJ92" s="189">
        <v>0.40200000000000002</v>
      </c>
      <c r="DK92" s="189">
        <v>0.42799999999999999</v>
      </c>
      <c r="DL92" s="189">
        <v>0.33</v>
      </c>
      <c r="DM92" s="189">
        <v>0.36899999999999999</v>
      </c>
      <c r="DN92" s="189">
        <v>0.33400000000000002</v>
      </c>
      <c r="DO92" s="189">
        <v>0.28000000000000003</v>
      </c>
      <c r="DP92" s="189">
        <v>0.26500000000000001</v>
      </c>
      <c r="DQ92" s="189">
        <v>0.40100000000000002</v>
      </c>
      <c r="DR92" s="189">
        <v>0.38</v>
      </c>
      <c r="DS92" s="189">
        <v>0.376</v>
      </c>
      <c r="DT92" s="189">
        <v>0.38800000000000001</v>
      </c>
      <c r="DU92" s="189">
        <v>0.39500000000000002</v>
      </c>
      <c r="DV92" s="189">
        <v>0.307</v>
      </c>
      <c r="DW92" s="189">
        <v>0.317</v>
      </c>
      <c r="DX92" s="189">
        <v>0.29299999999999998</v>
      </c>
      <c r="DY92" s="189">
        <v>0.27900000000000003</v>
      </c>
      <c r="DZ92" s="189">
        <v>0.25800000000000001</v>
      </c>
      <c r="EA92" s="189">
        <v>0.377</v>
      </c>
      <c r="EB92" s="189">
        <v>0.35599999999999998</v>
      </c>
      <c r="EC92" s="189">
        <v>0.35599999999999998</v>
      </c>
      <c r="ED92" s="189">
        <v>0.30499999999999999</v>
      </c>
      <c r="EE92" s="189">
        <v>0.28799999999999998</v>
      </c>
      <c r="EF92" s="189">
        <v>0.26</v>
      </c>
      <c r="EG92" s="189">
        <v>0.25</v>
      </c>
      <c r="EH92" s="189">
        <v>0.39600000000000002</v>
      </c>
      <c r="EI92" s="189">
        <v>0.438</v>
      </c>
      <c r="EJ92" s="189">
        <v>0.499</v>
      </c>
      <c r="EK92" s="189">
        <v>0.49399999999999999</v>
      </c>
      <c r="EL92" s="189">
        <v>0.39300000000000002</v>
      </c>
      <c r="EM92" s="189">
        <v>0.41699999999999998</v>
      </c>
      <c r="EN92" s="189">
        <v>0.43</v>
      </c>
      <c r="EO92" s="189">
        <v>0.36</v>
      </c>
      <c r="EP92" s="189">
        <v>0.625</v>
      </c>
      <c r="EQ92" s="189">
        <v>0.44</v>
      </c>
      <c r="ER92" s="189">
        <v>0.372</v>
      </c>
      <c r="ES92" s="189">
        <v>0.39</v>
      </c>
      <c r="ET92" s="189">
        <v>0.39800000000000002</v>
      </c>
      <c r="EU92" s="189">
        <v>0.38700000000000001</v>
      </c>
      <c r="EV92" s="189">
        <v>0.52800000000000002</v>
      </c>
      <c r="EW92" s="189">
        <v>0.434</v>
      </c>
      <c r="EX92" s="189">
        <v>0.39800000000000002</v>
      </c>
      <c r="EY92" s="189">
        <v>0.53600000000000003</v>
      </c>
      <c r="EZ92" s="189">
        <v>0.41699999999999998</v>
      </c>
      <c r="FA92" s="189">
        <v>0.52200000000000002</v>
      </c>
      <c r="FB92" s="189">
        <v>0.50600000000000001</v>
      </c>
      <c r="FC92" s="189">
        <v>0.53900000000000003</v>
      </c>
      <c r="FD92" s="189">
        <v>0.56899999999999995</v>
      </c>
      <c r="FE92" s="189">
        <v>0.60599999999999998</v>
      </c>
      <c r="FF92" s="189">
        <v>0.63</v>
      </c>
      <c r="FG92" s="189">
        <v>0.51400000000000001</v>
      </c>
      <c r="FH92" s="189">
        <v>0.53100000000000003</v>
      </c>
      <c r="FI92" s="189">
        <v>0.5</v>
      </c>
      <c r="FJ92" s="189">
        <v>0.45100000000000001</v>
      </c>
      <c r="FK92" s="189">
        <v>0.375</v>
      </c>
      <c r="FL92" s="189">
        <v>0.42</v>
      </c>
      <c r="FM92" s="189">
        <v>0.433</v>
      </c>
      <c r="FN92" s="189">
        <v>0.46</v>
      </c>
      <c r="FO92" s="189">
        <v>0.46300000000000002</v>
      </c>
      <c r="FP92" s="189">
        <v>0.37</v>
      </c>
      <c r="FQ92" s="189">
        <v>0.441</v>
      </c>
      <c r="FR92" s="189">
        <v>0.48399999999999999</v>
      </c>
      <c r="FS92" s="189">
        <v>0.35899999999999999</v>
      </c>
      <c r="FT92" s="189">
        <v>0.45800000000000002</v>
      </c>
      <c r="FU92" s="189">
        <v>0.57399999999999995</v>
      </c>
      <c r="FV92" s="189">
        <v>0.47099999999999997</v>
      </c>
      <c r="FW92" s="189">
        <v>0.39500000000000002</v>
      </c>
      <c r="FX92" s="189">
        <v>0.39300000000000002</v>
      </c>
      <c r="FY92" s="189">
        <v>0.495</v>
      </c>
      <c r="FZ92" s="189">
        <v>0.45500000000000002</v>
      </c>
      <c r="GA92" s="189">
        <v>0.35899999999999999</v>
      </c>
      <c r="GB92" s="189">
        <v>0.34799999999999998</v>
      </c>
      <c r="GC92" s="189">
        <v>0.48599999999999999</v>
      </c>
      <c r="GD92" s="189">
        <v>0.56299999999999994</v>
      </c>
      <c r="GE92" s="189">
        <v>0.432</v>
      </c>
      <c r="GF92" s="189">
        <v>0.39700000000000002</v>
      </c>
      <c r="GG92" s="189">
        <v>0.443</v>
      </c>
      <c r="GH92" s="189">
        <v>0.39100000000000001</v>
      </c>
      <c r="GI92" s="189">
        <v>0.42</v>
      </c>
      <c r="GJ92" s="189">
        <v>0.59499999999999997</v>
      </c>
      <c r="GK92" s="189">
        <v>0.47599999999999998</v>
      </c>
      <c r="GL92" s="189">
        <v>0.40899999999999997</v>
      </c>
      <c r="GM92" s="189">
        <v>0.39100000000000001</v>
      </c>
      <c r="GN92" s="189">
        <v>0.36399999999999999</v>
      </c>
      <c r="GO92" s="189">
        <v>0.52200000000000002</v>
      </c>
      <c r="GP92" s="189">
        <v>0.41499999999999998</v>
      </c>
      <c r="GQ92" s="189">
        <v>0.41899999999999998</v>
      </c>
      <c r="GR92" s="189">
        <v>0.40400000000000003</v>
      </c>
      <c r="GS92" s="189">
        <v>0.497</v>
      </c>
      <c r="GT92" s="189">
        <v>0.46700000000000003</v>
      </c>
      <c r="GU92" s="189">
        <v>0.52400000000000002</v>
      </c>
      <c r="GV92" s="189">
        <v>0.41799999999999998</v>
      </c>
      <c r="GW92" s="189">
        <v>0.497</v>
      </c>
      <c r="GX92" s="189">
        <v>0.40799999999999997</v>
      </c>
      <c r="GY92" s="189">
        <v>0.56299999999999994</v>
      </c>
      <c r="GZ92" s="189">
        <v>0.55600000000000005</v>
      </c>
      <c r="HA92" s="189">
        <v>0.60099999999999998</v>
      </c>
      <c r="HB92" s="189">
        <v>0.59599999999999997</v>
      </c>
      <c r="HC92" s="189">
        <v>0.56000000000000005</v>
      </c>
      <c r="HD92" s="189">
        <v>0.52500000000000002</v>
      </c>
      <c r="HE92" s="189">
        <v>0.57099999999999995</v>
      </c>
      <c r="HF92" s="189">
        <v>0.501</v>
      </c>
      <c r="HG92" s="189">
        <v>0.53100000000000003</v>
      </c>
      <c r="HH92" s="189">
        <v>0.48799999999999999</v>
      </c>
      <c r="HI92" s="189">
        <v>0.36699999999999999</v>
      </c>
      <c r="HJ92" s="189">
        <v>0.371</v>
      </c>
      <c r="HK92" s="189">
        <v>0.52900000000000003</v>
      </c>
      <c r="HL92" s="189">
        <v>0.53900000000000003</v>
      </c>
      <c r="HM92" s="189">
        <v>0.42399999999999999</v>
      </c>
      <c r="HN92" s="189">
        <v>0.39500000000000002</v>
      </c>
      <c r="HO92" s="189">
        <v>0.51300000000000001</v>
      </c>
      <c r="HP92" s="189">
        <v>0.40799999999999997</v>
      </c>
      <c r="HQ92" s="189">
        <v>0.38</v>
      </c>
      <c r="HR92" s="189">
        <v>0.58699999999999997</v>
      </c>
      <c r="HS92" s="189">
        <v>0.50900000000000001</v>
      </c>
      <c r="HT92" s="189">
        <v>0.432</v>
      </c>
      <c r="HU92" s="189">
        <v>0.45</v>
      </c>
      <c r="HV92" s="189">
        <v>0.53700000000000003</v>
      </c>
      <c r="HW92" s="189">
        <v>0.51</v>
      </c>
      <c r="HX92" s="189">
        <v>0.50900000000000001</v>
      </c>
      <c r="HY92" s="189">
        <v>0.46700000000000003</v>
      </c>
      <c r="HZ92" s="189">
        <v>0.56200000000000006</v>
      </c>
      <c r="IA92" s="189">
        <v>0.67700000000000005</v>
      </c>
      <c r="IB92" s="189">
        <v>0.64600000000000002</v>
      </c>
      <c r="IC92" s="189">
        <v>0.59899999999999998</v>
      </c>
      <c r="ID92" s="189">
        <v>0.62</v>
      </c>
      <c r="IE92" s="189">
        <v>0.56599999999999995</v>
      </c>
      <c r="IF92" s="189">
        <v>0.61899999999999999</v>
      </c>
      <c r="IG92" s="189">
        <v>0.56699999999999995</v>
      </c>
      <c r="IH92" s="189">
        <v>0.62</v>
      </c>
      <c r="II92" s="189">
        <v>0.63400000000000001</v>
      </c>
      <c r="IJ92" s="189">
        <v>0.59499999999999997</v>
      </c>
      <c r="IK92" s="189">
        <v>0.628</v>
      </c>
      <c r="IL92" s="189">
        <v>0.58799999999999997</v>
      </c>
      <c r="IM92" s="189">
        <v>0.57299999999999995</v>
      </c>
      <c r="IN92" s="189">
        <v>0.61399999999999999</v>
      </c>
      <c r="IO92" s="189">
        <v>0.61399999999999999</v>
      </c>
      <c r="IP92" s="189">
        <v>0.77500000000000002</v>
      </c>
      <c r="IQ92" s="189">
        <v>0.53</v>
      </c>
      <c r="IR92" s="189">
        <v>0.53800000000000003</v>
      </c>
      <c r="IS92" s="189">
        <v>0.60299999999999998</v>
      </c>
      <c r="IT92" s="189">
        <v>0.39700000000000002</v>
      </c>
      <c r="IU92" s="189">
        <v>0.49199999999999999</v>
      </c>
      <c r="IV92" s="189">
        <v>0.501</v>
      </c>
      <c r="IW92" s="189">
        <v>0.58099999999999996</v>
      </c>
      <c r="IX92" s="189">
        <v>0.53900000000000003</v>
      </c>
      <c r="IY92" s="189">
        <v>0.53800000000000003</v>
      </c>
      <c r="IZ92" s="189">
        <v>0.52200000000000002</v>
      </c>
      <c r="JA92" s="189">
        <v>0.436</v>
      </c>
      <c r="JB92" s="189">
        <v>0.41</v>
      </c>
      <c r="JC92" s="189">
        <v>0.38400000000000001</v>
      </c>
      <c r="JD92" s="189">
        <v>0.47699999999999998</v>
      </c>
      <c r="JE92" s="189">
        <v>0.48</v>
      </c>
      <c r="JF92" s="189">
        <v>0.51100000000000001</v>
      </c>
      <c r="JG92" s="189">
        <v>0.65500000000000003</v>
      </c>
      <c r="JH92" s="189">
        <v>0.48199999999999998</v>
      </c>
      <c r="JI92" s="189">
        <v>0.41199999999999998</v>
      </c>
      <c r="JJ92" s="189">
        <v>0.48799999999999999</v>
      </c>
      <c r="JK92" s="189">
        <v>0.47099999999999997</v>
      </c>
      <c r="JL92" s="189">
        <v>0.39600000000000002</v>
      </c>
      <c r="JM92" s="189">
        <v>0.48599999999999999</v>
      </c>
      <c r="JN92" s="189">
        <v>0.39400000000000002</v>
      </c>
      <c r="JO92" s="189">
        <v>0.39</v>
      </c>
      <c r="JP92" s="189">
        <v>0.496</v>
      </c>
      <c r="JQ92" s="189">
        <v>0.45200000000000001</v>
      </c>
      <c r="JR92" s="189">
        <v>0.39</v>
      </c>
      <c r="JS92" s="189">
        <v>0.42</v>
      </c>
      <c r="JT92" s="189">
        <v>0.39500000000000002</v>
      </c>
      <c r="JU92" s="189">
        <v>0.57999999999999996</v>
      </c>
      <c r="JV92" s="189">
        <v>0.60199999999999998</v>
      </c>
      <c r="JW92" s="189"/>
      <c r="JX92" s="189"/>
      <c r="JY92" s="189"/>
      <c r="JZ92" s="189"/>
      <c r="KA92" s="189"/>
      <c r="KB92" s="189"/>
      <c r="KC92" s="189"/>
      <c r="KD92" s="189"/>
      <c r="KE92" s="189"/>
      <c r="KF92" s="189"/>
      <c r="KG92" s="189"/>
      <c r="KH92" s="189"/>
      <c r="KI92" s="189"/>
      <c r="KJ92" s="189"/>
      <c r="KK92" s="189"/>
      <c r="KL92" s="189"/>
      <c r="KM92" s="189"/>
      <c r="KN92" s="189"/>
      <c r="KO92" s="189"/>
      <c r="KP92" s="189"/>
      <c r="KQ92" s="189"/>
      <c r="KR92" s="189"/>
      <c r="KS92" s="189"/>
      <c r="KT92" s="189"/>
      <c r="KU92" s="189"/>
      <c r="KV92" s="189"/>
      <c r="KW92" s="189"/>
      <c r="KX92" s="189"/>
      <c r="KY92" s="189"/>
      <c r="KZ92" s="189"/>
      <c r="LA92" s="189"/>
      <c r="LB92" s="189"/>
      <c r="LC92" s="189"/>
      <c r="LD92" s="189"/>
      <c r="LE92" s="189"/>
      <c r="LF92" s="189"/>
      <c r="LG92" s="189"/>
      <c r="LH92" s="189"/>
      <c r="LI92" s="189"/>
      <c r="LJ92" s="189"/>
      <c r="LK92" s="189"/>
      <c r="LL92" s="189"/>
      <c r="LM92" s="189"/>
      <c r="LN92" s="189"/>
      <c r="LO92" s="189"/>
      <c r="LP92" s="189"/>
      <c r="LQ92" s="189"/>
      <c r="LR92" s="189"/>
      <c r="LS92" s="189"/>
      <c r="LT92" s="189"/>
      <c r="LU92" s="189"/>
      <c r="LV92" s="189"/>
      <c r="LW92" s="189"/>
      <c r="LX92" s="189"/>
      <c r="LY92" s="189"/>
      <c r="LZ92" s="189"/>
      <c r="MA92" s="189"/>
      <c r="MB92" s="189"/>
      <c r="MC92" s="189"/>
      <c r="MD92" s="189"/>
      <c r="ME92" s="189"/>
      <c r="MF92" s="189"/>
      <c r="MG92" s="189"/>
      <c r="MH92" s="189"/>
      <c r="MI92" s="189"/>
      <c r="MJ92" s="189"/>
      <c r="MK92" s="189"/>
      <c r="ML92" s="189"/>
      <c r="MM92" s="189"/>
      <c r="MN92" s="189"/>
      <c r="MO92" s="189"/>
      <c r="MP92" s="189"/>
      <c r="MQ92" s="189"/>
      <c r="MR92" s="189"/>
      <c r="MS92" s="189"/>
      <c r="MT92" s="189"/>
      <c r="MU92" s="189"/>
      <c r="MV92" s="189"/>
      <c r="MW92" s="189"/>
      <c r="MX92" s="189"/>
      <c r="MY92" s="189"/>
      <c r="MZ92" s="189"/>
      <c r="NA92" s="189"/>
      <c r="NB92" s="189"/>
      <c r="NC92" s="189"/>
      <c r="ND92" s="189"/>
      <c r="NE92" s="189"/>
      <c r="NF92" s="189"/>
      <c r="NG92" s="189"/>
      <c r="NH92" s="189"/>
      <c r="NI92" s="189"/>
      <c r="NJ92" s="189"/>
      <c r="NK92" s="189"/>
      <c r="NL92" s="189"/>
      <c r="NM92" s="189"/>
      <c r="NN92" s="189"/>
      <c r="NO92" s="189"/>
      <c r="NP92" s="189"/>
      <c r="NQ92" s="189"/>
      <c r="NR92" s="189"/>
      <c r="NS92" s="189"/>
      <c r="NT92" s="189"/>
      <c r="NU92" s="189"/>
      <c r="NV92" s="189"/>
      <c r="NW92" s="189"/>
      <c r="NX92" s="189"/>
      <c r="NY92" s="189"/>
      <c r="NZ92" s="189"/>
      <c r="OA92" s="189"/>
      <c r="OB92" s="189"/>
      <c r="OC92" s="189"/>
      <c r="OD92" s="189"/>
      <c r="OE92" s="189"/>
      <c r="OF92" s="189"/>
      <c r="OG92" s="189"/>
      <c r="OH92" s="189"/>
      <c r="OI92" s="189"/>
      <c r="OJ92" s="189"/>
      <c r="OK92" s="189"/>
      <c r="OL92" s="189"/>
      <c r="OM92" s="189"/>
      <c r="ON92" s="189"/>
      <c r="OO92" s="189"/>
      <c r="OP92" s="189"/>
      <c r="OQ92" s="189"/>
      <c r="OR92" s="189"/>
      <c r="OS92" s="189"/>
      <c r="OT92" s="189"/>
      <c r="OU92" s="189"/>
      <c r="OV92" s="189"/>
      <c r="OW92" s="189"/>
      <c r="OX92" s="189"/>
      <c r="OY92" s="189"/>
      <c r="OZ92" s="189"/>
      <c r="PA92" s="189"/>
      <c r="PB92" s="189"/>
      <c r="PC92" s="189"/>
      <c r="PD92" s="189"/>
      <c r="PE92" s="189"/>
      <c r="PF92" s="189"/>
      <c r="PG92" s="189"/>
      <c r="PH92" s="189"/>
      <c r="PI92" s="189"/>
      <c r="PJ92" s="189"/>
      <c r="PK92" s="189"/>
      <c r="PL92" s="189"/>
      <c r="PM92" s="189"/>
      <c r="PN92" s="189"/>
      <c r="PO92" s="189"/>
      <c r="PP92" s="189"/>
      <c r="PQ92" s="189"/>
      <c r="PR92" s="189"/>
      <c r="PS92" s="189"/>
      <c r="PT92" s="189"/>
      <c r="PU92" s="189"/>
      <c r="PV92" s="189"/>
      <c r="PW92" s="189"/>
      <c r="PX92" s="189"/>
      <c r="PY92" s="189"/>
      <c r="PZ92" s="189"/>
      <c r="QA92" s="189"/>
      <c r="QB92" s="189"/>
      <c r="QC92" s="189"/>
      <c r="QD92" s="189"/>
      <c r="QE92" s="189"/>
      <c r="QF92" s="189"/>
      <c r="QG92" s="189"/>
      <c r="QH92" s="189"/>
      <c r="QI92" s="189"/>
      <c r="QJ92" s="189"/>
      <c r="QK92" s="189"/>
      <c r="QL92" s="189"/>
      <c r="QM92" s="189"/>
      <c r="QN92" s="189"/>
      <c r="QO92" s="189"/>
      <c r="QP92" s="189"/>
      <c r="QQ92" s="189"/>
      <c r="QR92" s="189"/>
      <c r="QS92" s="189"/>
      <c r="QT92" s="189"/>
      <c r="QU92" s="189"/>
      <c r="QV92" s="189"/>
      <c r="QW92" s="189"/>
      <c r="QX92" s="189"/>
      <c r="QY92" s="189"/>
      <c r="QZ92" s="189"/>
      <c r="RA92" s="189"/>
      <c r="RB92" s="189"/>
      <c r="RC92" s="189"/>
      <c r="RD92" s="189"/>
      <c r="RE92" s="189"/>
      <c r="RF92" s="189"/>
      <c r="RG92" s="189"/>
      <c r="RH92" s="189"/>
      <c r="RI92" s="189"/>
      <c r="RJ92" s="189"/>
      <c r="RK92" s="189"/>
      <c r="RL92" s="189"/>
      <c r="RM92" s="189"/>
      <c r="RN92" s="189"/>
      <c r="RO92" s="189"/>
      <c r="RP92" s="189"/>
      <c r="RQ92" s="189"/>
      <c r="RR92" s="189"/>
      <c r="RS92" s="189"/>
      <c r="RT92" s="189"/>
      <c r="RU92" s="189"/>
      <c r="RV92" s="189"/>
      <c r="RW92" s="189"/>
      <c r="RX92" s="189"/>
      <c r="RY92" s="189"/>
      <c r="RZ92" s="189"/>
      <c r="SA92" s="189"/>
      <c r="SB92" s="189"/>
      <c r="SC92" s="189"/>
      <c r="SD92" s="189"/>
      <c r="SE92" s="189"/>
      <c r="SF92" s="189"/>
      <c r="SG92" s="189"/>
      <c r="SH92" s="189"/>
      <c r="SI92" s="189"/>
      <c r="SJ92" s="189"/>
      <c r="SK92" s="189"/>
      <c r="SL92" s="189"/>
      <c r="SM92" s="189"/>
      <c r="SN92" s="189"/>
      <c r="SO92" s="189"/>
      <c r="SP92" s="189"/>
      <c r="SQ92" s="189"/>
      <c r="SR92" s="189"/>
      <c r="SS92" s="189"/>
      <c r="ST92" s="189"/>
      <c r="SU92" s="189"/>
      <c r="SV92" s="189"/>
      <c r="SW92" s="189"/>
      <c r="SX92" s="189"/>
      <c r="SY92" s="189"/>
      <c r="SZ92" s="189"/>
      <c r="TA92" s="189"/>
      <c r="TB92" s="189"/>
      <c r="TC92" s="189"/>
      <c r="TD92" s="189"/>
      <c r="TE92" s="189"/>
      <c r="TF92" s="189"/>
      <c r="TG92" s="189"/>
      <c r="TH92" s="189"/>
      <c r="TI92" s="189"/>
      <c r="TJ92" s="189"/>
      <c r="TK92" s="189"/>
      <c r="TL92" s="189"/>
      <c r="TM92" s="189"/>
      <c r="TN92" s="189"/>
      <c r="TO92" s="189"/>
      <c r="TP92" s="189"/>
      <c r="TQ92" s="189"/>
      <c r="TR92" s="189"/>
      <c r="TS92" s="189"/>
      <c r="TT92" s="189"/>
      <c r="TU92" s="189"/>
      <c r="TV92" s="189"/>
      <c r="TW92" s="189"/>
      <c r="TX92" s="189"/>
      <c r="TY92" s="189"/>
      <c r="TZ92" s="189"/>
      <c r="UA92" s="189"/>
      <c r="UB92" s="189"/>
      <c r="UC92" s="189"/>
      <c r="UD92" s="189"/>
      <c r="UE92" s="189"/>
      <c r="UF92" s="189"/>
      <c r="UG92" s="189"/>
    </row>
    <row r="93" spans="1:553" x14ac:dyDescent="0.35">
      <c r="A93" s="3" t="s">
        <v>45</v>
      </c>
      <c r="B93" s="189">
        <v>0.53500000000000003</v>
      </c>
      <c r="C93" s="189">
        <v>0.53700000000000003</v>
      </c>
      <c r="D93" s="189">
        <v>0.51700000000000002</v>
      </c>
      <c r="E93" s="189">
        <v>0.52700000000000002</v>
      </c>
      <c r="F93" s="189">
        <v>0.52400000000000002</v>
      </c>
      <c r="G93" s="189">
        <v>0.313</v>
      </c>
      <c r="H93" s="189">
        <v>0.31900000000000001</v>
      </c>
      <c r="I93" s="189">
        <v>0.35499999999999998</v>
      </c>
      <c r="J93" s="189">
        <v>0.32200000000000001</v>
      </c>
      <c r="K93" s="189">
        <v>0.32500000000000001</v>
      </c>
      <c r="L93" s="189">
        <v>0.47499999999999998</v>
      </c>
      <c r="M93" s="189">
        <v>0.33700000000000002</v>
      </c>
      <c r="N93" s="189">
        <v>0.33800000000000002</v>
      </c>
      <c r="O93" s="189">
        <v>0.45200000000000001</v>
      </c>
      <c r="P93" s="189">
        <v>0.42499999999999999</v>
      </c>
      <c r="Q93" s="189">
        <v>0.57599999999999996</v>
      </c>
      <c r="R93" s="189">
        <v>0.57599999999999996</v>
      </c>
      <c r="S93" s="189">
        <v>0.53</v>
      </c>
      <c r="T93" s="189">
        <v>0.51400000000000001</v>
      </c>
      <c r="U93" s="189">
        <v>0.40600000000000003</v>
      </c>
      <c r="V93" s="189">
        <v>0.36699999999999999</v>
      </c>
      <c r="W93" s="189">
        <v>0.32300000000000001</v>
      </c>
      <c r="X93" s="189">
        <v>0.309</v>
      </c>
      <c r="Y93" s="189">
        <v>0.53500000000000003</v>
      </c>
      <c r="Z93" s="189">
        <v>0.50800000000000001</v>
      </c>
      <c r="AA93" s="189">
        <v>0.51300000000000001</v>
      </c>
      <c r="AB93" s="189">
        <v>0.42599999999999999</v>
      </c>
      <c r="AC93" s="189">
        <v>0.34799999999999998</v>
      </c>
      <c r="AD93" s="189">
        <v>0.34499999999999997</v>
      </c>
      <c r="AE93" s="189">
        <v>0.35299999999999998</v>
      </c>
      <c r="AF93" s="189">
        <v>0.51300000000000001</v>
      </c>
      <c r="AG93" s="189">
        <v>0.50800000000000001</v>
      </c>
      <c r="AH93" s="189">
        <v>0.378</v>
      </c>
      <c r="AI93" s="189">
        <v>0.34</v>
      </c>
      <c r="AJ93" s="189">
        <v>0.33400000000000002</v>
      </c>
      <c r="AK93" s="189">
        <v>0.53900000000000003</v>
      </c>
      <c r="AL93" s="189">
        <v>0.52100000000000002</v>
      </c>
      <c r="AM93" s="189">
        <v>0.51500000000000001</v>
      </c>
      <c r="AN93" s="189">
        <v>0.47199999999999998</v>
      </c>
      <c r="AO93" s="189">
        <v>0.35399999999999998</v>
      </c>
      <c r="AP93" s="189">
        <v>0.35699999999999998</v>
      </c>
      <c r="AQ93" s="189">
        <v>0.373</v>
      </c>
      <c r="AR93" s="189">
        <v>0.48099999999999998</v>
      </c>
      <c r="AS93" s="189">
        <v>0.371</v>
      </c>
      <c r="AT93" s="189">
        <v>0.32300000000000001</v>
      </c>
      <c r="AU93" s="189">
        <v>0.45600000000000002</v>
      </c>
      <c r="AV93" s="189">
        <v>0.54400000000000004</v>
      </c>
      <c r="AW93" s="189">
        <v>0.41599999999999998</v>
      </c>
      <c r="AX93" s="189">
        <v>0.36499999999999999</v>
      </c>
      <c r="AY93" s="189">
        <v>0.34799999999999998</v>
      </c>
      <c r="AZ93" s="189">
        <v>0.45100000000000001</v>
      </c>
      <c r="BA93" s="189">
        <v>0.34399999999999997</v>
      </c>
      <c r="BB93" s="189">
        <v>0.41199999999999998</v>
      </c>
      <c r="BC93" s="189">
        <v>0.41599999999999998</v>
      </c>
      <c r="BD93" s="189">
        <v>0.35699999999999998</v>
      </c>
      <c r="BE93" s="189">
        <v>0.33700000000000002</v>
      </c>
      <c r="BF93" s="189">
        <v>0.45800000000000002</v>
      </c>
      <c r="BG93" s="189">
        <v>0.36699999999999999</v>
      </c>
      <c r="BH93" s="189">
        <v>0.36399999999999999</v>
      </c>
      <c r="BI93" s="189">
        <v>0.60499999999999998</v>
      </c>
      <c r="BJ93" s="189">
        <v>0.53600000000000003</v>
      </c>
      <c r="BK93" s="189">
        <v>0.57299999999999995</v>
      </c>
      <c r="BL93" s="189">
        <v>0.53200000000000003</v>
      </c>
      <c r="BM93" s="189">
        <v>0.61299999999999999</v>
      </c>
      <c r="BN93" s="189">
        <v>0.57899999999999996</v>
      </c>
      <c r="BO93" s="189">
        <v>0.54800000000000004</v>
      </c>
      <c r="BP93" s="189">
        <v>0.5</v>
      </c>
      <c r="BQ93" s="189">
        <v>0.48</v>
      </c>
      <c r="BR93" s="189">
        <v>0.36199999999999999</v>
      </c>
      <c r="BS93" s="189">
        <v>0.32600000000000001</v>
      </c>
      <c r="BT93" s="189">
        <v>0.34300000000000003</v>
      </c>
      <c r="BU93" s="189">
        <v>0.54300000000000004</v>
      </c>
      <c r="BV93" s="189">
        <v>0.53400000000000003</v>
      </c>
      <c r="BW93" s="189">
        <v>0.54500000000000004</v>
      </c>
      <c r="BX93" s="189">
        <v>0.53</v>
      </c>
      <c r="BY93" s="189">
        <v>0.53900000000000003</v>
      </c>
      <c r="BZ93" s="189">
        <v>0.435</v>
      </c>
      <c r="CA93" s="189">
        <v>0.35199999999999998</v>
      </c>
      <c r="CB93" s="189">
        <v>0.436</v>
      </c>
      <c r="CC93" s="189">
        <v>0.34200000000000003</v>
      </c>
      <c r="CD93" s="189">
        <v>0.371</v>
      </c>
      <c r="CE93" s="189">
        <v>0.46100000000000002</v>
      </c>
      <c r="CF93" s="189">
        <v>0.48899999999999999</v>
      </c>
      <c r="CG93" s="189">
        <v>0.39100000000000001</v>
      </c>
      <c r="CH93" s="189">
        <v>0.47899999999999998</v>
      </c>
      <c r="CI93" s="189">
        <v>0.45600000000000002</v>
      </c>
      <c r="CJ93" s="189">
        <v>0.371</v>
      </c>
      <c r="CK93" s="189">
        <v>0.39300000000000002</v>
      </c>
      <c r="CL93" s="189">
        <v>0.34799999999999998</v>
      </c>
      <c r="CM93" s="189">
        <v>0.53</v>
      </c>
      <c r="CN93" s="189">
        <v>0.50800000000000001</v>
      </c>
      <c r="CO93" s="189">
        <v>0.51500000000000001</v>
      </c>
      <c r="CP93" s="189">
        <v>0.47399999999999998</v>
      </c>
      <c r="CQ93" s="189">
        <v>0.38100000000000001</v>
      </c>
      <c r="CR93" s="189">
        <v>0.48099999999999998</v>
      </c>
      <c r="CS93" s="189">
        <v>0.41699999999999998</v>
      </c>
      <c r="CT93" s="189">
        <v>0.36599999999999999</v>
      </c>
      <c r="CU93" s="189">
        <v>0.36599999999999999</v>
      </c>
      <c r="CV93" s="189">
        <v>0.45800000000000002</v>
      </c>
      <c r="CW93" s="189">
        <v>0.42699999999999999</v>
      </c>
      <c r="CX93" s="189">
        <v>0.375</v>
      </c>
      <c r="CY93" s="189">
        <v>0.39200000000000002</v>
      </c>
      <c r="CZ93" s="189">
        <v>0.45300000000000001</v>
      </c>
      <c r="DA93" s="189">
        <v>0.4</v>
      </c>
      <c r="DB93" s="189">
        <v>0.46600000000000003</v>
      </c>
      <c r="DC93" s="189">
        <v>0.46</v>
      </c>
      <c r="DD93" s="189">
        <v>0.38</v>
      </c>
      <c r="DE93" s="189">
        <v>0.41899999999999998</v>
      </c>
      <c r="DF93" s="189">
        <v>0.436</v>
      </c>
      <c r="DG93" s="189">
        <v>0.36199999999999999</v>
      </c>
      <c r="DH93" s="189">
        <v>0.44800000000000001</v>
      </c>
      <c r="DI93" s="189">
        <v>0.46899999999999997</v>
      </c>
      <c r="DJ93" s="189">
        <v>0.46</v>
      </c>
      <c r="DK93" s="189">
        <v>0.47499999999999998</v>
      </c>
      <c r="DL93" s="189">
        <v>0.47699999999999998</v>
      </c>
      <c r="DM93" s="189">
        <v>0.41899999999999998</v>
      </c>
      <c r="DN93" s="189">
        <v>0.43</v>
      </c>
      <c r="DO93" s="189">
        <v>0.41</v>
      </c>
      <c r="DP93" s="189">
        <v>0.39800000000000002</v>
      </c>
      <c r="DQ93" s="189">
        <v>0.27700000000000002</v>
      </c>
      <c r="DR93" s="189">
        <v>0.25900000000000001</v>
      </c>
      <c r="DS93" s="189">
        <v>0.24399999999999999</v>
      </c>
      <c r="DT93" s="189">
        <v>0.23200000000000001</v>
      </c>
      <c r="DU93" s="189">
        <v>0.35899999999999999</v>
      </c>
      <c r="DV93" s="189">
        <v>0.45300000000000001</v>
      </c>
      <c r="DW93" s="189">
        <v>0.40600000000000003</v>
      </c>
      <c r="DX93" s="189">
        <v>0.38500000000000001</v>
      </c>
      <c r="DY93" s="189">
        <v>0.39</v>
      </c>
      <c r="DZ93" s="189">
        <v>0.26</v>
      </c>
      <c r="EA93" s="189">
        <v>0.251</v>
      </c>
      <c r="EB93" s="189">
        <v>0.23100000000000001</v>
      </c>
      <c r="EC93" s="189">
        <v>0.312</v>
      </c>
      <c r="ED93" s="189">
        <v>0.38</v>
      </c>
      <c r="EE93" s="189">
        <v>0.36799999999999999</v>
      </c>
      <c r="EF93" s="189">
        <v>0.22700000000000001</v>
      </c>
      <c r="EG93" s="189">
        <v>0.221</v>
      </c>
      <c r="EH93" s="189">
        <v>0.378</v>
      </c>
      <c r="EI93" s="189">
        <v>0.442</v>
      </c>
      <c r="EJ93" s="189">
        <v>0.46800000000000003</v>
      </c>
      <c r="EK93" s="189">
        <v>0.53800000000000003</v>
      </c>
      <c r="EL93" s="189">
        <v>0.501</v>
      </c>
      <c r="EM93" s="189">
        <v>0.44900000000000001</v>
      </c>
      <c r="EN93" s="189">
        <v>0.42499999999999999</v>
      </c>
      <c r="EO93" s="189">
        <v>0.436</v>
      </c>
      <c r="EP93" s="189">
        <v>0.40600000000000003</v>
      </c>
      <c r="EQ93" s="189">
        <v>0.56000000000000005</v>
      </c>
      <c r="ER93" s="189">
        <v>0.42399999999999999</v>
      </c>
      <c r="ES93" s="189">
        <v>0.41299999999999998</v>
      </c>
      <c r="ET93" s="189">
        <v>0.438</v>
      </c>
      <c r="EU93" s="189">
        <v>0.41399999999999998</v>
      </c>
      <c r="EV93" s="189">
        <v>0.51900000000000002</v>
      </c>
      <c r="EW93" s="189">
        <v>0.46800000000000003</v>
      </c>
      <c r="EX93" s="189">
        <v>0.41399999999999998</v>
      </c>
      <c r="EY93" s="189">
        <v>0.50900000000000001</v>
      </c>
      <c r="EZ93" s="189">
        <v>0.42899999999999999</v>
      </c>
      <c r="FA93" s="189">
        <v>0.41399999999999998</v>
      </c>
      <c r="FB93" s="189">
        <v>0.52200000000000002</v>
      </c>
      <c r="FC93" s="189">
        <v>0.5</v>
      </c>
      <c r="FD93" s="189">
        <v>0.61499999999999999</v>
      </c>
      <c r="FE93" s="189">
        <v>0.57099999999999995</v>
      </c>
      <c r="FF93" s="189">
        <v>0.56200000000000006</v>
      </c>
      <c r="FG93" s="189">
        <v>0.51800000000000002</v>
      </c>
      <c r="FH93" s="189">
        <v>0.47799999999999998</v>
      </c>
      <c r="FI93" s="189">
        <v>0.38200000000000001</v>
      </c>
      <c r="FJ93" s="189">
        <v>0.433</v>
      </c>
      <c r="FK93" s="189">
        <v>0.39100000000000001</v>
      </c>
      <c r="FL93" s="189">
        <v>0.54200000000000004</v>
      </c>
      <c r="FM93" s="189">
        <v>0.58399999999999996</v>
      </c>
      <c r="FN93" s="189">
        <v>0.58699999999999997</v>
      </c>
      <c r="FO93" s="189">
        <v>0.55900000000000005</v>
      </c>
      <c r="FP93" s="189">
        <v>0.56999999999999995</v>
      </c>
      <c r="FQ93" s="189">
        <v>0.51400000000000001</v>
      </c>
      <c r="FR93" s="189">
        <v>0.39</v>
      </c>
      <c r="FS93" s="189">
        <v>0.53200000000000003</v>
      </c>
      <c r="FT93" s="189">
        <v>0.377</v>
      </c>
      <c r="FU93" s="189">
        <v>0.373</v>
      </c>
      <c r="FV93" s="189">
        <v>0.55500000000000005</v>
      </c>
      <c r="FW93" s="189">
        <v>0.54900000000000004</v>
      </c>
      <c r="FX93" s="189">
        <v>0.56899999999999995</v>
      </c>
      <c r="FY93" s="189">
        <v>0.57199999999999995</v>
      </c>
      <c r="FZ93" s="189">
        <v>0.46300000000000002</v>
      </c>
      <c r="GA93" s="189">
        <v>0.38600000000000001</v>
      </c>
      <c r="GB93" s="189">
        <v>0.376</v>
      </c>
      <c r="GC93" s="189">
        <v>0.39600000000000002</v>
      </c>
      <c r="GD93" s="189">
        <v>0.36799999999999999</v>
      </c>
      <c r="GE93" s="189">
        <v>0.53800000000000003</v>
      </c>
      <c r="GF93" s="189">
        <v>0.47099999999999997</v>
      </c>
      <c r="GG93" s="189">
        <v>0.36899999999999999</v>
      </c>
      <c r="GH93" s="189">
        <v>0.35799999999999998</v>
      </c>
      <c r="GI93" s="189">
        <v>0.47599999999999998</v>
      </c>
      <c r="GJ93" s="189">
        <v>0.48899999999999999</v>
      </c>
      <c r="GK93" s="189">
        <v>0.40300000000000002</v>
      </c>
      <c r="GL93" s="189">
        <v>0.44500000000000001</v>
      </c>
      <c r="GM93" s="189">
        <v>0.36499999999999999</v>
      </c>
      <c r="GN93" s="189">
        <v>0.39500000000000002</v>
      </c>
      <c r="GO93" s="189">
        <v>0.36</v>
      </c>
      <c r="GP93" s="189">
        <v>0.41099999999999998</v>
      </c>
      <c r="GQ93" s="189">
        <v>0.39400000000000002</v>
      </c>
      <c r="GR93" s="189">
        <v>0.52200000000000002</v>
      </c>
      <c r="GS93" s="189">
        <v>0.38</v>
      </c>
      <c r="GT93" s="189">
        <v>0.40400000000000003</v>
      </c>
      <c r="GU93" s="189">
        <v>0.48399999999999999</v>
      </c>
      <c r="GV93" s="189">
        <v>0.371</v>
      </c>
      <c r="GW93" s="189">
        <v>0.48</v>
      </c>
      <c r="GX93" s="189">
        <v>0.51300000000000001</v>
      </c>
      <c r="GY93" s="189">
        <v>0.52900000000000003</v>
      </c>
      <c r="GZ93" s="189">
        <v>0.56899999999999995</v>
      </c>
      <c r="HA93" s="189">
        <v>0.57699999999999996</v>
      </c>
      <c r="HB93" s="189">
        <v>0.60199999999999998</v>
      </c>
      <c r="HC93" s="189">
        <v>0.58099999999999996</v>
      </c>
      <c r="HD93" s="189">
        <v>0.65300000000000002</v>
      </c>
      <c r="HE93" s="189">
        <v>0.52600000000000002</v>
      </c>
      <c r="HF93" s="189">
        <v>0.45900000000000002</v>
      </c>
      <c r="HG93" s="189">
        <v>0.48799999999999999</v>
      </c>
      <c r="HH93" s="189">
        <v>0.48399999999999999</v>
      </c>
      <c r="HI93" s="189">
        <v>0.373</v>
      </c>
      <c r="HJ93" s="189">
        <v>0.377</v>
      </c>
      <c r="HK93" s="189">
        <v>0.52100000000000002</v>
      </c>
      <c r="HL93" s="189">
        <v>0.58099999999999996</v>
      </c>
      <c r="HM93" s="189">
        <v>0.46700000000000003</v>
      </c>
      <c r="HN93" s="189">
        <v>0.41499999999999998</v>
      </c>
      <c r="HO93" s="189">
        <v>0.35699999999999998</v>
      </c>
      <c r="HP93" s="189">
        <v>0.41</v>
      </c>
      <c r="HQ93" s="189">
        <v>0.38700000000000001</v>
      </c>
      <c r="HR93" s="189">
        <v>0.38600000000000001</v>
      </c>
      <c r="HS93" s="189">
        <v>0.36699999999999999</v>
      </c>
      <c r="HT93" s="189">
        <v>0.51400000000000001</v>
      </c>
      <c r="HU93" s="189">
        <v>0.39700000000000002</v>
      </c>
      <c r="HV93" s="189">
        <v>0.55600000000000005</v>
      </c>
      <c r="HW93" s="189">
        <v>0.56299999999999994</v>
      </c>
      <c r="HX93" s="189">
        <v>0.48399999999999999</v>
      </c>
      <c r="HY93" s="189">
        <v>0.46</v>
      </c>
      <c r="HZ93" s="189">
        <v>0.56000000000000005</v>
      </c>
      <c r="IA93" s="189">
        <v>0.81</v>
      </c>
      <c r="IB93" s="189">
        <v>0.74</v>
      </c>
      <c r="IC93" s="189">
        <v>0.74299999999999999</v>
      </c>
      <c r="ID93" s="189">
        <v>0.77600000000000002</v>
      </c>
      <c r="IE93" s="189">
        <v>0.82499999999999996</v>
      </c>
      <c r="IF93" s="189">
        <v>0.81200000000000006</v>
      </c>
      <c r="IG93" s="189">
        <v>0.84499999999999997</v>
      </c>
      <c r="IH93" s="189">
        <v>0.85699999999999998</v>
      </c>
      <c r="II93" s="189">
        <v>0.97399999999999998</v>
      </c>
      <c r="IJ93" s="189">
        <v>0.874</v>
      </c>
      <c r="IK93" s="189">
        <v>0.86599999999999999</v>
      </c>
      <c r="IL93" s="189">
        <v>0.873</v>
      </c>
      <c r="IM93" s="189">
        <v>0.94</v>
      </c>
      <c r="IN93" s="189">
        <v>0.79900000000000004</v>
      </c>
      <c r="IO93" s="189">
        <v>0.97699999999999998</v>
      </c>
      <c r="IP93" s="189">
        <v>0.81899999999999995</v>
      </c>
      <c r="IQ93" s="189">
        <v>0.434</v>
      </c>
      <c r="IR93" s="189">
        <v>0.56000000000000005</v>
      </c>
      <c r="IS93" s="189">
        <v>0.50800000000000001</v>
      </c>
      <c r="IT93" s="189">
        <v>0.47</v>
      </c>
      <c r="IU93" s="189">
        <v>0.41599999999999998</v>
      </c>
      <c r="IV93" s="189">
        <v>0.48799999999999999</v>
      </c>
      <c r="IW93" s="189">
        <v>0.56000000000000005</v>
      </c>
      <c r="IX93" s="189">
        <v>0.56699999999999995</v>
      </c>
      <c r="IY93" s="189">
        <v>0.435</v>
      </c>
      <c r="IZ93" s="189">
        <v>0.41099999999999998</v>
      </c>
      <c r="JA93" s="189">
        <v>0.36399999999999999</v>
      </c>
      <c r="JB93" s="189">
        <v>0.439</v>
      </c>
      <c r="JC93" s="189">
        <v>0.46899999999999997</v>
      </c>
      <c r="JD93" s="189">
        <v>0.36499999999999999</v>
      </c>
      <c r="JE93" s="189">
        <v>0.44500000000000001</v>
      </c>
      <c r="JF93" s="189">
        <v>0.54500000000000004</v>
      </c>
      <c r="JG93" s="189">
        <v>0.51300000000000001</v>
      </c>
      <c r="JH93" s="189">
        <v>0.39700000000000002</v>
      </c>
      <c r="JI93" s="189">
        <v>0.49199999999999999</v>
      </c>
      <c r="JJ93" s="189">
        <v>0.52900000000000003</v>
      </c>
      <c r="JK93" s="189">
        <v>0.49399999999999999</v>
      </c>
      <c r="JL93" s="189">
        <v>0.39900000000000002</v>
      </c>
      <c r="JM93" s="189">
        <v>0.46400000000000002</v>
      </c>
      <c r="JN93" s="189">
        <v>0.38800000000000001</v>
      </c>
      <c r="JO93" s="189">
        <v>0.50700000000000001</v>
      </c>
      <c r="JP93" s="189">
        <v>0.373</v>
      </c>
      <c r="JQ93" s="189">
        <v>0.379</v>
      </c>
      <c r="JR93" s="189">
        <v>0.48499999999999999</v>
      </c>
      <c r="JS93" s="189">
        <v>0.43099999999999999</v>
      </c>
      <c r="JT93" s="189">
        <v>0.36099999999999999</v>
      </c>
      <c r="JU93" s="189">
        <v>0.38100000000000001</v>
      </c>
      <c r="JV93" s="189">
        <v>0.438</v>
      </c>
      <c r="JW93" s="189"/>
      <c r="JX93" s="189"/>
      <c r="JY93" s="189"/>
      <c r="JZ93" s="189"/>
      <c r="KA93" s="189"/>
      <c r="KB93" s="189"/>
      <c r="KC93" s="189"/>
      <c r="KD93" s="189"/>
      <c r="KE93" s="189"/>
      <c r="KF93" s="189"/>
      <c r="KG93" s="189"/>
      <c r="KH93" s="189"/>
      <c r="KI93" s="189"/>
      <c r="KJ93" s="189"/>
      <c r="KK93" s="189"/>
      <c r="KL93" s="189"/>
      <c r="KM93" s="189"/>
      <c r="KN93" s="189"/>
      <c r="KO93" s="189"/>
      <c r="KP93" s="189"/>
      <c r="KQ93" s="189"/>
      <c r="KR93" s="189"/>
      <c r="KS93" s="189"/>
      <c r="KT93" s="189"/>
      <c r="KU93" s="189"/>
      <c r="KV93" s="189"/>
      <c r="KW93" s="189"/>
      <c r="KX93" s="189"/>
      <c r="KY93" s="189"/>
      <c r="KZ93" s="189"/>
      <c r="LA93" s="189"/>
      <c r="LB93" s="189"/>
      <c r="LC93" s="189"/>
      <c r="LD93" s="189"/>
      <c r="LE93" s="189"/>
      <c r="LF93" s="189"/>
      <c r="LG93" s="189"/>
      <c r="LH93" s="189"/>
      <c r="LI93" s="189"/>
      <c r="LJ93" s="189"/>
      <c r="LK93" s="189"/>
      <c r="LL93" s="189"/>
      <c r="LM93" s="189"/>
      <c r="LN93" s="189"/>
      <c r="LO93" s="189"/>
      <c r="LP93" s="189"/>
      <c r="LQ93" s="189"/>
      <c r="LR93" s="189"/>
      <c r="LS93" s="189"/>
      <c r="LT93" s="189"/>
      <c r="LU93" s="189"/>
      <c r="LV93" s="189"/>
      <c r="LW93" s="189"/>
      <c r="LX93" s="189"/>
      <c r="LY93" s="189"/>
      <c r="LZ93" s="189"/>
      <c r="MA93" s="189"/>
      <c r="MB93" s="189"/>
      <c r="MC93" s="189"/>
      <c r="MD93" s="189"/>
      <c r="ME93" s="189"/>
      <c r="MF93" s="189"/>
      <c r="MG93" s="189"/>
      <c r="MH93" s="189"/>
      <c r="MI93" s="189"/>
      <c r="MJ93" s="189"/>
      <c r="MK93" s="189"/>
      <c r="ML93" s="189"/>
      <c r="MM93" s="189"/>
      <c r="MN93" s="189"/>
      <c r="MO93" s="189"/>
      <c r="MP93" s="189"/>
      <c r="MQ93" s="189"/>
      <c r="MR93" s="189"/>
      <c r="MS93" s="189"/>
      <c r="MT93" s="189"/>
      <c r="MU93" s="189"/>
      <c r="MV93" s="189"/>
      <c r="MW93" s="189"/>
      <c r="MX93" s="189"/>
      <c r="MY93" s="189"/>
      <c r="MZ93" s="189"/>
      <c r="NA93" s="189"/>
      <c r="NB93" s="189"/>
      <c r="NC93" s="189"/>
      <c r="ND93" s="189"/>
      <c r="NE93" s="189"/>
      <c r="NF93" s="189"/>
      <c r="NG93" s="189"/>
      <c r="NH93" s="189"/>
      <c r="NI93" s="189"/>
      <c r="NJ93" s="189"/>
      <c r="NK93" s="189"/>
      <c r="NL93" s="189"/>
      <c r="NM93" s="189"/>
      <c r="NN93" s="189"/>
      <c r="NO93" s="189"/>
      <c r="NP93" s="189"/>
      <c r="NQ93" s="189"/>
      <c r="NR93" s="189"/>
      <c r="NS93" s="189"/>
      <c r="NT93" s="189"/>
      <c r="NU93" s="189"/>
      <c r="NV93" s="189"/>
      <c r="NW93" s="189"/>
      <c r="NX93" s="189"/>
      <c r="NY93" s="189"/>
      <c r="NZ93" s="189"/>
      <c r="OA93" s="189"/>
      <c r="OB93" s="189"/>
      <c r="OC93" s="189"/>
      <c r="OD93" s="189"/>
      <c r="OE93" s="189"/>
      <c r="OF93" s="189"/>
      <c r="OG93" s="189"/>
      <c r="OH93" s="189"/>
      <c r="OI93" s="189"/>
      <c r="OJ93" s="189"/>
      <c r="OK93" s="189"/>
      <c r="OL93" s="189"/>
      <c r="OM93" s="189"/>
      <c r="ON93" s="189"/>
      <c r="OO93" s="189"/>
      <c r="OP93" s="189"/>
      <c r="OQ93" s="189"/>
      <c r="OR93" s="189"/>
      <c r="OS93" s="189"/>
      <c r="OT93" s="189"/>
      <c r="OU93" s="189"/>
      <c r="OV93" s="189"/>
      <c r="OW93" s="189"/>
      <c r="OX93" s="189"/>
      <c r="OY93" s="189"/>
      <c r="OZ93" s="189"/>
      <c r="PA93" s="189"/>
      <c r="PB93" s="189"/>
      <c r="PC93" s="189"/>
      <c r="PD93" s="189"/>
      <c r="PE93" s="189"/>
      <c r="PF93" s="189"/>
      <c r="PG93" s="189"/>
      <c r="PH93" s="189"/>
      <c r="PI93" s="189"/>
      <c r="PJ93" s="189"/>
      <c r="PK93" s="189"/>
      <c r="PL93" s="189"/>
      <c r="PM93" s="189"/>
      <c r="PN93" s="189"/>
      <c r="PO93" s="189"/>
      <c r="PP93" s="189"/>
      <c r="PQ93" s="189"/>
      <c r="PR93" s="189"/>
      <c r="PS93" s="189"/>
      <c r="PT93" s="189"/>
      <c r="PU93" s="189"/>
      <c r="PV93" s="189"/>
      <c r="PW93" s="189"/>
      <c r="PX93" s="189"/>
      <c r="PY93" s="189"/>
      <c r="PZ93" s="189"/>
      <c r="QA93" s="189"/>
      <c r="QB93" s="189"/>
      <c r="QC93" s="189"/>
      <c r="QD93" s="189"/>
      <c r="QE93" s="189"/>
      <c r="QF93" s="189"/>
      <c r="QG93" s="189"/>
      <c r="QH93" s="189"/>
      <c r="QI93" s="189"/>
      <c r="QJ93" s="189"/>
      <c r="QK93" s="189"/>
      <c r="QL93" s="189"/>
      <c r="QM93" s="189"/>
      <c r="QN93" s="189"/>
      <c r="QO93" s="189"/>
      <c r="QP93" s="189"/>
      <c r="QQ93" s="189"/>
      <c r="QR93" s="189"/>
      <c r="QS93" s="189"/>
      <c r="QT93" s="189"/>
      <c r="QU93" s="189"/>
      <c r="QV93" s="189"/>
      <c r="QW93" s="189"/>
      <c r="QX93" s="189"/>
      <c r="QY93" s="189"/>
      <c r="QZ93" s="189"/>
      <c r="RA93" s="189"/>
      <c r="RB93" s="189"/>
      <c r="RC93" s="189"/>
      <c r="RD93" s="189"/>
      <c r="RE93" s="189"/>
      <c r="RF93" s="189"/>
      <c r="RG93" s="189"/>
      <c r="RH93" s="189"/>
      <c r="RI93" s="189"/>
      <c r="RJ93" s="189"/>
      <c r="RK93" s="189"/>
      <c r="RL93" s="189"/>
      <c r="RM93" s="189"/>
      <c r="RN93" s="189"/>
      <c r="RO93" s="189"/>
      <c r="RP93" s="189"/>
      <c r="RQ93" s="189"/>
      <c r="RR93" s="189"/>
      <c r="RS93" s="189"/>
      <c r="RT93" s="189"/>
      <c r="RU93" s="189"/>
      <c r="RV93" s="189"/>
      <c r="RW93" s="189"/>
      <c r="RX93" s="189"/>
      <c r="RY93" s="189"/>
      <c r="RZ93" s="189"/>
      <c r="SA93" s="189"/>
      <c r="SB93" s="189"/>
      <c r="SC93" s="189"/>
      <c r="SD93" s="189"/>
      <c r="SE93" s="189"/>
      <c r="SF93" s="189"/>
      <c r="SG93" s="189"/>
      <c r="SH93" s="189"/>
      <c r="SI93" s="189"/>
      <c r="SJ93" s="189"/>
      <c r="SK93" s="189"/>
      <c r="SL93" s="189"/>
      <c r="SM93" s="189"/>
      <c r="SN93" s="189"/>
      <c r="SO93" s="189"/>
      <c r="SP93" s="189"/>
      <c r="SQ93" s="189"/>
      <c r="SR93" s="189"/>
      <c r="SS93" s="189"/>
      <c r="ST93" s="189"/>
      <c r="SU93" s="189"/>
      <c r="SV93" s="189"/>
      <c r="SW93" s="189"/>
      <c r="SX93" s="189"/>
      <c r="SY93" s="189"/>
      <c r="SZ93" s="189"/>
      <c r="TA93" s="189"/>
      <c r="TB93" s="189"/>
      <c r="TC93" s="189"/>
      <c r="TD93" s="189"/>
      <c r="TE93" s="189"/>
      <c r="TF93" s="189"/>
      <c r="TG93" s="189"/>
      <c r="TH93" s="189"/>
      <c r="TI93" s="189"/>
      <c r="TJ93" s="189"/>
      <c r="TK93" s="189"/>
      <c r="TL93" s="189"/>
      <c r="TM93" s="189"/>
      <c r="TN93" s="189"/>
      <c r="TO93" s="189"/>
      <c r="TP93" s="189"/>
      <c r="TQ93" s="189"/>
      <c r="TR93" s="189"/>
      <c r="TS93" s="189"/>
      <c r="TT93" s="189"/>
      <c r="TU93" s="189"/>
      <c r="TV93" s="189"/>
      <c r="TW93" s="189"/>
      <c r="TX93" s="189"/>
      <c r="TY93" s="189"/>
      <c r="TZ93" s="189"/>
      <c r="UA93" s="189"/>
      <c r="UB93" s="189"/>
      <c r="UC93" s="189"/>
      <c r="UD93" s="189"/>
      <c r="UE93" s="189"/>
      <c r="UF93" s="189"/>
      <c r="UG93" s="189"/>
    </row>
    <row r="94" spans="1:553" x14ac:dyDescent="0.35">
      <c r="A94" s="183"/>
      <c r="B94" s="188">
        <v>1</v>
      </c>
      <c r="C94" s="188">
        <v>2</v>
      </c>
      <c r="D94" s="188">
        <v>3</v>
      </c>
      <c r="E94" s="188">
        <v>4</v>
      </c>
      <c r="F94" s="188">
        <v>5</v>
      </c>
      <c r="G94" s="188">
        <v>6</v>
      </c>
      <c r="H94" s="188">
        <v>7</v>
      </c>
      <c r="I94" s="188">
        <v>8</v>
      </c>
      <c r="J94" s="188">
        <v>9</v>
      </c>
      <c r="K94" s="188">
        <v>10</v>
      </c>
      <c r="L94" s="188">
        <v>11</v>
      </c>
      <c r="M94" s="188">
        <v>12</v>
      </c>
      <c r="N94" s="188">
        <v>13</v>
      </c>
      <c r="O94" s="188">
        <v>14</v>
      </c>
      <c r="P94" s="188">
        <v>15</v>
      </c>
      <c r="Q94" s="188">
        <v>16</v>
      </c>
      <c r="R94" s="188">
        <v>17</v>
      </c>
      <c r="S94" s="188">
        <v>18</v>
      </c>
      <c r="T94" s="188">
        <v>19</v>
      </c>
      <c r="U94" s="188">
        <v>20</v>
      </c>
      <c r="V94" s="188">
        <v>21</v>
      </c>
      <c r="W94" s="188">
        <v>22</v>
      </c>
      <c r="X94" s="188">
        <v>23</v>
      </c>
      <c r="Y94" s="188">
        <v>24</v>
      </c>
      <c r="Z94" s="188">
        <v>25</v>
      </c>
      <c r="AA94" s="188">
        <v>26</v>
      </c>
      <c r="AB94" s="188">
        <v>27</v>
      </c>
      <c r="AC94" s="188">
        <v>28</v>
      </c>
      <c r="AD94" s="188">
        <v>29</v>
      </c>
      <c r="AE94" s="188">
        <v>30</v>
      </c>
      <c r="AF94" s="188">
        <v>31</v>
      </c>
      <c r="AG94" s="188">
        <v>32</v>
      </c>
      <c r="AH94" s="188">
        <v>33</v>
      </c>
      <c r="AI94" s="188">
        <v>34</v>
      </c>
      <c r="AJ94" s="188">
        <v>35</v>
      </c>
      <c r="AK94" s="188">
        <v>36</v>
      </c>
      <c r="AL94" s="188">
        <v>37</v>
      </c>
      <c r="AM94" s="188">
        <v>38</v>
      </c>
      <c r="AN94" s="188">
        <v>39</v>
      </c>
      <c r="AO94" s="188">
        <v>40</v>
      </c>
      <c r="AP94" s="188">
        <v>41</v>
      </c>
      <c r="AQ94" s="188">
        <v>42</v>
      </c>
      <c r="AR94" s="188">
        <v>43</v>
      </c>
      <c r="AS94" s="188">
        <v>44</v>
      </c>
      <c r="AT94" s="188">
        <v>45</v>
      </c>
      <c r="AU94" s="188">
        <v>46</v>
      </c>
      <c r="AV94" s="188">
        <v>47</v>
      </c>
      <c r="AW94" s="188">
        <v>48</v>
      </c>
      <c r="AX94" s="188">
        <v>49</v>
      </c>
      <c r="AY94" s="188">
        <v>50</v>
      </c>
      <c r="AZ94" s="188">
        <v>51</v>
      </c>
      <c r="BA94" s="188">
        <v>52</v>
      </c>
      <c r="BB94" s="188">
        <v>53</v>
      </c>
      <c r="BC94" s="188">
        <v>54</v>
      </c>
      <c r="BD94" s="188">
        <v>55</v>
      </c>
      <c r="BE94" s="188">
        <v>56</v>
      </c>
      <c r="BF94" s="188">
        <v>57</v>
      </c>
      <c r="BG94" s="188">
        <v>58</v>
      </c>
      <c r="BH94" s="188">
        <v>59</v>
      </c>
      <c r="BI94" s="188">
        <v>60</v>
      </c>
      <c r="BJ94" s="188">
        <v>61</v>
      </c>
      <c r="BK94" s="188">
        <v>62</v>
      </c>
      <c r="BL94" s="188">
        <v>63</v>
      </c>
      <c r="BM94" s="188">
        <v>64</v>
      </c>
      <c r="BN94" s="188">
        <v>65</v>
      </c>
      <c r="BO94" s="188">
        <v>66</v>
      </c>
      <c r="BP94" s="188">
        <v>67</v>
      </c>
      <c r="BQ94" s="188">
        <v>68</v>
      </c>
      <c r="BR94" s="188">
        <v>69</v>
      </c>
      <c r="BS94" s="188">
        <v>70</v>
      </c>
      <c r="BT94" s="188">
        <v>71</v>
      </c>
      <c r="BU94" s="188">
        <v>72</v>
      </c>
      <c r="BV94" s="188">
        <v>73</v>
      </c>
      <c r="BW94" s="188">
        <v>74</v>
      </c>
      <c r="BX94" s="188">
        <v>75</v>
      </c>
      <c r="BY94" s="188">
        <v>76</v>
      </c>
      <c r="BZ94" s="188">
        <v>77</v>
      </c>
      <c r="CA94" s="188">
        <v>78</v>
      </c>
      <c r="CB94" s="188">
        <v>79</v>
      </c>
      <c r="CC94" s="188">
        <v>80</v>
      </c>
      <c r="CD94" s="188">
        <v>81</v>
      </c>
      <c r="CE94" s="188">
        <v>82</v>
      </c>
      <c r="CF94" s="188">
        <v>83</v>
      </c>
      <c r="CG94" s="188">
        <v>84</v>
      </c>
      <c r="CH94" s="188">
        <v>85</v>
      </c>
      <c r="CI94" s="188">
        <v>86</v>
      </c>
      <c r="CJ94" s="188">
        <v>87</v>
      </c>
      <c r="CK94" s="188">
        <v>88</v>
      </c>
      <c r="CL94" s="188">
        <v>89</v>
      </c>
      <c r="CM94" s="188">
        <v>90</v>
      </c>
      <c r="CN94" s="188">
        <v>91</v>
      </c>
      <c r="CO94" s="188">
        <v>92</v>
      </c>
      <c r="CP94" s="188">
        <v>93</v>
      </c>
      <c r="CQ94" s="188">
        <v>94</v>
      </c>
      <c r="CR94" s="188">
        <v>95</v>
      </c>
      <c r="CS94" s="188">
        <v>96</v>
      </c>
      <c r="CT94" s="188">
        <v>97</v>
      </c>
      <c r="CU94" s="188">
        <v>98</v>
      </c>
      <c r="CV94" s="188">
        <v>99</v>
      </c>
      <c r="CW94" s="188">
        <v>100</v>
      </c>
      <c r="CX94" s="188">
        <v>101</v>
      </c>
      <c r="CY94" s="188">
        <v>102</v>
      </c>
      <c r="CZ94" s="188">
        <v>103</v>
      </c>
      <c r="DA94" s="188">
        <v>104</v>
      </c>
      <c r="DB94" s="188">
        <v>105</v>
      </c>
      <c r="DC94" s="188">
        <v>106</v>
      </c>
      <c r="DD94" s="188">
        <v>107</v>
      </c>
      <c r="DE94" s="188">
        <v>108</v>
      </c>
      <c r="DF94" s="188">
        <v>109</v>
      </c>
      <c r="DG94" s="188">
        <v>110</v>
      </c>
      <c r="DH94" s="188">
        <v>111</v>
      </c>
      <c r="DI94" s="188">
        <v>112</v>
      </c>
      <c r="DJ94" s="188">
        <v>113</v>
      </c>
      <c r="DK94" s="188">
        <v>114</v>
      </c>
      <c r="DL94" s="188">
        <v>115</v>
      </c>
      <c r="DM94" s="188">
        <v>116</v>
      </c>
      <c r="DN94" s="188">
        <v>117</v>
      </c>
      <c r="DO94" s="188">
        <v>118</v>
      </c>
      <c r="DP94" s="188">
        <v>119</v>
      </c>
      <c r="DQ94" s="188">
        <v>120</v>
      </c>
      <c r="DR94" s="188">
        <v>121</v>
      </c>
      <c r="DS94" s="188">
        <v>122</v>
      </c>
      <c r="DT94" s="188">
        <v>123</v>
      </c>
      <c r="DU94" s="188">
        <v>124</v>
      </c>
      <c r="DV94" s="188">
        <v>125</v>
      </c>
      <c r="DW94" s="188">
        <v>126</v>
      </c>
      <c r="DX94" s="188">
        <v>127</v>
      </c>
      <c r="DY94" s="188">
        <v>128</v>
      </c>
      <c r="DZ94" s="188">
        <v>129</v>
      </c>
      <c r="EA94" s="188">
        <v>130</v>
      </c>
      <c r="EB94" s="188">
        <v>131</v>
      </c>
      <c r="EC94" s="188">
        <v>132</v>
      </c>
      <c r="ED94" s="188">
        <v>133</v>
      </c>
      <c r="EE94" s="188">
        <v>134</v>
      </c>
      <c r="EF94" s="188">
        <v>135</v>
      </c>
      <c r="EG94" s="188">
        <v>136</v>
      </c>
      <c r="EH94" s="188">
        <v>137</v>
      </c>
      <c r="EI94" s="188">
        <v>138</v>
      </c>
      <c r="EJ94" s="188">
        <v>139</v>
      </c>
      <c r="EK94" s="188">
        <v>140</v>
      </c>
      <c r="EL94" s="188">
        <v>141</v>
      </c>
      <c r="EM94" s="188">
        <v>142</v>
      </c>
      <c r="EN94" s="188">
        <v>143</v>
      </c>
      <c r="EO94" s="188">
        <v>144</v>
      </c>
      <c r="EP94" s="188">
        <v>145</v>
      </c>
      <c r="EQ94" s="188">
        <v>146</v>
      </c>
      <c r="ER94" s="188">
        <v>147</v>
      </c>
      <c r="ES94" s="188">
        <v>148</v>
      </c>
      <c r="ET94" s="188">
        <v>149</v>
      </c>
      <c r="EU94" s="188">
        <v>150</v>
      </c>
      <c r="EV94" s="188">
        <v>151</v>
      </c>
      <c r="EW94" s="188">
        <v>152</v>
      </c>
      <c r="EX94" s="188">
        <v>153</v>
      </c>
      <c r="EY94" s="188">
        <v>154</v>
      </c>
      <c r="EZ94" s="188">
        <v>155</v>
      </c>
      <c r="FA94" s="188">
        <v>156</v>
      </c>
      <c r="FB94" s="188">
        <v>157</v>
      </c>
      <c r="FC94" s="188">
        <v>158</v>
      </c>
      <c r="FD94" s="188">
        <v>159</v>
      </c>
      <c r="FE94" s="188">
        <v>160</v>
      </c>
      <c r="FF94" s="188">
        <v>161</v>
      </c>
      <c r="FG94" s="188">
        <v>162</v>
      </c>
      <c r="FH94" s="188">
        <v>163</v>
      </c>
      <c r="FI94" s="188">
        <v>164</v>
      </c>
      <c r="FJ94" s="188">
        <v>165</v>
      </c>
      <c r="FK94" s="188">
        <v>166</v>
      </c>
      <c r="FL94" s="188">
        <v>167</v>
      </c>
      <c r="FM94" s="188">
        <v>168</v>
      </c>
      <c r="FN94" s="188">
        <v>169</v>
      </c>
      <c r="FO94" s="188">
        <v>170</v>
      </c>
      <c r="FP94" s="188">
        <v>171</v>
      </c>
      <c r="FQ94" s="188">
        <v>172</v>
      </c>
      <c r="FR94" s="188">
        <v>173</v>
      </c>
      <c r="FS94" s="188">
        <v>174</v>
      </c>
      <c r="FT94" s="188">
        <v>175</v>
      </c>
      <c r="FU94" s="188">
        <v>176</v>
      </c>
      <c r="FV94" s="188">
        <v>177</v>
      </c>
      <c r="FW94" s="188">
        <v>178</v>
      </c>
      <c r="FX94" s="188">
        <v>179</v>
      </c>
      <c r="FY94" s="188">
        <v>180</v>
      </c>
      <c r="FZ94" s="188">
        <v>181</v>
      </c>
      <c r="GA94" s="188">
        <v>182</v>
      </c>
      <c r="GB94" s="188">
        <v>183</v>
      </c>
      <c r="GC94" s="188">
        <v>184</v>
      </c>
      <c r="GD94" s="188">
        <v>185</v>
      </c>
      <c r="GE94" s="188">
        <v>186</v>
      </c>
      <c r="GF94" s="188">
        <v>187</v>
      </c>
      <c r="GG94" s="188">
        <v>188</v>
      </c>
      <c r="GH94" s="188">
        <v>189</v>
      </c>
      <c r="GI94" s="188">
        <v>190</v>
      </c>
      <c r="GJ94" s="188">
        <v>191</v>
      </c>
      <c r="GK94" s="188">
        <v>192</v>
      </c>
      <c r="GL94" s="188">
        <v>193</v>
      </c>
      <c r="GM94" s="188">
        <v>194</v>
      </c>
      <c r="GN94" s="188">
        <v>195</v>
      </c>
      <c r="GO94" s="188">
        <v>196</v>
      </c>
      <c r="GP94" s="188">
        <v>197</v>
      </c>
      <c r="GQ94" s="188">
        <v>198</v>
      </c>
      <c r="GR94" s="188">
        <v>199</v>
      </c>
      <c r="GS94" s="188">
        <v>200</v>
      </c>
      <c r="GT94" s="188">
        <v>201</v>
      </c>
      <c r="GU94" s="188">
        <v>202</v>
      </c>
      <c r="GV94" s="188">
        <v>203</v>
      </c>
      <c r="GW94" s="188">
        <v>204</v>
      </c>
      <c r="GX94" s="188">
        <v>205</v>
      </c>
      <c r="GY94" s="188">
        <v>206</v>
      </c>
      <c r="GZ94" s="188">
        <v>207</v>
      </c>
      <c r="HA94" s="188">
        <v>208</v>
      </c>
      <c r="HB94" s="188">
        <v>209</v>
      </c>
      <c r="HC94" s="188">
        <v>210</v>
      </c>
      <c r="HD94" s="188">
        <v>211</v>
      </c>
      <c r="HE94" s="188">
        <v>212</v>
      </c>
      <c r="HF94" s="188">
        <v>213</v>
      </c>
      <c r="HG94" s="188">
        <v>214</v>
      </c>
      <c r="HH94" s="188">
        <v>215</v>
      </c>
      <c r="HI94" s="188">
        <v>216</v>
      </c>
      <c r="HJ94" s="188">
        <v>217</v>
      </c>
      <c r="HK94" s="188">
        <v>218</v>
      </c>
      <c r="HL94" s="188">
        <v>219</v>
      </c>
      <c r="HM94" s="188">
        <v>220</v>
      </c>
      <c r="HN94" s="188">
        <v>221</v>
      </c>
      <c r="HO94" s="188">
        <v>222</v>
      </c>
      <c r="HP94" s="188">
        <v>223</v>
      </c>
      <c r="HQ94" s="188">
        <v>224</v>
      </c>
      <c r="HR94" s="188">
        <v>225</v>
      </c>
      <c r="HS94" s="188">
        <v>226</v>
      </c>
      <c r="HT94" s="188">
        <v>227</v>
      </c>
      <c r="HU94" s="188">
        <v>228</v>
      </c>
      <c r="HV94" s="188">
        <v>229</v>
      </c>
      <c r="HW94" s="188">
        <v>230</v>
      </c>
      <c r="HX94" s="188">
        <v>231</v>
      </c>
      <c r="HY94" s="188">
        <v>232</v>
      </c>
      <c r="HZ94" s="188">
        <v>233</v>
      </c>
      <c r="IA94" s="188">
        <v>234</v>
      </c>
      <c r="IB94" s="188">
        <v>235</v>
      </c>
      <c r="IC94" s="188">
        <v>236</v>
      </c>
      <c r="ID94" s="188">
        <v>237</v>
      </c>
      <c r="IE94" s="188">
        <v>238</v>
      </c>
      <c r="IF94" s="188">
        <v>239</v>
      </c>
      <c r="IG94" s="188">
        <v>240</v>
      </c>
      <c r="IH94" s="188">
        <v>241</v>
      </c>
      <c r="II94" s="188">
        <v>242</v>
      </c>
      <c r="IJ94" s="188">
        <v>243</v>
      </c>
      <c r="IK94" s="188">
        <v>244</v>
      </c>
      <c r="IL94" s="188">
        <v>245</v>
      </c>
      <c r="IM94" s="188">
        <v>246</v>
      </c>
      <c r="IN94" s="188">
        <v>247</v>
      </c>
      <c r="IO94" s="188">
        <v>248</v>
      </c>
      <c r="IP94" s="188">
        <v>249</v>
      </c>
      <c r="IQ94" s="188">
        <v>250</v>
      </c>
      <c r="IR94" s="188">
        <v>251</v>
      </c>
      <c r="IS94" s="188">
        <v>252</v>
      </c>
      <c r="IT94" s="188">
        <v>253</v>
      </c>
      <c r="IU94" s="188">
        <v>254</v>
      </c>
      <c r="IV94" s="188">
        <v>255</v>
      </c>
      <c r="IW94" s="188">
        <v>256</v>
      </c>
      <c r="IX94" s="188">
        <v>257</v>
      </c>
      <c r="IY94" s="188">
        <v>258</v>
      </c>
      <c r="IZ94" s="188">
        <v>259</v>
      </c>
      <c r="JA94" s="188">
        <v>260</v>
      </c>
      <c r="JB94" s="188">
        <v>261</v>
      </c>
      <c r="JC94" s="188">
        <v>262</v>
      </c>
      <c r="JD94" s="188">
        <v>263</v>
      </c>
      <c r="JE94" s="188">
        <v>264</v>
      </c>
      <c r="JF94" s="188">
        <v>265</v>
      </c>
      <c r="JG94" s="188">
        <v>266</v>
      </c>
      <c r="JH94" s="188">
        <v>267</v>
      </c>
      <c r="JI94" s="188">
        <v>268</v>
      </c>
      <c r="JJ94" s="188">
        <v>269</v>
      </c>
      <c r="JK94" s="188">
        <v>270</v>
      </c>
      <c r="JL94" s="188">
        <v>271</v>
      </c>
      <c r="JM94" s="188">
        <v>272</v>
      </c>
      <c r="JN94" s="188">
        <v>273</v>
      </c>
      <c r="JO94" s="188">
        <v>274</v>
      </c>
      <c r="JP94" s="188">
        <v>275</v>
      </c>
      <c r="JQ94" s="188">
        <v>276</v>
      </c>
      <c r="JR94" s="188">
        <v>277</v>
      </c>
      <c r="JS94" s="188">
        <v>278</v>
      </c>
      <c r="JT94" s="188">
        <v>279</v>
      </c>
      <c r="JU94" s="188">
        <v>280</v>
      </c>
      <c r="JV94" s="188">
        <v>281</v>
      </c>
      <c r="JW94" s="188">
        <v>282</v>
      </c>
      <c r="JX94" s="188">
        <v>283</v>
      </c>
      <c r="JY94" s="188">
        <v>284</v>
      </c>
      <c r="JZ94" s="188">
        <v>285</v>
      </c>
      <c r="KA94" s="188">
        <v>286</v>
      </c>
      <c r="KB94" s="188">
        <v>287</v>
      </c>
      <c r="KC94" s="188">
        <v>288</v>
      </c>
      <c r="KD94" s="188">
        <v>289</v>
      </c>
      <c r="KE94" s="188">
        <v>290</v>
      </c>
      <c r="KF94" s="188">
        <v>291</v>
      </c>
      <c r="KG94" s="188">
        <v>292</v>
      </c>
      <c r="KH94" s="188">
        <v>293</v>
      </c>
      <c r="KI94" s="188">
        <v>294</v>
      </c>
      <c r="KJ94" s="188">
        <v>295</v>
      </c>
      <c r="KK94" s="188">
        <v>296</v>
      </c>
      <c r="KL94" s="188">
        <v>297</v>
      </c>
      <c r="KM94" s="188">
        <v>298</v>
      </c>
      <c r="KN94" s="188">
        <v>299</v>
      </c>
      <c r="KO94" s="188">
        <v>300</v>
      </c>
      <c r="KP94" s="188">
        <v>301</v>
      </c>
      <c r="KQ94" s="188">
        <v>302</v>
      </c>
      <c r="KR94" s="188">
        <v>303</v>
      </c>
      <c r="KS94" s="188">
        <v>304</v>
      </c>
      <c r="KT94" s="188">
        <v>305</v>
      </c>
      <c r="KU94" s="188">
        <v>306</v>
      </c>
      <c r="KV94" s="188">
        <v>307</v>
      </c>
      <c r="KW94" s="188">
        <v>308</v>
      </c>
      <c r="KX94" s="188">
        <v>309</v>
      </c>
      <c r="KY94" s="188">
        <v>310</v>
      </c>
      <c r="KZ94" s="188">
        <v>311</v>
      </c>
      <c r="LA94" s="188">
        <v>312</v>
      </c>
      <c r="LB94" s="188">
        <v>313</v>
      </c>
      <c r="LC94" s="188">
        <v>314</v>
      </c>
      <c r="LD94" s="188">
        <v>315</v>
      </c>
      <c r="LE94" s="188">
        <v>316</v>
      </c>
      <c r="LF94" s="188">
        <v>317</v>
      </c>
      <c r="LG94" s="188">
        <v>318</v>
      </c>
      <c r="LH94" s="188">
        <v>319</v>
      </c>
      <c r="LI94" s="188">
        <v>320</v>
      </c>
      <c r="LJ94" s="188">
        <v>321</v>
      </c>
      <c r="LK94" s="188">
        <v>322</v>
      </c>
      <c r="LL94" s="188">
        <v>323</v>
      </c>
      <c r="LM94" s="188">
        <v>324</v>
      </c>
      <c r="LN94" s="188">
        <v>325</v>
      </c>
      <c r="LO94" s="188">
        <v>326</v>
      </c>
      <c r="LP94" s="188">
        <v>327</v>
      </c>
      <c r="LQ94" s="188">
        <v>328</v>
      </c>
      <c r="LR94" s="188">
        <v>329</v>
      </c>
      <c r="LS94" s="188">
        <v>330</v>
      </c>
      <c r="LT94" s="188">
        <v>331</v>
      </c>
      <c r="LU94" s="188">
        <v>332</v>
      </c>
      <c r="LV94" s="188">
        <v>333</v>
      </c>
      <c r="LW94" s="188">
        <v>334</v>
      </c>
      <c r="LX94" s="188">
        <v>335</v>
      </c>
      <c r="LY94" s="188">
        <v>336</v>
      </c>
      <c r="LZ94" s="188">
        <v>337</v>
      </c>
      <c r="MA94" s="188">
        <v>338</v>
      </c>
      <c r="MB94" s="188">
        <v>339</v>
      </c>
      <c r="MC94" s="188">
        <v>340</v>
      </c>
      <c r="MD94" s="188">
        <v>341</v>
      </c>
      <c r="ME94" s="188">
        <v>342</v>
      </c>
      <c r="MF94" s="188">
        <v>343</v>
      </c>
      <c r="MG94" s="188">
        <v>344</v>
      </c>
      <c r="MH94" s="188">
        <v>345</v>
      </c>
      <c r="MI94" s="188">
        <v>346</v>
      </c>
      <c r="MJ94" s="188">
        <v>347</v>
      </c>
      <c r="MK94" s="188">
        <v>348</v>
      </c>
      <c r="ML94" s="188">
        <v>349</v>
      </c>
      <c r="MM94" s="188">
        <v>350</v>
      </c>
      <c r="MN94" s="188">
        <v>351</v>
      </c>
      <c r="MO94" s="188">
        <v>352</v>
      </c>
      <c r="MP94" s="188">
        <v>353</v>
      </c>
      <c r="MQ94" s="188">
        <v>354</v>
      </c>
      <c r="MR94" s="188">
        <v>355</v>
      </c>
      <c r="MS94" s="188">
        <v>356</v>
      </c>
      <c r="MT94" s="188">
        <v>357</v>
      </c>
      <c r="MU94" s="188">
        <v>358</v>
      </c>
      <c r="MV94" s="188">
        <v>359</v>
      </c>
      <c r="MW94" s="188">
        <v>360</v>
      </c>
      <c r="MX94" s="188">
        <v>361</v>
      </c>
      <c r="MY94" s="188">
        <v>362</v>
      </c>
      <c r="MZ94" s="188">
        <v>363</v>
      </c>
      <c r="NA94" s="188">
        <v>364</v>
      </c>
      <c r="NB94" s="188">
        <v>365</v>
      </c>
      <c r="NC94" s="188">
        <v>366</v>
      </c>
      <c r="ND94" s="188">
        <v>367</v>
      </c>
      <c r="NE94" s="188">
        <v>368</v>
      </c>
      <c r="NF94" s="188">
        <v>369</v>
      </c>
      <c r="NG94" s="188">
        <v>370</v>
      </c>
      <c r="NH94" s="188">
        <v>371</v>
      </c>
      <c r="NI94" s="188">
        <v>372</v>
      </c>
      <c r="NJ94" s="188">
        <v>373</v>
      </c>
      <c r="NK94" s="188">
        <v>374</v>
      </c>
      <c r="NL94" s="188">
        <v>375</v>
      </c>
      <c r="NM94" s="188">
        <v>376</v>
      </c>
      <c r="NN94" s="188">
        <v>377</v>
      </c>
      <c r="NO94" s="188">
        <v>378</v>
      </c>
      <c r="NP94" s="188">
        <v>379</v>
      </c>
      <c r="NQ94" s="188">
        <v>380</v>
      </c>
      <c r="NR94" s="189"/>
      <c r="NS94" s="189"/>
      <c r="NT94" s="189"/>
      <c r="NU94" s="189"/>
      <c r="NV94" s="189"/>
      <c r="NW94" s="189"/>
      <c r="NX94" s="189"/>
      <c r="NY94" s="189"/>
      <c r="NZ94" s="189"/>
      <c r="OA94" s="189"/>
      <c r="OB94" s="189"/>
      <c r="OC94" s="189"/>
      <c r="OD94" s="189"/>
      <c r="OE94" s="189"/>
      <c r="OF94" s="189"/>
      <c r="OG94" s="189"/>
      <c r="OH94" s="189"/>
      <c r="OI94" s="189"/>
      <c r="OJ94" s="189"/>
      <c r="OK94" s="189"/>
      <c r="OL94" s="189"/>
      <c r="OM94" s="189"/>
      <c r="ON94" s="189"/>
      <c r="OO94" s="189"/>
      <c r="OP94" s="189"/>
      <c r="OQ94" s="189"/>
      <c r="OR94" s="189"/>
      <c r="OS94" s="189"/>
      <c r="OT94" s="189"/>
      <c r="OU94" s="189"/>
      <c r="OV94" s="189"/>
      <c r="OW94" s="189"/>
      <c r="OX94" s="189"/>
      <c r="OY94" s="189"/>
      <c r="OZ94" s="189"/>
      <c r="PA94" s="189"/>
      <c r="PB94" s="189"/>
      <c r="PC94" s="189"/>
      <c r="PD94" s="189"/>
      <c r="PE94" s="189"/>
      <c r="PF94" s="189"/>
      <c r="PG94" s="189"/>
      <c r="PH94" s="189"/>
      <c r="PI94" s="189"/>
      <c r="PJ94" s="189"/>
      <c r="PK94" s="189"/>
      <c r="PL94" s="189"/>
      <c r="PM94" s="189"/>
      <c r="PN94" s="189"/>
      <c r="PO94" s="189"/>
      <c r="PP94" s="189"/>
      <c r="PQ94" s="189"/>
      <c r="PR94" s="189"/>
      <c r="PS94" s="189"/>
      <c r="PT94" s="189"/>
      <c r="PU94" s="189"/>
      <c r="PV94" s="189"/>
      <c r="PW94" s="189"/>
      <c r="PX94" s="189"/>
      <c r="PY94" s="189"/>
      <c r="PZ94" s="189"/>
      <c r="QA94" s="189"/>
      <c r="QB94" s="189"/>
      <c r="QC94" s="189"/>
      <c r="QD94" s="189"/>
      <c r="QE94" s="189"/>
      <c r="QF94" s="189"/>
      <c r="QG94" s="189"/>
      <c r="QH94" s="189"/>
      <c r="QI94" s="189"/>
      <c r="QJ94" s="189"/>
      <c r="QK94" s="189"/>
      <c r="QL94" s="189"/>
      <c r="QM94" s="189"/>
      <c r="QN94" s="189"/>
      <c r="QO94" s="189"/>
      <c r="QP94" s="189"/>
      <c r="QQ94" s="189"/>
      <c r="QR94" s="189"/>
      <c r="QS94" s="189"/>
      <c r="QT94" s="189"/>
      <c r="QU94" s="189"/>
      <c r="QV94" s="189"/>
      <c r="QW94" s="189"/>
      <c r="QX94" s="189"/>
      <c r="QY94" s="189"/>
      <c r="QZ94" s="189"/>
      <c r="RA94" s="189"/>
      <c r="RB94" s="189"/>
      <c r="RC94" s="189"/>
      <c r="RD94" s="189"/>
      <c r="RE94" s="189"/>
      <c r="RF94" s="189"/>
      <c r="RG94" s="189"/>
      <c r="RH94" s="189"/>
      <c r="RI94" s="189"/>
      <c r="RJ94" s="189"/>
      <c r="RK94" s="189"/>
      <c r="RL94" s="189"/>
      <c r="RM94" s="189"/>
      <c r="RN94" s="189"/>
      <c r="RO94" s="189"/>
      <c r="RP94" s="189"/>
      <c r="RQ94" s="189"/>
      <c r="RR94" s="189"/>
      <c r="RS94" s="189"/>
      <c r="RT94" s="189"/>
      <c r="RU94" s="189"/>
      <c r="RV94" s="189"/>
      <c r="RW94" s="189"/>
      <c r="RX94" s="189"/>
      <c r="RY94" s="189"/>
      <c r="RZ94" s="189"/>
      <c r="SA94" s="189"/>
      <c r="SB94" s="189"/>
      <c r="SC94" s="189"/>
      <c r="SD94" s="189"/>
      <c r="SE94" s="189"/>
      <c r="SF94" s="189"/>
      <c r="SG94" s="189"/>
      <c r="SH94" s="189"/>
      <c r="SI94" s="189"/>
      <c r="SJ94" s="189"/>
      <c r="SK94" s="189"/>
      <c r="SL94" s="189"/>
      <c r="SM94" s="189"/>
      <c r="SN94" s="189"/>
      <c r="SO94" s="189"/>
      <c r="SP94" s="189"/>
      <c r="SQ94" s="189"/>
      <c r="SR94" s="189"/>
      <c r="SS94" s="189"/>
      <c r="ST94" s="189"/>
      <c r="SU94" s="189"/>
      <c r="SV94" s="189"/>
      <c r="SW94" s="189"/>
      <c r="SX94" s="189"/>
      <c r="SY94" s="189"/>
      <c r="SZ94" s="189"/>
      <c r="TA94" s="189"/>
      <c r="TB94" s="189"/>
      <c r="TC94" s="189"/>
      <c r="TD94" s="189"/>
      <c r="TE94" s="189"/>
      <c r="TF94" s="189"/>
      <c r="TG94" s="189"/>
      <c r="TH94" s="189"/>
      <c r="TI94" s="189"/>
      <c r="TJ94" s="189"/>
      <c r="TK94" s="189"/>
      <c r="TL94" s="189"/>
      <c r="TM94" s="189"/>
      <c r="TN94" s="189"/>
      <c r="TO94" s="189"/>
      <c r="TP94" s="189"/>
      <c r="TQ94" s="189"/>
      <c r="TR94" s="189"/>
      <c r="TS94" s="189"/>
      <c r="TT94" s="189"/>
      <c r="TU94" s="189"/>
      <c r="TV94" s="189"/>
      <c r="TW94" s="189"/>
      <c r="TX94" s="189"/>
      <c r="TY94" s="189"/>
      <c r="TZ94" s="189"/>
      <c r="UA94" s="189"/>
      <c r="UB94" s="189"/>
      <c r="UC94" s="189"/>
      <c r="UD94" s="189"/>
      <c r="UE94" s="189"/>
      <c r="UF94" s="189"/>
      <c r="UG94" s="189"/>
    </row>
    <row r="95" spans="1:553" ht="15" thickBot="1" x14ac:dyDescent="0.4">
      <c r="A95" s="45" t="s">
        <v>108</v>
      </c>
      <c r="B95" s="203">
        <v>42628.461805555555</v>
      </c>
      <c r="C95" s="203">
        <v>42628.482638888891</v>
      </c>
      <c r="D95" s="203">
        <v>42628.503472222219</v>
      </c>
      <c r="E95" s="203">
        <v>42628.524305555555</v>
      </c>
      <c r="F95" s="203">
        <v>42628.545138888891</v>
      </c>
      <c r="G95" s="203">
        <v>42628.565972222219</v>
      </c>
      <c r="H95" s="203">
        <v>42628.586805555555</v>
      </c>
      <c r="I95" s="203">
        <v>42628.607638888891</v>
      </c>
      <c r="J95" s="203">
        <v>42628.628472222219</v>
      </c>
      <c r="K95" s="203">
        <v>42628.649305555555</v>
      </c>
      <c r="L95" s="203">
        <v>42628.670138888891</v>
      </c>
      <c r="M95" s="203">
        <v>42628.690972222219</v>
      </c>
      <c r="N95" s="203">
        <v>42628.711805555555</v>
      </c>
      <c r="O95" s="203">
        <v>42628.732638888891</v>
      </c>
      <c r="P95" s="203">
        <v>42628.753472222219</v>
      </c>
      <c r="Q95" s="203">
        <v>42628.774305555555</v>
      </c>
      <c r="R95" s="203">
        <v>42628.795138888891</v>
      </c>
      <c r="S95" s="203">
        <v>42628.815972222219</v>
      </c>
      <c r="T95" s="203">
        <v>42628.836805555555</v>
      </c>
      <c r="U95" s="203">
        <v>42628.857638888891</v>
      </c>
      <c r="V95" s="203">
        <v>42628.878472222219</v>
      </c>
      <c r="W95" s="203">
        <v>42628.899305555555</v>
      </c>
      <c r="X95" s="203">
        <v>42628.920138888891</v>
      </c>
      <c r="Y95" s="203">
        <v>42628.940972222219</v>
      </c>
      <c r="Z95" s="203">
        <v>42628.961805555555</v>
      </c>
      <c r="AA95" s="203">
        <v>42628.982638888891</v>
      </c>
      <c r="AB95" s="203">
        <v>42629.003472222219</v>
      </c>
      <c r="AC95" s="203">
        <v>42629.024305555555</v>
      </c>
      <c r="AD95" s="203">
        <v>42629.045138888891</v>
      </c>
      <c r="AE95" s="203">
        <v>42629.065972222219</v>
      </c>
      <c r="AF95" s="203">
        <v>42629.086805555555</v>
      </c>
      <c r="AG95" s="203">
        <v>42629.107638888891</v>
      </c>
      <c r="AH95" s="203">
        <v>42629.128472222219</v>
      </c>
      <c r="AI95" s="203">
        <v>42629.149305555555</v>
      </c>
      <c r="AJ95" s="203">
        <v>42629.170138888891</v>
      </c>
      <c r="AK95" s="203">
        <v>42629.190972222219</v>
      </c>
      <c r="AL95" s="203">
        <v>42629.211805555555</v>
      </c>
      <c r="AM95" s="203">
        <v>42629.232638888891</v>
      </c>
      <c r="AN95" s="203">
        <v>42629.253472222219</v>
      </c>
      <c r="AO95" s="203">
        <v>42629.274305555555</v>
      </c>
      <c r="AP95" s="203">
        <v>42629.295138888891</v>
      </c>
      <c r="AQ95" s="203">
        <v>42629.315972222219</v>
      </c>
      <c r="AR95" s="203">
        <v>42629.336805555555</v>
      </c>
      <c r="AS95" s="203">
        <v>42629.357638888891</v>
      </c>
      <c r="AT95" s="203">
        <v>42629.378472222219</v>
      </c>
      <c r="AU95" s="203">
        <v>42629.399305555555</v>
      </c>
      <c r="AV95" s="203">
        <v>42629.420138888891</v>
      </c>
      <c r="AW95" s="203">
        <v>42629.440972222219</v>
      </c>
      <c r="AX95" s="203">
        <v>42629.461805555555</v>
      </c>
      <c r="AY95" s="203">
        <v>42629.482638888891</v>
      </c>
      <c r="AZ95" s="203">
        <v>42629.503472222219</v>
      </c>
      <c r="BA95" s="203">
        <v>42629.524305555555</v>
      </c>
      <c r="BB95" s="203">
        <v>42629.545138888891</v>
      </c>
      <c r="BC95" s="203">
        <v>42629.565972222219</v>
      </c>
      <c r="BD95" s="203">
        <v>42629.586805555555</v>
      </c>
      <c r="BE95" s="203">
        <v>42629.607638888891</v>
      </c>
      <c r="BF95" s="203">
        <v>42629.628472222219</v>
      </c>
      <c r="BG95" s="203">
        <v>42629.649305555555</v>
      </c>
      <c r="BH95" s="203">
        <v>42629.670138888891</v>
      </c>
      <c r="BI95" s="203">
        <v>42629.690972222219</v>
      </c>
      <c r="BJ95" s="203">
        <v>42629.711805555555</v>
      </c>
      <c r="BK95" s="203">
        <v>42629.732638888891</v>
      </c>
      <c r="BL95" s="203">
        <v>42629.753472222219</v>
      </c>
      <c r="BM95" s="203">
        <v>42629.774305555555</v>
      </c>
      <c r="BN95" s="203">
        <v>42629.795138888891</v>
      </c>
      <c r="BO95" s="203">
        <v>42629.815972222219</v>
      </c>
      <c r="BP95" s="203">
        <v>42629.836805555555</v>
      </c>
      <c r="BQ95" s="203">
        <v>42629.857638888891</v>
      </c>
      <c r="BR95" s="203">
        <v>42629.878472222219</v>
      </c>
      <c r="BS95" s="203">
        <v>42629.899305555555</v>
      </c>
      <c r="BT95" s="203">
        <v>42629.920138888891</v>
      </c>
      <c r="BU95" s="203">
        <v>42629.940972222219</v>
      </c>
      <c r="BV95" s="203">
        <v>42629.961805555555</v>
      </c>
      <c r="BW95" s="203">
        <v>42629.982638888891</v>
      </c>
      <c r="BX95" s="203">
        <v>42630.003472222219</v>
      </c>
      <c r="BY95" s="203">
        <v>42630.024305555555</v>
      </c>
      <c r="BZ95" s="203">
        <v>42630.045138888891</v>
      </c>
      <c r="CA95" s="203">
        <v>42630.065972222219</v>
      </c>
      <c r="CB95" s="203">
        <v>42630.086805555555</v>
      </c>
      <c r="CC95" s="203">
        <v>42630.107638888891</v>
      </c>
      <c r="CD95" s="203">
        <v>42630.128472222219</v>
      </c>
      <c r="CE95" s="203">
        <v>42630.149305555555</v>
      </c>
      <c r="CF95" s="203">
        <v>42630.170138888891</v>
      </c>
      <c r="CG95" s="203">
        <v>42630.190972222219</v>
      </c>
      <c r="CH95" s="203">
        <v>42630.211805555555</v>
      </c>
      <c r="CI95" s="203">
        <v>42630.232638888891</v>
      </c>
      <c r="CJ95" s="203">
        <v>42630.253472222219</v>
      </c>
      <c r="CK95" s="203">
        <v>42630.274305555555</v>
      </c>
      <c r="CL95" s="203">
        <v>42630.295138888891</v>
      </c>
      <c r="CM95" s="203">
        <v>42630.315972222219</v>
      </c>
      <c r="CN95" s="203">
        <v>42630.336805555555</v>
      </c>
      <c r="CO95" s="203">
        <v>42630.357638888891</v>
      </c>
      <c r="CP95" s="203">
        <v>42630.378472222219</v>
      </c>
      <c r="CQ95" s="203">
        <v>42630.399305555555</v>
      </c>
      <c r="CR95" s="203">
        <v>42630.420138888891</v>
      </c>
      <c r="CS95" s="203">
        <v>42630.440972222219</v>
      </c>
      <c r="CT95" s="203">
        <v>42630.461805555555</v>
      </c>
      <c r="CU95" s="203">
        <v>42630.482638888891</v>
      </c>
      <c r="CV95" s="203">
        <v>42630.503472222219</v>
      </c>
      <c r="CW95" s="203">
        <v>42630.524305555555</v>
      </c>
      <c r="CX95" s="203">
        <v>42630.545138888891</v>
      </c>
      <c r="CY95" s="203">
        <v>42630.565972222219</v>
      </c>
      <c r="CZ95" s="203">
        <v>42630.586805555555</v>
      </c>
      <c r="DA95" s="203">
        <v>42630.607638888891</v>
      </c>
      <c r="DB95" s="203">
        <v>42630.628472222219</v>
      </c>
      <c r="DC95" s="203">
        <v>42630.649305555555</v>
      </c>
      <c r="DD95" s="203">
        <v>42630.670138888891</v>
      </c>
      <c r="DE95" s="203">
        <v>42630.690972222219</v>
      </c>
      <c r="DF95" s="203">
        <v>42630.711805555555</v>
      </c>
      <c r="DG95" s="203">
        <v>42630.732638888891</v>
      </c>
      <c r="DH95" s="203">
        <v>42630.753472222219</v>
      </c>
      <c r="DI95" s="203">
        <v>42630.774305555555</v>
      </c>
      <c r="DJ95" s="203">
        <v>42630.795138888891</v>
      </c>
      <c r="DK95" s="203">
        <v>42630.815972222219</v>
      </c>
      <c r="DL95" s="203">
        <v>42630.836805555555</v>
      </c>
      <c r="DM95" s="203">
        <v>42630.857638888891</v>
      </c>
      <c r="DN95" s="203">
        <v>42630.878472222219</v>
      </c>
      <c r="DO95" s="203">
        <v>42630.899305555555</v>
      </c>
      <c r="DP95" s="203">
        <v>42630.920138888891</v>
      </c>
      <c r="DQ95" s="203">
        <v>42630.940972222219</v>
      </c>
      <c r="DR95" s="203">
        <v>42630.961805555555</v>
      </c>
      <c r="DS95" s="203">
        <v>42630.982638888891</v>
      </c>
      <c r="DT95" s="203">
        <v>42631.003472222219</v>
      </c>
      <c r="DU95" s="203">
        <v>42631.024305555555</v>
      </c>
      <c r="DV95" s="203">
        <v>42631.045138888891</v>
      </c>
      <c r="DW95" s="203">
        <v>42631.065972222219</v>
      </c>
      <c r="DX95" s="203">
        <v>42631.086805555555</v>
      </c>
      <c r="DY95" s="203">
        <v>42631.107638888891</v>
      </c>
      <c r="DZ95" s="203">
        <v>42631.128472222219</v>
      </c>
      <c r="EA95" s="203">
        <v>42631.149305555555</v>
      </c>
      <c r="EB95" s="203">
        <v>42631.170138888891</v>
      </c>
      <c r="EC95" s="203">
        <v>42631.190972222219</v>
      </c>
      <c r="ED95" s="203">
        <v>42631.211805555555</v>
      </c>
      <c r="EE95" s="203">
        <v>42631.232638888891</v>
      </c>
      <c r="EF95" s="203">
        <v>42631.253472222219</v>
      </c>
      <c r="EG95" s="203">
        <v>42631.274305555555</v>
      </c>
      <c r="EH95" s="203">
        <v>42631.295138888891</v>
      </c>
      <c r="EI95" s="203">
        <v>42631.315972222219</v>
      </c>
      <c r="EJ95" s="203">
        <v>42631.336805555555</v>
      </c>
      <c r="EK95" s="203">
        <v>42631.357638888891</v>
      </c>
      <c r="EL95" s="203">
        <v>42631.378472222219</v>
      </c>
      <c r="EM95" s="203">
        <v>42631.399305555555</v>
      </c>
      <c r="EN95" s="203">
        <v>42631.420138888891</v>
      </c>
      <c r="EO95" s="203">
        <v>42631.440972222219</v>
      </c>
      <c r="EP95" s="203">
        <v>42631.461805555555</v>
      </c>
      <c r="EQ95" s="203">
        <v>42631.482638888891</v>
      </c>
      <c r="ER95" s="203">
        <v>42631.503472222219</v>
      </c>
      <c r="ES95" s="203">
        <v>42631.524305555555</v>
      </c>
      <c r="ET95" s="203">
        <v>42631.545138888891</v>
      </c>
      <c r="EU95" s="203">
        <v>42631.565972222219</v>
      </c>
      <c r="EV95" s="203">
        <v>42631.586805555555</v>
      </c>
      <c r="EW95" s="203">
        <v>42631.607638888891</v>
      </c>
      <c r="EX95" s="203">
        <v>42631.628472222219</v>
      </c>
      <c r="EY95" s="203">
        <v>42631.649305555555</v>
      </c>
      <c r="EZ95" s="203">
        <v>42631.670138888891</v>
      </c>
      <c r="FA95" s="203">
        <v>42631.690972222219</v>
      </c>
      <c r="FB95" s="203">
        <v>42631.711805555555</v>
      </c>
      <c r="FC95" s="203">
        <v>42631.732638888891</v>
      </c>
      <c r="FD95" s="203">
        <v>42631.753472222219</v>
      </c>
      <c r="FE95" s="203">
        <v>42631.774305555555</v>
      </c>
      <c r="FF95" s="203">
        <v>42631.795138888891</v>
      </c>
      <c r="FG95" s="203">
        <v>42631.815972222219</v>
      </c>
      <c r="FH95" s="203">
        <v>42631.836805555555</v>
      </c>
      <c r="FI95" s="203">
        <v>42631.857638888891</v>
      </c>
      <c r="FJ95" s="203">
        <v>42631.878472222219</v>
      </c>
      <c r="FK95" s="203">
        <v>42631.899305555555</v>
      </c>
      <c r="FL95" s="203">
        <v>42631.920138888891</v>
      </c>
      <c r="FM95" s="203">
        <v>42631.940972222219</v>
      </c>
      <c r="FN95" s="203">
        <v>42631.961805555555</v>
      </c>
      <c r="FO95" s="203">
        <v>42631.982638888891</v>
      </c>
      <c r="FP95" s="203">
        <v>42632.003472222219</v>
      </c>
      <c r="FQ95" s="203">
        <v>42632.024305555555</v>
      </c>
      <c r="FR95" s="203">
        <v>42632.045138888891</v>
      </c>
      <c r="FS95" s="203">
        <v>42632.065972222219</v>
      </c>
      <c r="FT95" s="203">
        <v>42632.086805555555</v>
      </c>
      <c r="FU95" s="203">
        <v>42632.107638888891</v>
      </c>
      <c r="FV95" s="203">
        <v>42632.128472222219</v>
      </c>
      <c r="FW95" s="203">
        <v>42632.149305555555</v>
      </c>
      <c r="FX95" s="203">
        <v>42632.170138888891</v>
      </c>
      <c r="FY95" s="203">
        <v>42632.190972222219</v>
      </c>
      <c r="FZ95" s="203">
        <v>42632.211805555555</v>
      </c>
      <c r="GA95" s="203">
        <v>42632.232638888891</v>
      </c>
      <c r="GB95" s="203">
        <v>42632.253472222219</v>
      </c>
      <c r="GC95" s="203">
        <v>42632.274305555555</v>
      </c>
      <c r="GD95" s="203">
        <v>42632.295138888891</v>
      </c>
      <c r="GE95" s="203">
        <v>42632.315972222219</v>
      </c>
      <c r="GF95" s="203">
        <v>42632.336805555555</v>
      </c>
      <c r="GG95" s="203">
        <v>42632.357638888891</v>
      </c>
      <c r="GH95" s="203">
        <v>42632.378472222219</v>
      </c>
      <c r="GI95" s="203">
        <v>42632.399305555555</v>
      </c>
      <c r="GJ95" s="203">
        <v>42632.420138888891</v>
      </c>
      <c r="GK95" s="203">
        <v>42632.440972222219</v>
      </c>
      <c r="GL95" s="203">
        <v>42632.461805555555</v>
      </c>
      <c r="GM95" s="203">
        <v>42632.482638888891</v>
      </c>
      <c r="GN95" s="203">
        <v>42632.503472222219</v>
      </c>
      <c r="GO95" s="203">
        <v>42632.524305555555</v>
      </c>
      <c r="GP95" s="203">
        <v>42632.545138888891</v>
      </c>
      <c r="GQ95" s="203">
        <v>42632.565972222219</v>
      </c>
      <c r="GR95" s="203">
        <v>42632.586805555555</v>
      </c>
      <c r="GS95" s="203">
        <v>42632.607638888891</v>
      </c>
      <c r="GT95" s="203">
        <v>42632.628472222219</v>
      </c>
      <c r="GU95" s="203">
        <v>42632.649305555555</v>
      </c>
      <c r="GV95" s="203">
        <v>42632.670138888891</v>
      </c>
      <c r="GW95" s="203">
        <v>42632.690972222219</v>
      </c>
      <c r="GX95" s="203">
        <v>42632.711805555555</v>
      </c>
      <c r="GY95" s="203">
        <v>42632.732638888891</v>
      </c>
      <c r="GZ95" s="203">
        <v>42632.753472222219</v>
      </c>
      <c r="HA95" s="203">
        <v>42632.774305555555</v>
      </c>
      <c r="HB95" s="203">
        <v>42632.795138888891</v>
      </c>
      <c r="HC95" s="203">
        <v>42632.815972222219</v>
      </c>
      <c r="HD95" s="203">
        <v>42632.836805555555</v>
      </c>
      <c r="HE95" s="203">
        <v>42632.857638888891</v>
      </c>
      <c r="HF95" s="203">
        <v>42632.878472222219</v>
      </c>
      <c r="HG95" s="203">
        <v>42632.899305555555</v>
      </c>
      <c r="HH95" s="203">
        <v>42632.920138888891</v>
      </c>
      <c r="HI95" s="203">
        <v>42632.940972222219</v>
      </c>
      <c r="HJ95" s="203">
        <v>42632.961805555555</v>
      </c>
      <c r="HK95" s="203">
        <v>42632.982638888891</v>
      </c>
      <c r="HL95" s="203">
        <v>42633.003472222219</v>
      </c>
      <c r="HM95" s="203">
        <v>42633.024305555555</v>
      </c>
      <c r="HN95" s="203">
        <v>42633.045138888891</v>
      </c>
      <c r="HO95" s="203">
        <v>42633.065972222219</v>
      </c>
      <c r="HP95" s="203">
        <v>42633.086805555555</v>
      </c>
      <c r="HQ95" s="203">
        <v>42633.107638888891</v>
      </c>
      <c r="HR95" s="203">
        <v>42633.128472222219</v>
      </c>
      <c r="HS95" s="203">
        <v>42633.149305555555</v>
      </c>
      <c r="HT95" s="203">
        <v>42633.170138888891</v>
      </c>
      <c r="HU95" s="203">
        <v>42633.190972222219</v>
      </c>
      <c r="HV95" s="203">
        <v>42633.211805555555</v>
      </c>
      <c r="HW95" s="203">
        <v>42633.232638888891</v>
      </c>
      <c r="HX95" s="203">
        <v>42633.253472222219</v>
      </c>
      <c r="HY95" s="203">
        <v>42633.274305555555</v>
      </c>
      <c r="HZ95" s="203">
        <v>42633.295138888891</v>
      </c>
      <c r="IA95" s="203">
        <v>42633.315972222219</v>
      </c>
      <c r="IB95" s="203">
        <v>42633.336805555555</v>
      </c>
      <c r="IC95" s="203">
        <v>42633.357638888891</v>
      </c>
      <c r="ID95" s="203">
        <v>42633.378472222219</v>
      </c>
      <c r="IE95" s="203">
        <v>42633.399305555555</v>
      </c>
      <c r="IF95" s="203">
        <v>42633.420138888891</v>
      </c>
      <c r="IG95" s="203">
        <v>42633.440972222219</v>
      </c>
      <c r="IH95" s="203">
        <v>42633.461805555555</v>
      </c>
      <c r="II95" s="203">
        <v>42633.482638888891</v>
      </c>
      <c r="IJ95" s="203">
        <v>42633.503472222219</v>
      </c>
      <c r="IK95" s="203">
        <v>42633.524305555555</v>
      </c>
      <c r="IL95" s="203">
        <v>42633.545138888891</v>
      </c>
      <c r="IM95" s="203">
        <v>42633.565972222219</v>
      </c>
      <c r="IN95" s="203">
        <v>42633.586805555555</v>
      </c>
      <c r="IO95" s="203">
        <v>42633.607638888891</v>
      </c>
      <c r="IP95" s="203">
        <v>42633.628472222219</v>
      </c>
      <c r="IQ95" s="203">
        <v>42633.649305555555</v>
      </c>
      <c r="IR95" s="203">
        <v>42633.670138888891</v>
      </c>
      <c r="IS95" s="203">
        <v>42633.690972222219</v>
      </c>
      <c r="IT95" s="203">
        <v>42633.711805555555</v>
      </c>
      <c r="IU95" s="203">
        <v>42633.732638888891</v>
      </c>
      <c r="IV95" s="203">
        <v>42633.753472222219</v>
      </c>
      <c r="IW95" s="203">
        <v>42633.774305555555</v>
      </c>
      <c r="IX95" s="203">
        <v>42633.795138888891</v>
      </c>
      <c r="IY95" s="203">
        <v>42633.815972222219</v>
      </c>
      <c r="IZ95" s="203">
        <v>42633.836805555555</v>
      </c>
      <c r="JA95" s="203">
        <v>42633.857638888891</v>
      </c>
      <c r="JB95" s="203">
        <v>42633.878472222219</v>
      </c>
      <c r="JC95" s="203">
        <v>42633.899305555555</v>
      </c>
      <c r="JD95" s="203">
        <v>42633.920138888891</v>
      </c>
      <c r="JE95" s="203">
        <v>42633.940972222219</v>
      </c>
      <c r="JF95" s="203">
        <v>42633.961805555555</v>
      </c>
      <c r="JG95" s="203">
        <v>42633.982638888891</v>
      </c>
      <c r="JH95" s="203">
        <v>42634.003472222219</v>
      </c>
      <c r="JI95" s="203">
        <v>42634.024305555555</v>
      </c>
      <c r="JJ95" s="203">
        <v>42634.045138888891</v>
      </c>
      <c r="JK95" s="203">
        <v>42634.065972222219</v>
      </c>
      <c r="JL95" s="203">
        <v>42634.086805555555</v>
      </c>
      <c r="JM95" s="203">
        <v>42634.107638888891</v>
      </c>
      <c r="JN95" s="203">
        <v>42634.128472222219</v>
      </c>
      <c r="JO95" s="203">
        <v>42634.149305555555</v>
      </c>
      <c r="JP95" s="203">
        <v>42634.170138888891</v>
      </c>
      <c r="JQ95" s="203">
        <v>42634.190972222219</v>
      </c>
      <c r="JR95" s="203">
        <v>42634.211805555555</v>
      </c>
      <c r="JS95" s="203">
        <v>42634.232638888891</v>
      </c>
      <c r="JT95" s="203">
        <v>42634.253472222219</v>
      </c>
      <c r="JU95" s="203">
        <v>42634.274305555555</v>
      </c>
      <c r="JV95" s="203">
        <v>42634.295138888891</v>
      </c>
      <c r="JW95" s="203">
        <v>42634.315972222219</v>
      </c>
      <c r="JX95" s="203">
        <v>42634.336805555555</v>
      </c>
      <c r="JY95" s="203">
        <v>42634.357638888891</v>
      </c>
      <c r="JZ95" s="203">
        <v>42634.378472222219</v>
      </c>
      <c r="KA95" s="203">
        <v>42634.399305555555</v>
      </c>
      <c r="KB95" s="203">
        <v>42634.420138888891</v>
      </c>
      <c r="KC95" s="203">
        <v>42634.440972222219</v>
      </c>
      <c r="KD95" s="203">
        <v>42634.461805555555</v>
      </c>
      <c r="KE95" s="203">
        <v>42634.482638888891</v>
      </c>
      <c r="KF95" s="203">
        <v>42634.503472222219</v>
      </c>
      <c r="KG95" s="203">
        <v>42634.524305555555</v>
      </c>
      <c r="KH95" s="203">
        <v>42634.545138888891</v>
      </c>
      <c r="KI95" s="203">
        <v>42634.565972222219</v>
      </c>
      <c r="KJ95" s="203">
        <v>42634.586805555555</v>
      </c>
      <c r="KK95" s="203">
        <v>42634.607638888891</v>
      </c>
      <c r="KL95" s="203">
        <v>42634.628472222219</v>
      </c>
      <c r="KM95" s="203">
        <v>42634.649305555555</v>
      </c>
      <c r="KN95" s="203">
        <v>42634.670138888891</v>
      </c>
      <c r="KO95" s="203">
        <v>42634.690972222219</v>
      </c>
      <c r="KP95" s="203">
        <v>42634.711805555555</v>
      </c>
      <c r="KQ95" s="203">
        <v>42634.732638888891</v>
      </c>
      <c r="KR95" s="203">
        <v>42634.753472222219</v>
      </c>
      <c r="KS95" s="203">
        <v>42634.774305555555</v>
      </c>
      <c r="KT95" s="203">
        <v>42634.795138888891</v>
      </c>
      <c r="KU95" s="203">
        <v>42634.815972222219</v>
      </c>
      <c r="KV95" s="203">
        <v>42634.836805555555</v>
      </c>
      <c r="KW95" s="203">
        <v>42634.857638888891</v>
      </c>
      <c r="KX95" s="203">
        <v>42634.878472222219</v>
      </c>
      <c r="KY95" s="203">
        <v>42634.899305555555</v>
      </c>
      <c r="KZ95" s="203">
        <v>42634.920138888891</v>
      </c>
      <c r="LA95" s="203">
        <v>42634.940972222219</v>
      </c>
      <c r="LB95" s="203">
        <v>42634.961805555555</v>
      </c>
      <c r="LC95" s="203">
        <v>42634.982638888891</v>
      </c>
      <c r="LD95" s="203">
        <v>42635.003472222219</v>
      </c>
      <c r="LE95" s="203">
        <v>42635.024305555555</v>
      </c>
      <c r="LF95" s="203">
        <v>42635.045138888891</v>
      </c>
      <c r="LG95" s="203">
        <v>42635.065972222219</v>
      </c>
      <c r="LH95" s="203">
        <v>42635.086805555555</v>
      </c>
      <c r="LI95" s="203">
        <v>42635.107638888891</v>
      </c>
      <c r="LJ95" s="203">
        <v>42635.128472222219</v>
      </c>
      <c r="LK95" s="203">
        <v>42635.149305555555</v>
      </c>
      <c r="LL95" s="203">
        <v>42635.170138888891</v>
      </c>
      <c r="LM95" s="203">
        <v>42635.190972222219</v>
      </c>
      <c r="LN95" s="203">
        <v>42635.211805555555</v>
      </c>
      <c r="LO95" s="203">
        <v>42635.232638888891</v>
      </c>
      <c r="LP95" s="203">
        <v>42635.253472222219</v>
      </c>
      <c r="LQ95" s="203">
        <v>42635.274305555555</v>
      </c>
      <c r="LR95" s="203">
        <v>42635.295138888891</v>
      </c>
      <c r="LS95" s="203">
        <v>42635.315972222219</v>
      </c>
      <c r="LT95" s="203">
        <v>42635.336805555555</v>
      </c>
      <c r="LU95" s="203">
        <v>42635.357638888891</v>
      </c>
      <c r="LV95" s="203">
        <v>42635.378472222219</v>
      </c>
      <c r="LW95" s="203">
        <v>42635.399305555555</v>
      </c>
      <c r="LX95" s="203">
        <v>42635.420138888891</v>
      </c>
      <c r="LY95" s="203">
        <v>42635.440972222219</v>
      </c>
      <c r="LZ95" s="203">
        <v>42635.461805555555</v>
      </c>
      <c r="MA95" s="203">
        <v>42635.482638888891</v>
      </c>
      <c r="MB95" s="203">
        <v>42635.503472222219</v>
      </c>
      <c r="MC95" s="203">
        <v>42635.524305555555</v>
      </c>
      <c r="MD95" s="203">
        <v>42635.545138888891</v>
      </c>
      <c r="ME95" s="203">
        <v>42635.565972222219</v>
      </c>
      <c r="MF95" s="203">
        <v>42635.586805555555</v>
      </c>
      <c r="MG95" s="203">
        <v>42635.607638888891</v>
      </c>
      <c r="MH95" s="203">
        <v>42635.628472222219</v>
      </c>
      <c r="MI95" s="203">
        <v>42635.649305555555</v>
      </c>
      <c r="MJ95" s="203">
        <v>42635.670138888891</v>
      </c>
      <c r="MK95" s="203">
        <v>42635.690972222219</v>
      </c>
      <c r="ML95" s="203">
        <v>42635.711805555555</v>
      </c>
      <c r="MM95" s="203">
        <v>42635.732638888891</v>
      </c>
      <c r="MN95" s="203">
        <v>42635.753472222219</v>
      </c>
      <c r="MO95" s="203">
        <v>42635.774305555555</v>
      </c>
      <c r="MP95" s="203">
        <v>42635.795138888891</v>
      </c>
      <c r="MQ95" s="203">
        <v>42635.815972222219</v>
      </c>
      <c r="MR95" s="203">
        <v>42635.836805555555</v>
      </c>
      <c r="MS95" s="203">
        <v>42635.857638888891</v>
      </c>
      <c r="MT95" s="203">
        <v>42635.878472222219</v>
      </c>
      <c r="MU95" s="203">
        <v>42635.899305555555</v>
      </c>
      <c r="MV95" s="203">
        <v>42635.920138888891</v>
      </c>
      <c r="MW95" s="203">
        <v>42635.940972222219</v>
      </c>
      <c r="MX95" s="203">
        <v>42635.961805555555</v>
      </c>
      <c r="MY95" s="203">
        <v>42635.982638888891</v>
      </c>
      <c r="MZ95" s="203">
        <v>42636.003472222219</v>
      </c>
      <c r="NA95" s="203">
        <v>42636.024305555555</v>
      </c>
      <c r="NB95" s="203">
        <v>42636.045138888891</v>
      </c>
      <c r="NC95" s="203">
        <v>42636.065972222219</v>
      </c>
      <c r="ND95" s="203">
        <v>42636.086805555555</v>
      </c>
      <c r="NE95" s="203">
        <v>42636.107638888891</v>
      </c>
      <c r="NF95" s="203">
        <v>42636.128472222219</v>
      </c>
      <c r="NG95" s="203">
        <v>42636.149305555555</v>
      </c>
      <c r="NH95" s="203">
        <v>42636.170138888891</v>
      </c>
      <c r="NI95" s="203">
        <v>42636.190972222219</v>
      </c>
      <c r="NJ95" s="203">
        <v>42636.211805555555</v>
      </c>
      <c r="NK95" s="203">
        <v>42636.232638888891</v>
      </c>
      <c r="NL95" s="203">
        <v>42636.253472222219</v>
      </c>
      <c r="NM95" s="203">
        <v>42636.274305555555</v>
      </c>
      <c r="NN95" s="203">
        <v>42636.295138888891</v>
      </c>
      <c r="NO95" s="203">
        <v>42636.315972222219</v>
      </c>
      <c r="NP95" s="203">
        <v>42636.336805555555</v>
      </c>
      <c r="NQ95" s="203">
        <v>42636.357638888891</v>
      </c>
      <c r="NR95" s="189"/>
      <c r="NS95" s="189"/>
      <c r="NT95" s="189"/>
      <c r="NU95" s="189"/>
      <c r="NV95" s="189"/>
      <c r="NW95" s="189"/>
      <c r="NX95" s="189"/>
      <c r="NY95" s="189"/>
      <c r="NZ95" s="189"/>
      <c r="OA95" s="189"/>
      <c r="OB95" s="189"/>
      <c r="OC95" s="189"/>
      <c r="OD95" s="189"/>
      <c r="OE95" s="189"/>
      <c r="OF95" s="189"/>
      <c r="OG95" s="189"/>
      <c r="OH95" s="189"/>
      <c r="OI95" s="189"/>
      <c r="OJ95" s="189"/>
      <c r="OK95" s="189"/>
      <c r="OL95" s="189"/>
      <c r="OM95" s="189"/>
      <c r="ON95" s="189"/>
      <c r="OO95" s="189"/>
      <c r="OP95" s="189"/>
      <c r="OQ95" s="189"/>
      <c r="OR95" s="189"/>
      <c r="OS95" s="189"/>
      <c r="OT95" s="189"/>
      <c r="OU95" s="189"/>
      <c r="OV95" s="189"/>
      <c r="OW95" s="189"/>
      <c r="OX95" s="189"/>
      <c r="OY95" s="189"/>
      <c r="OZ95" s="189"/>
      <c r="PA95" s="189"/>
      <c r="PB95" s="189"/>
      <c r="PC95" s="189"/>
      <c r="PD95" s="189"/>
      <c r="PE95" s="189"/>
      <c r="PF95" s="189"/>
      <c r="PG95" s="189"/>
      <c r="PH95" s="189"/>
      <c r="PI95" s="189"/>
      <c r="PJ95" s="189"/>
      <c r="PK95" s="189"/>
      <c r="PL95" s="189"/>
      <c r="PM95" s="189"/>
      <c r="PN95" s="189"/>
      <c r="PO95" s="189"/>
      <c r="PP95" s="189"/>
      <c r="PQ95" s="189"/>
      <c r="PR95" s="189"/>
      <c r="PS95" s="189"/>
      <c r="PT95" s="189"/>
      <c r="PU95" s="189"/>
      <c r="PV95" s="189"/>
      <c r="PW95" s="189"/>
      <c r="PX95" s="189"/>
      <c r="PY95" s="189"/>
      <c r="PZ95" s="189"/>
      <c r="QA95" s="189"/>
      <c r="QB95" s="189"/>
      <c r="QC95" s="189"/>
      <c r="QD95" s="189"/>
      <c r="QE95" s="189"/>
      <c r="QF95" s="189"/>
      <c r="QG95" s="189"/>
      <c r="QH95" s="189"/>
      <c r="QI95" s="189"/>
      <c r="QJ95" s="189"/>
      <c r="QK95" s="189"/>
      <c r="QL95" s="189"/>
      <c r="QM95" s="189"/>
      <c r="QN95" s="189"/>
      <c r="QO95" s="189"/>
      <c r="QP95" s="189"/>
      <c r="QQ95" s="189"/>
      <c r="QR95" s="189"/>
      <c r="QS95" s="189"/>
      <c r="QT95" s="189"/>
      <c r="QU95" s="189"/>
      <c r="QV95" s="189"/>
      <c r="QW95" s="189"/>
      <c r="QX95" s="189"/>
      <c r="QY95" s="189"/>
      <c r="QZ95" s="189"/>
      <c r="RA95" s="189"/>
      <c r="RB95" s="189"/>
      <c r="RC95" s="189"/>
      <c r="RD95" s="189"/>
      <c r="RE95" s="189"/>
      <c r="RF95" s="189"/>
      <c r="RG95" s="189"/>
      <c r="RH95" s="189"/>
      <c r="RI95" s="189"/>
      <c r="RJ95" s="189"/>
      <c r="RK95" s="189"/>
      <c r="RL95" s="189"/>
      <c r="RM95" s="189"/>
      <c r="RN95" s="189"/>
      <c r="RO95" s="189"/>
      <c r="RP95" s="189"/>
      <c r="RQ95" s="189"/>
      <c r="RR95" s="189"/>
      <c r="RS95" s="189"/>
      <c r="RT95" s="189"/>
      <c r="RU95" s="189"/>
      <c r="RV95" s="189"/>
      <c r="RW95" s="189"/>
      <c r="RX95" s="189"/>
      <c r="RY95" s="189"/>
      <c r="RZ95" s="189"/>
      <c r="SA95" s="189"/>
      <c r="SB95" s="189"/>
      <c r="SC95" s="189"/>
      <c r="SD95" s="189"/>
      <c r="SE95" s="189"/>
      <c r="SF95" s="189"/>
      <c r="SG95" s="189"/>
      <c r="SH95" s="189"/>
      <c r="SI95" s="189"/>
      <c r="SJ95" s="189"/>
      <c r="SK95" s="189"/>
      <c r="SL95" s="189"/>
      <c r="SM95" s="189"/>
      <c r="SN95" s="189"/>
      <c r="SO95" s="189"/>
      <c r="SP95" s="189"/>
      <c r="SQ95" s="189"/>
      <c r="SR95" s="189"/>
      <c r="SS95" s="189"/>
      <c r="ST95" s="189"/>
      <c r="SU95" s="189"/>
      <c r="SV95" s="189"/>
      <c r="SW95" s="189"/>
      <c r="SX95" s="189"/>
      <c r="SY95" s="189"/>
      <c r="SZ95" s="189"/>
      <c r="TA95" s="189"/>
      <c r="TB95" s="189"/>
      <c r="TC95" s="189"/>
      <c r="TD95" s="189"/>
      <c r="TE95" s="189"/>
      <c r="TF95" s="189"/>
      <c r="TG95" s="189"/>
      <c r="TH95" s="189"/>
      <c r="TI95" s="189"/>
      <c r="TJ95" s="189"/>
      <c r="TK95" s="189"/>
      <c r="TL95" s="189"/>
      <c r="TM95" s="189"/>
      <c r="TN95" s="189"/>
      <c r="TO95" s="189"/>
      <c r="TP95" s="189"/>
      <c r="TQ95" s="189"/>
      <c r="TR95" s="189"/>
      <c r="TS95" s="189"/>
      <c r="TT95" s="189"/>
      <c r="TU95" s="189"/>
      <c r="TV95" s="189"/>
      <c r="TW95" s="189"/>
      <c r="TX95" s="189"/>
      <c r="TY95" s="189"/>
      <c r="TZ95" s="189"/>
      <c r="UA95" s="189"/>
      <c r="UB95" s="189"/>
      <c r="UC95" s="189"/>
      <c r="UD95" s="189"/>
      <c r="UE95" s="189"/>
      <c r="UF95" s="189"/>
      <c r="UG95" s="189"/>
    </row>
    <row r="96" spans="1:553" x14ac:dyDescent="0.35">
      <c r="A96" s="4" t="s">
        <v>23</v>
      </c>
      <c r="B96" s="193">
        <v>0.59299999999999997</v>
      </c>
      <c r="C96" s="194">
        <v>0.60399999999999998</v>
      </c>
      <c r="D96" s="194">
        <v>0.57399999999999995</v>
      </c>
      <c r="E96" s="194">
        <v>0.59699999999999998</v>
      </c>
      <c r="F96" s="194">
        <v>0.58199999999999996</v>
      </c>
      <c r="G96" s="194">
        <v>0.56100000000000005</v>
      </c>
      <c r="H96" s="194">
        <v>0.53300000000000003</v>
      </c>
      <c r="I96" s="194">
        <v>0.54600000000000004</v>
      </c>
      <c r="J96" s="194">
        <v>0.46300000000000002</v>
      </c>
      <c r="K96" s="194">
        <v>0.40899999999999997</v>
      </c>
      <c r="L96" s="194">
        <v>0.33900000000000002</v>
      </c>
      <c r="M96" s="194">
        <v>0.34200000000000003</v>
      </c>
      <c r="N96" s="194">
        <v>0.53800000000000003</v>
      </c>
      <c r="O96" s="194">
        <v>0.48699999999999999</v>
      </c>
      <c r="P96" s="194">
        <v>0.36399999999999999</v>
      </c>
      <c r="Q96" s="194">
        <v>0.42299999999999999</v>
      </c>
      <c r="R96" s="194">
        <v>0.41899999999999998</v>
      </c>
      <c r="S96" s="194">
        <v>0.50600000000000001</v>
      </c>
      <c r="T96" s="194">
        <v>0.48</v>
      </c>
      <c r="U96" s="194">
        <v>0.43</v>
      </c>
      <c r="V96" s="194">
        <v>0.61099999999999999</v>
      </c>
      <c r="W96" s="194">
        <v>0.497</v>
      </c>
      <c r="X96" s="194">
        <v>0.64500000000000002</v>
      </c>
      <c r="Y96" s="194">
        <v>0.46600000000000003</v>
      </c>
      <c r="Z96" s="194">
        <v>0.52200000000000002</v>
      </c>
      <c r="AA96" s="194">
        <v>0.48799999999999999</v>
      </c>
      <c r="AB96" s="194">
        <v>0.44900000000000001</v>
      </c>
      <c r="AC96" s="194">
        <v>0.57299999999999995</v>
      </c>
      <c r="AD96" s="194">
        <v>0.59599999999999997</v>
      </c>
      <c r="AE96" s="194">
        <v>0.57699999999999996</v>
      </c>
      <c r="AF96" s="194">
        <v>0.51100000000000001</v>
      </c>
      <c r="AG96" s="194">
        <v>0.53900000000000003</v>
      </c>
      <c r="AH96" s="194">
        <v>0.49199999999999999</v>
      </c>
      <c r="AI96" s="194">
        <v>0.41</v>
      </c>
      <c r="AJ96" s="194">
        <v>0.45300000000000001</v>
      </c>
      <c r="AK96" s="194">
        <v>0.55700000000000005</v>
      </c>
      <c r="AL96" s="194">
        <v>0.54400000000000004</v>
      </c>
      <c r="AM96" s="194">
        <v>0.51100000000000001</v>
      </c>
      <c r="AN96" s="194">
        <v>0.46400000000000002</v>
      </c>
      <c r="AO96" s="194">
        <v>0.42299999999999999</v>
      </c>
      <c r="AP96" s="194">
        <v>0.46800000000000003</v>
      </c>
      <c r="AQ96" s="194">
        <v>0.49</v>
      </c>
      <c r="AR96" s="194">
        <v>0.45600000000000002</v>
      </c>
      <c r="AS96" s="194">
        <v>0.49</v>
      </c>
      <c r="AT96" s="194">
        <v>0.50900000000000001</v>
      </c>
      <c r="AU96" s="194">
        <v>0.56299999999999994</v>
      </c>
      <c r="AV96" s="194">
        <v>0.57699999999999996</v>
      </c>
      <c r="AW96" s="194">
        <v>0.5</v>
      </c>
      <c r="AX96" s="194">
        <v>0.375</v>
      </c>
      <c r="AY96" s="194">
        <v>0.44900000000000001</v>
      </c>
      <c r="AZ96" s="194">
        <v>0.39300000000000002</v>
      </c>
      <c r="BA96" s="194">
        <v>0.372</v>
      </c>
      <c r="BB96" s="194">
        <v>0.44400000000000001</v>
      </c>
      <c r="BC96" s="194">
        <v>0.38900000000000001</v>
      </c>
      <c r="BD96" s="194">
        <v>0.35799999999999998</v>
      </c>
      <c r="BE96" s="194">
        <v>0.44600000000000001</v>
      </c>
      <c r="BF96" s="194">
        <v>0.37</v>
      </c>
      <c r="BG96" s="194">
        <v>0.36499999999999999</v>
      </c>
      <c r="BH96" s="194">
        <v>0.57699999999999996</v>
      </c>
      <c r="BI96" s="194">
        <v>0.53900000000000003</v>
      </c>
      <c r="BJ96" s="194">
        <v>0.47199999999999998</v>
      </c>
      <c r="BK96" s="194">
        <v>0.46300000000000002</v>
      </c>
      <c r="BL96" s="194">
        <v>0.45400000000000001</v>
      </c>
      <c r="BM96" s="194">
        <v>0.55100000000000005</v>
      </c>
      <c r="BN96" s="194">
        <v>0.46600000000000003</v>
      </c>
      <c r="BO96" s="194">
        <v>0.49299999999999999</v>
      </c>
      <c r="BP96" s="194">
        <v>0.47599999999999998</v>
      </c>
      <c r="BQ96" s="194">
        <v>0.623</v>
      </c>
      <c r="BR96" s="194">
        <v>0.59699999999999998</v>
      </c>
      <c r="BS96" s="194">
        <v>0.64100000000000001</v>
      </c>
      <c r="BT96" s="194">
        <v>0.56699999999999995</v>
      </c>
      <c r="BU96" s="194">
        <v>0.55800000000000005</v>
      </c>
      <c r="BV96" s="194">
        <v>0.58399999999999996</v>
      </c>
      <c r="BW96" s="194">
        <v>0.56999999999999995</v>
      </c>
      <c r="BX96" s="194">
        <v>0.49</v>
      </c>
      <c r="BY96" s="194">
        <v>0.53100000000000003</v>
      </c>
      <c r="BZ96" s="194">
        <v>0.42399999999999999</v>
      </c>
      <c r="CA96" s="194">
        <v>0.434</v>
      </c>
      <c r="CB96" s="194">
        <v>0.51200000000000001</v>
      </c>
      <c r="CC96" s="194">
        <v>0.623</v>
      </c>
      <c r="CD96" s="194">
        <v>0.58599999999999997</v>
      </c>
      <c r="CE96" s="194">
        <v>0.443</v>
      </c>
      <c r="CF96" s="194">
        <v>0.42599999999999999</v>
      </c>
      <c r="CG96" s="194">
        <v>0.45100000000000001</v>
      </c>
      <c r="CH96" s="194">
        <v>0.434</v>
      </c>
      <c r="CI96" s="194">
        <v>0.48199999999999998</v>
      </c>
      <c r="CJ96" s="194">
        <v>0.47699999999999998</v>
      </c>
      <c r="CK96" s="194">
        <v>0.48199999999999998</v>
      </c>
      <c r="CL96" s="194">
        <v>0.45</v>
      </c>
      <c r="CM96" s="194">
        <v>0.54900000000000004</v>
      </c>
      <c r="CN96" s="194">
        <v>0.39500000000000002</v>
      </c>
      <c r="CO96" s="194">
        <v>0.40899999999999997</v>
      </c>
      <c r="CP96" s="194">
        <v>0.46400000000000002</v>
      </c>
      <c r="CQ96" s="194">
        <v>0.42299999999999999</v>
      </c>
      <c r="CR96" s="194">
        <v>0.41199999999999998</v>
      </c>
      <c r="CS96" s="194">
        <v>0.42399999999999999</v>
      </c>
      <c r="CT96" s="194">
        <v>0.442</v>
      </c>
      <c r="CU96" s="194">
        <v>0.41099999999999998</v>
      </c>
      <c r="CV96" s="194">
        <v>0.41899999999999998</v>
      </c>
      <c r="CW96" s="194">
        <v>0.53300000000000003</v>
      </c>
      <c r="CX96" s="194">
        <v>0.44500000000000001</v>
      </c>
      <c r="CY96" s="194">
        <v>0.42599999999999999</v>
      </c>
      <c r="CZ96" s="194">
        <v>0.45300000000000001</v>
      </c>
      <c r="DA96" s="194">
        <v>0.39100000000000001</v>
      </c>
      <c r="DB96" s="194">
        <v>0.41</v>
      </c>
      <c r="DC96" s="194">
        <v>0.57899999999999996</v>
      </c>
      <c r="DD96" s="194">
        <v>0.39400000000000002</v>
      </c>
      <c r="DE96" s="194">
        <v>0.374</v>
      </c>
      <c r="DF96" s="194">
        <v>0.47899999999999998</v>
      </c>
      <c r="DG96" s="194">
        <v>0.48599999999999999</v>
      </c>
      <c r="DH96" s="194">
        <v>0.41</v>
      </c>
      <c r="DI96" s="194">
        <v>0.45600000000000002</v>
      </c>
      <c r="DJ96" s="194">
        <v>0.63600000000000001</v>
      </c>
      <c r="DK96" s="194">
        <v>0.59099999999999997</v>
      </c>
      <c r="DL96" s="194">
        <v>0.53200000000000003</v>
      </c>
      <c r="DM96" s="194">
        <v>0.505</v>
      </c>
      <c r="DN96" s="194">
        <v>0.55700000000000005</v>
      </c>
      <c r="DO96" s="194">
        <v>0.60899999999999999</v>
      </c>
      <c r="DP96" s="194">
        <v>0.51200000000000001</v>
      </c>
      <c r="DQ96" s="194">
        <v>0.60599999999999998</v>
      </c>
      <c r="DR96" s="194">
        <v>0.58599999999999997</v>
      </c>
      <c r="DS96" s="194">
        <v>0.55800000000000005</v>
      </c>
      <c r="DT96" s="194">
        <v>0.44500000000000001</v>
      </c>
      <c r="DU96" s="194">
        <v>0.41099999999999998</v>
      </c>
      <c r="DV96" s="194">
        <v>0.52600000000000002</v>
      </c>
      <c r="DW96" s="194">
        <v>0.54500000000000004</v>
      </c>
      <c r="DX96" s="194">
        <v>0.53300000000000003</v>
      </c>
      <c r="DY96" s="194">
        <v>0.55200000000000005</v>
      </c>
      <c r="DZ96" s="194">
        <v>0.499</v>
      </c>
      <c r="EA96" s="194">
        <v>0.39900000000000002</v>
      </c>
      <c r="EB96" s="194">
        <v>0.433</v>
      </c>
      <c r="EC96" s="194">
        <v>0.53200000000000003</v>
      </c>
      <c r="ED96" s="194">
        <v>0.41699999999999998</v>
      </c>
      <c r="EE96" s="194">
        <v>0.38</v>
      </c>
      <c r="EF96" s="194">
        <v>0.42499999999999999</v>
      </c>
      <c r="EG96" s="194">
        <v>0.49299999999999999</v>
      </c>
      <c r="EH96" s="194">
        <v>0.41799999999999998</v>
      </c>
      <c r="EI96" s="194">
        <v>0.40300000000000002</v>
      </c>
      <c r="EJ96" s="194">
        <v>0.48699999999999999</v>
      </c>
      <c r="EK96" s="194">
        <v>0.435</v>
      </c>
      <c r="EL96" s="194">
        <v>0.42899999999999999</v>
      </c>
      <c r="EM96" s="194">
        <v>0.40799999999999997</v>
      </c>
      <c r="EN96" s="194">
        <v>0.43099999999999999</v>
      </c>
      <c r="EO96" s="194">
        <v>0.39</v>
      </c>
      <c r="EP96" s="194">
        <v>0.379</v>
      </c>
      <c r="EQ96" s="194">
        <v>0.44800000000000001</v>
      </c>
      <c r="ER96" s="194">
        <v>0.43</v>
      </c>
      <c r="ES96" s="194">
        <v>0.38600000000000001</v>
      </c>
      <c r="ET96" s="194">
        <v>0.41899999999999998</v>
      </c>
      <c r="EU96" s="194">
        <v>0.40600000000000003</v>
      </c>
      <c r="EV96" s="194">
        <v>0.57299999999999995</v>
      </c>
      <c r="EW96" s="194">
        <v>0.46899999999999997</v>
      </c>
      <c r="EX96" s="194">
        <v>0.40799999999999997</v>
      </c>
      <c r="EY96" s="194">
        <v>0.46500000000000002</v>
      </c>
      <c r="EZ96" s="194">
        <v>0.47599999999999998</v>
      </c>
      <c r="FA96" s="194">
        <v>0.41699999999999998</v>
      </c>
      <c r="FB96" s="194">
        <v>0.42499999999999999</v>
      </c>
      <c r="FC96" s="194">
        <v>0.42699999999999999</v>
      </c>
      <c r="FD96" s="194">
        <v>0.53700000000000003</v>
      </c>
      <c r="FE96" s="194">
        <v>0.53300000000000003</v>
      </c>
      <c r="FF96" s="194">
        <v>0.52900000000000003</v>
      </c>
      <c r="FG96" s="194">
        <v>0.67800000000000005</v>
      </c>
      <c r="FH96" s="194">
        <v>0.46800000000000003</v>
      </c>
      <c r="FI96" s="194">
        <v>0.496</v>
      </c>
      <c r="FJ96" s="194">
        <v>0.59499999999999997</v>
      </c>
      <c r="FK96" s="194">
        <v>0.57799999999999996</v>
      </c>
      <c r="FL96" s="194">
        <v>0.55900000000000005</v>
      </c>
      <c r="FM96" s="194">
        <v>0.59599999999999997</v>
      </c>
      <c r="FN96" s="194">
        <v>0.42899999999999999</v>
      </c>
      <c r="FO96" s="194">
        <v>0.501</v>
      </c>
      <c r="FP96" s="194">
        <v>0.55500000000000005</v>
      </c>
      <c r="FQ96" s="194">
        <v>0.45800000000000002</v>
      </c>
      <c r="FR96" s="194">
        <v>0.52500000000000002</v>
      </c>
      <c r="FS96" s="194">
        <v>0.45800000000000002</v>
      </c>
      <c r="FT96" s="194">
        <v>0.65</v>
      </c>
      <c r="FU96" s="194">
        <v>0.55700000000000005</v>
      </c>
      <c r="FV96" s="194">
        <v>0.54300000000000004</v>
      </c>
      <c r="FW96" s="194">
        <v>0.51900000000000002</v>
      </c>
      <c r="FX96" s="194">
        <v>0.42</v>
      </c>
      <c r="FY96" s="194">
        <v>0.42799999999999999</v>
      </c>
      <c r="FZ96" s="194">
        <v>0.43099999999999999</v>
      </c>
      <c r="GA96" s="194">
        <v>0.41399999999999998</v>
      </c>
      <c r="GB96" s="194">
        <v>0.42</v>
      </c>
      <c r="GC96" s="194">
        <v>0.49</v>
      </c>
      <c r="GD96" s="194">
        <v>0.47799999999999998</v>
      </c>
      <c r="GE96" s="194">
        <v>0.443</v>
      </c>
      <c r="GF96" s="194">
        <v>0.377</v>
      </c>
      <c r="GG96" s="194">
        <v>0.44</v>
      </c>
      <c r="GH96" s="194">
        <v>0.40500000000000003</v>
      </c>
      <c r="GI96" s="194">
        <v>0.49099999999999999</v>
      </c>
      <c r="GJ96" s="194">
        <v>0.38400000000000001</v>
      </c>
      <c r="GK96" s="194">
        <v>0.496</v>
      </c>
      <c r="GL96" s="194">
        <v>0.36799999999999999</v>
      </c>
      <c r="GM96" s="194">
        <v>0.36899999999999999</v>
      </c>
      <c r="GN96" s="194">
        <v>0.40200000000000002</v>
      </c>
      <c r="GO96" s="194">
        <v>0.38400000000000001</v>
      </c>
      <c r="GP96" s="194">
        <v>0.47199999999999998</v>
      </c>
      <c r="GQ96" s="194">
        <v>0.437</v>
      </c>
      <c r="GR96" s="194">
        <v>0.41099999999999998</v>
      </c>
      <c r="GS96" s="194">
        <v>0.52100000000000002</v>
      </c>
      <c r="GT96" s="194">
        <v>0.41499999999999998</v>
      </c>
      <c r="GU96" s="194">
        <v>0.373</v>
      </c>
      <c r="GV96" s="194">
        <v>0.376</v>
      </c>
      <c r="GW96" s="194">
        <v>0.57699999999999996</v>
      </c>
      <c r="GX96" s="194">
        <v>0.40300000000000002</v>
      </c>
      <c r="GY96" s="194">
        <v>0.45400000000000001</v>
      </c>
      <c r="GZ96" s="194">
        <v>0.502</v>
      </c>
      <c r="HA96" s="194">
        <v>0.56899999999999995</v>
      </c>
      <c r="HB96" s="194">
        <v>0.45200000000000001</v>
      </c>
      <c r="HC96" s="194">
        <v>0.36899999999999999</v>
      </c>
      <c r="HD96" s="194">
        <v>0.35299999999999998</v>
      </c>
      <c r="HE96" s="194">
        <v>0.439</v>
      </c>
      <c r="HF96" s="194">
        <v>0.46200000000000002</v>
      </c>
      <c r="HG96" s="194">
        <v>0.41699999999999998</v>
      </c>
      <c r="HH96" s="194">
        <v>0.38</v>
      </c>
      <c r="HI96" s="194">
        <v>0.36199999999999999</v>
      </c>
      <c r="HJ96" s="194">
        <v>0.33400000000000002</v>
      </c>
      <c r="HK96" s="194">
        <v>0.26900000000000002</v>
      </c>
      <c r="HL96" s="194">
        <v>0.26800000000000002</v>
      </c>
      <c r="HM96" s="194">
        <v>0.27300000000000002</v>
      </c>
      <c r="HN96" s="194">
        <v>0.27900000000000003</v>
      </c>
      <c r="HO96" s="194">
        <v>0.39500000000000002</v>
      </c>
      <c r="HP96" s="194">
        <v>0.42399999999999999</v>
      </c>
      <c r="HQ96" s="194">
        <v>0.378</v>
      </c>
      <c r="HR96" s="194">
        <v>0.33600000000000002</v>
      </c>
      <c r="HS96" s="194">
        <v>0.26300000000000001</v>
      </c>
      <c r="HT96" s="194">
        <v>0.249</v>
      </c>
      <c r="HU96" s="194">
        <v>0.217</v>
      </c>
      <c r="HV96" s="194">
        <v>0.221</v>
      </c>
      <c r="HW96" s="194">
        <v>0.28999999999999998</v>
      </c>
      <c r="HX96" s="194">
        <v>0.22700000000000001</v>
      </c>
      <c r="HY96" s="194">
        <v>0.23100000000000001</v>
      </c>
      <c r="HZ96" s="194">
        <v>0.22500000000000001</v>
      </c>
      <c r="IA96" s="194">
        <v>0.214</v>
      </c>
      <c r="IB96" s="194">
        <v>0.21299999999999999</v>
      </c>
      <c r="IC96" s="194">
        <v>0.28499999999999998</v>
      </c>
      <c r="ID96" s="194">
        <v>0.42</v>
      </c>
      <c r="IE96" s="194">
        <v>0.59599999999999997</v>
      </c>
      <c r="IF96" s="194">
        <v>0.59299999999999997</v>
      </c>
      <c r="IG96" s="194">
        <v>0.52900000000000003</v>
      </c>
      <c r="IH96" s="194">
        <v>0.49199999999999999</v>
      </c>
      <c r="II96" s="194">
        <v>0.5</v>
      </c>
      <c r="IJ96" s="194">
        <v>0.44</v>
      </c>
      <c r="IK96" s="194">
        <v>0.41199999999999998</v>
      </c>
      <c r="IL96" s="194">
        <v>0.56399999999999995</v>
      </c>
      <c r="IM96" s="194">
        <v>0.372</v>
      </c>
      <c r="IN96" s="194">
        <v>0.376</v>
      </c>
      <c r="IO96" s="194">
        <v>0.443</v>
      </c>
      <c r="IP96" s="194">
        <v>0.41799999999999998</v>
      </c>
      <c r="IQ96" s="194">
        <v>0.38</v>
      </c>
      <c r="IR96" s="194">
        <v>0.39800000000000002</v>
      </c>
      <c r="IS96" s="194">
        <v>0.44700000000000001</v>
      </c>
      <c r="IT96" s="194">
        <v>0.40699999999999997</v>
      </c>
      <c r="IU96" s="194">
        <v>0.41499999999999998</v>
      </c>
      <c r="IV96" s="194">
        <v>0.39900000000000002</v>
      </c>
      <c r="IW96" s="194">
        <v>0.439</v>
      </c>
      <c r="IX96" s="194">
        <v>0.58299999999999996</v>
      </c>
      <c r="IY96" s="194">
        <v>0.48099999999999998</v>
      </c>
      <c r="IZ96" s="194">
        <v>0.51400000000000001</v>
      </c>
      <c r="JA96" s="194">
        <v>0.52600000000000002</v>
      </c>
      <c r="JB96" s="194">
        <v>0.58599999999999997</v>
      </c>
      <c r="JC96" s="194">
        <v>0.53</v>
      </c>
      <c r="JD96" s="194">
        <v>0.45800000000000002</v>
      </c>
      <c r="JE96" s="194">
        <v>0.46600000000000003</v>
      </c>
      <c r="JF96" s="194">
        <v>0.55600000000000005</v>
      </c>
      <c r="JG96" s="194">
        <v>0.47299999999999998</v>
      </c>
      <c r="JH96" s="194">
        <v>0.45600000000000002</v>
      </c>
      <c r="JI96" s="194">
        <v>0.499</v>
      </c>
      <c r="JJ96" s="194">
        <v>0.53300000000000003</v>
      </c>
      <c r="JK96" s="194">
        <v>0.44900000000000001</v>
      </c>
      <c r="JL96" s="194">
        <v>0.503</v>
      </c>
      <c r="JM96" s="194">
        <v>0.57799999999999996</v>
      </c>
      <c r="JN96" s="194">
        <v>0.57099999999999995</v>
      </c>
      <c r="JO96" s="194">
        <v>0.51900000000000002</v>
      </c>
      <c r="JP96" s="194">
        <v>0.41199999999999998</v>
      </c>
      <c r="JQ96" s="194">
        <v>0.55800000000000005</v>
      </c>
      <c r="JR96" s="194">
        <v>0.45800000000000002</v>
      </c>
      <c r="JS96" s="194">
        <v>0.45100000000000001</v>
      </c>
      <c r="JT96" s="194">
        <v>0.48599999999999999</v>
      </c>
      <c r="JU96" s="194">
        <v>0.42499999999999999</v>
      </c>
      <c r="JV96" s="194">
        <v>0.43</v>
      </c>
      <c r="JW96" s="194">
        <v>0.48599999999999999</v>
      </c>
      <c r="JX96" s="194">
        <v>0.42</v>
      </c>
      <c r="JY96" s="194">
        <v>0.436</v>
      </c>
      <c r="JZ96" s="194">
        <v>0.54800000000000004</v>
      </c>
      <c r="KA96" s="194">
        <v>0.40300000000000002</v>
      </c>
      <c r="KB96" s="194">
        <v>0.47499999999999998</v>
      </c>
      <c r="KC96" s="194">
        <v>0.45500000000000002</v>
      </c>
      <c r="KD96" s="194">
        <v>0.41399999999999998</v>
      </c>
      <c r="KE96" s="194">
        <v>0.52300000000000002</v>
      </c>
      <c r="KF96" s="194">
        <v>0.39200000000000002</v>
      </c>
      <c r="KG96" s="194">
        <v>0.38700000000000001</v>
      </c>
      <c r="KH96" s="194">
        <v>0.37</v>
      </c>
      <c r="KI96" s="194">
        <v>0.376</v>
      </c>
      <c r="KJ96" s="194">
        <v>0.42599999999999999</v>
      </c>
      <c r="KK96" s="194">
        <v>0.38600000000000001</v>
      </c>
      <c r="KL96" s="194">
        <v>0.57699999999999996</v>
      </c>
      <c r="KM96" s="194">
        <v>0.40300000000000002</v>
      </c>
      <c r="KN96" s="194">
        <v>0.42899999999999999</v>
      </c>
      <c r="KO96" s="194">
        <v>0.38</v>
      </c>
      <c r="KP96" s="194">
        <v>0.496</v>
      </c>
      <c r="KQ96" s="194">
        <v>0.41299999999999998</v>
      </c>
      <c r="KR96" s="194">
        <v>0.622</v>
      </c>
      <c r="KS96" s="194">
        <v>0.498</v>
      </c>
      <c r="KT96" s="194">
        <v>0.46500000000000002</v>
      </c>
      <c r="KU96" s="194">
        <v>0.60199999999999998</v>
      </c>
      <c r="KV96" s="194">
        <v>0.503</v>
      </c>
      <c r="KW96" s="194">
        <v>0.54800000000000004</v>
      </c>
      <c r="KX96" s="194">
        <v>0.46700000000000003</v>
      </c>
      <c r="KY96" s="194">
        <v>0.59399999999999997</v>
      </c>
      <c r="KZ96" s="194">
        <v>0.441</v>
      </c>
      <c r="LA96" s="194">
        <v>0.57599999999999996</v>
      </c>
      <c r="LB96" s="194">
        <v>0.52</v>
      </c>
      <c r="LC96" s="194">
        <v>0.48399999999999999</v>
      </c>
      <c r="LD96" s="194">
        <v>0.55000000000000004</v>
      </c>
      <c r="LE96" s="194">
        <v>0.54400000000000004</v>
      </c>
      <c r="LF96" s="194">
        <v>0.51900000000000002</v>
      </c>
      <c r="LG96" s="194">
        <v>0.46200000000000002</v>
      </c>
      <c r="LH96" s="194">
        <v>0.48799999999999999</v>
      </c>
      <c r="LI96" s="194">
        <v>0.61399999999999999</v>
      </c>
      <c r="LJ96" s="194">
        <v>0.52100000000000002</v>
      </c>
      <c r="LK96" s="194">
        <v>0.44900000000000001</v>
      </c>
      <c r="LL96" s="194">
        <v>0.57799999999999996</v>
      </c>
      <c r="LM96" s="194">
        <v>0.45400000000000001</v>
      </c>
      <c r="LN96" s="194">
        <v>0.44500000000000001</v>
      </c>
      <c r="LO96" s="194">
        <v>0.498</v>
      </c>
      <c r="LP96" s="194">
        <v>0.44500000000000001</v>
      </c>
      <c r="LQ96" s="194">
        <v>0.47799999999999998</v>
      </c>
      <c r="LR96" s="194">
        <v>0.45</v>
      </c>
      <c r="LS96" s="194">
        <v>0.51400000000000001</v>
      </c>
      <c r="LT96" s="194">
        <v>0.49</v>
      </c>
      <c r="LU96" s="194">
        <v>0.40200000000000002</v>
      </c>
      <c r="LV96" s="194">
        <v>0.69399999999999995</v>
      </c>
      <c r="LW96" s="194">
        <v>0.69</v>
      </c>
      <c r="LX96" s="194">
        <v>0.73099999999999998</v>
      </c>
      <c r="LY96" s="194">
        <v>0.68600000000000005</v>
      </c>
      <c r="LZ96" s="194">
        <v>0.66900000000000004</v>
      </c>
      <c r="MA96" s="194">
        <v>0.63800000000000001</v>
      </c>
      <c r="MB96" s="194">
        <v>0.69499999999999995</v>
      </c>
      <c r="MC96" s="194">
        <v>0.66100000000000003</v>
      </c>
      <c r="MD96" s="194">
        <v>0.69</v>
      </c>
      <c r="ME96" s="194">
        <v>0.67200000000000004</v>
      </c>
      <c r="MF96" s="194">
        <v>0.64400000000000002</v>
      </c>
      <c r="MG96" s="194">
        <v>0.68799999999999994</v>
      </c>
      <c r="MH96" s="194">
        <v>0.68799999999999994</v>
      </c>
      <c r="MI96" s="194">
        <v>0.69399999999999995</v>
      </c>
      <c r="MJ96" s="194">
        <v>0.67800000000000005</v>
      </c>
      <c r="MK96" s="194">
        <v>0.76800000000000002</v>
      </c>
      <c r="ML96" s="194">
        <v>0.52500000000000002</v>
      </c>
      <c r="MM96" s="194">
        <v>0.59599999999999997</v>
      </c>
      <c r="MN96" s="194">
        <v>0.63700000000000001</v>
      </c>
      <c r="MO96" s="194">
        <v>0.51800000000000002</v>
      </c>
      <c r="MP96" s="194">
        <v>0.55600000000000005</v>
      </c>
      <c r="MQ96" s="194">
        <v>0.56699999999999995</v>
      </c>
      <c r="MR96" s="194">
        <v>0.53300000000000003</v>
      </c>
      <c r="MS96" s="194">
        <v>0.628</v>
      </c>
      <c r="MT96" s="194">
        <v>0.62</v>
      </c>
      <c r="MU96" s="194">
        <v>0.55300000000000005</v>
      </c>
      <c r="MV96" s="194">
        <v>0.54300000000000004</v>
      </c>
      <c r="MW96" s="194">
        <v>0.51900000000000002</v>
      </c>
      <c r="MX96" s="194">
        <v>0.45500000000000002</v>
      </c>
      <c r="MY96" s="194">
        <v>0.4</v>
      </c>
      <c r="MZ96" s="194">
        <v>0.46</v>
      </c>
      <c r="NA96" s="194">
        <v>0.44400000000000001</v>
      </c>
      <c r="NB96" s="194">
        <v>0.44800000000000001</v>
      </c>
      <c r="NC96" s="194">
        <v>0.42499999999999999</v>
      </c>
      <c r="ND96" s="194">
        <v>0.623</v>
      </c>
      <c r="NE96" s="194">
        <v>0.41299999999999998</v>
      </c>
      <c r="NF96" s="194">
        <v>0.51500000000000001</v>
      </c>
      <c r="NG96" s="194">
        <v>0.42</v>
      </c>
      <c r="NH96" s="194">
        <v>0.40100000000000002</v>
      </c>
      <c r="NI96" s="194">
        <v>0.39600000000000002</v>
      </c>
      <c r="NJ96" s="194">
        <v>0.39200000000000002</v>
      </c>
      <c r="NK96" s="194">
        <v>0.47</v>
      </c>
      <c r="NL96" s="194">
        <v>0.40600000000000003</v>
      </c>
      <c r="NM96" s="194">
        <v>0.41099999999999998</v>
      </c>
      <c r="NN96" s="194">
        <v>0.4</v>
      </c>
      <c r="NO96" s="194">
        <v>0.45900000000000002</v>
      </c>
      <c r="NP96" s="194">
        <v>0.41599999999999998</v>
      </c>
      <c r="NQ96" s="194">
        <v>0.44600000000000001</v>
      </c>
      <c r="NR96" s="189"/>
      <c r="NS96" s="189"/>
      <c r="NT96" s="189"/>
      <c r="NU96" s="189"/>
      <c r="NV96" s="189"/>
      <c r="NW96" s="189"/>
      <c r="NX96" s="189"/>
      <c r="NY96" s="189"/>
      <c r="NZ96" s="189"/>
      <c r="OA96" s="189"/>
      <c r="OB96" s="189"/>
      <c r="OC96" s="189"/>
      <c r="OD96" s="189"/>
      <c r="OE96" s="189"/>
      <c r="OF96" s="189"/>
      <c r="OG96" s="189"/>
      <c r="OH96" s="189"/>
      <c r="OI96" s="189"/>
      <c r="OJ96" s="189"/>
      <c r="OK96" s="189"/>
      <c r="OL96" s="189"/>
      <c r="OM96" s="189"/>
      <c r="ON96" s="189"/>
      <c r="OO96" s="189"/>
      <c r="OP96" s="189"/>
      <c r="OQ96" s="189"/>
      <c r="OR96" s="189"/>
      <c r="OS96" s="189"/>
      <c r="OT96" s="189"/>
      <c r="OU96" s="189"/>
      <c r="OV96" s="189"/>
      <c r="OW96" s="189"/>
      <c r="OX96" s="189"/>
      <c r="OY96" s="189"/>
      <c r="OZ96" s="189"/>
      <c r="PA96" s="189"/>
      <c r="PB96" s="189"/>
      <c r="PC96" s="189"/>
      <c r="PD96" s="189"/>
      <c r="PE96" s="189"/>
      <c r="PF96" s="189"/>
      <c r="PG96" s="189"/>
      <c r="PH96" s="189"/>
      <c r="PI96" s="189"/>
      <c r="PJ96" s="189"/>
      <c r="PK96" s="189"/>
      <c r="PL96" s="189"/>
      <c r="PM96" s="189"/>
      <c r="PN96" s="189"/>
      <c r="PO96" s="189"/>
      <c r="PP96" s="189"/>
      <c r="PQ96" s="189"/>
      <c r="PR96" s="189"/>
      <c r="PS96" s="189"/>
      <c r="PT96" s="189"/>
      <c r="PU96" s="189"/>
      <c r="PV96" s="189"/>
      <c r="PW96" s="189"/>
      <c r="PX96" s="189"/>
      <c r="PY96" s="189"/>
      <c r="PZ96" s="189"/>
      <c r="QA96" s="189"/>
      <c r="QB96" s="189"/>
      <c r="QC96" s="189"/>
      <c r="QD96" s="189"/>
      <c r="QE96" s="189"/>
      <c r="QF96" s="189"/>
      <c r="QG96" s="189"/>
      <c r="QH96" s="189"/>
      <c r="QI96" s="189"/>
      <c r="QJ96" s="189"/>
      <c r="QK96" s="189"/>
      <c r="QL96" s="189"/>
      <c r="QM96" s="189"/>
      <c r="QN96" s="189"/>
      <c r="QO96" s="189"/>
      <c r="QP96" s="189"/>
      <c r="QQ96" s="189"/>
      <c r="QR96" s="189"/>
      <c r="QS96" s="189"/>
      <c r="QT96" s="189"/>
      <c r="QU96" s="189"/>
      <c r="QV96" s="189"/>
      <c r="QW96" s="189"/>
      <c r="QX96" s="189"/>
      <c r="QY96" s="189"/>
      <c r="QZ96" s="189"/>
      <c r="RA96" s="189"/>
      <c r="RB96" s="189"/>
      <c r="RC96" s="189"/>
      <c r="RD96" s="189"/>
      <c r="RE96" s="189"/>
      <c r="RF96" s="189"/>
      <c r="RG96" s="189"/>
      <c r="RH96" s="189"/>
      <c r="RI96" s="189"/>
      <c r="RJ96" s="189"/>
      <c r="RK96" s="189"/>
      <c r="RL96" s="189"/>
      <c r="RM96" s="189"/>
      <c r="RN96" s="189"/>
      <c r="RO96" s="189"/>
      <c r="RP96" s="189"/>
      <c r="RQ96" s="189"/>
      <c r="RR96" s="189"/>
      <c r="RS96" s="189"/>
      <c r="RT96" s="189"/>
      <c r="RU96" s="189"/>
      <c r="RV96" s="189"/>
      <c r="RW96" s="189"/>
      <c r="RX96" s="189"/>
      <c r="RY96" s="189"/>
      <c r="RZ96" s="189"/>
      <c r="SA96" s="189"/>
      <c r="SB96" s="189"/>
      <c r="SC96" s="189"/>
      <c r="SD96" s="189"/>
      <c r="SE96" s="189"/>
      <c r="SF96" s="189"/>
      <c r="SG96" s="189"/>
      <c r="SH96" s="189"/>
      <c r="SI96" s="189"/>
      <c r="SJ96" s="189"/>
      <c r="SK96" s="189"/>
      <c r="SL96" s="189"/>
      <c r="SM96" s="189"/>
      <c r="SN96" s="189"/>
      <c r="SO96" s="189"/>
      <c r="SP96" s="189"/>
      <c r="SQ96" s="189"/>
      <c r="SR96" s="189"/>
      <c r="SS96" s="189"/>
      <c r="ST96" s="189"/>
      <c r="SU96" s="189"/>
      <c r="SV96" s="189"/>
      <c r="SW96" s="189"/>
      <c r="SX96" s="189"/>
      <c r="SY96" s="189"/>
      <c r="SZ96" s="189"/>
      <c r="TA96" s="189"/>
      <c r="TB96" s="189"/>
      <c r="TC96" s="189"/>
      <c r="TD96" s="189"/>
      <c r="TE96" s="189"/>
      <c r="TF96" s="189"/>
      <c r="TG96" s="189"/>
      <c r="TH96" s="189"/>
      <c r="TI96" s="189"/>
      <c r="TJ96" s="189"/>
      <c r="TK96" s="189"/>
      <c r="TL96" s="189"/>
      <c r="TM96" s="189"/>
      <c r="TN96" s="189"/>
      <c r="TO96" s="189"/>
      <c r="TP96" s="189"/>
      <c r="TQ96" s="189"/>
      <c r="TR96" s="189"/>
      <c r="TS96" s="189"/>
      <c r="TT96" s="189"/>
      <c r="TU96" s="189"/>
      <c r="TV96" s="189"/>
      <c r="TW96" s="189"/>
      <c r="TX96" s="189"/>
      <c r="TY96" s="189"/>
      <c r="TZ96" s="189"/>
      <c r="UA96" s="189"/>
      <c r="UB96" s="189"/>
      <c r="UC96" s="189"/>
      <c r="UD96" s="189"/>
      <c r="UE96" s="189"/>
      <c r="UF96" s="189"/>
      <c r="UG96" s="189"/>
    </row>
    <row r="97" spans="1:553" x14ac:dyDescent="0.35">
      <c r="A97" s="4" t="s">
        <v>40</v>
      </c>
      <c r="B97" s="195">
        <v>0.58099999999999996</v>
      </c>
      <c r="C97" s="196">
        <v>0.60199999999999998</v>
      </c>
      <c r="D97" s="196">
        <v>0.56000000000000005</v>
      </c>
      <c r="E97" s="196">
        <v>0.53800000000000003</v>
      </c>
      <c r="F97" s="196">
        <v>0.59199999999999997</v>
      </c>
      <c r="G97" s="196">
        <v>0.56399999999999995</v>
      </c>
      <c r="H97" s="196">
        <v>0.60799999999999998</v>
      </c>
      <c r="I97" s="196">
        <v>0.41499999999999998</v>
      </c>
      <c r="J97" s="196">
        <v>0.439</v>
      </c>
      <c r="K97" s="196">
        <v>0.51</v>
      </c>
      <c r="L97" s="196">
        <v>0.443</v>
      </c>
      <c r="M97" s="196">
        <v>0.64800000000000002</v>
      </c>
      <c r="N97" s="196">
        <v>0.39</v>
      </c>
      <c r="O97" s="196">
        <v>0.40400000000000003</v>
      </c>
      <c r="P97" s="196">
        <v>0.61799999999999999</v>
      </c>
      <c r="Q97" s="196">
        <v>0.47</v>
      </c>
      <c r="R97" s="196">
        <v>0.51</v>
      </c>
      <c r="S97" s="196">
        <v>0.503</v>
      </c>
      <c r="T97" s="196">
        <v>0.60199999999999998</v>
      </c>
      <c r="U97" s="196">
        <v>0.59499999999999997</v>
      </c>
      <c r="V97" s="196">
        <v>0.57799999999999996</v>
      </c>
      <c r="W97" s="196">
        <v>0.52700000000000002</v>
      </c>
      <c r="X97" s="196">
        <v>0.438</v>
      </c>
      <c r="Y97" s="196">
        <v>0.497</v>
      </c>
      <c r="Z97" s="196">
        <v>0.45800000000000002</v>
      </c>
      <c r="AA97" s="196">
        <v>0.432</v>
      </c>
      <c r="AB97" s="196">
        <v>0.436</v>
      </c>
      <c r="AC97" s="196">
        <v>0.41199999999999998</v>
      </c>
      <c r="AD97" s="196">
        <v>0.63</v>
      </c>
      <c r="AE97" s="196">
        <v>0.60899999999999999</v>
      </c>
      <c r="AF97" s="196">
        <v>0.55600000000000005</v>
      </c>
      <c r="AG97" s="196">
        <v>0.46500000000000002</v>
      </c>
      <c r="AH97" s="196">
        <v>0.57299999999999995</v>
      </c>
      <c r="AI97" s="196">
        <v>0.50800000000000001</v>
      </c>
      <c r="AJ97" s="196">
        <v>0.44600000000000001</v>
      </c>
      <c r="AK97" s="196">
        <v>0.437</v>
      </c>
      <c r="AL97" s="196">
        <v>0.47599999999999998</v>
      </c>
      <c r="AM97" s="196">
        <v>0.439</v>
      </c>
      <c r="AN97" s="196">
        <v>0.54500000000000004</v>
      </c>
      <c r="AO97" s="196">
        <v>0.50900000000000001</v>
      </c>
      <c r="AP97" s="196">
        <v>0.441</v>
      </c>
      <c r="AQ97" s="196">
        <v>0.44600000000000001</v>
      </c>
      <c r="AR97" s="196">
        <v>0.45400000000000001</v>
      </c>
      <c r="AS97" s="196">
        <v>0.44600000000000001</v>
      </c>
      <c r="AT97" s="196">
        <v>0.50800000000000001</v>
      </c>
      <c r="AU97" s="196">
        <v>0.433</v>
      </c>
      <c r="AV97" s="196">
        <v>0.63200000000000001</v>
      </c>
      <c r="AW97" s="196">
        <v>0.49099999999999999</v>
      </c>
      <c r="AX97" s="196">
        <v>0.44700000000000001</v>
      </c>
      <c r="AY97" s="196">
        <v>0.46400000000000002</v>
      </c>
      <c r="AZ97" s="196">
        <v>0.48599999999999999</v>
      </c>
      <c r="BA97" s="196">
        <v>0.48899999999999999</v>
      </c>
      <c r="BB97" s="196">
        <v>0.45900000000000002</v>
      </c>
      <c r="BC97" s="196">
        <v>0.38300000000000001</v>
      </c>
      <c r="BD97" s="196">
        <v>0.435</v>
      </c>
      <c r="BE97" s="196">
        <v>0.42399999999999999</v>
      </c>
      <c r="BF97" s="196">
        <v>0.43</v>
      </c>
      <c r="BG97" s="196">
        <v>0.57499999999999996</v>
      </c>
      <c r="BH97" s="196">
        <v>0.46200000000000002</v>
      </c>
      <c r="BI97" s="196">
        <v>0.433</v>
      </c>
      <c r="BJ97" s="196">
        <v>0.47799999999999998</v>
      </c>
      <c r="BK97" s="196">
        <v>0.44700000000000001</v>
      </c>
      <c r="BL97" s="196">
        <v>0.53200000000000003</v>
      </c>
      <c r="BM97" s="196">
        <v>0.46400000000000002</v>
      </c>
      <c r="BN97" s="196">
        <v>0.496</v>
      </c>
      <c r="BO97" s="196">
        <v>0.51900000000000002</v>
      </c>
      <c r="BP97" s="196">
        <v>0.58099999999999996</v>
      </c>
      <c r="BQ97" s="196">
        <v>0.60099999999999998</v>
      </c>
      <c r="BR97" s="196">
        <v>0.50900000000000001</v>
      </c>
      <c r="BS97" s="196">
        <v>0.53800000000000003</v>
      </c>
      <c r="BT97" s="196">
        <v>0.59299999999999997</v>
      </c>
      <c r="BU97" s="196">
        <v>0.45700000000000002</v>
      </c>
      <c r="BV97" s="196">
        <v>0.56599999999999995</v>
      </c>
      <c r="BW97" s="196">
        <v>0.46899999999999997</v>
      </c>
      <c r="BX97" s="196">
        <v>0.39800000000000002</v>
      </c>
      <c r="BY97" s="196">
        <v>0.46</v>
      </c>
      <c r="BZ97" s="196">
        <v>0.42199999999999999</v>
      </c>
      <c r="CA97" s="196">
        <v>0.45</v>
      </c>
      <c r="CB97" s="196">
        <v>0.59099999999999997</v>
      </c>
      <c r="CC97" s="196">
        <v>0.45700000000000002</v>
      </c>
      <c r="CD97" s="196">
        <v>0.42299999999999999</v>
      </c>
      <c r="CE97" s="196">
        <v>0.48299999999999998</v>
      </c>
      <c r="CF97" s="196">
        <v>0.434</v>
      </c>
      <c r="CG97" s="196">
        <v>0.46</v>
      </c>
      <c r="CH97" s="196">
        <v>0.48599999999999999</v>
      </c>
      <c r="CI97" s="196">
        <v>0.45400000000000001</v>
      </c>
      <c r="CJ97" s="196">
        <v>0.55900000000000005</v>
      </c>
      <c r="CK97" s="196">
        <v>0.55300000000000005</v>
      </c>
      <c r="CL97" s="196">
        <v>0.42899999999999999</v>
      </c>
      <c r="CM97" s="196">
        <v>0.45500000000000002</v>
      </c>
      <c r="CN97" s="196">
        <v>0.42799999999999999</v>
      </c>
      <c r="CO97" s="196">
        <v>0.40500000000000003</v>
      </c>
      <c r="CP97" s="196">
        <v>0.41799999999999998</v>
      </c>
      <c r="CQ97" s="196">
        <v>0.495</v>
      </c>
      <c r="CR97" s="196">
        <v>0.42699999999999999</v>
      </c>
      <c r="CS97" s="196">
        <v>0.40899999999999997</v>
      </c>
      <c r="CT97" s="196">
        <v>0.46200000000000002</v>
      </c>
      <c r="CU97" s="196">
        <v>0.57599999999999996</v>
      </c>
      <c r="CV97" s="196">
        <v>0.55800000000000005</v>
      </c>
      <c r="CW97" s="196">
        <v>0.45800000000000002</v>
      </c>
      <c r="CX97" s="196">
        <v>0.41599999999999998</v>
      </c>
      <c r="CY97" s="196">
        <v>0.41099999999999998</v>
      </c>
      <c r="CZ97" s="196">
        <v>0.53</v>
      </c>
      <c r="DA97" s="196">
        <v>0.48499999999999999</v>
      </c>
      <c r="DB97" s="196">
        <v>0.44900000000000001</v>
      </c>
      <c r="DC97" s="196">
        <v>0.42799999999999999</v>
      </c>
      <c r="DD97" s="196">
        <v>0.60099999999999998</v>
      </c>
      <c r="DE97" s="196">
        <v>0.46600000000000003</v>
      </c>
      <c r="DF97" s="196">
        <v>0.435</v>
      </c>
      <c r="DG97" s="196">
        <v>0.55700000000000005</v>
      </c>
      <c r="DH97" s="196">
        <v>0.48899999999999999</v>
      </c>
      <c r="DI97" s="196">
        <v>0.52200000000000002</v>
      </c>
      <c r="DJ97" s="196">
        <v>0.54200000000000004</v>
      </c>
      <c r="DK97" s="196">
        <v>0.55700000000000005</v>
      </c>
      <c r="DL97" s="196">
        <v>0.626</v>
      </c>
      <c r="DM97" s="196">
        <v>0.56699999999999995</v>
      </c>
      <c r="DN97" s="196">
        <v>0.54800000000000004</v>
      </c>
      <c r="DO97" s="196">
        <v>0.47799999999999998</v>
      </c>
      <c r="DP97" s="196">
        <v>0.42699999999999999</v>
      </c>
      <c r="DQ97" s="196">
        <v>0.441</v>
      </c>
      <c r="DR97" s="196">
        <v>0.60399999999999998</v>
      </c>
      <c r="DS97" s="196">
        <v>0.50800000000000001</v>
      </c>
      <c r="DT97" s="196">
        <v>0.41499999999999998</v>
      </c>
      <c r="DU97" s="196">
        <v>0.45900000000000002</v>
      </c>
      <c r="DV97" s="196">
        <v>0.48799999999999999</v>
      </c>
      <c r="DW97" s="196">
        <v>0.57699999999999996</v>
      </c>
      <c r="DX97" s="196">
        <v>0.61899999999999999</v>
      </c>
      <c r="DY97" s="196">
        <v>0.55900000000000005</v>
      </c>
      <c r="DZ97" s="196">
        <v>0.53900000000000003</v>
      </c>
      <c r="EA97" s="196">
        <v>0.46400000000000002</v>
      </c>
      <c r="EB97" s="196">
        <v>0.41599999999999998</v>
      </c>
      <c r="EC97" s="196">
        <v>0.46</v>
      </c>
      <c r="ED97" s="196">
        <v>0.496</v>
      </c>
      <c r="EE97" s="196">
        <v>0.52900000000000003</v>
      </c>
      <c r="EF97" s="196">
        <v>0.50900000000000001</v>
      </c>
      <c r="EG97" s="196">
        <v>0.45300000000000001</v>
      </c>
      <c r="EH97" s="196">
        <v>0.45</v>
      </c>
      <c r="EI97" s="196">
        <v>0.443</v>
      </c>
      <c r="EJ97" s="196">
        <v>0.51300000000000001</v>
      </c>
      <c r="EK97" s="196">
        <v>0.46700000000000003</v>
      </c>
      <c r="EL97" s="196">
        <v>0.41</v>
      </c>
      <c r="EM97" s="196">
        <v>0.40699999999999997</v>
      </c>
      <c r="EN97" s="196">
        <v>0.46600000000000003</v>
      </c>
      <c r="EO97" s="196">
        <v>0.58699999999999997</v>
      </c>
      <c r="EP97" s="196">
        <v>0.47899999999999998</v>
      </c>
      <c r="EQ97" s="196">
        <v>0.45</v>
      </c>
      <c r="ER97" s="196">
        <v>0.37</v>
      </c>
      <c r="ES97" s="196">
        <v>0.38400000000000001</v>
      </c>
      <c r="ET97" s="196">
        <v>0.43099999999999999</v>
      </c>
      <c r="EU97" s="196">
        <v>0.44400000000000001</v>
      </c>
      <c r="EV97" s="196">
        <v>0.58399999999999996</v>
      </c>
      <c r="EW97" s="196">
        <v>0.433</v>
      </c>
      <c r="EX97" s="196">
        <v>0.42399999999999999</v>
      </c>
      <c r="EY97" s="196">
        <v>0.46</v>
      </c>
      <c r="EZ97" s="196">
        <v>0.44800000000000001</v>
      </c>
      <c r="FA97" s="196">
        <v>0.46800000000000003</v>
      </c>
      <c r="FB97" s="196">
        <v>0.47099999999999997</v>
      </c>
      <c r="FC97" s="196">
        <v>0.49299999999999999</v>
      </c>
      <c r="FD97" s="196">
        <v>0.58199999999999996</v>
      </c>
      <c r="FE97" s="196">
        <v>0.45800000000000002</v>
      </c>
      <c r="FF97" s="196">
        <v>0.51800000000000002</v>
      </c>
      <c r="FG97" s="196">
        <v>0.55200000000000005</v>
      </c>
      <c r="FH97" s="196">
        <v>0.65500000000000003</v>
      </c>
      <c r="FI97" s="196">
        <v>0.59699999999999998</v>
      </c>
      <c r="FJ97" s="196">
        <v>0.61799999999999999</v>
      </c>
      <c r="FK97" s="196">
        <v>0.58899999999999997</v>
      </c>
      <c r="FL97" s="196">
        <v>0.51100000000000001</v>
      </c>
      <c r="FM97" s="196">
        <v>0.46700000000000003</v>
      </c>
      <c r="FN97" s="196">
        <v>0.45600000000000002</v>
      </c>
      <c r="FO97" s="196">
        <v>0.55500000000000005</v>
      </c>
      <c r="FP97" s="196">
        <v>0.51200000000000001</v>
      </c>
      <c r="FQ97" s="196">
        <v>0.50800000000000001</v>
      </c>
      <c r="FR97" s="196">
        <v>0.53500000000000003</v>
      </c>
      <c r="FS97" s="196">
        <v>0.58499999999999996</v>
      </c>
      <c r="FT97" s="196">
        <v>0.56200000000000006</v>
      </c>
      <c r="FU97" s="196">
        <v>0.502</v>
      </c>
      <c r="FV97" s="196">
        <v>0.42799999999999999</v>
      </c>
      <c r="FW97" s="196">
        <v>0.42399999999999999</v>
      </c>
      <c r="FX97" s="196">
        <v>0.442</v>
      </c>
      <c r="FY97" s="196">
        <v>0.46800000000000003</v>
      </c>
      <c r="FZ97" s="196">
        <v>0.44</v>
      </c>
      <c r="GA97" s="196">
        <v>0.436</v>
      </c>
      <c r="GB97" s="196">
        <v>0.53300000000000003</v>
      </c>
      <c r="GC97" s="196">
        <v>0.44900000000000001</v>
      </c>
      <c r="GD97" s="196">
        <v>0.434</v>
      </c>
      <c r="GE97" s="196">
        <v>0.48599999999999999</v>
      </c>
      <c r="GF97" s="196">
        <v>0.442</v>
      </c>
      <c r="GG97" s="196">
        <v>0.43099999999999999</v>
      </c>
      <c r="GH97" s="196">
        <v>0.44400000000000001</v>
      </c>
      <c r="GI97" s="196">
        <v>0.54900000000000004</v>
      </c>
      <c r="GJ97" s="196">
        <v>0.50700000000000001</v>
      </c>
      <c r="GK97" s="196">
        <v>0.42</v>
      </c>
      <c r="GL97" s="196">
        <v>0.46700000000000003</v>
      </c>
      <c r="GM97" s="196">
        <v>0.48099999999999998</v>
      </c>
      <c r="GN97" s="196">
        <v>0.47899999999999998</v>
      </c>
      <c r="GO97" s="196">
        <v>0.44900000000000001</v>
      </c>
      <c r="GP97" s="196">
        <v>0.47499999999999998</v>
      </c>
      <c r="GQ97" s="196">
        <v>0.439</v>
      </c>
      <c r="GR97" s="196">
        <v>0.44400000000000001</v>
      </c>
      <c r="GS97" s="196">
        <v>0.53700000000000003</v>
      </c>
      <c r="GT97" s="196">
        <v>0.45600000000000002</v>
      </c>
      <c r="GU97" s="196">
        <v>0.47599999999999998</v>
      </c>
      <c r="GV97" s="196">
        <v>0.44400000000000001</v>
      </c>
      <c r="GW97" s="196">
        <v>0.53600000000000003</v>
      </c>
      <c r="GX97" s="196">
        <v>0.53300000000000003</v>
      </c>
      <c r="GY97" s="196">
        <v>0.49399999999999999</v>
      </c>
      <c r="GZ97" s="196">
        <v>0.52700000000000002</v>
      </c>
      <c r="HA97" s="196">
        <v>0.54800000000000004</v>
      </c>
      <c r="HB97" s="196">
        <v>0.48699999999999999</v>
      </c>
      <c r="HC97" s="196">
        <v>0.33200000000000002</v>
      </c>
      <c r="HD97" s="196">
        <v>0.372</v>
      </c>
      <c r="HE97" s="196">
        <v>0.38900000000000001</v>
      </c>
      <c r="HF97" s="196">
        <v>0.40500000000000003</v>
      </c>
      <c r="HG97" s="196">
        <v>0.35799999999999998</v>
      </c>
      <c r="HH97" s="196">
        <v>0.32900000000000001</v>
      </c>
      <c r="HI97" s="196">
        <v>0.29399999999999998</v>
      </c>
      <c r="HJ97" s="196">
        <v>0.28399999999999997</v>
      </c>
      <c r="HK97" s="196">
        <v>0.26200000000000001</v>
      </c>
      <c r="HL97" s="196">
        <v>0.31900000000000001</v>
      </c>
      <c r="HM97" s="196">
        <v>0.254</v>
      </c>
      <c r="HN97" s="196">
        <v>0.26800000000000002</v>
      </c>
      <c r="HO97" s="196">
        <v>0.32100000000000001</v>
      </c>
      <c r="HP97" s="196">
        <v>0.28399999999999997</v>
      </c>
      <c r="HQ97" s="196">
        <v>0.34399999999999997</v>
      </c>
      <c r="HR97" s="196">
        <v>0.29599999999999999</v>
      </c>
      <c r="HS97" s="196">
        <v>0.32</v>
      </c>
      <c r="HT97" s="196">
        <v>0.36199999999999999</v>
      </c>
      <c r="HU97" s="196">
        <v>0.29799999999999999</v>
      </c>
      <c r="HV97" s="196">
        <v>0.27200000000000002</v>
      </c>
      <c r="HW97" s="196">
        <v>0.26700000000000002</v>
      </c>
      <c r="HX97" s="196">
        <v>0.25</v>
      </c>
      <c r="HY97" s="196">
        <v>0.24399999999999999</v>
      </c>
      <c r="HZ97" s="196">
        <v>0.28999999999999998</v>
      </c>
      <c r="IA97" s="196">
        <v>0.25</v>
      </c>
      <c r="IB97" s="196">
        <v>0.255</v>
      </c>
      <c r="IC97" s="196">
        <v>0.34100000000000003</v>
      </c>
      <c r="ID97" s="196">
        <v>0.53100000000000003</v>
      </c>
      <c r="IE97" s="196">
        <v>0.72499999999999998</v>
      </c>
      <c r="IF97" s="196">
        <v>0.70799999999999996</v>
      </c>
      <c r="IG97" s="196">
        <v>0.78400000000000003</v>
      </c>
      <c r="IH97" s="196">
        <v>0.64600000000000002</v>
      </c>
      <c r="II97" s="196">
        <v>0.73499999999999999</v>
      </c>
      <c r="IJ97" s="196">
        <v>0.65900000000000003</v>
      </c>
      <c r="IK97" s="196">
        <v>0.63800000000000001</v>
      </c>
      <c r="IL97" s="196">
        <v>0.58799999999999997</v>
      </c>
      <c r="IM97" s="196">
        <v>0.47299999999999998</v>
      </c>
      <c r="IN97" s="196">
        <v>0.6</v>
      </c>
      <c r="IO97" s="196">
        <v>0.51300000000000001</v>
      </c>
      <c r="IP97" s="196">
        <v>0.74099999999999999</v>
      </c>
      <c r="IQ97" s="196">
        <v>0.50600000000000001</v>
      </c>
      <c r="IR97" s="196">
        <v>0.48099999999999998</v>
      </c>
      <c r="IS97" s="196">
        <v>0.45100000000000001</v>
      </c>
      <c r="IT97" s="196">
        <v>0.71199999999999997</v>
      </c>
      <c r="IU97" s="196">
        <v>0.52</v>
      </c>
      <c r="IV97" s="196">
        <v>0.436</v>
      </c>
      <c r="IW97" s="196">
        <v>0.622</v>
      </c>
      <c r="IX97" s="196">
        <v>0.46800000000000003</v>
      </c>
      <c r="IY97" s="196">
        <v>0.61399999999999999</v>
      </c>
      <c r="IZ97" s="196">
        <v>0.64100000000000001</v>
      </c>
      <c r="JA97" s="196">
        <v>0.55200000000000005</v>
      </c>
      <c r="JB97" s="196">
        <v>0.65200000000000002</v>
      </c>
      <c r="JC97" s="196">
        <v>0.48099999999999998</v>
      </c>
      <c r="JD97" s="196">
        <v>0.437</v>
      </c>
      <c r="JE97" s="196">
        <v>0.498</v>
      </c>
      <c r="JF97" s="196">
        <v>0.54900000000000004</v>
      </c>
      <c r="JG97" s="196">
        <v>0.497</v>
      </c>
      <c r="JH97" s="196">
        <v>0.45500000000000002</v>
      </c>
      <c r="JI97" s="196">
        <v>0.47499999999999998</v>
      </c>
      <c r="JJ97" s="196">
        <v>0.433</v>
      </c>
      <c r="JK97" s="196">
        <v>0.53300000000000003</v>
      </c>
      <c r="JL97" s="196">
        <v>0.60699999999999998</v>
      </c>
      <c r="JM97" s="196">
        <v>0.52400000000000002</v>
      </c>
      <c r="JN97" s="196">
        <v>0.42699999999999999</v>
      </c>
      <c r="JO97" s="196">
        <v>0.44700000000000001</v>
      </c>
      <c r="JP97" s="196">
        <v>0.46300000000000002</v>
      </c>
      <c r="JQ97" s="196">
        <v>0.40799999999999997</v>
      </c>
      <c r="JR97" s="196">
        <v>0.39400000000000002</v>
      </c>
      <c r="JS97" s="196">
        <v>0.627</v>
      </c>
      <c r="JT97" s="196">
        <v>0.45200000000000001</v>
      </c>
      <c r="JU97" s="196">
        <v>0.40600000000000003</v>
      </c>
      <c r="JV97" s="196">
        <v>0.54500000000000004</v>
      </c>
      <c r="JW97" s="196">
        <v>0.42899999999999999</v>
      </c>
      <c r="JX97" s="196">
        <v>0.4</v>
      </c>
      <c r="JY97" s="196">
        <v>0.442</v>
      </c>
      <c r="JZ97" s="196">
        <v>0.5</v>
      </c>
      <c r="KA97" s="196">
        <v>0.45800000000000002</v>
      </c>
      <c r="KB97" s="196">
        <v>0.435</v>
      </c>
      <c r="KC97" s="196">
        <v>0.43099999999999999</v>
      </c>
      <c r="KD97" s="196">
        <v>0.45900000000000002</v>
      </c>
      <c r="KE97" s="196">
        <v>0.47699999999999998</v>
      </c>
      <c r="KF97" s="196">
        <v>0.435</v>
      </c>
      <c r="KG97" s="196">
        <v>0.41699999999999998</v>
      </c>
      <c r="KH97" s="196">
        <v>0.43099999999999999</v>
      </c>
      <c r="KI97" s="196">
        <v>0.42899999999999999</v>
      </c>
      <c r="KJ97" s="196">
        <v>0.39400000000000002</v>
      </c>
      <c r="KK97" s="196">
        <v>0.38800000000000001</v>
      </c>
      <c r="KL97" s="196">
        <v>0.441</v>
      </c>
      <c r="KM97" s="196">
        <v>0.69899999999999995</v>
      </c>
      <c r="KN97" s="196">
        <v>0.45100000000000001</v>
      </c>
      <c r="KO97" s="196">
        <v>0.57699999999999996</v>
      </c>
      <c r="KP97" s="196">
        <v>0.52400000000000002</v>
      </c>
      <c r="KQ97" s="196">
        <v>0.43099999999999999</v>
      </c>
      <c r="KR97" s="196">
        <v>0.49299999999999999</v>
      </c>
      <c r="KS97" s="196">
        <v>0.51600000000000001</v>
      </c>
      <c r="KT97" s="196">
        <v>0.51</v>
      </c>
      <c r="KU97" s="196">
        <v>0.58599999999999997</v>
      </c>
      <c r="KV97" s="196">
        <v>0.59699999999999998</v>
      </c>
      <c r="KW97" s="196">
        <v>0.64</v>
      </c>
      <c r="KX97" s="196">
        <v>0.59199999999999997</v>
      </c>
      <c r="KY97" s="196">
        <v>0.49099999999999999</v>
      </c>
      <c r="KZ97" s="196">
        <v>0.54900000000000004</v>
      </c>
      <c r="LA97" s="196">
        <v>0.53400000000000003</v>
      </c>
      <c r="LB97" s="196">
        <v>0.42399999999999999</v>
      </c>
      <c r="LC97" s="196">
        <v>0.54900000000000004</v>
      </c>
      <c r="LD97" s="196">
        <v>0.48599999999999999</v>
      </c>
      <c r="LE97" s="196">
        <v>0.43099999999999999</v>
      </c>
      <c r="LF97" s="196">
        <v>0.45900000000000002</v>
      </c>
      <c r="LG97" s="196">
        <v>0.57099999999999995</v>
      </c>
      <c r="LH97" s="196">
        <v>0.53200000000000003</v>
      </c>
      <c r="LI97" s="196">
        <v>0.41199999999999998</v>
      </c>
      <c r="LJ97" s="196">
        <v>0.48199999999999998</v>
      </c>
      <c r="LK97" s="196">
        <v>0.45400000000000001</v>
      </c>
      <c r="LL97" s="196">
        <v>0.42599999999999999</v>
      </c>
      <c r="LM97" s="196">
        <v>0.40500000000000003</v>
      </c>
      <c r="LN97" s="196">
        <v>0.63100000000000001</v>
      </c>
      <c r="LO97" s="196">
        <v>0.41599999999999998</v>
      </c>
      <c r="LP97" s="196">
        <v>0.40100000000000002</v>
      </c>
      <c r="LQ97" s="196">
        <v>0.38100000000000001</v>
      </c>
      <c r="LR97" s="196">
        <v>0.63200000000000001</v>
      </c>
      <c r="LS97" s="196">
        <v>0.47299999999999998</v>
      </c>
      <c r="LT97" s="196">
        <v>0.49</v>
      </c>
      <c r="LU97" s="196">
        <v>0.50600000000000001</v>
      </c>
      <c r="LV97" s="196">
        <v>0.85099999999999998</v>
      </c>
      <c r="LW97" s="196">
        <v>0.89200000000000002</v>
      </c>
      <c r="LX97" s="196">
        <v>0.88500000000000001</v>
      </c>
      <c r="LY97" s="196">
        <v>1.0289999999999999</v>
      </c>
      <c r="LZ97" s="196">
        <v>0.94399999999999995</v>
      </c>
      <c r="MA97" s="196">
        <v>0.97</v>
      </c>
      <c r="MB97" s="196">
        <v>1.1259999999999999</v>
      </c>
      <c r="MC97" s="196">
        <v>1.0740000000000001</v>
      </c>
      <c r="MD97" s="196">
        <v>1.0369999999999999</v>
      </c>
      <c r="ME97" s="196">
        <v>1.087</v>
      </c>
      <c r="MF97" s="196">
        <v>1.08</v>
      </c>
      <c r="MG97" s="196">
        <v>0.93899999999999995</v>
      </c>
      <c r="MH97" s="196">
        <v>1.0549999999999999</v>
      </c>
      <c r="MI97" s="196">
        <v>0.99299999999999999</v>
      </c>
      <c r="MJ97" s="196">
        <v>0.83299999999999996</v>
      </c>
      <c r="MK97" s="196">
        <v>0.86199999999999999</v>
      </c>
      <c r="ML97" s="196">
        <v>0.46500000000000002</v>
      </c>
      <c r="MM97" s="196">
        <v>0.54100000000000004</v>
      </c>
      <c r="MN97" s="196">
        <v>0.44500000000000001</v>
      </c>
      <c r="MO97" s="196">
        <v>0.54700000000000004</v>
      </c>
      <c r="MP97" s="196">
        <v>0.56100000000000005</v>
      </c>
      <c r="MQ97" s="196">
        <v>0.46600000000000003</v>
      </c>
      <c r="MR97" s="196">
        <v>0.53400000000000003</v>
      </c>
      <c r="MS97" s="196">
        <v>0.59</v>
      </c>
      <c r="MT97" s="196">
        <v>0.56499999999999995</v>
      </c>
      <c r="MU97" s="196">
        <v>0.54900000000000004</v>
      </c>
      <c r="MV97" s="196">
        <v>0.442</v>
      </c>
      <c r="MW97" s="196">
        <v>0.437</v>
      </c>
      <c r="MX97" s="196">
        <v>0.45700000000000002</v>
      </c>
      <c r="MY97" s="196">
        <v>0.45600000000000002</v>
      </c>
      <c r="MZ97" s="196">
        <v>0.50700000000000001</v>
      </c>
      <c r="NA97" s="196">
        <v>0.45400000000000001</v>
      </c>
      <c r="NB97" s="196">
        <v>0.51</v>
      </c>
      <c r="NC97" s="196">
        <v>0.498</v>
      </c>
      <c r="ND97" s="196">
        <v>0.59399999999999997</v>
      </c>
      <c r="NE97" s="196">
        <v>0.55100000000000005</v>
      </c>
      <c r="NF97" s="196">
        <v>0.45500000000000002</v>
      </c>
      <c r="NG97" s="196">
        <v>0.495</v>
      </c>
      <c r="NH97" s="196">
        <v>0.47399999999999998</v>
      </c>
      <c r="NI97" s="196">
        <v>0.42699999999999999</v>
      </c>
      <c r="NJ97" s="196">
        <v>0.51200000000000001</v>
      </c>
      <c r="NK97" s="196">
        <v>0.45500000000000002</v>
      </c>
      <c r="NL97" s="196">
        <v>0.57599999999999996</v>
      </c>
      <c r="NM97" s="196">
        <v>0.46899999999999997</v>
      </c>
      <c r="NN97" s="196">
        <v>0.42699999999999999</v>
      </c>
      <c r="NO97" s="196">
        <v>0.621</v>
      </c>
      <c r="NP97" s="196">
        <v>0.55900000000000005</v>
      </c>
      <c r="NQ97" s="196">
        <v>0.48699999999999999</v>
      </c>
      <c r="NR97" s="189"/>
      <c r="NS97" s="189"/>
      <c r="NT97" s="189"/>
      <c r="NU97" s="189"/>
      <c r="NV97" s="189"/>
      <c r="NW97" s="189"/>
      <c r="NX97" s="189"/>
      <c r="NY97" s="189"/>
      <c r="NZ97" s="189"/>
      <c r="OA97" s="189"/>
      <c r="OB97" s="189"/>
      <c r="OC97" s="189"/>
      <c r="OD97" s="189"/>
      <c r="OE97" s="189"/>
      <c r="OF97" s="189"/>
      <c r="OG97" s="189"/>
      <c r="OH97" s="189"/>
      <c r="OI97" s="189"/>
      <c r="OJ97" s="189"/>
      <c r="OK97" s="189"/>
      <c r="OL97" s="189"/>
      <c r="OM97" s="189"/>
      <c r="ON97" s="189"/>
      <c r="OO97" s="189"/>
      <c r="OP97" s="189"/>
      <c r="OQ97" s="189"/>
      <c r="OR97" s="189"/>
      <c r="OS97" s="189"/>
      <c r="OT97" s="189"/>
      <c r="OU97" s="189"/>
      <c r="OV97" s="189"/>
      <c r="OW97" s="189"/>
      <c r="OX97" s="189"/>
      <c r="OY97" s="189"/>
      <c r="OZ97" s="189"/>
      <c r="PA97" s="189"/>
      <c r="PB97" s="189"/>
      <c r="PC97" s="189"/>
      <c r="PD97" s="189"/>
      <c r="PE97" s="189"/>
      <c r="PF97" s="189"/>
      <c r="PG97" s="189"/>
      <c r="PH97" s="189"/>
      <c r="PI97" s="189"/>
      <c r="PJ97" s="189"/>
      <c r="PK97" s="189"/>
      <c r="PL97" s="189"/>
      <c r="PM97" s="189"/>
      <c r="PN97" s="189"/>
      <c r="PO97" s="189"/>
      <c r="PP97" s="189"/>
      <c r="PQ97" s="189"/>
      <c r="PR97" s="189"/>
      <c r="PS97" s="189"/>
      <c r="PT97" s="189"/>
      <c r="PU97" s="189"/>
      <c r="PV97" s="189"/>
      <c r="PW97" s="189"/>
      <c r="PX97" s="189"/>
      <c r="PY97" s="189"/>
      <c r="PZ97" s="189"/>
      <c r="QA97" s="189"/>
      <c r="QB97" s="189"/>
      <c r="QC97" s="189"/>
      <c r="QD97" s="189"/>
      <c r="QE97" s="189"/>
      <c r="QF97" s="189"/>
      <c r="QG97" s="189"/>
      <c r="QH97" s="189"/>
      <c r="QI97" s="189"/>
      <c r="QJ97" s="189"/>
      <c r="QK97" s="189"/>
      <c r="QL97" s="189"/>
      <c r="QM97" s="189"/>
      <c r="QN97" s="189"/>
      <c r="QO97" s="189"/>
      <c r="QP97" s="189"/>
      <c r="QQ97" s="189"/>
      <c r="QR97" s="189"/>
      <c r="QS97" s="189"/>
      <c r="QT97" s="189"/>
      <c r="QU97" s="189"/>
      <c r="QV97" s="189"/>
      <c r="QW97" s="189"/>
      <c r="QX97" s="189"/>
      <c r="QY97" s="189"/>
      <c r="QZ97" s="189"/>
      <c r="RA97" s="189"/>
      <c r="RB97" s="189"/>
      <c r="RC97" s="189"/>
      <c r="RD97" s="189"/>
      <c r="RE97" s="189"/>
      <c r="RF97" s="189"/>
      <c r="RG97" s="189"/>
      <c r="RH97" s="189"/>
      <c r="RI97" s="189"/>
      <c r="RJ97" s="189"/>
      <c r="RK97" s="189"/>
      <c r="RL97" s="189"/>
      <c r="RM97" s="189"/>
      <c r="RN97" s="189"/>
      <c r="RO97" s="189"/>
      <c r="RP97" s="189"/>
      <c r="RQ97" s="189"/>
      <c r="RR97" s="189"/>
      <c r="RS97" s="189"/>
      <c r="RT97" s="189"/>
      <c r="RU97" s="189"/>
      <c r="RV97" s="189"/>
      <c r="RW97" s="189"/>
      <c r="RX97" s="189"/>
      <c r="RY97" s="189"/>
      <c r="RZ97" s="189"/>
      <c r="SA97" s="189"/>
      <c r="SB97" s="189"/>
      <c r="SC97" s="189"/>
      <c r="SD97" s="189"/>
      <c r="SE97" s="189"/>
      <c r="SF97" s="189"/>
      <c r="SG97" s="189"/>
      <c r="SH97" s="189"/>
      <c r="SI97" s="189"/>
      <c r="SJ97" s="189"/>
      <c r="SK97" s="189"/>
      <c r="SL97" s="189"/>
      <c r="SM97" s="189"/>
      <c r="SN97" s="189"/>
      <c r="SO97" s="189"/>
      <c r="SP97" s="189"/>
      <c r="SQ97" s="189"/>
      <c r="SR97" s="189"/>
      <c r="SS97" s="189"/>
      <c r="ST97" s="189"/>
      <c r="SU97" s="189"/>
      <c r="SV97" s="189"/>
      <c r="SW97" s="189"/>
      <c r="SX97" s="189"/>
      <c r="SY97" s="189"/>
      <c r="SZ97" s="189"/>
      <c r="TA97" s="189"/>
      <c r="TB97" s="189"/>
      <c r="TC97" s="189"/>
      <c r="TD97" s="189"/>
      <c r="TE97" s="189"/>
      <c r="TF97" s="189"/>
      <c r="TG97" s="189"/>
      <c r="TH97" s="189"/>
      <c r="TI97" s="189"/>
      <c r="TJ97" s="189"/>
      <c r="TK97" s="189"/>
      <c r="TL97" s="189"/>
      <c r="TM97" s="189"/>
      <c r="TN97" s="189"/>
      <c r="TO97" s="189"/>
      <c r="TP97" s="189"/>
      <c r="TQ97" s="189"/>
      <c r="TR97" s="189"/>
      <c r="TS97" s="189"/>
      <c r="TT97" s="189"/>
      <c r="TU97" s="189"/>
      <c r="TV97" s="189"/>
      <c r="TW97" s="189"/>
      <c r="TX97" s="189"/>
      <c r="TY97" s="189"/>
      <c r="TZ97" s="189"/>
      <c r="UA97" s="189"/>
      <c r="UB97" s="189"/>
      <c r="UC97" s="189"/>
      <c r="UD97" s="189"/>
      <c r="UE97" s="189"/>
      <c r="UF97" s="189"/>
      <c r="UG97" s="189"/>
    </row>
    <row r="98" spans="1:553" x14ac:dyDescent="0.35">
      <c r="A98" s="4" t="s">
        <v>24</v>
      </c>
      <c r="B98" s="195">
        <v>0.57899999999999996</v>
      </c>
      <c r="C98" s="196">
        <v>0.626</v>
      </c>
      <c r="D98" s="196">
        <v>0.55300000000000005</v>
      </c>
      <c r="E98" s="196">
        <v>0.41199999999999998</v>
      </c>
      <c r="F98" s="196">
        <v>0.36599999999999999</v>
      </c>
      <c r="G98" s="196">
        <v>0.45</v>
      </c>
      <c r="H98" s="196">
        <v>0.32900000000000001</v>
      </c>
      <c r="I98" s="196">
        <v>0.34399999999999997</v>
      </c>
      <c r="J98" s="196">
        <v>0.33100000000000002</v>
      </c>
      <c r="K98" s="196">
        <v>0.35499999999999998</v>
      </c>
      <c r="L98" s="196">
        <v>0.35899999999999999</v>
      </c>
      <c r="M98" s="196">
        <v>0.497</v>
      </c>
      <c r="N98" s="196">
        <v>0.34200000000000003</v>
      </c>
      <c r="O98" s="196">
        <v>0.35199999999999998</v>
      </c>
      <c r="P98" s="196">
        <v>0.52100000000000002</v>
      </c>
      <c r="Q98" s="196">
        <v>0.40600000000000003</v>
      </c>
      <c r="R98" s="196">
        <v>0.378</v>
      </c>
      <c r="S98" s="196">
        <v>0.50800000000000001</v>
      </c>
      <c r="T98" s="196">
        <v>0.46500000000000002</v>
      </c>
      <c r="U98" s="196">
        <v>0.44600000000000001</v>
      </c>
      <c r="V98" s="196">
        <v>0.432</v>
      </c>
      <c r="W98" s="196">
        <v>0.56100000000000005</v>
      </c>
      <c r="X98" s="196">
        <v>0.44700000000000001</v>
      </c>
      <c r="Y98" s="196">
        <v>0.44700000000000001</v>
      </c>
      <c r="Z98" s="196">
        <v>0.57899999999999996</v>
      </c>
      <c r="AA98" s="196">
        <v>0.6</v>
      </c>
      <c r="AB98" s="196">
        <v>0.54500000000000004</v>
      </c>
      <c r="AC98" s="196">
        <v>0.53700000000000003</v>
      </c>
      <c r="AD98" s="196">
        <v>0.60599999999999998</v>
      </c>
      <c r="AE98" s="196">
        <v>0.47</v>
      </c>
      <c r="AF98" s="196">
        <v>0.622</v>
      </c>
      <c r="AG98" s="196">
        <v>0.51500000000000001</v>
      </c>
      <c r="AH98" s="196">
        <v>0.46100000000000002</v>
      </c>
      <c r="AI98" s="196">
        <v>0.56599999999999995</v>
      </c>
      <c r="AJ98" s="196">
        <v>0.54300000000000004</v>
      </c>
      <c r="AK98" s="196">
        <v>0.51100000000000001</v>
      </c>
      <c r="AL98" s="196">
        <v>0.60099999999999998</v>
      </c>
      <c r="AM98" s="196">
        <v>0.58099999999999996</v>
      </c>
      <c r="AN98" s="196">
        <v>0.63900000000000001</v>
      </c>
      <c r="AO98" s="196">
        <v>0.54300000000000004</v>
      </c>
      <c r="AP98" s="196">
        <v>0.59399999999999997</v>
      </c>
      <c r="AQ98" s="196">
        <v>0.62</v>
      </c>
      <c r="AR98" s="196">
        <v>0.53500000000000003</v>
      </c>
      <c r="AS98" s="196">
        <v>0.46700000000000003</v>
      </c>
      <c r="AT98" s="196">
        <v>0.51100000000000001</v>
      </c>
      <c r="AU98" s="196">
        <v>0.48299999999999998</v>
      </c>
      <c r="AV98" s="196">
        <v>0.6</v>
      </c>
      <c r="AW98" s="196">
        <v>0.47599999999999998</v>
      </c>
      <c r="AX98" s="196">
        <v>0.47</v>
      </c>
      <c r="AY98" s="196">
        <v>0.45900000000000002</v>
      </c>
      <c r="AZ98" s="196">
        <v>0.49399999999999999</v>
      </c>
      <c r="BA98" s="196">
        <v>0.46800000000000003</v>
      </c>
      <c r="BB98" s="196">
        <v>0.47099999999999997</v>
      </c>
      <c r="BC98" s="196">
        <v>0.59399999999999997</v>
      </c>
      <c r="BD98" s="196">
        <v>0.40699999999999997</v>
      </c>
      <c r="BE98" s="196">
        <v>0.42899999999999999</v>
      </c>
      <c r="BF98" s="196">
        <v>0.5</v>
      </c>
      <c r="BG98" s="196">
        <v>0.436</v>
      </c>
      <c r="BH98" s="196">
        <v>0.61399999999999999</v>
      </c>
      <c r="BI98" s="196">
        <v>0.45500000000000002</v>
      </c>
      <c r="BJ98" s="196">
        <v>0.505</v>
      </c>
      <c r="BK98" s="196">
        <v>0.505</v>
      </c>
      <c r="BL98" s="196">
        <v>0.60199999999999998</v>
      </c>
      <c r="BM98" s="196">
        <v>0.5</v>
      </c>
      <c r="BN98" s="196">
        <v>0.45700000000000002</v>
      </c>
      <c r="BO98" s="196">
        <v>0.61899999999999999</v>
      </c>
      <c r="BP98" s="196">
        <v>0.626</v>
      </c>
      <c r="BQ98" s="196">
        <v>0.59799999999999998</v>
      </c>
      <c r="BR98" s="196">
        <v>0.61799999999999999</v>
      </c>
      <c r="BS98" s="196">
        <v>0.55500000000000005</v>
      </c>
      <c r="BT98" s="196">
        <v>0.57099999999999995</v>
      </c>
      <c r="BU98" s="196">
        <v>0.496</v>
      </c>
      <c r="BV98" s="196">
        <v>0.45</v>
      </c>
      <c r="BW98" s="196">
        <v>0.57299999999999995</v>
      </c>
      <c r="BX98" s="196">
        <v>0.60799999999999998</v>
      </c>
      <c r="BY98" s="196">
        <v>0.56799999999999995</v>
      </c>
      <c r="BZ98" s="196">
        <v>0.60899999999999999</v>
      </c>
      <c r="CA98" s="196">
        <v>0.502</v>
      </c>
      <c r="CB98" s="196">
        <v>0.57099999999999995</v>
      </c>
      <c r="CC98" s="196">
        <v>0.46</v>
      </c>
      <c r="CD98" s="196">
        <v>0.58399999999999996</v>
      </c>
      <c r="CE98" s="196">
        <v>0.56899999999999995</v>
      </c>
      <c r="CF98" s="196">
        <v>0.45500000000000002</v>
      </c>
      <c r="CG98" s="196">
        <v>0.53</v>
      </c>
      <c r="CH98" s="196">
        <v>0.41599999999999998</v>
      </c>
      <c r="CI98" s="196">
        <v>0.50900000000000001</v>
      </c>
      <c r="CJ98" s="196">
        <v>0.378</v>
      </c>
      <c r="CK98" s="196">
        <v>0.52400000000000002</v>
      </c>
      <c r="CL98" s="196">
        <v>0.54100000000000004</v>
      </c>
      <c r="CM98" s="196">
        <v>0.48599999999999999</v>
      </c>
      <c r="CN98" s="196">
        <v>0.58799999999999997</v>
      </c>
      <c r="CO98" s="196">
        <v>0.41399999999999998</v>
      </c>
      <c r="CP98" s="196">
        <v>0.44400000000000001</v>
      </c>
      <c r="CQ98" s="196">
        <v>0.56299999999999994</v>
      </c>
      <c r="CR98" s="196">
        <v>0.52800000000000002</v>
      </c>
      <c r="CS98" s="196">
        <v>0.40400000000000003</v>
      </c>
      <c r="CT98" s="196">
        <v>0.45400000000000001</v>
      </c>
      <c r="CU98" s="196">
        <v>0.45400000000000001</v>
      </c>
      <c r="CV98" s="196">
        <v>0.45200000000000001</v>
      </c>
      <c r="CW98" s="196">
        <v>0.47</v>
      </c>
      <c r="CX98" s="196">
        <v>0.434</v>
      </c>
      <c r="CY98" s="196">
        <v>0.52400000000000002</v>
      </c>
      <c r="CZ98" s="196">
        <v>0.47299999999999998</v>
      </c>
      <c r="DA98" s="196">
        <v>0.44500000000000001</v>
      </c>
      <c r="DB98" s="196">
        <v>0.55900000000000005</v>
      </c>
      <c r="DC98" s="196">
        <v>0.439</v>
      </c>
      <c r="DD98" s="196">
        <v>0.56599999999999995</v>
      </c>
      <c r="DE98" s="196">
        <v>0.48799999999999999</v>
      </c>
      <c r="DF98" s="196">
        <v>0.45</v>
      </c>
      <c r="DG98" s="196">
        <v>0.51300000000000001</v>
      </c>
      <c r="DH98" s="196">
        <v>0.497</v>
      </c>
      <c r="DI98" s="196">
        <v>0.58299999999999996</v>
      </c>
      <c r="DJ98" s="196">
        <v>0.63900000000000001</v>
      </c>
      <c r="DK98" s="196">
        <v>0.56299999999999994</v>
      </c>
      <c r="DL98" s="196">
        <v>0.53200000000000003</v>
      </c>
      <c r="DM98" s="196">
        <v>0.61</v>
      </c>
      <c r="DN98" s="196">
        <v>0.50900000000000001</v>
      </c>
      <c r="DO98" s="196">
        <v>0.51700000000000002</v>
      </c>
      <c r="DP98" s="196">
        <v>0.52300000000000002</v>
      </c>
      <c r="DQ98" s="196">
        <v>0.55700000000000005</v>
      </c>
      <c r="DR98" s="196">
        <v>0.52</v>
      </c>
      <c r="DS98" s="196">
        <v>0.53100000000000003</v>
      </c>
      <c r="DT98" s="196">
        <v>0.53500000000000003</v>
      </c>
      <c r="DU98" s="196">
        <v>0.53</v>
      </c>
      <c r="DV98" s="196">
        <v>0.65200000000000002</v>
      </c>
      <c r="DW98" s="196">
        <v>0.59</v>
      </c>
      <c r="DX98" s="196">
        <v>0.49</v>
      </c>
      <c r="DY98" s="196">
        <v>0.502</v>
      </c>
      <c r="DZ98" s="196">
        <v>0.501</v>
      </c>
      <c r="EA98" s="196">
        <v>0.49399999999999999</v>
      </c>
      <c r="EB98" s="196">
        <v>0.55900000000000005</v>
      </c>
      <c r="EC98" s="196">
        <v>0.49099999999999999</v>
      </c>
      <c r="ED98" s="196">
        <v>0.54400000000000004</v>
      </c>
      <c r="EE98" s="196">
        <v>0.49</v>
      </c>
      <c r="EF98" s="196">
        <v>0.61199999999999999</v>
      </c>
      <c r="EG98" s="196">
        <v>0.49</v>
      </c>
      <c r="EH98" s="196">
        <v>0.59299999999999997</v>
      </c>
      <c r="EI98" s="196">
        <v>0.49299999999999999</v>
      </c>
      <c r="EJ98" s="196">
        <v>0.52300000000000002</v>
      </c>
      <c r="EK98" s="196">
        <v>0.52800000000000002</v>
      </c>
      <c r="EL98" s="196">
        <v>0.499</v>
      </c>
      <c r="EM98" s="196">
        <v>0.57499999999999996</v>
      </c>
      <c r="EN98" s="196">
        <v>0.52700000000000002</v>
      </c>
      <c r="EO98" s="196">
        <v>0.50600000000000001</v>
      </c>
      <c r="EP98" s="196">
        <v>0.53200000000000003</v>
      </c>
      <c r="EQ98" s="196">
        <v>0.54200000000000004</v>
      </c>
      <c r="ER98" s="196">
        <v>0.48699999999999999</v>
      </c>
      <c r="ES98" s="196">
        <v>0.5</v>
      </c>
      <c r="ET98" s="196">
        <v>0.495</v>
      </c>
      <c r="EU98" s="196">
        <v>0.50600000000000001</v>
      </c>
      <c r="EV98" s="196">
        <v>0.44900000000000001</v>
      </c>
      <c r="EW98" s="196">
        <v>0.432</v>
      </c>
      <c r="EX98" s="196">
        <v>0.496</v>
      </c>
      <c r="EY98" s="196">
        <v>0.41699999999999998</v>
      </c>
      <c r="EZ98" s="196">
        <v>0.40400000000000003</v>
      </c>
      <c r="FA98" s="196">
        <v>0.435</v>
      </c>
      <c r="FB98" s="196">
        <v>0.54500000000000004</v>
      </c>
      <c r="FC98" s="196">
        <v>0.45</v>
      </c>
      <c r="FD98" s="196">
        <v>0.501</v>
      </c>
      <c r="FE98" s="196">
        <v>0.46700000000000003</v>
      </c>
      <c r="FF98" s="196">
        <v>0.60399999999999998</v>
      </c>
      <c r="FG98" s="196">
        <v>0.47399999999999998</v>
      </c>
      <c r="FH98" s="196">
        <v>0.51100000000000001</v>
      </c>
      <c r="FI98" s="196">
        <v>0.64900000000000002</v>
      </c>
      <c r="FJ98" s="196">
        <v>0.61699999999999999</v>
      </c>
      <c r="FK98" s="196">
        <v>0.51300000000000001</v>
      </c>
      <c r="FL98" s="196">
        <v>0.58299999999999996</v>
      </c>
      <c r="FM98" s="196">
        <v>0.57299999999999995</v>
      </c>
      <c r="FN98" s="196">
        <v>0.56599999999999995</v>
      </c>
      <c r="FO98" s="196">
        <v>0.56699999999999995</v>
      </c>
      <c r="FP98" s="196">
        <v>0.63200000000000001</v>
      </c>
      <c r="FQ98" s="196">
        <v>0.54900000000000004</v>
      </c>
      <c r="FR98" s="196">
        <v>0.61399999999999999</v>
      </c>
      <c r="FS98" s="196">
        <v>0.53</v>
      </c>
      <c r="FT98" s="196">
        <v>0.58399999999999996</v>
      </c>
      <c r="FU98" s="196">
        <v>0.50800000000000001</v>
      </c>
      <c r="FV98" s="196">
        <v>0.47399999999999998</v>
      </c>
      <c r="FW98" s="196">
        <v>0.41499999999999998</v>
      </c>
      <c r="FX98" s="196">
        <v>0.40500000000000003</v>
      </c>
      <c r="FY98" s="196">
        <v>0.433</v>
      </c>
      <c r="FZ98" s="196">
        <v>0.36899999999999999</v>
      </c>
      <c r="GA98" s="196">
        <v>0.54400000000000004</v>
      </c>
      <c r="GB98" s="196">
        <v>0.44700000000000001</v>
      </c>
      <c r="GC98" s="196">
        <v>0.44800000000000001</v>
      </c>
      <c r="GD98" s="196">
        <v>0.6</v>
      </c>
      <c r="GE98" s="196">
        <v>0.435</v>
      </c>
      <c r="GF98" s="196">
        <v>0.41299999999999998</v>
      </c>
      <c r="GG98" s="196">
        <v>0.38500000000000001</v>
      </c>
      <c r="GH98" s="196">
        <v>0.45100000000000001</v>
      </c>
      <c r="GI98" s="196">
        <v>0.61399999999999999</v>
      </c>
      <c r="GJ98" s="196">
        <v>0.46300000000000002</v>
      </c>
      <c r="GK98" s="196">
        <v>0.53100000000000003</v>
      </c>
      <c r="GL98" s="196">
        <v>0.46800000000000003</v>
      </c>
      <c r="GM98" s="196">
        <v>0.52100000000000002</v>
      </c>
      <c r="GN98" s="196">
        <v>0.46600000000000003</v>
      </c>
      <c r="GO98" s="196">
        <v>0.48899999999999999</v>
      </c>
      <c r="GP98" s="196">
        <v>0.45800000000000002</v>
      </c>
      <c r="GQ98" s="196">
        <v>0.51500000000000001</v>
      </c>
      <c r="GR98" s="196">
        <v>0.443</v>
      </c>
      <c r="GS98" s="196">
        <v>0.45200000000000001</v>
      </c>
      <c r="GT98" s="196">
        <v>0.497</v>
      </c>
      <c r="GU98" s="196">
        <v>0.439</v>
      </c>
      <c r="GV98" s="196">
        <v>0.56499999999999995</v>
      </c>
      <c r="GW98" s="196">
        <v>0.55300000000000005</v>
      </c>
      <c r="GX98" s="196">
        <v>0.46200000000000002</v>
      </c>
      <c r="GY98" s="196">
        <v>0.58499999999999996</v>
      </c>
      <c r="GZ98" s="196">
        <v>0.50600000000000001</v>
      </c>
      <c r="HA98" s="196">
        <v>0.47899999999999998</v>
      </c>
      <c r="HB98" s="196">
        <v>0.309</v>
      </c>
      <c r="HC98" s="196">
        <v>0.36399999999999999</v>
      </c>
      <c r="HD98" s="196">
        <v>0.40799999999999997</v>
      </c>
      <c r="HE98" s="196">
        <v>0.40400000000000003</v>
      </c>
      <c r="HF98" s="196">
        <v>0.378</v>
      </c>
      <c r="HG98" s="196">
        <v>0.44500000000000001</v>
      </c>
      <c r="HH98" s="196">
        <v>0.36699999999999999</v>
      </c>
      <c r="HI98" s="196">
        <v>0.34399999999999997</v>
      </c>
      <c r="HJ98" s="196">
        <v>0.59199999999999997</v>
      </c>
      <c r="HK98" s="196">
        <v>0.32100000000000001</v>
      </c>
      <c r="HL98" s="196">
        <v>0.35199999999999998</v>
      </c>
      <c r="HM98" s="196">
        <v>0.29099999999999998</v>
      </c>
      <c r="HN98" s="196">
        <v>0.33800000000000002</v>
      </c>
      <c r="HO98" s="196">
        <v>0.30299999999999999</v>
      </c>
      <c r="HP98" s="196">
        <v>0.35699999999999998</v>
      </c>
      <c r="HQ98" s="196">
        <v>0.34399999999999997</v>
      </c>
      <c r="HR98" s="196">
        <v>0.38100000000000001</v>
      </c>
      <c r="HS98" s="196">
        <v>0.26600000000000001</v>
      </c>
      <c r="HT98" s="196">
        <v>0.32100000000000001</v>
      </c>
      <c r="HU98" s="196">
        <v>0.25900000000000001</v>
      </c>
      <c r="HV98" s="196">
        <v>0.33600000000000002</v>
      </c>
      <c r="HW98" s="196">
        <v>0.24</v>
      </c>
      <c r="HX98" s="196">
        <v>0.318</v>
      </c>
      <c r="HY98" s="196">
        <v>0.26900000000000002</v>
      </c>
      <c r="HZ98" s="196">
        <v>0.30099999999999999</v>
      </c>
      <c r="IA98" s="196">
        <v>0.26100000000000001</v>
      </c>
      <c r="IB98" s="196">
        <v>0.28999999999999998</v>
      </c>
      <c r="IC98" s="196">
        <v>0.42299999999999999</v>
      </c>
      <c r="ID98" s="196">
        <v>0.42499999999999999</v>
      </c>
      <c r="IE98" s="196">
        <v>0.64400000000000002</v>
      </c>
      <c r="IF98" s="196">
        <v>0.71499999999999997</v>
      </c>
      <c r="IG98" s="196">
        <v>0.69499999999999995</v>
      </c>
      <c r="IH98" s="196">
        <v>0.66</v>
      </c>
      <c r="II98" s="196">
        <v>0.59499999999999997</v>
      </c>
      <c r="IJ98" s="196">
        <v>0.64100000000000001</v>
      </c>
      <c r="IK98" s="196">
        <v>0.61099999999999999</v>
      </c>
      <c r="IL98" s="196">
        <v>0.46500000000000002</v>
      </c>
      <c r="IM98" s="196">
        <v>0.54300000000000004</v>
      </c>
      <c r="IN98" s="196">
        <v>0.47599999999999998</v>
      </c>
      <c r="IO98" s="196">
        <v>0.54200000000000004</v>
      </c>
      <c r="IP98" s="196">
        <v>0.57899999999999996</v>
      </c>
      <c r="IQ98" s="196">
        <v>0.52500000000000002</v>
      </c>
      <c r="IR98" s="196">
        <v>0.497</v>
      </c>
      <c r="IS98" s="196">
        <v>0.52400000000000002</v>
      </c>
      <c r="IT98" s="196">
        <v>0.68400000000000005</v>
      </c>
      <c r="IU98" s="196">
        <v>0.69499999999999995</v>
      </c>
      <c r="IV98" s="196">
        <v>0.48199999999999998</v>
      </c>
      <c r="IW98" s="196">
        <v>0.55400000000000005</v>
      </c>
      <c r="IX98" s="196">
        <v>0.57099999999999995</v>
      </c>
      <c r="IY98" s="196">
        <v>0.61299999999999999</v>
      </c>
      <c r="IZ98" s="196">
        <v>0.60399999999999998</v>
      </c>
      <c r="JA98" s="196">
        <v>0.65300000000000002</v>
      </c>
      <c r="JB98" s="196">
        <v>0.58199999999999996</v>
      </c>
      <c r="JC98" s="196">
        <v>0.54600000000000004</v>
      </c>
      <c r="JD98" s="196">
        <v>0.59699999999999998</v>
      </c>
      <c r="JE98" s="196">
        <v>0.51300000000000001</v>
      </c>
      <c r="JF98" s="196">
        <v>0.54700000000000004</v>
      </c>
      <c r="JG98" s="196">
        <v>0.498</v>
      </c>
      <c r="JH98" s="196">
        <v>0.42399999999999999</v>
      </c>
      <c r="JI98" s="196">
        <v>0.42599999999999999</v>
      </c>
      <c r="JJ98" s="196">
        <v>0.501</v>
      </c>
      <c r="JK98" s="196">
        <v>0.436</v>
      </c>
      <c r="JL98" s="196">
        <v>0.39400000000000002</v>
      </c>
      <c r="JM98" s="196">
        <v>0.55900000000000005</v>
      </c>
      <c r="JN98" s="196">
        <v>0.41899999999999998</v>
      </c>
      <c r="JO98" s="196">
        <v>0.38500000000000001</v>
      </c>
      <c r="JP98" s="196">
        <v>0.39900000000000002</v>
      </c>
      <c r="JQ98" s="196">
        <v>0.40400000000000003</v>
      </c>
      <c r="JR98" s="196">
        <v>0.38800000000000001</v>
      </c>
      <c r="JS98" s="196">
        <v>0.46800000000000003</v>
      </c>
      <c r="JT98" s="196">
        <v>0.41399999999999998</v>
      </c>
      <c r="JU98" s="196">
        <v>0.43099999999999999</v>
      </c>
      <c r="JV98" s="196">
        <v>0.36599999999999999</v>
      </c>
      <c r="JW98" s="196">
        <v>0.39</v>
      </c>
      <c r="JX98" s="196">
        <v>0.44</v>
      </c>
      <c r="JY98" s="196">
        <v>0.54100000000000004</v>
      </c>
      <c r="JZ98" s="196">
        <v>0.441</v>
      </c>
      <c r="KA98" s="196">
        <v>0.52200000000000002</v>
      </c>
      <c r="KB98" s="196">
        <v>0.59799999999999998</v>
      </c>
      <c r="KC98" s="196">
        <v>0.53500000000000003</v>
      </c>
      <c r="KD98" s="196">
        <v>0.45900000000000002</v>
      </c>
      <c r="KE98" s="196">
        <v>0.57399999999999995</v>
      </c>
      <c r="KF98" s="196">
        <v>0.49399999999999999</v>
      </c>
      <c r="KG98" s="196">
        <v>0.47699999999999998</v>
      </c>
      <c r="KH98" s="196">
        <v>0.55400000000000005</v>
      </c>
      <c r="KI98" s="196">
        <v>0.436</v>
      </c>
      <c r="KJ98" s="196">
        <v>0.46600000000000003</v>
      </c>
      <c r="KK98" s="196">
        <v>0.49199999999999999</v>
      </c>
      <c r="KL98" s="196">
        <v>0.47399999999999998</v>
      </c>
      <c r="KM98" s="196">
        <v>0.501</v>
      </c>
      <c r="KN98" s="196">
        <v>0.49199999999999999</v>
      </c>
      <c r="KO98" s="196">
        <v>0.48599999999999999</v>
      </c>
      <c r="KP98" s="196">
        <v>0.48</v>
      </c>
      <c r="KQ98" s="196">
        <v>0.52</v>
      </c>
      <c r="KR98" s="196">
        <v>0.64700000000000002</v>
      </c>
      <c r="KS98" s="196">
        <v>0.47099999999999997</v>
      </c>
      <c r="KT98" s="196">
        <v>0.60199999999999998</v>
      </c>
      <c r="KU98" s="196">
        <v>0.44500000000000001</v>
      </c>
      <c r="KV98" s="196">
        <v>0.625</v>
      </c>
      <c r="KW98" s="196">
        <v>0.61899999999999999</v>
      </c>
      <c r="KX98" s="196">
        <v>0.54800000000000004</v>
      </c>
      <c r="KY98" s="196">
        <v>0.60099999999999998</v>
      </c>
      <c r="KZ98" s="196">
        <v>0.505</v>
      </c>
      <c r="LA98" s="196">
        <v>0.52900000000000003</v>
      </c>
      <c r="LB98" s="196">
        <v>0.56399999999999995</v>
      </c>
      <c r="LC98" s="196">
        <v>0.51500000000000001</v>
      </c>
      <c r="LD98" s="196">
        <v>0.60899999999999999</v>
      </c>
      <c r="LE98" s="196">
        <v>0.61299999999999999</v>
      </c>
      <c r="LF98" s="196">
        <v>0.502</v>
      </c>
      <c r="LG98" s="196">
        <v>0.50700000000000001</v>
      </c>
      <c r="LH98" s="196">
        <v>0.58099999999999996</v>
      </c>
      <c r="LI98" s="196">
        <v>0.61899999999999999</v>
      </c>
      <c r="LJ98" s="196">
        <v>0.46700000000000003</v>
      </c>
      <c r="LK98" s="196">
        <v>0.49299999999999999</v>
      </c>
      <c r="LL98" s="196">
        <v>0.57299999999999995</v>
      </c>
      <c r="LM98" s="196">
        <v>0.49399999999999999</v>
      </c>
      <c r="LN98" s="196">
        <v>0.47899999999999998</v>
      </c>
      <c r="LO98" s="196">
        <v>0.57399999999999995</v>
      </c>
      <c r="LP98" s="196">
        <v>0.49399999999999999</v>
      </c>
      <c r="LQ98" s="196">
        <v>0.57199999999999995</v>
      </c>
      <c r="LR98" s="196">
        <v>0.45800000000000002</v>
      </c>
      <c r="LS98" s="196">
        <v>0.72499999999999998</v>
      </c>
      <c r="LT98" s="196">
        <v>0.53100000000000003</v>
      </c>
      <c r="LU98" s="196">
        <v>0.58899999999999997</v>
      </c>
      <c r="LV98" s="196">
        <v>0.73799999999999999</v>
      </c>
      <c r="LW98" s="196">
        <v>0.70799999999999996</v>
      </c>
      <c r="LX98" s="196">
        <v>0.66100000000000003</v>
      </c>
      <c r="LY98" s="196">
        <v>0.73299999999999998</v>
      </c>
      <c r="LZ98" s="196">
        <v>0.70899999999999996</v>
      </c>
      <c r="MA98" s="196">
        <v>0.64900000000000002</v>
      </c>
      <c r="MB98" s="196">
        <v>0.70399999999999996</v>
      </c>
      <c r="MC98" s="196">
        <v>0.747</v>
      </c>
      <c r="MD98" s="196">
        <v>0.65600000000000003</v>
      </c>
      <c r="ME98" s="196">
        <v>0.73299999999999998</v>
      </c>
      <c r="MF98" s="196">
        <v>0.70499999999999996</v>
      </c>
      <c r="MG98" s="196">
        <v>0.65700000000000003</v>
      </c>
      <c r="MH98" s="196">
        <v>0.80800000000000005</v>
      </c>
      <c r="MI98" s="196">
        <v>0.65200000000000002</v>
      </c>
      <c r="MJ98" s="196">
        <v>0.69799999999999995</v>
      </c>
      <c r="MK98" s="196">
        <v>0.77400000000000002</v>
      </c>
      <c r="ML98" s="196">
        <v>0.54300000000000004</v>
      </c>
      <c r="MM98" s="196">
        <v>0.66300000000000003</v>
      </c>
      <c r="MN98" s="196">
        <v>0.53200000000000003</v>
      </c>
      <c r="MO98" s="196">
        <v>0.51100000000000001</v>
      </c>
      <c r="MP98" s="196">
        <v>0.51800000000000002</v>
      </c>
      <c r="MQ98" s="196">
        <v>0.53100000000000003</v>
      </c>
      <c r="MR98" s="196">
        <v>0.54300000000000004</v>
      </c>
      <c r="MS98" s="196">
        <v>0.60199999999999998</v>
      </c>
      <c r="MT98" s="196">
        <v>0.56699999999999995</v>
      </c>
      <c r="MU98" s="196">
        <v>0.58199999999999996</v>
      </c>
      <c r="MV98" s="196">
        <v>0.53300000000000003</v>
      </c>
      <c r="MW98" s="196">
        <v>0.65500000000000003</v>
      </c>
      <c r="MX98" s="196">
        <v>0.52400000000000002</v>
      </c>
      <c r="MY98" s="196">
        <v>0.60099999999999998</v>
      </c>
      <c r="MZ98" s="196">
        <v>0.54900000000000004</v>
      </c>
      <c r="NA98" s="196">
        <v>0.61199999999999999</v>
      </c>
      <c r="NB98" s="196">
        <v>0.53400000000000003</v>
      </c>
      <c r="NC98" s="196">
        <v>0.51500000000000001</v>
      </c>
      <c r="ND98" s="196">
        <v>0.499</v>
      </c>
      <c r="NE98" s="196">
        <v>0.47799999999999998</v>
      </c>
      <c r="NF98" s="196">
        <v>0.441</v>
      </c>
      <c r="NG98" s="196">
        <v>0.51</v>
      </c>
      <c r="NH98" s="196">
        <v>0.54200000000000004</v>
      </c>
      <c r="NI98" s="196">
        <v>0.5</v>
      </c>
      <c r="NJ98" s="196">
        <v>0.47799999999999998</v>
      </c>
      <c r="NK98" s="196">
        <v>0.60699999999999998</v>
      </c>
      <c r="NL98" s="196">
        <v>0.46899999999999997</v>
      </c>
      <c r="NM98" s="196">
        <v>0.54600000000000004</v>
      </c>
      <c r="NN98" s="196">
        <v>0.52400000000000002</v>
      </c>
      <c r="NO98" s="196">
        <v>0.499</v>
      </c>
      <c r="NP98" s="196">
        <v>0.41799999999999998</v>
      </c>
      <c r="NQ98" s="196">
        <v>0.438</v>
      </c>
      <c r="NR98" s="189"/>
      <c r="NS98" s="189"/>
      <c r="NT98" s="189"/>
      <c r="NU98" s="189"/>
      <c r="NV98" s="189"/>
      <c r="NW98" s="189"/>
      <c r="NX98" s="189"/>
      <c r="NY98" s="189"/>
      <c r="NZ98" s="189"/>
      <c r="OA98" s="189"/>
      <c r="OB98" s="189"/>
      <c r="OC98" s="189"/>
      <c r="OD98" s="189"/>
      <c r="OE98" s="189"/>
      <c r="OF98" s="189"/>
      <c r="OG98" s="189"/>
      <c r="OH98" s="189"/>
      <c r="OI98" s="189"/>
      <c r="OJ98" s="189"/>
      <c r="OK98" s="189"/>
      <c r="OL98" s="189"/>
      <c r="OM98" s="189"/>
      <c r="ON98" s="189"/>
      <c r="OO98" s="189"/>
      <c r="OP98" s="189"/>
      <c r="OQ98" s="189"/>
      <c r="OR98" s="189"/>
      <c r="OS98" s="189"/>
      <c r="OT98" s="189"/>
      <c r="OU98" s="189"/>
      <c r="OV98" s="189"/>
      <c r="OW98" s="189"/>
      <c r="OX98" s="189"/>
      <c r="OY98" s="189"/>
      <c r="OZ98" s="189"/>
      <c r="PA98" s="189"/>
      <c r="PB98" s="189"/>
      <c r="PC98" s="189"/>
      <c r="PD98" s="189"/>
      <c r="PE98" s="189"/>
      <c r="PF98" s="189"/>
      <c r="PG98" s="189"/>
      <c r="PH98" s="189"/>
      <c r="PI98" s="189"/>
      <c r="PJ98" s="189"/>
      <c r="PK98" s="189"/>
      <c r="PL98" s="189"/>
      <c r="PM98" s="189"/>
      <c r="PN98" s="189"/>
      <c r="PO98" s="189"/>
      <c r="PP98" s="189"/>
      <c r="PQ98" s="189"/>
      <c r="PR98" s="189"/>
      <c r="PS98" s="189"/>
      <c r="PT98" s="189"/>
      <c r="PU98" s="189"/>
      <c r="PV98" s="189"/>
      <c r="PW98" s="189"/>
      <c r="PX98" s="189"/>
      <c r="PY98" s="189"/>
      <c r="PZ98" s="189"/>
      <c r="QA98" s="189"/>
      <c r="QB98" s="189"/>
      <c r="QC98" s="189"/>
      <c r="QD98" s="189"/>
      <c r="QE98" s="189"/>
      <c r="QF98" s="189"/>
      <c r="QG98" s="189"/>
      <c r="QH98" s="189"/>
      <c r="QI98" s="189"/>
      <c r="QJ98" s="189"/>
      <c r="QK98" s="189"/>
      <c r="QL98" s="189"/>
      <c r="QM98" s="189"/>
      <c r="QN98" s="189"/>
      <c r="QO98" s="189"/>
      <c r="QP98" s="189"/>
      <c r="QQ98" s="189"/>
      <c r="QR98" s="189"/>
      <c r="QS98" s="189"/>
      <c r="QT98" s="189"/>
      <c r="QU98" s="189"/>
      <c r="QV98" s="189"/>
      <c r="QW98" s="189"/>
      <c r="QX98" s="189"/>
      <c r="QY98" s="189"/>
      <c r="QZ98" s="189"/>
      <c r="RA98" s="189"/>
      <c r="RB98" s="189"/>
      <c r="RC98" s="189"/>
      <c r="RD98" s="189"/>
      <c r="RE98" s="189"/>
      <c r="RF98" s="189"/>
      <c r="RG98" s="189"/>
      <c r="RH98" s="189"/>
      <c r="RI98" s="189"/>
      <c r="RJ98" s="189"/>
      <c r="RK98" s="189"/>
      <c r="RL98" s="189"/>
      <c r="RM98" s="189"/>
      <c r="RN98" s="189"/>
      <c r="RO98" s="189"/>
      <c r="RP98" s="189"/>
      <c r="RQ98" s="189"/>
      <c r="RR98" s="189"/>
      <c r="RS98" s="189"/>
      <c r="RT98" s="189"/>
      <c r="RU98" s="189"/>
      <c r="RV98" s="189"/>
      <c r="RW98" s="189"/>
      <c r="RX98" s="189"/>
      <c r="RY98" s="189"/>
      <c r="RZ98" s="189"/>
      <c r="SA98" s="189"/>
      <c r="SB98" s="189"/>
      <c r="SC98" s="189"/>
      <c r="SD98" s="189"/>
      <c r="SE98" s="189"/>
      <c r="SF98" s="189"/>
      <c r="SG98" s="189"/>
      <c r="SH98" s="189"/>
      <c r="SI98" s="189"/>
      <c r="SJ98" s="189"/>
      <c r="SK98" s="189"/>
      <c r="SL98" s="189"/>
      <c r="SM98" s="189"/>
      <c r="SN98" s="189"/>
      <c r="SO98" s="189"/>
      <c r="SP98" s="189"/>
      <c r="SQ98" s="189"/>
      <c r="SR98" s="189"/>
      <c r="SS98" s="189"/>
      <c r="ST98" s="189"/>
      <c r="SU98" s="189"/>
      <c r="SV98" s="189"/>
      <c r="SW98" s="189"/>
      <c r="SX98" s="189"/>
      <c r="SY98" s="189"/>
      <c r="SZ98" s="189"/>
      <c r="TA98" s="189"/>
      <c r="TB98" s="189"/>
      <c r="TC98" s="189"/>
      <c r="TD98" s="189"/>
      <c r="TE98" s="189"/>
      <c r="TF98" s="189"/>
      <c r="TG98" s="189"/>
      <c r="TH98" s="189"/>
      <c r="TI98" s="189"/>
      <c r="TJ98" s="189"/>
      <c r="TK98" s="189"/>
      <c r="TL98" s="189"/>
      <c r="TM98" s="189"/>
      <c r="TN98" s="189"/>
      <c r="TO98" s="189"/>
      <c r="TP98" s="189"/>
      <c r="TQ98" s="189"/>
      <c r="TR98" s="189"/>
      <c r="TS98" s="189"/>
      <c r="TT98" s="189"/>
      <c r="TU98" s="189"/>
      <c r="TV98" s="189"/>
      <c r="TW98" s="189"/>
      <c r="TX98" s="189"/>
      <c r="TY98" s="189"/>
      <c r="TZ98" s="189"/>
      <c r="UA98" s="189"/>
      <c r="UB98" s="189"/>
      <c r="UC98" s="189"/>
      <c r="UD98" s="189"/>
      <c r="UE98" s="189"/>
      <c r="UF98" s="189"/>
      <c r="UG98" s="189"/>
    </row>
    <row r="99" spans="1:553" x14ac:dyDescent="0.35">
      <c r="A99" s="4" t="s">
        <v>25</v>
      </c>
      <c r="B99" s="195">
        <v>0.78600000000000003</v>
      </c>
      <c r="C99" s="196">
        <v>0.97599999999999998</v>
      </c>
      <c r="D99" s="196">
        <v>0.99099999999999999</v>
      </c>
      <c r="E99" s="196">
        <v>0.96699999999999997</v>
      </c>
      <c r="F99" s="196">
        <v>0.97799999999999998</v>
      </c>
      <c r="G99" s="196">
        <v>1.1539999999999999</v>
      </c>
      <c r="H99" s="196">
        <v>1.1759999999999999</v>
      </c>
      <c r="I99" s="196">
        <v>0.96</v>
      </c>
      <c r="J99" s="196">
        <v>0.94399999999999995</v>
      </c>
      <c r="K99" s="196">
        <v>0.88300000000000001</v>
      </c>
      <c r="L99" s="196">
        <v>0.97399999999999998</v>
      </c>
      <c r="M99" s="196">
        <v>0.85099999999999998</v>
      </c>
      <c r="N99" s="196">
        <v>0.86699999999999999</v>
      </c>
      <c r="O99" s="196">
        <v>0.92700000000000005</v>
      </c>
      <c r="P99" s="196">
        <v>1.1120000000000001</v>
      </c>
      <c r="Q99" s="196">
        <v>1.091</v>
      </c>
      <c r="R99" s="196">
        <v>1.0129999999999999</v>
      </c>
      <c r="S99" s="196">
        <v>1.036</v>
      </c>
      <c r="T99" s="196">
        <v>1.0640000000000001</v>
      </c>
      <c r="U99" s="196">
        <v>1.0409999999999999</v>
      </c>
      <c r="V99" s="196">
        <v>1.016</v>
      </c>
      <c r="W99" s="196">
        <v>1.141</v>
      </c>
      <c r="X99" s="196">
        <v>0.99199999999999999</v>
      </c>
      <c r="Y99" s="196">
        <v>1.1759999999999999</v>
      </c>
      <c r="Z99" s="196">
        <v>0.90600000000000003</v>
      </c>
      <c r="AA99" s="196">
        <v>0.97699999999999998</v>
      </c>
      <c r="AB99" s="196">
        <v>1.254</v>
      </c>
      <c r="AC99" s="196">
        <v>1.0580000000000001</v>
      </c>
      <c r="AD99" s="196">
        <v>1.0580000000000001</v>
      </c>
      <c r="AE99" s="196">
        <v>0.97099999999999997</v>
      </c>
      <c r="AF99" s="196">
        <v>0.93700000000000006</v>
      </c>
      <c r="AG99" s="196">
        <v>0.90400000000000003</v>
      </c>
      <c r="AH99" s="196">
        <v>1.1100000000000001</v>
      </c>
      <c r="AI99" s="196">
        <v>0.89500000000000002</v>
      </c>
      <c r="AJ99" s="196">
        <v>0.92500000000000004</v>
      </c>
      <c r="AK99" s="196">
        <v>0.95299999999999996</v>
      </c>
      <c r="AL99" s="196">
        <v>0.94099999999999995</v>
      </c>
      <c r="AM99" s="196">
        <v>0.93100000000000005</v>
      </c>
      <c r="AN99" s="196">
        <v>0.96499999999999997</v>
      </c>
      <c r="AO99" s="196">
        <v>0.96899999999999997</v>
      </c>
      <c r="AP99" s="196">
        <v>0.92800000000000005</v>
      </c>
      <c r="AQ99" s="196">
        <v>0.89400000000000002</v>
      </c>
      <c r="AR99" s="196">
        <v>0.88100000000000001</v>
      </c>
      <c r="AS99" s="196">
        <v>0.84499999999999997</v>
      </c>
      <c r="AT99" s="196">
        <v>0.97899999999999998</v>
      </c>
      <c r="AU99" s="196">
        <v>0.94599999999999995</v>
      </c>
      <c r="AV99" s="196">
        <v>1.165</v>
      </c>
      <c r="AW99" s="196">
        <v>0.85499999999999998</v>
      </c>
      <c r="AX99" s="196">
        <v>0.78500000000000003</v>
      </c>
      <c r="AY99" s="196">
        <v>0.93200000000000005</v>
      </c>
      <c r="AZ99" s="196">
        <v>0.86299999999999999</v>
      </c>
      <c r="BA99" s="196">
        <v>0.74099999999999999</v>
      </c>
      <c r="BB99" s="196">
        <v>1.101</v>
      </c>
      <c r="BC99" s="196">
        <v>1.0580000000000001</v>
      </c>
      <c r="BD99" s="196">
        <v>0.83899999999999997</v>
      </c>
      <c r="BE99" s="196">
        <v>1.052</v>
      </c>
      <c r="BF99" s="196">
        <v>0.93100000000000005</v>
      </c>
      <c r="BG99" s="196">
        <v>0.80100000000000005</v>
      </c>
      <c r="BH99" s="196">
        <v>0.80700000000000005</v>
      </c>
      <c r="BI99" s="196">
        <v>0.77300000000000002</v>
      </c>
      <c r="BJ99" s="196">
        <v>0.88900000000000001</v>
      </c>
      <c r="BK99" s="196">
        <v>0.76400000000000001</v>
      </c>
      <c r="BL99" s="196">
        <v>0.78500000000000003</v>
      </c>
      <c r="BM99" s="196">
        <v>0.80900000000000005</v>
      </c>
      <c r="BN99" s="196">
        <v>0.86</v>
      </c>
      <c r="BO99" s="196">
        <v>0.92900000000000005</v>
      </c>
      <c r="BP99" s="196">
        <v>0.89300000000000002</v>
      </c>
      <c r="BQ99" s="196">
        <v>0.88300000000000001</v>
      </c>
      <c r="BR99" s="196">
        <v>0.89900000000000002</v>
      </c>
      <c r="BS99" s="196">
        <v>1.0089999999999999</v>
      </c>
      <c r="BT99" s="196">
        <v>0.92200000000000004</v>
      </c>
      <c r="BU99" s="196">
        <v>0.82899999999999996</v>
      </c>
      <c r="BV99" s="196">
        <v>0.92600000000000005</v>
      </c>
      <c r="BW99" s="196">
        <v>0.84199999999999997</v>
      </c>
      <c r="BX99" s="196">
        <v>0.84699999999999998</v>
      </c>
      <c r="BY99" s="196">
        <v>0.82499999999999996</v>
      </c>
      <c r="BZ99" s="196">
        <v>0.83</v>
      </c>
      <c r="CA99" s="196">
        <v>1.0189999999999999</v>
      </c>
      <c r="CB99" s="196">
        <v>1.002</v>
      </c>
      <c r="CC99" s="196">
        <v>0.80500000000000005</v>
      </c>
      <c r="CD99" s="196">
        <v>0.78100000000000003</v>
      </c>
      <c r="CE99" s="196">
        <v>1.0189999999999999</v>
      </c>
      <c r="CF99" s="196">
        <v>0.92800000000000005</v>
      </c>
      <c r="CG99" s="196">
        <v>0.9</v>
      </c>
      <c r="CH99" s="196">
        <v>0.91800000000000004</v>
      </c>
      <c r="CI99" s="196">
        <v>0.73699999999999999</v>
      </c>
      <c r="CJ99" s="196">
        <v>0.748</v>
      </c>
      <c r="CK99" s="196">
        <v>0.82</v>
      </c>
      <c r="CL99" s="196">
        <v>0.747</v>
      </c>
      <c r="CM99" s="196">
        <v>0.754</v>
      </c>
      <c r="CN99" s="196">
        <v>0.872</v>
      </c>
      <c r="CO99" s="196">
        <v>0.73299999999999998</v>
      </c>
      <c r="CP99" s="196">
        <v>0.8</v>
      </c>
      <c r="CQ99" s="196">
        <v>0.83</v>
      </c>
      <c r="CR99" s="196">
        <v>0.82899999999999996</v>
      </c>
      <c r="CS99" s="196">
        <v>0.86699999999999999</v>
      </c>
      <c r="CT99" s="196">
        <v>0.76900000000000002</v>
      </c>
      <c r="CU99" s="196">
        <v>0.79400000000000004</v>
      </c>
      <c r="CV99" s="196">
        <v>1.0029999999999999</v>
      </c>
      <c r="CW99" s="196">
        <v>0.74299999999999999</v>
      </c>
      <c r="CX99" s="196">
        <v>0.83199999999999996</v>
      </c>
      <c r="CY99" s="196">
        <v>0.76100000000000001</v>
      </c>
      <c r="CZ99" s="196">
        <v>0.72</v>
      </c>
      <c r="DA99" s="196">
        <v>0.82399999999999995</v>
      </c>
      <c r="DB99" s="196">
        <v>0.96499999999999997</v>
      </c>
      <c r="DC99" s="196">
        <v>0.753</v>
      </c>
      <c r="DD99" s="196">
        <v>0.95599999999999996</v>
      </c>
      <c r="DE99" s="196">
        <v>0.83799999999999997</v>
      </c>
      <c r="DF99" s="196">
        <v>1.048</v>
      </c>
      <c r="DG99" s="196">
        <v>0.91500000000000004</v>
      </c>
      <c r="DH99" s="196">
        <v>0.77200000000000002</v>
      </c>
      <c r="DI99" s="196">
        <v>0.78</v>
      </c>
      <c r="DJ99" s="196">
        <v>0.83199999999999996</v>
      </c>
      <c r="DK99" s="196">
        <v>0.94399999999999995</v>
      </c>
      <c r="DL99" s="196">
        <v>1.0089999999999999</v>
      </c>
      <c r="DM99" s="196">
        <v>0.95</v>
      </c>
      <c r="DN99" s="196">
        <v>0.95199999999999996</v>
      </c>
      <c r="DO99" s="196">
        <v>0.96199999999999997</v>
      </c>
      <c r="DP99" s="196">
        <v>0.85499999999999998</v>
      </c>
      <c r="DQ99" s="196">
        <v>0.85399999999999998</v>
      </c>
      <c r="DR99" s="196">
        <v>0.749</v>
      </c>
      <c r="DS99" s="196">
        <v>0.746</v>
      </c>
      <c r="DT99" s="196">
        <v>0.77700000000000002</v>
      </c>
      <c r="DU99" s="196">
        <v>0.89</v>
      </c>
      <c r="DV99" s="196">
        <v>0.998</v>
      </c>
      <c r="DW99" s="196">
        <v>0.86799999999999999</v>
      </c>
      <c r="DX99" s="196">
        <v>0.76600000000000001</v>
      </c>
      <c r="DY99" s="196">
        <v>0.748</v>
      </c>
      <c r="DZ99" s="196">
        <v>0.86</v>
      </c>
      <c r="EA99" s="196">
        <v>0.92100000000000004</v>
      </c>
      <c r="EB99" s="196">
        <v>0.76100000000000001</v>
      </c>
      <c r="EC99" s="196">
        <v>0.81200000000000006</v>
      </c>
      <c r="ED99" s="196">
        <v>0.78</v>
      </c>
      <c r="EE99" s="196">
        <v>0.76500000000000001</v>
      </c>
      <c r="EF99" s="196">
        <v>0.78</v>
      </c>
      <c r="EG99" s="196">
        <v>0.90800000000000003</v>
      </c>
      <c r="EH99" s="196">
        <v>0.89</v>
      </c>
      <c r="EI99" s="196">
        <v>0.70299999999999996</v>
      </c>
      <c r="EJ99" s="196">
        <v>0.77400000000000002</v>
      </c>
      <c r="EK99" s="196">
        <v>0.755</v>
      </c>
      <c r="EL99" s="196">
        <v>0.78</v>
      </c>
      <c r="EM99" s="196">
        <v>0.74299999999999999</v>
      </c>
      <c r="EN99" s="196">
        <v>0.70599999999999996</v>
      </c>
      <c r="EO99" s="196">
        <v>0.74299999999999999</v>
      </c>
      <c r="EP99" s="196">
        <v>0.85199999999999998</v>
      </c>
      <c r="EQ99" s="196">
        <v>0.78100000000000003</v>
      </c>
      <c r="ER99" s="196">
        <v>0.89900000000000002</v>
      </c>
      <c r="ES99" s="196">
        <v>0.88200000000000001</v>
      </c>
      <c r="ET99" s="196">
        <v>0.80900000000000005</v>
      </c>
      <c r="EU99" s="196">
        <v>0.753</v>
      </c>
      <c r="EV99" s="196">
        <v>0.70799999999999996</v>
      </c>
      <c r="EW99" s="196">
        <v>0.48699999999999999</v>
      </c>
      <c r="EX99" s="196">
        <v>0.42399999999999999</v>
      </c>
      <c r="EY99" s="196">
        <v>0.54600000000000004</v>
      </c>
      <c r="EZ99" s="196">
        <v>0.441</v>
      </c>
      <c r="FA99" s="196">
        <v>0.48499999999999999</v>
      </c>
      <c r="FB99" s="196">
        <v>0.504</v>
      </c>
      <c r="FC99" s="196">
        <v>0.55800000000000005</v>
      </c>
      <c r="FD99" s="196">
        <v>0.45600000000000002</v>
      </c>
      <c r="FE99" s="196">
        <v>0.5</v>
      </c>
      <c r="FF99" s="196">
        <v>0.53600000000000003</v>
      </c>
      <c r="FG99" s="196">
        <v>0.55700000000000005</v>
      </c>
      <c r="FH99" s="196">
        <v>0.56899999999999995</v>
      </c>
      <c r="FI99" s="196">
        <v>0.54900000000000004</v>
      </c>
      <c r="FJ99" s="196">
        <v>0.54600000000000004</v>
      </c>
      <c r="FK99" s="196">
        <v>0.54700000000000004</v>
      </c>
      <c r="FL99" s="196">
        <v>0.54500000000000004</v>
      </c>
      <c r="FM99" s="196">
        <v>0.441</v>
      </c>
      <c r="FN99" s="196">
        <v>0.496</v>
      </c>
      <c r="FO99" s="196">
        <v>0.45600000000000002</v>
      </c>
      <c r="FP99" s="196">
        <v>0.47199999999999998</v>
      </c>
      <c r="FQ99" s="196">
        <v>0.499</v>
      </c>
      <c r="FR99" s="196">
        <v>0.48499999999999999</v>
      </c>
      <c r="FS99" s="196">
        <v>0.57299999999999995</v>
      </c>
      <c r="FT99" s="196">
        <v>0.502</v>
      </c>
      <c r="FU99" s="196">
        <v>0.51200000000000001</v>
      </c>
      <c r="FV99" s="196">
        <v>0.441</v>
      </c>
      <c r="FW99" s="196">
        <v>0.499</v>
      </c>
      <c r="FX99" s="196">
        <v>0.5</v>
      </c>
      <c r="FY99" s="196">
        <v>0.46100000000000002</v>
      </c>
      <c r="FZ99" s="196">
        <v>0.56100000000000005</v>
      </c>
      <c r="GA99" s="196">
        <v>0.46300000000000002</v>
      </c>
      <c r="GB99" s="196">
        <v>0.54700000000000004</v>
      </c>
      <c r="GC99" s="196">
        <v>0.41</v>
      </c>
      <c r="GD99" s="196">
        <v>0.47</v>
      </c>
      <c r="GE99" s="196">
        <v>0.501</v>
      </c>
      <c r="GF99" s="196">
        <v>0.46100000000000002</v>
      </c>
      <c r="GG99" s="196">
        <v>0.43099999999999999</v>
      </c>
      <c r="GH99" s="196">
        <v>0.54</v>
      </c>
      <c r="GI99" s="196">
        <v>0.55000000000000004</v>
      </c>
      <c r="GJ99" s="196">
        <v>0.42899999999999999</v>
      </c>
      <c r="GK99" s="196">
        <v>0.504</v>
      </c>
      <c r="GL99" s="196">
        <v>0.45200000000000001</v>
      </c>
      <c r="GM99" s="196">
        <v>0.41299999999999998</v>
      </c>
      <c r="GN99" s="196">
        <v>0.48699999999999999</v>
      </c>
      <c r="GO99" s="196">
        <v>0.42799999999999999</v>
      </c>
      <c r="GP99" s="196">
        <v>0.47499999999999998</v>
      </c>
      <c r="GQ99" s="196">
        <v>0.45600000000000002</v>
      </c>
      <c r="GR99" s="196">
        <v>0.45</v>
      </c>
      <c r="GS99" s="196">
        <v>0.48299999999999998</v>
      </c>
      <c r="GT99" s="196">
        <v>0.46400000000000002</v>
      </c>
      <c r="GU99" s="196">
        <v>0.45700000000000002</v>
      </c>
      <c r="GV99" s="196">
        <v>0.435</v>
      </c>
      <c r="GW99" s="196">
        <v>0.54400000000000004</v>
      </c>
      <c r="GX99" s="196">
        <v>0.47</v>
      </c>
      <c r="GY99" s="196">
        <v>0.45600000000000002</v>
      </c>
      <c r="GZ99" s="196">
        <v>0.499</v>
      </c>
      <c r="HA99" s="196">
        <v>0.436</v>
      </c>
      <c r="HB99" s="196">
        <v>0.35299999999999998</v>
      </c>
      <c r="HC99" s="196">
        <v>0.38800000000000001</v>
      </c>
      <c r="HD99" s="196">
        <v>0.41499999999999998</v>
      </c>
      <c r="HE99" s="196">
        <v>0.39100000000000001</v>
      </c>
      <c r="HF99" s="196">
        <v>0.38500000000000001</v>
      </c>
      <c r="HG99" s="196">
        <v>0.377</v>
      </c>
      <c r="HH99" s="196">
        <v>0.40100000000000002</v>
      </c>
      <c r="HI99" s="196">
        <v>0.318</v>
      </c>
      <c r="HJ99" s="196">
        <v>0.34699999999999998</v>
      </c>
      <c r="HK99" s="196">
        <v>0.35499999999999998</v>
      </c>
      <c r="HL99" s="196">
        <v>0.33</v>
      </c>
      <c r="HM99" s="196">
        <v>0.32500000000000001</v>
      </c>
      <c r="HN99" s="196">
        <v>0.371</v>
      </c>
      <c r="HO99" s="196">
        <v>0.26900000000000002</v>
      </c>
      <c r="HP99" s="196">
        <v>0.28999999999999998</v>
      </c>
      <c r="HQ99" s="196">
        <v>0.29699999999999999</v>
      </c>
      <c r="HR99" s="196">
        <v>0.27700000000000002</v>
      </c>
      <c r="HS99" s="196">
        <v>0.32100000000000001</v>
      </c>
      <c r="HT99" s="196">
        <v>0.34100000000000003</v>
      </c>
      <c r="HU99" s="196">
        <v>0.24</v>
      </c>
      <c r="HV99" s="196">
        <v>0.247</v>
      </c>
      <c r="HW99" s="196">
        <v>0.35399999999999998</v>
      </c>
      <c r="HX99" s="196">
        <v>0.25900000000000001</v>
      </c>
      <c r="HY99" s="196">
        <v>0.25900000000000001</v>
      </c>
      <c r="HZ99" s="196">
        <v>0.35099999999999998</v>
      </c>
      <c r="IA99" s="196">
        <v>0.26</v>
      </c>
      <c r="IB99" s="196">
        <v>0.222</v>
      </c>
      <c r="IC99" s="196">
        <v>0.41399999999999998</v>
      </c>
      <c r="ID99" s="196">
        <v>0.47499999999999998</v>
      </c>
      <c r="IE99" s="196">
        <v>0.58299999999999996</v>
      </c>
      <c r="IF99" s="196">
        <v>0.46700000000000003</v>
      </c>
      <c r="IG99" s="196">
        <v>0.45600000000000002</v>
      </c>
      <c r="IH99" s="196">
        <v>0.53700000000000003</v>
      </c>
      <c r="II99" s="196">
        <v>0.47599999999999998</v>
      </c>
      <c r="IJ99" s="196">
        <v>0.56499999999999995</v>
      </c>
      <c r="IK99" s="196">
        <v>0.47299999999999998</v>
      </c>
      <c r="IL99" s="196">
        <v>0.42599999999999999</v>
      </c>
      <c r="IM99" s="196">
        <v>0.52800000000000002</v>
      </c>
      <c r="IN99" s="196">
        <v>0.439</v>
      </c>
      <c r="IO99" s="196">
        <v>0.45200000000000001</v>
      </c>
      <c r="IP99" s="196">
        <v>0.47499999999999998</v>
      </c>
      <c r="IQ99" s="196">
        <v>0.495</v>
      </c>
      <c r="IR99" s="196">
        <v>0.60399999999999998</v>
      </c>
      <c r="IS99" s="196">
        <v>0.63400000000000001</v>
      </c>
      <c r="IT99" s="196">
        <v>0.51</v>
      </c>
      <c r="IU99" s="196">
        <v>0.68899999999999995</v>
      </c>
      <c r="IV99" s="196">
        <v>0.41199999999999998</v>
      </c>
      <c r="IW99" s="196">
        <v>0.441</v>
      </c>
      <c r="IX99" s="196">
        <v>0.53900000000000003</v>
      </c>
      <c r="IY99" s="196">
        <v>0.55000000000000004</v>
      </c>
      <c r="IZ99" s="196">
        <v>0.65600000000000003</v>
      </c>
      <c r="JA99" s="196">
        <v>0.437</v>
      </c>
      <c r="JB99" s="196">
        <v>0.55800000000000005</v>
      </c>
      <c r="JC99" s="196">
        <v>0.48399999999999999</v>
      </c>
      <c r="JD99" s="196">
        <v>0.45</v>
      </c>
      <c r="JE99" s="196">
        <v>0.52700000000000002</v>
      </c>
      <c r="JF99" s="196">
        <v>0.45700000000000002</v>
      </c>
      <c r="JG99" s="196">
        <v>0.51400000000000001</v>
      </c>
      <c r="JH99" s="196">
        <v>0.47299999999999998</v>
      </c>
      <c r="JI99" s="196">
        <v>0.45800000000000002</v>
      </c>
      <c r="JJ99" s="196">
        <v>0.46700000000000003</v>
      </c>
      <c r="JK99" s="196">
        <v>0.436</v>
      </c>
      <c r="JL99" s="196">
        <v>0.55700000000000005</v>
      </c>
      <c r="JM99" s="196">
        <v>0.55000000000000004</v>
      </c>
      <c r="JN99" s="196">
        <v>0.53300000000000003</v>
      </c>
      <c r="JO99" s="196">
        <v>0.46200000000000002</v>
      </c>
      <c r="JP99" s="196">
        <v>0.48</v>
      </c>
      <c r="JQ99" s="196">
        <v>0.46400000000000002</v>
      </c>
      <c r="JR99" s="196">
        <v>0.42799999999999999</v>
      </c>
      <c r="JS99" s="196">
        <v>0.52500000000000002</v>
      </c>
      <c r="JT99" s="197">
        <v>0.42799999999999999</v>
      </c>
      <c r="JU99" s="196">
        <v>0.47799999999999998</v>
      </c>
      <c r="JV99" s="197">
        <v>0.40200000000000002</v>
      </c>
      <c r="JW99" s="196">
        <v>0.41499999999999998</v>
      </c>
      <c r="JX99" s="196">
        <v>0.40899999999999997</v>
      </c>
      <c r="JY99" s="196">
        <v>0.432</v>
      </c>
      <c r="JZ99" s="196">
        <v>0.44500000000000001</v>
      </c>
      <c r="KA99" s="196">
        <v>0.42199999999999999</v>
      </c>
      <c r="KB99" s="196">
        <v>0.51500000000000001</v>
      </c>
      <c r="KC99" s="196">
        <v>0.41699999999999998</v>
      </c>
      <c r="KD99" s="196">
        <v>0.505</v>
      </c>
      <c r="KE99" s="197">
        <v>0.42899999999999999</v>
      </c>
      <c r="KF99" s="197">
        <v>0.437</v>
      </c>
      <c r="KG99" s="196">
        <v>0.41199999999999998</v>
      </c>
      <c r="KH99" s="197">
        <v>0.502</v>
      </c>
      <c r="KI99" s="196">
        <v>0.47399999999999998</v>
      </c>
      <c r="KJ99" s="196">
        <v>0.38900000000000001</v>
      </c>
      <c r="KK99" s="197">
        <v>0.45100000000000001</v>
      </c>
      <c r="KL99" s="197">
        <v>0.42799999999999999</v>
      </c>
      <c r="KM99" s="197">
        <v>0.46100000000000002</v>
      </c>
      <c r="KN99" s="196">
        <v>0.47699999999999998</v>
      </c>
      <c r="KO99" s="196">
        <v>0.47199999999999998</v>
      </c>
      <c r="KP99" s="196">
        <v>0.51600000000000001</v>
      </c>
      <c r="KQ99" s="196">
        <v>0.47699999999999998</v>
      </c>
      <c r="KR99" s="196">
        <v>0.59</v>
      </c>
      <c r="KS99" s="196">
        <v>0.44700000000000001</v>
      </c>
      <c r="KT99" s="196">
        <v>0.51800000000000002</v>
      </c>
      <c r="KU99" s="196">
        <v>0.51900000000000002</v>
      </c>
      <c r="KV99" s="196">
        <v>0.58899999999999997</v>
      </c>
      <c r="KW99" s="196">
        <v>0.71199999999999997</v>
      </c>
      <c r="KX99" s="196">
        <v>0.61</v>
      </c>
      <c r="KY99" s="196">
        <v>0.52700000000000002</v>
      </c>
      <c r="KZ99" s="196">
        <v>0.52400000000000002</v>
      </c>
      <c r="LA99" s="196">
        <v>0.50600000000000001</v>
      </c>
      <c r="LB99" s="196">
        <v>0.502</v>
      </c>
      <c r="LC99" s="196">
        <v>0.438</v>
      </c>
      <c r="LD99" s="196">
        <v>0.53300000000000003</v>
      </c>
      <c r="LE99" s="196">
        <v>0.53400000000000003</v>
      </c>
      <c r="LF99" s="196">
        <v>0.51500000000000001</v>
      </c>
      <c r="LG99" s="196">
        <v>0.42899999999999999</v>
      </c>
      <c r="LH99" s="196">
        <v>0.47299999999999998</v>
      </c>
      <c r="LI99" s="196">
        <v>0.51200000000000001</v>
      </c>
      <c r="LJ99" s="196">
        <v>0.433</v>
      </c>
      <c r="LK99" s="196">
        <v>0.47</v>
      </c>
      <c r="LL99" s="196">
        <v>0.45200000000000001</v>
      </c>
      <c r="LM99" s="196">
        <v>0.45200000000000001</v>
      </c>
      <c r="LN99" s="196">
        <v>0.48799999999999999</v>
      </c>
      <c r="LO99" s="196">
        <v>0.52700000000000002</v>
      </c>
      <c r="LP99" s="196">
        <v>0.438</v>
      </c>
      <c r="LQ99" s="196">
        <v>0.47599999999999998</v>
      </c>
      <c r="LR99" s="196">
        <v>0.70399999999999996</v>
      </c>
      <c r="LS99" s="196">
        <v>0.39500000000000002</v>
      </c>
      <c r="LT99" s="196">
        <v>0.49199999999999999</v>
      </c>
      <c r="LU99" s="196">
        <v>0.58299999999999996</v>
      </c>
      <c r="LV99" s="196">
        <v>0.79300000000000004</v>
      </c>
      <c r="LW99" s="196">
        <v>0.80900000000000005</v>
      </c>
      <c r="LX99" s="196">
        <v>0.82099999999999995</v>
      </c>
      <c r="LY99" s="196">
        <v>0.75900000000000001</v>
      </c>
      <c r="LZ99" s="196">
        <v>0.84699999999999998</v>
      </c>
      <c r="MA99" s="196">
        <v>0.72499999999999998</v>
      </c>
      <c r="MB99" s="196">
        <v>0.65900000000000003</v>
      </c>
      <c r="MC99" s="196">
        <v>0.67400000000000004</v>
      </c>
      <c r="MD99" s="196">
        <v>0.748</v>
      </c>
      <c r="ME99" s="196">
        <v>0.75700000000000001</v>
      </c>
      <c r="MF99" s="196">
        <v>0.755</v>
      </c>
      <c r="MG99" s="196">
        <v>0.83599999999999997</v>
      </c>
      <c r="MH99" s="196">
        <v>0.71</v>
      </c>
      <c r="MI99" s="196">
        <v>0.753</v>
      </c>
      <c r="MJ99" s="196">
        <v>0.92400000000000004</v>
      </c>
      <c r="MK99" s="196">
        <v>0.85</v>
      </c>
      <c r="ML99" s="196">
        <v>0.495</v>
      </c>
      <c r="MM99" s="196">
        <v>0.505</v>
      </c>
      <c r="MN99" s="196">
        <v>0.49299999999999999</v>
      </c>
      <c r="MO99" s="196">
        <v>0.46400000000000002</v>
      </c>
      <c r="MP99" s="196">
        <v>0.53800000000000003</v>
      </c>
      <c r="MQ99" s="196">
        <v>0.44</v>
      </c>
      <c r="MR99" s="196">
        <v>0.52600000000000002</v>
      </c>
      <c r="MS99" s="196">
        <v>0.51700000000000002</v>
      </c>
      <c r="MT99" s="196">
        <v>0.60099999999999998</v>
      </c>
      <c r="MU99" s="196">
        <v>0.54100000000000004</v>
      </c>
      <c r="MV99" s="196">
        <v>0.55700000000000005</v>
      </c>
      <c r="MW99" s="196">
        <v>0.45400000000000001</v>
      </c>
      <c r="MX99" s="196">
        <v>0.47399999999999998</v>
      </c>
      <c r="MY99" s="196">
        <v>0.47199999999999998</v>
      </c>
      <c r="MZ99" s="196">
        <v>0.47099999999999997</v>
      </c>
      <c r="NA99" s="196">
        <v>0.6</v>
      </c>
      <c r="NB99" s="196">
        <v>0.44700000000000001</v>
      </c>
      <c r="NC99" s="196">
        <v>0.44</v>
      </c>
      <c r="ND99" s="196">
        <v>0.47</v>
      </c>
      <c r="NE99" s="196">
        <v>0.53900000000000003</v>
      </c>
      <c r="NF99" s="196">
        <v>0.51800000000000002</v>
      </c>
      <c r="NG99" s="196">
        <v>0.45200000000000001</v>
      </c>
      <c r="NH99" s="196">
        <v>0.46200000000000002</v>
      </c>
      <c r="NI99" s="196">
        <v>0.56000000000000005</v>
      </c>
      <c r="NJ99" s="196">
        <v>0.438</v>
      </c>
      <c r="NK99" s="196">
        <v>0.44900000000000001</v>
      </c>
      <c r="NL99" s="196">
        <v>0.59599999999999997</v>
      </c>
      <c r="NM99" s="196">
        <v>0.48899999999999999</v>
      </c>
      <c r="NN99" s="196">
        <v>0.41099999999999998</v>
      </c>
      <c r="NO99" s="196">
        <v>0.501</v>
      </c>
      <c r="NP99" s="196">
        <v>0.44</v>
      </c>
      <c r="NQ99" s="196">
        <v>0.44800000000000001</v>
      </c>
      <c r="NR99" s="189"/>
      <c r="NS99" s="189"/>
      <c r="NT99" s="189"/>
      <c r="NU99" s="189"/>
      <c r="NV99" s="189"/>
      <c r="NW99" s="189"/>
      <c r="NX99" s="189"/>
      <c r="NY99" s="189"/>
      <c r="NZ99" s="189"/>
      <c r="OA99" s="189"/>
      <c r="OB99" s="189"/>
      <c r="OC99" s="189"/>
      <c r="OD99" s="189"/>
      <c r="OE99" s="189"/>
      <c r="OF99" s="189"/>
      <c r="OG99" s="189"/>
      <c r="OH99" s="189"/>
      <c r="OI99" s="189"/>
      <c r="OJ99" s="189"/>
      <c r="OK99" s="189"/>
      <c r="OL99" s="189"/>
      <c r="OM99" s="189"/>
      <c r="ON99" s="189"/>
      <c r="OO99" s="189"/>
      <c r="OP99" s="189"/>
      <c r="OQ99" s="189"/>
      <c r="OR99" s="189"/>
      <c r="OS99" s="189"/>
      <c r="OT99" s="189"/>
      <c r="OU99" s="189"/>
      <c r="OV99" s="189"/>
      <c r="OW99" s="189"/>
      <c r="OX99" s="189"/>
      <c r="OY99" s="189"/>
      <c r="OZ99" s="189"/>
      <c r="PA99" s="189"/>
      <c r="PB99" s="189"/>
      <c r="PC99" s="189"/>
      <c r="PD99" s="189"/>
      <c r="PE99" s="189"/>
      <c r="PF99" s="189"/>
      <c r="PG99" s="189"/>
      <c r="PH99" s="189"/>
      <c r="PI99" s="189"/>
      <c r="PJ99" s="189"/>
      <c r="PK99" s="189"/>
      <c r="PL99" s="189"/>
      <c r="PM99" s="189"/>
      <c r="PN99" s="189"/>
      <c r="PO99" s="189"/>
      <c r="PP99" s="189"/>
      <c r="PQ99" s="189"/>
      <c r="PR99" s="189"/>
      <c r="PS99" s="189"/>
      <c r="PT99" s="189"/>
      <c r="PU99" s="189"/>
      <c r="PV99" s="189"/>
      <c r="PW99" s="189"/>
      <c r="PX99" s="189"/>
      <c r="PY99" s="189"/>
      <c r="PZ99" s="189"/>
      <c r="QA99" s="189"/>
      <c r="QB99" s="189"/>
      <c r="QC99" s="189"/>
      <c r="QD99" s="189"/>
      <c r="QE99" s="189"/>
      <c r="QF99" s="189"/>
      <c r="QG99" s="189"/>
      <c r="QH99" s="189"/>
      <c r="QI99" s="189"/>
      <c r="QJ99" s="189"/>
      <c r="QK99" s="189"/>
      <c r="QL99" s="189"/>
      <c r="QM99" s="189"/>
      <c r="QN99" s="189"/>
      <c r="QO99" s="189"/>
      <c r="QP99" s="189"/>
      <c r="QQ99" s="189"/>
      <c r="QR99" s="189"/>
      <c r="QS99" s="189"/>
      <c r="QT99" s="189"/>
      <c r="QU99" s="189"/>
      <c r="QV99" s="189"/>
      <c r="QW99" s="189"/>
      <c r="QX99" s="189"/>
      <c r="QY99" s="189"/>
      <c r="QZ99" s="189"/>
      <c r="RA99" s="189"/>
      <c r="RB99" s="189"/>
      <c r="RC99" s="189"/>
      <c r="RD99" s="189"/>
      <c r="RE99" s="189"/>
      <c r="RF99" s="189"/>
      <c r="RG99" s="189"/>
      <c r="RH99" s="189"/>
      <c r="RI99" s="189"/>
      <c r="RJ99" s="189"/>
      <c r="RK99" s="189"/>
      <c r="RL99" s="189"/>
      <c r="RM99" s="189"/>
      <c r="RN99" s="189"/>
      <c r="RO99" s="189"/>
      <c r="RP99" s="189"/>
      <c r="RQ99" s="189"/>
      <c r="RR99" s="189"/>
      <c r="RS99" s="189"/>
      <c r="RT99" s="189"/>
      <c r="RU99" s="189"/>
      <c r="RV99" s="189"/>
      <c r="RW99" s="189"/>
      <c r="RX99" s="189"/>
      <c r="RY99" s="189"/>
      <c r="RZ99" s="189"/>
      <c r="SA99" s="189"/>
      <c r="SB99" s="189"/>
      <c r="SC99" s="189"/>
      <c r="SD99" s="189"/>
      <c r="SE99" s="189"/>
      <c r="SF99" s="189"/>
      <c r="SG99" s="189"/>
      <c r="SH99" s="189"/>
      <c r="SI99" s="189"/>
      <c r="SJ99" s="189"/>
      <c r="SK99" s="189"/>
      <c r="SL99" s="189"/>
      <c r="SM99" s="189"/>
      <c r="SN99" s="189"/>
      <c r="SO99" s="189"/>
      <c r="SP99" s="189"/>
      <c r="SQ99" s="189"/>
      <c r="SR99" s="189"/>
      <c r="SS99" s="189"/>
      <c r="ST99" s="189"/>
      <c r="SU99" s="189"/>
      <c r="SV99" s="189"/>
      <c r="SW99" s="189"/>
      <c r="SX99" s="189"/>
      <c r="SY99" s="189"/>
      <c r="SZ99" s="189"/>
      <c r="TA99" s="189"/>
      <c r="TB99" s="189"/>
      <c r="TC99" s="189"/>
      <c r="TD99" s="189"/>
      <c r="TE99" s="189"/>
      <c r="TF99" s="189"/>
      <c r="TG99" s="189"/>
      <c r="TH99" s="189"/>
      <c r="TI99" s="189"/>
      <c r="TJ99" s="189"/>
      <c r="TK99" s="189"/>
      <c r="TL99" s="189"/>
      <c r="TM99" s="189"/>
      <c r="TN99" s="189"/>
      <c r="TO99" s="189"/>
      <c r="TP99" s="189"/>
      <c r="TQ99" s="189"/>
      <c r="TR99" s="189"/>
      <c r="TS99" s="189"/>
      <c r="TT99" s="189"/>
      <c r="TU99" s="189"/>
      <c r="TV99" s="189"/>
      <c r="TW99" s="189"/>
      <c r="TX99" s="189"/>
      <c r="TY99" s="189"/>
      <c r="TZ99" s="189"/>
      <c r="UA99" s="189"/>
      <c r="UB99" s="189"/>
      <c r="UC99" s="189"/>
      <c r="UD99" s="189"/>
      <c r="UE99" s="189"/>
      <c r="UF99" s="189"/>
      <c r="UG99" s="189"/>
    </row>
    <row r="100" spans="1:553" x14ac:dyDescent="0.35">
      <c r="A100" s="3" t="s">
        <v>29</v>
      </c>
      <c r="B100" s="195">
        <v>0.50600000000000001</v>
      </c>
      <c r="C100" s="196">
        <v>0.51900000000000002</v>
      </c>
      <c r="D100" s="196">
        <v>0.55500000000000005</v>
      </c>
      <c r="E100" s="196">
        <v>0.52100000000000002</v>
      </c>
      <c r="F100" s="196">
        <v>0.51</v>
      </c>
      <c r="G100" s="196">
        <v>0.5</v>
      </c>
      <c r="H100" s="196">
        <v>0.376</v>
      </c>
      <c r="I100" s="196">
        <v>0.35099999999999998</v>
      </c>
      <c r="J100" s="196">
        <v>0.35599999999999998</v>
      </c>
      <c r="K100" s="196">
        <v>0.38200000000000001</v>
      </c>
      <c r="L100" s="196">
        <v>0.36499999999999999</v>
      </c>
      <c r="M100" s="196">
        <v>0.56999999999999995</v>
      </c>
      <c r="N100" s="196">
        <v>0.42199999999999999</v>
      </c>
      <c r="O100" s="196">
        <v>0.371</v>
      </c>
      <c r="P100" s="196">
        <v>0.375</v>
      </c>
      <c r="Q100" s="196">
        <v>0.47499999999999998</v>
      </c>
      <c r="R100" s="196">
        <v>0.42199999999999999</v>
      </c>
      <c r="S100" s="196">
        <v>0.54300000000000004</v>
      </c>
      <c r="T100" s="196">
        <v>0.503</v>
      </c>
      <c r="U100" s="196">
        <v>0.58099999999999996</v>
      </c>
      <c r="V100" s="196">
        <v>0.53100000000000003</v>
      </c>
      <c r="W100" s="196">
        <v>0.498</v>
      </c>
      <c r="X100" s="196">
        <v>0.498</v>
      </c>
      <c r="Y100" s="196">
        <v>0.44800000000000001</v>
      </c>
      <c r="Z100" s="196">
        <v>0.51200000000000001</v>
      </c>
      <c r="AA100" s="196">
        <v>0.51800000000000002</v>
      </c>
      <c r="AB100" s="196">
        <v>0.50700000000000001</v>
      </c>
      <c r="AC100" s="196">
        <v>0.54</v>
      </c>
      <c r="AD100" s="196">
        <v>0.54100000000000004</v>
      </c>
      <c r="AE100" s="196">
        <v>0.55600000000000005</v>
      </c>
      <c r="AF100" s="196">
        <v>0.60799999999999998</v>
      </c>
      <c r="AG100" s="196">
        <v>0.59399999999999997</v>
      </c>
      <c r="AH100" s="196">
        <v>0.59299999999999997</v>
      </c>
      <c r="AI100" s="196">
        <v>0.59299999999999997</v>
      </c>
      <c r="AJ100" s="196">
        <v>0.56100000000000005</v>
      </c>
      <c r="AK100" s="196">
        <v>0.46800000000000003</v>
      </c>
      <c r="AL100" s="196">
        <v>0.46100000000000002</v>
      </c>
      <c r="AM100" s="196">
        <v>0.499</v>
      </c>
      <c r="AN100" s="196">
        <v>0.50600000000000001</v>
      </c>
      <c r="AO100" s="196">
        <v>0.48399999999999999</v>
      </c>
      <c r="AP100" s="196">
        <v>0.44500000000000001</v>
      </c>
      <c r="AQ100" s="196">
        <v>0.437</v>
      </c>
      <c r="AR100" s="196">
        <v>0.41099999999999998</v>
      </c>
      <c r="AS100" s="196">
        <v>0.48299999999999998</v>
      </c>
      <c r="AT100" s="196">
        <v>0.38100000000000001</v>
      </c>
      <c r="AU100" s="196">
        <v>0.40300000000000002</v>
      </c>
      <c r="AV100" s="196">
        <v>0.51</v>
      </c>
      <c r="AW100" s="196">
        <v>0.436</v>
      </c>
      <c r="AX100" s="196">
        <v>0.37</v>
      </c>
      <c r="AY100" s="196">
        <v>0.39300000000000002</v>
      </c>
      <c r="AZ100" s="196">
        <v>0.41599999999999998</v>
      </c>
      <c r="BA100" s="196">
        <v>0.40899999999999997</v>
      </c>
      <c r="BB100" s="196">
        <v>0.379</v>
      </c>
      <c r="BC100" s="196">
        <v>0.46600000000000003</v>
      </c>
      <c r="BD100" s="196">
        <v>0.56100000000000005</v>
      </c>
      <c r="BE100" s="196">
        <v>0.41399999999999998</v>
      </c>
      <c r="BF100" s="196">
        <v>0.39600000000000002</v>
      </c>
      <c r="BG100" s="196">
        <v>0.38200000000000001</v>
      </c>
      <c r="BH100" s="196">
        <v>0.372</v>
      </c>
      <c r="BI100" s="196">
        <v>0.38800000000000001</v>
      </c>
      <c r="BJ100" s="196">
        <v>0.46600000000000003</v>
      </c>
      <c r="BK100" s="196">
        <v>0.45200000000000001</v>
      </c>
      <c r="BL100" s="196">
        <v>0.56100000000000005</v>
      </c>
      <c r="BM100" s="196">
        <v>0.435</v>
      </c>
      <c r="BN100" s="196">
        <v>0.59099999999999997</v>
      </c>
      <c r="BO100" s="196">
        <v>0.52300000000000002</v>
      </c>
      <c r="BP100" s="196">
        <v>0.623</v>
      </c>
      <c r="BQ100" s="196">
        <v>0.60799999999999998</v>
      </c>
      <c r="BR100" s="196">
        <v>0.61899999999999999</v>
      </c>
      <c r="BS100" s="196">
        <v>0.46400000000000002</v>
      </c>
      <c r="BT100" s="196">
        <v>0.48499999999999999</v>
      </c>
      <c r="BU100" s="196">
        <v>0.59199999999999997</v>
      </c>
      <c r="BV100" s="196">
        <v>0.46500000000000002</v>
      </c>
      <c r="BW100" s="196">
        <v>0.438</v>
      </c>
      <c r="BX100" s="196">
        <v>0.47399999999999998</v>
      </c>
      <c r="BY100" s="196">
        <v>0.443</v>
      </c>
      <c r="BZ100" s="196">
        <v>0.57899999999999996</v>
      </c>
      <c r="CA100" s="196">
        <v>0.56699999999999995</v>
      </c>
      <c r="CB100" s="196">
        <v>0.56899999999999995</v>
      </c>
      <c r="CC100" s="196">
        <v>0.52300000000000002</v>
      </c>
      <c r="CD100" s="196">
        <v>0.47</v>
      </c>
      <c r="CE100" s="196">
        <v>0.50600000000000001</v>
      </c>
      <c r="CF100" s="196">
        <v>0.51900000000000002</v>
      </c>
      <c r="CG100" s="196">
        <v>0.38100000000000001</v>
      </c>
      <c r="CH100" s="196">
        <v>0.374</v>
      </c>
      <c r="CI100" s="196">
        <v>0.41799999999999998</v>
      </c>
      <c r="CJ100" s="196">
        <v>0.44900000000000001</v>
      </c>
      <c r="CK100" s="196">
        <v>0.40200000000000002</v>
      </c>
      <c r="CL100" s="196">
        <v>0.47499999999999998</v>
      </c>
      <c r="CM100" s="196">
        <v>0.39100000000000001</v>
      </c>
      <c r="CN100" s="196">
        <v>0.42899999999999999</v>
      </c>
      <c r="CO100" s="196">
        <v>0.55700000000000005</v>
      </c>
      <c r="CP100" s="196">
        <v>0.48399999999999999</v>
      </c>
      <c r="CQ100" s="196">
        <v>0.40799999999999997</v>
      </c>
      <c r="CR100" s="196">
        <v>0.45400000000000001</v>
      </c>
      <c r="CS100" s="196">
        <v>0.39300000000000002</v>
      </c>
      <c r="CT100" s="196">
        <v>0.40100000000000002</v>
      </c>
      <c r="CU100" s="196">
        <v>0.36</v>
      </c>
      <c r="CV100" s="196">
        <v>0.40300000000000002</v>
      </c>
      <c r="CW100" s="196">
        <v>0.497</v>
      </c>
      <c r="CX100" s="196">
        <v>0.372</v>
      </c>
      <c r="CY100" s="196">
        <v>0.42499999999999999</v>
      </c>
      <c r="CZ100" s="196">
        <v>0.46600000000000003</v>
      </c>
      <c r="DA100" s="196">
        <v>0.498</v>
      </c>
      <c r="DB100" s="196">
        <v>0.41899999999999998</v>
      </c>
      <c r="DC100" s="196">
        <v>0.41299999999999998</v>
      </c>
      <c r="DD100" s="196">
        <v>0.371</v>
      </c>
      <c r="DE100" s="196">
        <v>0.36899999999999999</v>
      </c>
      <c r="DF100" s="196">
        <v>0.48899999999999999</v>
      </c>
      <c r="DG100" s="196">
        <v>0.41199999999999998</v>
      </c>
      <c r="DH100" s="196">
        <v>0.496</v>
      </c>
      <c r="DI100" s="196">
        <v>0.42199999999999999</v>
      </c>
      <c r="DJ100" s="196">
        <v>0.58099999999999996</v>
      </c>
      <c r="DK100" s="196">
        <v>0.55100000000000005</v>
      </c>
      <c r="DL100" s="196">
        <v>0.621</v>
      </c>
      <c r="DM100" s="196">
        <v>0.6</v>
      </c>
      <c r="DN100" s="196">
        <v>0.59799999999999998</v>
      </c>
      <c r="DO100" s="196">
        <v>0.58499999999999996</v>
      </c>
      <c r="DP100" s="196">
        <v>0.58899999999999997</v>
      </c>
      <c r="DQ100" s="196">
        <v>0.54300000000000004</v>
      </c>
      <c r="DR100" s="196">
        <v>0.47499999999999998</v>
      </c>
      <c r="DS100" s="196">
        <v>0.41199999999999998</v>
      </c>
      <c r="DT100" s="196">
        <v>0.39300000000000002</v>
      </c>
      <c r="DU100" s="196">
        <v>0.47199999999999998</v>
      </c>
      <c r="DV100" s="196">
        <v>0.41299999999999998</v>
      </c>
      <c r="DW100" s="196">
        <v>0.44800000000000001</v>
      </c>
      <c r="DX100" s="196">
        <v>0.70799999999999996</v>
      </c>
      <c r="DY100" s="196">
        <v>0.67</v>
      </c>
      <c r="DZ100" s="196">
        <v>0.65500000000000003</v>
      </c>
      <c r="EA100" s="196">
        <v>0.45</v>
      </c>
      <c r="EB100" s="196">
        <v>0.41099999999999998</v>
      </c>
      <c r="EC100" s="196">
        <v>0.41399999999999998</v>
      </c>
      <c r="ED100" s="196">
        <v>0.42099999999999999</v>
      </c>
      <c r="EE100" s="196">
        <v>0.41799999999999998</v>
      </c>
      <c r="EF100" s="196">
        <v>0.46899999999999997</v>
      </c>
      <c r="EG100" s="196">
        <v>0.53800000000000003</v>
      </c>
      <c r="EH100" s="196">
        <v>0.53400000000000003</v>
      </c>
      <c r="EI100" s="196">
        <v>0.495</v>
      </c>
      <c r="EJ100" s="196">
        <v>0.42599999999999999</v>
      </c>
      <c r="EK100" s="196">
        <v>0.38900000000000001</v>
      </c>
      <c r="EL100" s="196">
        <v>0.41699999999999998</v>
      </c>
      <c r="EM100" s="196">
        <v>0.378</v>
      </c>
      <c r="EN100" s="196">
        <v>0.42599999999999999</v>
      </c>
      <c r="EO100" s="196">
        <v>0.42099999999999999</v>
      </c>
      <c r="EP100" s="196">
        <v>0.437</v>
      </c>
      <c r="EQ100" s="196">
        <v>0.48199999999999998</v>
      </c>
      <c r="ER100" s="196">
        <v>0.52200000000000002</v>
      </c>
      <c r="ES100" s="196">
        <v>0.46899999999999997</v>
      </c>
      <c r="ET100" s="196">
        <v>0.378</v>
      </c>
      <c r="EU100" s="196">
        <v>0.36799999999999999</v>
      </c>
      <c r="EV100" s="196">
        <v>0.46500000000000002</v>
      </c>
      <c r="EW100" s="196">
        <v>0.505</v>
      </c>
      <c r="EX100" s="196">
        <v>0.44700000000000001</v>
      </c>
      <c r="EY100" s="196">
        <v>0.41399999999999998</v>
      </c>
      <c r="EZ100" s="196">
        <v>0.39300000000000002</v>
      </c>
      <c r="FA100" s="196">
        <v>0.41699999999999998</v>
      </c>
      <c r="FB100" s="196">
        <v>0.42599999999999999</v>
      </c>
      <c r="FC100" s="196">
        <v>0.44700000000000001</v>
      </c>
      <c r="FD100" s="196">
        <v>0.51</v>
      </c>
      <c r="FE100" s="196">
        <v>0.49399999999999999</v>
      </c>
      <c r="FF100" s="196">
        <v>0.54700000000000004</v>
      </c>
      <c r="FG100" s="196">
        <v>0.51200000000000001</v>
      </c>
      <c r="FH100" s="196">
        <v>0.63700000000000001</v>
      </c>
      <c r="FI100" s="196">
        <v>0.61599999999999999</v>
      </c>
      <c r="FJ100" s="196">
        <v>0.627</v>
      </c>
      <c r="FK100" s="196">
        <v>0.60199999999999998</v>
      </c>
      <c r="FL100" s="196">
        <v>0.624</v>
      </c>
      <c r="FM100" s="196">
        <v>0.47199999999999998</v>
      </c>
      <c r="FN100" s="196">
        <v>0.39100000000000001</v>
      </c>
      <c r="FO100" s="196">
        <v>0.39200000000000002</v>
      </c>
      <c r="FP100" s="196">
        <v>0.47899999999999998</v>
      </c>
      <c r="FQ100" s="196">
        <v>0.48899999999999999</v>
      </c>
      <c r="FR100" s="196">
        <v>0.51100000000000001</v>
      </c>
      <c r="FS100" s="196">
        <v>0.48199999999999998</v>
      </c>
      <c r="FT100" s="196">
        <v>0.45400000000000001</v>
      </c>
      <c r="FU100" s="196">
        <v>0.435</v>
      </c>
      <c r="FV100" s="196">
        <v>0.62</v>
      </c>
      <c r="FW100" s="196">
        <v>0.68400000000000005</v>
      </c>
      <c r="FX100" s="196">
        <v>0.63</v>
      </c>
      <c r="FY100" s="196">
        <v>0.627</v>
      </c>
      <c r="FZ100" s="196">
        <v>0.58299999999999996</v>
      </c>
      <c r="GA100" s="196">
        <v>0.54900000000000004</v>
      </c>
      <c r="GB100" s="196">
        <v>0.46300000000000002</v>
      </c>
      <c r="GC100" s="196">
        <v>0.40400000000000003</v>
      </c>
      <c r="GD100" s="196">
        <v>0.41399999999999998</v>
      </c>
      <c r="GE100" s="196">
        <v>0.42499999999999999</v>
      </c>
      <c r="GF100" s="196">
        <v>0.41599999999999998</v>
      </c>
      <c r="GG100" s="196">
        <v>0.41799999999999998</v>
      </c>
      <c r="GH100" s="196">
        <v>0.44600000000000001</v>
      </c>
      <c r="GI100" s="196">
        <v>0.52600000000000002</v>
      </c>
      <c r="GJ100" s="196">
        <v>0.495</v>
      </c>
      <c r="GK100" s="196">
        <v>0.46200000000000002</v>
      </c>
      <c r="GL100" s="196">
        <v>0.46300000000000002</v>
      </c>
      <c r="GM100" s="196">
        <v>0.61599999999999999</v>
      </c>
      <c r="GN100" s="196">
        <v>0.48</v>
      </c>
      <c r="GO100" s="196">
        <v>0.49299999999999999</v>
      </c>
      <c r="GP100" s="196">
        <v>0.46700000000000003</v>
      </c>
      <c r="GQ100" s="196">
        <v>0.45</v>
      </c>
      <c r="GR100" s="196">
        <v>0.47</v>
      </c>
      <c r="GS100" s="196">
        <v>0.45</v>
      </c>
      <c r="GT100" s="196">
        <v>0.51100000000000001</v>
      </c>
      <c r="GU100" s="196">
        <v>0.51200000000000001</v>
      </c>
      <c r="GV100" s="196">
        <v>0.441</v>
      </c>
      <c r="GW100" s="196">
        <v>0.42699999999999999</v>
      </c>
      <c r="GX100" s="196">
        <v>0.47399999999999998</v>
      </c>
      <c r="GY100" s="196">
        <v>0.44400000000000001</v>
      </c>
      <c r="GZ100" s="196">
        <v>0.51200000000000001</v>
      </c>
      <c r="HA100" s="196">
        <v>0.44600000000000001</v>
      </c>
      <c r="HB100" s="196">
        <v>0.38600000000000001</v>
      </c>
      <c r="HC100" s="196">
        <v>0.41099999999999998</v>
      </c>
      <c r="HD100" s="196">
        <v>0.46300000000000002</v>
      </c>
      <c r="HE100" s="196">
        <v>0.55700000000000005</v>
      </c>
      <c r="HF100" s="196">
        <v>0.5</v>
      </c>
      <c r="HG100" s="196">
        <v>0.35299999999999998</v>
      </c>
      <c r="HH100" s="196">
        <v>0.33800000000000002</v>
      </c>
      <c r="HI100" s="196">
        <v>0.29199999999999998</v>
      </c>
      <c r="HJ100" s="196">
        <v>0.36199999999999999</v>
      </c>
      <c r="HK100" s="196">
        <v>0.33300000000000002</v>
      </c>
      <c r="HL100" s="196">
        <v>0.311</v>
      </c>
      <c r="HM100" s="196">
        <v>0.308</v>
      </c>
      <c r="HN100" s="196">
        <v>0.433</v>
      </c>
      <c r="HO100" s="196">
        <v>0.45900000000000002</v>
      </c>
      <c r="HP100" s="196">
        <v>0.42599999999999999</v>
      </c>
      <c r="HQ100" s="196">
        <v>0.40200000000000002</v>
      </c>
      <c r="HR100" s="196">
        <v>0.32200000000000001</v>
      </c>
      <c r="HS100" s="196">
        <v>0.35599999999999998</v>
      </c>
      <c r="HT100" s="196">
        <v>0.35099999999999998</v>
      </c>
      <c r="HU100" s="196">
        <v>0.29699999999999999</v>
      </c>
      <c r="HV100" s="196">
        <v>0.28199999999999997</v>
      </c>
      <c r="HW100" s="196">
        <v>0.318</v>
      </c>
      <c r="HX100" s="196">
        <v>0.36499999999999999</v>
      </c>
      <c r="HY100" s="196">
        <v>0.432</v>
      </c>
      <c r="HZ100" s="196">
        <v>0.34200000000000003</v>
      </c>
      <c r="IA100" s="196">
        <v>0.36699999999999999</v>
      </c>
      <c r="IB100" s="196">
        <v>0.27400000000000002</v>
      </c>
      <c r="IC100" s="196">
        <v>0.45100000000000001</v>
      </c>
      <c r="ID100" s="196">
        <v>0.40200000000000002</v>
      </c>
      <c r="IE100" s="196">
        <v>0.61199999999999999</v>
      </c>
      <c r="IF100" s="196">
        <v>0.47599999999999998</v>
      </c>
      <c r="IG100" s="196">
        <v>0.45900000000000002</v>
      </c>
      <c r="IH100" s="196">
        <v>0.46700000000000003</v>
      </c>
      <c r="II100" s="196">
        <v>0.45</v>
      </c>
      <c r="IJ100" s="196">
        <v>0.38</v>
      </c>
      <c r="IK100" s="196">
        <v>0.40799999999999997</v>
      </c>
      <c r="IL100" s="196">
        <v>0.41199999999999998</v>
      </c>
      <c r="IM100" s="196">
        <v>0.42399999999999999</v>
      </c>
      <c r="IN100" s="196">
        <v>0.51400000000000001</v>
      </c>
      <c r="IO100" s="196">
        <v>0.71299999999999997</v>
      </c>
      <c r="IP100" s="196">
        <v>0.434</v>
      </c>
      <c r="IQ100" s="196">
        <v>0.44900000000000001</v>
      </c>
      <c r="IR100" s="196">
        <v>0.49099999999999999</v>
      </c>
      <c r="IS100" s="196">
        <v>0.46800000000000003</v>
      </c>
      <c r="IT100" s="196">
        <v>0.504</v>
      </c>
      <c r="IU100" s="196">
        <v>0.49399999999999999</v>
      </c>
      <c r="IV100" s="196">
        <v>0.44</v>
      </c>
      <c r="IW100" s="196">
        <v>0.432</v>
      </c>
      <c r="IX100" s="196">
        <v>0.52100000000000002</v>
      </c>
      <c r="IY100" s="196">
        <v>0.629</v>
      </c>
      <c r="IZ100" s="196">
        <v>0.60599999999999998</v>
      </c>
      <c r="JA100" s="196">
        <v>0.63200000000000001</v>
      </c>
      <c r="JB100" s="196">
        <v>0.76500000000000001</v>
      </c>
      <c r="JC100" s="196">
        <v>0.54</v>
      </c>
      <c r="JD100" s="196">
        <v>0.50800000000000001</v>
      </c>
      <c r="JE100" s="196">
        <v>0.45400000000000001</v>
      </c>
      <c r="JF100" s="196">
        <v>0.52</v>
      </c>
      <c r="JG100" s="196">
        <v>0.46600000000000003</v>
      </c>
      <c r="JH100" s="196">
        <v>0.47199999999999998</v>
      </c>
      <c r="JI100" s="196">
        <v>0.5</v>
      </c>
      <c r="JJ100" s="196">
        <v>0.45900000000000002</v>
      </c>
      <c r="JK100" s="196">
        <v>0.58799999999999997</v>
      </c>
      <c r="JL100" s="196">
        <v>0.54400000000000004</v>
      </c>
      <c r="JM100" s="196">
        <v>0.60899999999999999</v>
      </c>
      <c r="JN100" s="196">
        <v>0.55000000000000004</v>
      </c>
      <c r="JO100" s="196">
        <v>0.442</v>
      </c>
      <c r="JP100" s="196">
        <v>0.433</v>
      </c>
      <c r="JQ100" s="196">
        <v>0.44800000000000001</v>
      </c>
      <c r="JR100" s="196">
        <v>0.54900000000000004</v>
      </c>
      <c r="JS100" s="196">
        <v>0.45300000000000001</v>
      </c>
      <c r="JT100" s="196">
        <v>0.44</v>
      </c>
      <c r="JU100" s="196">
        <v>0.55400000000000005</v>
      </c>
      <c r="JV100" s="196">
        <v>0.52400000000000002</v>
      </c>
      <c r="JW100" s="196">
        <v>0.41899999999999998</v>
      </c>
      <c r="JX100" s="196">
        <v>0.44</v>
      </c>
      <c r="JY100" s="196">
        <v>0.55500000000000005</v>
      </c>
      <c r="JZ100" s="196">
        <v>0.438</v>
      </c>
      <c r="KA100" s="196">
        <v>0.45800000000000002</v>
      </c>
      <c r="KB100" s="196">
        <v>0.46300000000000002</v>
      </c>
      <c r="KC100" s="196">
        <v>0.47099999999999997</v>
      </c>
      <c r="KD100" s="196">
        <v>0.436</v>
      </c>
      <c r="KE100" s="196">
        <v>0.42199999999999999</v>
      </c>
      <c r="KF100" s="196">
        <v>0.42699999999999999</v>
      </c>
      <c r="KG100" s="196">
        <v>0.497</v>
      </c>
      <c r="KH100" s="196">
        <v>0.45</v>
      </c>
      <c r="KI100" s="196">
        <v>0.42899999999999999</v>
      </c>
      <c r="KJ100" s="196">
        <v>0.42</v>
      </c>
      <c r="KK100" s="196">
        <v>0.48799999999999999</v>
      </c>
      <c r="KL100" s="196">
        <v>0.56200000000000006</v>
      </c>
      <c r="KM100" s="196">
        <v>0.47799999999999998</v>
      </c>
      <c r="KN100" s="196">
        <v>0.42399999999999999</v>
      </c>
      <c r="KO100" s="196">
        <v>0.503</v>
      </c>
      <c r="KP100" s="196">
        <v>0.435</v>
      </c>
      <c r="KQ100" s="196">
        <v>0.56000000000000005</v>
      </c>
      <c r="KR100" s="196">
        <v>0.45900000000000002</v>
      </c>
      <c r="KS100" s="196">
        <v>0.52300000000000002</v>
      </c>
      <c r="KT100" s="196">
        <v>0.62</v>
      </c>
      <c r="KU100" s="196">
        <v>0.67900000000000005</v>
      </c>
      <c r="KV100" s="196">
        <v>0.68400000000000005</v>
      </c>
      <c r="KW100" s="196">
        <v>0.68300000000000005</v>
      </c>
      <c r="KX100" s="196">
        <v>0.67600000000000005</v>
      </c>
      <c r="KY100" s="196">
        <v>0.74199999999999999</v>
      </c>
      <c r="KZ100" s="196">
        <v>0.59199999999999997</v>
      </c>
      <c r="LA100" s="196">
        <v>0.51100000000000001</v>
      </c>
      <c r="LB100" s="196">
        <v>0.45400000000000001</v>
      </c>
      <c r="LC100" s="196">
        <v>0.44900000000000001</v>
      </c>
      <c r="LD100" s="196">
        <v>0.47</v>
      </c>
      <c r="LE100" s="196">
        <v>0.442</v>
      </c>
      <c r="LF100" s="196">
        <v>0.58799999999999997</v>
      </c>
      <c r="LG100" s="196">
        <v>0.60899999999999999</v>
      </c>
      <c r="LH100" s="196">
        <v>0.54600000000000004</v>
      </c>
      <c r="LI100" s="196">
        <v>0.49</v>
      </c>
      <c r="LJ100" s="196">
        <v>0.52700000000000002</v>
      </c>
      <c r="LK100" s="196">
        <v>0.54200000000000004</v>
      </c>
      <c r="LL100" s="196">
        <v>0.55600000000000005</v>
      </c>
      <c r="LM100" s="196">
        <v>0.57899999999999996</v>
      </c>
      <c r="LN100" s="196">
        <v>0.47299999999999998</v>
      </c>
      <c r="LO100" s="196">
        <v>0.443</v>
      </c>
      <c r="LP100" s="196">
        <v>0.54400000000000004</v>
      </c>
      <c r="LQ100" s="196">
        <v>0.44500000000000001</v>
      </c>
      <c r="LR100" s="196">
        <v>0.53500000000000003</v>
      </c>
      <c r="LS100" s="196">
        <v>0.46</v>
      </c>
      <c r="LT100" s="196">
        <v>0.42</v>
      </c>
      <c r="LU100" s="196">
        <v>0.61</v>
      </c>
      <c r="LV100" s="196">
        <v>0.94099999999999995</v>
      </c>
      <c r="LW100" s="196">
        <v>0.89700000000000002</v>
      </c>
      <c r="LX100" s="196">
        <v>0.88400000000000001</v>
      </c>
      <c r="LY100" s="196">
        <v>0.82599999999999996</v>
      </c>
      <c r="LZ100" s="196">
        <v>0.79200000000000004</v>
      </c>
      <c r="MA100" s="196">
        <v>0.80200000000000005</v>
      </c>
      <c r="MB100" s="196">
        <v>0.94199999999999995</v>
      </c>
      <c r="MC100" s="196">
        <v>0.88</v>
      </c>
      <c r="MD100" s="196">
        <v>0.89400000000000002</v>
      </c>
      <c r="ME100" s="196">
        <v>0.96099999999999997</v>
      </c>
      <c r="MF100" s="196">
        <v>0.85299999999999998</v>
      </c>
      <c r="MG100" s="196">
        <v>0.93200000000000005</v>
      </c>
      <c r="MH100" s="196">
        <v>1.0309999999999999</v>
      </c>
      <c r="MI100" s="196">
        <v>0.84199999999999997</v>
      </c>
      <c r="MJ100" s="196">
        <v>0.93300000000000005</v>
      </c>
      <c r="MK100" s="196">
        <v>0.69699999999999995</v>
      </c>
      <c r="ML100" s="196">
        <v>0.48599999999999999</v>
      </c>
      <c r="MM100" s="196">
        <v>0.54700000000000004</v>
      </c>
      <c r="MN100" s="196">
        <v>0.53600000000000003</v>
      </c>
      <c r="MO100" s="196">
        <v>0.54200000000000004</v>
      </c>
      <c r="MP100" s="196">
        <v>0.54500000000000004</v>
      </c>
      <c r="MQ100" s="196">
        <v>0.56999999999999995</v>
      </c>
      <c r="MR100" s="196">
        <v>0.629</v>
      </c>
      <c r="MS100" s="196">
        <v>0.55700000000000005</v>
      </c>
      <c r="MT100" s="196">
        <v>0.69899999999999995</v>
      </c>
      <c r="MU100" s="196">
        <v>0.5</v>
      </c>
      <c r="MV100" s="196">
        <v>0.46600000000000003</v>
      </c>
      <c r="MW100" s="196">
        <v>0.45900000000000002</v>
      </c>
      <c r="MX100" s="196">
        <v>0.50700000000000001</v>
      </c>
      <c r="MY100" s="196">
        <v>0.57999999999999996</v>
      </c>
      <c r="MZ100" s="196">
        <v>0.52300000000000002</v>
      </c>
      <c r="NA100" s="196">
        <v>0.47299999999999998</v>
      </c>
      <c r="NB100" s="196">
        <v>0.62</v>
      </c>
      <c r="NC100" s="196">
        <v>0.497</v>
      </c>
      <c r="ND100" s="196">
        <v>0.54400000000000004</v>
      </c>
      <c r="NE100" s="196">
        <v>0.54200000000000004</v>
      </c>
      <c r="NF100" s="196">
        <v>0.52</v>
      </c>
      <c r="NG100" s="196">
        <v>0.59699999999999998</v>
      </c>
      <c r="NH100" s="196">
        <v>0.56699999999999995</v>
      </c>
      <c r="NI100" s="196">
        <v>0.55600000000000005</v>
      </c>
      <c r="NJ100" s="196">
        <v>0.53</v>
      </c>
      <c r="NK100" s="196">
        <v>0.45600000000000002</v>
      </c>
      <c r="NL100" s="196">
        <v>0.44900000000000001</v>
      </c>
      <c r="NM100" s="196">
        <v>0.505</v>
      </c>
      <c r="NN100" s="196">
        <v>0.56599999999999995</v>
      </c>
      <c r="NO100" s="196">
        <v>0.53700000000000003</v>
      </c>
      <c r="NP100" s="196">
        <v>0.46500000000000002</v>
      </c>
      <c r="NQ100" s="196">
        <v>0.439</v>
      </c>
      <c r="NR100" s="189"/>
      <c r="NS100" s="189"/>
      <c r="NT100" s="189"/>
      <c r="NU100" s="189"/>
      <c r="NV100" s="189"/>
      <c r="NW100" s="189"/>
      <c r="NX100" s="189"/>
      <c r="NY100" s="189"/>
      <c r="NZ100" s="189"/>
      <c r="OA100" s="189"/>
      <c r="OB100" s="189"/>
      <c r="OC100" s="189"/>
      <c r="OD100" s="189"/>
      <c r="OE100" s="189"/>
      <c r="OF100" s="189"/>
      <c r="OG100" s="189"/>
      <c r="OH100" s="189"/>
      <c r="OI100" s="189"/>
      <c r="OJ100" s="189"/>
      <c r="OK100" s="189"/>
      <c r="OL100" s="189"/>
      <c r="OM100" s="189"/>
      <c r="ON100" s="189"/>
      <c r="OO100" s="189"/>
      <c r="OP100" s="189"/>
      <c r="OQ100" s="189"/>
      <c r="OR100" s="189"/>
      <c r="OS100" s="189"/>
      <c r="OT100" s="189"/>
      <c r="OU100" s="189"/>
      <c r="OV100" s="189"/>
      <c r="OW100" s="189"/>
      <c r="OX100" s="189"/>
      <c r="OY100" s="189"/>
      <c r="OZ100" s="189"/>
      <c r="PA100" s="189"/>
      <c r="PB100" s="189"/>
      <c r="PC100" s="189"/>
      <c r="PD100" s="189"/>
      <c r="PE100" s="189"/>
      <c r="PF100" s="189"/>
      <c r="PG100" s="189"/>
      <c r="PH100" s="189"/>
      <c r="PI100" s="189"/>
      <c r="PJ100" s="189"/>
      <c r="PK100" s="189"/>
      <c r="PL100" s="189"/>
      <c r="PM100" s="189"/>
      <c r="PN100" s="189"/>
      <c r="PO100" s="189"/>
      <c r="PP100" s="189"/>
      <c r="PQ100" s="189"/>
      <c r="PR100" s="189"/>
      <c r="PS100" s="189"/>
      <c r="PT100" s="189"/>
      <c r="PU100" s="189"/>
      <c r="PV100" s="189"/>
      <c r="PW100" s="189"/>
      <c r="PX100" s="189"/>
      <c r="PY100" s="189"/>
      <c r="PZ100" s="189"/>
      <c r="QA100" s="189"/>
      <c r="QB100" s="189"/>
      <c r="QC100" s="189"/>
      <c r="QD100" s="189"/>
      <c r="QE100" s="189"/>
      <c r="QF100" s="189"/>
      <c r="QG100" s="189"/>
      <c r="QH100" s="189"/>
      <c r="QI100" s="189"/>
      <c r="QJ100" s="189"/>
      <c r="QK100" s="189"/>
      <c r="QL100" s="189"/>
      <c r="QM100" s="189"/>
      <c r="QN100" s="189"/>
      <c r="QO100" s="189"/>
      <c r="QP100" s="189"/>
      <c r="QQ100" s="189"/>
      <c r="QR100" s="189"/>
      <c r="QS100" s="189"/>
      <c r="QT100" s="189"/>
      <c r="QU100" s="189"/>
      <c r="QV100" s="189"/>
      <c r="QW100" s="189"/>
      <c r="QX100" s="189"/>
      <c r="QY100" s="189"/>
      <c r="QZ100" s="189"/>
      <c r="RA100" s="189"/>
      <c r="RB100" s="189"/>
      <c r="RC100" s="189"/>
      <c r="RD100" s="189"/>
      <c r="RE100" s="189"/>
      <c r="RF100" s="189"/>
      <c r="RG100" s="189"/>
      <c r="RH100" s="189"/>
      <c r="RI100" s="189"/>
      <c r="RJ100" s="189"/>
      <c r="RK100" s="189"/>
      <c r="RL100" s="189"/>
      <c r="RM100" s="189"/>
      <c r="RN100" s="189"/>
      <c r="RO100" s="189"/>
      <c r="RP100" s="189"/>
      <c r="RQ100" s="189"/>
      <c r="RR100" s="189"/>
      <c r="RS100" s="189"/>
      <c r="RT100" s="189"/>
      <c r="RU100" s="189"/>
      <c r="RV100" s="189"/>
      <c r="RW100" s="189"/>
      <c r="RX100" s="189"/>
      <c r="RY100" s="189"/>
      <c r="RZ100" s="189"/>
      <c r="SA100" s="189"/>
      <c r="SB100" s="189"/>
      <c r="SC100" s="189"/>
      <c r="SD100" s="189"/>
      <c r="SE100" s="189"/>
      <c r="SF100" s="189"/>
      <c r="SG100" s="189"/>
      <c r="SH100" s="189"/>
      <c r="SI100" s="189"/>
      <c r="SJ100" s="189"/>
      <c r="SK100" s="189"/>
      <c r="SL100" s="189"/>
      <c r="SM100" s="189"/>
      <c r="SN100" s="189"/>
      <c r="SO100" s="189"/>
      <c r="SP100" s="189"/>
      <c r="SQ100" s="189"/>
      <c r="SR100" s="189"/>
      <c r="SS100" s="189"/>
      <c r="ST100" s="189"/>
      <c r="SU100" s="189"/>
      <c r="SV100" s="189"/>
      <c r="SW100" s="189"/>
      <c r="SX100" s="189"/>
      <c r="SY100" s="189"/>
      <c r="SZ100" s="189"/>
      <c r="TA100" s="189"/>
      <c r="TB100" s="189"/>
      <c r="TC100" s="189"/>
      <c r="TD100" s="189"/>
      <c r="TE100" s="189"/>
      <c r="TF100" s="189"/>
      <c r="TG100" s="189"/>
      <c r="TH100" s="189"/>
      <c r="TI100" s="189"/>
      <c r="TJ100" s="189"/>
      <c r="TK100" s="189"/>
      <c r="TL100" s="189"/>
      <c r="TM100" s="189"/>
      <c r="TN100" s="189"/>
      <c r="TO100" s="189"/>
      <c r="TP100" s="189"/>
      <c r="TQ100" s="189"/>
      <c r="TR100" s="189"/>
      <c r="TS100" s="189"/>
      <c r="TT100" s="189"/>
      <c r="TU100" s="189"/>
      <c r="TV100" s="189"/>
      <c r="TW100" s="189"/>
      <c r="TX100" s="189"/>
      <c r="TY100" s="189"/>
      <c r="TZ100" s="189"/>
      <c r="UA100" s="189"/>
      <c r="UB100" s="189"/>
      <c r="UC100" s="189"/>
      <c r="UD100" s="189"/>
      <c r="UE100" s="189"/>
      <c r="UF100" s="189"/>
      <c r="UG100" s="189"/>
    </row>
    <row r="101" spans="1:553" x14ac:dyDescent="0.35">
      <c r="A101" s="3" t="s">
        <v>30</v>
      </c>
      <c r="B101" s="195">
        <v>0.49199999999999999</v>
      </c>
      <c r="C101" s="196">
        <v>0.53500000000000003</v>
      </c>
      <c r="D101" s="196">
        <v>0.48899999999999999</v>
      </c>
      <c r="E101" s="196">
        <v>0.46500000000000002</v>
      </c>
      <c r="F101" s="196">
        <v>0.39700000000000002</v>
      </c>
      <c r="G101" s="196">
        <v>0.46600000000000003</v>
      </c>
      <c r="H101" s="196">
        <v>0.52100000000000002</v>
      </c>
      <c r="I101" s="196">
        <v>0.39800000000000002</v>
      </c>
      <c r="J101" s="196">
        <v>0.40500000000000003</v>
      </c>
      <c r="K101" s="196">
        <v>0.39200000000000002</v>
      </c>
      <c r="L101" s="196">
        <v>0.38500000000000001</v>
      </c>
      <c r="M101" s="196">
        <v>0.48099999999999998</v>
      </c>
      <c r="N101" s="196">
        <v>0.50700000000000001</v>
      </c>
      <c r="O101" s="196">
        <v>0.49099999999999999</v>
      </c>
      <c r="P101" s="196">
        <v>0.35199999999999998</v>
      </c>
      <c r="Q101" s="196">
        <v>0.36799999999999999</v>
      </c>
      <c r="R101" s="196">
        <v>0.54</v>
      </c>
      <c r="S101" s="196">
        <v>0.46200000000000002</v>
      </c>
      <c r="T101" s="196">
        <v>0.495</v>
      </c>
      <c r="U101" s="196">
        <v>0.49</v>
      </c>
      <c r="V101" s="196">
        <v>0.53</v>
      </c>
      <c r="W101" s="196">
        <v>0.496</v>
      </c>
      <c r="X101" s="196">
        <v>0.49199999999999999</v>
      </c>
      <c r="Y101" s="196">
        <v>0.496</v>
      </c>
      <c r="Z101" s="196">
        <v>0.51300000000000001</v>
      </c>
      <c r="AA101" s="196">
        <v>0.46700000000000003</v>
      </c>
      <c r="AB101" s="196">
        <v>0.32100000000000001</v>
      </c>
      <c r="AC101" s="196">
        <v>0.41599999999999998</v>
      </c>
      <c r="AD101" s="196">
        <v>0.54700000000000004</v>
      </c>
      <c r="AE101" s="196">
        <v>0.63</v>
      </c>
      <c r="AF101" s="196">
        <v>0.44500000000000001</v>
      </c>
      <c r="AG101" s="196">
        <v>0.42899999999999999</v>
      </c>
      <c r="AH101" s="196">
        <v>0.48299999999999998</v>
      </c>
      <c r="AI101" s="196">
        <v>0.44700000000000001</v>
      </c>
      <c r="AJ101" s="196">
        <v>0.68700000000000006</v>
      </c>
      <c r="AK101" s="196">
        <v>0.45200000000000001</v>
      </c>
      <c r="AL101" s="196">
        <v>0.436</v>
      </c>
      <c r="AM101" s="196">
        <v>0.57099999999999995</v>
      </c>
      <c r="AN101" s="196">
        <v>0.46600000000000003</v>
      </c>
      <c r="AO101" s="196">
        <v>0.65400000000000003</v>
      </c>
      <c r="AP101" s="196">
        <v>0.438</v>
      </c>
      <c r="AQ101" s="196">
        <v>0.495</v>
      </c>
      <c r="AR101" s="196">
        <v>0.441</v>
      </c>
      <c r="AS101" s="196">
        <v>0.44800000000000001</v>
      </c>
      <c r="AT101" s="196">
        <v>0.41799999999999998</v>
      </c>
      <c r="AU101" s="196">
        <v>0.64400000000000002</v>
      </c>
      <c r="AV101" s="196">
        <v>0.51500000000000001</v>
      </c>
      <c r="AW101" s="196">
        <v>0.433</v>
      </c>
      <c r="AX101" s="196">
        <v>0.43099999999999999</v>
      </c>
      <c r="AY101" s="196">
        <v>0.47199999999999998</v>
      </c>
      <c r="AZ101" s="196">
        <v>0.42299999999999999</v>
      </c>
      <c r="BA101" s="196">
        <v>0.41199999999999998</v>
      </c>
      <c r="BB101" s="196">
        <v>0.57799999999999996</v>
      </c>
      <c r="BC101" s="196">
        <v>0.55300000000000005</v>
      </c>
      <c r="BD101" s="196">
        <v>0.48899999999999999</v>
      </c>
      <c r="BE101" s="196">
        <v>0.46300000000000002</v>
      </c>
      <c r="BF101" s="196">
        <v>0.46300000000000002</v>
      </c>
      <c r="BG101" s="196">
        <v>0.46899999999999997</v>
      </c>
      <c r="BH101" s="196">
        <v>0.47599999999999998</v>
      </c>
      <c r="BI101" s="196">
        <v>0.435</v>
      </c>
      <c r="BJ101" s="196">
        <v>0.504</v>
      </c>
      <c r="BK101" s="196">
        <v>0.60099999999999998</v>
      </c>
      <c r="BL101" s="196">
        <v>0.45400000000000001</v>
      </c>
      <c r="BM101" s="196">
        <v>0.51800000000000002</v>
      </c>
      <c r="BN101" s="196">
        <v>0.503</v>
      </c>
      <c r="BO101" s="196">
        <v>0.56899999999999995</v>
      </c>
      <c r="BP101" s="196">
        <v>0.56699999999999995</v>
      </c>
      <c r="BQ101" s="196">
        <v>0.76100000000000001</v>
      </c>
      <c r="BR101" s="196">
        <v>0.53900000000000003</v>
      </c>
      <c r="BS101" s="196">
        <v>0.44400000000000001</v>
      </c>
      <c r="BT101" s="196">
        <v>0.436</v>
      </c>
      <c r="BU101" s="196">
        <v>0.51500000000000001</v>
      </c>
      <c r="BV101" s="196">
        <v>0.437</v>
      </c>
      <c r="BW101" s="196">
        <v>0.54900000000000004</v>
      </c>
      <c r="BX101" s="196">
        <v>0.55400000000000005</v>
      </c>
      <c r="BY101" s="196">
        <v>0.57099999999999995</v>
      </c>
      <c r="BZ101" s="196">
        <v>0.57399999999999995</v>
      </c>
      <c r="CA101" s="196">
        <v>0.63900000000000001</v>
      </c>
      <c r="CB101" s="196">
        <v>0.51400000000000001</v>
      </c>
      <c r="CC101" s="196">
        <v>0.44400000000000001</v>
      </c>
      <c r="CD101" s="196">
        <v>0.41599999999999998</v>
      </c>
      <c r="CE101" s="196">
        <v>0.439</v>
      </c>
      <c r="CF101" s="196">
        <v>0.48399999999999999</v>
      </c>
      <c r="CG101" s="196">
        <v>0.53</v>
      </c>
      <c r="CH101" s="196">
        <v>0.46300000000000002</v>
      </c>
      <c r="CI101" s="196">
        <v>0.56799999999999995</v>
      </c>
      <c r="CJ101" s="196">
        <v>0.57499999999999996</v>
      </c>
      <c r="CK101" s="196">
        <v>0.51300000000000001</v>
      </c>
      <c r="CL101" s="196">
        <v>0.43</v>
      </c>
      <c r="CM101" s="196">
        <v>0.439</v>
      </c>
      <c r="CN101" s="196">
        <v>0.44800000000000001</v>
      </c>
      <c r="CO101" s="196">
        <v>0.45700000000000002</v>
      </c>
      <c r="CP101" s="196">
        <v>0.42699999999999999</v>
      </c>
      <c r="CQ101" s="196">
        <v>0.40899999999999997</v>
      </c>
      <c r="CR101" s="196">
        <v>0.48099999999999998</v>
      </c>
      <c r="CS101" s="196">
        <v>0.443</v>
      </c>
      <c r="CT101" s="196">
        <v>0.42799999999999999</v>
      </c>
      <c r="CU101" s="196">
        <v>0.41899999999999998</v>
      </c>
      <c r="CV101" s="196">
        <v>0.57799999999999996</v>
      </c>
      <c r="CW101" s="196">
        <v>0.58399999999999996</v>
      </c>
      <c r="CX101" s="196">
        <v>0.51300000000000001</v>
      </c>
      <c r="CY101" s="196">
        <v>0.435</v>
      </c>
      <c r="CZ101" s="196">
        <v>0.39700000000000002</v>
      </c>
      <c r="DA101" s="196">
        <v>0.42799999999999999</v>
      </c>
      <c r="DB101" s="196">
        <v>0.38800000000000001</v>
      </c>
      <c r="DC101" s="196">
        <v>0.55700000000000005</v>
      </c>
      <c r="DD101" s="196">
        <v>0.46899999999999997</v>
      </c>
      <c r="DE101" s="196">
        <v>0.42299999999999999</v>
      </c>
      <c r="DF101" s="196">
        <v>0.53</v>
      </c>
      <c r="DG101" s="196">
        <v>0.54100000000000004</v>
      </c>
      <c r="DH101" s="196">
        <v>0.438</v>
      </c>
      <c r="DI101" s="196">
        <v>0.41</v>
      </c>
      <c r="DJ101" s="196">
        <v>0.41499999999999998</v>
      </c>
      <c r="DK101" s="196">
        <v>0.51500000000000001</v>
      </c>
      <c r="DL101" s="196">
        <v>0.58499999999999996</v>
      </c>
      <c r="DM101" s="196">
        <v>0.56899999999999995</v>
      </c>
      <c r="DN101" s="196">
        <v>0.52200000000000002</v>
      </c>
      <c r="DO101" s="196">
        <v>0.505</v>
      </c>
      <c r="DP101" s="196">
        <v>0.42199999999999999</v>
      </c>
      <c r="DQ101" s="196">
        <v>0.56699999999999995</v>
      </c>
      <c r="DR101" s="196">
        <v>0.622</v>
      </c>
      <c r="DS101" s="196">
        <v>0.55100000000000005</v>
      </c>
      <c r="DT101" s="196">
        <v>0.53800000000000003</v>
      </c>
      <c r="DU101" s="196">
        <v>0.48599999999999999</v>
      </c>
      <c r="DV101" s="196">
        <v>0.443</v>
      </c>
      <c r="DW101" s="196">
        <v>0.40799999999999997</v>
      </c>
      <c r="DX101" s="196">
        <v>0.433</v>
      </c>
      <c r="DY101" s="196">
        <v>0.41199999999999998</v>
      </c>
      <c r="DZ101" s="196">
        <v>0.51200000000000001</v>
      </c>
      <c r="EA101" s="196">
        <v>0.498</v>
      </c>
      <c r="EB101" s="196">
        <v>0.434</v>
      </c>
      <c r="EC101" s="196">
        <v>0.50800000000000001</v>
      </c>
      <c r="ED101" s="196">
        <v>0.41899999999999998</v>
      </c>
      <c r="EE101" s="196">
        <v>0.47</v>
      </c>
      <c r="EF101" s="196">
        <v>0.47699999999999998</v>
      </c>
      <c r="EG101" s="196">
        <v>0.505</v>
      </c>
      <c r="EH101" s="196">
        <v>0.42199999999999999</v>
      </c>
      <c r="EI101" s="196">
        <v>0.45500000000000002</v>
      </c>
      <c r="EJ101" s="196">
        <v>0.36599999999999999</v>
      </c>
      <c r="EK101" s="196">
        <v>0.36799999999999999</v>
      </c>
      <c r="EL101" s="196">
        <v>0.36599999999999999</v>
      </c>
      <c r="EM101" s="196">
        <v>0.36499999999999999</v>
      </c>
      <c r="EN101" s="196">
        <v>0.4</v>
      </c>
      <c r="EO101" s="196">
        <v>0.373</v>
      </c>
      <c r="EP101" s="196">
        <v>0.40500000000000003</v>
      </c>
      <c r="EQ101" s="196">
        <v>0.46200000000000002</v>
      </c>
      <c r="ER101" s="196">
        <v>0.44500000000000001</v>
      </c>
      <c r="ES101" s="196">
        <v>0.37</v>
      </c>
      <c r="ET101" s="196">
        <v>0.45100000000000001</v>
      </c>
      <c r="EU101" s="196">
        <v>0.39900000000000002</v>
      </c>
      <c r="EV101" s="196">
        <v>0.47799999999999998</v>
      </c>
      <c r="EW101" s="196">
        <v>0.42399999999999999</v>
      </c>
      <c r="EX101" s="196">
        <v>0.59399999999999997</v>
      </c>
      <c r="EY101" s="196">
        <v>0.45500000000000002</v>
      </c>
      <c r="EZ101" s="196">
        <v>0.46899999999999997</v>
      </c>
      <c r="FA101" s="196">
        <v>0.503</v>
      </c>
      <c r="FB101" s="196">
        <v>0.46</v>
      </c>
      <c r="FC101" s="196">
        <v>0.52100000000000002</v>
      </c>
      <c r="FD101" s="196">
        <v>0.53800000000000003</v>
      </c>
      <c r="FE101" s="196">
        <v>0.439</v>
      </c>
      <c r="FF101" s="196">
        <v>0.49399999999999999</v>
      </c>
      <c r="FG101" s="196">
        <v>0.50800000000000001</v>
      </c>
      <c r="FH101" s="196">
        <v>0.53600000000000003</v>
      </c>
      <c r="FI101" s="196">
        <v>0.53900000000000003</v>
      </c>
      <c r="FJ101" s="196">
        <v>0.45300000000000001</v>
      </c>
      <c r="FK101" s="196">
        <v>0.44400000000000001</v>
      </c>
      <c r="FL101" s="196">
        <v>0.50800000000000001</v>
      </c>
      <c r="FM101" s="196">
        <v>0.53300000000000003</v>
      </c>
      <c r="FN101" s="196">
        <v>0.54600000000000004</v>
      </c>
      <c r="FO101" s="196">
        <v>0.53100000000000003</v>
      </c>
      <c r="FP101" s="196">
        <v>0.60499999999999998</v>
      </c>
      <c r="FQ101" s="196">
        <v>0.57199999999999995</v>
      </c>
      <c r="FR101" s="196">
        <v>0.53500000000000003</v>
      </c>
      <c r="FS101" s="196">
        <v>0.53700000000000003</v>
      </c>
      <c r="FT101" s="196">
        <v>0.47399999999999998</v>
      </c>
      <c r="FU101" s="196">
        <v>0.55000000000000004</v>
      </c>
      <c r="FV101" s="196">
        <v>0.53400000000000003</v>
      </c>
      <c r="FW101" s="196">
        <v>0.53300000000000003</v>
      </c>
      <c r="FX101" s="196">
        <v>0.52300000000000002</v>
      </c>
      <c r="FY101" s="196">
        <v>0.54400000000000004</v>
      </c>
      <c r="FZ101" s="196">
        <v>0.42099999999999999</v>
      </c>
      <c r="GA101" s="196">
        <v>0.60799999999999998</v>
      </c>
      <c r="GB101" s="196">
        <v>0.51</v>
      </c>
      <c r="GC101" s="196">
        <v>0.46100000000000002</v>
      </c>
      <c r="GD101" s="196">
        <v>0.443</v>
      </c>
      <c r="GE101" s="196">
        <v>0.45600000000000002</v>
      </c>
      <c r="GF101" s="196">
        <v>0.45700000000000002</v>
      </c>
      <c r="GG101" s="196">
        <v>0.42099999999999999</v>
      </c>
      <c r="GH101" s="196">
        <v>0.40899999999999997</v>
      </c>
      <c r="GI101" s="196">
        <v>0.51100000000000001</v>
      </c>
      <c r="GJ101" s="196">
        <v>0.45600000000000002</v>
      </c>
      <c r="GK101" s="196">
        <v>0.42899999999999999</v>
      </c>
      <c r="GL101" s="196">
        <v>0.61099999999999999</v>
      </c>
      <c r="GM101" s="196">
        <v>0.47299999999999998</v>
      </c>
      <c r="GN101" s="196">
        <v>0.46500000000000002</v>
      </c>
      <c r="GO101" s="196">
        <v>0.45500000000000002</v>
      </c>
      <c r="GP101" s="196">
        <v>0.53700000000000003</v>
      </c>
      <c r="GQ101" s="196">
        <v>0.46899999999999997</v>
      </c>
      <c r="GR101" s="196">
        <v>0.436</v>
      </c>
      <c r="GS101" s="196">
        <v>0.41499999999999998</v>
      </c>
      <c r="GT101" s="196">
        <v>0.45900000000000002</v>
      </c>
      <c r="GU101" s="196">
        <v>0.442</v>
      </c>
      <c r="GV101" s="196">
        <v>0.55800000000000005</v>
      </c>
      <c r="GW101" s="196">
        <v>0.46</v>
      </c>
      <c r="GX101" s="196">
        <v>0.39600000000000002</v>
      </c>
      <c r="GY101" s="196">
        <v>0.46800000000000003</v>
      </c>
      <c r="GZ101" s="196">
        <v>0.42099999999999999</v>
      </c>
      <c r="HA101" s="196">
        <v>0.40400000000000003</v>
      </c>
      <c r="HB101" s="196">
        <v>0.29199999999999998</v>
      </c>
      <c r="HC101" s="196">
        <v>0.29299999999999998</v>
      </c>
      <c r="HD101" s="196">
        <v>0.372</v>
      </c>
      <c r="HE101" s="196">
        <v>0.33300000000000002</v>
      </c>
      <c r="HF101" s="196">
        <v>0.44500000000000001</v>
      </c>
      <c r="HG101" s="196">
        <v>0.32700000000000001</v>
      </c>
      <c r="HH101" s="196">
        <v>0.39500000000000002</v>
      </c>
      <c r="HI101" s="196">
        <v>0.375</v>
      </c>
      <c r="HJ101" s="196">
        <v>0.36699999999999999</v>
      </c>
      <c r="HK101" s="196">
        <v>0.432</v>
      </c>
      <c r="HL101" s="196">
        <v>0.48499999999999999</v>
      </c>
      <c r="HM101" s="196">
        <v>0.45600000000000002</v>
      </c>
      <c r="HN101" s="196">
        <v>0.32</v>
      </c>
      <c r="HO101" s="196">
        <v>0.28100000000000003</v>
      </c>
      <c r="HP101" s="196">
        <v>0.26400000000000001</v>
      </c>
      <c r="HQ101" s="196">
        <v>0.26800000000000002</v>
      </c>
      <c r="HR101" s="196">
        <v>0.24199999999999999</v>
      </c>
      <c r="HS101" s="196">
        <v>0.23200000000000001</v>
      </c>
      <c r="HT101" s="196">
        <v>0.371</v>
      </c>
      <c r="HU101" s="196">
        <v>0.432</v>
      </c>
      <c r="HV101" s="196">
        <v>0.32100000000000001</v>
      </c>
      <c r="HW101" s="196">
        <v>0.28399999999999997</v>
      </c>
      <c r="HX101" s="196">
        <v>0.29299999999999998</v>
      </c>
      <c r="HY101" s="196">
        <v>0.36799999999999999</v>
      </c>
      <c r="HZ101" s="196">
        <v>0.28399999999999997</v>
      </c>
      <c r="IA101" s="196">
        <v>0.25800000000000001</v>
      </c>
      <c r="IB101" s="196">
        <v>0.251</v>
      </c>
      <c r="IC101" s="196">
        <v>0.53100000000000003</v>
      </c>
      <c r="ID101" s="196">
        <v>0.42299999999999999</v>
      </c>
      <c r="IE101" s="196">
        <v>0.47499999999999998</v>
      </c>
      <c r="IF101" s="196">
        <v>0.38500000000000001</v>
      </c>
      <c r="IG101" s="196">
        <v>0.432</v>
      </c>
      <c r="IH101" s="196">
        <v>0.36</v>
      </c>
      <c r="II101" s="196">
        <v>0.42599999999999999</v>
      </c>
      <c r="IJ101" s="196">
        <v>0.4</v>
      </c>
      <c r="IK101" s="196">
        <v>0.34899999999999998</v>
      </c>
      <c r="IL101" s="196">
        <v>0.373</v>
      </c>
      <c r="IM101" s="196">
        <v>0.38400000000000001</v>
      </c>
      <c r="IN101" s="196">
        <v>0.59599999999999997</v>
      </c>
      <c r="IO101" s="196">
        <v>0.56699999999999995</v>
      </c>
      <c r="IP101" s="196">
        <v>0.50600000000000001</v>
      </c>
      <c r="IQ101" s="196">
        <v>0.46</v>
      </c>
      <c r="IR101" s="196">
        <v>0.438</v>
      </c>
      <c r="IS101" s="196">
        <v>0.63</v>
      </c>
      <c r="IT101" s="196">
        <v>0.44600000000000001</v>
      </c>
      <c r="IU101" s="196">
        <v>0.42399999999999999</v>
      </c>
      <c r="IV101" s="196">
        <v>0.45600000000000002</v>
      </c>
      <c r="IW101" s="196">
        <v>0.46200000000000002</v>
      </c>
      <c r="IX101" s="196">
        <v>0.47</v>
      </c>
      <c r="IY101" s="196">
        <v>0.59099999999999997</v>
      </c>
      <c r="IZ101" s="196">
        <v>0.54300000000000004</v>
      </c>
      <c r="JA101" s="196">
        <v>0.52200000000000002</v>
      </c>
      <c r="JB101" s="196">
        <v>0.42199999999999999</v>
      </c>
      <c r="JC101" s="196">
        <v>0.55300000000000005</v>
      </c>
      <c r="JD101" s="196">
        <v>0.44</v>
      </c>
      <c r="JE101" s="196">
        <v>0.51900000000000002</v>
      </c>
      <c r="JF101" s="196">
        <v>0.621</v>
      </c>
      <c r="JG101" s="196">
        <v>0.48899999999999999</v>
      </c>
      <c r="JH101" s="196">
        <v>0.57599999999999996</v>
      </c>
      <c r="JI101" s="196">
        <v>0.42199999999999999</v>
      </c>
      <c r="JJ101" s="196">
        <v>0.42499999999999999</v>
      </c>
      <c r="JK101" s="196">
        <v>0.438</v>
      </c>
      <c r="JL101" s="196">
        <v>0.46700000000000003</v>
      </c>
      <c r="JM101" s="196">
        <v>0.42</v>
      </c>
      <c r="JN101" s="196">
        <v>0.45300000000000001</v>
      </c>
      <c r="JO101" s="196">
        <v>0.53</v>
      </c>
      <c r="JP101" s="196">
        <v>0.44400000000000001</v>
      </c>
      <c r="JQ101" s="196">
        <v>0.46899999999999997</v>
      </c>
      <c r="JR101" s="196">
        <v>0.53300000000000003</v>
      </c>
      <c r="JS101" s="196">
        <v>0.41099999999999998</v>
      </c>
      <c r="JT101" s="196">
        <v>0.45600000000000002</v>
      </c>
      <c r="JU101" s="196">
        <v>0.56699999999999995</v>
      </c>
      <c r="JV101" s="196">
        <v>0.436</v>
      </c>
      <c r="JW101" s="196">
        <v>0.38700000000000001</v>
      </c>
      <c r="JX101" s="196">
        <v>0.39800000000000002</v>
      </c>
      <c r="JY101" s="197">
        <v>0.46</v>
      </c>
      <c r="JZ101" s="197">
        <v>0.41499999999999998</v>
      </c>
      <c r="KA101" s="197">
        <v>0.50800000000000001</v>
      </c>
      <c r="KB101" s="196">
        <v>0.51600000000000001</v>
      </c>
      <c r="KC101" s="196">
        <v>0.43099999999999999</v>
      </c>
      <c r="KD101" s="197">
        <v>0.39500000000000002</v>
      </c>
      <c r="KE101" s="197">
        <v>0.39900000000000002</v>
      </c>
      <c r="KF101" s="197">
        <v>0.63800000000000001</v>
      </c>
      <c r="KG101" s="197">
        <v>0.42399999999999999</v>
      </c>
      <c r="KH101" s="196">
        <v>0.41799999999999998</v>
      </c>
      <c r="KI101" s="197">
        <v>0.41499999999999998</v>
      </c>
      <c r="KJ101" s="197">
        <v>0.43099999999999999</v>
      </c>
      <c r="KK101" s="196">
        <v>0.63400000000000001</v>
      </c>
      <c r="KL101" s="196">
        <v>0.58799999999999997</v>
      </c>
      <c r="KM101" s="196">
        <v>0.70899999999999996</v>
      </c>
      <c r="KN101" s="196">
        <v>0.42899999999999999</v>
      </c>
      <c r="KO101" s="196">
        <v>0.44400000000000001</v>
      </c>
      <c r="KP101" s="196">
        <v>0.46200000000000002</v>
      </c>
      <c r="KQ101" s="196">
        <v>0.5</v>
      </c>
      <c r="KR101" s="196">
        <v>0.42699999999999999</v>
      </c>
      <c r="KS101" s="196">
        <v>0.44</v>
      </c>
      <c r="KT101" s="196">
        <v>0.49</v>
      </c>
      <c r="KU101" s="196">
        <v>0.71399999999999997</v>
      </c>
      <c r="KV101" s="196">
        <v>0.57999999999999996</v>
      </c>
      <c r="KW101" s="196">
        <v>0.69699999999999995</v>
      </c>
      <c r="KX101" s="196">
        <v>0.503</v>
      </c>
      <c r="KY101" s="196">
        <v>0.56599999999999995</v>
      </c>
      <c r="KZ101" s="196">
        <v>0.48699999999999999</v>
      </c>
      <c r="LA101" s="196">
        <v>0.68200000000000005</v>
      </c>
      <c r="LB101" s="196">
        <v>0.59</v>
      </c>
      <c r="LC101" s="196">
        <v>0.59799999999999998</v>
      </c>
      <c r="LD101" s="196">
        <v>0.51</v>
      </c>
      <c r="LE101" s="196">
        <v>0.49299999999999999</v>
      </c>
      <c r="LF101" s="196">
        <v>0.48599999999999999</v>
      </c>
      <c r="LG101" s="196">
        <v>0.434</v>
      </c>
      <c r="LH101" s="196">
        <v>0.44500000000000001</v>
      </c>
      <c r="LI101" s="196">
        <v>0.504</v>
      </c>
      <c r="LJ101" s="196">
        <v>0.46400000000000002</v>
      </c>
      <c r="LK101" s="196">
        <v>0.60599999999999998</v>
      </c>
      <c r="LL101" s="196">
        <v>0.49299999999999999</v>
      </c>
      <c r="LM101" s="196">
        <v>0.56699999999999995</v>
      </c>
      <c r="LN101" s="196">
        <v>0.47199999999999998</v>
      </c>
      <c r="LO101" s="196">
        <v>0.45800000000000002</v>
      </c>
      <c r="LP101" s="196">
        <v>0.623</v>
      </c>
      <c r="LQ101" s="196">
        <v>0.45900000000000002</v>
      </c>
      <c r="LR101" s="196">
        <v>0.50700000000000001</v>
      </c>
      <c r="LS101" s="196">
        <v>0.57199999999999995</v>
      </c>
      <c r="LT101" s="196">
        <v>0.442</v>
      </c>
      <c r="LU101" s="196">
        <v>0.68799999999999994</v>
      </c>
      <c r="LV101" s="196">
        <v>0.83799999999999997</v>
      </c>
      <c r="LW101" s="196">
        <v>0.80600000000000005</v>
      </c>
      <c r="LX101" s="196">
        <v>0.754</v>
      </c>
      <c r="LY101" s="196">
        <v>0.77800000000000002</v>
      </c>
      <c r="LZ101" s="196">
        <v>0.80300000000000005</v>
      </c>
      <c r="MA101" s="196">
        <v>0.71599999999999997</v>
      </c>
      <c r="MB101" s="196">
        <v>0.80700000000000005</v>
      </c>
      <c r="MC101" s="196">
        <v>0.72399999999999998</v>
      </c>
      <c r="MD101" s="196">
        <v>0.76600000000000001</v>
      </c>
      <c r="ME101" s="196">
        <v>0.83199999999999996</v>
      </c>
      <c r="MF101" s="196">
        <v>0.76400000000000001</v>
      </c>
      <c r="MG101" s="196">
        <v>0.78800000000000003</v>
      </c>
      <c r="MH101" s="196">
        <v>0.90600000000000003</v>
      </c>
      <c r="MI101" s="196">
        <v>0.79700000000000004</v>
      </c>
      <c r="MJ101" s="196">
        <v>0.84299999999999997</v>
      </c>
      <c r="MK101" s="196">
        <v>0.67100000000000004</v>
      </c>
      <c r="ML101" s="196">
        <v>0.437</v>
      </c>
      <c r="MM101" s="196">
        <v>0.48699999999999999</v>
      </c>
      <c r="MN101" s="196">
        <v>0.38600000000000001</v>
      </c>
      <c r="MO101" s="196">
        <v>0.377</v>
      </c>
      <c r="MP101" s="196">
        <v>0.43099999999999999</v>
      </c>
      <c r="MQ101" s="196">
        <v>0.44400000000000001</v>
      </c>
      <c r="MR101" s="196">
        <v>0.47</v>
      </c>
      <c r="MS101" s="196">
        <v>0.501</v>
      </c>
      <c r="MT101" s="196">
        <v>0.51100000000000001</v>
      </c>
      <c r="MU101" s="196">
        <v>0.52300000000000002</v>
      </c>
      <c r="MV101" s="196">
        <v>0.46400000000000002</v>
      </c>
      <c r="MW101" s="196">
        <v>0.47399999999999998</v>
      </c>
      <c r="MX101" s="196">
        <v>0.55700000000000005</v>
      </c>
      <c r="MY101" s="196">
        <v>0.56299999999999994</v>
      </c>
      <c r="MZ101" s="196">
        <v>0.47099999999999997</v>
      </c>
      <c r="NA101" s="196">
        <v>0.41599999999999998</v>
      </c>
      <c r="NB101" s="196">
        <v>0.39200000000000002</v>
      </c>
      <c r="NC101" s="196">
        <v>0.45200000000000001</v>
      </c>
      <c r="ND101" s="196">
        <v>0.40500000000000003</v>
      </c>
      <c r="NE101" s="196">
        <v>0.38700000000000001</v>
      </c>
      <c r="NF101" s="196">
        <v>0.503</v>
      </c>
      <c r="NG101" s="196">
        <v>0.41399999999999998</v>
      </c>
      <c r="NH101" s="196">
        <v>0.47499999999999998</v>
      </c>
      <c r="NI101" s="196">
        <v>0.54300000000000004</v>
      </c>
      <c r="NJ101" s="196">
        <v>0.42</v>
      </c>
      <c r="NK101" s="196">
        <v>0.38800000000000001</v>
      </c>
      <c r="NL101" s="196">
        <v>0.38100000000000001</v>
      </c>
      <c r="NM101" s="196">
        <v>0.54900000000000004</v>
      </c>
      <c r="NN101" s="196">
        <v>0.56399999999999995</v>
      </c>
      <c r="NO101" s="196">
        <v>0.44400000000000001</v>
      </c>
      <c r="NP101" s="196">
        <v>0.441</v>
      </c>
      <c r="NQ101" s="196">
        <v>0.41899999999999998</v>
      </c>
      <c r="NR101" s="189"/>
      <c r="NS101" s="189"/>
      <c r="NT101" s="189"/>
      <c r="NU101" s="189"/>
      <c r="NV101" s="189"/>
      <c r="NW101" s="189"/>
      <c r="NX101" s="189"/>
      <c r="NY101" s="189"/>
      <c r="NZ101" s="189"/>
      <c r="OA101" s="189"/>
      <c r="OB101" s="189"/>
      <c r="OC101" s="189"/>
      <c r="OD101" s="189"/>
      <c r="OE101" s="189"/>
      <c r="OF101" s="189"/>
      <c r="OG101" s="189"/>
      <c r="OH101" s="189"/>
      <c r="OI101" s="189"/>
      <c r="OJ101" s="189"/>
      <c r="OK101" s="189"/>
      <c r="OL101" s="189"/>
      <c r="OM101" s="189"/>
      <c r="ON101" s="189"/>
      <c r="OO101" s="189"/>
      <c r="OP101" s="189"/>
      <c r="OQ101" s="189"/>
      <c r="OR101" s="189"/>
      <c r="OS101" s="189"/>
      <c r="OT101" s="189"/>
      <c r="OU101" s="189"/>
      <c r="OV101" s="189"/>
      <c r="OW101" s="189"/>
      <c r="OX101" s="189"/>
      <c r="OY101" s="189"/>
      <c r="OZ101" s="189"/>
      <c r="PA101" s="189"/>
      <c r="PB101" s="189"/>
      <c r="PC101" s="189"/>
      <c r="PD101" s="189"/>
      <c r="PE101" s="189"/>
      <c r="PF101" s="189"/>
      <c r="PG101" s="189"/>
      <c r="PH101" s="189"/>
      <c r="PI101" s="189"/>
      <c r="PJ101" s="189"/>
      <c r="PK101" s="189"/>
      <c r="PL101" s="189"/>
      <c r="PM101" s="189"/>
      <c r="PN101" s="189"/>
      <c r="PO101" s="189"/>
      <c r="PP101" s="189"/>
      <c r="PQ101" s="189"/>
      <c r="PR101" s="189"/>
      <c r="PS101" s="189"/>
      <c r="PT101" s="189"/>
      <c r="PU101" s="189"/>
      <c r="PV101" s="189"/>
      <c r="PW101" s="189"/>
      <c r="PX101" s="189"/>
      <c r="PY101" s="189"/>
      <c r="PZ101" s="189"/>
      <c r="QA101" s="189"/>
      <c r="QB101" s="189"/>
      <c r="QC101" s="189"/>
      <c r="QD101" s="189"/>
      <c r="QE101" s="189"/>
      <c r="QF101" s="189"/>
      <c r="QG101" s="189"/>
      <c r="QH101" s="189"/>
      <c r="QI101" s="189"/>
      <c r="QJ101" s="189"/>
      <c r="QK101" s="189"/>
      <c r="QL101" s="189"/>
      <c r="QM101" s="189"/>
      <c r="QN101" s="189"/>
      <c r="QO101" s="189"/>
      <c r="QP101" s="189"/>
      <c r="QQ101" s="189"/>
      <c r="QR101" s="189"/>
      <c r="QS101" s="189"/>
      <c r="QT101" s="189"/>
      <c r="QU101" s="189"/>
      <c r="QV101" s="189"/>
      <c r="QW101" s="189"/>
      <c r="QX101" s="189"/>
      <c r="QY101" s="189"/>
      <c r="QZ101" s="189"/>
      <c r="RA101" s="189"/>
      <c r="RB101" s="189"/>
      <c r="RC101" s="189"/>
      <c r="RD101" s="189"/>
      <c r="RE101" s="189"/>
      <c r="RF101" s="189"/>
      <c r="RG101" s="189"/>
      <c r="RH101" s="189"/>
      <c r="RI101" s="189"/>
      <c r="RJ101" s="189"/>
      <c r="RK101" s="189"/>
      <c r="RL101" s="189"/>
      <c r="RM101" s="189"/>
      <c r="RN101" s="189"/>
      <c r="RO101" s="189"/>
      <c r="RP101" s="189"/>
      <c r="RQ101" s="189"/>
      <c r="RR101" s="189"/>
      <c r="RS101" s="189"/>
      <c r="RT101" s="189"/>
      <c r="RU101" s="189"/>
      <c r="RV101" s="189"/>
      <c r="RW101" s="189"/>
      <c r="RX101" s="189"/>
      <c r="RY101" s="189"/>
      <c r="RZ101" s="189"/>
      <c r="SA101" s="189"/>
      <c r="SB101" s="189"/>
      <c r="SC101" s="189"/>
      <c r="SD101" s="189"/>
      <c r="SE101" s="189"/>
      <c r="SF101" s="189"/>
      <c r="SG101" s="189"/>
      <c r="SH101" s="189"/>
      <c r="SI101" s="189"/>
      <c r="SJ101" s="189"/>
      <c r="SK101" s="189"/>
      <c r="SL101" s="189"/>
      <c r="SM101" s="189"/>
      <c r="SN101" s="189"/>
      <c r="SO101" s="189"/>
      <c r="SP101" s="189"/>
      <c r="SQ101" s="189"/>
      <c r="SR101" s="189"/>
      <c r="SS101" s="189"/>
      <c r="ST101" s="189"/>
      <c r="SU101" s="189"/>
      <c r="SV101" s="189"/>
      <c r="SW101" s="189"/>
      <c r="SX101" s="189"/>
      <c r="SY101" s="189"/>
      <c r="SZ101" s="189"/>
      <c r="TA101" s="189"/>
      <c r="TB101" s="189"/>
      <c r="TC101" s="189"/>
      <c r="TD101" s="189"/>
      <c r="TE101" s="189"/>
      <c r="TF101" s="189"/>
      <c r="TG101" s="189"/>
      <c r="TH101" s="189"/>
      <c r="TI101" s="189"/>
      <c r="TJ101" s="189"/>
      <c r="TK101" s="189"/>
      <c r="TL101" s="189"/>
      <c r="TM101" s="189"/>
      <c r="TN101" s="189"/>
      <c r="TO101" s="189"/>
      <c r="TP101" s="189"/>
      <c r="TQ101" s="189"/>
      <c r="TR101" s="189"/>
      <c r="TS101" s="189"/>
      <c r="TT101" s="189"/>
      <c r="TU101" s="189"/>
      <c r="TV101" s="189"/>
      <c r="TW101" s="189"/>
      <c r="TX101" s="189"/>
      <c r="TY101" s="189"/>
      <c r="TZ101" s="189"/>
      <c r="UA101" s="189"/>
      <c r="UB101" s="189"/>
      <c r="UC101" s="189"/>
      <c r="UD101" s="189"/>
      <c r="UE101" s="189"/>
      <c r="UF101" s="189"/>
      <c r="UG101" s="189"/>
    </row>
    <row r="102" spans="1:553" x14ac:dyDescent="0.35">
      <c r="A102" s="3" t="s">
        <v>46</v>
      </c>
      <c r="B102" s="195">
        <v>0.43</v>
      </c>
      <c r="C102" s="196">
        <v>0.47299999999999998</v>
      </c>
      <c r="D102" s="196">
        <v>0.46100000000000002</v>
      </c>
      <c r="E102" s="196">
        <v>0.44</v>
      </c>
      <c r="F102" s="196">
        <v>0.36599999999999999</v>
      </c>
      <c r="G102" s="196">
        <v>0.378</v>
      </c>
      <c r="H102" s="196">
        <v>0.38100000000000001</v>
      </c>
      <c r="I102" s="196">
        <v>0.47499999999999998</v>
      </c>
      <c r="J102" s="196">
        <v>0.46600000000000003</v>
      </c>
      <c r="K102" s="196">
        <v>0.35299999999999998</v>
      </c>
      <c r="L102" s="196">
        <v>0.39</v>
      </c>
      <c r="M102" s="196">
        <v>0.34699999999999998</v>
      </c>
      <c r="N102" s="196">
        <v>0.42599999999999999</v>
      </c>
      <c r="O102" s="196">
        <v>0.39300000000000002</v>
      </c>
      <c r="P102" s="196">
        <v>0.40500000000000003</v>
      </c>
      <c r="Q102" s="196">
        <v>0.36</v>
      </c>
      <c r="R102" s="196">
        <v>0.39200000000000002</v>
      </c>
      <c r="S102" s="196">
        <v>0.55600000000000005</v>
      </c>
      <c r="T102" s="196">
        <v>0.442</v>
      </c>
      <c r="U102" s="196">
        <v>0.502</v>
      </c>
      <c r="V102" s="196">
        <v>0.46100000000000002</v>
      </c>
      <c r="W102" s="196">
        <v>0.45100000000000001</v>
      </c>
      <c r="X102" s="196">
        <v>0.502</v>
      </c>
      <c r="Y102" s="196">
        <v>0.51900000000000002</v>
      </c>
      <c r="Z102" s="196">
        <v>0.49199999999999999</v>
      </c>
      <c r="AA102" s="196">
        <v>0.39200000000000002</v>
      </c>
      <c r="AB102" s="196">
        <v>0.47399999999999998</v>
      </c>
      <c r="AC102" s="196">
        <v>0.52700000000000002</v>
      </c>
      <c r="AD102" s="196">
        <v>0.52200000000000002</v>
      </c>
      <c r="AE102" s="196">
        <v>0.51400000000000001</v>
      </c>
      <c r="AF102" s="196">
        <v>0.41</v>
      </c>
      <c r="AG102" s="196">
        <v>0.41099999999999998</v>
      </c>
      <c r="AH102" s="196">
        <v>0.41899999999999998</v>
      </c>
      <c r="AI102" s="196">
        <v>0.34399999999999997</v>
      </c>
      <c r="AJ102" s="196">
        <v>0.53200000000000003</v>
      </c>
      <c r="AK102" s="196">
        <v>0.46300000000000002</v>
      </c>
      <c r="AL102" s="196">
        <v>0.372</v>
      </c>
      <c r="AM102" s="196">
        <v>0.46100000000000002</v>
      </c>
      <c r="AN102" s="196">
        <v>0.48399999999999999</v>
      </c>
      <c r="AO102" s="196">
        <v>0.48199999999999998</v>
      </c>
      <c r="AP102" s="196">
        <v>0.35799999999999998</v>
      </c>
      <c r="AQ102" s="196">
        <v>0.34399999999999997</v>
      </c>
      <c r="AR102" s="196">
        <v>0.379</v>
      </c>
      <c r="AS102" s="196">
        <v>0.371</v>
      </c>
      <c r="AT102" s="196">
        <v>0.43099999999999999</v>
      </c>
      <c r="AU102" s="196">
        <v>0.48399999999999999</v>
      </c>
      <c r="AV102" s="196">
        <v>0.47499999999999998</v>
      </c>
      <c r="AW102" s="196">
        <v>0.373</v>
      </c>
      <c r="AX102" s="196">
        <v>0.376</v>
      </c>
      <c r="AY102" s="196">
        <v>0.35499999999999998</v>
      </c>
      <c r="AZ102" s="196">
        <v>0.53700000000000003</v>
      </c>
      <c r="BA102" s="196">
        <v>0.34399999999999997</v>
      </c>
      <c r="BB102" s="196">
        <v>0.52100000000000002</v>
      </c>
      <c r="BC102" s="196">
        <v>0.41699999999999998</v>
      </c>
      <c r="BD102" s="196">
        <v>0.38900000000000001</v>
      </c>
      <c r="BE102" s="196">
        <v>0.51100000000000001</v>
      </c>
      <c r="BF102" s="196">
        <v>0.42299999999999999</v>
      </c>
      <c r="BG102" s="196">
        <v>0.377</v>
      </c>
      <c r="BH102" s="196">
        <v>0.40899999999999997</v>
      </c>
      <c r="BI102" s="196">
        <v>0.52700000000000002</v>
      </c>
      <c r="BJ102" s="196">
        <v>0.496</v>
      </c>
      <c r="BK102" s="196">
        <v>0.42</v>
      </c>
      <c r="BL102" s="196">
        <v>0.4</v>
      </c>
      <c r="BM102" s="196">
        <v>0.439</v>
      </c>
      <c r="BN102" s="196">
        <v>0.42399999999999999</v>
      </c>
      <c r="BO102" s="196">
        <v>0.55100000000000005</v>
      </c>
      <c r="BP102" s="196">
        <v>0.57299999999999995</v>
      </c>
      <c r="BQ102" s="196">
        <v>0.64100000000000001</v>
      </c>
      <c r="BR102" s="196">
        <v>0.44</v>
      </c>
      <c r="BS102" s="196">
        <v>0.5</v>
      </c>
      <c r="BT102" s="196">
        <v>0.56200000000000006</v>
      </c>
      <c r="BU102" s="196">
        <v>0.56299999999999994</v>
      </c>
      <c r="BV102" s="196">
        <v>0.53900000000000003</v>
      </c>
      <c r="BW102" s="196">
        <v>0.44800000000000001</v>
      </c>
      <c r="BX102" s="196">
        <v>0.41099999999999998</v>
      </c>
      <c r="BY102" s="196">
        <v>0.48899999999999999</v>
      </c>
      <c r="BZ102" s="196">
        <v>0.51800000000000002</v>
      </c>
      <c r="CA102" s="196">
        <v>0.496</v>
      </c>
      <c r="CB102" s="196">
        <v>0.39300000000000002</v>
      </c>
      <c r="CC102" s="196">
        <v>0.39400000000000002</v>
      </c>
      <c r="CD102" s="196">
        <v>0.378</v>
      </c>
      <c r="CE102" s="196">
        <v>0.47899999999999998</v>
      </c>
      <c r="CF102" s="196">
        <v>0.38</v>
      </c>
      <c r="CG102" s="196">
        <v>0.41199999999999998</v>
      </c>
      <c r="CH102" s="196">
        <v>0.626</v>
      </c>
      <c r="CI102" s="196">
        <v>0.378</v>
      </c>
      <c r="CJ102" s="196">
        <v>0.372</v>
      </c>
      <c r="CK102" s="196">
        <v>0.40100000000000002</v>
      </c>
      <c r="CL102" s="196">
        <v>0.46200000000000002</v>
      </c>
      <c r="CM102" s="196">
        <v>0.38700000000000001</v>
      </c>
      <c r="CN102" s="196">
        <v>0.38900000000000001</v>
      </c>
      <c r="CO102" s="196">
        <v>0.40600000000000003</v>
      </c>
      <c r="CP102" s="196">
        <v>0.39100000000000001</v>
      </c>
      <c r="CQ102" s="196">
        <v>0.39</v>
      </c>
      <c r="CR102" s="196">
        <v>0.50900000000000001</v>
      </c>
      <c r="CS102" s="196">
        <v>0.40699999999999997</v>
      </c>
      <c r="CT102" s="196">
        <v>0.38200000000000001</v>
      </c>
      <c r="CU102" s="196">
        <v>0.5</v>
      </c>
      <c r="CV102" s="196">
        <v>0.39</v>
      </c>
      <c r="CW102" s="196">
        <v>0.39100000000000001</v>
      </c>
      <c r="CX102" s="196">
        <v>0.39100000000000001</v>
      </c>
      <c r="CY102" s="196">
        <v>0.40699999999999997</v>
      </c>
      <c r="CZ102" s="196">
        <v>0.48099999999999998</v>
      </c>
      <c r="DA102" s="196">
        <v>0.379</v>
      </c>
      <c r="DB102" s="196">
        <v>0.38600000000000001</v>
      </c>
      <c r="DC102" s="196">
        <v>0.53300000000000003</v>
      </c>
      <c r="DD102" s="196">
        <v>0.39600000000000002</v>
      </c>
      <c r="DE102" s="196">
        <v>0.38300000000000001</v>
      </c>
      <c r="DF102" s="196">
        <v>0.503</v>
      </c>
      <c r="DG102" s="196">
        <v>0.42</v>
      </c>
      <c r="DH102" s="196">
        <v>0.40200000000000002</v>
      </c>
      <c r="DI102" s="196">
        <v>0.443</v>
      </c>
      <c r="DJ102" s="196">
        <v>0.42899999999999999</v>
      </c>
      <c r="DK102" s="196">
        <v>0.54700000000000004</v>
      </c>
      <c r="DL102" s="196">
        <v>0.53</v>
      </c>
      <c r="DM102" s="196">
        <v>0.47099999999999997</v>
      </c>
      <c r="DN102" s="196">
        <v>0.51700000000000002</v>
      </c>
      <c r="DO102" s="196">
        <v>0.53200000000000003</v>
      </c>
      <c r="DP102" s="196">
        <v>0.49199999999999999</v>
      </c>
      <c r="DQ102" s="196">
        <v>0.624</v>
      </c>
      <c r="DR102" s="196">
        <v>0.52700000000000002</v>
      </c>
      <c r="DS102" s="196">
        <v>0.57799999999999996</v>
      </c>
      <c r="DT102" s="196">
        <v>0.49399999999999999</v>
      </c>
      <c r="DU102" s="196">
        <v>0.48899999999999999</v>
      </c>
      <c r="DV102" s="196">
        <v>0.47099999999999997</v>
      </c>
      <c r="DW102" s="196">
        <v>0.434</v>
      </c>
      <c r="DX102" s="196">
        <v>0.376</v>
      </c>
      <c r="DY102" s="196">
        <v>0.46899999999999997</v>
      </c>
      <c r="DZ102" s="196">
        <v>0.41499999999999998</v>
      </c>
      <c r="EA102" s="196">
        <v>0.38500000000000001</v>
      </c>
      <c r="EB102" s="196">
        <v>0.36199999999999999</v>
      </c>
      <c r="EC102" s="196">
        <v>0.50800000000000001</v>
      </c>
      <c r="ED102" s="196">
        <v>0.439</v>
      </c>
      <c r="EE102" s="196">
        <v>0.45100000000000001</v>
      </c>
      <c r="EF102" s="196">
        <v>0.47899999999999998</v>
      </c>
      <c r="EG102" s="196">
        <v>0.43099999999999999</v>
      </c>
      <c r="EH102" s="196">
        <v>0.36599999999999999</v>
      </c>
      <c r="EI102" s="196">
        <v>0.39700000000000002</v>
      </c>
      <c r="EJ102" s="196">
        <v>0.39300000000000002</v>
      </c>
      <c r="EK102" s="196">
        <v>0.373</v>
      </c>
      <c r="EL102" s="196">
        <v>0.375</v>
      </c>
      <c r="EM102" s="196">
        <v>0.47799999999999998</v>
      </c>
      <c r="EN102" s="196">
        <v>0.432</v>
      </c>
      <c r="EO102" s="196">
        <v>0.372</v>
      </c>
      <c r="EP102" s="196">
        <v>0.35099999999999998</v>
      </c>
      <c r="EQ102" s="196">
        <v>0.36399999999999999</v>
      </c>
      <c r="ER102" s="196">
        <v>0.34799999999999998</v>
      </c>
      <c r="ES102" s="196">
        <v>0.44</v>
      </c>
      <c r="ET102" s="196">
        <v>0.39700000000000002</v>
      </c>
      <c r="EU102" s="196">
        <v>0.39800000000000002</v>
      </c>
      <c r="EV102" s="196">
        <v>0.46100000000000002</v>
      </c>
      <c r="EW102" s="196">
        <v>0.373</v>
      </c>
      <c r="EX102" s="196">
        <v>0.42699999999999999</v>
      </c>
      <c r="EY102" s="196">
        <v>0.44</v>
      </c>
      <c r="EZ102" s="196">
        <v>0.35299999999999998</v>
      </c>
      <c r="FA102" s="196">
        <v>0.501</v>
      </c>
      <c r="FB102" s="196">
        <v>0.35099999999999998</v>
      </c>
      <c r="FC102" s="196">
        <v>0.35899999999999999</v>
      </c>
      <c r="FD102" s="196">
        <v>0.438</v>
      </c>
      <c r="FE102" s="196">
        <v>0.36899999999999999</v>
      </c>
      <c r="FF102" s="196">
        <v>0.45200000000000001</v>
      </c>
      <c r="FG102" s="196">
        <v>0.46500000000000002</v>
      </c>
      <c r="FH102" s="196">
        <v>0.68500000000000005</v>
      </c>
      <c r="FI102" s="196">
        <v>0.47899999999999998</v>
      </c>
      <c r="FJ102" s="196">
        <v>0.442</v>
      </c>
      <c r="FK102" s="196">
        <v>0.438</v>
      </c>
      <c r="FL102" s="196">
        <v>0.35</v>
      </c>
      <c r="FM102" s="196">
        <v>0.49099999999999999</v>
      </c>
      <c r="FN102" s="196">
        <v>0.48399999999999999</v>
      </c>
      <c r="FO102" s="196">
        <v>0.52400000000000002</v>
      </c>
      <c r="FP102" s="196">
        <v>0.47299999999999998</v>
      </c>
      <c r="FQ102" s="196">
        <v>0.46</v>
      </c>
      <c r="FR102" s="196">
        <v>0.48799999999999999</v>
      </c>
      <c r="FS102" s="196">
        <v>0.442</v>
      </c>
      <c r="FT102" s="196">
        <v>0.39500000000000002</v>
      </c>
      <c r="FU102" s="196">
        <v>0.34699999999999998</v>
      </c>
      <c r="FV102" s="196">
        <v>0.52800000000000002</v>
      </c>
      <c r="FW102" s="196">
        <v>0.52</v>
      </c>
      <c r="FX102" s="196">
        <v>0.40899999999999997</v>
      </c>
      <c r="FY102" s="196">
        <v>0.38700000000000001</v>
      </c>
      <c r="FZ102" s="196">
        <v>0.42699999999999999</v>
      </c>
      <c r="GA102" s="196">
        <v>0.42099999999999999</v>
      </c>
      <c r="GB102" s="196">
        <v>0.317</v>
      </c>
      <c r="GC102" s="196">
        <v>0.30499999999999999</v>
      </c>
      <c r="GD102" s="196">
        <v>0.317</v>
      </c>
      <c r="GE102" s="196">
        <v>0.39900000000000002</v>
      </c>
      <c r="GF102" s="196">
        <v>0.33800000000000002</v>
      </c>
      <c r="GG102" s="196">
        <v>0.33400000000000002</v>
      </c>
      <c r="GH102" s="196">
        <v>0.38100000000000001</v>
      </c>
      <c r="GI102" s="196">
        <v>0.38500000000000001</v>
      </c>
      <c r="GJ102" s="196">
        <v>0.318</v>
      </c>
      <c r="GK102" s="196">
        <v>0.43099999999999999</v>
      </c>
      <c r="GL102" s="196">
        <v>0.32100000000000001</v>
      </c>
      <c r="GM102" s="196">
        <v>0.317</v>
      </c>
      <c r="GN102" s="196">
        <v>0.50900000000000001</v>
      </c>
      <c r="GO102" s="196">
        <v>0.41599999999999998</v>
      </c>
      <c r="GP102" s="196">
        <v>0.36399999999999999</v>
      </c>
      <c r="GQ102" s="196">
        <v>0.40500000000000003</v>
      </c>
      <c r="GR102" s="196">
        <v>0.38500000000000001</v>
      </c>
      <c r="GS102" s="196">
        <v>0.41599999999999998</v>
      </c>
      <c r="GT102" s="196">
        <v>0.45200000000000001</v>
      </c>
      <c r="GU102" s="196">
        <v>0.39100000000000001</v>
      </c>
      <c r="GV102" s="196">
        <v>0.41199999999999998</v>
      </c>
      <c r="GW102" s="196">
        <v>0.41099999999999998</v>
      </c>
      <c r="GX102" s="196">
        <v>0.443</v>
      </c>
      <c r="GY102" s="196">
        <v>0.439</v>
      </c>
      <c r="GZ102" s="196">
        <v>0.497</v>
      </c>
      <c r="HA102" s="196">
        <v>0.42399999999999999</v>
      </c>
      <c r="HB102" s="196">
        <v>0.37</v>
      </c>
      <c r="HC102" s="196">
        <v>0.36699999999999999</v>
      </c>
      <c r="HD102" s="196">
        <v>0.30499999999999999</v>
      </c>
      <c r="HE102" s="196">
        <v>0.28499999999999998</v>
      </c>
      <c r="HF102" s="196">
        <v>0.38500000000000001</v>
      </c>
      <c r="HG102" s="196">
        <v>0.35099999999999998</v>
      </c>
      <c r="HH102" s="196">
        <v>0.28199999999999997</v>
      </c>
      <c r="HI102" s="196">
        <v>0.25600000000000001</v>
      </c>
      <c r="HJ102" s="196">
        <v>0.22600000000000001</v>
      </c>
      <c r="HK102" s="196">
        <v>0.35899999999999999</v>
      </c>
      <c r="HL102" s="196">
        <v>0.434</v>
      </c>
      <c r="HM102" s="196">
        <v>0.42499999999999999</v>
      </c>
      <c r="HN102" s="196">
        <v>0.44800000000000001</v>
      </c>
      <c r="HO102" s="196">
        <v>0.35199999999999998</v>
      </c>
      <c r="HP102" s="196">
        <v>0.29899999999999999</v>
      </c>
      <c r="HQ102" s="196">
        <v>0.27</v>
      </c>
      <c r="HR102" s="196">
        <v>0.23300000000000001</v>
      </c>
      <c r="HS102" s="196">
        <v>0.29299999999999998</v>
      </c>
      <c r="HT102" s="196">
        <v>0.29699999999999999</v>
      </c>
      <c r="HU102" s="196">
        <v>0.22700000000000001</v>
      </c>
      <c r="HV102" s="196">
        <v>0.215</v>
      </c>
      <c r="HW102" s="196">
        <v>0.214</v>
      </c>
      <c r="HX102" s="196">
        <v>0.19900000000000001</v>
      </c>
      <c r="HY102" s="196">
        <v>0.189</v>
      </c>
      <c r="HZ102" s="196">
        <v>0.32300000000000001</v>
      </c>
      <c r="IA102" s="196">
        <v>0.23899999999999999</v>
      </c>
      <c r="IB102" s="196">
        <v>0.22</v>
      </c>
      <c r="IC102" s="196">
        <v>0.308</v>
      </c>
      <c r="ID102" s="196">
        <v>0.42699999999999999</v>
      </c>
      <c r="IE102" s="196">
        <v>0.38400000000000001</v>
      </c>
      <c r="IF102" s="196">
        <v>0.39600000000000002</v>
      </c>
      <c r="IG102" s="196">
        <v>0.375</v>
      </c>
      <c r="IH102" s="196">
        <v>0.45700000000000002</v>
      </c>
      <c r="II102" s="196">
        <v>0.39300000000000002</v>
      </c>
      <c r="IJ102" s="196">
        <v>0.38200000000000001</v>
      </c>
      <c r="IK102" s="196">
        <v>0.49099999999999999</v>
      </c>
      <c r="IL102" s="196">
        <v>0.38400000000000001</v>
      </c>
      <c r="IM102" s="196">
        <v>0.38100000000000001</v>
      </c>
      <c r="IN102" s="196">
        <v>0.39100000000000001</v>
      </c>
      <c r="IO102" s="196">
        <v>0.44900000000000001</v>
      </c>
      <c r="IP102" s="196">
        <v>0.47899999999999998</v>
      </c>
      <c r="IQ102" s="196">
        <v>0.39500000000000002</v>
      </c>
      <c r="IR102" s="196">
        <v>0.42599999999999999</v>
      </c>
      <c r="IS102" s="196">
        <v>0.49199999999999999</v>
      </c>
      <c r="IT102" s="196">
        <v>0.436</v>
      </c>
      <c r="IU102" s="196">
        <v>0.41799999999999998</v>
      </c>
      <c r="IV102" s="196">
        <v>0.47599999999999998</v>
      </c>
      <c r="IW102" s="196">
        <v>0.437</v>
      </c>
      <c r="IX102" s="196">
        <v>0.44500000000000001</v>
      </c>
      <c r="IY102" s="196">
        <v>0.51800000000000002</v>
      </c>
      <c r="IZ102" s="196">
        <v>0.48199999999999998</v>
      </c>
      <c r="JA102" s="196">
        <v>0.52400000000000002</v>
      </c>
      <c r="JB102" s="196">
        <v>0.48499999999999999</v>
      </c>
      <c r="JC102" s="196">
        <v>0.44400000000000001</v>
      </c>
      <c r="JD102" s="196">
        <v>0.435</v>
      </c>
      <c r="JE102" s="196">
        <v>0.49099999999999999</v>
      </c>
      <c r="JF102" s="196">
        <v>0.59399999999999997</v>
      </c>
      <c r="JG102" s="196">
        <v>0.505</v>
      </c>
      <c r="JH102" s="196">
        <v>0.44600000000000001</v>
      </c>
      <c r="JI102" s="196">
        <v>0.502</v>
      </c>
      <c r="JJ102" s="196">
        <v>0.39200000000000002</v>
      </c>
      <c r="JK102" s="196">
        <v>0.39100000000000001</v>
      </c>
      <c r="JL102" s="196">
        <v>0.50900000000000001</v>
      </c>
      <c r="JM102" s="196">
        <v>0.433</v>
      </c>
      <c r="JN102" s="196">
        <v>0.38</v>
      </c>
      <c r="JO102" s="196">
        <v>0.47499999999999998</v>
      </c>
      <c r="JP102" s="196">
        <v>0.43099999999999999</v>
      </c>
      <c r="JQ102" s="196">
        <v>0.40500000000000003</v>
      </c>
      <c r="JR102" s="196">
        <v>0.4</v>
      </c>
      <c r="JS102" s="196">
        <v>0.47199999999999998</v>
      </c>
      <c r="JT102" s="196">
        <v>0.44800000000000001</v>
      </c>
      <c r="JU102" s="196">
        <v>0.44500000000000001</v>
      </c>
      <c r="JV102" s="196">
        <v>0.38100000000000001</v>
      </c>
      <c r="JW102" s="196">
        <v>0.40799999999999997</v>
      </c>
      <c r="JX102" s="196">
        <v>0.39400000000000002</v>
      </c>
      <c r="JY102" s="196">
        <v>0.39600000000000002</v>
      </c>
      <c r="JZ102" s="196">
        <v>0.42</v>
      </c>
      <c r="KA102" s="196">
        <v>0.49</v>
      </c>
      <c r="KB102" s="196">
        <v>0.39400000000000002</v>
      </c>
      <c r="KC102" s="196">
        <v>0.379</v>
      </c>
      <c r="KD102" s="196">
        <v>0.53400000000000003</v>
      </c>
      <c r="KE102" s="196">
        <v>0.38900000000000001</v>
      </c>
      <c r="KF102" s="196">
        <v>0.41599999999999998</v>
      </c>
      <c r="KG102" s="196">
        <v>0.434</v>
      </c>
      <c r="KH102" s="196">
        <v>0.38700000000000001</v>
      </c>
      <c r="KI102" s="196">
        <v>0.48399999999999999</v>
      </c>
      <c r="KJ102" s="196">
        <v>0.373</v>
      </c>
      <c r="KK102" s="196">
        <v>0.39300000000000002</v>
      </c>
      <c r="KL102" s="196">
        <v>0.45900000000000002</v>
      </c>
      <c r="KM102" s="196">
        <v>0.502</v>
      </c>
      <c r="KN102" s="196">
        <v>0.39400000000000002</v>
      </c>
      <c r="KO102" s="196">
        <v>0.39500000000000002</v>
      </c>
      <c r="KP102" s="196">
        <v>0.39200000000000002</v>
      </c>
      <c r="KQ102" s="196">
        <v>0.40100000000000002</v>
      </c>
      <c r="KR102" s="196">
        <v>0.41299999999999998</v>
      </c>
      <c r="KS102" s="196">
        <v>0.45</v>
      </c>
      <c r="KT102" s="196">
        <v>0.441</v>
      </c>
      <c r="KU102" s="196">
        <v>0.56999999999999995</v>
      </c>
      <c r="KV102" s="196">
        <v>0.504</v>
      </c>
      <c r="KW102" s="196">
        <v>0.48699999999999999</v>
      </c>
      <c r="KX102" s="196">
        <v>0.51600000000000001</v>
      </c>
      <c r="KY102" s="196">
        <v>0.41399999999999998</v>
      </c>
      <c r="KZ102" s="196">
        <v>0.47699999999999998</v>
      </c>
      <c r="LA102" s="196">
        <v>0.48399999999999999</v>
      </c>
      <c r="LB102" s="196">
        <v>0.42699999999999999</v>
      </c>
      <c r="LC102" s="196">
        <v>0.375</v>
      </c>
      <c r="LD102" s="196">
        <v>0.35699999999999998</v>
      </c>
      <c r="LE102" s="196">
        <v>0.57999999999999996</v>
      </c>
      <c r="LF102" s="196">
        <v>0.50800000000000001</v>
      </c>
      <c r="LG102" s="196">
        <v>0.45900000000000002</v>
      </c>
      <c r="LH102" s="196">
        <v>0.38700000000000001</v>
      </c>
      <c r="LI102" s="196">
        <v>0.376</v>
      </c>
      <c r="LJ102" s="196">
        <v>0.46400000000000002</v>
      </c>
      <c r="LK102" s="196">
        <v>0.442</v>
      </c>
      <c r="LL102" s="196">
        <v>0.42499999999999999</v>
      </c>
      <c r="LM102" s="196">
        <v>0.40500000000000003</v>
      </c>
      <c r="LN102" s="196">
        <v>0.38700000000000001</v>
      </c>
      <c r="LO102" s="196">
        <v>0.41699999999999998</v>
      </c>
      <c r="LP102" s="196">
        <v>0.47399999999999998</v>
      </c>
      <c r="LQ102" s="196">
        <v>0.41099999999999998</v>
      </c>
      <c r="LR102" s="196">
        <v>0.38400000000000001</v>
      </c>
      <c r="LS102" s="196">
        <v>0.39100000000000001</v>
      </c>
      <c r="LT102" s="196">
        <v>0.41099999999999998</v>
      </c>
      <c r="LU102" s="196">
        <v>0.48899999999999999</v>
      </c>
      <c r="LV102" s="196">
        <v>0.64600000000000002</v>
      </c>
      <c r="LW102" s="196">
        <v>0.65900000000000003</v>
      </c>
      <c r="LX102" s="196">
        <v>0.64700000000000002</v>
      </c>
      <c r="LY102" s="196">
        <v>0.63300000000000001</v>
      </c>
      <c r="LZ102" s="196">
        <v>0.629</v>
      </c>
      <c r="MA102" s="196">
        <v>0.61799999999999999</v>
      </c>
      <c r="MB102" s="196">
        <v>0.71899999999999997</v>
      </c>
      <c r="MC102" s="196">
        <v>0.72</v>
      </c>
      <c r="MD102" s="196">
        <v>0.68600000000000005</v>
      </c>
      <c r="ME102" s="196">
        <v>0.72899999999999998</v>
      </c>
      <c r="MF102" s="196">
        <v>0.69799999999999995</v>
      </c>
      <c r="MG102" s="196">
        <v>0.72399999999999998</v>
      </c>
      <c r="MH102" s="196">
        <v>0.73499999999999999</v>
      </c>
      <c r="MI102" s="196">
        <v>0.73799999999999999</v>
      </c>
      <c r="MJ102" s="196">
        <v>0.68799999999999994</v>
      </c>
      <c r="MK102" s="196">
        <v>0.69499999999999995</v>
      </c>
      <c r="ML102" s="196">
        <v>0.50900000000000001</v>
      </c>
      <c r="MM102" s="196">
        <v>0.45300000000000001</v>
      </c>
      <c r="MN102" s="196">
        <v>0.50800000000000001</v>
      </c>
      <c r="MO102" s="196">
        <v>0.46200000000000002</v>
      </c>
      <c r="MP102" s="196">
        <v>0.53100000000000003</v>
      </c>
      <c r="MQ102" s="196">
        <v>0.46500000000000002</v>
      </c>
      <c r="MR102" s="196">
        <v>0.47599999999999998</v>
      </c>
      <c r="MS102" s="196">
        <v>0.45400000000000001</v>
      </c>
      <c r="MT102" s="196">
        <v>0.47199999999999998</v>
      </c>
      <c r="MU102" s="196">
        <v>0.47499999999999998</v>
      </c>
      <c r="MV102" s="196">
        <v>0.52900000000000003</v>
      </c>
      <c r="MW102" s="196">
        <v>0.41199999999999998</v>
      </c>
      <c r="MX102" s="196">
        <v>0.51300000000000001</v>
      </c>
      <c r="MY102" s="196">
        <v>0.47699999999999998</v>
      </c>
      <c r="MZ102" s="196">
        <v>0.45800000000000002</v>
      </c>
      <c r="NA102" s="196">
        <v>0.51500000000000001</v>
      </c>
      <c r="NB102" s="196">
        <v>0.55700000000000005</v>
      </c>
      <c r="NC102" s="196">
        <v>0.48699999999999999</v>
      </c>
      <c r="ND102" s="196">
        <v>0.45500000000000002</v>
      </c>
      <c r="NE102" s="196">
        <v>0.40899999999999997</v>
      </c>
      <c r="NF102" s="196">
        <v>0.46600000000000003</v>
      </c>
      <c r="NG102" s="196">
        <v>0.433</v>
      </c>
      <c r="NH102" s="196">
        <v>0.41299999999999998</v>
      </c>
      <c r="NI102" s="196">
        <v>0.42099999999999999</v>
      </c>
      <c r="NJ102" s="196">
        <v>0.38900000000000001</v>
      </c>
      <c r="NK102" s="196">
        <v>0.52700000000000002</v>
      </c>
      <c r="NL102" s="196">
        <v>0.443</v>
      </c>
      <c r="NM102" s="196">
        <v>0.40699999999999997</v>
      </c>
      <c r="NN102" s="196">
        <v>0.39900000000000002</v>
      </c>
      <c r="NO102" s="196">
        <v>0.46400000000000002</v>
      </c>
      <c r="NP102" s="196">
        <v>0.39100000000000001</v>
      </c>
      <c r="NQ102" s="196">
        <v>0.39500000000000002</v>
      </c>
      <c r="NR102" s="189"/>
      <c r="NS102" s="189"/>
      <c r="NT102" s="189"/>
      <c r="NU102" s="189"/>
      <c r="NV102" s="189"/>
      <c r="NW102" s="189"/>
      <c r="NX102" s="189"/>
      <c r="NY102" s="189"/>
      <c r="NZ102" s="189"/>
      <c r="OA102" s="189"/>
      <c r="OB102" s="189"/>
      <c r="OC102" s="189"/>
      <c r="OD102" s="189"/>
      <c r="OE102" s="189"/>
      <c r="OF102" s="189"/>
      <c r="OG102" s="189"/>
      <c r="OH102" s="189"/>
      <c r="OI102" s="189"/>
      <c r="OJ102" s="189"/>
      <c r="OK102" s="189"/>
      <c r="OL102" s="189"/>
      <c r="OM102" s="189"/>
      <c r="ON102" s="189"/>
      <c r="OO102" s="189"/>
      <c r="OP102" s="189"/>
      <c r="OQ102" s="189"/>
      <c r="OR102" s="189"/>
      <c r="OS102" s="189"/>
      <c r="OT102" s="189"/>
      <c r="OU102" s="189"/>
      <c r="OV102" s="189"/>
      <c r="OW102" s="189"/>
      <c r="OX102" s="189"/>
      <c r="OY102" s="189"/>
      <c r="OZ102" s="189"/>
      <c r="PA102" s="189"/>
      <c r="PB102" s="189"/>
      <c r="PC102" s="189"/>
      <c r="PD102" s="189"/>
      <c r="PE102" s="189"/>
      <c r="PF102" s="189"/>
      <c r="PG102" s="189"/>
      <c r="PH102" s="189"/>
      <c r="PI102" s="189"/>
      <c r="PJ102" s="189"/>
      <c r="PK102" s="189"/>
      <c r="PL102" s="189"/>
      <c r="PM102" s="189"/>
      <c r="PN102" s="189"/>
      <c r="PO102" s="189"/>
      <c r="PP102" s="189"/>
      <c r="PQ102" s="189"/>
      <c r="PR102" s="189"/>
      <c r="PS102" s="189"/>
      <c r="PT102" s="189"/>
      <c r="PU102" s="189"/>
      <c r="PV102" s="189"/>
      <c r="PW102" s="189"/>
      <c r="PX102" s="189"/>
      <c r="PY102" s="189"/>
      <c r="PZ102" s="189"/>
      <c r="QA102" s="189"/>
      <c r="QB102" s="189"/>
      <c r="QC102" s="189"/>
      <c r="QD102" s="189"/>
      <c r="QE102" s="189"/>
      <c r="QF102" s="189"/>
      <c r="QG102" s="189"/>
      <c r="QH102" s="189"/>
      <c r="QI102" s="189"/>
      <c r="QJ102" s="189"/>
      <c r="QK102" s="189"/>
      <c r="QL102" s="189"/>
      <c r="QM102" s="189"/>
      <c r="QN102" s="189"/>
      <c r="QO102" s="189"/>
      <c r="QP102" s="189"/>
      <c r="QQ102" s="189"/>
      <c r="QR102" s="189"/>
      <c r="QS102" s="189"/>
      <c r="QT102" s="189"/>
      <c r="QU102" s="189"/>
      <c r="QV102" s="189"/>
      <c r="QW102" s="189"/>
      <c r="QX102" s="189"/>
      <c r="QY102" s="189"/>
      <c r="QZ102" s="189"/>
      <c r="RA102" s="189"/>
      <c r="RB102" s="189"/>
      <c r="RC102" s="189"/>
      <c r="RD102" s="189"/>
      <c r="RE102" s="189"/>
      <c r="RF102" s="189"/>
      <c r="RG102" s="189"/>
      <c r="RH102" s="189"/>
      <c r="RI102" s="189"/>
      <c r="RJ102" s="189"/>
      <c r="RK102" s="189"/>
      <c r="RL102" s="189"/>
      <c r="RM102" s="189"/>
      <c r="RN102" s="189"/>
      <c r="RO102" s="189"/>
      <c r="RP102" s="189"/>
      <c r="RQ102" s="189"/>
      <c r="RR102" s="189"/>
      <c r="RS102" s="189"/>
      <c r="RT102" s="189"/>
      <c r="RU102" s="189"/>
      <c r="RV102" s="189"/>
      <c r="RW102" s="189"/>
      <c r="RX102" s="189"/>
      <c r="RY102" s="189"/>
      <c r="RZ102" s="189"/>
      <c r="SA102" s="189"/>
      <c r="SB102" s="189"/>
      <c r="SC102" s="189"/>
      <c r="SD102" s="189"/>
      <c r="SE102" s="189"/>
      <c r="SF102" s="189"/>
      <c r="SG102" s="189"/>
      <c r="SH102" s="189"/>
      <c r="SI102" s="189"/>
      <c r="SJ102" s="189"/>
      <c r="SK102" s="189"/>
      <c r="SL102" s="189"/>
      <c r="SM102" s="189"/>
      <c r="SN102" s="189"/>
      <c r="SO102" s="189"/>
      <c r="SP102" s="189"/>
      <c r="SQ102" s="189"/>
      <c r="SR102" s="189"/>
      <c r="SS102" s="189"/>
      <c r="ST102" s="189"/>
      <c r="SU102" s="189"/>
      <c r="SV102" s="189"/>
      <c r="SW102" s="189"/>
      <c r="SX102" s="189"/>
      <c r="SY102" s="189"/>
      <c r="SZ102" s="189"/>
      <c r="TA102" s="189"/>
      <c r="TB102" s="189"/>
      <c r="TC102" s="189"/>
      <c r="TD102" s="189"/>
      <c r="TE102" s="189"/>
      <c r="TF102" s="189"/>
      <c r="TG102" s="189"/>
      <c r="TH102" s="189"/>
      <c r="TI102" s="189"/>
      <c r="TJ102" s="189"/>
      <c r="TK102" s="189"/>
      <c r="TL102" s="189"/>
      <c r="TM102" s="189"/>
      <c r="TN102" s="189"/>
      <c r="TO102" s="189"/>
      <c r="TP102" s="189"/>
      <c r="TQ102" s="189"/>
      <c r="TR102" s="189"/>
      <c r="TS102" s="189"/>
      <c r="TT102" s="189"/>
      <c r="TU102" s="189"/>
      <c r="TV102" s="189"/>
      <c r="TW102" s="189"/>
      <c r="TX102" s="189"/>
      <c r="TY102" s="189"/>
      <c r="TZ102" s="189"/>
      <c r="UA102" s="189"/>
      <c r="UB102" s="189"/>
      <c r="UC102" s="189"/>
      <c r="UD102" s="189"/>
      <c r="UE102" s="189"/>
      <c r="UF102" s="189"/>
      <c r="UG102" s="189"/>
    </row>
    <row r="103" spans="1:553" x14ac:dyDescent="0.35">
      <c r="A103" s="3" t="s">
        <v>47</v>
      </c>
      <c r="B103" s="195">
        <v>0.51200000000000001</v>
      </c>
      <c r="C103" s="196">
        <v>0.55800000000000005</v>
      </c>
      <c r="D103" s="196">
        <v>0.50800000000000001</v>
      </c>
      <c r="E103" s="196">
        <v>0.47299999999999998</v>
      </c>
      <c r="F103" s="196">
        <v>0.40799999999999997</v>
      </c>
      <c r="G103" s="196">
        <v>0.49099999999999999</v>
      </c>
      <c r="H103" s="196">
        <v>0.42899999999999999</v>
      </c>
      <c r="I103" s="196">
        <v>0.42299999999999999</v>
      </c>
      <c r="J103" s="196">
        <v>0.59599999999999997</v>
      </c>
      <c r="K103" s="196">
        <v>0.44500000000000001</v>
      </c>
      <c r="L103" s="196">
        <v>0.41699999999999998</v>
      </c>
      <c r="M103" s="196">
        <v>0.51100000000000001</v>
      </c>
      <c r="N103" s="196">
        <v>0.58599999999999997</v>
      </c>
      <c r="O103" s="196">
        <v>0.45200000000000001</v>
      </c>
      <c r="P103" s="196">
        <v>0.46200000000000002</v>
      </c>
      <c r="Q103" s="196">
        <v>0.52300000000000002</v>
      </c>
      <c r="R103" s="196">
        <v>0.54300000000000004</v>
      </c>
      <c r="S103" s="196">
        <v>0.46200000000000002</v>
      </c>
      <c r="T103" s="196">
        <v>0.58199999999999996</v>
      </c>
      <c r="U103" s="196">
        <v>0.60199999999999998</v>
      </c>
      <c r="V103" s="196">
        <v>0.56799999999999995</v>
      </c>
      <c r="W103" s="196">
        <v>0.51300000000000001</v>
      </c>
      <c r="X103" s="196">
        <v>0.47</v>
      </c>
      <c r="Y103" s="196">
        <v>0.52100000000000002</v>
      </c>
      <c r="Z103" s="196">
        <v>0.47</v>
      </c>
      <c r="AA103" s="196">
        <v>0.54600000000000004</v>
      </c>
      <c r="AB103" s="196">
        <v>0.627</v>
      </c>
      <c r="AC103" s="196">
        <v>0.48</v>
      </c>
      <c r="AD103" s="196">
        <v>0.59099999999999997</v>
      </c>
      <c r="AE103" s="196">
        <v>0.63400000000000001</v>
      </c>
      <c r="AF103" s="196">
        <v>0.59899999999999998</v>
      </c>
      <c r="AG103" s="196">
        <v>0.56699999999999995</v>
      </c>
      <c r="AH103" s="196">
        <v>0.60099999999999998</v>
      </c>
      <c r="AI103" s="196">
        <v>0.57999999999999996</v>
      </c>
      <c r="AJ103" s="196">
        <v>0.56899999999999995</v>
      </c>
      <c r="AK103" s="196">
        <v>0.53900000000000003</v>
      </c>
      <c r="AL103" s="196">
        <v>0.59799999999999998</v>
      </c>
      <c r="AM103" s="196">
        <v>0.439</v>
      </c>
      <c r="AN103" s="196">
        <v>0.50700000000000001</v>
      </c>
      <c r="AO103" s="196">
        <v>0.47</v>
      </c>
      <c r="AP103" s="196">
        <v>0.49399999999999999</v>
      </c>
      <c r="AQ103" s="196">
        <v>0.42399999999999999</v>
      </c>
      <c r="AR103" s="196">
        <v>0.38800000000000001</v>
      </c>
      <c r="AS103" s="196">
        <v>0.40200000000000002</v>
      </c>
      <c r="AT103" s="196">
        <v>0.44500000000000001</v>
      </c>
      <c r="AU103" s="196">
        <v>0.40300000000000002</v>
      </c>
      <c r="AV103" s="196">
        <v>0.50700000000000001</v>
      </c>
      <c r="AW103" s="196">
        <v>0.41399999999999998</v>
      </c>
      <c r="AX103" s="196">
        <v>0.38600000000000001</v>
      </c>
      <c r="AY103" s="196">
        <v>0.39</v>
      </c>
      <c r="AZ103" s="196">
        <v>0.40400000000000003</v>
      </c>
      <c r="BA103" s="196">
        <v>0.502</v>
      </c>
      <c r="BB103" s="196">
        <v>0.44</v>
      </c>
      <c r="BC103" s="196">
        <v>0.41499999999999998</v>
      </c>
      <c r="BD103" s="196">
        <v>0.40799999999999997</v>
      </c>
      <c r="BE103" s="196">
        <v>0.39</v>
      </c>
      <c r="BF103" s="196">
        <v>0.42099999999999999</v>
      </c>
      <c r="BG103" s="196">
        <v>0.39200000000000002</v>
      </c>
      <c r="BH103" s="196">
        <v>0.40100000000000002</v>
      </c>
      <c r="BI103" s="196">
        <v>0.503</v>
      </c>
      <c r="BJ103" s="196">
        <v>0.41299999999999998</v>
      </c>
      <c r="BK103" s="196">
        <v>0.40699999999999997</v>
      </c>
      <c r="BL103" s="196">
        <v>0.54</v>
      </c>
      <c r="BM103" s="196">
        <v>0.41799999999999998</v>
      </c>
      <c r="BN103" s="196">
        <v>0.41299999999999998</v>
      </c>
      <c r="BO103" s="196">
        <v>0.46200000000000002</v>
      </c>
      <c r="BP103" s="196">
        <v>0.56399999999999995</v>
      </c>
      <c r="BQ103" s="196">
        <v>0.59399999999999997</v>
      </c>
      <c r="BR103" s="196">
        <v>0.48</v>
      </c>
      <c r="BS103" s="196">
        <v>0.58599999999999997</v>
      </c>
      <c r="BT103" s="196">
        <v>0.47299999999999998</v>
      </c>
      <c r="BU103" s="196">
        <v>0.54400000000000004</v>
      </c>
      <c r="BV103" s="196">
        <v>0.44700000000000001</v>
      </c>
      <c r="BW103" s="196">
        <v>0.42499999999999999</v>
      </c>
      <c r="BX103" s="196">
        <v>0.54300000000000004</v>
      </c>
      <c r="BY103" s="196">
        <v>0.53800000000000003</v>
      </c>
      <c r="BZ103" s="196">
        <v>0.61</v>
      </c>
      <c r="CA103" s="196">
        <v>0.627</v>
      </c>
      <c r="CB103" s="196">
        <v>0.57099999999999995</v>
      </c>
      <c r="CC103" s="196">
        <v>0.60799999999999998</v>
      </c>
      <c r="CD103" s="196">
        <v>0.67700000000000005</v>
      </c>
      <c r="CE103" s="196">
        <v>0.53400000000000003</v>
      </c>
      <c r="CF103" s="196">
        <v>0.51</v>
      </c>
      <c r="CG103" s="196">
        <v>0.51100000000000001</v>
      </c>
      <c r="CH103" s="196">
        <v>0.40500000000000003</v>
      </c>
      <c r="CI103" s="196">
        <v>0.39500000000000002</v>
      </c>
      <c r="CJ103" s="196">
        <v>0.38700000000000001</v>
      </c>
      <c r="CK103" s="196">
        <v>0.39400000000000002</v>
      </c>
      <c r="CL103" s="196">
        <v>0.52200000000000002</v>
      </c>
      <c r="CM103" s="196">
        <v>0.42899999999999999</v>
      </c>
      <c r="CN103" s="196">
        <v>0.39300000000000002</v>
      </c>
      <c r="CO103" s="196">
        <v>0.42399999999999999</v>
      </c>
      <c r="CP103" s="196">
        <v>0.378</v>
      </c>
      <c r="CQ103" s="196">
        <v>0.371</v>
      </c>
      <c r="CR103" s="196">
        <v>0.497</v>
      </c>
      <c r="CS103" s="196">
        <v>0.42499999999999999</v>
      </c>
      <c r="CT103" s="196">
        <v>0.41799999999999998</v>
      </c>
      <c r="CU103" s="196">
        <v>0.39800000000000002</v>
      </c>
      <c r="CV103" s="196">
        <v>0.53900000000000003</v>
      </c>
      <c r="CW103" s="196">
        <v>0.39600000000000002</v>
      </c>
      <c r="CX103" s="196">
        <v>0.40899999999999997</v>
      </c>
      <c r="CY103" s="196">
        <v>0.43</v>
      </c>
      <c r="CZ103" s="196">
        <v>0.51</v>
      </c>
      <c r="DA103" s="196">
        <v>0.42299999999999999</v>
      </c>
      <c r="DB103" s="196">
        <v>0.38700000000000001</v>
      </c>
      <c r="DC103" s="196">
        <v>0.49299999999999999</v>
      </c>
      <c r="DD103" s="196">
        <v>0.39300000000000002</v>
      </c>
      <c r="DE103" s="196">
        <v>0.36899999999999999</v>
      </c>
      <c r="DF103" s="196">
        <v>0.379</v>
      </c>
      <c r="DG103" s="196">
        <v>0.50900000000000001</v>
      </c>
      <c r="DH103" s="196">
        <v>0.40100000000000002</v>
      </c>
      <c r="DI103" s="196">
        <v>0.441</v>
      </c>
      <c r="DJ103" s="196">
        <v>0.51800000000000002</v>
      </c>
      <c r="DK103" s="196">
        <v>0.46600000000000003</v>
      </c>
      <c r="DL103" s="196">
        <v>0.59799999999999998</v>
      </c>
      <c r="DM103" s="196">
        <v>0.61399999999999999</v>
      </c>
      <c r="DN103" s="196">
        <v>0.57399999999999995</v>
      </c>
      <c r="DO103" s="196">
        <v>0.45</v>
      </c>
      <c r="DP103" s="196">
        <v>0.56000000000000005</v>
      </c>
      <c r="DQ103" s="196">
        <v>0.59199999999999997</v>
      </c>
      <c r="DR103" s="196">
        <v>0.58899999999999997</v>
      </c>
      <c r="DS103" s="196">
        <v>0.59199999999999997</v>
      </c>
      <c r="DT103" s="196">
        <v>0.54600000000000004</v>
      </c>
      <c r="DU103" s="196">
        <v>0.62</v>
      </c>
      <c r="DV103" s="196">
        <v>0.59</v>
      </c>
      <c r="DW103" s="196">
        <v>0.48</v>
      </c>
      <c r="DX103" s="196">
        <v>0.52200000000000002</v>
      </c>
      <c r="DY103" s="196">
        <v>0.54600000000000004</v>
      </c>
      <c r="DZ103" s="196">
        <v>0.55000000000000004</v>
      </c>
      <c r="EA103" s="196">
        <v>0.54400000000000004</v>
      </c>
      <c r="EB103" s="196">
        <v>0.45100000000000001</v>
      </c>
      <c r="EC103" s="196">
        <v>0.44600000000000001</v>
      </c>
      <c r="ED103" s="196">
        <v>0.42099999999999999</v>
      </c>
      <c r="EE103" s="196">
        <v>0.40799999999999997</v>
      </c>
      <c r="EF103" s="196">
        <v>0.40799999999999997</v>
      </c>
      <c r="EG103" s="196">
        <v>0.52900000000000003</v>
      </c>
      <c r="EH103" s="196">
        <v>0.39200000000000002</v>
      </c>
      <c r="EI103" s="196">
        <v>0.39100000000000001</v>
      </c>
      <c r="EJ103" s="196">
        <v>0.39</v>
      </c>
      <c r="EK103" s="196">
        <v>0.50800000000000001</v>
      </c>
      <c r="EL103" s="196">
        <v>0.42199999999999999</v>
      </c>
      <c r="EM103" s="196">
        <v>0.39700000000000002</v>
      </c>
      <c r="EN103" s="196">
        <v>0.373</v>
      </c>
      <c r="EO103" s="196">
        <v>0.52700000000000002</v>
      </c>
      <c r="EP103" s="196">
        <v>0.437</v>
      </c>
      <c r="EQ103" s="196">
        <v>0.39200000000000002</v>
      </c>
      <c r="ER103" s="196">
        <v>0.40200000000000002</v>
      </c>
      <c r="ES103" s="196">
        <v>0.54200000000000004</v>
      </c>
      <c r="ET103" s="196">
        <v>0.45400000000000001</v>
      </c>
      <c r="EU103" s="196">
        <v>0.38100000000000001</v>
      </c>
      <c r="EV103" s="196">
        <v>0.42399999999999999</v>
      </c>
      <c r="EW103" s="196">
        <v>0.40100000000000002</v>
      </c>
      <c r="EX103" s="196">
        <v>0.38700000000000001</v>
      </c>
      <c r="EY103" s="196">
        <v>0.50600000000000001</v>
      </c>
      <c r="EZ103" s="196">
        <v>0.433</v>
      </c>
      <c r="FA103" s="196">
        <v>0.39200000000000002</v>
      </c>
      <c r="FB103" s="196">
        <v>0.51100000000000001</v>
      </c>
      <c r="FC103" s="196">
        <v>0.434</v>
      </c>
      <c r="FD103" s="196">
        <v>0.45700000000000002</v>
      </c>
      <c r="FE103" s="196">
        <v>0.45300000000000001</v>
      </c>
      <c r="FF103" s="196">
        <v>0.41099999999999998</v>
      </c>
      <c r="FG103" s="196">
        <v>0.50900000000000001</v>
      </c>
      <c r="FH103" s="196">
        <v>0.58699999999999997</v>
      </c>
      <c r="FI103" s="196">
        <v>0.60299999999999998</v>
      </c>
      <c r="FJ103" s="196">
        <v>0.58399999999999996</v>
      </c>
      <c r="FK103" s="196">
        <v>0.54</v>
      </c>
      <c r="FL103" s="196">
        <v>0.502</v>
      </c>
      <c r="FM103" s="196">
        <v>0.64700000000000002</v>
      </c>
      <c r="FN103" s="196">
        <v>0.58599999999999997</v>
      </c>
      <c r="FO103" s="196">
        <v>0.65600000000000003</v>
      </c>
      <c r="FP103" s="196">
        <v>0.63400000000000001</v>
      </c>
      <c r="FQ103" s="196">
        <v>0.59599999999999997</v>
      </c>
      <c r="FR103" s="196">
        <v>0.52500000000000002</v>
      </c>
      <c r="FS103" s="196">
        <v>0.48799999999999999</v>
      </c>
      <c r="FT103" s="196">
        <v>0.53</v>
      </c>
      <c r="FU103" s="196">
        <v>0.49099999999999999</v>
      </c>
      <c r="FV103" s="196">
        <v>0.502</v>
      </c>
      <c r="FW103" s="196">
        <v>0.498</v>
      </c>
      <c r="FX103" s="196">
        <v>0.45500000000000002</v>
      </c>
      <c r="FY103" s="196">
        <v>0.39500000000000002</v>
      </c>
      <c r="FZ103" s="196">
        <v>0.57199999999999995</v>
      </c>
      <c r="GA103" s="196">
        <v>0.50800000000000001</v>
      </c>
      <c r="GB103" s="196">
        <v>0.47199999999999998</v>
      </c>
      <c r="GC103" s="196">
        <v>0.42899999999999999</v>
      </c>
      <c r="GD103" s="196">
        <v>0.41499999999999998</v>
      </c>
      <c r="GE103" s="196">
        <v>0.45900000000000002</v>
      </c>
      <c r="GF103" s="196">
        <v>0.41399999999999998</v>
      </c>
      <c r="GG103" s="196">
        <v>0.38300000000000001</v>
      </c>
      <c r="GH103" s="196">
        <v>0.45800000000000002</v>
      </c>
      <c r="GI103" s="196">
        <v>0.44700000000000001</v>
      </c>
      <c r="GJ103" s="196">
        <v>0.45300000000000001</v>
      </c>
      <c r="GK103" s="196">
        <v>0.39700000000000002</v>
      </c>
      <c r="GL103" s="196">
        <v>0.40699999999999997</v>
      </c>
      <c r="GM103" s="196">
        <v>0.38800000000000001</v>
      </c>
      <c r="GN103" s="196">
        <v>0.39800000000000002</v>
      </c>
      <c r="GO103" s="196">
        <v>0.42899999999999999</v>
      </c>
      <c r="GP103" s="196">
        <v>0.503</v>
      </c>
      <c r="GQ103" s="196">
        <v>0.41499999999999998</v>
      </c>
      <c r="GR103" s="196">
        <v>0.39400000000000002</v>
      </c>
      <c r="GS103" s="196">
        <v>0.40799999999999997</v>
      </c>
      <c r="GT103" s="196">
        <v>0.39</v>
      </c>
      <c r="GU103" s="196">
        <v>0.497</v>
      </c>
      <c r="GV103" s="196">
        <v>0.42</v>
      </c>
      <c r="GW103" s="196">
        <v>0.38200000000000001</v>
      </c>
      <c r="GX103" s="196">
        <v>0.51900000000000002</v>
      </c>
      <c r="GY103" s="196">
        <v>0.52</v>
      </c>
      <c r="GZ103" s="196">
        <v>0.39400000000000002</v>
      </c>
      <c r="HA103" s="196">
        <v>0.35499999999999998</v>
      </c>
      <c r="HB103" s="196">
        <v>0.33800000000000002</v>
      </c>
      <c r="HC103" s="196">
        <v>0.32900000000000001</v>
      </c>
      <c r="HD103" s="196">
        <v>0.39800000000000002</v>
      </c>
      <c r="HE103" s="196">
        <v>0.38400000000000001</v>
      </c>
      <c r="HF103" s="196">
        <v>0.308</v>
      </c>
      <c r="HG103" s="196">
        <v>0.35899999999999999</v>
      </c>
      <c r="HH103" s="196">
        <v>0.45100000000000001</v>
      </c>
      <c r="HI103" s="196">
        <v>0.37</v>
      </c>
      <c r="HJ103" s="196">
        <v>0.28499999999999998</v>
      </c>
      <c r="HK103" s="196">
        <v>0.28100000000000003</v>
      </c>
      <c r="HL103" s="196">
        <v>0.435</v>
      </c>
      <c r="HM103" s="196">
        <v>0.49299999999999999</v>
      </c>
      <c r="HN103" s="196">
        <v>0.42099999999999999</v>
      </c>
      <c r="HO103" s="196">
        <v>0.44400000000000001</v>
      </c>
      <c r="HP103" s="196">
        <v>0.46899999999999997</v>
      </c>
      <c r="HQ103" s="196">
        <v>0.438</v>
      </c>
      <c r="HR103" s="196">
        <v>0.41799999999999998</v>
      </c>
      <c r="HS103" s="196">
        <v>0.39100000000000001</v>
      </c>
      <c r="HT103" s="196">
        <v>0.38300000000000001</v>
      </c>
      <c r="HU103" s="196">
        <v>0.29199999999999998</v>
      </c>
      <c r="HV103" s="196">
        <v>0.35699999999999998</v>
      </c>
      <c r="HW103" s="196">
        <v>0.38300000000000001</v>
      </c>
      <c r="HX103" s="196">
        <v>0.377</v>
      </c>
      <c r="HY103" s="196">
        <v>0.36399999999999999</v>
      </c>
      <c r="HZ103" s="196">
        <v>0.26600000000000001</v>
      </c>
      <c r="IA103" s="196">
        <v>0.23499999999999999</v>
      </c>
      <c r="IB103" s="196">
        <v>0.27500000000000002</v>
      </c>
      <c r="IC103" s="196">
        <v>0.36699999999999999</v>
      </c>
      <c r="ID103" s="196">
        <v>0.55800000000000005</v>
      </c>
      <c r="IE103" s="196">
        <v>0.54800000000000004</v>
      </c>
      <c r="IF103" s="196">
        <v>0.51500000000000001</v>
      </c>
      <c r="IG103" s="196">
        <v>0.47</v>
      </c>
      <c r="IH103" s="196">
        <v>0.47</v>
      </c>
      <c r="II103" s="196">
        <v>0.46700000000000003</v>
      </c>
      <c r="IJ103" s="196">
        <v>0.41</v>
      </c>
      <c r="IK103" s="196">
        <v>0.41899999999999998</v>
      </c>
      <c r="IL103" s="196">
        <v>0.45900000000000002</v>
      </c>
      <c r="IM103" s="196">
        <v>0.437</v>
      </c>
      <c r="IN103" s="196">
        <v>0.49399999999999999</v>
      </c>
      <c r="IO103" s="196">
        <v>0.41199999999999998</v>
      </c>
      <c r="IP103" s="196">
        <v>0.42399999999999999</v>
      </c>
      <c r="IQ103" s="196">
        <v>0.47099999999999997</v>
      </c>
      <c r="IR103" s="196">
        <v>0.44900000000000001</v>
      </c>
      <c r="IS103" s="196">
        <v>0.54100000000000004</v>
      </c>
      <c r="IT103" s="196">
        <v>0.47899999999999998</v>
      </c>
      <c r="IU103" s="196">
        <v>0.441</v>
      </c>
      <c r="IV103" s="196">
        <v>0.43</v>
      </c>
      <c r="IW103" s="196">
        <v>0.45900000000000002</v>
      </c>
      <c r="IX103" s="196">
        <v>0.45700000000000002</v>
      </c>
      <c r="IY103" s="196">
        <v>0.45300000000000001</v>
      </c>
      <c r="IZ103" s="196">
        <v>0.52800000000000002</v>
      </c>
      <c r="JA103" s="196">
        <v>0.67500000000000004</v>
      </c>
      <c r="JB103" s="196">
        <v>0.54400000000000004</v>
      </c>
      <c r="JC103" s="196">
        <v>0.60899999999999999</v>
      </c>
      <c r="JD103" s="196">
        <v>0.45800000000000002</v>
      </c>
      <c r="JE103" s="196">
        <v>0.52</v>
      </c>
      <c r="JF103" s="196">
        <v>0.59599999999999997</v>
      </c>
      <c r="JG103" s="196">
        <v>0.749</v>
      </c>
      <c r="JH103" s="196">
        <v>0.46899999999999997</v>
      </c>
      <c r="JI103" s="196">
        <v>0.54300000000000004</v>
      </c>
      <c r="JJ103" s="196">
        <v>0.45800000000000002</v>
      </c>
      <c r="JK103" s="196">
        <v>0.64900000000000002</v>
      </c>
      <c r="JL103" s="196">
        <v>0.69299999999999995</v>
      </c>
      <c r="JM103" s="196">
        <v>0.69699999999999995</v>
      </c>
      <c r="JN103" s="196">
        <v>0.59799999999999998</v>
      </c>
      <c r="JO103" s="196">
        <v>0.54300000000000004</v>
      </c>
      <c r="JP103" s="196">
        <v>0.495</v>
      </c>
      <c r="JQ103" s="196">
        <v>0.45500000000000002</v>
      </c>
      <c r="JR103" s="196">
        <v>0.42699999999999999</v>
      </c>
      <c r="JS103" s="196">
        <v>0.434</v>
      </c>
      <c r="JT103" s="196">
        <v>0.44400000000000001</v>
      </c>
      <c r="JU103" s="196">
        <v>0.55000000000000004</v>
      </c>
      <c r="JV103" s="196">
        <v>0.40100000000000002</v>
      </c>
      <c r="JW103" s="196">
        <v>0.46</v>
      </c>
      <c r="JX103" s="196">
        <v>0.498</v>
      </c>
      <c r="JY103" s="196">
        <v>0.41799999999999998</v>
      </c>
      <c r="JZ103" s="196">
        <v>0.38600000000000001</v>
      </c>
      <c r="KA103" s="196">
        <v>0.49299999999999999</v>
      </c>
      <c r="KB103" s="196">
        <v>0.41399999999999998</v>
      </c>
      <c r="KC103" s="196">
        <v>0.438</v>
      </c>
      <c r="KD103" s="196">
        <v>0.39800000000000002</v>
      </c>
      <c r="KE103" s="196">
        <v>0.436</v>
      </c>
      <c r="KF103" s="196">
        <v>0.41599999999999998</v>
      </c>
      <c r="KG103" s="196">
        <v>0.36399999999999999</v>
      </c>
      <c r="KH103" s="196">
        <v>0.373</v>
      </c>
      <c r="KI103" s="196">
        <v>0.41899999999999998</v>
      </c>
      <c r="KJ103" s="196">
        <v>0.52800000000000002</v>
      </c>
      <c r="KK103" s="196">
        <v>0.42199999999999999</v>
      </c>
      <c r="KL103" s="196">
        <v>0.4</v>
      </c>
      <c r="KM103" s="196">
        <v>0.41699999999999998</v>
      </c>
      <c r="KN103" s="196">
        <v>0.40500000000000003</v>
      </c>
      <c r="KO103" s="196">
        <v>0.49299999999999999</v>
      </c>
      <c r="KP103" s="196">
        <v>0.40500000000000003</v>
      </c>
      <c r="KQ103" s="196">
        <v>0.48099999999999998</v>
      </c>
      <c r="KR103" s="196">
        <v>0.42199999999999999</v>
      </c>
      <c r="KS103" s="196">
        <v>0.53300000000000003</v>
      </c>
      <c r="KT103" s="196">
        <v>0.47199999999999998</v>
      </c>
      <c r="KU103" s="196">
        <v>0.69599999999999995</v>
      </c>
      <c r="KV103" s="196">
        <v>0.54300000000000004</v>
      </c>
      <c r="KW103" s="196">
        <v>0.63100000000000001</v>
      </c>
      <c r="KX103" s="196">
        <v>0.61099999999999999</v>
      </c>
      <c r="KY103" s="196">
        <v>0.46899999999999997</v>
      </c>
      <c r="KZ103" s="196">
        <v>0.48199999999999998</v>
      </c>
      <c r="LA103" s="196">
        <v>0.55000000000000004</v>
      </c>
      <c r="LB103" s="196">
        <v>0.6</v>
      </c>
      <c r="LC103" s="196">
        <v>0.56599999999999995</v>
      </c>
      <c r="LD103" s="196">
        <v>0.59199999999999997</v>
      </c>
      <c r="LE103" s="196">
        <v>0.42499999999999999</v>
      </c>
      <c r="LF103" s="196">
        <v>0.58399999999999996</v>
      </c>
      <c r="LG103" s="196">
        <v>0.61399999999999999</v>
      </c>
      <c r="LH103" s="196">
        <v>0.64100000000000001</v>
      </c>
      <c r="LI103" s="196">
        <v>0.53400000000000003</v>
      </c>
      <c r="LJ103" s="196">
        <v>0.52800000000000002</v>
      </c>
      <c r="LK103" s="196">
        <v>0.70899999999999996</v>
      </c>
      <c r="LL103" s="196">
        <v>0.47799999999999998</v>
      </c>
      <c r="LM103" s="196">
        <v>0.49399999999999999</v>
      </c>
      <c r="LN103" s="196">
        <v>0.44500000000000001</v>
      </c>
      <c r="LO103" s="196">
        <v>0.42699999999999999</v>
      </c>
      <c r="LP103" s="196">
        <v>0.39500000000000002</v>
      </c>
      <c r="LQ103" s="196">
        <v>0.41799999999999998</v>
      </c>
      <c r="LR103" s="196">
        <v>0.41</v>
      </c>
      <c r="LS103" s="196">
        <v>0.46400000000000002</v>
      </c>
      <c r="LT103" s="196">
        <v>0.42199999999999999</v>
      </c>
      <c r="LU103" s="196">
        <v>0.69799999999999995</v>
      </c>
      <c r="LV103" s="196">
        <v>0.83299999999999996</v>
      </c>
      <c r="LW103" s="196">
        <v>0.81499999999999995</v>
      </c>
      <c r="LX103" s="196">
        <v>0.67300000000000004</v>
      </c>
      <c r="LY103" s="196">
        <v>0.879</v>
      </c>
      <c r="LZ103" s="196">
        <v>0.72899999999999998</v>
      </c>
      <c r="MA103" s="196">
        <v>0.69699999999999995</v>
      </c>
      <c r="MB103" s="196">
        <v>0.69799999999999995</v>
      </c>
      <c r="MC103" s="196">
        <v>0.79300000000000004</v>
      </c>
      <c r="MD103" s="196">
        <v>0.71399999999999997</v>
      </c>
      <c r="ME103" s="196">
        <v>0.72499999999999998</v>
      </c>
      <c r="MF103" s="196">
        <v>0.89500000000000002</v>
      </c>
      <c r="MG103" s="196">
        <v>0.76900000000000002</v>
      </c>
      <c r="MH103" s="196">
        <v>0.73599999999999999</v>
      </c>
      <c r="MI103" s="196">
        <v>0.94699999999999995</v>
      </c>
      <c r="MJ103" s="196">
        <v>0.81699999999999995</v>
      </c>
      <c r="MK103" s="196">
        <v>0.71899999999999997</v>
      </c>
      <c r="ML103" s="196">
        <v>0.46300000000000002</v>
      </c>
      <c r="MM103" s="196">
        <v>0.57499999999999996</v>
      </c>
      <c r="MN103" s="196">
        <v>0.53200000000000003</v>
      </c>
      <c r="MO103" s="196">
        <v>0.51500000000000001</v>
      </c>
      <c r="MP103" s="196">
        <v>0.41899999999999998</v>
      </c>
      <c r="MQ103" s="196">
        <v>0.433</v>
      </c>
      <c r="MR103" s="196">
        <v>0.46700000000000003</v>
      </c>
      <c r="MS103" s="196">
        <v>0.44500000000000001</v>
      </c>
      <c r="MT103" s="196">
        <v>0.58199999999999996</v>
      </c>
      <c r="MU103" s="196">
        <v>0.45400000000000001</v>
      </c>
      <c r="MV103" s="196">
        <v>0.42799999999999999</v>
      </c>
      <c r="MW103" s="196">
        <v>0.436</v>
      </c>
      <c r="MX103" s="196">
        <v>0.45400000000000001</v>
      </c>
      <c r="MY103" s="196">
        <v>0.41499999999999998</v>
      </c>
      <c r="MZ103" s="196">
        <v>0.39200000000000002</v>
      </c>
      <c r="NA103" s="196">
        <v>0.56999999999999995</v>
      </c>
      <c r="NB103" s="196">
        <v>0.41799999999999998</v>
      </c>
      <c r="NC103" s="196">
        <v>0.54</v>
      </c>
      <c r="ND103" s="196">
        <v>0.58599999999999997</v>
      </c>
      <c r="NE103" s="196">
        <v>0.51</v>
      </c>
      <c r="NF103" s="196">
        <v>0.57599999999999996</v>
      </c>
      <c r="NG103" s="196">
        <v>0.53</v>
      </c>
      <c r="NH103" s="196">
        <v>0.501</v>
      </c>
      <c r="NI103" s="196">
        <v>0.4</v>
      </c>
      <c r="NJ103" s="196">
        <v>0.40500000000000003</v>
      </c>
      <c r="NK103" s="196">
        <v>0.43</v>
      </c>
      <c r="NL103" s="196">
        <v>0.46</v>
      </c>
      <c r="NM103" s="196">
        <v>0.39</v>
      </c>
      <c r="NN103" s="196">
        <v>0.51500000000000001</v>
      </c>
      <c r="NO103" s="196">
        <v>0.42499999999999999</v>
      </c>
      <c r="NP103" s="196">
        <v>0.39600000000000002</v>
      </c>
      <c r="NQ103" s="196">
        <v>0.40300000000000002</v>
      </c>
      <c r="NR103" s="189"/>
      <c r="NS103" s="189"/>
      <c r="NT103" s="189"/>
      <c r="NU103" s="189"/>
      <c r="NV103" s="189"/>
      <c r="NW103" s="189"/>
      <c r="NX103" s="189"/>
      <c r="NY103" s="189"/>
      <c r="NZ103" s="189"/>
      <c r="OA103" s="189"/>
      <c r="OB103" s="189"/>
      <c r="OC103" s="189"/>
      <c r="OD103" s="189"/>
      <c r="OE103" s="189"/>
      <c r="OF103" s="189"/>
      <c r="OG103" s="189"/>
      <c r="OH103" s="189"/>
      <c r="OI103" s="189"/>
      <c r="OJ103" s="189"/>
      <c r="OK103" s="189"/>
      <c r="OL103" s="189"/>
      <c r="OM103" s="189"/>
      <c r="ON103" s="189"/>
      <c r="OO103" s="189"/>
      <c r="OP103" s="189"/>
      <c r="OQ103" s="189"/>
      <c r="OR103" s="189"/>
      <c r="OS103" s="189"/>
      <c r="OT103" s="189"/>
      <c r="OU103" s="189"/>
      <c r="OV103" s="189"/>
      <c r="OW103" s="189"/>
      <c r="OX103" s="189"/>
      <c r="OY103" s="189"/>
      <c r="OZ103" s="189"/>
      <c r="PA103" s="189"/>
      <c r="PB103" s="189"/>
      <c r="PC103" s="189"/>
      <c r="PD103" s="189"/>
      <c r="PE103" s="189"/>
      <c r="PF103" s="189"/>
      <c r="PG103" s="189"/>
      <c r="PH103" s="189"/>
      <c r="PI103" s="189"/>
      <c r="PJ103" s="189"/>
      <c r="PK103" s="189"/>
      <c r="PL103" s="189"/>
      <c r="PM103" s="189"/>
      <c r="PN103" s="189"/>
      <c r="PO103" s="189"/>
      <c r="PP103" s="189"/>
      <c r="PQ103" s="189"/>
      <c r="PR103" s="189"/>
      <c r="PS103" s="189"/>
      <c r="PT103" s="189"/>
      <c r="PU103" s="189"/>
      <c r="PV103" s="189"/>
      <c r="PW103" s="189"/>
      <c r="PX103" s="189"/>
      <c r="PY103" s="189"/>
      <c r="PZ103" s="189"/>
      <c r="QA103" s="189"/>
      <c r="QB103" s="189"/>
      <c r="QC103" s="189"/>
      <c r="QD103" s="189"/>
      <c r="QE103" s="189"/>
      <c r="QF103" s="189"/>
      <c r="QG103" s="189"/>
      <c r="QH103" s="189"/>
      <c r="QI103" s="189"/>
      <c r="QJ103" s="189"/>
      <c r="QK103" s="189"/>
      <c r="QL103" s="189"/>
      <c r="QM103" s="189"/>
      <c r="QN103" s="189"/>
      <c r="QO103" s="189"/>
      <c r="QP103" s="189"/>
      <c r="QQ103" s="189"/>
      <c r="QR103" s="189"/>
      <c r="QS103" s="189"/>
      <c r="QT103" s="189"/>
      <c r="QU103" s="189"/>
      <c r="QV103" s="189"/>
      <c r="QW103" s="189"/>
      <c r="QX103" s="189"/>
      <c r="QY103" s="189"/>
      <c r="QZ103" s="189"/>
      <c r="RA103" s="189"/>
      <c r="RB103" s="189"/>
      <c r="RC103" s="189"/>
      <c r="RD103" s="189"/>
      <c r="RE103" s="189"/>
      <c r="RF103" s="189"/>
      <c r="RG103" s="189"/>
      <c r="RH103" s="189"/>
      <c r="RI103" s="189"/>
      <c r="RJ103" s="189"/>
      <c r="RK103" s="189"/>
      <c r="RL103" s="189"/>
      <c r="RM103" s="189"/>
      <c r="RN103" s="189"/>
      <c r="RO103" s="189"/>
      <c r="RP103" s="189"/>
      <c r="RQ103" s="189"/>
      <c r="RR103" s="189"/>
      <c r="RS103" s="189"/>
      <c r="RT103" s="189"/>
      <c r="RU103" s="189"/>
      <c r="RV103" s="189"/>
      <c r="RW103" s="189"/>
      <c r="RX103" s="189"/>
      <c r="RY103" s="189"/>
      <c r="RZ103" s="189"/>
      <c r="SA103" s="189"/>
      <c r="SB103" s="189"/>
      <c r="SC103" s="189"/>
      <c r="SD103" s="189"/>
      <c r="SE103" s="189"/>
      <c r="SF103" s="189"/>
      <c r="SG103" s="189"/>
      <c r="SH103" s="189"/>
      <c r="SI103" s="189"/>
      <c r="SJ103" s="189"/>
      <c r="SK103" s="189"/>
      <c r="SL103" s="189"/>
      <c r="SM103" s="189"/>
      <c r="SN103" s="189"/>
      <c r="SO103" s="189"/>
      <c r="SP103" s="189"/>
      <c r="SQ103" s="189"/>
      <c r="SR103" s="189"/>
      <c r="SS103" s="189"/>
      <c r="ST103" s="189"/>
      <c r="SU103" s="189"/>
      <c r="SV103" s="189"/>
      <c r="SW103" s="189"/>
      <c r="SX103" s="189"/>
      <c r="SY103" s="189"/>
      <c r="SZ103" s="189"/>
      <c r="TA103" s="189"/>
      <c r="TB103" s="189"/>
      <c r="TC103" s="189"/>
      <c r="TD103" s="189"/>
      <c r="TE103" s="189"/>
      <c r="TF103" s="189"/>
      <c r="TG103" s="189"/>
      <c r="TH103" s="189"/>
      <c r="TI103" s="189"/>
      <c r="TJ103" s="189"/>
      <c r="TK103" s="189"/>
      <c r="TL103" s="189"/>
      <c r="TM103" s="189"/>
      <c r="TN103" s="189"/>
      <c r="TO103" s="189"/>
      <c r="TP103" s="189"/>
      <c r="TQ103" s="189"/>
      <c r="TR103" s="189"/>
      <c r="TS103" s="189"/>
      <c r="TT103" s="189"/>
      <c r="TU103" s="189"/>
      <c r="TV103" s="189"/>
      <c r="TW103" s="189"/>
      <c r="TX103" s="189"/>
      <c r="TY103" s="189"/>
      <c r="TZ103" s="189"/>
      <c r="UA103" s="189"/>
      <c r="UB103" s="189"/>
      <c r="UC103" s="189"/>
      <c r="UD103" s="189"/>
      <c r="UE103" s="189"/>
      <c r="UF103" s="189"/>
      <c r="UG103" s="189"/>
    </row>
    <row r="104" spans="1:553" x14ac:dyDescent="0.35">
      <c r="A104" s="3" t="s">
        <v>31</v>
      </c>
      <c r="B104" s="195">
        <v>0.55400000000000005</v>
      </c>
      <c r="C104" s="196">
        <v>0.55100000000000005</v>
      </c>
      <c r="D104" s="196">
        <v>0.54</v>
      </c>
      <c r="E104" s="196">
        <v>0.54600000000000004</v>
      </c>
      <c r="F104" s="196">
        <v>0.50600000000000001</v>
      </c>
      <c r="G104" s="196">
        <v>0.45400000000000001</v>
      </c>
      <c r="H104" s="196">
        <v>0.34499999999999997</v>
      </c>
      <c r="I104" s="196">
        <v>0.33500000000000002</v>
      </c>
      <c r="J104" s="196">
        <v>0.40400000000000003</v>
      </c>
      <c r="K104" s="196">
        <v>0.33800000000000002</v>
      </c>
      <c r="L104" s="196">
        <v>0.32200000000000001</v>
      </c>
      <c r="M104" s="196">
        <v>0.35399999999999998</v>
      </c>
      <c r="N104" s="196">
        <v>0.373</v>
      </c>
      <c r="O104" s="196">
        <v>0.36</v>
      </c>
      <c r="P104" s="196">
        <v>0.36</v>
      </c>
      <c r="Q104" s="196">
        <v>0.46100000000000002</v>
      </c>
      <c r="R104" s="196">
        <v>0.39600000000000002</v>
      </c>
      <c r="S104" s="196">
        <v>0.54100000000000004</v>
      </c>
      <c r="T104" s="196">
        <v>0.66800000000000004</v>
      </c>
      <c r="U104" s="196">
        <v>0.55600000000000005</v>
      </c>
      <c r="V104" s="196">
        <v>0.54300000000000004</v>
      </c>
      <c r="W104" s="196">
        <v>0.56399999999999995</v>
      </c>
      <c r="X104" s="196">
        <v>0.48699999999999999</v>
      </c>
      <c r="Y104" s="196">
        <v>0.38600000000000001</v>
      </c>
      <c r="Z104" s="196">
        <v>0.39800000000000002</v>
      </c>
      <c r="AA104" s="196">
        <v>0.51700000000000002</v>
      </c>
      <c r="AB104" s="196">
        <v>0.52400000000000002</v>
      </c>
      <c r="AC104" s="196">
        <v>0.60399999999999998</v>
      </c>
      <c r="AD104" s="196">
        <v>0.55500000000000005</v>
      </c>
      <c r="AE104" s="196">
        <v>0.59</v>
      </c>
      <c r="AF104" s="196">
        <v>0.55300000000000005</v>
      </c>
      <c r="AG104" s="196">
        <v>0.56899999999999995</v>
      </c>
      <c r="AH104" s="196">
        <v>0.53600000000000003</v>
      </c>
      <c r="AI104" s="196">
        <v>0.45400000000000001</v>
      </c>
      <c r="AJ104" s="196">
        <v>0.43</v>
      </c>
      <c r="AK104" s="196">
        <v>0.45300000000000001</v>
      </c>
      <c r="AL104" s="196">
        <v>0.59099999999999997</v>
      </c>
      <c r="AM104" s="196">
        <v>0.46899999999999997</v>
      </c>
      <c r="AN104" s="196">
        <v>0.45</v>
      </c>
      <c r="AO104" s="196">
        <v>0.505</v>
      </c>
      <c r="AP104" s="196">
        <v>0.53800000000000003</v>
      </c>
      <c r="AQ104" s="196">
        <v>0.48099999999999998</v>
      </c>
      <c r="AR104" s="196">
        <v>0.51100000000000001</v>
      </c>
      <c r="AS104" s="196">
        <v>0.51300000000000001</v>
      </c>
      <c r="AT104" s="196">
        <v>0.52400000000000002</v>
      </c>
      <c r="AU104" s="196">
        <v>0.57699999999999996</v>
      </c>
      <c r="AV104" s="196">
        <v>0.66900000000000004</v>
      </c>
      <c r="AW104" s="196">
        <v>0.58399999999999996</v>
      </c>
      <c r="AX104" s="196">
        <v>0.45200000000000001</v>
      </c>
      <c r="AY104" s="196">
        <v>0.44</v>
      </c>
      <c r="AZ104" s="196">
        <v>0.42099999999999999</v>
      </c>
      <c r="BA104" s="196">
        <v>0.46800000000000003</v>
      </c>
      <c r="BB104" s="196">
        <v>0.435</v>
      </c>
      <c r="BC104" s="196">
        <v>0.41499999999999998</v>
      </c>
      <c r="BD104" s="196">
        <v>0.56200000000000006</v>
      </c>
      <c r="BE104" s="196">
        <v>0.46300000000000002</v>
      </c>
      <c r="BF104" s="196">
        <v>0.44700000000000001</v>
      </c>
      <c r="BG104" s="196">
        <v>0.42099999999999999</v>
      </c>
      <c r="BH104" s="196">
        <v>0.48099999999999998</v>
      </c>
      <c r="BI104" s="196">
        <v>0.52500000000000002</v>
      </c>
      <c r="BJ104" s="196">
        <v>0.54900000000000004</v>
      </c>
      <c r="BK104" s="196">
        <v>0.59499999999999997</v>
      </c>
      <c r="BL104" s="196">
        <v>0.59899999999999998</v>
      </c>
      <c r="BM104" s="196">
        <v>0.61399999999999999</v>
      </c>
      <c r="BN104" s="196">
        <v>0.54800000000000004</v>
      </c>
      <c r="BO104" s="196">
        <v>0.53600000000000003</v>
      </c>
      <c r="BP104" s="196">
        <v>0.65600000000000003</v>
      </c>
      <c r="BQ104" s="196">
        <v>0.60099999999999998</v>
      </c>
      <c r="BR104" s="196">
        <v>0.623</v>
      </c>
      <c r="BS104" s="196">
        <v>0.64100000000000001</v>
      </c>
      <c r="BT104" s="196">
        <v>0.59799999999999998</v>
      </c>
      <c r="BU104" s="196">
        <v>0.55800000000000005</v>
      </c>
      <c r="BV104" s="196">
        <v>0.59599999999999997</v>
      </c>
      <c r="BW104" s="196">
        <v>0.52500000000000002</v>
      </c>
      <c r="BX104" s="196">
        <v>0.49199999999999999</v>
      </c>
      <c r="BY104" s="196">
        <v>0.53300000000000003</v>
      </c>
      <c r="BZ104" s="196">
        <v>0.48599999999999999</v>
      </c>
      <c r="CA104" s="196">
        <v>0.56899999999999995</v>
      </c>
      <c r="CB104" s="196">
        <v>0.46400000000000002</v>
      </c>
      <c r="CC104" s="196">
        <v>0.42899999999999999</v>
      </c>
      <c r="CD104" s="196">
        <v>0.47799999999999998</v>
      </c>
      <c r="CE104" s="196">
        <v>0.495</v>
      </c>
      <c r="CF104" s="196">
        <v>0.54300000000000004</v>
      </c>
      <c r="CG104" s="196">
        <v>0.59799999999999998</v>
      </c>
      <c r="CH104" s="196">
        <v>0.52600000000000002</v>
      </c>
      <c r="CI104" s="196">
        <v>0.47699999999999998</v>
      </c>
      <c r="CJ104" s="196">
        <v>0.45100000000000001</v>
      </c>
      <c r="CK104" s="196">
        <v>0.41599999999999998</v>
      </c>
      <c r="CL104" s="196">
        <v>0.496</v>
      </c>
      <c r="CM104" s="196">
        <v>0.40200000000000002</v>
      </c>
      <c r="CN104" s="196">
        <v>0.42899999999999999</v>
      </c>
      <c r="CO104" s="196">
        <v>0.46</v>
      </c>
      <c r="CP104" s="196">
        <v>0.44700000000000001</v>
      </c>
      <c r="CQ104" s="196">
        <v>0.39800000000000002</v>
      </c>
      <c r="CR104" s="196">
        <v>0.57199999999999995</v>
      </c>
      <c r="CS104" s="196">
        <v>0.39800000000000002</v>
      </c>
      <c r="CT104" s="196">
        <v>0.36099999999999999</v>
      </c>
      <c r="CU104" s="196">
        <v>0.39900000000000002</v>
      </c>
      <c r="CV104" s="196">
        <v>0.39600000000000002</v>
      </c>
      <c r="CW104" s="196">
        <v>0.36699999999999999</v>
      </c>
      <c r="CX104" s="196">
        <v>0.46899999999999997</v>
      </c>
      <c r="CY104" s="196">
        <v>0.39800000000000002</v>
      </c>
      <c r="CZ104" s="196">
        <v>0.41099999999999998</v>
      </c>
      <c r="DA104" s="196">
        <v>0.42099999999999999</v>
      </c>
      <c r="DB104" s="196">
        <v>0.40699999999999997</v>
      </c>
      <c r="DC104" s="196">
        <v>0.46500000000000002</v>
      </c>
      <c r="DD104" s="196">
        <v>0.433</v>
      </c>
      <c r="DE104" s="196">
        <v>0.45</v>
      </c>
      <c r="DF104" s="196">
        <v>0.40200000000000002</v>
      </c>
      <c r="DG104" s="196">
        <v>0.504</v>
      </c>
      <c r="DH104" s="196">
        <v>0.58899999999999997</v>
      </c>
      <c r="DI104" s="196">
        <v>0.56000000000000005</v>
      </c>
      <c r="DJ104" s="196">
        <v>0.53400000000000003</v>
      </c>
      <c r="DK104" s="196">
        <v>0.61599999999999999</v>
      </c>
      <c r="DL104" s="196">
        <v>0.629</v>
      </c>
      <c r="DM104" s="196">
        <v>0.58299999999999996</v>
      </c>
      <c r="DN104" s="196">
        <v>0.59499999999999997</v>
      </c>
      <c r="DO104" s="196">
        <v>0.66</v>
      </c>
      <c r="DP104" s="196">
        <v>0.54700000000000004</v>
      </c>
      <c r="DQ104" s="196">
        <v>0.57999999999999996</v>
      </c>
      <c r="DR104" s="196">
        <v>0.58299999999999996</v>
      </c>
      <c r="DS104" s="196">
        <v>0.57899999999999996</v>
      </c>
      <c r="DT104" s="196">
        <v>0.56599999999999995</v>
      </c>
      <c r="DU104" s="196">
        <v>0.56599999999999995</v>
      </c>
      <c r="DV104" s="196">
        <v>0.59799999999999998</v>
      </c>
      <c r="DW104" s="196">
        <v>0.46400000000000002</v>
      </c>
      <c r="DX104" s="196">
        <v>0.437</v>
      </c>
      <c r="DY104" s="196">
        <v>0.53400000000000003</v>
      </c>
      <c r="DZ104" s="196">
        <v>0.52600000000000002</v>
      </c>
      <c r="EA104" s="196">
        <v>0.57499999999999996</v>
      </c>
      <c r="EB104" s="196">
        <v>0.56399999999999995</v>
      </c>
      <c r="EC104" s="196">
        <v>0.47599999999999998</v>
      </c>
      <c r="ED104" s="196">
        <v>0.47699999999999998</v>
      </c>
      <c r="EE104" s="196">
        <v>0.58599999999999997</v>
      </c>
      <c r="EF104" s="196">
        <v>0.49099999999999999</v>
      </c>
      <c r="EG104" s="196">
        <v>0.59799999999999998</v>
      </c>
      <c r="EH104" s="196">
        <v>0.54700000000000004</v>
      </c>
      <c r="EI104" s="196">
        <v>0.46300000000000002</v>
      </c>
      <c r="EJ104" s="196">
        <v>0.55100000000000005</v>
      </c>
      <c r="EK104" s="196">
        <v>0.59099999999999997</v>
      </c>
      <c r="EL104" s="196">
        <v>0.56299999999999994</v>
      </c>
      <c r="EM104" s="196">
        <v>0.49</v>
      </c>
      <c r="EN104" s="196">
        <v>0.45900000000000002</v>
      </c>
      <c r="EO104" s="196">
        <v>0.49399999999999999</v>
      </c>
      <c r="EP104" s="196">
        <v>0.54100000000000004</v>
      </c>
      <c r="EQ104" s="196">
        <v>0.48799999999999999</v>
      </c>
      <c r="ER104" s="196">
        <v>0.58599999999999997</v>
      </c>
      <c r="ES104" s="196">
        <v>0.54300000000000004</v>
      </c>
      <c r="ET104" s="196">
        <v>0.495</v>
      </c>
      <c r="EU104" s="196">
        <v>0.432</v>
      </c>
      <c r="EV104" s="196">
        <v>0.53600000000000003</v>
      </c>
      <c r="EW104" s="196">
        <v>0.497</v>
      </c>
      <c r="EX104" s="196">
        <v>0.44700000000000001</v>
      </c>
      <c r="EY104" s="196">
        <v>0.46700000000000003</v>
      </c>
      <c r="EZ104" s="196">
        <v>0.51500000000000001</v>
      </c>
      <c r="FA104" s="196">
        <v>0.51900000000000002</v>
      </c>
      <c r="FB104" s="196">
        <v>0.51200000000000001</v>
      </c>
      <c r="FC104" s="196">
        <v>0.56000000000000005</v>
      </c>
      <c r="FD104" s="196">
        <v>0.58199999999999996</v>
      </c>
      <c r="FE104" s="196">
        <v>0.52200000000000002</v>
      </c>
      <c r="FF104" s="196">
        <v>0.47399999999999998</v>
      </c>
      <c r="FG104" s="196">
        <v>0.69799999999999995</v>
      </c>
      <c r="FH104" s="196">
        <v>0.64300000000000002</v>
      </c>
      <c r="FI104" s="196">
        <v>0.55900000000000005</v>
      </c>
      <c r="FJ104" s="196">
        <v>0.49099999999999999</v>
      </c>
      <c r="FK104" s="196">
        <v>0.627</v>
      </c>
      <c r="FL104" s="196">
        <v>0.60499999999999998</v>
      </c>
      <c r="FM104" s="196">
        <v>0.63200000000000001</v>
      </c>
      <c r="FN104" s="196">
        <v>0.60199999999999998</v>
      </c>
      <c r="FO104" s="196">
        <v>0.6</v>
      </c>
      <c r="FP104" s="196">
        <v>0.59299999999999997</v>
      </c>
      <c r="FQ104" s="196">
        <v>0.53700000000000003</v>
      </c>
      <c r="FR104" s="196">
        <v>0.54900000000000004</v>
      </c>
      <c r="FS104" s="196">
        <v>0.56000000000000005</v>
      </c>
      <c r="FT104" s="196">
        <v>0.46100000000000002</v>
      </c>
      <c r="FU104" s="196">
        <v>0.42699999999999999</v>
      </c>
      <c r="FV104" s="196">
        <v>0.47799999999999998</v>
      </c>
      <c r="FW104" s="196">
        <v>0.45800000000000002</v>
      </c>
      <c r="FX104" s="196">
        <v>0.57299999999999995</v>
      </c>
      <c r="FY104" s="196">
        <v>0.54500000000000004</v>
      </c>
      <c r="FZ104" s="196">
        <v>0.43</v>
      </c>
      <c r="GA104" s="196">
        <v>0.41299999999999998</v>
      </c>
      <c r="GB104" s="196">
        <v>0.40400000000000003</v>
      </c>
      <c r="GC104" s="196">
        <v>0.63400000000000001</v>
      </c>
      <c r="GD104" s="196">
        <v>0.60199999999999998</v>
      </c>
      <c r="GE104" s="196">
        <v>0.55800000000000005</v>
      </c>
      <c r="GF104" s="196">
        <v>0.52900000000000003</v>
      </c>
      <c r="GG104" s="196">
        <v>0.41299999999999998</v>
      </c>
      <c r="GH104" s="196">
        <v>0.40799999999999997</v>
      </c>
      <c r="GI104" s="196">
        <v>0.53700000000000003</v>
      </c>
      <c r="GJ104" s="196">
        <v>0.56100000000000005</v>
      </c>
      <c r="GK104" s="196">
        <v>0.46600000000000003</v>
      </c>
      <c r="GL104" s="196">
        <v>0.441</v>
      </c>
      <c r="GM104" s="196">
        <v>0.58499999999999996</v>
      </c>
      <c r="GN104" s="196">
        <v>0.47399999999999998</v>
      </c>
      <c r="GO104" s="196">
        <v>0.47099999999999997</v>
      </c>
      <c r="GP104" s="196">
        <v>0.433</v>
      </c>
      <c r="GQ104" s="196">
        <v>0.48499999999999999</v>
      </c>
      <c r="GR104" s="196">
        <v>0.46899999999999997</v>
      </c>
      <c r="GS104" s="196">
        <v>0.52</v>
      </c>
      <c r="GT104" s="196">
        <v>0.5</v>
      </c>
      <c r="GU104" s="196">
        <v>0.53200000000000003</v>
      </c>
      <c r="GV104" s="196">
        <v>0.46899999999999997</v>
      </c>
      <c r="GW104" s="196">
        <v>0.45900000000000002</v>
      </c>
      <c r="GX104" s="196">
        <v>0.56200000000000006</v>
      </c>
      <c r="GY104" s="196">
        <v>0.57899999999999996</v>
      </c>
      <c r="GZ104" s="196">
        <v>0.54200000000000004</v>
      </c>
      <c r="HA104" s="196">
        <v>0.45700000000000002</v>
      </c>
      <c r="HB104" s="196">
        <v>0.50600000000000001</v>
      </c>
      <c r="HC104" s="196">
        <v>0.443</v>
      </c>
      <c r="HD104" s="196">
        <v>0.51200000000000001</v>
      </c>
      <c r="HE104" s="196">
        <v>0.502</v>
      </c>
      <c r="HF104" s="196">
        <v>0.47</v>
      </c>
      <c r="HG104" s="196">
        <v>0.44400000000000001</v>
      </c>
      <c r="HH104" s="196">
        <v>0.48799999999999999</v>
      </c>
      <c r="HI104" s="196">
        <v>0.40400000000000003</v>
      </c>
      <c r="HJ104" s="196">
        <v>0.34100000000000003</v>
      </c>
      <c r="HK104" s="196">
        <v>0.32400000000000001</v>
      </c>
      <c r="HL104" s="196">
        <v>0.31900000000000001</v>
      </c>
      <c r="HM104" s="196">
        <v>0.28999999999999998</v>
      </c>
      <c r="HN104" s="196">
        <v>0.28199999999999997</v>
      </c>
      <c r="HO104" s="196">
        <v>0.48299999999999998</v>
      </c>
      <c r="HP104" s="196">
        <v>0.44500000000000001</v>
      </c>
      <c r="HQ104" s="196">
        <v>0.39900000000000002</v>
      </c>
      <c r="HR104" s="196">
        <v>0.41899999999999998</v>
      </c>
      <c r="HS104" s="196">
        <v>0.29399999999999998</v>
      </c>
      <c r="HT104" s="196">
        <v>0.23200000000000001</v>
      </c>
      <c r="HU104" s="196">
        <v>0.22500000000000001</v>
      </c>
      <c r="HV104" s="196">
        <v>0.253</v>
      </c>
      <c r="HW104" s="196">
        <v>0.20300000000000001</v>
      </c>
      <c r="HX104" s="196">
        <v>0.32500000000000001</v>
      </c>
      <c r="HY104" s="196">
        <v>0.373</v>
      </c>
      <c r="HZ104" s="196">
        <v>0.30199999999999999</v>
      </c>
      <c r="IA104" s="196">
        <v>0.248</v>
      </c>
      <c r="IB104" s="196">
        <v>0.32900000000000001</v>
      </c>
      <c r="IC104" s="196">
        <v>0.33</v>
      </c>
      <c r="ID104" s="196">
        <v>0.59899999999999998</v>
      </c>
      <c r="IE104" s="196">
        <v>0.66400000000000003</v>
      </c>
      <c r="IF104" s="196">
        <v>0.60699999999999998</v>
      </c>
      <c r="IG104" s="196">
        <v>0.59499999999999997</v>
      </c>
      <c r="IH104" s="196">
        <v>0.53200000000000003</v>
      </c>
      <c r="II104" s="196">
        <v>0.47299999999999998</v>
      </c>
      <c r="IJ104" s="196">
        <v>0.495</v>
      </c>
      <c r="IK104" s="196">
        <v>0.44900000000000001</v>
      </c>
      <c r="IL104" s="196">
        <v>0.41799999999999998</v>
      </c>
      <c r="IM104" s="196">
        <v>0.51300000000000001</v>
      </c>
      <c r="IN104" s="196">
        <v>0.505</v>
      </c>
      <c r="IO104" s="196">
        <v>0.504</v>
      </c>
      <c r="IP104" s="196">
        <v>0.504</v>
      </c>
      <c r="IQ104" s="196">
        <v>0.48199999999999998</v>
      </c>
      <c r="IR104" s="196">
        <v>0.48399999999999999</v>
      </c>
      <c r="IS104" s="196">
        <v>0.55400000000000005</v>
      </c>
      <c r="IT104" s="196">
        <v>0.443</v>
      </c>
      <c r="IU104" s="196">
        <v>0.55100000000000005</v>
      </c>
      <c r="IV104" s="196">
        <v>0.64600000000000002</v>
      </c>
      <c r="IW104" s="196">
        <v>0.48099999999999998</v>
      </c>
      <c r="IX104" s="196">
        <v>0.66600000000000004</v>
      </c>
      <c r="IY104" s="196">
        <v>0.69399999999999995</v>
      </c>
      <c r="IZ104" s="196">
        <v>0.69299999999999995</v>
      </c>
      <c r="JA104" s="196">
        <v>0.60799999999999998</v>
      </c>
      <c r="JB104" s="196">
        <v>0.63100000000000001</v>
      </c>
      <c r="JC104" s="196">
        <v>0.58699999999999997</v>
      </c>
      <c r="JD104" s="196">
        <v>0.57799999999999996</v>
      </c>
      <c r="JE104" s="196">
        <v>0.61599999999999999</v>
      </c>
      <c r="JF104" s="196">
        <v>0.54600000000000004</v>
      </c>
      <c r="JG104" s="196">
        <v>0.61499999999999999</v>
      </c>
      <c r="JH104" s="196">
        <v>0.499</v>
      </c>
      <c r="JI104" s="196">
        <v>0.58199999999999996</v>
      </c>
      <c r="JJ104" s="196">
        <v>0.53200000000000003</v>
      </c>
      <c r="JK104" s="196">
        <v>0.46100000000000002</v>
      </c>
      <c r="JL104" s="196">
        <v>0.433</v>
      </c>
      <c r="JM104" s="196">
        <v>0.49299999999999999</v>
      </c>
      <c r="JN104" s="196">
        <v>0.42</v>
      </c>
      <c r="JO104" s="196">
        <v>0.44400000000000001</v>
      </c>
      <c r="JP104" s="196">
        <v>0.66200000000000003</v>
      </c>
      <c r="JQ104" s="196">
        <v>0.46899999999999997</v>
      </c>
      <c r="JR104" s="196">
        <v>0.435</v>
      </c>
      <c r="JS104" s="196">
        <v>0.42399999999999999</v>
      </c>
      <c r="JT104" s="196">
        <v>0.53700000000000003</v>
      </c>
      <c r="JU104" s="196">
        <v>0.56000000000000005</v>
      </c>
      <c r="JV104" s="196">
        <v>0.56699999999999995</v>
      </c>
      <c r="JW104" s="196">
        <v>0.51200000000000001</v>
      </c>
      <c r="JX104" s="196">
        <v>0.55900000000000005</v>
      </c>
      <c r="JY104" s="196">
        <v>0.44400000000000001</v>
      </c>
      <c r="JZ104" s="196">
        <v>0.42399999999999999</v>
      </c>
      <c r="KA104" s="196">
        <v>0.56299999999999994</v>
      </c>
      <c r="KB104" s="196">
        <v>0.46500000000000002</v>
      </c>
      <c r="KC104" s="196">
        <v>0.496</v>
      </c>
      <c r="KD104" s="196">
        <v>0.504</v>
      </c>
      <c r="KE104" s="196">
        <v>0.42899999999999999</v>
      </c>
      <c r="KF104" s="196">
        <v>0.45400000000000001</v>
      </c>
      <c r="KG104" s="196">
        <v>0.43</v>
      </c>
      <c r="KH104" s="196">
        <v>0.51300000000000001</v>
      </c>
      <c r="KI104" s="196">
        <v>0.48199999999999998</v>
      </c>
      <c r="KJ104" s="196">
        <v>0.44800000000000001</v>
      </c>
      <c r="KK104" s="196">
        <v>0.40200000000000002</v>
      </c>
      <c r="KL104" s="196">
        <v>0.51200000000000001</v>
      </c>
      <c r="KM104" s="196">
        <v>0.46600000000000003</v>
      </c>
      <c r="KN104" s="196">
        <v>0.504</v>
      </c>
      <c r="KO104" s="196">
        <v>0.48299999999999998</v>
      </c>
      <c r="KP104" s="196">
        <v>0.46500000000000002</v>
      </c>
      <c r="KQ104" s="196">
        <v>0.54100000000000004</v>
      </c>
      <c r="KR104" s="196">
        <v>0.63900000000000001</v>
      </c>
      <c r="KS104" s="196">
        <v>0.51600000000000001</v>
      </c>
      <c r="KT104" s="196">
        <v>0.56799999999999995</v>
      </c>
      <c r="KU104" s="196">
        <v>0.64800000000000002</v>
      </c>
      <c r="KV104" s="196">
        <v>0.64900000000000002</v>
      </c>
      <c r="KW104" s="196">
        <v>0.68200000000000005</v>
      </c>
      <c r="KX104" s="196">
        <v>0.59399999999999997</v>
      </c>
      <c r="KY104" s="196">
        <v>0.61399999999999999</v>
      </c>
      <c r="KZ104" s="196">
        <v>0.61199999999999999</v>
      </c>
      <c r="LA104" s="196">
        <v>0.56100000000000005</v>
      </c>
      <c r="LB104" s="196">
        <v>0.58699999999999997</v>
      </c>
      <c r="LC104" s="196">
        <v>0.57699999999999996</v>
      </c>
      <c r="LD104" s="196">
        <v>0.56799999999999995</v>
      </c>
      <c r="LE104" s="196">
        <v>0.53500000000000003</v>
      </c>
      <c r="LF104" s="196">
        <v>0.54500000000000004</v>
      </c>
      <c r="LG104" s="196">
        <v>0.45900000000000002</v>
      </c>
      <c r="LH104" s="196">
        <v>0.51700000000000002</v>
      </c>
      <c r="LI104" s="196">
        <v>0.61199999999999999</v>
      </c>
      <c r="LJ104" s="196">
        <v>0.629</v>
      </c>
      <c r="LK104" s="196">
        <v>0.52200000000000002</v>
      </c>
      <c r="LL104" s="196">
        <v>0.51</v>
      </c>
      <c r="LM104" s="196">
        <v>0.57299999999999995</v>
      </c>
      <c r="LN104" s="196">
        <v>0.55800000000000005</v>
      </c>
      <c r="LO104" s="196">
        <v>0.51100000000000001</v>
      </c>
      <c r="LP104" s="196">
        <v>0.56399999999999995</v>
      </c>
      <c r="LQ104" s="196">
        <v>0.52100000000000002</v>
      </c>
      <c r="LR104" s="196">
        <v>0.48799999999999999</v>
      </c>
      <c r="LS104" s="196">
        <v>0.57199999999999995</v>
      </c>
      <c r="LT104" s="196">
        <v>0.434</v>
      </c>
      <c r="LU104" s="196">
        <v>0.59099999999999997</v>
      </c>
      <c r="LV104" s="196">
        <v>0.622</v>
      </c>
      <c r="LW104" s="196">
        <v>0.58299999999999996</v>
      </c>
      <c r="LX104" s="196">
        <v>0.53800000000000003</v>
      </c>
      <c r="LY104" s="196">
        <v>0.57299999999999995</v>
      </c>
      <c r="LZ104" s="196">
        <v>0.52500000000000002</v>
      </c>
      <c r="MA104" s="196">
        <v>0.57399999999999995</v>
      </c>
      <c r="MB104" s="196">
        <v>0.6</v>
      </c>
      <c r="MC104" s="196">
        <v>0.54200000000000004</v>
      </c>
      <c r="MD104" s="196">
        <v>0.52800000000000002</v>
      </c>
      <c r="ME104" s="196">
        <v>0.61699999999999999</v>
      </c>
      <c r="MF104" s="196">
        <v>0.52900000000000003</v>
      </c>
      <c r="MG104" s="196">
        <v>0.57999999999999996</v>
      </c>
      <c r="MH104" s="196">
        <v>0.621</v>
      </c>
      <c r="MI104" s="196">
        <v>0.58299999999999996</v>
      </c>
      <c r="MJ104" s="196">
        <v>0.69</v>
      </c>
      <c r="MK104" s="196">
        <v>0.71499999999999997</v>
      </c>
      <c r="ML104" s="196">
        <v>0.51400000000000001</v>
      </c>
      <c r="MM104" s="196">
        <v>0.498</v>
      </c>
      <c r="MN104" s="196">
        <v>0.65900000000000003</v>
      </c>
      <c r="MO104" s="196">
        <v>0.49199999999999999</v>
      </c>
      <c r="MP104" s="196">
        <v>0.51200000000000001</v>
      </c>
      <c r="MQ104" s="196">
        <v>0.64300000000000002</v>
      </c>
      <c r="MR104" s="196">
        <v>0.49399999999999999</v>
      </c>
      <c r="MS104" s="196">
        <v>0.439</v>
      </c>
      <c r="MT104" s="196">
        <v>0.48499999999999999</v>
      </c>
      <c r="MU104" s="196">
        <v>0.47099999999999997</v>
      </c>
      <c r="MV104" s="196">
        <v>0.54900000000000004</v>
      </c>
      <c r="MW104" s="196">
        <v>0.65100000000000002</v>
      </c>
      <c r="MX104" s="196">
        <v>0.63200000000000001</v>
      </c>
      <c r="MY104" s="196">
        <v>0.63600000000000001</v>
      </c>
      <c r="MZ104" s="196">
        <v>0.56000000000000005</v>
      </c>
      <c r="NA104" s="196">
        <v>0.55400000000000005</v>
      </c>
      <c r="NB104" s="196">
        <v>0.51900000000000002</v>
      </c>
      <c r="NC104" s="196">
        <v>0.502</v>
      </c>
      <c r="ND104" s="196">
        <v>0.48499999999999999</v>
      </c>
      <c r="NE104" s="196">
        <v>0.436</v>
      </c>
      <c r="NF104" s="196">
        <v>0.51800000000000002</v>
      </c>
      <c r="NG104" s="196">
        <v>0.433</v>
      </c>
      <c r="NH104" s="196">
        <v>0.433</v>
      </c>
      <c r="NI104" s="196">
        <v>0.49199999999999999</v>
      </c>
      <c r="NJ104" s="196">
        <v>0.46700000000000003</v>
      </c>
      <c r="NK104" s="196">
        <v>0.44600000000000001</v>
      </c>
      <c r="NL104" s="196">
        <v>0.54300000000000004</v>
      </c>
      <c r="NM104" s="196">
        <v>0.44800000000000001</v>
      </c>
      <c r="NN104" s="196">
        <v>0.503</v>
      </c>
      <c r="NO104" s="196">
        <v>0.42399999999999999</v>
      </c>
      <c r="NP104" s="196">
        <v>0.42799999999999999</v>
      </c>
      <c r="NQ104" s="196">
        <v>0.55700000000000005</v>
      </c>
      <c r="NR104" s="189"/>
      <c r="NS104" s="189"/>
      <c r="NT104" s="189"/>
      <c r="NU104" s="189"/>
      <c r="NV104" s="189"/>
      <c r="NW104" s="189"/>
      <c r="NX104" s="189"/>
      <c r="NY104" s="189"/>
      <c r="NZ104" s="189"/>
      <c r="OA104" s="189"/>
      <c r="OB104" s="189"/>
      <c r="OC104" s="189"/>
      <c r="OD104" s="189"/>
      <c r="OE104" s="189"/>
      <c r="OF104" s="189"/>
      <c r="OG104" s="189"/>
      <c r="OH104" s="189"/>
      <c r="OI104" s="189"/>
      <c r="OJ104" s="189"/>
      <c r="OK104" s="189"/>
      <c r="OL104" s="189"/>
      <c r="OM104" s="189"/>
      <c r="ON104" s="189"/>
      <c r="OO104" s="189"/>
      <c r="OP104" s="189"/>
      <c r="OQ104" s="189"/>
      <c r="OR104" s="189"/>
      <c r="OS104" s="189"/>
      <c r="OT104" s="189"/>
      <c r="OU104" s="189"/>
      <c r="OV104" s="189"/>
      <c r="OW104" s="189"/>
      <c r="OX104" s="189"/>
      <c r="OY104" s="189"/>
      <c r="OZ104" s="189"/>
      <c r="PA104" s="189"/>
      <c r="PB104" s="189"/>
      <c r="PC104" s="189"/>
      <c r="PD104" s="189"/>
      <c r="PE104" s="189"/>
      <c r="PF104" s="189"/>
      <c r="PG104" s="189"/>
      <c r="PH104" s="189"/>
      <c r="PI104" s="189"/>
      <c r="PJ104" s="189"/>
      <c r="PK104" s="189"/>
      <c r="PL104" s="189"/>
      <c r="PM104" s="189"/>
      <c r="PN104" s="189"/>
      <c r="PO104" s="189"/>
      <c r="PP104" s="189"/>
      <c r="PQ104" s="189"/>
      <c r="PR104" s="189"/>
      <c r="PS104" s="189"/>
      <c r="PT104" s="189"/>
      <c r="PU104" s="189"/>
      <c r="PV104" s="189"/>
      <c r="PW104" s="189"/>
      <c r="PX104" s="189"/>
      <c r="PY104" s="189"/>
      <c r="PZ104" s="189"/>
      <c r="QA104" s="189"/>
      <c r="QB104" s="189"/>
      <c r="QC104" s="189"/>
      <c r="QD104" s="189"/>
      <c r="QE104" s="189"/>
      <c r="QF104" s="189"/>
      <c r="QG104" s="189"/>
      <c r="QH104" s="189"/>
      <c r="QI104" s="189"/>
      <c r="QJ104" s="189"/>
      <c r="QK104" s="189"/>
      <c r="QL104" s="189"/>
      <c r="QM104" s="189"/>
      <c r="QN104" s="189"/>
      <c r="QO104" s="189"/>
      <c r="QP104" s="189"/>
      <c r="QQ104" s="189"/>
      <c r="QR104" s="189"/>
      <c r="QS104" s="189"/>
      <c r="QT104" s="189"/>
      <c r="QU104" s="189"/>
      <c r="QV104" s="189"/>
      <c r="QW104" s="189"/>
      <c r="QX104" s="189"/>
      <c r="QY104" s="189"/>
      <c r="QZ104" s="189"/>
      <c r="RA104" s="189"/>
      <c r="RB104" s="189"/>
      <c r="RC104" s="189"/>
      <c r="RD104" s="189"/>
      <c r="RE104" s="189"/>
      <c r="RF104" s="189"/>
      <c r="RG104" s="189"/>
      <c r="RH104" s="189"/>
      <c r="RI104" s="189"/>
      <c r="RJ104" s="189"/>
      <c r="RK104" s="189"/>
      <c r="RL104" s="189"/>
      <c r="RM104" s="189"/>
      <c r="RN104" s="189"/>
      <c r="RO104" s="189"/>
      <c r="RP104" s="189"/>
      <c r="RQ104" s="189"/>
      <c r="RR104" s="189"/>
      <c r="RS104" s="189"/>
      <c r="RT104" s="189"/>
      <c r="RU104" s="189"/>
      <c r="RV104" s="189"/>
      <c r="RW104" s="189"/>
      <c r="RX104" s="189"/>
      <c r="RY104" s="189"/>
      <c r="RZ104" s="189"/>
      <c r="SA104" s="189"/>
      <c r="SB104" s="189"/>
      <c r="SC104" s="189"/>
      <c r="SD104" s="189"/>
      <c r="SE104" s="189"/>
      <c r="SF104" s="189"/>
      <c r="SG104" s="189"/>
      <c r="SH104" s="189"/>
      <c r="SI104" s="189"/>
      <c r="SJ104" s="189"/>
      <c r="SK104" s="189"/>
      <c r="SL104" s="189"/>
      <c r="SM104" s="189"/>
      <c r="SN104" s="189"/>
      <c r="SO104" s="189"/>
      <c r="SP104" s="189"/>
      <c r="SQ104" s="189"/>
      <c r="SR104" s="189"/>
      <c r="SS104" s="189"/>
      <c r="ST104" s="189"/>
      <c r="SU104" s="189"/>
      <c r="SV104" s="189"/>
      <c r="SW104" s="189"/>
      <c r="SX104" s="189"/>
      <c r="SY104" s="189"/>
      <c r="SZ104" s="189"/>
      <c r="TA104" s="189"/>
      <c r="TB104" s="189"/>
      <c r="TC104" s="189"/>
      <c r="TD104" s="189"/>
      <c r="TE104" s="189"/>
      <c r="TF104" s="189"/>
      <c r="TG104" s="189"/>
      <c r="TH104" s="189"/>
      <c r="TI104" s="189"/>
      <c r="TJ104" s="189"/>
      <c r="TK104" s="189"/>
      <c r="TL104" s="189"/>
      <c r="TM104" s="189"/>
      <c r="TN104" s="189"/>
      <c r="TO104" s="189"/>
      <c r="TP104" s="189"/>
      <c r="TQ104" s="189"/>
      <c r="TR104" s="189"/>
      <c r="TS104" s="189"/>
      <c r="TT104" s="189"/>
      <c r="TU104" s="189"/>
      <c r="TV104" s="189"/>
      <c r="TW104" s="189"/>
      <c r="TX104" s="189"/>
      <c r="TY104" s="189"/>
      <c r="TZ104" s="189"/>
      <c r="UA104" s="189"/>
      <c r="UB104" s="189"/>
      <c r="UC104" s="189"/>
      <c r="UD104" s="189"/>
      <c r="UE104" s="189"/>
      <c r="UF104" s="189"/>
      <c r="UG104" s="189"/>
    </row>
    <row r="105" spans="1:553" x14ac:dyDescent="0.35">
      <c r="A105" s="3" t="s">
        <v>32</v>
      </c>
      <c r="B105" s="195">
        <v>0.52</v>
      </c>
      <c r="C105" s="196">
        <v>0.54900000000000004</v>
      </c>
      <c r="D105" s="196">
        <v>0.49099999999999999</v>
      </c>
      <c r="E105" s="196">
        <v>0.41599999999999998</v>
      </c>
      <c r="F105" s="196">
        <v>0.34899999999999998</v>
      </c>
      <c r="G105" s="196">
        <v>0.49099999999999999</v>
      </c>
      <c r="H105" s="196">
        <v>0.35799999999999998</v>
      </c>
      <c r="I105" s="196">
        <v>0.35799999999999998</v>
      </c>
      <c r="J105" s="196">
        <v>0.36299999999999999</v>
      </c>
      <c r="K105" s="196">
        <v>0.373</v>
      </c>
      <c r="L105" s="196">
        <v>0.49099999999999999</v>
      </c>
      <c r="M105" s="196">
        <v>0.47499999999999998</v>
      </c>
      <c r="N105" s="196">
        <v>0.34200000000000003</v>
      </c>
      <c r="O105" s="196">
        <v>0.36799999999999999</v>
      </c>
      <c r="P105" s="196">
        <v>0.36499999999999999</v>
      </c>
      <c r="Q105" s="196">
        <v>0.49199999999999999</v>
      </c>
      <c r="R105" s="196">
        <v>0.47</v>
      </c>
      <c r="S105" s="196">
        <v>0.504</v>
      </c>
      <c r="T105" s="196">
        <v>0.53600000000000003</v>
      </c>
      <c r="U105" s="196">
        <v>0.56999999999999995</v>
      </c>
      <c r="V105" s="196">
        <v>0.54500000000000004</v>
      </c>
      <c r="W105" s="196">
        <v>0.52600000000000002</v>
      </c>
      <c r="X105" s="196">
        <v>0.496</v>
      </c>
      <c r="Y105" s="196">
        <v>0.49199999999999999</v>
      </c>
      <c r="Z105" s="196">
        <v>0.42199999999999999</v>
      </c>
      <c r="AA105" s="196">
        <v>0.28499999999999998</v>
      </c>
      <c r="AB105" s="196">
        <v>0.24399999999999999</v>
      </c>
      <c r="AC105" s="196">
        <v>0.38800000000000001</v>
      </c>
      <c r="AD105" s="196">
        <v>0.50900000000000001</v>
      </c>
      <c r="AE105" s="196">
        <v>0.629</v>
      </c>
      <c r="AF105" s="196">
        <v>0.45700000000000002</v>
      </c>
      <c r="AG105" s="196">
        <v>0.375</v>
      </c>
      <c r="AH105" s="196">
        <v>0.379</v>
      </c>
      <c r="AI105" s="196">
        <v>0.58899999999999997</v>
      </c>
      <c r="AJ105" s="196">
        <v>0.48099999999999998</v>
      </c>
      <c r="AK105" s="196">
        <v>0.41899999999999998</v>
      </c>
      <c r="AL105" s="196">
        <v>0.39</v>
      </c>
      <c r="AM105" s="196">
        <v>0.55000000000000004</v>
      </c>
      <c r="AN105" s="196">
        <v>0.54200000000000004</v>
      </c>
      <c r="AO105" s="196">
        <v>0.44400000000000001</v>
      </c>
      <c r="AP105" s="196">
        <v>0.50700000000000001</v>
      </c>
      <c r="AQ105" s="196">
        <v>0.41299999999999998</v>
      </c>
      <c r="AR105" s="196">
        <v>0.39900000000000002</v>
      </c>
      <c r="AS105" s="196">
        <v>0.39300000000000002</v>
      </c>
      <c r="AT105" s="196">
        <v>0.378</v>
      </c>
      <c r="AU105" s="196">
        <v>0.42599999999999999</v>
      </c>
      <c r="AV105" s="196">
        <v>0.51700000000000002</v>
      </c>
      <c r="AW105" s="196">
        <v>0.499</v>
      </c>
      <c r="AX105" s="196">
        <v>0.41</v>
      </c>
      <c r="AY105" s="196">
        <v>0.50700000000000001</v>
      </c>
      <c r="AZ105" s="196">
        <v>0.46700000000000003</v>
      </c>
      <c r="BA105" s="196">
        <v>0.38800000000000001</v>
      </c>
      <c r="BB105" s="196">
        <v>0.42799999999999999</v>
      </c>
      <c r="BC105" s="196">
        <v>0.41699999999999998</v>
      </c>
      <c r="BD105" s="196">
        <v>0.63500000000000001</v>
      </c>
      <c r="BE105" s="196">
        <v>0.58599999999999997</v>
      </c>
      <c r="BF105" s="196">
        <v>0.55700000000000005</v>
      </c>
      <c r="BG105" s="196">
        <v>0.45300000000000001</v>
      </c>
      <c r="BH105" s="196">
        <v>0.439</v>
      </c>
      <c r="BI105" s="196">
        <v>0.434</v>
      </c>
      <c r="BJ105" s="196">
        <v>0.42499999999999999</v>
      </c>
      <c r="BK105" s="196">
        <v>0.624</v>
      </c>
      <c r="BL105" s="196">
        <v>0.47899999999999998</v>
      </c>
      <c r="BM105" s="196">
        <v>0.443</v>
      </c>
      <c r="BN105" s="196">
        <v>0.49199999999999999</v>
      </c>
      <c r="BO105" s="196">
        <v>0.53400000000000003</v>
      </c>
      <c r="BP105" s="196">
        <v>0.628</v>
      </c>
      <c r="BQ105" s="196">
        <v>0.61199999999999999</v>
      </c>
      <c r="BR105" s="196">
        <v>0.52</v>
      </c>
      <c r="BS105" s="196">
        <v>0.435</v>
      </c>
      <c r="BT105" s="196">
        <v>0.42199999999999999</v>
      </c>
      <c r="BU105" s="196">
        <v>0.42199999999999999</v>
      </c>
      <c r="BV105" s="196">
        <v>0.45400000000000001</v>
      </c>
      <c r="BW105" s="196">
        <v>0.48899999999999999</v>
      </c>
      <c r="BX105" s="196">
        <v>0.56799999999999995</v>
      </c>
      <c r="BY105" s="196">
        <v>0.42599999999999999</v>
      </c>
      <c r="BZ105" s="196">
        <v>0.44800000000000001</v>
      </c>
      <c r="CA105" s="196">
        <v>0.54900000000000004</v>
      </c>
      <c r="CB105" s="196">
        <v>0.55000000000000004</v>
      </c>
      <c r="CC105" s="196">
        <v>0.60399999999999998</v>
      </c>
      <c r="CD105" s="196">
        <v>0.55800000000000005</v>
      </c>
      <c r="CE105" s="196">
        <v>0.55200000000000005</v>
      </c>
      <c r="CF105" s="196">
        <v>0.41699999999999998</v>
      </c>
      <c r="CG105" s="196">
        <v>0.43</v>
      </c>
      <c r="CH105" s="196">
        <v>0.40600000000000003</v>
      </c>
      <c r="CI105" s="196">
        <v>0.39700000000000002</v>
      </c>
      <c r="CJ105" s="196">
        <v>0.56299999999999994</v>
      </c>
      <c r="CK105" s="196">
        <v>0.38300000000000001</v>
      </c>
      <c r="CL105" s="196">
        <v>0.47499999999999998</v>
      </c>
      <c r="CM105" s="196">
        <v>0.44400000000000001</v>
      </c>
      <c r="CN105" s="196">
        <v>0.44900000000000001</v>
      </c>
      <c r="CO105" s="196">
        <v>0.39900000000000002</v>
      </c>
      <c r="CP105" s="196">
        <v>0.53500000000000003</v>
      </c>
      <c r="CQ105" s="196">
        <v>0.40500000000000003</v>
      </c>
      <c r="CR105" s="196">
        <v>0.42799999999999999</v>
      </c>
      <c r="CS105" s="196">
        <v>0.436</v>
      </c>
      <c r="CT105" s="196">
        <v>0.41199999999999998</v>
      </c>
      <c r="CU105" s="196">
        <v>0.51800000000000002</v>
      </c>
      <c r="CV105" s="196">
        <v>0.375</v>
      </c>
      <c r="CW105" s="196">
        <v>0.41399999999999998</v>
      </c>
      <c r="CX105" s="196">
        <v>0.45200000000000001</v>
      </c>
      <c r="CY105" s="196">
        <v>0.54400000000000004</v>
      </c>
      <c r="CZ105" s="196">
        <v>0.503</v>
      </c>
      <c r="DA105" s="196">
        <v>0.40699999999999997</v>
      </c>
      <c r="DB105" s="196">
        <v>0.41799999999999998</v>
      </c>
      <c r="DC105" s="196">
        <v>0.499</v>
      </c>
      <c r="DD105" s="196">
        <v>0.438</v>
      </c>
      <c r="DE105" s="196">
        <v>0.38800000000000001</v>
      </c>
      <c r="DF105" s="196">
        <v>0.59899999999999998</v>
      </c>
      <c r="DG105" s="196">
        <v>0.57299999999999995</v>
      </c>
      <c r="DH105" s="196">
        <v>0.50700000000000001</v>
      </c>
      <c r="DI105" s="196">
        <v>0.61499999999999999</v>
      </c>
      <c r="DJ105" s="196">
        <v>0.495</v>
      </c>
      <c r="DK105" s="196">
        <v>0.52900000000000003</v>
      </c>
      <c r="DL105" s="196">
        <v>0.75</v>
      </c>
      <c r="DM105" s="196">
        <v>0.55500000000000005</v>
      </c>
      <c r="DN105" s="196">
        <v>0.55300000000000005</v>
      </c>
      <c r="DO105" s="196">
        <v>0.501</v>
      </c>
      <c r="DP105" s="196">
        <v>0.57599999999999996</v>
      </c>
      <c r="DQ105" s="196">
        <v>0.52300000000000002</v>
      </c>
      <c r="DR105" s="196">
        <v>0.49099999999999999</v>
      </c>
      <c r="DS105" s="196">
        <v>0.51500000000000001</v>
      </c>
      <c r="DT105" s="196">
        <v>0.46600000000000003</v>
      </c>
      <c r="DU105" s="196">
        <v>0.45200000000000001</v>
      </c>
      <c r="DV105" s="196">
        <v>0.46300000000000002</v>
      </c>
      <c r="DW105" s="196">
        <v>0.51800000000000002</v>
      </c>
      <c r="DX105" s="196">
        <v>0.45800000000000002</v>
      </c>
      <c r="DY105" s="196">
        <v>0.42399999999999999</v>
      </c>
      <c r="DZ105" s="196">
        <v>0.44500000000000001</v>
      </c>
      <c r="EA105" s="196">
        <v>0.53700000000000003</v>
      </c>
      <c r="EB105" s="196">
        <v>0.55700000000000005</v>
      </c>
      <c r="EC105" s="196">
        <v>0.46600000000000003</v>
      </c>
      <c r="ED105" s="196">
        <v>0.46700000000000003</v>
      </c>
      <c r="EE105" s="196">
        <v>0.42599999999999999</v>
      </c>
      <c r="EF105" s="196">
        <v>0.50900000000000001</v>
      </c>
      <c r="EG105" s="196">
        <v>0.46200000000000002</v>
      </c>
      <c r="EH105" s="196">
        <v>0.45800000000000002</v>
      </c>
      <c r="EI105" s="196">
        <v>0.40100000000000002</v>
      </c>
      <c r="EJ105" s="196">
        <v>0.46100000000000002</v>
      </c>
      <c r="EK105" s="196">
        <v>0.441</v>
      </c>
      <c r="EL105" s="196">
        <v>0.42</v>
      </c>
      <c r="EM105" s="196">
        <v>0.498</v>
      </c>
      <c r="EN105" s="196">
        <v>0.51900000000000002</v>
      </c>
      <c r="EO105" s="196">
        <v>0.39600000000000002</v>
      </c>
      <c r="EP105" s="196">
        <v>0.40799999999999997</v>
      </c>
      <c r="EQ105" s="196">
        <v>0.437</v>
      </c>
      <c r="ER105" s="196">
        <v>0.51800000000000002</v>
      </c>
      <c r="ES105" s="196">
        <v>0.41799999999999998</v>
      </c>
      <c r="ET105" s="196">
        <v>0.52600000000000002</v>
      </c>
      <c r="EU105" s="196">
        <v>0.41599999999999998</v>
      </c>
      <c r="EV105" s="196">
        <v>0.52100000000000002</v>
      </c>
      <c r="EW105" s="196">
        <v>0.40100000000000002</v>
      </c>
      <c r="EX105" s="196">
        <v>0.43</v>
      </c>
      <c r="EY105" s="196">
        <v>0.41</v>
      </c>
      <c r="EZ105" s="196">
        <v>0.66200000000000003</v>
      </c>
      <c r="FA105" s="196">
        <v>0.46300000000000002</v>
      </c>
      <c r="FB105" s="196">
        <v>0.45800000000000002</v>
      </c>
      <c r="FC105" s="196">
        <v>0.65500000000000003</v>
      </c>
      <c r="FD105" s="196">
        <v>0.56499999999999995</v>
      </c>
      <c r="FE105" s="196">
        <v>0.63800000000000001</v>
      </c>
      <c r="FF105" s="196">
        <v>0.51200000000000001</v>
      </c>
      <c r="FG105" s="196">
        <v>0.68200000000000005</v>
      </c>
      <c r="FH105" s="196">
        <v>0.66500000000000004</v>
      </c>
      <c r="FI105" s="196">
        <v>0.65</v>
      </c>
      <c r="FJ105" s="196">
        <v>0.61299999999999999</v>
      </c>
      <c r="FK105" s="196">
        <v>0.61499999999999999</v>
      </c>
      <c r="FL105" s="196">
        <v>0.56999999999999995</v>
      </c>
      <c r="FM105" s="196">
        <v>0.53400000000000003</v>
      </c>
      <c r="FN105" s="196">
        <v>0.501</v>
      </c>
      <c r="FO105" s="196">
        <v>0.63100000000000001</v>
      </c>
      <c r="FP105" s="196">
        <v>0.54</v>
      </c>
      <c r="FQ105" s="196">
        <v>0.54</v>
      </c>
      <c r="FR105" s="196">
        <v>0.44600000000000001</v>
      </c>
      <c r="FS105" s="196">
        <v>0.437</v>
      </c>
      <c r="FT105" s="196">
        <v>0.499</v>
      </c>
      <c r="FU105" s="196">
        <v>0.42699999999999999</v>
      </c>
      <c r="FV105" s="196">
        <v>0.58199999999999996</v>
      </c>
      <c r="FW105" s="196">
        <v>0.46200000000000002</v>
      </c>
      <c r="FX105" s="196">
        <v>0.61299999999999999</v>
      </c>
      <c r="FY105" s="196">
        <v>0.437</v>
      </c>
      <c r="FZ105" s="196">
        <v>0.58099999999999996</v>
      </c>
      <c r="GA105" s="196">
        <v>0.60699999999999998</v>
      </c>
      <c r="GB105" s="196">
        <v>0.49299999999999999</v>
      </c>
      <c r="GC105" s="196">
        <v>0.42</v>
      </c>
      <c r="GD105" s="196">
        <v>0.41299999999999998</v>
      </c>
      <c r="GE105" s="196">
        <v>0.42199999999999999</v>
      </c>
      <c r="GF105" s="196">
        <v>0.49299999999999999</v>
      </c>
      <c r="GG105" s="196">
        <v>0.45400000000000001</v>
      </c>
      <c r="GH105" s="196">
        <v>0.39800000000000002</v>
      </c>
      <c r="GI105" s="196">
        <v>0.41799999999999998</v>
      </c>
      <c r="GJ105" s="196">
        <v>0.39500000000000002</v>
      </c>
      <c r="GK105" s="196">
        <v>0.434</v>
      </c>
      <c r="GL105" s="196">
        <v>0.51800000000000002</v>
      </c>
      <c r="GM105" s="196">
        <v>0.437</v>
      </c>
      <c r="GN105" s="196">
        <v>0.39100000000000001</v>
      </c>
      <c r="GO105" s="196">
        <v>0.41</v>
      </c>
      <c r="GP105" s="196">
        <v>0.46600000000000003</v>
      </c>
      <c r="GQ105" s="196">
        <v>0.53700000000000003</v>
      </c>
      <c r="GR105" s="196">
        <v>0.44400000000000001</v>
      </c>
      <c r="GS105" s="196">
        <v>0.43099999999999999</v>
      </c>
      <c r="GT105" s="196">
        <v>0.41</v>
      </c>
      <c r="GU105" s="196">
        <v>0.61699999999999999</v>
      </c>
      <c r="GV105" s="196">
        <v>0.47599999999999998</v>
      </c>
      <c r="GW105" s="196">
        <v>0.48699999999999999</v>
      </c>
      <c r="GX105" s="196">
        <v>0.46100000000000002</v>
      </c>
      <c r="GY105" s="196">
        <v>0.55100000000000005</v>
      </c>
      <c r="GZ105" s="196">
        <v>0.51400000000000001</v>
      </c>
      <c r="HA105" s="196">
        <v>0.42599999999999999</v>
      </c>
      <c r="HB105" s="196">
        <v>0.46899999999999997</v>
      </c>
      <c r="HC105" s="196">
        <v>0.46700000000000003</v>
      </c>
      <c r="HD105" s="196">
        <v>0.51900000000000002</v>
      </c>
      <c r="HE105" s="196">
        <v>0.48399999999999999</v>
      </c>
      <c r="HF105" s="196">
        <v>0.34899999999999998</v>
      </c>
      <c r="HG105" s="196">
        <v>0.36799999999999999</v>
      </c>
      <c r="HH105" s="196">
        <v>0.32700000000000001</v>
      </c>
      <c r="HI105" s="196">
        <v>0.41699999999999998</v>
      </c>
      <c r="HJ105" s="196">
        <v>0.46300000000000002</v>
      </c>
      <c r="HK105" s="196">
        <v>0.504</v>
      </c>
      <c r="HL105" s="196">
        <v>0.46400000000000002</v>
      </c>
      <c r="HM105" s="196">
        <v>0.38600000000000001</v>
      </c>
      <c r="HN105" s="196">
        <v>0.32300000000000001</v>
      </c>
      <c r="HO105" s="196">
        <v>0.3</v>
      </c>
      <c r="HP105" s="196">
        <v>0.47199999999999998</v>
      </c>
      <c r="HQ105" s="196">
        <v>0.40799999999999997</v>
      </c>
      <c r="HR105" s="196">
        <v>0.34499999999999997</v>
      </c>
      <c r="HS105" s="196">
        <v>0.34300000000000003</v>
      </c>
      <c r="HT105" s="196">
        <v>0.29599999999999999</v>
      </c>
      <c r="HU105" s="196">
        <v>0.39600000000000002</v>
      </c>
      <c r="HV105" s="196">
        <v>0.32600000000000001</v>
      </c>
      <c r="HW105" s="196">
        <v>0.40699999999999997</v>
      </c>
      <c r="HX105" s="196">
        <v>0.372</v>
      </c>
      <c r="HY105" s="196">
        <v>0.30099999999999999</v>
      </c>
      <c r="HZ105" s="196">
        <v>0.30499999999999999</v>
      </c>
      <c r="IA105" s="196">
        <v>0.26800000000000002</v>
      </c>
      <c r="IB105" s="196">
        <v>0.34499999999999997</v>
      </c>
      <c r="IC105" s="196">
        <v>0.38600000000000001</v>
      </c>
      <c r="ID105" s="196">
        <v>0.54500000000000004</v>
      </c>
      <c r="IE105" s="196">
        <v>0.47499999999999998</v>
      </c>
      <c r="IF105" s="196">
        <v>0.52100000000000002</v>
      </c>
      <c r="IG105" s="196">
        <v>0.42799999999999999</v>
      </c>
      <c r="IH105" s="196">
        <v>0.42499999999999999</v>
      </c>
      <c r="II105" s="196">
        <v>0.39400000000000002</v>
      </c>
      <c r="IJ105" s="196">
        <v>0.54300000000000004</v>
      </c>
      <c r="IK105" s="196">
        <v>0.41799999999999998</v>
      </c>
      <c r="IL105" s="196">
        <v>0.53600000000000003</v>
      </c>
      <c r="IM105" s="196">
        <v>0.45300000000000001</v>
      </c>
      <c r="IN105" s="196">
        <v>0.41399999999999998</v>
      </c>
      <c r="IO105" s="196">
        <v>0.499</v>
      </c>
      <c r="IP105" s="196">
        <v>0.40300000000000002</v>
      </c>
      <c r="IQ105" s="196">
        <v>0.42599999999999999</v>
      </c>
      <c r="IR105" s="196">
        <v>0.439</v>
      </c>
      <c r="IS105" s="196">
        <v>0.56399999999999995</v>
      </c>
      <c r="IT105" s="196">
        <v>0.45300000000000001</v>
      </c>
      <c r="IU105" s="196">
        <v>0.442</v>
      </c>
      <c r="IV105" s="196">
        <v>0.52500000000000002</v>
      </c>
      <c r="IW105" s="196">
        <v>0.55200000000000005</v>
      </c>
      <c r="IX105" s="196">
        <v>0.498</v>
      </c>
      <c r="IY105" s="196">
        <v>0.61199999999999999</v>
      </c>
      <c r="IZ105" s="196">
        <v>0.57199999999999995</v>
      </c>
      <c r="JA105" s="196">
        <v>0.55400000000000005</v>
      </c>
      <c r="JB105" s="196">
        <v>0.54800000000000004</v>
      </c>
      <c r="JC105" s="196">
        <v>0.498</v>
      </c>
      <c r="JD105" s="196">
        <v>0.42799999999999999</v>
      </c>
      <c r="JE105" s="196">
        <v>0.57099999999999995</v>
      </c>
      <c r="JF105" s="196">
        <v>0.5</v>
      </c>
      <c r="JG105" s="196">
        <v>0.60399999999999998</v>
      </c>
      <c r="JH105" s="196">
        <v>0.55500000000000005</v>
      </c>
      <c r="JI105" s="196">
        <v>0.52100000000000002</v>
      </c>
      <c r="JJ105" s="196">
        <v>0.36699999999999999</v>
      </c>
      <c r="JK105" s="196">
        <v>0.42699999999999999</v>
      </c>
      <c r="JL105" s="196">
        <v>0.53700000000000003</v>
      </c>
      <c r="JM105" s="196">
        <v>0.39500000000000002</v>
      </c>
      <c r="JN105" s="196">
        <v>0.42</v>
      </c>
      <c r="JO105" s="196">
        <v>0.54100000000000004</v>
      </c>
      <c r="JP105" s="196">
        <v>0.54300000000000004</v>
      </c>
      <c r="JQ105" s="196">
        <v>0.51200000000000001</v>
      </c>
      <c r="JR105" s="196">
        <v>0.39</v>
      </c>
      <c r="JS105" s="196">
        <v>0.439</v>
      </c>
      <c r="JT105" s="196">
        <v>0.4</v>
      </c>
      <c r="JU105" s="196">
        <v>0.42199999999999999</v>
      </c>
      <c r="JV105" s="196">
        <v>0.49299999999999999</v>
      </c>
      <c r="JW105" s="196">
        <v>0.52100000000000002</v>
      </c>
      <c r="JX105" s="196">
        <v>0.39600000000000002</v>
      </c>
      <c r="JY105" s="196">
        <v>0.432</v>
      </c>
      <c r="JZ105" s="196">
        <v>0.42099999999999999</v>
      </c>
      <c r="KA105" s="196">
        <v>0.56399999999999995</v>
      </c>
      <c r="KB105" s="196">
        <v>0.52700000000000002</v>
      </c>
      <c r="KC105" s="196">
        <v>0.44400000000000001</v>
      </c>
      <c r="KD105" s="196">
        <v>0.42499999999999999</v>
      </c>
      <c r="KE105" s="196">
        <v>0.44500000000000001</v>
      </c>
      <c r="KF105" s="196">
        <v>0.41599999999999998</v>
      </c>
      <c r="KG105" s="196">
        <v>0.50700000000000001</v>
      </c>
      <c r="KH105" s="196">
        <v>0.45900000000000002</v>
      </c>
      <c r="KI105" s="196">
        <v>0.39900000000000002</v>
      </c>
      <c r="KJ105" s="196">
        <v>0.40699999999999997</v>
      </c>
      <c r="KK105" s="196">
        <v>0.438</v>
      </c>
      <c r="KL105" s="196">
        <v>0.39700000000000002</v>
      </c>
      <c r="KM105" s="196">
        <v>0.48499999999999999</v>
      </c>
      <c r="KN105" s="196">
        <v>0.51500000000000001</v>
      </c>
      <c r="KO105" s="196">
        <v>0.41</v>
      </c>
      <c r="KP105" s="196">
        <v>0.54700000000000004</v>
      </c>
      <c r="KQ105" s="196">
        <v>0.46</v>
      </c>
      <c r="KR105" s="196">
        <v>0.54100000000000004</v>
      </c>
      <c r="KS105" s="196">
        <v>0.61399999999999999</v>
      </c>
      <c r="KT105" s="196">
        <v>0.55100000000000005</v>
      </c>
      <c r="KU105" s="196">
        <v>0.58299999999999996</v>
      </c>
      <c r="KV105" s="196">
        <v>0.65500000000000003</v>
      </c>
      <c r="KW105" s="196">
        <v>0.55300000000000005</v>
      </c>
      <c r="KX105" s="196">
        <v>0.54300000000000004</v>
      </c>
      <c r="KY105" s="196">
        <v>0.55400000000000005</v>
      </c>
      <c r="KZ105" s="196">
        <v>0.55800000000000005</v>
      </c>
      <c r="LA105" s="196">
        <v>0.58399999999999996</v>
      </c>
      <c r="LB105" s="196">
        <v>0.53700000000000003</v>
      </c>
      <c r="LC105" s="196">
        <v>0.41399999999999998</v>
      </c>
      <c r="LD105" s="196">
        <v>0.42</v>
      </c>
      <c r="LE105" s="196">
        <v>0.4</v>
      </c>
      <c r="LF105" s="196">
        <v>0.41099999999999998</v>
      </c>
      <c r="LG105" s="196">
        <v>0.56899999999999995</v>
      </c>
      <c r="LH105" s="196">
        <v>0.42699999999999999</v>
      </c>
      <c r="LI105" s="196">
        <v>0.45</v>
      </c>
      <c r="LJ105" s="196">
        <v>0.44500000000000001</v>
      </c>
      <c r="LK105" s="196">
        <v>0.52900000000000003</v>
      </c>
      <c r="LL105" s="196">
        <v>0.53</v>
      </c>
      <c r="LM105" s="196">
        <v>0.41399999999999998</v>
      </c>
      <c r="LN105" s="196">
        <v>0.42299999999999999</v>
      </c>
      <c r="LO105" s="196">
        <v>0.502</v>
      </c>
      <c r="LP105" s="196">
        <v>0.53400000000000003</v>
      </c>
      <c r="LQ105" s="196">
        <v>0.46300000000000002</v>
      </c>
      <c r="LR105" s="196">
        <v>0.432</v>
      </c>
      <c r="LS105" s="196">
        <v>0.39700000000000002</v>
      </c>
      <c r="LT105" s="196">
        <v>0.436</v>
      </c>
      <c r="LU105" s="196">
        <v>0.68300000000000005</v>
      </c>
      <c r="LV105" s="196">
        <v>0.75700000000000001</v>
      </c>
      <c r="LW105" s="196">
        <v>0.83599999999999997</v>
      </c>
      <c r="LX105" s="196">
        <v>0.79900000000000004</v>
      </c>
      <c r="LY105" s="196">
        <v>0.8</v>
      </c>
      <c r="LZ105" s="196">
        <v>0.73799999999999999</v>
      </c>
      <c r="MA105" s="196">
        <v>0.78500000000000003</v>
      </c>
      <c r="MB105" s="196">
        <v>0.77100000000000002</v>
      </c>
      <c r="MC105" s="196">
        <v>0.66900000000000004</v>
      </c>
      <c r="MD105" s="196">
        <v>0.60099999999999998</v>
      </c>
      <c r="ME105" s="196">
        <v>0.496</v>
      </c>
      <c r="MF105" s="196">
        <v>0.44400000000000001</v>
      </c>
      <c r="MG105" s="196">
        <v>0.36199999999999999</v>
      </c>
      <c r="MH105" s="196">
        <v>0.26700000000000002</v>
      </c>
      <c r="MI105" s="196">
        <v>0.183</v>
      </c>
      <c r="MJ105" s="196">
        <v>0.10100000000000001</v>
      </c>
      <c r="MK105" s="196">
        <v>8.9999999999999993E-3</v>
      </c>
      <c r="ML105" s="196">
        <v>1E-3</v>
      </c>
      <c r="MM105" s="196">
        <v>0</v>
      </c>
      <c r="MN105" s="196">
        <v>-1E-3</v>
      </c>
      <c r="MO105" s="196">
        <v>0</v>
      </c>
      <c r="MP105" s="196">
        <v>1E-3</v>
      </c>
      <c r="MQ105" s="196">
        <v>1E-3</v>
      </c>
      <c r="MR105" s="196">
        <v>1E-3</v>
      </c>
      <c r="MS105" s="196">
        <v>3.0000000000000001E-3</v>
      </c>
      <c r="MT105" s="196">
        <v>1E-3</v>
      </c>
      <c r="MU105" s="196">
        <v>4.0000000000000001E-3</v>
      </c>
      <c r="MV105" s="196">
        <v>3.0000000000000001E-3</v>
      </c>
      <c r="MW105" s="196">
        <v>3.0000000000000001E-3</v>
      </c>
      <c r="MX105" s="196">
        <v>1E-3</v>
      </c>
      <c r="MY105" s="196">
        <v>3.0000000000000001E-3</v>
      </c>
      <c r="MZ105" s="196">
        <v>1E-3</v>
      </c>
      <c r="NA105" s="196">
        <v>-1E-3</v>
      </c>
      <c r="NB105" s="196">
        <v>2E-3</v>
      </c>
      <c r="NC105" s="196">
        <v>3.0000000000000001E-3</v>
      </c>
      <c r="ND105" s="196">
        <v>1E-3</v>
      </c>
      <c r="NE105" s="196">
        <v>3.0000000000000001E-3</v>
      </c>
      <c r="NF105" s="196">
        <v>3.0000000000000001E-3</v>
      </c>
      <c r="NG105" s="196">
        <v>1E-3</v>
      </c>
      <c r="NH105" s="196">
        <v>2E-3</v>
      </c>
      <c r="NI105" s="196">
        <v>1E-3</v>
      </c>
      <c r="NJ105" s="196">
        <v>1E-3</v>
      </c>
      <c r="NK105" s="196">
        <v>2E-3</v>
      </c>
      <c r="NL105" s="196">
        <v>2E-3</v>
      </c>
      <c r="NM105" s="196">
        <v>0</v>
      </c>
      <c r="NN105" s="196">
        <v>2E-3</v>
      </c>
      <c r="NO105" s="196">
        <v>1E-3</v>
      </c>
      <c r="NP105" s="196">
        <v>-1E-3</v>
      </c>
      <c r="NQ105" s="196">
        <v>0</v>
      </c>
      <c r="NR105" s="189"/>
      <c r="NS105" s="189"/>
      <c r="NT105" s="189"/>
      <c r="NU105" s="189"/>
      <c r="NV105" s="189"/>
      <c r="NW105" s="189"/>
      <c r="NX105" s="189"/>
      <c r="NY105" s="189"/>
      <c r="NZ105" s="189"/>
      <c r="OA105" s="189"/>
      <c r="OB105" s="189"/>
      <c r="OC105" s="189"/>
      <c r="OD105" s="189"/>
      <c r="OE105" s="189"/>
      <c r="OF105" s="189"/>
      <c r="OG105" s="189"/>
      <c r="OH105" s="189"/>
      <c r="OI105" s="189"/>
      <c r="OJ105" s="189"/>
      <c r="OK105" s="189"/>
      <c r="OL105" s="189"/>
      <c r="OM105" s="189"/>
      <c r="ON105" s="189"/>
      <c r="OO105" s="189"/>
      <c r="OP105" s="189"/>
      <c r="OQ105" s="189"/>
      <c r="OR105" s="189"/>
      <c r="OS105" s="189"/>
      <c r="OT105" s="189"/>
      <c r="OU105" s="189"/>
      <c r="OV105" s="189"/>
      <c r="OW105" s="189"/>
      <c r="OX105" s="189"/>
      <c r="OY105" s="189"/>
      <c r="OZ105" s="189"/>
      <c r="PA105" s="189"/>
      <c r="PB105" s="189"/>
      <c r="PC105" s="189"/>
      <c r="PD105" s="189"/>
      <c r="PE105" s="189"/>
      <c r="PF105" s="189"/>
      <c r="PG105" s="189"/>
      <c r="PH105" s="189"/>
      <c r="PI105" s="189"/>
      <c r="PJ105" s="189"/>
      <c r="PK105" s="189"/>
      <c r="PL105" s="189"/>
      <c r="PM105" s="189"/>
      <c r="PN105" s="189"/>
      <c r="PO105" s="189"/>
      <c r="PP105" s="189"/>
      <c r="PQ105" s="189"/>
      <c r="PR105" s="189"/>
      <c r="PS105" s="189"/>
      <c r="PT105" s="189"/>
      <c r="PU105" s="189"/>
      <c r="PV105" s="189"/>
      <c r="PW105" s="189"/>
      <c r="PX105" s="189"/>
      <c r="PY105" s="189"/>
      <c r="PZ105" s="189"/>
      <c r="QA105" s="189"/>
      <c r="QB105" s="189"/>
      <c r="QC105" s="189"/>
      <c r="QD105" s="189"/>
      <c r="QE105" s="189"/>
      <c r="QF105" s="189"/>
      <c r="QG105" s="189"/>
      <c r="QH105" s="189"/>
      <c r="QI105" s="189"/>
      <c r="QJ105" s="189"/>
      <c r="QK105" s="189"/>
      <c r="QL105" s="189"/>
      <c r="QM105" s="189"/>
      <c r="QN105" s="189"/>
      <c r="QO105" s="189"/>
      <c r="QP105" s="189"/>
      <c r="QQ105" s="189"/>
      <c r="QR105" s="189"/>
      <c r="QS105" s="189"/>
      <c r="QT105" s="189"/>
      <c r="QU105" s="189"/>
      <c r="QV105" s="189"/>
      <c r="QW105" s="189"/>
      <c r="QX105" s="189"/>
      <c r="QY105" s="189"/>
      <c r="QZ105" s="189"/>
      <c r="RA105" s="189"/>
      <c r="RB105" s="189"/>
      <c r="RC105" s="189"/>
      <c r="RD105" s="189"/>
      <c r="RE105" s="189"/>
      <c r="RF105" s="189"/>
      <c r="RG105" s="189"/>
      <c r="RH105" s="189"/>
      <c r="RI105" s="189"/>
      <c r="RJ105" s="189"/>
      <c r="RK105" s="189"/>
      <c r="RL105" s="189"/>
      <c r="RM105" s="189"/>
      <c r="RN105" s="189"/>
      <c r="RO105" s="189"/>
      <c r="RP105" s="189"/>
      <c r="RQ105" s="189"/>
      <c r="RR105" s="189"/>
      <c r="RS105" s="189"/>
      <c r="RT105" s="189"/>
      <c r="RU105" s="189"/>
      <c r="RV105" s="189"/>
      <c r="RW105" s="189"/>
      <c r="RX105" s="189"/>
      <c r="RY105" s="189"/>
      <c r="RZ105" s="189"/>
      <c r="SA105" s="189"/>
      <c r="SB105" s="189"/>
      <c r="SC105" s="189"/>
      <c r="SD105" s="189"/>
      <c r="SE105" s="189"/>
      <c r="SF105" s="189"/>
      <c r="SG105" s="189"/>
      <c r="SH105" s="189"/>
      <c r="SI105" s="189"/>
      <c r="SJ105" s="189"/>
      <c r="SK105" s="189"/>
      <c r="SL105" s="189"/>
      <c r="SM105" s="189"/>
      <c r="SN105" s="189"/>
      <c r="SO105" s="189"/>
      <c r="SP105" s="189"/>
      <c r="SQ105" s="189"/>
      <c r="SR105" s="189"/>
      <c r="SS105" s="189"/>
      <c r="ST105" s="189"/>
      <c r="SU105" s="189"/>
      <c r="SV105" s="189"/>
      <c r="SW105" s="189"/>
      <c r="SX105" s="189"/>
      <c r="SY105" s="189"/>
      <c r="SZ105" s="189"/>
      <c r="TA105" s="189"/>
      <c r="TB105" s="189"/>
      <c r="TC105" s="189"/>
      <c r="TD105" s="189"/>
      <c r="TE105" s="189"/>
      <c r="TF105" s="189"/>
      <c r="TG105" s="189"/>
      <c r="TH105" s="189"/>
      <c r="TI105" s="189"/>
      <c r="TJ105" s="189"/>
      <c r="TK105" s="189"/>
      <c r="TL105" s="189"/>
      <c r="TM105" s="189"/>
      <c r="TN105" s="189"/>
      <c r="TO105" s="189"/>
      <c r="TP105" s="189"/>
      <c r="TQ105" s="189"/>
      <c r="TR105" s="189"/>
      <c r="TS105" s="189"/>
      <c r="TT105" s="189"/>
      <c r="TU105" s="189"/>
      <c r="TV105" s="189"/>
      <c r="TW105" s="189"/>
      <c r="TX105" s="189"/>
      <c r="TY105" s="189"/>
      <c r="TZ105" s="189"/>
      <c r="UA105" s="189"/>
      <c r="UB105" s="189"/>
      <c r="UC105" s="189"/>
      <c r="UD105" s="189"/>
      <c r="UE105" s="189"/>
      <c r="UF105" s="189"/>
      <c r="UG105" s="189"/>
    </row>
    <row r="106" spans="1:553" x14ac:dyDescent="0.35">
      <c r="A106" s="3" t="s">
        <v>48</v>
      </c>
      <c r="B106" s="195">
        <v>0.58099999999999996</v>
      </c>
      <c r="C106" s="196">
        <v>0.58899999999999997</v>
      </c>
      <c r="D106" s="196">
        <v>0.56599999999999995</v>
      </c>
      <c r="E106" s="196">
        <v>0.53</v>
      </c>
      <c r="F106" s="196">
        <v>0.47799999999999998</v>
      </c>
      <c r="G106" s="196">
        <v>0.58699999999999997</v>
      </c>
      <c r="H106" s="196">
        <v>0.51600000000000001</v>
      </c>
      <c r="I106" s="196">
        <v>0.48199999999999998</v>
      </c>
      <c r="J106" s="196">
        <v>0.45300000000000001</v>
      </c>
      <c r="K106" s="196">
        <v>0.47199999999999998</v>
      </c>
      <c r="L106" s="196">
        <v>0.55000000000000004</v>
      </c>
      <c r="M106" s="196">
        <v>0.504</v>
      </c>
      <c r="N106" s="196">
        <v>0.48599999999999999</v>
      </c>
      <c r="O106" s="196">
        <v>0.57299999999999995</v>
      </c>
      <c r="P106" s="196">
        <v>0.49299999999999999</v>
      </c>
      <c r="Q106" s="196">
        <v>0.45500000000000002</v>
      </c>
      <c r="R106" s="196">
        <v>0.51100000000000001</v>
      </c>
      <c r="S106" s="196">
        <v>0.59599999999999997</v>
      </c>
      <c r="T106" s="196">
        <v>0.63100000000000001</v>
      </c>
      <c r="U106" s="196">
        <v>0.65700000000000003</v>
      </c>
      <c r="V106" s="196">
        <v>0.52800000000000002</v>
      </c>
      <c r="W106" s="196">
        <v>0.60699999999999998</v>
      </c>
      <c r="X106" s="196">
        <v>0.55500000000000005</v>
      </c>
      <c r="Y106" s="196">
        <v>0.57199999999999995</v>
      </c>
      <c r="Z106" s="196">
        <v>0.495</v>
      </c>
      <c r="AA106" s="196">
        <v>0.45300000000000001</v>
      </c>
      <c r="AB106" s="196">
        <v>0.47299999999999998</v>
      </c>
      <c r="AC106" s="196">
        <v>0.496</v>
      </c>
      <c r="AD106" s="196">
        <v>0.51300000000000001</v>
      </c>
      <c r="AE106" s="196">
        <v>0.63300000000000001</v>
      </c>
      <c r="AF106" s="196">
        <v>0.67600000000000005</v>
      </c>
      <c r="AG106" s="196">
        <v>0.66200000000000003</v>
      </c>
      <c r="AH106" s="196">
        <v>0.56999999999999995</v>
      </c>
      <c r="AI106" s="196">
        <v>0.45</v>
      </c>
      <c r="AJ106" s="196">
        <v>0.42899999999999999</v>
      </c>
      <c r="AK106" s="196">
        <v>0.442</v>
      </c>
      <c r="AL106" s="196">
        <v>0.51600000000000001</v>
      </c>
      <c r="AM106" s="196">
        <v>0.46300000000000002</v>
      </c>
      <c r="AN106" s="196">
        <v>0.46800000000000003</v>
      </c>
      <c r="AO106" s="196">
        <v>0.47099999999999997</v>
      </c>
      <c r="AP106" s="196">
        <v>0.54300000000000004</v>
      </c>
      <c r="AQ106" s="196">
        <v>0.502</v>
      </c>
      <c r="AR106" s="196">
        <v>0.45</v>
      </c>
      <c r="AS106" s="196">
        <v>0.42299999999999999</v>
      </c>
      <c r="AT106" s="196">
        <v>0.48599999999999999</v>
      </c>
      <c r="AU106" s="196">
        <v>0.51800000000000002</v>
      </c>
      <c r="AV106" s="196">
        <v>0.57699999999999996</v>
      </c>
      <c r="AW106" s="196">
        <v>0.46400000000000002</v>
      </c>
      <c r="AX106" s="196">
        <v>0.443</v>
      </c>
      <c r="AY106" s="196">
        <v>0.48799999999999999</v>
      </c>
      <c r="AZ106" s="196">
        <v>0.41399999999999998</v>
      </c>
      <c r="BA106" s="196">
        <v>0.45100000000000001</v>
      </c>
      <c r="BB106" s="196">
        <v>0.51700000000000002</v>
      </c>
      <c r="BC106" s="196">
        <v>0.47099999999999997</v>
      </c>
      <c r="BD106" s="196">
        <v>0.44600000000000001</v>
      </c>
      <c r="BE106" s="196">
        <v>0.47599999999999998</v>
      </c>
      <c r="BF106" s="196">
        <v>0.42299999999999999</v>
      </c>
      <c r="BG106" s="196">
        <v>0.55800000000000005</v>
      </c>
      <c r="BH106" s="196">
        <v>0.46100000000000002</v>
      </c>
      <c r="BI106" s="196">
        <v>0.433</v>
      </c>
      <c r="BJ106" s="196">
        <v>0.47199999999999998</v>
      </c>
      <c r="BK106" s="196">
        <v>0.58399999999999996</v>
      </c>
      <c r="BL106" s="196">
        <v>0.629</v>
      </c>
      <c r="BM106" s="196">
        <v>0.51500000000000001</v>
      </c>
      <c r="BN106" s="196">
        <v>0.58499999999999996</v>
      </c>
      <c r="BO106" s="196">
        <v>0.68500000000000005</v>
      </c>
      <c r="BP106" s="196">
        <v>0.64300000000000002</v>
      </c>
      <c r="BQ106" s="196">
        <v>0.60299999999999998</v>
      </c>
      <c r="BR106" s="196">
        <v>0.64900000000000002</v>
      </c>
      <c r="BS106" s="196">
        <v>0.45400000000000001</v>
      </c>
      <c r="BT106" s="196">
        <v>0.53200000000000003</v>
      </c>
      <c r="BU106" s="196">
        <v>0.60399999999999998</v>
      </c>
      <c r="BV106" s="196">
        <v>0.52500000000000002</v>
      </c>
      <c r="BW106" s="196">
        <v>0.55300000000000005</v>
      </c>
      <c r="BX106" s="196">
        <v>0.54700000000000004</v>
      </c>
      <c r="BY106" s="196">
        <v>0.432</v>
      </c>
      <c r="BZ106" s="196">
        <v>0.39400000000000002</v>
      </c>
      <c r="CA106" s="196">
        <v>0.39600000000000002</v>
      </c>
      <c r="CB106" s="196">
        <v>0.47599999999999998</v>
      </c>
      <c r="CC106" s="196">
        <v>0.40100000000000002</v>
      </c>
      <c r="CD106" s="196">
        <v>0.436</v>
      </c>
      <c r="CE106" s="196">
        <v>0.69899999999999995</v>
      </c>
      <c r="CF106" s="196">
        <v>0.52700000000000002</v>
      </c>
      <c r="CG106" s="196">
        <v>0.45900000000000002</v>
      </c>
      <c r="CH106" s="196">
        <v>0.48599999999999999</v>
      </c>
      <c r="CI106" s="196">
        <v>0.48699999999999999</v>
      </c>
      <c r="CJ106" s="196">
        <v>0.57999999999999996</v>
      </c>
      <c r="CK106" s="196">
        <v>0.438</v>
      </c>
      <c r="CL106" s="196">
        <v>0.46800000000000003</v>
      </c>
      <c r="CM106" s="196">
        <v>0.47299999999999998</v>
      </c>
      <c r="CN106" s="196">
        <v>0.47099999999999997</v>
      </c>
      <c r="CO106" s="196">
        <v>0.49299999999999999</v>
      </c>
      <c r="CP106" s="196">
        <v>0.55400000000000005</v>
      </c>
      <c r="CQ106" s="196">
        <v>0.45100000000000001</v>
      </c>
      <c r="CR106" s="196">
        <v>0.443</v>
      </c>
      <c r="CS106" s="196">
        <v>0.46700000000000003</v>
      </c>
      <c r="CT106" s="196">
        <v>0.50600000000000001</v>
      </c>
      <c r="CU106" s="196">
        <v>0.44400000000000001</v>
      </c>
      <c r="CV106" s="196">
        <v>0.45100000000000001</v>
      </c>
      <c r="CW106" s="196">
        <v>0.45800000000000002</v>
      </c>
      <c r="CX106" s="196">
        <v>0.46800000000000003</v>
      </c>
      <c r="CY106" s="196">
        <v>0.57199999999999995</v>
      </c>
      <c r="CZ106" s="196">
        <v>0.51800000000000002</v>
      </c>
      <c r="DA106" s="196">
        <v>0.44800000000000001</v>
      </c>
      <c r="DB106" s="196">
        <v>0.49399999999999999</v>
      </c>
      <c r="DC106" s="196">
        <v>0.42899999999999999</v>
      </c>
      <c r="DD106" s="196">
        <v>0.45100000000000001</v>
      </c>
      <c r="DE106" s="196">
        <v>0.50700000000000001</v>
      </c>
      <c r="DF106" s="196">
        <v>0.51</v>
      </c>
      <c r="DG106" s="196">
        <v>0.44</v>
      </c>
      <c r="DH106" s="196">
        <v>0.40200000000000002</v>
      </c>
      <c r="DI106" s="196">
        <v>0.49099999999999999</v>
      </c>
      <c r="DJ106" s="196">
        <v>0.43099999999999999</v>
      </c>
      <c r="DK106" s="196">
        <v>0.48699999999999999</v>
      </c>
      <c r="DL106" s="196">
        <v>0.63100000000000001</v>
      </c>
      <c r="DM106" s="196">
        <v>0.51400000000000001</v>
      </c>
      <c r="DN106" s="196">
        <v>0.53600000000000003</v>
      </c>
      <c r="DO106" s="196">
        <v>0.45800000000000002</v>
      </c>
      <c r="DP106" s="196">
        <v>0.44</v>
      </c>
      <c r="DQ106" s="196">
        <v>0.39400000000000002</v>
      </c>
      <c r="DR106" s="196">
        <v>0.499</v>
      </c>
      <c r="DS106" s="196">
        <v>0.59799999999999998</v>
      </c>
      <c r="DT106" s="196">
        <v>0.57399999999999995</v>
      </c>
      <c r="DU106" s="196">
        <v>0.57599999999999996</v>
      </c>
      <c r="DV106" s="196">
        <v>0.51</v>
      </c>
      <c r="DW106" s="196">
        <v>0.56200000000000006</v>
      </c>
      <c r="DX106" s="196">
        <v>0.46400000000000002</v>
      </c>
      <c r="DY106" s="196">
        <v>0.51300000000000001</v>
      </c>
      <c r="DZ106" s="196">
        <v>0.57899999999999996</v>
      </c>
      <c r="EA106" s="196">
        <v>0.47199999999999998</v>
      </c>
      <c r="EB106" s="196">
        <v>0.47599999999999998</v>
      </c>
      <c r="EC106" s="196">
        <v>0.42199999999999999</v>
      </c>
      <c r="ED106" s="196">
        <v>0.42199999999999999</v>
      </c>
      <c r="EE106" s="196">
        <v>0.48599999999999999</v>
      </c>
      <c r="EF106" s="196">
        <v>0.56699999999999995</v>
      </c>
      <c r="EG106" s="196">
        <v>0.39500000000000002</v>
      </c>
      <c r="EH106" s="196">
        <v>0.58499999999999996</v>
      </c>
      <c r="EI106" s="196">
        <v>0.52</v>
      </c>
      <c r="EJ106" s="196">
        <v>0.41099999999999998</v>
      </c>
      <c r="EK106" s="196">
        <v>0.41</v>
      </c>
      <c r="EL106" s="196">
        <v>0.41699999999999998</v>
      </c>
      <c r="EM106" s="196">
        <v>0.45100000000000001</v>
      </c>
      <c r="EN106" s="196">
        <v>0.41099999999999998</v>
      </c>
      <c r="EO106" s="196">
        <v>0.40200000000000002</v>
      </c>
      <c r="EP106" s="196">
        <v>0.41399999999999998</v>
      </c>
      <c r="EQ106" s="196">
        <v>0.41799999999999998</v>
      </c>
      <c r="ER106" s="196">
        <v>0.51</v>
      </c>
      <c r="ES106" s="196">
        <v>0.41</v>
      </c>
      <c r="ET106" s="196">
        <v>0.45100000000000001</v>
      </c>
      <c r="EU106" s="196">
        <v>0.443</v>
      </c>
      <c r="EV106" s="196">
        <v>0.45900000000000002</v>
      </c>
      <c r="EW106" s="196">
        <v>0.39700000000000002</v>
      </c>
      <c r="EX106" s="196">
        <v>0.433</v>
      </c>
      <c r="EY106" s="196">
        <v>0.40799999999999997</v>
      </c>
      <c r="EZ106" s="196">
        <v>0.40500000000000003</v>
      </c>
      <c r="FA106" s="196">
        <v>0.51900000000000002</v>
      </c>
      <c r="FB106" s="196">
        <v>0.54200000000000004</v>
      </c>
      <c r="FC106" s="196">
        <v>0.432</v>
      </c>
      <c r="FD106" s="196">
        <v>0.46700000000000003</v>
      </c>
      <c r="FE106" s="196">
        <v>0.56100000000000005</v>
      </c>
      <c r="FF106" s="196">
        <v>0.48099999999999998</v>
      </c>
      <c r="FG106" s="196">
        <v>0.61</v>
      </c>
      <c r="FH106" s="196">
        <v>0.505</v>
      </c>
      <c r="FI106" s="196">
        <v>0.504</v>
      </c>
      <c r="FJ106" s="196">
        <v>0.54</v>
      </c>
      <c r="FK106" s="196">
        <v>0.48199999999999998</v>
      </c>
      <c r="FL106" s="196">
        <v>0.43</v>
      </c>
      <c r="FM106" s="196">
        <v>0.53100000000000003</v>
      </c>
      <c r="FN106" s="196">
        <v>0.53200000000000003</v>
      </c>
      <c r="FO106" s="196">
        <v>0.45700000000000002</v>
      </c>
      <c r="FP106" s="196">
        <v>0.46800000000000003</v>
      </c>
      <c r="FQ106" s="196">
        <v>0.51</v>
      </c>
      <c r="FR106" s="196">
        <v>0.66100000000000003</v>
      </c>
      <c r="FS106" s="196">
        <v>0.53600000000000003</v>
      </c>
      <c r="FT106" s="196">
        <v>0.54300000000000004</v>
      </c>
      <c r="FU106" s="196">
        <v>0.54400000000000004</v>
      </c>
      <c r="FV106" s="196">
        <v>0.55000000000000004</v>
      </c>
      <c r="FW106" s="196">
        <v>0.441</v>
      </c>
      <c r="FX106" s="196">
        <v>0.38800000000000001</v>
      </c>
      <c r="FY106" s="196">
        <v>0.40799999999999997</v>
      </c>
      <c r="FZ106" s="196">
        <v>0.40500000000000003</v>
      </c>
      <c r="GA106" s="196">
        <v>0.39700000000000002</v>
      </c>
      <c r="GB106" s="196">
        <v>0.53400000000000003</v>
      </c>
      <c r="GC106" s="196">
        <v>0.42899999999999999</v>
      </c>
      <c r="GD106" s="196">
        <v>0.41899999999999998</v>
      </c>
      <c r="GE106" s="196">
        <v>0.44700000000000001</v>
      </c>
      <c r="GF106" s="196">
        <v>0.41099999999999998</v>
      </c>
      <c r="GG106" s="196">
        <v>0.39900000000000002</v>
      </c>
      <c r="GH106" s="196">
        <v>0.496</v>
      </c>
      <c r="GI106" s="196">
        <v>0.56499999999999995</v>
      </c>
      <c r="GJ106" s="196">
        <v>0.41699999999999998</v>
      </c>
      <c r="GK106" s="196">
        <v>0.40899999999999997</v>
      </c>
      <c r="GL106" s="196">
        <v>0.42399999999999999</v>
      </c>
      <c r="GM106" s="196">
        <v>0.52100000000000002</v>
      </c>
      <c r="GN106" s="196">
        <v>0.41399999999999998</v>
      </c>
      <c r="GO106" s="196">
        <v>0.41199999999999998</v>
      </c>
      <c r="GP106" s="196">
        <v>0.51700000000000002</v>
      </c>
      <c r="GQ106" s="196">
        <v>0.45</v>
      </c>
      <c r="GR106" s="196">
        <v>0.41799999999999998</v>
      </c>
      <c r="GS106" s="196">
        <v>0.41899999999999998</v>
      </c>
      <c r="GT106" s="196">
        <v>0.441</v>
      </c>
      <c r="GU106" s="196">
        <v>0.505</v>
      </c>
      <c r="GV106" s="196">
        <v>0.495</v>
      </c>
      <c r="GW106" s="196">
        <v>0.41099999999999998</v>
      </c>
      <c r="GX106" s="196">
        <v>0.57599999999999996</v>
      </c>
      <c r="GY106" s="196">
        <v>0.52400000000000002</v>
      </c>
      <c r="GZ106" s="196">
        <v>0.55200000000000005</v>
      </c>
      <c r="HA106" s="196">
        <v>0.45600000000000002</v>
      </c>
      <c r="HB106" s="196">
        <v>0.34899999999999998</v>
      </c>
      <c r="HC106" s="196">
        <v>0.38900000000000001</v>
      </c>
      <c r="HD106" s="196">
        <v>0.48599999999999999</v>
      </c>
      <c r="HE106" s="196">
        <v>0.43099999999999999</v>
      </c>
      <c r="HF106" s="196">
        <v>0.49299999999999999</v>
      </c>
      <c r="HG106" s="196">
        <v>0.41799999999999998</v>
      </c>
      <c r="HH106" s="196">
        <v>0.43099999999999999</v>
      </c>
      <c r="HI106" s="196">
        <v>0.309</v>
      </c>
      <c r="HJ106" s="196">
        <v>0.29499999999999998</v>
      </c>
      <c r="HK106" s="196">
        <v>0.31</v>
      </c>
      <c r="HL106" s="196">
        <v>0.28399999999999997</v>
      </c>
      <c r="HM106" s="196">
        <v>0.29199999999999998</v>
      </c>
      <c r="HN106" s="196">
        <v>0.41</v>
      </c>
      <c r="HO106" s="196">
        <v>0.39500000000000002</v>
      </c>
      <c r="HP106" s="196">
        <v>0.44700000000000001</v>
      </c>
      <c r="HQ106" s="196">
        <v>0.39100000000000001</v>
      </c>
      <c r="HR106" s="196">
        <v>0.4</v>
      </c>
      <c r="HS106" s="196">
        <v>0.26400000000000001</v>
      </c>
      <c r="HT106" s="196">
        <v>0.247</v>
      </c>
      <c r="HU106" s="196">
        <v>0.23100000000000001</v>
      </c>
      <c r="HV106" s="196">
        <v>0.22500000000000001</v>
      </c>
      <c r="HW106" s="196">
        <v>0.30199999999999999</v>
      </c>
      <c r="HX106" s="196">
        <v>0.223</v>
      </c>
      <c r="HY106" s="196">
        <v>0.21099999999999999</v>
      </c>
      <c r="HZ106" s="196">
        <v>0.20599999999999999</v>
      </c>
      <c r="IA106" s="196">
        <v>0.34300000000000003</v>
      </c>
      <c r="IB106" s="196">
        <v>0.38800000000000001</v>
      </c>
      <c r="IC106" s="196">
        <v>0.38400000000000001</v>
      </c>
      <c r="ID106" s="196">
        <v>0.41499999999999998</v>
      </c>
      <c r="IE106" s="196">
        <v>0.505</v>
      </c>
      <c r="IF106" s="196">
        <v>0.40300000000000002</v>
      </c>
      <c r="IG106" s="196">
        <v>0.42099999999999999</v>
      </c>
      <c r="IH106" s="196">
        <v>0.372</v>
      </c>
      <c r="II106" s="196">
        <v>0.35899999999999999</v>
      </c>
      <c r="IJ106" s="196">
        <v>0.47599999999999998</v>
      </c>
      <c r="IK106" s="196">
        <v>0.40699999999999997</v>
      </c>
      <c r="IL106" s="196">
        <v>0.44</v>
      </c>
      <c r="IM106" s="196">
        <v>0.35599999999999998</v>
      </c>
      <c r="IN106" s="196">
        <v>0.441</v>
      </c>
      <c r="IO106" s="196">
        <v>0.41099999999999998</v>
      </c>
      <c r="IP106" s="196">
        <v>0.36</v>
      </c>
      <c r="IQ106" s="196">
        <v>0.33600000000000002</v>
      </c>
      <c r="IR106" s="196">
        <v>0.38600000000000001</v>
      </c>
      <c r="IS106" s="196">
        <v>0.40899999999999997</v>
      </c>
      <c r="IT106" s="196">
        <v>0.52600000000000002</v>
      </c>
      <c r="IU106" s="196">
        <v>0.39</v>
      </c>
      <c r="IV106" s="196">
        <v>0.46800000000000003</v>
      </c>
      <c r="IW106" s="196">
        <v>0.438</v>
      </c>
      <c r="IX106" s="196">
        <v>0.47099999999999997</v>
      </c>
      <c r="IY106" s="196">
        <v>0.65400000000000003</v>
      </c>
      <c r="IZ106" s="196">
        <v>0.46899999999999997</v>
      </c>
      <c r="JA106" s="196">
        <v>0.47799999999999998</v>
      </c>
      <c r="JB106" s="196">
        <v>0.52</v>
      </c>
      <c r="JC106" s="196">
        <v>0.50800000000000001</v>
      </c>
      <c r="JD106" s="196">
        <v>0.42199999999999999</v>
      </c>
      <c r="JE106" s="196">
        <v>0.40699999999999997</v>
      </c>
      <c r="JF106" s="196">
        <v>0.51600000000000001</v>
      </c>
      <c r="JG106" s="196">
        <v>0.48399999999999999</v>
      </c>
      <c r="JH106" s="196">
        <v>0.59799999999999998</v>
      </c>
      <c r="JI106" s="196">
        <v>0.38200000000000001</v>
      </c>
      <c r="JJ106" s="196">
        <v>0.34599999999999997</v>
      </c>
      <c r="JK106" s="196">
        <v>0.34899999999999998</v>
      </c>
      <c r="JL106" s="196">
        <v>0.435</v>
      </c>
      <c r="JM106" s="196">
        <v>0.53500000000000003</v>
      </c>
      <c r="JN106" s="196">
        <v>0.51</v>
      </c>
      <c r="JO106" s="196">
        <v>0.42399999999999999</v>
      </c>
      <c r="JP106" s="196">
        <v>0.40600000000000003</v>
      </c>
      <c r="JQ106" s="196">
        <v>0.39100000000000001</v>
      </c>
      <c r="JR106" s="196">
        <v>0.51500000000000001</v>
      </c>
      <c r="JS106" s="196">
        <v>0.40600000000000003</v>
      </c>
      <c r="JT106" s="196">
        <v>0.47199999999999998</v>
      </c>
      <c r="JU106" s="196">
        <v>0.38400000000000001</v>
      </c>
      <c r="JV106" s="196">
        <v>0.372</v>
      </c>
      <c r="JW106" s="196">
        <v>0.49399999999999999</v>
      </c>
      <c r="JX106" s="196">
        <v>0.39</v>
      </c>
      <c r="JY106" s="196">
        <v>0.439</v>
      </c>
      <c r="JZ106" s="196">
        <v>0.36499999999999999</v>
      </c>
      <c r="KA106" s="196">
        <v>0.47799999999999998</v>
      </c>
      <c r="KB106" s="196">
        <v>0.373</v>
      </c>
      <c r="KC106" s="196">
        <v>0.36299999999999999</v>
      </c>
      <c r="KD106" s="196">
        <v>0.42899999999999999</v>
      </c>
      <c r="KE106" s="196">
        <v>0.44500000000000001</v>
      </c>
      <c r="KF106" s="196">
        <v>0.39200000000000002</v>
      </c>
      <c r="KG106" s="196">
        <v>0.39100000000000001</v>
      </c>
      <c r="KH106" s="196">
        <v>0.39400000000000002</v>
      </c>
      <c r="KI106" s="196">
        <v>0.42599999999999999</v>
      </c>
      <c r="KJ106" s="196">
        <v>0.46500000000000002</v>
      </c>
      <c r="KK106" s="196">
        <v>0.41799999999999998</v>
      </c>
      <c r="KL106" s="196">
        <v>0.40799999999999997</v>
      </c>
      <c r="KM106" s="196">
        <v>0.39300000000000002</v>
      </c>
      <c r="KN106" s="196">
        <v>0.38200000000000001</v>
      </c>
      <c r="KO106" s="196">
        <v>0.52200000000000002</v>
      </c>
      <c r="KP106" s="196">
        <v>0.432</v>
      </c>
      <c r="KQ106" s="196">
        <v>0.433</v>
      </c>
      <c r="KR106" s="196">
        <v>0.40899999999999997</v>
      </c>
      <c r="KS106" s="196">
        <v>0.46200000000000002</v>
      </c>
      <c r="KT106" s="196">
        <v>0.51700000000000002</v>
      </c>
      <c r="KU106" s="196">
        <v>0.53600000000000003</v>
      </c>
      <c r="KV106" s="196">
        <v>0.50600000000000001</v>
      </c>
      <c r="KW106" s="196">
        <v>0.60499999999999998</v>
      </c>
      <c r="KX106" s="196">
        <v>0.41899999999999998</v>
      </c>
      <c r="KY106" s="196">
        <v>0.43099999999999999</v>
      </c>
      <c r="KZ106" s="196">
        <v>0.39600000000000002</v>
      </c>
      <c r="LA106" s="196">
        <v>0.68899999999999995</v>
      </c>
      <c r="LB106" s="196">
        <v>0.41099999999999998</v>
      </c>
      <c r="LC106" s="196">
        <v>0.63200000000000001</v>
      </c>
      <c r="LD106" s="196">
        <v>0.48599999999999999</v>
      </c>
      <c r="LE106" s="196">
        <v>0.50900000000000001</v>
      </c>
      <c r="LF106" s="196">
        <v>0.46600000000000003</v>
      </c>
      <c r="LG106" s="196">
        <v>0.49399999999999999</v>
      </c>
      <c r="LH106" s="196">
        <v>0.51</v>
      </c>
      <c r="LI106" s="196">
        <v>0.38200000000000001</v>
      </c>
      <c r="LJ106" s="196">
        <v>0.45200000000000001</v>
      </c>
      <c r="LK106" s="196">
        <v>0.57299999999999995</v>
      </c>
      <c r="LL106" s="196">
        <v>0.49</v>
      </c>
      <c r="LM106" s="196">
        <v>0.44700000000000001</v>
      </c>
      <c r="LN106" s="196">
        <v>0.39800000000000002</v>
      </c>
      <c r="LO106" s="196">
        <v>0.42399999999999999</v>
      </c>
      <c r="LP106" s="196">
        <v>0.48899999999999999</v>
      </c>
      <c r="LQ106" s="196">
        <v>0.40100000000000002</v>
      </c>
      <c r="LR106" s="196">
        <v>0.41199999999999998</v>
      </c>
      <c r="LS106" s="196">
        <v>0.46500000000000002</v>
      </c>
      <c r="LT106" s="196">
        <v>0.42399999999999999</v>
      </c>
      <c r="LU106" s="196">
        <v>0.67800000000000005</v>
      </c>
      <c r="LV106" s="196">
        <v>0.63900000000000001</v>
      </c>
      <c r="LW106" s="196">
        <v>0.73799999999999999</v>
      </c>
      <c r="LX106" s="196">
        <v>0.77400000000000002</v>
      </c>
      <c r="LY106" s="196">
        <v>0.753</v>
      </c>
      <c r="LZ106" s="196">
        <v>0.755</v>
      </c>
      <c r="MA106" s="196">
        <v>0.77</v>
      </c>
      <c r="MB106" s="196">
        <v>0.67400000000000004</v>
      </c>
      <c r="MC106" s="196">
        <v>0.56200000000000006</v>
      </c>
      <c r="MD106" s="196">
        <v>0.59299999999999997</v>
      </c>
      <c r="ME106" s="196">
        <v>0.57999999999999996</v>
      </c>
      <c r="MF106" s="196">
        <v>0.56200000000000006</v>
      </c>
      <c r="MG106" s="196">
        <v>0.66600000000000004</v>
      </c>
      <c r="MH106" s="196">
        <v>0.61299999999999999</v>
      </c>
      <c r="MI106" s="196">
        <v>0.65200000000000002</v>
      </c>
      <c r="MJ106" s="196">
        <v>0.63400000000000001</v>
      </c>
      <c r="MK106" s="196">
        <v>0.62</v>
      </c>
      <c r="ML106" s="196">
        <v>0.499</v>
      </c>
      <c r="MM106" s="196">
        <v>0.49299999999999999</v>
      </c>
      <c r="MN106" s="196">
        <v>0.47899999999999998</v>
      </c>
      <c r="MO106" s="196">
        <v>0.51100000000000001</v>
      </c>
      <c r="MP106" s="196">
        <v>0.50900000000000001</v>
      </c>
      <c r="MQ106" s="196">
        <v>0.54200000000000004</v>
      </c>
      <c r="MR106" s="196">
        <v>0.54500000000000004</v>
      </c>
      <c r="MS106" s="196">
        <v>0.49399999999999999</v>
      </c>
      <c r="MT106" s="196">
        <v>0.46700000000000003</v>
      </c>
      <c r="MU106" s="196">
        <v>0.45300000000000001</v>
      </c>
      <c r="MV106" s="196">
        <v>0.56399999999999995</v>
      </c>
      <c r="MW106" s="196">
        <v>0.48499999999999999</v>
      </c>
      <c r="MX106" s="196">
        <v>0.46</v>
      </c>
      <c r="MY106" s="196">
        <v>0.41599999999999998</v>
      </c>
      <c r="MZ106" s="196">
        <v>0.53400000000000003</v>
      </c>
      <c r="NA106" s="196">
        <v>0.49299999999999999</v>
      </c>
      <c r="NB106" s="196">
        <v>0.49399999999999999</v>
      </c>
      <c r="NC106" s="196">
        <v>0.46200000000000002</v>
      </c>
      <c r="ND106" s="196">
        <v>0.56699999999999995</v>
      </c>
      <c r="NE106" s="196">
        <v>0.57499999999999996</v>
      </c>
      <c r="NF106" s="196">
        <v>0.502</v>
      </c>
      <c r="NG106" s="196">
        <v>0.53600000000000003</v>
      </c>
      <c r="NH106" s="196">
        <v>0.46400000000000002</v>
      </c>
      <c r="NI106" s="196">
        <v>0.41799999999999998</v>
      </c>
      <c r="NJ106" s="196">
        <v>0.40500000000000003</v>
      </c>
      <c r="NK106" s="196">
        <v>0.40300000000000002</v>
      </c>
      <c r="NL106" s="196">
        <v>0.50900000000000001</v>
      </c>
      <c r="NM106" s="196">
        <v>0.433</v>
      </c>
      <c r="NN106" s="196">
        <v>0.39500000000000002</v>
      </c>
      <c r="NO106" s="196">
        <v>0.40799999999999997</v>
      </c>
      <c r="NP106" s="196">
        <v>0.42399999999999999</v>
      </c>
      <c r="NQ106" s="196">
        <v>0.504</v>
      </c>
      <c r="NR106" s="189"/>
      <c r="NS106" s="189"/>
      <c r="NT106" s="189"/>
      <c r="NU106" s="189"/>
      <c r="NV106" s="189"/>
      <c r="NW106" s="189"/>
      <c r="NX106" s="189"/>
      <c r="NY106" s="189"/>
      <c r="NZ106" s="189"/>
      <c r="OA106" s="189"/>
      <c r="OB106" s="189"/>
      <c r="OC106" s="189"/>
      <c r="OD106" s="189"/>
      <c r="OE106" s="189"/>
      <c r="OF106" s="189"/>
      <c r="OG106" s="189"/>
      <c r="OH106" s="189"/>
      <c r="OI106" s="189"/>
      <c r="OJ106" s="189"/>
      <c r="OK106" s="189"/>
      <c r="OL106" s="189"/>
      <c r="OM106" s="189"/>
      <c r="ON106" s="189"/>
      <c r="OO106" s="189"/>
      <c r="OP106" s="189"/>
      <c r="OQ106" s="189"/>
      <c r="OR106" s="189"/>
      <c r="OS106" s="189"/>
      <c r="OT106" s="189"/>
      <c r="OU106" s="189"/>
      <c r="OV106" s="189"/>
      <c r="OW106" s="189"/>
      <c r="OX106" s="189"/>
      <c r="OY106" s="189"/>
      <c r="OZ106" s="189"/>
      <c r="PA106" s="189"/>
      <c r="PB106" s="189"/>
      <c r="PC106" s="189"/>
      <c r="PD106" s="189"/>
      <c r="PE106" s="189"/>
      <c r="PF106" s="189"/>
      <c r="PG106" s="189"/>
      <c r="PH106" s="189"/>
      <c r="PI106" s="189"/>
      <c r="PJ106" s="189"/>
      <c r="PK106" s="189"/>
      <c r="PL106" s="189"/>
      <c r="PM106" s="189"/>
      <c r="PN106" s="189"/>
      <c r="PO106" s="189"/>
      <c r="PP106" s="189"/>
      <c r="PQ106" s="189"/>
      <c r="PR106" s="189"/>
      <c r="PS106" s="189"/>
      <c r="PT106" s="189"/>
      <c r="PU106" s="189"/>
      <c r="PV106" s="189"/>
      <c r="PW106" s="189"/>
      <c r="PX106" s="189"/>
      <c r="PY106" s="189"/>
      <c r="PZ106" s="189"/>
      <c r="QA106" s="189"/>
      <c r="QB106" s="189"/>
      <c r="QC106" s="189"/>
      <c r="QD106" s="189"/>
      <c r="QE106" s="189"/>
      <c r="QF106" s="189"/>
      <c r="QG106" s="189"/>
      <c r="QH106" s="189"/>
      <c r="QI106" s="189"/>
      <c r="QJ106" s="189"/>
      <c r="QK106" s="189"/>
      <c r="QL106" s="189"/>
      <c r="QM106" s="189"/>
      <c r="QN106" s="189"/>
      <c r="QO106" s="189"/>
      <c r="QP106" s="189"/>
      <c r="QQ106" s="189"/>
      <c r="QR106" s="189"/>
      <c r="QS106" s="189"/>
      <c r="QT106" s="189"/>
      <c r="QU106" s="189"/>
      <c r="QV106" s="189"/>
      <c r="QW106" s="189"/>
      <c r="QX106" s="189"/>
      <c r="QY106" s="189"/>
      <c r="QZ106" s="189"/>
      <c r="RA106" s="189"/>
      <c r="RB106" s="189"/>
      <c r="RC106" s="189"/>
      <c r="RD106" s="189"/>
      <c r="RE106" s="189"/>
      <c r="RF106" s="189"/>
      <c r="RG106" s="189"/>
      <c r="RH106" s="189"/>
      <c r="RI106" s="189"/>
      <c r="RJ106" s="189"/>
      <c r="RK106" s="189"/>
      <c r="RL106" s="189"/>
      <c r="RM106" s="189"/>
      <c r="RN106" s="189"/>
      <c r="RO106" s="189"/>
      <c r="RP106" s="189"/>
      <c r="RQ106" s="189"/>
      <c r="RR106" s="189"/>
      <c r="RS106" s="189"/>
      <c r="RT106" s="189"/>
      <c r="RU106" s="189"/>
      <c r="RV106" s="189"/>
      <c r="RW106" s="189"/>
      <c r="RX106" s="189"/>
      <c r="RY106" s="189"/>
      <c r="RZ106" s="189"/>
      <c r="SA106" s="189"/>
      <c r="SB106" s="189"/>
      <c r="SC106" s="189"/>
      <c r="SD106" s="189"/>
      <c r="SE106" s="189"/>
      <c r="SF106" s="189"/>
      <c r="SG106" s="189"/>
      <c r="SH106" s="189"/>
      <c r="SI106" s="189"/>
      <c r="SJ106" s="189"/>
      <c r="SK106" s="189"/>
      <c r="SL106" s="189"/>
      <c r="SM106" s="189"/>
      <c r="SN106" s="189"/>
      <c r="SO106" s="189"/>
      <c r="SP106" s="189"/>
      <c r="SQ106" s="189"/>
      <c r="SR106" s="189"/>
      <c r="SS106" s="189"/>
      <c r="ST106" s="189"/>
      <c r="SU106" s="189"/>
      <c r="SV106" s="189"/>
      <c r="SW106" s="189"/>
      <c r="SX106" s="189"/>
      <c r="SY106" s="189"/>
      <c r="SZ106" s="189"/>
      <c r="TA106" s="189"/>
      <c r="TB106" s="189"/>
      <c r="TC106" s="189"/>
      <c r="TD106" s="189"/>
      <c r="TE106" s="189"/>
      <c r="TF106" s="189"/>
      <c r="TG106" s="189"/>
      <c r="TH106" s="189"/>
      <c r="TI106" s="189"/>
      <c r="TJ106" s="189"/>
      <c r="TK106" s="189"/>
      <c r="TL106" s="189"/>
      <c r="TM106" s="189"/>
      <c r="TN106" s="189"/>
      <c r="TO106" s="189"/>
      <c r="TP106" s="189"/>
      <c r="TQ106" s="189"/>
      <c r="TR106" s="189"/>
      <c r="TS106" s="189"/>
      <c r="TT106" s="189"/>
      <c r="TU106" s="189"/>
      <c r="TV106" s="189"/>
      <c r="TW106" s="189"/>
      <c r="TX106" s="189"/>
      <c r="TY106" s="189"/>
      <c r="TZ106" s="189"/>
      <c r="UA106" s="189"/>
      <c r="UB106" s="189"/>
      <c r="UC106" s="189"/>
      <c r="UD106" s="189"/>
      <c r="UE106" s="189"/>
      <c r="UF106" s="189"/>
      <c r="UG106" s="189"/>
    </row>
    <row r="107" spans="1:553" x14ac:dyDescent="0.35">
      <c r="A107" s="3" t="s">
        <v>49</v>
      </c>
      <c r="B107" s="195">
        <v>0.60899999999999999</v>
      </c>
      <c r="C107" s="196">
        <v>0.624</v>
      </c>
      <c r="D107" s="196">
        <v>0.65800000000000003</v>
      </c>
      <c r="E107" s="196">
        <v>0.61</v>
      </c>
      <c r="F107" s="196">
        <v>0.54700000000000004</v>
      </c>
      <c r="G107" s="196">
        <v>0.54800000000000004</v>
      </c>
      <c r="H107" s="196">
        <v>0.47699999999999998</v>
      </c>
      <c r="I107" s="196">
        <v>0.36799999999999999</v>
      </c>
      <c r="J107" s="196">
        <v>0.36699999999999999</v>
      </c>
      <c r="K107" s="196">
        <v>0.39800000000000002</v>
      </c>
      <c r="L107" s="196">
        <v>0.39400000000000002</v>
      </c>
      <c r="M107" s="196">
        <v>0.35199999999999998</v>
      </c>
      <c r="N107" s="196">
        <v>0.51400000000000001</v>
      </c>
      <c r="O107" s="196">
        <v>0.41699999999999998</v>
      </c>
      <c r="P107" s="196">
        <v>0.39100000000000001</v>
      </c>
      <c r="Q107" s="196">
        <v>0.53400000000000003</v>
      </c>
      <c r="R107" s="196">
        <v>0.47299999999999998</v>
      </c>
      <c r="S107" s="196">
        <v>0.443</v>
      </c>
      <c r="T107" s="196">
        <v>0.54700000000000004</v>
      </c>
      <c r="U107" s="196">
        <v>0.55500000000000005</v>
      </c>
      <c r="V107" s="196">
        <v>0.59799999999999998</v>
      </c>
      <c r="W107" s="196">
        <v>0.51300000000000001</v>
      </c>
      <c r="X107" s="196">
        <v>0.39600000000000002</v>
      </c>
      <c r="Y107" s="196">
        <v>0.38900000000000001</v>
      </c>
      <c r="Z107" s="196">
        <v>0.39600000000000002</v>
      </c>
      <c r="AA107" s="196">
        <v>0.44800000000000001</v>
      </c>
      <c r="AB107" s="196">
        <v>0.39400000000000002</v>
      </c>
      <c r="AC107" s="196">
        <v>0.46700000000000003</v>
      </c>
      <c r="AD107" s="196">
        <v>0.41099999999999998</v>
      </c>
      <c r="AE107" s="196">
        <v>0.42799999999999999</v>
      </c>
      <c r="AF107" s="196">
        <v>0.65300000000000002</v>
      </c>
      <c r="AG107" s="196">
        <v>0.65100000000000002</v>
      </c>
      <c r="AH107" s="196">
        <v>0.64400000000000002</v>
      </c>
      <c r="AI107" s="196">
        <v>0.59799999999999998</v>
      </c>
      <c r="AJ107" s="196">
        <v>0.63200000000000001</v>
      </c>
      <c r="AK107" s="196">
        <v>0.61899999999999999</v>
      </c>
      <c r="AL107" s="196">
        <v>0.61299999999999999</v>
      </c>
      <c r="AM107" s="196">
        <v>0.55700000000000005</v>
      </c>
      <c r="AN107" s="196">
        <v>0.56000000000000005</v>
      </c>
      <c r="AO107" s="196">
        <v>0.42299999999999999</v>
      </c>
      <c r="AP107" s="196">
        <v>0.41699999999999998</v>
      </c>
      <c r="AQ107" s="196">
        <v>0.42399999999999999</v>
      </c>
      <c r="AR107" s="196">
        <v>0.48699999999999999</v>
      </c>
      <c r="AS107" s="196">
        <v>0.46700000000000003</v>
      </c>
      <c r="AT107" s="196">
        <v>0.39800000000000002</v>
      </c>
      <c r="AU107" s="196">
        <v>0.41799999999999998</v>
      </c>
      <c r="AV107" s="196">
        <v>0.64400000000000002</v>
      </c>
      <c r="AW107" s="196">
        <v>0.48299999999999998</v>
      </c>
      <c r="AX107" s="196">
        <v>0.46</v>
      </c>
      <c r="AY107" s="196">
        <v>0.42099999999999999</v>
      </c>
      <c r="AZ107" s="196">
        <v>0.42699999999999999</v>
      </c>
      <c r="BA107" s="196">
        <v>0.41799999999999998</v>
      </c>
      <c r="BB107" s="196">
        <v>0.53800000000000003</v>
      </c>
      <c r="BC107" s="196">
        <v>0.39900000000000002</v>
      </c>
      <c r="BD107" s="196">
        <v>0.54300000000000004</v>
      </c>
      <c r="BE107" s="196">
        <v>0.45100000000000001</v>
      </c>
      <c r="BF107" s="196">
        <v>0.45900000000000002</v>
      </c>
      <c r="BG107" s="196">
        <v>0.46300000000000002</v>
      </c>
      <c r="BH107" s="196">
        <v>0.55200000000000005</v>
      </c>
      <c r="BI107" s="196">
        <v>0.48499999999999999</v>
      </c>
      <c r="BJ107" s="196">
        <v>0.48299999999999998</v>
      </c>
      <c r="BK107" s="196">
        <v>0.52700000000000002</v>
      </c>
      <c r="BL107" s="196">
        <v>0.54100000000000004</v>
      </c>
      <c r="BM107" s="196">
        <v>0.47299999999999998</v>
      </c>
      <c r="BN107" s="196">
        <v>0.46400000000000002</v>
      </c>
      <c r="BO107" s="196">
        <v>0.61799999999999999</v>
      </c>
      <c r="BP107" s="196">
        <v>0.68799999999999994</v>
      </c>
      <c r="BQ107" s="196">
        <v>0.64100000000000001</v>
      </c>
      <c r="BR107" s="196">
        <v>0.71</v>
      </c>
      <c r="BS107" s="196">
        <v>0.56999999999999995</v>
      </c>
      <c r="BT107" s="196">
        <v>0.60199999999999998</v>
      </c>
      <c r="BU107" s="196">
        <v>0.61599999999999999</v>
      </c>
      <c r="BV107" s="196">
        <v>0.59499999999999997</v>
      </c>
      <c r="BW107" s="196">
        <v>0.60299999999999998</v>
      </c>
      <c r="BX107" s="196">
        <v>0.49199999999999999</v>
      </c>
      <c r="BY107" s="196">
        <v>0.48099999999999998</v>
      </c>
      <c r="BZ107" s="196">
        <v>0.503</v>
      </c>
      <c r="CA107" s="196">
        <v>0.51</v>
      </c>
      <c r="CB107" s="196">
        <v>0.49199999999999999</v>
      </c>
      <c r="CC107" s="196">
        <v>0.48199999999999998</v>
      </c>
      <c r="CD107" s="196">
        <v>0.45600000000000002</v>
      </c>
      <c r="CE107" s="196">
        <v>0.63900000000000001</v>
      </c>
      <c r="CF107" s="196">
        <v>0.56100000000000005</v>
      </c>
      <c r="CG107" s="196">
        <v>0.61099999999999999</v>
      </c>
      <c r="CH107" s="196">
        <v>0.56999999999999995</v>
      </c>
      <c r="CI107" s="196">
        <v>0.53600000000000003</v>
      </c>
      <c r="CJ107" s="196">
        <v>0.54800000000000004</v>
      </c>
      <c r="CK107" s="196">
        <v>0.499</v>
      </c>
      <c r="CL107" s="196">
        <v>0.441</v>
      </c>
      <c r="CM107" s="196">
        <v>0.44</v>
      </c>
      <c r="CN107" s="196">
        <v>0.498</v>
      </c>
      <c r="CO107" s="196">
        <v>0.61499999999999999</v>
      </c>
      <c r="CP107" s="196">
        <v>0.45</v>
      </c>
      <c r="CQ107" s="196">
        <v>0.39800000000000002</v>
      </c>
      <c r="CR107" s="196">
        <v>0.45700000000000002</v>
      </c>
      <c r="CS107" s="196">
        <v>0.52</v>
      </c>
      <c r="CT107" s="196">
        <v>0.59099999999999997</v>
      </c>
      <c r="CU107" s="196">
        <v>0.42199999999999999</v>
      </c>
      <c r="CV107" s="196">
        <v>0.42499999999999999</v>
      </c>
      <c r="CW107" s="196">
        <v>0.43099999999999999</v>
      </c>
      <c r="CX107" s="196">
        <v>0.53700000000000003</v>
      </c>
      <c r="CY107" s="196">
        <v>0.43</v>
      </c>
      <c r="CZ107" s="196">
        <v>0.44800000000000001</v>
      </c>
      <c r="DA107" s="196">
        <v>0.46500000000000002</v>
      </c>
      <c r="DB107" s="196">
        <v>0.503</v>
      </c>
      <c r="DC107" s="196">
        <v>0.53800000000000003</v>
      </c>
      <c r="DD107" s="196">
        <v>0.67900000000000005</v>
      </c>
      <c r="DE107" s="196">
        <v>0.53300000000000003</v>
      </c>
      <c r="DF107" s="196">
        <v>0.44900000000000001</v>
      </c>
      <c r="DG107" s="196">
        <v>0.441</v>
      </c>
      <c r="DH107" s="196">
        <v>0.46</v>
      </c>
      <c r="DI107" s="196">
        <v>0.53700000000000003</v>
      </c>
      <c r="DJ107" s="196">
        <v>0.66300000000000003</v>
      </c>
      <c r="DK107" s="196">
        <v>0.53200000000000003</v>
      </c>
      <c r="DL107" s="196">
        <v>0.60599999999999998</v>
      </c>
      <c r="DM107" s="196">
        <v>0.63600000000000001</v>
      </c>
      <c r="DN107" s="196">
        <v>0.60699999999999998</v>
      </c>
      <c r="DO107" s="196">
        <v>0.56200000000000006</v>
      </c>
      <c r="DP107" s="196">
        <v>0.46200000000000002</v>
      </c>
      <c r="DQ107" s="196">
        <v>0.48499999999999999</v>
      </c>
      <c r="DR107" s="196">
        <v>0.48399999999999999</v>
      </c>
      <c r="DS107" s="196">
        <v>0.54600000000000004</v>
      </c>
      <c r="DT107" s="196">
        <v>0.627</v>
      </c>
      <c r="DU107" s="196">
        <v>0.60499999999999998</v>
      </c>
      <c r="DV107" s="196">
        <v>0.65300000000000002</v>
      </c>
      <c r="DW107" s="196">
        <v>0.54800000000000004</v>
      </c>
      <c r="DX107" s="196">
        <v>0.61499999999999999</v>
      </c>
      <c r="DY107" s="196">
        <v>0.58299999999999996</v>
      </c>
      <c r="DZ107" s="196">
        <v>0.57899999999999996</v>
      </c>
      <c r="EA107" s="196">
        <v>0.52300000000000002</v>
      </c>
      <c r="EB107" s="196">
        <v>0.625</v>
      </c>
      <c r="EC107" s="196">
        <v>0.53500000000000003</v>
      </c>
      <c r="ED107" s="196">
        <v>0.51300000000000001</v>
      </c>
      <c r="EE107" s="196">
        <v>0.51200000000000001</v>
      </c>
      <c r="EF107" s="196">
        <v>0.67100000000000004</v>
      </c>
      <c r="EG107" s="196">
        <v>0.52</v>
      </c>
      <c r="EH107" s="196">
        <v>0.57599999999999996</v>
      </c>
      <c r="EI107" s="196">
        <v>0.41699999999999998</v>
      </c>
      <c r="EJ107" s="196">
        <v>0.41499999999999998</v>
      </c>
      <c r="EK107" s="196">
        <v>0.441</v>
      </c>
      <c r="EL107" s="196">
        <v>0.44700000000000001</v>
      </c>
      <c r="EM107" s="196">
        <v>0.499</v>
      </c>
      <c r="EN107" s="196">
        <v>0.433</v>
      </c>
      <c r="EO107" s="196">
        <v>0.41299999999999998</v>
      </c>
      <c r="EP107" s="196">
        <v>0.42599999999999999</v>
      </c>
      <c r="EQ107" s="196">
        <v>0.47899999999999998</v>
      </c>
      <c r="ER107" s="196">
        <v>0.63400000000000001</v>
      </c>
      <c r="ES107" s="196">
        <v>0.54300000000000004</v>
      </c>
      <c r="ET107" s="196">
        <v>0.438</v>
      </c>
      <c r="EU107" s="196">
        <v>0.51200000000000001</v>
      </c>
      <c r="EV107" s="196">
        <v>0.42199999999999999</v>
      </c>
      <c r="EW107" s="196">
        <v>0.379</v>
      </c>
      <c r="EX107" s="196">
        <v>0.42899999999999999</v>
      </c>
      <c r="EY107" s="196">
        <v>0.40200000000000002</v>
      </c>
      <c r="EZ107" s="196">
        <v>0.42399999999999999</v>
      </c>
      <c r="FA107" s="196">
        <v>0.56299999999999994</v>
      </c>
      <c r="FB107" s="196">
        <v>0.49</v>
      </c>
      <c r="FC107" s="196">
        <v>0.42099999999999999</v>
      </c>
      <c r="FD107" s="196">
        <v>0.41799999999999998</v>
      </c>
      <c r="FE107" s="196">
        <v>0.46600000000000003</v>
      </c>
      <c r="FF107" s="196">
        <v>0.52900000000000003</v>
      </c>
      <c r="FG107" s="196">
        <v>0.46100000000000002</v>
      </c>
      <c r="FH107" s="197">
        <v>0.59199999999999997</v>
      </c>
      <c r="FI107" s="196">
        <v>0.52200000000000002</v>
      </c>
      <c r="FJ107" s="196">
        <v>0.60799999999999998</v>
      </c>
      <c r="FK107" s="196">
        <v>0.52</v>
      </c>
      <c r="FL107" s="196">
        <v>0.58199999999999996</v>
      </c>
      <c r="FM107" s="196">
        <v>0.40400000000000003</v>
      </c>
      <c r="FN107" s="196">
        <v>0.42699999999999999</v>
      </c>
      <c r="FO107" s="196">
        <v>0.442</v>
      </c>
      <c r="FP107" s="196">
        <v>0.43</v>
      </c>
      <c r="FQ107" s="196">
        <v>0.52200000000000002</v>
      </c>
      <c r="FR107" s="196">
        <v>0.624</v>
      </c>
      <c r="FS107" s="196">
        <v>0.53500000000000003</v>
      </c>
      <c r="FT107" s="196">
        <v>0.57499999999999996</v>
      </c>
      <c r="FU107" s="196">
        <v>0.55700000000000005</v>
      </c>
      <c r="FV107" s="196">
        <v>0.625</v>
      </c>
      <c r="FW107" s="196">
        <v>0.55300000000000005</v>
      </c>
      <c r="FX107" s="196">
        <v>0.58199999999999996</v>
      </c>
      <c r="FY107" s="196">
        <v>0.433</v>
      </c>
      <c r="FZ107" s="196">
        <v>0.39800000000000002</v>
      </c>
      <c r="GA107" s="196">
        <v>0.39900000000000002</v>
      </c>
      <c r="GB107" s="196">
        <v>0.54700000000000004</v>
      </c>
      <c r="GC107" s="196">
        <v>0.44800000000000001</v>
      </c>
      <c r="GD107" s="196">
        <v>0.41099999999999998</v>
      </c>
      <c r="GE107" s="196">
        <v>0.42399999999999999</v>
      </c>
      <c r="GF107" s="196">
        <v>0.45</v>
      </c>
      <c r="GG107" s="196">
        <v>0.53500000000000003</v>
      </c>
      <c r="GH107" s="196">
        <v>0.44700000000000001</v>
      </c>
      <c r="GI107" s="196">
        <v>0.42099999999999999</v>
      </c>
      <c r="GJ107" s="196">
        <v>0.38800000000000001</v>
      </c>
      <c r="GK107" s="196">
        <v>0.36699999999999999</v>
      </c>
      <c r="GL107" s="196">
        <v>0.38700000000000001</v>
      </c>
      <c r="GM107" s="196">
        <v>0.52</v>
      </c>
      <c r="GN107" s="196">
        <v>0.48099999999999998</v>
      </c>
      <c r="GO107" s="196">
        <v>0.39</v>
      </c>
      <c r="GP107" s="196">
        <v>0.40899999999999997</v>
      </c>
      <c r="GQ107" s="196">
        <v>0.38600000000000001</v>
      </c>
      <c r="GR107" s="196">
        <v>0.48399999999999999</v>
      </c>
      <c r="GS107" s="196">
        <v>0.42199999999999999</v>
      </c>
      <c r="GT107" s="196">
        <v>0.46800000000000003</v>
      </c>
      <c r="GU107" s="196">
        <v>0.435</v>
      </c>
      <c r="GV107" s="196">
        <v>0.50800000000000001</v>
      </c>
      <c r="GW107" s="196">
        <v>0.51300000000000001</v>
      </c>
      <c r="GX107" s="196">
        <v>0.43</v>
      </c>
      <c r="GY107" s="196">
        <v>0.47499999999999998</v>
      </c>
      <c r="GZ107" s="196">
        <v>0.52800000000000002</v>
      </c>
      <c r="HA107" s="196">
        <v>0.52600000000000002</v>
      </c>
      <c r="HB107" s="196">
        <v>0.31</v>
      </c>
      <c r="HC107" s="196">
        <v>0.374</v>
      </c>
      <c r="HD107" s="196">
        <v>0.47899999999999998</v>
      </c>
      <c r="HE107" s="196">
        <v>0.47299999999999998</v>
      </c>
      <c r="HF107" s="196">
        <v>0.435</v>
      </c>
      <c r="HG107" s="196">
        <v>0.443</v>
      </c>
      <c r="HH107" s="196">
        <v>0.42399999999999999</v>
      </c>
      <c r="HI107" s="196">
        <v>0.314</v>
      </c>
      <c r="HJ107" s="196">
        <v>0.26800000000000002</v>
      </c>
      <c r="HK107" s="196">
        <v>0.26700000000000002</v>
      </c>
      <c r="HL107" s="196">
        <v>0.32100000000000001</v>
      </c>
      <c r="HM107" s="196">
        <v>0.25900000000000001</v>
      </c>
      <c r="HN107" s="196">
        <v>0.39500000000000002</v>
      </c>
      <c r="HO107" s="196">
        <v>0.439</v>
      </c>
      <c r="HP107" s="196">
        <v>0.41199999999999998</v>
      </c>
      <c r="HQ107" s="196">
        <v>0.25900000000000001</v>
      </c>
      <c r="HR107" s="196">
        <v>0.30599999999999999</v>
      </c>
      <c r="HS107" s="196">
        <v>0.25800000000000001</v>
      </c>
      <c r="HT107" s="196">
        <v>0.28199999999999997</v>
      </c>
      <c r="HU107" s="196">
        <v>0.254</v>
      </c>
      <c r="HV107" s="196">
        <v>0.39</v>
      </c>
      <c r="HW107" s="196">
        <v>0.29299999999999998</v>
      </c>
      <c r="HX107" s="196">
        <v>0.26500000000000001</v>
      </c>
      <c r="HY107" s="196">
        <v>0.25800000000000001</v>
      </c>
      <c r="HZ107" s="196">
        <v>0.26</v>
      </c>
      <c r="IA107" s="196">
        <v>0.312</v>
      </c>
      <c r="IB107" s="196">
        <v>0.26200000000000001</v>
      </c>
      <c r="IC107" s="196">
        <v>0.38100000000000001</v>
      </c>
      <c r="ID107" s="196">
        <v>0.44900000000000001</v>
      </c>
      <c r="IE107" s="196">
        <v>0.496</v>
      </c>
      <c r="IF107" s="196">
        <v>0.53600000000000003</v>
      </c>
      <c r="IG107" s="196">
        <v>0.443</v>
      </c>
      <c r="IH107" s="196">
        <v>0.47099999999999997</v>
      </c>
      <c r="II107" s="196">
        <v>0.52800000000000002</v>
      </c>
      <c r="IJ107" s="196">
        <v>0.41499999999999998</v>
      </c>
      <c r="IK107" s="196">
        <v>0.38</v>
      </c>
      <c r="IL107" s="196">
        <v>0.41499999999999998</v>
      </c>
      <c r="IM107" s="196">
        <v>0.46100000000000002</v>
      </c>
      <c r="IN107" s="196">
        <v>0.42399999999999999</v>
      </c>
      <c r="IO107" s="196">
        <v>0.497</v>
      </c>
      <c r="IP107" s="196">
        <v>0.42099999999999999</v>
      </c>
      <c r="IQ107" s="196">
        <v>0.52100000000000002</v>
      </c>
      <c r="IR107" s="196">
        <v>0.433</v>
      </c>
      <c r="IS107" s="196">
        <v>0.61099999999999999</v>
      </c>
      <c r="IT107" s="196">
        <v>0.439</v>
      </c>
      <c r="IU107" s="196">
        <v>0.41299999999999998</v>
      </c>
      <c r="IV107" s="196">
        <v>0.46</v>
      </c>
      <c r="IW107" s="196">
        <v>0.53700000000000003</v>
      </c>
      <c r="IX107" s="196">
        <v>0.53500000000000003</v>
      </c>
      <c r="IY107" s="196">
        <v>0.59199999999999997</v>
      </c>
      <c r="IZ107" s="196">
        <v>0.56999999999999995</v>
      </c>
      <c r="JA107" s="196">
        <v>0.51700000000000002</v>
      </c>
      <c r="JB107" s="196">
        <v>0.52800000000000002</v>
      </c>
      <c r="JC107" s="196">
        <v>0.61299999999999999</v>
      </c>
      <c r="JD107" s="196">
        <v>0.52300000000000002</v>
      </c>
      <c r="JE107" s="196">
        <v>0.39100000000000001</v>
      </c>
      <c r="JF107" s="196">
        <v>0.47799999999999998</v>
      </c>
      <c r="JG107" s="196">
        <v>0.373</v>
      </c>
      <c r="JH107" s="196">
        <v>0.42599999999999999</v>
      </c>
      <c r="JI107" s="196">
        <v>0.41</v>
      </c>
      <c r="JJ107" s="196">
        <v>0.50600000000000001</v>
      </c>
      <c r="JK107" s="196">
        <v>0.55100000000000005</v>
      </c>
      <c r="JL107" s="196">
        <v>0.53700000000000003</v>
      </c>
      <c r="JM107" s="196">
        <v>0.496</v>
      </c>
      <c r="JN107" s="196">
        <v>0.55000000000000004</v>
      </c>
      <c r="JO107" s="196">
        <v>0.41899999999999998</v>
      </c>
      <c r="JP107" s="196">
        <v>0.40100000000000002</v>
      </c>
      <c r="JQ107" s="196">
        <v>0.40699999999999997</v>
      </c>
      <c r="JR107" s="196">
        <v>0.48599999999999999</v>
      </c>
      <c r="JS107" s="196">
        <v>0.61</v>
      </c>
      <c r="JT107" s="196">
        <v>0.40699999999999997</v>
      </c>
      <c r="JU107" s="196">
        <v>0.38700000000000001</v>
      </c>
      <c r="JV107" s="196">
        <v>0.36099999999999999</v>
      </c>
      <c r="JW107" s="196">
        <v>0.40899999999999997</v>
      </c>
      <c r="JX107" s="196">
        <v>0.38900000000000001</v>
      </c>
      <c r="JY107" s="196">
        <v>0.40500000000000003</v>
      </c>
      <c r="JZ107" s="196">
        <v>0.4</v>
      </c>
      <c r="KA107" s="196">
        <v>0.40799999999999997</v>
      </c>
      <c r="KB107" s="196">
        <v>0.47599999999999998</v>
      </c>
      <c r="KC107" s="196">
        <v>0.52600000000000002</v>
      </c>
      <c r="KD107" s="196">
        <v>0.48199999999999998</v>
      </c>
      <c r="KE107" s="196">
        <v>0.39300000000000002</v>
      </c>
      <c r="KF107" s="196">
        <v>0.437</v>
      </c>
      <c r="KG107" s="196">
        <v>0.40500000000000003</v>
      </c>
      <c r="KH107" s="196">
        <v>0.40600000000000003</v>
      </c>
      <c r="KI107" s="196">
        <v>0.52300000000000002</v>
      </c>
      <c r="KJ107" s="196">
        <v>0.42899999999999999</v>
      </c>
      <c r="KK107" s="196">
        <v>0.42799999999999999</v>
      </c>
      <c r="KL107" s="197">
        <v>0.45600000000000002</v>
      </c>
      <c r="KM107" s="196">
        <v>0.46700000000000003</v>
      </c>
      <c r="KN107" s="196">
        <v>0.46899999999999997</v>
      </c>
      <c r="KO107" s="196">
        <v>0.56499999999999995</v>
      </c>
      <c r="KP107" s="196">
        <v>0.498</v>
      </c>
      <c r="KQ107" s="196">
        <v>0.47499999999999998</v>
      </c>
      <c r="KR107" s="196">
        <v>0.46600000000000003</v>
      </c>
      <c r="KS107" s="196">
        <v>0.48599999999999999</v>
      </c>
      <c r="KT107" s="196">
        <v>0.59899999999999998</v>
      </c>
      <c r="KU107" s="196">
        <v>0.55000000000000004</v>
      </c>
      <c r="KV107" s="197">
        <v>0.66200000000000003</v>
      </c>
      <c r="KW107" s="196">
        <v>0.54</v>
      </c>
      <c r="KX107" s="196">
        <v>0.46200000000000002</v>
      </c>
      <c r="KY107" s="196">
        <v>0.42199999999999999</v>
      </c>
      <c r="KZ107" s="196">
        <v>0.47899999999999998</v>
      </c>
      <c r="LA107" s="196">
        <v>0.47599999999999998</v>
      </c>
      <c r="LB107" s="196">
        <v>0.42499999999999999</v>
      </c>
      <c r="LC107" s="196">
        <v>0.46500000000000002</v>
      </c>
      <c r="LD107" s="196">
        <v>0.498</v>
      </c>
      <c r="LE107" s="196">
        <v>0.60499999999999998</v>
      </c>
      <c r="LF107" s="196">
        <v>0.65100000000000002</v>
      </c>
      <c r="LG107" s="196">
        <v>0.67500000000000004</v>
      </c>
      <c r="LH107" s="196">
        <v>0.58699999999999997</v>
      </c>
      <c r="LI107" s="196">
        <v>0.50900000000000001</v>
      </c>
      <c r="LJ107" s="196">
        <v>0.56200000000000006</v>
      </c>
      <c r="LK107" s="196">
        <v>0.46899999999999997</v>
      </c>
      <c r="LL107" s="196">
        <v>0.47099999999999997</v>
      </c>
      <c r="LM107" s="196">
        <v>0.4</v>
      </c>
      <c r="LN107" s="196">
        <v>0.61499999999999999</v>
      </c>
      <c r="LO107" s="196">
        <v>0.498</v>
      </c>
      <c r="LP107" s="196">
        <v>0.47699999999999998</v>
      </c>
      <c r="LQ107" s="196">
        <v>0.39700000000000002</v>
      </c>
      <c r="LR107" s="196">
        <v>0.39600000000000002</v>
      </c>
      <c r="LS107" s="196">
        <v>0.443</v>
      </c>
      <c r="LT107" s="196">
        <v>0.496</v>
      </c>
      <c r="LU107" s="196">
        <v>0.67200000000000004</v>
      </c>
      <c r="LV107" s="196">
        <v>0.67900000000000005</v>
      </c>
      <c r="LW107" s="196">
        <v>0.65400000000000003</v>
      </c>
      <c r="LX107" s="196">
        <v>0.629</v>
      </c>
      <c r="LY107" s="196">
        <v>0.65400000000000003</v>
      </c>
      <c r="LZ107" s="196">
        <v>0.63700000000000001</v>
      </c>
      <c r="MA107" s="196">
        <v>0.64300000000000002</v>
      </c>
      <c r="MB107" s="196">
        <v>0.59399999999999997</v>
      </c>
      <c r="MC107" s="196">
        <v>0.71399999999999997</v>
      </c>
      <c r="MD107" s="196">
        <v>0.66500000000000004</v>
      </c>
      <c r="ME107" s="196">
        <v>0.63</v>
      </c>
      <c r="MF107" s="196">
        <v>0.64800000000000002</v>
      </c>
      <c r="MG107" s="196">
        <v>0.65800000000000003</v>
      </c>
      <c r="MH107" s="196">
        <v>0.68200000000000005</v>
      </c>
      <c r="MI107" s="196">
        <v>0.78800000000000003</v>
      </c>
      <c r="MJ107" s="196">
        <v>0.74099999999999999</v>
      </c>
      <c r="MK107" s="196">
        <v>0.58499999999999996</v>
      </c>
      <c r="ML107" s="196">
        <v>0.56999999999999995</v>
      </c>
      <c r="MM107" s="196">
        <v>0.52600000000000002</v>
      </c>
      <c r="MN107" s="196">
        <v>0.57599999999999996</v>
      </c>
      <c r="MO107" s="196">
        <v>0.439</v>
      </c>
      <c r="MP107" s="196">
        <v>0.48699999999999999</v>
      </c>
      <c r="MQ107" s="196">
        <v>0.54500000000000004</v>
      </c>
      <c r="MR107" s="196">
        <v>0.63100000000000001</v>
      </c>
      <c r="MS107" s="196">
        <v>0.58399999999999996</v>
      </c>
      <c r="MT107" s="196">
        <v>0.51400000000000001</v>
      </c>
      <c r="MU107" s="196">
        <v>0.58599999999999997</v>
      </c>
      <c r="MV107" s="196">
        <v>0.59</v>
      </c>
      <c r="MW107" s="196">
        <v>0.45700000000000002</v>
      </c>
      <c r="MX107" s="196">
        <v>0.38700000000000001</v>
      </c>
      <c r="MY107" s="196">
        <v>0.42299999999999999</v>
      </c>
      <c r="MZ107" s="196">
        <v>0.47299999999999998</v>
      </c>
      <c r="NA107" s="196">
        <v>0.47899999999999998</v>
      </c>
      <c r="NB107" s="196">
        <v>0.42599999999999999</v>
      </c>
      <c r="NC107" s="196">
        <v>0.40600000000000003</v>
      </c>
      <c r="ND107" s="196">
        <v>0.42699999999999999</v>
      </c>
      <c r="NE107" s="196">
        <v>0.53200000000000003</v>
      </c>
      <c r="NF107" s="196">
        <v>0.624</v>
      </c>
      <c r="NG107" s="196">
        <v>0.56100000000000005</v>
      </c>
      <c r="NH107" s="196">
        <v>0.51800000000000002</v>
      </c>
      <c r="NI107" s="196">
        <v>0.41</v>
      </c>
      <c r="NJ107" s="196">
        <v>0.38500000000000001</v>
      </c>
      <c r="NK107" s="196">
        <v>0.371</v>
      </c>
      <c r="NL107" s="196">
        <v>0.39</v>
      </c>
      <c r="NM107" s="196">
        <v>0.41799999999999998</v>
      </c>
      <c r="NN107" s="196">
        <v>0.46700000000000003</v>
      </c>
      <c r="NO107" s="196">
        <v>0.38700000000000001</v>
      </c>
      <c r="NP107" s="196">
        <v>0.40600000000000003</v>
      </c>
      <c r="NQ107" s="196">
        <v>0.57199999999999995</v>
      </c>
      <c r="NR107" s="189"/>
      <c r="NS107" s="189"/>
      <c r="NT107" s="189"/>
      <c r="NU107" s="189"/>
      <c r="NV107" s="189"/>
      <c r="NW107" s="189"/>
      <c r="NX107" s="189"/>
      <c r="NY107" s="189"/>
      <c r="NZ107" s="189"/>
      <c r="OA107" s="189"/>
      <c r="OB107" s="189"/>
      <c r="OC107" s="189"/>
      <c r="OD107" s="189"/>
      <c r="OE107" s="189"/>
      <c r="OF107" s="189"/>
      <c r="OG107" s="189"/>
      <c r="OH107" s="189"/>
      <c r="OI107" s="189"/>
      <c r="OJ107" s="189"/>
      <c r="OK107" s="189"/>
      <c r="OL107" s="189"/>
      <c r="OM107" s="189"/>
      <c r="ON107" s="189"/>
      <c r="OO107" s="189"/>
      <c r="OP107" s="189"/>
      <c r="OQ107" s="189"/>
      <c r="OR107" s="189"/>
      <c r="OS107" s="189"/>
      <c r="OT107" s="189"/>
      <c r="OU107" s="189"/>
      <c r="OV107" s="189"/>
      <c r="OW107" s="189"/>
      <c r="OX107" s="189"/>
      <c r="OY107" s="189"/>
      <c r="OZ107" s="189"/>
      <c r="PA107" s="189"/>
      <c r="PB107" s="189"/>
      <c r="PC107" s="189"/>
      <c r="PD107" s="189"/>
      <c r="PE107" s="189"/>
      <c r="PF107" s="189"/>
      <c r="PG107" s="189"/>
      <c r="PH107" s="189"/>
      <c r="PI107" s="189"/>
      <c r="PJ107" s="189"/>
      <c r="PK107" s="189"/>
      <c r="PL107" s="189"/>
      <c r="PM107" s="189"/>
      <c r="PN107" s="189"/>
      <c r="PO107" s="189"/>
      <c r="PP107" s="189"/>
      <c r="PQ107" s="189"/>
      <c r="PR107" s="189"/>
      <c r="PS107" s="189"/>
      <c r="PT107" s="189"/>
      <c r="PU107" s="189"/>
      <c r="PV107" s="189"/>
      <c r="PW107" s="189"/>
      <c r="PX107" s="189"/>
      <c r="PY107" s="189"/>
      <c r="PZ107" s="189"/>
      <c r="QA107" s="189"/>
      <c r="QB107" s="189"/>
      <c r="QC107" s="189"/>
      <c r="QD107" s="189"/>
      <c r="QE107" s="189"/>
      <c r="QF107" s="189"/>
      <c r="QG107" s="189"/>
      <c r="QH107" s="189"/>
      <c r="QI107" s="189"/>
      <c r="QJ107" s="189"/>
      <c r="QK107" s="189"/>
      <c r="QL107" s="189"/>
      <c r="QM107" s="189"/>
      <c r="QN107" s="189"/>
      <c r="QO107" s="189"/>
      <c r="QP107" s="189"/>
      <c r="QQ107" s="189"/>
      <c r="QR107" s="189"/>
      <c r="QS107" s="189"/>
      <c r="QT107" s="189"/>
      <c r="QU107" s="189"/>
      <c r="QV107" s="189"/>
      <c r="QW107" s="189"/>
      <c r="QX107" s="189"/>
      <c r="QY107" s="189"/>
      <c r="QZ107" s="189"/>
      <c r="RA107" s="189"/>
      <c r="RB107" s="189"/>
      <c r="RC107" s="189"/>
      <c r="RD107" s="189"/>
      <c r="RE107" s="189"/>
      <c r="RF107" s="189"/>
      <c r="RG107" s="189"/>
      <c r="RH107" s="189"/>
      <c r="RI107" s="189"/>
      <c r="RJ107" s="189"/>
      <c r="RK107" s="189"/>
      <c r="RL107" s="189"/>
      <c r="RM107" s="189"/>
      <c r="RN107" s="189"/>
      <c r="RO107" s="189"/>
      <c r="RP107" s="189"/>
      <c r="RQ107" s="189"/>
      <c r="RR107" s="189"/>
      <c r="RS107" s="189"/>
      <c r="RT107" s="189"/>
      <c r="RU107" s="189"/>
      <c r="RV107" s="189"/>
      <c r="RW107" s="189"/>
      <c r="RX107" s="189"/>
      <c r="RY107" s="189"/>
      <c r="RZ107" s="189"/>
      <c r="SA107" s="189"/>
      <c r="SB107" s="189"/>
      <c r="SC107" s="189"/>
      <c r="SD107" s="189"/>
      <c r="SE107" s="189"/>
      <c r="SF107" s="189"/>
      <c r="SG107" s="189"/>
      <c r="SH107" s="189"/>
      <c r="SI107" s="189"/>
      <c r="SJ107" s="189"/>
      <c r="SK107" s="189"/>
      <c r="SL107" s="189"/>
      <c r="SM107" s="189"/>
      <c r="SN107" s="189"/>
      <c r="SO107" s="189"/>
      <c r="SP107" s="189"/>
      <c r="SQ107" s="189"/>
      <c r="SR107" s="189"/>
      <c r="SS107" s="189"/>
      <c r="ST107" s="189"/>
      <c r="SU107" s="189"/>
      <c r="SV107" s="189"/>
      <c r="SW107" s="189"/>
      <c r="SX107" s="189"/>
      <c r="SY107" s="189"/>
      <c r="SZ107" s="189"/>
      <c r="TA107" s="189"/>
      <c r="TB107" s="189"/>
      <c r="TC107" s="189"/>
      <c r="TD107" s="189"/>
      <c r="TE107" s="189"/>
      <c r="TF107" s="189"/>
      <c r="TG107" s="189"/>
      <c r="TH107" s="189"/>
      <c r="TI107" s="189"/>
      <c r="TJ107" s="189"/>
      <c r="TK107" s="189"/>
      <c r="TL107" s="189"/>
      <c r="TM107" s="189"/>
      <c r="TN107" s="189"/>
      <c r="TO107" s="189"/>
      <c r="TP107" s="189"/>
      <c r="TQ107" s="189"/>
      <c r="TR107" s="189"/>
      <c r="TS107" s="189"/>
      <c r="TT107" s="189"/>
      <c r="TU107" s="189"/>
      <c r="TV107" s="189"/>
      <c r="TW107" s="189"/>
      <c r="TX107" s="189"/>
      <c r="TY107" s="189"/>
      <c r="TZ107" s="189"/>
      <c r="UA107" s="189"/>
      <c r="UB107" s="189"/>
      <c r="UC107" s="189"/>
      <c r="UD107" s="189"/>
      <c r="UE107" s="189"/>
      <c r="UF107" s="189"/>
      <c r="UG107" s="189"/>
    </row>
    <row r="108" spans="1:553" x14ac:dyDescent="0.35">
      <c r="A108" s="3" t="s">
        <v>33</v>
      </c>
      <c r="B108" s="195">
        <v>0.57399999999999995</v>
      </c>
      <c r="C108" s="196">
        <v>0.54400000000000004</v>
      </c>
      <c r="D108" s="196">
        <v>0.54400000000000004</v>
      </c>
      <c r="E108" s="196">
        <v>0.48699999999999999</v>
      </c>
      <c r="F108" s="196">
        <v>0.36499999999999999</v>
      </c>
      <c r="G108" s="196">
        <v>0.56000000000000005</v>
      </c>
      <c r="H108" s="196">
        <v>0.377</v>
      </c>
      <c r="I108" s="196">
        <v>0.372</v>
      </c>
      <c r="J108" s="196">
        <v>0.47799999999999998</v>
      </c>
      <c r="K108" s="196">
        <v>0.38</v>
      </c>
      <c r="L108" s="196">
        <v>0.44400000000000001</v>
      </c>
      <c r="M108" s="196">
        <v>0.46500000000000002</v>
      </c>
      <c r="N108" s="196">
        <v>0.4</v>
      </c>
      <c r="O108" s="196">
        <v>0.53400000000000003</v>
      </c>
      <c r="P108" s="196">
        <v>0.442</v>
      </c>
      <c r="Q108" s="196">
        <v>0.434</v>
      </c>
      <c r="R108" s="196">
        <v>0.59799999999999998</v>
      </c>
      <c r="S108" s="196">
        <v>0.57299999999999995</v>
      </c>
      <c r="T108" s="196">
        <v>0.54</v>
      </c>
      <c r="U108" s="196">
        <v>0.54200000000000004</v>
      </c>
      <c r="V108" s="196">
        <v>0.52100000000000002</v>
      </c>
      <c r="W108" s="196">
        <v>0.52300000000000002</v>
      </c>
      <c r="X108" s="196">
        <v>0.47399999999999998</v>
      </c>
      <c r="Y108" s="196">
        <v>0.54600000000000004</v>
      </c>
      <c r="Z108" s="196">
        <v>0.624</v>
      </c>
      <c r="AA108" s="196">
        <v>0.60699999999999998</v>
      </c>
      <c r="AB108" s="196">
        <v>0.58699999999999997</v>
      </c>
      <c r="AC108" s="196">
        <v>0.59299999999999997</v>
      </c>
      <c r="AD108" s="196">
        <v>0.56200000000000006</v>
      </c>
      <c r="AE108" s="196">
        <v>0.56899999999999995</v>
      </c>
      <c r="AF108" s="196">
        <v>0.435</v>
      </c>
      <c r="AG108" s="196">
        <v>0.41599999999999998</v>
      </c>
      <c r="AH108" s="196">
        <v>0.503</v>
      </c>
      <c r="AI108" s="196">
        <v>0.432</v>
      </c>
      <c r="AJ108" s="196">
        <v>0.60199999999999998</v>
      </c>
      <c r="AK108" s="196">
        <v>0.48499999999999999</v>
      </c>
      <c r="AL108" s="196">
        <v>0.45100000000000001</v>
      </c>
      <c r="AM108" s="196">
        <v>0.53800000000000003</v>
      </c>
      <c r="AN108" s="196">
        <v>0.55500000000000005</v>
      </c>
      <c r="AO108" s="196">
        <v>0.45100000000000001</v>
      </c>
      <c r="AP108" s="196">
        <v>0.45100000000000001</v>
      </c>
      <c r="AQ108" s="196">
        <v>0.49</v>
      </c>
      <c r="AR108" s="196">
        <v>0.44500000000000001</v>
      </c>
      <c r="AS108" s="196">
        <v>0.41299999999999998</v>
      </c>
      <c r="AT108" s="196">
        <v>0.505</v>
      </c>
      <c r="AU108" s="196">
        <v>0.41099999999999998</v>
      </c>
      <c r="AV108" s="196">
        <v>0.57499999999999996</v>
      </c>
      <c r="AW108" s="196">
        <v>0.47199999999999998</v>
      </c>
      <c r="AX108" s="196">
        <v>0.42799999999999999</v>
      </c>
      <c r="AY108" s="196">
        <v>0.44500000000000001</v>
      </c>
      <c r="AZ108" s="196">
        <v>0.496</v>
      </c>
      <c r="BA108" s="196">
        <v>0.48899999999999999</v>
      </c>
      <c r="BB108" s="196">
        <v>0.50700000000000001</v>
      </c>
      <c r="BC108" s="196">
        <v>0.53500000000000003</v>
      </c>
      <c r="BD108" s="196">
        <v>0.51700000000000002</v>
      </c>
      <c r="BE108" s="196">
        <v>0.44500000000000001</v>
      </c>
      <c r="BF108" s="196">
        <v>0.499</v>
      </c>
      <c r="BG108" s="196">
        <v>0.47499999999999998</v>
      </c>
      <c r="BH108" s="196">
        <v>0.48399999999999999</v>
      </c>
      <c r="BI108" s="196">
        <v>0.54600000000000004</v>
      </c>
      <c r="BJ108" s="196">
        <v>0.503</v>
      </c>
      <c r="BK108" s="196">
        <v>0.51600000000000001</v>
      </c>
      <c r="BL108" s="196">
        <v>0.499</v>
      </c>
      <c r="BM108" s="196">
        <v>0.78100000000000003</v>
      </c>
      <c r="BN108" s="196">
        <v>0.59699999999999998</v>
      </c>
      <c r="BO108" s="196">
        <v>0.69299999999999995</v>
      </c>
      <c r="BP108" s="196">
        <v>0.6</v>
      </c>
      <c r="BQ108" s="196">
        <v>0.59699999999999998</v>
      </c>
      <c r="BR108" s="196">
        <v>0.66600000000000004</v>
      </c>
      <c r="BS108" s="196">
        <v>0.55900000000000005</v>
      </c>
      <c r="BT108" s="196">
        <v>0.59</v>
      </c>
      <c r="BU108" s="196">
        <v>0.57699999999999996</v>
      </c>
      <c r="BV108" s="196">
        <v>0.53700000000000003</v>
      </c>
      <c r="BW108" s="196">
        <v>0.5</v>
      </c>
      <c r="BX108" s="196">
        <v>0.40699999999999997</v>
      </c>
      <c r="BY108" s="196">
        <v>0.55600000000000005</v>
      </c>
      <c r="BZ108" s="196">
        <v>0.56699999999999995</v>
      </c>
      <c r="CA108" s="196">
        <v>0.50800000000000001</v>
      </c>
      <c r="CB108" s="196">
        <v>0.54100000000000004</v>
      </c>
      <c r="CC108" s="196">
        <v>0.435</v>
      </c>
      <c r="CD108" s="196">
        <v>0.48699999999999999</v>
      </c>
      <c r="CE108" s="196">
        <v>0.44400000000000001</v>
      </c>
      <c r="CF108" s="196">
        <v>0.441</v>
      </c>
      <c r="CG108" s="196">
        <v>0.441</v>
      </c>
      <c r="CH108" s="196">
        <v>0.48199999999999998</v>
      </c>
      <c r="CI108" s="196">
        <v>0.40899999999999997</v>
      </c>
      <c r="CJ108" s="196">
        <v>0.45600000000000002</v>
      </c>
      <c r="CK108" s="196">
        <v>0.47499999999999998</v>
      </c>
      <c r="CL108" s="196">
        <v>0.52900000000000003</v>
      </c>
      <c r="CM108" s="196">
        <v>0.45300000000000001</v>
      </c>
      <c r="CN108" s="196">
        <v>0.42799999999999999</v>
      </c>
      <c r="CO108" s="196">
        <v>0.49</v>
      </c>
      <c r="CP108" s="196">
        <v>0.44</v>
      </c>
      <c r="CQ108" s="196">
        <v>0.441</v>
      </c>
      <c r="CR108" s="196">
        <v>0.42399999999999999</v>
      </c>
      <c r="CS108" s="196">
        <v>0.55700000000000005</v>
      </c>
      <c r="CT108" s="196">
        <v>0.47799999999999998</v>
      </c>
      <c r="CU108" s="196">
        <v>0.41199999999999998</v>
      </c>
      <c r="CV108" s="196">
        <v>0.502</v>
      </c>
      <c r="CW108" s="196">
        <v>0.46400000000000002</v>
      </c>
      <c r="CX108" s="196">
        <v>0.438</v>
      </c>
      <c r="CY108" s="196">
        <v>0.48499999999999999</v>
      </c>
      <c r="CZ108" s="196">
        <v>0.44700000000000001</v>
      </c>
      <c r="DA108" s="196">
        <v>0.496</v>
      </c>
      <c r="DB108" s="196">
        <v>0.499</v>
      </c>
      <c r="DC108" s="196">
        <v>0.55800000000000005</v>
      </c>
      <c r="DD108" s="196">
        <v>0.46899999999999997</v>
      </c>
      <c r="DE108" s="196">
        <v>0.48399999999999999</v>
      </c>
      <c r="DF108" s="196">
        <v>0.48699999999999999</v>
      </c>
      <c r="DG108" s="196">
        <v>0.55800000000000005</v>
      </c>
      <c r="DH108" s="196">
        <v>0.53500000000000003</v>
      </c>
      <c r="DI108" s="196">
        <v>0.48899999999999999</v>
      </c>
      <c r="DJ108" s="196">
        <v>0.52</v>
      </c>
      <c r="DK108" s="196">
        <v>0.60299999999999998</v>
      </c>
      <c r="DL108" s="196">
        <v>0.59899999999999998</v>
      </c>
      <c r="DM108" s="196">
        <v>0.57899999999999996</v>
      </c>
      <c r="DN108" s="196">
        <v>0.64400000000000002</v>
      </c>
      <c r="DO108" s="196">
        <v>0.57099999999999995</v>
      </c>
      <c r="DP108" s="196">
        <v>0.71</v>
      </c>
      <c r="DQ108" s="196">
        <v>0.53500000000000003</v>
      </c>
      <c r="DR108" s="196">
        <v>0.51900000000000002</v>
      </c>
      <c r="DS108" s="196">
        <v>0.54200000000000004</v>
      </c>
      <c r="DT108" s="196">
        <v>0.47399999999999998</v>
      </c>
      <c r="DU108" s="196">
        <v>0.46200000000000002</v>
      </c>
      <c r="DV108" s="196">
        <v>0.50600000000000001</v>
      </c>
      <c r="DW108" s="196">
        <v>0.443</v>
      </c>
      <c r="DX108" s="196">
        <v>0.624</v>
      </c>
      <c r="DY108" s="196">
        <v>0.496</v>
      </c>
      <c r="DZ108" s="196">
        <v>0.47699999999999998</v>
      </c>
      <c r="EA108" s="196">
        <v>0.54600000000000004</v>
      </c>
      <c r="EB108" s="196">
        <v>0.57699999999999996</v>
      </c>
      <c r="EC108" s="196">
        <v>0.49</v>
      </c>
      <c r="ED108" s="196">
        <v>0.54600000000000004</v>
      </c>
      <c r="EE108" s="196">
        <v>0.42899999999999999</v>
      </c>
      <c r="EF108" s="196">
        <v>0.502</v>
      </c>
      <c r="EG108" s="196">
        <v>0.45500000000000002</v>
      </c>
      <c r="EH108" s="196">
        <v>0.441</v>
      </c>
      <c r="EI108" s="196">
        <v>0.44400000000000001</v>
      </c>
      <c r="EJ108" s="196">
        <v>0.45600000000000002</v>
      </c>
      <c r="EK108" s="196">
        <v>0.48599999999999999</v>
      </c>
      <c r="EL108" s="196">
        <v>0.504</v>
      </c>
      <c r="EM108" s="196">
        <v>0.39900000000000002</v>
      </c>
      <c r="EN108" s="196">
        <v>0.53600000000000003</v>
      </c>
      <c r="EO108" s="196">
        <v>0.442</v>
      </c>
      <c r="EP108" s="196">
        <v>0.41599999999999998</v>
      </c>
      <c r="EQ108" s="196">
        <v>0.42399999999999999</v>
      </c>
      <c r="ER108" s="196">
        <v>0.45100000000000001</v>
      </c>
      <c r="ES108" s="196">
        <v>0.59199999999999997</v>
      </c>
      <c r="ET108" s="196">
        <v>0.63400000000000001</v>
      </c>
      <c r="EU108" s="196">
        <v>0.48299999999999998</v>
      </c>
      <c r="EV108" s="196">
        <v>0.438</v>
      </c>
      <c r="EW108" s="196">
        <v>0.438</v>
      </c>
      <c r="EX108" s="196">
        <v>0.47</v>
      </c>
      <c r="EY108" s="196">
        <v>0.41799999999999998</v>
      </c>
      <c r="EZ108" s="196">
        <v>0.47199999999999998</v>
      </c>
      <c r="FA108" s="196">
        <v>0.45600000000000002</v>
      </c>
      <c r="FB108" s="196">
        <v>0.54400000000000004</v>
      </c>
      <c r="FC108" s="196">
        <v>0.55100000000000005</v>
      </c>
      <c r="FD108" s="196">
        <v>0.45900000000000002</v>
      </c>
      <c r="FE108" s="196">
        <v>0.59</v>
      </c>
      <c r="FF108" s="196">
        <v>0.56799999999999995</v>
      </c>
      <c r="FG108" s="196">
        <v>0.69899999999999995</v>
      </c>
      <c r="FH108" s="196">
        <v>0.71699999999999997</v>
      </c>
      <c r="FI108" s="196">
        <v>0.70699999999999996</v>
      </c>
      <c r="FJ108" s="196">
        <v>0.53900000000000003</v>
      </c>
      <c r="FK108" s="196">
        <v>0.54700000000000004</v>
      </c>
      <c r="FL108" s="196">
        <v>0.51900000000000002</v>
      </c>
      <c r="FM108" s="196">
        <v>0.497</v>
      </c>
      <c r="FN108" s="196">
        <v>0.52700000000000002</v>
      </c>
      <c r="FO108" s="196">
        <v>0.44800000000000001</v>
      </c>
      <c r="FP108" s="196">
        <v>0.53300000000000003</v>
      </c>
      <c r="FQ108" s="196">
        <v>0.41099999999999998</v>
      </c>
      <c r="FR108" s="196">
        <v>0.53</v>
      </c>
      <c r="FS108" s="196">
        <v>0.60399999999999998</v>
      </c>
      <c r="FT108" s="196">
        <v>0.438</v>
      </c>
      <c r="FU108" s="196">
        <v>0.436</v>
      </c>
      <c r="FV108" s="196">
        <v>0.42399999999999999</v>
      </c>
      <c r="FW108" s="196">
        <v>0.57599999999999996</v>
      </c>
      <c r="FX108" s="196">
        <v>0.44400000000000001</v>
      </c>
      <c r="FY108" s="196">
        <v>0.44900000000000001</v>
      </c>
      <c r="FZ108" s="196">
        <v>0.5</v>
      </c>
      <c r="GA108" s="196">
        <v>0.45100000000000001</v>
      </c>
      <c r="GB108" s="196">
        <v>0.45400000000000001</v>
      </c>
      <c r="GC108" s="196">
        <v>0.56100000000000005</v>
      </c>
      <c r="GD108" s="196">
        <v>0.51900000000000002</v>
      </c>
      <c r="GE108" s="196">
        <v>0.435</v>
      </c>
      <c r="GF108" s="196">
        <v>0.40100000000000002</v>
      </c>
      <c r="GG108" s="196">
        <v>0.57799999999999996</v>
      </c>
      <c r="GH108" s="196">
        <v>0.52600000000000002</v>
      </c>
      <c r="GI108" s="196">
        <v>0.49</v>
      </c>
      <c r="GJ108" s="196">
        <v>0.40300000000000002</v>
      </c>
      <c r="GK108" s="196">
        <v>0.41699999999999998</v>
      </c>
      <c r="GL108" s="196">
        <v>0.47499999999999998</v>
      </c>
      <c r="GM108" s="196">
        <v>0.45</v>
      </c>
      <c r="GN108" s="196">
        <v>0.54800000000000004</v>
      </c>
      <c r="GO108" s="196">
        <v>0.39100000000000001</v>
      </c>
      <c r="GP108" s="196">
        <v>0.4</v>
      </c>
      <c r="GQ108" s="196">
        <v>0.45800000000000002</v>
      </c>
      <c r="GR108" s="196">
        <v>0.53100000000000003</v>
      </c>
      <c r="GS108" s="196">
        <v>0.42599999999999999</v>
      </c>
      <c r="GT108" s="196">
        <v>0.44500000000000001</v>
      </c>
      <c r="GU108" s="196">
        <v>0.504</v>
      </c>
      <c r="GV108" s="196">
        <v>0.47099999999999997</v>
      </c>
      <c r="GW108" s="196">
        <v>0.46300000000000002</v>
      </c>
      <c r="GX108" s="196">
        <v>0.56599999999999995</v>
      </c>
      <c r="GY108" s="196">
        <v>0.53400000000000003</v>
      </c>
      <c r="GZ108" s="196">
        <v>0.55100000000000005</v>
      </c>
      <c r="HA108" s="196">
        <v>0.57399999999999995</v>
      </c>
      <c r="HB108" s="196">
        <v>0.46700000000000003</v>
      </c>
      <c r="HC108" s="196">
        <v>0.52800000000000002</v>
      </c>
      <c r="HD108" s="196">
        <v>0.503</v>
      </c>
      <c r="HE108" s="196">
        <v>0.498</v>
      </c>
      <c r="HF108" s="196">
        <v>0.504</v>
      </c>
      <c r="HG108" s="196">
        <v>0.45300000000000001</v>
      </c>
      <c r="HH108" s="196">
        <v>0.374</v>
      </c>
      <c r="HI108" s="196">
        <v>0.48899999999999999</v>
      </c>
      <c r="HJ108" s="196">
        <v>0.45200000000000001</v>
      </c>
      <c r="HK108" s="196">
        <v>0.48</v>
      </c>
      <c r="HL108" s="196">
        <v>0.40300000000000002</v>
      </c>
      <c r="HM108" s="196">
        <v>0.41799999999999998</v>
      </c>
      <c r="HN108" s="196">
        <v>0.28100000000000003</v>
      </c>
      <c r="HO108" s="196">
        <v>0.41099999999999998</v>
      </c>
      <c r="HP108" s="196">
        <v>0.436</v>
      </c>
      <c r="HQ108" s="196">
        <v>0.51500000000000001</v>
      </c>
      <c r="HR108" s="196">
        <v>0.45200000000000001</v>
      </c>
      <c r="HS108" s="196">
        <v>0.28799999999999998</v>
      </c>
      <c r="HT108" s="196">
        <v>0.24</v>
      </c>
      <c r="HU108" s="196">
        <v>0.41799999999999998</v>
      </c>
      <c r="HV108" s="196">
        <v>0.28799999999999998</v>
      </c>
      <c r="HW108" s="196">
        <v>0.28000000000000003</v>
      </c>
      <c r="HX108" s="196">
        <v>0.35599999999999998</v>
      </c>
      <c r="HY108" s="196">
        <v>0.254</v>
      </c>
      <c r="HZ108" s="196">
        <v>0.27500000000000002</v>
      </c>
      <c r="IA108" s="196">
        <v>0.221</v>
      </c>
      <c r="IB108" s="196">
        <v>0.374</v>
      </c>
      <c r="IC108" s="196">
        <v>0.40500000000000003</v>
      </c>
      <c r="ID108" s="196">
        <v>0.435</v>
      </c>
      <c r="IE108" s="196">
        <v>0.36699999999999999</v>
      </c>
      <c r="IF108" s="196">
        <v>0.36699999999999999</v>
      </c>
      <c r="IG108" s="196">
        <v>0.38400000000000001</v>
      </c>
      <c r="IH108" s="196">
        <v>0.40799999999999997</v>
      </c>
      <c r="II108" s="196">
        <v>0.35799999999999998</v>
      </c>
      <c r="IJ108" s="196">
        <v>0.39800000000000002</v>
      </c>
      <c r="IK108" s="196">
        <v>0.38200000000000001</v>
      </c>
      <c r="IL108" s="196">
        <v>0.38400000000000001</v>
      </c>
      <c r="IM108" s="196">
        <v>0.46100000000000002</v>
      </c>
      <c r="IN108" s="196">
        <v>0.46300000000000002</v>
      </c>
      <c r="IO108" s="196">
        <v>0.44900000000000001</v>
      </c>
      <c r="IP108" s="196">
        <v>0.38900000000000001</v>
      </c>
      <c r="IQ108" s="196">
        <v>0.40500000000000003</v>
      </c>
      <c r="IR108" s="196">
        <v>0.46800000000000003</v>
      </c>
      <c r="IS108" s="196">
        <v>0.40899999999999997</v>
      </c>
      <c r="IT108" s="196">
        <v>0.51200000000000001</v>
      </c>
      <c r="IU108" s="196">
        <v>0.45900000000000002</v>
      </c>
      <c r="IV108" s="196">
        <v>0.42199999999999999</v>
      </c>
      <c r="IW108" s="196">
        <v>0.47299999999999998</v>
      </c>
      <c r="IX108" s="196">
        <v>0.47399999999999998</v>
      </c>
      <c r="IY108" s="196">
        <v>0.83699999999999997</v>
      </c>
      <c r="IZ108" s="196">
        <v>0.64</v>
      </c>
      <c r="JA108" s="196">
        <v>0.63300000000000001</v>
      </c>
      <c r="JB108" s="196">
        <v>0.58299999999999996</v>
      </c>
      <c r="JC108" s="196">
        <v>0.53900000000000003</v>
      </c>
      <c r="JD108" s="196">
        <v>0.53600000000000003</v>
      </c>
      <c r="JE108" s="196">
        <v>0.58499999999999996</v>
      </c>
      <c r="JF108" s="196">
        <v>0.57499999999999996</v>
      </c>
      <c r="JG108" s="196">
        <v>0.55500000000000005</v>
      </c>
      <c r="JH108" s="196">
        <v>0.45</v>
      </c>
      <c r="JI108" s="196">
        <v>0.50800000000000001</v>
      </c>
      <c r="JJ108" s="196">
        <v>0.42499999999999999</v>
      </c>
      <c r="JK108" s="196">
        <v>0.46500000000000002</v>
      </c>
      <c r="JL108" s="196">
        <v>0.58299999999999996</v>
      </c>
      <c r="JM108" s="196">
        <v>0.55700000000000005</v>
      </c>
      <c r="JN108" s="196">
        <v>0.439</v>
      </c>
      <c r="JO108" s="196">
        <v>0.46899999999999997</v>
      </c>
      <c r="JP108" s="196">
        <v>0.58799999999999997</v>
      </c>
      <c r="JQ108" s="196">
        <v>0.46</v>
      </c>
      <c r="JR108" s="196">
        <v>0.55500000000000005</v>
      </c>
      <c r="JS108" s="196">
        <v>0.51900000000000002</v>
      </c>
      <c r="JT108" s="196">
        <v>0.48399999999999999</v>
      </c>
      <c r="JU108" s="196">
        <v>0.40100000000000002</v>
      </c>
      <c r="JV108" s="196">
        <v>0.46600000000000003</v>
      </c>
      <c r="JW108" s="196">
        <v>0.41899999999999998</v>
      </c>
      <c r="JX108" s="196">
        <v>0.46300000000000002</v>
      </c>
      <c r="JY108" s="196">
        <v>0.443</v>
      </c>
      <c r="JZ108" s="196">
        <v>0.48399999999999999</v>
      </c>
      <c r="KA108" s="196">
        <v>0.40300000000000002</v>
      </c>
      <c r="KB108" s="196">
        <v>0.35799999999999998</v>
      </c>
      <c r="KC108" s="196">
        <v>0.40799999999999997</v>
      </c>
      <c r="KD108" s="196">
        <v>0.44700000000000001</v>
      </c>
      <c r="KE108" s="196">
        <v>0.436</v>
      </c>
      <c r="KF108" s="196">
        <v>0.40899999999999997</v>
      </c>
      <c r="KG108" s="196">
        <v>0.41899999999999998</v>
      </c>
      <c r="KH108" s="196">
        <v>0.434</v>
      </c>
      <c r="KI108" s="196">
        <v>0.498</v>
      </c>
      <c r="KJ108" s="196">
        <v>0.46</v>
      </c>
      <c r="KK108" s="196">
        <v>0.442</v>
      </c>
      <c r="KL108" s="196">
        <v>0.47099999999999997</v>
      </c>
      <c r="KM108" s="196">
        <v>0.45500000000000002</v>
      </c>
      <c r="KN108" s="196">
        <v>0.44800000000000001</v>
      </c>
      <c r="KO108" s="196">
        <v>0.56799999999999995</v>
      </c>
      <c r="KP108" s="196">
        <v>0.47699999999999998</v>
      </c>
      <c r="KQ108" s="196">
        <v>0.45500000000000002</v>
      </c>
      <c r="KR108" s="196">
        <v>0.48</v>
      </c>
      <c r="KS108" s="196">
        <v>0.73899999999999999</v>
      </c>
      <c r="KT108" s="196">
        <v>0.53600000000000003</v>
      </c>
      <c r="KU108" s="196">
        <v>0.65600000000000003</v>
      </c>
      <c r="KV108" s="196">
        <v>0.58899999999999997</v>
      </c>
      <c r="KW108" s="196">
        <v>0.58099999999999996</v>
      </c>
      <c r="KX108" s="196">
        <v>0.58099999999999996</v>
      </c>
      <c r="KY108" s="196">
        <v>0.57799999999999996</v>
      </c>
      <c r="KZ108" s="196">
        <v>0.51500000000000001</v>
      </c>
      <c r="LA108" s="196">
        <v>0.60599999999999998</v>
      </c>
      <c r="LB108" s="196">
        <v>0.52600000000000002</v>
      </c>
      <c r="LC108" s="196">
        <v>0.56699999999999995</v>
      </c>
      <c r="LD108" s="196">
        <v>0.48099999999999998</v>
      </c>
      <c r="LE108" s="196">
        <v>0.41799999999999998</v>
      </c>
      <c r="LF108" s="196">
        <v>0.43</v>
      </c>
      <c r="LG108" s="196">
        <v>0.56100000000000005</v>
      </c>
      <c r="LH108" s="196">
        <v>0.46600000000000003</v>
      </c>
      <c r="LI108" s="196">
        <v>0.432</v>
      </c>
      <c r="LJ108" s="196">
        <v>0.47299999999999998</v>
      </c>
      <c r="LK108" s="196">
        <v>0.56799999999999995</v>
      </c>
      <c r="LL108" s="196">
        <v>0.45400000000000001</v>
      </c>
      <c r="LM108" s="196">
        <v>0.58899999999999997</v>
      </c>
      <c r="LN108" s="196">
        <v>0.45400000000000001</v>
      </c>
      <c r="LO108" s="196">
        <v>0.52500000000000002</v>
      </c>
      <c r="LP108" s="196">
        <v>0.47199999999999998</v>
      </c>
      <c r="LQ108" s="196">
        <v>0.43</v>
      </c>
      <c r="LR108" s="196">
        <v>0.44800000000000001</v>
      </c>
      <c r="LS108" s="196">
        <v>0.46300000000000002</v>
      </c>
      <c r="LT108" s="196">
        <v>0.53900000000000003</v>
      </c>
      <c r="LU108" s="196">
        <v>0.68899999999999995</v>
      </c>
      <c r="LV108" s="196">
        <v>0.70699999999999996</v>
      </c>
      <c r="LW108" s="196">
        <v>0.71699999999999997</v>
      </c>
      <c r="LX108" s="196">
        <v>0.65700000000000003</v>
      </c>
      <c r="LY108" s="196">
        <v>0.64400000000000002</v>
      </c>
      <c r="LZ108" s="196">
        <v>0.65900000000000003</v>
      </c>
      <c r="MA108" s="196">
        <v>0.629</v>
      </c>
      <c r="MB108" s="196">
        <v>0.63800000000000001</v>
      </c>
      <c r="MC108" s="196">
        <v>0.61899999999999999</v>
      </c>
      <c r="MD108" s="196">
        <v>0.66100000000000003</v>
      </c>
      <c r="ME108" s="196">
        <v>0.63300000000000001</v>
      </c>
      <c r="MF108" s="196">
        <v>0.60899999999999999</v>
      </c>
      <c r="MG108" s="196">
        <v>0.61799999999999999</v>
      </c>
      <c r="MH108" s="196">
        <v>0.66200000000000003</v>
      </c>
      <c r="MI108" s="196">
        <v>0.64200000000000002</v>
      </c>
      <c r="MJ108" s="196">
        <v>0.94499999999999995</v>
      </c>
      <c r="MK108" s="196">
        <v>0.57699999999999996</v>
      </c>
      <c r="ML108" s="196">
        <v>0.42799999999999999</v>
      </c>
      <c r="MM108" s="196">
        <v>0.41799999999999998</v>
      </c>
      <c r="MN108" s="196">
        <v>0.40300000000000002</v>
      </c>
      <c r="MO108" s="196">
        <v>0.46200000000000002</v>
      </c>
      <c r="MP108" s="196">
        <v>0.44700000000000001</v>
      </c>
      <c r="MQ108" s="196">
        <v>0.434</v>
      </c>
      <c r="MR108" s="196">
        <v>0.44500000000000001</v>
      </c>
      <c r="MS108" s="196">
        <v>0.40500000000000003</v>
      </c>
      <c r="MT108" s="196">
        <v>0.39600000000000002</v>
      </c>
      <c r="MU108" s="196">
        <v>0.41</v>
      </c>
      <c r="MV108" s="196">
        <v>0.39800000000000002</v>
      </c>
      <c r="MW108" s="196">
        <v>0.39300000000000002</v>
      </c>
      <c r="MX108" s="196">
        <v>0.48</v>
      </c>
      <c r="MY108" s="196">
        <v>0.32600000000000001</v>
      </c>
      <c r="MZ108" s="196">
        <v>0.28899999999999998</v>
      </c>
      <c r="NA108" s="196">
        <v>0.27400000000000002</v>
      </c>
      <c r="NB108" s="196">
        <v>0.251</v>
      </c>
      <c r="NC108" s="196">
        <v>0.21199999999999999</v>
      </c>
      <c r="ND108" s="196">
        <v>0.192</v>
      </c>
      <c r="NE108" s="196">
        <v>0.16700000000000001</v>
      </c>
      <c r="NF108" s="196">
        <v>0.156</v>
      </c>
      <c r="NG108" s="196">
        <v>0.13800000000000001</v>
      </c>
      <c r="NH108" s="196">
        <v>0.13900000000000001</v>
      </c>
      <c r="NI108" s="196">
        <v>0.13</v>
      </c>
      <c r="NJ108" s="196">
        <v>0.123</v>
      </c>
      <c r="NK108" s="196">
        <v>0.123</v>
      </c>
      <c r="NL108" s="196">
        <v>0.121</v>
      </c>
      <c r="NM108" s="196">
        <v>0.109</v>
      </c>
      <c r="NN108" s="196">
        <v>0.12</v>
      </c>
      <c r="NO108" s="196">
        <v>0.11</v>
      </c>
      <c r="NP108" s="196">
        <v>0.124</v>
      </c>
      <c r="NQ108" s="196">
        <v>0.109</v>
      </c>
      <c r="NR108" s="189"/>
      <c r="NS108" s="189"/>
      <c r="NT108" s="189"/>
      <c r="NU108" s="189"/>
      <c r="NV108" s="189"/>
      <c r="NW108" s="189"/>
      <c r="NX108" s="189"/>
      <c r="NY108" s="189"/>
      <c r="NZ108" s="189"/>
      <c r="OA108" s="189"/>
      <c r="OB108" s="189"/>
      <c r="OC108" s="189"/>
      <c r="OD108" s="189"/>
      <c r="OE108" s="189"/>
      <c r="OF108" s="189"/>
      <c r="OG108" s="189"/>
      <c r="OH108" s="189"/>
      <c r="OI108" s="189"/>
      <c r="OJ108" s="189"/>
      <c r="OK108" s="189"/>
      <c r="OL108" s="189"/>
      <c r="OM108" s="189"/>
      <c r="ON108" s="189"/>
      <c r="OO108" s="189"/>
      <c r="OP108" s="189"/>
      <c r="OQ108" s="189"/>
      <c r="OR108" s="189"/>
      <c r="OS108" s="189"/>
      <c r="OT108" s="189"/>
      <c r="OU108" s="189"/>
      <c r="OV108" s="189"/>
      <c r="OW108" s="189"/>
      <c r="OX108" s="189"/>
      <c r="OY108" s="189"/>
      <c r="OZ108" s="189"/>
      <c r="PA108" s="189"/>
      <c r="PB108" s="189"/>
      <c r="PC108" s="189"/>
      <c r="PD108" s="189"/>
      <c r="PE108" s="189"/>
      <c r="PF108" s="189"/>
      <c r="PG108" s="189"/>
      <c r="PH108" s="189"/>
      <c r="PI108" s="189"/>
      <c r="PJ108" s="189"/>
      <c r="PK108" s="189"/>
      <c r="PL108" s="189"/>
      <c r="PM108" s="189"/>
      <c r="PN108" s="189"/>
      <c r="PO108" s="189"/>
      <c r="PP108" s="189"/>
      <c r="PQ108" s="189"/>
      <c r="PR108" s="189"/>
      <c r="PS108" s="189"/>
      <c r="PT108" s="189"/>
      <c r="PU108" s="189"/>
      <c r="PV108" s="189"/>
      <c r="PW108" s="189"/>
      <c r="PX108" s="189"/>
      <c r="PY108" s="189"/>
      <c r="PZ108" s="189"/>
      <c r="QA108" s="189"/>
      <c r="QB108" s="189"/>
      <c r="QC108" s="189"/>
      <c r="QD108" s="189"/>
      <c r="QE108" s="189"/>
      <c r="QF108" s="189"/>
      <c r="QG108" s="189"/>
      <c r="QH108" s="189"/>
      <c r="QI108" s="189"/>
      <c r="QJ108" s="189"/>
      <c r="QK108" s="189"/>
      <c r="QL108" s="189"/>
      <c r="QM108" s="189"/>
      <c r="QN108" s="189"/>
      <c r="QO108" s="189"/>
      <c r="QP108" s="189"/>
      <c r="QQ108" s="189"/>
      <c r="QR108" s="189"/>
      <c r="QS108" s="189"/>
      <c r="QT108" s="189"/>
      <c r="QU108" s="189"/>
      <c r="QV108" s="189"/>
      <c r="QW108" s="189"/>
      <c r="QX108" s="189"/>
      <c r="QY108" s="189"/>
      <c r="QZ108" s="189"/>
      <c r="RA108" s="189"/>
      <c r="RB108" s="189"/>
      <c r="RC108" s="189"/>
      <c r="RD108" s="189"/>
      <c r="RE108" s="189"/>
      <c r="RF108" s="189"/>
      <c r="RG108" s="189"/>
      <c r="RH108" s="189"/>
      <c r="RI108" s="189"/>
      <c r="RJ108" s="189"/>
      <c r="RK108" s="189"/>
      <c r="RL108" s="189"/>
      <c r="RM108" s="189"/>
      <c r="RN108" s="189"/>
      <c r="RO108" s="189"/>
      <c r="RP108" s="189"/>
      <c r="RQ108" s="189"/>
      <c r="RR108" s="189"/>
      <c r="RS108" s="189"/>
      <c r="RT108" s="189"/>
      <c r="RU108" s="189"/>
      <c r="RV108" s="189"/>
      <c r="RW108" s="189"/>
      <c r="RX108" s="189"/>
      <c r="RY108" s="189"/>
      <c r="RZ108" s="189"/>
      <c r="SA108" s="189"/>
      <c r="SB108" s="189"/>
      <c r="SC108" s="189"/>
      <c r="SD108" s="189"/>
      <c r="SE108" s="189"/>
      <c r="SF108" s="189"/>
      <c r="SG108" s="189"/>
      <c r="SH108" s="189"/>
      <c r="SI108" s="189"/>
      <c r="SJ108" s="189"/>
      <c r="SK108" s="189"/>
      <c r="SL108" s="189"/>
      <c r="SM108" s="189"/>
      <c r="SN108" s="189"/>
      <c r="SO108" s="189"/>
      <c r="SP108" s="189"/>
      <c r="SQ108" s="189"/>
      <c r="SR108" s="189"/>
      <c r="SS108" s="189"/>
      <c r="ST108" s="189"/>
      <c r="SU108" s="189"/>
      <c r="SV108" s="189"/>
      <c r="SW108" s="189"/>
      <c r="SX108" s="189"/>
      <c r="SY108" s="189"/>
      <c r="SZ108" s="189"/>
      <c r="TA108" s="189"/>
      <c r="TB108" s="189"/>
      <c r="TC108" s="189"/>
      <c r="TD108" s="189"/>
      <c r="TE108" s="189"/>
      <c r="TF108" s="189"/>
      <c r="TG108" s="189"/>
      <c r="TH108" s="189"/>
      <c r="TI108" s="189"/>
      <c r="TJ108" s="189"/>
      <c r="TK108" s="189"/>
      <c r="TL108" s="189"/>
      <c r="TM108" s="189"/>
      <c r="TN108" s="189"/>
      <c r="TO108" s="189"/>
      <c r="TP108" s="189"/>
      <c r="TQ108" s="189"/>
      <c r="TR108" s="189"/>
      <c r="TS108" s="189"/>
      <c r="TT108" s="189"/>
      <c r="TU108" s="189"/>
      <c r="TV108" s="189"/>
      <c r="TW108" s="189"/>
      <c r="TX108" s="189"/>
      <c r="TY108" s="189"/>
      <c r="TZ108" s="189"/>
      <c r="UA108" s="189"/>
      <c r="UB108" s="189"/>
      <c r="UC108" s="189"/>
      <c r="UD108" s="189"/>
      <c r="UE108" s="189"/>
      <c r="UF108" s="189"/>
      <c r="UG108" s="189"/>
    </row>
    <row r="109" spans="1:553" x14ac:dyDescent="0.35">
      <c r="A109" s="3" t="s">
        <v>34</v>
      </c>
      <c r="B109" s="195">
        <v>0.55300000000000005</v>
      </c>
      <c r="C109" s="196">
        <v>0.55300000000000005</v>
      </c>
      <c r="D109" s="196">
        <v>0.53700000000000003</v>
      </c>
      <c r="E109" s="196">
        <v>0.55500000000000005</v>
      </c>
      <c r="F109" s="196">
        <v>0.54</v>
      </c>
      <c r="G109" s="196">
        <v>0.69599999999999995</v>
      </c>
      <c r="H109" s="196">
        <v>0.46</v>
      </c>
      <c r="I109" s="196">
        <v>0.42699999999999999</v>
      </c>
      <c r="J109" s="196">
        <v>0.42599999999999999</v>
      </c>
      <c r="K109" s="196">
        <v>0.44400000000000001</v>
      </c>
      <c r="L109" s="196">
        <v>0.53900000000000003</v>
      </c>
      <c r="M109" s="196">
        <v>0.41899999999999998</v>
      </c>
      <c r="N109" s="196">
        <v>0.41899999999999998</v>
      </c>
      <c r="O109" s="196">
        <v>0.51100000000000001</v>
      </c>
      <c r="P109" s="196">
        <v>0.67</v>
      </c>
      <c r="Q109" s="196">
        <v>0.46800000000000003</v>
      </c>
      <c r="R109" s="196">
        <v>0.41499999999999998</v>
      </c>
      <c r="S109" s="196">
        <v>0.46300000000000002</v>
      </c>
      <c r="T109" s="196">
        <v>0.55300000000000005</v>
      </c>
      <c r="U109" s="196">
        <v>0.56000000000000005</v>
      </c>
      <c r="V109" s="196">
        <v>0.53900000000000003</v>
      </c>
      <c r="W109" s="196">
        <v>0.55500000000000005</v>
      </c>
      <c r="X109" s="196">
        <v>0.497</v>
      </c>
      <c r="Y109" s="196">
        <v>0.61099999999999999</v>
      </c>
      <c r="Z109" s="196">
        <v>0.46400000000000002</v>
      </c>
      <c r="AA109" s="196">
        <v>0.439</v>
      </c>
      <c r="AB109" s="196">
        <v>0.47099999999999997</v>
      </c>
      <c r="AC109" s="196">
        <v>0.435</v>
      </c>
      <c r="AD109" s="196">
        <v>0.498</v>
      </c>
      <c r="AE109" s="196">
        <v>0.46899999999999997</v>
      </c>
      <c r="AF109" s="196">
        <v>0.42199999999999999</v>
      </c>
      <c r="AG109" s="196">
        <v>0.50800000000000001</v>
      </c>
      <c r="AH109" s="196">
        <v>0.56200000000000006</v>
      </c>
      <c r="AI109" s="196">
        <v>0.50900000000000001</v>
      </c>
      <c r="AJ109" s="196">
        <v>0.45</v>
      </c>
      <c r="AK109" s="196">
        <v>0.47799999999999998</v>
      </c>
      <c r="AL109" s="196">
        <v>0.503</v>
      </c>
      <c r="AM109" s="196">
        <v>0.437</v>
      </c>
      <c r="AN109" s="196">
        <v>0.66400000000000003</v>
      </c>
      <c r="AO109" s="196">
        <v>0.44700000000000001</v>
      </c>
      <c r="AP109" s="196">
        <v>0.47599999999999998</v>
      </c>
      <c r="AQ109" s="196">
        <v>0.46</v>
      </c>
      <c r="AR109" s="196">
        <v>0.48</v>
      </c>
      <c r="AS109" s="196">
        <v>0.48099999999999998</v>
      </c>
      <c r="AT109" s="196">
        <v>0.68700000000000006</v>
      </c>
      <c r="AU109" s="196">
        <v>0.45700000000000002</v>
      </c>
      <c r="AV109" s="196">
        <v>0.52600000000000002</v>
      </c>
      <c r="AW109" s="196">
        <v>0.47199999999999998</v>
      </c>
      <c r="AX109" s="196">
        <v>0.47</v>
      </c>
      <c r="AY109" s="196">
        <v>0.46200000000000002</v>
      </c>
      <c r="AZ109" s="196">
        <v>0.496</v>
      </c>
      <c r="BA109" s="196">
        <v>0.45700000000000002</v>
      </c>
      <c r="BB109" s="196">
        <v>0.45600000000000002</v>
      </c>
      <c r="BC109" s="196">
        <v>0.47099999999999997</v>
      </c>
      <c r="BD109" s="196">
        <v>0.504</v>
      </c>
      <c r="BE109" s="196">
        <v>0.42099999999999999</v>
      </c>
      <c r="BF109" s="196">
        <v>0.46300000000000002</v>
      </c>
      <c r="BG109" s="196">
        <v>0.45500000000000002</v>
      </c>
      <c r="BH109" s="196">
        <v>0.47599999999999998</v>
      </c>
      <c r="BI109" s="196">
        <v>0.51400000000000001</v>
      </c>
      <c r="BJ109" s="196">
        <v>0.45800000000000002</v>
      </c>
      <c r="BK109" s="196">
        <v>0.48799999999999999</v>
      </c>
      <c r="BL109" s="196">
        <v>0.53</v>
      </c>
      <c r="BM109" s="196">
        <v>0.48099999999999998</v>
      </c>
      <c r="BN109" s="196">
        <v>0.53500000000000003</v>
      </c>
      <c r="BO109" s="196">
        <v>0.58699999999999997</v>
      </c>
      <c r="BP109" s="196">
        <v>0.61499999999999999</v>
      </c>
      <c r="BQ109" s="196">
        <v>0.61499999999999999</v>
      </c>
      <c r="BR109" s="196">
        <v>0.65400000000000003</v>
      </c>
      <c r="BS109" s="196">
        <v>0.61799999999999999</v>
      </c>
      <c r="BT109" s="196">
        <v>0.58199999999999996</v>
      </c>
      <c r="BU109" s="196">
        <v>0.51400000000000001</v>
      </c>
      <c r="BV109" s="196">
        <v>0.55500000000000005</v>
      </c>
      <c r="BW109" s="196">
        <v>0.442</v>
      </c>
      <c r="BX109" s="196">
        <v>0.503</v>
      </c>
      <c r="BY109" s="196">
        <v>0.42499999999999999</v>
      </c>
      <c r="BZ109" s="196">
        <v>0.502</v>
      </c>
      <c r="CA109" s="196">
        <v>0.40500000000000003</v>
      </c>
      <c r="CB109" s="196">
        <v>0.42299999999999999</v>
      </c>
      <c r="CC109" s="196">
        <v>0.58899999999999997</v>
      </c>
      <c r="CD109" s="196">
        <v>0.54500000000000004</v>
      </c>
      <c r="CE109" s="196">
        <v>0.54600000000000004</v>
      </c>
      <c r="CF109" s="196">
        <v>0.435</v>
      </c>
      <c r="CG109" s="196">
        <v>0.45400000000000001</v>
      </c>
      <c r="CH109" s="196">
        <v>0.51500000000000001</v>
      </c>
      <c r="CI109" s="196">
        <v>0.438</v>
      </c>
      <c r="CJ109" s="196">
        <v>0.65200000000000002</v>
      </c>
      <c r="CK109" s="196">
        <v>0.51200000000000001</v>
      </c>
      <c r="CL109" s="196">
        <v>0.42899999999999999</v>
      </c>
      <c r="CM109" s="196">
        <v>0.53700000000000003</v>
      </c>
      <c r="CN109" s="196">
        <v>0.495</v>
      </c>
      <c r="CO109" s="196">
        <v>0.46300000000000002</v>
      </c>
      <c r="CP109" s="196">
        <v>0.50800000000000001</v>
      </c>
      <c r="CQ109" s="196">
        <v>0.46400000000000002</v>
      </c>
      <c r="CR109" s="196">
        <v>0.48199999999999998</v>
      </c>
      <c r="CS109" s="196">
        <v>0.47899999999999998</v>
      </c>
      <c r="CT109" s="196">
        <v>0.501</v>
      </c>
      <c r="CU109" s="196">
        <v>0.439</v>
      </c>
      <c r="CV109" s="196">
        <v>0.50600000000000001</v>
      </c>
      <c r="CW109" s="196">
        <v>0.53700000000000003</v>
      </c>
      <c r="CX109" s="196">
        <v>0.46800000000000003</v>
      </c>
      <c r="CY109" s="196">
        <v>0.51200000000000001</v>
      </c>
      <c r="CZ109" s="196">
        <v>0.44500000000000001</v>
      </c>
      <c r="DA109" s="196">
        <v>0.42599999999999999</v>
      </c>
      <c r="DB109" s="196">
        <v>0.56200000000000006</v>
      </c>
      <c r="DC109" s="196">
        <v>0.56899999999999995</v>
      </c>
      <c r="DD109" s="196">
        <v>0.497</v>
      </c>
      <c r="DE109" s="196">
        <v>0.45500000000000002</v>
      </c>
      <c r="DF109" s="196">
        <v>0.5</v>
      </c>
      <c r="DG109" s="196">
        <v>0.47299999999999998</v>
      </c>
      <c r="DH109" s="196">
        <v>0.45600000000000002</v>
      </c>
      <c r="DI109" s="196">
        <v>0.63200000000000001</v>
      </c>
      <c r="DJ109" s="196">
        <v>0.63200000000000001</v>
      </c>
      <c r="DK109" s="196">
        <v>0.64800000000000002</v>
      </c>
      <c r="DL109" s="196">
        <v>0.63900000000000001</v>
      </c>
      <c r="DM109" s="196">
        <v>0.67100000000000004</v>
      </c>
      <c r="DN109" s="196">
        <v>0.65600000000000003</v>
      </c>
      <c r="DO109" s="196">
        <v>0.70699999999999996</v>
      </c>
      <c r="DP109" s="196">
        <v>0.65900000000000003</v>
      </c>
      <c r="DQ109" s="196">
        <v>0.69499999999999995</v>
      </c>
      <c r="DR109" s="196">
        <v>0.67100000000000004</v>
      </c>
      <c r="DS109" s="196">
        <v>0.59899999999999998</v>
      </c>
      <c r="DT109" s="196">
        <v>0.59299999999999997</v>
      </c>
      <c r="DU109" s="196">
        <v>0.51200000000000001</v>
      </c>
      <c r="DV109" s="196">
        <v>0.56599999999999995</v>
      </c>
      <c r="DW109" s="196">
        <v>0.54200000000000004</v>
      </c>
      <c r="DX109" s="196">
        <v>0.61299999999999999</v>
      </c>
      <c r="DY109" s="196">
        <v>0.47299999999999998</v>
      </c>
      <c r="DZ109" s="196">
        <v>0.433</v>
      </c>
      <c r="EA109" s="196">
        <v>0.41099999999999998</v>
      </c>
      <c r="EB109" s="196">
        <v>0.49</v>
      </c>
      <c r="EC109" s="196">
        <v>0.46300000000000002</v>
      </c>
      <c r="ED109" s="196">
        <v>0.42599999999999999</v>
      </c>
      <c r="EE109" s="196">
        <v>0.46700000000000003</v>
      </c>
      <c r="EF109" s="196">
        <v>0.48099999999999998</v>
      </c>
      <c r="EG109" s="196">
        <v>0.503</v>
      </c>
      <c r="EH109" s="196">
        <v>0.54500000000000004</v>
      </c>
      <c r="EI109" s="196">
        <v>0.44800000000000001</v>
      </c>
      <c r="EJ109" s="196">
        <v>0.47899999999999998</v>
      </c>
      <c r="EK109" s="196">
        <v>0.41799999999999998</v>
      </c>
      <c r="EL109" s="196">
        <v>0.46899999999999997</v>
      </c>
      <c r="EM109" s="196">
        <v>0.47799999999999998</v>
      </c>
      <c r="EN109" s="196">
        <v>0.44700000000000001</v>
      </c>
      <c r="EO109" s="196">
        <v>0.47699999999999998</v>
      </c>
      <c r="EP109" s="196">
        <v>0.47299999999999998</v>
      </c>
      <c r="EQ109" s="196">
        <v>0.46800000000000003</v>
      </c>
      <c r="ER109" s="196">
        <v>0.45400000000000001</v>
      </c>
      <c r="ES109" s="196">
        <v>0.54400000000000004</v>
      </c>
      <c r="ET109" s="196">
        <v>0.46300000000000002</v>
      </c>
      <c r="EU109" s="196">
        <v>0.60499999999999998</v>
      </c>
      <c r="EV109" s="196">
        <v>0.48899999999999999</v>
      </c>
      <c r="EW109" s="196">
        <v>0.47399999999999998</v>
      </c>
      <c r="EX109" s="196">
        <v>0.49</v>
      </c>
      <c r="EY109" s="196">
        <v>0.50700000000000001</v>
      </c>
      <c r="EZ109" s="196">
        <v>0.52100000000000002</v>
      </c>
      <c r="FA109" s="196">
        <v>0.5</v>
      </c>
      <c r="FB109" s="196">
        <v>0.58299999999999996</v>
      </c>
      <c r="FC109" s="196">
        <v>0.64500000000000002</v>
      </c>
      <c r="FD109" s="196">
        <v>0.627</v>
      </c>
      <c r="FE109" s="196">
        <v>0.621</v>
      </c>
      <c r="FF109" s="196">
        <v>0.66600000000000004</v>
      </c>
      <c r="FG109" s="196">
        <v>0.69199999999999995</v>
      </c>
      <c r="FH109" s="197">
        <v>0.70499999999999996</v>
      </c>
      <c r="FI109" s="196">
        <v>0.64200000000000002</v>
      </c>
      <c r="FJ109" s="196">
        <v>0.67700000000000005</v>
      </c>
      <c r="FK109" s="196">
        <v>0.59299999999999997</v>
      </c>
      <c r="FL109" s="196">
        <v>0.53600000000000003</v>
      </c>
      <c r="FM109" s="196">
        <v>0.66700000000000004</v>
      </c>
      <c r="FN109" s="196">
        <v>0.65300000000000002</v>
      </c>
      <c r="FO109" s="196">
        <v>0.57699999999999996</v>
      </c>
      <c r="FP109" s="196">
        <v>0.46300000000000002</v>
      </c>
      <c r="FQ109" s="196">
        <v>0.56799999999999995</v>
      </c>
      <c r="FR109" s="196">
        <v>0.46899999999999997</v>
      </c>
      <c r="FS109" s="196">
        <v>0.44400000000000001</v>
      </c>
      <c r="FT109" s="196">
        <v>0.48599999999999999</v>
      </c>
      <c r="FU109" s="196">
        <v>0.53600000000000003</v>
      </c>
      <c r="FV109" s="196">
        <v>0.59899999999999998</v>
      </c>
      <c r="FW109" s="196">
        <v>0.53300000000000003</v>
      </c>
      <c r="FX109" s="196">
        <v>0.54700000000000004</v>
      </c>
      <c r="FY109" s="196">
        <v>0.52900000000000003</v>
      </c>
      <c r="FZ109" s="196">
        <v>0.48</v>
      </c>
      <c r="GA109" s="196">
        <v>0.42299999999999999</v>
      </c>
      <c r="GB109" s="196">
        <v>0.50600000000000001</v>
      </c>
      <c r="GC109" s="196">
        <v>0.45600000000000002</v>
      </c>
      <c r="GD109" s="196">
        <v>0.442</v>
      </c>
      <c r="GE109" s="196">
        <v>0.46800000000000003</v>
      </c>
      <c r="GF109" s="196">
        <v>0.44600000000000001</v>
      </c>
      <c r="GG109" s="196">
        <v>0.46600000000000003</v>
      </c>
      <c r="GH109" s="196">
        <v>0.48</v>
      </c>
      <c r="GI109" s="196">
        <v>0.56599999999999995</v>
      </c>
      <c r="GJ109" s="196">
        <v>0.501</v>
      </c>
      <c r="GK109" s="196">
        <v>0.46500000000000002</v>
      </c>
      <c r="GL109" s="196">
        <v>0.45600000000000002</v>
      </c>
      <c r="GM109" s="196">
        <v>0.53700000000000003</v>
      </c>
      <c r="GN109" s="196">
        <v>0.49099999999999999</v>
      </c>
      <c r="GO109" s="196">
        <v>0.48699999999999999</v>
      </c>
      <c r="GP109" s="196">
        <v>0.48699999999999999</v>
      </c>
      <c r="GQ109" s="196">
        <v>0.53900000000000003</v>
      </c>
      <c r="GR109" s="196">
        <v>0.42199999999999999</v>
      </c>
      <c r="GS109" s="196">
        <v>0.443</v>
      </c>
      <c r="GT109" s="196">
        <v>0.64700000000000002</v>
      </c>
      <c r="GU109" s="196">
        <v>0.47199999999999998</v>
      </c>
      <c r="GV109" s="196">
        <v>0.45600000000000002</v>
      </c>
      <c r="GW109" s="196">
        <v>0.39300000000000002</v>
      </c>
      <c r="GX109" s="196">
        <v>0.435</v>
      </c>
      <c r="GY109" s="196">
        <v>0.41099999999999998</v>
      </c>
      <c r="GZ109" s="196">
        <v>0.46</v>
      </c>
      <c r="HA109" s="196">
        <v>0.39300000000000002</v>
      </c>
      <c r="HB109" s="196">
        <v>0.38800000000000001</v>
      </c>
      <c r="HC109" s="196">
        <v>0.35799999999999998</v>
      </c>
      <c r="HD109" s="196">
        <v>0.52400000000000002</v>
      </c>
      <c r="HE109" s="196">
        <v>0.47</v>
      </c>
      <c r="HF109" s="196">
        <v>0.46700000000000003</v>
      </c>
      <c r="HG109" s="196">
        <v>0.48</v>
      </c>
      <c r="HH109" s="196">
        <v>0.46200000000000002</v>
      </c>
      <c r="HI109" s="196">
        <v>0.52400000000000002</v>
      </c>
      <c r="HJ109" s="196">
        <v>0.32200000000000001</v>
      </c>
      <c r="HK109" s="196">
        <v>0.27700000000000002</v>
      </c>
      <c r="HL109" s="196">
        <v>0.26300000000000001</v>
      </c>
      <c r="HM109" s="196">
        <v>0.313</v>
      </c>
      <c r="HN109" s="196">
        <v>0.26800000000000002</v>
      </c>
      <c r="HO109" s="196">
        <v>0.30199999999999999</v>
      </c>
      <c r="HP109" s="196">
        <v>0.27300000000000002</v>
      </c>
      <c r="HQ109" s="196">
        <v>0.25700000000000001</v>
      </c>
      <c r="HR109" s="196">
        <v>0.28599999999999998</v>
      </c>
      <c r="HS109" s="196">
        <v>0.47099999999999997</v>
      </c>
      <c r="HT109" s="196">
        <v>0.48599999999999999</v>
      </c>
      <c r="HU109" s="196">
        <v>0.31900000000000001</v>
      </c>
      <c r="HV109" s="196">
        <v>0.32900000000000001</v>
      </c>
      <c r="HW109" s="196">
        <v>0.31</v>
      </c>
      <c r="HX109" s="196">
        <v>0.38700000000000001</v>
      </c>
      <c r="HY109" s="196">
        <v>0.313</v>
      </c>
      <c r="HZ109" s="196">
        <v>0.317</v>
      </c>
      <c r="IA109" s="196">
        <v>0.26</v>
      </c>
      <c r="IB109" s="196">
        <v>0.34599999999999997</v>
      </c>
      <c r="IC109" s="196">
        <v>0.36299999999999999</v>
      </c>
      <c r="ID109" s="196">
        <v>0.54700000000000004</v>
      </c>
      <c r="IE109" s="196">
        <v>0.60899999999999999</v>
      </c>
      <c r="IF109" s="196">
        <v>0.47899999999999998</v>
      </c>
      <c r="IG109" s="196">
        <v>0.50900000000000001</v>
      </c>
      <c r="IH109" s="196">
        <v>0.49299999999999999</v>
      </c>
      <c r="II109" s="196">
        <v>0.51200000000000001</v>
      </c>
      <c r="IJ109" s="196">
        <v>0.46700000000000003</v>
      </c>
      <c r="IK109" s="196">
        <v>0.54900000000000004</v>
      </c>
      <c r="IL109" s="196">
        <v>0.53600000000000003</v>
      </c>
      <c r="IM109" s="196">
        <v>0.50800000000000001</v>
      </c>
      <c r="IN109" s="196">
        <v>0.55400000000000005</v>
      </c>
      <c r="IO109" s="196">
        <v>0.436</v>
      </c>
      <c r="IP109" s="196">
        <v>0.66100000000000003</v>
      </c>
      <c r="IQ109" s="196">
        <v>0.495</v>
      </c>
      <c r="IR109" s="196">
        <v>0.51600000000000001</v>
      </c>
      <c r="IS109" s="196">
        <v>0.49199999999999999</v>
      </c>
      <c r="IT109" s="196">
        <v>0.51100000000000001</v>
      </c>
      <c r="IU109" s="196">
        <v>0.52200000000000002</v>
      </c>
      <c r="IV109" s="196">
        <v>0.442</v>
      </c>
      <c r="IW109" s="196">
        <v>0.499</v>
      </c>
      <c r="IX109" s="196">
        <v>0.621</v>
      </c>
      <c r="IY109" s="196">
        <v>0.70799999999999996</v>
      </c>
      <c r="IZ109" s="196">
        <v>0.69599999999999995</v>
      </c>
      <c r="JA109" s="196">
        <v>0.71199999999999997</v>
      </c>
      <c r="JB109" s="196">
        <v>0.69299999999999995</v>
      </c>
      <c r="JC109" s="196">
        <v>0.70299999999999996</v>
      </c>
      <c r="JD109" s="196">
        <v>0.70699999999999996</v>
      </c>
      <c r="JE109" s="196">
        <v>0.64900000000000002</v>
      </c>
      <c r="JF109" s="196">
        <v>0.59499999999999997</v>
      </c>
      <c r="JG109" s="196">
        <v>0.61199999999999999</v>
      </c>
      <c r="JH109" s="196">
        <v>0.58799999999999997</v>
      </c>
      <c r="JI109" s="196">
        <v>0.48199999999999998</v>
      </c>
      <c r="JJ109" s="196">
        <v>0.434</v>
      </c>
      <c r="JK109" s="196">
        <v>0.66900000000000004</v>
      </c>
      <c r="JL109" s="196">
        <v>0.50900000000000001</v>
      </c>
      <c r="JM109" s="196">
        <v>0.47499999999999998</v>
      </c>
      <c r="JN109" s="196">
        <v>0.48299999999999998</v>
      </c>
      <c r="JO109" s="196">
        <v>0.53600000000000003</v>
      </c>
      <c r="JP109" s="196">
        <v>0.56200000000000006</v>
      </c>
      <c r="JQ109" s="196">
        <v>0.48799999999999999</v>
      </c>
      <c r="JR109" s="196">
        <v>0.46600000000000003</v>
      </c>
      <c r="JS109" s="196">
        <v>0.63700000000000001</v>
      </c>
      <c r="JT109" s="196">
        <v>0.53300000000000003</v>
      </c>
      <c r="JU109" s="196">
        <v>0.46200000000000002</v>
      </c>
      <c r="JV109" s="196">
        <v>0.45400000000000001</v>
      </c>
      <c r="JW109" s="196">
        <v>0.44500000000000001</v>
      </c>
      <c r="JX109" s="196">
        <v>0.627</v>
      </c>
      <c r="JY109" s="196">
        <v>0.47</v>
      </c>
      <c r="JZ109" s="196">
        <v>0.45800000000000002</v>
      </c>
      <c r="KA109" s="196">
        <v>0.59</v>
      </c>
      <c r="KB109" s="196">
        <v>0.45700000000000002</v>
      </c>
      <c r="KC109" s="196">
        <v>0.45300000000000001</v>
      </c>
      <c r="KD109" s="196">
        <v>0.47199999999999998</v>
      </c>
      <c r="KE109" s="196">
        <v>0.47699999999999998</v>
      </c>
      <c r="KF109" s="196">
        <v>0.47299999999999998</v>
      </c>
      <c r="KG109" s="196">
        <v>0.55300000000000005</v>
      </c>
      <c r="KH109" s="196">
        <v>0.47199999999999998</v>
      </c>
      <c r="KI109" s="196">
        <v>0.47599999999999998</v>
      </c>
      <c r="KJ109" s="196">
        <v>0.53400000000000003</v>
      </c>
      <c r="KK109" s="196">
        <v>0.55700000000000005</v>
      </c>
      <c r="KL109" s="196">
        <v>0.47</v>
      </c>
      <c r="KM109" s="196">
        <v>0.48799999999999999</v>
      </c>
      <c r="KN109" s="196">
        <v>0.59799999999999998</v>
      </c>
      <c r="KO109" s="196">
        <v>0.65700000000000003</v>
      </c>
      <c r="KP109" s="196">
        <v>0.63600000000000001</v>
      </c>
      <c r="KQ109" s="196">
        <v>0.504</v>
      </c>
      <c r="KR109" s="196">
        <v>0.48699999999999999</v>
      </c>
      <c r="KS109" s="196">
        <v>0.46800000000000003</v>
      </c>
      <c r="KT109" s="196">
        <v>0.63</v>
      </c>
      <c r="KU109" s="196">
        <v>0.71</v>
      </c>
      <c r="KV109" s="196">
        <v>0.66900000000000004</v>
      </c>
      <c r="KW109" s="196">
        <v>0.72</v>
      </c>
      <c r="KX109" s="196">
        <v>0.78</v>
      </c>
      <c r="KY109" s="196">
        <v>0.69699999999999995</v>
      </c>
      <c r="KZ109" s="196">
        <v>0.69699999999999995</v>
      </c>
      <c r="LA109" s="196">
        <v>0.746</v>
      </c>
      <c r="LB109" s="196">
        <v>0.71899999999999997</v>
      </c>
      <c r="LC109" s="196">
        <v>0.61099999999999999</v>
      </c>
      <c r="LD109" s="196">
        <v>0.46500000000000002</v>
      </c>
      <c r="LE109" s="196">
        <v>0.629</v>
      </c>
      <c r="LF109" s="196">
        <v>0.63900000000000001</v>
      </c>
      <c r="LG109" s="196">
        <v>0.56599999999999995</v>
      </c>
      <c r="LH109" s="196">
        <v>0.61199999999999999</v>
      </c>
      <c r="LI109" s="196">
        <v>0.52400000000000002</v>
      </c>
      <c r="LJ109" s="196">
        <v>0.46100000000000002</v>
      </c>
      <c r="LK109" s="196">
        <v>0.48099999999999998</v>
      </c>
      <c r="LL109" s="196">
        <v>0.46600000000000003</v>
      </c>
      <c r="LM109" s="196">
        <v>0.46500000000000002</v>
      </c>
      <c r="LN109" s="196">
        <v>0.45700000000000002</v>
      </c>
      <c r="LO109" s="196">
        <v>0.53300000000000003</v>
      </c>
      <c r="LP109" s="196">
        <v>0.54300000000000004</v>
      </c>
      <c r="LQ109" s="196">
        <v>0.54800000000000004</v>
      </c>
      <c r="LR109" s="196">
        <v>0.48499999999999999</v>
      </c>
      <c r="LS109" s="196">
        <v>0.46400000000000002</v>
      </c>
      <c r="LT109" s="196">
        <v>0.47199999999999998</v>
      </c>
      <c r="LU109" s="196">
        <v>0.66900000000000004</v>
      </c>
      <c r="LV109" s="196">
        <v>0.624</v>
      </c>
      <c r="LW109" s="196">
        <v>0.65500000000000003</v>
      </c>
      <c r="LX109" s="196">
        <v>0.69099999999999995</v>
      </c>
      <c r="LY109" s="196">
        <v>0.61699999999999999</v>
      </c>
      <c r="LZ109" s="196">
        <v>0.60299999999999998</v>
      </c>
      <c r="MA109" s="196">
        <v>0.54500000000000004</v>
      </c>
      <c r="MB109" s="196">
        <v>0.58699999999999997</v>
      </c>
      <c r="MC109" s="196">
        <v>0.65700000000000003</v>
      </c>
      <c r="MD109" s="196">
        <v>0.60099999999999998</v>
      </c>
      <c r="ME109" s="196">
        <v>0.59799999999999998</v>
      </c>
      <c r="MF109" s="196">
        <v>0.66200000000000003</v>
      </c>
      <c r="MG109" s="196">
        <v>0.59699999999999998</v>
      </c>
      <c r="MH109" s="196">
        <v>0.60799999999999998</v>
      </c>
      <c r="MI109" s="196">
        <v>0.624</v>
      </c>
      <c r="MJ109" s="196">
        <v>0.66600000000000004</v>
      </c>
      <c r="MK109" s="196">
        <v>0.61899999999999999</v>
      </c>
      <c r="ML109" s="196">
        <v>0.51900000000000002</v>
      </c>
      <c r="MM109" s="196">
        <v>0.63200000000000001</v>
      </c>
      <c r="MN109" s="196">
        <v>0.53</v>
      </c>
      <c r="MO109" s="196">
        <v>0.50800000000000001</v>
      </c>
      <c r="MP109" s="196">
        <v>0.66</v>
      </c>
      <c r="MQ109" s="196">
        <v>0.51800000000000002</v>
      </c>
      <c r="MR109" s="196">
        <v>0.62</v>
      </c>
      <c r="MS109" s="196">
        <v>0.56799999999999995</v>
      </c>
      <c r="MT109" s="196">
        <v>0.55600000000000005</v>
      </c>
      <c r="MU109" s="196">
        <v>0.56299999999999994</v>
      </c>
      <c r="MV109" s="196">
        <v>0.47899999999999998</v>
      </c>
      <c r="MW109" s="196">
        <v>0.56100000000000005</v>
      </c>
      <c r="MX109" s="196">
        <v>0.46899999999999997</v>
      </c>
      <c r="MY109" s="196">
        <v>0.47499999999999998</v>
      </c>
      <c r="MZ109" s="196">
        <v>0.42599999999999999</v>
      </c>
      <c r="NA109" s="196">
        <v>0.45800000000000002</v>
      </c>
      <c r="NB109" s="196">
        <v>0.42</v>
      </c>
      <c r="NC109" s="196">
        <v>0.45700000000000002</v>
      </c>
      <c r="ND109" s="196">
        <v>0.39300000000000002</v>
      </c>
      <c r="NE109" s="196">
        <v>0.41699999999999998</v>
      </c>
      <c r="NF109" s="196">
        <v>0.53200000000000003</v>
      </c>
      <c r="NG109" s="196">
        <v>0.50900000000000001</v>
      </c>
      <c r="NH109" s="196">
        <v>0.51200000000000001</v>
      </c>
      <c r="NI109" s="196">
        <v>0.49299999999999999</v>
      </c>
      <c r="NJ109" s="196">
        <v>0.41</v>
      </c>
      <c r="NK109" s="196">
        <v>0.65</v>
      </c>
      <c r="NL109" s="196">
        <v>0.52200000000000002</v>
      </c>
      <c r="NM109" s="196">
        <v>0.41799999999999998</v>
      </c>
      <c r="NN109" s="196">
        <v>0.437</v>
      </c>
      <c r="NO109" s="196">
        <v>0.53</v>
      </c>
      <c r="NP109" s="196">
        <v>0.376</v>
      </c>
      <c r="NQ109" s="196">
        <v>0.372</v>
      </c>
      <c r="NR109" s="189"/>
      <c r="NS109" s="189"/>
      <c r="NT109" s="189"/>
      <c r="NU109" s="189"/>
      <c r="NV109" s="189"/>
      <c r="NW109" s="189"/>
      <c r="NX109" s="189"/>
      <c r="NY109" s="189"/>
      <c r="NZ109" s="189"/>
      <c r="OA109" s="189"/>
      <c r="OB109" s="189"/>
      <c r="OC109" s="189"/>
      <c r="OD109" s="189"/>
      <c r="OE109" s="189"/>
      <c r="OF109" s="189"/>
      <c r="OG109" s="189"/>
      <c r="OH109" s="189"/>
      <c r="OI109" s="189"/>
      <c r="OJ109" s="189"/>
      <c r="OK109" s="189"/>
      <c r="OL109" s="189"/>
      <c r="OM109" s="189"/>
      <c r="ON109" s="189"/>
      <c r="OO109" s="189"/>
      <c r="OP109" s="189"/>
      <c r="OQ109" s="189"/>
      <c r="OR109" s="189"/>
      <c r="OS109" s="189"/>
      <c r="OT109" s="189"/>
      <c r="OU109" s="189"/>
      <c r="OV109" s="189"/>
      <c r="OW109" s="189"/>
      <c r="OX109" s="189"/>
      <c r="OY109" s="189"/>
      <c r="OZ109" s="189"/>
      <c r="PA109" s="189"/>
      <c r="PB109" s="189"/>
      <c r="PC109" s="189"/>
      <c r="PD109" s="189"/>
      <c r="PE109" s="189"/>
      <c r="PF109" s="189"/>
      <c r="PG109" s="189"/>
      <c r="PH109" s="189"/>
      <c r="PI109" s="189"/>
      <c r="PJ109" s="189"/>
      <c r="PK109" s="189"/>
      <c r="PL109" s="189"/>
      <c r="PM109" s="189"/>
      <c r="PN109" s="189"/>
      <c r="PO109" s="189"/>
      <c r="PP109" s="189"/>
      <c r="PQ109" s="189"/>
      <c r="PR109" s="189"/>
      <c r="PS109" s="189"/>
      <c r="PT109" s="189"/>
      <c r="PU109" s="189"/>
      <c r="PV109" s="189"/>
      <c r="PW109" s="189"/>
      <c r="PX109" s="189"/>
      <c r="PY109" s="189"/>
      <c r="PZ109" s="189"/>
      <c r="QA109" s="189"/>
      <c r="QB109" s="189"/>
      <c r="QC109" s="189"/>
      <c r="QD109" s="189"/>
      <c r="QE109" s="189"/>
      <c r="QF109" s="189"/>
      <c r="QG109" s="189"/>
      <c r="QH109" s="189"/>
      <c r="QI109" s="189"/>
      <c r="QJ109" s="189"/>
      <c r="QK109" s="189"/>
      <c r="QL109" s="189"/>
      <c r="QM109" s="189"/>
      <c r="QN109" s="189"/>
      <c r="QO109" s="189"/>
      <c r="QP109" s="189"/>
      <c r="QQ109" s="189"/>
      <c r="QR109" s="189"/>
      <c r="QS109" s="189"/>
      <c r="QT109" s="189"/>
      <c r="QU109" s="189"/>
      <c r="QV109" s="189"/>
      <c r="QW109" s="189"/>
      <c r="QX109" s="189"/>
      <c r="QY109" s="189"/>
      <c r="QZ109" s="189"/>
      <c r="RA109" s="189"/>
      <c r="RB109" s="189"/>
      <c r="RC109" s="189"/>
      <c r="RD109" s="189"/>
      <c r="RE109" s="189"/>
      <c r="RF109" s="189"/>
      <c r="RG109" s="189"/>
      <c r="RH109" s="189"/>
      <c r="RI109" s="189"/>
      <c r="RJ109" s="189"/>
      <c r="RK109" s="189"/>
      <c r="RL109" s="189"/>
      <c r="RM109" s="189"/>
      <c r="RN109" s="189"/>
      <c r="RO109" s="189"/>
      <c r="RP109" s="189"/>
      <c r="RQ109" s="189"/>
      <c r="RR109" s="189"/>
      <c r="RS109" s="189"/>
      <c r="RT109" s="189"/>
      <c r="RU109" s="189"/>
      <c r="RV109" s="189"/>
      <c r="RW109" s="189"/>
      <c r="RX109" s="189"/>
      <c r="RY109" s="189"/>
      <c r="RZ109" s="189"/>
      <c r="SA109" s="189"/>
      <c r="SB109" s="189"/>
      <c r="SC109" s="189"/>
      <c r="SD109" s="189"/>
      <c r="SE109" s="189"/>
      <c r="SF109" s="189"/>
      <c r="SG109" s="189"/>
      <c r="SH109" s="189"/>
      <c r="SI109" s="189"/>
      <c r="SJ109" s="189"/>
      <c r="SK109" s="189"/>
      <c r="SL109" s="189"/>
      <c r="SM109" s="189"/>
      <c r="SN109" s="189"/>
      <c r="SO109" s="189"/>
      <c r="SP109" s="189"/>
      <c r="SQ109" s="189"/>
      <c r="SR109" s="189"/>
      <c r="SS109" s="189"/>
      <c r="ST109" s="189"/>
      <c r="SU109" s="189"/>
      <c r="SV109" s="189"/>
      <c r="SW109" s="189"/>
      <c r="SX109" s="189"/>
      <c r="SY109" s="189"/>
      <c r="SZ109" s="189"/>
      <c r="TA109" s="189"/>
      <c r="TB109" s="189"/>
      <c r="TC109" s="189"/>
      <c r="TD109" s="189"/>
      <c r="TE109" s="189"/>
      <c r="TF109" s="189"/>
      <c r="TG109" s="189"/>
      <c r="TH109" s="189"/>
      <c r="TI109" s="189"/>
      <c r="TJ109" s="189"/>
      <c r="TK109" s="189"/>
      <c r="TL109" s="189"/>
      <c r="TM109" s="189"/>
      <c r="TN109" s="189"/>
      <c r="TO109" s="189"/>
      <c r="TP109" s="189"/>
      <c r="TQ109" s="189"/>
      <c r="TR109" s="189"/>
      <c r="TS109" s="189"/>
      <c r="TT109" s="189"/>
      <c r="TU109" s="189"/>
      <c r="TV109" s="189"/>
      <c r="TW109" s="189"/>
      <c r="TX109" s="189"/>
      <c r="TY109" s="189"/>
      <c r="TZ109" s="189"/>
      <c r="UA109" s="189"/>
      <c r="UB109" s="189"/>
      <c r="UC109" s="189"/>
      <c r="UD109" s="189"/>
      <c r="UE109" s="189"/>
      <c r="UF109" s="189"/>
      <c r="UG109" s="189"/>
    </row>
    <row r="110" spans="1:553" x14ac:dyDescent="0.35">
      <c r="A110" s="3" t="s">
        <v>50</v>
      </c>
      <c r="B110" s="198">
        <v>0.56399999999999995</v>
      </c>
      <c r="C110" s="199">
        <v>0.56699999999999995</v>
      </c>
      <c r="D110" s="199">
        <v>0.63500000000000001</v>
      </c>
      <c r="E110" s="199">
        <v>0.502</v>
      </c>
      <c r="F110" s="199">
        <v>0.44400000000000001</v>
      </c>
      <c r="G110" s="199">
        <v>0.55500000000000005</v>
      </c>
      <c r="H110" s="199">
        <v>0.41099999999999998</v>
      </c>
      <c r="I110" s="199">
        <v>0.41899999999999998</v>
      </c>
      <c r="J110" s="199">
        <v>0.41099999999999998</v>
      </c>
      <c r="K110" s="199">
        <v>0.57399999999999995</v>
      </c>
      <c r="L110" s="199">
        <v>0.48599999999999999</v>
      </c>
      <c r="M110" s="199">
        <v>0.38700000000000001</v>
      </c>
      <c r="N110" s="199">
        <v>0.39100000000000001</v>
      </c>
      <c r="O110" s="199">
        <v>0.39800000000000002</v>
      </c>
      <c r="P110" s="199">
        <v>0.4</v>
      </c>
      <c r="Q110" s="199">
        <v>0.60799999999999998</v>
      </c>
      <c r="R110" s="199">
        <v>0.39300000000000002</v>
      </c>
      <c r="S110" s="199">
        <v>0.55500000000000005</v>
      </c>
      <c r="T110" s="199">
        <v>0.622</v>
      </c>
      <c r="U110" s="199">
        <v>0.57799999999999996</v>
      </c>
      <c r="V110" s="199">
        <v>0.59699999999999998</v>
      </c>
      <c r="W110" s="199">
        <v>0.69499999999999995</v>
      </c>
      <c r="X110" s="199">
        <v>0.56599999999999995</v>
      </c>
      <c r="Y110" s="199">
        <v>0.48099999999999998</v>
      </c>
      <c r="Z110" s="199">
        <v>0.745</v>
      </c>
      <c r="AA110" s="199">
        <v>0.58299999999999996</v>
      </c>
      <c r="AB110" s="199">
        <v>0.60799999999999998</v>
      </c>
      <c r="AC110" s="199">
        <v>0.47899999999999998</v>
      </c>
      <c r="AD110" s="199">
        <v>0.45800000000000002</v>
      </c>
      <c r="AE110" s="199">
        <v>0.47599999999999998</v>
      </c>
      <c r="AF110" s="199">
        <v>0.61799999999999999</v>
      </c>
      <c r="AG110" s="199">
        <v>0.66300000000000003</v>
      </c>
      <c r="AH110" s="199">
        <v>0.61899999999999999</v>
      </c>
      <c r="AI110" s="199">
        <v>0.59</v>
      </c>
      <c r="AJ110" s="199">
        <v>0.62</v>
      </c>
      <c r="AK110" s="199">
        <v>0.44800000000000001</v>
      </c>
      <c r="AL110" s="199">
        <v>0.42499999999999999</v>
      </c>
      <c r="AM110" s="199">
        <v>0.42299999999999999</v>
      </c>
      <c r="AN110" s="199">
        <v>0.51900000000000002</v>
      </c>
      <c r="AO110" s="199">
        <v>0.54800000000000004</v>
      </c>
      <c r="AP110" s="199">
        <v>0.40899999999999997</v>
      </c>
      <c r="AQ110" s="199">
        <v>0.438</v>
      </c>
      <c r="AR110" s="199">
        <v>0.42199999999999999</v>
      </c>
      <c r="AS110" s="199">
        <v>0.5</v>
      </c>
      <c r="AT110" s="199">
        <v>0.435</v>
      </c>
      <c r="AU110" s="199">
        <v>0.40100000000000002</v>
      </c>
      <c r="AV110" s="199">
        <v>0.624</v>
      </c>
      <c r="AW110" s="199">
        <v>0.42</v>
      </c>
      <c r="AX110" s="199">
        <v>0.56899999999999995</v>
      </c>
      <c r="AY110" s="199">
        <v>0.442</v>
      </c>
      <c r="AZ110" s="199">
        <v>0.42899999999999999</v>
      </c>
      <c r="BA110" s="199">
        <v>0.42799999999999999</v>
      </c>
      <c r="BB110" s="199">
        <v>0.49299999999999999</v>
      </c>
      <c r="BC110" s="199">
        <v>0.40400000000000003</v>
      </c>
      <c r="BD110" s="199">
        <v>0.49099999999999999</v>
      </c>
      <c r="BE110" s="199">
        <v>0.44400000000000001</v>
      </c>
      <c r="BF110" s="199">
        <v>0.56399999999999995</v>
      </c>
      <c r="BG110" s="199">
        <v>0.55800000000000005</v>
      </c>
      <c r="BH110" s="199">
        <v>0.64500000000000002</v>
      </c>
      <c r="BI110" s="199">
        <v>0.502</v>
      </c>
      <c r="BJ110" s="199">
        <v>0.438</v>
      </c>
      <c r="BK110" s="199">
        <v>0.435</v>
      </c>
      <c r="BL110" s="199">
        <v>0.44700000000000001</v>
      </c>
      <c r="BM110" s="199">
        <v>0.44900000000000001</v>
      </c>
      <c r="BN110" s="199">
        <v>0.47099999999999997</v>
      </c>
      <c r="BO110" s="199">
        <v>0.60299999999999998</v>
      </c>
      <c r="BP110" s="199">
        <v>0.626</v>
      </c>
      <c r="BQ110" s="199">
        <v>0.55100000000000005</v>
      </c>
      <c r="BR110" s="199">
        <v>0.48799999999999999</v>
      </c>
      <c r="BS110" s="199">
        <v>0.64100000000000001</v>
      </c>
      <c r="BT110" s="199">
        <v>0.59699999999999998</v>
      </c>
      <c r="BU110" s="199">
        <v>0.60699999999999998</v>
      </c>
      <c r="BV110" s="199">
        <v>0.65300000000000002</v>
      </c>
      <c r="BW110" s="199">
        <v>0.47099999999999997</v>
      </c>
      <c r="BX110" s="199">
        <v>0.52300000000000002</v>
      </c>
      <c r="BY110" s="199">
        <v>0.621</v>
      </c>
      <c r="BZ110" s="199">
        <v>0.58799999999999997</v>
      </c>
      <c r="CA110" s="199">
        <v>0.55300000000000005</v>
      </c>
      <c r="CB110" s="199">
        <v>0.42399999999999999</v>
      </c>
      <c r="CC110" s="199">
        <v>0.45700000000000002</v>
      </c>
      <c r="CD110" s="199">
        <v>0.437</v>
      </c>
      <c r="CE110" s="199">
        <v>0.75700000000000001</v>
      </c>
      <c r="CF110" s="199">
        <v>0.48799999999999999</v>
      </c>
      <c r="CG110" s="199">
        <v>0.43</v>
      </c>
      <c r="CH110" s="199">
        <v>0.42199999999999999</v>
      </c>
      <c r="CI110" s="199">
        <v>0.54900000000000004</v>
      </c>
      <c r="CJ110" s="199">
        <v>0.52600000000000002</v>
      </c>
      <c r="CK110" s="199">
        <v>0.56599999999999995</v>
      </c>
      <c r="CL110" s="199">
        <v>0.57599999999999996</v>
      </c>
      <c r="CM110" s="199">
        <v>0.443</v>
      </c>
      <c r="CN110" s="199">
        <v>0.41599999999999998</v>
      </c>
      <c r="CO110" s="199">
        <v>0.42299999999999999</v>
      </c>
      <c r="CP110" s="199">
        <v>0.47299999999999998</v>
      </c>
      <c r="CQ110" s="199">
        <v>0.41299999999999998</v>
      </c>
      <c r="CR110" s="199">
        <v>0.432</v>
      </c>
      <c r="CS110" s="199">
        <v>0.41499999999999998</v>
      </c>
      <c r="CT110" s="199">
        <v>0.54</v>
      </c>
      <c r="CU110" s="199">
        <v>0.44400000000000001</v>
      </c>
      <c r="CV110" s="199">
        <v>0.42899999999999999</v>
      </c>
      <c r="CW110" s="199">
        <v>0.55700000000000005</v>
      </c>
      <c r="CX110" s="199">
        <v>0.59899999999999998</v>
      </c>
      <c r="CY110" s="199">
        <v>0.45</v>
      </c>
      <c r="CZ110" s="199">
        <v>0.38700000000000001</v>
      </c>
      <c r="DA110" s="199">
        <v>0.38100000000000001</v>
      </c>
      <c r="DB110" s="199">
        <v>0.49199999999999999</v>
      </c>
      <c r="DC110" s="199">
        <v>0.58099999999999996</v>
      </c>
      <c r="DD110" s="199">
        <v>0.56899999999999995</v>
      </c>
      <c r="DE110" s="199">
        <v>0.47399999999999998</v>
      </c>
      <c r="DF110" s="199">
        <v>0.41899999999999998</v>
      </c>
      <c r="DG110" s="199">
        <v>0.46700000000000003</v>
      </c>
      <c r="DH110" s="199">
        <v>0.53900000000000003</v>
      </c>
      <c r="DI110" s="199">
        <v>0.66100000000000003</v>
      </c>
      <c r="DJ110" s="199">
        <v>0.51600000000000001</v>
      </c>
      <c r="DK110" s="199">
        <v>0.55200000000000005</v>
      </c>
      <c r="DL110" s="199">
        <v>0.69099999999999995</v>
      </c>
      <c r="DM110" s="199">
        <v>0.65700000000000003</v>
      </c>
      <c r="DN110" s="199">
        <v>0.56899999999999995</v>
      </c>
      <c r="DO110" s="199">
        <v>0.54400000000000004</v>
      </c>
      <c r="DP110" s="199">
        <v>0.497</v>
      </c>
      <c r="DQ110" s="199">
        <v>0.496</v>
      </c>
      <c r="DR110" s="199">
        <v>0.58899999999999997</v>
      </c>
      <c r="DS110" s="199">
        <v>0.56599999999999995</v>
      </c>
      <c r="DT110" s="199">
        <v>0.7</v>
      </c>
      <c r="DU110" s="199">
        <v>0.66</v>
      </c>
      <c r="DV110" s="199">
        <v>0.69399999999999995</v>
      </c>
      <c r="DW110" s="199">
        <v>0.51</v>
      </c>
      <c r="DX110" s="199">
        <v>0.59199999999999997</v>
      </c>
      <c r="DY110" s="199">
        <v>0.56899999999999995</v>
      </c>
      <c r="DZ110" s="199">
        <v>0.44900000000000001</v>
      </c>
      <c r="EA110" s="199">
        <v>0.57299999999999995</v>
      </c>
      <c r="EB110" s="199">
        <v>0.51600000000000001</v>
      </c>
      <c r="EC110" s="199">
        <v>0.45900000000000002</v>
      </c>
      <c r="ED110" s="199">
        <v>0.51200000000000001</v>
      </c>
      <c r="EE110" s="199">
        <v>0.55000000000000004</v>
      </c>
      <c r="EF110" s="199">
        <v>0.51100000000000001</v>
      </c>
      <c r="EG110" s="199">
        <v>0.51</v>
      </c>
      <c r="EH110" s="199">
        <v>0.50700000000000001</v>
      </c>
      <c r="EI110" s="199">
        <v>0.498</v>
      </c>
      <c r="EJ110" s="199">
        <v>0.42899999999999999</v>
      </c>
      <c r="EK110" s="199">
        <v>0.438</v>
      </c>
      <c r="EL110" s="199">
        <v>0.46400000000000002</v>
      </c>
      <c r="EM110" s="199">
        <v>0.45700000000000002</v>
      </c>
      <c r="EN110" s="199">
        <v>0.56899999999999995</v>
      </c>
      <c r="EO110" s="199">
        <v>0.58499999999999996</v>
      </c>
      <c r="EP110" s="199">
        <v>0.42899999999999999</v>
      </c>
      <c r="EQ110" s="199">
        <v>0.46400000000000002</v>
      </c>
      <c r="ER110" s="199">
        <v>0.46300000000000002</v>
      </c>
      <c r="ES110" s="199">
        <v>0.57499999999999996</v>
      </c>
      <c r="ET110" s="199">
        <v>0.439</v>
      </c>
      <c r="EU110" s="199">
        <v>0.50600000000000001</v>
      </c>
      <c r="EV110" s="199">
        <v>0.44400000000000001</v>
      </c>
      <c r="EW110" s="199">
        <v>0.49399999999999999</v>
      </c>
      <c r="EX110" s="199">
        <v>0.45300000000000001</v>
      </c>
      <c r="EY110" s="199">
        <v>0.45500000000000002</v>
      </c>
      <c r="EZ110" s="199">
        <v>0.46800000000000003</v>
      </c>
      <c r="FA110" s="199">
        <v>0.63200000000000001</v>
      </c>
      <c r="FB110" s="199">
        <v>0.623</v>
      </c>
      <c r="FC110" s="199">
        <v>0.48699999999999999</v>
      </c>
      <c r="FD110" s="199">
        <v>0.46</v>
      </c>
      <c r="FE110" s="199">
        <v>0.45400000000000001</v>
      </c>
      <c r="FF110" s="199">
        <v>0.52</v>
      </c>
      <c r="FG110" s="199">
        <v>0.63</v>
      </c>
      <c r="FH110" s="200">
        <v>0.65100000000000002</v>
      </c>
      <c r="FI110" s="199">
        <v>0.60499999999999998</v>
      </c>
      <c r="FJ110" s="199">
        <v>0.60199999999999998</v>
      </c>
      <c r="FK110" s="199">
        <v>0.56899999999999995</v>
      </c>
      <c r="FL110" s="199">
        <v>0.46300000000000002</v>
      </c>
      <c r="FM110" s="199">
        <v>0.55200000000000005</v>
      </c>
      <c r="FN110" s="199">
        <v>0.59599999999999997</v>
      </c>
      <c r="FO110" s="199">
        <v>0.62</v>
      </c>
      <c r="FP110" s="199">
        <v>0.7</v>
      </c>
      <c r="FQ110" s="199">
        <v>0.65700000000000003</v>
      </c>
      <c r="FR110" s="199">
        <v>0.58199999999999996</v>
      </c>
      <c r="FS110" s="199">
        <v>0.46600000000000003</v>
      </c>
      <c r="FT110" s="199">
        <v>0.40699999999999997</v>
      </c>
      <c r="FU110" s="199">
        <v>0.41299999999999998</v>
      </c>
      <c r="FV110" s="199">
        <v>0.55600000000000005</v>
      </c>
      <c r="FW110" s="199">
        <v>0.51</v>
      </c>
      <c r="FX110" s="199">
        <v>0.42599999999999999</v>
      </c>
      <c r="FY110" s="199">
        <v>0.38</v>
      </c>
      <c r="FZ110" s="199">
        <v>0.45</v>
      </c>
      <c r="GA110" s="199">
        <v>0.40400000000000003</v>
      </c>
      <c r="GB110" s="199">
        <v>0.53500000000000003</v>
      </c>
      <c r="GC110" s="199">
        <v>0.40400000000000003</v>
      </c>
      <c r="GD110" s="199">
        <v>0.377</v>
      </c>
      <c r="GE110" s="199">
        <v>0.503</v>
      </c>
      <c r="GF110" s="199">
        <v>0.41799999999999998</v>
      </c>
      <c r="GG110" s="199">
        <v>0.42799999999999999</v>
      </c>
      <c r="GH110" s="199">
        <v>0.58499999999999996</v>
      </c>
      <c r="GI110" s="199">
        <v>0.46100000000000002</v>
      </c>
      <c r="GJ110" s="199">
        <v>0.45800000000000002</v>
      </c>
      <c r="GK110" s="199">
        <v>0.56799999999999995</v>
      </c>
      <c r="GL110" s="199">
        <v>0.45400000000000001</v>
      </c>
      <c r="GM110" s="199">
        <v>0.40899999999999997</v>
      </c>
      <c r="GN110" s="199">
        <v>0.42699999999999999</v>
      </c>
      <c r="GO110" s="199">
        <v>0.39800000000000002</v>
      </c>
      <c r="GP110" s="199">
        <v>0.61899999999999999</v>
      </c>
      <c r="GQ110" s="199">
        <v>0.442</v>
      </c>
      <c r="GR110" s="199">
        <v>0.40799999999999997</v>
      </c>
      <c r="GS110" s="199">
        <v>0.61799999999999999</v>
      </c>
      <c r="GT110" s="199">
        <v>0.46400000000000002</v>
      </c>
      <c r="GU110" s="199">
        <v>0.42299999999999999</v>
      </c>
      <c r="GV110" s="199">
        <v>0.52100000000000002</v>
      </c>
      <c r="GW110" s="199">
        <v>0.47399999999999998</v>
      </c>
      <c r="GX110" s="199">
        <v>0.45100000000000001</v>
      </c>
      <c r="GY110" s="199">
        <v>0.46100000000000002</v>
      </c>
      <c r="GZ110" s="199">
        <v>0.53900000000000003</v>
      </c>
      <c r="HA110" s="199">
        <v>0.36699999999999999</v>
      </c>
      <c r="HB110" s="199">
        <v>0.35599999999999998</v>
      </c>
      <c r="HC110" s="199">
        <v>0.35</v>
      </c>
      <c r="HD110" s="199">
        <v>0.51</v>
      </c>
      <c r="HE110" s="199">
        <v>0.52600000000000002</v>
      </c>
      <c r="HF110" s="199">
        <v>0.434</v>
      </c>
      <c r="HG110" s="199">
        <v>0.41</v>
      </c>
      <c r="HH110" s="199">
        <v>0.46</v>
      </c>
      <c r="HI110" s="199">
        <v>0.496</v>
      </c>
      <c r="HJ110" s="199">
        <v>0.45800000000000002</v>
      </c>
      <c r="HK110" s="199">
        <v>0.39100000000000001</v>
      </c>
      <c r="HL110" s="199">
        <v>0.28199999999999997</v>
      </c>
      <c r="HM110" s="199">
        <v>0.28100000000000003</v>
      </c>
      <c r="HN110" s="199">
        <v>0.26500000000000001</v>
      </c>
      <c r="HO110" s="199">
        <v>0.27400000000000002</v>
      </c>
      <c r="HP110" s="199">
        <v>0.39700000000000002</v>
      </c>
      <c r="HQ110" s="199">
        <v>0.44600000000000001</v>
      </c>
      <c r="HR110" s="199">
        <v>0.53300000000000003</v>
      </c>
      <c r="HS110" s="199">
        <v>0.432</v>
      </c>
      <c r="HT110" s="199">
        <v>0.34499999999999997</v>
      </c>
      <c r="HU110" s="199">
        <v>0.247</v>
      </c>
      <c r="HV110" s="199">
        <v>0.23300000000000001</v>
      </c>
      <c r="HW110" s="199">
        <v>0.24099999999999999</v>
      </c>
      <c r="HX110" s="199">
        <v>0.23300000000000001</v>
      </c>
      <c r="HY110" s="199">
        <v>0.33400000000000002</v>
      </c>
      <c r="HZ110" s="199">
        <v>0.24399999999999999</v>
      </c>
      <c r="IA110" s="199">
        <v>0.215</v>
      </c>
      <c r="IB110" s="199">
        <v>0.25</v>
      </c>
      <c r="IC110" s="199">
        <v>0.32200000000000001</v>
      </c>
      <c r="ID110" s="199">
        <v>0.33600000000000002</v>
      </c>
      <c r="IE110" s="199">
        <v>0.41099999999999998</v>
      </c>
      <c r="IF110" s="199">
        <v>0.38100000000000001</v>
      </c>
      <c r="IG110" s="199">
        <v>0.33800000000000002</v>
      </c>
      <c r="IH110" s="199">
        <v>0.52200000000000002</v>
      </c>
      <c r="II110" s="199">
        <v>0.46</v>
      </c>
      <c r="IJ110" s="199">
        <v>0.41199999999999998</v>
      </c>
      <c r="IK110" s="199">
        <v>0.41099999999999998</v>
      </c>
      <c r="IL110" s="199">
        <v>0.55900000000000005</v>
      </c>
      <c r="IM110" s="199">
        <v>0.40899999999999997</v>
      </c>
      <c r="IN110" s="199">
        <v>0.505</v>
      </c>
      <c r="IO110" s="199">
        <v>0.375</v>
      </c>
      <c r="IP110" s="199">
        <v>0.4</v>
      </c>
      <c r="IQ110" s="199">
        <v>0.36899999999999999</v>
      </c>
      <c r="IR110" s="199">
        <v>0.41399999999999998</v>
      </c>
      <c r="IS110" s="199">
        <v>0.39300000000000002</v>
      </c>
      <c r="IT110" s="199">
        <v>0.41099999999999998</v>
      </c>
      <c r="IU110" s="199">
        <v>0.46</v>
      </c>
      <c r="IV110" s="199">
        <v>0.36599999999999999</v>
      </c>
      <c r="IW110" s="199">
        <v>0.38</v>
      </c>
      <c r="IX110" s="199">
        <v>0.44700000000000001</v>
      </c>
      <c r="IY110" s="199">
        <v>0.53700000000000003</v>
      </c>
      <c r="IZ110" s="199">
        <v>0.55300000000000005</v>
      </c>
      <c r="JA110" s="199">
        <v>0.45400000000000001</v>
      </c>
      <c r="JB110" s="199">
        <v>0.432</v>
      </c>
      <c r="JC110" s="199">
        <v>0.58899999999999997</v>
      </c>
      <c r="JD110" s="199">
        <v>0.47599999999999998</v>
      </c>
      <c r="JE110" s="199">
        <v>0.623</v>
      </c>
      <c r="JF110" s="199">
        <v>0.61699999999999999</v>
      </c>
      <c r="JG110" s="199">
        <v>0.53400000000000003</v>
      </c>
      <c r="JH110" s="199">
        <v>0.52100000000000002</v>
      </c>
      <c r="JI110" s="199">
        <v>0.53600000000000003</v>
      </c>
      <c r="JJ110" s="199">
        <v>0.60199999999999998</v>
      </c>
      <c r="JK110" s="199">
        <v>0.59599999999999997</v>
      </c>
      <c r="JL110" s="199">
        <v>0.59299999999999997</v>
      </c>
      <c r="JM110" s="199">
        <v>0.53200000000000003</v>
      </c>
      <c r="JN110" s="199">
        <v>0.41799999999999998</v>
      </c>
      <c r="JO110" s="199">
        <v>0.48499999999999999</v>
      </c>
      <c r="JP110" s="199">
        <v>0.40500000000000003</v>
      </c>
      <c r="JQ110" s="199">
        <v>0.54800000000000004</v>
      </c>
      <c r="JR110" s="199">
        <v>0.42</v>
      </c>
      <c r="JS110" s="199">
        <v>0.48599999999999999</v>
      </c>
      <c r="JT110" s="199">
        <v>0.501</v>
      </c>
      <c r="JU110" s="199">
        <v>0.40699999999999997</v>
      </c>
      <c r="JV110" s="199">
        <v>0.47</v>
      </c>
      <c r="JW110" s="199">
        <v>0.442</v>
      </c>
      <c r="JX110" s="199">
        <v>0.44800000000000001</v>
      </c>
      <c r="JY110" s="199">
        <v>0.432</v>
      </c>
      <c r="JZ110" s="199">
        <v>0.44900000000000001</v>
      </c>
      <c r="KA110" s="199">
        <v>0.42599999999999999</v>
      </c>
      <c r="KB110" s="199">
        <v>0.42399999999999999</v>
      </c>
      <c r="KC110" s="199">
        <v>0.41399999999999998</v>
      </c>
      <c r="KD110" s="199">
        <v>0.52800000000000002</v>
      </c>
      <c r="KE110" s="199">
        <v>0.44400000000000001</v>
      </c>
      <c r="KF110" s="199">
        <v>0.48399999999999999</v>
      </c>
      <c r="KG110" s="199">
        <v>0.61</v>
      </c>
      <c r="KH110" s="199">
        <v>0.51200000000000001</v>
      </c>
      <c r="KI110" s="199">
        <v>0.443</v>
      </c>
      <c r="KJ110" s="199">
        <v>0.45800000000000002</v>
      </c>
      <c r="KK110" s="199">
        <v>0.45500000000000002</v>
      </c>
      <c r="KL110" s="199">
        <v>0.44900000000000001</v>
      </c>
      <c r="KM110" s="199">
        <v>0.63800000000000001</v>
      </c>
      <c r="KN110" s="199">
        <v>0.56899999999999995</v>
      </c>
      <c r="KO110" s="199">
        <v>0.504</v>
      </c>
      <c r="KP110" s="199">
        <v>0.437</v>
      </c>
      <c r="KQ110" s="199">
        <v>0.432</v>
      </c>
      <c r="KR110" s="199">
        <v>0.57299999999999995</v>
      </c>
      <c r="KS110" s="199">
        <v>0.47</v>
      </c>
      <c r="KT110" s="199">
        <v>0.499</v>
      </c>
      <c r="KU110" s="199">
        <v>0.59499999999999997</v>
      </c>
      <c r="KV110" s="199">
        <v>0.59599999999999997</v>
      </c>
      <c r="KW110" s="199">
        <v>0.48099999999999998</v>
      </c>
      <c r="KX110" s="199">
        <v>0.55700000000000005</v>
      </c>
      <c r="KY110" s="199">
        <v>0.57599999999999996</v>
      </c>
      <c r="KZ110" s="199">
        <v>0.63700000000000001</v>
      </c>
      <c r="LA110" s="199">
        <v>0.71299999999999997</v>
      </c>
      <c r="LB110" s="199">
        <v>0.57699999999999996</v>
      </c>
      <c r="LC110" s="199">
        <v>0.61599999999999999</v>
      </c>
      <c r="LD110" s="199">
        <v>0.54100000000000004</v>
      </c>
      <c r="LE110" s="199">
        <v>0.41699999999999998</v>
      </c>
      <c r="LF110" s="199">
        <v>0.61299999999999999</v>
      </c>
      <c r="LG110" s="199">
        <v>0.51300000000000001</v>
      </c>
      <c r="LH110" s="199">
        <v>0.41399999999999998</v>
      </c>
      <c r="LI110" s="199">
        <v>0.38500000000000001</v>
      </c>
      <c r="LJ110" s="199">
        <v>0.60899999999999999</v>
      </c>
      <c r="LK110" s="199">
        <v>0.47699999999999998</v>
      </c>
      <c r="LL110" s="199">
        <v>0.42599999999999999</v>
      </c>
      <c r="LM110" s="199">
        <v>0.41399999999999998</v>
      </c>
      <c r="LN110" s="199">
        <v>0.43</v>
      </c>
      <c r="LO110" s="199">
        <v>0.38100000000000001</v>
      </c>
      <c r="LP110" s="199">
        <v>0.53700000000000003</v>
      </c>
      <c r="LQ110" s="199">
        <v>0.60199999999999998</v>
      </c>
      <c r="LR110" s="199">
        <v>0.45700000000000002</v>
      </c>
      <c r="LS110" s="199">
        <v>0.41499999999999998</v>
      </c>
      <c r="LT110" s="199">
        <v>0.53900000000000003</v>
      </c>
      <c r="LU110" s="199">
        <v>0.77200000000000002</v>
      </c>
      <c r="LV110" s="199">
        <v>0.70399999999999996</v>
      </c>
      <c r="LW110" s="199">
        <v>0.75600000000000001</v>
      </c>
      <c r="LX110" s="199">
        <v>0.82099999999999995</v>
      </c>
      <c r="LY110" s="199">
        <v>1.002</v>
      </c>
      <c r="LZ110" s="199">
        <v>1.0409999999999999</v>
      </c>
      <c r="MA110" s="199">
        <v>0.96</v>
      </c>
      <c r="MB110" s="199">
        <v>0.96499999999999997</v>
      </c>
      <c r="MC110" s="199">
        <v>0.92200000000000004</v>
      </c>
      <c r="MD110" s="199">
        <v>1.0309999999999999</v>
      </c>
      <c r="ME110" s="199">
        <v>1.153</v>
      </c>
      <c r="MF110" s="199">
        <v>1.034</v>
      </c>
      <c r="MG110" s="199">
        <v>1.1140000000000001</v>
      </c>
      <c r="MH110" s="199">
        <v>1.0189999999999999</v>
      </c>
      <c r="MI110" s="199">
        <v>1.1479999999999999</v>
      </c>
      <c r="MJ110" s="199">
        <v>1.109</v>
      </c>
      <c r="MK110" s="199">
        <v>0.64300000000000002</v>
      </c>
      <c r="ML110" s="199">
        <v>0.54400000000000004</v>
      </c>
      <c r="MM110" s="199">
        <v>0.55000000000000004</v>
      </c>
      <c r="MN110" s="199">
        <v>0.55800000000000005</v>
      </c>
      <c r="MO110" s="199">
        <v>0.436</v>
      </c>
      <c r="MP110" s="199">
        <v>0.60399999999999998</v>
      </c>
      <c r="MQ110" s="199">
        <v>0.48699999999999999</v>
      </c>
      <c r="MR110" s="199">
        <v>0.60599999999999998</v>
      </c>
      <c r="MS110" s="199">
        <v>0.56100000000000005</v>
      </c>
      <c r="MT110" s="199">
        <v>0.52700000000000002</v>
      </c>
      <c r="MU110" s="199">
        <v>0.51100000000000001</v>
      </c>
      <c r="MV110" s="199">
        <v>0.54100000000000004</v>
      </c>
      <c r="MW110" s="199">
        <v>0.65700000000000003</v>
      </c>
      <c r="MX110" s="199">
        <v>0.57299999999999995</v>
      </c>
      <c r="MY110" s="199">
        <v>0.63200000000000001</v>
      </c>
      <c r="MZ110" s="199">
        <v>0.68700000000000006</v>
      </c>
      <c r="NA110" s="199">
        <v>0.60899999999999999</v>
      </c>
      <c r="NB110" s="199">
        <v>0.621</v>
      </c>
      <c r="NC110" s="199">
        <v>0.56899999999999995</v>
      </c>
      <c r="ND110" s="199">
        <v>0.44500000000000001</v>
      </c>
      <c r="NE110" s="199">
        <v>0.42099999999999999</v>
      </c>
      <c r="NF110" s="199">
        <v>0.42499999999999999</v>
      </c>
      <c r="NG110" s="199">
        <v>0.52900000000000003</v>
      </c>
      <c r="NH110" s="199">
        <v>0.40400000000000003</v>
      </c>
      <c r="NI110" s="199">
        <v>0.41299999999999998</v>
      </c>
      <c r="NJ110" s="199">
        <v>0.45900000000000002</v>
      </c>
      <c r="NK110" s="199">
        <v>0.624</v>
      </c>
      <c r="NL110" s="199">
        <v>0.52600000000000002</v>
      </c>
      <c r="NM110" s="199">
        <v>0.439</v>
      </c>
      <c r="NN110" s="199">
        <v>0.45500000000000002</v>
      </c>
      <c r="NO110" s="199">
        <v>0.45800000000000002</v>
      </c>
      <c r="NP110" s="199">
        <v>0.54400000000000004</v>
      </c>
      <c r="NQ110" s="199">
        <v>0.42599999999999999</v>
      </c>
      <c r="NR110" s="189"/>
      <c r="NS110" s="189"/>
      <c r="NT110" s="189"/>
      <c r="NU110" s="189"/>
      <c r="NV110" s="189"/>
      <c r="NW110" s="189"/>
      <c r="NX110" s="189"/>
      <c r="NY110" s="189"/>
      <c r="NZ110" s="189"/>
      <c r="OA110" s="189"/>
      <c r="OB110" s="189"/>
      <c r="OC110" s="189"/>
      <c r="OD110" s="189"/>
      <c r="OE110" s="189"/>
      <c r="OF110" s="189"/>
      <c r="OG110" s="189"/>
      <c r="OH110" s="189"/>
      <c r="OI110" s="189"/>
      <c r="OJ110" s="189"/>
      <c r="OK110" s="189"/>
      <c r="OL110" s="189"/>
      <c r="OM110" s="189"/>
      <c r="ON110" s="189"/>
      <c r="OO110" s="189"/>
      <c r="OP110" s="189"/>
      <c r="OQ110" s="189"/>
      <c r="OR110" s="189"/>
      <c r="OS110" s="189"/>
      <c r="OT110" s="189"/>
      <c r="OU110" s="189"/>
      <c r="OV110" s="189"/>
      <c r="OW110" s="189"/>
      <c r="OX110" s="189"/>
      <c r="OY110" s="189"/>
      <c r="OZ110" s="189"/>
      <c r="PA110" s="189"/>
      <c r="PB110" s="189"/>
      <c r="PC110" s="189"/>
      <c r="PD110" s="189"/>
      <c r="PE110" s="189"/>
      <c r="PF110" s="189"/>
      <c r="PG110" s="189"/>
      <c r="PH110" s="189"/>
      <c r="PI110" s="189"/>
      <c r="PJ110" s="189"/>
      <c r="PK110" s="189"/>
      <c r="PL110" s="189"/>
      <c r="PM110" s="189"/>
      <c r="PN110" s="189"/>
      <c r="PO110" s="189"/>
      <c r="PP110" s="189"/>
      <c r="PQ110" s="189"/>
      <c r="PR110" s="189"/>
      <c r="PS110" s="189"/>
      <c r="PT110" s="189"/>
      <c r="PU110" s="189"/>
      <c r="PV110" s="189"/>
      <c r="PW110" s="189"/>
      <c r="PX110" s="189"/>
      <c r="PY110" s="189"/>
      <c r="PZ110" s="189"/>
      <c r="QA110" s="189"/>
      <c r="QB110" s="189"/>
      <c r="QC110" s="189"/>
      <c r="QD110" s="189"/>
      <c r="QE110" s="189"/>
      <c r="QF110" s="189"/>
      <c r="QG110" s="189"/>
      <c r="QH110" s="189"/>
      <c r="QI110" s="189"/>
      <c r="QJ110" s="189"/>
      <c r="QK110" s="189"/>
      <c r="QL110" s="189"/>
      <c r="QM110" s="189"/>
      <c r="QN110" s="189"/>
      <c r="QO110" s="189"/>
      <c r="QP110" s="189"/>
      <c r="QQ110" s="189"/>
      <c r="QR110" s="189"/>
      <c r="QS110" s="189"/>
      <c r="QT110" s="189"/>
      <c r="QU110" s="189"/>
      <c r="QV110" s="189"/>
      <c r="QW110" s="189"/>
      <c r="QX110" s="189"/>
      <c r="QY110" s="189"/>
      <c r="QZ110" s="189"/>
      <c r="RA110" s="189"/>
      <c r="RB110" s="189"/>
      <c r="RC110" s="189"/>
      <c r="RD110" s="189"/>
      <c r="RE110" s="189"/>
      <c r="RF110" s="189"/>
      <c r="RG110" s="189"/>
      <c r="RH110" s="189"/>
      <c r="RI110" s="189"/>
      <c r="RJ110" s="189"/>
      <c r="RK110" s="189"/>
      <c r="RL110" s="189"/>
      <c r="RM110" s="189"/>
      <c r="RN110" s="189"/>
      <c r="RO110" s="189"/>
      <c r="RP110" s="189"/>
      <c r="RQ110" s="189"/>
      <c r="RR110" s="189"/>
      <c r="RS110" s="189"/>
      <c r="RT110" s="189"/>
      <c r="RU110" s="189"/>
      <c r="RV110" s="189"/>
      <c r="RW110" s="189"/>
      <c r="RX110" s="189"/>
      <c r="RY110" s="189"/>
      <c r="RZ110" s="189"/>
      <c r="SA110" s="189"/>
      <c r="SB110" s="189"/>
      <c r="SC110" s="189"/>
      <c r="SD110" s="189"/>
      <c r="SE110" s="189"/>
      <c r="SF110" s="189"/>
      <c r="SG110" s="189"/>
      <c r="SH110" s="189"/>
      <c r="SI110" s="189"/>
      <c r="SJ110" s="189"/>
      <c r="SK110" s="189"/>
      <c r="SL110" s="189"/>
      <c r="SM110" s="189"/>
      <c r="SN110" s="189"/>
      <c r="SO110" s="189"/>
      <c r="SP110" s="189"/>
      <c r="SQ110" s="189"/>
      <c r="SR110" s="189"/>
      <c r="SS110" s="189"/>
      <c r="ST110" s="189"/>
      <c r="SU110" s="189"/>
      <c r="SV110" s="189"/>
      <c r="SW110" s="189"/>
      <c r="SX110" s="189"/>
      <c r="SY110" s="189"/>
      <c r="SZ110" s="189"/>
      <c r="TA110" s="189"/>
      <c r="TB110" s="189"/>
      <c r="TC110" s="189"/>
      <c r="TD110" s="189"/>
      <c r="TE110" s="189"/>
      <c r="TF110" s="189"/>
      <c r="TG110" s="189"/>
      <c r="TH110" s="189"/>
      <c r="TI110" s="189"/>
      <c r="TJ110" s="189"/>
      <c r="TK110" s="189"/>
      <c r="TL110" s="189"/>
      <c r="TM110" s="189"/>
      <c r="TN110" s="189"/>
      <c r="TO110" s="189"/>
      <c r="TP110" s="189"/>
      <c r="TQ110" s="189"/>
      <c r="TR110" s="189"/>
      <c r="TS110" s="189"/>
      <c r="TT110" s="189"/>
      <c r="TU110" s="189"/>
      <c r="TV110" s="189"/>
      <c r="TW110" s="189"/>
      <c r="TX110" s="189"/>
      <c r="TY110" s="189"/>
      <c r="TZ110" s="189"/>
      <c r="UA110" s="189"/>
      <c r="UB110" s="189"/>
      <c r="UC110" s="189"/>
      <c r="UD110" s="189"/>
      <c r="UE110" s="189"/>
      <c r="UF110" s="189"/>
      <c r="UG110" s="189"/>
    </row>
    <row r="111" spans="1:553" x14ac:dyDescent="0.35">
      <c r="A111" s="189"/>
      <c r="B111" s="189"/>
      <c r="C111" s="189"/>
      <c r="D111" s="189"/>
      <c r="E111" s="189"/>
      <c r="F111" s="189"/>
      <c r="G111" s="189"/>
      <c r="H111" s="189"/>
      <c r="I111" s="189"/>
      <c r="J111" s="189"/>
      <c r="K111" s="189"/>
      <c r="L111" s="189"/>
      <c r="M111" s="189"/>
      <c r="N111" s="189"/>
      <c r="O111" s="189"/>
      <c r="P111" s="189"/>
      <c r="Q111" s="189"/>
      <c r="R111" s="189"/>
      <c r="S111" s="189"/>
      <c r="T111" s="189"/>
      <c r="U111" s="189"/>
      <c r="V111" s="189"/>
      <c r="W111" s="189"/>
      <c r="X111" s="189"/>
      <c r="Y111" s="189"/>
      <c r="Z111" s="189"/>
      <c r="AA111" s="189"/>
      <c r="AB111" s="189"/>
      <c r="AC111" s="189"/>
      <c r="AD111" s="189"/>
      <c r="AE111" s="189"/>
      <c r="AF111" s="189"/>
      <c r="AG111" s="189"/>
      <c r="AH111" s="189"/>
      <c r="AI111" s="189"/>
      <c r="AJ111" s="189"/>
      <c r="AK111" s="189"/>
      <c r="AL111" s="189"/>
      <c r="AM111" s="189"/>
      <c r="AN111" s="189"/>
      <c r="AO111" s="189"/>
      <c r="AP111" s="189"/>
      <c r="AQ111" s="189"/>
      <c r="AR111" s="189"/>
      <c r="AS111" s="189"/>
      <c r="AT111" s="189"/>
      <c r="AU111" s="189"/>
      <c r="AV111" s="189"/>
      <c r="AW111" s="189"/>
      <c r="AX111" s="189"/>
      <c r="AY111" s="189"/>
      <c r="AZ111" s="189"/>
      <c r="BA111" s="189"/>
      <c r="BB111" s="189"/>
      <c r="BC111" s="189"/>
      <c r="BD111" s="189"/>
      <c r="BE111" s="189"/>
      <c r="BF111" s="189"/>
      <c r="BG111" s="189"/>
      <c r="BH111" s="189"/>
      <c r="BI111" s="189"/>
      <c r="BJ111" s="189"/>
      <c r="BK111" s="189"/>
      <c r="BL111" s="189"/>
      <c r="BM111" s="189"/>
      <c r="BN111" s="189"/>
      <c r="BO111" s="189"/>
      <c r="BP111" s="189"/>
      <c r="BQ111" s="189"/>
      <c r="BR111" s="189"/>
      <c r="BS111" s="189"/>
      <c r="BT111" s="189"/>
      <c r="BU111" s="189"/>
      <c r="BV111" s="189"/>
      <c r="BW111" s="189"/>
      <c r="BX111" s="189"/>
      <c r="BY111" s="189"/>
      <c r="BZ111" s="189"/>
      <c r="CA111" s="189"/>
      <c r="CB111" s="189"/>
      <c r="CC111" s="189"/>
      <c r="CD111" s="189"/>
      <c r="CE111" s="189"/>
      <c r="CF111" s="189"/>
      <c r="CG111" s="189"/>
      <c r="CH111" s="189"/>
      <c r="CI111" s="189"/>
      <c r="CJ111" s="189"/>
      <c r="CK111" s="189"/>
      <c r="CL111" s="189"/>
      <c r="CM111" s="189"/>
      <c r="CN111" s="189"/>
      <c r="CO111" s="189"/>
      <c r="CP111" s="189"/>
      <c r="CQ111" s="189"/>
      <c r="CR111" s="189"/>
      <c r="CS111" s="189"/>
      <c r="CT111" s="189"/>
      <c r="CU111" s="189"/>
      <c r="CV111" s="189"/>
      <c r="CW111" s="189"/>
      <c r="CX111" s="189"/>
      <c r="CY111" s="189"/>
      <c r="CZ111" s="189"/>
      <c r="DA111" s="189"/>
      <c r="DB111" s="189"/>
      <c r="DC111" s="189"/>
      <c r="DD111" s="189"/>
      <c r="DE111" s="189"/>
      <c r="DF111" s="189"/>
      <c r="DG111" s="189"/>
      <c r="DH111" s="189"/>
      <c r="DI111" s="189"/>
      <c r="DJ111" s="189"/>
      <c r="DK111" s="189"/>
      <c r="DL111" s="189"/>
      <c r="DM111" s="189"/>
      <c r="DN111" s="189"/>
      <c r="DO111" s="189"/>
      <c r="DP111" s="189"/>
      <c r="DQ111" s="189"/>
      <c r="DR111" s="189"/>
      <c r="DS111" s="189"/>
      <c r="DT111" s="189"/>
      <c r="DU111" s="189"/>
      <c r="DV111" s="189"/>
      <c r="DW111" s="189"/>
      <c r="DX111" s="189"/>
      <c r="DY111" s="189"/>
      <c r="DZ111" s="189"/>
      <c r="EA111" s="189"/>
      <c r="EB111" s="189"/>
      <c r="EC111" s="189"/>
      <c r="ED111" s="189"/>
      <c r="EE111" s="189"/>
      <c r="EF111" s="189"/>
      <c r="EG111" s="189"/>
      <c r="EH111" s="189"/>
      <c r="EI111" s="189"/>
      <c r="EJ111" s="189"/>
      <c r="EK111" s="189"/>
      <c r="EL111" s="189"/>
      <c r="EM111" s="189"/>
      <c r="EN111" s="189"/>
      <c r="EO111" s="189"/>
      <c r="EP111" s="189"/>
      <c r="EQ111" s="189"/>
      <c r="ER111" s="189"/>
      <c r="ES111" s="189"/>
      <c r="ET111" s="189"/>
      <c r="EU111" s="189"/>
      <c r="EV111" s="189"/>
      <c r="EW111" s="189"/>
      <c r="EX111" s="189"/>
      <c r="EY111" s="189"/>
      <c r="EZ111" s="189"/>
      <c r="FA111" s="189"/>
      <c r="FB111" s="189"/>
      <c r="FC111" s="189"/>
      <c r="FD111" s="189"/>
      <c r="FE111" s="189"/>
      <c r="FF111" s="189"/>
      <c r="FG111" s="189"/>
      <c r="FH111" s="189"/>
      <c r="FI111" s="189"/>
      <c r="FJ111" s="189"/>
      <c r="FK111" s="189"/>
      <c r="FL111" s="189"/>
      <c r="FM111" s="189"/>
      <c r="FN111" s="189"/>
      <c r="FO111" s="189"/>
      <c r="FP111" s="189"/>
      <c r="FQ111" s="189"/>
      <c r="FR111" s="189"/>
      <c r="FS111" s="189"/>
      <c r="FT111" s="189"/>
      <c r="FU111" s="189"/>
      <c r="FV111" s="189"/>
      <c r="FW111" s="189"/>
      <c r="FX111" s="189"/>
      <c r="FY111" s="189"/>
      <c r="FZ111" s="189"/>
      <c r="GA111" s="189"/>
      <c r="GB111" s="189"/>
      <c r="GC111" s="189"/>
      <c r="GD111" s="189"/>
      <c r="GE111" s="189"/>
      <c r="GF111" s="189"/>
      <c r="GG111" s="189"/>
      <c r="GH111" s="189"/>
      <c r="GI111" s="189"/>
      <c r="GJ111" s="189"/>
      <c r="GK111" s="189"/>
      <c r="GL111" s="189"/>
      <c r="GM111" s="189"/>
      <c r="GN111" s="189"/>
      <c r="GO111" s="189"/>
      <c r="GP111" s="189"/>
      <c r="GQ111" s="189"/>
      <c r="GR111" s="189"/>
      <c r="GS111" s="189"/>
      <c r="GT111" s="189"/>
      <c r="GU111" s="189"/>
      <c r="GV111" s="189"/>
      <c r="GW111" s="189"/>
      <c r="GX111" s="189"/>
      <c r="GY111" s="189"/>
      <c r="GZ111" s="189"/>
      <c r="HA111" s="189"/>
      <c r="HB111" s="189"/>
      <c r="HC111" s="189"/>
      <c r="HD111" s="189"/>
      <c r="HE111" s="189"/>
      <c r="HF111" s="189"/>
      <c r="HG111" s="189"/>
      <c r="HH111" s="189"/>
      <c r="HI111" s="189"/>
      <c r="HJ111" s="189"/>
      <c r="HK111" s="189"/>
      <c r="HL111" s="189"/>
      <c r="HM111" s="189"/>
      <c r="HN111" s="189"/>
      <c r="HO111" s="189"/>
      <c r="HP111" s="189"/>
      <c r="HQ111" s="189"/>
      <c r="HR111" s="189"/>
      <c r="HS111" s="189"/>
      <c r="HT111" s="189"/>
      <c r="HU111" s="189"/>
      <c r="HV111" s="189"/>
      <c r="HW111" s="189"/>
      <c r="HX111" s="189"/>
      <c r="HY111" s="189"/>
      <c r="HZ111" s="189"/>
      <c r="IA111" s="189"/>
      <c r="IB111" s="189"/>
      <c r="IC111" s="189"/>
      <c r="ID111" s="189"/>
      <c r="IE111" s="189"/>
      <c r="IF111" s="189"/>
      <c r="IG111" s="189"/>
      <c r="IH111" s="189"/>
      <c r="II111" s="189"/>
      <c r="IJ111" s="189"/>
      <c r="IK111" s="189"/>
      <c r="IL111" s="189"/>
      <c r="IM111" s="189"/>
      <c r="IN111" s="189"/>
      <c r="IO111" s="189"/>
      <c r="IP111" s="189"/>
      <c r="IQ111" s="189"/>
      <c r="IR111" s="189"/>
      <c r="IS111" s="189"/>
      <c r="IT111" s="189"/>
      <c r="IU111" s="189"/>
      <c r="IV111" s="189"/>
      <c r="IW111" s="189"/>
      <c r="IX111" s="189"/>
      <c r="IY111" s="189"/>
      <c r="IZ111" s="189"/>
      <c r="JA111" s="189"/>
      <c r="JB111" s="189"/>
      <c r="JC111" s="189"/>
      <c r="JD111" s="189"/>
      <c r="JE111" s="189"/>
      <c r="JF111" s="189"/>
      <c r="JG111" s="189"/>
      <c r="JH111" s="189"/>
      <c r="JI111" s="189"/>
      <c r="JJ111" s="189"/>
      <c r="JK111" s="189"/>
      <c r="JL111" s="189"/>
      <c r="JM111" s="189"/>
      <c r="JN111" s="189"/>
      <c r="JO111" s="189"/>
      <c r="JP111" s="189"/>
      <c r="JQ111" s="189"/>
      <c r="JR111" s="189"/>
      <c r="JS111" s="189"/>
      <c r="JT111" s="189"/>
      <c r="JU111" s="189"/>
      <c r="JV111" s="189"/>
      <c r="JW111" s="189"/>
      <c r="JX111" s="189"/>
      <c r="JY111" s="189"/>
      <c r="JZ111" s="189"/>
      <c r="KA111" s="189"/>
      <c r="KB111" s="189"/>
      <c r="KC111" s="189"/>
      <c r="KD111" s="189"/>
      <c r="KE111" s="189"/>
      <c r="KF111" s="189"/>
      <c r="KG111" s="189"/>
      <c r="KH111" s="189"/>
      <c r="KI111" s="189"/>
      <c r="KJ111" s="189"/>
      <c r="KK111" s="189"/>
      <c r="KL111" s="189"/>
      <c r="KM111" s="189"/>
      <c r="KN111" s="189"/>
      <c r="KO111" s="189"/>
      <c r="KP111" s="189"/>
      <c r="KQ111" s="189"/>
      <c r="KR111" s="189"/>
      <c r="KS111" s="189"/>
      <c r="KT111" s="189"/>
      <c r="KU111" s="189"/>
      <c r="KV111" s="189"/>
      <c r="KW111" s="189"/>
      <c r="KX111" s="189"/>
      <c r="KY111" s="189"/>
      <c r="KZ111" s="189"/>
      <c r="LA111" s="189"/>
      <c r="LB111" s="189"/>
      <c r="LC111" s="189"/>
      <c r="LD111" s="189"/>
      <c r="LE111" s="189"/>
      <c r="LF111" s="189"/>
      <c r="LG111" s="189"/>
      <c r="LH111" s="189"/>
      <c r="LI111" s="189"/>
      <c r="LJ111" s="189"/>
      <c r="LK111" s="189"/>
      <c r="LL111" s="189"/>
      <c r="LM111" s="189"/>
      <c r="LN111" s="189"/>
      <c r="LO111" s="189"/>
      <c r="LP111" s="189"/>
      <c r="LQ111" s="189"/>
      <c r="LR111" s="189"/>
      <c r="LS111" s="189"/>
      <c r="LT111" s="189"/>
      <c r="LU111" s="189"/>
      <c r="LV111" s="189"/>
      <c r="LW111" s="189"/>
      <c r="LX111" s="189"/>
      <c r="LY111" s="189"/>
      <c r="LZ111" s="189"/>
      <c r="MA111" s="189"/>
      <c r="MB111" s="189"/>
      <c r="MC111" s="189"/>
      <c r="MD111" s="189"/>
      <c r="ME111" s="189"/>
      <c r="MF111" s="189"/>
      <c r="MG111" s="189"/>
      <c r="MH111" s="189"/>
      <c r="MI111" s="189"/>
      <c r="MJ111" s="189"/>
      <c r="MK111" s="189"/>
      <c r="ML111" s="189"/>
      <c r="MM111" s="189"/>
      <c r="MN111" s="189"/>
      <c r="MO111" s="189"/>
      <c r="MP111" s="189"/>
      <c r="MQ111" s="189"/>
      <c r="MR111" s="189"/>
      <c r="MS111" s="189"/>
      <c r="MT111" s="189"/>
      <c r="MU111" s="189"/>
      <c r="MV111" s="189"/>
      <c r="MW111" s="189"/>
      <c r="MX111" s="189"/>
      <c r="MY111" s="189"/>
      <c r="MZ111" s="189"/>
      <c r="NA111" s="189"/>
      <c r="NB111" s="189"/>
      <c r="NC111" s="189"/>
      <c r="ND111" s="189"/>
      <c r="NE111" s="189"/>
      <c r="NF111" s="189"/>
      <c r="NG111" s="189"/>
      <c r="NH111" s="189"/>
      <c r="NI111" s="189"/>
      <c r="NJ111" s="189"/>
      <c r="NK111" s="189"/>
      <c r="NL111" s="189"/>
      <c r="NM111" s="189"/>
      <c r="NN111" s="189"/>
      <c r="NO111" s="189"/>
      <c r="NP111" s="189"/>
      <c r="NQ111" s="189"/>
      <c r="NR111" s="189"/>
      <c r="NS111" s="189"/>
      <c r="NT111" s="189"/>
      <c r="NU111" s="189"/>
      <c r="NV111" s="189"/>
      <c r="NW111" s="189"/>
      <c r="NX111" s="189"/>
      <c r="NY111" s="189"/>
      <c r="NZ111" s="189"/>
      <c r="OA111" s="189"/>
      <c r="OB111" s="189"/>
      <c r="OC111" s="189"/>
      <c r="OD111" s="189"/>
      <c r="OE111" s="189"/>
      <c r="OF111" s="189"/>
      <c r="OG111" s="189"/>
      <c r="OH111" s="189"/>
      <c r="OI111" s="189"/>
      <c r="OJ111" s="189"/>
      <c r="OK111" s="189"/>
      <c r="OL111" s="189"/>
      <c r="OM111" s="189"/>
      <c r="ON111" s="189"/>
      <c r="OO111" s="189"/>
      <c r="OP111" s="189"/>
      <c r="OQ111" s="189"/>
      <c r="OR111" s="189"/>
      <c r="OS111" s="189"/>
      <c r="OT111" s="189"/>
      <c r="OU111" s="189"/>
      <c r="OV111" s="189"/>
      <c r="OW111" s="189"/>
      <c r="OX111" s="189"/>
      <c r="OY111" s="189"/>
      <c r="OZ111" s="189"/>
      <c r="PA111" s="189"/>
      <c r="PB111" s="189"/>
      <c r="PC111" s="189"/>
      <c r="PD111" s="189"/>
      <c r="PE111" s="189"/>
      <c r="PF111" s="189"/>
      <c r="PG111" s="189"/>
      <c r="PH111" s="189"/>
      <c r="PI111" s="189"/>
      <c r="PJ111" s="189"/>
      <c r="PK111" s="189"/>
      <c r="PL111" s="189"/>
      <c r="PM111" s="189"/>
      <c r="PN111" s="189"/>
      <c r="PO111" s="189"/>
      <c r="PP111" s="189"/>
      <c r="PQ111" s="189"/>
      <c r="PR111" s="189"/>
      <c r="PS111" s="189"/>
      <c r="PT111" s="189"/>
      <c r="PU111" s="189"/>
      <c r="PV111" s="189"/>
      <c r="PW111" s="189"/>
      <c r="PX111" s="189"/>
      <c r="PY111" s="189"/>
      <c r="PZ111" s="189"/>
      <c r="QA111" s="189"/>
      <c r="QB111" s="189"/>
      <c r="QC111" s="189"/>
      <c r="QD111" s="189"/>
      <c r="QE111" s="189"/>
      <c r="QF111" s="189"/>
      <c r="QG111" s="189"/>
      <c r="QH111" s="189"/>
      <c r="QI111" s="189"/>
      <c r="QJ111" s="189"/>
      <c r="QK111" s="189"/>
      <c r="QL111" s="189"/>
      <c r="QM111" s="189"/>
      <c r="QN111" s="189"/>
      <c r="QO111" s="189"/>
      <c r="QP111" s="189"/>
      <c r="QQ111" s="189"/>
      <c r="QR111" s="189"/>
      <c r="QS111" s="189"/>
      <c r="QT111" s="189"/>
      <c r="QU111" s="189"/>
      <c r="QV111" s="189"/>
      <c r="QW111" s="189"/>
      <c r="QX111" s="189"/>
      <c r="QY111" s="189"/>
      <c r="QZ111" s="189"/>
      <c r="RA111" s="189"/>
      <c r="RB111" s="189"/>
      <c r="RC111" s="189"/>
      <c r="RD111" s="189"/>
      <c r="RE111" s="189"/>
      <c r="RF111" s="189"/>
      <c r="RG111" s="189"/>
      <c r="RH111" s="189"/>
      <c r="RI111" s="189"/>
      <c r="RJ111" s="189"/>
      <c r="RK111" s="189"/>
      <c r="RL111" s="189"/>
      <c r="RM111" s="189"/>
      <c r="RN111" s="189"/>
      <c r="RO111" s="189"/>
      <c r="RP111" s="189"/>
      <c r="RQ111" s="189"/>
      <c r="RR111" s="189"/>
      <c r="RS111" s="189"/>
      <c r="RT111" s="189"/>
      <c r="RU111" s="189"/>
      <c r="RV111" s="189"/>
      <c r="RW111" s="189"/>
      <c r="RX111" s="189"/>
      <c r="RY111" s="189"/>
      <c r="RZ111" s="189"/>
      <c r="SA111" s="189"/>
      <c r="SB111" s="189"/>
      <c r="SC111" s="189"/>
      <c r="SD111" s="189"/>
      <c r="SE111" s="189"/>
      <c r="SF111" s="189"/>
      <c r="SG111" s="189"/>
      <c r="SH111" s="189"/>
      <c r="SI111" s="189"/>
      <c r="SJ111" s="189"/>
      <c r="SK111" s="189"/>
      <c r="SL111" s="189"/>
      <c r="SM111" s="189"/>
      <c r="SN111" s="189"/>
      <c r="SO111" s="189"/>
      <c r="SP111" s="189"/>
      <c r="SQ111" s="189"/>
      <c r="SR111" s="189"/>
      <c r="SS111" s="189"/>
      <c r="ST111" s="189"/>
      <c r="SU111" s="189"/>
      <c r="SV111" s="189"/>
      <c r="SW111" s="189"/>
      <c r="SX111" s="189"/>
      <c r="SY111" s="189"/>
      <c r="SZ111" s="189"/>
      <c r="TA111" s="189"/>
      <c r="TB111" s="189"/>
      <c r="TC111" s="189"/>
      <c r="TD111" s="189"/>
      <c r="TE111" s="189"/>
      <c r="TF111" s="189"/>
      <c r="TG111" s="189"/>
      <c r="TH111" s="189"/>
      <c r="TI111" s="189"/>
      <c r="TJ111" s="189"/>
      <c r="TK111" s="189"/>
      <c r="TL111" s="189"/>
      <c r="TM111" s="189"/>
      <c r="TN111" s="189"/>
      <c r="TO111" s="189"/>
      <c r="TP111" s="189"/>
      <c r="TQ111" s="189"/>
      <c r="TR111" s="189"/>
      <c r="TS111" s="189"/>
      <c r="TT111" s="189"/>
      <c r="TU111" s="189"/>
      <c r="TV111" s="189"/>
      <c r="TW111" s="189"/>
      <c r="TX111" s="189"/>
      <c r="TY111" s="189"/>
      <c r="TZ111" s="189"/>
      <c r="UA111" s="189"/>
      <c r="UB111" s="189"/>
      <c r="UC111" s="189"/>
      <c r="UD111" s="189"/>
      <c r="UE111" s="189"/>
      <c r="UF111" s="189"/>
      <c r="UG111" s="189"/>
    </row>
    <row r="112" spans="1:553" x14ac:dyDescent="0.35">
      <c r="A112" s="187" t="s">
        <v>110</v>
      </c>
      <c r="B112" s="188">
        <v>1</v>
      </c>
      <c r="C112" s="188">
        <v>2</v>
      </c>
      <c r="D112" s="188">
        <v>3</v>
      </c>
      <c r="E112" s="188">
        <v>4</v>
      </c>
      <c r="F112" s="188">
        <v>5</v>
      </c>
      <c r="G112" s="188">
        <v>6</v>
      </c>
      <c r="H112" s="188">
        <v>7</v>
      </c>
      <c r="I112" s="188">
        <v>8</v>
      </c>
      <c r="J112" s="188">
        <v>9</v>
      </c>
      <c r="K112" s="188">
        <v>10</v>
      </c>
      <c r="L112" s="188">
        <v>11</v>
      </c>
      <c r="M112" s="188">
        <v>12</v>
      </c>
      <c r="N112" s="188">
        <v>13</v>
      </c>
      <c r="O112" s="188">
        <v>14</v>
      </c>
      <c r="P112" s="188">
        <v>15</v>
      </c>
      <c r="Q112" s="188">
        <v>16</v>
      </c>
      <c r="R112" s="188">
        <v>17</v>
      </c>
      <c r="S112" s="188">
        <v>18</v>
      </c>
      <c r="T112" s="188">
        <v>19</v>
      </c>
      <c r="U112" s="188">
        <v>20</v>
      </c>
      <c r="V112" s="188">
        <v>21</v>
      </c>
      <c r="W112" s="188">
        <v>22</v>
      </c>
      <c r="X112" s="188">
        <v>23</v>
      </c>
      <c r="Y112" s="188">
        <v>24</v>
      </c>
      <c r="Z112" s="188">
        <v>25</v>
      </c>
      <c r="AA112" s="188">
        <v>26</v>
      </c>
      <c r="AB112" s="188">
        <v>27</v>
      </c>
      <c r="AC112" s="188">
        <v>28</v>
      </c>
      <c r="AD112" s="188">
        <v>29</v>
      </c>
      <c r="AE112" s="188">
        <v>30</v>
      </c>
      <c r="AF112" s="188">
        <v>31</v>
      </c>
      <c r="AG112" s="188">
        <v>32</v>
      </c>
      <c r="AH112" s="188">
        <v>33</v>
      </c>
      <c r="AI112" s="188">
        <v>34</v>
      </c>
      <c r="AJ112" s="188">
        <v>35</v>
      </c>
      <c r="AK112" s="188">
        <v>36</v>
      </c>
      <c r="AL112" s="188">
        <v>37</v>
      </c>
      <c r="AM112" s="188">
        <v>38</v>
      </c>
      <c r="AN112" s="188">
        <v>39</v>
      </c>
      <c r="AO112" s="188">
        <v>40</v>
      </c>
      <c r="AP112" s="188">
        <v>41</v>
      </c>
      <c r="AQ112" s="188">
        <v>42</v>
      </c>
      <c r="AR112" s="188">
        <v>43</v>
      </c>
      <c r="AS112" s="188">
        <v>44</v>
      </c>
      <c r="AT112" s="188">
        <v>45</v>
      </c>
      <c r="AU112" s="188">
        <v>46</v>
      </c>
      <c r="AV112" s="188">
        <v>47</v>
      </c>
      <c r="AW112" s="188">
        <v>48</v>
      </c>
      <c r="AX112" s="188">
        <v>49</v>
      </c>
      <c r="AY112" s="188">
        <v>50</v>
      </c>
      <c r="AZ112" s="188">
        <v>51</v>
      </c>
      <c r="BA112" s="188">
        <v>52</v>
      </c>
      <c r="BB112" s="188">
        <v>53</v>
      </c>
      <c r="BC112" s="188">
        <v>54</v>
      </c>
      <c r="BD112" s="188">
        <v>55</v>
      </c>
      <c r="BE112" s="188">
        <v>56</v>
      </c>
      <c r="BF112" s="188">
        <v>57</v>
      </c>
      <c r="BG112" s="188">
        <v>58</v>
      </c>
      <c r="BH112" s="188">
        <v>59</v>
      </c>
      <c r="BI112" s="188">
        <v>60</v>
      </c>
      <c r="BJ112" s="188">
        <v>61</v>
      </c>
      <c r="BK112" s="188">
        <v>62</v>
      </c>
      <c r="BL112" s="188">
        <v>63</v>
      </c>
      <c r="BM112" s="188">
        <v>64</v>
      </c>
      <c r="BN112" s="188">
        <v>65</v>
      </c>
      <c r="BO112" s="188">
        <v>66</v>
      </c>
      <c r="BP112" s="188">
        <v>67</v>
      </c>
      <c r="BQ112" s="188">
        <v>68</v>
      </c>
      <c r="BR112" s="188">
        <v>69</v>
      </c>
      <c r="BS112" s="188">
        <v>70</v>
      </c>
      <c r="BT112" s="188">
        <v>71</v>
      </c>
      <c r="BU112" s="188">
        <v>72</v>
      </c>
      <c r="BV112" s="188">
        <v>73</v>
      </c>
      <c r="BW112" s="188">
        <v>74</v>
      </c>
      <c r="BX112" s="188">
        <v>75</v>
      </c>
      <c r="BY112" s="188">
        <v>76</v>
      </c>
      <c r="BZ112" s="188">
        <v>77</v>
      </c>
      <c r="CA112" s="188">
        <v>78</v>
      </c>
      <c r="CB112" s="188">
        <v>79</v>
      </c>
      <c r="CC112" s="188">
        <v>80</v>
      </c>
      <c r="CD112" s="188">
        <v>81</v>
      </c>
      <c r="CE112" s="188">
        <v>82</v>
      </c>
      <c r="CF112" s="188">
        <v>83</v>
      </c>
      <c r="CG112" s="188">
        <v>84</v>
      </c>
      <c r="CH112" s="188">
        <v>85</v>
      </c>
      <c r="CI112" s="188">
        <v>86</v>
      </c>
      <c r="CJ112" s="188">
        <v>87</v>
      </c>
      <c r="CK112" s="188">
        <v>88</v>
      </c>
      <c r="CL112" s="188">
        <v>89</v>
      </c>
      <c r="CM112" s="188">
        <v>90</v>
      </c>
      <c r="CN112" s="188">
        <v>91</v>
      </c>
      <c r="CO112" s="188">
        <v>92</v>
      </c>
      <c r="CP112" s="188">
        <v>93</v>
      </c>
      <c r="CQ112" s="188">
        <v>94</v>
      </c>
      <c r="CR112" s="188">
        <v>95</v>
      </c>
      <c r="CS112" s="188">
        <v>96</v>
      </c>
      <c r="CT112" s="188">
        <v>97</v>
      </c>
      <c r="CU112" s="188">
        <v>98</v>
      </c>
      <c r="CV112" s="188">
        <v>99</v>
      </c>
      <c r="CW112" s="188">
        <v>100</v>
      </c>
      <c r="CX112" s="188">
        <v>101</v>
      </c>
      <c r="CY112" s="188">
        <v>102</v>
      </c>
      <c r="CZ112" s="188">
        <v>103</v>
      </c>
      <c r="DA112" s="188">
        <v>104</v>
      </c>
      <c r="DB112" s="188">
        <v>105</v>
      </c>
      <c r="DC112" s="188">
        <v>106</v>
      </c>
      <c r="DD112" s="188">
        <v>107</v>
      </c>
      <c r="DE112" s="188">
        <v>108</v>
      </c>
      <c r="DF112" s="188">
        <v>109</v>
      </c>
      <c r="DG112" s="188">
        <v>110</v>
      </c>
      <c r="DH112" s="188">
        <v>111</v>
      </c>
      <c r="DI112" s="188">
        <v>112</v>
      </c>
      <c r="DJ112" s="188">
        <v>113</v>
      </c>
      <c r="DK112" s="188">
        <v>114</v>
      </c>
      <c r="DL112" s="188">
        <v>115</v>
      </c>
      <c r="DM112" s="188">
        <v>116</v>
      </c>
      <c r="DN112" s="188">
        <v>117</v>
      </c>
      <c r="DO112" s="188">
        <v>118</v>
      </c>
      <c r="DP112" s="188">
        <v>119</v>
      </c>
      <c r="DQ112" s="188">
        <v>120</v>
      </c>
      <c r="DR112" s="188">
        <v>121</v>
      </c>
      <c r="DS112" s="188">
        <v>122</v>
      </c>
      <c r="DT112" s="188">
        <v>123</v>
      </c>
      <c r="DU112" s="188">
        <v>124</v>
      </c>
      <c r="DV112" s="188">
        <v>125</v>
      </c>
      <c r="DW112" s="188">
        <v>126</v>
      </c>
      <c r="DX112" s="188">
        <v>127</v>
      </c>
      <c r="DY112" s="188">
        <v>128</v>
      </c>
      <c r="DZ112" s="188">
        <v>129</v>
      </c>
      <c r="EA112" s="188">
        <v>130</v>
      </c>
      <c r="EB112" s="188">
        <v>131</v>
      </c>
      <c r="EC112" s="188">
        <v>132</v>
      </c>
      <c r="ED112" s="188">
        <v>133</v>
      </c>
      <c r="EE112" s="188">
        <v>134</v>
      </c>
      <c r="EF112" s="188">
        <v>135</v>
      </c>
      <c r="EG112" s="188">
        <v>136</v>
      </c>
      <c r="EH112" s="188">
        <v>137</v>
      </c>
      <c r="EI112" s="188">
        <v>138</v>
      </c>
      <c r="EJ112" s="188">
        <v>139</v>
      </c>
      <c r="EK112" s="188">
        <v>140</v>
      </c>
      <c r="EL112" s="188">
        <v>141</v>
      </c>
      <c r="EM112" s="188">
        <v>142</v>
      </c>
      <c r="EN112" s="188">
        <v>143</v>
      </c>
      <c r="EO112" s="188">
        <v>144</v>
      </c>
      <c r="EP112" s="188">
        <v>145</v>
      </c>
      <c r="EQ112" s="188">
        <v>146</v>
      </c>
      <c r="ER112" s="188">
        <v>147</v>
      </c>
      <c r="ES112" s="188">
        <v>148</v>
      </c>
      <c r="ET112" s="188">
        <v>149</v>
      </c>
      <c r="EU112" s="188">
        <v>150</v>
      </c>
      <c r="EV112" s="188">
        <v>151</v>
      </c>
      <c r="EW112" s="188">
        <v>152</v>
      </c>
      <c r="EX112" s="188">
        <v>153</v>
      </c>
      <c r="EY112" s="188">
        <v>154</v>
      </c>
      <c r="EZ112" s="188">
        <v>155</v>
      </c>
      <c r="FA112" s="188">
        <v>156</v>
      </c>
      <c r="FB112" s="188">
        <v>157</v>
      </c>
      <c r="FC112" s="188">
        <v>158</v>
      </c>
      <c r="FD112" s="188">
        <v>159</v>
      </c>
      <c r="FE112" s="188">
        <v>160</v>
      </c>
      <c r="FF112" s="188">
        <v>161</v>
      </c>
      <c r="FG112" s="188">
        <v>162</v>
      </c>
      <c r="FH112" s="188">
        <v>163</v>
      </c>
      <c r="FI112" s="188">
        <v>164</v>
      </c>
      <c r="FJ112" s="188">
        <v>165</v>
      </c>
      <c r="FK112" s="188">
        <v>166</v>
      </c>
      <c r="FL112" s="188">
        <v>167</v>
      </c>
      <c r="FM112" s="188">
        <v>168</v>
      </c>
      <c r="FN112" s="188">
        <v>169</v>
      </c>
      <c r="FO112" s="188">
        <v>170</v>
      </c>
      <c r="FP112" s="188">
        <v>171</v>
      </c>
      <c r="FQ112" s="188">
        <v>172</v>
      </c>
      <c r="FR112" s="188">
        <v>173</v>
      </c>
      <c r="FS112" s="188">
        <v>174</v>
      </c>
      <c r="FT112" s="188">
        <v>175</v>
      </c>
      <c r="FU112" s="188">
        <v>176</v>
      </c>
      <c r="FV112" s="188">
        <v>177</v>
      </c>
      <c r="FW112" s="188">
        <v>178</v>
      </c>
      <c r="FX112" s="188">
        <v>179</v>
      </c>
      <c r="FY112" s="188">
        <v>180</v>
      </c>
      <c r="FZ112" s="188">
        <v>181</v>
      </c>
      <c r="GA112" s="188">
        <v>182</v>
      </c>
      <c r="GB112" s="188">
        <v>183</v>
      </c>
      <c r="GC112" s="188">
        <v>184</v>
      </c>
      <c r="GD112" s="188">
        <v>185</v>
      </c>
      <c r="GE112" s="188">
        <v>186</v>
      </c>
      <c r="GF112" s="188">
        <v>187</v>
      </c>
      <c r="GG112" s="188">
        <v>188</v>
      </c>
      <c r="GH112" s="188">
        <v>189</v>
      </c>
      <c r="GI112" s="188">
        <v>190</v>
      </c>
      <c r="GJ112" s="188">
        <v>191</v>
      </c>
      <c r="GK112" s="188">
        <v>192</v>
      </c>
      <c r="GL112" s="188">
        <v>193</v>
      </c>
      <c r="GM112" s="188">
        <v>194</v>
      </c>
      <c r="GN112" s="188">
        <v>195</v>
      </c>
      <c r="GO112" s="188">
        <v>196</v>
      </c>
      <c r="GP112" s="188">
        <v>197</v>
      </c>
      <c r="GQ112" s="188">
        <v>198</v>
      </c>
      <c r="GR112" s="188">
        <v>199</v>
      </c>
      <c r="GS112" s="188">
        <v>200</v>
      </c>
      <c r="GT112" s="188">
        <v>201</v>
      </c>
      <c r="GU112" s="188">
        <v>202</v>
      </c>
      <c r="GV112" s="188">
        <v>203</v>
      </c>
      <c r="GW112" s="188">
        <v>204</v>
      </c>
      <c r="GX112" s="188">
        <v>205</v>
      </c>
      <c r="GY112" s="188">
        <v>206</v>
      </c>
      <c r="GZ112" s="188">
        <v>207</v>
      </c>
      <c r="HA112" s="188">
        <v>208</v>
      </c>
      <c r="HB112" s="188">
        <v>209</v>
      </c>
      <c r="HC112" s="188">
        <v>210</v>
      </c>
      <c r="HD112" s="188">
        <v>211</v>
      </c>
      <c r="HE112" s="188">
        <v>212</v>
      </c>
      <c r="HF112" s="188">
        <v>213</v>
      </c>
      <c r="HG112" s="188">
        <v>214</v>
      </c>
      <c r="HH112" s="188">
        <v>215</v>
      </c>
      <c r="HI112" s="188">
        <v>216</v>
      </c>
      <c r="HJ112" s="188">
        <v>217</v>
      </c>
      <c r="HK112" s="188">
        <v>218</v>
      </c>
      <c r="HL112" s="188">
        <v>219</v>
      </c>
      <c r="HM112" s="188">
        <v>220</v>
      </c>
      <c r="HN112" s="188">
        <v>221</v>
      </c>
      <c r="HO112" s="188">
        <v>222</v>
      </c>
      <c r="HP112" s="188">
        <v>223</v>
      </c>
      <c r="HQ112" s="188">
        <v>224</v>
      </c>
      <c r="HR112" s="188">
        <v>225</v>
      </c>
      <c r="HS112" s="188">
        <v>226</v>
      </c>
      <c r="HT112" s="188">
        <v>227</v>
      </c>
      <c r="HU112" s="188">
        <v>228</v>
      </c>
      <c r="HV112" s="188">
        <v>229</v>
      </c>
      <c r="HW112" s="188">
        <v>230</v>
      </c>
      <c r="HX112" s="188">
        <v>231</v>
      </c>
      <c r="HY112" s="188">
        <v>232</v>
      </c>
      <c r="HZ112" s="188">
        <v>233</v>
      </c>
      <c r="IA112" s="188">
        <v>234</v>
      </c>
      <c r="IB112" s="188">
        <v>235</v>
      </c>
      <c r="IC112" s="188">
        <v>236</v>
      </c>
      <c r="ID112" s="188">
        <v>237</v>
      </c>
      <c r="IE112" s="188">
        <v>238</v>
      </c>
      <c r="IF112" s="188">
        <v>239</v>
      </c>
      <c r="IG112" s="188">
        <v>240</v>
      </c>
      <c r="IH112" s="188">
        <v>241</v>
      </c>
      <c r="II112" s="188">
        <v>242</v>
      </c>
      <c r="IJ112" s="188">
        <v>243</v>
      </c>
      <c r="IK112" s="188">
        <v>244</v>
      </c>
      <c r="IL112" s="188">
        <v>245</v>
      </c>
      <c r="IM112" s="188">
        <v>246</v>
      </c>
      <c r="IN112" s="188">
        <v>247</v>
      </c>
      <c r="IO112" s="188">
        <v>248</v>
      </c>
      <c r="IP112" s="188">
        <v>249</v>
      </c>
      <c r="IQ112" s="188">
        <v>250</v>
      </c>
      <c r="IR112" s="188">
        <v>251</v>
      </c>
      <c r="IS112" s="188">
        <v>252</v>
      </c>
      <c r="IT112" s="188">
        <v>253</v>
      </c>
      <c r="IU112" s="188">
        <v>254</v>
      </c>
      <c r="IV112" s="188">
        <v>255</v>
      </c>
      <c r="IW112" s="188">
        <v>256</v>
      </c>
      <c r="IX112" s="188">
        <v>257</v>
      </c>
      <c r="IY112" s="188">
        <v>258</v>
      </c>
      <c r="IZ112" s="188">
        <v>259</v>
      </c>
      <c r="JA112" s="188">
        <v>260</v>
      </c>
      <c r="JB112" s="188">
        <v>261</v>
      </c>
      <c r="JC112" s="188">
        <v>262</v>
      </c>
      <c r="JD112" s="188">
        <v>263</v>
      </c>
      <c r="JE112" s="188">
        <v>264</v>
      </c>
      <c r="JF112" s="188">
        <v>265</v>
      </c>
      <c r="JG112" s="188">
        <v>266</v>
      </c>
      <c r="JH112" s="188">
        <v>267</v>
      </c>
      <c r="JI112" s="188">
        <v>268</v>
      </c>
      <c r="JJ112" s="188">
        <v>269</v>
      </c>
      <c r="JK112" s="188">
        <v>270</v>
      </c>
      <c r="JL112" s="188">
        <v>271</v>
      </c>
      <c r="JM112" s="188">
        <v>272</v>
      </c>
      <c r="JN112" s="188">
        <v>273</v>
      </c>
      <c r="JO112" s="188">
        <v>274</v>
      </c>
      <c r="JP112" s="188">
        <v>275</v>
      </c>
      <c r="JQ112" s="188">
        <v>276</v>
      </c>
      <c r="JR112" s="188">
        <v>277</v>
      </c>
      <c r="JS112" s="188">
        <v>278</v>
      </c>
      <c r="JT112" s="188">
        <v>279</v>
      </c>
      <c r="JU112" s="188">
        <v>280</v>
      </c>
      <c r="JV112" s="188">
        <v>281</v>
      </c>
      <c r="JW112" s="188">
        <v>282</v>
      </c>
      <c r="JX112" s="188">
        <v>283</v>
      </c>
      <c r="JY112" s="188">
        <v>284</v>
      </c>
      <c r="JZ112" s="188">
        <v>285</v>
      </c>
      <c r="KA112" s="188">
        <v>286</v>
      </c>
      <c r="KB112" s="188">
        <v>287</v>
      </c>
      <c r="KC112" s="188">
        <v>288</v>
      </c>
      <c r="KD112" s="188">
        <v>289</v>
      </c>
      <c r="KE112" s="188">
        <v>290</v>
      </c>
      <c r="KF112" s="188">
        <v>291</v>
      </c>
      <c r="KG112" s="188">
        <v>292</v>
      </c>
      <c r="KH112" s="188">
        <v>293</v>
      </c>
      <c r="KI112" s="188">
        <v>294</v>
      </c>
      <c r="KJ112" s="188">
        <v>295</v>
      </c>
      <c r="KK112" s="188">
        <v>296</v>
      </c>
      <c r="KL112" s="188">
        <v>297</v>
      </c>
      <c r="KM112" s="188">
        <v>298</v>
      </c>
      <c r="KN112" s="188">
        <v>299</v>
      </c>
      <c r="KO112" s="188">
        <v>300</v>
      </c>
      <c r="KP112" s="188">
        <v>301</v>
      </c>
      <c r="KQ112" s="188">
        <v>302</v>
      </c>
      <c r="KR112" s="188">
        <v>303</v>
      </c>
      <c r="KS112" s="188">
        <v>304</v>
      </c>
      <c r="KT112" s="188">
        <v>305</v>
      </c>
      <c r="KU112" s="188">
        <v>306</v>
      </c>
      <c r="KV112" s="188">
        <v>307</v>
      </c>
      <c r="KW112" s="188">
        <v>308</v>
      </c>
      <c r="KX112" s="188">
        <v>309</v>
      </c>
      <c r="KY112" s="188">
        <v>310</v>
      </c>
      <c r="KZ112" s="188">
        <v>311</v>
      </c>
      <c r="LA112" s="188">
        <v>312</v>
      </c>
      <c r="LB112" s="188">
        <v>313</v>
      </c>
      <c r="LC112" s="188">
        <v>314</v>
      </c>
      <c r="LD112" s="188">
        <v>315</v>
      </c>
      <c r="LE112" s="188">
        <v>316</v>
      </c>
      <c r="LF112" s="188">
        <v>317</v>
      </c>
      <c r="LG112" s="188">
        <v>318</v>
      </c>
      <c r="LH112" s="188">
        <v>319</v>
      </c>
      <c r="LI112" s="188">
        <v>320</v>
      </c>
      <c r="LJ112" s="188">
        <v>321</v>
      </c>
      <c r="LK112" s="188">
        <v>322</v>
      </c>
      <c r="LL112" s="188">
        <v>323</v>
      </c>
      <c r="LM112" s="188">
        <v>324</v>
      </c>
      <c r="LN112" s="188">
        <v>325</v>
      </c>
      <c r="LO112" s="188">
        <v>326</v>
      </c>
      <c r="LP112" s="188">
        <v>327</v>
      </c>
      <c r="LQ112" s="188">
        <v>328</v>
      </c>
      <c r="LR112" s="188">
        <v>329</v>
      </c>
      <c r="LS112" s="188">
        <v>330</v>
      </c>
      <c r="LT112" s="188">
        <v>331</v>
      </c>
      <c r="LU112" s="188">
        <v>332</v>
      </c>
      <c r="LV112" s="188">
        <v>333</v>
      </c>
      <c r="LW112" s="188">
        <v>334</v>
      </c>
      <c r="LX112" s="188">
        <v>335</v>
      </c>
      <c r="LY112" s="188">
        <v>336</v>
      </c>
      <c r="LZ112" s="188">
        <v>337</v>
      </c>
      <c r="MA112" s="188">
        <v>338</v>
      </c>
      <c r="MB112" s="188">
        <v>339</v>
      </c>
      <c r="MC112" s="188">
        <v>340</v>
      </c>
      <c r="MD112" s="188">
        <v>341</v>
      </c>
      <c r="ME112" s="188">
        <v>342</v>
      </c>
      <c r="MF112" s="188">
        <v>343</v>
      </c>
      <c r="MG112" s="188">
        <v>344</v>
      </c>
      <c r="MH112" s="188">
        <v>345</v>
      </c>
      <c r="MI112" s="188">
        <v>346</v>
      </c>
      <c r="MJ112" s="188">
        <v>347</v>
      </c>
      <c r="MK112" s="188">
        <v>348</v>
      </c>
      <c r="ML112" s="188">
        <v>349</v>
      </c>
      <c r="MM112" s="188">
        <v>350</v>
      </c>
      <c r="MN112" s="188">
        <v>351</v>
      </c>
      <c r="MO112" s="188">
        <v>352</v>
      </c>
      <c r="MP112" s="188">
        <v>353</v>
      </c>
      <c r="MQ112" s="188">
        <v>354</v>
      </c>
      <c r="MR112" s="188">
        <v>355</v>
      </c>
      <c r="MS112" s="188">
        <v>356</v>
      </c>
      <c r="MT112" s="188">
        <v>357</v>
      </c>
      <c r="MU112" s="188">
        <v>358</v>
      </c>
      <c r="MV112" s="188">
        <v>359</v>
      </c>
      <c r="MW112" s="188">
        <v>360</v>
      </c>
      <c r="MX112" s="188">
        <v>361</v>
      </c>
      <c r="MY112" s="188">
        <v>362</v>
      </c>
      <c r="MZ112" s="188">
        <v>363</v>
      </c>
      <c r="NA112" s="188">
        <v>364</v>
      </c>
      <c r="NB112" s="188">
        <v>365</v>
      </c>
      <c r="NC112" s="188">
        <v>366</v>
      </c>
      <c r="ND112" s="188">
        <v>367</v>
      </c>
      <c r="NE112" s="188">
        <v>368</v>
      </c>
      <c r="NF112" s="188">
        <v>369</v>
      </c>
      <c r="NG112" s="188">
        <v>370</v>
      </c>
      <c r="NH112" s="188">
        <v>371</v>
      </c>
      <c r="NI112" s="188">
        <v>372</v>
      </c>
      <c r="NJ112" s="188">
        <v>373</v>
      </c>
      <c r="NK112" s="188">
        <v>374</v>
      </c>
      <c r="NL112" s="188">
        <v>375</v>
      </c>
      <c r="NM112" s="188">
        <v>376</v>
      </c>
      <c r="NN112" s="188">
        <v>377</v>
      </c>
      <c r="NO112" s="188">
        <v>378</v>
      </c>
      <c r="NP112" s="188">
        <v>379</v>
      </c>
      <c r="NQ112" s="188">
        <v>380</v>
      </c>
      <c r="NR112" s="188">
        <v>381</v>
      </c>
      <c r="NS112" s="188">
        <v>382</v>
      </c>
      <c r="NT112" s="188">
        <v>383</v>
      </c>
      <c r="NU112" s="188">
        <v>384</v>
      </c>
      <c r="NV112" s="188">
        <v>385</v>
      </c>
      <c r="NW112" s="188">
        <v>386</v>
      </c>
      <c r="NX112" s="188">
        <v>387</v>
      </c>
      <c r="NY112" s="188">
        <v>388</v>
      </c>
      <c r="NZ112" s="188">
        <v>389</v>
      </c>
      <c r="OA112" s="188">
        <v>390</v>
      </c>
      <c r="OB112" s="188">
        <v>391</v>
      </c>
      <c r="OC112" s="188">
        <v>392</v>
      </c>
      <c r="OD112" s="188">
        <v>393</v>
      </c>
      <c r="OE112" s="188">
        <v>394</v>
      </c>
      <c r="OF112" s="188">
        <v>395</v>
      </c>
      <c r="OG112" s="188">
        <v>396</v>
      </c>
      <c r="OH112" s="188">
        <v>397</v>
      </c>
      <c r="OI112" s="188">
        <v>398</v>
      </c>
      <c r="OJ112" s="188">
        <v>399</v>
      </c>
      <c r="OK112" s="188">
        <v>400</v>
      </c>
      <c r="OL112" s="188">
        <v>401</v>
      </c>
      <c r="OM112" s="188">
        <v>402</v>
      </c>
      <c r="ON112" s="188">
        <v>403</v>
      </c>
      <c r="OO112" s="188">
        <v>404</v>
      </c>
      <c r="OP112" s="188">
        <v>405</v>
      </c>
      <c r="OQ112" s="188">
        <v>406</v>
      </c>
      <c r="OR112" s="188">
        <v>407</v>
      </c>
      <c r="OS112" s="188">
        <v>408</v>
      </c>
      <c r="OT112" s="188">
        <v>409</v>
      </c>
      <c r="OU112" s="188">
        <v>410</v>
      </c>
      <c r="OV112" s="188">
        <v>411</v>
      </c>
      <c r="OW112" s="188">
        <v>412</v>
      </c>
      <c r="OX112" s="188">
        <v>413</v>
      </c>
      <c r="OY112" s="188">
        <v>414</v>
      </c>
      <c r="OZ112" s="188">
        <v>415</v>
      </c>
      <c r="PA112" s="188">
        <v>416</v>
      </c>
      <c r="PB112" s="188">
        <v>417</v>
      </c>
      <c r="PC112" s="188">
        <v>418</v>
      </c>
      <c r="PD112" s="188">
        <v>419</v>
      </c>
      <c r="PE112" s="188">
        <v>420</v>
      </c>
      <c r="PF112" s="188">
        <v>421</v>
      </c>
      <c r="PG112" s="188">
        <v>422</v>
      </c>
      <c r="PH112" s="188">
        <v>423</v>
      </c>
      <c r="PI112" s="188">
        <v>424</v>
      </c>
      <c r="PJ112" s="188">
        <v>425</v>
      </c>
      <c r="PK112" s="188">
        <v>426</v>
      </c>
    </row>
    <row r="113" spans="1:427" ht="15" thickBot="1" x14ac:dyDescent="0.4">
      <c r="A113" s="45" t="s">
        <v>107</v>
      </c>
      <c r="B113" s="201">
        <v>42619.505555555559</v>
      </c>
      <c r="C113" s="202">
        <v>42619.526388888888</v>
      </c>
      <c r="D113" s="202">
        <v>42619.547222222223</v>
      </c>
      <c r="E113" s="202">
        <v>42619.568055555559</v>
      </c>
      <c r="F113" s="202">
        <v>42619.588888888888</v>
      </c>
      <c r="G113" s="202">
        <v>42619.609722222223</v>
      </c>
      <c r="H113" s="202">
        <v>42619.630555555559</v>
      </c>
      <c r="I113" s="202">
        <v>42619.651388888888</v>
      </c>
      <c r="J113" s="202">
        <v>42619.672222222223</v>
      </c>
      <c r="K113" s="202">
        <v>42619.693055555559</v>
      </c>
      <c r="L113" s="202">
        <v>42619.713888888888</v>
      </c>
      <c r="M113" s="202">
        <v>42619.734722222223</v>
      </c>
      <c r="N113" s="202">
        <v>42619.755555555559</v>
      </c>
      <c r="O113" s="202">
        <v>42619.776388888888</v>
      </c>
      <c r="P113" s="202">
        <v>42619.797222222223</v>
      </c>
      <c r="Q113" s="202">
        <v>42619.818055555559</v>
      </c>
      <c r="R113" s="202">
        <v>42619.838888888888</v>
      </c>
      <c r="S113" s="202">
        <v>42619.859722222223</v>
      </c>
      <c r="T113" s="202">
        <v>42619.880555555559</v>
      </c>
      <c r="U113" s="202">
        <v>42619.901388888888</v>
      </c>
      <c r="V113" s="202">
        <v>42619.922222222223</v>
      </c>
      <c r="W113" s="202">
        <v>42619.943055555559</v>
      </c>
      <c r="X113" s="202">
        <v>42619.963888888888</v>
      </c>
      <c r="Y113" s="202">
        <v>42619.984722222223</v>
      </c>
      <c r="Z113" s="202">
        <v>42620.005555555559</v>
      </c>
      <c r="AA113" s="202">
        <v>42620.026388888888</v>
      </c>
      <c r="AB113" s="202">
        <v>42620.047222222223</v>
      </c>
      <c r="AC113" s="202">
        <v>42620.068055555559</v>
      </c>
      <c r="AD113" s="202">
        <v>42620.088888888888</v>
      </c>
      <c r="AE113" s="202">
        <v>42620.109722222223</v>
      </c>
      <c r="AF113" s="202">
        <v>42620.130555555559</v>
      </c>
      <c r="AG113" s="202">
        <v>42620.151388888888</v>
      </c>
      <c r="AH113" s="202">
        <v>42620.172222222223</v>
      </c>
      <c r="AI113" s="202">
        <v>42620.193055555559</v>
      </c>
      <c r="AJ113" s="202">
        <v>42620.213888888888</v>
      </c>
      <c r="AK113" s="202">
        <v>42620.234722222223</v>
      </c>
      <c r="AL113" s="202">
        <v>42620.255555555559</v>
      </c>
      <c r="AM113" s="202">
        <v>42620.276388888888</v>
      </c>
      <c r="AN113" s="202">
        <v>42620.297222222223</v>
      </c>
      <c r="AO113" s="202">
        <v>42620.318055555559</v>
      </c>
      <c r="AP113" s="202">
        <v>42620.338888888888</v>
      </c>
      <c r="AQ113" s="202">
        <v>42620.359722222223</v>
      </c>
      <c r="AR113" s="202">
        <v>42620.380555555559</v>
      </c>
      <c r="AS113" s="202">
        <v>42620.401388888888</v>
      </c>
      <c r="AT113" s="202">
        <v>42620.422222222223</v>
      </c>
      <c r="AU113" s="202">
        <v>42620.443055555559</v>
      </c>
      <c r="AV113" s="202">
        <v>42620.463888888888</v>
      </c>
      <c r="AW113" s="202">
        <v>42620.484722222223</v>
      </c>
      <c r="AX113" s="202">
        <v>42620.505555555559</v>
      </c>
      <c r="AY113" s="202">
        <v>42620.526388888888</v>
      </c>
      <c r="AZ113" s="202">
        <v>42620.547222222223</v>
      </c>
      <c r="BA113" s="202">
        <v>42620.568055555559</v>
      </c>
      <c r="BB113" s="202">
        <v>42620.588888888888</v>
      </c>
      <c r="BC113" s="202">
        <v>42620.609722222223</v>
      </c>
      <c r="BD113" s="202">
        <v>42620.630555555559</v>
      </c>
      <c r="BE113" s="202">
        <v>42620.651388888888</v>
      </c>
      <c r="BF113" s="202">
        <v>42620.672222222223</v>
      </c>
      <c r="BG113" s="202">
        <v>42620.693055555559</v>
      </c>
      <c r="BH113" s="202">
        <v>42620.713888888888</v>
      </c>
      <c r="BI113" s="202">
        <v>42620.734722222223</v>
      </c>
      <c r="BJ113" s="202">
        <v>42620.755555555559</v>
      </c>
      <c r="BK113" s="202">
        <v>42620.776388888888</v>
      </c>
      <c r="BL113" s="202">
        <v>42620.797222222223</v>
      </c>
      <c r="BM113" s="202">
        <v>42620.818055555559</v>
      </c>
      <c r="BN113" s="202">
        <v>42620.838888888888</v>
      </c>
      <c r="BO113" s="202">
        <v>42620.859722222223</v>
      </c>
      <c r="BP113" s="202">
        <v>42620.880555555559</v>
      </c>
      <c r="BQ113" s="202">
        <v>42620.901388888888</v>
      </c>
      <c r="BR113" s="202">
        <v>42620.922222222223</v>
      </c>
      <c r="BS113" s="202">
        <v>42620.943055555559</v>
      </c>
      <c r="BT113" s="202">
        <v>42620.963888888888</v>
      </c>
      <c r="BU113" s="202">
        <v>42620.984722222223</v>
      </c>
      <c r="BV113" s="202">
        <v>42621.005555555559</v>
      </c>
      <c r="BW113" s="202">
        <v>42621.026388888888</v>
      </c>
      <c r="BX113" s="202">
        <v>42621.047222222223</v>
      </c>
      <c r="BY113" s="202">
        <v>42621.068055555559</v>
      </c>
      <c r="BZ113" s="202">
        <v>42621.088888888888</v>
      </c>
      <c r="CA113" s="202">
        <v>42621.109722222223</v>
      </c>
      <c r="CB113" s="202">
        <v>42621.130555555559</v>
      </c>
      <c r="CC113" s="202">
        <v>42621.151388888888</v>
      </c>
      <c r="CD113" s="202">
        <v>42621.172222222223</v>
      </c>
      <c r="CE113" s="202">
        <v>42621.193055555559</v>
      </c>
      <c r="CF113" s="202">
        <v>42621.213888888888</v>
      </c>
      <c r="CG113" s="202">
        <v>42621.234722222223</v>
      </c>
      <c r="CH113" s="202">
        <v>42621.255555555559</v>
      </c>
      <c r="CI113" s="202">
        <v>42621.276388888888</v>
      </c>
      <c r="CJ113" s="202">
        <v>42621.297222222223</v>
      </c>
      <c r="CK113" s="202">
        <v>42621.318055555559</v>
      </c>
      <c r="CL113" s="202">
        <v>42621.338888888888</v>
      </c>
      <c r="CM113" s="202">
        <v>42621.359722222223</v>
      </c>
      <c r="CN113" s="202">
        <v>42621.380555555559</v>
      </c>
      <c r="CO113" s="202">
        <v>42621.401388888888</v>
      </c>
      <c r="CP113" s="202">
        <v>42621.422222222223</v>
      </c>
      <c r="CQ113" s="202">
        <v>42621.443055555559</v>
      </c>
      <c r="CR113" s="202">
        <v>42621.463888888888</v>
      </c>
      <c r="CS113" s="202">
        <v>42621.484722222223</v>
      </c>
      <c r="CT113" s="202">
        <v>42621.505555555559</v>
      </c>
      <c r="CU113" s="202">
        <v>42621.526388888888</v>
      </c>
      <c r="CV113" s="202">
        <v>42621.547222222223</v>
      </c>
      <c r="CW113" s="202">
        <v>42621.568055555559</v>
      </c>
      <c r="CX113" s="202">
        <v>42621.588888888888</v>
      </c>
      <c r="CY113" s="202">
        <v>42621.609722222223</v>
      </c>
      <c r="CZ113" s="202">
        <v>42621.630555555559</v>
      </c>
      <c r="DA113" s="202">
        <v>42621.651388888888</v>
      </c>
      <c r="DB113" s="202">
        <v>42621.672222222223</v>
      </c>
      <c r="DC113" s="202">
        <v>42621.693055555559</v>
      </c>
      <c r="DD113" s="202">
        <v>42621.713888888888</v>
      </c>
      <c r="DE113" s="202">
        <v>42621.734722222223</v>
      </c>
      <c r="DF113" s="202">
        <v>42621.755555555559</v>
      </c>
      <c r="DG113" s="202">
        <v>42621.776388888888</v>
      </c>
      <c r="DH113" s="202">
        <v>42621.797222222223</v>
      </c>
      <c r="DI113" s="202">
        <v>42621.818055555559</v>
      </c>
      <c r="DJ113" s="202">
        <v>42621.838888888888</v>
      </c>
      <c r="DK113" s="202">
        <v>42621.859722222223</v>
      </c>
      <c r="DL113" s="202">
        <v>42621.880555555559</v>
      </c>
      <c r="DM113" s="202">
        <v>42621.901388888888</v>
      </c>
      <c r="DN113" s="202">
        <v>42621.922222222223</v>
      </c>
      <c r="DO113" s="202">
        <v>42621.943055555559</v>
      </c>
      <c r="DP113" s="202">
        <v>42621.963888888888</v>
      </c>
      <c r="DQ113" s="202">
        <v>42621.984722222223</v>
      </c>
      <c r="DR113" s="202">
        <v>42622.005555555559</v>
      </c>
      <c r="DS113" s="202">
        <v>42622.026388888888</v>
      </c>
      <c r="DT113" s="202">
        <v>42622.047222222223</v>
      </c>
      <c r="DU113" s="202">
        <v>42622.068055555559</v>
      </c>
      <c r="DV113" s="202">
        <v>42622.088888888888</v>
      </c>
      <c r="DW113" s="202">
        <v>42622.109722222223</v>
      </c>
      <c r="DX113" s="202">
        <v>42622.130555555559</v>
      </c>
      <c r="DY113" s="202">
        <v>42622.151388888888</v>
      </c>
      <c r="DZ113" s="202">
        <v>42622.172222222223</v>
      </c>
      <c r="EA113" s="202">
        <v>42622.193055555559</v>
      </c>
      <c r="EB113" s="202">
        <v>42622.213888888888</v>
      </c>
      <c r="EC113" s="202">
        <v>42622.234722222223</v>
      </c>
      <c r="ED113" s="202">
        <v>42622.255555555559</v>
      </c>
      <c r="EE113" s="202">
        <v>42622.276388888888</v>
      </c>
      <c r="EF113" s="202">
        <v>42622.297222222223</v>
      </c>
      <c r="EG113" s="202">
        <v>42622.318055555559</v>
      </c>
      <c r="EH113" s="202">
        <v>42622.338888888888</v>
      </c>
      <c r="EI113" s="202">
        <v>42622.359722222223</v>
      </c>
      <c r="EJ113" s="202">
        <v>42622.380555555559</v>
      </c>
      <c r="EK113" s="202">
        <v>42622.401388888888</v>
      </c>
      <c r="EL113" s="202">
        <v>42622.422222222223</v>
      </c>
      <c r="EM113" s="202">
        <v>42622.443055555559</v>
      </c>
      <c r="EN113" s="202">
        <v>42622.463888888888</v>
      </c>
      <c r="EO113" s="202">
        <v>42622.484722222223</v>
      </c>
      <c r="EP113" s="202">
        <v>42622.505555555559</v>
      </c>
      <c r="EQ113" s="202">
        <v>42622.526388888888</v>
      </c>
      <c r="ER113" s="202">
        <v>42622.547222222223</v>
      </c>
      <c r="ES113" s="202">
        <v>42622.568055555559</v>
      </c>
      <c r="ET113" s="202">
        <v>42622.588888888888</v>
      </c>
      <c r="EU113" s="202">
        <v>42622.609722222223</v>
      </c>
      <c r="EV113" s="202">
        <v>42622.630555555559</v>
      </c>
      <c r="EW113" s="202">
        <v>42622.651388888888</v>
      </c>
      <c r="EX113" s="202">
        <v>42622.672222222223</v>
      </c>
      <c r="EY113" s="202">
        <v>42622.693055555559</v>
      </c>
      <c r="EZ113" s="202">
        <v>42622.713888888888</v>
      </c>
      <c r="FA113" s="202">
        <v>42622.734722222223</v>
      </c>
      <c r="FB113" s="202">
        <v>42622.755555555559</v>
      </c>
      <c r="FC113" s="202">
        <v>42622.776388888888</v>
      </c>
      <c r="FD113" s="202">
        <v>42622.797222222223</v>
      </c>
      <c r="FE113" s="202">
        <v>42622.818055555559</v>
      </c>
      <c r="FF113" s="202">
        <v>42622.838888888888</v>
      </c>
      <c r="FG113" s="202">
        <v>42622.859722222223</v>
      </c>
      <c r="FH113" s="202">
        <v>42622.880555555559</v>
      </c>
      <c r="FI113" s="202">
        <v>42622.901388888888</v>
      </c>
      <c r="FJ113" s="202">
        <v>42622.922222222223</v>
      </c>
      <c r="FK113" s="202">
        <v>42622.943055555559</v>
      </c>
      <c r="FL113" s="202">
        <v>42622.963888888888</v>
      </c>
      <c r="FM113" s="202">
        <v>42622.984722222223</v>
      </c>
      <c r="FN113" s="202">
        <v>42623.005555555559</v>
      </c>
      <c r="FO113" s="202">
        <v>42623.026388888888</v>
      </c>
      <c r="FP113" s="202">
        <v>42623.047222222223</v>
      </c>
      <c r="FQ113" s="202">
        <v>42623.068055555559</v>
      </c>
      <c r="FR113" s="202">
        <v>42623.088888888888</v>
      </c>
      <c r="FS113" s="202">
        <v>42623.109722222223</v>
      </c>
      <c r="FT113" s="202">
        <v>42623.130555555559</v>
      </c>
      <c r="FU113" s="202">
        <v>42623.151388888888</v>
      </c>
      <c r="FV113" s="202">
        <v>42623.172222222223</v>
      </c>
      <c r="FW113" s="202">
        <v>42623.193055555559</v>
      </c>
      <c r="FX113" s="202">
        <v>42623.213888888888</v>
      </c>
      <c r="FY113" s="202">
        <v>42623.234722222223</v>
      </c>
      <c r="FZ113" s="202">
        <v>42623.255555555559</v>
      </c>
      <c r="GA113" s="202">
        <v>42623.276388888888</v>
      </c>
      <c r="GB113" s="202">
        <v>42623.297222222223</v>
      </c>
      <c r="GC113" s="202">
        <v>42623.318055555559</v>
      </c>
      <c r="GD113" s="202">
        <v>42623.338888888888</v>
      </c>
      <c r="GE113" s="202">
        <v>42623.359722222223</v>
      </c>
      <c r="GF113" s="202">
        <v>42623.380555555559</v>
      </c>
      <c r="GG113" s="202">
        <v>42623.401388888888</v>
      </c>
      <c r="GH113" s="202">
        <v>42623.422222222223</v>
      </c>
      <c r="GI113" s="202">
        <v>42623.443055555559</v>
      </c>
      <c r="GJ113" s="202">
        <v>42623.463888888888</v>
      </c>
      <c r="GK113" s="202">
        <v>42623.484722222223</v>
      </c>
      <c r="GL113" s="202">
        <v>42623.505555555559</v>
      </c>
      <c r="GM113" s="202">
        <v>42623.526388888888</v>
      </c>
      <c r="GN113" s="202">
        <v>42623.547222222223</v>
      </c>
      <c r="GO113" s="202">
        <v>42623.568055555559</v>
      </c>
      <c r="GP113" s="202">
        <v>42623.588888888888</v>
      </c>
      <c r="GQ113" s="202">
        <v>42623.609722222223</v>
      </c>
      <c r="GR113" s="202">
        <v>42623.630555555559</v>
      </c>
      <c r="GS113" s="202">
        <v>42623.651388888888</v>
      </c>
      <c r="GT113" s="202">
        <v>42623.672222222223</v>
      </c>
      <c r="GU113" s="202">
        <v>42623.693055555559</v>
      </c>
      <c r="GV113" s="202">
        <v>42623.713888888888</v>
      </c>
      <c r="GW113" s="202">
        <v>42623.734722222223</v>
      </c>
      <c r="GX113" s="202">
        <v>42623.755555555559</v>
      </c>
      <c r="GY113" s="202">
        <v>42623.776388888888</v>
      </c>
      <c r="GZ113" s="202">
        <v>42623.797222222223</v>
      </c>
      <c r="HA113" s="202">
        <v>42623.818055555559</v>
      </c>
      <c r="HB113" s="202">
        <v>42623.838888888888</v>
      </c>
      <c r="HC113" s="202">
        <v>42623.859722222223</v>
      </c>
      <c r="HD113" s="202">
        <v>42623.880555555559</v>
      </c>
      <c r="HE113" s="202">
        <v>42623.901388888888</v>
      </c>
      <c r="HF113" s="202">
        <v>42623.922222222223</v>
      </c>
      <c r="HG113" s="202">
        <v>42623.943055555559</v>
      </c>
      <c r="HH113" s="202">
        <v>42623.963888888888</v>
      </c>
      <c r="HI113" s="202">
        <v>42623.984722222223</v>
      </c>
      <c r="HJ113" s="202">
        <v>42624.005555555559</v>
      </c>
      <c r="HK113" s="202">
        <v>42624.026388888888</v>
      </c>
      <c r="HL113" s="202">
        <v>42624.047222222223</v>
      </c>
      <c r="HM113" s="202">
        <v>42624.068055555559</v>
      </c>
      <c r="HN113" s="202">
        <v>42624.088888888888</v>
      </c>
      <c r="HO113" s="202">
        <v>42624.109722222223</v>
      </c>
      <c r="HP113" s="202">
        <v>42624.130555555559</v>
      </c>
      <c r="HQ113" s="202">
        <v>42624.151388888888</v>
      </c>
      <c r="HR113" s="202">
        <v>42624.172222222223</v>
      </c>
      <c r="HS113" s="202">
        <v>42624.193055555559</v>
      </c>
      <c r="HT113" s="202">
        <v>42624.213888888888</v>
      </c>
      <c r="HU113" s="202">
        <v>42624.234722222223</v>
      </c>
      <c r="HV113" s="202">
        <v>42624.255555555559</v>
      </c>
      <c r="HW113" s="202">
        <v>42624.276388888888</v>
      </c>
      <c r="HX113" s="202">
        <v>42624.297222222223</v>
      </c>
      <c r="HY113" s="202">
        <v>42624.318055555559</v>
      </c>
      <c r="HZ113" s="202">
        <v>42624.338888888888</v>
      </c>
      <c r="IA113" s="202">
        <v>42624.359722222223</v>
      </c>
      <c r="IB113" s="202">
        <v>42624.380555555559</v>
      </c>
      <c r="IC113" s="202">
        <v>42624.401388888888</v>
      </c>
      <c r="ID113" s="202">
        <v>42624.422222222223</v>
      </c>
      <c r="IE113" s="202">
        <v>42624.443055555559</v>
      </c>
      <c r="IF113" s="202">
        <v>42624.463888888888</v>
      </c>
      <c r="IG113" s="202">
        <v>42624.484722222223</v>
      </c>
      <c r="IH113" s="202">
        <v>42624.505555555559</v>
      </c>
      <c r="II113" s="202">
        <v>42624.526388888888</v>
      </c>
      <c r="IJ113" s="202">
        <v>42624.547222222223</v>
      </c>
      <c r="IK113" s="202">
        <v>42624.568055555559</v>
      </c>
      <c r="IL113" s="202">
        <v>42624.588888888888</v>
      </c>
      <c r="IM113" s="202">
        <v>42624.609722222223</v>
      </c>
      <c r="IN113" s="202">
        <v>42624.630555555559</v>
      </c>
      <c r="IO113" s="202">
        <v>42624.651388888888</v>
      </c>
      <c r="IP113" s="202">
        <v>42624.672222222223</v>
      </c>
      <c r="IQ113" s="202">
        <v>42624.693055555559</v>
      </c>
      <c r="IR113" s="202">
        <v>42624.713888888888</v>
      </c>
      <c r="IS113" s="202">
        <v>42624.734722222223</v>
      </c>
      <c r="IT113" s="202">
        <v>42624.755555555559</v>
      </c>
      <c r="IU113" s="202">
        <v>42624.776388888888</v>
      </c>
      <c r="IV113" s="202">
        <v>42624.797222222223</v>
      </c>
      <c r="IW113" s="202">
        <v>42624.818055555559</v>
      </c>
      <c r="IX113" s="202">
        <v>42624.838888888888</v>
      </c>
      <c r="IY113" s="202">
        <v>42624.859722222223</v>
      </c>
      <c r="IZ113" s="202">
        <v>42624.880555555559</v>
      </c>
      <c r="JA113" s="202">
        <v>42624.901388888888</v>
      </c>
      <c r="JB113" s="202">
        <v>42624.922222222223</v>
      </c>
      <c r="JC113" s="202">
        <v>42624.943055555559</v>
      </c>
      <c r="JD113" s="202">
        <v>42624.963888888888</v>
      </c>
      <c r="JE113" s="202">
        <v>42624.984722222223</v>
      </c>
      <c r="JF113" s="202">
        <v>42625.005555555559</v>
      </c>
      <c r="JG113" s="202">
        <v>42625.026388888888</v>
      </c>
      <c r="JH113" s="202">
        <v>42625.047222222223</v>
      </c>
      <c r="JI113" s="202">
        <v>42625.068055555559</v>
      </c>
      <c r="JJ113" s="202">
        <v>42625.088888888888</v>
      </c>
      <c r="JK113" s="202">
        <v>42625.109722222223</v>
      </c>
      <c r="JL113" s="202">
        <v>42625.130555555559</v>
      </c>
      <c r="JM113" s="202">
        <v>42625.151388888888</v>
      </c>
      <c r="JN113" s="202">
        <v>42625.172222222223</v>
      </c>
      <c r="JO113" s="202">
        <v>42625.193055555559</v>
      </c>
      <c r="JP113" s="202">
        <v>42625.213888888888</v>
      </c>
      <c r="JQ113" s="202">
        <v>42625.234722222223</v>
      </c>
      <c r="JR113" s="202">
        <v>42625.255555555559</v>
      </c>
      <c r="JS113" s="202">
        <v>42625.276388888888</v>
      </c>
      <c r="JT113" s="202">
        <v>42625.297222222223</v>
      </c>
      <c r="JU113" s="202">
        <v>42625.318055555559</v>
      </c>
      <c r="JV113" s="202">
        <v>42625.338888888888</v>
      </c>
      <c r="JW113" s="202">
        <v>42625.359722222223</v>
      </c>
      <c r="JX113" s="202">
        <v>42625.380555555559</v>
      </c>
      <c r="JY113" s="202">
        <v>42625.401388888888</v>
      </c>
      <c r="JZ113" s="202">
        <v>42625.422222222223</v>
      </c>
      <c r="KA113" s="202">
        <v>42625.443055555559</v>
      </c>
      <c r="KB113" s="202">
        <v>42625.463888888888</v>
      </c>
      <c r="KC113" s="202">
        <v>42625.484722222223</v>
      </c>
      <c r="KD113" s="202">
        <v>42625.505555555559</v>
      </c>
      <c r="KE113" s="202">
        <v>42625.526388888888</v>
      </c>
      <c r="KF113" s="202">
        <v>42625.547222222223</v>
      </c>
      <c r="KG113" s="202">
        <v>42625.568055555559</v>
      </c>
      <c r="KH113" s="202">
        <v>42625.588888888888</v>
      </c>
      <c r="KI113" s="202">
        <v>42625.609722222223</v>
      </c>
      <c r="KJ113" s="202">
        <v>42625.630555555559</v>
      </c>
      <c r="KK113" s="202">
        <v>42625.651388888888</v>
      </c>
      <c r="KL113" s="202">
        <v>42625.672222222223</v>
      </c>
      <c r="KM113" s="202">
        <v>42625.693055555559</v>
      </c>
      <c r="KN113" s="202">
        <v>42625.713888888888</v>
      </c>
      <c r="KO113" s="202">
        <v>42625.734722222223</v>
      </c>
      <c r="KP113" s="202">
        <v>42625.755555555559</v>
      </c>
      <c r="KQ113" s="202">
        <v>42625.776388888888</v>
      </c>
      <c r="KR113" s="202">
        <v>42625.797222222223</v>
      </c>
      <c r="KS113" s="202">
        <v>42625.818055555559</v>
      </c>
      <c r="KT113" s="202">
        <v>42625.838888888888</v>
      </c>
      <c r="KU113" s="202">
        <v>42625.859722222223</v>
      </c>
      <c r="KV113" s="202">
        <v>42625.880555555559</v>
      </c>
      <c r="KW113" s="202">
        <v>42625.901388888888</v>
      </c>
      <c r="KX113" s="202">
        <v>42625.922222222223</v>
      </c>
      <c r="KY113" s="202">
        <v>42625.943055555559</v>
      </c>
      <c r="KZ113" s="202">
        <v>42625.963888888888</v>
      </c>
      <c r="LA113" s="202">
        <v>42625.984722222223</v>
      </c>
      <c r="LB113" s="202">
        <v>42626.005555555559</v>
      </c>
      <c r="LC113" s="202">
        <v>42626.026388888888</v>
      </c>
      <c r="LD113" s="202">
        <v>42626.047222222223</v>
      </c>
      <c r="LE113" s="202">
        <v>42626.068055555559</v>
      </c>
      <c r="LF113" s="202">
        <v>42626.088888888888</v>
      </c>
      <c r="LG113" s="202">
        <v>42626.109722222223</v>
      </c>
      <c r="LH113" s="202">
        <v>42626.130555555559</v>
      </c>
      <c r="LI113" s="202">
        <v>42626.151388888888</v>
      </c>
      <c r="LJ113" s="202">
        <v>42626.172222222223</v>
      </c>
      <c r="LK113" s="202">
        <v>42626.193055555559</v>
      </c>
      <c r="LL113" s="202">
        <v>42626.213888888888</v>
      </c>
      <c r="LM113" s="202">
        <v>42626.234722222223</v>
      </c>
      <c r="LN113" s="202">
        <v>42626.255555555559</v>
      </c>
      <c r="LO113" s="202">
        <v>42626.276388888888</v>
      </c>
      <c r="LP113" s="202">
        <v>42626.297222222223</v>
      </c>
      <c r="LQ113" s="202">
        <v>42626.318055555559</v>
      </c>
      <c r="LR113" s="202">
        <v>42626.338888888888</v>
      </c>
      <c r="LS113" s="202">
        <v>42626.359722222223</v>
      </c>
      <c r="LT113" s="202">
        <v>42626.380555555559</v>
      </c>
      <c r="LU113" s="202">
        <v>42626.401388888888</v>
      </c>
      <c r="LV113" s="202">
        <v>42626.422222222223</v>
      </c>
      <c r="LW113" s="202">
        <v>42626.443055555559</v>
      </c>
      <c r="LX113" s="202">
        <v>42626.463888888888</v>
      </c>
      <c r="LY113" s="202">
        <v>42626.484722222223</v>
      </c>
      <c r="LZ113" s="202">
        <v>42626.505555555559</v>
      </c>
      <c r="MA113" s="202">
        <v>42626.526388888888</v>
      </c>
      <c r="MB113" s="202">
        <v>42626.547222222223</v>
      </c>
      <c r="MC113" s="202">
        <v>42626.568055555559</v>
      </c>
      <c r="MD113" s="202">
        <v>42626.588888888888</v>
      </c>
      <c r="ME113" s="202">
        <v>42626.609722222223</v>
      </c>
      <c r="MF113" s="202">
        <v>42626.630555555559</v>
      </c>
      <c r="MG113" s="202">
        <v>42626.651388888888</v>
      </c>
      <c r="MH113" s="202">
        <v>42626.672222222223</v>
      </c>
      <c r="MI113" s="202">
        <v>42626.693055555559</v>
      </c>
      <c r="MJ113" s="202">
        <v>42626.713888888888</v>
      </c>
      <c r="MK113" s="202">
        <v>42626.734722222223</v>
      </c>
      <c r="ML113" s="202">
        <v>42626.755555555559</v>
      </c>
      <c r="MM113" s="202">
        <v>42626.776388888888</v>
      </c>
      <c r="MN113" s="202">
        <v>42626.797222222223</v>
      </c>
      <c r="MO113" s="202">
        <v>42626.818055555559</v>
      </c>
      <c r="MP113" s="202">
        <v>42626.838888888888</v>
      </c>
      <c r="MQ113" s="202">
        <v>42626.859722222223</v>
      </c>
      <c r="MR113" s="202">
        <v>42626.880555555559</v>
      </c>
      <c r="MS113" s="202">
        <v>42626.901388888888</v>
      </c>
      <c r="MT113" s="202">
        <v>42626.922222222223</v>
      </c>
      <c r="MU113" s="202">
        <v>42626.943055555559</v>
      </c>
      <c r="MV113" s="202">
        <v>42626.963888888888</v>
      </c>
      <c r="MW113" s="202">
        <v>42626.984722222223</v>
      </c>
      <c r="MX113" s="202">
        <v>42627.005555555559</v>
      </c>
      <c r="MY113" s="202">
        <v>42627.026388888888</v>
      </c>
      <c r="MZ113" s="202">
        <v>42627.047222222223</v>
      </c>
      <c r="NA113" s="202">
        <v>42627.068055555559</v>
      </c>
      <c r="NB113" s="202">
        <v>42627.088888888888</v>
      </c>
      <c r="NC113" s="202">
        <v>42627.109722222223</v>
      </c>
      <c r="ND113" s="202">
        <v>42627.130555555559</v>
      </c>
      <c r="NE113" s="202">
        <v>42627.151388888888</v>
      </c>
      <c r="NF113" s="202">
        <v>42627.172222222223</v>
      </c>
      <c r="NG113" s="202">
        <v>42627.193055555559</v>
      </c>
      <c r="NH113" s="202">
        <v>42627.213888888888</v>
      </c>
      <c r="NI113" s="202">
        <v>42627.234722222223</v>
      </c>
      <c r="NJ113" s="202">
        <v>42627.255555555559</v>
      </c>
      <c r="NK113" s="202">
        <v>42627.276388888888</v>
      </c>
      <c r="NL113" s="202">
        <v>42627.297222222223</v>
      </c>
      <c r="NM113" s="202">
        <v>42627.318055555559</v>
      </c>
      <c r="NN113" s="202">
        <v>42627.338888888888</v>
      </c>
      <c r="NO113" s="202">
        <v>42627.359722222223</v>
      </c>
      <c r="NP113" s="202">
        <v>42627.380555555559</v>
      </c>
      <c r="NQ113" s="202">
        <v>42627.401388888888</v>
      </c>
      <c r="NR113" s="202">
        <v>42627.422222222223</v>
      </c>
      <c r="NS113" s="202">
        <v>42627.443055555559</v>
      </c>
      <c r="NT113" s="202">
        <v>42627.463888888888</v>
      </c>
      <c r="NU113" s="202">
        <v>42627.484722222223</v>
      </c>
      <c r="NV113" s="202">
        <v>42627.505555555559</v>
      </c>
      <c r="NW113" s="202">
        <v>42627.526388888888</v>
      </c>
      <c r="NX113" s="202">
        <v>42627.547222222223</v>
      </c>
      <c r="NY113" s="202">
        <v>42627.568055555559</v>
      </c>
      <c r="NZ113" s="202">
        <v>42627.588888888888</v>
      </c>
      <c r="OA113" s="202">
        <v>42627.609722222223</v>
      </c>
      <c r="OB113" s="202">
        <v>42627.630555555559</v>
      </c>
      <c r="OC113" s="202">
        <v>42627.651388888888</v>
      </c>
      <c r="OD113" s="202">
        <v>42627.672222222223</v>
      </c>
      <c r="OE113" s="202">
        <v>42627.693055555559</v>
      </c>
      <c r="OF113" s="202">
        <v>42627.713888888888</v>
      </c>
      <c r="OG113" s="202">
        <v>42627.734722222223</v>
      </c>
      <c r="OH113" s="202">
        <v>42627.755555555559</v>
      </c>
      <c r="OI113" s="202">
        <v>42627.776388888888</v>
      </c>
      <c r="OJ113" s="202">
        <v>42627.797222222223</v>
      </c>
      <c r="OK113" s="202">
        <v>42627.818055555559</v>
      </c>
      <c r="OL113" s="202">
        <v>42627.838888888888</v>
      </c>
      <c r="OM113" s="202">
        <v>42627.859722222223</v>
      </c>
      <c r="ON113" s="202">
        <v>42627.880555555559</v>
      </c>
      <c r="OO113" s="202">
        <v>42627.901388888888</v>
      </c>
      <c r="OP113" s="202">
        <v>42627.922222222223</v>
      </c>
      <c r="OQ113" s="202">
        <v>42627.943055555559</v>
      </c>
      <c r="OR113" s="202">
        <v>42627.963888888888</v>
      </c>
      <c r="OS113" s="202">
        <v>42627.984722222223</v>
      </c>
      <c r="OT113" s="202">
        <v>42628.005555555559</v>
      </c>
      <c r="OU113" s="202">
        <v>42628.026388888888</v>
      </c>
      <c r="OV113" s="202">
        <v>42628.047222222223</v>
      </c>
      <c r="OW113" s="202">
        <v>42628.068055555559</v>
      </c>
      <c r="OX113" s="202">
        <v>42628.088888888888</v>
      </c>
      <c r="OY113" s="202">
        <v>42628.109722222223</v>
      </c>
      <c r="OZ113" s="202">
        <v>42628.130555555559</v>
      </c>
      <c r="PA113" s="202">
        <v>42628.151388888888</v>
      </c>
      <c r="PB113" s="202">
        <v>42628.172222222223</v>
      </c>
      <c r="PC113" s="202">
        <v>42628.193055555559</v>
      </c>
      <c r="PD113" s="202">
        <v>42628.213888888888</v>
      </c>
      <c r="PE113" s="202">
        <v>42628.234722222223</v>
      </c>
      <c r="PF113" s="202">
        <v>42628.255555555559</v>
      </c>
      <c r="PG113" s="202">
        <v>42628.276388888888</v>
      </c>
      <c r="PH113" s="202">
        <v>42628.297222222223</v>
      </c>
      <c r="PI113" s="202">
        <v>42628.318055555559</v>
      </c>
      <c r="PJ113" s="202">
        <v>42628.338888888888</v>
      </c>
      <c r="PK113" s="202">
        <v>42628.359722222223</v>
      </c>
    </row>
    <row r="114" spans="1:427" x14ac:dyDescent="0.35">
      <c r="A114" s="4" t="s">
        <v>20</v>
      </c>
      <c r="B114" s="189">
        <v>0.65300000000000002</v>
      </c>
      <c r="C114" s="189">
        <v>0.60599999999999998</v>
      </c>
      <c r="D114" s="189">
        <v>0.58599999999999997</v>
      </c>
      <c r="E114" s="189">
        <v>0.51900000000000002</v>
      </c>
      <c r="F114" s="189">
        <v>0.51700000000000002</v>
      </c>
      <c r="G114" s="189">
        <v>0.51400000000000001</v>
      </c>
      <c r="H114" s="189">
        <v>0.45</v>
      </c>
      <c r="I114" s="189">
        <v>0.69299999999999995</v>
      </c>
      <c r="J114" s="189">
        <v>0.61</v>
      </c>
      <c r="K114" s="189">
        <v>0.48</v>
      </c>
      <c r="L114" s="189">
        <v>0.45</v>
      </c>
      <c r="M114" s="189">
        <v>0.46100000000000002</v>
      </c>
      <c r="N114" s="189">
        <v>0.38600000000000001</v>
      </c>
      <c r="O114" s="189">
        <v>0.49099999999999999</v>
      </c>
      <c r="P114" s="189">
        <v>0.504</v>
      </c>
      <c r="Q114" s="189">
        <v>0.49</v>
      </c>
      <c r="R114" s="189">
        <v>0.51300000000000001</v>
      </c>
      <c r="S114" s="189">
        <v>0.64400000000000002</v>
      </c>
      <c r="T114" s="189">
        <v>0.71699999999999997</v>
      </c>
      <c r="U114" s="189">
        <v>0.58799999999999997</v>
      </c>
      <c r="V114" s="189">
        <v>0.64500000000000002</v>
      </c>
      <c r="W114" s="189">
        <v>0.57099999999999995</v>
      </c>
      <c r="X114" s="189">
        <v>0.47699999999999998</v>
      </c>
      <c r="Y114" s="189">
        <v>0.42599999999999999</v>
      </c>
      <c r="Z114" s="189">
        <v>0.50700000000000001</v>
      </c>
      <c r="AA114" s="189">
        <v>0.53</v>
      </c>
      <c r="AB114" s="189">
        <v>0.48</v>
      </c>
      <c r="AC114" s="189">
        <v>0.54900000000000004</v>
      </c>
      <c r="AD114" s="189">
        <v>0.77</v>
      </c>
      <c r="AE114" s="189">
        <v>0.60499999999999998</v>
      </c>
      <c r="AF114" s="189">
        <v>0.63600000000000001</v>
      </c>
      <c r="AG114" s="189">
        <v>0.60499999999999998</v>
      </c>
      <c r="AH114" s="189">
        <v>0.47199999999999998</v>
      </c>
      <c r="AI114" s="189">
        <v>0.45500000000000002</v>
      </c>
      <c r="AJ114" s="189">
        <v>0.47899999999999998</v>
      </c>
      <c r="AK114" s="189">
        <v>0.60699999999999998</v>
      </c>
      <c r="AL114" s="189">
        <v>0.58299999999999996</v>
      </c>
      <c r="AM114" s="189">
        <v>0.48599999999999999</v>
      </c>
      <c r="AN114" s="189">
        <v>0.67600000000000005</v>
      </c>
      <c r="AO114" s="189">
        <v>0.48799999999999999</v>
      </c>
      <c r="AP114" s="189">
        <v>0.435</v>
      </c>
      <c r="AQ114" s="189">
        <v>0.436</v>
      </c>
      <c r="AR114" s="189">
        <v>0.48699999999999999</v>
      </c>
      <c r="AS114" s="189">
        <v>0.57999999999999996</v>
      </c>
      <c r="AT114" s="189">
        <v>0.499</v>
      </c>
      <c r="AU114" s="189">
        <v>0.442</v>
      </c>
      <c r="AV114" s="189">
        <v>0.41899999999999998</v>
      </c>
      <c r="AW114" s="189">
        <v>0.49099999999999999</v>
      </c>
      <c r="AX114" s="189">
        <v>0.436</v>
      </c>
      <c r="AY114" s="189">
        <v>0.58299999999999996</v>
      </c>
      <c r="AZ114" s="189">
        <v>0.57199999999999995</v>
      </c>
      <c r="BA114" s="189">
        <v>0.436</v>
      </c>
      <c r="BB114" s="189">
        <v>0.42799999999999999</v>
      </c>
      <c r="BC114" s="189">
        <v>0.435</v>
      </c>
      <c r="BD114" s="189">
        <v>0.51400000000000001</v>
      </c>
      <c r="BE114" s="189">
        <v>0.45900000000000002</v>
      </c>
      <c r="BF114" s="189">
        <v>0.496</v>
      </c>
      <c r="BG114" s="189">
        <v>0.46600000000000003</v>
      </c>
      <c r="BH114" s="189">
        <v>0.48699999999999999</v>
      </c>
      <c r="BI114" s="189">
        <v>0.59499999999999997</v>
      </c>
      <c r="BJ114" s="189">
        <v>0.53200000000000003</v>
      </c>
      <c r="BK114" s="189">
        <v>0.42499999999999999</v>
      </c>
      <c r="BL114" s="189">
        <v>0.45500000000000002</v>
      </c>
      <c r="BM114" s="189">
        <v>0.54800000000000004</v>
      </c>
      <c r="BN114" s="189">
        <v>0.58099999999999996</v>
      </c>
      <c r="BO114" s="189">
        <v>0.755</v>
      </c>
      <c r="BP114" s="189">
        <v>0.629</v>
      </c>
      <c r="BQ114" s="189">
        <v>0.65600000000000003</v>
      </c>
      <c r="BR114" s="189">
        <v>0.63200000000000001</v>
      </c>
      <c r="BS114" s="189">
        <v>0.65200000000000002</v>
      </c>
      <c r="BT114" s="189">
        <v>0.54</v>
      </c>
      <c r="BU114" s="189">
        <v>0.58399999999999996</v>
      </c>
      <c r="BV114" s="189">
        <v>0.80200000000000005</v>
      </c>
      <c r="BW114" s="189">
        <v>0.47699999999999998</v>
      </c>
      <c r="BX114" s="189">
        <v>0.72299999999999998</v>
      </c>
      <c r="BY114" s="189">
        <v>0.72299999999999998</v>
      </c>
      <c r="BZ114" s="189">
        <v>0.72899999999999998</v>
      </c>
      <c r="CA114" s="189">
        <v>0.65600000000000003</v>
      </c>
      <c r="CB114" s="189">
        <v>0.65400000000000003</v>
      </c>
      <c r="CC114" s="189">
        <v>0.51700000000000002</v>
      </c>
      <c r="CD114" s="189">
        <v>0.46800000000000003</v>
      </c>
      <c r="CE114" s="189">
        <v>0.44</v>
      </c>
      <c r="CF114" s="189">
        <v>0.46800000000000003</v>
      </c>
      <c r="CG114" s="189">
        <v>0.434</v>
      </c>
      <c r="CH114" s="189">
        <v>0.495</v>
      </c>
      <c r="CI114" s="189">
        <v>0.45</v>
      </c>
      <c r="CJ114" s="189">
        <v>0.438</v>
      </c>
      <c r="CK114" s="189">
        <v>0.54600000000000004</v>
      </c>
      <c r="CL114" s="189">
        <v>0.435</v>
      </c>
      <c r="CM114" s="189">
        <v>0.45200000000000001</v>
      </c>
      <c r="CN114" s="189">
        <v>0.41499999999999998</v>
      </c>
      <c r="CO114" s="189">
        <v>0.436</v>
      </c>
      <c r="CP114" s="189">
        <v>0.433</v>
      </c>
      <c r="CQ114" s="189">
        <v>0.47499999999999998</v>
      </c>
      <c r="CR114" s="189">
        <v>0.434</v>
      </c>
      <c r="CS114" s="189">
        <v>0.42199999999999999</v>
      </c>
      <c r="CT114" s="189">
        <v>0.45800000000000002</v>
      </c>
      <c r="CU114" s="189">
        <v>0.46300000000000002</v>
      </c>
      <c r="CV114" s="189">
        <v>0.59399999999999997</v>
      </c>
      <c r="CW114" s="189">
        <v>0.436</v>
      </c>
      <c r="CX114" s="189">
        <v>0.502</v>
      </c>
      <c r="CY114" s="189">
        <v>0.59399999999999997</v>
      </c>
      <c r="CZ114" s="189">
        <v>0.64100000000000001</v>
      </c>
      <c r="DA114" s="189">
        <v>0.52700000000000002</v>
      </c>
      <c r="DB114" s="189">
        <v>0.44700000000000001</v>
      </c>
      <c r="DC114" s="189">
        <v>0.50900000000000001</v>
      </c>
      <c r="DD114" s="189">
        <v>0.48599999999999999</v>
      </c>
      <c r="DE114" s="189">
        <v>0.59799999999999998</v>
      </c>
      <c r="DF114" s="189">
        <v>0.56200000000000006</v>
      </c>
      <c r="DG114" s="189">
        <v>0.51700000000000002</v>
      </c>
      <c r="DH114" s="189">
        <v>0.39</v>
      </c>
      <c r="DI114" s="189">
        <v>0.39800000000000002</v>
      </c>
      <c r="DJ114" s="189">
        <v>0.35799999999999998</v>
      </c>
      <c r="DK114" s="189">
        <v>0.371</v>
      </c>
      <c r="DL114" s="189">
        <v>0.42</v>
      </c>
      <c r="DM114" s="189">
        <v>0.34599999999999997</v>
      </c>
      <c r="DN114" s="189">
        <v>0.35799999999999998</v>
      </c>
      <c r="DO114" s="189">
        <v>0.378</v>
      </c>
      <c r="DP114" s="189">
        <v>0.36</v>
      </c>
      <c r="DQ114" s="189">
        <v>0.34300000000000003</v>
      </c>
      <c r="DR114" s="189">
        <v>0.34599999999999997</v>
      </c>
      <c r="DS114" s="189">
        <v>0.32400000000000001</v>
      </c>
      <c r="DT114" s="189">
        <v>0.29799999999999999</v>
      </c>
      <c r="DU114" s="189">
        <v>0.437</v>
      </c>
      <c r="DV114" s="189">
        <v>0.33500000000000002</v>
      </c>
      <c r="DW114" s="189">
        <v>0.32500000000000001</v>
      </c>
      <c r="DX114" s="189">
        <v>0.314</v>
      </c>
      <c r="DY114" s="189">
        <v>0.28699999999999998</v>
      </c>
      <c r="DZ114" s="189">
        <v>0.35799999999999998</v>
      </c>
      <c r="EA114" s="189">
        <v>0.30399999999999999</v>
      </c>
      <c r="EB114" s="189">
        <v>0.27600000000000002</v>
      </c>
      <c r="EC114" s="189">
        <v>0.33100000000000002</v>
      </c>
      <c r="ED114" s="189">
        <v>0.318</v>
      </c>
      <c r="EE114" s="189">
        <v>0.28599999999999998</v>
      </c>
      <c r="EF114" s="189">
        <v>0.27</v>
      </c>
      <c r="EG114" s="189">
        <v>0.254</v>
      </c>
      <c r="EH114" s="189">
        <v>0.24099999999999999</v>
      </c>
      <c r="EI114" s="189">
        <v>0.36399999999999999</v>
      </c>
      <c r="EJ114" s="189">
        <v>0.52700000000000002</v>
      </c>
      <c r="EK114" s="189">
        <v>0.47199999999999998</v>
      </c>
      <c r="EL114" s="189">
        <v>0.47299999999999998</v>
      </c>
      <c r="EM114" s="189">
        <v>0.64900000000000002</v>
      </c>
      <c r="EN114" s="189">
        <v>0.55000000000000004</v>
      </c>
      <c r="EO114" s="189">
        <v>0.59699999999999998</v>
      </c>
      <c r="EP114" s="189">
        <v>0.51700000000000002</v>
      </c>
      <c r="EQ114" s="189">
        <v>0.54700000000000004</v>
      </c>
      <c r="ER114" s="189">
        <v>0.44800000000000001</v>
      </c>
      <c r="ES114" s="189">
        <v>0.55600000000000005</v>
      </c>
      <c r="ET114" s="189">
        <v>0.59899999999999998</v>
      </c>
      <c r="EU114" s="189">
        <v>0.51500000000000001</v>
      </c>
      <c r="EV114" s="189">
        <v>0.58299999999999996</v>
      </c>
      <c r="EW114" s="189">
        <v>0.625</v>
      </c>
      <c r="EX114" s="189">
        <v>0.57199999999999995</v>
      </c>
      <c r="EY114" s="189">
        <v>0.622</v>
      </c>
      <c r="EZ114" s="189">
        <v>0.61799999999999999</v>
      </c>
      <c r="FA114" s="189">
        <v>0.624</v>
      </c>
      <c r="FB114" s="189">
        <v>0.58499999999999996</v>
      </c>
      <c r="FC114" s="189">
        <v>0.61599999999999999</v>
      </c>
      <c r="FD114" s="189">
        <v>0.70799999999999996</v>
      </c>
      <c r="FE114" s="189">
        <v>0.57099999999999995</v>
      </c>
      <c r="FF114" s="189">
        <v>0.56100000000000005</v>
      </c>
      <c r="FG114" s="189">
        <v>0.68200000000000005</v>
      </c>
      <c r="FH114" s="189">
        <v>0.55000000000000004</v>
      </c>
      <c r="FI114" s="189">
        <v>0.73399999999999999</v>
      </c>
      <c r="FJ114" s="189">
        <v>0.58799999999999997</v>
      </c>
      <c r="FK114" s="189">
        <v>0.51300000000000001</v>
      </c>
      <c r="FL114" s="189">
        <v>0.51500000000000001</v>
      </c>
      <c r="FM114" s="189">
        <v>0.60199999999999998</v>
      </c>
      <c r="FN114" s="189">
        <v>0.55000000000000004</v>
      </c>
      <c r="FO114" s="189">
        <v>0.51100000000000001</v>
      </c>
      <c r="FP114" s="189">
        <v>0.496</v>
      </c>
      <c r="FQ114" s="189">
        <v>0.51400000000000001</v>
      </c>
      <c r="FR114" s="189">
        <v>0.48099999999999998</v>
      </c>
      <c r="FS114" s="189">
        <v>0.57299999999999995</v>
      </c>
      <c r="FT114" s="189">
        <v>0.51700000000000002</v>
      </c>
      <c r="FU114" s="189">
        <v>0.78900000000000003</v>
      </c>
      <c r="FV114" s="189">
        <v>0.48299999999999998</v>
      </c>
      <c r="FW114" s="189">
        <v>0.499</v>
      </c>
      <c r="FX114" s="189">
        <v>0.68600000000000005</v>
      </c>
      <c r="FY114" s="189">
        <v>0.52100000000000002</v>
      </c>
      <c r="FZ114" s="189">
        <v>0.63700000000000001</v>
      </c>
      <c r="GA114" s="189">
        <v>0.44600000000000001</v>
      </c>
      <c r="GB114" s="189">
        <v>0.48</v>
      </c>
      <c r="GC114" s="189">
        <v>0.41899999999999998</v>
      </c>
      <c r="GD114" s="189">
        <v>0.64200000000000002</v>
      </c>
      <c r="GE114" s="189">
        <v>0.53300000000000003</v>
      </c>
      <c r="GF114" s="189">
        <v>0.63100000000000001</v>
      </c>
      <c r="GG114" s="189">
        <v>0.67</v>
      </c>
      <c r="GH114" s="189">
        <v>0.69699999999999995</v>
      </c>
      <c r="GI114" s="189">
        <v>0.67700000000000005</v>
      </c>
      <c r="GJ114" s="189">
        <v>0.67200000000000004</v>
      </c>
      <c r="GK114" s="189">
        <v>0.67400000000000004</v>
      </c>
      <c r="GL114" s="189">
        <v>0.74</v>
      </c>
      <c r="GM114" s="189">
        <v>0.70399999999999996</v>
      </c>
      <c r="GN114" s="189">
        <v>0.69</v>
      </c>
      <c r="GO114" s="189">
        <v>0.66600000000000004</v>
      </c>
      <c r="GP114" s="189">
        <v>0.66700000000000004</v>
      </c>
      <c r="GQ114" s="189">
        <v>0.69799999999999995</v>
      </c>
      <c r="GR114" s="189">
        <v>0.66700000000000004</v>
      </c>
      <c r="GS114" s="189">
        <v>0.67200000000000004</v>
      </c>
      <c r="GT114" s="189">
        <v>0.66900000000000004</v>
      </c>
      <c r="GU114" s="189">
        <v>0.441</v>
      </c>
      <c r="GV114" s="189">
        <v>0.66100000000000003</v>
      </c>
      <c r="GW114" s="189">
        <v>0.54400000000000004</v>
      </c>
      <c r="GX114" s="189">
        <v>0.67700000000000005</v>
      </c>
      <c r="GY114" s="189">
        <v>0.57499999999999996</v>
      </c>
      <c r="GZ114" s="189">
        <v>0.50600000000000001</v>
      </c>
      <c r="HA114" s="189">
        <v>0.61399999999999999</v>
      </c>
      <c r="HB114" s="189">
        <v>0.59699999999999998</v>
      </c>
      <c r="HC114" s="189">
        <v>0.67400000000000004</v>
      </c>
      <c r="HD114" s="189">
        <v>0.53800000000000003</v>
      </c>
      <c r="HE114" s="189">
        <v>0.61599999999999999</v>
      </c>
      <c r="HF114" s="189">
        <v>0.60399999999999998</v>
      </c>
      <c r="HG114" s="189">
        <v>0.54700000000000004</v>
      </c>
      <c r="HH114" s="189">
        <v>0.67400000000000004</v>
      </c>
      <c r="HI114" s="189">
        <v>0.59799999999999998</v>
      </c>
      <c r="HJ114" s="189">
        <v>0.44900000000000001</v>
      </c>
      <c r="HK114" s="189">
        <v>0.46200000000000002</v>
      </c>
      <c r="HL114" s="189">
        <v>0.439</v>
      </c>
      <c r="HM114" s="189">
        <v>0.41499999999999998</v>
      </c>
      <c r="HN114" s="189">
        <v>0.42</v>
      </c>
      <c r="HO114" s="189">
        <v>0.42899999999999999</v>
      </c>
      <c r="HP114" s="189">
        <v>0.61499999999999999</v>
      </c>
      <c r="HQ114" s="189">
        <v>0.40600000000000003</v>
      </c>
      <c r="HR114" s="189">
        <v>0.42899999999999999</v>
      </c>
      <c r="HS114" s="189">
        <v>0.438</v>
      </c>
      <c r="HT114" s="189">
        <v>0.48199999999999998</v>
      </c>
      <c r="HU114" s="189">
        <v>0.41299999999999998</v>
      </c>
      <c r="HV114" s="189">
        <v>0.51700000000000002</v>
      </c>
      <c r="HW114" s="189">
        <v>0.42399999999999999</v>
      </c>
      <c r="HX114" s="189">
        <v>0.47599999999999998</v>
      </c>
      <c r="HY114" s="189">
        <v>0.437</v>
      </c>
      <c r="HZ114" s="189">
        <v>0.45</v>
      </c>
      <c r="IA114" s="189">
        <v>0.41</v>
      </c>
      <c r="IB114" s="189">
        <v>0.48699999999999999</v>
      </c>
      <c r="IC114" s="189">
        <v>0.58699999999999997</v>
      </c>
      <c r="ID114" s="189">
        <v>0.442</v>
      </c>
      <c r="IE114" s="189">
        <v>0.40799999999999997</v>
      </c>
      <c r="IF114" s="189">
        <v>0.44900000000000001</v>
      </c>
      <c r="IG114" s="189">
        <v>0.45</v>
      </c>
      <c r="IH114" s="189">
        <v>0.47099999999999997</v>
      </c>
      <c r="II114" s="189">
        <v>0.44</v>
      </c>
      <c r="IJ114" s="189">
        <v>0.41099999999999998</v>
      </c>
      <c r="IK114" s="189">
        <v>0.51100000000000001</v>
      </c>
      <c r="IL114" s="189">
        <v>0.60399999999999998</v>
      </c>
      <c r="IM114" s="189">
        <v>0.40899999999999997</v>
      </c>
      <c r="IN114" s="189">
        <v>0.44800000000000001</v>
      </c>
      <c r="IO114" s="189">
        <v>0.52600000000000002</v>
      </c>
      <c r="IP114" s="189">
        <v>0.42199999999999999</v>
      </c>
      <c r="IQ114" s="189">
        <v>0.51</v>
      </c>
      <c r="IR114" s="189">
        <v>0.44</v>
      </c>
      <c r="IS114" s="189">
        <v>0.46700000000000003</v>
      </c>
      <c r="IT114" s="189">
        <v>0.57999999999999996</v>
      </c>
      <c r="IU114" s="189">
        <v>0.52100000000000002</v>
      </c>
      <c r="IV114" s="189">
        <v>0.47499999999999998</v>
      </c>
      <c r="IW114" s="189">
        <v>0.48599999999999999</v>
      </c>
      <c r="IX114" s="189">
        <v>0.73199999999999998</v>
      </c>
      <c r="IY114" s="189">
        <v>0.59799999999999998</v>
      </c>
      <c r="IZ114" s="189">
        <v>0.58699999999999997</v>
      </c>
      <c r="JA114" s="189">
        <v>0.52800000000000002</v>
      </c>
      <c r="JB114" s="189">
        <v>0.46500000000000002</v>
      </c>
      <c r="JC114" s="189">
        <v>0.60299999999999998</v>
      </c>
      <c r="JD114" s="189">
        <v>0.50600000000000001</v>
      </c>
      <c r="JE114" s="189">
        <v>0.46400000000000002</v>
      </c>
      <c r="JF114" s="189">
        <v>0.48399999999999999</v>
      </c>
      <c r="JG114" s="189">
        <v>0.53700000000000003</v>
      </c>
      <c r="JH114" s="189">
        <v>0.57699999999999996</v>
      </c>
      <c r="JI114" s="189">
        <v>0.52500000000000002</v>
      </c>
      <c r="JJ114" s="189">
        <v>0.53200000000000003</v>
      </c>
      <c r="JK114" s="189">
        <v>0.46200000000000002</v>
      </c>
      <c r="JL114" s="189">
        <v>0.48</v>
      </c>
      <c r="JM114" s="189">
        <v>0.51700000000000002</v>
      </c>
      <c r="JN114" s="189">
        <v>0.48699999999999999</v>
      </c>
      <c r="JO114" s="189">
        <v>0.59099999999999997</v>
      </c>
      <c r="JP114" s="189">
        <v>0.51900000000000002</v>
      </c>
      <c r="JQ114" s="189">
        <v>0.499</v>
      </c>
      <c r="JR114" s="189">
        <v>0.42499999999999999</v>
      </c>
      <c r="JS114" s="189">
        <v>0.45100000000000001</v>
      </c>
      <c r="JT114" s="189">
        <v>0.439</v>
      </c>
      <c r="JU114" s="189">
        <v>0.46899999999999997</v>
      </c>
      <c r="JV114" s="189">
        <v>0.48799999999999999</v>
      </c>
      <c r="JW114" s="189">
        <v>0.438</v>
      </c>
      <c r="JX114" s="189">
        <v>0.72599999999999998</v>
      </c>
      <c r="JY114" s="189">
        <v>0.49199999999999999</v>
      </c>
      <c r="JZ114" s="189">
        <v>0.38300000000000001</v>
      </c>
      <c r="KA114" s="189">
        <v>0.314</v>
      </c>
      <c r="KB114" s="189">
        <v>0.33300000000000002</v>
      </c>
      <c r="KC114" s="189">
        <v>0.24199999999999999</v>
      </c>
      <c r="KD114" s="189">
        <v>0.38500000000000001</v>
      </c>
      <c r="KE114" s="189">
        <v>0.27800000000000002</v>
      </c>
      <c r="KF114" s="189">
        <v>0.41899999999999998</v>
      </c>
      <c r="KG114" s="189">
        <v>0.32600000000000001</v>
      </c>
      <c r="KH114" s="189">
        <v>0.35299999999999998</v>
      </c>
      <c r="KI114" s="189">
        <v>0.46</v>
      </c>
      <c r="KJ114" s="189">
        <v>0.38800000000000001</v>
      </c>
      <c r="KK114" s="189">
        <v>0.47599999999999998</v>
      </c>
      <c r="KL114" s="189">
        <v>0.505</v>
      </c>
      <c r="KM114" s="189">
        <v>0.51</v>
      </c>
      <c r="KN114" s="189">
        <v>0.57899999999999996</v>
      </c>
      <c r="KO114" s="189">
        <v>0.68200000000000005</v>
      </c>
      <c r="KP114" s="189">
        <v>0.71599999999999997</v>
      </c>
      <c r="KQ114" s="189">
        <v>0.83499999999999996</v>
      </c>
      <c r="KR114" s="189">
        <v>0.82799999999999996</v>
      </c>
      <c r="KS114" s="189">
        <v>0.629</v>
      </c>
      <c r="KT114" s="189">
        <v>0.59499999999999997</v>
      </c>
      <c r="KU114" s="189">
        <v>0.68899999999999995</v>
      </c>
      <c r="KV114" s="189">
        <v>0.49399999999999999</v>
      </c>
      <c r="KW114" s="189">
        <v>0.5</v>
      </c>
      <c r="KX114" s="189">
        <v>0.60599999999999998</v>
      </c>
      <c r="KY114" s="189">
        <v>0.52900000000000003</v>
      </c>
      <c r="KZ114" s="189">
        <v>0.58399999999999996</v>
      </c>
      <c r="LA114" s="189">
        <v>0.53400000000000003</v>
      </c>
      <c r="LB114" s="189">
        <v>0.60099999999999998</v>
      </c>
      <c r="LC114" s="189">
        <v>0.47899999999999998</v>
      </c>
      <c r="LD114" s="189">
        <v>0.57999999999999996</v>
      </c>
      <c r="LE114" s="189">
        <v>0.47499999999999998</v>
      </c>
      <c r="LF114" s="189">
        <v>0.58099999999999996</v>
      </c>
      <c r="LG114" s="189">
        <v>0.58099999999999996</v>
      </c>
      <c r="LH114" s="189">
        <v>0.48099999999999998</v>
      </c>
      <c r="LI114" s="189">
        <v>0.52200000000000002</v>
      </c>
      <c r="LJ114" s="189">
        <v>0.73199999999999998</v>
      </c>
      <c r="LK114" s="189">
        <v>0.47399999999999998</v>
      </c>
      <c r="LL114" s="189">
        <v>0.48799999999999999</v>
      </c>
      <c r="LM114" s="189">
        <v>0.52200000000000002</v>
      </c>
      <c r="LN114" s="189">
        <v>0.57799999999999996</v>
      </c>
      <c r="LO114" s="189">
        <v>0.51100000000000001</v>
      </c>
      <c r="LP114" s="189">
        <v>0.51700000000000002</v>
      </c>
      <c r="LQ114" s="189">
        <v>0.53600000000000003</v>
      </c>
      <c r="LR114" s="189">
        <v>0.60499999999999998</v>
      </c>
      <c r="LS114" s="189">
        <v>0.51500000000000001</v>
      </c>
      <c r="LT114" s="189">
        <v>0.48499999999999999</v>
      </c>
      <c r="LU114" s="189">
        <v>0.48899999999999999</v>
      </c>
      <c r="LV114" s="189">
        <v>0.67300000000000004</v>
      </c>
      <c r="LW114" s="189">
        <v>0.48899999999999999</v>
      </c>
      <c r="LX114" s="189">
        <v>0.57999999999999996</v>
      </c>
      <c r="LY114" s="189">
        <v>0.61299999999999999</v>
      </c>
      <c r="LZ114" s="189">
        <v>0.56399999999999995</v>
      </c>
      <c r="MA114" s="189">
        <v>0.621</v>
      </c>
      <c r="MB114" s="189">
        <v>0.55300000000000005</v>
      </c>
      <c r="MC114" s="189">
        <v>0.47099999999999997</v>
      </c>
      <c r="MD114" s="189">
        <v>0.67300000000000004</v>
      </c>
      <c r="ME114" s="189">
        <v>0.52200000000000002</v>
      </c>
      <c r="MF114" s="189">
        <v>0.55600000000000005</v>
      </c>
      <c r="MG114" s="189">
        <v>0.621</v>
      </c>
      <c r="MH114" s="189">
        <v>0.58299999999999996</v>
      </c>
      <c r="MI114" s="189">
        <v>0.54200000000000004</v>
      </c>
      <c r="MJ114" s="189">
        <v>0.60799999999999998</v>
      </c>
      <c r="MK114" s="189">
        <v>0.72899999999999998</v>
      </c>
      <c r="ML114" s="189">
        <v>0.57599999999999996</v>
      </c>
      <c r="MM114" s="189">
        <v>0.58399999999999996</v>
      </c>
      <c r="MN114" s="189">
        <v>0.65600000000000003</v>
      </c>
      <c r="MO114" s="189">
        <v>0.53300000000000003</v>
      </c>
      <c r="MP114" s="189">
        <v>0.66600000000000004</v>
      </c>
      <c r="MQ114" s="189">
        <v>0.63600000000000001</v>
      </c>
      <c r="MR114" s="189">
        <v>0.55100000000000005</v>
      </c>
      <c r="MS114" s="189">
        <v>0.58499999999999996</v>
      </c>
      <c r="MT114" s="189">
        <v>0.54200000000000004</v>
      </c>
      <c r="MU114" s="189">
        <v>0.58299999999999996</v>
      </c>
      <c r="MV114" s="189">
        <v>0.60299999999999998</v>
      </c>
      <c r="MW114" s="189">
        <v>0.60299999999999998</v>
      </c>
      <c r="MX114" s="189">
        <v>0.58599999999999997</v>
      </c>
      <c r="MY114" s="189">
        <v>0.65100000000000002</v>
      </c>
      <c r="MZ114" s="189">
        <v>0.61399999999999999</v>
      </c>
      <c r="NA114" s="189">
        <v>0.52800000000000002</v>
      </c>
      <c r="NB114" s="189">
        <v>0.51500000000000001</v>
      </c>
      <c r="NC114" s="189">
        <v>0.59899999999999998</v>
      </c>
      <c r="ND114" s="189">
        <v>0.5</v>
      </c>
      <c r="NE114" s="189">
        <v>0.56000000000000005</v>
      </c>
      <c r="NF114" s="189">
        <v>0.51800000000000002</v>
      </c>
      <c r="NG114" s="189">
        <v>0.629</v>
      </c>
      <c r="NH114" s="189">
        <v>0.53800000000000003</v>
      </c>
      <c r="NI114" s="189">
        <v>0.47199999999999998</v>
      </c>
      <c r="NJ114" s="189">
        <v>0.48699999999999999</v>
      </c>
      <c r="NK114" s="189">
        <v>0.624</v>
      </c>
      <c r="NL114" s="189">
        <v>0.495</v>
      </c>
      <c r="NM114" s="189">
        <v>0.50600000000000001</v>
      </c>
      <c r="NN114" s="189">
        <v>0.48299999999999998</v>
      </c>
      <c r="NO114" s="189">
        <v>0.54700000000000004</v>
      </c>
      <c r="NP114" s="189">
        <v>0.41899999999999998</v>
      </c>
      <c r="NQ114" s="189">
        <v>0.52800000000000002</v>
      </c>
      <c r="NR114" s="189">
        <v>0.379</v>
      </c>
      <c r="NS114" s="189">
        <v>0.30399999999999999</v>
      </c>
      <c r="NT114" s="189">
        <v>0.33900000000000002</v>
      </c>
      <c r="NU114" s="189">
        <v>0.23699999999999999</v>
      </c>
      <c r="NV114" s="189">
        <v>0.25600000000000001</v>
      </c>
      <c r="NW114" s="189">
        <v>0.248</v>
      </c>
      <c r="NX114" s="189">
        <v>0.24199999999999999</v>
      </c>
      <c r="NY114" s="189">
        <v>0.36299999999999999</v>
      </c>
      <c r="NZ114" s="189">
        <v>0.30499999999999999</v>
      </c>
      <c r="OA114" s="189">
        <v>0.33</v>
      </c>
      <c r="OB114" s="189">
        <v>0.36</v>
      </c>
      <c r="OC114" s="189">
        <v>0.56599999999999995</v>
      </c>
      <c r="OD114" s="189">
        <v>0.58099999999999996</v>
      </c>
      <c r="OE114" s="189">
        <v>0.63400000000000001</v>
      </c>
      <c r="OF114" s="189">
        <v>0.68500000000000005</v>
      </c>
      <c r="OG114" s="189">
        <v>0.52100000000000002</v>
      </c>
      <c r="OH114" s="189">
        <v>0.622</v>
      </c>
      <c r="OI114" s="189">
        <v>0.63600000000000001</v>
      </c>
      <c r="OJ114" s="189">
        <v>0.65400000000000003</v>
      </c>
      <c r="OK114" s="189">
        <v>0.64300000000000002</v>
      </c>
      <c r="OL114" s="189">
        <v>0.57899999999999996</v>
      </c>
      <c r="OM114" s="189">
        <v>0.59799999999999998</v>
      </c>
      <c r="ON114" s="189">
        <v>0.54500000000000004</v>
      </c>
      <c r="OO114" s="189">
        <v>0.55000000000000004</v>
      </c>
      <c r="OP114" s="189">
        <v>0.54600000000000004</v>
      </c>
      <c r="OQ114" s="189">
        <v>0.51400000000000001</v>
      </c>
      <c r="OR114" s="189">
        <v>0.54700000000000004</v>
      </c>
      <c r="OS114" s="189">
        <v>0.46700000000000003</v>
      </c>
      <c r="OT114" s="189">
        <v>0.56100000000000005</v>
      </c>
      <c r="OU114" s="189">
        <v>0.52800000000000002</v>
      </c>
      <c r="OV114" s="189">
        <v>0.46800000000000003</v>
      </c>
      <c r="OW114" s="189">
        <v>0.57599999999999996</v>
      </c>
      <c r="OX114" s="189">
        <v>0.51200000000000001</v>
      </c>
      <c r="OY114" s="189">
        <v>0.48</v>
      </c>
      <c r="OZ114" s="189">
        <v>0.46400000000000002</v>
      </c>
      <c r="PA114" s="189">
        <v>0.47399999999999998</v>
      </c>
      <c r="PB114" s="189">
        <v>0.44500000000000001</v>
      </c>
      <c r="PC114" s="189">
        <v>0.497</v>
      </c>
      <c r="PD114" s="189">
        <v>0.42499999999999999</v>
      </c>
      <c r="PE114" s="189">
        <v>0.504</v>
      </c>
      <c r="PF114" s="189">
        <v>0.47099999999999997</v>
      </c>
      <c r="PG114" s="189">
        <v>0.53900000000000003</v>
      </c>
      <c r="PH114" s="189">
        <v>0.42099999999999999</v>
      </c>
      <c r="PI114" s="189">
        <v>0.46700000000000003</v>
      </c>
      <c r="PJ114" s="189">
        <v>0.56499999999999995</v>
      </c>
      <c r="PK114" s="189">
        <v>0.497</v>
      </c>
    </row>
    <row r="115" spans="1:427" x14ac:dyDescent="0.35">
      <c r="A115" s="3" t="s">
        <v>21</v>
      </c>
      <c r="B115" s="189">
        <v>0.58699999999999997</v>
      </c>
      <c r="C115" s="189">
        <v>0.45400000000000001</v>
      </c>
      <c r="D115" s="189">
        <v>0.436</v>
      </c>
      <c r="E115" s="189">
        <v>0.61599999999999999</v>
      </c>
      <c r="F115" s="189">
        <v>0.495</v>
      </c>
      <c r="G115" s="189">
        <v>0.40899999999999997</v>
      </c>
      <c r="H115" s="189">
        <v>0.40400000000000003</v>
      </c>
      <c r="I115" s="189">
        <v>0.48799999999999999</v>
      </c>
      <c r="J115" s="189">
        <v>0.40799999999999997</v>
      </c>
      <c r="K115" s="189">
        <v>0.39400000000000002</v>
      </c>
      <c r="L115" s="189">
        <v>0.42799999999999999</v>
      </c>
      <c r="M115" s="189">
        <v>0.438</v>
      </c>
      <c r="N115" s="189">
        <v>0.58299999999999996</v>
      </c>
      <c r="O115" s="189">
        <v>0.42399999999999999</v>
      </c>
      <c r="P115" s="189">
        <v>0.45100000000000001</v>
      </c>
      <c r="Q115" s="189">
        <v>0.433</v>
      </c>
      <c r="R115" s="189">
        <v>0.60799999999999998</v>
      </c>
      <c r="S115" s="189">
        <v>0.48499999999999999</v>
      </c>
      <c r="T115" s="189">
        <v>0.51</v>
      </c>
      <c r="U115" s="189">
        <v>0.49399999999999999</v>
      </c>
      <c r="V115" s="189">
        <v>0.497</v>
      </c>
      <c r="W115" s="189">
        <v>0.55800000000000005</v>
      </c>
      <c r="X115" s="189">
        <v>0.47599999999999998</v>
      </c>
      <c r="Y115" s="189">
        <v>0.46300000000000002</v>
      </c>
      <c r="Z115" s="189">
        <v>0.47399999999999998</v>
      </c>
      <c r="AA115" s="189">
        <v>0.56999999999999995</v>
      </c>
      <c r="AB115" s="189">
        <v>0.42899999999999999</v>
      </c>
      <c r="AC115" s="189">
        <v>0.46400000000000002</v>
      </c>
      <c r="AD115" s="189">
        <v>0.626</v>
      </c>
      <c r="AE115" s="189">
        <v>0.497</v>
      </c>
      <c r="AF115" s="189">
        <v>0.45600000000000002</v>
      </c>
      <c r="AG115" s="189">
        <v>0.47099999999999997</v>
      </c>
      <c r="AH115" s="189">
        <v>0.61199999999999999</v>
      </c>
      <c r="AI115" s="189">
        <v>0.54400000000000004</v>
      </c>
      <c r="AJ115" s="189">
        <v>0.52600000000000002</v>
      </c>
      <c r="AK115" s="189">
        <v>0.41499999999999998</v>
      </c>
      <c r="AL115" s="189">
        <v>0.57399999999999995</v>
      </c>
      <c r="AM115" s="189">
        <v>0.49</v>
      </c>
      <c r="AN115" s="189">
        <v>0.45</v>
      </c>
      <c r="AO115" s="189">
        <v>0.54900000000000004</v>
      </c>
      <c r="AP115" s="189">
        <v>0.57699999999999996</v>
      </c>
      <c r="AQ115" s="189">
        <v>0.45</v>
      </c>
      <c r="AR115" s="189">
        <v>0.44800000000000001</v>
      </c>
      <c r="AS115" s="189">
        <v>0.52500000000000002</v>
      </c>
      <c r="AT115" s="189">
        <v>0.42</v>
      </c>
      <c r="AU115" s="189">
        <v>0.49399999999999999</v>
      </c>
      <c r="AV115" s="189">
        <v>0.438</v>
      </c>
      <c r="AW115" s="189">
        <v>0.52400000000000002</v>
      </c>
      <c r="AX115" s="189">
        <v>0.38100000000000001</v>
      </c>
      <c r="AY115" s="189">
        <v>0.40600000000000003</v>
      </c>
      <c r="AZ115" s="189">
        <v>0.43099999999999999</v>
      </c>
      <c r="BA115" s="189">
        <v>0.44600000000000001</v>
      </c>
      <c r="BB115" s="189">
        <v>0.56999999999999995</v>
      </c>
      <c r="BC115" s="189">
        <v>0.624</v>
      </c>
      <c r="BD115" s="189">
        <v>0.45800000000000002</v>
      </c>
      <c r="BE115" s="189">
        <v>0.437</v>
      </c>
      <c r="BF115" s="189">
        <v>0.44500000000000001</v>
      </c>
      <c r="BG115" s="189">
        <v>0.45400000000000001</v>
      </c>
      <c r="BH115" s="189">
        <v>0.55100000000000005</v>
      </c>
      <c r="BI115" s="189">
        <v>0.44500000000000001</v>
      </c>
      <c r="BJ115" s="189">
        <v>0.442</v>
      </c>
      <c r="BK115" s="189">
        <v>0.48399999999999999</v>
      </c>
      <c r="BL115" s="189">
        <v>0.439</v>
      </c>
      <c r="BM115" s="189">
        <v>0.71899999999999997</v>
      </c>
      <c r="BN115" s="189">
        <v>0.66300000000000003</v>
      </c>
      <c r="BO115" s="189">
        <v>0.58299999999999996</v>
      </c>
      <c r="BP115" s="189">
        <v>0.58199999999999996</v>
      </c>
      <c r="BQ115" s="189">
        <v>0.504</v>
      </c>
      <c r="BR115" s="189">
        <v>0.50700000000000001</v>
      </c>
      <c r="BS115" s="189">
        <v>0.44500000000000001</v>
      </c>
      <c r="BT115" s="189">
        <v>0.52100000000000002</v>
      </c>
      <c r="BU115" s="189">
        <v>0.61</v>
      </c>
      <c r="BV115" s="189">
        <v>0.47299999999999998</v>
      </c>
      <c r="BW115" s="189">
        <v>0.47099999999999997</v>
      </c>
      <c r="BX115" s="189">
        <v>0.44400000000000001</v>
      </c>
      <c r="BY115" s="189">
        <v>0.57799999999999996</v>
      </c>
      <c r="BZ115" s="189">
        <v>0.48599999999999999</v>
      </c>
      <c r="CA115" s="189">
        <v>0.47599999999999998</v>
      </c>
      <c r="CB115" s="189">
        <v>0.57699999999999996</v>
      </c>
      <c r="CC115" s="189">
        <v>0.495</v>
      </c>
      <c r="CD115" s="189">
        <v>0.63400000000000001</v>
      </c>
      <c r="CE115" s="189">
        <v>0.55600000000000005</v>
      </c>
      <c r="CF115" s="189">
        <v>0.57599999999999996</v>
      </c>
      <c r="CG115" s="189">
        <v>0.53</v>
      </c>
      <c r="CH115" s="189">
        <v>0.63100000000000001</v>
      </c>
      <c r="CI115" s="189">
        <v>0.57199999999999995</v>
      </c>
      <c r="CJ115" s="189">
        <v>0.498</v>
      </c>
      <c r="CK115" s="189">
        <v>0.58299999999999996</v>
      </c>
      <c r="CL115" s="189">
        <v>0.52500000000000002</v>
      </c>
      <c r="CM115" s="189">
        <v>0.52800000000000002</v>
      </c>
      <c r="CN115" s="189">
        <v>0.64600000000000002</v>
      </c>
      <c r="CO115" s="189">
        <v>0.495</v>
      </c>
      <c r="CP115" s="189">
        <v>0.505</v>
      </c>
      <c r="CQ115" s="189">
        <v>0.47099999999999997</v>
      </c>
      <c r="CR115" s="189">
        <v>0.59099999999999997</v>
      </c>
      <c r="CS115" s="189">
        <v>0.48799999999999999</v>
      </c>
      <c r="CT115" s="189">
        <v>0.495</v>
      </c>
      <c r="CU115" s="189">
        <v>0.48299999999999998</v>
      </c>
      <c r="CV115" s="189">
        <v>0.57499999999999996</v>
      </c>
      <c r="CW115" s="189">
        <v>0.63300000000000001</v>
      </c>
      <c r="CX115" s="189">
        <v>0.52500000000000002</v>
      </c>
      <c r="CY115" s="189">
        <v>0.437</v>
      </c>
      <c r="CZ115" s="189">
        <v>0.438</v>
      </c>
      <c r="DA115" s="189">
        <v>0.44500000000000001</v>
      </c>
      <c r="DB115" s="189">
        <v>0.496</v>
      </c>
      <c r="DC115" s="189">
        <v>0.47499999999999998</v>
      </c>
      <c r="DD115" s="189">
        <v>0.48099999999999998</v>
      </c>
      <c r="DE115" s="189">
        <v>0.622</v>
      </c>
      <c r="DF115" s="189">
        <v>0.46700000000000003</v>
      </c>
      <c r="DG115" s="189">
        <v>0.54700000000000004</v>
      </c>
      <c r="DH115" s="189">
        <v>0.42299999999999999</v>
      </c>
      <c r="DI115" s="189">
        <v>0.38100000000000001</v>
      </c>
      <c r="DJ115" s="189">
        <v>0.36199999999999999</v>
      </c>
      <c r="DK115" s="189">
        <v>0.41299999999999998</v>
      </c>
      <c r="DL115" s="189">
        <v>0.35399999999999998</v>
      </c>
      <c r="DM115" s="189">
        <v>0.39</v>
      </c>
      <c r="DN115" s="189">
        <v>0.36399999999999999</v>
      </c>
      <c r="DO115" s="189">
        <v>0.34599999999999997</v>
      </c>
      <c r="DP115" s="189">
        <v>0.313</v>
      </c>
      <c r="DQ115" s="189">
        <v>0.436</v>
      </c>
      <c r="DR115" s="189">
        <v>0.43099999999999999</v>
      </c>
      <c r="DS115" s="189">
        <v>0.309</v>
      </c>
      <c r="DT115" s="189">
        <v>0.40300000000000002</v>
      </c>
      <c r="DU115" s="189">
        <v>0.308</v>
      </c>
      <c r="DV115" s="189">
        <v>0.32600000000000001</v>
      </c>
      <c r="DW115" s="189">
        <v>0.29799999999999999</v>
      </c>
      <c r="DX115" s="189">
        <v>0.36</v>
      </c>
      <c r="DY115" s="189">
        <v>0.32400000000000001</v>
      </c>
      <c r="DZ115" s="189">
        <v>0.29799999999999999</v>
      </c>
      <c r="EA115" s="189">
        <v>0.437</v>
      </c>
      <c r="EB115" s="189">
        <v>0.32400000000000001</v>
      </c>
      <c r="EC115" s="189">
        <v>0.29699999999999999</v>
      </c>
      <c r="ED115" s="189">
        <v>0.32200000000000001</v>
      </c>
      <c r="EE115" s="189">
        <v>0.248</v>
      </c>
      <c r="EF115" s="189">
        <v>0.39900000000000002</v>
      </c>
      <c r="EG115" s="189">
        <v>0.30399999999999999</v>
      </c>
      <c r="EH115" s="189">
        <v>0.28499999999999998</v>
      </c>
      <c r="EI115" s="189">
        <v>0.313</v>
      </c>
      <c r="EJ115" s="189">
        <v>0.47799999999999998</v>
      </c>
      <c r="EK115" s="189">
        <v>0.443</v>
      </c>
      <c r="EL115" s="189">
        <v>0.40699999999999997</v>
      </c>
      <c r="EM115" s="189">
        <v>0.51500000000000001</v>
      </c>
      <c r="EN115" s="189">
        <v>0.38</v>
      </c>
      <c r="EO115" s="189">
        <v>0.41299999999999998</v>
      </c>
      <c r="EP115" s="189">
        <v>0.46100000000000002</v>
      </c>
      <c r="EQ115" s="189">
        <v>0.61699999999999999</v>
      </c>
      <c r="ER115" s="189">
        <v>0.52100000000000002</v>
      </c>
      <c r="ES115" s="189">
        <v>0.59</v>
      </c>
      <c r="ET115" s="189">
        <v>0.52500000000000002</v>
      </c>
      <c r="EU115" s="189">
        <v>0.48699999999999999</v>
      </c>
      <c r="EV115" s="189">
        <v>0.44900000000000001</v>
      </c>
      <c r="EW115" s="189">
        <v>0.67400000000000004</v>
      </c>
      <c r="EX115" s="189">
        <v>0.56200000000000006</v>
      </c>
      <c r="EY115" s="189">
        <v>0.58899999999999997</v>
      </c>
      <c r="EZ115" s="189">
        <v>0.56599999999999995</v>
      </c>
      <c r="FA115" s="189">
        <v>0.57499999999999996</v>
      </c>
      <c r="FB115" s="189">
        <v>0.51300000000000001</v>
      </c>
      <c r="FC115" s="189">
        <v>0.55600000000000005</v>
      </c>
      <c r="FD115" s="189">
        <v>0.64800000000000002</v>
      </c>
      <c r="FE115" s="189">
        <v>0.59699999999999998</v>
      </c>
      <c r="FF115" s="189">
        <v>0.69399999999999995</v>
      </c>
      <c r="FG115" s="189">
        <v>0.60099999999999998</v>
      </c>
      <c r="FH115" s="189">
        <v>0.501</v>
      </c>
      <c r="FI115" s="189">
        <v>0.73</v>
      </c>
      <c r="FJ115" s="189">
        <v>0.60099999999999998</v>
      </c>
      <c r="FK115" s="189">
        <v>0.501</v>
      </c>
      <c r="FL115" s="189">
        <v>0.54100000000000004</v>
      </c>
      <c r="FM115" s="189">
        <v>0.57699999999999996</v>
      </c>
      <c r="FN115" s="189">
        <v>0.61199999999999999</v>
      </c>
      <c r="FO115" s="189">
        <v>0.495</v>
      </c>
      <c r="FP115" s="189">
        <v>0.503</v>
      </c>
      <c r="FQ115" s="189">
        <v>0.70699999999999996</v>
      </c>
      <c r="FR115" s="189">
        <v>0.47499999999999998</v>
      </c>
      <c r="FS115" s="189">
        <v>0.56699999999999995</v>
      </c>
      <c r="FT115" s="189">
        <v>0.504</v>
      </c>
      <c r="FU115" s="189">
        <v>0.54800000000000004</v>
      </c>
      <c r="FV115" s="189">
        <v>0.52900000000000003</v>
      </c>
      <c r="FW115" s="189">
        <v>0.67500000000000004</v>
      </c>
      <c r="FX115" s="189">
        <v>0.49399999999999999</v>
      </c>
      <c r="FY115" s="189">
        <v>0.49299999999999999</v>
      </c>
      <c r="FZ115" s="189">
        <v>0.50900000000000001</v>
      </c>
      <c r="GA115" s="189">
        <v>0.48399999999999999</v>
      </c>
      <c r="GB115" s="189">
        <v>0.498</v>
      </c>
      <c r="GC115" s="189">
        <v>0.7</v>
      </c>
      <c r="GD115" s="189">
        <v>0.56000000000000005</v>
      </c>
      <c r="GE115" s="189">
        <v>0.62</v>
      </c>
      <c r="GF115" s="189">
        <v>0.65700000000000003</v>
      </c>
      <c r="GG115" s="189">
        <v>0.69799999999999995</v>
      </c>
      <c r="GH115" s="189">
        <v>0.69199999999999995</v>
      </c>
      <c r="GI115" s="189">
        <v>0.71899999999999997</v>
      </c>
      <c r="GJ115" s="189">
        <v>0.69199999999999995</v>
      </c>
      <c r="GK115" s="189">
        <v>0.66200000000000003</v>
      </c>
      <c r="GL115" s="189">
        <v>0.70899999999999996</v>
      </c>
      <c r="GM115" s="189">
        <v>0.71299999999999997</v>
      </c>
      <c r="GN115" s="189">
        <v>0.73</v>
      </c>
      <c r="GO115" s="189">
        <v>0.69399999999999995</v>
      </c>
      <c r="GP115" s="189">
        <v>0.68100000000000005</v>
      </c>
      <c r="GQ115" s="189">
        <v>0.76400000000000001</v>
      </c>
      <c r="GR115" s="189">
        <v>0.76</v>
      </c>
      <c r="GS115" s="189">
        <v>0.77</v>
      </c>
      <c r="GT115" s="189">
        <v>0.67700000000000005</v>
      </c>
      <c r="GU115" s="189">
        <v>0.58399999999999996</v>
      </c>
      <c r="GV115" s="189">
        <v>0.67300000000000004</v>
      </c>
      <c r="GW115" s="189">
        <v>0.59399999999999997</v>
      </c>
      <c r="GX115" s="189">
        <v>0.63100000000000001</v>
      </c>
      <c r="GY115" s="189">
        <v>0.54800000000000004</v>
      </c>
      <c r="GZ115" s="189">
        <v>0.54800000000000004</v>
      </c>
      <c r="HA115" s="189">
        <v>0.63900000000000001</v>
      </c>
      <c r="HB115" s="189">
        <v>0.56299999999999994</v>
      </c>
      <c r="HC115" s="189">
        <v>0.58299999999999996</v>
      </c>
      <c r="HD115" s="189">
        <v>0.56200000000000006</v>
      </c>
      <c r="HE115" s="189">
        <v>0.53700000000000003</v>
      </c>
      <c r="HF115" s="189">
        <v>0.57299999999999995</v>
      </c>
      <c r="HG115" s="189">
        <v>0.49099999999999999</v>
      </c>
      <c r="HH115" s="189">
        <v>0.51800000000000002</v>
      </c>
      <c r="HI115" s="189">
        <v>0.501</v>
      </c>
      <c r="HJ115" s="189">
        <v>0.63100000000000001</v>
      </c>
      <c r="HK115" s="189">
        <v>0.58099999999999996</v>
      </c>
      <c r="HL115" s="189">
        <v>0.501</v>
      </c>
      <c r="HM115" s="189">
        <v>0.59099999999999997</v>
      </c>
      <c r="HN115" s="189">
        <v>0.51700000000000002</v>
      </c>
      <c r="HO115" s="189">
        <v>0.61699999999999999</v>
      </c>
      <c r="HP115" s="189">
        <v>0.64500000000000002</v>
      </c>
      <c r="HQ115" s="189">
        <v>0.52600000000000002</v>
      </c>
      <c r="HR115" s="189">
        <v>0.59499999999999997</v>
      </c>
      <c r="HS115" s="189">
        <v>0.504</v>
      </c>
      <c r="HT115" s="189">
        <v>0.46899999999999997</v>
      </c>
      <c r="HU115" s="189">
        <v>0.44600000000000001</v>
      </c>
      <c r="HV115" s="189">
        <v>0.60699999999999998</v>
      </c>
      <c r="HW115" s="189">
        <v>0.61199999999999999</v>
      </c>
      <c r="HX115" s="189">
        <v>0.47099999999999997</v>
      </c>
      <c r="HY115" s="189">
        <v>0.54500000000000004</v>
      </c>
      <c r="HZ115" s="189">
        <v>0.499</v>
      </c>
      <c r="IA115" s="189">
        <v>0.51900000000000002</v>
      </c>
      <c r="IB115" s="189">
        <v>0.51900000000000002</v>
      </c>
      <c r="IC115" s="189">
        <v>0.47</v>
      </c>
      <c r="ID115" s="189">
        <v>0.505</v>
      </c>
      <c r="IE115" s="189">
        <v>0.64900000000000002</v>
      </c>
      <c r="IF115" s="189">
        <v>0.53600000000000003</v>
      </c>
      <c r="IG115" s="189">
        <v>0.42799999999999999</v>
      </c>
      <c r="IH115" s="189">
        <v>0.48</v>
      </c>
      <c r="II115" s="189">
        <v>0.56599999999999995</v>
      </c>
      <c r="IJ115" s="189">
        <v>0.51500000000000001</v>
      </c>
      <c r="IK115" s="189">
        <v>0.63800000000000001</v>
      </c>
      <c r="IL115" s="189">
        <v>0.49099999999999999</v>
      </c>
      <c r="IM115" s="189">
        <v>0.48099999999999998</v>
      </c>
      <c r="IN115" s="189">
        <v>0.55300000000000005</v>
      </c>
      <c r="IO115" s="189">
        <v>0.51500000000000001</v>
      </c>
      <c r="IP115" s="189">
        <v>0.54</v>
      </c>
      <c r="IQ115" s="189">
        <v>0.61199999999999999</v>
      </c>
      <c r="IR115" s="189">
        <v>0.54500000000000004</v>
      </c>
      <c r="IS115" s="189">
        <v>0.57099999999999995</v>
      </c>
      <c r="IT115" s="189">
        <v>0.56899999999999995</v>
      </c>
      <c r="IU115" s="189">
        <v>0.53400000000000003</v>
      </c>
      <c r="IV115" s="189">
        <v>0.52300000000000002</v>
      </c>
      <c r="IW115" s="189">
        <v>0.60099999999999998</v>
      </c>
      <c r="IX115" s="189">
        <v>0.66800000000000004</v>
      </c>
      <c r="IY115" s="189">
        <v>0.51800000000000002</v>
      </c>
      <c r="IZ115" s="189">
        <v>0.55800000000000005</v>
      </c>
      <c r="JA115" s="189">
        <v>0.59399999999999997</v>
      </c>
      <c r="JB115" s="189">
        <v>0.52100000000000002</v>
      </c>
      <c r="JC115" s="189">
        <v>0.50600000000000001</v>
      </c>
      <c r="JD115" s="189">
        <v>0.56499999999999995</v>
      </c>
      <c r="JE115" s="189">
        <v>0.54700000000000004</v>
      </c>
      <c r="JF115" s="189">
        <v>0.54700000000000004</v>
      </c>
      <c r="JG115" s="189">
        <v>0.64200000000000002</v>
      </c>
      <c r="JH115" s="189">
        <v>0.47899999999999998</v>
      </c>
      <c r="JI115" s="189">
        <v>0.50800000000000001</v>
      </c>
      <c r="JJ115" s="189">
        <v>0.49099999999999999</v>
      </c>
      <c r="JK115" s="189">
        <v>0.627</v>
      </c>
      <c r="JL115" s="189">
        <v>0.48</v>
      </c>
      <c r="JM115" s="189">
        <v>0.503</v>
      </c>
      <c r="JN115" s="189">
        <v>0.60699999999999998</v>
      </c>
      <c r="JO115" s="189">
        <v>0.52300000000000002</v>
      </c>
      <c r="JP115" s="189">
        <v>0.65300000000000002</v>
      </c>
      <c r="JQ115" s="189">
        <v>0.45600000000000002</v>
      </c>
      <c r="JR115" s="189">
        <v>0.69199999999999995</v>
      </c>
      <c r="JS115" s="189">
        <v>0.48299999999999998</v>
      </c>
      <c r="JT115" s="189">
        <v>0.41599999999999998</v>
      </c>
      <c r="JU115" s="189">
        <v>0.61499999999999999</v>
      </c>
      <c r="JV115" s="189">
        <v>0.59899999999999998</v>
      </c>
      <c r="JW115" s="189">
        <v>0.53900000000000003</v>
      </c>
      <c r="JX115" s="189">
        <v>0.52300000000000002</v>
      </c>
      <c r="JY115" s="189">
        <v>0.53200000000000003</v>
      </c>
      <c r="JZ115" s="189">
        <v>0.34200000000000003</v>
      </c>
      <c r="KA115" s="189">
        <v>0.34499999999999997</v>
      </c>
      <c r="KB115" s="189">
        <v>0.35899999999999999</v>
      </c>
      <c r="KC115" s="189">
        <v>0.23699999999999999</v>
      </c>
      <c r="KD115" s="189">
        <v>0.252</v>
      </c>
      <c r="KE115" s="189">
        <v>0.28699999999999998</v>
      </c>
      <c r="KF115" s="189">
        <v>0.25700000000000001</v>
      </c>
      <c r="KG115" s="189">
        <v>0.46500000000000002</v>
      </c>
      <c r="KH115" s="189">
        <v>0.53900000000000003</v>
      </c>
      <c r="KI115" s="189">
        <v>0.442</v>
      </c>
      <c r="KJ115" s="189">
        <v>0.38</v>
      </c>
      <c r="KK115" s="189">
        <v>0.57499999999999996</v>
      </c>
      <c r="KL115" s="189">
        <v>0.78400000000000003</v>
      </c>
      <c r="KM115" s="189">
        <v>0.64700000000000002</v>
      </c>
      <c r="KN115" s="189">
        <v>0.871</v>
      </c>
      <c r="KO115" s="189">
        <v>0.64500000000000002</v>
      </c>
      <c r="KP115" s="189">
        <v>0.61399999999999999</v>
      </c>
      <c r="KQ115" s="189">
        <v>0.57499999999999996</v>
      </c>
      <c r="KR115" s="189">
        <v>0.63200000000000001</v>
      </c>
      <c r="KS115" s="189">
        <v>0.82</v>
      </c>
      <c r="KT115" s="189">
        <v>0.65500000000000003</v>
      </c>
      <c r="KU115" s="189">
        <v>0.56899999999999995</v>
      </c>
      <c r="KV115" s="189">
        <v>0.58199999999999996</v>
      </c>
      <c r="KW115" s="189">
        <v>0.56200000000000006</v>
      </c>
      <c r="KX115" s="189">
        <v>0.53900000000000003</v>
      </c>
      <c r="KY115" s="189">
        <v>0.61299999999999999</v>
      </c>
      <c r="KZ115" s="189">
        <v>0.56699999999999995</v>
      </c>
      <c r="LA115" s="189">
        <v>0.51400000000000001</v>
      </c>
      <c r="LB115" s="189">
        <v>0.61299999999999999</v>
      </c>
      <c r="LC115" s="189">
        <v>0.54600000000000004</v>
      </c>
      <c r="LD115" s="189">
        <v>0.60699999999999998</v>
      </c>
      <c r="LE115" s="189">
        <v>0.505</v>
      </c>
      <c r="LF115" s="189">
        <v>0.54</v>
      </c>
      <c r="LG115" s="189">
        <v>0.53600000000000003</v>
      </c>
      <c r="LH115" s="189">
        <v>0.48799999999999999</v>
      </c>
      <c r="LI115" s="189">
        <v>0.48199999999999998</v>
      </c>
      <c r="LJ115" s="189">
        <v>0.65</v>
      </c>
      <c r="LK115" s="189">
        <v>0.61499999999999999</v>
      </c>
      <c r="LL115" s="189">
        <v>0.439</v>
      </c>
      <c r="LM115" s="189">
        <v>0.52300000000000002</v>
      </c>
      <c r="LN115" s="189">
        <v>0.54700000000000004</v>
      </c>
      <c r="LO115" s="189">
        <v>0.59</v>
      </c>
      <c r="LP115" s="189">
        <v>0.51900000000000002</v>
      </c>
      <c r="LQ115" s="189">
        <v>0.67300000000000004</v>
      </c>
      <c r="LR115" s="189">
        <v>0.55600000000000005</v>
      </c>
      <c r="LS115" s="189">
        <v>0.502</v>
      </c>
      <c r="LT115" s="189">
        <v>0.56999999999999995</v>
      </c>
      <c r="LU115" s="189">
        <v>0.438</v>
      </c>
      <c r="LV115" s="189">
        <v>0.47</v>
      </c>
      <c r="LW115" s="189">
        <v>0.45800000000000002</v>
      </c>
      <c r="LX115" s="189">
        <v>0.59199999999999997</v>
      </c>
      <c r="LY115" s="189">
        <v>0.625</v>
      </c>
      <c r="LZ115" s="189">
        <v>0.622</v>
      </c>
      <c r="MA115" s="189">
        <v>0.59499999999999997</v>
      </c>
      <c r="MB115" s="189">
        <v>0.503</v>
      </c>
      <c r="MC115" s="189">
        <v>0.69099999999999995</v>
      </c>
      <c r="MD115" s="189">
        <v>0.52700000000000002</v>
      </c>
      <c r="ME115" s="189">
        <v>0.57599999999999996</v>
      </c>
      <c r="MF115" s="189">
        <v>0.54</v>
      </c>
      <c r="MG115" s="189">
        <v>0.67400000000000004</v>
      </c>
      <c r="MH115" s="189">
        <v>0.60199999999999998</v>
      </c>
      <c r="MI115" s="189">
        <v>0.58799999999999997</v>
      </c>
      <c r="MJ115" s="189">
        <v>0.54100000000000004</v>
      </c>
      <c r="MK115" s="189">
        <v>0.59699999999999998</v>
      </c>
      <c r="ML115" s="189">
        <v>0.52900000000000003</v>
      </c>
      <c r="MM115" s="189">
        <v>0.69699999999999995</v>
      </c>
      <c r="MN115" s="189">
        <v>0.60899999999999999</v>
      </c>
      <c r="MO115" s="189">
        <v>0.66300000000000003</v>
      </c>
      <c r="MP115" s="189">
        <v>0.71899999999999997</v>
      </c>
      <c r="MQ115" s="189">
        <v>0.64200000000000002</v>
      </c>
      <c r="MR115" s="189">
        <v>0.59</v>
      </c>
      <c r="MS115" s="189">
        <v>0.66200000000000003</v>
      </c>
      <c r="MT115" s="189">
        <v>0.55400000000000005</v>
      </c>
      <c r="MU115" s="189">
        <v>0.60299999999999998</v>
      </c>
      <c r="MV115" s="189">
        <v>0.53800000000000003</v>
      </c>
      <c r="MW115" s="189">
        <v>0.53400000000000003</v>
      </c>
      <c r="MX115" s="189">
        <v>0.58799999999999997</v>
      </c>
      <c r="MY115" s="189">
        <v>0.70399999999999996</v>
      </c>
      <c r="MZ115" s="189">
        <v>0.54700000000000004</v>
      </c>
      <c r="NA115" s="189">
        <v>0.56399999999999995</v>
      </c>
      <c r="NB115" s="189">
        <v>0.65</v>
      </c>
      <c r="NC115" s="189">
        <v>0.502</v>
      </c>
      <c r="ND115" s="189">
        <v>0.60899999999999999</v>
      </c>
      <c r="NE115" s="189">
        <v>0.53900000000000003</v>
      </c>
      <c r="NF115" s="189">
        <v>0.52200000000000002</v>
      </c>
      <c r="NG115" s="189">
        <v>0.51100000000000001</v>
      </c>
      <c r="NH115" s="189">
        <v>0.55800000000000005</v>
      </c>
      <c r="NI115" s="189">
        <v>0.623</v>
      </c>
      <c r="NJ115" s="189">
        <v>0.53400000000000003</v>
      </c>
      <c r="NK115" s="189">
        <v>0.57599999999999996</v>
      </c>
      <c r="NL115" s="189">
        <v>0.49099999999999999</v>
      </c>
      <c r="NM115" s="189">
        <v>0.60699999999999998</v>
      </c>
      <c r="NN115" s="189">
        <v>0.54500000000000004</v>
      </c>
      <c r="NO115" s="189">
        <v>0.63300000000000001</v>
      </c>
      <c r="NP115" s="189">
        <v>0.49399999999999999</v>
      </c>
      <c r="NQ115" s="189">
        <v>0.54100000000000004</v>
      </c>
      <c r="NR115" s="189">
        <v>0.42</v>
      </c>
      <c r="NS115" s="189">
        <v>0.32700000000000001</v>
      </c>
      <c r="NT115" s="189">
        <v>0.34599999999999997</v>
      </c>
      <c r="NU115" s="189">
        <v>0.252</v>
      </c>
      <c r="NV115" s="189">
        <v>0.40699999999999997</v>
      </c>
      <c r="NW115" s="189">
        <v>0.26700000000000002</v>
      </c>
      <c r="NX115" s="189">
        <v>0.24199999999999999</v>
      </c>
      <c r="NY115" s="189">
        <v>0.45800000000000002</v>
      </c>
      <c r="NZ115" s="189">
        <v>0.4</v>
      </c>
      <c r="OA115" s="189">
        <v>0.40699999999999997</v>
      </c>
      <c r="OB115" s="189">
        <v>0.45400000000000001</v>
      </c>
      <c r="OC115" s="189">
        <v>0.58399999999999996</v>
      </c>
      <c r="OD115" s="189">
        <v>0.59099999999999997</v>
      </c>
      <c r="OE115" s="189">
        <v>0.71399999999999997</v>
      </c>
      <c r="OF115" s="189">
        <v>0.70299999999999996</v>
      </c>
      <c r="OG115" s="189">
        <v>0.57899999999999996</v>
      </c>
      <c r="OH115" s="189">
        <v>0.87</v>
      </c>
      <c r="OI115" s="189">
        <v>1.0620000000000001</v>
      </c>
      <c r="OJ115" s="189">
        <v>1.073</v>
      </c>
      <c r="OK115" s="189">
        <v>0.81399999999999995</v>
      </c>
      <c r="OL115" s="189">
        <v>0.69</v>
      </c>
      <c r="OM115" s="189">
        <v>0.64</v>
      </c>
      <c r="ON115" s="189">
        <v>0.55800000000000005</v>
      </c>
      <c r="OO115" s="189">
        <v>0.71599999999999997</v>
      </c>
      <c r="OP115" s="189">
        <v>0.66900000000000004</v>
      </c>
      <c r="OQ115" s="189">
        <v>0.73</v>
      </c>
      <c r="OR115" s="189">
        <v>0.75800000000000001</v>
      </c>
      <c r="OS115" s="189">
        <v>0.53400000000000003</v>
      </c>
      <c r="OT115" s="189">
        <v>0.72499999999999998</v>
      </c>
      <c r="OU115" s="189">
        <v>0.63900000000000001</v>
      </c>
      <c r="OV115" s="189">
        <v>0.627</v>
      </c>
      <c r="OW115" s="189">
        <v>0.52700000000000002</v>
      </c>
      <c r="OX115" s="189">
        <v>0.76400000000000001</v>
      </c>
      <c r="OY115" s="189">
        <v>0.64900000000000002</v>
      </c>
      <c r="OZ115" s="189">
        <v>0.505</v>
      </c>
      <c r="PA115" s="189">
        <v>0.54400000000000004</v>
      </c>
      <c r="PB115" s="189">
        <v>0.63900000000000001</v>
      </c>
      <c r="PC115" s="189">
        <v>0.496</v>
      </c>
      <c r="PD115" s="189">
        <v>0.496</v>
      </c>
      <c r="PE115" s="189">
        <v>0.63500000000000001</v>
      </c>
      <c r="PF115" s="189">
        <v>0.64100000000000001</v>
      </c>
      <c r="PG115" s="189">
        <v>0.49399999999999999</v>
      </c>
      <c r="PH115" s="189">
        <v>0.59599999999999997</v>
      </c>
      <c r="PI115" s="189">
        <v>0.51600000000000001</v>
      </c>
      <c r="PJ115" s="189">
        <v>0.63200000000000001</v>
      </c>
      <c r="PK115" s="189">
        <v>0.52600000000000002</v>
      </c>
    </row>
    <row r="116" spans="1:427" x14ac:dyDescent="0.35">
      <c r="A116" s="3" t="s">
        <v>35</v>
      </c>
      <c r="B116" s="189">
        <v>0.69599999999999995</v>
      </c>
      <c r="C116" s="189">
        <v>0.65700000000000003</v>
      </c>
      <c r="D116" s="189">
        <v>0.52800000000000002</v>
      </c>
      <c r="E116" s="189">
        <v>0.82299999999999995</v>
      </c>
      <c r="F116" s="189">
        <v>0.48699999999999999</v>
      </c>
      <c r="G116" s="189">
        <v>0.45400000000000001</v>
      </c>
      <c r="H116" s="189">
        <v>0.46</v>
      </c>
      <c r="I116" s="189">
        <v>0.48499999999999999</v>
      </c>
      <c r="J116" s="189">
        <v>0.46400000000000002</v>
      </c>
      <c r="K116" s="189">
        <v>0.45800000000000002</v>
      </c>
      <c r="L116" s="189">
        <v>0.64</v>
      </c>
      <c r="M116" s="189">
        <v>0.496</v>
      </c>
      <c r="N116" s="189">
        <v>0.47</v>
      </c>
      <c r="O116" s="189">
        <v>0.5</v>
      </c>
      <c r="P116" s="189">
        <v>0.48299999999999998</v>
      </c>
      <c r="Q116" s="189">
        <v>0.66800000000000004</v>
      </c>
      <c r="R116" s="189">
        <v>0.64900000000000002</v>
      </c>
      <c r="S116" s="189">
        <v>0.56299999999999994</v>
      </c>
      <c r="T116" s="189">
        <v>0.58499999999999996</v>
      </c>
      <c r="U116" s="189">
        <v>0.76200000000000001</v>
      </c>
      <c r="V116" s="189">
        <v>0.62</v>
      </c>
      <c r="W116" s="189">
        <v>0.54200000000000004</v>
      </c>
      <c r="X116" s="189">
        <v>0.50600000000000001</v>
      </c>
      <c r="Y116" s="189">
        <v>0.53400000000000003</v>
      </c>
      <c r="Z116" s="189">
        <v>0.75</v>
      </c>
      <c r="AA116" s="189">
        <v>0.68600000000000005</v>
      </c>
      <c r="AB116" s="189">
        <v>0.60199999999999998</v>
      </c>
      <c r="AC116" s="189">
        <v>0.56399999999999995</v>
      </c>
      <c r="AD116" s="189">
        <v>0.55300000000000005</v>
      </c>
      <c r="AE116" s="189">
        <v>0.56000000000000005</v>
      </c>
      <c r="AF116" s="189">
        <v>0.86299999999999999</v>
      </c>
      <c r="AG116" s="189">
        <v>0.76200000000000001</v>
      </c>
      <c r="AH116" s="189">
        <v>0.61399999999999999</v>
      </c>
      <c r="AI116" s="189">
        <v>0.499</v>
      </c>
      <c r="AJ116" s="189">
        <v>0.52200000000000002</v>
      </c>
      <c r="AK116" s="189">
        <v>0.57899999999999996</v>
      </c>
      <c r="AL116" s="189">
        <v>0.73</v>
      </c>
      <c r="AM116" s="189">
        <v>0.63600000000000001</v>
      </c>
      <c r="AN116" s="189">
        <v>0.70299999999999996</v>
      </c>
      <c r="AO116" s="189">
        <v>0.53600000000000003</v>
      </c>
      <c r="AP116" s="189">
        <v>0.50800000000000001</v>
      </c>
      <c r="AQ116" s="189">
        <v>0.65800000000000003</v>
      </c>
      <c r="AR116" s="189">
        <v>0.60699999999999998</v>
      </c>
      <c r="AS116" s="189">
        <v>0.47099999999999997</v>
      </c>
      <c r="AT116" s="189">
        <v>0.51600000000000001</v>
      </c>
      <c r="AU116" s="189">
        <v>0.45600000000000002</v>
      </c>
      <c r="AV116" s="189">
        <v>0.63900000000000001</v>
      </c>
      <c r="AW116" s="189">
        <v>0.496</v>
      </c>
      <c r="AX116" s="189">
        <v>0.45500000000000002</v>
      </c>
      <c r="AY116" s="189">
        <v>0.46100000000000002</v>
      </c>
      <c r="AZ116" s="189">
        <v>0.60199999999999998</v>
      </c>
      <c r="BA116" s="189">
        <v>0.45400000000000001</v>
      </c>
      <c r="BB116" s="189">
        <v>0.49399999999999999</v>
      </c>
      <c r="BC116" s="189">
        <v>0.47499999999999998</v>
      </c>
      <c r="BD116" s="189">
        <v>0.495</v>
      </c>
      <c r="BE116" s="189">
        <v>0.72899999999999998</v>
      </c>
      <c r="BF116" s="189">
        <v>0.61299999999999999</v>
      </c>
      <c r="BG116" s="189">
        <v>0.51200000000000001</v>
      </c>
      <c r="BH116" s="189">
        <v>0.59699999999999998</v>
      </c>
      <c r="BI116" s="189">
        <v>0.67</v>
      </c>
      <c r="BJ116" s="189">
        <v>0.505</v>
      </c>
      <c r="BK116" s="189">
        <v>0.59399999999999997</v>
      </c>
      <c r="BL116" s="189">
        <v>0.57299999999999995</v>
      </c>
      <c r="BM116" s="189">
        <v>0.85899999999999999</v>
      </c>
      <c r="BN116" s="189">
        <v>0.58799999999999997</v>
      </c>
      <c r="BO116" s="189">
        <v>0.62</v>
      </c>
      <c r="BP116" s="189">
        <v>0.67900000000000005</v>
      </c>
      <c r="BQ116" s="189">
        <v>0.54500000000000004</v>
      </c>
      <c r="BR116" s="189">
        <v>0.8</v>
      </c>
      <c r="BS116" s="189">
        <v>0.61899999999999999</v>
      </c>
      <c r="BT116" s="189">
        <v>0.61499999999999999</v>
      </c>
      <c r="BU116" s="189">
        <v>0.627</v>
      </c>
      <c r="BV116" s="189">
        <v>0.72599999999999998</v>
      </c>
      <c r="BW116" s="189">
        <v>0.70599999999999996</v>
      </c>
      <c r="BX116" s="189">
        <v>0.90800000000000003</v>
      </c>
      <c r="BY116" s="189">
        <v>0.60699999999999998</v>
      </c>
      <c r="BZ116" s="189">
        <v>0.53200000000000003</v>
      </c>
      <c r="CA116" s="189">
        <v>0.55800000000000005</v>
      </c>
      <c r="CB116" s="189">
        <v>0.53100000000000003</v>
      </c>
      <c r="CC116" s="189">
        <v>0.81599999999999995</v>
      </c>
      <c r="CD116" s="189">
        <v>0.61599999999999999</v>
      </c>
      <c r="CE116" s="189">
        <v>0.53700000000000003</v>
      </c>
      <c r="CF116" s="189">
        <v>0.52300000000000002</v>
      </c>
      <c r="CG116" s="189">
        <v>0.52300000000000002</v>
      </c>
      <c r="CH116" s="189">
        <v>0.73899999999999999</v>
      </c>
      <c r="CI116" s="189">
        <v>0.60899999999999999</v>
      </c>
      <c r="CJ116" s="189">
        <v>0.53600000000000003</v>
      </c>
      <c r="CK116" s="189">
        <v>0.498</v>
      </c>
      <c r="CL116" s="189">
        <v>0.64800000000000002</v>
      </c>
      <c r="CM116" s="189">
        <v>0.51100000000000001</v>
      </c>
      <c r="CN116" s="189">
        <v>0.51800000000000002</v>
      </c>
      <c r="CO116" s="189">
        <v>0.56799999999999995</v>
      </c>
      <c r="CP116" s="189">
        <v>0.44900000000000001</v>
      </c>
      <c r="CQ116" s="189">
        <v>0.45500000000000002</v>
      </c>
      <c r="CR116" s="189">
        <v>0.80800000000000005</v>
      </c>
      <c r="CS116" s="189">
        <v>0.51600000000000001</v>
      </c>
      <c r="CT116" s="189">
        <v>0.58099999999999996</v>
      </c>
      <c r="CU116" s="189">
        <v>0.57599999999999996</v>
      </c>
      <c r="CV116" s="189">
        <v>0.51</v>
      </c>
      <c r="CW116" s="189">
        <v>0.64500000000000002</v>
      </c>
      <c r="CX116" s="189">
        <v>0.63100000000000001</v>
      </c>
      <c r="CY116" s="189">
        <v>0.59099999999999997</v>
      </c>
      <c r="CZ116" s="189">
        <v>0.63700000000000001</v>
      </c>
      <c r="DA116" s="189">
        <v>0.626</v>
      </c>
      <c r="DB116" s="189">
        <v>0.5</v>
      </c>
      <c r="DC116" s="189">
        <v>0.56399999999999995</v>
      </c>
      <c r="DD116" s="189">
        <v>0.65500000000000003</v>
      </c>
      <c r="DE116" s="189">
        <v>0.72599999999999998</v>
      </c>
      <c r="DF116" s="189">
        <v>0.53100000000000003</v>
      </c>
      <c r="DG116" s="189">
        <v>0.69399999999999995</v>
      </c>
      <c r="DH116" s="189">
        <v>0.49</v>
      </c>
      <c r="DI116" s="189">
        <v>0.38400000000000001</v>
      </c>
      <c r="DJ116" s="189">
        <v>0.52500000000000002</v>
      </c>
      <c r="DK116" s="189">
        <v>0.46100000000000002</v>
      </c>
      <c r="DL116" s="189">
        <v>0.38400000000000001</v>
      </c>
      <c r="DM116" s="189">
        <v>0.33500000000000002</v>
      </c>
      <c r="DN116" s="189">
        <v>0.31900000000000001</v>
      </c>
      <c r="DO116" s="189">
        <v>0.29699999999999999</v>
      </c>
      <c r="DP116" s="189">
        <v>0.23300000000000001</v>
      </c>
      <c r="DQ116" s="189">
        <v>0.29199999999999998</v>
      </c>
      <c r="DR116" s="189">
        <v>0.307</v>
      </c>
      <c r="DS116" s="189">
        <v>0.379</v>
      </c>
      <c r="DT116" s="189">
        <v>0.374</v>
      </c>
      <c r="DU116" s="189">
        <v>0.44900000000000001</v>
      </c>
      <c r="DV116" s="189">
        <v>0.36199999999999999</v>
      </c>
      <c r="DW116" s="189">
        <v>0.39800000000000002</v>
      </c>
      <c r="DX116" s="189">
        <v>0.53100000000000003</v>
      </c>
      <c r="DY116" s="189">
        <v>0.42899999999999999</v>
      </c>
      <c r="DZ116" s="189">
        <v>0.34399999999999997</v>
      </c>
      <c r="EA116" s="189">
        <v>0.501</v>
      </c>
      <c r="EB116" s="189">
        <v>0.41399999999999998</v>
      </c>
      <c r="EC116" s="189">
        <v>0.34399999999999997</v>
      </c>
      <c r="ED116" s="189">
        <v>0.314</v>
      </c>
      <c r="EE116" s="189">
        <v>0.47899999999999998</v>
      </c>
      <c r="EF116" s="189">
        <v>0.52800000000000002</v>
      </c>
      <c r="EG116" s="189">
        <v>0.371</v>
      </c>
      <c r="EH116" s="189">
        <v>0.34300000000000003</v>
      </c>
      <c r="EI116" s="189">
        <v>0.41799999999999998</v>
      </c>
      <c r="EJ116" s="189">
        <v>0.67500000000000004</v>
      </c>
      <c r="EK116" s="189">
        <v>0.64300000000000002</v>
      </c>
      <c r="EL116" s="189">
        <v>0.76200000000000001</v>
      </c>
      <c r="EM116" s="189">
        <v>0.76400000000000001</v>
      </c>
      <c r="EN116" s="189">
        <v>0.54100000000000004</v>
      </c>
      <c r="EO116" s="189">
        <v>0.53</v>
      </c>
      <c r="EP116" s="189">
        <v>0.65200000000000002</v>
      </c>
      <c r="EQ116" s="189">
        <v>0.52400000000000002</v>
      </c>
      <c r="ER116" s="189">
        <v>0.61099999999999999</v>
      </c>
      <c r="ES116" s="189">
        <v>0.51700000000000002</v>
      </c>
      <c r="ET116" s="189">
        <v>0.52500000000000002</v>
      </c>
      <c r="EU116" s="189">
        <v>0.498</v>
      </c>
      <c r="EV116" s="189">
        <v>0.51300000000000001</v>
      </c>
      <c r="EW116" s="189">
        <v>0.6</v>
      </c>
      <c r="EX116" s="189">
        <v>0.52</v>
      </c>
      <c r="EY116" s="189">
        <v>0.498</v>
      </c>
      <c r="EZ116" s="189">
        <v>0.49399999999999999</v>
      </c>
      <c r="FA116" s="189">
        <v>0.54700000000000004</v>
      </c>
      <c r="FB116" s="189">
        <v>0.46400000000000002</v>
      </c>
      <c r="FC116" s="189">
        <v>0.57899999999999996</v>
      </c>
      <c r="FD116" s="189">
        <v>0.55300000000000005</v>
      </c>
      <c r="FE116" s="189">
        <v>0.755</v>
      </c>
      <c r="FF116" s="189">
        <v>0.74</v>
      </c>
      <c r="FG116" s="189">
        <v>0.69</v>
      </c>
      <c r="FH116" s="189">
        <v>0.7</v>
      </c>
      <c r="FI116" s="189">
        <v>0.73</v>
      </c>
      <c r="FJ116" s="189">
        <v>0.72499999999999998</v>
      </c>
      <c r="FK116" s="189">
        <v>0.627</v>
      </c>
      <c r="FL116" s="189">
        <v>0.68799999999999994</v>
      </c>
      <c r="FM116" s="189">
        <v>0.51500000000000001</v>
      </c>
      <c r="FN116" s="189">
        <v>0.503</v>
      </c>
      <c r="FO116" s="189">
        <v>0.72499999999999998</v>
      </c>
      <c r="FP116" s="189">
        <v>0.58799999999999997</v>
      </c>
      <c r="FQ116" s="189">
        <v>0.52300000000000002</v>
      </c>
      <c r="FR116" s="189">
        <v>0.65800000000000003</v>
      </c>
      <c r="FS116" s="189">
        <v>0.51200000000000001</v>
      </c>
      <c r="FT116" s="189">
        <v>0.52800000000000002</v>
      </c>
      <c r="FU116" s="189">
        <v>0.56599999999999995</v>
      </c>
      <c r="FV116" s="189">
        <v>0.58399999999999996</v>
      </c>
      <c r="FW116" s="189">
        <v>0.71499999999999997</v>
      </c>
      <c r="FX116" s="189">
        <v>0.502</v>
      </c>
      <c r="FY116" s="189">
        <v>0.54700000000000004</v>
      </c>
      <c r="FZ116" s="189">
        <v>0.48099999999999998</v>
      </c>
      <c r="GA116" s="189">
        <v>0.59</v>
      </c>
      <c r="GB116" s="189">
        <v>0.57899999999999996</v>
      </c>
      <c r="GC116" s="189">
        <v>0.63200000000000001</v>
      </c>
      <c r="GD116" s="189">
        <v>0.64500000000000002</v>
      </c>
      <c r="GE116" s="189">
        <v>0.68400000000000005</v>
      </c>
      <c r="GF116" s="189">
        <v>0.79400000000000004</v>
      </c>
      <c r="GG116" s="189">
        <v>0.78400000000000003</v>
      </c>
      <c r="GH116" s="189">
        <v>0.75700000000000001</v>
      </c>
      <c r="GI116" s="189">
        <v>0.73699999999999999</v>
      </c>
      <c r="GJ116" s="189">
        <v>0.77100000000000002</v>
      </c>
      <c r="GK116" s="189">
        <v>0.81299999999999994</v>
      </c>
      <c r="GL116" s="189">
        <v>0.82599999999999996</v>
      </c>
      <c r="GM116" s="189">
        <v>0.82599999999999996</v>
      </c>
      <c r="GN116" s="189">
        <v>0.80800000000000005</v>
      </c>
      <c r="GO116" s="189">
        <v>0.78200000000000003</v>
      </c>
      <c r="GP116" s="189">
        <v>0.82099999999999995</v>
      </c>
      <c r="GQ116" s="189">
        <v>0.82299999999999995</v>
      </c>
      <c r="GR116" s="189">
        <v>0.79700000000000004</v>
      </c>
      <c r="GS116" s="189">
        <v>0.82399999999999995</v>
      </c>
      <c r="GT116" s="189">
        <v>0.83499999999999996</v>
      </c>
      <c r="GU116" s="189">
        <v>0.55100000000000005</v>
      </c>
      <c r="GV116" s="189">
        <v>0.83199999999999996</v>
      </c>
      <c r="GW116" s="189">
        <v>0.63500000000000001</v>
      </c>
      <c r="GX116" s="189">
        <v>0.57799999999999996</v>
      </c>
      <c r="GY116" s="189">
        <v>0.60599999999999998</v>
      </c>
      <c r="GZ116" s="189">
        <v>0.59199999999999997</v>
      </c>
      <c r="HA116" s="189">
        <v>0.66300000000000003</v>
      </c>
      <c r="HB116" s="189">
        <v>0.66900000000000004</v>
      </c>
      <c r="HC116" s="189">
        <v>0.69899999999999995</v>
      </c>
      <c r="HD116" s="189">
        <v>0.59399999999999997</v>
      </c>
      <c r="HE116" s="189">
        <v>0.6</v>
      </c>
      <c r="HF116" s="189">
        <v>0.628</v>
      </c>
      <c r="HG116" s="189">
        <v>0.63500000000000001</v>
      </c>
      <c r="HH116" s="189">
        <v>0.66500000000000004</v>
      </c>
      <c r="HI116" s="189">
        <v>0.63500000000000001</v>
      </c>
      <c r="HJ116" s="189">
        <v>0.52500000000000002</v>
      </c>
      <c r="HK116" s="189">
        <v>0.48599999999999999</v>
      </c>
      <c r="HL116" s="189">
        <v>0.46800000000000003</v>
      </c>
      <c r="HM116" s="189">
        <v>0.57499999999999996</v>
      </c>
      <c r="HN116" s="189">
        <v>0.56299999999999994</v>
      </c>
      <c r="HO116" s="189">
        <v>0.45</v>
      </c>
      <c r="HP116" s="189">
        <v>0.51300000000000001</v>
      </c>
      <c r="HQ116" s="189">
        <v>0.625</v>
      </c>
      <c r="HR116" s="189">
        <v>0.53100000000000003</v>
      </c>
      <c r="HS116" s="189">
        <v>0.44500000000000001</v>
      </c>
      <c r="HT116" s="189">
        <v>0.53500000000000003</v>
      </c>
      <c r="HU116" s="189">
        <v>0.44800000000000001</v>
      </c>
      <c r="HV116" s="189">
        <v>0.53300000000000003</v>
      </c>
      <c r="HW116" s="189">
        <v>0.59499999999999997</v>
      </c>
      <c r="HX116" s="189">
        <v>0.505</v>
      </c>
      <c r="HY116" s="189">
        <v>0.497</v>
      </c>
      <c r="HZ116" s="189">
        <v>0.66600000000000004</v>
      </c>
      <c r="IA116" s="189">
        <v>0.434</v>
      </c>
      <c r="IB116" s="189">
        <v>0.51800000000000002</v>
      </c>
      <c r="IC116" s="189">
        <v>0.44600000000000001</v>
      </c>
      <c r="ID116" s="189">
        <v>0.50800000000000001</v>
      </c>
      <c r="IE116" s="189">
        <v>0.65400000000000003</v>
      </c>
      <c r="IF116" s="189">
        <v>0.443</v>
      </c>
      <c r="IG116" s="189">
        <v>0.5</v>
      </c>
      <c r="IH116" s="189">
        <v>0.42299999999999999</v>
      </c>
      <c r="II116" s="189">
        <v>0.47499999999999998</v>
      </c>
      <c r="IJ116" s="189">
        <v>0.59</v>
      </c>
      <c r="IK116" s="189">
        <v>0.71299999999999997</v>
      </c>
      <c r="IL116" s="189">
        <v>0.441</v>
      </c>
      <c r="IM116" s="189">
        <v>0.42899999999999999</v>
      </c>
      <c r="IN116" s="189">
        <v>0.49199999999999999</v>
      </c>
      <c r="IO116" s="189">
        <v>0.53400000000000003</v>
      </c>
      <c r="IP116" s="189">
        <v>0.45600000000000002</v>
      </c>
      <c r="IQ116" s="189">
        <v>0.435</v>
      </c>
      <c r="IR116" s="189">
        <v>0.52900000000000003</v>
      </c>
      <c r="IS116" s="189">
        <v>0.46500000000000002</v>
      </c>
      <c r="IT116" s="189">
        <v>0.51100000000000001</v>
      </c>
      <c r="IU116" s="189">
        <v>0.52</v>
      </c>
      <c r="IV116" s="189">
        <v>0.55000000000000004</v>
      </c>
      <c r="IW116" s="189">
        <v>0.623</v>
      </c>
      <c r="IX116" s="189">
        <v>0.67400000000000004</v>
      </c>
      <c r="IY116" s="189">
        <v>0.66100000000000003</v>
      </c>
      <c r="IZ116" s="189">
        <v>0.70199999999999996</v>
      </c>
      <c r="JA116" s="189">
        <v>0.69399999999999995</v>
      </c>
      <c r="JB116" s="189">
        <v>0.60499999999999998</v>
      </c>
      <c r="JC116" s="189">
        <v>0.54700000000000004</v>
      </c>
      <c r="JD116" s="189">
        <v>0.63100000000000001</v>
      </c>
      <c r="JE116" s="189">
        <v>0.56100000000000005</v>
      </c>
      <c r="JF116" s="189">
        <v>0.60599999999999998</v>
      </c>
      <c r="JG116" s="189">
        <v>0.73399999999999999</v>
      </c>
      <c r="JH116" s="189">
        <v>0.53900000000000003</v>
      </c>
      <c r="JI116" s="189">
        <v>0.56200000000000006</v>
      </c>
      <c r="JJ116" s="189">
        <v>0.67900000000000005</v>
      </c>
      <c r="JK116" s="189">
        <v>0.53300000000000003</v>
      </c>
      <c r="JL116" s="189">
        <v>0.49099999999999999</v>
      </c>
      <c r="JM116" s="189">
        <v>0.59799999999999998</v>
      </c>
      <c r="JN116" s="189">
        <v>0.53100000000000003</v>
      </c>
      <c r="JO116" s="189">
        <v>0.64700000000000002</v>
      </c>
      <c r="JP116" s="189">
        <v>0.48399999999999999</v>
      </c>
      <c r="JQ116" s="189">
        <v>0.57699999999999996</v>
      </c>
      <c r="JR116" s="189">
        <v>0.497</v>
      </c>
      <c r="JS116" s="189">
        <v>0.57199999999999995</v>
      </c>
      <c r="JT116" s="189">
        <v>0.57399999999999995</v>
      </c>
      <c r="JU116" s="189">
        <v>0.65</v>
      </c>
      <c r="JV116" s="189">
        <v>0.51600000000000001</v>
      </c>
      <c r="JW116" s="189">
        <v>0.58699999999999997</v>
      </c>
      <c r="JX116" s="189">
        <v>0.53</v>
      </c>
      <c r="JY116" s="189">
        <v>0.66200000000000003</v>
      </c>
      <c r="JZ116" s="189">
        <v>0.501</v>
      </c>
      <c r="KA116" s="189">
        <v>0.47099999999999997</v>
      </c>
      <c r="KB116" s="189">
        <v>0.42299999999999999</v>
      </c>
      <c r="KC116" s="189">
        <v>0.33800000000000002</v>
      </c>
      <c r="KD116" s="189">
        <v>0.44500000000000001</v>
      </c>
      <c r="KE116" s="189">
        <v>0.49299999999999999</v>
      </c>
      <c r="KF116" s="189">
        <v>0.31</v>
      </c>
      <c r="KG116" s="189">
        <v>0.65300000000000002</v>
      </c>
      <c r="KH116" s="189">
        <v>0.58599999999999997</v>
      </c>
      <c r="KI116" s="189">
        <v>0.52700000000000002</v>
      </c>
      <c r="KJ116" s="189">
        <v>0.42499999999999999</v>
      </c>
      <c r="KK116" s="189">
        <v>0.66400000000000003</v>
      </c>
      <c r="KL116" s="189">
        <v>0.74099999999999999</v>
      </c>
      <c r="KM116" s="189">
        <v>0.76600000000000001</v>
      </c>
      <c r="KN116" s="189">
        <v>0.621</v>
      </c>
      <c r="KO116" s="189">
        <v>0.746</v>
      </c>
      <c r="KP116" s="189">
        <v>0.748</v>
      </c>
      <c r="KQ116" s="189">
        <v>0.69699999999999995</v>
      </c>
      <c r="KR116" s="189">
        <v>0.77700000000000002</v>
      </c>
      <c r="KS116" s="189">
        <v>0.83199999999999996</v>
      </c>
      <c r="KT116" s="189">
        <v>0.65400000000000003</v>
      </c>
      <c r="KU116" s="189">
        <v>0.60899999999999999</v>
      </c>
      <c r="KV116" s="189">
        <v>0.67</v>
      </c>
      <c r="KW116" s="189">
        <v>0.60699999999999998</v>
      </c>
      <c r="KX116" s="189">
        <v>0.74099999999999999</v>
      </c>
      <c r="KY116" s="189">
        <v>0.57399999999999995</v>
      </c>
      <c r="KZ116" s="189">
        <v>0.70499999999999996</v>
      </c>
      <c r="LA116" s="189">
        <v>0.64700000000000002</v>
      </c>
      <c r="LB116" s="189">
        <v>0.6</v>
      </c>
      <c r="LC116" s="189">
        <v>0.61</v>
      </c>
      <c r="LD116" s="189">
        <v>0.66400000000000003</v>
      </c>
      <c r="LE116" s="189">
        <v>0.59799999999999998</v>
      </c>
      <c r="LF116" s="189">
        <v>0.67200000000000004</v>
      </c>
      <c r="LG116" s="189">
        <v>0.57999999999999996</v>
      </c>
      <c r="LH116" s="189">
        <v>0.56999999999999995</v>
      </c>
      <c r="LI116" s="189">
        <v>0.53500000000000003</v>
      </c>
      <c r="LJ116" s="189">
        <v>0.72399999999999998</v>
      </c>
      <c r="LK116" s="189">
        <v>0.57199999999999995</v>
      </c>
      <c r="LL116" s="189">
        <v>0.54100000000000004</v>
      </c>
      <c r="LM116" s="189">
        <v>0.56599999999999995</v>
      </c>
      <c r="LN116" s="189">
        <v>0.77</v>
      </c>
      <c r="LO116" s="189">
        <v>0.80300000000000005</v>
      </c>
      <c r="LP116" s="189">
        <v>0.69299999999999995</v>
      </c>
      <c r="LQ116" s="189">
        <v>0.49299999999999999</v>
      </c>
      <c r="LR116" s="189">
        <v>0.64400000000000002</v>
      </c>
      <c r="LS116" s="189">
        <v>0.48</v>
      </c>
      <c r="LT116" s="189">
        <v>0.55300000000000005</v>
      </c>
      <c r="LU116" s="189">
        <v>0.55200000000000005</v>
      </c>
      <c r="LV116" s="189">
        <v>0.44700000000000001</v>
      </c>
      <c r="LW116" s="189">
        <v>0.46100000000000002</v>
      </c>
      <c r="LX116" s="189">
        <v>0.81899999999999995</v>
      </c>
      <c r="LY116" s="189">
        <v>0.749</v>
      </c>
      <c r="LZ116" s="189">
        <v>0.747</v>
      </c>
      <c r="MA116" s="189">
        <v>0.76100000000000001</v>
      </c>
      <c r="MB116" s="189">
        <v>0.67300000000000004</v>
      </c>
      <c r="MC116" s="189">
        <v>0.56499999999999995</v>
      </c>
      <c r="MD116" s="189">
        <v>0.57199999999999995</v>
      </c>
      <c r="ME116" s="189">
        <v>0.57199999999999995</v>
      </c>
      <c r="MF116" s="189">
        <v>0.8</v>
      </c>
      <c r="MG116" s="189">
        <v>0.624</v>
      </c>
      <c r="MH116" s="189">
        <v>0.58199999999999996</v>
      </c>
      <c r="MI116" s="189">
        <v>0.67</v>
      </c>
      <c r="MJ116" s="189">
        <v>0.628</v>
      </c>
      <c r="MK116" s="189">
        <v>0.66</v>
      </c>
      <c r="ML116" s="189">
        <v>0.69899999999999995</v>
      </c>
      <c r="MM116" s="189">
        <v>0.73599999999999999</v>
      </c>
      <c r="MN116" s="189">
        <v>0.70699999999999996</v>
      </c>
      <c r="MO116" s="189">
        <v>0.80100000000000005</v>
      </c>
      <c r="MP116" s="189">
        <v>0.67</v>
      </c>
      <c r="MQ116" s="189">
        <v>0.69</v>
      </c>
      <c r="MR116" s="189">
        <v>0.61199999999999999</v>
      </c>
      <c r="MS116" s="189">
        <v>0.70199999999999996</v>
      </c>
      <c r="MT116" s="189">
        <v>0.61099999999999999</v>
      </c>
      <c r="MU116" s="189">
        <v>0.45700000000000002</v>
      </c>
      <c r="MV116" s="189">
        <v>0.34599999999999997</v>
      </c>
      <c r="MW116" s="189">
        <v>0.51800000000000002</v>
      </c>
      <c r="MX116" s="189">
        <v>0.51600000000000001</v>
      </c>
      <c r="MY116" s="189">
        <v>0.54100000000000004</v>
      </c>
      <c r="MZ116" s="189">
        <v>0.56699999999999995</v>
      </c>
      <c r="NA116" s="189">
        <v>0.56899999999999995</v>
      </c>
      <c r="NB116" s="189">
        <v>0.53</v>
      </c>
      <c r="NC116" s="189">
        <v>0.58599999999999997</v>
      </c>
      <c r="ND116" s="189">
        <v>0.60699999999999998</v>
      </c>
      <c r="NE116" s="189">
        <v>0.60299999999999998</v>
      </c>
      <c r="NF116" s="189">
        <v>0.75800000000000001</v>
      </c>
      <c r="NG116" s="189">
        <v>0.66700000000000004</v>
      </c>
      <c r="NH116" s="189">
        <v>0.55500000000000005</v>
      </c>
      <c r="NI116" s="189">
        <v>0.54</v>
      </c>
      <c r="NJ116" s="189">
        <v>0.64700000000000002</v>
      </c>
      <c r="NK116" s="189">
        <v>0.66800000000000004</v>
      </c>
      <c r="NL116" s="189">
        <v>0.56100000000000005</v>
      </c>
      <c r="NM116" s="189">
        <v>0.5</v>
      </c>
      <c r="NN116" s="189">
        <v>0.49199999999999999</v>
      </c>
      <c r="NO116" s="189">
        <v>0.52</v>
      </c>
      <c r="NP116" s="189">
        <v>0.57499999999999996</v>
      </c>
      <c r="NQ116" s="189">
        <v>0.66900000000000004</v>
      </c>
      <c r="NR116" s="189">
        <v>0.49299999999999999</v>
      </c>
      <c r="NS116" s="189">
        <v>0.40600000000000003</v>
      </c>
      <c r="NT116" s="189">
        <v>0.45100000000000001</v>
      </c>
      <c r="NU116" s="189">
        <v>0.36599999999999999</v>
      </c>
      <c r="NV116" s="189">
        <v>0.42699999999999999</v>
      </c>
      <c r="NW116" s="189">
        <v>0.41699999999999998</v>
      </c>
      <c r="NX116" s="189">
        <v>0.25700000000000001</v>
      </c>
      <c r="NY116" s="189">
        <v>0.38</v>
      </c>
      <c r="NZ116" s="189">
        <v>0.48799999999999999</v>
      </c>
      <c r="OA116" s="189">
        <v>0.33100000000000002</v>
      </c>
      <c r="OB116" s="189">
        <v>0.34799999999999998</v>
      </c>
      <c r="OC116" s="189">
        <v>0.67600000000000005</v>
      </c>
      <c r="OD116" s="189">
        <v>0.70099999999999996</v>
      </c>
      <c r="OE116" s="189">
        <v>0.74</v>
      </c>
      <c r="OF116" s="189">
        <v>0.69</v>
      </c>
      <c r="OG116" s="189">
        <v>0.74099999999999999</v>
      </c>
      <c r="OH116" s="189">
        <v>0.82599999999999996</v>
      </c>
      <c r="OI116" s="189">
        <v>0.86599999999999999</v>
      </c>
      <c r="OJ116" s="189">
        <v>0.91600000000000004</v>
      </c>
      <c r="OK116" s="189">
        <v>0.93700000000000006</v>
      </c>
      <c r="OL116" s="189">
        <v>0.72799999999999998</v>
      </c>
      <c r="OM116" s="189">
        <v>0.86099999999999999</v>
      </c>
      <c r="ON116" s="189">
        <v>0.57899999999999996</v>
      </c>
      <c r="OO116" s="189">
        <v>0.59599999999999997</v>
      </c>
      <c r="OP116" s="189">
        <v>0.67200000000000004</v>
      </c>
      <c r="OQ116" s="189">
        <v>0.70499999999999996</v>
      </c>
      <c r="OR116" s="189">
        <v>0.54600000000000004</v>
      </c>
      <c r="OS116" s="189">
        <v>0.61099999999999999</v>
      </c>
      <c r="OT116" s="189">
        <v>0.96199999999999997</v>
      </c>
      <c r="OU116" s="189">
        <v>0.53900000000000003</v>
      </c>
      <c r="OV116" s="189">
        <v>0.57799999999999996</v>
      </c>
      <c r="OW116" s="189">
        <v>0.751</v>
      </c>
      <c r="OX116" s="189">
        <v>0.59599999999999997</v>
      </c>
      <c r="OY116" s="189">
        <v>0.59799999999999998</v>
      </c>
      <c r="OZ116" s="189">
        <v>0.54900000000000004</v>
      </c>
      <c r="PA116" s="189">
        <v>0.67500000000000004</v>
      </c>
      <c r="PB116" s="189">
        <v>0.59399999999999997</v>
      </c>
      <c r="PC116" s="189">
        <v>0.53</v>
      </c>
      <c r="PD116" s="189">
        <v>0.73</v>
      </c>
      <c r="PE116" s="189">
        <v>0.54700000000000004</v>
      </c>
      <c r="PF116" s="189">
        <v>0.75700000000000001</v>
      </c>
      <c r="PG116" s="189">
        <v>0.64100000000000001</v>
      </c>
      <c r="PH116" s="189">
        <v>0.58699999999999997</v>
      </c>
      <c r="PI116" s="189">
        <v>0.54200000000000004</v>
      </c>
      <c r="PJ116" s="189">
        <v>0.56200000000000006</v>
      </c>
      <c r="PK116" s="189">
        <v>0.52300000000000002</v>
      </c>
    </row>
    <row r="117" spans="1:427" x14ac:dyDescent="0.35">
      <c r="A117" s="3" t="s">
        <v>36</v>
      </c>
      <c r="B117" s="189">
        <v>0.58699999999999997</v>
      </c>
      <c r="C117" s="189">
        <v>0.58599999999999997</v>
      </c>
      <c r="D117" s="189">
        <v>0.61199999999999999</v>
      </c>
      <c r="E117" s="189">
        <v>0.56499999999999995</v>
      </c>
      <c r="F117" s="189">
        <v>0.46700000000000003</v>
      </c>
      <c r="G117" s="189">
        <v>0.45600000000000002</v>
      </c>
      <c r="H117" s="189">
        <v>0.501</v>
      </c>
      <c r="I117" s="189">
        <v>0.502</v>
      </c>
      <c r="J117" s="189">
        <v>0.497</v>
      </c>
      <c r="K117" s="189">
        <v>0.46899999999999997</v>
      </c>
      <c r="L117" s="189">
        <v>0.69699999999999995</v>
      </c>
      <c r="M117" s="189">
        <v>0.54800000000000004</v>
      </c>
      <c r="N117" s="189">
        <v>0.47899999999999998</v>
      </c>
      <c r="O117" s="189">
        <v>0.47799999999999998</v>
      </c>
      <c r="P117" s="189">
        <v>0.54100000000000004</v>
      </c>
      <c r="Q117" s="189">
        <v>0.54700000000000004</v>
      </c>
      <c r="R117" s="189">
        <v>0.79800000000000004</v>
      </c>
      <c r="S117" s="189">
        <v>0.74199999999999999</v>
      </c>
      <c r="T117" s="189">
        <v>0.69599999999999995</v>
      </c>
      <c r="U117" s="189">
        <v>0.63100000000000001</v>
      </c>
      <c r="V117" s="189">
        <v>0.56699999999999995</v>
      </c>
      <c r="W117" s="189">
        <v>0.53500000000000003</v>
      </c>
      <c r="X117" s="189">
        <v>0.53700000000000003</v>
      </c>
      <c r="Y117" s="189">
        <v>0.53800000000000003</v>
      </c>
      <c r="Z117" s="189">
        <v>0.54700000000000004</v>
      </c>
      <c r="AA117" s="189">
        <v>0.58699999999999997</v>
      </c>
      <c r="AB117" s="189">
        <v>0.71599999999999997</v>
      </c>
      <c r="AC117" s="189">
        <v>0.66300000000000003</v>
      </c>
      <c r="AD117" s="189">
        <v>0.55200000000000005</v>
      </c>
      <c r="AE117" s="189">
        <v>0.54</v>
      </c>
      <c r="AF117" s="189">
        <v>0.54500000000000004</v>
      </c>
      <c r="AG117" s="189">
        <v>0.55800000000000005</v>
      </c>
      <c r="AH117" s="189">
        <v>0.63700000000000001</v>
      </c>
      <c r="AI117" s="189">
        <v>0.65800000000000003</v>
      </c>
      <c r="AJ117" s="189">
        <v>0.57899999999999996</v>
      </c>
      <c r="AK117" s="189">
        <v>0.66200000000000003</v>
      </c>
      <c r="AL117" s="189">
        <v>0.70399999999999996</v>
      </c>
      <c r="AM117" s="189">
        <v>0.57799999999999996</v>
      </c>
      <c r="AN117" s="189">
        <v>0.49299999999999999</v>
      </c>
      <c r="AO117" s="189">
        <v>0.53400000000000003</v>
      </c>
      <c r="AP117" s="189">
        <v>0.47099999999999997</v>
      </c>
      <c r="AQ117" s="189">
        <v>0.56999999999999995</v>
      </c>
      <c r="AR117" s="189">
        <v>0.56100000000000005</v>
      </c>
      <c r="AS117" s="189">
        <v>0.46400000000000002</v>
      </c>
      <c r="AT117" s="189">
        <v>0.47</v>
      </c>
      <c r="AU117" s="189">
        <v>0.499</v>
      </c>
      <c r="AV117" s="189">
        <v>0.53300000000000003</v>
      </c>
      <c r="AW117" s="189">
        <v>0.59899999999999998</v>
      </c>
      <c r="AX117" s="189">
        <v>0.78900000000000003</v>
      </c>
      <c r="AY117" s="189">
        <v>0.56100000000000005</v>
      </c>
      <c r="AZ117" s="189">
        <v>0.54500000000000004</v>
      </c>
      <c r="BA117" s="189">
        <v>0.56200000000000006</v>
      </c>
      <c r="BB117" s="189">
        <v>0.504</v>
      </c>
      <c r="BC117" s="189">
        <v>0.6</v>
      </c>
      <c r="BD117" s="189">
        <v>0.64400000000000002</v>
      </c>
      <c r="BE117" s="189">
        <v>0.53900000000000003</v>
      </c>
      <c r="BF117" s="189">
        <v>0.55400000000000005</v>
      </c>
      <c r="BG117" s="189">
        <v>0.498</v>
      </c>
      <c r="BH117" s="189">
        <v>0.55200000000000005</v>
      </c>
      <c r="BI117" s="189">
        <v>0.67700000000000005</v>
      </c>
      <c r="BJ117" s="189">
        <v>0.66</v>
      </c>
      <c r="BK117" s="189">
        <v>0.57799999999999996</v>
      </c>
      <c r="BL117" s="189">
        <v>0.57699999999999996</v>
      </c>
      <c r="BM117" s="189">
        <v>0.57899999999999996</v>
      </c>
      <c r="BN117" s="189">
        <v>0.70799999999999996</v>
      </c>
      <c r="BO117" s="189">
        <v>0.749</v>
      </c>
      <c r="BP117" s="189">
        <v>0.69099999999999995</v>
      </c>
      <c r="BQ117" s="189">
        <v>0.68799999999999994</v>
      </c>
      <c r="BR117" s="189">
        <v>0.67100000000000004</v>
      </c>
      <c r="BS117" s="189">
        <v>0.58199999999999996</v>
      </c>
      <c r="BT117" s="189">
        <v>0.51700000000000002</v>
      </c>
      <c r="BU117" s="189">
        <v>0.52100000000000002</v>
      </c>
      <c r="BV117" s="189">
        <v>0.63200000000000001</v>
      </c>
      <c r="BW117" s="189">
        <v>0.57999999999999996</v>
      </c>
      <c r="BX117" s="189">
        <v>0.624</v>
      </c>
      <c r="BY117" s="189">
        <v>0.97199999999999998</v>
      </c>
      <c r="BZ117" s="189">
        <v>0.71599999999999997</v>
      </c>
      <c r="CA117" s="189">
        <v>0.64100000000000001</v>
      </c>
      <c r="CB117" s="189">
        <v>0.56599999999999995</v>
      </c>
      <c r="CC117" s="189">
        <v>0.60499999999999998</v>
      </c>
      <c r="CD117" s="189">
        <v>0.61499999999999999</v>
      </c>
      <c r="CE117" s="189">
        <v>0.58099999999999996</v>
      </c>
      <c r="CF117" s="189">
        <v>0.73799999999999999</v>
      </c>
      <c r="CG117" s="189">
        <v>0.56399999999999995</v>
      </c>
      <c r="CH117" s="189">
        <v>0.58799999999999997</v>
      </c>
      <c r="CI117" s="189">
        <v>0.56100000000000005</v>
      </c>
      <c r="CJ117" s="189">
        <v>0.61399999999999999</v>
      </c>
      <c r="CK117" s="189">
        <v>0.70499999999999996</v>
      </c>
      <c r="CL117" s="189">
        <v>0.63300000000000001</v>
      </c>
      <c r="CM117" s="189">
        <v>0.54800000000000004</v>
      </c>
      <c r="CN117" s="189">
        <v>0.67100000000000004</v>
      </c>
      <c r="CO117" s="189">
        <v>0.59199999999999997</v>
      </c>
      <c r="CP117" s="189">
        <v>0.51900000000000002</v>
      </c>
      <c r="CQ117" s="189">
        <v>0.49399999999999999</v>
      </c>
      <c r="CR117" s="189">
        <v>0.50600000000000001</v>
      </c>
      <c r="CS117" s="189">
        <v>0.47699999999999998</v>
      </c>
      <c r="CT117" s="189">
        <v>0.44800000000000001</v>
      </c>
      <c r="CU117" s="189">
        <v>0.55000000000000004</v>
      </c>
      <c r="CV117" s="189">
        <v>0.50700000000000001</v>
      </c>
      <c r="CW117" s="189">
        <v>0.70699999999999996</v>
      </c>
      <c r="CX117" s="189">
        <v>0.57599999999999996</v>
      </c>
      <c r="CY117" s="189">
        <v>0.48299999999999998</v>
      </c>
      <c r="CZ117" s="189">
        <v>0.53200000000000003</v>
      </c>
      <c r="DA117" s="189">
        <v>0.51600000000000001</v>
      </c>
      <c r="DB117" s="189">
        <v>0.55300000000000005</v>
      </c>
      <c r="DC117" s="189">
        <v>0.55300000000000005</v>
      </c>
      <c r="DD117" s="189">
        <v>0.71199999999999997</v>
      </c>
      <c r="DE117" s="189">
        <v>0.56100000000000005</v>
      </c>
      <c r="DF117" s="189">
        <v>0.53600000000000003</v>
      </c>
      <c r="DG117" s="189">
        <v>0.60399999999999998</v>
      </c>
      <c r="DH117" s="189">
        <v>0.51200000000000001</v>
      </c>
      <c r="DI117" s="189">
        <v>0.39700000000000002</v>
      </c>
      <c r="DJ117" s="189">
        <v>0.378</v>
      </c>
      <c r="DK117" s="189">
        <v>0.55600000000000005</v>
      </c>
      <c r="DL117" s="189">
        <v>0.39300000000000002</v>
      </c>
      <c r="DM117" s="189">
        <v>0.45</v>
      </c>
      <c r="DN117" s="189">
        <v>0.34699999999999998</v>
      </c>
      <c r="DO117" s="189">
        <v>0.313</v>
      </c>
      <c r="DP117" s="189">
        <v>0.372</v>
      </c>
      <c r="DQ117" s="189">
        <v>0.33600000000000002</v>
      </c>
      <c r="DR117" s="189">
        <v>0.33600000000000002</v>
      </c>
      <c r="DS117" s="189">
        <v>0.56899999999999995</v>
      </c>
      <c r="DT117" s="189">
        <v>0.39400000000000002</v>
      </c>
      <c r="DU117" s="189">
        <v>0.36499999999999999</v>
      </c>
      <c r="DV117" s="189">
        <v>0.34200000000000003</v>
      </c>
      <c r="DW117" s="189">
        <v>0.36</v>
      </c>
      <c r="DX117" s="189">
        <v>0.28299999999999997</v>
      </c>
      <c r="DY117" s="189">
        <v>0.41299999999999998</v>
      </c>
      <c r="DZ117" s="189">
        <v>0.30499999999999999</v>
      </c>
      <c r="EA117" s="189">
        <v>0.28799999999999998</v>
      </c>
      <c r="EB117" s="189">
        <v>0.42799999999999999</v>
      </c>
      <c r="EC117" s="189">
        <v>0.35399999999999998</v>
      </c>
      <c r="ED117" s="189">
        <v>0.29299999999999998</v>
      </c>
      <c r="EE117" s="189">
        <v>0.34300000000000003</v>
      </c>
      <c r="EF117" s="189">
        <v>0.33</v>
      </c>
      <c r="EG117" s="189">
        <v>0.497</v>
      </c>
      <c r="EH117" s="189">
        <v>0.36599999999999999</v>
      </c>
      <c r="EI117" s="189">
        <v>0.46200000000000002</v>
      </c>
      <c r="EJ117" s="189">
        <v>0.67100000000000004</v>
      </c>
      <c r="EK117" s="189">
        <v>0.57399999999999995</v>
      </c>
      <c r="EL117" s="189">
        <v>0.54400000000000004</v>
      </c>
      <c r="EM117" s="189">
        <v>0.74199999999999999</v>
      </c>
      <c r="EN117" s="189">
        <v>0.63600000000000001</v>
      </c>
      <c r="EO117" s="189">
        <v>0.52100000000000002</v>
      </c>
      <c r="EP117" s="189">
        <v>0.627</v>
      </c>
      <c r="EQ117" s="189">
        <v>0.55200000000000005</v>
      </c>
      <c r="ER117" s="189">
        <v>0.49299999999999999</v>
      </c>
      <c r="ES117" s="189">
        <v>0.59899999999999998</v>
      </c>
      <c r="ET117" s="189">
        <v>0.52800000000000002</v>
      </c>
      <c r="EU117" s="189">
        <v>0.621</v>
      </c>
      <c r="EV117" s="189">
        <v>0.51700000000000002</v>
      </c>
      <c r="EW117" s="189">
        <v>0.58299999999999996</v>
      </c>
      <c r="EX117" s="189">
        <v>0.76200000000000001</v>
      </c>
      <c r="EY117" s="189">
        <v>0.61</v>
      </c>
      <c r="EZ117" s="189">
        <v>0.59599999999999997</v>
      </c>
      <c r="FA117" s="189">
        <v>0.60299999999999998</v>
      </c>
      <c r="FB117" s="189">
        <v>0.57499999999999996</v>
      </c>
      <c r="FC117" s="189">
        <v>0.52</v>
      </c>
      <c r="FD117" s="189">
        <v>0.626</v>
      </c>
      <c r="FE117" s="189">
        <v>0.61</v>
      </c>
      <c r="FF117" s="189">
        <v>0.628</v>
      </c>
      <c r="FG117" s="189">
        <v>0.67900000000000005</v>
      </c>
      <c r="FH117" s="189">
        <v>0.84099999999999997</v>
      </c>
      <c r="FI117" s="189">
        <v>0.56100000000000005</v>
      </c>
      <c r="FJ117" s="189">
        <v>0.495</v>
      </c>
      <c r="FK117" s="189">
        <v>0.52500000000000002</v>
      </c>
      <c r="FL117" s="189">
        <v>0.61799999999999999</v>
      </c>
      <c r="FM117" s="189">
        <v>0.59399999999999997</v>
      </c>
      <c r="FN117" s="189">
        <v>0.59699999999999998</v>
      </c>
      <c r="FO117" s="189">
        <v>0.64600000000000002</v>
      </c>
      <c r="FP117" s="189">
        <v>0.52700000000000002</v>
      </c>
      <c r="FQ117" s="189">
        <v>0.52900000000000003</v>
      </c>
      <c r="FR117" s="189">
        <v>0.51800000000000002</v>
      </c>
      <c r="FS117" s="189">
        <v>0.47699999999999998</v>
      </c>
      <c r="FT117" s="189">
        <v>0.51900000000000002</v>
      </c>
      <c r="FU117" s="189">
        <v>0.77200000000000002</v>
      </c>
      <c r="FV117" s="189">
        <v>0.56799999999999995</v>
      </c>
      <c r="FW117" s="189">
        <v>0.59099999999999997</v>
      </c>
      <c r="FX117" s="189">
        <v>0.56299999999999994</v>
      </c>
      <c r="FY117" s="189">
        <v>0.63900000000000001</v>
      </c>
      <c r="FZ117" s="189">
        <v>0.51200000000000001</v>
      </c>
      <c r="GA117" s="189">
        <v>0.58899999999999997</v>
      </c>
      <c r="GB117" s="189">
        <v>0.495</v>
      </c>
      <c r="GC117" s="189">
        <v>0.57399999999999995</v>
      </c>
      <c r="GD117" s="189">
        <v>0.61899999999999999</v>
      </c>
      <c r="GE117" s="189">
        <v>0.70599999999999996</v>
      </c>
      <c r="GF117" s="189">
        <v>0.752</v>
      </c>
      <c r="GG117" s="189">
        <v>0.73799999999999999</v>
      </c>
      <c r="GH117" s="189">
        <v>0.75800000000000001</v>
      </c>
      <c r="GI117" s="189">
        <v>0.76100000000000001</v>
      </c>
      <c r="GJ117" s="189">
        <v>0.77500000000000002</v>
      </c>
      <c r="GK117" s="189">
        <v>0.90400000000000003</v>
      </c>
      <c r="GL117" s="189">
        <v>0.82599999999999996</v>
      </c>
      <c r="GM117" s="189">
        <v>0.78900000000000003</v>
      </c>
      <c r="GN117" s="189">
        <v>0.76700000000000002</v>
      </c>
      <c r="GO117" s="189">
        <v>0.81799999999999995</v>
      </c>
      <c r="GP117" s="189">
        <v>0.79200000000000004</v>
      </c>
      <c r="GQ117" s="189">
        <v>0.80400000000000005</v>
      </c>
      <c r="GR117" s="189">
        <v>0.84899999999999998</v>
      </c>
      <c r="GS117" s="189">
        <v>0.82399999999999995</v>
      </c>
      <c r="GT117" s="189">
        <v>0.85399999999999998</v>
      </c>
      <c r="GU117" s="189">
        <v>0.63800000000000001</v>
      </c>
      <c r="GV117" s="189">
        <v>0.77700000000000002</v>
      </c>
      <c r="GW117" s="189">
        <v>0.68600000000000005</v>
      </c>
      <c r="GX117" s="189">
        <v>0.62</v>
      </c>
      <c r="GY117" s="189">
        <v>0.54700000000000004</v>
      </c>
      <c r="GZ117" s="189">
        <v>0.58799999999999997</v>
      </c>
      <c r="HA117" s="189">
        <v>0.68200000000000005</v>
      </c>
      <c r="HB117" s="189">
        <v>0.60099999999999998</v>
      </c>
      <c r="HC117" s="189">
        <v>0.56499999999999995</v>
      </c>
      <c r="HD117" s="189">
        <v>0.55500000000000005</v>
      </c>
      <c r="HE117" s="189">
        <v>0.52600000000000002</v>
      </c>
      <c r="HF117" s="189">
        <v>0.53500000000000003</v>
      </c>
      <c r="HG117" s="189">
        <v>0.60399999999999998</v>
      </c>
      <c r="HH117" s="189">
        <v>0.77500000000000002</v>
      </c>
      <c r="HI117" s="189">
        <v>0.55300000000000005</v>
      </c>
      <c r="HJ117" s="189">
        <v>0.52</v>
      </c>
      <c r="HK117" s="189">
        <v>0.55300000000000005</v>
      </c>
      <c r="HL117" s="189">
        <v>0.70399999999999996</v>
      </c>
      <c r="HM117" s="189">
        <v>0.64600000000000002</v>
      </c>
      <c r="HN117" s="189">
        <v>0.55300000000000005</v>
      </c>
      <c r="HO117" s="189">
        <v>0.51900000000000002</v>
      </c>
      <c r="HP117" s="189">
        <v>0.54</v>
      </c>
      <c r="HQ117" s="189">
        <v>0.57799999999999996</v>
      </c>
      <c r="HR117" s="189">
        <v>0.53800000000000003</v>
      </c>
      <c r="HS117" s="189">
        <v>0.53300000000000003</v>
      </c>
      <c r="HT117" s="189">
        <v>0.52200000000000002</v>
      </c>
      <c r="HU117" s="189">
        <v>0.57299999999999995</v>
      </c>
      <c r="HV117" s="189">
        <v>0.54700000000000004</v>
      </c>
      <c r="HW117" s="189">
        <v>0.59799999999999998</v>
      </c>
      <c r="HX117" s="189">
        <v>0.627</v>
      </c>
      <c r="HY117" s="189">
        <v>0.56000000000000005</v>
      </c>
      <c r="HZ117" s="189">
        <v>0.66900000000000004</v>
      </c>
      <c r="IA117" s="189">
        <v>0.56899999999999995</v>
      </c>
      <c r="IB117" s="189">
        <v>0.53700000000000003</v>
      </c>
      <c r="IC117" s="189">
        <v>0.499</v>
      </c>
      <c r="ID117" s="189">
        <v>0.48799999999999999</v>
      </c>
      <c r="IE117" s="189">
        <v>0.495</v>
      </c>
      <c r="IF117" s="189">
        <v>0.47499999999999998</v>
      </c>
      <c r="IG117" s="189">
        <v>0.64800000000000002</v>
      </c>
      <c r="IH117" s="189">
        <v>0.624</v>
      </c>
      <c r="II117" s="189">
        <v>0.58299999999999996</v>
      </c>
      <c r="IJ117" s="189">
        <v>0.499</v>
      </c>
      <c r="IK117" s="189">
        <v>0.51</v>
      </c>
      <c r="IL117" s="189">
        <v>0.54500000000000004</v>
      </c>
      <c r="IM117" s="189">
        <v>0.53100000000000003</v>
      </c>
      <c r="IN117" s="189">
        <v>0.47799999999999998</v>
      </c>
      <c r="IO117" s="189">
        <v>0.58899999999999997</v>
      </c>
      <c r="IP117" s="189">
        <v>0.52500000000000002</v>
      </c>
      <c r="IQ117" s="189">
        <v>0.56899999999999995</v>
      </c>
      <c r="IR117" s="189">
        <v>0.53600000000000003</v>
      </c>
      <c r="IS117" s="189">
        <v>0.66</v>
      </c>
      <c r="IT117" s="189">
        <v>0.56699999999999995</v>
      </c>
      <c r="IU117" s="189">
        <v>0.53800000000000003</v>
      </c>
      <c r="IV117" s="189">
        <v>0.56000000000000005</v>
      </c>
      <c r="IW117" s="189">
        <v>0.67800000000000005</v>
      </c>
      <c r="IX117" s="189">
        <v>0.66</v>
      </c>
      <c r="IY117" s="189">
        <v>0.71399999999999997</v>
      </c>
      <c r="IZ117" s="189">
        <v>0.70499999999999996</v>
      </c>
      <c r="JA117" s="189">
        <v>0.68500000000000005</v>
      </c>
      <c r="JB117" s="189">
        <v>0.621</v>
      </c>
      <c r="JC117" s="189">
        <v>0.55100000000000005</v>
      </c>
      <c r="JD117" s="189">
        <v>0.59899999999999998</v>
      </c>
      <c r="JE117" s="189">
        <v>0.59299999999999997</v>
      </c>
      <c r="JF117" s="189">
        <v>0.622</v>
      </c>
      <c r="JG117" s="189">
        <v>0.65600000000000003</v>
      </c>
      <c r="JH117" s="189">
        <v>0.66800000000000004</v>
      </c>
      <c r="JI117" s="189">
        <v>0.63500000000000001</v>
      </c>
      <c r="JJ117" s="189">
        <v>0.57799999999999996</v>
      </c>
      <c r="JK117" s="189">
        <v>0.54900000000000004</v>
      </c>
      <c r="JL117" s="189">
        <v>0.60399999999999998</v>
      </c>
      <c r="JM117" s="189">
        <v>0.54</v>
      </c>
      <c r="JN117" s="189">
        <v>0.57799999999999996</v>
      </c>
      <c r="JO117" s="189">
        <v>0.6</v>
      </c>
      <c r="JP117" s="189">
        <v>0.56299999999999994</v>
      </c>
      <c r="JQ117" s="189">
        <v>0.60399999999999998</v>
      </c>
      <c r="JR117" s="189">
        <v>0.65800000000000003</v>
      </c>
      <c r="JS117" s="189">
        <v>0.60899999999999999</v>
      </c>
      <c r="JT117" s="189">
        <v>0.64700000000000002</v>
      </c>
      <c r="JU117" s="189">
        <v>0.55800000000000005</v>
      </c>
      <c r="JV117" s="189">
        <v>0.51900000000000002</v>
      </c>
      <c r="JW117" s="189">
        <v>0.68400000000000005</v>
      </c>
      <c r="JX117" s="189">
        <v>0.58899999999999997</v>
      </c>
      <c r="JY117" s="189">
        <v>0.53900000000000003</v>
      </c>
      <c r="JZ117" s="189">
        <v>0.38800000000000001</v>
      </c>
      <c r="KA117" s="189">
        <v>0.39400000000000002</v>
      </c>
      <c r="KB117" s="189">
        <v>0.46300000000000002</v>
      </c>
      <c r="KC117" s="189">
        <v>0.315</v>
      </c>
      <c r="KD117" s="189">
        <v>0.34499999999999997</v>
      </c>
      <c r="KE117" s="189">
        <v>0.28000000000000003</v>
      </c>
      <c r="KF117" s="189">
        <v>0.47199999999999998</v>
      </c>
      <c r="KG117" s="189">
        <v>0.60399999999999998</v>
      </c>
      <c r="KH117" s="189">
        <v>0.45600000000000002</v>
      </c>
      <c r="KI117" s="189">
        <v>0.41799999999999998</v>
      </c>
      <c r="KJ117" s="189">
        <v>0.44500000000000001</v>
      </c>
      <c r="KK117" s="189">
        <v>0.72199999999999998</v>
      </c>
      <c r="KL117" s="189">
        <v>0.746</v>
      </c>
      <c r="KM117" s="189">
        <v>0.68200000000000005</v>
      </c>
      <c r="KN117" s="189">
        <v>0.755</v>
      </c>
      <c r="KO117" s="189">
        <v>0.77400000000000002</v>
      </c>
      <c r="KP117" s="189">
        <v>0.77</v>
      </c>
      <c r="KQ117" s="189">
        <v>0.78400000000000003</v>
      </c>
      <c r="KR117" s="189">
        <v>0.85199999999999998</v>
      </c>
      <c r="KS117" s="189">
        <v>0.81299999999999994</v>
      </c>
      <c r="KT117" s="189">
        <v>0.624</v>
      </c>
      <c r="KU117" s="189">
        <v>0.58699999999999997</v>
      </c>
      <c r="KV117" s="189">
        <v>0.60899999999999999</v>
      </c>
      <c r="KW117" s="189">
        <v>0.62</v>
      </c>
      <c r="KX117" s="189">
        <v>0.59299999999999997</v>
      </c>
      <c r="KY117" s="189">
        <v>0.56399999999999995</v>
      </c>
      <c r="KZ117" s="189">
        <v>0.64300000000000002</v>
      </c>
      <c r="LA117" s="189">
        <v>0.57799999999999996</v>
      </c>
      <c r="LB117" s="189">
        <v>0.58799999999999997</v>
      </c>
      <c r="LC117" s="189">
        <v>0.65500000000000003</v>
      </c>
      <c r="LD117" s="189">
        <v>0.70499999999999996</v>
      </c>
      <c r="LE117" s="189">
        <v>0.63</v>
      </c>
      <c r="LF117" s="189">
        <v>0.53500000000000003</v>
      </c>
      <c r="LG117" s="189">
        <v>0.47099999999999997</v>
      </c>
      <c r="LH117" s="189">
        <v>0.51500000000000001</v>
      </c>
      <c r="LI117" s="189">
        <v>0.61399999999999999</v>
      </c>
      <c r="LJ117" s="189">
        <v>0.53700000000000003</v>
      </c>
      <c r="LK117" s="189">
        <v>0.51100000000000001</v>
      </c>
      <c r="LL117" s="189">
        <v>0.58899999999999997</v>
      </c>
      <c r="LM117" s="189">
        <v>0.59499999999999997</v>
      </c>
      <c r="LN117" s="189">
        <v>0.66900000000000004</v>
      </c>
      <c r="LO117" s="189">
        <v>0.53400000000000003</v>
      </c>
      <c r="LP117" s="189">
        <v>0.60299999999999998</v>
      </c>
      <c r="LQ117" s="189">
        <v>0.58099999999999996</v>
      </c>
      <c r="LR117" s="189">
        <v>0.64500000000000002</v>
      </c>
      <c r="LS117" s="189">
        <v>0.53100000000000003</v>
      </c>
      <c r="LT117" s="189">
        <v>0.52400000000000002</v>
      </c>
      <c r="LU117" s="189">
        <v>0.48899999999999999</v>
      </c>
      <c r="LV117" s="189">
        <v>0.54</v>
      </c>
      <c r="LW117" s="189">
        <v>0.54900000000000004</v>
      </c>
      <c r="LX117" s="189">
        <v>0.66900000000000004</v>
      </c>
      <c r="LY117" s="189">
        <v>0.68899999999999995</v>
      </c>
      <c r="LZ117" s="189">
        <v>0.70799999999999996</v>
      </c>
      <c r="MA117" s="189">
        <v>0.63500000000000001</v>
      </c>
      <c r="MB117" s="189">
        <v>0.751</v>
      </c>
      <c r="MC117" s="189">
        <v>0.51900000000000002</v>
      </c>
      <c r="MD117" s="189">
        <v>0.74399999999999999</v>
      </c>
      <c r="ME117" s="189">
        <v>0.52600000000000002</v>
      </c>
      <c r="MF117" s="189">
        <v>0.59399999999999997</v>
      </c>
      <c r="MG117" s="189">
        <v>0.55100000000000005</v>
      </c>
      <c r="MH117" s="189">
        <v>0.58499999999999996</v>
      </c>
      <c r="MI117" s="189">
        <v>0.66300000000000003</v>
      </c>
      <c r="MJ117" s="189">
        <v>0.51100000000000001</v>
      </c>
      <c r="MK117" s="189">
        <v>0.59699999999999998</v>
      </c>
      <c r="ML117" s="189">
        <v>0.68</v>
      </c>
      <c r="MM117" s="189">
        <v>0.81799999999999995</v>
      </c>
      <c r="MN117" s="189">
        <v>0.64200000000000002</v>
      </c>
      <c r="MO117" s="189">
        <v>0.67800000000000005</v>
      </c>
      <c r="MP117" s="189">
        <v>0.72399999999999998</v>
      </c>
      <c r="MQ117" s="189">
        <v>0.56299999999999994</v>
      </c>
      <c r="MR117" s="189">
        <v>0.58699999999999997</v>
      </c>
      <c r="MS117" s="189">
        <v>0.64400000000000002</v>
      </c>
      <c r="MT117" s="189">
        <v>0.71299999999999997</v>
      </c>
      <c r="MU117" s="189">
        <v>0.59</v>
      </c>
      <c r="MV117" s="189">
        <v>0.53900000000000003</v>
      </c>
      <c r="MW117" s="189">
        <v>0.59499999999999997</v>
      </c>
      <c r="MX117" s="189">
        <v>0.628</v>
      </c>
      <c r="MY117" s="189">
        <v>0.68799999999999994</v>
      </c>
      <c r="MZ117" s="189">
        <v>0.59</v>
      </c>
      <c r="NA117" s="189">
        <v>0.61799999999999999</v>
      </c>
      <c r="NB117" s="189">
        <v>0.61099999999999999</v>
      </c>
      <c r="NC117" s="189">
        <v>0.747</v>
      </c>
      <c r="ND117" s="189">
        <v>0.54200000000000004</v>
      </c>
      <c r="NE117" s="189">
        <v>0.52600000000000002</v>
      </c>
      <c r="NF117" s="189">
        <v>0.57699999999999996</v>
      </c>
      <c r="NG117" s="189">
        <v>0.60399999999999998</v>
      </c>
      <c r="NH117" s="189">
        <v>0.60299999999999998</v>
      </c>
      <c r="NI117" s="189">
        <v>0.60299999999999998</v>
      </c>
      <c r="NJ117" s="189">
        <v>0.55400000000000005</v>
      </c>
      <c r="NK117" s="189">
        <v>0.628</v>
      </c>
      <c r="NL117" s="189">
        <v>0.68400000000000005</v>
      </c>
      <c r="NM117" s="189">
        <v>0.59</v>
      </c>
      <c r="NN117" s="189">
        <v>0.49099999999999999</v>
      </c>
      <c r="NO117" s="189">
        <v>0.54600000000000004</v>
      </c>
      <c r="NP117" s="189">
        <v>0.627</v>
      </c>
      <c r="NQ117" s="189">
        <v>0.60899999999999999</v>
      </c>
      <c r="NR117" s="189">
        <v>0.35</v>
      </c>
      <c r="NS117" s="189">
        <v>0.35</v>
      </c>
      <c r="NT117" s="189">
        <v>0.41399999999999998</v>
      </c>
      <c r="NU117" s="189">
        <v>0.27700000000000002</v>
      </c>
      <c r="NV117" s="189">
        <v>0.38900000000000001</v>
      </c>
      <c r="NW117" s="189">
        <v>0.252</v>
      </c>
      <c r="NX117" s="189">
        <v>0.24299999999999999</v>
      </c>
      <c r="NY117" s="189">
        <v>0.32800000000000001</v>
      </c>
      <c r="NZ117" s="189">
        <v>0.35599999999999998</v>
      </c>
      <c r="OA117" s="189">
        <v>0.432</v>
      </c>
      <c r="OB117" s="189">
        <v>0.40799999999999997</v>
      </c>
      <c r="OC117" s="189">
        <v>0.51100000000000001</v>
      </c>
      <c r="OD117" s="189">
        <v>0.53900000000000003</v>
      </c>
      <c r="OE117" s="189">
        <v>0.79200000000000004</v>
      </c>
      <c r="OF117" s="189">
        <v>0.65800000000000003</v>
      </c>
      <c r="OG117" s="189">
        <v>0.626</v>
      </c>
      <c r="OH117" s="189">
        <v>0.66700000000000004</v>
      </c>
      <c r="OI117" s="189">
        <v>0.70399999999999996</v>
      </c>
      <c r="OJ117" s="189">
        <v>0.748</v>
      </c>
      <c r="OK117" s="189">
        <v>0.878</v>
      </c>
      <c r="OL117" s="189">
        <v>0.79100000000000004</v>
      </c>
      <c r="OM117" s="189">
        <v>0.70199999999999996</v>
      </c>
      <c r="ON117" s="189">
        <v>0.56999999999999995</v>
      </c>
      <c r="OO117" s="189">
        <v>0.58099999999999996</v>
      </c>
      <c r="OP117" s="189">
        <v>0.499</v>
      </c>
      <c r="OQ117" s="189">
        <v>0.57299999999999995</v>
      </c>
      <c r="OR117" s="189">
        <v>0.52800000000000002</v>
      </c>
      <c r="OS117" s="189">
        <v>0.58399999999999996</v>
      </c>
      <c r="OT117" s="189">
        <v>0.67700000000000005</v>
      </c>
      <c r="OU117" s="189">
        <v>0.55400000000000005</v>
      </c>
      <c r="OV117" s="189">
        <v>0.68500000000000005</v>
      </c>
      <c r="OW117" s="189">
        <v>0.53900000000000003</v>
      </c>
      <c r="OX117" s="189">
        <v>0.56599999999999995</v>
      </c>
      <c r="OY117" s="189">
        <v>0.56399999999999995</v>
      </c>
      <c r="OZ117" s="189">
        <v>0.51200000000000001</v>
      </c>
      <c r="PA117" s="189">
        <v>0.52600000000000002</v>
      </c>
      <c r="PB117" s="189">
        <v>0.56100000000000005</v>
      </c>
      <c r="PC117" s="189">
        <v>0.56799999999999995</v>
      </c>
      <c r="PD117" s="189">
        <v>0.51200000000000001</v>
      </c>
      <c r="PE117" s="189">
        <v>0.67100000000000004</v>
      </c>
      <c r="PF117" s="189">
        <v>0.46800000000000003</v>
      </c>
      <c r="PG117" s="189">
        <v>0.497</v>
      </c>
      <c r="PH117" s="189">
        <v>0.55900000000000005</v>
      </c>
      <c r="PI117" s="189">
        <v>0.63900000000000001</v>
      </c>
      <c r="PJ117" s="189">
        <v>0.504</v>
      </c>
      <c r="PK117" s="189">
        <v>0.54400000000000004</v>
      </c>
    </row>
    <row r="118" spans="1:427" x14ac:dyDescent="0.35">
      <c r="A118" s="3" t="s">
        <v>37</v>
      </c>
      <c r="B118" s="189">
        <v>0.53400000000000003</v>
      </c>
      <c r="C118" s="189">
        <v>0.57999999999999996</v>
      </c>
      <c r="D118" s="189">
        <v>0.54600000000000004</v>
      </c>
      <c r="E118" s="189">
        <v>0.5</v>
      </c>
      <c r="F118" s="189">
        <v>0.38500000000000001</v>
      </c>
      <c r="G118" s="189">
        <v>0.36099999999999999</v>
      </c>
      <c r="H118" s="189">
        <v>0.41099999999999998</v>
      </c>
      <c r="I118" s="189">
        <v>0.40300000000000002</v>
      </c>
      <c r="J118" s="189">
        <v>0.36899999999999999</v>
      </c>
      <c r="K118" s="189">
        <v>0.376</v>
      </c>
      <c r="L118" s="189">
        <v>0.44900000000000001</v>
      </c>
      <c r="M118" s="189">
        <v>0.503</v>
      </c>
      <c r="N118" s="189">
        <v>0.374</v>
      </c>
      <c r="O118" s="189">
        <v>0.432</v>
      </c>
      <c r="P118" s="189">
        <v>0.41799999999999998</v>
      </c>
      <c r="Q118" s="189">
        <v>0.495</v>
      </c>
      <c r="R118" s="189">
        <v>0.47399999999999998</v>
      </c>
      <c r="S118" s="189">
        <v>0.378</v>
      </c>
      <c r="T118" s="189">
        <v>0.36499999999999999</v>
      </c>
      <c r="U118" s="189">
        <v>0.54900000000000004</v>
      </c>
      <c r="V118" s="189">
        <v>0.38800000000000001</v>
      </c>
      <c r="W118" s="189">
        <v>0.434</v>
      </c>
      <c r="X118" s="189">
        <v>0.51200000000000001</v>
      </c>
      <c r="Y118" s="189">
        <v>0.41299999999999998</v>
      </c>
      <c r="Z118" s="189">
        <v>0.38600000000000001</v>
      </c>
      <c r="AA118" s="189">
        <v>0.371</v>
      </c>
      <c r="AB118" s="189">
        <v>0.54900000000000004</v>
      </c>
      <c r="AC118" s="189">
        <v>0.58599999999999997</v>
      </c>
      <c r="AD118" s="189">
        <v>0.58299999999999996</v>
      </c>
      <c r="AE118" s="189">
        <v>0.56200000000000006</v>
      </c>
      <c r="AF118" s="189">
        <v>0.51900000000000002</v>
      </c>
      <c r="AG118" s="189">
        <v>0.38300000000000001</v>
      </c>
      <c r="AH118" s="189">
        <v>0.36399999999999999</v>
      </c>
      <c r="AI118" s="189">
        <v>0.40799999999999997</v>
      </c>
      <c r="AJ118" s="189">
        <v>0.41599999999999998</v>
      </c>
      <c r="AK118" s="189">
        <v>0.52100000000000002</v>
      </c>
      <c r="AL118" s="189">
        <v>0.39800000000000002</v>
      </c>
      <c r="AM118" s="189">
        <v>0.41</v>
      </c>
      <c r="AN118" s="189">
        <v>0.41499999999999998</v>
      </c>
      <c r="AO118" s="189">
        <v>0.49199999999999999</v>
      </c>
      <c r="AP118" s="189">
        <v>0.41899999999999998</v>
      </c>
      <c r="AQ118" s="189">
        <v>0.39400000000000002</v>
      </c>
      <c r="AR118" s="189">
        <v>0.39900000000000002</v>
      </c>
      <c r="AS118" s="189">
        <v>0.43</v>
      </c>
      <c r="AT118" s="189">
        <v>0.44900000000000001</v>
      </c>
      <c r="AU118" s="189">
        <v>0.53800000000000003</v>
      </c>
      <c r="AV118" s="189">
        <v>0.48299999999999998</v>
      </c>
      <c r="AW118" s="189">
        <v>0.373</v>
      </c>
      <c r="AX118" s="189">
        <v>0.35099999999999998</v>
      </c>
      <c r="AY118" s="189">
        <v>0.36899999999999999</v>
      </c>
      <c r="AZ118" s="189">
        <v>0.47299999999999998</v>
      </c>
      <c r="BA118" s="189">
        <v>0.36399999999999999</v>
      </c>
      <c r="BB118" s="189">
        <v>0.38300000000000001</v>
      </c>
      <c r="BC118" s="189">
        <v>0.377</v>
      </c>
      <c r="BD118" s="189">
        <v>0.51</v>
      </c>
      <c r="BE118" s="189">
        <v>0.50900000000000001</v>
      </c>
      <c r="BF118" s="189">
        <v>0.36599999999999999</v>
      </c>
      <c r="BG118" s="189">
        <v>0.434</v>
      </c>
      <c r="BH118" s="189">
        <v>0.376</v>
      </c>
      <c r="BI118" s="189">
        <v>0.43099999999999999</v>
      </c>
      <c r="BJ118" s="189">
        <v>0.376</v>
      </c>
      <c r="BK118" s="189">
        <v>0.47799999999999998</v>
      </c>
      <c r="BL118" s="189">
        <v>0.52900000000000003</v>
      </c>
      <c r="BM118" s="189">
        <v>0.40899999999999997</v>
      </c>
      <c r="BN118" s="189">
        <v>0.57399999999999995</v>
      </c>
      <c r="BO118" s="189">
        <v>0.63</v>
      </c>
      <c r="BP118" s="189">
        <v>0.439</v>
      </c>
      <c r="BQ118" s="189">
        <v>0.44700000000000001</v>
      </c>
      <c r="BR118" s="189">
        <v>0.436</v>
      </c>
      <c r="BS118" s="189">
        <v>0.36699999999999999</v>
      </c>
      <c r="BT118" s="189">
        <v>0.42399999999999999</v>
      </c>
      <c r="BU118" s="189">
        <v>0.57199999999999995</v>
      </c>
      <c r="BV118" s="189">
        <v>0.42</v>
      </c>
      <c r="BW118" s="189">
        <v>0.47199999999999998</v>
      </c>
      <c r="BX118" s="189">
        <v>0.61099999999999999</v>
      </c>
      <c r="BY118" s="189">
        <v>0.58399999999999996</v>
      </c>
      <c r="BZ118" s="189">
        <v>0.48299999999999998</v>
      </c>
      <c r="CA118" s="189">
        <v>0.56299999999999994</v>
      </c>
      <c r="CB118" s="189">
        <v>0.54600000000000004</v>
      </c>
      <c r="CC118" s="189">
        <v>0.42399999999999999</v>
      </c>
      <c r="CD118" s="189">
        <v>0.38700000000000001</v>
      </c>
      <c r="CE118" s="189">
        <v>0.51800000000000002</v>
      </c>
      <c r="CF118" s="189">
        <v>0.44700000000000001</v>
      </c>
      <c r="CG118" s="189">
        <v>0.371</v>
      </c>
      <c r="CH118" s="189">
        <v>0.41299999999999998</v>
      </c>
      <c r="CI118" s="189">
        <v>0.42099999999999999</v>
      </c>
      <c r="CJ118" s="189">
        <v>0.43</v>
      </c>
      <c r="CK118" s="189">
        <v>0.45800000000000002</v>
      </c>
      <c r="CL118" s="189">
        <v>0.51700000000000002</v>
      </c>
      <c r="CM118" s="189">
        <v>0.52600000000000002</v>
      </c>
      <c r="CN118" s="189">
        <v>0.51800000000000002</v>
      </c>
      <c r="CO118" s="189">
        <v>0.36799999999999999</v>
      </c>
      <c r="CP118" s="189">
        <v>0.34</v>
      </c>
      <c r="CQ118" s="189">
        <v>0.39200000000000002</v>
      </c>
      <c r="CR118" s="189">
        <v>0.35799999999999998</v>
      </c>
      <c r="CS118" s="189">
        <v>0.66200000000000003</v>
      </c>
      <c r="CT118" s="189">
        <v>0.495</v>
      </c>
      <c r="CU118" s="189">
        <v>0.41499999999999998</v>
      </c>
      <c r="CV118" s="189">
        <v>0.32300000000000001</v>
      </c>
      <c r="CW118" s="189">
        <v>0.33200000000000002</v>
      </c>
      <c r="CX118" s="189">
        <v>0.34699999999999998</v>
      </c>
      <c r="CY118" s="189">
        <v>0.36299999999999999</v>
      </c>
      <c r="CZ118" s="189">
        <v>0.40500000000000003</v>
      </c>
      <c r="DA118" s="189">
        <v>0.51600000000000001</v>
      </c>
      <c r="DB118" s="189">
        <v>0.36099999999999999</v>
      </c>
      <c r="DC118" s="189">
        <v>0.35399999999999998</v>
      </c>
      <c r="DD118" s="189">
        <v>0.35099999999999998</v>
      </c>
      <c r="DE118" s="189">
        <v>0.48</v>
      </c>
      <c r="DF118" s="189">
        <v>0.41199999999999998</v>
      </c>
      <c r="DG118" s="189">
        <v>0.504</v>
      </c>
      <c r="DH118" s="189">
        <v>0.379</v>
      </c>
      <c r="DI118" s="189">
        <v>0.29699999999999999</v>
      </c>
      <c r="DJ118" s="189">
        <v>0.3</v>
      </c>
      <c r="DK118" s="189">
        <v>0.40699999999999997</v>
      </c>
      <c r="DL118" s="189">
        <v>0.35899999999999999</v>
      </c>
      <c r="DM118" s="189">
        <v>0.27900000000000003</v>
      </c>
      <c r="DN118" s="189">
        <v>0.28499999999999998</v>
      </c>
      <c r="DO118" s="189">
        <v>0.39</v>
      </c>
      <c r="DP118" s="189">
        <v>0.318</v>
      </c>
      <c r="DQ118" s="189">
        <v>0.26100000000000001</v>
      </c>
      <c r="DR118" s="189">
        <v>0.254</v>
      </c>
      <c r="DS118" s="189">
        <v>0.307</v>
      </c>
      <c r="DT118" s="189">
        <v>0.35399999999999998</v>
      </c>
      <c r="DU118" s="189">
        <v>0.373</v>
      </c>
      <c r="DV118" s="189">
        <v>0.442</v>
      </c>
      <c r="DW118" s="189">
        <v>0.27400000000000002</v>
      </c>
      <c r="DX118" s="189">
        <v>0.24299999999999999</v>
      </c>
      <c r="DY118" s="189">
        <v>0.245</v>
      </c>
      <c r="DZ118" s="189">
        <v>0.32900000000000001</v>
      </c>
      <c r="EA118" s="189">
        <v>0.25700000000000001</v>
      </c>
      <c r="EB118" s="189">
        <v>0.21</v>
      </c>
      <c r="EC118" s="189">
        <v>0.2</v>
      </c>
      <c r="ED118" s="189">
        <v>0.22900000000000001</v>
      </c>
      <c r="EE118" s="189">
        <v>0.33700000000000002</v>
      </c>
      <c r="EF118" s="189">
        <v>0.29199999999999998</v>
      </c>
      <c r="EG118" s="189">
        <v>0.25800000000000001</v>
      </c>
      <c r="EH118" s="189">
        <v>0.32900000000000001</v>
      </c>
      <c r="EI118" s="189">
        <v>0.31</v>
      </c>
      <c r="EJ118" s="189">
        <v>0.55900000000000005</v>
      </c>
      <c r="EK118" s="189">
        <v>0.52300000000000002</v>
      </c>
      <c r="EL118" s="189">
        <v>0.56799999999999995</v>
      </c>
      <c r="EM118" s="189">
        <v>0.49399999999999999</v>
      </c>
      <c r="EN118" s="189">
        <v>0.39100000000000001</v>
      </c>
      <c r="EO118" s="189">
        <v>0.377</v>
      </c>
      <c r="EP118" s="189">
        <v>0.36399999999999999</v>
      </c>
      <c r="EQ118" s="189">
        <v>0.35899999999999999</v>
      </c>
      <c r="ER118" s="189">
        <v>0.42</v>
      </c>
      <c r="ES118" s="189">
        <v>0.42199999999999999</v>
      </c>
      <c r="ET118" s="189">
        <v>0.35099999999999998</v>
      </c>
      <c r="EU118" s="189">
        <v>0.35</v>
      </c>
      <c r="EV118" s="189">
        <v>0.51100000000000001</v>
      </c>
      <c r="EW118" s="189">
        <v>0.38100000000000001</v>
      </c>
      <c r="EX118" s="189">
        <v>0.34899999999999998</v>
      </c>
      <c r="EY118" s="189">
        <v>0.41299999999999998</v>
      </c>
      <c r="EZ118" s="189">
        <v>0.36799999999999999</v>
      </c>
      <c r="FA118" s="189">
        <v>0.38500000000000001</v>
      </c>
      <c r="FB118" s="189">
        <v>0.436</v>
      </c>
      <c r="FC118" s="189">
        <v>0.49099999999999999</v>
      </c>
      <c r="FD118" s="189">
        <v>0.42</v>
      </c>
      <c r="FE118" s="189">
        <v>0.52500000000000002</v>
      </c>
      <c r="FF118" s="189">
        <v>0.83</v>
      </c>
      <c r="FG118" s="189">
        <v>0.56100000000000005</v>
      </c>
      <c r="FH118" s="189">
        <v>0.54800000000000004</v>
      </c>
      <c r="FI118" s="189">
        <v>0.50700000000000001</v>
      </c>
      <c r="FJ118" s="189">
        <v>0.41799999999999998</v>
      </c>
      <c r="FK118" s="189">
        <v>0.46899999999999997</v>
      </c>
      <c r="FL118" s="189">
        <v>0.39100000000000001</v>
      </c>
      <c r="FM118" s="189">
        <v>0.42699999999999999</v>
      </c>
      <c r="FN118" s="189">
        <v>0.46500000000000002</v>
      </c>
      <c r="FO118" s="189">
        <v>0.55200000000000005</v>
      </c>
      <c r="FP118" s="189">
        <v>0.55400000000000005</v>
      </c>
      <c r="FQ118" s="189">
        <v>0.41199999999999998</v>
      </c>
      <c r="FR118" s="189">
        <v>0.42099999999999999</v>
      </c>
      <c r="FS118" s="189">
        <v>0.41199999999999998</v>
      </c>
      <c r="FT118" s="189">
        <v>0.40500000000000003</v>
      </c>
      <c r="FU118" s="189">
        <v>0.41099999999999998</v>
      </c>
      <c r="FV118" s="189">
        <v>0.54600000000000004</v>
      </c>
      <c r="FW118" s="189">
        <v>0.47499999999999998</v>
      </c>
      <c r="FX118" s="189">
        <v>0.40400000000000003</v>
      </c>
      <c r="FY118" s="189">
        <v>0.44400000000000001</v>
      </c>
      <c r="FZ118" s="189">
        <v>0.5</v>
      </c>
      <c r="GA118" s="189">
        <v>0.45900000000000002</v>
      </c>
      <c r="GB118" s="189">
        <v>0.55500000000000005</v>
      </c>
      <c r="GC118" s="189">
        <v>0.55300000000000005</v>
      </c>
      <c r="GD118" s="189">
        <v>0.499</v>
      </c>
      <c r="GE118" s="189">
        <v>0.64400000000000002</v>
      </c>
      <c r="GF118" s="189">
        <v>0.74199999999999999</v>
      </c>
      <c r="GG118" s="189">
        <v>0.79300000000000004</v>
      </c>
      <c r="GH118" s="189">
        <v>0.79</v>
      </c>
      <c r="GI118" s="189">
        <v>0.80600000000000005</v>
      </c>
      <c r="GJ118" s="189">
        <v>0.84899999999999998</v>
      </c>
      <c r="GK118" s="189">
        <v>0.85699999999999998</v>
      </c>
      <c r="GL118" s="189">
        <v>1.0289999999999999</v>
      </c>
      <c r="GM118" s="189">
        <v>0.91400000000000003</v>
      </c>
      <c r="GN118" s="189">
        <v>0.89</v>
      </c>
      <c r="GO118" s="189">
        <v>0.93400000000000005</v>
      </c>
      <c r="GP118" s="189">
        <v>0.99199999999999999</v>
      </c>
      <c r="GQ118" s="189">
        <v>1.0029999999999999</v>
      </c>
      <c r="GR118" s="189">
        <v>1.069</v>
      </c>
      <c r="GS118" s="189">
        <v>0.89600000000000002</v>
      </c>
      <c r="GT118" s="189">
        <v>0.83</v>
      </c>
      <c r="GU118" s="189">
        <v>0.57899999999999996</v>
      </c>
      <c r="GV118" s="189">
        <v>0.502</v>
      </c>
      <c r="GW118" s="189">
        <v>0.48099999999999998</v>
      </c>
      <c r="GX118" s="189">
        <v>0.58899999999999997</v>
      </c>
      <c r="GY118" s="189">
        <v>0.51</v>
      </c>
      <c r="GZ118" s="189">
        <v>0.49399999999999999</v>
      </c>
      <c r="HA118" s="189">
        <v>0.54700000000000004</v>
      </c>
      <c r="HB118" s="189">
        <v>0.55200000000000005</v>
      </c>
      <c r="HC118" s="189">
        <v>0.54200000000000004</v>
      </c>
      <c r="HD118" s="189">
        <v>0.54900000000000004</v>
      </c>
      <c r="HE118" s="189">
        <v>0.432</v>
      </c>
      <c r="HF118" s="189">
        <v>0.41699999999999998</v>
      </c>
      <c r="HG118" s="189">
        <v>0.497</v>
      </c>
      <c r="HH118" s="189">
        <v>0.51700000000000002</v>
      </c>
      <c r="HI118" s="189">
        <v>0.499</v>
      </c>
      <c r="HJ118" s="189">
        <v>0.41099999999999998</v>
      </c>
      <c r="HK118" s="189">
        <v>0.43099999999999999</v>
      </c>
      <c r="HL118" s="189">
        <v>0.48899999999999999</v>
      </c>
      <c r="HM118" s="189">
        <v>0.41599999999999998</v>
      </c>
      <c r="HN118" s="189">
        <v>0.54700000000000004</v>
      </c>
      <c r="HO118" s="189">
        <v>0.53500000000000003</v>
      </c>
      <c r="HP118" s="189">
        <v>0.45100000000000001</v>
      </c>
      <c r="HQ118" s="189">
        <v>0.41399999999999998</v>
      </c>
      <c r="HR118" s="189">
        <v>0.442</v>
      </c>
      <c r="HS118" s="189">
        <v>0.40500000000000003</v>
      </c>
      <c r="HT118" s="189">
        <v>0.43</v>
      </c>
      <c r="HU118" s="189">
        <v>0.42099999999999999</v>
      </c>
      <c r="HV118" s="189">
        <v>0.53200000000000003</v>
      </c>
      <c r="HW118" s="189">
        <v>0.56499999999999995</v>
      </c>
      <c r="HX118" s="189">
        <v>0.40699999999999997</v>
      </c>
      <c r="HY118" s="189">
        <v>0.38400000000000001</v>
      </c>
      <c r="HZ118" s="189">
        <v>0.47099999999999997</v>
      </c>
      <c r="IA118" s="189">
        <v>0.54500000000000004</v>
      </c>
      <c r="IB118" s="189">
        <v>0.41</v>
      </c>
      <c r="IC118" s="189">
        <v>0.38</v>
      </c>
      <c r="ID118" s="189">
        <v>0.53300000000000003</v>
      </c>
      <c r="IE118" s="189">
        <v>0.45300000000000001</v>
      </c>
      <c r="IF118" s="189">
        <v>0.40899999999999997</v>
      </c>
      <c r="IG118" s="189">
        <v>0.55800000000000005</v>
      </c>
      <c r="IH118" s="189">
        <v>0.53300000000000003</v>
      </c>
      <c r="II118" s="189">
        <v>0.41799999999999998</v>
      </c>
      <c r="IJ118" s="189">
        <v>0.42099999999999999</v>
      </c>
      <c r="IK118" s="189">
        <v>0.50900000000000001</v>
      </c>
      <c r="IL118" s="189">
        <v>0.42299999999999999</v>
      </c>
      <c r="IM118" s="189">
        <v>0.38400000000000001</v>
      </c>
      <c r="IN118" s="189">
        <v>0.42899999999999999</v>
      </c>
      <c r="IO118" s="189">
        <v>0.42399999999999999</v>
      </c>
      <c r="IP118" s="189">
        <v>0.48499999999999999</v>
      </c>
      <c r="IQ118" s="189">
        <v>0.41299999999999998</v>
      </c>
      <c r="IR118" s="189">
        <v>0.39600000000000002</v>
      </c>
      <c r="IS118" s="189">
        <v>0.54900000000000004</v>
      </c>
      <c r="IT118" s="189">
        <v>0.436</v>
      </c>
      <c r="IU118" s="189">
        <v>0.53200000000000003</v>
      </c>
      <c r="IV118" s="189">
        <v>0.54600000000000004</v>
      </c>
      <c r="IW118" s="189">
        <v>0.51800000000000002</v>
      </c>
      <c r="IX118" s="189">
        <v>0.58699999999999997</v>
      </c>
      <c r="IY118" s="189">
        <v>0.57099999999999995</v>
      </c>
      <c r="IZ118" s="189">
        <v>0.51200000000000001</v>
      </c>
      <c r="JA118" s="189">
        <v>0.52900000000000003</v>
      </c>
      <c r="JB118" s="189">
        <v>0.57999999999999996</v>
      </c>
      <c r="JC118" s="189">
        <v>0.442</v>
      </c>
      <c r="JD118" s="189">
        <v>0.39400000000000002</v>
      </c>
      <c r="JE118" s="189">
        <v>0.432</v>
      </c>
      <c r="JF118" s="189">
        <v>0.40200000000000002</v>
      </c>
      <c r="JG118" s="189">
        <v>0.61899999999999999</v>
      </c>
      <c r="JH118" s="189">
        <v>0.56999999999999995</v>
      </c>
      <c r="JI118" s="189">
        <v>0.52</v>
      </c>
      <c r="JJ118" s="189">
        <v>0.47399999999999998</v>
      </c>
      <c r="JK118" s="189">
        <v>0.40300000000000002</v>
      </c>
      <c r="JL118" s="189">
        <v>0.55000000000000004</v>
      </c>
      <c r="JM118" s="189">
        <v>0.61899999999999999</v>
      </c>
      <c r="JN118" s="189">
        <v>0.52600000000000002</v>
      </c>
      <c r="JO118" s="189">
        <v>0.49399999999999999</v>
      </c>
      <c r="JP118" s="189">
        <v>0.42599999999999999</v>
      </c>
      <c r="JQ118" s="189">
        <v>0.42899999999999999</v>
      </c>
      <c r="JR118" s="189">
        <v>0.54100000000000004</v>
      </c>
      <c r="JS118" s="189">
        <v>0.51200000000000001</v>
      </c>
      <c r="JT118" s="189">
        <v>0.59299999999999997</v>
      </c>
      <c r="JU118" s="189">
        <v>0.41899999999999998</v>
      </c>
      <c r="JV118" s="189">
        <v>0.438</v>
      </c>
      <c r="JW118" s="189">
        <v>0.52500000000000002</v>
      </c>
      <c r="JX118" s="189">
        <v>0.45</v>
      </c>
      <c r="JY118" s="189">
        <v>0.40400000000000003</v>
      </c>
      <c r="JZ118" s="189">
        <v>0.32</v>
      </c>
      <c r="KA118" s="189">
        <v>0.28999999999999998</v>
      </c>
      <c r="KB118" s="189">
        <v>0.28499999999999998</v>
      </c>
      <c r="KC118" s="189">
        <v>0.26500000000000001</v>
      </c>
      <c r="KD118" s="189">
        <v>0.253</v>
      </c>
      <c r="KE118" s="189">
        <v>0.24199999999999999</v>
      </c>
      <c r="KF118" s="189">
        <v>0.20799999999999999</v>
      </c>
      <c r="KG118" s="189">
        <v>0.46700000000000003</v>
      </c>
      <c r="KH118" s="189">
        <v>0.495</v>
      </c>
      <c r="KI118" s="189">
        <v>0.34899999999999998</v>
      </c>
      <c r="KJ118" s="189">
        <v>0.40799999999999997</v>
      </c>
      <c r="KK118" s="189">
        <v>0.54100000000000004</v>
      </c>
      <c r="KL118" s="189">
        <v>0.50900000000000001</v>
      </c>
      <c r="KM118" s="189">
        <v>0.55900000000000005</v>
      </c>
      <c r="KN118" s="189">
        <v>0.54100000000000004</v>
      </c>
      <c r="KO118" s="189">
        <v>0.67200000000000004</v>
      </c>
      <c r="KP118" s="189">
        <v>0.63400000000000001</v>
      </c>
      <c r="KQ118" s="189">
        <v>0.66800000000000004</v>
      </c>
      <c r="KR118" s="189">
        <v>0.71499999999999997</v>
      </c>
      <c r="KS118" s="189">
        <v>0.65600000000000003</v>
      </c>
      <c r="KT118" s="189">
        <v>0.55200000000000005</v>
      </c>
      <c r="KU118" s="189">
        <v>0.48699999999999999</v>
      </c>
      <c r="KV118" s="189">
        <v>0.45600000000000002</v>
      </c>
      <c r="KW118" s="189">
        <v>0.46800000000000003</v>
      </c>
      <c r="KX118" s="189">
        <v>0.49199999999999999</v>
      </c>
      <c r="KY118" s="189">
        <v>0.438</v>
      </c>
      <c r="KZ118" s="189">
        <v>0.49399999999999999</v>
      </c>
      <c r="LA118" s="189">
        <v>0.441</v>
      </c>
      <c r="LB118" s="189">
        <v>0.73199999999999998</v>
      </c>
      <c r="LC118" s="189">
        <v>0.45600000000000002</v>
      </c>
      <c r="LD118" s="189">
        <v>0.44700000000000001</v>
      </c>
      <c r="LE118" s="189">
        <v>0.54200000000000004</v>
      </c>
      <c r="LF118" s="189">
        <v>0.57899999999999996</v>
      </c>
      <c r="LG118" s="189">
        <v>0.51300000000000001</v>
      </c>
      <c r="LH118" s="189">
        <v>0.51600000000000001</v>
      </c>
      <c r="LI118" s="189">
        <v>0.45800000000000002</v>
      </c>
      <c r="LJ118" s="189">
        <v>0.47699999999999998</v>
      </c>
      <c r="LK118" s="189">
        <v>0.41499999999999998</v>
      </c>
      <c r="LL118" s="189">
        <v>0.51300000000000001</v>
      </c>
      <c r="LM118" s="189">
        <v>0.47399999999999998</v>
      </c>
      <c r="LN118" s="189">
        <v>0.45100000000000001</v>
      </c>
      <c r="LO118" s="189">
        <v>0.48399999999999999</v>
      </c>
      <c r="LP118" s="189">
        <v>0.63300000000000001</v>
      </c>
      <c r="LQ118" s="189">
        <v>0.52700000000000002</v>
      </c>
      <c r="LR118" s="189">
        <v>0.42899999999999999</v>
      </c>
      <c r="LS118" s="189">
        <v>0.69099999999999995</v>
      </c>
      <c r="LT118" s="189">
        <v>0.54800000000000004</v>
      </c>
      <c r="LU118" s="189">
        <v>0.45500000000000002</v>
      </c>
      <c r="LV118" s="189">
        <v>0.44900000000000001</v>
      </c>
      <c r="LW118" s="189">
        <v>0.42499999999999999</v>
      </c>
      <c r="LX118" s="189">
        <v>0.55500000000000005</v>
      </c>
      <c r="LY118" s="189">
        <v>0.56799999999999995</v>
      </c>
      <c r="LZ118" s="189">
        <v>0.58499999999999996</v>
      </c>
      <c r="MA118" s="189">
        <v>0.51400000000000001</v>
      </c>
      <c r="MB118" s="189">
        <v>0.41099999999999998</v>
      </c>
      <c r="MC118" s="189">
        <v>0.39100000000000001</v>
      </c>
      <c r="MD118" s="189">
        <v>0.48499999999999999</v>
      </c>
      <c r="ME118" s="189">
        <v>0.40799999999999997</v>
      </c>
      <c r="MF118" s="189">
        <v>0.39600000000000002</v>
      </c>
      <c r="MG118" s="189">
        <v>0.42</v>
      </c>
      <c r="MH118" s="189">
        <v>0.43099999999999999</v>
      </c>
      <c r="MI118" s="189">
        <v>0.46400000000000002</v>
      </c>
      <c r="MJ118" s="189">
        <v>0.433</v>
      </c>
      <c r="MK118" s="189">
        <v>0.39200000000000002</v>
      </c>
      <c r="ML118" s="189">
        <v>0.55800000000000005</v>
      </c>
      <c r="MM118" s="189">
        <v>0.40600000000000003</v>
      </c>
      <c r="MN118" s="189">
        <v>0.498</v>
      </c>
      <c r="MO118" s="189">
        <v>0.61499999999999999</v>
      </c>
      <c r="MP118" s="189">
        <v>0.58099999999999996</v>
      </c>
      <c r="MQ118" s="189">
        <v>0.45500000000000002</v>
      </c>
      <c r="MR118" s="189">
        <v>0.66200000000000003</v>
      </c>
      <c r="MS118" s="189">
        <v>0.45500000000000002</v>
      </c>
      <c r="MT118" s="189">
        <v>0.434</v>
      </c>
      <c r="MU118" s="189">
        <v>0.433</v>
      </c>
      <c r="MV118" s="189">
        <v>0.49299999999999999</v>
      </c>
      <c r="MW118" s="189">
        <v>0.44500000000000001</v>
      </c>
      <c r="MX118" s="189">
        <v>0.47899999999999998</v>
      </c>
      <c r="MY118" s="189">
        <v>0.45</v>
      </c>
      <c r="MZ118" s="189">
        <v>0.57099999999999995</v>
      </c>
      <c r="NA118" s="189">
        <v>0.55500000000000005</v>
      </c>
      <c r="NB118" s="189">
        <v>0.47299999999999998</v>
      </c>
      <c r="NC118" s="189">
        <v>0.438</v>
      </c>
      <c r="ND118" s="189">
        <v>0.56399999999999995</v>
      </c>
      <c r="NE118" s="189">
        <v>0.54700000000000004</v>
      </c>
      <c r="NF118" s="189">
        <v>0.44600000000000001</v>
      </c>
      <c r="NG118" s="189">
        <v>0.42</v>
      </c>
      <c r="NH118" s="189">
        <v>0.42299999999999999</v>
      </c>
      <c r="NI118" s="189">
        <v>0.41599999999999998</v>
      </c>
      <c r="NJ118" s="189">
        <v>0.43099999999999999</v>
      </c>
      <c r="NK118" s="189">
        <v>0.499</v>
      </c>
      <c r="NL118" s="189">
        <v>0.52</v>
      </c>
      <c r="NM118" s="189">
        <v>0.46200000000000002</v>
      </c>
      <c r="NN118" s="189">
        <v>0.55500000000000005</v>
      </c>
      <c r="NO118" s="189">
        <v>0.52600000000000002</v>
      </c>
      <c r="NP118" s="189">
        <v>0.51500000000000001</v>
      </c>
      <c r="NQ118" s="189">
        <v>0.432</v>
      </c>
      <c r="NR118" s="189">
        <v>0.307</v>
      </c>
      <c r="NS118" s="189">
        <v>0.29799999999999999</v>
      </c>
      <c r="NT118" s="189">
        <v>0.29099999999999998</v>
      </c>
      <c r="NU118" s="189">
        <v>0.3</v>
      </c>
      <c r="NV118" s="189">
        <v>0.38500000000000001</v>
      </c>
      <c r="NW118" s="189">
        <v>0.26100000000000001</v>
      </c>
      <c r="NX118" s="189">
        <v>0.23899999999999999</v>
      </c>
      <c r="NY118" s="189">
        <v>0.39400000000000002</v>
      </c>
      <c r="NZ118" s="189">
        <v>0.54</v>
      </c>
      <c r="OA118" s="189">
        <v>0.434</v>
      </c>
      <c r="OB118" s="189">
        <v>0.42299999999999999</v>
      </c>
      <c r="OC118" s="189">
        <v>0.64400000000000002</v>
      </c>
      <c r="OD118" s="189">
        <v>0.68500000000000005</v>
      </c>
      <c r="OE118" s="189">
        <v>0.71199999999999997</v>
      </c>
      <c r="OF118" s="189">
        <v>0.72199999999999998</v>
      </c>
      <c r="OG118" s="189">
        <v>0.622</v>
      </c>
      <c r="OH118" s="189">
        <v>0.85299999999999998</v>
      </c>
      <c r="OI118" s="189">
        <v>0.85099999999999998</v>
      </c>
      <c r="OJ118" s="189">
        <v>0.80500000000000005</v>
      </c>
      <c r="OK118" s="189">
        <v>0.61199999999999999</v>
      </c>
      <c r="OL118" s="189">
        <v>0.59599999999999997</v>
      </c>
      <c r="OM118" s="189">
        <v>0.60199999999999998</v>
      </c>
      <c r="ON118" s="189">
        <v>0.48799999999999999</v>
      </c>
      <c r="OO118" s="189">
        <v>0.495</v>
      </c>
      <c r="OP118" s="189">
        <v>0.497</v>
      </c>
      <c r="OQ118" s="189">
        <v>0.54500000000000004</v>
      </c>
      <c r="OR118" s="189">
        <v>0.57699999999999996</v>
      </c>
      <c r="OS118" s="189">
        <v>0.47499999999999998</v>
      </c>
      <c r="OT118" s="189">
        <v>0.45600000000000002</v>
      </c>
      <c r="OU118" s="189">
        <v>0.57699999999999996</v>
      </c>
      <c r="OV118" s="189">
        <v>0.59</v>
      </c>
      <c r="OW118" s="189">
        <v>0.46600000000000003</v>
      </c>
      <c r="OX118" s="189">
        <v>0.42699999999999999</v>
      </c>
      <c r="OY118" s="189">
        <v>0.441</v>
      </c>
      <c r="OZ118" s="189">
        <v>0.57999999999999996</v>
      </c>
      <c r="PA118" s="189">
        <v>0.441</v>
      </c>
      <c r="PB118" s="189">
        <v>0.434</v>
      </c>
      <c r="PC118" s="189">
        <v>0.46100000000000002</v>
      </c>
      <c r="PD118" s="189">
        <v>0.48399999999999999</v>
      </c>
      <c r="PE118" s="189">
        <v>0.56100000000000005</v>
      </c>
      <c r="PF118" s="189">
        <v>0.47699999999999998</v>
      </c>
      <c r="PG118" s="189">
        <v>0.42599999999999999</v>
      </c>
      <c r="PH118" s="189">
        <v>0.41399999999999998</v>
      </c>
      <c r="PI118" s="189">
        <v>0.55900000000000005</v>
      </c>
      <c r="PJ118" s="189">
        <v>0.54</v>
      </c>
      <c r="PK118" s="189">
        <v>0.48</v>
      </c>
    </row>
    <row r="119" spans="1:427" x14ac:dyDescent="0.35">
      <c r="A119" s="3" t="s">
        <v>22</v>
      </c>
      <c r="B119" s="189">
        <v>0.59499999999999997</v>
      </c>
      <c r="C119" s="189">
        <v>0.52800000000000002</v>
      </c>
      <c r="D119" s="189">
        <v>0.501</v>
      </c>
      <c r="E119" s="189">
        <v>0.42399999999999999</v>
      </c>
      <c r="F119" s="189">
        <v>0.48799999999999999</v>
      </c>
      <c r="G119" s="189">
        <v>0.37</v>
      </c>
      <c r="H119" s="189">
        <v>0.47099999999999997</v>
      </c>
      <c r="I119" s="189">
        <v>0.55300000000000005</v>
      </c>
      <c r="J119" s="189">
        <v>0.38400000000000001</v>
      </c>
      <c r="K119" s="189">
        <v>0.38300000000000001</v>
      </c>
      <c r="L119" s="189">
        <v>0.39400000000000002</v>
      </c>
      <c r="M119" s="189">
        <v>0.443</v>
      </c>
      <c r="N119" s="189">
        <v>0.37</v>
      </c>
      <c r="O119" s="189">
        <v>0.36499999999999999</v>
      </c>
      <c r="P119" s="189">
        <v>0.49199999999999999</v>
      </c>
      <c r="Q119" s="189">
        <v>0.40799999999999997</v>
      </c>
      <c r="R119" s="189">
        <v>0.59699999999999998</v>
      </c>
      <c r="S119" s="189">
        <v>0.57599999999999996</v>
      </c>
      <c r="T119" s="189">
        <v>0.49</v>
      </c>
      <c r="U119" s="189">
        <v>0.43099999999999999</v>
      </c>
      <c r="V119" s="189">
        <v>0.56499999999999995</v>
      </c>
      <c r="W119" s="189">
        <v>0.47199999999999998</v>
      </c>
      <c r="X119" s="189">
        <v>0.42899999999999999</v>
      </c>
      <c r="Y119" s="189">
        <v>0.47</v>
      </c>
      <c r="Z119" s="189">
        <v>0.44400000000000001</v>
      </c>
      <c r="AA119" s="189">
        <v>0.43099999999999999</v>
      </c>
      <c r="AB119" s="189">
        <v>0.40899999999999997</v>
      </c>
      <c r="AC119" s="189">
        <v>0.58299999999999996</v>
      </c>
      <c r="AD119" s="189">
        <v>0.53400000000000003</v>
      </c>
      <c r="AE119" s="189">
        <v>0.51600000000000001</v>
      </c>
      <c r="AF119" s="189">
        <v>0.46300000000000002</v>
      </c>
      <c r="AG119" s="189">
        <v>0.45100000000000001</v>
      </c>
      <c r="AH119" s="189">
        <v>0.41699999999999998</v>
      </c>
      <c r="AI119" s="189">
        <v>0.39700000000000002</v>
      </c>
      <c r="AJ119" s="189">
        <v>0.63200000000000001</v>
      </c>
      <c r="AK119" s="189">
        <v>0.49099999999999999</v>
      </c>
      <c r="AL119" s="189">
        <v>0.43</v>
      </c>
      <c r="AM119" s="189">
        <v>0.443</v>
      </c>
      <c r="AN119" s="189">
        <v>0.56799999999999995</v>
      </c>
      <c r="AO119" s="189">
        <v>0.45300000000000001</v>
      </c>
      <c r="AP119" s="189">
        <v>0.434</v>
      </c>
      <c r="AQ119" s="189">
        <v>0.46200000000000002</v>
      </c>
      <c r="AR119" s="189">
        <v>0.46600000000000003</v>
      </c>
      <c r="AS119" s="189">
        <v>0.41899999999999998</v>
      </c>
      <c r="AT119" s="189">
        <v>0.499</v>
      </c>
      <c r="AU119" s="189">
        <v>0.55700000000000005</v>
      </c>
      <c r="AV119" s="189">
        <v>0.497</v>
      </c>
      <c r="AW119" s="189">
        <v>0.40799999999999997</v>
      </c>
      <c r="AX119" s="189">
        <v>0.46400000000000002</v>
      </c>
      <c r="AY119" s="189">
        <v>0.44</v>
      </c>
      <c r="AZ119" s="189">
        <v>0.46700000000000003</v>
      </c>
      <c r="BA119" s="189">
        <v>0.50900000000000001</v>
      </c>
      <c r="BB119" s="189">
        <v>0.40100000000000002</v>
      </c>
      <c r="BC119" s="189">
        <v>0.40799999999999997</v>
      </c>
      <c r="BD119" s="189">
        <v>0.41399999999999998</v>
      </c>
      <c r="BE119" s="189">
        <v>0.47599999999999998</v>
      </c>
      <c r="BF119" s="189">
        <v>0.53200000000000003</v>
      </c>
      <c r="BG119" s="189">
        <v>0.42</v>
      </c>
      <c r="BH119" s="189">
        <v>0.437</v>
      </c>
      <c r="BI119" s="189">
        <v>0.46100000000000002</v>
      </c>
      <c r="BJ119" s="189">
        <v>0.61</v>
      </c>
      <c r="BK119" s="189">
        <v>0.53900000000000003</v>
      </c>
      <c r="BL119" s="189">
        <v>0.45900000000000002</v>
      </c>
      <c r="BM119" s="189">
        <v>0.56100000000000005</v>
      </c>
      <c r="BN119" s="189">
        <v>0.55000000000000004</v>
      </c>
      <c r="BO119" s="189">
        <v>0.52500000000000002</v>
      </c>
      <c r="BP119" s="189">
        <v>0.49399999999999999</v>
      </c>
      <c r="BQ119" s="189">
        <v>0.51600000000000001</v>
      </c>
      <c r="BR119" s="189">
        <v>0.56899999999999995</v>
      </c>
      <c r="BS119" s="189">
        <v>0.442</v>
      </c>
      <c r="BT119" s="189">
        <v>0.44500000000000001</v>
      </c>
      <c r="BU119" s="189">
        <v>0.52900000000000003</v>
      </c>
      <c r="BV119" s="189">
        <v>0.47499999999999998</v>
      </c>
      <c r="BW119" s="189">
        <v>0.56299999999999994</v>
      </c>
      <c r="BX119" s="189">
        <v>0.52800000000000002</v>
      </c>
      <c r="BY119" s="189">
        <v>0.46</v>
      </c>
      <c r="BZ119" s="189">
        <v>0.53700000000000003</v>
      </c>
      <c r="CA119" s="189">
        <v>0.64100000000000001</v>
      </c>
      <c r="CB119" s="189">
        <v>0.49199999999999999</v>
      </c>
      <c r="CC119" s="189">
        <v>0.503</v>
      </c>
      <c r="CD119" s="189">
        <v>0.44600000000000001</v>
      </c>
      <c r="CE119" s="189">
        <v>0.42499999999999999</v>
      </c>
      <c r="CF119" s="189">
        <v>0.46800000000000003</v>
      </c>
      <c r="CG119" s="189">
        <v>0.47199999999999998</v>
      </c>
      <c r="CH119" s="189">
        <v>0.54600000000000004</v>
      </c>
      <c r="CI119" s="189">
        <v>0.46300000000000002</v>
      </c>
      <c r="CJ119" s="189">
        <v>0.64200000000000002</v>
      </c>
      <c r="CK119" s="189">
        <v>0.51700000000000002</v>
      </c>
      <c r="CL119" s="189">
        <v>0.41799999999999998</v>
      </c>
      <c r="CM119" s="189">
        <v>0.42599999999999999</v>
      </c>
      <c r="CN119" s="189">
        <v>0.49199999999999999</v>
      </c>
      <c r="CO119" s="189">
        <v>0.45100000000000001</v>
      </c>
      <c r="CP119" s="189">
        <v>0.374</v>
      </c>
      <c r="CQ119" s="189">
        <v>0.39200000000000002</v>
      </c>
      <c r="CR119" s="189">
        <v>0.45900000000000002</v>
      </c>
      <c r="CS119" s="189">
        <v>0.52100000000000002</v>
      </c>
      <c r="CT119" s="189">
        <v>0.39900000000000002</v>
      </c>
      <c r="CU119" s="189">
        <v>0.45100000000000001</v>
      </c>
      <c r="CV119" s="189">
        <v>0.42</v>
      </c>
      <c r="CW119" s="189">
        <v>0.42599999999999999</v>
      </c>
      <c r="CX119" s="189">
        <v>0.54400000000000004</v>
      </c>
      <c r="CY119" s="189">
        <v>0.375</v>
      </c>
      <c r="CZ119" s="189">
        <v>0.36699999999999999</v>
      </c>
      <c r="DA119" s="189">
        <v>0.48299999999999998</v>
      </c>
      <c r="DB119" s="189">
        <v>0.53900000000000003</v>
      </c>
      <c r="DC119" s="189">
        <v>0.49</v>
      </c>
      <c r="DD119" s="189">
        <v>0.42</v>
      </c>
      <c r="DE119" s="189">
        <v>0.44700000000000001</v>
      </c>
      <c r="DF119" s="189">
        <v>0.52500000000000002</v>
      </c>
      <c r="DG119" s="189">
        <v>0.498</v>
      </c>
      <c r="DH119" s="189">
        <v>0.40699999999999997</v>
      </c>
      <c r="DI119" s="189">
        <v>0.36299999999999999</v>
      </c>
      <c r="DJ119" s="189">
        <v>0.34899999999999998</v>
      </c>
      <c r="DK119" s="189">
        <v>0.35599999999999998</v>
      </c>
      <c r="DL119" s="189">
        <v>0.27</v>
      </c>
      <c r="DM119" s="189">
        <v>0.28399999999999997</v>
      </c>
      <c r="DN119" s="189">
        <v>0.26400000000000001</v>
      </c>
      <c r="DO119" s="189">
        <v>0.36599999999999999</v>
      </c>
      <c r="DP119" s="189">
        <v>0.29499999999999998</v>
      </c>
      <c r="DQ119" s="189">
        <v>0.27400000000000002</v>
      </c>
      <c r="DR119" s="189">
        <v>0.33900000000000002</v>
      </c>
      <c r="DS119" s="189">
        <v>0.29599999999999999</v>
      </c>
      <c r="DT119" s="189">
        <v>0.26800000000000002</v>
      </c>
      <c r="DU119" s="189">
        <v>0.34899999999999998</v>
      </c>
      <c r="DV119" s="189">
        <v>0.34599999999999997</v>
      </c>
      <c r="DW119" s="189">
        <v>0.27900000000000003</v>
      </c>
      <c r="DX119" s="189">
        <v>0.27</v>
      </c>
      <c r="DY119" s="189">
        <v>0.34799999999999998</v>
      </c>
      <c r="DZ119" s="189">
        <v>0.30599999999999999</v>
      </c>
      <c r="EA119" s="189">
        <v>0.223</v>
      </c>
      <c r="EB119" s="189">
        <v>0.27</v>
      </c>
      <c r="EC119" s="189">
        <v>0.28499999999999998</v>
      </c>
      <c r="ED119" s="189">
        <v>0.255</v>
      </c>
      <c r="EE119" s="189">
        <v>0.27700000000000002</v>
      </c>
      <c r="EF119" s="189">
        <v>0.31</v>
      </c>
      <c r="EG119" s="189">
        <v>0.224</v>
      </c>
      <c r="EH119" s="189">
        <v>0.216</v>
      </c>
      <c r="EI119" s="189">
        <v>0.35399999999999998</v>
      </c>
      <c r="EJ119" s="189">
        <v>0.44800000000000001</v>
      </c>
      <c r="EK119" s="189">
        <v>0.40100000000000002</v>
      </c>
      <c r="EL119" s="189">
        <v>0.46700000000000003</v>
      </c>
      <c r="EM119" s="189">
        <v>0.44600000000000001</v>
      </c>
      <c r="EN119" s="189">
        <v>0.376</v>
      </c>
      <c r="EO119" s="189">
        <v>0.42299999999999999</v>
      </c>
      <c r="EP119" s="189">
        <v>0.38100000000000001</v>
      </c>
      <c r="EQ119" s="189">
        <v>0.47899999999999998</v>
      </c>
      <c r="ER119" s="189">
        <v>0.378</v>
      </c>
      <c r="ES119" s="189">
        <v>0.39300000000000002</v>
      </c>
      <c r="ET119" s="189">
        <v>0.437</v>
      </c>
      <c r="EU119" s="189">
        <v>0.41099999999999998</v>
      </c>
      <c r="EV119" s="189">
        <v>0.35699999999999998</v>
      </c>
      <c r="EW119" s="189">
        <v>0.46100000000000002</v>
      </c>
      <c r="EX119" s="189">
        <v>0.54900000000000004</v>
      </c>
      <c r="EY119" s="189">
        <v>0.432</v>
      </c>
      <c r="EZ119" s="189">
        <v>0.376</v>
      </c>
      <c r="FA119" s="189">
        <v>0.49199999999999999</v>
      </c>
      <c r="FB119" s="189">
        <v>0.41399999999999998</v>
      </c>
      <c r="FC119" s="189">
        <v>0.436</v>
      </c>
      <c r="FD119" s="189">
        <v>0.47299999999999998</v>
      </c>
      <c r="FE119" s="189">
        <v>0.52400000000000002</v>
      </c>
      <c r="FF119" s="189">
        <v>0.59199999999999997</v>
      </c>
      <c r="FG119" s="189">
        <v>0.53400000000000003</v>
      </c>
      <c r="FH119" s="189">
        <v>0.52100000000000002</v>
      </c>
      <c r="FI119" s="189">
        <v>0.52100000000000002</v>
      </c>
      <c r="FJ119" s="189">
        <v>0.49199999999999999</v>
      </c>
      <c r="FK119" s="189">
        <v>0.41599999999999998</v>
      </c>
      <c r="FL119" s="189">
        <v>0.54600000000000004</v>
      </c>
      <c r="FM119" s="189">
        <v>0.47599999999999998</v>
      </c>
      <c r="FN119" s="189">
        <v>0.40500000000000003</v>
      </c>
      <c r="FO119" s="189">
        <v>0.48599999999999999</v>
      </c>
      <c r="FP119" s="189">
        <v>0.57399999999999995</v>
      </c>
      <c r="FQ119" s="189">
        <v>0.39800000000000002</v>
      </c>
      <c r="FR119" s="189">
        <v>0.40200000000000002</v>
      </c>
      <c r="FS119" s="189">
        <v>0.42899999999999999</v>
      </c>
      <c r="FT119" s="189">
        <v>0.42799999999999999</v>
      </c>
      <c r="FU119" s="189">
        <v>0.38500000000000001</v>
      </c>
      <c r="FV119" s="189">
        <v>0.42399999999999999</v>
      </c>
      <c r="FW119" s="189">
        <v>0.43</v>
      </c>
      <c r="FX119" s="189">
        <v>0.46899999999999997</v>
      </c>
      <c r="FY119" s="189">
        <v>0.435</v>
      </c>
      <c r="FZ119" s="189">
        <v>0.41799999999999998</v>
      </c>
      <c r="GA119" s="189">
        <v>0.41299999999999998</v>
      </c>
      <c r="GB119" s="189">
        <v>0.51100000000000001</v>
      </c>
      <c r="GC119" s="189">
        <v>0.41499999999999998</v>
      </c>
      <c r="GD119" s="189">
        <v>0.51800000000000002</v>
      </c>
      <c r="GE119" s="189">
        <v>0.59599999999999997</v>
      </c>
      <c r="GF119" s="189">
        <v>0.628</v>
      </c>
      <c r="GG119" s="189">
        <v>0.63</v>
      </c>
      <c r="GH119" s="189">
        <v>0.63800000000000001</v>
      </c>
      <c r="GI119" s="189">
        <v>0.63900000000000001</v>
      </c>
      <c r="GJ119" s="189">
        <v>0.67600000000000005</v>
      </c>
      <c r="GK119" s="189">
        <v>0.67300000000000004</v>
      </c>
      <c r="GL119" s="189">
        <v>0.65600000000000003</v>
      </c>
      <c r="GM119" s="189">
        <v>0.65</v>
      </c>
      <c r="GN119" s="189">
        <v>0.67600000000000005</v>
      </c>
      <c r="GO119" s="189">
        <v>0.66200000000000003</v>
      </c>
      <c r="GP119" s="189">
        <v>0.63400000000000001</v>
      </c>
      <c r="GQ119" s="189">
        <v>0.65200000000000002</v>
      </c>
      <c r="GR119" s="189">
        <v>0.64500000000000002</v>
      </c>
      <c r="GS119" s="189">
        <v>0.61099999999999999</v>
      </c>
      <c r="GT119" s="189">
        <v>0.65100000000000002</v>
      </c>
      <c r="GU119" s="189">
        <v>0.59899999999999998</v>
      </c>
      <c r="GV119" s="189">
        <v>0.63700000000000001</v>
      </c>
      <c r="GW119" s="189">
        <v>0.54300000000000004</v>
      </c>
      <c r="GX119" s="189">
        <v>0.47199999999999998</v>
      </c>
      <c r="GY119" s="189">
        <v>0.42399999999999999</v>
      </c>
      <c r="GZ119" s="189">
        <v>0.68400000000000005</v>
      </c>
      <c r="HA119" s="189">
        <v>0.47</v>
      </c>
      <c r="HB119" s="189">
        <v>0.52600000000000002</v>
      </c>
      <c r="HC119" s="189">
        <v>0.441</v>
      </c>
      <c r="HD119" s="189">
        <v>0.495</v>
      </c>
      <c r="HE119" s="189">
        <v>0.432</v>
      </c>
      <c r="HF119" s="189">
        <v>0.53300000000000003</v>
      </c>
      <c r="HG119" s="189">
        <v>0.45400000000000001</v>
      </c>
      <c r="HH119" s="189">
        <v>0.46800000000000003</v>
      </c>
      <c r="HI119" s="189">
        <v>0.42599999999999999</v>
      </c>
      <c r="HJ119" s="189">
        <v>0.48099999999999998</v>
      </c>
      <c r="HK119" s="189">
        <v>0.48099999999999998</v>
      </c>
      <c r="HL119" s="189">
        <v>0.44</v>
      </c>
      <c r="HM119" s="189">
        <v>0.44400000000000001</v>
      </c>
      <c r="HN119" s="189">
        <v>0.55600000000000005</v>
      </c>
      <c r="HO119" s="189">
        <v>0.46</v>
      </c>
      <c r="HP119" s="189">
        <v>0.52500000000000002</v>
      </c>
      <c r="HQ119" s="189">
        <v>0.41299999999999998</v>
      </c>
      <c r="HR119" s="189">
        <v>0.39500000000000002</v>
      </c>
      <c r="HS119" s="189">
        <v>0.47</v>
      </c>
      <c r="HT119" s="189">
        <v>0.42599999999999999</v>
      </c>
      <c r="HU119" s="189">
        <v>0.47399999999999998</v>
      </c>
      <c r="HV119" s="189">
        <v>0.42399999999999999</v>
      </c>
      <c r="HW119" s="189">
        <v>0.40500000000000003</v>
      </c>
      <c r="HX119" s="189">
        <v>0.49</v>
      </c>
      <c r="HY119" s="189">
        <v>0.40200000000000002</v>
      </c>
      <c r="HZ119" s="189">
        <v>0.38300000000000001</v>
      </c>
      <c r="IA119" s="189">
        <v>0.48499999999999999</v>
      </c>
      <c r="IB119" s="189">
        <v>0.4</v>
      </c>
      <c r="IC119" s="189">
        <v>0.41799999999999998</v>
      </c>
      <c r="ID119" s="189">
        <v>0.442</v>
      </c>
      <c r="IE119" s="189">
        <v>0.48899999999999999</v>
      </c>
      <c r="IF119" s="189">
        <v>0.47699999999999998</v>
      </c>
      <c r="IG119" s="189">
        <v>0.34599999999999997</v>
      </c>
      <c r="IH119" s="189">
        <v>0.377</v>
      </c>
      <c r="II119" s="189">
        <v>0.42199999999999999</v>
      </c>
      <c r="IJ119" s="189">
        <v>0.38200000000000001</v>
      </c>
      <c r="IK119" s="189">
        <v>0.439</v>
      </c>
      <c r="IL119" s="189">
        <v>0.36699999999999999</v>
      </c>
      <c r="IM119" s="189">
        <v>0.41099999999999998</v>
      </c>
      <c r="IN119" s="189">
        <v>0.56200000000000006</v>
      </c>
      <c r="IO119" s="189">
        <v>0.41099999999999998</v>
      </c>
      <c r="IP119" s="189">
        <v>0.38800000000000001</v>
      </c>
      <c r="IQ119" s="189">
        <v>0.40500000000000003</v>
      </c>
      <c r="IR119" s="189">
        <v>0.42599999999999999</v>
      </c>
      <c r="IS119" s="189">
        <v>0.41299999999999998</v>
      </c>
      <c r="IT119" s="189">
        <v>0.53900000000000003</v>
      </c>
      <c r="IU119" s="189">
        <v>0.40300000000000002</v>
      </c>
      <c r="IV119" s="189">
        <v>0.39500000000000002</v>
      </c>
      <c r="IW119" s="189">
        <v>0.48</v>
      </c>
      <c r="IX119" s="189">
        <v>0.73899999999999999</v>
      </c>
      <c r="IY119" s="189">
        <v>0.504</v>
      </c>
      <c r="IZ119" s="189">
        <v>0.53500000000000003</v>
      </c>
      <c r="JA119" s="189">
        <v>0.50700000000000001</v>
      </c>
      <c r="JB119" s="189">
        <v>0.41599999999999998</v>
      </c>
      <c r="JC119" s="189">
        <v>0.47599999999999998</v>
      </c>
      <c r="JD119" s="189">
        <v>0.42</v>
      </c>
      <c r="JE119" s="189">
        <v>0.41199999999999998</v>
      </c>
      <c r="JF119" s="189">
        <v>0.47599999999999998</v>
      </c>
      <c r="JG119" s="189">
        <v>0.53700000000000003</v>
      </c>
      <c r="JH119" s="189">
        <v>0.38200000000000001</v>
      </c>
      <c r="JI119" s="189">
        <v>0.48899999999999999</v>
      </c>
      <c r="JJ119" s="189">
        <v>0.39100000000000001</v>
      </c>
      <c r="JK119" s="189">
        <v>0.47199999999999998</v>
      </c>
      <c r="JL119" s="189">
        <v>0.40400000000000003</v>
      </c>
      <c r="JM119" s="189">
        <v>0.48099999999999998</v>
      </c>
      <c r="JN119" s="189">
        <v>0.40400000000000003</v>
      </c>
      <c r="JO119" s="189">
        <v>0.40100000000000002</v>
      </c>
      <c r="JP119" s="189">
        <v>0.46100000000000002</v>
      </c>
      <c r="JQ119" s="189">
        <v>0.35899999999999999</v>
      </c>
      <c r="JR119" s="189">
        <v>0.47599999999999998</v>
      </c>
      <c r="JS119" s="189">
        <v>0.46899999999999997</v>
      </c>
      <c r="JT119" s="189">
        <v>0.38800000000000001</v>
      </c>
      <c r="JU119" s="189">
        <v>0.40200000000000002</v>
      </c>
      <c r="JV119" s="189">
        <v>0.41899999999999998</v>
      </c>
      <c r="JW119" s="189">
        <v>0.54</v>
      </c>
      <c r="JX119" s="189">
        <v>0.45700000000000002</v>
      </c>
      <c r="JY119" s="189">
        <v>0.43</v>
      </c>
      <c r="JZ119" s="189">
        <v>0.32500000000000001</v>
      </c>
      <c r="KA119" s="189">
        <v>0.27800000000000002</v>
      </c>
      <c r="KB119" s="189">
        <v>0.28299999999999997</v>
      </c>
      <c r="KC119" s="189">
        <v>0.222</v>
      </c>
      <c r="KD119" s="189">
        <v>0.27</v>
      </c>
      <c r="KE119" s="189">
        <v>0.215</v>
      </c>
      <c r="KF119" s="189">
        <v>0.252</v>
      </c>
      <c r="KG119" s="189">
        <v>0.495</v>
      </c>
      <c r="KH119" s="189">
        <v>0.42599999999999999</v>
      </c>
      <c r="KI119" s="189">
        <v>0.34799999999999998</v>
      </c>
      <c r="KJ119" s="189">
        <v>0.34100000000000003</v>
      </c>
      <c r="KK119" s="189">
        <v>0.63400000000000001</v>
      </c>
      <c r="KL119" s="189">
        <v>0.53300000000000003</v>
      </c>
      <c r="KM119" s="189">
        <v>0.66900000000000004</v>
      </c>
      <c r="KN119" s="189">
        <v>0.74399999999999999</v>
      </c>
      <c r="KO119" s="189">
        <v>0.753</v>
      </c>
      <c r="KP119" s="189">
        <v>0.81100000000000005</v>
      </c>
      <c r="KQ119" s="189">
        <v>0.77300000000000002</v>
      </c>
      <c r="KR119" s="189">
        <v>0.78500000000000003</v>
      </c>
      <c r="KS119" s="189">
        <v>0.54100000000000004</v>
      </c>
      <c r="KT119" s="189">
        <v>0.59199999999999997</v>
      </c>
      <c r="KU119" s="189">
        <v>0.48599999999999999</v>
      </c>
      <c r="KV119" s="189">
        <v>0.44400000000000001</v>
      </c>
      <c r="KW119" s="189">
        <v>0.46899999999999997</v>
      </c>
      <c r="KX119" s="189">
        <v>0.45800000000000002</v>
      </c>
      <c r="KY119" s="189">
        <v>0.46400000000000002</v>
      </c>
      <c r="KZ119" s="189">
        <v>0.45</v>
      </c>
      <c r="LA119" s="189">
        <v>0.55700000000000005</v>
      </c>
      <c r="LB119" s="189">
        <v>0.502</v>
      </c>
      <c r="LC119" s="189">
        <v>0.504</v>
      </c>
      <c r="LD119" s="189">
        <v>0.46700000000000003</v>
      </c>
      <c r="LE119" s="189">
        <v>0.45500000000000002</v>
      </c>
      <c r="LF119" s="189">
        <v>0.44700000000000001</v>
      </c>
      <c r="LG119" s="189">
        <v>0.59499999999999997</v>
      </c>
      <c r="LH119" s="189">
        <v>0.47799999999999998</v>
      </c>
      <c r="LI119" s="189">
        <v>0.432</v>
      </c>
      <c r="LJ119" s="189">
        <v>0.44</v>
      </c>
      <c r="LK119" s="189">
        <v>0.55100000000000005</v>
      </c>
      <c r="LL119" s="189">
        <v>0.52300000000000002</v>
      </c>
      <c r="LM119" s="189">
        <v>0.47299999999999998</v>
      </c>
      <c r="LN119" s="189">
        <v>0.46600000000000003</v>
      </c>
      <c r="LO119" s="189">
        <v>0.52700000000000002</v>
      </c>
      <c r="LP119" s="189">
        <v>0.502</v>
      </c>
      <c r="LQ119" s="189">
        <v>0.39700000000000002</v>
      </c>
      <c r="LR119" s="189">
        <v>0.495</v>
      </c>
      <c r="LS119" s="189">
        <v>0.42799999999999999</v>
      </c>
      <c r="LT119" s="189">
        <v>0.38400000000000001</v>
      </c>
      <c r="LU119" s="189">
        <v>0.48299999999999998</v>
      </c>
      <c r="LV119" s="189">
        <v>0.52700000000000002</v>
      </c>
      <c r="LW119" s="189">
        <v>0.45900000000000002</v>
      </c>
      <c r="LX119" s="189">
        <v>0.53700000000000003</v>
      </c>
      <c r="LY119" s="189">
        <v>0.56200000000000006</v>
      </c>
      <c r="LZ119" s="189">
        <v>0.45200000000000001</v>
      </c>
      <c r="MA119" s="189">
        <v>0.41799999999999998</v>
      </c>
      <c r="MB119" s="189">
        <v>0.434</v>
      </c>
      <c r="MC119" s="189">
        <v>0.45600000000000002</v>
      </c>
      <c r="MD119" s="189">
        <v>0.40200000000000002</v>
      </c>
      <c r="ME119" s="189">
        <v>0.55200000000000005</v>
      </c>
      <c r="MF119" s="189">
        <v>0.48799999999999999</v>
      </c>
      <c r="MG119" s="189">
        <v>0.44700000000000001</v>
      </c>
      <c r="MH119" s="189">
        <v>0.45200000000000001</v>
      </c>
      <c r="MI119" s="189">
        <v>0.53</v>
      </c>
      <c r="MJ119" s="189">
        <v>0.46800000000000003</v>
      </c>
      <c r="MK119" s="189">
        <v>0.58699999999999997</v>
      </c>
      <c r="ML119" s="189">
        <v>0.5</v>
      </c>
      <c r="MM119" s="189">
        <v>0.441</v>
      </c>
      <c r="MN119" s="189">
        <v>0.52800000000000002</v>
      </c>
      <c r="MO119" s="189">
        <v>0.64900000000000002</v>
      </c>
      <c r="MP119" s="189">
        <v>0.53400000000000003</v>
      </c>
      <c r="MQ119" s="189">
        <v>0.56499999999999995</v>
      </c>
      <c r="MR119" s="189">
        <v>0.53300000000000003</v>
      </c>
      <c r="MS119" s="189">
        <v>0.44400000000000001</v>
      </c>
      <c r="MT119" s="189">
        <v>0.58899999999999997</v>
      </c>
      <c r="MU119" s="189">
        <v>0.47599999999999998</v>
      </c>
      <c r="MV119" s="189">
        <v>0.41699999999999998</v>
      </c>
      <c r="MW119" s="189">
        <v>0.59299999999999997</v>
      </c>
      <c r="MX119" s="189">
        <v>0.443</v>
      </c>
      <c r="MY119" s="189">
        <v>0.43</v>
      </c>
      <c r="MZ119" s="189">
        <v>0.42699999999999999</v>
      </c>
      <c r="NA119" s="189">
        <v>0.56100000000000005</v>
      </c>
      <c r="NB119" s="189">
        <v>0.47699999999999998</v>
      </c>
      <c r="NC119" s="189">
        <v>0.435</v>
      </c>
      <c r="ND119" s="189">
        <v>0.40300000000000002</v>
      </c>
      <c r="NE119" s="189">
        <v>0.47799999999999998</v>
      </c>
      <c r="NF119" s="189">
        <v>0.39500000000000002</v>
      </c>
      <c r="NG119" s="189">
        <v>0.44600000000000001</v>
      </c>
      <c r="NH119" s="189">
        <v>0.41199999999999998</v>
      </c>
      <c r="NI119" s="189">
        <v>0.497</v>
      </c>
      <c r="NJ119" s="189">
        <v>0.47199999999999998</v>
      </c>
      <c r="NK119" s="189">
        <v>0.53700000000000003</v>
      </c>
      <c r="NL119" s="189">
        <v>0.38900000000000001</v>
      </c>
      <c r="NM119" s="189">
        <v>0.40799999999999997</v>
      </c>
      <c r="NN119" s="189">
        <v>0.46700000000000003</v>
      </c>
      <c r="NO119" s="189">
        <v>0.55500000000000005</v>
      </c>
      <c r="NP119" s="189">
        <v>0.42299999999999999</v>
      </c>
      <c r="NQ119" s="189">
        <v>0.39700000000000002</v>
      </c>
      <c r="NR119" s="189">
        <v>0.29199999999999998</v>
      </c>
      <c r="NS119" s="189">
        <v>0.28299999999999997</v>
      </c>
      <c r="NT119" s="189">
        <v>0.26100000000000001</v>
      </c>
      <c r="NU119" s="189">
        <v>0.20200000000000001</v>
      </c>
      <c r="NV119" s="189">
        <v>0.24399999999999999</v>
      </c>
      <c r="NW119" s="189">
        <v>0.217</v>
      </c>
      <c r="NX119" s="189">
        <v>0.216</v>
      </c>
      <c r="NY119" s="189">
        <v>0.48899999999999999</v>
      </c>
      <c r="NZ119" s="189">
        <v>0.38700000000000001</v>
      </c>
      <c r="OA119" s="189">
        <v>0.41299999999999998</v>
      </c>
      <c r="OB119" s="189">
        <v>0.376</v>
      </c>
      <c r="OC119" s="189">
        <v>0.55100000000000005</v>
      </c>
      <c r="OD119" s="189">
        <v>0.627</v>
      </c>
      <c r="OE119" s="189">
        <v>0.63900000000000001</v>
      </c>
      <c r="OF119" s="189">
        <v>0.67600000000000005</v>
      </c>
      <c r="OG119" s="189">
        <v>0.55400000000000005</v>
      </c>
      <c r="OH119" s="189">
        <v>0.57799999999999996</v>
      </c>
      <c r="OI119" s="189">
        <v>0.624</v>
      </c>
      <c r="OJ119" s="189">
        <v>0.64900000000000002</v>
      </c>
      <c r="OK119" s="189">
        <v>0.68</v>
      </c>
      <c r="OL119" s="189">
        <v>0.51700000000000002</v>
      </c>
      <c r="OM119" s="189">
        <v>0.56399999999999995</v>
      </c>
      <c r="ON119" s="189">
        <v>0.56399999999999995</v>
      </c>
      <c r="OO119" s="189">
        <v>0.51800000000000002</v>
      </c>
      <c r="OP119" s="189">
        <v>0.48</v>
      </c>
      <c r="OQ119" s="189">
        <v>0.6</v>
      </c>
      <c r="OR119" s="189">
        <v>0.49</v>
      </c>
      <c r="OS119" s="189">
        <v>0.55100000000000005</v>
      </c>
      <c r="OT119" s="189">
        <v>0.45100000000000001</v>
      </c>
      <c r="OU119" s="189">
        <v>0.42199999999999999</v>
      </c>
      <c r="OV119" s="189">
        <v>0.42599999999999999</v>
      </c>
      <c r="OW119" s="189">
        <v>0.61</v>
      </c>
      <c r="OX119" s="189">
        <v>0.46600000000000003</v>
      </c>
      <c r="OY119" s="189">
        <v>0.503</v>
      </c>
      <c r="OZ119" s="189">
        <v>0.42399999999999999</v>
      </c>
      <c r="PA119" s="189">
        <v>0.41599999999999998</v>
      </c>
      <c r="PB119" s="189">
        <v>0.498</v>
      </c>
      <c r="PC119" s="189">
        <v>0.40500000000000003</v>
      </c>
      <c r="PD119" s="189">
        <v>0.53400000000000003</v>
      </c>
      <c r="PE119" s="189">
        <v>0.41099999999999998</v>
      </c>
      <c r="PF119" s="189">
        <v>0.73</v>
      </c>
      <c r="PG119" s="189">
        <v>0.48099999999999998</v>
      </c>
      <c r="PH119" s="189">
        <v>0.56000000000000005</v>
      </c>
      <c r="PI119" s="189">
        <v>0.42399999999999999</v>
      </c>
      <c r="PJ119" s="189">
        <v>0.504</v>
      </c>
      <c r="PK119" s="189">
        <v>0.40200000000000002</v>
      </c>
    </row>
    <row r="120" spans="1:427" x14ac:dyDescent="0.35">
      <c r="A120" s="3" t="s">
        <v>38</v>
      </c>
      <c r="B120" s="189">
        <v>0.55900000000000005</v>
      </c>
      <c r="C120" s="189">
        <v>0.60699999999999998</v>
      </c>
      <c r="D120" s="189">
        <v>0.59199999999999997</v>
      </c>
      <c r="E120" s="189">
        <v>0.65500000000000003</v>
      </c>
      <c r="F120" s="189">
        <v>0.51100000000000001</v>
      </c>
      <c r="G120" s="189">
        <v>0.47799999999999998</v>
      </c>
      <c r="H120" s="189">
        <v>0.57399999999999995</v>
      </c>
      <c r="I120" s="189">
        <v>0.52</v>
      </c>
      <c r="J120" s="189">
        <v>0.54400000000000004</v>
      </c>
      <c r="K120" s="189">
        <v>0.50700000000000001</v>
      </c>
      <c r="L120" s="189">
        <v>0.58199999999999996</v>
      </c>
      <c r="M120" s="189">
        <v>0.58699999999999997</v>
      </c>
      <c r="N120" s="189">
        <v>0.56399999999999995</v>
      </c>
      <c r="O120" s="189">
        <v>0.55100000000000005</v>
      </c>
      <c r="P120" s="189">
        <v>0.53900000000000003</v>
      </c>
      <c r="Q120" s="189">
        <v>0.62</v>
      </c>
      <c r="R120" s="189">
        <v>0.69699999999999995</v>
      </c>
      <c r="S120" s="189">
        <v>0.63900000000000001</v>
      </c>
      <c r="T120" s="189">
        <v>0.59299999999999997</v>
      </c>
      <c r="U120" s="189">
        <v>0.53900000000000003</v>
      </c>
      <c r="V120" s="189">
        <v>0.55800000000000005</v>
      </c>
      <c r="W120" s="189">
        <v>0.504</v>
      </c>
      <c r="X120" s="189">
        <v>0.51900000000000002</v>
      </c>
      <c r="Y120" s="189">
        <v>0.45100000000000001</v>
      </c>
      <c r="Z120" s="189">
        <v>0.43</v>
      </c>
      <c r="AA120" s="189">
        <v>0.45400000000000001</v>
      </c>
      <c r="AB120" s="189">
        <v>0.61599999999999999</v>
      </c>
      <c r="AC120" s="189">
        <v>0.56899999999999995</v>
      </c>
      <c r="AD120" s="189">
        <v>0.56499999999999995</v>
      </c>
      <c r="AE120" s="189">
        <v>0.44</v>
      </c>
      <c r="AF120" s="189">
        <v>0.55100000000000005</v>
      </c>
      <c r="AG120" s="189">
        <v>0.46300000000000002</v>
      </c>
      <c r="AH120" s="189">
        <v>0.442</v>
      </c>
      <c r="AI120" s="189">
        <v>0.41699999999999998</v>
      </c>
      <c r="AJ120" s="189">
        <v>0.44700000000000001</v>
      </c>
      <c r="AK120" s="189">
        <v>0.44700000000000001</v>
      </c>
      <c r="AL120" s="189">
        <v>0.53200000000000003</v>
      </c>
      <c r="AM120" s="189">
        <v>0.57799999999999996</v>
      </c>
      <c r="AN120" s="189">
        <v>0.59299999999999997</v>
      </c>
      <c r="AO120" s="189">
        <v>0.45100000000000001</v>
      </c>
      <c r="AP120" s="189">
        <v>0.46800000000000003</v>
      </c>
      <c r="AQ120" s="189">
        <v>0.57599999999999996</v>
      </c>
      <c r="AR120" s="189">
        <v>0.44700000000000001</v>
      </c>
      <c r="AS120" s="189">
        <v>0.52</v>
      </c>
      <c r="AT120" s="189">
        <v>0.499</v>
      </c>
      <c r="AU120" s="189">
        <v>0.40100000000000002</v>
      </c>
      <c r="AV120" s="189">
        <v>0.56000000000000005</v>
      </c>
      <c r="AW120" s="189">
        <v>0.52700000000000002</v>
      </c>
      <c r="AX120" s="189">
        <v>0.42499999999999999</v>
      </c>
      <c r="AY120" s="189">
        <v>0.46700000000000003</v>
      </c>
      <c r="AZ120" s="189">
        <v>0.46300000000000002</v>
      </c>
      <c r="BA120" s="189">
        <v>0.433</v>
      </c>
      <c r="BB120" s="189">
        <v>0.59</v>
      </c>
      <c r="BC120" s="189">
        <v>0.501</v>
      </c>
      <c r="BD120" s="189">
        <v>0.41699999999999998</v>
      </c>
      <c r="BE120" s="189">
        <v>0.499</v>
      </c>
      <c r="BF120" s="189">
        <v>0.52900000000000003</v>
      </c>
      <c r="BG120" s="189">
        <v>0.441</v>
      </c>
      <c r="BH120" s="189">
        <v>0.46400000000000002</v>
      </c>
      <c r="BI120" s="189">
        <v>0.45300000000000001</v>
      </c>
      <c r="BJ120" s="189">
        <v>0.50800000000000001</v>
      </c>
      <c r="BK120" s="189">
        <v>0.54800000000000004</v>
      </c>
      <c r="BL120" s="189">
        <v>0.56899999999999995</v>
      </c>
      <c r="BM120" s="189">
        <v>0.66400000000000003</v>
      </c>
      <c r="BN120" s="189">
        <v>0.66400000000000003</v>
      </c>
      <c r="BO120" s="189">
        <v>0.58699999999999997</v>
      </c>
      <c r="BP120" s="189">
        <v>0.54500000000000004</v>
      </c>
      <c r="BQ120" s="189">
        <v>0.54100000000000004</v>
      </c>
      <c r="BR120" s="189">
        <v>0.57699999999999996</v>
      </c>
      <c r="BS120" s="189">
        <v>0.42499999999999999</v>
      </c>
      <c r="BT120" s="189">
        <v>0.43099999999999999</v>
      </c>
      <c r="BU120" s="189">
        <v>0.51600000000000001</v>
      </c>
      <c r="BV120" s="189">
        <v>0.58599999999999997</v>
      </c>
      <c r="BW120" s="189">
        <v>0.58499999999999996</v>
      </c>
      <c r="BX120" s="189">
        <v>0.57499999999999996</v>
      </c>
      <c r="BY120" s="189">
        <v>0.54500000000000004</v>
      </c>
      <c r="BZ120" s="189">
        <v>0.438</v>
      </c>
      <c r="CA120" s="189">
        <v>0.40400000000000003</v>
      </c>
      <c r="CB120" s="189">
        <v>0.45800000000000002</v>
      </c>
      <c r="CC120" s="189">
        <v>0.42399999999999999</v>
      </c>
      <c r="CD120" s="189">
        <v>0.42299999999999999</v>
      </c>
      <c r="CE120" s="189">
        <v>0.58299999999999996</v>
      </c>
      <c r="CF120" s="189">
        <v>0.42899999999999999</v>
      </c>
      <c r="CG120" s="189">
        <v>0.41</v>
      </c>
      <c r="CH120" s="189">
        <v>0.50600000000000001</v>
      </c>
      <c r="CI120" s="189">
        <v>0.60199999999999998</v>
      </c>
      <c r="CJ120" s="189">
        <v>0.53100000000000003</v>
      </c>
      <c r="CK120" s="189">
        <v>0.39700000000000002</v>
      </c>
      <c r="CL120" s="189">
        <v>0.40600000000000003</v>
      </c>
      <c r="CM120" s="189">
        <v>0.56599999999999995</v>
      </c>
      <c r="CN120" s="189">
        <v>0.46600000000000003</v>
      </c>
      <c r="CO120" s="189">
        <v>0.497</v>
      </c>
      <c r="CP120" s="189">
        <v>0.54900000000000004</v>
      </c>
      <c r="CQ120" s="189">
        <v>0.49</v>
      </c>
      <c r="CR120" s="189">
        <v>0.45700000000000002</v>
      </c>
      <c r="CS120" s="189">
        <v>0.45300000000000001</v>
      </c>
      <c r="CT120" s="189">
        <v>0.56499999999999995</v>
      </c>
      <c r="CU120" s="189">
        <v>0.433</v>
      </c>
      <c r="CV120" s="189">
        <v>0.433</v>
      </c>
      <c r="CW120" s="189">
        <v>0.43099999999999999</v>
      </c>
      <c r="CX120" s="189">
        <v>0.49199999999999999</v>
      </c>
      <c r="CY120" s="189">
        <v>0.47399999999999998</v>
      </c>
      <c r="CZ120" s="189">
        <v>0.44600000000000001</v>
      </c>
      <c r="DA120" s="189">
        <v>0.46600000000000003</v>
      </c>
      <c r="DB120" s="189">
        <v>0.60899999999999999</v>
      </c>
      <c r="DC120" s="189">
        <v>0.51300000000000001</v>
      </c>
      <c r="DD120" s="189">
        <v>0.46300000000000002</v>
      </c>
      <c r="DE120" s="189">
        <v>0.39500000000000002</v>
      </c>
      <c r="DF120" s="189">
        <v>0.52900000000000003</v>
      </c>
      <c r="DG120" s="189">
        <v>0.55500000000000005</v>
      </c>
      <c r="DH120" s="189">
        <v>0.41</v>
      </c>
      <c r="DI120" s="189">
        <v>0.44900000000000001</v>
      </c>
      <c r="DJ120" s="189">
        <v>0.495</v>
      </c>
      <c r="DK120" s="189">
        <v>0.52900000000000003</v>
      </c>
      <c r="DL120" s="189">
        <v>0.42799999999999999</v>
      </c>
      <c r="DM120" s="189">
        <v>0.42099999999999999</v>
      </c>
      <c r="DN120" s="189">
        <v>0.36799999999999999</v>
      </c>
      <c r="DO120" s="189">
        <v>0.31900000000000001</v>
      </c>
      <c r="DP120" s="189">
        <v>0.248</v>
      </c>
      <c r="DQ120" s="189">
        <v>0.23799999999999999</v>
      </c>
      <c r="DR120" s="189">
        <v>0.373</v>
      </c>
      <c r="DS120" s="189">
        <v>0.47299999999999998</v>
      </c>
      <c r="DT120" s="189">
        <v>0.23599999999999999</v>
      </c>
      <c r="DU120" s="189">
        <v>0.309</v>
      </c>
      <c r="DV120" s="189">
        <v>0.23899999999999999</v>
      </c>
      <c r="DW120" s="189">
        <v>0.22500000000000001</v>
      </c>
      <c r="DX120" s="189">
        <v>0.317</v>
      </c>
      <c r="DY120" s="189">
        <v>0.26</v>
      </c>
      <c r="DZ120" s="189">
        <v>0.27900000000000003</v>
      </c>
      <c r="EA120" s="189">
        <v>0.251</v>
      </c>
      <c r="EB120" s="189">
        <v>0.23100000000000001</v>
      </c>
      <c r="EC120" s="189">
        <v>0.39500000000000002</v>
      </c>
      <c r="ED120" s="189">
        <v>0.27300000000000002</v>
      </c>
      <c r="EE120" s="189">
        <v>0.22800000000000001</v>
      </c>
      <c r="EF120" s="189">
        <v>0.38800000000000001</v>
      </c>
      <c r="EG120" s="189">
        <v>0.46</v>
      </c>
      <c r="EH120" s="189">
        <v>0.4</v>
      </c>
      <c r="EI120" s="189">
        <v>0.38700000000000001</v>
      </c>
      <c r="EJ120" s="189">
        <v>0.50600000000000001</v>
      </c>
      <c r="EK120" s="189">
        <v>0.52500000000000002</v>
      </c>
      <c r="EL120" s="189">
        <v>0.52100000000000002</v>
      </c>
      <c r="EM120" s="189">
        <v>0.55200000000000005</v>
      </c>
      <c r="EN120" s="189">
        <v>0.497</v>
      </c>
      <c r="EO120" s="189">
        <v>0.56200000000000006</v>
      </c>
      <c r="EP120" s="189">
        <v>0.42899999999999999</v>
      </c>
      <c r="EQ120" s="189">
        <v>0.44400000000000001</v>
      </c>
      <c r="ER120" s="189">
        <v>0.46</v>
      </c>
      <c r="ES120" s="189">
        <v>0.42199999999999999</v>
      </c>
      <c r="ET120" s="189">
        <v>0.45700000000000002</v>
      </c>
      <c r="EU120" s="189">
        <v>0.4</v>
      </c>
      <c r="EV120" s="189">
        <v>0.44500000000000001</v>
      </c>
      <c r="EW120" s="189">
        <v>0.48099999999999998</v>
      </c>
      <c r="EX120" s="189">
        <v>0.47899999999999998</v>
      </c>
      <c r="EY120" s="189">
        <v>0.44400000000000001</v>
      </c>
      <c r="EZ120" s="189">
        <v>0.496</v>
      </c>
      <c r="FA120" s="189">
        <v>0.56200000000000006</v>
      </c>
      <c r="FB120" s="189">
        <v>0.46</v>
      </c>
      <c r="FC120" s="189">
        <v>0.48299999999999998</v>
      </c>
      <c r="FD120" s="189">
        <v>0.51</v>
      </c>
      <c r="FE120" s="189">
        <v>0.58099999999999996</v>
      </c>
      <c r="FF120" s="189">
        <v>0.64600000000000002</v>
      </c>
      <c r="FG120" s="189">
        <v>0.53400000000000003</v>
      </c>
      <c r="FH120" s="189">
        <v>0.39200000000000002</v>
      </c>
      <c r="FI120" s="189">
        <v>0.374</v>
      </c>
      <c r="FJ120" s="189">
        <v>0.36599999999999999</v>
      </c>
      <c r="FK120" s="189">
        <v>0.372</v>
      </c>
      <c r="FL120" s="189">
        <v>0.375</v>
      </c>
      <c r="FM120" s="189">
        <v>0.56999999999999995</v>
      </c>
      <c r="FN120" s="189">
        <v>0.48299999999999998</v>
      </c>
      <c r="FO120" s="189">
        <v>0.40200000000000002</v>
      </c>
      <c r="FP120" s="189">
        <v>0.372</v>
      </c>
      <c r="FQ120" s="189">
        <v>0.38200000000000001</v>
      </c>
      <c r="FR120" s="189">
        <v>0.38500000000000001</v>
      </c>
      <c r="FS120" s="189">
        <v>0.42099999999999999</v>
      </c>
      <c r="FT120" s="189">
        <v>0.58499999999999996</v>
      </c>
      <c r="FU120" s="189">
        <v>0.41399999999999998</v>
      </c>
      <c r="FV120" s="189">
        <v>0.39100000000000001</v>
      </c>
      <c r="FW120" s="189">
        <v>0.65700000000000003</v>
      </c>
      <c r="FX120" s="189">
        <v>0.5</v>
      </c>
      <c r="FY120" s="189">
        <v>0.44400000000000001</v>
      </c>
      <c r="FZ120" s="189">
        <v>0.40699999999999997</v>
      </c>
      <c r="GA120" s="189">
        <v>0.44500000000000001</v>
      </c>
      <c r="GB120" s="189">
        <v>0.51800000000000002</v>
      </c>
      <c r="GC120" s="189">
        <v>0.51800000000000002</v>
      </c>
      <c r="GD120" s="189">
        <v>0.47299999999999998</v>
      </c>
      <c r="GE120" s="189">
        <v>0.67400000000000004</v>
      </c>
      <c r="GF120" s="189">
        <v>0.66</v>
      </c>
      <c r="GG120" s="189">
        <v>0.69499999999999995</v>
      </c>
      <c r="GH120" s="189">
        <v>0.74299999999999999</v>
      </c>
      <c r="GI120" s="189">
        <v>0.70299999999999996</v>
      </c>
      <c r="GJ120" s="189">
        <v>0.71199999999999997</v>
      </c>
      <c r="GK120" s="189">
        <v>0.63900000000000001</v>
      </c>
      <c r="GL120" s="189">
        <v>0.68600000000000005</v>
      </c>
      <c r="GM120" s="189">
        <v>0.76300000000000001</v>
      </c>
      <c r="GN120" s="189">
        <v>0.68899999999999995</v>
      </c>
      <c r="GO120" s="189">
        <v>0.71699999999999997</v>
      </c>
      <c r="GP120" s="189">
        <v>0.71099999999999997</v>
      </c>
      <c r="GQ120" s="189">
        <v>0.73399999999999999</v>
      </c>
      <c r="GR120" s="189">
        <v>0.74299999999999999</v>
      </c>
      <c r="GS120" s="189">
        <v>0.76100000000000001</v>
      </c>
      <c r="GT120" s="189">
        <v>0.72699999999999998</v>
      </c>
      <c r="GU120" s="189">
        <v>0.56399999999999995</v>
      </c>
      <c r="GV120" s="189">
        <v>0.64500000000000002</v>
      </c>
      <c r="GW120" s="189">
        <v>0.56599999999999995</v>
      </c>
      <c r="GX120" s="189">
        <v>0.60699999999999998</v>
      </c>
      <c r="GY120" s="189">
        <v>0.53200000000000003</v>
      </c>
      <c r="GZ120" s="189">
        <v>0.55600000000000005</v>
      </c>
      <c r="HA120" s="189">
        <v>0.57799999999999996</v>
      </c>
      <c r="HB120" s="189">
        <v>0.629</v>
      </c>
      <c r="HC120" s="189">
        <v>0.55600000000000005</v>
      </c>
      <c r="HD120" s="189">
        <v>0.439</v>
      </c>
      <c r="HE120" s="189">
        <v>0.42699999999999999</v>
      </c>
      <c r="HF120" s="189">
        <v>0.4</v>
      </c>
      <c r="HG120" s="189">
        <v>0.36199999999999999</v>
      </c>
      <c r="HH120" s="189">
        <v>0.40100000000000002</v>
      </c>
      <c r="HI120" s="189">
        <v>0.42399999999999999</v>
      </c>
      <c r="HJ120" s="189">
        <v>0.41599999999999998</v>
      </c>
      <c r="HK120" s="189">
        <v>0.435</v>
      </c>
      <c r="HL120" s="189">
        <v>0.61499999999999999</v>
      </c>
      <c r="HM120" s="189">
        <v>0.45200000000000001</v>
      </c>
      <c r="HN120" s="189">
        <v>0.373</v>
      </c>
      <c r="HO120" s="189">
        <v>0.40500000000000003</v>
      </c>
      <c r="HP120" s="189">
        <v>0.375</v>
      </c>
      <c r="HQ120" s="189">
        <v>0.35899999999999999</v>
      </c>
      <c r="HR120" s="189">
        <v>0.34899999999999998</v>
      </c>
      <c r="HS120" s="189">
        <v>0.47</v>
      </c>
      <c r="HT120" s="189">
        <v>0.45800000000000002</v>
      </c>
      <c r="HU120" s="189">
        <v>0.41499999999999998</v>
      </c>
      <c r="HV120" s="189">
        <v>0.40799999999999997</v>
      </c>
      <c r="HW120" s="189">
        <v>0.53800000000000003</v>
      </c>
      <c r="HX120" s="189">
        <v>0.46400000000000002</v>
      </c>
      <c r="HY120" s="189">
        <v>0.498</v>
      </c>
      <c r="HZ120" s="189">
        <v>0.433</v>
      </c>
      <c r="IA120" s="189">
        <v>0.46</v>
      </c>
      <c r="IB120" s="189">
        <v>0.435</v>
      </c>
      <c r="IC120" s="189">
        <v>0.40600000000000003</v>
      </c>
      <c r="ID120" s="189">
        <v>0.57199999999999995</v>
      </c>
      <c r="IE120" s="189">
        <v>0.57099999999999995</v>
      </c>
      <c r="IF120" s="189">
        <v>0.40699999999999997</v>
      </c>
      <c r="IG120" s="189">
        <v>0.38900000000000001</v>
      </c>
      <c r="IH120" s="189">
        <v>0.439</v>
      </c>
      <c r="II120" s="189">
        <v>0.41</v>
      </c>
      <c r="IJ120" s="189">
        <v>0.55500000000000005</v>
      </c>
      <c r="IK120" s="189">
        <v>0.47299999999999998</v>
      </c>
      <c r="IL120" s="189">
        <v>0.44</v>
      </c>
      <c r="IM120" s="189">
        <v>0.40500000000000003</v>
      </c>
      <c r="IN120" s="189">
        <v>0.377</v>
      </c>
      <c r="IO120" s="189">
        <v>0.442</v>
      </c>
      <c r="IP120" s="189">
        <v>0.41299999999999998</v>
      </c>
      <c r="IQ120" s="189">
        <v>0.46100000000000002</v>
      </c>
      <c r="IR120" s="189">
        <v>0.41099999999999998</v>
      </c>
      <c r="IS120" s="189">
        <v>0.42599999999999999</v>
      </c>
      <c r="IT120" s="189">
        <v>0.505</v>
      </c>
      <c r="IU120" s="189">
        <v>0.499</v>
      </c>
      <c r="IV120" s="189">
        <v>0.61299999999999999</v>
      </c>
      <c r="IW120" s="189">
        <v>0.55400000000000005</v>
      </c>
      <c r="IX120" s="189">
        <v>0.61099999999999999</v>
      </c>
      <c r="IY120" s="189">
        <v>0.58299999999999996</v>
      </c>
      <c r="IZ120" s="189">
        <v>0.503</v>
      </c>
      <c r="JA120" s="189">
        <v>0.495</v>
      </c>
      <c r="JB120" s="189">
        <v>0.47599999999999998</v>
      </c>
      <c r="JC120" s="189">
        <v>0.439</v>
      </c>
      <c r="JD120" s="189">
        <v>0.499</v>
      </c>
      <c r="JE120" s="189">
        <v>0.61399999999999999</v>
      </c>
      <c r="JF120" s="189">
        <v>0.44</v>
      </c>
      <c r="JG120" s="189">
        <v>0.52400000000000002</v>
      </c>
      <c r="JH120" s="189">
        <v>0.44700000000000001</v>
      </c>
      <c r="JI120" s="189">
        <v>0.45300000000000001</v>
      </c>
      <c r="JJ120" s="189">
        <v>0.53900000000000003</v>
      </c>
      <c r="JK120" s="189">
        <v>0.42199999999999999</v>
      </c>
      <c r="JL120" s="189">
        <v>0.39100000000000001</v>
      </c>
      <c r="JM120" s="189">
        <v>0.54</v>
      </c>
      <c r="JN120" s="189">
        <v>0.48099999999999998</v>
      </c>
      <c r="JO120" s="189">
        <v>0.44700000000000001</v>
      </c>
      <c r="JP120" s="189">
        <v>0.47899999999999998</v>
      </c>
      <c r="JQ120" s="189">
        <v>0.42</v>
      </c>
      <c r="JR120" s="189">
        <v>0.51600000000000001</v>
      </c>
      <c r="JS120" s="189">
        <v>0.54100000000000004</v>
      </c>
      <c r="JT120" s="189">
        <v>0.49299999999999999</v>
      </c>
      <c r="JU120" s="189">
        <v>0.48599999999999999</v>
      </c>
      <c r="JV120" s="189">
        <v>0.501</v>
      </c>
      <c r="JW120" s="189">
        <v>0.55800000000000005</v>
      </c>
      <c r="JX120" s="189">
        <v>0.47299999999999998</v>
      </c>
      <c r="JY120" s="189">
        <v>0.47599999999999998</v>
      </c>
      <c r="JZ120" s="189">
        <v>0.41099999999999998</v>
      </c>
      <c r="KA120" s="189">
        <v>0.35</v>
      </c>
      <c r="KB120" s="189">
        <v>0.24099999999999999</v>
      </c>
      <c r="KC120" s="189">
        <v>0.25700000000000001</v>
      </c>
      <c r="KD120" s="189">
        <v>0.35299999999999998</v>
      </c>
      <c r="KE120" s="189">
        <v>0.311</v>
      </c>
      <c r="KF120" s="189">
        <v>0.309</v>
      </c>
      <c r="KG120" s="189">
        <v>0.27300000000000002</v>
      </c>
      <c r="KH120" s="189">
        <v>0.32600000000000001</v>
      </c>
      <c r="KI120" s="189">
        <v>0.56000000000000005</v>
      </c>
      <c r="KJ120" s="189">
        <v>0.46200000000000002</v>
      </c>
      <c r="KK120" s="189">
        <v>0.64900000000000002</v>
      </c>
      <c r="KL120" s="189">
        <v>0.55000000000000004</v>
      </c>
      <c r="KM120" s="189">
        <v>0.57799999999999996</v>
      </c>
      <c r="KN120" s="189">
        <v>0.55100000000000005</v>
      </c>
      <c r="KO120" s="189">
        <v>0.77300000000000002</v>
      </c>
      <c r="KP120" s="189">
        <v>0.72899999999999998</v>
      </c>
      <c r="KQ120" s="189">
        <v>0.747</v>
      </c>
      <c r="KR120" s="189">
        <v>0.72799999999999998</v>
      </c>
      <c r="KS120" s="189">
        <v>0.74399999999999999</v>
      </c>
      <c r="KT120" s="189">
        <v>0.67300000000000004</v>
      </c>
      <c r="KU120" s="189">
        <v>0.53600000000000003</v>
      </c>
      <c r="KV120" s="189">
        <v>0.49199999999999999</v>
      </c>
      <c r="KW120" s="189">
        <v>0.56599999999999995</v>
      </c>
      <c r="KX120" s="189">
        <v>0.47399999999999998</v>
      </c>
      <c r="KY120" s="189">
        <v>0.56799999999999995</v>
      </c>
      <c r="KZ120" s="189">
        <v>0.46500000000000002</v>
      </c>
      <c r="LA120" s="189">
        <v>0.59699999999999998</v>
      </c>
      <c r="LB120" s="189">
        <v>0.52800000000000002</v>
      </c>
      <c r="LC120" s="189">
        <v>0.499</v>
      </c>
      <c r="LD120" s="189">
        <v>0.45500000000000002</v>
      </c>
      <c r="LE120" s="189">
        <v>0.45700000000000002</v>
      </c>
      <c r="LF120" s="189">
        <v>0.443</v>
      </c>
      <c r="LG120" s="189">
        <v>0.60799999999999998</v>
      </c>
      <c r="LH120" s="189">
        <v>0.59799999999999998</v>
      </c>
      <c r="LI120" s="189">
        <v>0.46899999999999997</v>
      </c>
      <c r="LJ120" s="189">
        <v>0.42799999999999999</v>
      </c>
      <c r="LK120" s="189">
        <v>0.47699999999999998</v>
      </c>
      <c r="LL120" s="189">
        <v>0.58199999999999996</v>
      </c>
      <c r="LM120" s="189">
        <v>0.49299999999999999</v>
      </c>
      <c r="LN120" s="189">
        <v>0.51900000000000002</v>
      </c>
      <c r="LO120" s="189">
        <v>0.64100000000000001</v>
      </c>
      <c r="LP120" s="189">
        <v>0.51</v>
      </c>
      <c r="LQ120" s="189">
        <v>0.65200000000000002</v>
      </c>
      <c r="LR120" s="189">
        <v>0.46200000000000002</v>
      </c>
      <c r="LS120" s="189">
        <v>0.45200000000000001</v>
      </c>
      <c r="LT120" s="189">
        <v>0.47199999999999998</v>
      </c>
      <c r="LU120" s="189">
        <v>0.41499999999999998</v>
      </c>
      <c r="LV120" s="189">
        <v>0.41899999999999998</v>
      </c>
      <c r="LW120" s="189">
        <v>0.53700000000000003</v>
      </c>
      <c r="LX120" s="189">
        <v>0.58699999999999997</v>
      </c>
      <c r="LY120" s="189">
        <v>0.59199999999999997</v>
      </c>
      <c r="LZ120" s="189">
        <v>0.60099999999999998</v>
      </c>
      <c r="MA120" s="189">
        <v>0.55800000000000005</v>
      </c>
      <c r="MB120" s="189">
        <v>0.56100000000000005</v>
      </c>
      <c r="MC120" s="189">
        <v>0.48499999999999999</v>
      </c>
      <c r="MD120" s="189">
        <v>0.41399999999999998</v>
      </c>
      <c r="ME120" s="189">
        <v>0.53900000000000003</v>
      </c>
      <c r="MF120" s="189">
        <v>0.41699999999999998</v>
      </c>
      <c r="MG120" s="189">
        <v>0.49399999999999999</v>
      </c>
      <c r="MH120" s="189">
        <v>0.51500000000000001</v>
      </c>
      <c r="MI120" s="189">
        <v>0.42599999999999999</v>
      </c>
      <c r="MJ120" s="189">
        <v>0.50800000000000001</v>
      </c>
      <c r="MK120" s="189">
        <v>0.48</v>
      </c>
      <c r="ML120" s="189">
        <v>0.46700000000000003</v>
      </c>
      <c r="MM120" s="189">
        <v>0.52500000000000002</v>
      </c>
      <c r="MN120" s="189">
        <v>0.55700000000000005</v>
      </c>
      <c r="MO120" s="189">
        <v>0.61899999999999999</v>
      </c>
      <c r="MP120" s="189">
        <v>0.58399999999999996</v>
      </c>
      <c r="MQ120" s="189">
        <v>0.57799999999999996</v>
      </c>
      <c r="MR120" s="189">
        <v>0.57999999999999996</v>
      </c>
      <c r="MS120" s="189">
        <v>0.52200000000000002</v>
      </c>
      <c r="MT120" s="189">
        <v>0.47799999999999998</v>
      </c>
      <c r="MU120" s="189">
        <v>0.504</v>
      </c>
      <c r="MV120" s="189">
        <v>0.59</v>
      </c>
      <c r="MW120" s="189">
        <v>0.49</v>
      </c>
      <c r="MX120" s="189">
        <v>0.47099999999999997</v>
      </c>
      <c r="MY120" s="189">
        <v>0.61799999999999999</v>
      </c>
      <c r="MZ120" s="189">
        <v>0.54300000000000004</v>
      </c>
      <c r="NA120" s="189">
        <v>0.53500000000000003</v>
      </c>
      <c r="NB120" s="189">
        <v>0.46400000000000002</v>
      </c>
      <c r="NC120" s="189">
        <v>0.45300000000000001</v>
      </c>
      <c r="ND120" s="189">
        <v>0.46</v>
      </c>
      <c r="NE120" s="189">
        <v>0.53700000000000003</v>
      </c>
      <c r="NF120" s="189">
        <v>0.61199999999999999</v>
      </c>
      <c r="NG120" s="189">
        <v>0.47699999999999998</v>
      </c>
      <c r="NH120" s="189">
        <v>0.47299999999999998</v>
      </c>
      <c r="NI120" s="189">
        <v>0.42599999999999999</v>
      </c>
      <c r="NJ120" s="189">
        <v>0.47599999999999998</v>
      </c>
      <c r="NK120" s="189">
        <v>0.52500000000000002</v>
      </c>
      <c r="NL120" s="189">
        <v>0.54500000000000004</v>
      </c>
      <c r="NM120" s="189">
        <v>0.53800000000000003</v>
      </c>
      <c r="NN120" s="189">
        <v>0.433</v>
      </c>
      <c r="NO120" s="189">
        <v>0.53900000000000003</v>
      </c>
      <c r="NP120" s="189">
        <v>0.54300000000000004</v>
      </c>
      <c r="NQ120" s="189">
        <v>0.504</v>
      </c>
      <c r="NR120" s="189">
        <v>0.33400000000000002</v>
      </c>
      <c r="NS120" s="189">
        <v>0.28699999999999998</v>
      </c>
      <c r="NT120" s="189">
        <v>0.19700000000000001</v>
      </c>
      <c r="NU120" s="189">
        <v>0.28100000000000003</v>
      </c>
      <c r="NV120" s="189">
        <v>0.246</v>
      </c>
      <c r="NW120" s="189">
        <v>0.24199999999999999</v>
      </c>
      <c r="NX120" s="189">
        <v>0.33800000000000002</v>
      </c>
      <c r="NY120" s="189">
        <v>0.32100000000000001</v>
      </c>
      <c r="NZ120" s="189">
        <v>0.34899999999999998</v>
      </c>
      <c r="OA120" s="189">
        <v>0.41</v>
      </c>
      <c r="OB120" s="189">
        <v>0.44700000000000001</v>
      </c>
      <c r="OC120" s="189">
        <v>0.58499999999999996</v>
      </c>
      <c r="OD120" s="189">
        <v>0.624</v>
      </c>
      <c r="OE120" s="189">
        <v>0.64700000000000002</v>
      </c>
      <c r="OF120" s="189">
        <v>0.495</v>
      </c>
      <c r="OG120" s="189">
        <v>0.82799999999999996</v>
      </c>
      <c r="OH120" s="189">
        <v>0.66400000000000003</v>
      </c>
      <c r="OI120" s="189">
        <v>0.85299999999999998</v>
      </c>
      <c r="OJ120" s="189">
        <v>0.57599999999999996</v>
      </c>
      <c r="OK120" s="189">
        <v>0.60399999999999998</v>
      </c>
      <c r="OL120" s="189">
        <v>0.64600000000000002</v>
      </c>
      <c r="OM120" s="189">
        <v>0.46600000000000003</v>
      </c>
      <c r="ON120" s="189">
        <v>0.54</v>
      </c>
      <c r="OO120" s="189">
        <v>0.50700000000000001</v>
      </c>
      <c r="OP120" s="189">
        <v>0.48699999999999999</v>
      </c>
      <c r="OQ120" s="189">
        <v>0.49</v>
      </c>
      <c r="OR120" s="189">
        <v>0.46</v>
      </c>
      <c r="OS120" s="189">
        <v>0.55400000000000005</v>
      </c>
      <c r="OT120" s="189">
        <v>0.46100000000000002</v>
      </c>
      <c r="OU120" s="189">
        <v>0.442</v>
      </c>
      <c r="OV120" s="189">
        <v>0.47899999999999998</v>
      </c>
      <c r="OW120" s="189">
        <v>0.48399999999999999</v>
      </c>
      <c r="OX120" s="189">
        <v>0.41</v>
      </c>
      <c r="OY120" s="189">
        <v>0.435</v>
      </c>
      <c r="OZ120" s="189">
        <v>0.56899999999999995</v>
      </c>
      <c r="PA120" s="189">
        <v>0.43099999999999999</v>
      </c>
      <c r="PB120" s="189">
        <v>0.38100000000000001</v>
      </c>
      <c r="PC120" s="189">
        <v>0.38600000000000001</v>
      </c>
      <c r="PD120" s="189">
        <v>0.58399999999999996</v>
      </c>
      <c r="PE120" s="189">
        <v>0.436</v>
      </c>
      <c r="PF120" s="189">
        <v>0.42</v>
      </c>
      <c r="PG120" s="189">
        <v>0.503</v>
      </c>
      <c r="PH120" s="189">
        <v>0.435</v>
      </c>
      <c r="PI120" s="189">
        <v>0.53100000000000003</v>
      </c>
      <c r="PJ120" s="189">
        <v>0.46500000000000002</v>
      </c>
      <c r="PK120" s="189">
        <v>0.44</v>
      </c>
    </row>
    <row r="121" spans="1:427" x14ac:dyDescent="0.35">
      <c r="A121" s="3" t="s">
        <v>39</v>
      </c>
      <c r="B121" s="189">
        <v>0.62</v>
      </c>
      <c r="C121" s="189">
        <v>0.56999999999999995</v>
      </c>
      <c r="D121" s="189">
        <v>0.70099999999999996</v>
      </c>
      <c r="E121" s="189">
        <v>0.60799999999999998</v>
      </c>
      <c r="F121" s="189">
        <v>0.496</v>
      </c>
      <c r="G121" s="189">
        <v>0.497</v>
      </c>
      <c r="H121" s="189">
        <v>0.43099999999999999</v>
      </c>
      <c r="I121" s="189">
        <v>0.41699999999999998</v>
      </c>
      <c r="J121" s="189">
        <v>0.54300000000000004</v>
      </c>
      <c r="K121" s="189">
        <v>0.56200000000000006</v>
      </c>
      <c r="L121" s="189">
        <v>0.45800000000000002</v>
      </c>
      <c r="M121" s="189">
        <v>0.60799999999999998</v>
      </c>
      <c r="N121" s="189">
        <v>0.51200000000000001</v>
      </c>
      <c r="O121" s="189">
        <v>0.55700000000000005</v>
      </c>
      <c r="P121" s="189">
        <v>0.60399999999999998</v>
      </c>
      <c r="Q121" s="189">
        <v>0.80400000000000005</v>
      </c>
      <c r="R121" s="189">
        <v>0.67400000000000004</v>
      </c>
      <c r="S121" s="189">
        <v>0.60799999999999998</v>
      </c>
      <c r="T121" s="189">
        <v>0.71699999999999997</v>
      </c>
      <c r="U121" s="189">
        <v>0.52400000000000002</v>
      </c>
      <c r="V121" s="189">
        <v>0.58299999999999996</v>
      </c>
      <c r="W121" s="189">
        <v>0.61399999999999999</v>
      </c>
      <c r="X121" s="189">
        <v>0.54100000000000004</v>
      </c>
      <c r="Y121" s="189">
        <v>0.44900000000000001</v>
      </c>
      <c r="Z121" s="189">
        <v>0.55500000000000005</v>
      </c>
      <c r="AA121" s="189">
        <v>0.55600000000000005</v>
      </c>
      <c r="AB121" s="189">
        <v>0.52</v>
      </c>
      <c r="AC121" s="189">
        <v>0.45700000000000002</v>
      </c>
      <c r="AD121" s="189">
        <v>0.504</v>
      </c>
      <c r="AE121" s="189">
        <v>0.45500000000000002</v>
      </c>
      <c r="AF121" s="189">
        <v>0.55000000000000004</v>
      </c>
      <c r="AG121" s="189">
        <v>0.504</v>
      </c>
      <c r="AH121" s="189">
        <v>0.47699999999999998</v>
      </c>
      <c r="AI121" s="189">
        <v>0.58299999999999996</v>
      </c>
      <c r="AJ121" s="189">
        <v>0.53100000000000003</v>
      </c>
      <c r="AK121" s="189">
        <v>0.51900000000000002</v>
      </c>
      <c r="AL121" s="189">
        <v>0.52200000000000002</v>
      </c>
      <c r="AM121" s="189">
        <v>0.55100000000000005</v>
      </c>
      <c r="AN121" s="189">
        <v>0.46700000000000003</v>
      </c>
      <c r="AO121" s="189">
        <v>0.39600000000000002</v>
      </c>
      <c r="AP121" s="189">
        <v>0.44400000000000001</v>
      </c>
      <c r="AQ121" s="189">
        <v>0.46500000000000002</v>
      </c>
      <c r="AR121" s="189">
        <v>0.58099999999999996</v>
      </c>
      <c r="AS121" s="189">
        <v>0.59099999999999997</v>
      </c>
      <c r="AT121" s="189">
        <v>0.55000000000000004</v>
      </c>
      <c r="AU121" s="189">
        <v>0.503</v>
      </c>
      <c r="AV121" s="189">
        <v>0.60499999999999998</v>
      </c>
      <c r="AW121" s="189">
        <v>0.46400000000000002</v>
      </c>
      <c r="AX121" s="189">
        <v>0.52900000000000003</v>
      </c>
      <c r="AY121" s="189">
        <v>0.49199999999999999</v>
      </c>
      <c r="AZ121" s="189">
        <v>0.56299999999999994</v>
      </c>
      <c r="BA121" s="189">
        <v>0.46200000000000002</v>
      </c>
      <c r="BB121" s="189">
        <v>0.42099999999999999</v>
      </c>
      <c r="BC121" s="189">
        <v>0.57499999999999996</v>
      </c>
      <c r="BD121" s="189">
        <v>0.53</v>
      </c>
      <c r="BE121" s="189">
        <v>0.39500000000000002</v>
      </c>
      <c r="BF121" s="189">
        <v>0.505</v>
      </c>
      <c r="BG121" s="189">
        <v>0.40799999999999997</v>
      </c>
      <c r="BH121" s="189">
        <v>0.66100000000000003</v>
      </c>
      <c r="BI121" s="189">
        <v>0.46200000000000002</v>
      </c>
      <c r="BJ121" s="189">
        <v>0.437</v>
      </c>
      <c r="BK121" s="189">
        <v>0.59499999999999997</v>
      </c>
      <c r="BL121" s="189">
        <v>0.57999999999999996</v>
      </c>
      <c r="BM121" s="189">
        <v>0.52700000000000002</v>
      </c>
      <c r="BN121" s="189">
        <v>0.70099999999999996</v>
      </c>
      <c r="BO121" s="189">
        <v>0.73099999999999998</v>
      </c>
      <c r="BP121" s="189">
        <v>0.627</v>
      </c>
      <c r="BQ121" s="189">
        <v>0.51900000000000002</v>
      </c>
      <c r="BR121" s="189">
        <v>0.52300000000000002</v>
      </c>
      <c r="BS121" s="189">
        <v>0.47099999999999997</v>
      </c>
      <c r="BT121" s="189">
        <v>0.58299999999999996</v>
      </c>
      <c r="BU121" s="189">
        <v>0.54400000000000004</v>
      </c>
      <c r="BV121" s="189">
        <v>0.53300000000000003</v>
      </c>
      <c r="BW121" s="189">
        <v>0.44900000000000001</v>
      </c>
      <c r="BX121" s="189">
        <v>0.44900000000000001</v>
      </c>
      <c r="BY121" s="189">
        <v>0.42399999999999999</v>
      </c>
      <c r="BZ121" s="189">
        <v>0.40799999999999997</v>
      </c>
      <c r="CA121" s="189">
        <v>0.38600000000000001</v>
      </c>
      <c r="CB121" s="189">
        <v>0.65200000000000002</v>
      </c>
      <c r="CC121" s="189">
        <v>0.53400000000000003</v>
      </c>
      <c r="CD121" s="189">
        <v>0.52900000000000003</v>
      </c>
      <c r="CE121" s="189">
        <v>0.47499999999999998</v>
      </c>
      <c r="CF121" s="189">
        <v>0.436</v>
      </c>
      <c r="CG121" s="189">
        <v>0.58699999999999997</v>
      </c>
      <c r="CH121" s="189">
        <v>0.496</v>
      </c>
      <c r="CI121" s="189">
        <v>0.5</v>
      </c>
      <c r="CJ121" s="189">
        <v>0.57999999999999996</v>
      </c>
      <c r="CK121" s="189">
        <v>0.52300000000000002</v>
      </c>
      <c r="CL121" s="189">
        <v>0.41499999999999998</v>
      </c>
      <c r="CM121" s="189">
        <v>0.45200000000000001</v>
      </c>
      <c r="CN121" s="189">
        <v>0.41899999999999998</v>
      </c>
      <c r="CO121" s="189">
        <v>0.45100000000000001</v>
      </c>
      <c r="CP121" s="189">
        <v>0.41499999999999998</v>
      </c>
      <c r="CQ121" s="189">
        <v>0.45900000000000002</v>
      </c>
      <c r="CR121" s="189">
        <v>0.42599999999999999</v>
      </c>
      <c r="CS121" s="189">
        <v>0.42299999999999999</v>
      </c>
      <c r="CT121" s="189">
        <v>0.47699999999999998</v>
      </c>
      <c r="CU121" s="189">
        <v>0.44800000000000001</v>
      </c>
      <c r="CV121" s="189">
        <v>0.5</v>
      </c>
      <c r="CW121" s="189">
        <v>0.52900000000000003</v>
      </c>
      <c r="CX121" s="189">
        <v>0.45500000000000002</v>
      </c>
      <c r="CY121" s="189">
        <v>0.436</v>
      </c>
      <c r="CZ121" s="189">
        <v>0.48599999999999999</v>
      </c>
      <c r="DA121" s="189">
        <v>0.51900000000000002</v>
      </c>
      <c r="DB121" s="189">
        <v>0.52400000000000002</v>
      </c>
      <c r="DC121" s="189">
        <v>0.45400000000000001</v>
      </c>
      <c r="DD121" s="189">
        <v>0.44800000000000001</v>
      </c>
      <c r="DE121" s="189">
        <v>0.61599999999999999</v>
      </c>
      <c r="DF121" s="189">
        <v>0.499</v>
      </c>
      <c r="DG121" s="189">
        <v>0.496</v>
      </c>
      <c r="DH121" s="189">
        <v>0.48399999999999999</v>
      </c>
      <c r="DI121" s="189">
        <v>0.40500000000000003</v>
      </c>
      <c r="DJ121" s="189">
        <v>0.46800000000000003</v>
      </c>
      <c r="DK121" s="189">
        <v>0.45700000000000002</v>
      </c>
      <c r="DL121" s="189">
        <v>0.44400000000000001</v>
      </c>
      <c r="DM121" s="189">
        <v>0.434</v>
      </c>
      <c r="DN121" s="189">
        <v>0.30299999999999999</v>
      </c>
      <c r="DO121" s="189">
        <v>0.35799999999999998</v>
      </c>
      <c r="DP121" s="189">
        <v>0.38600000000000001</v>
      </c>
      <c r="DQ121" s="189">
        <v>0.41499999999999998</v>
      </c>
      <c r="DR121" s="189">
        <v>0.29199999999999998</v>
      </c>
      <c r="DS121" s="189">
        <v>0.23899999999999999</v>
      </c>
      <c r="DT121" s="189">
        <v>0.24099999999999999</v>
      </c>
      <c r="DU121" s="189">
        <v>0.252</v>
      </c>
      <c r="DV121" s="189">
        <v>0.3</v>
      </c>
      <c r="DW121" s="189">
        <v>0.24199999999999999</v>
      </c>
      <c r="DX121" s="189">
        <v>0.222</v>
      </c>
      <c r="DY121" s="189">
        <v>0.25600000000000001</v>
      </c>
      <c r="DZ121" s="189">
        <v>0.23499999999999999</v>
      </c>
      <c r="EA121" s="189">
        <v>0.23400000000000001</v>
      </c>
      <c r="EB121" s="189">
        <v>0.316</v>
      </c>
      <c r="EC121" s="189">
        <v>0.35299999999999998</v>
      </c>
      <c r="ED121" s="189">
        <v>0.253</v>
      </c>
      <c r="EE121" s="189">
        <v>0.245</v>
      </c>
      <c r="EF121" s="189">
        <v>0.23400000000000001</v>
      </c>
      <c r="EG121" s="189">
        <v>0.36099999999999999</v>
      </c>
      <c r="EH121" s="189">
        <v>0.38200000000000001</v>
      </c>
      <c r="EI121" s="189">
        <v>0.39700000000000002</v>
      </c>
      <c r="EJ121" s="189">
        <v>0.53</v>
      </c>
      <c r="EK121" s="189">
        <v>0.501</v>
      </c>
      <c r="EL121" s="189">
        <v>0.64800000000000002</v>
      </c>
      <c r="EM121" s="189">
        <v>0.58299999999999996</v>
      </c>
      <c r="EN121" s="189">
        <v>0.54900000000000004</v>
      </c>
      <c r="EO121" s="189">
        <v>0.51</v>
      </c>
      <c r="EP121" s="189">
        <v>0.58499999999999996</v>
      </c>
      <c r="EQ121" s="189">
        <v>0.47499999999999998</v>
      </c>
      <c r="ER121" s="189">
        <v>0.48899999999999999</v>
      </c>
      <c r="ES121" s="189">
        <v>0.48599999999999999</v>
      </c>
      <c r="ET121" s="189">
        <v>0.438</v>
      </c>
      <c r="EU121" s="189">
        <v>0.58099999999999996</v>
      </c>
      <c r="EV121" s="189">
        <v>0.45200000000000001</v>
      </c>
      <c r="EW121" s="189">
        <v>0.56399999999999995</v>
      </c>
      <c r="EX121" s="189">
        <v>0.49099999999999999</v>
      </c>
      <c r="EY121" s="189">
        <v>0.45800000000000002</v>
      </c>
      <c r="EZ121" s="189">
        <v>0.52</v>
      </c>
      <c r="FA121" s="189">
        <v>0.49399999999999999</v>
      </c>
      <c r="FB121" s="189">
        <v>0.65400000000000003</v>
      </c>
      <c r="FC121" s="189">
        <v>0.47099999999999997</v>
      </c>
      <c r="FD121" s="189">
        <v>0.57099999999999995</v>
      </c>
      <c r="FE121" s="189">
        <v>0.55700000000000005</v>
      </c>
      <c r="FF121" s="189">
        <v>0.64</v>
      </c>
      <c r="FG121" s="189">
        <v>0.54500000000000004</v>
      </c>
      <c r="FH121" s="189">
        <v>0.54200000000000004</v>
      </c>
      <c r="FI121" s="189">
        <v>0.49</v>
      </c>
      <c r="FJ121" s="189">
        <v>0.54800000000000004</v>
      </c>
      <c r="FK121" s="189">
        <v>0.433</v>
      </c>
      <c r="FL121" s="189">
        <v>0.53900000000000003</v>
      </c>
      <c r="FM121" s="189">
        <v>0.64300000000000002</v>
      </c>
      <c r="FN121" s="189">
        <v>0.48199999999999998</v>
      </c>
      <c r="FO121" s="189">
        <v>0.51700000000000002</v>
      </c>
      <c r="FP121" s="189">
        <v>0.42099999999999999</v>
      </c>
      <c r="FQ121" s="189">
        <v>0.42699999999999999</v>
      </c>
      <c r="FR121" s="189">
        <v>0.46500000000000002</v>
      </c>
      <c r="FS121" s="189">
        <v>0.52300000000000002</v>
      </c>
      <c r="FT121" s="189">
        <v>0.57899999999999996</v>
      </c>
      <c r="FU121" s="189">
        <v>0.66</v>
      </c>
      <c r="FV121" s="189">
        <v>0.47699999999999998</v>
      </c>
      <c r="FW121" s="189">
        <v>0.45500000000000002</v>
      </c>
      <c r="FX121" s="189">
        <v>0.49399999999999999</v>
      </c>
      <c r="FY121" s="189">
        <v>0.377</v>
      </c>
      <c r="FZ121" s="189">
        <v>0.52</v>
      </c>
      <c r="GA121" s="189">
        <v>0.624</v>
      </c>
      <c r="GB121" s="189">
        <v>0.504</v>
      </c>
      <c r="GC121" s="189">
        <v>0.53600000000000003</v>
      </c>
      <c r="GD121" s="189">
        <v>0.48899999999999999</v>
      </c>
      <c r="GE121" s="189">
        <v>0.63100000000000001</v>
      </c>
      <c r="GF121" s="189">
        <v>0.64600000000000002</v>
      </c>
      <c r="GG121" s="189">
        <v>0.60099999999999998</v>
      </c>
      <c r="GH121" s="189">
        <v>0.57499999999999996</v>
      </c>
      <c r="GI121" s="189">
        <v>0.58599999999999997</v>
      </c>
      <c r="GJ121" s="189">
        <v>0.58499999999999996</v>
      </c>
      <c r="GK121" s="189">
        <v>0.625</v>
      </c>
      <c r="GL121" s="189">
        <v>0.624</v>
      </c>
      <c r="GM121" s="189">
        <v>0.61499999999999999</v>
      </c>
      <c r="GN121" s="189">
        <v>0.66300000000000003</v>
      </c>
      <c r="GO121" s="189">
        <v>0.65400000000000003</v>
      </c>
      <c r="GP121" s="189">
        <v>0.60099999999999998</v>
      </c>
      <c r="GQ121" s="189">
        <v>0.63</v>
      </c>
      <c r="GR121" s="189">
        <v>0.66300000000000003</v>
      </c>
      <c r="GS121" s="189">
        <v>0.63900000000000001</v>
      </c>
      <c r="GT121" s="189">
        <v>0.64500000000000002</v>
      </c>
      <c r="GU121" s="189">
        <v>0.47799999999999998</v>
      </c>
      <c r="GV121" s="189">
        <v>0.56100000000000005</v>
      </c>
      <c r="GW121" s="189">
        <v>0.58199999999999996</v>
      </c>
      <c r="GX121" s="189">
        <v>0.60399999999999998</v>
      </c>
      <c r="GY121" s="189">
        <v>0.63200000000000001</v>
      </c>
      <c r="GZ121" s="189">
        <v>0.57199999999999995</v>
      </c>
      <c r="HA121" s="189">
        <v>0.52600000000000002</v>
      </c>
      <c r="HB121" s="189">
        <v>0.54500000000000004</v>
      </c>
      <c r="HC121" s="189">
        <v>0.64800000000000002</v>
      </c>
      <c r="HD121" s="189">
        <v>0.56899999999999995</v>
      </c>
      <c r="HE121" s="189">
        <v>0.47399999999999998</v>
      </c>
      <c r="HF121" s="189">
        <v>0.46100000000000002</v>
      </c>
      <c r="HG121" s="189">
        <v>0.43</v>
      </c>
      <c r="HH121" s="189">
        <v>0.432</v>
      </c>
      <c r="HI121" s="189">
        <v>0.45900000000000002</v>
      </c>
      <c r="HJ121" s="189">
        <v>0.51900000000000002</v>
      </c>
      <c r="HK121" s="189">
        <v>0.45100000000000001</v>
      </c>
      <c r="HL121" s="189">
        <v>0.41799999999999998</v>
      </c>
      <c r="HM121" s="189">
        <v>0.58199999999999996</v>
      </c>
      <c r="HN121" s="189">
        <v>0.50800000000000001</v>
      </c>
      <c r="HO121" s="189">
        <v>0.442</v>
      </c>
      <c r="HP121" s="189">
        <v>0.42099999999999999</v>
      </c>
      <c r="HQ121" s="189">
        <v>0.45800000000000002</v>
      </c>
      <c r="HR121" s="189">
        <v>0.49199999999999999</v>
      </c>
      <c r="HS121" s="189">
        <v>0.45700000000000002</v>
      </c>
      <c r="HT121" s="189">
        <v>0.44600000000000001</v>
      </c>
      <c r="HU121" s="189">
        <v>0.435</v>
      </c>
      <c r="HV121" s="189">
        <v>0.498</v>
      </c>
      <c r="HW121" s="189">
        <v>0.53700000000000003</v>
      </c>
      <c r="HX121" s="189">
        <v>0.47799999999999998</v>
      </c>
      <c r="HY121" s="189">
        <v>0.53200000000000003</v>
      </c>
      <c r="HZ121" s="189">
        <v>0.39700000000000002</v>
      </c>
      <c r="IA121" s="189">
        <v>0.51700000000000002</v>
      </c>
      <c r="IB121" s="189">
        <v>0.41699999999999998</v>
      </c>
      <c r="IC121" s="189">
        <v>0.59799999999999998</v>
      </c>
      <c r="ID121" s="189">
        <v>0.58099999999999996</v>
      </c>
      <c r="IE121" s="189">
        <v>0.49399999999999999</v>
      </c>
      <c r="IF121" s="189">
        <v>0.498</v>
      </c>
      <c r="IG121" s="189">
        <v>0.41699999999999998</v>
      </c>
      <c r="IH121" s="189">
        <v>0.49</v>
      </c>
      <c r="II121" s="189">
        <v>0.45400000000000001</v>
      </c>
      <c r="IJ121" s="189">
        <v>0.54</v>
      </c>
      <c r="IK121" s="189">
        <v>0.41499999999999998</v>
      </c>
      <c r="IL121" s="189">
        <v>0.39500000000000002</v>
      </c>
      <c r="IM121" s="189">
        <v>0.377</v>
      </c>
      <c r="IN121" s="189">
        <v>0.433</v>
      </c>
      <c r="IO121" s="189">
        <v>0.374</v>
      </c>
      <c r="IP121" s="189">
        <v>0.44400000000000001</v>
      </c>
      <c r="IQ121" s="189">
        <v>0.40600000000000003</v>
      </c>
      <c r="IR121" s="189">
        <v>0.39400000000000002</v>
      </c>
      <c r="IS121" s="189">
        <v>0.65800000000000003</v>
      </c>
      <c r="IT121" s="189">
        <v>0.52300000000000002</v>
      </c>
      <c r="IU121" s="189">
        <v>0.498</v>
      </c>
      <c r="IV121" s="189">
        <v>0.51500000000000001</v>
      </c>
      <c r="IW121" s="189">
        <v>0.55600000000000005</v>
      </c>
      <c r="IX121" s="189">
        <v>0.59599999999999997</v>
      </c>
      <c r="IY121" s="189">
        <v>0.61</v>
      </c>
      <c r="IZ121" s="189">
        <v>0.57299999999999995</v>
      </c>
      <c r="JA121" s="189">
        <v>0.58899999999999997</v>
      </c>
      <c r="JB121" s="189">
        <v>0.46</v>
      </c>
      <c r="JC121" s="189">
        <v>0.45800000000000002</v>
      </c>
      <c r="JD121" s="189">
        <v>0.50700000000000001</v>
      </c>
      <c r="JE121" s="189">
        <v>0.45500000000000002</v>
      </c>
      <c r="JF121" s="189">
        <v>0.442</v>
      </c>
      <c r="JG121" s="189">
        <v>0.60299999999999998</v>
      </c>
      <c r="JH121" s="189">
        <v>0.48</v>
      </c>
      <c r="JI121" s="189">
        <v>0.46600000000000003</v>
      </c>
      <c r="JJ121" s="189">
        <v>0.53400000000000003</v>
      </c>
      <c r="JK121" s="189">
        <v>0.45200000000000001</v>
      </c>
      <c r="JL121" s="189">
        <v>0.47799999999999998</v>
      </c>
      <c r="JM121" s="189">
        <v>0.48099999999999998</v>
      </c>
      <c r="JN121" s="189">
        <v>0.63800000000000001</v>
      </c>
      <c r="JO121" s="189">
        <v>0.53600000000000003</v>
      </c>
      <c r="JP121" s="189">
        <v>0.497</v>
      </c>
      <c r="JQ121" s="189">
        <v>0.42699999999999999</v>
      </c>
      <c r="JR121" s="189">
        <v>0.51200000000000001</v>
      </c>
      <c r="JS121" s="189">
        <v>0.54700000000000004</v>
      </c>
      <c r="JT121" s="189">
        <v>0.54</v>
      </c>
      <c r="JU121" s="189">
        <v>0.47899999999999998</v>
      </c>
      <c r="JV121" s="189">
        <v>0.47399999999999998</v>
      </c>
      <c r="JW121" s="189">
        <v>0.51500000000000001</v>
      </c>
      <c r="JX121" s="189">
        <v>0.42899999999999999</v>
      </c>
      <c r="JY121" s="189">
        <v>0.41</v>
      </c>
      <c r="JZ121" s="189">
        <v>0.34799999999999998</v>
      </c>
      <c r="KA121" s="189">
        <v>0.32400000000000001</v>
      </c>
      <c r="KB121" s="189">
        <v>0.224</v>
      </c>
      <c r="KC121" s="189">
        <v>0.22500000000000001</v>
      </c>
      <c r="KD121" s="189">
        <v>0.371</v>
      </c>
      <c r="KE121" s="189">
        <v>0.33</v>
      </c>
      <c r="KF121" s="189">
        <v>0.29599999999999999</v>
      </c>
      <c r="KG121" s="189">
        <v>0.36099999999999999</v>
      </c>
      <c r="KH121" s="189">
        <v>0.27100000000000002</v>
      </c>
      <c r="KI121" s="189">
        <v>0.51500000000000001</v>
      </c>
      <c r="KJ121" s="189">
        <v>0.33700000000000002</v>
      </c>
      <c r="KK121" s="189">
        <v>0.39200000000000002</v>
      </c>
      <c r="KL121" s="189">
        <v>0.47499999999999998</v>
      </c>
      <c r="KM121" s="189">
        <v>0.45700000000000002</v>
      </c>
      <c r="KN121" s="189">
        <v>0.50900000000000001</v>
      </c>
      <c r="KO121" s="189">
        <v>0.79800000000000004</v>
      </c>
      <c r="KP121" s="189">
        <v>0.94399999999999995</v>
      </c>
      <c r="KQ121" s="189">
        <v>0.95699999999999996</v>
      </c>
      <c r="KR121" s="189">
        <v>0.56699999999999995</v>
      </c>
      <c r="KS121" s="189">
        <v>0.68300000000000005</v>
      </c>
      <c r="KT121" s="189">
        <v>0.52</v>
      </c>
      <c r="KU121" s="189">
        <v>0.49299999999999999</v>
      </c>
      <c r="KV121" s="189">
        <v>0.47199999999999998</v>
      </c>
      <c r="KW121" s="189">
        <v>0.46300000000000002</v>
      </c>
      <c r="KX121" s="189">
        <v>0.42799999999999999</v>
      </c>
      <c r="KY121" s="189">
        <v>0.51300000000000001</v>
      </c>
      <c r="KZ121" s="189">
        <v>0.44</v>
      </c>
      <c r="LA121" s="189">
        <v>0.42299999999999999</v>
      </c>
      <c r="LB121" s="189">
        <v>0.45900000000000002</v>
      </c>
      <c r="LC121" s="189">
        <v>0.45200000000000001</v>
      </c>
      <c r="LD121" s="189">
        <v>0.41</v>
      </c>
      <c r="LE121" s="189">
        <v>0.56200000000000006</v>
      </c>
      <c r="LF121" s="189">
        <v>0.59099999999999997</v>
      </c>
      <c r="LG121" s="189">
        <v>0.59199999999999997</v>
      </c>
      <c r="LH121" s="189">
        <v>0.495</v>
      </c>
      <c r="LI121" s="189">
        <v>0.45400000000000001</v>
      </c>
      <c r="LJ121" s="189">
        <v>0.50700000000000001</v>
      </c>
      <c r="LK121" s="189">
        <v>0.54800000000000004</v>
      </c>
      <c r="LL121" s="189">
        <v>0.44800000000000001</v>
      </c>
      <c r="LM121" s="189">
        <v>0.48899999999999999</v>
      </c>
      <c r="LN121" s="189">
        <v>0.55100000000000005</v>
      </c>
      <c r="LO121" s="189">
        <v>0.55900000000000005</v>
      </c>
      <c r="LP121" s="189">
        <v>0.504</v>
      </c>
      <c r="LQ121" s="189">
        <v>0.50900000000000001</v>
      </c>
      <c r="LR121" s="189">
        <v>0.626</v>
      </c>
      <c r="LS121" s="189">
        <v>0.54100000000000004</v>
      </c>
      <c r="LT121" s="189">
        <v>0.5</v>
      </c>
      <c r="LU121" s="189">
        <v>0.443</v>
      </c>
      <c r="LV121" s="189">
        <v>0.56399999999999995</v>
      </c>
      <c r="LW121" s="189">
        <v>0.44600000000000001</v>
      </c>
      <c r="LX121" s="189">
        <v>0.55000000000000004</v>
      </c>
      <c r="LY121" s="189">
        <v>0.627</v>
      </c>
      <c r="LZ121" s="189">
        <v>0.6</v>
      </c>
      <c r="MA121" s="189">
        <v>0.51200000000000001</v>
      </c>
      <c r="MB121" s="189">
        <v>0.51100000000000001</v>
      </c>
      <c r="MC121" s="189">
        <v>0.47899999999999998</v>
      </c>
      <c r="MD121" s="189">
        <v>0.45600000000000002</v>
      </c>
      <c r="ME121" s="189">
        <v>0.48299999999999998</v>
      </c>
      <c r="MF121" s="189">
        <v>0.44900000000000001</v>
      </c>
      <c r="MG121" s="189">
        <v>0.45600000000000002</v>
      </c>
      <c r="MH121" s="189">
        <v>0.57099999999999995</v>
      </c>
      <c r="MI121" s="189">
        <v>0.47899999999999998</v>
      </c>
      <c r="MJ121" s="189">
        <v>0.48299999999999998</v>
      </c>
      <c r="MK121" s="189">
        <v>0.5</v>
      </c>
      <c r="ML121" s="189">
        <v>0.50600000000000001</v>
      </c>
      <c r="MM121" s="189">
        <v>0.52</v>
      </c>
      <c r="MN121" s="189">
        <v>0.61099999999999999</v>
      </c>
      <c r="MO121" s="189">
        <v>0.621</v>
      </c>
      <c r="MP121" s="189">
        <v>0.54900000000000004</v>
      </c>
      <c r="MQ121" s="189">
        <v>0.64100000000000001</v>
      </c>
      <c r="MR121" s="189">
        <v>0.64800000000000002</v>
      </c>
      <c r="MS121" s="189">
        <v>0.60399999999999998</v>
      </c>
      <c r="MT121" s="189">
        <v>0.496</v>
      </c>
      <c r="MU121" s="189">
        <v>0.48099999999999998</v>
      </c>
      <c r="MV121" s="189">
        <v>0.47499999999999998</v>
      </c>
      <c r="MW121" s="189">
        <v>0.55200000000000005</v>
      </c>
      <c r="MX121" s="189">
        <v>0.49099999999999999</v>
      </c>
      <c r="MY121" s="189">
        <v>0.498</v>
      </c>
      <c r="MZ121" s="189">
        <v>0.48099999999999998</v>
      </c>
      <c r="NA121" s="189">
        <v>0.59799999999999998</v>
      </c>
      <c r="NB121" s="189">
        <v>0.53</v>
      </c>
      <c r="NC121" s="189">
        <v>0.45700000000000002</v>
      </c>
      <c r="ND121" s="189">
        <v>0.57599999999999996</v>
      </c>
      <c r="NE121" s="189">
        <v>0.501</v>
      </c>
      <c r="NF121" s="189">
        <v>0.46400000000000002</v>
      </c>
      <c r="NG121" s="189">
        <v>0.48099999999999998</v>
      </c>
      <c r="NH121" s="189">
        <v>0.47</v>
      </c>
      <c r="NI121" s="189">
        <v>0.47899999999999998</v>
      </c>
      <c r="NJ121" s="189">
        <v>0.55400000000000005</v>
      </c>
      <c r="NK121" s="189">
        <v>0.49399999999999999</v>
      </c>
      <c r="NL121" s="189">
        <v>0.53700000000000003</v>
      </c>
      <c r="NM121" s="189">
        <v>0.47099999999999997</v>
      </c>
      <c r="NN121" s="189">
        <v>0.50600000000000001</v>
      </c>
      <c r="NO121" s="189">
        <v>0.67500000000000004</v>
      </c>
      <c r="NP121" s="189">
        <v>0.503</v>
      </c>
      <c r="NQ121" s="189">
        <v>0.48399999999999999</v>
      </c>
      <c r="NR121" s="189">
        <v>0.33500000000000002</v>
      </c>
      <c r="NS121" s="189">
        <v>0.35299999999999998</v>
      </c>
      <c r="NT121" s="189">
        <v>0.27600000000000002</v>
      </c>
      <c r="NU121" s="189">
        <v>0.24399999999999999</v>
      </c>
      <c r="NV121" s="189">
        <v>0.26100000000000001</v>
      </c>
      <c r="NW121" s="189">
        <v>0.23499999999999999</v>
      </c>
      <c r="NX121" s="189">
        <v>0.28999999999999998</v>
      </c>
      <c r="NY121" s="189">
        <v>0.40100000000000002</v>
      </c>
      <c r="NZ121" s="189">
        <v>0.33200000000000002</v>
      </c>
      <c r="OA121" s="189">
        <v>0.32400000000000001</v>
      </c>
      <c r="OB121" s="189">
        <v>0.36099999999999999</v>
      </c>
      <c r="OC121" s="189">
        <v>0.48399999999999999</v>
      </c>
      <c r="OD121" s="189">
        <v>0.45800000000000002</v>
      </c>
      <c r="OE121" s="189">
        <v>0.51</v>
      </c>
      <c r="OF121" s="189">
        <v>0.46600000000000003</v>
      </c>
      <c r="OG121" s="189">
        <v>0.58399999999999996</v>
      </c>
      <c r="OH121" s="189">
        <v>0.59699999999999998</v>
      </c>
      <c r="OI121" s="189">
        <v>0.60399999999999998</v>
      </c>
      <c r="OJ121" s="189">
        <v>0.53100000000000003</v>
      </c>
      <c r="OK121" s="189">
        <v>0.57499999999999996</v>
      </c>
      <c r="OL121" s="189">
        <v>0.503</v>
      </c>
      <c r="OM121" s="189">
        <v>0.53600000000000003</v>
      </c>
      <c r="ON121" s="189">
        <v>0.52300000000000002</v>
      </c>
      <c r="OO121" s="189">
        <v>0.44500000000000001</v>
      </c>
      <c r="OP121" s="189">
        <v>0.42199999999999999</v>
      </c>
      <c r="OQ121" s="189">
        <v>0.41399999999999998</v>
      </c>
      <c r="OR121" s="189">
        <v>0.46300000000000002</v>
      </c>
      <c r="OS121" s="189">
        <v>0.47799999999999998</v>
      </c>
      <c r="OT121" s="189">
        <v>0.42699999999999999</v>
      </c>
      <c r="OU121" s="189">
        <v>0.40600000000000003</v>
      </c>
      <c r="OV121" s="189">
        <v>0.49399999999999999</v>
      </c>
      <c r="OW121" s="189">
        <v>0.50800000000000001</v>
      </c>
      <c r="OX121" s="189">
        <v>0.435</v>
      </c>
      <c r="OY121" s="189">
        <v>0.41499999999999998</v>
      </c>
      <c r="OZ121" s="189">
        <v>0.38600000000000001</v>
      </c>
      <c r="PA121" s="189">
        <v>0.40699999999999997</v>
      </c>
      <c r="PB121" s="189">
        <v>0.64600000000000002</v>
      </c>
      <c r="PC121" s="189">
        <v>0.51600000000000001</v>
      </c>
      <c r="PD121" s="189">
        <v>0.45800000000000002</v>
      </c>
      <c r="PE121" s="189">
        <v>0.40100000000000002</v>
      </c>
      <c r="PF121" s="189">
        <v>0.42699999999999999</v>
      </c>
      <c r="PG121" s="189">
        <v>0.41499999999999998</v>
      </c>
      <c r="PH121" s="189">
        <v>0.39200000000000002</v>
      </c>
      <c r="PI121" s="189">
        <v>0.40600000000000003</v>
      </c>
      <c r="PJ121" s="189">
        <v>0.49099999999999999</v>
      </c>
      <c r="PK121" s="189">
        <v>0.40500000000000003</v>
      </c>
    </row>
    <row r="122" spans="1:427" x14ac:dyDescent="0.35">
      <c r="A122" s="3" t="s">
        <v>26</v>
      </c>
      <c r="B122" s="189">
        <v>0.57899999999999996</v>
      </c>
      <c r="C122" s="189">
        <v>0.46899999999999997</v>
      </c>
      <c r="D122" s="189">
        <v>0.47399999999999998</v>
      </c>
      <c r="E122" s="189">
        <v>0.56499999999999995</v>
      </c>
      <c r="F122" s="189">
        <v>0.48799999999999999</v>
      </c>
      <c r="G122" s="189">
        <v>0.49</v>
      </c>
      <c r="H122" s="189">
        <v>0.51400000000000001</v>
      </c>
      <c r="I122" s="189">
        <v>0.58599999999999997</v>
      </c>
      <c r="J122" s="189">
        <v>0.54</v>
      </c>
      <c r="K122" s="189">
        <v>0.50800000000000001</v>
      </c>
      <c r="L122" s="189">
        <v>0.47099999999999997</v>
      </c>
      <c r="M122" s="189">
        <v>0.497</v>
      </c>
      <c r="N122" s="189">
        <v>0.60499999999999998</v>
      </c>
      <c r="O122" s="189">
        <v>0.49399999999999999</v>
      </c>
      <c r="P122" s="189">
        <v>0.48499999999999999</v>
      </c>
      <c r="Q122" s="189">
        <v>0.72499999999999998</v>
      </c>
      <c r="R122" s="189">
        <v>0.64</v>
      </c>
      <c r="S122" s="189">
        <v>0.59699999999999998</v>
      </c>
      <c r="T122" s="189">
        <v>0.48199999999999998</v>
      </c>
      <c r="U122" s="189">
        <v>0.47399999999999998</v>
      </c>
      <c r="V122" s="189">
        <v>0.45400000000000001</v>
      </c>
      <c r="W122" s="189">
        <v>0.64700000000000002</v>
      </c>
      <c r="X122" s="189">
        <v>0.61499999999999999</v>
      </c>
      <c r="Y122" s="189">
        <v>0.52600000000000002</v>
      </c>
      <c r="Z122" s="189">
        <v>0.46700000000000003</v>
      </c>
      <c r="AA122" s="189">
        <v>0.46300000000000002</v>
      </c>
      <c r="AB122" s="189">
        <v>0.46100000000000002</v>
      </c>
      <c r="AC122" s="189">
        <v>0.58499999999999996</v>
      </c>
      <c r="AD122" s="189">
        <v>0.6</v>
      </c>
      <c r="AE122" s="189">
        <v>0.53100000000000003</v>
      </c>
      <c r="AF122" s="189">
        <v>0.42699999999999999</v>
      </c>
      <c r="AG122" s="189">
        <v>0.503</v>
      </c>
      <c r="AH122" s="189">
        <v>0.441</v>
      </c>
      <c r="AI122" s="189">
        <v>0.51400000000000001</v>
      </c>
      <c r="AJ122" s="189">
        <v>0.46800000000000003</v>
      </c>
      <c r="AK122" s="189">
        <v>0.496</v>
      </c>
      <c r="AL122" s="189">
        <v>0.52200000000000002</v>
      </c>
      <c r="AM122" s="189">
        <v>0.7</v>
      </c>
      <c r="AN122" s="189">
        <v>0.57099999999999995</v>
      </c>
      <c r="AO122" s="189">
        <v>0.502</v>
      </c>
      <c r="AP122" s="189">
        <v>0.46100000000000002</v>
      </c>
      <c r="AQ122" s="189">
        <v>0.44500000000000001</v>
      </c>
      <c r="AR122" s="189">
        <v>0.53800000000000003</v>
      </c>
      <c r="AS122" s="189">
        <v>0.45900000000000002</v>
      </c>
      <c r="AT122" s="189">
        <v>0.55300000000000005</v>
      </c>
      <c r="AU122" s="189">
        <v>0.44800000000000001</v>
      </c>
      <c r="AV122" s="189">
        <v>0.49399999999999999</v>
      </c>
      <c r="AW122" s="189">
        <v>0.50700000000000001</v>
      </c>
      <c r="AX122" s="189">
        <v>0.48599999999999999</v>
      </c>
      <c r="AY122" s="189">
        <v>0.44800000000000001</v>
      </c>
      <c r="AZ122" s="189">
        <v>0.51100000000000001</v>
      </c>
      <c r="BA122" s="189">
        <v>0.56899999999999995</v>
      </c>
      <c r="BB122" s="189">
        <v>0.47399999999999998</v>
      </c>
      <c r="BC122" s="189">
        <v>0.42099999999999999</v>
      </c>
      <c r="BD122" s="189">
        <v>0.45700000000000002</v>
      </c>
      <c r="BE122" s="189">
        <v>0.499</v>
      </c>
      <c r="BF122" s="189">
        <v>0.504</v>
      </c>
      <c r="BG122" s="189">
        <v>0.60399999999999998</v>
      </c>
      <c r="BH122" s="189">
        <v>0.502</v>
      </c>
      <c r="BI122" s="189">
        <v>0.44800000000000001</v>
      </c>
      <c r="BJ122" s="189">
        <v>0.437</v>
      </c>
      <c r="BK122" s="189">
        <v>0.48099999999999998</v>
      </c>
      <c r="BL122" s="189">
        <v>0.70499999999999996</v>
      </c>
      <c r="BM122" s="189">
        <v>0.502</v>
      </c>
      <c r="BN122" s="189">
        <v>0.66</v>
      </c>
      <c r="BO122" s="189">
        <v>0.59</v>
      </c>
      <c r="BP122" s="189">
        <v>0.60599999999999998</v>
      </c>
      <c r="BQ122" s="189">
        <v>0.53800000000000003</v>
      </c>
      <c r="BR122" s="189">
        <v>0.55700000000000005</v>
      </c>
      <c r="BS122" s="189">
        <v>0.53600000000000003</v>
      </c>
      <c r="BT122" s="189">
        <v>0.621</v>
      </c>
      <c r="BU122" s="189">
        <v>0.53200000000000003</v>
      </c>
      <c r="BV122" s="189">
        <v>0.59199999999999997</v>
      </c>
      <c r="BW122" s="189">
        <v>0.56299999999999994</v>
      </c>
      <c r="BX122" s="189">
        <v>0.49399999999999999</v>
      </c>
      <c r="BY122" s="189">
        <v>0.45800000000000002</v>
      </c>
      <c r="BZ122" s="189">
        <v>0.48899999999999999</v>
      </c>
      <c r="CA122" s="189">
        <v>0.57199999999999995</v>
      </c>
      <c r="CB122" s="189">
        <v>0.40699999999999997</v>
      </c>
      <c r="CC122" s="189">
        <v>0.61099999999999999</v>
      </c>
      <c r="CD122" s="189">
        <v>0.58299999999999996</v>
      </c>
      <c r="CE122" s="189">
        <v>0.443</v>
      </c>
      <c r="CF122" s="189">
        <v>0.436</v>
      </c>
      <c r="CG122" s="189">
        <v>0.42799999999999999</v>
      </c>
      <c r="CH122" s="189">
        <v>0.48899999999999999</v>
      </c>
      <c r="CI122" s="189">
        <v>0.53400000000000003</v>
      </c>
      <c r="CJ122" s="189">
        <v>0.44800000000000001</v>
      </c>
      <c r="CK122" s="189">
        <v>0.41099999999999998</v>
      </c>
      <c r="CL122" s="189">
        <v>0.45800000000000002</v>
      </c>
      <c r="CM122" s="189">
        <v>0.46100000000000002</v>
      </c>
      <c r="CN122" s="189">
        <v>0.45200000000000001</v>
      </c>
      <c r="CO122" s="189">
        <v>0.51300000000000001</v>
      </c>
      <c r="CP122" s="189">
        <v>0.42</v>
      </c>
      <c r="CQ122" s="189">
        <v>0.48599999999999999</v>
      </c>
      <c r="CR122" s="189">
        <v>0.48599999999999999</v>
      </c>
      <c r="CS122" s="189">
        <v>0.57199999999999995</v>
      </c>
      <c r="CT122" s="189">
        <v>0.504</v>
      </c>
      <c r="CU122" s="189">
        <v>0.46200000000000002</v>
      </c>
      <c r="CV122" s="189">
        <v>0.50700000000000001</v>
      </c>
      <c r="CW122" s="189">
        <v>0.45500000000000002</v>
      </c>
      <c r="CX122" s="189">
        <v>0.43</v>
      </c>
      <c r="CY122" s="189">
        <v>0.46300000000000002</v>
      </c>
      <c r="CZ122" s="189">
        <v>0.44600000000000001</v>
      </c>
      <c r="DA122" s="189">
        <v>0.49099999999999999</v>
      </c>
      <c r="DB122" s="189">
        <v>0.46300000000000002</v>
      </c>
      <c r="DC122" s="189">
        <v>0.43099999999999999</v>
      </c>
      <c r="DD122" s="189">
        <v>0.52700000000000002</v>
      </c>
      <c r="DE122" s="189">
        <v>0.55400000000000005</v>
      </c>
      <c r="DF122" s="189">
        <v>0.48099999999999998</v>
      </c>
      <c r="DG122" s="189">
        <v>0.45600000000000002</v>
      </c>
      <c r="DH122" s="189">
        <v>0.36699999999999999</v>
      </c>
      <c r="DI122" s="189">
        <v>0.40300000000000002</v>
      </c>
      <c r="DJ122" s="189">
        <v>0.36299999999999999</v>
      </c>
      <c r="DK122" s="189">
        <v>0.47399999999999998</v>
      </c>
      <c r="DL122" s="189">
        <v>0.49099999999999999</v>
      </c>
      <c r="DM122" s="189">
        <v>0.437</v>
      </c>
      <c r="DN122" s="189">
        <v>0.46300000000000002</v>
      </c>
      <c r="DO122" s="189">
        <v>0.41699999999999998</v>
      </c>
      <c r="DP122" s="189">
        <v>0.38700000000000001</v>
      </c>
      <c r="DQ122" s="189">
        <v>0.27300000000000002</v>
      </c>
      <c r="DR122" s="189">
        <v>0.33</v>
      </c>
      <c r="DS122" s="189">
        <v>0.248</v>
      </c>
      <c r="DT122" s="189">
        <v>0.23499999999999999</v>
      </c>
      <c r="DU122" s="189">
        <v>0.27300000000000002</v>
      </c>
      <c r="DV122" s="189">
        <v>0.39300000000000002</v>
      </c>
      <c r="DW122" s="189">
        <v>0.442</v>
      </c>
      <c r="DX122" s="189">
        <v>0.34799999999999998</v>
      </c>
      <c r="DY122" s="189">
        <v>0.27</v>
      </c>
      <c r="DZ122" s="189">
        <v>0.28199999999999997</v>
      </c>
      <c r="EA122" s="189">
        <v>0.28100000000000003</v>
      </c>
      <c r="EB122" s="189">
        <v>0.41899999999999998</v>
      </c>
      <c r="EC122" s="189">
        <v>0.27100000000000002</v>
      </c>
      <c r="ED122" s="189">
        <v>0.27200000000000002</v>
      </c>
      <c r="EE122" s="189">
        <v>0.36599999999999999</v>
      </c>
      <c r="EF122" s="189">
        <v>0.39400000000000002</v>
      </c>
      <c r="EG122" s="189">
        <v>0.41399999999999998</v>
      </c>
      <c r="EH122" s="189">
        <v>0.27600000000000002</v>
      </c>
      <c r="EI122" s="189">
        <v>0.376</v>
      </c>
      <c r="EJ122" s="189">
        <v>0.64100000000000001</v>
      </c>
      <c r="EK122" s="189">
        <v>0.625</v>
      </c>
      <c r="EL122" s="189">
        <v>0.51300000000000001</v>
      </c>
      <c r="EM122" s="189">
        <v>0.58699999999999997</v>
      </c>
      <c r="EN122" s="189">
        <v>0.49399999999999999</v>
      </c>
      <c r="EO122" s="189">
        <v>0.46400000000000002</v>
      </c>
      <c r="EP122" s="189">
        <v>0.47599999999999998</v>
      </c>
      <c r="EQ122" s="189">
        <v>0.49099999999999999</v>
      </c>
      <c r="ER122" s="189">
        <v>0.59399999999999997</v>
      </c>
      <c r="ES122" s="189">
        <v>0.47</v>
      </c>
      <c r="ET122" s="189">
        <v>0.61199999999999999</v>
      </c>
      <c r="EU122" s="189">
        <v>0.61699999999999999</v>
      </c>
      <c r="EV122" s="189">
        <v>0.51</v>
      </c>
      <c r="EW122" s="189">
        <v>0.50900000000000001</v>
      </c>
      <c r="EX122" s="189">
        <v>0.58499999999999996</v>
      </c>
      <c r="EY122" s="189">
        <v>0.55700000000000005</v>
      </c>
      <c r="EZ122" s="189">
        <v>0.65800000000000003</v>
      </c>
      <c r="FA122" s="189">
        <v>0.56100000000000005</v>
      </c>
      <c r="FB122" s="189">
        <v>0.627</v>
      </c>
      <c r="FC122" s="189">
        <v>0.55300000000000005</v>
      </c>
      <c r="FD122" s="189">
        <v>0.51300000000000001</v>
      </c>
      <c r="FE122" s="189">
        <v>0.57099999999999995</v>
      </c>
      <c r="FF122" s="189">
        <v>0.62</v>
      </c>
      <c r="FG122" s="189">
        <v>0.60799999999999998</v>
      </c>
      <c r="FH122" s="189">
        <v>0.64900000000000002</v>
      </c>
      <c r="FI122" s="189">
        <v>0.498</v>
      </c>
      <c r="FJ122" s="189">
        <v>0.41399999999999998</v>
      </c>
      <c r="FK122" s="189">
        <v>0.47799999999999998</v>
      </c>
      <c r="FL122" s="189">
        <v>0.40799999999999997</v>
      </c>
      <c r="FM122" s="189">
        <v>0.46899999999999997</v>
      </c>
      <c r="FN122" s="189">
        <v>0.71</v>
      </c>
      <c r="FO122" s="189">
        <v>0.63700000000000001</v>
      </c>
      <c r="FP122" s="189">
        <v>0.58399999999999996</v>
      </c>
      <c r="FQ122" s="189">
        <v>0.63</v>
      </c>
      <c r="FR122" s="189">
        <v>0.52800000000000002</v>
      </c>
      <c r="FS122" s="189">
        <v>0.56799999999999995</v>
      </c>
      <c r="FT122" s="189">
        <v>0.49299999999999999</v>
      </c>
      <c r="FU122" s="189">
        <v>0.47699999999999998</v>
      </c>
      <c r="FV122" s="189">
        <v>0.48799999999999999</v>
      </c>
      <c r="FW122" s="189">
        <v>0.47299999999999998</v>
      </c>
      <c r="FX122" s="189">
        <v>0.47499999999999998</v>
      </c>
      <c r="FY122" s="189">
        <v>0.54500000000000004</v>
      </c>
      <c r="FZ122" s="189">
        <v>0.46700000000000003</v>
      </c>
      <c r="GA122" s="189">
        <v>0.45900000000000002</v>
      </c>
      <c r="GB122" s="189">
        <v>0.45400000000000001</v>
      </c>
      <c r="GC122" s="189">
        <v>0.45800000000000002</v>
      </c>
      <c r="GD122" s="189">
        <v>0.57099999999999995</v>
      </c>
      <c r="GE122" s="189">
        <v>0.67100000000000004</v>
      </c>
      <c r="GF122" s="189">
        <v>0.60399999999999998</v>
      </c>
      <c r="GG122" s="189">
        <v>0.59199999999999997</v>
      </c>
      <c r="GH122" s="189">
        <v>0.63900000000000001</v>
      </c>
      <c r="GI122" s="189">
        <v>0.60699999999999998</v>
      </c>
      <c r="GJ122" s="189">
        <v>0.60499999999999998</v>
      </c>
      <c r="GK122" s="189">
        <v>0.64200000000000002</v>
      </c>
      <c r="GL122" s="189">
        <v>0.63700000000000001</v>
      </c>
      <c r="GM122" s="189">
        <v>0.63800000000000001</v>
      </c>
      <c r="GN122" s="189">
        <v>0.67500000000000004</v>
      </c>
      <c r="GO122" s="189">
        <v>0.64700000000000002</v>
      </c>
      <c r="GP122" s="189">
        <v>0.65</v>
      </c>
      <c r="GQ122" s="189">
        <v>0.65900000000000003</v>
      </c>
      <c r="GR122" s="189">
        <v>0.68500000000000005</v>
      </c>
      <c r="GS122" s="189">
        <v>0.71899999999999997</v>
      </c>
      <c r="GT122" s="189">
        <v>0.68300000000000005</v>
      </c>
      <c r="GU122" s="189">
        <v>0.64200000000000002</v>
      </c>
      <c r="GV122" s="189">
        <v>0.54400000000000004</v>
      </c>
      <c r="GW122" s="189">
        <v>0.59299999999999997</v>
      </c>
      <c r="GX122" s="189">
        <v>0.53</v>
      </c>
      <c r="GY122" s="189">
        <v>0.54</v>
      </c>
      <c r="GZ122" s="189">
        <v>0.47199999999999998</v>
      </c>
      <c r="HA122" s="189">
        <v>0.53500000000000003</v>
      </c>
      <c r="HB122" s="189">
        <v>0.59599999999999997</v>
      </c>
      <c r="HC122" s="189">
        <v>0.53700000000000003</v>
      </c>
      <c r="HD122" s="189">
        <v>0.48</v>
      </c>
      <c r="HE122" s="189">
        <v>0.45600000000000002</v>
      </c>
      <c r="HF122" s="189">
        <v>0.44900000000000001</v>
      </c>
      <c r="HG122" s="189">
        <v>0.437</v>
      </c>
      <c r="HH122" s="189">
        <v>0.45200000000000001</v>
      </c>
      <c r="HI122" s="189">
        <v>0.45400000000000001</v>
      </c>
      <c r="HJ122" s="189">
        <v>0.57099999999999995</v>
      </c>
      <c r="HK122" s="189">
        <v>0.47099999999999997</v>
      </c>
      <c r="HL122" s="189">
        <v>0.53</v>
      </c>
      <c r="HM122" s="189">
        <v>0.59399999999999997</v>
      </c>
      <c r="HN122" s="189">
        <v>0.54200000000000004</v>
      </c>
      <c r="HO122" s="189">
        <v>0.59</v>
      </c>
      <c r="HP122" s="189">
        <v>0.45300000000000001</v>
      </c>
      <c r="HQ122" s="189">
        <v>0.43</v>
      </c>
      <c r="HR122" s="189">
        <v>0.54700000000000004</v>
      </c>
      <c r="HS122" s="189">
        <v>0.441</v>
      </c>
      <c r="HT122" s="189">
        <v>0.45900000000000002</v>
      </c>
      <c r="HU122" s="189">
        <v>0.505</v>
      </c>
      <c r="HV122" s="189">
        <v>0.45900000000000002</v>
      </c>
      <c r="HW122" s="189">
        <v>0.42799999999999999</v>
      </c>
      <c r="HX122" s="189">
        <v>0.46500000000000002</v>
      </c>
      <c r="HY122" s="189">
        <v>0.48299999999999998</v>
      </c>
      <c r="HZ122" s="189">
        <v>0.48699999999999999</v>
      </c>
      <c r="IA122" s="189">
        <v>0.45100000000000001</v>
      </c>
      <c r="IB122" s="189">
        <v>0.51</v>
      </c>
      <c r="IC122" s="189">
        <v>0.432</v>
      </c>
      <c r="ID122" s="189">
        <v>0.46100000000000002</v>
      </c>
      <c r="IE122" s="189">
        <v>0.52200000000000002</v>
      </c>
      <c r="IF122" s="189">
        <v>0.44600000000000001</v>
      </c>
      <c r="IG122" s="189">
        <v>0.45</v>
      </c>
      <c r="IH122" s="189">
        <v>0.55400000000000005</v>
      </c>
      <c r="II122" s="189">
        <v>0.58099999999999996</v>
      </c>
      <c r="IJ122" s="189">
        <v>0.50800000000000001</v>
      </c>
      <c r="IK122" s="189">
        <v>0.44900000000000001</v>
      </c>
      <c r="IL122" s="189">
        <v>0.41399999999999998</v>
      </c>
      <c r="IM122" s="189">
        <v>0.437</v>
      </c>
      <c r="IN122" s="189">
        <v>0.439</v>
      </c>
      <c r="IO122" s="189">
        <v>0.44</v>
      </c>
      <c r="IP122" s="189">
        <v>0.439</v>
      </c>
      <c r="IQ122" s="189">
        <v>0.47199999999999998</v>
      </c>
      <c r="IR122" s="189">
        <v>0.46800000000000003</v>
      </c>
      <c r="IS122" s="189">
        <v>0.56699999999999995</v>
      </c>
      <c r="IT122" s="189">
        <v>0.44400000000000001</v>
      </c>
      <c r="IU122" s="189">
        <v>0.47799999999999998</v>
      </c>
      <c r="IV122" s="189">
        <v>0.59099999999999997</v>
      </c>
      <c r="IW122" s="189">
        <v>0.56399999999999995</v>
      </c>
      <c r="IX122" s="189">
        <v>0.59899999999999998</v>
      </c>
      <c r="IY122" s="189">
        <v>0.65100000000000002</v>
      </c>
      <c r="IZ122" s="189">
        <v>0.53600000000000003</v>
      </c>
      <c r="JA122" s="189">
        <v>0.54400000000000004</v>
      </c>
      <c r="JB122" s="189">
        <v>0.47899999999999998</v>
      </c>
      <c r="JC122" s="189">
        <v>0.52300000000000002</v>
      </c>
      <c r="JD122" s="189">
        <v>0.49</v>
      </c>
      <c r="JE122" s="189">
        <v>0.57199999999999995</v>
      </c>
      <c r="JF122" s="189">
        <v>0.503</v>
      </c>
      <c r="JG122" s="189">
        <v>0.54700000000000004</v>
      </c>
      <c r="JH122" s="189">
        <v>0.45</v>
      </c>
      <c r="JI122" s="189">
        <v>0.45</v>
      </c>
      <c r="JJ122" s="189">
        <v>0.55800000000000005</v>
      </c>
      <c r="JK122" s="189">
        <v>0.51700000000000002</v>
      </c>
      <c r="JL122" s="189">
        <v>0.55300000000000005</v>
      </c>
      <c r="JM122" s="189">
        <v>0.54600000000000004</v>
      </c>
      <c r="JN122" s="189">
        <v>0.57799999999999996</v>
      </c>
      <c r="JO122" s="189">
        <v>0.47199999999999998</v>
      </c>
      <c r="JP122" s="189">
        <v>0.4</v>
      </c>
      <c r="JQ122" s="189">
        <v>0.40200000000000002</v>
      </c>
      <c r="JR122" s="189">
        <v>0.54400000000000004</v>
      </c>
      <c r="JS122" s="189">
        <v>0.53800000000000003</v>
      </c>
      <c r="JT122" s="189">
        <v>0.44600000000000001</v>
      </c>
      <c r="JU122" s="189">
        <v>0.44600000000000001</v>
      </c>
      <c r="JV122" s="189">
        <v>0.41699999999999998</v>
      </c>
      <c r="JW122" s="189">
        <v>0.55100000000000005</v>
      </c>
      <c r="JX122" s="189">
        <v>0.44600000000000001</v>
      </c>
      <c r="JY122" s="189">
        <v>0.46600000000000003</v>
      </c>
      <c r="JZ122" s="189">
        <v>0.32200000000000001</v>
      </c>
      <c r="KA122" s="189">
        <v>0.28399999999999997</v>
      </c>
      <c r="KB122" s="189">
        <v>0.245</v>
      </c>
      <c r="KC122" s="189">
        <v>0.36899999999999999</v>
      </c>
      <c r="KD122" s="189">
        <v>0.47799999999999998</v>
      </c>
      <c r="KE122" s="189">
        <v>0.46400000000000002</v>
      </c>
      <c r="KF122" s="189">
        <v>0.443</v>
      </c>
      <c r="KG122" s="189">
        <v>0.47099999999999997</v>
      </c>
      <c r="KH122" s="189">
        <v>0.47499999999999998</v>
      </c>
      <c r="KI122" s="189">
        <v>0.38300000000000001</v>
      </c>
      <c r="KJ122" s="189">
        <v>0.42199999999999999</v>
      </c>
      <c r="KK122" s="189">
        <v>0.58099999999999996</v>
      </c>
      <c r="KL122" s="189">
        <v>0.61599999999999999</v>
      </c>
      <c r="KM122" s="189">
        <v>0.73399999999999999</v>
      </c>
      <c r="KN122" s="189">
        <v>0.60299999999999998</v>
      </c>
      <c r="KO122" s="189">
        <v>0.751</v>
      </c>
      <c r="KP122" s="189">
        <v>0.85299999999999998</v>
      </c>
      <c r="KQ122" s="189">
        <v>0.89400000000000002</v>
      </c>
      <c r="KR122" s="189">
        <v>0.626</v>
      </c>
      <c r="KS122" s="189">
        <v>0.71</v>
      </c>
      <c r="KT122" s="189">
        <v>0.629</v>
      </c>
      <c r="KU122" s="189">
        <v>0.60699999999999998</v>
      </c>
      <c r="KV122" s="189">
        <v>0.57299999999999995</v>
      </c>
      <c r="KW122" s="189">
        <v>0.61099999999999999</v>
      </c>
      <c r="KX122" s="189">
        <v>0.56699999999999995</v>
      </c>
      <c r="KY122" s="189">
        <v>0.56699999999999995</v>
      </c>
      <c r="KZ122" s="189">
        <v>0.59199999999999997</v>
      </c>
      <c r="LA122" s="189">
        <v>0.54900000000000004</v>
      </c>
      <c r="LB122" s="189">
        <v>0.624</v>
      </c>
      <c r="LC122" s="189">
        <v>0.58099999999999996</v>
      </c>
      <c r="LD122" s="189">
        <v>0.51600000000000001</v>
      </c>
      <c r="LE122" s="189">
        <v>0.52900000000000003</v>
      </c>
      <c r="LF122" s="189">
        <v>0.58399999999999996</v>
      </c>
      <c r="LG122" s="189">
        <v>0.76500000000000001</v>
      </c>
      <c r="LH122" s="189">
        <v>0.72699999999999998</v>
      </c>
      <c r="LI122" s="189">
        <v>0.57299999999999995</v>
      </c>
      <c r="LJ122" s="189">
        <v>0.53600000000000003</v>
      </c>
      <c r="LK122" s="189">
        <v>0.56799999999999995</v>
      </c>
      <c r="LL122" s="189">
        <v>0.63500000000000001</v>
      </c>
      <c r="LM122" s="189">
        <v>0.58299999999999996</v>
      </c>
      <c r="LN122" s="189">
        <v>0.59</v>
      </c>
      <c r="LO122" s="189">
        <v>0.61699999999999999</v>
      </c>
      <c r="LP122" s="189">
        <v>0.61699999999999999</v>
      </c>
      <c r="LQ122" s="189">
        <v>0.50600000000000001</v>
      </c>
      <c r="LR122" s="189">
        <v>0.58699999999999997</v>
      </c>
      <c r="LS122" s="189">
        <v>0.50800000000000001</v>
      </c>
      <c r="LT122" s="189">
        <v>0.625</v>
      </c>
      <c r="LU122" s="189">
        <v>0.52200000000000002</v>
      </c>
      <c r="LV122" s="189">
        <v>0.65200000000000002</v>
      </c>
      <c r="LW122" s="189">
        <v>0.57099999999999995</v>
      </c>
      <c r="LX122" s="189">
        <v>0.58499999999999996</v>
      </c>
      <c r="LY122" s="189">
        <v>0.66600000000000004</v>
      </c>
      <c r="LZ122" s="189">
        <v>0.61899999999999999</v>
      </c>
      <c r="MA122" s="189">
        <v>0.64100000000000001</v>
      </c>
      <c r="MB122" s="189">
        <v>0.72099999999999997</v>
      </c>
      <c r="MC122" s="189">
        <v>0.57099999999999995</v>
      </c>
      <c r="MD122" s="189">
        <v>0.70399999999999996</v>
      </c>
      <c r="ME122" s="189">
        <v>0.59399999999999997</v>
      </c>
      <c r="MF122" s="189">
        <v>0.61199999999999999</v>
      </c>
      <c r="MG122" s="189">
        <v>0.59299999999999997</v>
      </c>
      <c r="MH122" s="189">
        <v>0.69299999999999995</v>
      </c>
      <c r="MI122" s="189">
        <v>0.55800000000000005</v>
      </c>
      <c r="MJ122" s="189">
        <v>0.65800000000000003</v>
      </c>
      <c r="MK122" s="189">
        <v>0.58099999999999996</v>
      </c>
      <c r="ML122" s="189">
        <v>0.63700000000000001</v>
      </c>
      <c r="MM122" s="189">
        <v>0.68100000000000005</v>
      </c>
      <c r="MN122" s="189">
        <v>0.74199999999999999</v>
      </c>
      <c r="MO122" s="189">
        <v>0.73699999999999999</v>
      </c>
      <c r="MP122" s="189">
        <v>0.74</v>
      </c>
      <c r="MQ122" s="189">
        <v>0.64600000000000002</v>
      </c>
      <c r="MR122" s="189">
        <v>0.59099999999999997</v>
      </c>
      <c r="MS122" s="189">
        <v>0.67900000000000005</v>
      </c>
      <c r="MT122" s="189">
        <v>0.65900000000000003</v>
      </c>
      <c r="MU122" s="189">
        <v>0.62</v>
      </c>
      <c r="MV122" s="189">
        <v>0.59199999999999997</v>
      </c>
      <c r="MW122" s="189">
        <v>0.44900000000000001</v>
      </c>
      <c r="MX122" s="189">
        <v>0.43</v>
      </c>
      <c r="MY122" s="189">
        <v>0.46400000000000002</v>
      </c>
      <c r="MZ122" s="189">
        <v>0.47499999999999998</v>
      </c>
      <c r="NA122" s="189">
        <v>0.48899999999999999</v>
      </c>
      <c r="NB122" s="189">
        <v>0.49099999999999999</v>
      </c>
      <c r="NC122" s="189">
        <v>0.53200000000000003</v>
      </c>
      <c r="ND122" s="189">
        <v>0.48599999999999999</v>
      </c>
      <c r="NE122" s="189">
        <v>0.44</v>
      </c>
      <c r="NF122" s="189">
        <v>0.45200000000000001</v>
      </c>
      <c r="NG122" s="189">
        <v>0.71499999999999997</v>
      </c>
      <c r="NH122" s="189">
        <v>0.50700000000000001</v>
      </c>
      <c r="NI122" s="189">
        <v>0.442</v>
      </c>
      <c r="NJ122" s="189">
        <v>0.64300000000000002</v>
      </c>
      <c r="NK122" s="189">
        <v>0.58299999999999996</v>
      </c>
      <c r="NL122" s="189">
        <v>0.48899999999999999</v>
      </c>
      <c r="NM122" s="189">
        <v>0.49299999999999999</v>
      </c>
      <c r="NN122" s="189">
        <v>0.52200000000000002</v>
      </c>
      <c r="NO122" s="189">
        <v>0.53600000000000003</v>
      </c>
      <c r="NP122" s="189">
        <v>0.44</v>
      </c>
      <c r="NQ122" s="189">
        <v>0.48</v>
      </c>
      <c r="NR122" s="189">
        <v>0.34100000000000003</v>
      </c>
      <c r="NS122" s="189">
        <v>0.30199999999999999</v>
      </c>
      <c r="NT122" s="189">
        <v>0.23100000000000001</v>
      </c>
      <c r="NU122" s="189">
        <v>0.28899999999999998</v>
      </c>
      <c r="NV122" s="189">
        <v>0.28899999999999998</v>
      </c>
      <c r="NW122" s="189">
        <v>0.27600000000000002</v>
      </c>
      <c r="NX122" s="189">
        <v>0.32800000000000001</v>
      </c>
      <c r="NY122" s="189">
        <v>0.307</v>
      </c>
      <c r="NZ122" s="189">
        <v>0.36599999999999999</v>
      </c>
      <c r="OA122" s="189">
        <v>0.33600000000000002</v>
      </c>
      <c r="OB122" s="189">
        <v>0.47499999999999998</v>
      </c>
      <c r="OC122" s="189">
        <v>0.64800000000000002</v>
      </c>
      <c r="OD122" s="189">
        <v>0.70399999999999996</v>
      </c>
      <c r="OE122" s="189">
        <v>0.84199999999999997</v>
      </c>
      <c r="OF122" s="189">
        <v>0.66800000000000004</v>
      </c>
      <c r="OG122" s="189">
        <v>0.82</v>
      </c>
      <c r="OH122" s="189">
        <v>1.0640000000000001</v>
      </c>
      <c r="OI122" s="189">
        <v>1.0669999999999999</v>
      </c>
      <c r="OJ122" s="189">
        <v>0.90200000000000002</v>
      </c>
      <c r="OK122" s="189">
        <v>0.63700000000000001</v>
      </c>
      <c r="OL122" s="189">
        <v>0.67100000000000004</v>
      </c>
      <c r="OM122" s="189">
        <v>0.623</v>
      </c>
      <c r="ON122" s="189">
        <v>0.57799999999999996</v>
      </c>
      <c r="OO122" s="189">
        <v>0.624</v>
      </c>
      <c r="OP122" s="189">
        <v>0.62</v>
      </c>
      <c r="OQ122" s="189">
        <v>0.53900000000000003</v>
      </c>
      <c r="OR122" s="189">
        <v>0.46400000000000002</v>
      </c>
      <c r="OS122" s="189">
        <v>0.50800000000000001</v>
      </c>
      <c r="OT122" s="189">
        <v>0.54800000000000004</v>
      </c>
      <c r="OU122" s="189">
        <v>0.48899999999999999</v>
      </c>
      <c r="OV122" s="189">
        <v>0.64400000000000002</v>
      </c>
      <c r="OW122" s="189">
        <v>0.505</v>
      </c>
      <c r="OX122" s="189">
        <v>0.52800000000000002</v>
      </c>
      <c r="OY122" s="189">
        <v>0.52</v>
      </c>
      <c r="OZ122" s="189">
        <v>0.52500000000000002</v>
      </c>
      <c r="PA122" s="189">
        <v>0.56299999999999994</v>
      </c>
      <c r="PB122" s="189">
        <v>0.55200000000000005</v>
      </c>
      <c r="PC122" s="189">
        <v>0.41899999999999998</v>
      </c>
      <c r="PD122" s="189">
        <v>0.443</v>
      </c>
      <c r="PE122" s="189">
        <v>0.45500000000000002</v>
      </c>
      <c r="PF122" s="189">
        <v>0.45300000000000001</v>
      </c>
      <c r="PG122" s="189">
        <v>0.47499999999999998</v>
      </c>
      <c r="PH122" s="189">
        <v>0.44700000000000001</v>
      </c>
      <c r="PI122" s="189">
        <v>0.46600000000000003</v>
      </c>
      <c r="PJ122" s="189">
        <v>0.46600000000000003</v>
      </c>
      <c r="PK122" s="189">
        <v>0.48899999999999999</v>
      </c>
    </row>
    <row r="123" spans="1:427" x14ac:dyDescent="0.35">
      <c r="A123" s="3" t="s">
        <v>41</v>
      </c>
      <c r="B123" s="189">
        <v>0.53500000000000003</v>
      </c>
      <c r="C123" s="189">
        <v>0.46899999999999997</v>
      </c>
      <c r="D123" s="189">
        <v>0.432</v>
      </c>
      <c r="E123" s="189">
        <v>0.44400000000000001</v>
      </c>
      <c r="F123" s="189">
        <v>0.51100000000000001</v>
      </c>
      <c r="G123" s="189">
        <v>0.55500000000000005</v>
      </c>
      <c r="H123" s="189">
        <v>0.502</v>
      </c>
      <c r="I123" s="189">
        <v>0.45100000000000001</v>
      </c>
      <c r="J123" s="189">
        <v>0.44400000000000001</v>
      </c>
      <c r="K123" s="189">
        <v>0.49</v>
      </c>
      <c r="L123" s="189">
        <v>0.48799999999999999</v>
      </c>
      <c r="M123" s="189">
        <v>0.5</v>
      </c>
      <c r="N123" s="189">
        <v>0.63</v>
      </c>
      <c r="O123" s="189">
        <v>0.64800000000000002</v>
      </c>
      <c r="P123" s="189">
        <v>0.49199999999999999</v>
      </c>
      <c r="Q123" s="189">
        <v>0.53100000000000003</v>
      </c>
      <c r="R123" s="189">
        <v>0.65500000000000003</v>
      </c>
      <c r="S123" s="189">
        <v>0.52900000000000003</v>
      </c>
      <c r="T123" s="189">
        <v>0.51200000000000001</v>
      </c>
      <c r="U123" s="189">
        <v>0.47799999999999998</v>
      </c>
      <c r="V123" s="189">
        <v>0.57099999999999995</v>
      </c>
      <c r="W123" s="189">
        <v>0.51700000000000002</v>
      </c>
      <c r="X123" s="189">
        <v>0.47499999999999998</v>
      </c>
      <c r="Y123" s="189">
        <v>0.65100000000000002</v>
      </c>
      <c r="Z123" s="189">
        <v>0.54200000000000004</v>
      </c>
      <c r="AA123" s="189">
        <v>0.52700000000000002</v>
      </c>
      <c r="AB123" s="189">
        <v>0.65300000000000002</v>
      </c>
      <c r="AC123" s="189">
        <v>0.51300000000000001</v>
      </c>
      <c r="AD123" s="189">
        <v>0.48599999999999999</v>
      </c>
      <c r="AE123" s="189">
        <v>0.5</v>
      </c>
      <c r="AF123" s="189">
        <v>0.48899999999999999</v>
      </c>
      <c r="AG123" s="189">
        <v>0.59699999999999998</v>
      </c>
      <c r="AH123" s="189">
        <v>0.52800000000000002</v>
      </c>
      <c r="AI123" s="189">
        <v>0.56499999999999995</v>
      </c>
      <c r="AJ123" s="189">
        <v>0.66600000000000004</v>
      </c>
      <c r="AK123" s="189">
        <v>0.623</v>
      </c>
      <c r="AL123" s="189">
        <v>0.441</v>
      </c>
      <c r="AM123" s="189">
        <v>0.63400000000000001</v>
      </c>
      <c r="AN123" s="189">
        <v>0.56599999999999995</v>
      </c>
      <c r="AO123" s="189">
        <v>0.41</v>
      </c>
      <c r="AP123" s="189">
        <v>0.45100000000000001</v>
      </c>
      <c r="AQ123" s="189">
        <v>0.625</v>
      </c>
      <c r="AR123" s="189">
        <v>0.58699999999999997</v>
      </c>
      <c r="AS123" s="189">
        <v>0.53</v>
      </c>
      <c r="AT123" s="189">
        <v>0.48899999999999999</v>
      </c>
      <c r="AU123" s="189">
        <v>0.54600000000000004</v>
      </c>
      <c r="AV123" s="189">
        <v>0.52300000000000002</v>
      </c>
      <c r="AW123" s="189">
        <v>0.48299999999999998</v>
      </c>
      <c r="AX123" s="189">
        <v>0.46400000000000002</v>
      </c>
      <c r="AY123" s="189">
        <v>0.50800000000000001</v>
      </c>
      <c r="AZ123" s="189">
        <v>0.47199999999999998</v>
      </c>
      <c r="BA123" s="189">
        <v>0.56999999999999995</v>
      </c>
      <c r="BB123" s="189">
        <v>0.48</v>
      </c>
      <c r="BC123" s="189">
        <v>0.55000000000000004</v>
      </c>
      <c r="BD123" s="189">
        <v>0.51400000000000001</v>
      </c>
      <c r="BE123" s="189">
        <v>0.5</v>
      </c>
      <c r="BF123" s="189">
        <v>0.47</v>
      </c>
      <c r="BG123" s="189">
        <v>0.47799999999999998</v>
      </c>
      <c r="BH123" s="189">
        <v>0.53300000000000003</v>
      </c>
      <c r="BI123" s="189">
        <v>0.52100000000000002</v>
      </c>
      <c r="BJ123" s="189">
        <v>0.60699999999999998</v>
      </c>
      <c r="BK123" s="189">
        <v>0.54800000000000004</v>
      </c>
      <c r="BL123" s="189">
        <v>0.629</v>
      </c>
      <c r="BM123" s="189">
        <v>0.77800000000000002</v>
      </c>
      <c r="BN123" s="189">
        <v>0.58699999999999997</v>
      </c>
      <c r="BO123" s="189">
        <v>0.499</v>
      </c>
      <c r="BP123" s="189">
        <v>0.66600000000000004</v>
      </c>
      <c r="BQ123" s="189">
        <v>0.55300000000000005</v>
      </c>
      <c r="BR123" s="189">
        <v>0.54300000000000004</v>
      </c>
      <c r="BS123" s="189">
        <v>0.50600000000000001</v>
      </c>
      <c r="BT123" s="189">
        <v>0.54300000000000004</v>
      </c>
      <c r="BU123" s="189">
        <v>0.60199999999999998</v>
      </c>
      <c r="BV123" s="189">
        <v>0.621</v>
      </c>
      <c r="BW123" s="189">
        <v>0.54200000000000004</v>
      </c>
      <c r="BX123" s="189">
        <v>0.58199999999999996</v>
      </c>
      <c r="BY123" s="189">
        <v>0.47899999999999998</v>
      </c>
      <c r="BZ123" s="189">
        <v>0.501</v>
      </c>
      <c r="CA123" s="189">
        <v>0.65800000000000003</v>
      </c>
      <c r="CB123" s="189">
        <v>0.57099999999999995</v>
      </c>
      <c r="CC123" s="189">
        <v>0.63100000000000001</v>
      </c>
      <c r="CD123" s="189">
        <v>0.49</v>
      </c>
      <c r="CE123" s="189">
        <v>0.44800000000000001</v>
      </c>
      <c r="CF123" s="189">
        <v>0.49399999999999999</v>
      </c>
      <c r="CG123" s="189">
        <v>0.52200000000000002</v>
      </c>
      <c r="CH123" s="189">
        <v>0.67</v>
      </c>
      <c r="CI123" s="189">
        <v>0.60799999999999998</v>
      </c>
      <c r="CJ123" s="189">
        <v>0.56399999999999995</v>
      </c>
      <c r="CK123" s="189">
        <v>0.41499999999999998</v>
      </c>
      <c r="CL123" s="189">
        <v>0.45300000000000001</v>
      </c>
      <c r="CM123" s="189">
        <v>0.54800000000000004</v>
      </c>
      <c r="CN123" s="189">
        <v>0.44800000000000001</v>
      </c>
      <c r="CO123" s="189">
        <v>0.45600000000000002</v>
      </c>
      <c r="CP123" s="189">
        <v>0.622</v>
      </c>
      <c r="CQ123" s="189">
        <v>0.433</v>
      </c>
      <c r="CR123" s="189">
        <v>0.432</v>
      </c>
      <c r="CS123" s="189">
        <v>0.60499999999999998</v>
      </c>
      <c r="CT123" s="189">
        <v>0.42899999999999999</v>
      </c>
      <c r="CU123" s="189">
        <v>0.43099999999999999</v>
      </c>
      <c r="CV123" s="189">
        <v>0.443</v>
      </c>
      <c r="CW123" s="189">
        <v>0.505</v>
      </c>
      <c r="CX123" s="189">
        <v>0.434</v>
      </c>
      <c r="CY123" s="189">
        <v>0.45500000000000002</v>
      </c>
      <c r="CZ123" s="189">
        <v>0.59299999999999997</v>
      </c>
      <c r="DA123" s="189">
        <v>0.60899999999999999</v>
      </c>
      <c r="DB123" s="189">
        <v>0.432</v>
      </c>
      <c r="DC123" s="189">
        <v>0.40400000000000003</v>
      </c>
      <c r="DD123" s="189">
        <v>0.51</v>
      </c>
      <c r="DE123" s="189">
        <v>0.63500000000000001</v>
      </c>
      <c r="DF123" s="189">
        <v>0.39300000000000002</v>
      </c>
      <c r="DG123" s="189">
        <v>0.52800000000000002</v>
      </c>
      <c r="DH123" s="189">
        <v>0.38200000000000001</v>
      </c>
      <c r="DI123" s="189">
        <v>0.41</v>
      </c>
      <c r="DJ123" s="189">
        <v>0.442</v>
      </c>
      <c r="DK123" s="189">
        <v>0.41</v>
      </c>
      <c r="DL123" s="189">
        <v>0.34499999999999997</v>
      </c>
      <c r="DM123" s="189">
        <v>0.46400000000000002</v>
      </c>
      <c r="DN123" s="189">
        <v>0.441</v>
      </c>
      <c r="DO123" s="189">
        <v>0.33900000000000002</v>
      </c>
      <c r="DP123" s="189">
        <v>0.376</v>
      </c>
      <c r="DQ123" s="189">
        <v>0.35799999999999998</v>
      </c>
      <c r="DR123" s="189">
        <v>0.49299999999999999</v>
      </c>
      <c r="DS123" s="189">
        <v>0.48299999999999998</v>
      </c>
      <c r="DT123" s="189">
        <v>0.36199999999999999</v>
      </c>
      <c r="DU123" s="189">
        <v>0.32600000000000001</v>
      </c>
      <c r="DV123" s="189">
        <v>0.34399999999999997</v>
      </c>
      <c r="DW123" s="189">
        <v>0.34899999999999998</v>
      </c>
      <c r="DX123" s="189">
        <v>0.31</v>
      </c>
      <c r="DY123" s="189">
        <v>0.30299999999999999</v>
      </c>
      <c r="DZ123" s="189">
        <v>0.35099999999999998</v>
      </c>
      <c r="EA123" s="189">
        <v>0.45500000000000002</v>
      </c>
      <c r="EB123" s="189">
        <v>0.38100000000000001</v>
      </c>
      <c r="EC123" s="189">
        <v>0.318</v>
      </c>
      <c r="ED123" s="189">
        <v>0.38700000000000001</v>
      </c>
      <c r="EE123" s="189">
        <v>0.52200000000000002</v>
      </c>
      <c r="EF123" s="189">
        <v>0.40100000000000002</v>
      </c>
      <c r="EG123" s="189">
        <v>0.312</v>
      </c>
      <c r="EH123" s="189">
        <v>0.27400000000000002</v>
      </c>
      <c r="EI123" s="189">
        <v>0.58699999999999997</v>
      </c>
      <c r="EJ123" s="189">
        <v>0.63200000000000001</v>
      </c>
      <c r="EK123" s="189">
        <v>0.55200000000000005</v>
      </c>
      <c r="EL123" s="189">
        <v>0.54500000000000004</v>
      </c>
      <c r="EM123" s="189">
        <v>0.52600000000000002</v>
      </c>
      <c r="EN123" s="189">
        <v>0.54200000000000004</v>
      </c>
      <c r="EO123" s="189">
        <v>0.47199999999999998</v>
      </c>
      <c r="EP123" s="189">
        <v>0.48799999999999999</v>
      </c>
      <c r="EQ123" s="189">
        <v>0.54700000000000004</v>
      </c>
      <c r="ER123" s="189">
        <v>0.47799999999999998</v>
      </c>
      <c r="ES123" s="189">
        <v>0.44400000000000001</v>
      </c>
      <c r="ET123" s="189">
        <v>0.56599999999999995</v>
      </c>
      <c r="EU123" s="189">
        <v>0.48799999999999999</v>
      </c>
      <c r="EV123" s="189">
        <v>0.50800000000000001</v>
      </c>
      <c r="EW123" s="189">
        <v>0.53</v>
      </c>
      <c r="EX123" s="189">
        <v>0.629</v>
      </c>
      <c r="EY123" s="189">
        <v>0.61699999999999999</v>
      </c>
      <c r="EZ123" s="189">
        <v>0.503</v>
      </c>
      <c r="FA123" s="189">
        <v>0.47199999999999998</v>
      </c>
      <c r="FB123" s="189">
        <v>0.50800000000000001</v>
      </c>
      <c r="FC123" s="189">
        <v>0.50600000000000001</v>
      </c>
      <c r="FD123" s="189">
        <v>0.54</v>
      </c>
      <c r="FE123" s="189">
        <v>0.62</v>
      </c>
      <c r="FF123" s="189">
        <v>0.63100000000000001</v>
      </c>
      <c r="FG123" s="189">
        <v>0.53200000000000003</v>
      </c>
      <c r="FH123" s="189">
        <v>0.54100000000000004</v>
      </c>
      <c r="FI123" s="189">
        <v>0.56599999999999995</v>
      </c>
      <c r="FJ123" s="189">
        <v>0.49199999999999999</v>
      </c>
      <c r="FK123" s="189">
        <v>0.49199999999999999</v>
      </c>
      <c r="FL123" s="189">
        <v>0.76500000000000001</v>
      </c>
      <c r="FM123" s="189">
        <v>0.53200000000000003</v>
      </c>
      <c r="FN123" s="189">
        <v>0.47299999999999998</v>
      </c>
      <c r="FO123" s="189">
        <v>0.54400000000000004</v>
      </c>
      <c r="FP123" s="189">
        <v>0.48499999999999999</v>
      </c>
      <c r="FQ123" s="189">
        <v>0.72099999999999997</v>
      </c>
      <c r="FR123" s="189">
        <v>0.55700000000000005</v>
      </c>
      <c r="FS123" s="189">
        <v>0.47199999999999998</v>
      </c>
      <c r="FT123" s="189">
        <v>0.45500000000000002</v>
      </c>
      <c r="FU123" s="189">
        <v>0.47299999999999998</v>
      </c>
      <c r="FV123" s="189">
        <v>0.50800000000000001</v>
      </c>
      <c r="FW123" s="189">
        <v>0.57499999999999996</v>
      </c>
      <c r="FX123" s="189">
        <v>0.71299999999999997</v>
      </c>
      <c r="FY123" s="189">
        <v>0.72599999999999998</v>
      </c>
      <c r="FZ123" s="189">
        <v>0.51600000000000001</v>
      </c>
      <c r="GA123" s="189">
        <v>0.53900000000000003</v>
      </c>
      <c r="GB123" s="189">
        <v>0.48199999999999998</v>
      </c>
      <c r="GC123" s="189">
        <v>0.52100000000000002</v>
      </c>
      <c r="GD123" s="189">
        <v>0.69399999999999995</v>
      </c>
      <c r="GE123" s="189">
        <v>0.78</v>
      </c>
      <c r="GF123" s="189">
        <v>0.94599999999999995</v>
      </c>
      <c r="GG123" s="189">
        <v>0.97299999999999998</v>
      </c>
      <c r="GH123" s="189">
        <v>0.95199999999999996</v>
      </c>
      <c r="GI123" s="189">
        <v>0.99</v>
      </c>
      <c r="GJ123" s="189">
        <v>1.0529999999999999</v>
      </c>
      <c r="GK123" s="189">
        <v>1.1890000000000001</v>
      </c>
      <c r="GL123" s="189">
        <v>1.0249999999999999</v>
      </c>
      <c r="GM123" s="189">
        <v>1.0429999999999999</v>
      </c>
      <c r="GN123" s="189">
        <v>1.085</v>
      </c>
      <c r="GO123" s="189">
        <v>1.0980000000000001</v>
      </c>
      <c r="GP123" s="189">
        <v>1.1910000000000001</v>
      </c>
      <c r="GQ123" s="189">
        <v>1.0980000000000001</v>
      </c>
      <c r="GR123" s="189">
        <v>1.1890000000000001</v>
      </c>
      <c r="GS123" s="189">
        <v>1.1419999999999999</v>
      </c>
      <c r="GT123" s="189">
        <v>1.0549999999999999</v>
      </c>
      <c r="GU123" s="189">
        <v>0.81799999999999995</v>
      </c>
      <c r="GV123" s="189">
        <v>0.65400000000000003</v>
      </c>
      <c r="GW123" s="189">
        <v>0.73299999999999998</v>
      </c>
      <c r="GX123" s="189">
        <v>0.64</v>
      </c>
      <c r="GY123" s="189">
        <v>0.6</v>
      </c>
      <c r="GZ123" s="189">
        <v>0.57999999999999996</v>
      </c>
      <c r="HA123" s="189">
        <v>0.63600000000000001</v>
      </c>
      <c r="HB123" s="189">
        <v>0.6</v>
      </c>
      <c r="HC123" s="189">
        <v>0.60599999999999998</v>
      </c>
      <c r="HD123" s="189">
        <v>0.58099999999999996</v>
      </c>
      <c r="HE123" s="189">
        <v>0.52100000000000002</v>
      </c>
      <c r="HF123" s="189">
        <v>0.49099999999999999</v>
      </c>
      <c r="HG123" s="189">
        <v>0.54200000000000004</v>
      </c>
      <c r="HH123" s="189">
        <v>0.49099999999999999</v>
      </c>
      <c r="HI123" s="189">
        <v>0.52200000000000002</v>
      </c>
      <c r="HJ123" s="189">
        <v>0.64100000000000001</v>
      </c>
      <c r="HK123" s="189">
        <v>0.55900000000000005</v>
      </c>
      <c r="HL123" s="189">
        <v>0.52200000000000002</v>
      </c>
      <c r="HM123" s="189">
        <v>0.48599999999999999</v>
      </c>
      <c r="HN123" s="189">
        <v>0.67</v>
      </c>
      <c r="HO123" s="189">
        <v>0.66700000000000004</v>
      </c>
      <c r="HP123" s="189">
        <v>0.57799999999999996</v>
      </c>
      <c r="HQ123" s="189">
        <v>0.46</v>
      </c>
      <c r="HR123" s="189">
        <v>0.52600000000000002</v>
      </c>
      <c r="HS123" s="189">
        <v>0.48499999999999999</v>
      </c>
      <c r="HT123" s="189">
        <v>0.495</v>
      </c>
      <c r="HU123" s="189">
        <v>0.53800000000000003</v>
      </c>
      <c r="HV123" s="189">
        <v>0.47899999999999998</v>
      </c>
      <c r="HW123" s="189">
        <v>0.60199999999999998</v>
      </c>
      <c r="HX123" s="189">
        <v>0.64200000000000002</v>
      </c>
      <c r="HY123" s="189">
        <v>0.48099999999999998</v>
      </c>
      <c r="HZ123" s="189">
        <v>0.51100000000000001</v>
      </c>
      <c r="IA123" s="189">
        <v>0.46899999999999997</v>
      </c>
      <c r="IB123" s="189">
        <v>0.61699999999999999</v>
      </c>
      <c r="IC123" s="189">
        <v>0.47499999999999998</v>
      </c>
      <c r="ID123" s="189">
        <v>0.45200000000000001</v>
      </c>
      <c r="IE123" s="189">
        <v>0.44</v>
      </c>
      <c r="IF123" s="189">
        <v>0.48899999999999999</v>
      </c>
      <c r="IG123" s="189">
        <v>0.48899999999999999</v>
      </c>
      <c r="IH123" s="189">
        <v>0.629</v>
      </c>
      <c r="II123" s="189">
        <v>0.58199999999999996</v>
      </c>
      <c r="IJ123" s="189">
        <v>0.51800000000000002</v>
      </c>
      <c r="IK123" s="189">
        <v>0.45800000000000002</v>
      </c>
      <c r="IL123" s="189">
        <v>0.56899999999999995</v>
      </c>
      <c r="IM123" s="189">
        <v>0.51100000000000001</v>
      </c>
      <c r="IN123" s="189">
        <v>0.504</v>
      </c>
      <c r="IO123" s="189">
        <v>0.45900000000000002</v>
      </c>
      <c r="IP123" s="189">
        <v>0.52600000000000002</v>
      </c>
      <c r="IQ123" s="189">
        <v>0.61899999999999999</v>
      </c>
      <c r="IR123" s="189">
        <v>0.46100000000000002</v>
      </c>
      <c r="IS123" s="189">
        <v>0.69499999999999995</v>
      </c>
      <c r="IT123" s="189">
        <v>0.46500000000000002</v>
      </c>
      <c r="IU123" s="189">
        <v>0.60499999999999998</v>
      </c>
      <c r="IV123" s="189">
        <v>0.56599999999999995</v>
      </c>
      <c r="IW123" s="189">
        <v>0.622</v>
      </c>
      <c r="IX123" s="189">
        <v>0.58199999999999996</v>
      </c>
      <c r="IY123" s="189">
        <v>0.54500000000000004</v>
      </c>
      <c r="IZ123" s="189">
        <v>0.60099999999999998</v>
      </c>
      <c r="JA123" s="189">
        <v>0.53400000000000003</v>
      </c>
      <c r="JB123" s="189">
        <v>0.57799999999999996</v>
      </c>
      <c r="JC123" s="189">
        <v>0.57899999999999996</v>
      </c>
      <c r="JD123" s="189">
        <v>0.55500000000000005</v>
      </c>
      <c r="JE123" s="189">
        <v>0.55000000000000004</v>
      </c>
      <c r="JF123" s="189">
        <v>0.54700000000000004</v>
      </c>
      <c r="JG123" s="189">
        <v>0.51700000000000002</v>
      </c>
      <c r="JH123" s="189">
        <v>0.504</v>
      </c>
      <c r="JI123" s="189">
        <v>0.52600000000000002</v>
      </c>
      <c r="JJ123" s="189">
        <v>0.51700000000000002</v>
      </c>
      <c r="JK123" s="189">
        <v>0.69</v>
      </c>
      <c r="JL123" s="189">
        <v>0.60399999999999998</v>
      </c>
      <c r="JM123" s="189">
        <v>0.626</v>
      </c>
      <c r="JN123" s="189">
        <v>0.46600000000000003</v>
      </c>
      <c r="JO123" s="189">
        <v>0.502</v>
      </c>
      <c r="JP123" s="189">
        <v>0.46200000000000002</v>
      </c>
      <c r="JQ123" s="189">
        <v>0.49</v>
      </c>
      <c r="JR123" s="189">
        <v>0.64900000000000002</v>
      </c>
      <c r="JS123" s="189">
        <v>0.52500000000000002</v>
      </c>
      <c r="JT123" s="189">
        <v>0.55600000000000005</v>
      </c>
      <c r="JU123" s="189">
        <v>0.56999999999999995</v>
      </c>
      <c r="JV123" s="189">
        <v>0.499</v>
      </c>
      <c r="JW123" s="189">
        <v>0.54600000000000004</v>
      </c>
      <c r="JX123" s="189">
        <v>0.442</v>
      </c>
      <c r="JY123" s="189">
        <v>0.434</v>
      </c>
      <c r="JZ123" s="189">
        <v>0.38300000000000001</v>
      </c>
      <c r="KA123" s="189">
        <v>0.42</v>
      </c>
      <c r="KB123" s="189">
        <v>0.25600000000000001</v>
      </c>
      <c r="KC123" s="189">
        <v>0.34100000000000003</v>
      </c>
      <c r="KD123" s="189">
        <v>0.36599999999999999</v>
      </c>
      <c r="KE123" s="189">
        <v>0.378</v>
      </c>
      <c r="KF123" s="189">
        <v>0.36899999999999999</v>
      </c>
      <c r="KG123" s="189">
        <v>0.55200000000000005</v>
      </c>
      <c r="KH123" s="189">
        <v>0.39</v>
      </c>
      <c r="KI123" s="189">
        <v>0.40100000000000002</v>
      </c>
      <c r="KJ123" s="189">
        <v>0.48499999999999999</v>
      </c>
      <c r="KK123" s="189">
        <v>0.56499999999999995</v>
      </c>
      <c r="KL123" s="189">
        <v>0.60899999999999999</v>
      </c>
      <c r="KM123" s="189">
        <v>0.61699999999999999</v>
      </c>
      <c r="KN123" s="189">
        <v>0.63400000000000001</v>
      </c>
      <c r="KO123" s="189">
        <v>0.75900000000000001</v>
      </c>
      <c r="KP123" s="189">
        <v>0.78600000000000003</v>
      </c>
      <c r="KQ123" s="189">
        <v>0.81799999999999995</v>
      </c>
      <c r="KR123" s="189">
        <v>0.73299999999999998</v>
      </c>
      <c r="KS123" s="189">
        <v>0.69699999999999995</v>
      </c>
      <c r="KT123" s="189">
        <v>0.64200000000000002</v>
      </c>
      <c r="KU123" s="189">
        <v>0.53900000000000003</v>
      </c>
      <c r="KV123" s="189">
        <v>0.63</v>
      </c>
      <c r="KW123" s="189">
        <v>0.505</v>
      </c>
      <c r="KX123" s="189">
        <v>0.57699999999999996</v>
      </c>
      <c r="KY123" s="189">
        <v>0.496</v>
      </c>
      <c r="KZ123" s="189">
        <v>0.56599999999999995</v>
      </c>
      <c r="LA123" s="189">
        <v>0.70899999999999996</v>
      </c>
      <c r="LB123" s="189">
        <v>0.53700000000000003</v>
      </c>
      <c r="LC123" s="189">
        <v>0.53300000000000003</v>
      </c>
      <c r="LD123" s="189">
        <v>0.53600000000000003</v>
      </c>
      <c r="LE123" s="189">
        <v>0.53200000000000003</v>
      </c>
      <c r="LF123" s="189">
        <v>0.505</v>
      </c>
      <c r="LG123" s="189">
        <v>0.50900000000000001</v>
      </c>
      <c r="LH123" s="189">
        <v>0.53200000000000003</v>
      </c>
      <c r="LI123" s="189">
        <v>0.503</v>
      </c>
      <c r="LJ123" s="189">
        <v>0.59399999999999997</v>
      </c>
      <c r="LK123" s="189">
        <v>0.76700000000000002</v>
      </c>
      <c r="LL123" s="189">
        <v>0.57699999999999996</v>
      </c>
      <c r="LM123" s="189">
        <v>0.497</v>
      </c>
      <c r="LN123" s="189">
        <v>0.59599999999999997</v>
      </c>
      <c r="LO123" s="189">
        <v>0.54300000000000004</v>
      </c>
      <c r="LP123" s="189">
        <v>0.50700000000000001</v>
      </c>
      <c r="LQ123" s="189">
        <v>0.57599999999999996</v>
      </c>
      <c r="LR123" s="189">
        <v>0.61399999999999999</v>
      </c>
      <c r="LS123" s="189">
        <v>0.46400000000000002</v>
      </c>
      <c r="LT123" s="189">
        <v>0.44600000000000001</v>
      </c>
      <c r="LU123" s="189">
        <v>0.45500000000000002</v>
      </c>
      <c r="LV123" s="189">
        <v>0.496</v>
      </c>
      <c r="LW123" s="189">
        <v>0.46500000000000002</v>
      </c>
      <c r="LX123" s="189">
        <v>0.63200000000000001</v>
      </c>
      <c r="LY123" s="189">
        <v>0.624</v>
      </c>
      <c r="LZ123" s="189">
        <v>0.64700000000000002</v>
      </c>
      <c r="MA123" s="189">
        <v>0.437</v>
      </c>
      <c r="MB123" s="189">
        <v>0.622</v>
      </c>
      <c r="MC123" s="189">
        <v>0.46</v>
      </c>
      <c r="MD123" s="189">
        <v>0.52500000000000002</v>
      </c>
      <c r="ME123" s="189">
        <v>0.59199999999999997</v>
      </c>
      <c r="MF123" s="189">
        <v>0.47699999999999998</v>
      </c>
      <c r="MG123" s="189">
        <v>0.47099999999999997</v>
      </c>
      <c r="MH123" s="189">
        <v>0.57999999999999996</v>
      </c>
      <c r="MI123" s="189">
        <v>0.497</v>
      </c>
      <c r="MJ123" s="189">
        <v>0.63700000000000001</v>
      </c>
      <c r="MK123" s="189">
        <v>0.45600000000000002</v>
      </c>
      <c r="ML123" s="189">
        <v>0.52500000000000002</v>
      </c>
      <c r="MM123" s="189">
        <v>0.58699999999999997</v>
      </c>
      <c r="MN123" s="189">
        <v>0.59899999999999998</v>
      </c>
      <c r="MO123" s="189">
        <v>0.65500000000000003</v>
      </c>
      <c r="MP123" s="189">
        <v>0.58099999999999996</v>
      </c>
      <c r="MQ123" s="189">
        <v>0.53500000000000003</v>
      </c>
      <c r="MR123" s="189">
        <v>0.56000000000000005</v>
      </c>
      <c r="MS123" s="189">
        <v>0.53900000000000003</v>
      </c>
      <c r="MT123" s="189">
        <v>0.5</v>
      </c>
      <c r="MU123" s="189">
        <v>0.63200000000000001</v>
      </c>
      <c r="MV123" s="189">
        <v>0.499</v>
      </c>
      <c r="MW123" s="189">
        <v>0.60199999999999998</v>
      </c>
      <c r="MX123" s="189">
        <v>0.50800000000000001</v>
      </c>
      <c r="MY123" s="189">
        <v>0.503</v>
      </c>
      <c r="MZ123" s="189">
        <v>0.53800000000000003</v>
      </c>
      <c r="NA123" s="189">
        <v>0.59599999999999997</v>
      </c>
      <c r="NB123" s="189">
        <v>0.55800000000000005</v>
      </c>
      <c r="NC123" s="189">
        <v>0.51300000000000001</v>
      </c>
      <c r="ND123" s="189">
        <v>0.63500000000000001</v>
      </c>
      <c r="NE123" s="189">
        <v>0.59799999999999998</v>
      </c>
      <c r="NF123" s="189">
        <v>0.6</v>
      </c>
      <c r="NG123" s="189">
        <v>0.60299999999999998</v>
      </c>
      <c r="NH123" s="189">
        <v>0.496</v>
      </c>
      <c r="NI123" s="189">
        <v>0.69199999999999995</v>
      </c>
      <c r="NJ123" s="189">
        <v>0.58599999999999997</v>
      </c>
      <c r="NK123" s="189">
        <v>0.53200000000000003</v>
      </c>
      <c r="NL123" s="189">
        <v>0.45300000000000001</v>
      </c>
      <c r="NM123" s="189">
        <v>0.47099999999999997</v>
      </c>
      <c r="NN123" s="189">
        <v>0.51200000000000001</v>
      </c>
      <c r="NO123" s="189">
        <v>0.57499999999999996</v>
      </c>
      <c r="NP123" s="189">
        <v>0.47199999999999998</v>
      </c>
      <c r="NQ123" s="189">
        <v>0.45900000000000002</v>
      </c>
      <c r="NR123" s="189">
        <v>0.36599999999999999</v>
      </c>
      <c r="NS123" s="189">
        <v>0.36</v>
      </c>
      <c r="NT123" s="189">
        <v>0.29899999999999999</v>
      </c>
      <c r="NU123" s="189">
        <v>0.34200000000000003</v>
      </c>
      <c r="NV123" s="189">
        <v>0.375</v>
      </c>
      <c r="NW123" s="189">
        <v>0.30299999999999999</v>
      </c>
      <c r="NX123" s="189">
        <v>0.36599999999999999</v>
      </c>
      <c r="NY123" s="189">
        <v>0.52600000000000002</v>
      </c>
      <c r="NZ123" s="189">
        <v>0.38400000000000001</v>
      </c>
      <c r="OA123" s="189">
        <v>0.34699999999999998</v>
      </c>
      <c r="OB123" s="189">
        <v>0.47599999999999998</v>
      </c>
      <c r="OC123" s="189">
        <v>0.54600000000000004</v>
      </c>
      <c r="OD123" s="189">
        <v>0.58599999999999997</v>
      </c>
      <c r="OE123" s="189">
        <v>0.57799999999999996</v>
      </c>
      <c r="OF123" s="189">
        <v>0.65</v>
      </c>
      <c r="OG123" s="189">
        <v>0.76400000000000001</v>
      </c>
      <c r="OH123" s="189">
        <v>0.84</v>
      </c>
      <c r="OI123" s="189">
        <v>0.997</v>
      </c>
      <c r="OJ123" s="189">
        <v>0.78900000000000003</v>
      </c>
      <c r="OK123" s="189">
        <v>0.78600000000000003</v>
      </c>
      <c r="OL123" s="189">
        <v>0.61</v>
      </c>
      <c r="OM123" s="189">
        <v>0.55300000000000005</v>
      </c>
      <c r="ON123" s="189">
        <v>0.53600000000000003</v>
      </c>
      <c r="OO123" s="189">
        <v>0.55500000000000005</v>
      </c>
      <c r="OP123" s="189">
        <v>0.53700000000000003</v>
      </c>
      <c r="OQ123" s="189">
        <v>0.51</v>
      </c>
      <c r="OR123" s="189">
        <v>0.626</v>
      </c>
      <c r="OS123" s="189">
        <v>0.60599999999999998</v>
      </c>
      <c r="OT123" s="189">
        <v>0.60399999999999998</v>
      </c>
      <c r="OU123" s="189">
        <v>0.49</v>
      </c>
      <c r="OV123" s="189">
        <v>0.50600000000000001</v>
      </c>
      <c r="OW123" s="189">
        <v>0.73899999999999999</v>
      </c>
      <c r="OX123" s="189">
        <v>0.68700000000000006</v>
      </c>
      <c r="OY123" s="189">
        <v>0.47399999999999998</v>
      </c>
      <c r="OZ123" s="189">
        <v>0.53600000000000003</v>
      </c>
      <c r="PA123" s="189">
        <v>0.52300000000000002</v>
      </c>
      <c r="PB123" s="189">
        <v>0.48799999999999999</v>
      </c>
      <c r="PC123" s="189">
        <v>0.72399999999999998</v>
      </c>
      <c r="PD123" s="189">
        <v>0.58099999999999996</v>
      </c>
      <c r="PE123" s="189">
        <v>0.44900000000000001</v>
      </c>
      <c r="PF123" s="189">
        <v>0.64600000000000002</v>
      </c>
      <c r="PG123" s="189">
        <v>0.55800000000000005</v>
      </c>
      <c r="PH123" s="189">
        <v>0.53300000000000003</v>
      </c>
      <c r="PI123" s="189">
        <v>0.44600000000000001</v>
      </c>
      <c r="PJ123" s="189">
        <v>0.48899999999999999</v>
      </c>
      <c r="PK123" s="189">
        <v>0.57499999999999996</v>
      </c>
    </row>
    <row r="124" spans="1:427" x14ac:dyDescent="0.35">
      <c r="A124" s="3" t="s">
        <v>42</v>
      </c>
      <c r="B124" s="189">
        <v>0.66300000000000003</v>
      </c>
      <c r="C124" s="189">
        <v>0.497</v>
      </c>
      <c r="D124" s="189">
        <v>0.55400000000000005</v>
      </c>
      <c r="E124" s="189">
        <v>0.52900000000000003</v>
      </c>
      <c r="F124" s="189">
        <v>0.65300000000000002</v>
      </c>
      <c r="G124" s="189">
        <v>0.58699999999999997</v>
      </c>
      <c r="H124" s="189">
        <v>0.64100000000000001</v>
      </c>
      <c r="I124" s="189">
        <v>0.71499999999999997</v>
      </c>
      <c r="J124" s="189">
        <v>0.58499999999999996</v>
      </c>
      <c r="K124" s="189">
        <v>0.64200000000000002</v>
      </c>
      <c r="L124" s="189">
        <v>0.53700000000000003</v>
      </c>
      <c r="M124" s="189">
        <v>0.72499999999999998</v>
      </c>
      <c r="N124" s="189">
        <v>0.63200000000000001</v>
      </c>
      <c r="O124" s="189">
        <v>0.59</v>
      </c>
      <c r="P124" s="189">
        <v>0.55700000000000005</v>
      </c>
      <c r="Q124" s="189">
        <v>0.67100000000000004</v>
      </c>
      <c r="R124" s="189">
        <v>0.70199999999999996</v>
      </c>
      <c r="S124" s="189">
        <v>0.59699999999999998</v>
      </c>
      <c r="T124" s="189">
        <v>0.67500000000000004</v>
      </c>
      <c r="U124" s="189">
        <v>0.76100000000000001</v>
      </c>
      <c r="V124" s="189">
        <v>0.59</v>
      </c>
      <c r="W124" s="189">
        <v>0.55900000000000005</v>
      </c>
      <c r="X124" s="189">
        <v>0.49099999999999999</v>
      </c>
      <c r="Y124" s="189">
        <v>0.56899999999999995</v>
      </c>
      <c r="Z124" s="189">
        <v>0.61599999999999999</v>
      </c>
      <c r="AA124" s="189">
        <v>0.69</v>
      </c>
      <c r="AB124" s="189">
        <v>0.68700000000000006</v>
      </c>
      <c r="AC124" s="189">
        <v>0.72699999999999998</v>
      </c>
      <c r="AD124" s="189">
        <v>0.51800000000000002</v>
      </c>
      <c r="AE124" s="189">
        <v>0.45900000000000002</v>
      </c>
      <c r="AF124" s="189">
        <v>0.51400000000000001</v>
      </c>
      <c r="AG124" s="189">
        <v>0.57999999999999996</v>
      </c>
      <c r="AH124" s="189">
        <v>0.47299999999999998</v>
      </c>
      <c r="AI124" s="189">
        <v>0.55100000000000005</v>
      </c>
      <c r="AJ124" s="189">
        <v>0.51300000000000001</v>
      </c>
      <c r="AK124" s="189">
        <v>0.61199999999999999</v>
      </c>
      <c r="AL124" s="189">
        <v>0.66300000000000003</v>
      </c>
      <c r="AM124" s="189">
        <v>0.60399999999999998</v>
      </c>
      <c r="AN124" s="189">
        <v>0.58599999999999997</v>
      </c>
      <c r="AO124" s="189">
        <v>0.52</v>
      </c>
      <c r="AP124" s="189">
        <v>0.56799999999999995</v>
      </c>
      <c r="AQ124" s="189">
        <v>0.499</v>
      </c>
      <c r="AR124" s="189">
        <v>0.52400000000000002</v>
      </c>
      <c r="AS124" s="189">
        <v>0.51100000000000001</v>
      </c>
      <c r="AT124" s="189">
        <v>0.59499999999999997</v>
      </c>
      <c r="AU124" s="189">
        <v>0.50900000000000001</v>
      </c>
      <c r="AV124" s="189">
        <v>0.59199999999999997</v>
      </c>
      <c r="AW124" s="189">
        <v>0.52</v>
      </c>
      <c r="AX124" s="189">
        <v>0.52</v>
      </c>
      <c r="AY124" s="189">
        <v>0.57299999999999995</v>
      </c>
      <c r="AZ124" s="189">
        <v>0.55400000000000005</v>
      </c>
      <c r="BA124" s="189">
        <v>0.60799999999999998</v>
      </c>
      <c r="BB124" s="189">
        <v>0.69099999999999995</v>
      </c>
      <c r="BC124" s="189">
        <v>0.626</v>
      </c>
      <c r="BD124" s="189">
        <v>0.52</v>
      </c>
      <c r="BE124" s="189">
        <v>0.57599999999999996</v>
      </c>
      <c r="BF124" s="189">
        <v>0.53900000000000003</v>
      </c>
      <c r="BG124" s="189">
        <v>0.504</v>
      </c>
      <c r="BH124" s="189">
        <v>0.66800000000000004</v>
      </c>
      <c r="BI124" s="189">
        <v>0.73799999999999999</v>
      </c>
      <c r="BJ124" s="189">
        <v>0.69599999999999995</v>
      </c>
      <c r="BK124" s="189">
        <v>0.64400000000000002</v>
      </c>
      <c r="BL124" s="189">
        <v>0.59599999999999997</v>
      </c>
      <c r="BM124" s="189">
        <v>0.71399999999999997</v>
      </c>
      <c r="BN124" s="189">
        <v>0.72099999999999997</v>
      </c>
      <c r="BO124" s="189">
        <v>0.72699999999999998</v>
      </c>
      <c r="BP124" s="189">
        <v>0.624</v>
      </c>
      <c r="BQ124" s="189">
        <v>0.69899999999999995</v>
      </c>
      <c r="BR124" s="189">
        <v>0.67900000000000005</v>
      </c>
      <c r="BS124" s="189">
        <v>0.56499999999999995</v>
      </c>
      <c r="BT124" s="189">
        <v>0.499</v>
      </c>
      <c r="BU124" s="189">
        <v>0.57999999999999996</v>
      </c>
      <c r="BV124" s="189">
        <v>0.622</v>
      </c>
      <c r="BW124" s="189">
        <v>0.69699999999999995</v>
      </c>
      <c r="BX124" s="189">
        <v>0.68600000000000005</v>
      </c>
      <c r="BY124" s="189">
        <v>0.60199999999999998</v>
      </c>
      <c r="BZ124" s="189">
        <v>0.56699999999999995</v>
      </c>
      <c r="CA124" s="189">
        <v>0.56200000000000006</v>
      </c>
      <c r="CB124" s="189">
        <v>0.51500000000000001</v>
      </c>
      <c r="CC124" s="189">
        <v>0.49199999999999999</v>
      </c>
      <c r="CD124" s="189">
        <v>0.46200000000000002</v>
      </c>
      <c r="CE124" s="189">
        <v>0.52400000000000002</v>
      </c>
      <c r="CF124" s="189">
        <v>0.48699999999999999</v>
      </c>
      <c r="CG124" s="189">
        <v>0.53600000000000003</v>
      </c>
      <c r="CH124" s="189">
        <v>0.50900000000000001</v>
      </c>
      <c r="CI124" s="189">
        <v>0.51600000000000001</v>
      </c>
      <c r="CJ124" s="189">
        <v>0.48099999999999998</v>
      </c>
      <c r="CK124" s="189">
        <v>0.54</v>
      </c>
      <c r="CL124" s="189">
        <v>0.498</v>
      </c>
      <c r="CM124" s="189">
        <v>0.498</v>
      </c>
      <c r="CN124" s="189">
        <v>0.55400000000000005</v>
      </c>
      <c r="CO124" s="189">
        <v>0.55900000000000005</v>
      </c>
      <c r="CP124" s="189">
        <v>0.54600000000000004</v>
      </c>
      <c r="CQ124" s="189">
        <v>0.55600000000000005</v>
      </c>
      <c r="CR124" s="189">
        <v>0.53300000000000003</v>
      </c>
      <c r="CS124" s="189">
        <v>0.64300000000000002</v>
      </c>
      <c r="CT124" s="189">
        <v>0.54700000000000004</v>
      </c>
      <c r="CU124" s="189">
        <v>0.53400000000000003</v>
      </c>
      <c r="CV124" s="189">
        <v>0.49299999999999999</v>
      </c>
      <c r="CW124" s="189">
        <v>0.57999999999999996</v>
      </c>
      <c r="CX124" s="189">
        <v>0.51300000000000001</v>
      </c>
      <c r="CY124" s="189">
        <v>0.504</v>
      </c>
      <c r="CZ124" s="189">
        <v>0.70799999999999996</v>
      </c>
      <c r="DA124" s="189">
        <v>0.746</v>
      </c>
      <c r="DB124" s="189">
        <v>0.61299999999999999</v>
      </c>
      <c r="DC124" s="189">
        <v>0.51300000000000001</v>
      </c>
      <c r="DD124" s="189">
        <v>0.625</v>
      </c>
      <c r="DE124" s="189">
        <v>0.68700000000000006</v>
      </c>
      <c r="DF124" s="189">
        <v>0.56899999999999995</v>
      </c>
      <c r="DG124" s="189">
        <v>0.495</v>
      </c>
      <c r="DH124" s="189">
        <v>0.42</v>
      </c>
      <c r="DI124" s="189">
        <v>0.39200000000000002</v>
      </c>
      <c r="DJ124" s="189">
        <v>0.39400000000000002</v>
      </c>
      <c r="DK124" s="189">
        <v>0.52800000000000002</v>
      </c>
      <c r="DL124" s="189">
        <v>0.39300000000000002</v>
      </c>
      <c r="DM124" s="189">
        <v>0.33400000000000002</v>
      </c>
      <c r="DN124" s="189">
        <v>0.35699999999999998</v>
      </c>
      <c r="DO124" s="189">
        <v>0.45400000000000001</v>
      </c>
      <c r="DP124" s="189">
        <v>0.36699999999999999</v>
      </c>
      <c r="DQ124" s="189">
        <v>0.33400000000000002</v>
      </c>
      <c r="DR124" s="189">
        <v>0.32800000000000001</v>
      </c>
      <c r="DS124" s="189">
        <v>0.46800000000000003</v>
      </c>
      <c r="DT124" s="189">
        <v>0.35399999999999998</v>
      </c>
      <c r="DU124" s="189">
        <v>0.36</v>
      </c>
      <c r="DV124" s="189">
        <v>0.39200000000000002</v>
      </c>
      <c r="DW124" s="189">
        <v>0.35099999999999998</v>
      </c>
      <c r="DX124" s="189">
        <v>0.30599999999999999</v>
      </c>
      <c r="DY124" s="189">
        <v>0.32700000000000001</v>
      </c>
      <c r="DZ124" s="189">
        <v>0.33500000000000002</v>
      </c>
      <c r="EA124" s="189">
        <v>0.44900000000000001</v>
      </c>
      <c r="EB124" s="189">
        <v>0.36699999999999999</v>
      </c>
      <c r="EC124" s="189">
        <v>0.34100000000000003</v>
      </c>
      <c r="ED124" s="189">
        <v>0.39300000000000002</v>
      </c>
      <c r="EE124" s="189">
        <v>0.41799999999999998</v>
      </c>
      <c r="EF124" s="189">
        <v>0.41299999999999998</v>
      </c>
      <c r="EG124" s="189">
        <v>0.35</v>
      </c>
      <c r="EH124" s="189">
        <v>0.32200000000000001</v>
      </c>
      <c r="EI124" s="189">
        <v>0.39700000000000002</v>
      </c>
      <c r="EJ124" s="189">
        <v>0.46300000000000002</v>
      </c>
      <c r="EK124" s="189">
        <v>0.63700000000000001</v>
      </c>
      <c r="EL124" s="189">
        <v>0.58899999999999997</v>
      </c>
      <c r="EM124" s="189">
        <v>0.623</v>
      </c>
      <c r="EN124" s="189">
        <v>0.54300000000000004</v>
      </c>
      <c r="EO124" s="189">
        <v>0.58599999999999997</v>
      </c>
      <c r="EP124" s="189">
        <v>0.57199999999999995</v>
      </c>
      <c r="EQ124" s="189">
        <v>0.56200000000000006</v>
      </c>
      <c r="ER124" s="189">
        <v>0.54900000000000004</v>
      </c>
      <c r="ES124" s="189">
        <v>0.54100000000000004</v>
      </c>
      <c r="ET124" s="189">
        <v>0.50700000000000001</v>
      </c>
      <c r="EU124" s="189">
        <v>0.52700000000000002</v>
      </c>
      <c r="EV124" s="189">
        <v>0.51400000000000001</v>
      </c>
      <c r="EW124" s="189">
        <v>0.52500000000000002</v>
      </c>
      <c r="EX124" s="189">
        <v>0.67800000000000005</v>
      </c>
      <c r="EY124" s="189">
        <v>0.52400000000000002</v>
      </c>
      <c r="EZ124" s="189">
        <v>0.57499999999999996</v>
      </c>
      <c r="FA124" s="189">
        <v>0.54700000000000004</v>
      </c>
      <c r="FB124" s="189">
        <v>0.56699999999999995</v>
      </c>
      <c r="FC124" s="189">
        <v>0.63900000000000001</v>
      </c>
      <c r="FD124" s="189">
        <v>0.69599999999999995</v>
      </c>
      <c r="FE124" s="189">
        <v>0.65300000000000002</v>
      </c>
      <c r="FF124" s="189">
        <v>0.73299999999999998</v>
      </c>
      <c r="FG124" s="189">
        <v>0.57899999999999996</v>
      </c>
      <c r="FH124" s="189">
        <v>0.495</v>
      </c>
      <c r="FI124" s="189">
        <v>0.51500000000000001</v>
      </c>
      <c r="FJ124" s="189">
        <v>0.504</v>
      </c>
      <c r="FK124" s="189">
        <v>0.56100000000000005</v>
      </c>
      <c r="FL124" s="189">
        <v>0.495</v>
      </c>
      <c r="FM124" s="189">
        <v>0.49299999999999999</v>
      </c>
      <c r="FN124" s="189">
        <v>0.56399999999999995</v>
      </c>
      <c r="FO124" s="189">
        <v>0.66</v>
      </c>
      <c r="FP124" s="189">
        <v>0.502</v>
      </c>
      <c r="FQ124" s="189">
        <v>0.51400000000000001</v>
      </c>
      <c r="FR124" s="189">
        <v>0.47799999999999998</v>
      </c>
      <c r="FS124" s="189">
        <v>0.497</v>
      </c>
      <c r="FT124" s="189">
        <v>0.54500000000000004</v>
      </c>
      <c r="FU124" s="189">
        <v>0.47599999999999998</v>
      </c>
      <c r="FV124" s="189">
        <v>0.50700000000000001</v>
      </c>
      <c r="FW124" s="189">
        <v>0.56699999999999995</v>
      </c>
      <c r="FX124" s="189">
        <v>0.47699999999999998</v>
      </c>
      <c r="FY124" s="189">
        <v>0.47099999999999997</v>
      </c>
      <c r="FZ124" s="189">
        <v>0.55300000000000005</v>
      </c>
      <c r="GA124" s="189">
        <v>0.498</v>
      </c>
      <c r="GB124" s="189">
        <v>0.52100000000000002</v>
      </c>
      <c r="GC124" s="189">
        <v>0.46400000000000002</v>
      </c>
      <c r="GD124" s="189">
        <v>0.54200000000000004</v>
      </c>
      <c r="GE124" s="189">
        <v>0.95199999999999996</v>
      </c>
      <c r="GF124" s="189">
        <v>0.86899999999999999</v>
      </c>
      <c r="GG124" s="189">
        <v>0.879</v>
      </c>
      <c r="GH124" s="189">
        <v>0.99299999999999999</v>
      </c>
      <c r="GI124" s="189">
        <v>1.0409999999999999</v>
      </c>
      <c r="GJ124" s="189">
        <v>0.99399999999999999</v>
      </c>
      <c r="GK124" s="189">
        <v>1.0269999999999999</v>
      </c>
      <c r="GL124" s="189">
        <v>0.98699999999999999</v>
      </c>
      <c r="GM124" s="189">
        <v>1.075</v>
      </c>
      <c r="GN124" s="189">
        <v>1.03</v>
      </c>
      <c r="GO124" s="189">
        <v>1.056</v>
      </c>
      <c r="GP124" s="189">
        <v>1.087</v>
      </c>
      <c r="GQ124" s="189">
        <v>0.99199999999999999</v>
      </c>
      <c r="GR124" s="189">
        <v>1.1160000000000001</v>
      </c>
      <c r="GS124" s="189">
        <v>0.97599999999999998</v>
      </c>
      <c r="GT124" s="189">
        <v>1.073</v>
      </c>
      <c r="GU124" s="189">
        <v>0.65700000000000003</v>
      </c>
      <c r="GV124" s="189">
        <v>0.59299999999999997</v>
      </c>
      <c r="GW124" s="189">
        <v>0.55500000000000005</v>
      </c>
      <c r="GX124" s="189">
        <v>0.68200000000000005</v>
      </c>
      <c r="GY124" s="189">
        <v>0.55700000000000005</v>
      </c>
      <c r="GZ124" s="189">
        <v>0.504</v>
      </c>
      <c r="HA124" s="189">
        <v>0.59099999999999997</v>
      </c>
      <c r="HB124" s="189">
        <v>0.60299999999999998</v>
      </c>
      <c r="HC124" s="189">
        <v>0.57999999999999996</v>
      </c>
      <c r="HD124" s="189">
        <v>0.58699999999999997</v>
      </c>
      <c r="HE124" s="189">
        <v>0.56599999999999995</v>
      </c>
      <c r="HF124" s="189">
        <v>0.46899999999999997</v>
      </c>
      <c r="HG124" s="189">
        <v>0.56699999999999995</v>
      </c>
      <c r="HH124" s="189">
        <v>0.65800000000000003</v>
      </c>
      <c r="HI124" s="189">
        <v>0.47599999999999998</v>
      </c>
      <c r="HJ124" s="189">
        <v>0.502</v>
      </c>
      <c r="HK124" s="189">
        <v>0.49099999999999999</v>
      </c>
      <c r="HL124" s="189">
        <v>0.51600000000000001</v>
      </c>
      <c r="HM124" s="189">
        <v>0.67700000000000005</v>
      </c>
      <c r="HN124" s="189">
        <v>0.48199999999999998</v>
      </c>
      <c r="HO124" s="189">
        <v>0.501</v>
      </c>
      <c r="HP124" s="189">
        <v>0.54500000000000004</v>
      </c>
      <c r="HQ124" s="189">
        <v>0.54100000000000004</v>
      </c>
      <c r="HR124" s="189">
        <v>0.56599999999999995</v>
      </c>
      <c r="HS124" s="189">
        <v>0.54400000000000004</v>
      </c>
      <c r="HT124" s="189">
        <v>0.624</v>
      </c>
      <c r="HU124" s="189">
        <v>0.55600000000000005</v>
      </c>
      <c r="HV124" s="189">
        <v>0.55400000000000005</v>
      </c>
      <c r="HW124" s="189">
        <v>0.49299999999999999</v>
      </c>
      <c r="HX124" s="189">
        <v>0.46800000000000003</v>
      </c>
      <c r="HY124" s="189">
        <v>0.46600000000000003</v>
      </c>
      <c r="HZ124" s="189">
        <v>0.49</v>
      </c>
      <c r="IA124" s="189">
        <v>0.54500000000000004</v>
      </c>
      <c r="IB124" s="189">
        <v>0.50800000000000001</v>
      </c>
      <c r="IC124" s="189">
        <v>0.59699999999999998</v>
      </c>
      <c r="ID124" s="189">
        <v>0.6</v>
      </c>
      <c r="IE124" s="189">
        <v>0.59799999999999998</v>
      </c>
      <c r="IF124" s="189">
        <v>0.50600000000000001</v>
      </c>
      <c r="IG124" s="189">
        <v>0.501</v>
      </c>
      <c r="IH124" s="189">
        <v>0.53600000000000003</v>
      </c>
      <c r="II124" s="189">
        <v>0.59899999999999998</v>
      </c>
      <c r="IJ124" s="189">
        <v>0.55700000000000005</v>
      </c>
      <c r="IK124" s="189">
        <v>0.441</v>
      </c>
      <c r="IL124" s="189">
        <v>0.54300000000000004</v>
      </c>
      <c r="IM124" s="189">
        <v>0.53800000000000003</v>
      </c>
      <c r="IN124" s="189">
        <v>0.51400000000000001</v>
      </c>
      <c r="IO124" s="189">
        <v>0.48199999999999998</v>
      </c>
      <c r="IP124" s="189">
        <v>0.57599999999999996</v>
      </c>
      <c r="IQ124" s="189">
        <v>0.60299999999999998</v>
      </c>
      <c r="IR124" s="189">
        <v>0.60799999999999998</v>
      </c>
      <c r="IS124" s="189">
        <v>0.57599999999999996</v>
      </c>
      <c r="IT124" s="189">
        <v>0.59499999999999997</v>
      </c>
      <c r="IU124" s="189">
        <v>0.49</v>
      </c>
      <c r="IV124" s="189">
        <v>0.59399999999999997</v>
      </c>
      <c r="IW124" s="189">
        <v>0.63400000000000001</v>
      </c>
      <c r="IX124" s="189">
        <v>0.65100000000000002</v>
      </c>
      <c r="IY124" s="189">
        <v>0.61399999999999999</v>
      </c>
      <c r="IZ124" s="189">
        <v>0.64100000000000001</v>
      </c>
      <c r="JA124" s="189">
        <v>0.46500000000000002</v>
      </c>
      <c r="JB124" s="189">
        <v>0.42099999999999999</v>
      </c>
      <c r="JC124" s="189">
        <v>0.47499999999999998</v>
      </c>
      <c r="JD124" s="189">
        <v>0.61099999999999999</v>
      </c>
      <c r="JE124" s="189">
        <v>0.61499999999999999</v>
      </c>
      <c r="JF124" s="189">
        <v>0.63600000000000001</v>
      </c>
      <c r="JG124" s="189">
        <v>0.59299999999999997</v>
      </c>
      <c r="JH124" s="189">
        <v>0.54300000000000004</v>
      </c>
      <c r="JI124" s="189">
        <v>0.53</v>
      </c>
      <c r="JJ124" s="189">
        <v>0.504</v>
      </c>
      <c r="JK124" s="189">
        <v>0.56599999999999995</v>
      </c>
      <c r="JL124" s="189">
        <v>0.56000000000000005</v>
      </c>
      <c r="JM124" s="189">
        <v>0.48399999999999999</v>
      </c>
      <c r="JN124" s="189">
        <v>0.53300000000000003</v>
      </c>
      <c r="JO124" s="189">
        <v>0.57499999999999996</v>
      </c>
      <c r="JP124" s="189">
        <v>0.45500000000000002</v>
      </c>
      <c r="JQ124" s="189">
        <v>0.53400000000000003</v>
      </c>
      <c r="JR124" s="189">
        <v>0.439</v>
      </c>
      <c r="JS124" s="189">
        <v>0.52</v>
      </c>
      <c r="JT124" s="189">
        <v>0.498</v>
      </c>
      <c r="JU124" s="189">
        <v>0.438</v>
      </c>
      <c r="JV124" s="189">
        <v>0.48699999999999999</v>
      </c>
      <c r="JW124" s="189">
        <v>0.46300000000000002</v>
      </c>
      <c r="JX124" s="189">
        <v>0.42699999999999999</v>
      </c>
      <c r="JY124" s="189">
        <v>0.318</v>
      </c>
      <c r="JZ124" s="189">
        <v>0.26500000000000001</v>
      </c>
      <c r="KA124" s="189">
        <v>0.26300000000000001</v>
      </c>
      <c r="KB124" s="189">
        <v>0.20300000000000001</v>
      </c>
      <c r="KC124" s="189">
        <v>0.29199999999999998</v>
      </c>
      <c r="KD124" s="189">
        <v>0.32</v>
      </c>
      <c r="KE124" s="189">
        <v>0.24199999999999999</v>
      </c>
      <c r="KF124" s="189">
        <v>0.40200000000000002</v>
      </c>
      <c r="KG124" s="189">
        <v>0.53600000000000003</v>
      </c>
      <c r="KH124" s="189">
        <v>0.54400000000000004</v>
      </c>
      <c r="KI124" s="189">
        <v>0.38400000000000001</v>
      </c>
      <c r="KJ124" s="189">
        <v>0.47</v>
      </c>
      <c r="KK124" s="189">
        <v>0.60299999999999998</v>
      </c>
      <c r="KL124" s="189">
        <v>0.58799999999999997</v>
      </c>
      <c r="KM124" s="189">
        <v>0.56299999999999994</v>
      </c>
      <c r="KN124" s="189">
        <v>0.60399999999999998</v>
      </c>
      <c r="KO124" s="189">
        <v>0.66600000000000004</v>
      </c>
      <c r="KP124" s="189">
        <v>0.72</v>
      </c>
      <c r="KQ124" s="189">
        <v>0.75700000000000001</v>
      </c>
      <c r="KR124" s="189">
        <v>0.65400000000000003</v>
      </c>
      <c r="KS124" s="189">
        <v>0.56999999999999995</v>
      </c>
      <c r="KT124" s="189">
        <v>0.53400000000000003</v>
      </c>
      <c r="KU124" s="189">
        <v>0.52100000000000002</v>
      </c>
      <c r="KV124" s="189">
        <v>0.49399999999999999</v>
      </c>
      <c r="KW124" s="189">
        <v>0.45800000000000002</v>
      </c>
      <c r="KX124" s="189">
        <v>0.54600000000000004</v>
      </c>
      <c r="KY124" s="189">
        <v>0.46200000000000002</v>
      </c>
      <c r="KZ124" s="189">
        <v>0.49099999999999999</v>
      </c>
      <c r="LA124" s="189">
        <v>0.52500000000000002</v>
      </c>
      <c r="LB124" s="189">
        <v>0.621</v>
      </c>
      <c r="LC124" s="189">
        <v>0.50700000000000001</v>
      </c>
      <c r="LD124" s="189">
        <v>0.55300000000000005</v>
      </c>
      <c r="LE124" s="189">
        <v>0.57699999999999996</v>
      </c>
      <c r="LF124" s="189">
        <v>0.437</v>
      </c>
      <c r="LG124" s="189">
        <v>0.45800000000000002</v>
      </c>
      <c r="LH124" s="189">
        <v>0.52800000000000002</v>
      </c>
      <c r="LI124" s="189">
        <v>0.45200000000000001</v>
      </c>
      <c r="LJ124" s="189">
        <v>0.54400000000000004</v>
      </c>
      <c r="LK124" s="189">
        <v>0.48699999999999999</v>
      </c>
      <c r="LL124" s="189">
        <v>0.45</v>
      </c>
      <c r="LM124" s="189">
        <v>0.51</v>
      </c>
      <c r="LN124" s="189">
        <v>0.46800000000000003</v>
      </c>
      <c r="LO124" s="189">
        <v>0.41599999999999998</v>
      </c>
      <c r="LP124" s="189">
        <v>0.43</v>
      </c>
      <c r="LQ124" s="189">
        <v>0.45400000000000001</v>
      </c>
      <c r="LR124" s="189">
        <v>0.441</v>
      </c>
      <c r="LS124" s="189">
        <v>0.44600000000000001</v>
      </c>
      <c r="LT124" s="189">
        <v>0.45300000000000001</v>
      </c>
      <c r="LU124" s="189">
        <v>0.373</v>
      </c>
      <c r="LV124" s="189">
        <v>0.45400000000000001</v>
      </c>
      <c r="LW124" s="189">
        <v>0.39500000000000002</v>
      </c>
      <c r="LX124" s="189">
        <v>0.49299999999999999</v>
      </c>
      <c r="LY124" s="189">
        <v>0.55500000000000005</v>
      </c>
      <c r="LZ124" s="189">
        <v>0.52900000000000003</v>
      </c>
      <c r="MA124" s="189">
        <v>0.58899999999999997</v>
      </c>
      <c r="MB124" s="189">
        <v>0.65600000000000003</v>
      </c>
      <c r="MC124" s="189">
        <v>0.46899999999999997</v>
      </c>
      <c r="MD124" s="189">
        <v>0.38500000000000001</v>
      </c>
      <c r="ME124" s="189">
        <v>0.434</v>
      </c>
      <c r="MF124" s="189">
        <v>0.42399999999999999</v>
      </c>
      <c r="MG124" s="189">
        <v>0.41399999999999998</v>
      </c>
      <c r="MH124" s="189">
        <v>0.50900000000000001</v>
      </c>
      <c r="MI124" s="189">
        <v>0.42299999999999999</v>
      </c>
      <c r="MJ124" s="189">
        <v>0.436</v>
      </c>
      <c r="MK124" s="189">
        <v>0.44600000000000001</v>
      </c>
      <c r="ML124" s="189">
        <v>0.41799999999999998</v>
      </c>
      <c r="MM124" s="189">
        <v>0.48499999999999999</v>
      </c>
      <c r="MN124" s="189">
        <v>0.495</v>
      </c>
      <c r="MO124" s="189">
        <v>0.56399999999999995</v>
      </c>
      <c r="MP124" s="189">
        <v>0.54900000000000004</v>
      </c>
      <c r="MQ124" s="189">
        <v>0.55400000000000005</v>
      </c>
      <c r="MR124" s="189">
        <v>0.52600000000000002</v>
      </c>
      <c r="MS124" s="189">
        <v>0.46800000000000003</v>
      </c>
      <c r="MT124" s="189">
        <v>0.41199999999999998</v>
      </c>
      <c r="MU124" s="189">
        <v>0.39300000000000002</v>
      </c>
      <c r="MV124" s="189">
        <v>0.436</v>
      </c>
      <c r="MW124" s="189">
        <v>0.38700000000000001</v>
      </c>
      <c r="MX124" s="189">
        <v>0.373</v>
      </c>
      <c r="MY124" s="189">
        <v>0.39600000000000002</v>
      </c>
      <c r="MZ124" s="189">
        <v>0.53</v>
      </c>
      <c r="NA124" s="189">
        <v>0.504</v>
      </c>
      <c r="NB124" s="189">
        <v>0.40300000000000002</v>
      </c>
      <c r="NC124" s="189">
        <v>0.36099999999999999</v>
      </c>
      <c r="ND124" s="189">
        <v>0.46400000000000002</v>
      </c>
      <c r="NE124" s="189">
        <v>0.497</v>
      </c>
      <c r="NF124" s="189">
        <v>0.4</v>
      </c>
      <c r="NG124" s="189">
        <v>0.40899999999999997</v>
      </c>
      <c r="NH124" s="189">
        <v>0.4</v>
      </c>
      <c r="NI124" s="189">
        <v>0.44500000000000001</v>
      </c>
      <c r="NJ124" s="189">
        <v>0.38100000000000001</v>
      </c>
      <c r="NK124" s="189">
        <v>0.39800000000000002</v>
      </c>
      <c r="NL124" s="189">
        <v>0.50700000000000001</v>
      </c>
      <c r="NM124" s="189">
        <v>0.442</v>
      </c>
      <c r="NN124" s="189">
        <v>0.35699999999999998</v>
      </c>
      <c r="NO124" s="189">
        <v>0.42499999999999999</v>
      </c>
      <c r="NP124" s="189">
        <v>0.38800000000000001</v>
      </c>
      <c r="NQ124" s="189">
        <v>0.35399999999999998</v>
      </c>
      <c r="NR124" s="189">
        <v>0.253</v>
      </c>
      <c r="NS124" s="189">
        <v>0.23</v>
      </c>
      <c r="NT124" s="189">
        <v>0.20300000000000001</v>
      </c>
      <c r="NU124" s="189">
        <v>0.26100000000000001</v>
      </c>
      <c r="NV124" s="189">
        <v>0.214</v>
      </c>
      <c r="NW124" s="189">
        <v>0.21099999999999999</v>
      </c>
      <c r="NX124" s="189">
        <v>0.34300000000000003</v>
      </c>
      <c r="NY124" s="189">
        <v>0.35899999999999999</v>
      </c>
      <c r="NZ124" s="189">
        <v>0.34799999999999998</v>
      </c>
      <c r="OA124" s="189">
        <v>0.33700000000000002</v>
      </c>
      <c r="OB124" s="189">
        <v>0.47699999999999998</v>
      </c>
      <c r="OC124" s="189">
        <v>0.45500000000000002</v>
      </c>
      <c r="OD124" s="189">
        <v>0.45600000000000002</v>
      </c>
      <c r="OE124" s="189">
        <v>0.46400000000000002</v>
      </c>
      <c r="OF124" s="189">
        <v>0.51800000000000002</v>
      </c>
      <c r="OG124" s="189">
        <v>0.56299999999999994</v>
      </c>
      <c r="OH124" s="189">
        <v>0.60699999999999998</v>
      </c>
      <c r="OI124" s="189">
        <v>0.65800000000000003</v>
      </c>
      <c r="OJ124" s="189">
        <v>0.69699999999999995</v>
      </c>
      <c r="OK124" s="189">
        <v>0.61599999999999999</v>
      </c>
      <c r="OL124" s="189">
        <v>0.52</v>
      </c>
      <c r="OM124" s="189">
        <v>0.65500000000000003</v>
      </c>
      <c r="ON124" s="189">
        <v>0.55800000000000005</v>
      </c>
      <c r="OO124" s="189">
        <v>0.47499999999999998</v>
      </c>
      <c r="OP124" s="189">
        <v>0.42899999999999999</v>
      </c>
      <c r="OQ124" s="189">
        <v>0.42199999999999999</v>
      </c>
      <c r="OR124" s="189">
        <v>0.56699999999999995</v>
      </c>
      <c r="OS124" s="189">
        <v>0.43</v>
      </c>
      <c r="OT124" s="189">
        <v>0.46100000000000002</v>
      </c>
      <c r="OU124" s="189">
        <v>0.40300000000000002</v>
      </c>
      <c r="OV124" s="189">
        <v>0.45800000000000002</v>
      </c>
      <c r="OW124" s="189">
        <v>0.624</v>
      </c>
      <c r="OX124" s="189">
        <v>0.47199999999999998</v>
      </c>
      <c r="OY124" s="189">
        <v>0.41099999999999998</v>
      </c>
      <c r="OZ124" s="189">
        <v>0.53100000000000003</v>
      </c>
      <c r="PA124" s="189">
        <v>0.45800000000000002</v>
      </c>
      <c r="PB124" s="189">
        <v>0.51200000000000001</v>
      </c>
      <c r="PC124" s="189">
        <v>0.41299999999999998</v>
      </c>
      <c r="PD124" s="189">
        <v>0.496</v>
      </c>
      <c r="PE124" s="189">
        <v>0.45800000000000002</v>
      </c>
      <c r="PF124" s="189">
        <v>0.51900000000000002</v>
      </c>
      <c r="PG124" s="189">
        <v>0.42799999999999999</v>
      </c>
      <c r="PH124" s="189">
        <v>0.41699999999999998</v>
      </c>
      <c r="PI124" s="189">
        <v>0.45800000000000002</v>
      </c>
      <c r="PJ124" s="189">
        <v>0.44500000000000001</v>
      </c>
      <c r="PK124" s="189">
        <v>0.48099999999999998</v>
      </c>
    </row>
    <row r="125" spans="1:427" x14ac:dyDescent="0.35">
      <c r="A125" s="3" t="s">
        <v>43</v>
      </c>
      <c r="B125" s="189">
        <v>0.47299999999999998</v>
      </c>
      <c r="C125" s="189">
        <v>0.39300000000000002</v>
      </c>
      <c r="D125" s="189">
        <v>0.34</v>
      </c>
      <c r="E125" s="189">
        <v>0.33700000000000002</v>
      </c>
      <c r="F125" s="189">
        <v>0.38700000000000001</v>
      </c>
      <c r="G125" s="189">
        <v>0.34300000000000003</v>
      </c>
      <c r="H125" s="189">
        <v>0.34300000000000003</v>
      </c>
      <c r="I125" s="189">
        <v>0.39200000000000002</v>
      </c>
      <c r="J125" s="189">
        <v>0.503</v>
      </c>
      <c r="K125" s="189">
        <v>0.38400000000000001</v>
      </c>
      <c r="L125" s="189">
        <v>0.39400000000000002</v>
      </c>
      <c r="M125" s="189">
        <v>0.53600000000000003</v>
      </c>
      <c r="N125" s="189">
        <v>0.41</v>
      </c>
      <c r="O125" s="189">
        <v>0.44800000000000001</v>
      </c>
      <c r="P125" s="189">
        <v>0.57699999999999996</v>
      </c>
      <c r="Q125" s="189">
        <v>0.439</v>
      </c>
      <c r="R125" s="189">
        <v>0.58899999999999997</v>
      </c>
      <c r="S125" s="189">
        <v>0.60199999999999998</v>
      </c>
      <c r="T125" s="189">
        <v>0.502</v>
      </c>
      <c r="U125" s="189">
        <v>0.435</v>
      </c>
      <c r="V125" s="189">
        <v>0.45800000000000002</v>
      </c>
      <c r="W125" s="189">
        <v>0.41499999999999998</v>
      </c>
      <c r="X125" s="189">
        <v>0.55500000000000005</v>
      </c>
      <c r="Y125" s="189">
        <v>0.501</v>
      </c>
      <c r="Z125" s="189">
        <v>0.46800000000000003</v>
      </c>
      <c r="AA125" s="189">
        <v>0.44900000000000001</v>
      </c>
      <c r="AB125" s="189">
        <v>0.48699999999999999</v>
      </c>
      <c r="AC125" s="189">
        <v>0.57799999999999996</v>
      </c>
      <c r="AD125" s="189">
        <v>0.626</v>
      </c>
      <c r="AE125" s="189">
        <v>0.59299999999999997</v>
      </c>
      <c r="AF125" s="189">
        <v>0.46</v>
      </c>
      <c r="AG125" s="189">
        <v>0.41</v>
      </c>
      <c r="AH125" s="189">
        <v>0.60699999999999998</v>
      </c>
      <c r="AI125" s="189">
        <v>0.46800000000000003</v>
      </c>
      <c r="AJ125" s="189">
        <v>0.41199999999999998</v>
      </c>
      <c r="AK125" s="189">
        <v>0.51100000000000001</v>
      </c>
      <c r="AL125" s="189">
        <v>0.55600000000000005</v>
      </c>
      <c r="AM125" s="189">
        <v>0.54300000000000004</v>
      </c>
      <c r="AN125" s="189">
        <v>0.63600000000000001</v>
      </c>
      <c r="AO125" s="189">
        <v>0.42199999999999999</v>
      </c>
      <c r="AP125" s="189">
        <v>0.32800000000000001</v>
      </c>
      <c r="AQ125" s="189">
        <v>0.39500000000000002</v>
      </c>
      <c r="AR125" s="189">
        <v>0.36799999999999999</v>
      </c>
      <c r="AS125" s="189">
        <v>0.38800000000000001</v>
      </c>
      <c r="AT125" s="189">
        <v>0.36899999999999999</v>
      </c>
      <c r="AU125" s="189">
        <v>0.54600000000000004</v>
      </c>
      <c r="AV125" s="189">
        <v>0.49099999999999999</v>
      </c>
      <c r="AW125" s="189">
        <v>0.36699999999999999</v>
      </c>
      <c r="AX125" s="189">
        <v>0.36199999999999999</v>
      </c>
      <c r="AY125" s="189">
        <v>0.35199999999999998</v>
      </c>
      <c r="AZ125" s="189">
        <v>0.52300000000000002</v>
      </c>
      <c r="BA125" s="189">
        <v>0.52900000000000003</v>
      </c>
      <c r="BB125" s="189">
        <v>0.39200000000000002</v>
      </c>
      <c r="BC125" s="189">
        <v>0.39</v>
      </c>
      <c r="BD125" s="189">
        <v>0.4</v>
      </c>
      <c r="BE125" s="189">
        <v>0.36499999999999999</v>
      </c>
      <c r="BF125" s="189">
        <v>0.42699999999999999</v>
      </c>
      <c r="BG125" s="189">
        <v>0.45800000000000002</v>
      </c>
      <c r="BH125" s="189">
        <v>0.39200000000000002</v>
      </c>
      <c r="BI125" s="189">
        <v>0.41099999999999998</v>
      </c>
      <c r="BJ125" s="189">
        <v>0.435</v>
      </c>
      <c r="BK125" s="189">
        <v>0.68300000000000005</v>
      </c>
      <c r="BL125" s="189">
        <v>0.48199999999999998</v>
      </c>
      <c r="BM125" s="189">
        <v>0.54800000000000004</v>
      </c>
      <c r="BN125" s="189">
        <v>0.61599999999999999</v>
      </c>
      <c r="BO125" s="189">
        <v>0.57199999999999995</v>
      </c>
      <c r="BP125" s="189">
        <v>0.54100000000000004</v>
      </c>
      <c r="BQ125" s="189">
        <v>0.55500000000000005</v>
      </c>
      <c r="BR125" s="189">
        <v>0.505</v>
      </c>
      <c r="BS125" s="189">
        <v>0.54600000000000004</v>
      </c>
      <c r="BT125" s="189">
        <v>0.49</v>
      </c>
      <c r="BU125" s="189">
        <v>0.51700000000000002</v>
      </c>
      <c r="BV125" s="189">
        <v>0.48499999999999999</v>
      </c>
      <c r="BW125" s="189">
        <v>0.48799999999999999</v>
      </c>
      <c r="BX125" s="189">
        <v>0.501</v>
      </c>
      <c r="BY125" s="189">
        <v>0.38</v>
      </c>
      <c r="BZ125" s="189">
        <v>0.432</v>
      </c>
      <c r="CA125" s="189">
        <v>0.39600000000000002</v>
      </c>
      <c r="CB125" s="189">
        <v>0.48899999999999999</v>
      </c>
      <c r="CC125" s="189">
        <v>0.379</v>
      </c>
      <c r="CD125" s="189">
        <v>0.378</v>
      </c>
      <c r="CE125" s="189">
        <v>0.377</v>
      </c>
      <c r="CF125" s="189">
        <v>0.44600000000000001</v>
      </c>
      <c r="CG125" s="189">
        <v>0.36799999999999999</v>
      </c>
      <c r="CH125" s="189">
        <v>0.51600000000000001</v>
      </c>
      <c r="CI125" s="189">
        <v>0.49299999999999999</v>
      </c>
      <c r="CJ125" s="189">
        <v>0.57499999999999996</v>
      </c>
      <c r="CK125" s="189">
        <v>0.51500000000000001</v>
      </c>
      <c r="CL125" s="189">
        <v>0.56799999999999995</v>
      </c>
      <c r="CM125" s="189">
        <v>0.46600000000000003</v>
      </c>
      <c r="CN125" s="189">
        <v>0.35799999999999998</v>
      </c>
      <c r="CO125" s="189">
        <v>0.372</v>
      </c>
      <c r="CP125" s="189">
        <v>0.35</v>
      </c>
      <c r="CQ125" s="189">
        <v>0.34300000000000003</v>
      </c>
      <c r="CR125" s="189">
        <v>0.44900000000000001</v>
      </c>
      <c r="CS125" s="189">
        <v>0.38500000000000001</v>
      </c>
      <c r="CT125" s="189">
        <v>0.37</v>
      </c>
      <c r="CU125" s="189">
        <v>0.36399999999999999</v>
      </c>
      <c r="CV125" s="189">
        <v>0.36599999999999999</v>
      </c>
      <c r="CW125" s="189">
        <v>0.34200000000000003</v>
      </c>
      <c r="CX125" s="189">
        <v>0.57399999999999995</v>
      </c>
      <c r="CY125" s="189">
        <v>0.35699999999999998</v>
      </c>
      <c r="CZ125" s="189">
        <v>0.35699999999999998</v>
      </c>
      <c r="DA125" s="189">
        <v>0.36099999999999999</v>
      </c>
      <c r="DB125" s="189">
        <v>0.54</v>
      </c>
      <c r="DC125" s="189">
        <v>0.40200000000000002</v>
      </c>
      <c r="DD125" s="189">
        <v>0.38900000000000001</v>
      </c>
      <c r="DE125" s="189">
        <v>0.627</v>
      </c>
      <c r="DF125" s="189">
        <v>0.51600000000000001</v>
      </c>
      <c r="DG125" s="189">
        <v>0.34200000000000003</v>
      </c>
      <c r="DH125" s="189">
        <v>0.38900000000000001</v>
      </c>
      <c r="DI125" s="189">
        <v>0.40200000000000002</v>
      </c>
      <c r="DJ125" s="189">
        <v>0.42299999999999999</v>
      </c>
      <c r="DK125" s="189">
        <v>0.43099999999999999</v>
      </c>
      <c r="DL125" s="189">
        <v>0.41499999999999998</v>
      </c>
      <c r="DM125" s="189">
        <v>0.25900000000000001</v>
      </c>
      <c r="DN125" s="189">
        <v>0.30099999999999999</v>
      </c>
      <c r="DO125" s="189">
        <v>0.218</v>
      </c>
      <c r="DP125" s="189">
        <v>0.433</v>
      </c>
      <c r="DQ125" s="189">
        <v>0.247</v>
      </c>
      <c r="DR125" s="189">
        <v>0.26200000000000001</v>
      </c>
      <c r="DS125" s="189">
        <v>0.312</v>
      </c>
      <c r="DT125" s="189">
        <v>0.27700000000000002</v>
      </c>
      <c r="DU125" s="189">
        <v>0.28399999999999997</v>
      </c>
      <c r="DV125" s="189">
        <v>0.247</v>
      </c>
      <c r="DW125" s="189">
        <v>0.24099999999999999</v>
      </c>
      <c r="DX125" s="189">
        <v>0.373</v>
      </c>
      <c r="DY125" s="189">
        <v>0.36899999999999999</v>
      </c>
      <c r="DZ125" s="189">
        <v>0.251</v>
      </c>
      <c r="EA125" s="189">
        <v>0.246</v>
      </c>
      <c r="EB125" s="189">
        <v>0.23699999999999999</v>
      </c>
      <c r="EC125" s="189">
        <v>0.30199999999999999</v>
      </c>
      <c r="ED125" s="189">
        <v>0.254</v>
      </c>
      <c r="EE125" s="189">
        <v>0.26900000000000002</v>
      </c>
      <c r="EF125" s="189">
        <v>0.372</v>
      </c>
      <c r="EG125" s="189">
        <v>0.39300000000000002</v>
      </c>
      <c r="EH125" s="189">
        <v>0.28899999999999998</v>
      </c>
      <c r="EI125" s="189">
        <v>0.43</v>
      </c>
      <c r="EJ125" s="189">
        <v>0.56999999999999995</v>
      </c>
      <c r="EK125" s="189">
        <v>0.47199999999999998</v>
      </c>
      <c r="EL125" s="189">
        <v>0.55700000000000005</v>
      </c>
      <c r="EM125" s="189">
        <v>0.5</v>
      </c>
      <c r="EN125" s="189">
        <v>0.34100000000000003</v>
      </c>
      <c r="EO125" s="189">
        <v>0.36</v>
      </c>
      <c r="EP125" s="189">
        <v>0.39300000000000002</v>
      </c>
      <c r="EQ125" s="189">
        <v>0.34799999999999998</v>
      </c>
      <c r="ER125" s="189">
        <v>0.40500000000000003</v>
      </c>
      <c r="ES125" s="189">
        <v>0.50600000000000001</v>
      </c>
      <c r="ET125" s="189">
        <v>0.35899999999999999</v>
      </c>
      <c r="EU125" s="189">
        <v>0.33700000000000002</v>
      </c>
      <c r="EV125" s="189">
        <v>0.40300000000000002</v>
      </c>
      <c r="EW125" s="189">
        <v>0.35199999999999998</v>
      </c>
      <c r="EX125" s="189">
        <v>0.44700000000000001</v>
      </c>
      <c r="EY125" s="189">
        <v>0.42899999999999999</v>
      </c>
      <c r="EZ125" s="189">
        <v>0.52600000000000002</v>
      </c>
      <c r="FA125" s="189">
        <v>0.38400000000000001</v>
      </c>
      <c r="FB125" s="189">
        <v>0.41199999999999998</v>
      </c>
      <c r="FC125" s="189">
        <v>0.48199999999999998</v>
      </c>
      <c r="FD125" s="189">
        <v>0.66800000000000004</v>
      </c>
      <c r="FE125" s="189">
        <v>0.52700000000000002</v>
      </c>
      <c r="FF125" s="189">
        <v>0.54800000000000004</v>
      </c>
      <c r="FG125" s="189">
        <v>0.503</v>
      </c>
      <c r="FH125" s="189">
        <v>0.57299999999999995</v>
      </c>
      <c r="FI125" s="189">
        <v>0.55700000000000005</v>
      </c>
      <c r="FJ125" s="189">
        <v>0.52300000000000002</v>
      </c>
      <c r="FK125" s="189">
        <v>0.55800000000000005</v>
      </c>
      <c r="FL125" s="189">
        <v>0.36099999999999999</v>
      </c>
      <c r="FM125" s="189">
        <v>0.36299999999999999</v>
      </c>
      <c r="FN125" s="189">
        <v>0.41199999999999998</v>
      </c>
      <c r="FO125" s="189">
        <v>0.54</v>
      </c>
      <c r="FP125" s="189">
        <v>0.45800000000000002</v>
      </c>
      <c r="FQ125" s="189">
        <v>0.42199999999999999</v>
      </c>
      <c r="FR125" s="189">
        <v>0.40200000000000002</v>
      </c>
      <c r="FS125" s="189">
        <v>0.39200000000000002</v>
      </c>
      <c r="FT125" s="189">
        <v>0.36799999999999999</v>
      </c>
      <c r="FU125" s="189">
        <v>0.43</v>
      </c>
      <c r="FV125" s="189">
        <v>0.54600000000000004</v>
      </c>
      <c r="FW125" s="189">
        <v>0.48099999999999998</v>
      </c>
      <c r="FX125" s="189">
        <v>0.44900000000000001</v>
      </c>
      <c r="FY125" s="189">
        <v>0.371</v>
      </c>
      <c r="FZ125" s="189">
        <v>0.41599999999999998</v>
      </c>
      <c r="GA125" s="189">
        <v>0.51800000000000002</v>
      </c>
      <c r="GB125" s="189">
        <v>0.51</v>
      </c>
      <c r="GC125" s="189">
        <v>0.41799999999999998</v>
      </c>
      <c r="GD125" s="189">
        <v>0.496</v>
      </c>
      <c r="GE125" s="189">
        <v>0.871</v>
      </c>
      <c r="GF125" s="189">
        <v>0.88400000000000001</v>
      </c>
      <c r="GG125" s="189">
        <v>0.91100000000000003</v>
      </c>
      <c r="GH125" s="189">
        <v>0.82</v>
      </c>
      <c r="GI125" s="189">
        <v>1.0129999999999999</v>
      </c>
      <c r="GJ125" s="189">
        <v>0.79100000000000004</v>
      </c>
      <c r="GK125" s="189">
        <v>0.99399999999999999</v>
      </c>
      <c r="GL125" s="189">
        <v>1.079</v>
      </c>
      <c r="GM125" s="189">
        <v>0.88</v>
      </c>
      <c r="GN125" s="189">
        <v>1.0229999999999999</v>
      </c>
      <c r="GO125" s="189">
        <v>1.0720000000000001</v>
      </c>
      <c r="GP125" s="189">
        <v>1.0580000000000001</v>
      </c>
      <c r="GQ125" s="189">
        <v>1.137</v>
      </c>
      <c r="GR125" s="189">
        <v>1.17</v>
      </c>
      <c r="GS125" s="189">
        <v>1.1259999999999999</v>
      </c>
      <c r="GT125" s="189">
        <v>1.129</v>
      </c>
      <c r="GU125" s="189">
        <v>0.66800000000000004</v>
      </c>
      <c r="GV125" s="189">
        <v>0.5</v>
      </c>
      <c r="GW125" s="189">
        <v>0.52200000000000002</v>
      </c>
      <c r="GX125" s="189">
        <v>0.58799999999999997</v>
      </c>
      <c r="GY125" s="189">
        <v>0.51600000000000001</v>
      </c>
      <c r="GZ125" s="189">
        <v>0.54700000000000004</v>
      </c>
      <c r="HA125" s="189">
        <v>0.44700000000000001</v>
      </c>
      <c r="HB125" s="189">
        <v>0.54800000000000004</v>
      </c>
      <c r="HC125" s="189">
        <v>0.50700000000000001</v>
      </c>
      <c r="HD125" s="189">
        <v>0.51</v>
      </c>
      <c r="HE125" s="189">
        <v>0.47199999999999998</v>
      </c>
      <c r="HF125" s="189">
        <v>0.51800000000000002</v>
      </c>
      <c r="HG125" s="189">
        <v>0.42099999999999999</v>
      </c>
      <c r="HH125" s="189">
        <v>0.39800000000000002</v>
      </c>
      <c r="HI125" s="189">
        <v>0.38100000000000001</v>
      </c>
      <c r="HJ125" s="189">
        <v>0.57999999999999996</v>
      </c>
      <c r="HK125" s="189">
        <v>0.41299999999999998</v>
      </c>
      <c r="HL125" s="189">
        <v>0.498</v>
      </c>
      <c r="HM125" s="189">
        <v>0.36099999999999999</v>
      </c>
      <c r="HN125" s="189">
        <v>0.38200000000000001</v>
      </c>
      <c r="HO125" s="189">
        <v>0.34300000000000003</v>
      </c>
      <c r="HP125" s="189">
        <v>0.34</v>
      </c>
      <c r="HQ125" s="189">
        <v>0.42099999999999999</v>
      </c>
      <c r="HR125" s="189">
        <v>0.51300000000000001</v>
      </c>
      <c r="HS125" s="189">
        <v>0.39900000000000002</v>
      </c>
      <c r="HT125" s="189">
        <v>0.39900000000000002</v>
      </c>
      <c r="HU125" s="189">
        <v>0.45900000000000002</v>
      </c>
      <c r="HV125" s="189">
        <v>0.379</v>
      </c>
      <c r="HW125" s="189">
        <v>0.379</v>
      </c>
      <c r="HX125" s="189">
        <v>0.59699999999999998</v>
      </c>
      <c r="HY125" s="189">
        <v>0.46200000000000002</v>
      </c>
      <c r="HZ125" s="189">
        <v>0.35</v>
      </c>
      <c r="IA125" s="189">
        <v>0.34399999999999997</v>
      </c>
      <c r="IB125" s="189">
        <v>0.46800000000000003</v>
      </c>
      <c r="IC125" s="189">
        <v>0.48699999999999999</v>
      </c>
      <c r="ID125" s="189">
        <v>0.33800000000000002</v>
      </c>
      <c r="IE125" s="189">
        <v>0.60099999999999998</v>
      </c>
      <c r="IF125" s="189">
        <v>0.46200000000000002</v>
      </c>
      <c r="IG125" s="189">
        <v>0.377</v>
      </c>
      <c r="IH125" s="189">
        <v>0.36899999999999999</v>
      </c>
      <c r="II125" s="189">
        <v>0.35499999999999998</v>
      </c>
      <c r="IJ125" s="189">
        <v>0.48699999999999999</v>
      </c>
      <c r="IK125" s="189">
        <v>0.376</v>
      </c>
      <c r="IL125" s="189">
        <v>0.33500000000000002</v>
      </c>
      <c r="IM125" s="189">
        <v>0.34</v>
      </c>
      <c r="IN125" s="189">
        <v>0.35699999999999998</v>
      </c>
      <c r="IO125" s="189">
        <v>0.35799999999999998</v>
      </c>
      <c r="IP125" s="189">
        <v>0.46300000000000002</v>
      </c>
      <c r="IQ125" s="189">
        <v>0.40200000000000002</v>
      </c>
      <c r="IR125" s="189">
        <v>0.35</v>
      </c>
      <c r="IS125" s="189">
        <v>0.56799999999999995</v>
      </c>
      <c r="IT125" s="189">
        <v>0.58099999999999996</v>
      </c>
      <c r="IU125" s="189">
        <v>0.57499999999999996</v>
      </c>
      <c r="IV125" s="189">
        <v>0.502</v>
      </c>
      <c r="IW125" s="189">
        <v>0.70599999999999996</v>
      </c>
      <c r="IX125" s="189">
        <v>0.61299999999999999</v>
      </c>
      <c r="IY125" s="189">
        <v>0.57499999999999996</v>
      </c>
      <c r="IZ125" s="189">
        <v>0.57399999999999995</v>
      </c>
      <c r="JA125" s="189">
        <v>0.66500000000000004</v>
      </c>
      <c r="JB125" s="189">
        <v>0.41</v>
      </c>
      <c r="JC125" s="189">
        <v>0.54500000000000004</v>
      </c>
      <c r="JD125" s="189">
        <v>0.39800000000000002</v>
      </c>
      <c r="JE125" s="189">
        <v>0.38500000000000001</v>
      </c>
      <c r="JF125" s="189">
        <v>0.38600000000000001</v>
      </c>
      <c r="JG125" s="189">
        <v>0.377</v>
      </c>
      <c r="JH125" s="189">
        <v>0.53100000000000003</v>
      </c>
      <c r="JI125" s="189">
        <v>0.49299999999999999</v>
      </c>
      <c r="JJ125" s="189">
        <v>0.39500000000000002</v>
      </c>
      <c r="JK125" s="189">
        <v>0.45600000000000002</v>
      </c>
      <c r="JL125" s="189">
        <v>0.36699999999999999</v>
      </c>
      <c r="JM125" s="189">
        <v>0.48</v>
      </c>
      <c r="JN125" s="189">
        <v>0.373</v>
      </c>
      <c r="JO125" s="189">
        <v>0.379</v>
      </c>
      <c r="JP125" s="189">
        <v>0.377</v>
      </c>
      <c r="JQ125" s="189">
        <v>0.52300000000000002</v>
      </c>
      <c r="JR125" s="189">
        <v>0.64700000000000002</v>
      </c>
      <c r="JS125" s="189">
        <v>0.44400000000000001</v>
      </c>
      <c r="JT125" s="189">
        <v>0.36699999999999999</v>
      </c>
      <c r="JU125" s="189">
        <v>0.34399999999999997</v>
      </c>
      <c r="JV125" s="189">
        <v>0.52200000000000002</v>
      </c>
      <c r="JW125" s="189">
        <v>0.45400000000000001</v>
      </c>
      <c r="JX125" s="189">
        <v>0.52300000000000002</v>
      </c>
      <c r="JY125" s="189">
        <v>0.36099999999999999</v>
      </c>
      <c r="JZ125" s="189">
        <v>0.252</v>
      </c>
      <c r="KA125" s="189">
        <v>0.249</v>
      </c>
      <c r="KB125" s="189">
        <v>0.222</v>
      </c>
      <c r="KC125" s="189">
        <v>0.27500000000000002</v>
      </c>
      <c r="KD125" s="189">
        <v>0.30299999999999999</v>
      </c>
      <c r="KE125" s="189">
        <v>0.23200000000000001</v>
      </c>
      <c r="KF125" s="189">
        <v>0.32100000000000001</v>
      </c>
      <c r="KG125" s="189">
        <v>0.435</v>
      </c>
      <c r="KH125" s="189">
        <v>0.313</v>
      </c>
      <c r="KI125" s="189">
        <v>0.34300000000000003</v>
      </c>
      <c r="KJ125" s="189">
        <v>0.40899999999999997</v>
      </c>
      <c r="KK125" s="189">
        <v>0.69599999999999995</v>
      </c>
      <c r="KL125" s="189">
        <v>0.56599999999999995</v>
      </c>
      <c r="KM125" s="189">
        <v>0.51900000000000002</v>
      </c>
      <c r="KN125" s="189">
        <v>0.58399999999999996</v>
      </c>
      <c r="KO125" s="189">
        <v>0.65700000000000003</v>
      </c>
      <c r="KP125" s="189">
        <v>0.79200000000000004</v>
      </c>
      <c r="KQ125" s="189">
        <v>0.83199999999999996</v>
      </c>
      <c r="KR125" s="189">
        <v>0.63300000000000001</v>
      </c>
      <c r="KS125" s="189">
        <v>0.51500000000000001</v>
      </c>
      <c r="KT125" s="189">
        <v>0.52100000000000002</v>
      </c>
      <c r="KU125" s="189">
        <v>0.52400000000000002</v>
      </c>
      <c r="KV125" s="189">
        <v>0.51</v>
      </c>
      <c r="KW125" s="189">
        <v>0.435</v>
      </c>
      <c r="KX125" s="189">
        <v>0.41899999999999998</v>
      </c>
      <c r="KY125" s="189">
        <v>0.58199999999999996</v>
      </c>
      <c r="KZ125" s="189">
        <v>0.53400000000000003</v>
      </c>
      <c r="LA125" s="189">
        <v>0.41199999999999998</v>
      </c>
      <c r="LB125" s="189">
        <v>0.51700000000000002</v>
      </c>
      <c r="LC125" s="189">
        <v>0.48599999999999999</v>
      </c>
      <c r="LD125" s="189">
        <v>0.42799999999999999</v>
      </c>
      <c r="LE125" s="189">
        <v>0.42599999999999999</v>
      </c>
      <c r="LF125" s="189">
        <v>0.55000000000000004</v>
      </c>
      <c r="LG125" s="189">
        <v>0.52400000000000002</v>
      </c>
      <c r="LH125" s="189">
        <v>0.41899999999999998</v>
      </c>
      <c r="LI125" s="189">
        <v>0.42899999999999999</v>
      </c>
      <c r="LJ125" s="189">
        <v>0.39600000000000002</v>
      </c>
      <c r="LK125" s="189">
        <v>0.51600000000000001</v>
      </c>
      <c r="LL125" s="189">
        <v>0.42499999999999999</v>
      </c>
      <c r="LM125" s="189">
        <v>0.70099999999999996</v>
      </c>
      <c r="LN125" s="189">
        <v>0.51700000000000002</v>
      </c>
      <c r="LO125" s="189">
        <v>0.46600000000000003</v>
      </c>
      <c r="LP125" s="189">
        <v>0.53200000000000003</v>
      </c>
      <c r="LQ125" s="189">
        <v>0.442</v>
      </c>
      <c r="LR125" s="189">
        <v>0.38400000000000001</v>
      </c>
      <c r="LS125" s="189">
        <v>0.41199999999999998</v>
      </c>
      <c r="LT125" s="189">
        <v>0.41</v>
      </c>
      <c r="LU125" s="189">
        <v>0.504</v>
      </c>
      <c r="LV125" s="189">
        <v>0.40300000000000002</v>
      </c>
      <c r="LW125" s="189">
        <v>0.376</v>
      </c>
      <c r="LX125" s="189">
        <v>0.48599999999999999</v>
      </c>
      <c r="LY125" s="189">
        <v>0.59699999999999998</v>
      </c>
      <c r="LZ125" s="189">
        <v>0.55600000000000005</v>
      </c>
      <c r="MA125" s="189">
        <v>0.55500000000000005</v>
      </c>
      <c r="MB125" s="189">
        <v>0.57399999999999995</v>
      </c>
      <c r="MC125" s="189">
        <v>0.46300000000000002</v>
      </c>
      <c r="MD125" s="189">
        <v>0.47099999999999997</v>
      </c>
      <c r="ME125" s="189">
        <v>0.439</v>
      </c>
      <c r="MF125" s="189">
        <v>0.443</v>
      </c>
      <c r="MG125" s="189">
        <v>0.57499999999999996</v>
      </c>
      <c r="MH125" s="189">
        <v>0.42699999999999999</v>
      </c>
      <c r="MI125" s="189">
        <v>0.44800000000000001</v>
      </c>
      <c r="MJ125" s="189">
        <v>0.502</v>
      </c>
      <c r="MK125" s="189">
        <v>0.66</v>
      </c>
      <c r="ML125" s="189">
        <v>0.73799999999999999</v>
      </c>
      <c r="MM125" s="189">
        <v>0.73199999999999998</v>
      </c>
      <c r="MN125" s="189">
        <v>0.61</v>
      </c>
      <c r="MO125" s="189">
        <v>0.70299999999999996</v>
      </c>
      <c r="MP125" s="189">
        <v>0.59699999999999998</v>
      </c>
      <c r="MQ125" s="189">
        <v>0.56899999999999995</v>
      </c>
      <c r="MR125" s="189">
        <v>0.56499999999999995</v>
      </c>
      <c r="MS125" s="189">
        <v>0.495</v>
      </c>
      <c r="MT125" s="189">
        <v>0.441</v>
      </c>
      <c r="MU125" s="189">
        <v>0.42499999999999999</v>
      </c>
      <c r="MV125" s="189">
        <v>0.503</v>
      </c>
      <c r="MW125" s="189">
        <v>0.437</v>
      </c>
      <c r="MX125" s="189">
        <v>0.47499999999999998</v>
      </c>
      <c r="MY125" s="189">
        <v>0.66400000000000003</v>
      </c>
      <c r="MZ125" s="189">
        <v>0.56899999999999995</v>
      </c>
      <c r="NA125" s="189">
        <v>0.58199999999999996</v>
      </c>
      <c r="NB125" s="189">
        <v>0.40300000000000002</v>
      </c>
      <c r="NC125" s="189">
        <v>0.434</v>
      </c>
      <c r="ND125" s="189">
        <v>0.41199999999999998</v>
      </c>
      <c r="NE125" s="189">
        <v>0.41699999999999998</v>
      </c>
      <c r="NF125" s="189">
        <v>0.53700000000000003</v>
      </c>
      <c r="NG125" s="189">
        <v>0.46300000000000002</v>
      </c>
      <c r="NH125" s="189">
        <v>0.38500000000000001</v>
      </c>
      <c r="NI125" s="189">
        <v>0.434</v>
      </c>
      <c r="NJ125" s="189">
        <v>0.38800000000000001</v>
      </c>
      <c r="NK125" s="189">
        <v>0.622</v>
      </c>
      <c r="NL125" s="189">
        <v>0.46600000000000003</v>
      </c>
      <c r="NM125" s="189">
        <v>0.36599999999999999</v>
      </c>
      <c r="NN125" s="189">
        <v>0.35099999999999998</v>
      </c>
      <c r="NO125" s="189">
        <v>0.53200000000000003</v>
      </c>
      <c r="NP125" s="189">
        <v>0.42099999999999999</v>
      </c>
      <c r="NQ125" s="189">
        <v>0.27900000000000003</v>
      </c>
      <c r="NR125" s="189">
        <v>0.22600000000000001</v>
      </c>
      <c r="NS125" s="189">
        <v>0.218</v>
      </c>
      <c r="NT125" s="189">
        <v>0.24099999999999999</v>
      </c>
      <c r="NU125" s="189">
        <v>0.26400000000000001</v>
      </c>
      <c r="NV125" s="189">
        <v>0.36799999999999999</v>
      </c>
      <c r="NW125" s="189">
        <v>0.218</v>
      </c>
      <c r="NX125" s="189">
        <v>0.32400000000000001</v>
      </c>
      <c r="NY125" s="189">
        <v>0.312</v>
      </c>
      <c r="NZ125" s="189">
        <v>0.32800000000000001</v>
      </c>
      <c r="OA125" s="189">
        <v>0.33600000000000002</v>
      </c>
      <c r="OB125" s="189">
        <v>0.502</v>
      </c>
      <c r="OC125" s="189">
        <v>0.63200000000000001</v>
      </c>
      <c r="OD125" s="189">
        <v>0.63300000000000001</v>
      </c>
      <c r="OE125" s="189">
        <v>0.66500000000000004</v>
      </c>
      <c r="OF125" s="189">
        <v>0.51900000000000002</v>
      </c>
      <c r="OG125" s="189">
        <v>0.54100000000000004</v>
      </c>
      <c r="OH125" s="189">
        <v>0.68300000000000005</v>
      </c>
      <c r="OI125" s="189">
        <v>0.64300000000000002</v>
      </c>
      <c r="OJ125" s="189">
        <v>0.66800000000000004</v>
      </c>
      <c r="OK125" s="189">
        <v>0.48599999999999999</v>
      </c>
      <c r="OL125" s="189">
        <v>0.621</v>
      </c>
      <c r="OM125" s="189">
        <v>0.52700000000000002</v>
      </c>
      <c r="ON125" s="189">
        <v>0.55000000000000004</v>
      </c>
      <c r="OO125" s="189">
        <v>0.54900000000000004</v>
      </c>
      <c r="OP125" s="189">
        <v>0.40899999999999997</v>
      </c>
      <c r="OQ125" s="189">
        <v>0.38500000000000001</v>
      </c>
      <c r="OR125" s="189">
        <v>0.38700000000000001</v>
      </c>
      <c r="OS125" s="189">
        <v>0.41399999999999998</v>
      </c>
      <c r="OT125" s="189">
        <v>0.54900000000000004</v>
      </c>
      <c r="OU125" s="189">
        <v>0.53400000000000003</v>
      </c>
      <c r="OV125" s="189">
        <v>0.42199999999999999</v>
      </c>
      <c r="OW125" s="189">
        <v>0.38400000000000001</v>
      </c>
      <c r="OX125" s="189">
        <v>0.39800000000000002</v>
      </c>
      <c r="OY125" s="189">
        <v>0.52900000000000003</v>
      </c>
      <c r="OZ125" s="189">
        <v>0.38300000000000001</v>
      </c>
      <c r="PA125" s="189">
        <v>0.34100000000000003</v>
      </c>
      <c r="PB125" s="189">
        <v>0.40300000000000002</v>
      </c>
      <c r="PC125" s="189">
        <v>0.33400000000000002</v>
      </c>
      <c r="PD125" s="189">
        <v>0.34699999999999998</v>
      </c>
      <c r="PE125" s="189">
        <v>0.39500000000000002</v>
      </c>
      <c r="PF125" s="189">
        <v>0.34</v>
      </c>
      <c r="PG125" s="189">
        <v>0.34599999999999997</v>
      </c>
      <c r="PH125" s="189">
        <v>0.48399999999999999</v>
      </c>
      <c r="PI125" s="189">
        <v>0.31</v>
      </c>
      <c r="PJ125" s="189">
        <v>0.33900000000000002</v>
      </c>
      <c r="PK125" s="189">
        <v>0.379</v>
      </c>
    </row>
    <row r="126" spans="1:427" x14ac:dyDescent="0.35">
      <c r="A126" s="3" t="s">
        <v>27</v>
      </c>
      <c r="B126" s="189">
        <v>0.46100000000000002</v>
      </c>
      <c r="C126" s="189">
        <v>0.39500000000000002</v>
      </c>
      <c r="D126" s="189">
        <v>0.38200000000000001</v>
      </c>
      <c r="E126" s="189">
        <v>0.42099999999999999</v>
      </c>
      <c r="F126" s="189">
        <v>0.52700000000000002</v>
      </c>
      <c r="G126" s="189">
        <v>0.433</v>
      </c>
      <c r="H126" s="189">
        <v>0.36399999999999999</v>
      </c>
      <c r="I126" s="189">
        <v>0.40100000000000002</v>
      </c>
      <c r="J126" s="189">
        <v>0.44900000000000001</v>
      </c>
      <c r="K126" s="189">
        <v>0.43</v>
      </c>
      <c r="L126" s="189">
        <v>0.379</v>
      </c>
      <c r="M126" s="189">
        <v>0.54500000000000004</v>
      </c>
      <c r="N126" s="189">
        <v>0.44900000000000001</v>
      </c>
      <c r="O126" s="189">
        <v>0.42299999999999999</v>
      </c>
      <c r="P126" s="189">
        <v>0.57499999999999996</v>
      </c>
      <c r="Q126" s="189">
        <v>0.499</v>
      </c>
      <c r="R126" s="189">
        <v>0.58299999999999996</v>
      </c>
      <c r="S126" s="189">
        <v>0.56200000000000006</v>
      </c>
      <c r="T126" s="189">
        <v>0.505</v>
      </c>
      <c r="U126" s="189">
        <v>0.41799999999999998</v>
      </c>
      <c r="V126" s="189">
        <v>0.373</v>
      </c>
      <c r="W126" s="189">
        <v>0.36099999999999999</v>
      </c>
      <c r="X126" s="189">
        <v>0.39400000000000002</v>
      </c>
      <c r="Y126" s="189">
        <v>0.40200000000000002</v>
      </c>
      <c r="Z126" s="189">
        <v>0.48799999999999999</v>
      </c>
      <c r="AA126" s="189">
        <v>0.54300000000000004</v>
      </c>
      <c r="AB126" s="189">
        <v>0.56999999999999995</v>
      </c>
      <c r="AC126" s="189">
        <v>0.47499999999999998</v>
      </c>
      <c r="AD126" s="189">
        <v>0.57299999999999995</v>
      </c>
      <c r="AE126" s="189">
        <v>0.52500000000000002</v>
      </c>
      <c r="AF126" s="189">
        <v>0.47599999999999998</v>
      </c>
      <c r="AG126" s="189">
        <v>0.48699999999999999</v>
      </c>
      <c r="AH126" s="189">
        <v>0.39700000000000002</v>
      </c>
      <c r="AI126" s="189">
        <v>0.39400000000000002</v>
      </c>
      <c r="AJ126" s="189">
        <v>0.51400000000000001</v>
      </c>
      <c r="AK126" s="189">
        <v>0.47199999999999998</v>
      </c>
      <c r="AL126" s="189">
        <v>0.45800000000000002</v>
      </c>
      <c r="AM126" s="189">
        <v>0.4</v>
      </c>
      <c r="AN126" s="189">
        <v>0.38300000000000001</v>
      </c>
      <c r="AO126" s="189">
        <v>0.42899999999999999</v>
      </c>
      <c r="AP126" s="189">
        <v>0.376</v>
      </c>
      <c r="AQ126" s="189">
        <v>0.41</v>
      </c>
      <c r="AR126" s="189">
        <v>0.41199999999999998</v>
      </c>
      <c r="AS126" s="189">
        <v>0.40400000000000003</v>
      </c>
      <c r="AT126" s="189">
        <v>0.48599999999999999</v>
      </c>
      <c r="AU126" s="189">
        <v>0.40600000000000003</v>
      </c>
      <c r="AV126" s="189">
        <v>0.38300000000000001</v>
      </c>
      <c r="AW126" s="189">
        <v>0.47199999999999998</v>
      </c>
      <c r="AX126" s="189">
        <v>0.41299999999999998</v>
      </c>
      <c r="AY126" s="189">
        <v>0.39600000000000002</v>
      </c>
      <c r="AZ126" s="189">
        <v>0.40899999999999997</v>
      </c>
      <c r="BA126" s="189">
        <v>0.40899999999999997</v>
      </c>
      <c r="BB126" s="189">
        <v>0.375</v>
      </c>
      <c r="BC126" s="189">
        <v>0.47799999999999998</v>
      </c>
      <c r="BD126" s="189">
        <v>0.53300000000000003</v>
      </c>
      <c r="BE126" s="189">
        <v>0.39400000000000002</v>
      </c>
      <c r="BF126" s="189">
        <v>0.35199999999999998</v>
      </c>
      <c r="BG126" s="189">
        <v>0.40600000000000003</v>
      </c>
      <c r="BH126" s="189">
        <v>0.42399999999999999</v>
      </c>
      <c r="BI126" s="189">
        <v>0.55200000000000005</v>
      </c>
      <c r="BJ126" s="189">
        <v>0.73199999999999998</v>
      </c>
      <c r="BK126" s="189">
        <v>0.54700000000000004</v>
      </c>
      <c r="BL126" s="189">
        <v>0.59799999999999998</v>
      </c>
      <c r="BM126" s="189">
        <v>0.60699999999999998</v>
      </c>
      <c r="BN126" s="189">
        <v>0.63700000000000001</v>
      </c>
      <c r="BO126" s="189">
        <v>0.61</v>
      </c>
      <c r="BP126" s="189">
        <v>0.56200000000000006</v>
      </c>
      <c r="BQ126" s="189">
        <v>0.59499999999999997</v>
      </c>
      <c r="BR126" s="189">
        <v>0.52400000000000002</v>
      </c>
      <c r="BS126" s="189">
        <v>0.55500000000000005</v>
      </c>
      <c r="BT126" s="189">
        <v>0.50800000000000001</v>
      </c>
      <c r="BU126" s="189">
        <v>0.59499999999999997</v>
      </c>
      <c r="BV126" s="189">
        <v>0.54</v>
      </c>
      <c r="BW126" s="189">
        <v>0.48499999999999999</v>
      </c>
      <c r="BX126" s="189">
        <v>0.437</v>
      </c>
      <c r="BY126" s="189">
        <v>0.41699999999999998</v>
      </c>
      <c r="BZ126" s="189">
        <v>0.505</v>
      </c>
      <c r="CA126" s="189">
        <v>0.54600000000000004</v>
      </c>
      <c r="CB126" s="189">
        <v>0.41399999999999998</v>
      </c>
      <c r="CC126" s="189">
        <v>0.46600000000000003</v>
      </c>
      <c r="CD126" s="189">
        <v>0.46800000000000003</v>
      </c>
      <c r="CE126" s="189">
        <v>0.41399999999999998</v>
      </c>
      <c r="CF126" s="189">
        <v>0.39100000000000001</v>
      </c>
      <c r="CG126" s="189">
        <v>0.48799999999999999</v>
      </c>
      <c r="CH126" s="189">
        <v>0.41699999999999998</v>
      </c>
      <c r="CI126" s="189">
        <v>0.38500000000000001</v>
      </c>
      <c r="CJ126" s="189">
        <v>0.47199999999999998</v>
      </c>
      <c r="CK126" s="189">
        <v>0.51500000000000001</v>
      </c>
      <c r="CL126" s="189">
        <v>0.38500000000000001</v>
      </c>
      <c r="CM126" s="189">
        <v>0.38800000000000001</v>
      </c>
      <c r="CN126" s="189">
        <v>0.41599999999999998</v>
      </c>
      <c r="CO126" s="189">
        <v>0.36499999999999999</v>
      </c>
      <c r="CP126" s="189">
        <v>0.45500000000000002</v>
      </c>
      <c r="CQ126" s="189">
        <v>0.5</v>
      </c>
      <c r="CR126" s="189">
        <v>0.40799999999999997</v>
      </c>
      <c r="CS126" s="189">
        <v>0.433</v>
      </c>
      <c r="CT126" s="189">
        <v>0.49399999999999999</v>
      </c>
      <c r="CU126" s="189">
        <v>0.42399999999999999</v>
      </c>
      <c r="CV126" s="189">
        <v>0.46100000000000002</v>
      </c>
      <c r="CW126" s="189">
        <v>0.38400000000000001</v>
      </c>
      <c r="CX126" s="189">
        <v>0.38600000000000001</v>
      </c>
      <c r="CY126" s="189">
        <v>0.4</v>
      </c>
      <c r="CZ126" s="189">
        <v>0.38100000000000001</v>
      </c>
      <c r="DA126" s="189">
        <v>0.433</v>
      </c>
      <c r="DB126" s="189">
        <v>0.41099999999999998</v>
      </c>
      <c r="DC126" s="189">
        <v>0.48</v>
      </c>
      <c r="DD126" s="189">
        <v>0.45300000000000001</v>
      </c>
      <c r="DE126" s="189">
        <v>0.38800000000000001</v>
      </c>
      <c r="DF126" s="189">
        <v>0.47499999999999998</v>
      </c>
      <c r="DG126" s="189">
        <v>0.35</v>
      </c>
      <c r="DH126" s="189">
        <v>0.307</v>
      </c>
      <c r="DI126" s="189">
        <v>0.40300000000000002</v>
      </c>
      <c r="DJ126" s="189">
        <v>0.42499999999999999</v>
      </c>
      <c r="DK126" s="189">
        <v>0.47299999999999998</v>
      </c>
      <c r="DL126" s="189">
        <v>0.44800000000000001</v>
      </c>
      <c r="DM126" s="189">
        <v>0.42699999999999999</v>
      </c>
      <c r="DN126" s="189">
        <v>0.435</v>
      </c>
      <c r="DO126" s="189">
        <v>0.40799999999999997</v>
      </c>
      <c r="DP126" s="189">
        <v>0.39</v>
      </c>
      <c r="DQ126" s="189">
        <v>0.36799999999999999</v>
      </c>
      <c r="DR126" s="189">
        <v>0.26</v>
      </c>
      <c r="DS126" s="189">
        <v>0.23</v>
      </c>
      <c r="DT126" s="189">
        <v>0.23100000000000001</v>
      </c>
      <c r="DU126" s="189">
        <v>0.28499999999999998</v>
      </c>
      <c r="DV126" s="189">
        <v>0.22700000000000001</v>
      </c>
      <c r="DW126" s="189">
        <v>0.22700000000000001</v>
      </c>
      <c r="DX126" s="189">
        <v>0.252</v>
      </c>
      <c r="DY126" s="189">
        <v>0.379</v>
      </c>
      <c r="DZ126" s="189">
        <v>0.40200000000000002</v>
      </c>
      <c r="EA126" s="189">
        <v>0.39800000000000002</v>
      </c>
      <c r="EB126" s="189">
        <v>0.371</v>
      </c>
      <c r="EC126" s="189">
        <v>0.23799999999999999</v>
      </c>
      <c r="ED126" s="189">
        <v>0.221</v>
      </c>
      <c r="EE126" s="189">
        <v>0.214</v>
      </c>
      <c r="EF126" s="189">
        <v>0.26700000000000002</v>
      </c>
      <c r="EG126" s="189">
        <v>0.20799999999999999</v>
      </c>
      <c r="EH126" s="189">
        <v>0.215</v>
      </c>
      <c r="EI126" s="189">
        <v>0.51500000000000001</v>
      </c>
      <c r="EJ126" s="189">
        <v>0.502</v>
      </c>
      <c r="EK126" s="189">
        <v>0.46800000000000003</v>
      </c>
      <c r="EL126" s="189">
        <v>0.51</v>
      </c>
      <c r="EM126" s="189">
        <v>0.47399999999999998</v>
      </c>
      <c r="EN126" s="189">
        <v>0.41699999999999998</v>
      </c>
      <c r="EO126" s="189">
        <v>0.42</v>
      </c>
      <c r="EP126" s="189">
        <v>0.42699999999999999</v>
      </c>
      <c r="EQ126" s="189">
        <v>0.45700000000000002</v>
      </c>
      <c r="ER126" s="189">
        <v>0.42699999999999999</v>
      </c>
      <c r="ES126" s="189">
        <v>0.36599999999999999</v>
      </c>
      <c r="ET126" s="189">
        <v>0.40799999999999997</v>
      </c>
      <c r="EU126" s="189">
        <v>0.374</v>
      </c>
      <c r="EV126" s="189">
        <v>0.41299999999999998</v>
      </c>
      <c r="EW126" s="189">
        <v>0.45500000000000002</v>
      </c>
      <c r="EX126" s="189">
        <v>0.38600000000000001</v>
      </c>
      <c r="EY126" s="189">
        <v>0.40600000000000003</v>
      </c>
      <c r="EZ126" s="189">
        <v>0.42199999999999999</v>
      </c>
      <c r="FA126" s="189">
        <v>0.41</v>
      </c>
      <c r="FB126" s="189">
        <v>0.41399999999999998</v>
      </c>
      <c r="FC126" s="189">
        <v>0.45400000000000001</v>
      </c>
      <c r="FD126" s="189">
        <v>0.47</v>
      </c>
      <c r="FE126" s="189">
        <v>0.57699999999999996</v>
      </c>
      <c r="FF126" s="189">
        <v>0.58199999999999996</v>
      </c>
      <c r="FG126" s="189">
        <v>0.57299999999999995</v>
      </c>
      <c r="FH126" s="189">
        <v>0.621</v>
      </c>
      <c r="FI126" s="189">
        <v>0.56399999999999995</v>
      </c>
      <c r="FJ126" s="189">
        <v>0.55000000000000004</v>
      </c>
      <c r="FK126" s="189">
        <v>0.44700000000000001</v>
      </c>
      <c r="FL126" s="189">
        <v>0.377</v>
      </c>
      <c r="FM126" s="189">
        <v>0.4</v>
      </c>
      <c r="FN126" s="189">
        <v>0.36799999999999999</v>
      </c>
      <c r="FO126" s="189">
        <v>0.51600000000000001</v>
      </c>
      <c r="FP126" s="189">
        <v>0.58599999999999997</v>
      </c>
      <c r="FQ126" s="189">
        <v>0.61699999999999999</v>
      </c>
      <c r="FR126" s="189">
        <v>0.53300000000000003</v>
      </c>
      <c r="FS126" s="189">
        <v>0.59899999999999998</v>
      </c>
      <c r="FT126" s="189">
        <v>0.55300000000000005</v>
      </c>
      <c r="FU126" s="189">
        <v>0.44700000000000001</v>
      </c>
      <c r="FV126" s="189">
        <v>0.44500000000000001</v>
      </c>
      <c r="FW126" s="189">
        <v>0.45400000000000001</v>
      </c>
      <c r="FX126" s="189">
        <v>0.41899999999999998</v>
      </c>
      <c r="FY126" s="189">
        <v>0.38100000000000001</v>
      </c>
      <c r="FZ126" s="189">
        <v>0.41199999999999998</v>
      </c>
      <c r="GA126" s="189">
        <v>0.42</v>
      </c>
      <c r="GB126" s="189">
        <v>0.42399999999999999</v>
      </c>
      <c r="GC126" s="189">
        <v>0.40500000000000003</v>
      </c>
      <c r="GD126" s="189">
        <v>0.42499999999999999</v>
      </c>
      <c r="GE126" s="189">
        <v>0.63600000000000001</v>
      </c>
      <c r="GF126" s="189">
        <v>0.73299999999999998</v>
      </c>
      <c r="GG126" s="189">
        <v>0.77800000000000002</v>
      </c>
      <c r="GH126" s="189">
        <v>0.77700000000000002</v>
      </c>
      <c r="GI126" s="189">
        <v>0.83799999999999997</v>
      </c>
      <c r="GJ126" s="189">
        <v>0.83699999999999997</v>
      </c>
      <c r="GK126" s="189">
        <v>0.84699999999999998</v>
      </c>
      <c r="GL126" s="189">
        <v>0.81100000000000005</v>
      </c>
      <c r="GM126" s="189">
        <v>0.94499999999999995</v>
      </c>
      <c r="GN126" s="189">
        <v>0.91700000000000004</v>
      </c>
      <c r="GO126" s="189">
        <v>0.93400000000000005</v>
      </c>
      <c r="GP126" s="189">
        <v>0.89900000000000002</v>
      </c>
      <c r="GQ126" s="189">
        <v>0.92300000000000004</v>
      </c>
      <c r="GR126" s="189">
        <v>0.80400000000000005</v>
      </c>
      <c r="GS126" s="189">
        <v>0.91100000000000003</v>
      </c>
      <c r="GT126" s="189">
        <v>0.88800000000000001</v>
      </c>
      <c r="GU126" s="189">
        <v>0.47599999999999998</v>
      </c>
      <c r="GV126" s="189">
        <v>0.441</v>
      </c>
      <c r="GW126" s="189">
        <v>0.41699999999999998</v>
      </c>
      <c r="GX126" s="189">
        <v>0.51600000000000001</v>
      </c>
      <c r="GY126" s="189">
        <v>0.38700000000000001</v>
      </c>
      <c r="GZ126" s="189">
        <v>0.38600000000000001</v>
      </c>
      <c r="HA126" s="189">
        <v>0.505</v>
      </c>
      <c r="HB126" s="189">
        <v>0.57199999999999995</v>
      </c>
      <c r="HC126" s="189">
        <v>0.56299999999999994</v>
      </c>
      <c r="HD126" s="189">
        <v>0.60799999999999998</v>
      </c>
      <c r="HE126" s="189">
        <v>0.53300000000000003</v>
      </c>
      <c r="HF126" s="189">
        <v>0.42899999999999999</v>
      </c>
      <c r="HG126" s="189">
        <v>0.41899999999999998</v>
      </c>
      <c r="HH126" s="189">
        <v>0.41599999999999998</v>
      </c>
      <c r="HI126" s="189">
        <v>0.40100000000000002</v>
      </c>
      <c r="HJ126" s="189">
        <v>0.502</v>
      </c>
      <c r="HK126" s="189">
        <v>0.42499999999999999</v>
      </c>
      <c r="HL126" s="189">
        <v>0.38900000000000001</v>
      </c>
      <c r="HM126" s="189">
        <v>0.433</v>
      </c>
      <c r="HN126" s="189">
        <v>0.48799999999999999</v>
      </c>
      <c r="HO126" s="189">
        <v>0.43</v>
      </c>
      <c r="HP126" s="189">
        <v>0.47399999999999998</v>
      </c>
      <c r="HQ126" s="189">
        <v>0.52300000000000002</v>
      </c>
      <c r="HR126" s="189">
        <v>0.58299999999999996</v>
      </c>
      <c r="HS126" s="189">
        <v>0.55800000000000005</v>
      </c>
      <c r="HT126" s="189">
        <v>0.49199999999999999</v>
      </c>
      <c r="HU126" s="189">
        <v>0.48199999999999998</v>
      </c>
      <c r="HV126" s="189">
        <v>0.40400000000000003</v>
      </c>
      <c r="HW126" s="189">
        <v>0.39800000000000002</v>
      </c>
      <c r="HX126" s="189">
        <v>0.39800000000000002</v>
      </c>
      <c r="HY126" s="189">
        <v>0.39600000000000002</v>
      </c>
      <c r="HZ126" s="189">
        <v>0.434</v>
      </c>
      <c r="IA126" s="189">
        <v>0.39300000000000002</v>
      </c>
      <c r="IB126" s="189">
        <v>0.432</v>
      </c>
      <c r="IC126" s="189">
        <v>0.40100000000000002</v>
      </c>
      <c r="ID126" s="189">
        <v>0.38700000000000001</v>
      </c>
      <c r="IE126" s="189">
        <v>0.41</v>
      </c>
      <c r="IF126" s="189">
        <v>0.39800000000000002</v>
      </c>
      <c r="IG126" s="189">
        <v>0.42799999999999999</v>
      </c>
      <c r="IH126" s="189">
        <v>0.38700000000000001</v>
      </c>
      <c r="II126" s="189">
        <v>0.38700000000000001</v>
      </c>
      <c r="IJ126" s="189">
        <v>0.46600000000000003</v>
      </c>
      <c r="IK126" s="189">
        <v>0.44600000000000001</v>
      </c>
      <c r="IL126" s="189">
        <v>0.376</v>
      </c>
      <c r="IM126" s="189">
        <v>0.35799999999999998</v>
      </c>
      <c r="IN126" s="189">
        <v>0.42599999999999999</v>
      </c>
      <c r="IO126" s="189">
        <v>0.39</v>
      </c>
      <c r="IP126" s="189">
        <v>0.40799999999999997</v>
      </c>
      <c r="IQ126" s="189">
        <v>0.42399999999999999</v>
      </c>
      <c r="IR126" s="189">
        <v>0.376</v>
      </c>
      <c r="IS126" s="189">
        <v>0.45500000000000002</v>
      </c>
      <c r="IT126" s="189">
        <v>0.39500000000000002</v>
      </c>
      <c r="IU126" s="189">
        <v>0.38800000000000001</v>
      </c>
      <c r="IV126" s="189">
        <v>0.45800000000000002</v>
      </c>
      <c r="IW126" s="189">
        <v>0.57199999999999995</v>
      </c>
      <c r="IX126" s="189">
        <v>0.60899999999999999</v>
      </c>
      <c r="IY126" s="189">
        <v>0.52400000000000002</v>
      </c>
      <c r="IZ126" s="189">
        <v>0.6</v>
      </c>
      <c r="JA126" s="189">
        <v>0.51400000000000001</v>
      </c>
      <c r="JB126" s="189">
        <v>0.40699999999999997</v>
      </c>
      <c r="JC126" s="189">
        <v>0.504</v>
      </c>
      <c r="JD126" s="189">
        <v>0.56000000000000005</v>
      </c>
      <c r="JE126" s="189">
        <v>0.55000000000000004</v>
      </c>
      <c r="JF126" s="189">
        <v>0.54900000000000004</v>
      </c>
      <c r="JG126" s="189">
        <v>0.55500000000000005</v>
      </c>
      <c r="JH126" s="189">
        <v>0.53700000000000003</v>
      </c>
      <c r="JI126" s="189">
        <v>0.61799999999999999</v>
      </c>
      <c r="JJ126" s="189">
        <v>0.46600000000000003</v>
      </c>
      <c r="JK126" s="189">
        <v>0.40100000000000002</v>
      </c>
      <c r="JL126" s="189">
        <v>0.45300000000000001</v>
      </c>
      <c r="JM126" s="189">
        <v>0.55100000000000005</v>
      </c>
      <c r="JN126" s="189">
        <v>0.42</v>
      </c>
      <c r="JO126" s="189">
        <v>0.45</v>
      </c>
      <c r="JP126" s="189">
        <v>0.42499999999999999</v>
      </c>
      <c r="JQ126" s="189">
        <v>0.55600000000000005</v>
      </c>
      <c r="JR126" s="189">
        <v>0.41199999999999998</v>
      </c>
      <c r="JS126" s="189">
        <v>0.38</v>
      </c>
      <c r="JT126" s="189">
        <v>0.38900000000000001</v>
      </c>
      <c r="JU126" s="189">
        <v>0.442</v>
      </c>
      <c r="JV126" s="189">
        <v>0.438</v>
      </c>
      <c r="JW126" s="189">
        <v>0.43</v>
      </c>
      <c r="JX126" s="189">
        <v>0.36699999999999999</v>
      </c>
      <c r="JY126" s="189">
        <v>0.33</v>
      </c>
      <c r="JZ126" s="189">
        <v>0.246</v>
      </c>
      <c r="KA126" s="189">
        <v>0.20699999999999999</v>
      </c>
      <c r="KB126" s="189">
        <v>0.26800000000000002</v>
      </c>
      <c r="KC126" s="189">
        <v>0.27100000000000002</v>
      </c>
      <c r="KD126" s="189">
        <v>0.24299999999999999</v>
      </c>
      <c r="KE126" s="189">
        <v>0.24</v>
      </c>
      <c r="KF126" s="189">
        <v>0.248</v>
      </c>
      <c r="KG126" s="189">
        <v>0.30599999999999999</v>
      </c>
      <c r="KH126" s="189">
        <v>0.32500000000000001</v>
      </c>
      <c r="KI126" s="189">
        <v>0.313</v>
      </c>
      <c r="KJ126" s="189">
        <v>0.39500000000000002</v>
      </c>
      <c r="KK126" s="189">
        <v>0.57999999999999996</v>
      </c>
      <c r="KL126" s="189">
        <v>0.55400000000000005</v>
      </c>
      <c r="KM126" s="189">
        <v>0.48599999999999999</v>
      </c>
      <c r="KN126" s="189">
        <v>0.51200000000000001</v>
      </c>
      <c r="KO126" s="189">
        <v>0.61099999999999999</v>
      </c>
      <c r="KP126" s="189">
        <v>0.89700000000000002</v>
      </c>
      <c r="KQ126" s="189">
        <v>0.67300000000000004</v>
      </c>
      <c r="KR126" s="189">
        <v>0.70799999999999996</v>
      </c>
      <c r="KS126" s="189">
        <v>0.60199999999999998</v>
      </c>
      <c r="KT126" s="189">
        <v>0.49</v>
      </c>
      <c r="KU126" s="189">
        <v>0.505</v>
      </c>
      <c r="KV126" s="189">
        <v>0.41199999999999998</v>
      </c>
      <c r="KW126" s="189">
        <v>0.54300000000000004</v>
      </c>
      <c r="KX126" s="189">
        <v>0.45500000000000002</v>
      </c>
      <c r="KY126" s="189">
        <v>0.44900000000000001</v>
      </c>
      <c r="KZ126" s="189">
        <v>0.42899999999999999</v>
      </c>
      <c r="LA126" s="189">
        <v>0.53500000000000003</v>
      </c>
      <c r="LB126" s="189">
        <v>0.42099999999999999</v>
      </c>
      <c r="LC126" s="189">
        <v>0.41799999999999998</v>
      </c>
      <c r="LD126" s="189">
        <v>0.51100000000000001</v>
      </c>
      <c r="LE126" s="189">
        <v>0.57999999999999996</v>
      </c>
      <c r="LF126" s="189">
        <v>0.58499999999999996</v>
      </c>
      <c r="LG126" s="189">
        <v>0.48799999999999999</v>
      </c>
      <c r="LH126" s="189">
        <v>0.40400000000000003</v>
      </c>
      <c r="LI126" s="189">
        <v>0.44</v>
      </c>
      <c r="LJ126" s="189">
        <v>0.38</v>
      </c>
      <c r="LK126" s="189">
        <v>0.372</v>
      </c>
      <c r="LL126" s="189">
        <v>0.38800000000000001</v>
      </c>
      <c r="LM126" s="189">
        <v>0.436</v>
      </c>
      <c r="LN126" s="189">
        <v>0.39500000000000002</v>
      </c>
      <c r="LO126" s="189">
        <v>0.41299999999999998</v>
      </c>
      <c r="LP126" s="189">
        <v>0.41099999999999998</v>
      </c>
      <c r="LQ126" s="189">
        <v>0.376</v>
      </c>
      <c r="LR126" s="189">
        <v>0.40799999999999997</v>
      </c>
      <c r="LS126" s="189">
        <v>0.41199999999999998</v>
      </c>
      <c r="LT126" s="189">
        <v>0.36899999999999999</v>
      </c>
      <c r="LU126" s="189">
        <v>0.46700000000000003</v>
      </c>
      <c r="LV126" s="189">
        <v>0.41499999999999998</v>
      </c>
      <c r="LW126" s="189">
        <v>0.36899999999999999</v>
      </c>
      <c r="LX126" s="189">
        <v>0.46300000000000002</v>
      </c>
      <c r="LY126" s="189">
        <v>0.51</v>
      </c>
      <c r="LZ126" s="189">
        <v>0.48899999999999999</v>
      </c>
      <c r="MA126" s="189">
        <v>0.53600000000000003</v>
      </c>
      <c r="MB126" s="189">
        <v>0.47</v>
      </c>
      <c r="MC126" s="189">
        <v>0.41099999999999998</v>
      </c>
      <c r="MD126" s="189">
        <v>0.38300000000000001</v>
      </c>
      <c r="ME126" s="189">
        <v>0.38900000000000001</v>
      </c>
      <c r="MF126" s="189">
        <v>0.46400000000000002</v>
      </c>
      <c r="MG126" s="189">
        <v>0.45</v>
      </c>
      <c r="MH126" s="189">
        <v>0.47</v>
      </c>
      <c r="MI126" s="189">
        <v>0.442</v>
      </c>
      <c r="MJ126" s="189">
        <v>0.41399999999999998</v>
      </c>
      <c r="MK126" s="189">
        <v>0.48899999999999999</v>
      </c>
      <c r="ML126" s="189">
        <v>0.45400000000000001</v>
      </c>
      <c r="MM126" s="189">
        <v>0.497</v>
      </c>
      <c r="MN126" s="189">
        <v>0.53500000000000003</v>
      </c>
      <c r="MO126" s="189">
        <v>0.56200000000000006</v>
      </c>
      <c r="MP126" s="189">
        <v>0.55800000000000005</v>
      </c>
      <c r="MQ126" s="189">
        <v>0.52300000000000002</v>
      </c>
      <c r="MR126" s="189">
        <v>0.56499999999999995</v>
      </c>
      <c r="MS126" s="189">
        <v>0.44500000000000001</v>
      </c>
      <c r="MT126" s="189">
        <v>0.45100000000000001</v>
      </c>
      <c r="MU126" s="189">
        <v>0.58299999999999996</v>
      </c>
      <c r="MV126" s="189">
        <v>0.42599999999999999</v>
      </c>
      <c r="MW126" s="189">
        <v>0.39100000000000001</v>
      </c>
      <c r="MX126" s="189">
        <v>0.44700000000000001</v>
      </c>
      <c r="MY126" s="189">
        <v>0.56899999999999995</v>
      </c>
      <c r="MZ126" s="189">
        <v>0.628</v>
      </c>
      <c r="NA126" s="189">
        <v>0.53500000000000003</v>
      </c>
      <c r="NB126" s="189">
        <v>0.54400000000000004</v>
      </c>
      <c r="NC126" s="189">
        <v>0.49199999999999999</v>
      </c>
      <c r="ND126" s="189">
        <v>0.499</v>
      </c>
      <c r="NE126" s="189">
        <v>0.44700000000000001</v>
      </c>
      <c r="NF126" s="189">
        <v>0.44700000000000001</v>
      </c>
      <c r="NG126" s="189">
        <v>0.378</v>
      </c>
      <c r="NH126" s="189">
        <v>0.36899999999999999</v>
      </c>
      <c r="NI126" s="189">
        <v>0.35099999999999998</v>
      </c>
      <c r="NJ126" s="189">
        <v>0.438</v>
      </c>
      <c r="NK126" s="189">
        <v>0.36299999999999999</v>
      </c>
      <c r="NL126" s="189">
        <v>0.35399999999999998</v>
      </c>
      <c r="NM126" s="189">
        <v>0.45100000000000001</v>
      </c>
      <c r="NN126" s="189">
        <v>0.372</v>
      </c>
      <c r="NO126" s="189">
        <v>0.437</v>
      </c>
      <c r="NP126" s="189">
        <v>0.39900000000000002</v>
      </c>
      <c r="NQ126" s="189">
        <v>0.38</v>
      </c>
      <c r="NR126" s="189">
        <v>0.22500000000000001</v>
      </c>
      <c r="NS126" s="189">
        <v>0.19900000000000001</v>
      </c>
      <c r="NT126" s="189">
        <v>0.216</v>
      </c>
      <c r="NU126" s="189">
        <v>0.26900000000000002</v>
      </c>
      <c r="NV126" s="189">
        <v>0.254</v>
      </c>
      <c r="NW126" s="189">
        <v>0.224</v>
      </c>
      <c r="NX126" s="189">
        <v>0.312</v>
      </c>
      <c r="NY126" s="189">
        <v>0.39500000000000002</v>
      </c>
      <c r="NZ126" s="189">
        <v>0.378</v>
      </c>
      <c r="OA126" s="189">
        <v>0.39800000000000002</v>
      </c>
      <c r="OB126" s="189">
        <v>0.49299999999999999</v>
      </c>
      <c r="OC126" s="189">
        <v>0.67700000000000005</v>
      </c>
      <c r="OD126" s="189">
        <v>0.68400000000000005</v>
      </c>
      <c r="OE126" s="189">
        <v>0.78200000000000003</v>
      </c>
      <c r="OF126" s="189">
        <v>0.66</v>
      </c>
      <c r="OG126" s="189">
        <v>0.752</v>
      </c>
      <c r="OH126" s="189">
        <v>0.79100000000000004</v>
      </c>
      <c r="OI126" s="189">
        <v>0.76600000000000001</v>
      </c>
      <c r="OJ126" s="189">
        <v>0.66200000000000003</v>
      </c>
      <c r="OK126" s="189">
        <v>0.60899999999999999</v>
      </c>
      <c r="OL126" s="189">
        <v>0.47499999999999998</v>
      </c>
      <c r="OM126" s="189">
        <v>0.56200000000000006</v>
      </c>
      <c r="ON126" s="189">
        <v>0.55800000000000005</v>
      </c>
      <c r="OO126" s="189">
        <v>0.57699999999999996</v>
      </c>
      <c r="OP126" s="189">
        <v>0.505</v>
      </c>
      <c r="OQ126" s="189">
        <v>0.48599999999999999</v>
      </c>
      <c r="OR126" s="189">
        <v>0.498</v>
      </c>
      <c r="OS126" s="189">
        <v>0.38300000000000001</v>
      </c>
      <c r="OT126" s="189">
        <v>0.46100000000000002</v>
      </c>
      <c r="OU126" s="189">
        <v>0.38300000000000001</v>
      </c>
      <c r="OV126" s="189">
        <v>0.38900000000000001</v>
      </c>
      <c r="OW126" s="189">
        <v>0.47699999999999998</v>
      </c>
      <c r="OX126" s="189">
        <v>0.38200000000000001</v>
      </c>
      <c r="OY126" s="189">
        <v>0.43099999999999999</v>
      </c>
      <c r="OZ126" s="189">
        <v>0.40300000000000002</v>
      </c>
      <c r="PA126" s="189">
        <v>0.34399999999999997</v>
      </c>
      <c r="PB126" s="189">
        <v>0.39800000000000002</v>
      </c>
      <c r="PC126" s="189">
        <v>0.371</v>
      </c>
      <c r="PD126" s="189">
        <v>0.375</v>
      </c>
      <c r="PE126" s="189">
        <v>0.35</v>
      </c>
      <c r="PF126" s="189">
        <v>0.41699999999999998</v>
      </c>
      <c r="PG126" s="189">
        <v>0.437</v>
      </c>
      <c r="PH126" s="189">
        <v>0.38200000000000001</v>
      </c>
      <c r="PI126" s="189">
        <v>0.35199999999999998</v>
      </c>
      <c r="PJ126" s="189">
        <v>0.35199999999999998</v>
      </c>
      <c r="PK126" s="189">
        <v>0.35799999999999998</v>
      </c>
    </row>
    <row r="127" spans="1:427" x14ac:dyDescent="0.35">
      <c r="A127" s="3" t="s">
        <v>28</v>
      </c>
      <c r="B127" s="189">
        <v>0.437</v>
      </c>
      <c r="C127" s="189">
        <v>0.311</v>
      </c>
      <c r="D127" s="189">
        <v>0.318</v>
      </c>
      <c r="E127" s="189">
        <v>0.32900000000000001</v>
      </c>
      <c r="F127" s="189">
        <v>0.48</v>
      </c>
      <c r="G127" s="189">
        <v>0.47499999999999998</v>
      </c>
      <c r="H127" s="189">
        <v>0.33900000000000002</v>
      </c>
      <c r="I127" s="189">
        <v>0.32900000000000001</v>
      </c>
      <c r="J127" s="189">
        <v>0.33700000000000002</v>
      </c>
      <c r="K127" s="189">
        <v>0.38800000000000001</v>
      </c>
      <c r="L127" s="189">
        <v>0.46100000000000002</v>
      </c>
      <c r="M127" s="189">
        <v>0.33</v>
      </c>
      <c r="N127" s="189">
        <v>0.33</v>
      </c>
      <c r="O127" s="189">
        <v>0.33600000000000002</v>
      </c>
      <c r="P127" s="189">
        <v>0.38900000000000001</v>
      </c>
      <c r="Q127" s="189">
        <v>0.64100000000000001</v>
      </c>
      <c r="R127" s="189">
        <v>0.46300000000000002</v>
      </c>
      <c r="S127" s="189">
        <v>0.54300000000000004</v>
      </c>
      <c r="T127" s="189">
        <v>0.40899999999999997</v>
      </c>
      <c r="U127" s="189">
        <v>0.55800000000000005</v>
      </c>
      <c r="V127" s="189">
        <v>0.505</v>
      </c>
      <c r="W127" s="189">
        <v>0.44400000000000001</v>
      </c>
      <c r="X127" s="189">
        <v>0.42499999999999999</v>
      </c>
      <c r="Y127" s="189">
        <v>0.52500000000000002</v>
      </c>
      <c r="Z127" s="189">
        <v>0.54800000000000004</v>
      </c>
      <c r="AA127" s="189">
        <v>0.58399999999999996</v>
      </c>
      <c r="AB127" s="189">
        <v>0.46400000000000002</v>
      </c>
      <c r="AC127" s="189">
        <v>0.49</v>
      </c>
      <c r="AD127" s="189">
        <v>0.55400000000000005</v>
      </c>
      <c r="AE127" s="189">
        <v>0.434</v>
      </c>
      <c r="AF127" s="189">
        <v>0.36599999999999999</v>
      </c>
      <c r="AG127" s="189">
        <v>0.41199999999999998</v>
      </c>
      <c r="AH127" s="189">
        <v>0.371</v>
      </c>
      <c r="AI127" s="189">
        <v>0.36699999999999999</v>
      </c>
      <c r="AJ127" s="189">
        <v>0.45800000000000002</v>
      </c>
      <c r="AK127" s="189">
        <v>0.36899999999999999</v>
      </c>
      <c r="AL127" s="189">
        <v>0.39200000000000002</v>
      </c>
      <c r="AM127" s="189">
        <v>0.55000000000000004</v>
      </c>
      <c r="AN127" s="189">
        <v>0.443</v>
      </c>
      <c r="AO127" s="189">
        <v>0.45300000000000001</v>
      </c>
      <c r="AP127" s="189">
        <v>0.42699999999999999</v>
      </c>
      <c r="AQ127" s="189">
        <v>0.34699999999999998</v>
      </c>
      <c r="AR127" s="189">
        <v>0.34799999999999998</v>
      </c>
      <c r="AS127" s="189">
        <v>0.49099999999999999</v>
      </c>
      <c r="AT127" s="189">
        <v>0.55200000000000005</v>
      </c>
      <c r="AU127" s="189">
        <v>0.45800000000000002</v>
      </c>
      <c r="AV127" s="189">
        <v>0.40699999999999997</v>
      </c>
      <c r="AW127" s="189">
        <v>0.35699999999999998</v>
      </c>
      <c r="AX127" s="189">
        <v>0.36899999999999999</v>
      </c>
      <c r="AY127" s="189">
        <v>0.42</v>
      </c>
      <c r="AZ127" s="189">
        <v>0.38</v>
      </c>
      <c r="BA127" s="189">
        <v>0.39300000000000002</v>
      </c>
      <c r="BB127" s="189">
        <v>0.39600000000000002</v>
      </c>
      <c r="BC127" s="189">
        <v>0.36</v>
      </c>
      <c r="BD127" s="189">
        <v>0.497</v>
      </c>
      <c r="BE127" s="189">
        <v>0.42899999999999999</v>
      </c>
      <c r="BF127" s="189">
        <v>0.374</v>
      </c>
      <c r="BG127" s="189">
        <v>0.40500000000000003</v>
      </c>
      <c r="BH127" s="189">
        <v>0.496</v>
      </c>
      <c r="BI127" s="189">
        <v>0.47</v>
      </c>
      <c r="BJ127" s="189">
        <v>0.38500000000000001</v>
      </c>
      <c r="BK127" s="189">
        <v>0.59899999999999998</v>
      </c>
      <c r="BL127" s="189">
        <v>0.64900000000000002</v>
      </c>
      <c r="BM127" s="189">
        <v>0.59199999999999997</v>
      </c>
      <c r="BN127" s="189">
        <v>0.61699999999999999</v>
      </c>
      <c r="BO127" s="189">
        <v>0.64600000000000002</v>
      </c>
      <c r="BP127" s="189">
        <v>0.56200000000000006</v>
      </c>
      <c r="BQ127" s="189">
        <v>0.501</v>
      </c>
      <c r="BR127" s="189">
        <v>0.41899999999999998</v>
      </c>
      <c r="BS127" s="189">
        <v>0.41499999999999998</v>
      </c>
      <c r="BT127" s="189">
        <v>0.68300000000000005</v>
      </c>
      <c r="BU127" s="189">
        <v>0.60199999999999998</v>
      </c>
      <c r="BV127" s="189">
        <v>0.58199999999999996</v>
      </c>
      <c r="BW127" s="189">
        <v>0.53200000000000003</v>
      </c>
      <c r="BX127" s="189">
        <v>0.39500000000000002</v>
      </c>
      <c r="BY127" s="189">
        <v>0.41699999999999998</v>
      </c>
      <c r="BZ127" s="189">
        <v>0.436</v>
      </c>
      <c r="CA127" s="189">
        <v>0.41</v>
      </c>
      <c r="CB127" s="189">
        <v>0.51500000000000001</v>
      </c>
      <c r="CC127" s="189">
        <v>0.55700000000000005</v>
      </c>
      <c r="CD127" s="189">
        <v>0.47899999999999998</v>
      </c>
      <c r="CE127" s="189">
        <v>0.39300000000000002</v>
      </c>
      <c r="CF127" s="189">
        <v>0.38600000000000001</v>
      </c>
      <c r="CG127" s="189">
        <v>0.39600000000000002</v>
      </c>
      <c r="CH127" s="189">
        <v>0.41899999999999998</v>
      </c>
      <c r="CI127" s="189">
        <v>0.41499999999999998</v>
      </c>
      <c r="CJ127" s="189">
        <v>0.433</v>
      </c>
      <c r="CK127" s="189">
        <v>0.36599999999999999</v>
      </c>
      <c r="CL127" s="189">
        <v>0.40899999999999997</v>
      </c>
      <c r="CM127" s="189">
        <v>0.375</v>
      </c>
      <c r="CN127" s="189">
        <v>0.374</v>
      </c>
      <c r="CO127" s="189">
        <v>0.46600000000000003</v>
      </c>
      <c r="CP127" s="189">
        <v>0.36899999999999999</v>
      </c>
      <c r="CQ127" s="189">
        <v>0.37</v>
      </c>
      <c r="CR127" s="189">
        <v>0.497</v>
      </c>
      <c r="CS127" s="189">
        <v>0.35899999999999999</v>
      </c>
      <c r="CT127" s="189">
        <v>0.38</v>
      </c>
      <c r="CU127" s="189">
        <v>0.41599999999999998</v>
      </c>
      <c r="CV127" s="189">
        <v>0.50700000000000001</v>
      </c>
      <c r="CW127" s="189">
        <v>0.44900000000000001</v>
      </c>
      <c r="CX127" s="189">
        <v>0.35699999999999998</v>
      </c>
      <c r="CY127" s="189">
        <v>0.41299999999999998</v>
      </c>
      <c r="CZ127" s="189">
        <v>0.39</v>
      </c>
      <c r="DA127" s="189">
        <v>0.36199999999999999</v>
      </c>
      <c r="DB127" s="189">
        <v>0.38800000000000001</v>
      </c>
      <c r="DC127" s="189">
        <v>0.39500000000000002</v>
      </c>
      <c r="DD127" s="189">
        <v>0.39500000000000002</v>
      </c>
      <c r="DE127" s="189">
        <v>0.5</v>
      </c>
      <c r="DF127" s="189">
        <v>0.435</v>
      </c>
      <c r="DG127" s="189">
        <v>0.37</v>
      </c>
      <c r="DH127" s="189">
        <v>0.311</v>
      </c>
      <c r="DI127" s="189">
        <v>0.36299999999999999</v>
      </c>
      <c r="DJ127" s="189">
        <v>0.40699999999999997</v>
      </c>
      <c r="DK127" s="189">
        <v>0.42</v>
      </c>
      <c r="DL127" s="189">
        <v>0.24399999999999999</v>
      </c>
      <c r="DM127" s="189">
        <v>0.22800000000000001</v>
      </c>
      <c r="DN127" s="189">
        <v>0.154</v>
      </c>
      <c r="DO127" s="189">
        <v>0.159</v>
      </c>
      <c r="DP127" s="189">
        <v>0.17</v>
      </c>
      <c r="DQ127" s="189">
        <v>0.17</v>
      </c>
      <c r="DR127" s="189">
        <v>0.17</v>
      </c>
      <c r="DS127" s="189">
        <v>0.20200000000000001</v>
      </c>
      <c r="DT127" s="189">
        <v>0.23799999999999999</v>
      </c>
      <c r="DU127" s="189">
        <v>0.27900000000000003</v>
      </c>
      <c r="DV127" s="189">
        <v>0.26700000000000002</v>
      </c>
      <c r="DW127" s="189">
        <v>0.253</v>
      </c>
      <c r="DX127" s="189">
        <v>0.36299999999999999</v>
      </c>
      <c r="DY127" s="189">
        <v>0.28499999999999998</v>
      </c>
      <c r="DZ127" s="189">
        <v>0.27</v>
      </c>
      <c r="EA127" s="189">
        <v>0.26600000000000001</v>
      </c>
      <c r="EB127" s="189">
        <v>0.29299999999999998</v>
      </c>
      <c r="EC127" s="189">
        <v>0.254</v>
      </c>
      <c r="ED127" s="189">
        <v>0.36099999999999999</v>
      </c>
      <c r="EE127" s="189">
        <v>0.36799999999999999</v>
      </c>
      <c r="EF127" s="189">
        <v>0.28000000000000003</v>
      </c>
      <c r="EG127" s="189">
        <v>0.24299999999999999</v>
      </c>
      <c r="EH127" s="189">
        <v>0.32100000000000001</v>
      </c>
      <c r="EI127" s="189">
        <v>0.38500000000000001</v>
      </c>
      <c r="EJ127" s="189">
        <v>0.51500000000000001</v>
      </c>
      <c r="EK127" s="189">
        <v>0.56200000000000006</v>
      </c>
      <c r="EL127" s="189">
        <v>0.58899999999999997</v>
      </c>
      <c r="EM127" s="189">
        <v>0.60399999999999998</v>
      </c>
      <c r="EN127" s="189">
        <v>0.52400000000000002</v>
      </c>
      <c r="EO127" s="189">
        <v>0.51600000000000001</v>
      </c>
      <c r="EP127" s="189">
        <v>0.40699999999999997</v>
      </c>
      <c r="EQ127" s="189">
        <v>0.47199999999999998</v>
      </c>
      <c r="ER127" s="189">
        <v>0.50700000000000001</v>
      </c>
      <c r="ES127" s="189">
        <v>0.54300000000000004</v>
      </c>
      <c r="ET127" s="189">
        <v>0.44600000000000001</v>
      </c>
      <c r="EU127" s="189">
        <v>0.41199999999999998</v>
      </c>
      <c r="EV127" s="189">
        <v>0.371</v>
      </c>
      <c r="EW127" s="189">
        <v>0.45600000000000002</v>
      </c>
      <c r="EX127" s="189">
        <v>0.39700000000000002</v>
      </c>
      <c r="EY127" s="189">
        <v>0.44600000000000001</v>
      </c>
      <c r="EZ127" s="189">
        <v>0.45900000000000002</v>
      </c>
      <c r="FA127" s="189">
        <v>0.45500000000000002</v>
      </c>
      <c r="FB127" s="189">
        <v>0.41799999999999998</v>
      </c>
      <c r="FC127" s="189">
        <v>0.45400000000000001</v>
      </c>
      <c r="FD127" s="189">
        <v>0.55100000000000005</v>
      </c>
      <c r="FE127" s="189">
        <v>0.57899999999999996</v>
      </c>
      <c r="FF127" s="189">
        <v>0.53800000000000003</v>
      </c>
      <c r="FG127" s="189">
        <v>0.45100000000000001</v>
      </c>
      <c r="FH127" s="189">
        <v>0.44400000000000001</v>
      </c>
      <c r="FI127" s="189">
        <v>0.52</v>
      </c>
      <c r="FJ127" s="189">
        <v>0.48899999999999999</v>
      </c>
      <c r="FK127" s="189">
        <v>0.39800000000000002</v>
      </c>
      <c r="FL127" s="189">
        <v>0.43099999999999999</v>
      </c>
      <c r="FM127" s="189">
        <v>0.52500000000000002</v>
      </c>
      <c r="FN127" s="189">
        <v>0.54400000000000004</v>
      </c>
      <c r="FO127" s="189">
        <v>0.49199999999999999</v>
      </c>
      <c r="FP127" s="189">
        <v>0.45900000000000002</v>
      </c>
      <c r="FQ127" s="189">
        <v>0.39800000000000002</v>
      </c>
      <c r="FR127" s="189">
        <v>0.39900000000000002</v>
      </c>
      <c r="FS127" s="189">
        <v>0.45100000000000001</v>
      </c>
      <c r="FT127" s="189">
        <v>0.52600000000000002</v>
      </c>
      <c r="FU127" s="189">
        <v>0.435</v>
      </c>
      <c r="FV127" s="189">
        <v>0.38900000000000001</v>
      </c>
      <c r="FW127" s="189">
        <v>0.36499999999999999</v>
      </c>
      <c r="FX127" s="189">
        <v>0.38500000000000001</v>
      </c>
      <c r="FY127" s="189">
        <v>0.34899999999999998</v>
      </c>
      <c r="FZ127" s="189">
        <v>0.40799999999999997</v>
      </c>
      <c r="GA127" s="189">
        <v>0.4</v>
      </c>
      <c r="GB127" s="189">
        <v>0.33600000000000002</v>
      </c>
      <c r="GC127" s="189">
        <v>0.45100000000000001</v>
      </c>
      <c r="GD127" s="189">
        <v>0.41699999999999998</v>
      </c>
      <c r="GE127" s="189">
        <v>0.50800000000000001</v>
      </c>
      <c r="GF127" s="189">
        <v>0.63300000000000001</v>
      </c>
      <c r="GG127" s="189">
        <v>0.69499999999999995</v>
      </c>
      <c r="GH127" s="189">
        <v>0.67600000000000005</v>
      </c>
      <c r="GI127" s="189">
        <v>0.69099999999999995</v>
      </c>
      <c r="GJ127" s="189">
        <v>0.74199999999999999</v>
      </c>
      <c r="GK127" s="189">
        <v>0.71</v>
      </c>
      <c r="GL127" s="189">
        <v>0.71299999999999997</v>
      </c>
      <c r="GM127" s="189">
        <v>0.65700000000000003</v>
      </c>
      <c r="GN127" s="189">
        <v>0.69699999999999995</v>
      </c>
      <c r="GO127" s="189">
        <v>0.69499999999999995</v>
      </c>
      <c r="GP127" s="189">
        <v>0.66200000000000003</v>
      </c>
      <c r="GQ127" s="189">
        <v>0.79400000000000004</v>
      </c>
      <c r="GR127" s="189">
        <v>0.72799999999999998</v>
      </c>
      <c r="GS127" s="189">
        <v>0.73199999999999998</v>
      </c>
      <c r="GT127" s="189">
        <v>0.73499999999999999</v>
      </c>
      <c r="GU127" s="189">
        <v>0.46800000000000003</v>
      </c>
      <c r="GV127" s="189">
        <v>0.54400000000000004</v>
      </c>
      <c r="GW127" s="189">
        <v>0.46800000000000003</v>
      </c>
      <c r="GX127" s="189">
        <v>0.438</v>
      </c>
      <c r="GY127" s="189">
        <v>0.47299999999999998</v>
      </c>
      <c r="GZ127" s="189">
        <v>0.39200000000000002</v>
      </c>
      <c r="HA127" s="189">
        <v>0.46400000000000002</v>
      </c>
      <c r="HB127" s="189">
        <v>0.47499999999999998</v>
      </c>
      <c r="HC127" s="189">
        <v>0.40699999999999997</v>
      </c>
      <c r="HD127" s="189">
        <v>0.441</v>
      </c>
      <c r="HE127" s="189">
        <v>0.38</v>
      </c>
      <c r="HF127" s="189">
        <v>0.33800000000000002</v>
      </c>
      <c r="HG127" s="189">
        <v>0.44500000000000001</v>
      </c>
      <c r="HH127" s="189">
        <v>0.41199999999999998</v>
      </c>
      <c r="HI127" s="189">
        <v>0.317</v>
      </c>
      <c r="HJ127" s="189">
        <v>0.42799999999999999</v>
      </c>
      <c r="HK127" s="189">
        <v>0.33600000000000002</v>
      </c>
      <c r="HL127" s="189">
        <v>0.41799999999999998</v>
      </c>
      <c r="HM127" s="189">
        <v>0.442</v>
      </c>
      <c r="HN127" s="189">
        <v>0.377</v>
      </c>
      <c r="HO127" s="189">
        <v>0.36499999999999999</v>
      </c>
      <c r="HP127" s="189">
        <v>0.32700000000000001</v>
      </c>
      <c r="HQ127" s="189">
        <v>0.33700000000000002</v>
      </c>
      <c r="HR127" s="189">
        <v>0.32600000000000001</v>
      </c>
      <c r="HS127" s="189">
        <v>0.46800000000000003</v>
      </c>
      <c r="HT127" s="189">
        <v>0.36</v>
      </c>
      <c r="HU127" s="189">
        <v>0.35799999999999998</v>
      </c>
      <c r="HV127" s="189">
        <v>0.41899999999999998</v>
      </c>
      <c r="HW127" s="189">
        <v>0.35199999999999998</v>
      </c>
      <c r="HX127" s="189">
        <v>0.36499999999999999</v>
      </c>
      <c r="HY127" s="189">
        <v>0.33800000000000002</v>
      </c>
      <c r="HZ127" s="189">
        <v>0.41499999999999998</v>
      </c>
      <c r="IA127" s="189">
        <v>0.34899999999999998</v>
      </c>
      <c r="IB127" s="189">
        <v>0.28599999999999998</v>
      </c>
      <c r="IC127" s="189">
        <v>0.498</v>
      </c>
      <c r="ID127" s="189">
        <v>0.32400000000000001</v>
      </c>
      <c r="IE127" s="189">
        <v>0.33500000000000002</v>
      </c>
      <c r="IF127" s="189">
        <v>0.30599999999999999</v>
      </c>
      <c r="IG127" s="189">
        <v>0.33600000000000002</v>
      </c>
      <c r="IH127" s="189">
        <v>0.33300000000000002</v>
      </c>
      <c r="II127" s="189">
        <v>0.41899999999999998</v>
      </c>
      <c r="IJ127" s="189">
        <v>0.45600000000000002</v>
      </c>
      <c r="IK127" s="189">
        <v>0.34200000000000003</v>
      </c>
      <c r="IL127" s="189">
        <v>0.34899999999999998</v>
      </c>
      <c r="IM127" s="189">
        <v>0.33200000000000002</v>
      </c>
      <c r="IN127" s="189">
        <v>0.436</v>
      </c>
      <c r="IO127" s="189">
        <v>0.374</v>
      </c>
      <c r="IP127" s="189">
        <v>0.38</v>
      </c>
      <c r="IQ127" s="189">
        <v>0.46</v>
      </c>
      <c r="IR127" s="189">
        <v>0.377</v>
      </c>
      <c r="IS127" s="189">
        <v>0.35399999999999998</v>
      </c>
      <c r="IT127" s="189">
        <v>0.42399999999999999</v>
      </c>
      <c r="IU127" s="189">
        <v>0.53</v>
      </c>
      <c r="IV127" s="189">
        <v>0.44500000000000001</v>
      </c>
      <c r="IW127" s="189">
        <v>0.47699999999999998</v>
      </c>
      <c r="IX127" s="189">
        <v>0.47099999999999997</v>
      </c>
      <c r="IY127" s="189">
        <v>0.41299999999999998</v>
      </c>
      <c r="IZ127" s="189">
        <v>0.40899999999999997</v>
      </c>
      <c r="JA127" s="189">
        <v>0.32600000000000001</v>
      </c>
      <c r="JB127" s="189">
        <v>0.34100000000000003</v>
      </c>
      <c r="JC127" s="189">
        <v>0.39600000000000002</v>
      </c>
      <c r="JD127" s="189">
        <v>0.42</v>
      </c>
      <c r="JE127" s="189">
        <v>0.32</v>
      </c>
      <c r="JF127" s="189">
        <v>0.47899999999999998</v>
      </c>
      <c r="JG127" s="189">
        <v>0.41</v>
      </c>
      <c r="JH127" s="189">
        <v>0.34300000000000003</v>
      </c>
      <c r="JI127" s="189">
        <v>0.38200000000000001</v>
      </c>
      <c r="JJ127" s="189">
        <v>0.33100000000000002</v>
      </c>
      <c r="JK127" s="189">
        <v>0.31</v>
      </c>
      <c r="JL127" s="189">
        <v>0.47799999999999998</v>
      </c>
      <c r="JM127" s="189">
        <v>0.36799999999999999</v>
      </c>
      <c r="JN127" s="189">
        <v>0.40899999999999997</v>
      </c>
      <c r="JO127" s="189">
        <v>0.34699999999999998</v>
      </c>
      <c r="JP127" s="189">
        <v>0.45700000000000002</v>
      </c>
      <c r="JQ127" s="189">
        <v>0.34399999999999997</v>
      </c>
      <c r="JR127" s="189">
        <v>0.42399999999999999</v>
      </c>
      <c r="JS127" s="189">
        <v>0.317</v>
      </c>
      <c r="JT127" s="189">
        <v>0.307</v>
      </c>
      <c r="JU127" s="189">
        <v>0.34</v>
      </c>
      <c r="JV127" s="189">
        <v>0.38400000000000001</v>
      </c>
      <c r="JW127" s="189">
        <v>0.40799999999999997</v>
      </c>
      <c r="JX127" s="189">
        <v>0.39400000000000002</v>
      </c>
      <c r="JY127" s="189">
        <v>0.247</v>
      </c>
      <c r="JZ127" s="189">
        <v>0.16</v>
      </c>
      <c r="KA127" s="189">
        <v>0.16500000000000001</v>
      </c>
      <c r="KB127" s="189">
        <v>0.193</v>
      </c>
      <c r="KC127" s="189">
        <v>0.32600000000000001</v>
      </c>
      <c r="KD127" s="189">
        <v>0.218</v>
      </c>
      <c r="KE127" s="189">
        <v>0.19</v>
      </c>
      <c r="KF127" s="189">
        <v>0.31</v>
      </c>
      <c r="KG127" s="189">
        <v>0.439</v>
      </c>
      <c r="KH127" s="189">
        <v>0.40500000000000003</v>
      </c>
      <c r="KI127" s="189">
        <v>0.32100000000000001</v>
      </c>
      <c r="KJ127" s="189">
        <v>0.314</v>
      </c>
      <c r="KK127" s="189">
        <v>0.499</v>
      </c>
      <c r="KL127" s="189">
        <v>0.48599999999999999</v>
      </c>
      <c r="KM127" s="189">
        <v>0.45700000000000002</v>
      </c>
      <c r="KN127" s="189">
        <v>0.46600000000000003</v>
      </c>
      <c r="KO127" s="189">
        <v>0.51300000000000001</v>
      </c>
      <c r="KP127" s="189">
        <v>0.55300000000000005</v>
      </c>
      <c r="KQ127" s="189">
        <v>0.48299999999999998</v>
      </c>
      <c r="KR127" s="189">
        <v>0.52700000000000002</v>
      </c>
      <c r="KS127" s="189">
        <v>0.622</v>
      </c>
      <c r="KT127" s="189">
        <v>0.52100000000000002</v>
      </c>
      <c r="KU127" s="189">
        <v>0.438</v>
      </c>
      <c r="KV127" s="189">
        <v>0.4</v>
      </c>
      <c r="KW127" s="189">
        <v>0.51700000000000002</v>
      </c>
      <c r="KX127" s="189">
        <v>0.38900000000000001</v>
      </c>
      <c r="KY127" s="189">
        <v>0.39500000000000002</v>
      </c>
      <c r="KZ127" s="189">
        <v>0.47199999999999998</v>
      </c>
      <c r="LA127" s="189">
        <v>0.41399999999999998</v>
      </c>
      <c r="LB127" s="189">
        <v>0.46800000000000003</v>
      </c>
      <c r="LC127" s="189">
        <v>0.51</v>
      </c>
      <c r="LD127" s="189">
        <v>0.40500000000000003</v>
      </c>
      <c r="LE127" s="189">
        <v>0.38300000000000001</v>
      </c>
      <c r="LF127" s="189">
        <v>0.46700000000000003</v>
      </c>
      <c r="LG127" s="189">
        <v>0.41899999999999998</v>
      </c>
      <c r="LH127" s="189">
        <v>0.39900000000000002</v>
      </c>
      <c r="LI127" s="189">
        <v>0.41199999999999998</v>
      </c>
      <c r="LJ127" s="189">
        <v>0.37</v>
      </c>
      <c r="LK127" s="189">
        <v>0.34499999999999997</v>
      </c>
      <c r="LL127" s="189">
        <v>0.47299999999999998</v>
      </c>
      <c r="LM127" s="189">
        <v>0.34100000000000003</v>
      </c>
      <c r="LN127" s="189">
        <v>0.33500000000000002</v>
      </c>
      <c r="LO127" s="189">
        <v>0.34399999999999997</v>
      </c>
      <c r="LP127" s="189">
        <v>0.377</v>
      </c>
      <c r="LQ127" s="189">
        <v>0.59699999999999998</v>
      </c>
      <c r="LR127" s="189">
        <v>0.438</v>
      </c>
      <c r="LS127" s="189">
        <v>0.36299999999999999</v>
      </c>
      <c r="LT127" s="189">
        <v>0.39100000000000001</v>
      </c>
      <c r="LU127" s="189">
        <v>0.32100000000000001</v>
      </c>
      <c r="LV127" s="189">
        <v>0.34</v>
      </c>
      <c r="LW127" s="189">
        <v>0.35499999999999998</v>
      </c>
      <c r="LX127" s="189">
        <v>0.40400000000000003</v>
      </c>
      <c r="LY127" s="189">
        <v>0.503</v>
      </c>
      <c r="LZ127" s="189">
        <v>0.57199999999999995</v>
      </c>
      <c r="MA127" s="189">
        <v>0.58599999999999997</v>
      </c>
      <c r="MB127" s="189">
        <v>0.505</v>
      </c>
      <c r="MC127" s="189">
        <v>0.41399999999999998</v>
      </c>
      <c r="MD127" s="189">
        <v>0.45700000000000002</v>
      </c>
      <c r="ME127" s="189">
        <v>0.41699999999999998</v>
      </c>
      <c r="MF127" s="189">
        <v>0.38200000000000001</v>
      </c>
      <c r="MG127" s="189">
        <v>0.371</v>
      </c>
      <c r="MH127" s="189">
        <v>0.45100000000000001</v>
      </c>
      <c r="MI127" s="189">
        <v>0.33900000000000002</v>
      </c>
      <c r="MJ127" s="189">
        <v>0.33500000000000002</v>
      </c>
      <c r="MK127" s="189">
        <v>0.44900000000000001</v>
      </c>
      <c r="ML127" s="189">
        <v>0.55500000000000005</v>
      </c>
      <c r="MM127" s="189">
        <v>0.47899999999999998</v>
      </c>
      <c r="MN127" s="189">
        <v>0.496</v>
      </c>
      <c r="MO127" s="189">
        <v>0.48599999999999999</v>
      </c>
      <c r="MP127" s="189">
        <v>0.51400000000000001</v>
      </c>
      <c r="MQ127" s="189">
        <v>0.45500000000000002</v>
      </c>
      <c r="MR127" s="189">
        <v>0.34899999999999998</v>
      </c>
      <c r="MS127" s="189">
        <v>0.35499999999999998</v>
      </c>
      <c r="MT127" s="189">
        <v>0.60799999999999998</v>
      </c>
      <c r="MU127" s="189">
        <v>0.42499999999999999</v>
      </c>
      <c r="MV127" s="189">
        <v>0.34799999999999998</v>
      </c>
      <c r="MW127" s="189">
        <v>0.32600000000000001</v>
      </c>
      <c r="MX127" s="189">
        <v>0.56100000000000005</v>
      </c>
      <c r="MY127" s="189">
        <v>0.53200000000000003</v>
      </c>
      <c r="MZ127" s="189">
        <v>0.48699999999999999</v>
      </c>
      <c r="NA127" s="189">
        <v>0.47699999999999998</v>
      </c>
      <c r="NB127" s="189">
        <v>0.436</v>
      </c>
      <c r="NC127" s="189">
        <v>0.378</v>
      </c>
      <c r="ND127" s="189">
        <v>0.372</v>
      </c>
      <c r="NE127" s="189">
        <v>0.41299999999999998</v>
      </c>
      <c r="NF127" s="189">
        <v>0.36299999999999999</v>
      </c>
      <c r="NG127" s="189">
        <v>0.376</v>
      </c>
      <c r="NH127" s="189">
        <v>0.42299999999999999</v>
      </c>
      <c r="NI127" s="189">
        <v>0.42799999999999999</v>
      </c>
      <c r="NJ127" s="189">
        <v>0.35399999999999998</v>
      </c>
      <c r="NK127" s="189">
        <v>0.40400000000000003</v>
      </c>
      <c r="NL127" s="189">
        <v>0.49</v>
      </c>
      <c r="NM127" s="189">
        <v>0.371</v>
      </c>
      <c r="NN127" s="189">
        <v>0.46100000000000002</v>
      </c>
      <c r="NO127" s="189">
        <v>0.47899999999999998</v>
      </c>
      <c r="NP127" s="189">
        <v>0.47</v>
      </c>
      <c r="NQ127" s="189">
        <v>0.312</v>
      </c>
      <c r="NR127" s="189">
        <v>0.22800000000000001</v>
      </c>
      <c r="NS127" s="189">
        <v>0.25800000000000001</v>
      </c>
      <c r="NT127" s="189">
        <v>0.221</v>
      </c>
      <c r="NU127" s="189">
        <v>0.36799999999999999</v>
      </c>
      <c r="NV127" s="189">
        <v>0.24199999999999999</v>
      </c>
      <c r="NW127" s="189">
        <v>0.222</v>
      </c>
      <c r="NX127" s="189">
        <v>0.34699999999999998</v>
      </c>
      <c r="NY127" s="189">
        <v>0.40600000000000003</v>
      </c>
      <c r="NZ127" s="189">
        <v>0.34399999999999997</v>
      </c>
      <c r="OA127" s="189">
        <v>0.33900000000000002</v>
      </c>
      <c r="OB127" s="189">
        <v>0.435</v>
      </c>
      <c r="OC127" s="189">
        <v>0.40799999999999997</v>
      </c>
      <c r="OD127" s="189">
        <v>0.51900000000000002</v>
      </c>
      <c r="OE127" s="189">
        <v>0.54400000000000004</v>
      </c>
      <c r="OF127" s="189">
        <v>0.48899999999999999</v>
      </c>
      <c r="OG127" s="189">
        <v>0.56899999999999995</v>
      </c>
      <c r="OH127" s="189">
        <v>0.61599999999999999</v>
      </c>
      <c r="OI127" s="189">
        <v>0.59599999999999997</v>
      </c>
      <c r="OJ127" s="189">
        <v>0.64700000000000002</v>
      </c>
      <c r="OK127" s="189">
        <v>0.51900000000000002</v>
      </c>
      <c r="OL127" s="189">
        <v>0.56299999999999994</v>
      </c>
      <c r="OM127" s="189">
        <v>0.48699999999999999</v>
      </c>
      <c r="ON127" s="189">
        <v>0.40200000000000002</v>
      </c>
      <c r="OO127" s="189">
        <v>0.53100000000000003</v>
      </c>
      <c r="OP127" s="189">
        <v>0.51100000000000001</v>
      </c>
      <c r="OQ127" s="189">
        <v>0.433</v>
      </c>
      <c r="OR127" s="189">
        <v>0.74199999999999999</v>
      </c>
      <c r="OS127" s="189">
        <v>0.48</v>
      </c>
      <c r="OT127" s="189">
        <v>0.41799999999999998</v>
      </c>
      <c r="OU127" s="189">
        <v>0.33800000000000002</v>
      </c>
      <c r="OV127" s="189">
        <v>0.374</v>
      </c>
      <c r="OW127" s="189">
        <v>0.373</v>
      </c>
      <c r="OX127" s="189">
        <v>0.32</v>
      </c>
      <c r="OY127" s="189">
        <v>0.41299999999999998</v>
      </c>
      <c r="OZ127" s="189">
        <v>0.33500000000000002</v>
      </c>
      <c r="PA127" s="189">
        <v>0.32700000000000001</v>
      </c>
      <c r="PB127" s="189">
        <v>0.35899999999999999</v>
      </c>
      <c r="PC127" s="189">
        <v>0.33700000000000002</v>
      </c>
      <c r="PD127" s="189">
        <v>0.307</v>
      </c>
      <c r="PE127" s="189">
        <v>0.39800000000000002</v>
      </c>
      <c r="PF127" s="189">
        <v>0.49</v>
      </c>
      <c r="PG127" s="189">
        <v>0.38200000000000001</v>
      </c>
      <c r="PH127" s="189">
        <v>0.48699999999999999</v>
      </c>
      <c r="PI127" s="189">
        <v>0.36799999999999999</v>
      </c>
      <c r="PJ127" s="189">
        <v>0.36699999999999999</v>
      </c>
      <c r="PK127" s="189">
        <v>0.45700000000000002</v>
      </c>
    </row>
    <row r="128" spans="1:427" x14ac:dyDescent="0.35">
      <c r="A128" s="3" t="s">
        <v>44</v>
      </c>
      <c r="B128" s="189">
        <v>0.52600000000000002</v>
      </c>
      <c r="C128" s="189">
        <v>0.52800000000000002</v>
      </c>
      <c r="D128" s="189">
        <v>0.498</v>
      </c>
      <c r="E128" s="189">
        <v>0.58399999999999996</v>
      </c>
      <c r="F128" s="189">
        <v>0.434</v>
      </c>
      <c r="G128" s="189">
        <v>0.39500000000000002</v>
      </c>
      <c r="H128" s="189">
        <v>0.36199999999999999</v>
      </c>
      <c r="I128" s="189">
        <v>0.41199999999999998</v>
      </c>
      <c r="J128" s="189">
        <v>0.41399999999999998</v>
      </c>
      <c r="K128" s="189">
        <v>0.36499999999999999</v>
      </c>
      <c r="L128" s="189">
        <v>0.501</v>
      </c>
      <c r="M128" s="189">
        <v>0.52900000000000003</v>
      </c>
      <c r="N128" s="189">
        <v>0.45500000000000002</v>
      </c>
      <c r="O128" s="189">
        <v>0.437</v>
      </c>
      <c r="P128" s="189">
        <v>0.48</v>
      </c>
      <c r="Q128" s="189">
        <v>0.499</v>
      </c>
      <c r="R128" s="189">
        <v>0.55100000000000005</v>
      </c>
      <c r="S128" s="189">
        <v>0.51500000000000001</v>
      </c>
      <c r="T128" s="189">
        <v>0.52700000000000002</v>
      </c>
      <c r="U128" s="189">
        <v>0.39800000000000002</v>
      </c>
      <c r="V128" s="189">
        <v>0.41699999999999998</v>
      </c>
      <c r="W128" s="189">
        <v>0.39200000000000002</v>
      </c>
      <c r="X128" s="189">
        <v>0.38200000000000001</v>
      </c>
      <c r="Y128" s="189">
        <v>0.45300000000000001</v>
      </c>
      <c r="Z128" s="189">
        <v>0.42199999999999999</v>
      </c>
      <c r="AA128" s="189">
        <v>0.376</v>
      </c>
      <c r="AB128" s="189">
        <v>0.37</v>
      </c>
      <c r="AC128" s="189">
        <v>0.47299999999999998</v>
      </c>
      <c r="AD128" s="189">
        <v>0.62</v>
      </c>
      <c r="AE128" s="189">
        <v>0.51300000000000001</v>
      </c>
      <c r="AF128" s="189">
        <v>0.53700000000000003</v>
      </c>
      <c r="AG128" s="189">
        <v>0.45600000000000002</v>
      </c>
      <c r="AH128" s="189">
        <v>0.38600000000000001</v>
      </c>
      <c r="AI128" s="189">
        <v>0.495</v>
      </c>
      <c r="AJ128" s="189">
        <v>0.39100000000000001</v>
      </c>
      <c r="AK128" s="189">
        <v>0.40400000000000003</v>
      </c>
      <c r="AL128" s="189">
        <v>0.38300000000000001</v>
      </c>
      <c r="AM128" s="189">
        <v>0.45400000000000001</v>
      </c>
      <c r="AN128" s="189">
        <v>0.41499999999999998</v>
      </c>
      <c r="AO128" s="189">
        <v>0.33500000000000002</v>
      </c>
      <c r="AP128" s="189">
        <v>0.52400000000000002</v>
      </c>
      <c r="AQ128" s="189">
        <v>0.51700000000000002</v>
      </c>
      <c r="AR128" s="189">
        <v>0.50900000000000001</v>
      </c>
      <c r="AS128" s="189">
        <v>0.50600000000000001</v>
      </c>
      <c r="AT128" s="189">
        <v>0.48399999999999999</v>
      </c>
      <c r="AU128" s="189">
        <v>0.379</v>
      </c>
      <c r="AV128" s="189">
        <v>0.40699999999999997</v>
      </c>
      <c r="AW128" s="189">
        <v>0.373</v>
      </c>
      <c r="AX128" s="189">
        <v>0.40600000000000003</v>
      </c>
      <c r="AY128" s="189">
        <v>0.40799999999999997</v>
      </c>
      <c r="AZ128" s="189">
        <v>0.38600000000000001</v>
      </c>
      <c r="BA128" s="189">
        <v>0.45100000000000001</v>
      </c>
      <c r="BB128" s="189">
        <v>0.40600000000000003</v>
      </c>
      <c r="BC128" s="189">
        <v>0.378</v>
      </c>
      <c r="BD128" s="189">
        <v>0.45100000000000001</v>
      </c>
      <c r="BE128" s="189">
        <v>0.39</v>
      </c>
      <c r="BF128" s="189">
        <v>0.39100000000000001</v>
      </c>
      <c r="BG128" s="189">
        <v>0.501</v>
      </c>
      <c r="BH128" s="189">
        <v>0.60199999999999998</v>
      </c>
      <c r="BI128" s="189">
        <v>0.50700000000000001</v>
      </c>
      <c r="BJ128" s="189">
        <v>0.44700000000000001</v>
      </c>
      <c r="BK128" s="189">
        <v>0.54900000000000004</v>
      </c>
      <c r="BL128" s="189">
        <v>0.622</v>
      </c>
      <c r="BM128" s="189">
        <v>0.63200000000000001</v>
      </c>
      <c r="BN128" s="189">
        <v>0.56899999999999995</v>
      </c>
      <c r="BO128" s="189">
        <v>0.58899999999999997</v>
      </c>
      <c r="BP128" s="189">
        <v>0.57599999999999996</v>
      </c>
      <c r="BQ128" s="189">
        <v>0.58599999999999997</v>
      </c>
      <c r="BR128" s="189">
        <v>0.42899999999999999</v>
      </c>
      <c r="BS128" s="189">
        <v>0.46899999999999997</v>
      </c>
      <c r="BT128" s="189">
        <v>0.41599999999999998</v>
      </c>
      <c r="BU128" s="189">
        <v>0.40200000000000002</v>
      </c>
      <c r="BV128" s="189">
        <v>0.41</v>
      </c>
      <c r="BW128" s="189">
        <v>0.55700000000000005</v>
      </c>
      <c r="BX128" s="189">
        <v>0.49</v>
      </c>
      <c r="BY128" s="189">
        <v>0.50700000000000001</v>
      </c>
      <c r="BZ128" s="189">
        <v>0.41299999999999998</v>
      </c>
      <c r="CA128" s="189">
        <v>0.43</v>
      </c>
      <c r="CB128" s="189">
        <v>0.47299999999999998</v>
      </c>
      <c r="CC128" s="189">
        <v>0.40200000000000002</v>
      </c>
      <c r="CD128" s="189">
        <v>0.379</v>
      </c>
      <c r="CE128" s="189">
        <v>0.46300000000000002</v>
      </c>
      <c r="CF128" s="189">
        <v>0.54</v>
      </c>
      <c r="CG128" s="189">
        <v>0.4</v>
      </c>
      <c r="CH128" s="189">
        <v>0.38500000000000001</v>
      </c>
      <c r="CI128" s="189">
        <v>0.52100000000000002</v>
      </c>
      <c r="CJ128" s="189">
        <v>0.53400000000000003</v>
      </c>
      <c r="CK128" s="189">
        <v>0.46700000000000003</v>
      </c>
      <c r="CL128" s="189">
        <v>0.47499999999999998</v>
      </c>
      <c r="CM128" s="189">
        <v>0.375</v>
      </c>
      <c r="CN128" s="189">
        <v>0.33800000000000002</v>
      </c>
      <c r="CO128" s="189">
        <v>0.40600000000000003</v>
      </c>
      <c r="CP128" s="189">
        <v>0.36399999999999999</v>
      </c>
      <c r="CQ128" s="189">
        <v>0.4</v>
      </c>
      <c r="CR128" s="189">
        <v>0.41899999999999998</v>
      </c>
      <c r="CS128" s="189">
        <v>0.39</v>
      </c>
      <c r="CT128" s="189">
        <v>0.53700000000000003</v>
      </c>
      <c r="CU128" s="189">
        <v>0.40500000000000003</v>
      </c>
      <c r="CV128" s="189">
        <v>0.35399999999999998</v>
      </c>
      <c r="CW128" s="189">
        <v>0.44900000000000001</v>
      </c>
      <c r="CX128" s="189">
        <v>0.42299999999999999</v>
      </c>
      <c r="CY128" s="189">
        <v>0.39</v>
      </c>
      <c r="CZ128" s="189">
        <v>0.41299999999999998</v>
      </c>
      <c r="DA128" s="189">
        <v>0.60599999999999998</v>
      </c>
      <c r="DB128" s="189">
        <v>0.4</v>
      </c>
      <c r="DC128" s="189">
        <v>0.47299999999999998</v>
      </c>
      <c r="DD128" s="189">
        <v>0.40699999999999997</v>
      </c>
      <c r="DE128" s="189">
        <v>0.497</v>
      </c>
      <c r="DF128" s="189">
        <v>0.499</v>
      </c>
      <c r="DG128" s="189">
        <v>0.46600000000000003</v>
      </c>
      <c r="DH128" s="189">
        <v>0.315</v>
      </c>
      <c r="DI128" s="189">
        <v>0.38300000000000001</v>
      </c>
      <c r="DJ128" s="189">
        <v>0.439</v>
      </c>
      <c r="DK128" s="189">
        <v>0.40100000000000002</v>
      </c>
      <c r="DL128" s="189">
        <v>0.41099999999999998</v>
      </c>
      <c r="DM128" s="189">
        <v>0.34799999999999998</v>
      </c>
      <c r="DN128" s="189">
        <v>0.27900000000000003</v>
      </c>
      <c r="DO128" s="189">
        <v>0.28899999999999998</v>
      </c>
      <c r="DP128" s="189">
        <v>0.26700000000000002</v>
      </c>
      <c r="DQ128" s="189">
        <v>0.27600000000000002</v>
      </c>
      <c r="DR128" s="189">
        <v>0.379</v>
      </c>
      <c r="DS128" s="189">
        <v>0.41299999999999998</v>
      </c>
      <c r="DT128" s="189">
        <v>0.36099999999999999</v>
      </c>
      <c r="DU128" s="189">
        <v>0.4</v>
      </c>
      <c r="DV128" s="189">
        <v>0.33100000000000002</v>
      </c>
      <c r="DW128" s="189">
        <v>0.26300000000000001</v>
      </c>
      <c r="DX128" s="189">
        <v>0.26800000000000002</v>
      </c>
      <c r="DY128" s="189">
        <v>0.3</v>
      </c>
      <c r="DZ128" s="189">
        <v>0.26900000000000002</v>
      </c>
      <c r="EA128" s="189">
        <v>0.28899999999999998</v>
      </c>
      <c r="EB128" s="189">
        <v>0.28000000000000003</v>
      </c>
      <c r="EC128" s="189">
        <v>0.23899999999999999</v>
      </c>
      <c r="ED128" s="189">
        <v>0.39</v>
      </c>
      <c r="EE128" s="189">
        <v>0.29399999999999998</v>
      </c>
      <c r="EF128" s="189">
        <v>0.23400000000000001</v>
      </c>
      <c r="EG128" s="189">
        <v>0.22600000000000001</v>
      </c>
      <c r="EH128" s="189">
        <v>0.26500000000000001</v>
      </c>
      <c r="EI128" s="189">
        <v>0.435</v>
      </c>
      <c r="EJ128" s="189">
        <v>0.46700000000000003</v>
      </c>
      <c r="EK128" s="189">
        <v>0.47</v>
      </c>
      <c r="EL128" s="189">
        <v>0.39</v>
      </c>
      <c r="EM128" s="189">
        <v>0.51800000000000002</v>
      </c>
      <c r="EN128" s="189">
        <v>0.52200000000000002</v>
      </c>
      <c r="EO128" s="189">
        <v>0.40799999999999997</v>
      </c>
      <c r="EP128" s="189">
        <v>0.376</v>
      </c>
      <c r="EQ128" s="189">
        <v>0.38500000000000001</v>
      </c>
      <c r="ER128" s="189">
        <v>0.4</v>
      </c>
      <c r="ES128" s="189">
        <v>0.39200000000000002</v>
      </c>
      <c r="ET128" s="189">
        <v>0.48599999999999999</v>
      </c>
      <c r="EU128" s="189">
        <v>0.39700000000000002</v>
      </c>
      <c r="EV128" s="189">
        <v>0.38200000000000001</v>
      </c>
      <c r="EW128" s="189">
        <v>0.41799999999999998</v>
      </c>
      <c r="EX128" s="189">
        <v>0.432</v>
      </c>
      <c r="EY128" s="189">
        <v>0.40799999999999997</v>
      </c>
      <c r="EZ128" s="189">
        <v>0.60299999999999998</v>
      </c>
      <c r="FA128" s="189">
        <v>0.53800000000000003</v>
      </c>
      <c r="FB128" s="189">
        <v>0.433</v>
      </c>
      <c r="FC128" s="189">
        <v>0.51500000000000001</v>
      </c>
      <c r="FD128" s="189">
        <v>0.434</v>
      </c>
      <c r="FE128" s="189">
        <v>0.621</v>
      </c>
      <c r="FF128" s="189">
        <v>0.53500000000000003</v>
      </c>
      <c r="FG128" s="189">
        <v>0.52</v>
      </c>
      <c r="FH128" s="189">
        <v>0.46</v>
      </c>
      <c r="FI128" s="189">
        <v>0.38200000000000001</v>
      </c>
      <c r="FJ128" s="189">
        <v>0.379</v>
      </c>
      <c r="FK128" s="189">
        <v>0.377</v>
      </c>
      <c r="FL128" s="189">
        <v>0.35399999999999998</v>
      </c>
      <c r="FM128" s="189">
        <v>0.32900000000000001</v>
      </c>
      <c r="FN128" s="189">
        <v>0.46500000000000002</v>
      </c>
      <c r="FO128" s="189">
        <v>0.624</v>
      </c>
      <c r="FP128" s="189">
        <v>0.56399999999999995</v>
      </c>
      <c r="FQ128" s="189">
        <v>0.44400000000000001</v>
      </c>
      <c r="FR128" s="189">
        <v>0.495</v>
      </c>
      <c r="FS128" s="189">
        <v>0.39300000000000002</v>
      </c>
      <c r="FT128" s="189">
        <v>0.378</v>
      </c>
      <c r="FU128" s="189">
        <v>0.41899999999999998</v>
      </c>
      <c r="FV128" s="189">
        <v>0.40100000000000002</v>
      </c>
      <c r="FW128" s="189">
        <v>0.40699999999999997</v>
      </c>
      <c r="FX128" s="189">
        <v>0.39800000000000002</v>
      </c>
      <c r="FY128" s="189">
        <v>0.39100000000000001</v>
      </c>
      <c r="FZ128" s="189">
        <v>0.58199999999999996</v>
      </c>
      <c r="GA128" s="189">
        <v>0.497</v>
      </c>
      <c r="GB128" s="189">
        <v>0.36299999999999999</v>
      </c>
      <c r="GC128" s="189">
        <v>0.48299999999999998</v>
      </c>
      <c r="GD128" s="189">
        <v>0.46400000000000002</v>
      </c>
      <c r="GE128" s="189">
        <v>0.56200000000000006</v>
      </c>
      <c r="GF128" s="189">
        <v>0.59399999999999997</v>
      </c>
      <c r="GG128" s="189">
        <v>0.56699999999999995</v>
      </c>
      <c r="GH128" s="189">
        <v>0.66200000000000003</v>
      </c>
      <c r="GI128" s="189">
        <v>0.61</v>
      </c>
      <c r="GJ128" s="189">
        <v>0.58699999999999997</v>
      </c>
      <c r="GK128" s="189">
        <v>0.58599999999999997</v>
      </c>
      <c r="GL128" s="189">
        <v>0.60099999999999998</v>
      </c>
      <c r="GM128" s="189">
        <v>0.66100000000000003</v>
      </c>
      <c r="GN128" s="189">
        <v>0.63200000000000001</v>
      </c>
      <c r="GO128" s="189">
        <v>0.67</v>
      </c>
      <c r="GP128" s="189">
        <v>0.68200000000000005</v>
      </c>
      <c r="GQ128" s="189">
        <v>0.66</v>
      </c>
      <c r="GR128" s="189">
        <v>0.59199999999999997</v>
      </c>
      <c r="GS128" s="189">
        <v>0.68500000000000005</v>
      </c>
      <c r="GT128" s="189">
        <v>0.78200000000000003</v>
      </c>
      <c r="GU128" s="189">
        <v>0.46400000000000002</v>
      </c>
      <c r="GV128" s="189">
        <v>0.45</v>
      </c>
      <c r="GW128" s="189">
        <v>0.41399999999999998</v>
      </c>
      <c r="GX128" s="189">
        <v>0.55200000000000005</v>
      </c>
      <c r="GY128" s="189">
        <v>0.433</v>
      </c>
      <c r="GZ128" s="189">
        <v>0.50600000000000001</v>
      </c>
      <c r="HA128" s="189">
        <v>0.502</v>
      </c>
      <c r="HB128" s="189">
        <v>0.503</v>
      </c>
      <c r="HC128" s="189">
        <v>0.48899999999999999</v>
      </c>
      <c r="HD128" s="189">
        <v>0.53900000000000003</v>
      </c>
      <c r="HE128" s="189">
        <v>0.41499999999999998</v>
      </c>
      <c r="HF128" s="189">
        <v>0.4</v>
      </c>
      <c r="HG128" s="189">
        <v>0.41099999999999998</v>
      </c>
      <c r="HH128" s="189">
        <v>0.379</v>
      </c>
      <c r="HI128" s="189">
        <v>0.35499999999999998</v>
      </c>
      <c r="HJ128" s="189">
        <v>0.44500000000000001</v>
      </c>
      <c r="HK128" s="189">
        <v>0.39900000000000002</v>
      </c>
      <c r="HL128" s="189">
        <v>0.41699999999999998</v>
      </c>
      <c r="HM128" s="189">
        <v>0.34599999999999997</v>
      </c>
      <c r="HN128" s="189">
        <v>0.504</v>
      </c>
      <c r="HO128" s="189">
        <v>0.505</v>
      </c>
      <c r="HP128" s="189">
        <v>0.53</v>
      </c>
      <c r="HQ128" s="189">
        <v>0.39600000000000002</v>
      </c>
      <c r="HR128" s="189">
        <v>0.378</v>
      </c>
      <c r="HS128" s="189">
        <v>0.39200000000000002</v>
      </c>
      <c r="HT128" s="189">
        <v>0.38100000000000001</v>
      </c>
      <c r="HU128" s="189">
        <v>0.437</v>
      </c>
      <c r="HV128" s="189">
        <v>0.35499999999999998</v>
      </c>
      <c r="HW128" s="189">
        <v>0.36499999999999999</v>
      </c>
      <c r="HX128" s="189">
        <v>0.374</v>
      </c>
      <c r="HY128" s="189">
        <v>0.441</v>
      </c>
      <c r="HZ128" s="189">
        <v>0.45400000000000001</v>
      </c>
      <c r="IA128" s="189">
        <v>0.373</v>
      </c>
      <c r="IB128" s="189">
        <v>0.38600000000000001</v>
      </c>
      <c r="IC128" s="189">
        <v>0.48799999999999999</v>
      </c>
      <c r="ID128" s="189">
        <v>0.504</v>
      </c>
      <c r="IE128" s="189">
        <v>0.40200000000000002</v>
      </c>
      <c r="IF128" s="189">
        <v>0.36599999999999999</v>
      </c>
      <c r="IG128" s="189">
        <v>0.33300000000000002</v>
      </c>
      <c r="IH128" s="189">
        <v>0.40100000000000002</v>
      </c>
      <c r="II128" s="189">
        <v>0.36799999999999999</v>
      </c>
      <c r="IJ128" s="189">
        <v>0.497</v>
      </c>
      <c r="IK128" s="189">
        <v>0.40300000000000002</v>
      </c>
      <c r="IL128" s="189">
        <v>0.371</v>
      </c>
      <c r="IM128" s="189">
        <v>0.39700000000000002</v>
      </c>
      <c r="IN128" s="189">
        <v>0.38</v>
      </c>
      <c r="IO128" s="189">
        <v>0.49299999999999999</v>
      </c>
      <c r="IP128" s="189">
        <v>0.371</v>
      </c>
      <c r="IQ128" s="189">
        <v>0.48399999999999999</v>
      </c>
      <c r="IR128" s="189">
        <v>0.45100000000000001</v>
      </c>
      <c r="IS128" s="189">
        <v>0.374</v>
      </c>
      <c r="IT128" s="189">
        <v>0.46800000000000003</v>
      </c>
      <c r="IU128" s="189">
        <v>0.49399999999999999</v>
      </c>
      <c r="IV128" s="189">
        <v>0.45300000000000001</v>
      </c>
      <c r="IW128" s="189">
        <v>0.57799999999999996</v>
      </c>
      <c r="IX128" s="189">
        <v>0.51900000000000002</v>
      </c>
      <c r="IY128" s="189">
        <v>0.49</v>
      </c>
      <c r="IZ128" s="189">
        <v>0.57299999999999995</v>
      </c>
      <c r="JA128" s="189">
        <v>0.51700000000000002</v>
      </c>
      <c r="JB128" s="189">
        <v>0.47299999999999998</v>
      </c>
      <c r="JC128" s="189">
        <v>0.34399999999999997</v>
      </c>
      <c r="JD128" s="189">
        <v>0.438</v>
      </c>
      <c r="JE128" s="189">
        <v>0.374</v>
      </c>
      <c r="JF128" s="189">
        <v>0.38</v>
      </c>
      <c r="JG128" s="189">
        <v>0.45600000000000002</v>
      </c>
      <c r="JH128" s="189">
        <v>0.495</v>
      </c>
      <c r="JI128" s="189">
        <v>0.51</v>
      </c>
      <c r="JJ128" s="189">
        <v>0.53400000000000003</v>
      </c>
      <c r="JK128" s="189">
        <v>0.47</v>
      </c>
      <c r="JL128" s="189">
        <v>0.38100000000000001</v>
      </c>
      <c r="JM128" s="189">
        <v>0.44400000000000001</v>
      </c>
      <c r="JN128" s="189">
        <v>0.36599999999999999</v>
      </c>
      <c r="JO128" s="189">
        <v>0.36399999999999999</v>
      </c>
      <c r="JP128" s="189">
        <v>0.442</v>
      </c>
      <c r="JQ128" s="189">
        <v>0.36899999999999999</v>
      </c>
      <c r="JR128" s="189">
        <v>0.495</v>
      </c>
      <c r="JS128" s="189">
        <v>0.377</v>
      </c>
      <c r="JT128" s="189">
        <v>0.33800000000000002</v>
      </c>
      <c r="JU128" s="189">
        <v>0.48399999999999999</v>
      </c>
      <c r="JV128" s="189">
        <v>0.38</v>
      </c>
      <c r="JW128" s="189">
        <v>0.497</v>
      </c>
      <c r="JX128" s="189">
        <v>0.49099999999999999</v>
      </c>
      <c r="JY128" s="189">
        <v>0.36899999999999999</v>
      </c>
      <c r="JZ128" s="189">
        <v>0.24</v>
      </c>
      <c r="KA128" s="189">
        <v>0.221</v>
      </c>
      <c r="KB128" s="189">
        <v>0.23400000000000001</v>
      </c>
      <c r="KC128" s="189">
        <v>0.35599999999999998</v>
      </c>
      <c r="KD128" s="189">
        <v>0.36199999999999999</v>
      </c>
      <c r="KE128" s="189">
        <v>0.23400000000000001</v>
      </c>
      <c r="KF128" s="189">
        <v>0.36499999999999999</v>
      </c>
      <c r="KG128" s="189">
        <v>0.47</v>
      </c>
      <c r="KH128" s="189">
        <v>0.29699999999999999</v>
      </c>
      <c r="KI128" s="189">
        <v>0.41599999999999998</v>
      </c>
      <c r="KJ128" s="189">
        <v>0.47099999999999997</v>
      </c>
      <c r="KK128" s="189">
        <v>0.5</v>
      </c>
      <c r="KL128" s="189">
        <v>0.48799999999999999</v>
      </c>
      <c r="KM128" s="189">
        <v>0.498</v>
      </c>
      <c r="KN128" s="189">
        <v>0.59199999999999997</v>
      </c>
      <c r="KO128" s="189">
        <v>0.66500000000000004</v>
      </c>
      <c r="KP128" s="189">
        <v>0.73399999999999999</v>
      </c>
      <c r="KQ128" s="189">
        <v>0.77700000000000002</v>
      </c>
      <c r="KR128" s="189">
        <v>0.66</v>
      </c>
      <c r="KS128" s="189">
        <v>0.6</v>
      </c>
      <c r="KT128" s="189">
        <v>0.505</v>
      </c>
      <c r="KU128" s="189">
        <v>0.4</v>
      </c>
      <c r="KV128" s="189">
        <v>0.44600000000000001</v>
      </c>
      <c r="KW128" s="189">
        <v>0.47899999999999998</v>
      </c>
      <c r="KX128" s="189">
        <v>0.50900000000000001</v>
      </c>
      <c r="KY128" s="189">
        <v>0.46200000000000002</v>
      </c>
      <c r="KZ128" s="189">
        <v>0.50900000000000001</v>
      </c>
      <c r="LA128" s="189">
        <v>0.51100000000000001</v>
      </c>
      <c r="LB128" s="189">
        <v>0.56299999999999994</v>
      </c>
      <c r="LC128" s="189">
        <v>0.504</v>
      </c>
      <c r="LD128" s="189">
        <v>0.57099999999999995</v>
      </c>
      <c r="LE128" s="189">
        <v>0.54</v>
      </c>
      <c r="LF128" s="189">
        <v>0.4</v>
      </c>
      <c r="LG128" s="189">
        <v>0.35499999999999998</v>
      </c>
      <c r="LH128" s="189">
        <v>0.36199999999999999</v>
      </c>
      <c r="LI128" s="189">
        <v>0.42799999999999999</v>
      </c>
      <c r="LJ128" s="189">
        <v>0.42299999999999999</v>
      </c>
      <c r="LK128" s="189">
        <v>0.40600000000000003</v>
      </c>
      <c r="LL128" s="189">
        <v>0.36599999999999999</v>
      </c>
      <c r="LM128" s="189">
        <v>0.52</v>
      </c>
      <c r="LN128" s="189">
        <v>0.39</v>
      </c>
      <c r="LO128" s="189">
        <v>0.377</v>
      </c>
      <c r="LP128" s="189">
        <v>0.38200000000000001</v>
      </c>
      <c r="LQ128" s="189">
        <v>0.42599999999999999</v>
      </c>
      <c r="LR128" s="189">
        <v>0.38200000000000001</v>
      </c>
      <c r="LS128" s="189">
        <v>0.45100000000000001</v>
      </c>
      <c r="LT128" s="189">
        <v>0.432</v>
      </c>
      <c r="LU128" s="189">
        <v>0.52900000000000003</v>
      </c>
      <c r="LV128" s="189">
        <v>0.51700000000000002</v>
      </c>
      <c r="LW128" s="189">
        <v>0.38</v>
      </c>
      <c r="LX128" s="189">
        <v>0.45300000000000001</v>
      </c>
      <c r="LY128" s="189">
        <v>0.53600000000000003</v>
      </c>
      <c r="LZ128" s="189">
        <v>0.57299999999999995</v>
      </c>
      <c r="MA128" s="189">
        <v>0.55000000000000004</v>
      </c>
      <c r="MB128" s="189">
        <v>0.49399999999999999</v>
      </c>
      <c r="MC128" s="189">
        <v>0.45</v>
      </c>
      <c r="MD128" s="189">
        <v>0.37</v>
      </c>
      <c r="ME128" s="189">
        <v>0.40799999999999997</v>
      </c>
      <c r="MF128" s="189">
        <v>0.35599999999999998</v>
      </c>
      <c r="MG128" s="189">
        <v>0.43099999999999999</v>
      </c>
      <c r="MH128" s="189">
        <v>0.39200000000000002</v>
      </c>
      <c r="MI128" s="189">
        <v>0.45400000000000001</v>
      </c>
      <c r="MJ128" s="189">
        <v>0.44900000000000001</v>
      </c>
      <c r="MK128" s="189">
        <v>0.434</v>
      </c>
      <c r="ML128" s="189">
        <v>0.46600000000000003</v>
      </c>
      <c r="MM128" s="189">
        <v>0.435</v>
      </c>
      <c r="MN128" s="189">
        <v>0.52300000000000002</v>
      </c>
      <c r="MO128" s="189">
        <v>0.51500000000000001</v>
      </c>
      <c r="MP128" s="189">
        <v>0.54500000000000004</v>
      </c>
      <c r="MQ128" s="189">
        <v>0.42799999999999999</v>
      </c>
      <c r="MR128" s="189">
        <v>0.41199999999999998</v>
      </c>
      <c r="MS128" s="189">
        <v>0.36599999999999999</v>
      </c>
      <c r="MT128" s="189">
        <v>0.45700000000000002</v>
      </c>
      <c r="MU128" s="189">
        <v>0.41199999999999998</v>
      </c>
      <c r="MV128" s="189">
        <v>0.37</v>
      </c>
      <c r="MW128" s="189">
        <v>0.39700000000000002</v>
      </c>
      <c r="MX128" s="189">
        <v>0.56799999999999995</v>
      </c>
      <c r="MY128" s="189">
        <v>0.52</v>
      </c>
      <c r="MZ128" s="189">
        <v>0.44800000000000001</v>
      </c>
      <c r="NA128" s="189">
        <v>0.38900000000000001</v>
      </c>
      <c r="NB128" s="189">
        <v>0.47599999999999998</v>
      </c>
      <c r="NC128" s="189">
        <v>0.55200000000000005</v>
      </c>
      <c r="ND128" s="189">
        <v>0.42699999999999999</v>
      </c>
      <c r="NE128" s="189">
        <v>0.35799999999999998</v>
      </c>
      <c r="NF128" s="189">
        <v>0.375</v>
      </c>
      <c r="NG128" s="189">
        <v>0.46200000000000002</v>
      </c>
      <c r="NH128" s="189">
        <v>0.34300000000000003</v>
      </c>
      <c r="NI128" s="189">
        <v>0.48499999999999999</v>
      </c>
      <c r="NJ128" s="189">
        <v>0.45900000000000002</v>
      </c>
      <c r="NK128" s="189">
        <v>0.33800000000000002</v>
      </c>
      <c r="NL128" s="189">
        <v>0.35599999999999998</v>
      </c>
      <c r="NM128" s="189">
        <v>0.48399999999999999</v>
      </c>
      <c r="NN128" s="189">
        <v>0.34699999999999998</v>
      </c>
      <c r="NO128" s="189">
        <v>0.436</v>
      </c>
      <c r="NP128" s="189">
        <v>0.48499999999999999</v>
      </c>
      <c r="NQ128" s="189">
        <v>0.30299999999999999</v>
      </c>
      <c r="NR128" s="189">
        <v>0.23799999999999999</v>
      </c>
      <c r="NS128" s="189">
        <v>0.23</v>
      </c>
      <c r="NT128" s="189">
        <v>0.224</v>
      </c>
      <c r="NU128" s="189">
        <v>0.24399999999999999</v>
      </c>
      <c r="NV128" s="189">
        <v>0.20100000000000001</v>
      </c>
      <c r="NW128" s="189">
        <v>0.27600000000000002</v>
      </c>
      <c r="NX128" s="189">
        <v>0.34300000000000003</v>
      </c>
      <c r="NY128" s="189">
        <v>0.26100000000000001</v>
      </c>
      <c r="NZ128" s="189">
        <v>0.25700000000000001</v>
      </c>
      <c r="OA128" s="189">
        <v>0.252</v>
      </c>
      <c r="OB128" s="189">
        <v>0.442</v>
      </c>
      <c r="OC128" s="189">
        <v>0.60799999999999998</v>
      </c>
      <c r="OD128" s="189">
        <v>0.47099999999999997</v>
      </c>
      <c r="OE128" s="189">
        <v>0.51600000000000001</v>
      </c>
      <c r="OF128" s="189">
        <v>0.57899999999999996</v>
      </c>
      <c r="OG128" s="189">
        <v>0.56999999999999995</v>
      </c>
      <c r="OH128" s="189">
        <v>0.77</v>
      </c>
      <c r="OI128" s="189">
        <v>0.84799999999999998</v>
      </c>
      <c r="OJ128" s="189">
        <v>0.69199999999999995</v>
      </c>
      <c r="OK128" s="189">
        <v>0.625</v>
      </c>
      <c r="OL128" s="189">
        <v>0.57699999999999996</v>
      </c>
      <c r="OM128" s="189">
        <v>0.60599999999999998</v>
      </c>
      <c r="ON128" s="189">
        <v>0.496</v>
      </c>
      <c r="OO128" s="189">
        <v>0.49399999999999999</v>
      </c>
      <c r="OP128" s="189">
        <v>0.376</v>
      </c>
      <c r="OQ128" s="189">
        <v>0.376</v>
      </c>
      <c r="OR128" s="189">
        <v>0.45100000000000001</v>
      </c>
      <c r="OS128" s="189">
        <v>0.38100000000000001</v>
      </c>
      <c r="OT128" s="189">
        <v>0.38200000000000001</v>
      </c>
      <c r="OU128" s="189">
        <v>0.375</v>
      </c>
      <c r="OV128" s="189">
        <v>0.38</v>
      </c>
      <c r="OW128" s="189">
        <v>0.53700000000000003</v>
      </c>
      <c r="OX128" s="189">
        <v>0.36799999999999999</v>
      </c>
      <c r="OY128" s="189">
        <v>0.51900000000000002</v>
      </c>
      <c r="OZ128" s="189">
        <v>0.36199999999999999</v>
      </c>
      <c r="PA128" s="189">
        <v>0.33100000000000002</v>
      </c>
      <c r="PB128" s="189">
        <v>0.33600000000000002</v>
      </c>
      <c r="PC128" s="189">
        <v>0.40899999999999997</v>
      </c>
      <c r="PD128" s="189">
        <v>0.36099999999999999</v>
      </c>
      <c r="PE128" s="189">
        <v>0.33400000000000002</v>
      </c>
      <c r="PF128" s="189">
        <v>0.35</v>
      </c>
      <c r="PG128" s="189">
        <v>0.443</v>
      </c>
      <c r="PH128" s="189">
        <v>0.34799999999999998</v>
      </c>
      <c r="PI128" s="189">
        <v>0.36699999999999999</v>
      </c>
      <c r="PJ128" s="189">
        <v>0.39700000000000002</v>
      </c>
      <c r="PK128" s="189">
        <v>0.41199999999999998</v>
      </c>
    </row>
    <row r="129" spans="1:470" x14ac:dyDescent="0.35">
      <c r="A129" s="3" t="s">
        <v>45</v>
      </c>
      <c r="B129" s="198">
        <v>0.47199999999999998</v>
      </c>
      <c r="C129" s="199">
        <v>0.52100000000000002</v>
      </c>
      <c r="D129" s="199">
        <v>0.53900000000000003</v>
      </c>
      <c r="E129" s="199">
        <v>0.41799999999999998</v>
      </c>
      <c r="F129" s="199">
        <v>0.34200000000000003</v>
      </c>
      <c r="G129" s="199">
        <v>0.33500000000000002</v>
      </c>
      <c r="H129" s="199">
        <v>0.35</v>
      </c>
      <c r="I129" s="199">
        <v>0.36099999999999999</v>
      </c>
      <c r="J129" s="199">
        <v>0.55000000000000004</v>
      </c>
      <c r="K129" s="199">
        <v>0.505</v>
      </c>
      <c r="L129" s="199">
        <v>0.49099999999999999</v>
      </c>
      <c r="M129" s="199">
        <v>0.376</v>
      </c>
      <c r="N129" s="199">
        <v>0.36</v>
      </c>
      <c r="O129" s="199">
        <v>0.375</v>
      </c>
      <c r="P129" s="199">
        <v>0.51900000000000002</v>
      </c>
      <c r="Q129" s="199">
        <v>0.60599999999999998</v>
      </c>
      <c r="R129" s="199">
        <v>0.53700000000000003</v>
      </c>
      <c r="S129" s="199">
        <v>0.50800000000000001</v>
      </c>
      <c r="T129" s="199">
        <v>0.43099999999999999</v>
      </c>
      <c r="U129" s="199">
        <v>0.50800000000000001</v>
      </c>
      <c r="V129" s="199">
        <v>0.40400000000000003</v>
      </c>
      <c r="W129" s="199">
        <v>0.47899999999999998</v>
      </c>
      <c r="X129" s="199">
        <v>0.503</v>
      </c>
      <c r="Y129" s="199">
        <v>0.41199999999999998</v>
      </c>
      <c r="Z129" s="199">
        <v>0.433</v>
      </c>
      <c r="AA129" s="199">
        <v>0.439</v>
      </c>
      <c r="AB129" s="199">
        <v>0.39100000000000001</v>
      </c>
      <c r="AC129" s="199">
        <v>0.53500000000000003</v>
      </c>
      <c r="AD129" s="199">
        <v>0.55000000000000004</v>
      </c>
      <c r="AE129" s="199">
        <v>0.55000000000000004</v>
      </c>
      <c r="AF129" s="199">
        <v>0.622</v>
      </c>
      <c r="AG129" s="199">
        <v>0.55000000000000004</v>
      </c>
      <c r="AH129" s="199">
        <v>0.48499999999999999</v>
      </c>
      <c r="AI129" s="199">
        <v>0.35299999999999998</v>
      </c>
      <c r="AJ129" s="199">
        <v>0.36099999999999999</v>
      </c>
      <c r="AK129" s="199">
        <v>0.4</v>
      </c>
      <c r="AL129" s="199">
        <v>0.48599999999999999</v>
      </c>
      <c r="AM129" s="199">
        <v>0.39100000000000001</v>
      </c>
      <c r="AN129" s="199">
        <v>0.34599999999999997</v>
      </c>
      <c r="AO129" s="199">
        <v>0.35599999999999998</v>
      </c>
      <c r="AP129" s="199">
        <v>0.54400000000000004</v>
      </c>
      <c r="AQ129" s="199">
        <v>0.503</v>
      </c>
      <c r="AR129" s="199">
        <v>0.45100000000000001</v>
      </c>
      <c r="AS129" s="199">
        <v>0.5</v>
      </c>
      <c r="AT129" s="199">
        <v>0.48099999999999998</v>
      </c>
      <c r="AU129" s="199">
        <v>0.371</v>
      </c>
      <c r="AV129" s="199">
        <v>0.36399999999999999</v>
      </c>
      <c r="AW129" s="199">
        <v>0.34899999999999998</v>
      </c>
      <c r="AX129" s="199">
        <v>0.34499999999999997</v>
      </c>
      <c r="AY129" s="199">
        <v>0.52100000000000002</v>
      </c>
      <c r="AZ129" s="199">
        <v>0.35299999999999998</v>
      </c>
      <c r="BA129" s="199">
        <v>0.38900000000000001</v>
      </c>
      <c r="BB129" s="199">
        <v>0.37</v>
      </c>
      <c r="BC129" s="199">
        <v>0.42599999999999999</v>
      </c>
      <c r="BD129" s="199">
        <v>0.51200000000000001</v>
      </c>
      <c r="BE129" s="199">
        <v>0.44500000000000001</v>
      </c>
      <c r="BF129" s="199">
        <v>0.38900000000000001</v>
      </c>
      <c r="BG129" s="199">
        <v>0.39300000000000002</v>
      </c>
      <c r="BH129" s="199">
        <v>0.48499999999999999</v>
      </c>
      <c r="BI129" s="199">
        <v>0.58699999999999997</v>
      </c>
      <c r="BJ129" s="199">
        <v>0.47699999999999998</v>
      </c>
      <c r="BK129" s="199">
        <v>0.51200000000000001</v>
      </c>
      <c r="BL129" s="199">
        <v>0.497</v>
      </c>
      <c r="BM129" s="199">
        <v>0.59199999999999997</v>
      </c>
      <c r="BN129" s="199">
        <v>0.59399999999999997</v>
      </c>
      <c r="BO129" s="199">
        <v>0.61299999999999999</v>
      </c>
      <c r="BP129" s="199">
        <v>0.58799999999999997</v>
      </c>
      <c r="BQ129" s="199">
        <v>0.56999999999999995</v>
      </c>
      <c r="BR129" s="199">
        <v>0.57899999999999996</v>
      </c>
      <c r="BS129" s="199">
        <v>0.57199999999999995</v>
      </c>
      <c r="BT129" s="199">
        <v>0.497</v>
      </c>
      <c r="BU129" s="199">
        <v>0.41799999999999998</v>
      </c>
      <c r="BV129" s="199">
        <v>0.40200000000000002</v>
      </c>
      <c r="BW129" s="199">
        <v>0.40300000000000002</v>
      </c>
      <c r="BX129" s="199">
        <v>0.55000000000000004</v>
      </c>
      <c r="BY129" s="199">
        <v>0.58399999999999996</v>
      </c>
      <c r="BZ129" s="199">
        <v>0.63100000000000001</v>
      </c>
      <c r="CA129" s="199">
        <v>0.56899999999999995</v>
      </c>
      <c r="CB129" s="199">
        <v>0.47699999999999998</v>
      </c>
      <c r="CC129" s="199">
        <v>0.498</v>
      </c>
      <c r="CD129" s="199">
        <v>0.36599999999999999</v>
      </c>
      <c r="CE129" s="199">
        <v>0.4</v>
      </c>
      <c r="CF129" s="199">
        <v>0.36799999999999999</v>
      </c>
      <c r="CG129" s="199">
        <v>0.53100000000000003</v>
      </c>
      <c r="CH129" s="199">
        <v>0.53800000000000003</v>
      </c>
      <c r="CI129" s="199">
        <v>0.59899999999999998</v>
      </c>
      <c r="CJ129" s="199">
        <v>0.51700000000000002</v>
      </c>
      <c r="CK129" s="199">
        <v>0.41</v>
      </c>
      <c r="CL129" s="199">
        <v>0.48199999999999998</v>
      </c>
      <c r="CM129" s="199">
        <v>0.40200000000000002</v>
      </c>
      <c r="CN129" s="199">
        <v>0.35199999999999998</v>
      </c>
      <c r="CO129" s="199">
        <v>0.503</v>
      </c>
      <c r="CP129" s="199">
        <v>0.49399999999999999</v>
      </c>
      <c r="CQ129" s="199">
        <v>0.377</v>
      </c>
      <c r="CR129" s="199">
        <v>0.35399999999999998</v>
      </c>
      <c r="CS129" s="199">
        <v>0.48499999999999999</v>
      </c>
      <c r="CT129" s="199">
        <v>0.47599999999999998</v>
      </c>
      <c r="CU129" s="199">
        <v>0.39</v>
      </c>
      <c r="CV129" s="199">
        <v>0.46300000000000002</v>
      </c>
      <c r="CW129" s="199">
        <v>0.39</v>
      </c>
      <c r="CX129" s="199">
        <v>0.52300000000000002</v>
      </c>
      <c r="CY129" s="199">
        <v>0.38400000000000001</v>
      </c>
      <c r="CZ129" s="199">
        <v>0.40899999999999997</v>
      </c>
      <c r="DA129" s="199">
        <v>0.377</v>
      </c>
      <c r="DB129" s="199">
        <v>0.51600000000000001</v>
      </c>
      <c r="DC129" s="199">
        <v>0.45800000000000002</v>
      </c>
      <c r="DD129" s="199">
        <v>0.436</v>
      </c>
      <c r="DE129" s="199">
        <v>0.442</v>
      </c>
      <c r="DF129" s="199">
        <v>0.47499999999999998</v>
      </c>
      <c r="DG129" s="199">
        <v>0.41099999999999998</v>
      </c>
      <c r="DH129" s="199">
        <v>0.41299999999999998</v>
      </c>
      <c r="DI129" s="199">
        <v>0.44400000000000001</v>
      </c>
      <c r="DJ129" s="199">
        <v>0.44500000000000001</v>
      </c>
      <c r="DK129" s="199">
        <v>0.42699999999999999</v>
      </c>
      <c r="DL129" s="199">
        <v>0.433</v>
      </c>
      <c r="DM129" s="199">
        <v>0.46400000000000002</v>
      </c>
      <c r="DN129" s="199">
        <v>0.39300000000000002</v>
      </c>
      <c r="DO129" s="199">
        <v>0.42199999999999999</v>
      </c>
      <c r="DP129" s="199">
        <v>0.318</v>
      </c>
      <c r="DQ129" s="199">
        <v>0.25900000000000001</v>
      </c>
      <c r="DR129" s="199">
        <v>0.25700000000000001</v>
      </c>
      <c r="DS129" s="199">
        <v>0.3</v>
      </c>
      <c r="DT129" s="199">
        <v>0.41699999999999998</v>
      </c>
      <c r="DU129" s="199">
        <v>0.41499999999999998</v>
      </c>
      <c r="DV129" s="199">
        <v>0.41</v>
      </c>
      <c r="DW129" s="199">
        <v>0.29099999999999998</v>
      </c>
      <c r="DX129" s="199">
        <v>0.246</v>
      </c>
      <c r="DY129" s="199">
        <v>0.21299999999999999</v>
      </c>
      <c r="DZ129" s="199">
        <v>0.19700000000000001</v>
      </c>
      <c r="EA129" s="199">
        <v>0.38500000000000001</v>
      </c>
      <c r="EB129" s="199">
        <v>0.23899999999999999</v>
      </c>
      <c r="EC129" s="199">
        <v>0.22600000000000001</v>
      </c>
      <c r="ED129" s="199">
        <v>0.224</v>
      </c>
      <c r="EE129" s="199">
        <v>0.28000000000000003</v>
      </c>
      <c r="EF129" s="199">
        <v>0.38700000000000001</v>
      </c>
      <c r="EG129" s="199">
        <v>0.33700000000000002</v>
      </c>
      <c r="EH129" s="199">
        <v>0.33200000000000002</v>
      </c>
      <c r="EI129" s="199">
        <v>0.41699999999999998</v>
      </c>
      <c r="EJ129" s="199">
        <v>0.49299999999999999</v>
      </c>
      <c r="EK129" s="199">
        <v>0.53500000000000003</v>
      </c>
      <c r="EL129" s="199">
        <v>0.45400000000000001</v>
      </c>
      <c r="EM129" s="199">
        <v>0.55600000000000005</v>
      </c>
      <c r="EN129" s="199">
        <v>0.52800000000000002</v>
      </c>
      <c r="EO129" s="199">
        <v>0.377</v>
      </c>
      <c r="EP129" s="199">
        <v>0.42099999999999999</v>
      </c>
      <c r="EQ129" s="199">
        <v>0.38500000000000001</v>
      </c>
      <c r="ER129" s="199">
        <v>0.36199999999999999</v>
      </c>
      <c r="ES129" s="199">
        <v>0.44800000000000001</v>
      </c>
      <c r="ET129" s="199">
        <v>0.39900000000000002</v>
      </c>
      <c r="EU129" s="199">
        <v>0.39900000000000002</v>
      </c>
      <c r="EV129" s="199">
        <v>0.41399999999999998</v>
      </c>
      <c r="EW129" s="199">
        <v>0.39900000000000002</v>
      </c>
      <c r="EX129" s="199">
        <v>0.53800000000000003</v>
      </c>
      <c r="EY129" s="199">
        <v>0.46899999999999997</v>
      </c>
      <c r="EZ129" s="199">
        <v>0.40699999999999997</v>
      </c>
      <c r="FA129" s="199">
        <v>0.40400000000000003</v>
      </c>
      <c r="FB129" s="199">
        <v>0.443</v>
      </c>
      <c r="FC129" s="199">
        <v>0.47899999999999998</v>
      </c>
      <c r="FD129" s="199">
        <v>0.51800000000000002</v>
      </c>
      <c r="FE129" s="199">
        <v>0.69699999999999995</v>
      </c>
      <c r="FF129" s="199">
        <v>0.56699999999999995</v>
      </c>
      <c r="FG129" s="199">
        <v>0.52500000000000002</v>
      </c>
      <c r="FH129" s="199">
        <v>0.51700000000000002</v>
      </c>
      <c r="FI129" s="199">
        <v>0.52300000000000002</v>
      </c>
      <c r="FJ129" s="199">
        <v>0.54900000000000004</v>
      </c>
      <c r="FK129" s="199">
        <v>0.53</v>
      </c>
      <c r="FL129" s="199">
        <v>0.42</v>
      </c>
      <c r="FM129" s="199">
        <v>0.34</v>
      </c>
      <c r="FN129" s="199">
        <v>0.31900000000000001</v>
      </c>
      <c r="FO129" s="199">
        <v>0.33600000000000002</v>
      </c>
      <c r="FP129" s="199">
        <v>0.44500000000000001</v>
      </c>
      <c r="FQ129" s="199">
        <v>0.33</v>
      </c>
      <c r="FR129" s="199">
        <v>0.42</v>
      </c>
      <c r="FS129" s="199">
        <v>0.58899999999999997</v>
      </c>
      <c r="FT129" s="199">
        <v>0.50600000000000001</v>
      </c>
      <c r="FU129" s="199">
        <v>0.39100000000000001</v>
      </c>
      <c r="FV129" s="199">
        <v>0.36399999999999999</v>
      </c>
      <c r="FW129" s="199">
        <v>0.33900000000000002</v>
      </c>
      <c r="FX129" s="199">
        <v>0.47499999999999998</v>
      </c>
      <c r="FY129" s="199">
        <v>0.47399999999999998</v>
      </c>
      <c r="FZ129" s="199">
        <v>0.34899999999999998</v>
      </c>
      <c r="GA129" s="199">
        <v>0.48099999999999998</v>
      </c>
      <c r="GB129" s="199">
        <v>0.53</v>
      </c>
      <c r="GC129" s="199">
        <v>0.47699999999999998</v>
      </c>
      <c r="GD129" s="199">
        <v>0.47099999999999997</v>
      </c>
      <c r="GE129" s="199">
        <v>0.64300000000000002</v>
      </c>
      <c r="GF129" s="199">
        <v>0.63900000000000001</v>
      </c>
      <c r="GG129" s="199">
        <v>0.753</v>
      </c>
      <c r="GH129" s="199">
        <v>0.81</v>
      </c>
      <c r="GI129" s="199">
        <v>0.85599999999999998</v>
      </c>
      <c r="GJ129" s="199">
        <v>0.73499999999999999</v>
      </c>
      <c r="GK129" s="199">
        <v>0.93100000000000005</v>
      </c>
      <c r="GL129" s="199">
        <v>0.83899999999999997</v>
      </c>
      <c r="GM129" s="199">
        <v>0.95099999999999996</v>
      </c>
      <c r="GN129" s="199">
        <v>0.86399999999999999</v>
      </c>
      <c r="GO129" s="199">
        <v>0.92400000000000004</v>
      </c>
      <c r="GP129" s="199">
        <v>0.93500000000000005</v>
      </c>
      <c r="GQ129" s="199">
        <v>0.92800000000000005</v>
      </c>
      <c r="GR129" s="199">
        <v>0.84199999999999997</v>
      </c>
      <c r="GS129" s="199">
        <v>0.79800000000000004</v>
      </c>
      <c r="GT129" s="199">
        <v>0.80100000000000005</v>
      </c>
      <c r="GU129" s="199">
        <v>0.48499999999999999</v>
      </c>
      <c r="GV129" s="199">
        <v>0.52</v>
      </c>
      <c r="GW129" s="199">
        <v>0.53600000000000003</v>
      </c>
      <c r="GX129" s="199">
        <v>0.45300000000000001</v>
      </c>
      <c r="GY129" s="199">
        <v>0.46200000000000002</v>
      </c>
      <c r="GZ129" s="199">
        <v>0.53500000000000003</v>
      </c>
      <c r="HA129" s="199">
        <v>0.503</v>
      </c>
      <c r="HB129" s="199">
        <v>0.53</v>
      </c>
      <c r="HC129" s="199">
        <v>0.498</v>
      </c>
      <c r="HD129" s="199">
        <v>0.36799999999999999</v>
      </c>
      <c r="HE129" s="199">
        <v>0.32500000000000001</v>
      </c>
      <c r="HF129" s="199">
        <v>0.42899999999999999</v>
      </c>
      <c r="HG129" s="199">
        <v>0.38400000000000001</v>
      </c>
      <c r="HH129" s="199">
        <v>0.34799999999999998</v>
      </c>
      <c r="HI129" s="199">
        <v>0.42799999999999999</v>
      </c>
      <c r="HJ129" s="199">
        <v>0.505</v>
      </c>
      <c r="HK129" s="199">
        <v>0.51400000000000001</v>
      </c>
      <c r="HL129" s="199">
        <v>0.57199999999999995</v>
      </c>
      <c r="HM129" s="199">
        <v>0.46899999999999997</v>
      </c>
      <c r="HN129" s="199">
        <v>0.379</v>
      </c>
      <c r="HO129" s="199">
        <v>0.35699999999999998</v>
      </c>
      <c r="HP129" s="199">
        <v>0.35499999999999998</v>
      </c>
      <c r="HQ129" s="199">
        <v>0.32500000000000001</v>
      </c>
      <c r="HR129" s="199">
        <v>0.35799999999999998</v>
      </c>
      <c r="HS129" s="199">
        <v>0.377</v>
      </c>
      <c r="HT129" s="199">
        <v>0.4</v>
      </c>
      <c r="HU129" s="199">
        <v>0.48699999999999999</v>
      </c>
      <c r="HV129" s="199">
        <v>0.40100000000000002</v>
      </c>
      <c r="HW129" s="199">
        <v>0.3</v>
      </c>
      <c r="HX129" s="199">
        <v>0.47299999999999998</v>
      </c>
      <c r="HY129" s="199">
        <v>0.372</v>
      </c>
      <c r="HZ129" s="199">
        <v>0.45500000000000002</v>
      </c>
      <c r="IA129" s="199">
        <v>0.39300000000000002</v>
      </c>
      <c r="IB129" s="199">
        <v>0.33900000000000002</v>
      </c>
      <c r="IC129" s="199">
        <v>0.504</v>
      </c>
      <c r="ID129" s="199">
        <v>0.497</v>
      </c>
      <c r="IE129" s="199">
        <v>0.52200000000000002</v>
      </c>
      <c r="IF129" s="199">
        <v>0.47899999999999998</v>
      </c>
      <c r="IG129" s="199">
        <v>0.39900000000000002</v>
      </c>
      <c r="IH129" s="199">
        <v>0.35699999999999998</v>
      </c>
      <c r="II129" s="199">
        <v>0.34300000000000003</v>
      </c>
      <c r="IJ129" s="199">
        <v>0.52500000000000002</v>
      </c>
      <c r="IK129" s="199">
        <v>0.35899999999999999</v>
      </c>
      <c r="IL129" s="199">
        <v>0.375</v>
      </c>
      <c r="IM129" s="199">
        <v>0.41299999999999998</v>
      </c>
      <c r="IN129" s="199">
        <v>0.38</v>
      </c>
      <c r="IO129" s="199">
        <v>0.374</v>
      </c>
      <c r="IP129" s="199">
        <v>0.49</v>
      </c>
      <c r="IQ129" s="199">
        <v>0.436</v>
      </c>
      <c r="IR129" s="199">
        <v>0.41699999999999998</v>
      </c>
      <c r="IS129" s="199">
        <v>0.52300000000000002</v>
      </c>
      <c r="IT129" s="199">
        <v>0.495</v>
      </c>
      <c r="IU129" s="199">
        <v>0.40300000000000002</v>
      </c>
      <c r="IV129" s="199">
        <v>0.435</v>
      </c>
      <c r="IW129" s="199">
        <v>0.47599999999999998</v>
      </c>
      <c r="IX129" s="199">
        <v>0.54800000000000004</v>
      </c>
      <c r="IY129" s="199">
        <v>0.67100000000000004</v>
      </c>
      <c r="IZ129" s="199">
        <v>0.54500000000000004</v>
      </c>
      <c r="JA129" s="199">
        <v>0.56999999999999995</v>
      </c>
      <c r="JB129" s="199">
        <v>0.496</v>
      </c>
      <c r="JC129" s="199">
        <v>0.47499999999999998</v>
      </c>
      <c r="JD129" s="199">
        <v>0.41</v>
      </c>
      <c r="JE129" s="199">
        <v>0.30299999999999999</v>
      </c>
      <c r="JF129" s="199">
        <v>0.33200000000000002</v>
      </c>
      <c r="JG129" s="199">
        <v>0.32</v>
      </c>
      <c r="JH129" s="199">
        <v>0.50800000000000001</v>
      </c>
      <c r="JI129" s="199">
        <v>0.52</v>
      </c>
      <c r="JJ129" s="199">
        <v>0.47499999999999998</v>
      </c>
      <c r="JK129" s="199">
        <v>0.38900000000000001</v>
      </c>
      <c r="JL129" s="199">
        <v>0.31900000000000001</v>
      </c>
      <c r="JM129" s="199">
        <v>0.434</v>
      </c>
      <c r="JN129" s="199">
        <v>0.52100000000000002</v>
      </c>
      <c r="JO129" s="199">
        <v>0.49399999999999999</v>
      </c>
      <c r="JP129" s="199">
        <v>0.53300000000000003</v>
      </c>
      <c r="JQ129" s="199">
        <v>0.32400000000000001</v>
      </c>
      <c r="JR129" s="199">
        <v>0.32100000000000001</v>
      </c>
      <c r="JS129" s="199">
        <v>0.38400000000000001</v>
      </c>
      <c r="JT129" s="199">
        <v>0.51</v>
      </c>
      <c r="JU129" s="199">
        <v>0.32</v>
      </c>
      <c r="JV129" s="199">
        <v>0.36499999999999999</v>
      </c>
      <c r="JW129" s="199">
        <v>0.39700000000000002</v>
      </c>
      <c r="JX129" s="199">
        <v>0.39900000000000002</v>
      </c>
      <c r="JY129" s="199">
        <v>0.30299999999999999</v>
      </c>
      <c r="JZ129" s="199">
        <v>0.21199999999999999</v>
      </c>
      <c r="KA129" s="199">
        <v>0.19900000000000001</v>
      </c>
      <c r="KB129" s="199">
        <v>0.21199999999999999</v>
      </c>
      <c r="KC129" s="199">
        <v>0.36099999999999999</v>
      </c>
      <c r="KD129" s="199">
        <v>0.20899999999999999</v>
      </c>
      <c r="KE129" s="199">
        <v>0.246</v>
      </c>
      <c r="KF129" s="199">
        <v>0.33800000000000002</v>
      </c>
      <c r="KG129" s="199">
        <v>0.43</v>
      </c>
      <c r="KH129" s="199">
        <v>0.32900000000000001</v>
      </c>
      <c r="KI129" s="199">
        <v>0.33800000000000002</v>
      </c>
      <c r="KJ129" s="199">
        <v>0.54</v>
      </c>
      <c r="KK129" s="199">
        <v>0.52400000000000002</v>
      </c>
      <c r="KL129" s="199">
        <v>0.52200000000000002</v>
      </c>
      <c r="KM129" s="199">
        <v>0.626</v>
      </c>
      <c r="KN129" s="199">
        <v>0.54200000000000004</v>
      </c>
      <c r="KO129" s="199">
        <v>0.70699999999999996</v>
      </c>
      <c r="KP129" s="199">
        <v>0.752</v>
      </c>
      <c r="KQ129" s="199">
        <v>0.746</v>
      </c>
      <c r="KR129" s="199">
        <v>0.65400000000000003</v>
      </c>
      <c r="KS129" s="199">
        <v>0.55000000000000004</v>
      </c>
      <c r="KT129" s="199">
        <v>0.48599999999999999</v>
      </c>
      <c r="KU129" s="199">
        <v>0.41699999999999998</v>
      </c>
      <c r="KV129" s="199">
        <v>0.40699999999999997</v>
      </c>
      <c r="KW129" s="199">
        <v>0.60099999999999998</v>
      </c>
      <c r="KX129" s="199">
        <v>0.54300000000000004</v>
      </c>
      <c r="KY129" s="199">
        <v>0.52300000000000002</v>
      </c>
      <c r="KZ129" s="199">
        <v>0.48299999999999998</v>
      </c>
      <c r="LA129" s="199">
        <v>0.38300000000000001</v>
      </c>
      <c r="LB129" s="199">
        <v>0.434</v>
      </c>
      <c r="LC129" s="199">
        <v>0.51200000000000001</v>
      </c>
      <c r="LD129" s="199">
        <v>0.55700000000000005</v>
      </c>
      <c r="LE129" s="199">
        <v>0.40300000000000002</v>
      </c>
      <c r="LF129" s="199">
        <v>0.38200000000000001</v>
      </c>
      <c r="LG129" s="199">
        <v>0.36099999999999999</v>
      </c>
      <c r="LH129" s="199">
        <v>0.61</v>
      </c>
      <c r="LI129" s="199">
        <v>0.54100000000000004</v>
      </c>
      <c r="LJ129" s="199">
        <v>0.51500000000000001</v>
      </c>
      <c r="LK129" s="199">
        <v>0.43</v>
      </c>
      <c r="LL129" s="199">
        <v>0.38</v>
      </c>
      <c r="LM129" s="199">
        <v>0.442</v>
      </c>
      <c r="LN129" s="199">
        <v>0.38800000000000001</v>
      </c>
      <c r="LO129" s="199">
        <v>0.46600000000000003</v>
      </c>
      <c r="LP129" s="199">
        <v>0.35299999999999998</v>
      </c>
      <c r="LQ129" s="199">
        <v>0.35699999999999998</v>
      </c>
      <c r="LR129" s="199">
        <v>0.34399999999999997</v>
      </c>
      <c r="LS129" s="199">
        <v>0.44</v>
      </c>
      <c r="LT129" s="199">
        <v>0.34799999999999998</v>
      </c>
      <c r="LU129" s="199">
        <v>0.44700000000000001</v>
      </c>
      <c r="LV129" s="199">
        <v>0.46100000000000002</v>
      </c>
      <c r="LW129" s="199">
        <v>0.45100000000000001</v>
      </c>
      <c r="LX129" s="199">
        <v>0.434</v>
      </c>
      <c r="LY129" s="199">
        <v>0.497</v>
      </c>
      <c r="LZ129" s="199">
        <v>0.54700000000000004</v>
      </c>
      <c r="MA129" s="199">
        <v>0.52700000000000002</v>
      </c>
      <c r="MB129" s="199">
        <v>0.46500000000000002</v>
      </c>
      <c r="MC129" s="199">
        <v>0.33</v>
      </c>
      <c r="MD129" s="199">
        <v>0.316</v>
      </c>
      <c r="ME129" s="199">
        <v>0.32500000000000001</v>
      </c>
      <c r="MF129" s="199">
        <v>0.31900000000000001</v>
      </c>
      <c r="MG129" s="199">
        <v>0.36399999999999999</v>
      </c>
      <c r="MH129" s="199">
        <v>0.33900000000000002</v>
      </c>
      <c r="MI129" s="199">
        <v>0.34599999999999997</v>
      </c>
      <c r="MJ129" s="199">
        <v>0.46600000000000003</v>
      </c>
      <c r="MK129" s="199">
        <v>0.371</v>
      </c>
      <c r="ML129" s="199">
        <v>0.34300000000000003</v>
      </c>
      <c r="MM129" s="199">
        <v>0.44</v>
      </c>
      <c r="MN129" s="199">
        <v>0.6</v>
      </c>
      <c r="MO129" s="199">
        <v>0.59899999999999998</v>
      </c>
      <c r="MP129" s="199">
        <v>0.58499999999999996</v>
      </c>
      <c r="MQ129" s="199">
        <v>0.51400000000000001</v>
      </c>
      <c r="MR129" s="199">
        <v>0.52900000000000003</v>
      </c>
      <c r="MS129" s="199">
        <v>0.38900000000000001</v>
      </c>
      <c r="MT129" s="199">
        <v>0.36499999999999999</v>
      </c>
      <c r="MU129" s="199">
        <v>0.311</v>
      </c>
      <c r="MV129" s="199">
        <v>0.317</v>
      </c>
      <c r="MW129" s="199">
        <v>0.316</v>
      </c>
      <c r="MX129" s="199">
        <v>0.55300000000000005</v>
      </c>
      <c r="MY129" s="199">
        <v>0.45500000000000002</v>
      </c>
      <c r="MZ129" s="199">
        <v>0.52100000000000002</v>
      </c>
      <c r="NA129" s="199">
        <v>0.46800000000000003</v>
      </c>
      <c r="NB129" s="199">
        <v>0.34699999999999998</v>
      </c>
      <c r="NC129" s="199">
        <v>0.30499999999999999</v>
      </c>
      <c r="ND129" s="199">
        <v>0.33400000000000002</v>
      </c>
      <c r="NE129" s="199">
        <v>0.36299999999999999</v>
      </c>
      <c r="NF129" s="199">
        <v>0.34399999999999997</v>
      </c>
      <c r="NG129" s="199">
        <v>0.34100000000000003</v>
      </c>
      <c r="NH129" s="199">
        <v>0.34</v>
      </c>
      <c r="NI129" s="199">
        <v>0.33600000000000002</v>
      </c>
      <c r="NJ129" s="199">
        <v>0.29899999999999999</v>
      </c>
      <c r="NK129" s="199">
        <v>0.49399999999999999</v>
      </c>
      <c r="NL129" s="199">
        <v>0.51300000000000001</v>
      </c>
      <c r="NM129" s="199">
        <v>0.45500000000000002</v>
      </c>
      <c r="NN129" s="199">
        <v>0.37</v>
      </c>
      <c r="NO129" s="199">
        <v>0.45300000000000001</v>
      </c>
      <c r="NP129" s="199">
        <v>0.45700000000000002</v>
      </c>
      <c r="NQ129" s="199">
        <v>0.32200000000000001</v>
      </c>
      <c r="NR129" s="199">
        <v>0.252</v>
      </c>
      <c r="NS129" s="199">
        <v>0.23100000000000001</v>
      </c>
      <c r="NT129" s="199">
        <v>0.26600000000000001</v>
      </c>
      <c r="NU129" s="199">
        <v>0.245</v>
      </c>
      <c r="NV129" s="199">
        <v>0.19400000000000001</v>
      </c>
      <c r="NW129" s="199">
        <v>0.185</v>
      </c>
      <c r="NX129" s="199">
        <v>0.35299999999999998</v>
      </c>
      <c r="NY129" s="199">
        <v>0.32800000000000001</v>
      </c>
      <c r="NZ129" s="199">
        <v>0.27</v>
      </c>
      <c r="OA129" s="199">
        <v>0.34100000000000003</v>
      </c>
      <c r="OB129" s="199">
        <v>0.496</v>
      </c>
      <c r="OC129" s="199">
        <v>0.51400000000000001</v>
      </c>
      <c r="OD129" s="199">
        <v>0.51600000000000001</v>
      </c>
      <c r="OE129" s="199">
        <v>0.59199999999999997</v>
      </c>
      <c r="OF129" s="199">
        <v>0.63300000000000001</v>
      </c>
      <c r="OG129" s="199">
        <v>0.629</v>
      </c>
      <c r="OH129" s="199">
        <v>0.68300000000000005</v>
      </c>
      <c r="OI129" s="199">
        <v>0.60499999999999998</v>
      </c>
      <c r="OJ129" s="199">
        <v>0.621</v>
      </c>
      <c r="OK129" s="199">
        <v>0.51500000000000001</v>
      </c>
      <c r="OL129" s="199">
        <v>0.54300000000000004</v>
      </c>
      <c r="OM129" s="199">
        <v>0.54400000000000004</v>
      </c>
      <c r="ON129" s="199">
        <v>0.38400000000000001</v>
      </c>
      <c r="OO129" s="199">
        <v>0.52100000000000002</v>
      </c>
      <c r="OP129" s="199">
        <v>0.46800000000000003</v>
      </c>
      <c r="OQ129" s="199">
        <v>0.35299999999999998</v>
      </c>
      <c r="OR129" s="199">
        <v>0.32300000000000001</v>
      </c>
      <c r="OS129" s="199">
        <v>0.33900000000000002</v>
      </c>
      <c r="OT129" s="199">
        <v>0.497</v>
      </c>
      <c r="OU129" s="199">
        <v>0.33900000000000002</v>
      </c>
      <c r="OV129" s="199">
        <v>0.33900000000000002</v>
      </c>
      <c r="OW129" s="199">
        <v>0.4</v>
      </c>
      <c r="OX129" s="199">
        <v>0.36599999999999999</v>
      </c>
      <c r="OY129" s="199">
        <v>0.30399999999999999</v>
      </c>
      <c r="OZ129" s="199">
        <v>0.39300000000000002</v>
      </c>
      <c r="PA129" s="199">
        <v>0.30299999999999999</v>
      </c>
      <c r="PB129" s="199">
        <v>0.371</v>
      </c>
      <c r="PC129" s="199">
        <v>0.28799999999999998</v>
      </c>
      <c r="PD129" s="199">
        <v>0.29199999999999998</v>
      </c>
      <c r="PE129" s="199">
        <v>0.44800000000000001</v>
      </c>
      <c r="PF129" s="199">
        <v>0.30599999999999999</v>
      </c>
      <c r="PG129" s="199">
        <v>0.34599999999999997</v>
      </c>
      <c r="PH129" s="199">
        <v>0.29699999999999999</v>
      </c>
      <c r="PI129" s="199">
        <v>0.35899999999999999</v>
      </c>
      <c r="PJ129" s="199">
        <v>0.39800000000000002</v>
      </c>
      <c r="PK129" s="199">
        <v>0.309</v>
      </c>
    </row>
    <row r="130" spans="1:470" x14ac:dyDescent="0.35">
      <c r="A130" s="183"/>
      <c r="B130" s="188">
        <v>1</v>
      </c>
      <c r="C130" s="188">
        <v>2</v>
      </c>
      <c r="D130" s="188">
        <v>3</v>
      </c>
      <c r="E130" s="188">
        <v>4</v>
      </c>
      <c r="F130" s="188">
        <v>5</v>
      </c>
      <c r="G130" s="188">
        <v>6</v>
      </c>
      <c r="H130" s="188">
        <v>7</v>
      </c>
      <c r="I130" s="188">
        <v>8</v>
      </c>
      <c r="J130" s="188">
        <v>9</v>
      </c>
      <c r="K130" s="188">
        <v>10</v>
      </c>
      <c r="L130" s="188">
        <v>11</v>
      </c>
      <c r="M130" s="188">
        <v>12</v>
      </c>
      <c r="N130" s="188">
        <v>13</v>
      </c>
      <c r="O130" s="188">
        <v>14</v>
      </c>
      <c r="P130" s="188">
        <v>15</v>
      </c>
      <c r="Q130" s="188">
        <v>16</v>
      </c>
      <c r="R130" s="188">
        <v>17</v>
      </c>
      <c r="S130" s="188">
        <v>18</v>
      </c>
      <c r="T130" s="188">
        <v>19</v>
      </c>
      <c r="U130" s="188">
        <v>20</v>
      </c>
      <c r="V130" s="188">
        <v>21</v>
      </c>
      <c r="W130" s="188">
        <v>22</v>
      </c>
      <c r="X130" s="188">
        <v>23</v>
      </c>
      <c r="Y130" s="188">
        <v>24</v>
      </c>
      <c r="Z130" s="188">
        <v>25</v>
      </c>
      <c r="AA130" s="188">
        <v>26</v>
      </c>
      <c r="AB130" s="188">
        <v>27</v>
      </c>
      <c r="AC130" s="188">
        <v>28</v>
      </c>
      <c r="AD130" s="188">
        <v>29</v>
      </c>
      <c r="AE130" s="188">
        <v>30</v>
      </c>
      <c r="AF130" s="188">
        <v>31</v>
      </c>
      <c r="AG130" s="188">
        <v>32</v>
      </c>
      <c r="AH130" s="188">
        <v>33</v>
      </c>
      <c r="AI130" s="188">
        <v>34</v>
      </c>
      <c r="AJ130" s="188">
        <v>35</v>
      </c>
      <c r="AK130" s="188">
        <v>36</v>
      </c>
      <c r="AL130" s="188">
        <v>37</v>
      </c>
      <c r="AM130" s="188">
        <v>38</v>
      </c>
      <c r="AN130" s="188">
        <v>39</v>
      </c>
      <c r="AO130" s="188">
        <v>40</v>
      </c>
      <c r="AP130" s="188">
        <v>41</v>
      </c>
      <c r="AQ130" s="188">
        <v>42</v>
      </c>
      <c r="AR130" s="188">
        <v>43</v>
      </c>
      <c r="AS130" s="188">
        <v>44</v>
      </c>
      <c r="AT130" s="188">
        <v>45</v>
      </c>
      <c r="AU130" s="188">
        <v>46</v>
      </c>
      <c r="AV130" s="188">
        <v>47</v>
      </c>
      <c r="AW130" s="188">
        <v>48</v>
      </c>
      <c r="AX130" s="188">
        <v>49</v>
      </c>
      <c r="AY130" s="188">
        <v>50</v>
      </c>
      <c r="AZ130" s="188">
        <v>51</v>
      </c>
      <c r="BA130" s="188">
        <v>52</v>
      </c>
      <c r="BB130" s="188">
        <v>53</v>
      </c>
      <c r="BC130" s="188">
        <v>54</v>
      </c>
      <c r="BD130" s="188">
        <v>55</v>
      </c>
      <c r="BE130" s="188">
        <v>56</v>
      </c>
      <c r="BF130" s="188">
        <v>57</v>
      </c>
      <c r="BG130" s="188">
        <v>58</v>
      </c>
      <c r="BH130" s="188">
        <v>59</v>
      </c>
      <c r="BI130" s="188">
        <v>60</v>
      </c>
      <c r="BJ130" s="188">
        <v>61</v>
      </c>
      <c r="BK130" s="188">
        <v>62</v>
      </c>
      <c r="BL130" s="188">
        <v>63</v>
      </c>
      <c r="BM130" s="188">
        <v>64</v>
      </c>
      <c r="BN130" s="188">
        <v>65</v>
      </c>
      <c r="BO130" s="188">
        <v>66</v>
      </c>
      <c r="BP130" s="188">
        <v>67</v>
      </c>
      <c r="BQ130" s="188">
        <v>68</v>
      </c>
      <c r="BR130" s="188">
        <v>69</v>
      </c>
      <c r="BS130" s="188">
        <v>70</v>
      </c>
      <c r="BT130" s="188">
        <v>71</v>
      </c>
      <c r="BU130" s="188">
        <v>72</v>
      </c>
      <c r="BV130" s="188">
        <v>73</v>
      </c>
      <c r="BW130" s="188">
        <v>74</v>
      </c>
      <c r="BX130" s="188">
        <v>75</v>
      </c>
      <c r="BY130" s="188">
        <v>76</v>
      </c>
      <c r="BZ130" s="188">
        <v>77</v>
      </c>
      <c r="CA130" s="188">
        <v>78</v>
      </c>
      <c r="CB130" s="188">
        <v>79</v>
      </c>
      <c r="CC130" s="188">
        <v>80</v>
      </c>
      <c r="CD130" s="188">
        <v>81</v>
      </c>
      <c r="CE130" s="188">
        <v>82</v>
      </c>
      <c r="CF130" s="188">
        <v>83</v>
      </c>
      <c r="CG130" s="188">
        <v>84</v>
      </c>
      <c r="CH130" s="188">
        <v>85</v>
      </c>
      <c r="CI130" s="188">
        <v>86</v>
      </c>
      <c r="CJ130" s="188">
        <v>87</v>
      </c>
      <c r="CK130" s="188">
        <v>88</v>
      </c>
      <c r="CL130" s="188">
        <v>89</v>
      </c>
      <c r="CM130" s="188">
        <v>90</v>
      </c>
      <c r="CN130" s="188">
        <v>91</v>
      </c>
      <c r="CO130" s="188">
        <v>92</v>
      </c>
      <c r="CP130" s="188">
        <v>93</v>
      </c>
      <c r="CQ130" s="188">
        <v>94</v>
      </c>
      <c r="CR130" s="188">
        <v>95</v>
      </c>
      <c r="CS130" s="188">
        <v>96</v>
      </c>
      <c r="CT130" s="188">
        <v>97</v>
      </c>
      <c r="CU130" s="188">
        <v>98</v>
      </c>
      <c r="CV130" s="188">
        <v>99</v>
      </c>
      <c r="CW130" s="188">
        <v>100</v>
      </c>
      <c r="CX130" s="188">
        <v>101</v>
      </c>
      <c r="CY130" s="188">
        <v>102</v>
      </c>
      <c r="CZ130" s="188">
        <v>103</v>
      </c>
      <c r="DA130" s="188">
        <v>104</v>
      </c>
      <c r="DB130" s="188">
        <v>105</v>
      </c>
      <c r="DC130" s="188">
        <v>106</v>
      </c>
      <c r="DD130" s="188">
        <v>107</v>
      </c>
      <c r="DE130" s="188">
        <v>108</v>
      </c>
      <c r="DF130" s="188">
        <v>109</v>
      </c>
      <c r="DG130" s="188">
        <v>110</v>
      </c>
      <c r="DH130" s="188">
        <v>111</v>
      </c>
      <c r="DI130" s="188">
        <v>112</v>
      </c>
      <c r="DJ130" s="188">
        <v>113</v>
      </c>
      <c r="DK130" s="188">
        <v>114</v>
      </c>
      <c r="DL130" s="188">
        <v>115</v>
      </c>
      <c r="DM130" s="188">
        <v>116</v>
      </c>
      <c r="DN130" s="188">
        <v>117</v>
      </c>
      <c r="DO130" s="188">
        <v>118</v>
      </c>
      <c r="DP130" s="188">
        <v>119</v>
      </c>
      <c r="DQ130" s="188">
        <v>120</v>
      </c>
      <c r="DR130" s="188">
        <v>121</v>
      </c>
      <c r="DS130" s="188">
        <v>122</v>
      </c>
      <c r="DT130" s="188">
        <v>123</v>
      </c>
      <c r="DU130" s="188">
        <v>124</v>
      </c>
      <c r="DV130" s="188">
        <v>125</v>
      </c>
      <c r="DW130" s="188">
        <v>126</v>
      </c>
      <c r="DX130" s="188">
        <v>127</v>
      </c>
      <c r="DY130" s="188">
        <v>128</v>
      </c>
      <c r="DZ130" s="188">
        <v>129</v>
      </c>
      <c r="EA130" s="188">
        <v>130</v>
      </c>
      <c r="EB130" s="188">
        <v>131</v>
      </c>
      <c r="EC130" s="188">
        <v>132</v>
      </c>
      <c r="ED130" s="188">
        <v>133</v>
      </c>
      <c r="EE130" s="188">
        <v>134</v>
      </c>
      <c r="EF130" s="188">
        <v>135</v>
      </c>
      <c r="EG130" s="188">
        <v>136</v>
      </c>
      <c r="EH130" s="188">
        <v>137</v>
      </c>
      <c r="EI130" s="188">
        <v>138</v>
      </c>
      <c r="EJ130" s="188">
        <v>139</v>
      </c>
      <c r="EK130" s="188">
        <v>140</v>
      </c>
      <c r="EL130" s="188">
        <v>141</v>
      </c>
      <c r="EM130" s="188">
        <v>142</v>
      </c>
      <c r="EN130" s="188">
        <v>143</v>
      </c>
      <c r="EO130" s="188">
        <v>144</v>
      </c>
      <c r="EP130" s="188">
        <v>145</v>
      </c>
      <c r="EQ130" s="188">
        <v>146</v>
      </c>
      <c r="ER130" s="188">
        <v>147</v>
      </c>
      <c r="ES130" s="188">
        <v>148</v>
      </c>
      <c r="ET130" s="188">
        <v>149</v>
      </c>
      <c r="EU130" s="188">
        <v>150</v>
      </c>
      <c r="EV130" s="188">
        <v>151</v>
      </c>
      <c r="EW130" s="188">
        <v>152</v>
      </c>
      <c r="EX130" s="188">
        <v>153</v>
      </c>
      <c r="EY130" s="188">
        <v>154</v>
      </c>
      <c r="EZ130" s="188">
        <v>155</v>
      </c>
      <c r="FA130" s="188">
        <v>156</v>
      </c>
      <c r="FB130" s="188">
        <v>157</v>
      </c>
      <c r="FC130" s="188">
        <v>158</v>
      </c>
      <c r="FD130" s="188">
        <v>159</v>
      </c>
      <c r="FE130" s="188">
        <v>160</v>
      </c>
      <c r="FF130" s="188">
        <v>161</v>
      </c>
      <c r="FG130" s="188">
        <v>162</v>
      </c>
      <c r="FH130" s="188">
        <v>163</v>
      </c>
      <c r="FI130" s="188">
        <v>164</v>
      </c>
      <c r="FJ130" s="188">
        <v>165</v>
      </c>
      <c r="FK130" s="188">
        <v>166</v>
      </c>
      <c r="FL130" s="188">
        <v>167</v>
      </c>
      <c r="FM130" s="188">
        <v>168</v>
      </c>
      <c r="FN130" s="188">
        <v>169</v>
      </c>
      <c r="FO130" s="188">
        <v>170</v>
      </c>
      <c r="FP130" s="188">
        <v>171</v>
      </c>
      <c r="FQ130" s="188">
        <v>172</v>
      </c>
      <c r="FR130" s="188">
        <v>173</v>
      </c>
      <c r="FS130" s="188">
        <v>174</v>
      </c>
      <c r="FT130" s="188">
        <v>175</v>
      </c>
      <c r="FU130" s="188">
        <v>176</v>
      </c>
      <c r="FV130" s="188">
        <v>177</v>
      </c>
      <c r="FW130" s="188">
        <v>178</v>
      </c>
      <c r="FX130" s="188">
        <v>179</v>
      </c>
      <c r="FY130" s="188">
        <v>180</v>
      </c>
      <c r="FZ130" s="188">
        <v>181</v>
      </c>
      <c r="GA130" s="188">
        <v>182</v>
      </c>
      <c r="GB130" s="188">
        <v>183</v>
      </c>
      <c r="GC130" s="188">
        <v>184</v>
      </c>
      <c r="GD130" s="188">
        <v>185</v>
      </c>
      <c r="GE130" s="188">
        <v>186</v>
      </c>
      <c r="GF130" s="188">
        <v>187</v>
      </c>
      <c r="GG130" s="188">
        <v>188</v>
      </c>
      <c r="GH130" s="188">
        <v>189</v>
      </c>
      <c r="GI130" s="188">
        <v>190</v>
      </c>
      <c r="GJ130" s="188">
        <v>191</v>
      </c>
      <c r="GK130" s="188">
        <v>192</v>
      </c>
      <c r="GL130" s="188">
        <v>193</v>
      </c>
      <c r="GM130" s="188">
        <v>194</v>
      </c>
      <c r="GN130" s="188">
        <v>195</v>
      </c>
      <c r="GO130" s="188">
        <v>196</v>
      </c>
      <c r="GP130" s="188">
        <v>197</v>
      </c>
      <c r="GQ130" s="188">
        <v>198</v>
      </c>
      <c r="GR130" s="188">
        <v>199</v>
      </c>
      <c r="GS130" s="188">
        <v>200</v>
      </c>
      <c r="GT130" s="188">
        <v>201</v>
      </c>
      <c r="GU130" s="188">
        <v>202</v>
      </c>
      <c r="GV130" s="188">
        <v>203</v>
      </c>
      <c r="GW130" s="188">
        <v>204</v>
      </c>
      <c r="GX130" s="188">
        <v>205</v>
      </c>
      <c r="GY130" s="188">
        <v>206</v>
      </c>
      <c r="GZ130" s="188">
        <v>207</v>
      </c>
      <c r="HA130" s="188">
        <v>208</v>
      </c>
      <c r="HB130" s="188">
        <v>209</v>
      </c>
      <c r="HC130" s="188">
        <v>210</v>
      </c>
      <c r="HD130" s="188">
        <v>211</v>
      </c>
      <c r="HE130" s="188">
        <v>212</v>
      </c>
      <c r="HF130" s="188">
        <v>213</v>
      </c>
      <c r="HG130" s="188">
        <v>214</v>
      </c>
      <c r="HH130" s="188">
        <v>215</v>
      </c>
      <c r="HI130" s="188">
        <v>216</v>
      </c>
      <c r="HJ130" s="188">
        <v>217</v>
      </c>
      <c r="HK130" s="188">
        <v>218</v>
      </c>
      <c r="HL130" s="188">
        <v>219</v>
      </c>
      <c r="HM130" s="188">
        <v>220</v>
      </c>
      <c r="HN130" s="188">
        <v>221</v>
      </c>
      <c r="HO130" s="188">
        <v>222</v>
      </c>
      <c r="HP130" s="188">
        <v>223</v>
      </c>
      <c r="HQ130" s="188">
        <v>224</v>
      </c>
      <c r="HR130" s="188">
        <v>225</v>
      </c>
      <c r="HS130" s="188">
        <v>226</v>
      </c>
      <c r="HT130" s="188">
        <v>227</v>
      </c>
      <c r="HU130" s="188">
        <v>228</v>
      </c>
      <c r="HV130" s="188">
        <v>229</v>
      </c>
      <c r="HW130" s="188">
        <v>230</v>
      </c>
      <c r="HX130" s="188">
        <v>231</v>
      </c>
      <c r="HY130" s="188">
        <v>232</v>
      </c>
      <c r="HZ130" s="188">
        <v>233</v>
      </c>
      <c r="IA130" s="188">
        <v>234</v>
      </c>
      <c r="IB130" s="188">
        <v>235</v>
      </c>
      <c r="IC130" s="188">
        <v>236</v>
      </c>
      <c r="ID130" s="188">
        <v>237</v>
      </c>
      <c r="IE130" s="188">
        <v>238</v>
      </c>
      <c r="IF130" s="188">
        <v>239</v>
      </c>
      <c r="IG130" s="188">
        <v>240</v>
      </c>
      <c r="IH130" s="188">
        <v>241</v>
      </c>
      <c r="II130" s="188">
        <v>242</v>
      </c>
      <c r="IJ130" s="188">
        <v>243</v>
      </c>
      <c r="IK130" s="188">
        <v>244</v>
      </c>
      <c r="IL130" s="188">
        <v>245</v>
      </c>
      <c r="IM130" s="188">
        <v>246</v>
      </c>
      <c r="IN130" s="188">
        <v>247</v>
      </c>
      <c r="IO130" s="188">
        <v>248</v>
      </c>
      <c r="IP130" s="188">
        <v>249</v>
      </c>
      <c r="IQ130" s="188">
        <v>250</v>
      </c>
      <c r="IR130" s="188">
        <v>251</v>
      </c>
      <c r="IS130" s="188">
        <v>252</v>
      </c>
      <c r="IT130" s="188">
        <v>253</v>
      </c>
      <c r="IU130" s="188">
        <v>254</v>
      </c>
      <c r="IV130" s="188">
        <v>255</v>
      </c>
      <c r="IW130" s="188">
        <v>256</v>
      </c>
      <c r="IX130" s="188">
        <v>257</v>
      </c>
      <c r="IY130" s="188">
        <v>258</v>
      </c>
      <c r="IZ130" s="188">
        <v>259</v>
      </c>
      <c r="JA130" s="188">
        <v>260</v>
      </c>
      <c r="JB130" s="188">
        <v>261</v>
      </c>
      <c r="JC130" s="188">
        <v>262</v>
      </c>
      <c r="JD130" s="188">
        <v>263</v>
      </c>
      <c r="JE130" s="188">
        <v>264</v>
      </c>
      <c r="JF130" s="188">
        <v>265</v>
      </c>
      <c r="JG130" s="188">
        <v>266</v>
      </c>
      <c r="JH130" s="188">
        <v>267</v>
      </c>
      <c r="JI130" s="188">
        <v>268</v>
      </c>
      <c r="JJ130" s="188">
        <v>269</v>
      </c>
      <c r="JK130" s="188">
        <v>270</v>
      </c>
      <c r="JL130" s="188">
        <v>271</v>
      </c>
      <c r="JM130" s="188">
        <v>272</v>
      </c>
      <c r="JN130" s="188">
        <v>273</v>
      </c>
      <c r="JO130" s="188">
        <v>274</v>
      </c>
      <c r="JP130" s="188">
        <v>275</v>
      </c>
      <c r="JQ130" s="188">
        <v>276</v>
      </c>
      <c r="JR130" s="188">
        <v>277</v>
      </c>
      <c r="JS130" s="188">
        <v>278</v>
      </c>
      <c r="JT130" s="188">
        <v>279</v>
      </c>
      <c r="JU130" s="188">
        <v>280</v>
      </c>
      <c r="JV130" s="188">
        <v>281</v>
      </c>
      <c r="JW130" s="188">
        <v>282</v>
      </c>
      <c r="JX130" s="188">
        <v>283</v>
      </c>
      <c r="JY130" s="188">
        <v>284</v>
      </c>
      <c r="JZ130" s="188">
        <v>285</v>
      </c>
      <c r="KA130" s="188">
        <v>286</v>
      </c>
      <c r="KB130" s="188">
        <v>287</v>
      </c>
      <c r="KC130" s="188">
        <v>288</v>
      </c>
      <c r="KD130" s="188">
        <v>289</v>
      </c>
      <c r="KE130" s="188">
        <v>290</v>
      </c>
      <c r="KF130" s="188">
        <v>291</v>
      </c>
      <c r="KG130" s="188">
        <v>292</v>
      </c>
      <c r="KH130" s="188">
        <v>293</v>
      </c>
      <c r="KI130" s="188">
        <v>294</v>
      </c>
      <c r="KJ130" s="188">
        <v>295</v>
      </c>
      <c r="KK130" s="188">
        <v>296</v>
      </c>
      <c r="KL130" s="188">
        <v>297</v>
      </c>
      <c r="KM130" s="188">
        <v>298</v>
      </c>
      <c r="KN130" s="188">
        <v>299</v>
      </c>
      <c r="KO130" s="188">
        <v>300</v>
      </c>
      <c r="KP130" s="188">
        <v>301</v>
      </c>
      <c r="KQ130" s="188">
        <v>302</v>
      </c>
      <c r="KR130" s="188">
        <v>303</v>
      </c>
      <c r="KS130" s="188">
        <v>304</v>
      </c>
      <c r="KT130" s="188">
        <v>305</v>
      </c>
      <c r="KU130" s="188">
        <v>306</v>
      </c>
      <c r="KV130" s="188">
        <v>307</v>
      </c>
      <c r="KW130" s="188">
        <v>308</v>
      </c>
      <c r="KX130" s="188">
        <v>309</v>
      </c>
      <c r="KY130" s="188">
        <v>310</v>
      </c>
      <c r="KZ130" s="188">
        <v>311</v>
      </c>
      <c r="LA130" s="188">
        <v>312</v>
      </c>
      <c r="LB130" s="188">
        <v>313</v>
      </c>
      <c r="LC130" s="188">
        <v>314</v>
      </c>
      <c r="LD130" s="188">
        <v>315</v>
      </c>
      <c r="LE130" s="188">
        <v>316</v>
      </c>
      <c r="LF130" s="188">
        <v>317</v>
      </c>
      <c r="LG130" s="188">
        <v>318</v>
      </c>
      <c r="LH130" s="188">
        <v>319</v>
      </c>
      <c r="LI130" s="188">
        <v>320</v>
      </c>
      <c r="LJ130" s="188">
        <v>321</v>
      </c>
      <c r="LK130" s="188">
        <v>322</v>
      </c>
      <c r="LL130" s="188">
        <v>323</v>
      </c>
      <c r="LM130" s="188">
        <v>324</v>
      </c>
      <c r="LN130" s="188">
        <v>325</v>
      </c>
      <c r="LO130" s="188">
        <v>326</v>
      </c>
      <c r="LP130" s="188">
        <v>327</v>
      </c>
      <c r="LQ130" s="188">
        <v>328</v>
      </c>
      <c r="LR130" s="188">
        <v>329</v>
      </c>
      <c r="LS130" s="188">
        <v>330</v>
      </c>
      <c r="LT130" s="188">
        <v>331</v>
      </c>
      <c r="LU130" s="188">
        <v>332</v>
      </c>
      <c r="LV130" s="188">
        <v>333</v>
      </c>
      <c r="LW130" s="188">
        <v>334</v>
      </c>
      <c r="LX130" s="188">
        <v>335</v>
      </c>
      <c r="LY130" s="188">
        <v>336</v>
      </c>
      <c r="LZ130" s="188">
        <v>337</v>
      </c>
      <c r="MA130" s="188">
        <v>338</v>
      </c>
      <c r="MB130" s="188">
        <v>339</v>
      </c>
      <c r="MC130" s="188">
        <v>340</v>
      </c>
      <c r="MD130" s="188">
        <v>341</v>
      </c>
      <c r="ME130" s="188">
        <v>342</v>
      </c>
      <c r="MF130" s="188">
        <v>343</v>
      </c>
      <c r="MG130" s="188">
        <v>344</v>
      </c>
      <c r="MH130" s="188">
        <v>345</v>
      </c>
      <c r="MI130" s="188">
        <v>346</v>
      </c>
      <c r="MJ130" s="188">
        <v>347</v>
      </c>
      <c r="MK130" s="188">
        <v>348</v>
      </c>
      <c r="ML130" s="188">
        <v>349</v>
      </c>
      <c r="MM130" s="188">
        <v>350</v>
      </c>
      <c r="MN130" s="188">
        <v>351</v>
      </c>
      <c r="MO130" s="188">
        <v>352</v>
      </c>
      <c r="MP130" s="188">
        <v>353</v>
      </c>
      <c r="MQ130" s="188">
        <v>354</v>
      </c>
      <c r="MR130" s="188">
        <v>355</v>
      </c>
      <c r="MS130" s="188">
        <v>356</v>
      </c>
      <c r="MT130" s="188">
        <v>357</v>
      </c>
      <c r="MU130" s="188">
        <v>358</v>
      </c>
      <c r="MV130" s="188">
        <v>359</v>
      </c>
      <c r="MW130" s="188">
        <v>360</v>
      </c>
      <c r="MX130" s="188">
        <v>361</v>
      </c>
      <c r="MY130" s="188">
        <v>362</v>
      </c>
      <c r="MZ130" s="188">
        <v>363</v>
      </c>
      <c r="NA130" s="188">
        <v>364</v>
      </c>
      <c r="NB130" s="188">
        <v>365</v>
      </c>
      <c r="NC130" s="188">
        <v>366</v>
      </c>
      <c r="ND130" s="188">
        <v>367</v>
      </c>
      <c r="NE130" s="188">
        <v>368</v>
      </c>
      <c r="NF130" s="188">
        <v>369</v>
      </c>
      <c r="NG130" s="188">
        <v>370</v>
      </c>
      <c r="NH130" s="188">
        <v>371</v>
      </c>
      <c r="NI130" s="188">
        <v>372</v>
      </c>
      <c r="NJ130" s="188">
        <v>373</v>
      </c>
      <c r="NK130" s="188">
        <v>374</v>
      </c>
      <c r="NL130" s="188">
        <v>375</v>
      </c>
      <c r="NM130" s="188">
        <v>376</v>
      </c>
      <c r="NN130" s="188">
        <v>377</v>
      </c>
      <c r="NO130" s="188">
        <v>378</v>
      </c>
      <c r="NP130" s="188">
        <v>379</v>
      </c>
      <c r="NQ130" s="188">
        <v>380</v>
      </c>
      <c r="NR130" s="188">
        <v>381</v>
      </c>
      <c r="NS130" s="188">
        <v>382</v>
      </c>
      <c r="NT130" s="188">
        <v>383</v>
      </c>
      <c r="NU130" s="188">
        <v>384</v>
      </c>
      <c r="NV130" s="188">
        <v>385</v>
      </c>
      <c r="NW130" s="188">
        <v>386</v>
      </c>
      <c r="NX130" s="188">
        <v>387</v>
      </c>
      <c r="NY130" s="188">
        <v>388</v>
      </c>
      <c r="NZ130" s="188">
        <v>389</v>
      </c>
      <c r="OA130" s="188">
        <v>390</v>
      </c>
      <c r="OB130" s="188">
        <v>391</v>
      </c>
      <c r="OC130" s="188">
        <v>392</v>
      </c>
      <c r="OD130" s="188">
        <v>393</v>
      </c>
      <c r="OE130" s="188">
        <v>394</v>
      </c>
      <c r="OF130" s="188">
        <v>395</v>
      </c>
      <c r="OG130" s="188">
        <v>396</v>
      </c>
      <c r="OH130" s="188">
        <v>397</v>
      </c>
      <c r="OI130" s="188">
        <v>398</v>
      </c>
      <c r="OJ130" s="188">
        <v>399</v>
      </c>
      <c r="OK130" s="188">
        <v>400</v>
      </c>
      <c r="OL130" s="188">
        <v>401</v>
      </c>
      <c r="OM130" s="188">
        <v>402</v>
      </c>
      <c r="ON130" s="188">
        <v>403</v>
      </c>
      <c r="OO130" s="188">
        <v>404</v>
      </c>
      <c r="OP130" s="188">
        <v>405</v>
      </c>
      <c r="OQ130" s="188">
        <v>406</v>
      </c>
      <c r="OR130" s="188">
        <v>407</v>
      </c>
      <c r="OS130" s="188">
        <v>408</v>
      </c>
      <c r="OT130" s="188">
        <v>409</v>
      </c>
      <c r="OU130" s="188">
        <v>410</v>
      </c>
      <c r="OV130" s="188">
        <v>411</v>
      </c>
      <c r="OW130" s="188">
        <v>412</v>
      </c>
      <c r="OX130" s="188">
        <v>413</v>
      </c>
      <c r="OY130" s="188">
        <v>414</v>
      </c>
      <c r="OZ130" s="188">
        <v>415</v>
      </c>
      <c r="PA130" s="188">
        <v>416</v>
      </c>
      <c r="PB130" s="188">
        <v>417</v>
      </c>
      <c r="PC130" s="188">
        <v>418</v>
      </c>
      <c r="PD130" s="188">
        <v>419</v>
      </c>
      <c r="PE130" s="188">
        <v>420</v>
      </c>
      <c r="PF130" s="188">
        <v>421</v>
      </c>
      <c r="PG130" s="188">
        <v>422</v>
      </c>
      <c r="PH130" s="188">
        <v>423</v>
      </c>
      <c r="PI130" s="188">
        <v>424</v>
      </c>
      <c r="PJ130" s="188">
        <v>425</v>
      </c>
      <c r="PK130" s="188">
        <v>426</v>
      </c>
      <c r="PL130" s="188">
        <v>427</v>
      </c>
      <c r="PM130" s="188">
        <v>428</v>
      </c>
      <c r="PN130" s="188">
        <v>429</v>
      </c>
      <c r="PO130" s="188">
        <v>430</v>
      </c>
      <c r="PP130" s="188">
        <v>431</v>
      </c>
      <c r="PQ130" s="188">
        <v>432</v>
      </c>
      <c r="PR130" s="188">
        <v>433</v>
      </c>
      <c r="PS130" s="188">
        <v>434</v>
      </c>
      <c r="PT130" s="188">
        <v>435</v>
      </c>
      <c r="PU130" s="188">
        <v>436</v>
      </c>
      <c r="PV130" s="188">
        <v>437</v>
      </c>
      <c r="PW130" s="188">
        <v>438</v>
      </c>
      <c r="PX130" s="188">
        <v>439</v>
      </c>
      <c r="PY130" s="188">
        <v>440</v>
      </c>
      <c r="PZ130" s="188">
        <v>441</v>
      </c>
      <c r="QA130" s="188">
        <v>442</v>
      </c>
      <c r="QB130" s="188">
        <v>443</v>
      </c>
      <c r="QC130" s="188">
        <v>444</v>
      </c>
      <c r="QD130" s="188">
        <v>445</v>
      </c>
      <c r="QE130" s="188">
        <v>446</v>
      </c>
      <c r="QF130" s="188">
        <v>447</v>
      </c>
      <c r="QG130" s="188">
        <v>448</v>
      </c>
      <c r="QH130" s="188">
        <v>449</v>
      </c>
      <c r="QI130" s="188">
        <v>450</v>
      </c>
      <c r="QJ130" s="188">
        <v>451</v>
      </c>
      <c r="QK130" s="188">
        <v>452</v>
      </c>
      <c r="QL130" s="188">
        <v>453</v>
      </c>
      <c r="QM130" s="188">
        <v>454</v>
      </c>
      <c r="QN130" s="188">
        <v>455</v>
      </c>
      <c r="QO130" s="188">
        <v>456</v>
      </c>
      <c r="QP130" s="188">
        <v>457</v>
      </c>
      <c r="QQ130" s="188">
        <v>458</v>
      </c>
      <c r="QR130" s="188">
        <v>459</v>
      </c>
      <c r="QS130" s="188">
        <v>460</v>
      </c>
      <c r="QT130" s="188">
        <v>461</v>
      </c>
      <c r="QU130" s="188">
        <v>462</v>
      </c>
      <c r="QV130" s="188">
        <v>463</v>
      </c>
      <c r="QW130" s="188">
        <v>464</v>
      </c>
      <c r="QX130" s="188">
        <v>465</v>
      </c>
      <c r="QY130" s="188">
        <v>466</v>
      </c>
      <c r="QZ130" s="188">
        <v>467</v>
      </c>
      <c r="RA130" s="188">
        <v>468</v>
      </c>
      <c r="RB130" s="188">
        <v>469</v>
      </c>
    </row>
    <row r="131" spans="1:470" ht="15" thickBot="1" x14ac:dyDescent="0.4">
      <c r="A131" s="45" t="s">
        <v>108</v>
      </c>
      <c r="B131" s="185">
        <v>42667.601388888892</v>
      </c>
      <c r="C131" s="186">
        <v>42667.62222222222</v>
      </c>
      <c r="D131" s="186">
        <v>42667.643055555556</v>
      </c>
      <c r="E131" s="186">
        <v>42667.663888888892</v>
      </c>
      <c r="F131" s="186">
        <v>42667.68472222222</v>
      </c>
      <c r="G131" s="186">
        <v>42667.705555555556</v>
      </c>
      <c r="H131" s="186">
        <v>42667.726388888892</v>
      </c>
      <c r="I131" s="186">
        <v>42667.74722222222</v>
      </c>
      <c r="J131" s="186">
        <v>42667.768055555556</v>
      </c>
      <c r="K131" s="186">
        <v>42667.788888888892</v>
      </c>
      <c r="L131" s="186">
        <v>42667.80972222222</v>
      </c>
      <c r="M131" s="186">
        <v>42667.830555555556</v>
      </c>
      <c r="N131" s="186">
        <v>42667.851388888892</v>
      </c>
      <c r="O131" s="186">
        <v>42667.87222222222</v>
      </c>
      <c r="P131" s="186">
        <v>42667.893055555556</v>
      </c>
      <c r="Q131" s="186">
        <v>42667.913888888892</v>
      </c>
      <c r="R131" s="186">
        <v>42667.93472222222</v>
      </c>
      <c r="S131" s="186">
        <v>42667.955555555556</v>
      </c>
      <c r="T131" s="186">
        <v>42667.976388888892</v>
      </c>
      <c r="U131" s="186">
        <v>42667.99722222222</v>
      </c>
      <c r="V131" s="186">
        <v>42668.018055555556</v>
      </c>
      <c r="W131" s="186">
        <v>42668.038888888892</v>
      </c>
      <c r="X131" s="186">
        <v>42668.05972222222</v>
      </c>
      <c r="Y131" s="186">
        <v>42668.080555555556</v>
      </c>
      <c r="Z131" s="186">
        <v>42668.101388888892</v>
      </c>
      <c r="AA131" s="186">
        <v>42668.12222222222</v>
      </c>
      <c r="AB131" s="186">
        <v>42668.143055555556</v>
      </c>
      <c r="AC131" s="186">
        <v>42668.163888888892</v>
      </c>
      <c r="AD131" s="186">
        <v>42668.18472222222</v>
      </c>
      <c r="AE131" s="186">
        <v>42668.205555555556</v>
      </c>
      <c r="AF131" s="186">
        <v>42668.226388888892</v>
      </c>
      <c r="AG131" s="186">
        <v>42668.24722222222</v>
      </c>
      <c r="AH131" s="186">
        <v>42668.268055555556</v>
      </c>
      <c r="AI131" s="186">
        <v>42668.288888888892</v>
      </c>
      <c r="AJ131" s="186">
        <v>42668.30972222222</v>
      </c>
      <c r="AK131" s="186">
        <v>42668.330555555556</v>
      </c>
      <c r="AL131" s="186">
        <v>42668.351388888892</v>
      </c>
      <c r="AM131" s="186">
        <v>42668.37222222222</v>
      </c>
      <c r="AN131" s="186">
        <v>42668.393055555556</v>
      </c>
      <c r="AO131" s="186">
        <v>42668.413888888892</v>
      </c>
      <c r="AP131" s="186">
        <v>42668.43472222222</v>
      </c>
      <c r="AQ131" s="186">
        <v>42668.455555555556</v>
      </c>
      <c r="AR131" s="186">
        <v>42668.476388888892</v>
      </c>
      <c r="AS131" s="186">
        <v>42668.49722222222</v>
      </c>
      <c r="AT131" s="186">
        <v>42668.518055555556</v>
      </c>
      <c r="AU131" s="186">
        <v>42668.538888888892</v>
      </c>
      <c r="AV131" s="186">
        <v>42668.55972222222</v>
      </c>
      <c r="AW131" s="186">
        <v>42668.580555555556</v>
      </c>
      <c r="AX131" s="186">
        <v>42668.601388888892</v>
      </c>
      <c r="AY131" s="186">
        <v>42668.62222222222</v>
      </c>
      <c r="AZ131" s="186">
        <v>42668.643055555556</v>
      </c>
      <c r="BA131" s="186">
        <v>42668.663888888892</v>
      </c>
      <c r="BB131" s="186">
        <v>42668.68472222222</v>
      </c>
      <c r="BC131" s="186">
        <v>42668.705555555556</v>
      </c>
      <c r="BD131" s="186">
        <v>42668.726388888892</v>
      </c>
      <c r="BE131" s="186">
        <v>42668.74722222222</v>
      </c>
      <c r="BF131" s="186">
        <v>42668.768055555556</v>
      </c>
      <c r="BG131" s="186">
        <v>42668.788888888892</v>
      </c>
      <c r="BH131" s="186">
        <v>42668.80972222222</v>
      </c>
      <c r="BI131" s="186">
        <v>42668.830555555556</v>
      </c>
      <c r="BJ131" s="186">
        <v>42668.851388888892</v>
      </c>
      <c r="BK131" s="186">
        <v>42668.87222222222</v>
      </c>
      <c r="BL131" s="186">
        <v>42668.893055555556</v>
      </c>
      <c r="BM131" s="186">
        <v>42668.913888888892</v>
      </c>
      <c r="BN131" s="186">
        <v>42668.93472222222</v>
      </c>
      <c r="BO131" s="186">
        <v>42668.955555555556</v>
      </c>
      <c r="BP131" s="186">
        <v>42668.976388888892</v>
      </c>
      <c r="BQ131" s="186">
        <v>42668.99722222222</v>
      </c>
      <c r="BR131" s="186">
        <v>42669.018055555556</v>
      </c>
      <c r="BS131" s="186">
        <v>42669.038888888892</v>
      </c>
      <c r="BT131" s="186">
        <v>42669.05972222222</v>
      </c>
      <c r="BU131" s="186">
        <v>42669.080555555556</v>
      </c>
      <c r="BV131" s="186">
        <v>42669.101388888892</v>
      </c>
      <c r="BW131" s="186">
        <v>42669.12222222222</v>
      </c>
      <c r="BX131" s="186">
        <v>42669.143055555556</v>
      </c>
      <c r="BY131" s="186">
        <v>42669.163888888892</v>
      </c>
      <c r="BZ131" s="186">
        <v>42669.18472222222</v>
      </c>
      <c r="CA131" s="186">
        <v>42669.205555555556</v>
      </c>
      <c r="CB131" s="186">
        <v>42669.226388888892</v>
      </c>
      <c r="CC131" s="186">
        <v>42669.24722222222</v>
      </c>
      <c r="CD131" s="186">
        <v>42669.268055555556</v>
      </c>
      <c r="CE131" s="186">
        <v>42669.288888888892</v>
      </c>
      <c r="CF131" s="186">
        <v>42669.30972222222</v>
      </c>
      <c r="CG131" s="186">
        <v>42669.330555555556</v>
      </c>
      <c r="CH131" s="186">
        <v>42669.351388888892</v>
      </c>
      <c r="CI131" s="186">
        <v>42669.37222222222</v>
      </c>
      <c r="CJ131" s="186">
        <v>42669.393055555556</v>
      </c>
      <c r="CK131" s="186">
        <v>42669.413888888892</v>
      </c>
      <c r="CL131" s="186">
        <v>42669.43472222222</v>
      </c>
      <c r="CM131" s="186">
        <v>42669.455555555556</v>
      </c>
      <c r="CN131" s="186">
        <v>42669.476388888892</v>
      </c>
      <c r="CO131" s="186">
        <v>42669.49722222222</v>
      </c>
      <c r="CP131" s="186">
        <v>42669.518055555556</v>
      </c>
      <c r="CQ131" s="186">
        <v>42669.538888888892</v>
      </c>
      <c r="CR131" s="186">
        <v>42669.55972222222</v>
      </c>
      <c r="CS131" s="186">
        <v>42669.580555555556</v>
      </c>
      <c r="CT131" s="186">
        <v>42669.601388888892</v>
      </c>
      <c r="CU131" s="186">
        <v>42669.62222222222</v>
      </c>
      <c r="CV131" s="186">
        <v>42669.643055555556</v>
      </c>
      <c r="CW131" s="186">
        <v>42669.663888888892</v>
      </c>
      <c r="CX131" s="186">
        <v>42669.68472222222</v>
      </c>
      <c r="CY131" s="186">
        <v>42669.705555555556</v>
      </c>
      <c r="CZ131" s="186">
        <v>42669.726388888892</v>
      </c>
      <c r="DA131" s="186">
        <v>42669.74722222222</v>
      </c>
      <c r="DB131" s="186">
        <v>42669.768055555556</v>
      </c>
      <c r="DC131" s="186">
        <v>42669.788888888892</v>
      </c>
      <c r="DD131" s="186">
        <v>42669.80972222222</v>
      </c>
      <c r="DE131" s="186">
        <v>42669.830555555556</v>
      </c>
      <c r="DF131" s="186">
        <v>42669.851388888892</v>
      </c>
      <c r="DG131" s="186">
        <v>42669.87222222222</v>
      </c>
      <c r="DH131" s="186">
        <v>42669.893055555556</v>
      </c>
      <c r="DI131" s="186">
        <v>42669.913888888892</v>
      </c>
      <c r="DJ131" s="186">
        <v>42669.93472222222</v>
      </c>
      <c r="DK131" s="186">
        <v>42669.955555555556</v>
      </c>
      <c r="DL131" s="186">
        <v>42669.976388888892</v>
      </c>
      <c r="DM131" s="186">
        <v>42669.99722222222</v>
      </c>
      <c r="DN131" s="186">
        <v>42670.018055555556</v>
      </c>
      <c r="DO131" s="186">
        <v>42670.038888888892</v>
      </c>
      <c r="DP131" s="186">
        <v>42670.05972222222</v>
      </c>
      <c r="DQ131" s="186">
        <v>42670.080555555556</v>
      </c>
      <c r="DR131" s="186">
        <v>42670.101388888892</v>
      </c>
      <c r="DS131" s="186">
        <v>42670.12222222222</v>
      </c>
      <c r="DT131" s="186">
        <v>42670.143055555556</v>
      </c>
      <c r="DU131" s="186">
        <v>42670.163888888892</v>
      </c>
      <c r="DV131" s="186">
        <v>42670.18472222222</v>
      </c>
      <c r="DW131" s="186">
        <v>42670.205555555556</v>
      </c>
      <c r="DX131" s="186">
        <v>42670.226388888892</v>
      </c>
      <c r="DY131" s="186">
        <v>42670.24722222222</v>
      </c>
      <c r="DZ131" s="186">
        <v>42670.268055555556</v>
      </c>
      <c r="EA131" s="186">
        <v>42670.288888888892</v>
      </c>
      <c r="EB131" s="186">
        <v>42670.30972222222</v>
      </c>
      <c r="EC131" s="186">
        <v>42670.330555555556</v>
      </c>
      <c r="ED131" s="186">
        <v>42670.351388888892</v>
      </c>
      <c r="EE131" s="186">
        <v>42670.37222222222</v>
      </c>
      <c r="EF131" s="186">
        <v>42670.393055555556</v>
      </c>
      <c r="EG131" s="186">
        <v>42670.413888888892</v>
      </c>
      <c r="EH131" s="186">
        <v>42670.43472222222</v>
      </c>
      <c r="EI131" s="186">
        <v>42670.455555555556</v>
      </c>
      <c r="EJ131" s="186">
        <v>42670.476388888892</v>
      </c>
      <c r="EK131" s="186">
        <v>42670.49722222222</v>
      </c>
      <c r="EL131" s="186">
        <v>42670.518055555556</v>
      </c>
      <c r="EM131" s="186">
        <v>42670.538888888892</v>
      </c>
      <c r="EN131" s="186">
        <v>42670.55972222222</v>
      </c>
      <c r="EO131" s="186">
        <v>42670.580555555556</v>
      </c>
      <c r="EP131" s="186">
        <v>42670.601388888892</v>
      </c>
      <c r="EQ131" s="186">
        <v>42670.62222222222</v>
      </c>
      <c r="ER131" s="186">
        <v>42670.643055555556</v>
      </c>
      <c r="ES131" s="186">
        <v>42670.663888888892</v>
      </c>
      <c r="ET131" s="186">
        <v>42670.68472222222</v>
      </c>
      <c r="EU131" s="186">
        <v>42670.705555555556</v>
      </c>
      <c r="EV131" s="186">
        <v>42670.726388888892</v>
      </c>
      <c r="EW131" s="186">
        <v>42670.74722222222</v>
      </c>
      <c r="EX131" s="186">
        <v>42670.768055555556</v>
      </c>
      <c r="EY131" s="186">
        <v>42670.788888888892</v>
      </c>
      <c r="EZ131" s="186">
        <v>42670.80972222222</v>
      </c>
      <c r="FA131" s="186">
        <v>42670.830555555556</v>
      </c>
      <c r="FB131" s="186">
        <v>42670.851388888892</v>
      </c>
      <c r="FC131" s="186">
        <v>42670.87222222222</v>
      </c>
      <c r="FD131" s="186">
        <v>42670.893055555556</v>
      </c>
      <c r="FE131" s="186">
        <v>42670.913888888892</v>
      </c>
      <c r="FF131" s="186">
        <v>42670.93472222222</v>
      </c>
      <c r="FG131" s="186">
        <v>42670.955555555556</v>
      </c>
      <c r="FH131" s="186">
        <v>42670.976388888892</v>
      </c>
      <c r="FI131" s="186">
        <v>42670.99722222222</v>
      </c>
      <c r="FJ131" s="186">
        <v>42671.018055555556</v>
      </c>
      <c r="FK131" s="186">
        <v>42671.038888888892</v>
      </c>
      <c r="FL131" s="186">
        <v>42671.05972222222</v>
      </c>
      <c r="FM131" s="186">
        <v>42671.080555555556</v>
      </c>
      <c r="FN131" s="186">
        <v>42671.101388888892</v>
      </c>
      <c r="FO131" s="186">
        <v>42671.12222222222</v>
      </c>
      <c r="FP131" s="186">
        <v>42671.143055555556</v>
      </c>
      <c r="FQ131" s="186">
        <v>42671.163888888892</v>
      </c>
      <c r="FR131" s="186">
        <v>42671.18472222222</v>
      </c>
      <c r="FS131" s="186">
        <v>42671.205555555556</v>
      </c>
      <c r="FT131" s="186">
        <v>42671.226388888892</v>
      </c>
      <c r="FU131" s="186">
        <v>42671.24722222222</v>
      </c>
      <c r="FV131" s="186">
        <v>42671.268055555556</v>
      </c>
      <c r="FW131" s="186">
        <v>42671.288888888892</v>
      </c>
      <c r="FX131" s="186">
        <v>42671.30972222222</v>
      </c>
      <c r="FY131" s="186">
        <v>42671.330555555556</v>
      </c>
      <c r="FZ131" s="186">
        <v>42671.351388888892</v>
      </c>
      <c r="GA131" s="186">
        <v>42671.37222222222</v>
      </c>
      <c r="GB131" s="186">
        <v>42671.393055555556</v>
      </c>
      <c r="GC131" s="186">
        <v>42671.413888888892</v>
      </c>
      <c r="GD131" s="186">
        <v>42671.43472222222</v>
      </c>
      <c r="GE131" s="186">
        <v>42671.455555555556</v>
      </c>
      <c r="GF131" s="186">
        <v>42671.476388888892</v>
      </c>
      <c r="GG131" s="186">
        <v>42671.49722222222</v>
      </c>
      <c r="GH131" s="186">
        <v>42671.518055555556</v>
      </c>
      <c r="GI131" s="186">
        <v>42671.538888888892</v>
      </c>
      <c r="GJ131" s="186">
        <v>42671.55972222222</v>
      </c>
      <c r="GK131" s="186">
        <v>42671.580555555556</v>
      </c>
      <c r="GL131" s="186">
        <v>42671.601388888892</v>
      </c>
      <c r="GM131" s="186">
        <v>42671.62222222222</v>
      </c>
      <c r="GN131" s="186">
        <v>42671.643055555556</v>
      </c>
      <c r="GO131" s="186">
        <v>42671.663888888892</v>
      </c>
      <c r="GP131" s="186">
        <v>42671.68472222222</v>
      </c>
      <c r="GQ131" s="186">
        <v>42671.705555555556</v>
      </c>
      <c r="GR131" s="186">
        <v>42671.726388888892</v>
      </c>
      <c r="GS131" s="186">
        <v>42671.74722222222</v>
      </c>
      <c r="GT131" s="186">
        <v>42671.768055555556</v>
      </c>
      <c r="GU131" s="186">
        <v>42671.788888888892</v>
      </c>
      <c r="GV131" s="186">
        <v>42671.80972222222</v>
      </c>
      <c r="GW131" s="186">
        <v>42671.830555555556</v>
      </c>
      <c r="GX131" s="186">
        <v>42671.851388888892</v>
      </c>
      <c r="GY131" s="186">
        <v>42671.87222222222</v>
      </c>
      <c r="GZ131" s="186">
        <v>42671.893055555556</v>
      </c>
      <c r="HA131" s="186">
        <v>42671.913888888892</v>
      </c>
      <c r="HB131" s="186">
        <v>42671.93472222222</v>
      </c>
      <c r="HC131" s="186">
        <v>42671.955555555556</v>
      </c>
      <c r="HD131" s="186">
        <v>42671.976388888892</v>
      </c>
      <c r="HE131" s="186">
        <v>42671.99722222222</v>
      </c>
      <c r="HF131" s="186">
        <v>42672.018055555556</v>
      </c>
      <c r="HG131" s="186">
        <v>42672.038888888892</v>
      </c>
      <c r="HH131" s="186">
        <v>42672.05972222222</v>
      </c>
      <c r="HI131" s="186">
        <v>42672.080555555556</v>
      </c>
      <c r="HJ131" s="186">
        <v>42672.101388888892</v>
      </c>
      <c r="HK131" s="186">
        <v>42672.12222222222</v>
      </c>
      <c r="HL131" s="186">
        <v>42672.143055555556</v>
      </c>
      <c r="HM131" s="186">
        <v>42672.163888888892</v>
      </c>
      <c r="HN131" s="186">
        <v>42672.18472222222</v>
      </c>
      <c r="HO131" s="186">
        <v>42672.205555555556</v>
      </c>
      <c r="HP131" s="186">
        <v>42672.226388888892</v>
      </c>
      <c r="HQ131" s="186">
        <v>42672.24722222222</v>
      </c>
      <c r="HR131" s="186">
        <v>42672.268055555556</v>
      </c>
      <c r="HS131" s="186">
        <v>42672.288888888892</v>
      </c>
      <c r="HT131" s="186">
        <v>42672.30972222222</v>
      </c>
      <c r="HU131" s="186">
        <v>42672.330555555556</v>
      </c>
      <c r="HV131" s="186">
        <v>42672.351388888892</v>
      </c>
      <c r="HW131" s="186">
        <v>42672.37222222222</v>
      </c>
      <c r="HX131" s="186">
        <v>42672.393055555556</v>
      </c>
      <c r="HY131" s="186">
        <v>42672.413888888892</v>
      </c>
      <c r="HZ131" s="186">
        <v>42672.43472222222</v>
      </c>
      <c r="IA131" s="186">
        <v>42672.455555555556</v>
      </c>
      <c r="IB131" s="186">
        <v>42672.476388888892</v>
      </c>
      <c r="IC131" s="186">
        <v>42672.49722222222</v>
      </c>
      <c r="ID131" s="186">
        <v>42672.518055555556</v>
      </c>
      <c r="IE131" s="186">
        <v>42672.538888888892</v>
      </c>
      <c r="IF131" s="186">
        <v>42672.55972222222</v>
      </c>
      <c r="IG131" s="186">
        <v>42672.580555555556</v>
      </c>
      <c r="IH131" s="186">
        <v>42672.601388888892</v>
      </c>
      <c r="II131" s="186">
        <v>42672.62222222222</v>
      </c>
      <c r="IJ131" s="186">
        <v>42672.643055555556</v>
      </c>
      <c r="IK131" s="186">
        <v>42672.663888888892</v>
      </c>
      <c r="IL131" s="186">
        <v>42672.68472222222</v>
      </c>
      <c r="IM131" s="186">
        <v>42672.705555555556</v>
      </c>
      <c r="IN131" s="186">
        <v>42672.726388888892</v>
      </c>
      <c r="IO131" s="186">
        <v>42672.74722222222</v>
      </c>
      <c r="IP131" s="186">
        <v>42672.768055555556</v>
      </c>
      <c r="IQ131" s="186">
        <v>42672.788888888892</v>
      </c>
      <c r="IR131" s="186">
        <v>42672.80972222222</v>
      </c>
      <c r="IS131" s="186">
        <v>42672.830555555556</v>
      </c>
      <c r="IT131" s="186">
        <v>42672.851388888892</v>
      </c>
      <c r="IU131" s="186">
        <v>42672.87222222222</v>
      </c>
      <c r="IV131" s="186">
        <v>42672.893055555556</v>
      </c>
      <c r="IW131" s="186">
        <v>42672.913888888892</v>
      </c>
      <c r="IX131" s="186">
        <v>42672.93472222222</v>
      </c>
      <c r="IY131" s="186">
        <v>42672.955555555556</v>
      </c>
      <c r="IZ131" s="186">
        <v>42672.976388888892</v>
      </c>
      <c r="JA131" s="186">
        <v>42672.99722222222</v>
      </c>
      <c r="JB131" s="186">
        <v>42673.018055555556</v>
      </c>
      <c r="JC131" s="186">
        <v>42673.038888888892</v>
      </c>
      <c r="JD131" s="186">
        <v>42673.05972222222</v>
      </c>
      <c r="JE131" s="186">
        <v>42673.080555555556</v>
      </c>
      <c r="JF131" s="186">
        <v>42673.101388888892</v>
      </c>
      <c r="JG131" s="186">
        <v>42673.12222222222</v>
      </c>
      <c r="JH131" s="186">
        <v>42673.143055555556</v>
      </c>
      <c r="JI131" s="186">
        <v>42673.163888888892</v>
      </c>
      <c r="JJ131" s="186">
        <v>42673.18472222222</v>
      </c>
      <c r="JK131" s="186">
        <v>42673.205555555556</v>
      </c>
      <c r="JL131" s="186">
        <v>42673.226388888892</v>
      </c>
      <c r="JM131" s="186">
        <v>42673.24722222222</v>
      </c>
      <c r="JN131" s="186">
        <v>42673.268055555556</v>
      </c>
      <c r="JO131" s="186">
        <v>42673.288888888892</v>
      </c>
      <c r="JP131" s="186">
        <v>42673.30972222222</v>
      </c>
      <c r="JQ131" s="186">
        <v>42673.330555555556</v>
      </c>
      <c r="JR131" s="186">
        <v>42673.351388888892</v>
      </c>
      <c r="JS131" s="186">
        <v>42673.37222222222</v>
      </c>
      <c r="JT131" s="186">
        <v>42673.393055555556</v>
      </c>
      <c r="JU131" s="186">
        <v>42673.413888888892</v>
      </c>
      <c r="JV131" s="186">
        <v>42673.43472222222</v>
      </c>
      <c r="JW131" s="186">
        <v>42673.455555555556</v>
      </c>
      <c r="JX131" s="186">
        <v>42673.476388888892</v>
      </c>
      <c r="JY131" s="186">
        <v>42673.49722222222</v>
      </c>
      <c r="JZ131" s="186">
        <v>42673.518055555556</v>
      </c>
      <c r="KA131" s="186">
        <v>42673.538888888892</v>
      </c>
      <c r="KB131" s="186">
        <v>42673.55972222222</v>
      </c>
      <c r="KC131" s="186">
        <v>42673.580555555556</v>
      </c>
      <c r="KD131" s="186">
        <v>42673.601388888892</v>
      </c>
      <c r="KE131" s="186">
        <v>42673.62222222222</v>
      </c>
      <c r="KF131" s="186">
        <v>42673.643055555556</v>
      </c>
      <c r="KG131" s="186">
        <v>42673.663888888892</v>
      </c>
      <c r="KH131" s="186">
        <v>42673.68472222222</v>
      </c>
      <c r="KI131" s="186">
        <v>42673.705555555556</v>
      </c>
      <c r="KJ131" s="186">
        <v>42673.726388888892</v>
      </c>
      <c r="KK131" s="186">
        <v>42673.74722222222</v>
      </c>
      <c r="KL131" s="186">
        <v>42673.768055555556</v>
      </c>
      <c r="KM131" s="186">
        <v>42673.788888888892</v>
      </c>
      <c r="KN131" s="186">
        <v>42673.80972222222</v>
      </c>
      <c r="KO131" s="186">
        <v>42673.830555555556</v>
      </c>
      <c r="KP131" s="186">
        <v>42673.851388888892</v>
      </c>
      <c r="KQ131" s="186">
        <v>42673.87222222222</v>
      </c>
      <c r="KR131" s="186">
        <v>42673.893055555556</v>
      </c>
      <c r="KS131" s="186">
        <v>42673.913888888892</v>
      </c>
      <c r="KT131" s="186">
        <v>42673.93472222222</v>
      </c>
      <c r="KU131" s="186">
        <v>42673.955555555556</v>
      </c>
      <c r="KV131" s="186">
        <v>42673.976388888892</v>
      </c>
      <c r="KW131" s="186">
        <v>42673.99722222222</v>
      </c>
      <c r="KX131" s="186">
        <v>42674.018055555556</v>
      </c>
      <c r="KY131" s="186">
        <v>42674.038888888892</v>
      </c>
      <c r="KZ131" s="186">
        <v>42674.05972222222</v>
      </c>
      <c r="LA131" s="186">
        <v>42674.080555555556</v>
      </c>
      <c r="LB131" s="186">
        <v>42674.101388888892</v>
      </c>
      <c r="LC131" s="186">
        <v>42674.12222222222</v>
      </c>
      <c r="LD131" s="186">
        <v>42674.143055555556</v>
      </c>
      <c r="LE131" s="186">
        <v>42674.163888888892</v>
      </c>
      <c r="LF131" s="186">
        <v>42674.18472222222</v>
      </c>
      <c r="LG131" s="186">
        <v>42674.205555555556</v>
      </c>
      <c r="LH131" s="186">
        <v>42674.226388888892</v>
      </c>
      <c r="LI131" s="186">
        <v>42674.24722222222</v>
      </c>
      <c r="LJ131" s="186">
        <v>42674.268055555556</v>
      </c>
      <c r="LK131" s="186">
        <v>42674.288888888892</v>
      </c>
      <c r="LL131" s="186">
        <v>42674.30972222222</v>
      </c>
      <c r="LM131" s="186">
        <v>42674.330555555556</v>
      </c>
      <c r="LN131" s="186">
        <v>42674.351388888892</v>
      </c>
      <c r="LO131" s="186">
        <v>42674.37222222222</v>
      </c>
      <c r="LP131" s="186">
        <v>42674.393055555556</v>
      </c>
      <c r="LQ131" s="186">
        <v>42674.413888888892</v>
      </c>
      <c r="LR131" s="186">
        <v>42674.43472222222</v>
      </c>
      <c r="LS131" s="186">
        <v>42674.455555555556</v>
      </c>
      <c r="LT131" s="186">
        <v>42674.476388888892</v>
      </c>
      <c r="LU131" s="186">
        <v>42674.49722222222</v>
      </c>
      <c r="LV131" s="186">
        <v>42674.518055555556</v>
      </c>
      <c r="LW131" s="186">
        <v>42674.538888888892</v>
      </c>
      <c r="LX131" s="186">
        <v>42674.55972222222</v>
      </c>
      <c r="LY131" s="186">
        <v>42674.580555555556</v>
      </c>
      <c r="LZ131" s="186">
        <v>42674.601388888892</v>
      </c>
      <c r="MA131" s="186">
        <v>42674.62222222222</v>
      </c>
      <c r="MB131" s="186">
        <v>42674.643055555556</v>
      </c>
      <c r="MC131" s="186">
        <v>42674.663888888892</v>
      </c>
      <c r="MD131" s="186">
        <v>42674.68472222222</v>
      </c>
      <c r="ME131" s="186">
        <v>42674.705555555556</v>
      </c>
      <c r="MF131" s="186">
        <v>42674.726388888892</v>
      </c>
      <c r="MG131" s="186">
        <v>42674.74722222222</v>
      </c>
      <c r="MH131" s="186">
        <v>42674.768055555556</v>
      </c>
      <c r="MI131" s="186">
        <v>42674.788888888892</v>
      </c>
      <c r="MJ131" s="186">
        <v>42674.80972222222</v>
      </c>
      <c r="MK131" s="186">
        <v>42674.830555555556</v>
      </c>
      <c r="ML131" s="186">
        <v>42674.851388888892</v>
      </c>
      <c r="MM131" s="186">
        <v>42674.87222222222</v>
      </c>
      <c r="MN131" s="186">
        <v>42674.893055555556</v>
      </c>
      <c r="MO131" s="186">
        <v>42674.913888888892</v>
      </c>
      <c r="MP131" s="186">
        <v>42674.93472222222</v>
      </c>
      <c r="MQ131" s="186">
        <v>42674.955555555556</v>
      </c>
      <c r="MR131" s="186">
        <v>42674.976388888892</v>
      </c>
      <c r="MS131" s="186">
        <v>42674.99722222222</v>
      </c>
      <c r="MT131" s="186">
        <v>42675.018055555556</v>
      </c>
      <c r="MU131" s="186">
        <v>42675.038888888892</v>
      </c>
      <c r="MV131" s="186">
        <v>42675.05972222222</v>
      </c>
      <c r="MW131" s="186">
        <v>42675.080555555556</v>
      </c>
      <c r="MX131" s="186">
        <v>42675.101388888892</v>
      </c>
      <c r="MY131" s="186">
        <v>42675.12222222222</v>
      </c>
      <c r="MZ131" s="186">
        <v>42675.143055555556</v>
      </c>
      <c r="NA131" s="186">
        <v>42675.163888888892</v>
      </c>
      <c r="NB131" s="186">
        <v>42675.18472222222</v>
      </c>
      <c r="NC131" s="186">
        <v>42675.205555555556</v>
      </c>
      <c r="ND131" s="186">
        <v>42675.226388888892</v>
      </c>
      <c r="NE131" s="186">
        <v>42675.24722222222</v>
      </c>
      <c r="NF131" s="186">
        <v>42675.268055555556</v>
      </c>
      <c r="NG131" s="186">
        <v>42675.288888888892</v>
      </c>
      <c r="NH131" s="186">
        <v>42675.30972222222</v>
      </c>
      <c r="NI131" s="186">
        <v>42675.330555555556</v>
      </c>
      <c r="NJ131" s="186">
        <v>42675.351388888892</v>
      </c>
      <c r="NK131" s="186">
        <v>42675.37222222222</v>
      </c>
      <c r="NL131" s="186">
        <v>42675.393055555556</v>
      </c>
      <c r="NM131" s="186">
        <v>42675.413888888892</v>
      </c>
      <c r="NN131" s="186">
        <v>42675.43472222222</v>
      </c>
      <c r="NO131" s="186">
        <v>42675.455555555556</v>
      </c>
      <c r="NP131" s="186">
        <v>42675.476388888892</v>
      </c>
      <c r="NQ131" s="186">
        <v>42675.49722222222</v>
      </c>
      <c r="NR131" s="186">
        <v>42675.518055555556</v>
      </c>
      <c r="NS131" s="186">
        <v>42675.538888888892</v>
      </c>
      <c r="NT131" s="186">
        <v>42675.55972222222</v>
      </c>
      <c r="NU131" s="186">
        <v>42675.580555555556</v>
      </c>
      <c r="NV131" s="186">
        <v>42675.601388888892</v>
      </c>
      <c r="NW131" s="186">
        <v>42675.62222222222</v>
      </c>
      <c r="NX131" s="186">
        <v>42675.643055555556</v>
      </c>
      <c r="NY131" s="186">
        <v>42675.663888888892</v>
      </c>
      <c r="NZ131" s="186">
        <v>42675.68472222222</v>
      </c>
      <c r="OA131" s="186">
        <v>42675.705555555556</v>
      </c>
      <c r="OB131" s="186">
        <v>42675.726388888892</v>
      </c>
      <c r="OC131" s="186">
        <v>42675.74722222222</v>
      </c>
      <c r="OD131" s="186">
        <v>42675.768055555556</v>
      </c>
      <c r="OE131" s="186">
        <v>42675.788888888892</v>
      </c>
      <c r="OF131" s="186">
        <v>42675.80972222222</v>
      </c>
      <c r="OG131" s="186">
        <v>42675.830555555556</v>
      </c>
      <c r="OH131" s="186">
        <v>42675.851388888892</v>
      </c>
      <c r="OI131" s="186">
        <v>42675.87222222222</v>
      </c>
      <c r="OJ131" s="186">
        <v>42675.893055555556</v>
      </c>
      <c r="OK131" s="186">
        <v>42675.913888888892</v>
      </c>
      <c r="OL131" s="186">
        <v>42675.93472222222</v>
      </c>
      <c r="OM131" s="186">
        <v>42675.955555555556</v>
      </c>
      <c r="ON131" s="186">
        <v>42675.976388888892</v>
      </c>
      <c r="OO131" s="186">
        <v>42675.99722222222</v>
      </c>
      <c r="OP131" s="186">
        <v>42676.018055555556</v>
      </c>
      <c r="OQ131" s="186">
        <v>42676.038888888892</v>
      </c>
      <c r="OR131" s="186">
        <v>42676.05972222222</v>
      </c>
      <c r="OS131" s="186">
        <v>42676.080555555556</v>
      </c>
      <c r="OT131" s="186">
        <v>42676.101388888892</v>
      </c>
      <c r="OU131" s="186">
        <v>42676.12222222222</v>
      </c>
      <c r="OV131" s="186">
        <v>42676.143055555556</v>
      </c>
      <c r="OW131" s="186">
        <v>42676.163888888892</v>
      </c>
      <c r="OX131" s="186">
        <v>42676.18472222222</v>
      </c>
      <c r="OY131" s="186">
        <v>42676.205555555556</v>
      </c>
      <c r="OZ131" s="186">
        <v>42676.226388888892</v>
      </c>
      <c r="PA131" s="186">
        <v>42676.24722222222</v>
      </c>
      <c r="PB131" s="186">
        <v>42676.268055555556</v>
      </c>
      <c r="PC131" s="186">
        <v>42676.288888888892</v>
      </c>
      <c r="PD131" s="186">
        <v>42676.30972222222</v>
      </c>
      <c r="PE131" s="186">
        <v>42676.330555555556</v>
      </c>
      <c r="PF131" s="186">
        <v>42676.351388888892</v>
      </c>
      <c r="PG131" s="186">
        <v>42676.37222222222</v>
      </c>
      <c r="PH131" s="186">
        <v>42676.393055555556</v>
      </c>
      <c r="PI131" s="186">
        <v>42676.413888888892</v>
      </c>
      <c r="PJ131" s="186">
        <v>42676.43472222222</v>
      </c>
      <c r="PK131" s="186">
        <v>42676.455555555556</v>
      </c>
      <c r="PL131" s="186">
        <v>42676.476388888892</v>
      </c>
      <c r="PM131" s="186">
        <v>42676.49722222222</v>
      </c>
      <c r="PN131" s="186">
        <v>42676.518055555556</v>
      </c>
      <c r="PO131" s="186">
        <v>42676.538888888892</v>
      </c>
      <c r="PP131" s="186">
        <v>42676.55972222222</v>
      </c>
      <c r="PQ131" s="186">
        <v>42676.580555555556</v>
      </c>
      <c r="PR131" s="186">
        <v>42676.601388888892</v>
      </c>
      <c r="PS131" s="186">
        <v>42676.62222222222</v>
      </c>
      <c r="PT131" s="186">
        <v>42676.643055555556</v>
      </c>
      <c r="PU131" s="186">
        <v>42676.663888888892</v>
      </c>
      <c r="PV131" s="186">
        <v>42676.68472222222</v>
      </c>
      <c r="PW131" s="186">
        <v>42676.705555555556</v>
      </c>
      <c r="PX131" s="186">
        <v>42676.726388888892</v>
      </c>
      <c r="PY131" s="186">
        <v>42676.74722222222</v>
      </c>
      <c r="PZ131" s="186">
        <v>42676.768055555556</v>
      </c>
      <c r="QA131" s="186">
        <v>42676.788888888892</v>
      </c>
      <c r="QB131" s="186">
        <v>42676.80972222222</v>
      </c>
      <c r="QC131" s="186">
        <v>42676.830555555556</v>
      </c>
      <c r="QD131" s="186">
        <v>42676.851388888892</v>
      </c>
      <c r="QE131" s="186">
        <v>42676.87222222222</v>
      </c>
      <c r="QF131" s="186">
        <v>42676.893055555556</v>
      </c>
      <c r="QG131" s="186">
        <v>42676.913888888892</v>
      </c>
      <c r="QH131" s="186">
        <v>42676.93472222222</v>
      </c>
      <c r="QI131" s="186">
        <v>42676.955555555556</v>
      </c>
      <c r="QJ131" s="186">
        <v>42676.976388888892</v>
      </c>
      <c r="QK131" s="186">
        <v>42676.99722222222</v>
      </c>
      <c r="QL131" s="186">
        <v>42677.018055555556</v>
      </c>
      <c r="QM131" s="186">
        <v>42677.038888888892</v>
      </c>
      <c r="QN131" s="186">
        <v>42677.05972222222</v>
      </c>
      <c r="QO131" s="186">
        <v>42677.080555555556</v>
      </c>
      <c r="QP131" s="186">
        <v>42677.101388888892</v>
      </c>
      <c r="QQ131" s="186">
        <v>42677.12222222222</v>
      </c>
      <c r="QR131" s="186">
        <v>42677.143055555556</v>
      </c>
      <c r="QS131" s="186">
        <v>42677.163888888892</v>
      </c>
      <c r="QT131" s="186">
        <v>42677.18472222222</v>
      </c>
      <c r="QU131" s="186">
        <v>42677.205555555556</v>
      </c>
      <c r="QV131" s="186">
        <v>42677.226388888892</v>
      </c>
      <c r="QW131" s="186">
        <v>42677.24722222222</v>
      </c>
      <c r="QX131" s="186">
        <v>42677.268055555556</v>
      </c>
      <c r="QY131" s="186">
        <v>42677.288888888892</v>
      </c>
      <c r="QZ131" s="186">
        <v>42677.30972222222</v>
      </c>
      <c r="RA131" s="186">
        <v>42677.330555555556</v>
      </c>
      <c r="RB131" s="186">
        <v>42677.351388888892</v>
      </c>
    </row>
    <row r="132" spans="1:470" x14ac:dyDescent="0.35">
      <c r="A132" s="4" t="s">
        <v>23</v>
      </c>
      <c r="B132">
        <v>0.47299999999999998</v>
      </c>
      <c r="C132">
        <v>0.56599999999999995</v>
      </c>
      <c r="D132">
        <v>0.437</v>
      </c>
      <c r="E132">
        <v>0.42899999999999999</v>
      </c>
      <c r="F132">
        <v>0.38100000000000001</v>
      </c>
      <c r="G132">
        <v>0.59699999999999998</v>
      </c>
      <c r="H132">
        <v>0.59299999999999997</v>
      </c>
      <c r="I132">
        <v>0.44800000000000001</v>
      </c>
      <c r="J132">
        <v>0.53900000000000003</v>
      </c>
      <c r="K132">
        <v>0.52800000000000002</v>
      </c>
      <c r="L132">
        <v>0.64800000000000002</v>
      </c>
      <c r="M132">
        <v>0.6</v>
      </c>
      <c r="N132">
        <v>0.53100000000000003</v>
      </c>
      <c r="O132">
        <v>0.58699999999999997</v>
      </c>
      <c r="P132">
        <v>0.53400000000000003</v>
      </c>
      <c r="Q132">
        <v>0.58199999999999996</v>
      </c>
      <c r="R132">
        <v>0.51300000000000001</v>
      </c>
      <c r="S132">
        <v>0.51</v>
      </c>
      <c r="T132">
        <v>0.48</v>
      </c>
      <c r="U132">
        <v>0.52200000000000002</v>
      </c>
      <c r="V132">
        <v>0.61799999999999999</v>
      </c>
      <c r="W132">
        <v>0.64400000000000002</v>
      </c>
      <c r="X132">
        <v>0.45300000000000001</v>
      </c>
      <c r="Y132">
        <v>0.57799999999999996</v>
      </c>
      <c r="Z132">
        <v>0.52200000000000002</v>
      </c>
      <c r="AA132">
        <v>0.46100000000000002</v>
      </c>
      <c r="AB132">
        <v>0.54800000000000004</v>
      </c>
      <c r="AC132">
        <v>0.46800000000000003</v>
      </c>
      <c r="AD132">
        <v>0.45600000000000002</v>
      </c>
      <c r="AE132">
        <v>0.48299999999999998</v>
      </c>
      <c r="AF132">
        <v>0.58699999999999997</v>
      </c>
      <c r="AG132">
        <v>0.50900000000000001</v>
      </c>
      <c r="AH132">
        <v>0.45700000000000002</v>
      </c>
      <c r="AI132">
        <v>0.51800000000000002</v>
      </c>
      <c r="AJ132">
        <v>0.46500000000000002</v>
      </c>
      <c r="AK132">
        <v>0.51900000000000002</v>
      </c>
      <c r="AL132">
        <v>0.437</v>
      </c>
      <c r="AM132">
        <v>0.45</v>
      </c>
      <c r="AN132">
        <v>0.55300000000000005</v>
      </c>
      <c r="AO132">
        <v>0.46</v>
      </c>
      <c r="AP132">
        <v>0.39800000000000002</v>
      </c>
      <c r="AQ132">
        <v>0.42699999999999999</v>
      </c>
      <c r="AR132">
        <v>0.39100000000000001</v>
      </c>
      <c r="AS132">
        <v>0.56100000000000005</v>
      </c>
      <c r="AT132">
        <v>0.46600000000000003</v>
      </c>
      <c r="AU132">
        <v>0.49099999999999999</v>
      </c>
      <c r="AV132">
        <v>0.46800000000000003</v>
      </c>
      <c r="AW132">
        <v>0.51500000000000001</v>
      </c>
      <c r="AX132">
        <v>0.45100000000000001</v>
      </c>
      <c r="AY132">
        <v>0.51400000000000001</v>
      </c>
      <c r="AZ132">
        <v>0.38900000000000001</v>
      </c>
      <c r="BA132">
        <v>0.38600000000000001</v>
      </c>
      <c r="BB132">
        <v>0.504</v>
      </c>
      <c r="BC132">
        <v>0.44600000000000001</v>
      </c>
      <c r="BD132">
        <v>0.44800000000000001</v>
      </c>
      <c r="BE132">
        <v>0.63300000000000001</v>
      </c>
      <c r="BF132">
        <v>0.48699999999999999</v>
      </c>
      <c r="BG132">
        <v>0.45</v>
      </c>
      <c r="BH132">
        <v>0.442</v>
      </c>
      <c r="BI132">
        <v>0.47799999999999998</v>
      </c>
      <c r="BJ132">
        <v>0.58699999999999997</v>
      </c>
      <c r="BK132">
        <v>0.61499999999999999</v>
      </c>
      <c r="BL132">
        <v>0.51900000000000002</v>
      </c>
      <c r="BM132">
        <v>0.64300000000000002</v>
      </c>
      <c r="BN132">
        <v>0.48699999999999999</v>
      </c>
      <c r="BO132">
        <v>0.53300000000000003</v>
      </c>
      <c r="BP132">
        <v>0.48</v>
      </c>
      <c r="BQ132">
        <v>0.438</v>
      </c>
      <c r="BR132">
        <v>0.504</v>
      </c>
      <c r="BS132">
        <v>0.59799999999999998</v>
      </c>
      <c r="BT132">
        <v>0.54200000000000004</v>
      </c>
      <c r="BU132">
        <v>0.63700000000000001</v>
      </c>
      <c r="BV132">
        <v>0.48699999999999999</v>
      </c>
      <c r="BW132">
        <v>0.44900000000000001</v>
      </c>
      <c r="BX132">
        <v>0.435</v>
      </c>
      <c r="BY132">
        <v>0.42099999999999999</v>
      </c>
      <c r="BZ132">
        <v>0.47799999999999998</v>
      </c>
      <c r="CA132">
        <v>0.44900000000000001</v>
      </c>
      <c r="CB132">
        <v>0.41899999999999998</v>
      </c>
      <c r="CC132">
        <v>0.58699999999999997</v>
      </c>
      <c r="CD132">
        <v>0.44600000000000001</v>
      </c>
      <c r="CE132">
        <v>0.443</v>
      </c>
      <c r="CF132">
        <v>0.48599999999999999</v>
      </c>
      <c r="CG132">
        <v>0.45300000000000001</v>
      </c>
      <c r="CH132">
        <v>0.48</v>
      </c>
      <c r="CI132">
        <v>0.65</v>
      </c>
      <c r="CJ132">
        <v>0.68899999999999995</v>
      </c>
      <c r="CK132">
        <v>0.67700000000000005</v>
      </c>
      <c r="CL132">
        <v>0.71099999999999997</v>
      </c>
      <c r="CM132">
        <v>0.71699999999999997</v>
      </c>
      <c r="CN132">
        <v>0.74</v>
      </c>
      <c r="CO132">
        <v>0.72399999999999998</v>
      </c>
      <c r="CP132">
        <v>0.67900000000000005</v>
      </c>
      <c r="CQ132">
        <v>0.68500000000000005</v>
      </c>
      <c r="CR132">
        <v>0.71199999999999997</v>
      </c>
      <c r="CS132">
        <v>0.753</v>
      </c>
      <c r="CT132">
        <v>0.72099999999999997</v>
      </c>
      <c r="CU132">
        <v>0.73799999999999999</v>
      </c>
      <c r="CV132">
        <v>0.77400000000000002</v>
      </c>
      <c r="CW132">
        <v>0.76600000000000001</v>
      </c>
      <c r="CX132">
        <v>0.72899999999999998</v>
      </c>
      <c r="CY132">
        <v>0.64400000000000002</v>
      </c>
      <c r="CZ132">
        <v>0.64700000000000002</v>
      </c>
      <c r="DA132">
        <v>0.53500000000000003</v>
      </c>
      <c r="DB132">
        <v>0.50700000000000001</v>
      </c>
      <c r="DC132">
        <v>0.63900000000000001</v>
      </c>
      <c r="DD132">
        <v>0.57199999999999995</v>
      </c>
      <c r="DE132">
        <v>0.53200000000000003</v>
      </c>
      <c r="DF132">
        <v>0.58199999999999996</v>
      </c>
      <c r="DG132">
        <v>0.55200000000000005</v>
      </c>
      <c r="DH132">
        <v>0.52800000000000002</v>
      </c>
      <c r="DI132">
        <v>0.52500000000000002</v>
      </c>
      <c r="DJ132">
        <v>0.49299999999999999</v>
      </c>
      <c r="DK132">
        <v>0.47599999999999998</v>
      </c>
      <c r="DL132">
        <v>0.57499999999999996</v>
      </c>
      <c r="DM132">
        <v>0.47799999999999998</v>
      </c>
      <c r="DN132">
        <v>0.48399999999999999</v>
      </c>
      <c r="DO132">
        <v>0.502</v>
      </c>
      <c r="DP132">
        <v>0.59899999999999998</v>
      </c>
      <c r="DQ132">
        <v>0.51</v>
      </c>
      <c r="DR132">
        <v>0.48699999999999999</v>
      </c>
      <c r="DS132">
        <v>0.49399999999999999</v>
      </c>
      <c r="DT132">
        <v>0.46400000000000002</v>
      </c>
      <c r="DU132">
        <v>0.50800000000000001</v>
      </c>
      <c r="DV132">
        <v>0.57299999999999995</v>
      </c>
      <c r="DW132">
        <v>0.55100000000000005</v>
      </c>
      <c r="DX132">
        <v>0.55100000000000005</v>
      </c>
      <c r="DY132">
        <v>0.47699999999999998</v>
      </c>
      <c r="DZ132">
        <v>0.47399999999999998</v>
      </c>
      <c r="EA132">
        <v>0.439</v>
      </c>
      <c r="EB132">
        <v>0.51800000000000002</v>
      </c>
      <c r="EC132">
        <v>0.56100000000000005</v>
      </c>
      <c r="ED132">
        <v>0.44800000000000001</v>
      </c>
      <c r="EE132">
        <v>0.42199999999999999</v>
      </c>
      <c r="EF132">
        <v>0.434</v>
      </c>
      <c r="EG132">
        <v>0.51700000000000002</v>
      </c>
      <c r="EH132">
        <v>0.44900000000000001</v>
      </c>
      <c r="EI132">
        <v>0.51500000000000001</v>
      </c>
      <c r="EJ132">
        <v>0.42599999999999999</v>
      </c>
      <c r="EK132">
        <v>0.44400000000000001</v>
      </c>
      <c r="EL132">
        <v>0.44400000000000001</v>
      </c>
      <c r="EM132">
        <v>0.48099999999999998</v>
      </c>
      <c r="EN132">
        <v>0.44400000000000001</v>
      </c>
      <c r="EO132">
        <v>0.503</v>
      </c>
      <c r="EP132">
        <v>0.505</v>
      </c>
      <c r="EQ132">
        <v>0.45900000000000002</v>
      </c>
      <c r="ER132">
        <v>0.45900000000000002</v>
      </c>
      <c r="ES132">
        <v>0.505</v>
      </c>
      <c r="ET132">
        <v>0.55800000000000005</v>
      </c>
      <c r="EU132">
        <v>0.57599999999999996</v>
      </c>
      <c r="EV132">
        <v>0.48399999999999999</v>
      </c>
      <c r="EW132">
        <v>0.56799999999999995</v>
      </c>
      <c r="EX132">
        <v>0.52100000000000002</v>
      </c>
      <c r="EY132">
        <v>0.54900000000000004</v>
      </c>
      <c r="EZ132">
        <v>0.58899999999999997</v>
      </c>
      <c r="FA132">
        <v>0.53900000000000003</v>
      </c>
      <c r="FB132">
        <v>0.60599999999999998</v>
      </c>
      <c r="FC132">
        <v>0.57499999999999996</v>
      </c>
      <c r="FD132">
        <v>0.60499999999999998</v>
      </c>
      <c r="FE132">
        <v>0.60799999999999998</v>
      </c>
      <c r="FF132">
        <v>0.51</v>
      </c>
      <c r="FG132">
        <v>0.51100000000000001</v>
      </c>
      <c r="FH132">
        <v>0.51300000000000001</v>
      </c>
      <c r="FI132">
        <v>0.41899999999999998</v>
      </c>
      <c r="FJ132">
        <v>0.48</v>
      </c>
      <c r="FK132">
        <v>0.54300000000000004</v>
      </c>
      <c r="FL132">
        <v>0.63400000000000001</v>
      </c>
      <c r="FM132">
        <v>0.59099999999999997</v>
      </c>
      <c r="FN132">
        <v>0.58399999999999996</v>
      </c>
      <c r="FO132">
        <v>0.48699999999999999</v>
      </c>
      <c r="FP132">
        <v>0.58199999999999996</v>
      </c>
      <c r="FQ132">
        <v>0.495</v>
      </c>
      <c r="FR132">
        <v>0.45</v>
      </c>
      <c r="FS132">
        <v>0.48899999999999999</v>
      </c>
      <c r="FT132">
        <v>0.58299999999999996</v>
      </c>
      <c r="FU132">
        <v>0.47699999999999998</v>
      </c>
      <c r="FV132">
        <v>0.47899999999999998</v>
      </c>
      <c r="FW132">
        <v>0.50900000000000001</v>
      </c>
      <c r="FX132">
        <v>0.434</v>
      </c>
      <c r="FY132">
        <v>0.49199999999999999</v>
      </c>
      <c r="FZ132">
        <v>0.46700000000000003</v>
      </c>
      <c r="GA132">
        <v>0.41399999999999998</v>
      </c>
      <c r="GB132">
        <v>0.44900000000000001</v>
      </c>
      <c r="GC132">
        <v>0.41499999999999998</v>
      </c>
      <c r="GD132">
        <v>0.54</v>
      </c>
      <c r="GE132">
        <v>0.46400000000000002</v>
      </c>
      <c r="GF132">
        <v>0.40600000000000003</v>
      </c>
      <c r="GG132">
        <v>0.47299999999999998</v>
      </c>
      <c r="GH132">
        <v>0.52600000000000002</v>
      </c>
      <c r="GI132">
        <v>0.59599999999999997</v>
      </c>
      <c r="GJ132">
        <v>0.47699999999999998</v>
      </c>
      <c r="GK132">
        <v>0.46600000000000003</v>
      </c>
      <c r="GL132">
        <v>0.46700000000000003</v>
      </c>
      <c r="GM132">
        <v>0.502</v>
      </c>
      <c r="GN132">
        <v>0.48099999999999998</v>
      </c>
      <c r="GO132">
        <v>0.48199999999999998</v>
      </c>
      <c r="GP132">
        <v>0.47099999999999997</v>
      </c>
      <c r="GQ132">
        <v>0.56399999999999995</v>
      </c>
      <c r="GR132">
        <v>0.46400000000000002</v>
      </c>
      <c r="GS132">
        <v>0.44</v>
      </c>
      <c r="GT132">
        <v>0.438</v>
      </c>
      <c r="GU132">
        <v>0.38100000000000001</v>
      </c>
      <c r="GV132">
        <v>0.33500000000000002</v>
      </c>
      <c r="GW132">
        <v>0.34200000000000003</v>
      </c>
      <c r="GX132">
        <v>0.44800000000000001</v>
      </c>
      <c r="GY132">
        <v>0.47799999999999998</v>
      </c>
      <c r="GZ132">
        <v>0.436</v>
      </c>
      <c r="HA132">
        <v>0.36599999999999999</v>
      </c>
      <c r="HB132">
        <v>0.307</v>
      </c>
      <c r="HC132">
        <v>0.28100000000000003</v>
      </c>
      <c r="HD132">
        <v>0.32200000000000001</v>
      </c>
      <c r="HE132">
        <v>0.32400000000000001</v>
      </c>
      <c r="HF132">
        <v>0.27600000000000002</v>
      </c>
      <c r="HG132">
        <v>0.35499999999999998</v>
      </c>
      <c r="HH132">
        <v>0.45200000000000001</v>
      </c>
      <c r="HI132">
        <v>0.42899999999999999</v>
      </c>
      <c r="HJ132">
        <v>0.378</v>
      </c>
      <c r="HK132">
        <v>0.32</v>
      </c>
      <c r="HL132">
        <v>0.26400000000000001</v>
      </c>
      <c r="HM132">
        <v>0.245</v>
      </c>
      <c r="HN132">
        <v>0.252</v>
      </c>
      <c r="HO132">
        <v>0.25900000000000001</v>
      </c>
      <c r="HP132">
        <v>0.25800000000000001</v>
      </c>
      <c r="HQ132">
        <v>0.23300000000000001</v>
      </c>
      <c r="HR132">
        <v>0.22600000000000001</v>
      </c>
      <c r="HS132">
        <v>0.221</v>
      </c>
      <c r="HT132">
        <v>0.28000000000000003</v>
      </c>
      <c r="HU132">
        <v>0.22700000000000001</v>
      </c>
      <c r="HV132">
        <v>0.22600000000000001</v>
      </c>
      <c r="HW132">
        <v>0.46300000000000002</v>
      </c>
      <c r="HX132">
        <v>0.45700000000000002</v>
      </c>
      <c r="HY132">
        <v>0.41099999999999998</v>
      </c>
      <c r="HZ132">
        <v>0.436</v>
      </c>
      <c r="IA132">
        <v>0.45600000000000002</v>
      </c>
      <c r="IB132">
        <v>0.48399999999999999</v>
      </c>
      <c r="IC132">
        <v>0.42899999999999999</v>
      </c>
      <c r="ID132">
        <v>0.43</v>
      </c>
      <c r="IE132">
        <v>0.42099999999999999</v>
      </c>
      <c r="IF132">
        <v>0.49099999999999999</v>
      </c>
      <c r="IG132">
        <v>0.41799999999999998</v>
      </c>
      <c r="IH132">
        <v>0.54700000000000004</v>
      </c>
      <c r="II132">
        <v>0.40600000000000003</v>
      </c>
      <c r="IJ132">
        <v>0.4</v>
      </c>
      <c r="IK132">
        <v>0.40400000000000003</v>
      </c>
      <c r="IL132">
        <v>0.58699999999999997</v>
      </c>
      <c r="IM132">
        <v>0.46899999999999997</v>
      </c>
      <c r="IN132">
        <v>0.53</v>
      </c>
      <c r="IO132">
        <v>0.46500000000000002</v>
      </c>
      <c r="IP132">
        <v>0.47299999999999998</v>
      </c>
      <c r="IQ132">
        <v>0.70399999999999996</v>
      </c>
      <c r="IR132">
        <v>0.627</v>
      </c>
      <c r="IS132">
        <v>0.49099999999999999</v>
      </c>
      <c r="IT132">
        <v>0.54800000000000004</v>
      </c>
      <c r="IU132">
        <v>0.61299999999999999</v>
      </c>
      <c r="IV132">
        <v>0.52800000000000002</v>
      </c>
      <c r="IW132">
        <v>0.6</v>
      </c>
      <c r="IX132">
        <v>0.58499999999999996</v>
      </c>
      <c r="IY132">
        <v>0.48299999999999998</v>
      </c>
      <c r="IZ132">
        <v>0.46500000000000002</v>
      </c>
      <c r="JA132">
        <v>0.53600000000000003</v>
      </c>
      <c r="JB132">
        <v>0.53200000000000003</v>
      </c>
      <c r="JC132">
        <v>0.53600000000000003</v>
      </c>
      <c r="JD132">
        <v>0.48299999999999998</v>
      </c>
      <c r="JE132">
        <v>0.51500000000000001</v>
      </c>
      <c r="JF132">
        <v>0.46200000000000002</v>
      </c>
      <c r="JG132">
        <v>0.54500000000000004</v>
      </c>
      <c r="JH132">
        <v>0.54</v>
      </c>
      <c r="JI132">
        <v>0.436</v>
      </c>
      <c r="JJ132">
        <v>0.42399999999999999</v>
      </c>
      <c r="JK132">
        <v>0.52</v>
      </c>
      <c r="JL132">
        <v>0.443</v>
      </c>
      <c r="JM132">
        <v>0.42799999999999999</v>
      </c>
      <c r="JN132">
        <v>0.41499999999999998</v>
      </c>
      <c r="JO132">
        <v>0.46300000000000002</v>
      </c>
      <c r="JP132">
        <v>0.41099999999999998</v>
      </c>
      <c r="JQ132">
        <v>0.50600000000000001</v>
      </c>
      <c r="JR132">
        <v>0.41699999999999998</v>
      </c>
      <c r="JS132">
        <v>0.38400000000000001</v>
      </c>
      <c r="JT132">
        <v>0.40300000000000002</v>
      </c>
      <c r="JU132">
        <v>0.58699999999999997</v>
      </c>
      <c r="JV132">
        <v>0.44500000000000001</v>
      </c>
      <c r="JW132">
        <v>0.39200000000000002</v>
      </c>
      <c r="JX132">
        <v>0.46100000000000002</v>
      </c>
      <c r="JY132">
        <v>0.54200000000000004</v>
      </c>
      <c r="JZ132">
        <v>0.45500000000000002</v>
      </c>
      <c r="KA132">
        <v>0.442</v>
      </c>
      <c r="KB132">
        <v>0.56999999999999995</v>
      </c>
      <c r="KC132">
        <v>0.40899999999999997</v>
      </c>
      <c r="KD132">
        <v>0.45400000000000001</v>
      </c>
      <c r="KE132">
        <v>0.52800000000000002</v>
      </c>
      <c r="KF132">
        <v>0.44800000000000001</v>
      </c>
      <c r="KG132">
        <v>0.437</v>
      </c>
      <c r="KH132">
        <v>0.54400000000000004</v>
      </c>
      <c r="KI132">
        <v>0.55600000000000005</v>
      </c>
      <c r="KJ132">
        <v>0.45600000000000002</v>
      </c>
      <c r="KK132">
        <v>0.45900000000000002</v>
      </c>
      <c r="KL132">
        <v>0.46600000000000003</v>
      </c>
      <c r="KM132">
        <v>0.51300000000000001</v>
      </c>
      <c r="KN132">
        <v>0.47399999999999998</v>
      </c>
      <c r="KO132">
        <v>0.505</v>
      </c>
      <c r="KP132">
        <v>0.48699999999999999</v>
      </c>
      <c r="KQ132">
        <v>0.63800000000000001</v>
      </c>
      <c r="KR132">
        <v>0.60899999999999999</v>
      </c>
      <c r="KS132">
        <v>0.61799999999999999</v>
      </c>
      <c r="KT132">
        <v>0.496</v>
      </c>
      <c r="KU132">
        <v>0.56399999999999995</v>
      </c>
      <c r="KV132">
        <v>0.52700000000000002</v>
      </c>
      <c r="KW132">
        <v>0.44500000000000001</v>
      </c>
      <c r="KX132">
        <v>0.499</v>
      </c>
      <c r="KY132">
        <v>0.59599999999999997</v>
      </c>
      <c r="KZ132">
        <v>0.66500000000000004</v>
      </c>
      <c r="LA132">
        <v>0.42799999999999999</v>
      </c>
      <c r="LB132">
        <v>0.54400000000000004</v>
      </c>
      <c r="LC132">
        <v>0.58899999999999997</v>
      </c>
      <c r="LD132">
        <v>0.43</v>
      </c>
      <c r="LE132">
        <v>0.437</v>
      </c>
      <c r="LF132">
        <v>0.49</v>
      </c>
      <c r="LG132">
        <v>0.54600000000000004</v>
      </c>
      <c r="LH132">
        <v>0.45400000000000001</v>
      </c>
      <c r="LI132">
        <v>0.438</v>
      </c>
      <c r="LJ132">
        <v>0.45700000000000002</v>
      </c>
      <c r="LK132">
        <v>0.51100000000000001</v>
      </c>
      <c r="LL132">
        <v>0.45100000000000001</v>
      </c>
      <c r="LM132">
        <v>0.67400000000000004</v>
      </c>
      <c r="LN132">
        <v>0.434</v>
      </c>
      <c r="LO132">
        <v>0.52300000000000002</v>
      </c>
      <c r="LP132">
        <v>0.435</v>
      </c>
      <c r="LQ132">
        <v>0.30599999999999999</v>
      </c>
      <c r="LR132">
        <v>0.316</v>
      </c>
      <c r="LS132">
        <v>0.28699999999999998</v>
      </c>
      <c r="LT132">
        <v>0.26100000000000001</v>
      </c>
      <c r="LU132">
        <v>0.23200000000000001</v>
      </c>
      <c r="LV132">
        <v>0.22600000000000001</v>
      </c>
      <c r="LW132">
        <v>0.21099999999999999</v>
      </c>
      <c r="LX132">
        <v>0.33600000000000002</v>
      </c>
      <c r="LY132">
        <v>0.40100000000000002</v>
      </c>
      <c r="LZ132">
        <v>0.33200000000000002</v>
      </c>
      <c r="MA132">
        <v>0.36599999999999999</v>
      </c>
      <c r="MB132">
        <v>0.40100000000000002</v>
      </c>
      <c r="MC132">
        <v>0.45</v>
      </c>
      <c r="MD132">
        <v>0.47299999999999998</v>
      </c>
      <c r="ME132">
        <v>0.49199999999999999</v>
      </c>
      <c r="MF132">
        <v>0.59599999999999997</v>
      </c>
      <c r="MG132">
        <v>0.63800000000000001</v>
      </c>
      <c r="MH132">
        <v>0.73399999999999999</v>
      </c>
      <c r="MI132">
        <v>0.68300000000000005</v>
      </c>
      <c r="MJ132">
        <v>0.71599999999999997</v>
      </c>
      <c r="MK132">
        <v>0.61</v>
      </c>
      <c r="ML132">
        <v>0.48599999999999999</v>
      </c>
      <c r="MM132">
        <v>0.52200000000000002</v>
      </c>
      <c r="MN132">
        <v>0.48099999999999998</v>
      </c>
      <c r="MO132">
        <v>0.46600000000000003</v>
      </c>
      <c r="MP132">
        <v>0.504</v>
      </c>
      <c r="MQ132">
        <v>0.48</v>
      </c>
      <c r="MR132">
        <v>0.45400000000000001</v>
      </c>
      <c r="MS132">
        <v>0.5</v>
      </c>
      <c r="MT132">
        <v>0.52800000000000002</v>
      </c>
      <c r="MU132">
        <v>0.49399999999999999</v>
      </c>
      <c r="MV132">
        <v>0.57499999999999996</v>
      </c>
      <c r="MW132">
        <v>0.46200000000000002</v>
      </c>
      <c r="MX132">
        <v>0.44400000000000001</v>
      </c>
      <c r="MY132">
        <v>0.48299999999999998</v>
      </c>
      <c r="MZ132">
        <v>0.41499999999999998</v>
      </c>
      <c r="NA132">
        <v>0.41499999999999998</v>
      </c>
      <c r="NB132">
        <v>0.44600000000000001</v>
      </c>
      <c r="NC132">
        <v>0.47799999999999998</v>
      </c>
      <c r="ND132">
        <v>0.41799999999999998</v>
      </c>
      <c r="NE132">
        <v>0.45</v>
      </c>
      <c r="NF132">
        <v>0.5</v>
      </c>
      <c r="NG132">
        <v>0.52600000000000002</v>
      </c>
      <c r="NH132">
        <v>0.38600000000000001</v>
      </c>
      <c r="NI132">
        <v>0.48499999999999999</v>
      </c>
      <c r="NJ132">
        <v>0.42499999999999999</v>
      </c>
      <c r="NK132">
        <v>0.42099999999999999</v>
      </c>
      <c r="NL132">
        <v>0.55300000000000005</v>
      </c>
      <c r="NM132">
        <v>0.42499999999999999</v>
      </c>
      <c r="NN132">
        <v>0.42399999999999999</v>
      </c>
      <c r="NO132">
        <v>0.41</v>
      </c>
      <c r="NP132">
        <v>0.48899999999999999</v>
      </c>
      <c r="NQ132">
        <v>0.441</v>
      </c>
      <c r="NR132">
        <v>0.45200000000000001</v>
      </c>
      <c r="NS132">
        <v>0.56299999999999994</v>
      </c>
      <c r="NT132">
        <v>0.60599999999999998</v>
      </c>
      <c r="NU132">
        <v>0.59899999999999998</v>
      </c>
      <c r="NV132">
        <v>0.56699999999999995</v>
      </c>
      <c r="NW132">
        <v>0.57199999999999995</v>
      </c>
      <c r="NX132">
        <v>0.443</v>
      </c>
      <c r="NY132">
        <v>0.48699999999999999</v>
      </c>
      <c r="NZ132">
        <v>0.44500000000000001</v>
      </c>
      <c r="OA132">
        <v>0.441</v>
      </c>
      <c r="OB132">
        <v>0.48599999999999999</v>
      </c>
      <c r="OC132">
        <v>0.375</v>
      </c>
      <c r="OD132">
        <v>0.39800000000000002</v>
      </c>
      <c r="OE132">
        <v>0.432</v>
      </c>
      <c r="OF132">
        <v>0.48899999999999999</v>
      </c>
      <c r="OG132">
        <v>0.45500000000000002</v>
      </c>
      <c r="OH132">
        <v>0.441</v>
      </c>
      <c r="OI132">
        <v>0.58599999999999997</v>
      </c>
      <c r="OJ132">
        <v>0.47</v>
      </c>
      <c r="OK132">
        <v>0.46500000000000002</v>
      </c>
      <c r="OL132">
        <v>0.46899999999999997</v>
      </c>
      <c r="OM132">
        <v>0.496</v>
      </c>
      <c r="ON132">
        <v>0.55600000000000005</v>
      </c>
      <c r="OO132">
        <v>0.57899999999999996</v>
      </c>
      <c r="OP132">
        <v>0.48799999999999999</v>
      </c>
      <c r="OQ132">
        <v>0.50900000000000001</v>
      </c>
      <c r="OR132">
        <v>0.498</v>
      </c>
      <c r="OS132">
        <v>0.44900000000000001</v>
      </c>
      <c r="OT132">
        <v>0.53500000000000003</v>
      </c>
      <c r="OU132">
        <v>0.69699999999999995</v>
      </c>
      <c r="OV132">
        <v>0.58899999999999997</v>
      </c>
      <c r="OW132">
        <v>0.48199999999999998</v>
      </c>
      <c r="OX132">
        <v>0.45800000000000002</v>
      </c>
      <c r="OY132">
        <v>0.45900000000000002</v>
      </c>
      <c r="OZ132">
        <v>0.64100000000000001</v>
      </c>
      <c r="PA132">
        <v>0.42</v>
      </c>
      <c r="PB132">
        <v>0.43</v>
      </c>
      <c r="PC132">
        <v>0.378</v>
      </c>
      <c r="PD132">
        <v>0.45400000000000001</v>
      </c>
      <c r="PE132">
        <v>0.495</v>
      </c>
      <c r="PF132">
        <v>0.39700000000000002</v>
      </c>
      <c r="PG132">
        <v>0.434</v>
      </c>
      <c r="PH132">
        <v>0.42699999999999999</v>
      </c>
      <c r="PI132">
        <v>0.33300000000000002</v>
      </c>
      <c r="PJ132">
        <v>0.253</v>
      </c>
      <c r="PK132">
        <v>0.29699999999999999</v>
      </c>
      <c r="PL132">
        <v>0.28299999999999997</v>
      </c>
      <c r="PM132">
        <v>0.25</v>
      </c>
      <c r="PN132">
        <v>0.22600000000000001</v>
      </c>
      <c r="PO132">
        <v>0.222</v>
      </c>
      <c r="PP132">
        <v>0.28499999999999998</v>
      </c>
      <c r="PQ132">
        <v>0.38600000000000001</v>
      </c>
      <c r="PR132">
        <v>0.35799999999999998</v>
      </c>
      <c r="PS132">
        <v>0.35299999999999998</v>
      </c>
      <c r="PT132">
        <v>0.51600000000000001</v>
      </c>
      <c r="PU132">
        <v>0.56100000000000005</v>
      </c>
      <c r="PV132">
        <v>0.76400000000000001</v>
      </c>
      <c r="PW132">
        <v>0.71699999999999997</v>
      </c>
      <c r="PX132">
        <v>0.63500000000000001</v>
      </c>
      <c r="PY132">
        <v>0.64500000000000002</v>
      </c>
      <c r="PZ132">
        <v>0.60499999999999998</v>
      </c>
      <c r="QA132">
        <v>0.65900000000000003</v>
      </c>
      <c r="QB132">
        <v>0.59099999999999997</v>
      </c>
      <c r="QC132">
        <v>0.54600000000000004</v>
      </c>
      <c r="QD132">
        <v>0.56399999999999995</v>
      </c>
      <c r="QE132">
        <v>0.57699999999999996</v>
      </c>
      <c r="QF132">
        <v>0.61799999999999999</v>
      </c>
      <c r="QG132">
        <v>0.52200000000000002</v>
      </c>
      <c r="QH132">
        <v>0.57299999999999995</v>
      </c>
      <c r="QI132">
        <v>0.48699999999999999</v>
      </c>
      <c r="QJ132">
        <v>0.47199999999999998</v>
      </c>
      <c r="QK132">
        <v>0.50700000000000001</v>
      </c>
      <c r="QL132">
        <v>0.65600000000000003</v>
      </c>
      <c r="QM132">
        <v>0.52800000000000002</v>
      </c>
      <c r="QN132">
        <v>0.65900000000000003</v>
      </c>
      <c r="QO132">
        <v>0.46600000000000003</v>
      </c>
      <c r="QP132">
        <v>0.53400000000000003</v>
      </c>
      <c r="QQ132">
        <v>0.49099999999999999</v>
      </c>
      <c r="QR132">
        <v>0.443</v>
      </c>
      <c r="QS132">
        <v>0.439</v>
      </c>
      <c r="QT132">
        <v>0.47399999999999998</v>
      </c>
      <c r="QU132">
        <v>0.57199999999999995</v>
      </c>
      <c r="QV132">
        <v>0.46200000000000002</v>
      </c>
      <c r="QW132">
        <v>0.44900000000000001</v>
      </c>
      <c r="QX132">
        <v>0.43</v>
      </c>
      <c r="QY132">
        <v>0.58199999999999996</v>
      </c>
      <c r="QZ132">
        <v>0.45</v>
      </c>
      <c r="RA132">
        <v>0.52200000000000002</v>
      </c>
      <c r="RB132">
        <v>0.41299999999999998</v>
      </c>
    </row>
    <row r="133" spans="1:470" x14ac:dyDescent="0.35">
      <c r="A133" s="4" t="s">
        <v>40</v>
      </c>
      <c r="B133">
        <v>0.45800000000000002</v>
      </c>
      <c r="C133">
        <v>0.56799999999999995</v>
      </c>
      <c r="D133">
        <v>0.57999999999999996</v>
      </c>
      <c r="E133">
        <v>0.56799999999999995</v>
      </c>
      <c r="F133">
        <v>0.436</v>
      </c>
      <c r="G133">
        <v>0.53900000000000003</v>
      </c>
      <c r="H133">
        <v>0.44600000000000001</v>
      </c>
      <c r="I133">
        <v>0.45800000000000002</v>
      </c>
      <c r="J133">
        <v>0.496</v>
      </c>
      <c r="K133">
        <v>0.57599999999999996</v>
      </c>
      <c r="L133">
        <v>0.59799999999999998</v>
      </c>
      <c r="M133">
        <v>0.51500000000000001</v>
      </c>
      <c r="N133">
        <v>0.61199999999999999</v>
      </c>
      <c r="O133">
        <v>0.55400000000000005</v>
      </c>
      <c r="P133">
        <v>0.496</v>
      </c>
      <c r="Q133">
        <v>0.45100000000000001</v>
      </c>
      <c r="R133">
        <v>0.59199999999999997</v>
      </c>
      <c r="S133">
        <v>0.63100000000000001</v>
      </c>
      <c r="T133">
        <v>0.629</v>
      </c>
      <c r="U133">
        <v>0.56000000000000005</v>
      </c>
      <c r="V133">
        <v>0.51500000000000001</v>
      </c>
      <c r="W133">
        <v>0.46700000000000003</v>
      </c>
      <c r="X133">
        <v>0.48599999999999999</v>
      </c>
      <c r="Y133">
        <v>0.51800000000000002</v>
      </c>
      <c r="Z133">
        <v>0.47699999999999998</v>
      </c>
      <c r="AA133">
        <v>0.45800000000000002</v>
      </c>
      <c r="AB133">
        <v>0.63</v>
      </c>
      <c r="AC133">
        <v>0.59399999999999997</v>
      </c>
      <c r="AD133">
        <v>0.61</v>
      </c>
      <c r="AE133">
        <v>0.54800000000000004</v>
      </c>
      <c r="AF133">
        <v>0.45700000000000002</v>
      </c>
      <c r="AG133">
        <v>0.48399999999999999</v>
      </c>
      <c r="AH133">
        <v>0.64300000000000002</v>
      </c>
      <c r="AI133">
        <v>0.56399999999999995</v>
      </c>
      <c r="AJ133">
        <v>0.44700000000000001</v>
      </c>
      <c r="AK133">
        <v>0.44400000000000001</v>
      </c>
      <c r="AL133">
        <v>0.46700000000000003</v>
      </c>
      <c r="AM133">
        <v>0.47799999999999998</v>
      </c>
      <c r="AN133">
        <v>0.56499999999999995</v>
      </c>
      <c r="AO133">
        <v>0.53200000000000003</v>
      </c>
      <c r="AP133">
        <v>0.41299999999999998</v>
      </c>
      <c r="AQ133">
        <v>0.48</v>
      </c>
      <c r="AR133">
        <v>0.48899999999999999</v>
      </c>
      <c r="AS133">
        <v>0.42099999999999999</v>
      </c>
      <c r="AT133">
        <v>0.51600000000000001</v>
      </c>
      <c r="AU133">
        <v>0.46400000000000002</v>
      </c>
      <c r="AV133">
        <v>0.49399999999999999</v>
      </c>
      <c r="AW133">
        <v>0.48199999999999998</v>
      </c>
      <c r="AX133">
        <v>0.47499999999999998</v>
      </c>
      <c r="AY133">
        <v>0.65200000000000002</v>
      </c>
      <c r="AZ133">
        <v>0.47</v>
      </c>
      <c r="BA133">
        <v>0.48299999999999998</v>
      </c>
      <c r="BB133">
        <v>0.503</v>
      </c>
      <c r="BC133">
        <v>0.46500000000000002</v>
      </c>
      <c r="BD133">
        <v>0.5</v>
      </c>
      <c r="BE133">
        <v>0.46700000000000003</v>
      </c>
      <c r="BF133">
        <v>0.63200000000000001</v>
      </c>
      <c r="BG133">
        <v>0.66800000000000004</v>
      </c>
      <c r="BH133">
        <v>0.52800000000000002</v>
      </c>
      <c r="BI133">
        <v>0.51200000000000001</v>
      </c>
      <c r="BJ133">
        <v>0.625</v>
      </c>
      <c r="BK133">
        <v>0.67100000000000004</v>
      </c>
      <c r="BL133">
        <v>0.60399999999999998</v>
      </c>
      <c r="BM133">
        <v>0.53300000000000003</v>
      </c>
      <c r="BN133">
        <v>0.45800000000000002</v>
      </c>
      <c r="BO133">
        <v>0.55500000000000005</v>
      </c>
      <c r="BP133">
        <v>0.63400000000000001</v>
      </c>
      <c r="BQ133">
        <v>0.54800000000000004</v>
      </c>
      <c r="BR133">
        <v>0.56599999999999995</v>
      </c>
      <c r="BS133">
        <v>0.58699999999999997</v>
      </c>
      <c r="BT133">
        <v>0.47599999999999998</v>
      </c>
      <c r="BU133">
        <v>0.50900000000000001</v>
      </c>
      <c r="BV133">
        <v>0.50700000000000001</v>
      </c>
      <c r="BW133">
        <v>0.64600000000000002</v>
      </c>
      <c r="BX133">
        <v>0.56100000000000005</v>
      </c>
      <c r="BY133">
        <v>0.45700000000000002</v>
      </c>
      <c r="BZ133">
        <v>0.47799999999999998</v>
      </c>
      <c r="CA133">
        <v>0.43099999999999999</v>
      </c>
      <c r="CB133">
        <v>0.61199999999999999</v>
      </c>
      <c r="CC133">
        <v>0.49199999999999999</v>
      </c>
      <c r="CD133">
        <v>0.45</v>
      </c>
      <c r="CE133">
        <v>0.48699999999999999</v>
      </c>
      <c r="CF133">
        <v>0.65200000000000002</v>
      </c>
      <c r="CG133">
        <v>0.47399999999999998</v>
      </c>
      <c r="CH133">
        <v>0.46500000000000002</v>
      </c>
      <c r="CI133">
        <v>0.73899999999999999</v>
      </c>
      <c r="CJ133">
        <v>0.94099999999999995</v>
      </c>
      <c r="CK133">
        <v>0.92200000000000004</v>
      </c>
      <c r="CL133">
        <v>0.94499999999999995</v>
      </c>
      <c r="CM133">
        <v>0.90300000000000002</v>
      </c>
      <c r="CN133">
        <v>1.0229999999999999</v>
      </c>
      <c r="CO133">
        <v>0.94599999999999995</v>
      </c>
      <c r="CP133">
        <v>0.93</v>
      </c>
      <c r="CQ133">
        <v>0.99399999999999999</v>
      </c>
      <c r="CR133">
        <v>0.90200000000000002</v>
      </c>
      <c r="CS133">
        <v>0.92900000000000005</v>
      </c>
      <c r="CT133">
        <v>0.96899999999999997</v>
      </c>
      <c r="CU133">
        <v>0.96699999999999997</v>
      </c>
      <c r="CV133">
        <v>0.95699999999999996</v>
      </c>
      <c r="CW133">
        <v>0.88900000000000001</v>
      </c>
      <c r="CX133">
        <v>0.94599999999999995</v>
      </c>
      <c r="CY133">
        <v>0.63600000000000001</v>
      </c>
      <c r="CZ133">
        <v>0.67400000000000004</v>
      </c>
      <c r="DA133">
        <v>0.54600000000000004</v>
      </c>
      <c r="DB133">
        <v>0.499</v>
      </c>
      <c r="DC133">
        <v>0.49099999999999999</v>
      </c>
      <c r="DD133">
        <v>0.54800000000000004</v>
      </c>
      <c r="DE133">
        <v>0.57899999999999996</v>
      </c>
      <c r="DF133">
        <v>0.64400000000000002</v>
      </c>
      <c r="DG133">
        <v>0.55100000000000005</v>
      </c>
      <c r="DH133">
        <v>0.497</v>
      </c>
      <c r="DI133">
        <v>0.54100000000000004</v>
      </c>
      <c r="DJ133">
        <v>0.499</v>
      </c>
      <c r="DK133">
        <v>0.48699999999999999</v>
      </c>
      <c r="DL133">
        <v>0.52200000000000002</v>
      </c>
      <c r="DM133">
        <v>0.47299999999999998</v>
      </c>
      <c r="DN133">
        <v>0.50800000000000001</v>
      </c>
      <c r="DO133">
        <v>0.48799999999999999</v>
      </c>
      <c r="DP133">
        <v>0.624</v>
      </c>
      <c r="DQ133">
        <v>0.61</v>
      </c>
      <c r="DR133">
        <v>0.60299999999999998</v>
      </c>
      <c r="DS133">
        <v>0.65500000000000003</v>
      </c>
      <c r="DT133">
        <v>0.58599999999999997</v>
      </c>
      <c r="DU133">
        <v>0.51</v>
      </c>
      <c r="DV133">
        <v>0.441</v>
      </c>
      <c r="DW133">
        <v>0.43099999999999999</v>
      </c>
      <c r="DX133">
        <v>0.55900000000000005</v>
      </c>
      <c r="DY133">
        <v>0.46600000000000003</v>
      </c>
      <c r="DZ133">
        <v>0.45600000000000002</v>
      </c>
      <c r="EA133">
        <v>0.61799999999999999</v>
      </c>
      <c r="EB133">
        <v>0.503</v>
      </c>
      <c r="EC133">
        <v>0.54900000000000004</v>
      </c>
      <c r="ED133">
        <v>0.46300000000000002</v>
      </c>
      <c r="EE133">
        <v>0.45800000000000002</v>
      </c>
      <c r="EF133">
        <v>0.41799999999999998</v>
      </c>
      <c r="EG133">
        <v>0.61099999999999999</v>
      </c>
      <c r="EH133">
        <v>0.53500000000000003</v>
      </c>
      <c r="EI133">
        <v>0.59899999999999998</v>
      </c>
      <c r="EJ133">
        <v>0.496</v>
      </c>
      <c r="EK133">
        <v>0.436</v>
      </c>
      <c r="EL133">
        <v>0.48799999999999999</v>
      </c>
      <c r="EM133">
        <v>0.44500000000000001</v>
      </c>
      <c r="EN133">
        <v>0.48099999999999998</v>
      </c>
      <c r="EO133">
        <v>0.439</v>
      </c>
      <c r="EP133">
        <v>0.46800000000000003</v>
      </c>
      <c r="EQ133">
        <v>0.40200000000000002</v>
      </c>
      <c r="ER133">
        <v>0.501</v>
      </c>
      <c r="ES133">
        <v>0.46700000000000003</v>
      </c>
      <c r="ET133">
        <v>0.441</v>
      </c>
      <c r="EU133">
        <v>0.46200000000000002</v>
      </c>
      <c r="EV133">
        <v>0.61</v>
      </c>
      <c r="EW133">
        <v>0.64</v>
      </c>
      <c r="EX133">
        <v>0.51300000000000001</v>
      </c>
      <c r="EY133">
        <v>0.55900000000000005</v>
      </c>
      <c r="EZ133">
        <v>0.55000000000000004</v>
      </c>
      <c r="FA133">
        <v>0.56799999999999995</v>
      </c>
      <c r="FB133">
        <v>0.71199999999999997</v>
      </c>
      <c r="FC133">
        <v>0.64400000000000002</v>
      </c>
      <c r="FD133">
        <v>0.57199999999999995</v>
      </c>
      <c r="FE133">
        <v>0.49</v>
      </c>
      <c r="FF133">
        <v>0.50700000000000001</v>
      </c>
      <c r="FG133">
        <v>0.48299999999999998</v>
      </c>
      <c r="FH133">
        <v>0.48199999999999998</v>
      </c>
      <c r="FI133">
        <v>0.58599999999999997</v>
      </c>
      <c r="FJ133">
        <v>0.59399999999999997</v>
      </c>
      <c r="FK133">
        <v>0.56999999999999995</v>
      </c>
      <c r="FL133">
        <v>0.66400000000000003</v>
      </c>
      <c r="FM133">
        <v>0.58499999999999996</v>
      </c>
      <c r="FN133">
        <v>0.48</v>
      </c>
      <c r="FO133">
        <v>0.47799999999999998</v>
      </c>
      <c r="FP133">
        <v>0.505</v>
      </c>
      <c r="FQ133">
        <v>0.46100000000000002</v>
      </c>
      <c r="FR133">
        <v>0.47</v>
      </c>
      <c r="FS133">
        <v>0.53800000000000003</v>
      </c>
      <c r="FT133">
        <v>0.5</v>
      </c>
      <c r="FU133">
        <v>0.48</v>
      </c>
      <c r="FV133">
        <v>0.44700000000000001</v>
      </c>
      <c r="FW133">
        <v>0.61899999999999999</v>
      </c>
      <c r="FX133">
        <v>0.498</v>
      </c>
      <c r="FY133">
        <v>0.46</v>
      </c>
      <c r="FZ133">
        <v>0.45400000000000001</v>
      </c>
      <c r="GA133">
        <v>0.41599999999999998</v>
      </c>
      <c r="GB133">
        <v>0.42299999999999999</v>
      </c>
      <c r="GC133">
        <v>0.48299999999999998</v>
      </c>
      <c r="GD133">
        <v>0.59</v>
      </c>
      <c r="GE133">
        <v>0.54900000000000004</v>
      </c>
      <c r="GF133">
        <v>0.45900000000000002</v>
      </c>
      <c r="GG133">
        <v>0.46700000000000003</v>
      </c>
      <c r="GH133">
        <v>0.52400000000000002</v>
      </c>
      <c r="GI133">
        <v>0.45200000000000001</v>
      </c>
      <c r="GJ133">
        <v>0.47599999999999998</v>
      </c>
      <c r="GK133">
        <v>0.48599999999999999</v>
      </c>
      <c r="GL133">
        <v>0.46400000000000002</v>
      </c>
      <c r="GM133">
        <v>0.48899999999999999</v>
      </c>
      <c r="GN133">
        <v>0.47399999999999998</v>
      </c>
      <c r="GO133">
        <v>0.47199999999999998</v>
      </c>
      <c r="GP133">
        <v>0.47399999999999998</v>
      </c>
      <c r="GQ133">
        <v>0.47699999999999998</v>
      </c>
      <c r="GR133">
        <v>0.59599999999999997</v>
      </c>
      <c r="GS133">
        <v>0.49299999999999999</v>
      </c>
      <c r="GT133">
        <v>0.55600000000000005</v>
      </c>
      <c r="GU133">
        <v>0.40899999999999997</v>
      </c>
      <c r="GV133">
        <v>0.41499999999999998</v>
      </c>
      <c r="GW133">
        <v>0.35499999999999998</v>
      </c>
      <c r="GX133">
        <v>0.43</v>
      </c>
      <c r="GY133">
        <v>0.47199999999999998</v>
      </c>
      <c r="GZ133">
        <v>0.47299999999999998</v>
      </c>
      <c r="HA133">
        <v>0.38200000000000001</v>
      </c>
      <c r="HB133">
        <v>0.32500000000000001</v>
      </c>
      <c r="HC133">
        <v>0.436</v>
      </c>
      <c r="HD133">
        <v>0.41</v>
      </c>
      <c r="HE133">
        <v>0.29099999999999998</v>
      </c>
      <c r="HF133">
        <v>0.29199999999999998</v>
      </c>
      <c r="HG133">
        <v>0.28299999999999997</v>
      </c>
      <c r="HH133">
        <v>0.45200000000000001</v>
      </c>
      <c r="HI133">
        <v>0.316</v>
      </c>
      <c r="HJ133">
        <v>0.27600000000000002</v>
      </c>
      <c r="HK133">
        <v>0.24</v>
      </c>
      <c r="HL133">
        <v>0.37</v>
      </c>
      <c r="HM133">
        <v>0.29599999999999999</v>
      </c>
      <c r="HN133">
        <v>0.27100000000000002</v>
      </c>
      <c r="HO133">
        <v>0.28599999999999998</v>
      </c>
      <c r="HP133">
        <v>0.27300000000000002</v>
      </c>
      <c r="HQ133">
        <v>0.25</v>
      </c>
      <c r="HR133">
        <v>0.30199999999999999</v>
      </c>
      <c r="HS133">
        <v>0.23599999999999999</v>
      </c>
      <c r="HT133">
        <v>0.27</v>
      </c>
      <c r="HU133">
        <v>0.435</v>
      </c>
      <c r="HV133">
        <v>0.33100000000000002</v>
      </c>
      <c r="HW133">
        <v>0.51700000000000002</v>
      </c>
      <c r="HX133">
        <v>0.57399999999999995</v>
      </c>
      <c r="HY133">
        <v>0.55900000000000005</v>
      </c>
      <c r="HZ133">
        <v>0.503</v>
      </c>
      <c r="IA133">
        <v>0.58299999999999996</v>
      </c>
      <c r="IB133">
        <v>0.499</v>
      </c>
      <c r="IC133">
        <v>0.45300000000000001</v>
      </c>
      <c r="ID133">
        <v>0.60099999999999998</v>
      </c>
      <c r="IE133">
        <v>0.54900000000000004</v>
      </c>
      <c r="IF133">
        <v>0.45100000000000001</v>
      </c>
      <c r="IG133">
        <v>0.48199999999999998</v>
      </c>
      <c r="IH133">
        <v>0.42899999999999999</v>
      </c>
      <c r="II133">
        <v>0.53800000000000003</v>
      </c>
      <c r="IJ133">
        <v>0.47599999999999998</v>
      </c>
      <c r="IK133">
        <v>0.504</v>
      </c>
      <c r="IL133">
        <v>0.45300000000000001</v>
      </c>
      <c r="IM133">
        <v>0.55500000000000005</v>
      </c>
      <c r="IN133">
        <v>0.48199999999999998</v>
      </c>
      <c r="IO133">
        <v>0.56399999999999995</v>
      </c>
      <c r="IP133">
        <v>0.54900000000000004</v>
      </c>
      <c r="IQ133">
        <v>0.49399999999999999</v>
      </c>
      <c r="IR133">
        <v>0.51900000000000002</v>
      </c>
      <c r="IS133">
        <v>0.57699999999999996</v>
      </c>
      <c r="IT133">
        <v>0.54700000000000004</v>
      </c>
      <c r="IU133">
        <v>0.69299999999999995</v>
      </c>
      <c r="IV133">
        <v>0.59499999999999997</v>
      </c>
      <c r="IW133">
        <v>0.57599999999999996</v>
      </c>
      <c r="IX133">
        <v>0.61499999999999999</v>
      </c>
      <c r="IY133">
        <v>0.51300000000000001</v>
      </c>
      <c r="IZ133">
        <v>0.74</v>
      </c>
      <c r="JA133">
        <v>0.58199999999999996</v>
      </c>
      <c r="JB133">
        <v>0.54300000000000004</v>
      </c>
      <c r="JC133">
        <v>0.48699999999999999</v>
      </c>
      <c r="JD133">
        <v>0.47399999999999998</v>
      </c>
      <c r="JE133">
        <v>0.505</v>
      </c>
      <c r="JF133">
        <v>0.63600000000000001</v>
      </c>
      <c r="JG133">
        <v>0.622</v>
      </c>
      <c r="JH133">
        <v>0.47599999999999998</v>
      </c>
      <c r="JI133">
        <v>0.50900000000000001</v>
      </c>
      <c r="JJ133">
        <v>0.71899999999999997</v>
      </c>
      <c r="JK133">
        <v>0.56200000000000006</v>
      </c>
      <c r="JL133">
        <v>0.59899999999999998</v>
      </c>
      <c r="JM133">
        <v>0.49</v>
      </c>
      <c r="JN133">
        <v>0.45300000000000001</v>
      </c>
      <c r="JO133">
        <v>0.46700000000000003</v>
      </c>
      <c r="JP133">
        <v>0.49399999999999999</v>
      </c>
      <c r="JQ133">
        <v>0.39300000000000002</v>
      </c>
      <c r="JR133">
        <v>0.61</v>
      </c>
      <c r="JS133">
        <v>0.41799999999999998</v>
      </c>
      <c r="JT133">
        <v>0.441</v>
      </c>
      <c r="JU133">
        <v>0.434</v>
      </c>
      <c r="JV133">
        <v>0.47899999999999998</v>
      </c>
      <c r="JW133">
        <v>0.54300000000000004</v>
      </c>
      <c r="JX133">
        <v>0.42899999999999999</v>
      </c>
      <c r="JY133">
        <v>0.54</v>
      </c>
      <c r="JZ133">
        <v>0.39400000000000002</v>
      </c>
      <c r="KA133">
        <v>0.46700000000000003</v>
      </c>
      <c r="KB133">
        <v>0.39800000000000002</v>
      </c>
      <c r="KC133">
        <v>0.42699999999999999</v>
      </c>
      <c r="KD133">
        <v>0.38300000000000001</v>
      </c>
      <c r="KE133">
        <v>0.66500000000000004</v>
      </c>
      <c r="KF133">
        <v>0.67600000000000005</v>
      </c>
      <c r="KG133">
        <v>0.441</v>
      </c>
      <c r="KH133">
        <v>0.373</v>
      </c>
      <c r="KI133">
        <v>0.42299999999999999</v>
      </c>
      <c r="KJ133">
        <v>0.375</v>
      </c>
      <c r="KK133">
        <v>0.67700000000000005</v>
      </c>
      <c r="KL133">
        <v>0.436</v>
      </c>
      <c r="KM133">
        <v>0.60399999999999998</v>
      </c>
      <c r="KN133">
        <v>0.44900000000000001</v>
      </c>
      <c r="KO133">
        <v>0.58599999999999997</v>
      </c>
      <c r="KP133">
        <v>0.64500000000000002</v>
      </c>
      <c r="KQ133">
        <v>0.57999999999999996</v>
      </c>
      <c r="KR133">
        <v>0.59699999999999998</v>
      </c>
      <c r="KS133">
        <v>0.626</v>
      </c>
      <c r="KT133">
        <v>0.59699999999999998</v>
      </c>
      <c r="KU133">
        <v>0.55300000000000005</v>
      </c>
      <c r="KV133">
        <v>0.627</v>
      </c>
      <c r="KW133">
        <v>0.39800000000000002</v>
      </c>
      <c r="KX133">
        <v>0.373</v>
      </c>
      <c r="KY133">
        <v>0.42499999999999999</v>
      </c>
      <c r="KZ133">
        <v>0.38300000000000001</v>
      </c>
      <c r="LA133">
        <v>0.42899999999999999</v>
      </c>
      <c r="LB133">
        <v>0.61199999999999999</v>
      </c>
      <c r="LC133">
        <v>0.55100000000000005</v>
      </c>
      <c r="LD133">
        <v>0.36299999999999999</v>
      </c>
      <c r="LE133">
        <v>0.36899999999999999</v>
      </c>
      <c r="LF133">
        <v>0.32900000000000001</v>
      </c>
      <c r="LG133">
        <v>0.34100000000000003</v>
      </c>
      <c r="LH133">
        <v>0.42799999999999999</v>
      </c>
      <c r="LI133">
        <v>0.30599999999999999</v>
      </c>
      <c r="LJ133">
        <v>0.34100000000000003</v>
      </c>
      <c r="LK133">
        <v>0.41899999999999998</v>
      </c>
      <c r="LL133">
        <v>0.36299999999999999</v>
      </c>
      <c r="LM133">
        <v>0.35699999999999998</v>
      </c>
      <c r="LN133">
        <v>0.38</v>
      </c>
      <c r="LO133">
        <v>0.51400000000000001</v>
      </c>
      <c r="LP133">
        <v>0.59</v>
      </c>
      <c r="LQ133">
        <v>0.47699999999999998</v>
      </c>
      <c r="LR133">
        <v>0.36199999999999999</v>
      </c>
      <c r="LS133">
        <v>0.314</v>
      </c>
      <c r="LT133">
        <v>0.23899999999999999</v>
      </c>
      <c r="LU133">
        <v>0.35499999999999998</v>
      </c>
      <c r="LV133">
        <v>0.26400000000000001</v>
      </c>
      <c r="LW133">
        <v>0.29599999999999999</v>
      </c>
      <c r="LX133">
        <v>0.28799999999999998</v>
      </c>
      <c r="LY133">
        <v>0.38500000000000001</v>
      </c>
      <c r="LZ133">
        <v>0.40699999999999997</v>
      </c>
      <c r="MA133">
        <v>0.39200000000000002</v>
      </c>
      <c r="MB133">
        <v>0.47699999999999998</v>
      </c>
      <c r="MC133">
        <v>0.76800000000000002</v>
      </c>
      <c r="MD133">
        <v>0.76400000000000001</v>
      </c>
      <c r="ME133">
        <v>0.73199999999999998</v>
      </c>
      <c r="MF133">
        <v>0.72099999999999997</v>
      </c>
      <c r="MG133">
        <v>0.91400000000000003</v>
      </c>
      <c r="MH133">
        <v>0.85199999999999998</v>
      </c>
      <c r="MI133">
        <v>0.99199999999999999</v>
      </c>
      <c r="MJ133">
        <v>0.81299999999999994</v>
      </c>
      <c r="MK133">
        <v>0.67500000000000004</v>
      </c>
      <c r="ML133">
        <v>0.59699999999999998</v>
      </c>
      <c r="MM133">
        <v>0.50800000000000001</v>
      </c>
      <c r="MN133">
        <v>0.56399999999999995</v>
      </c>
      <c r="MO133">
        <v>0.45500000000000002</v>
      </c>
      <c r="MP133">
        <v>0.47</v>
      </c>
      <c r="MQ133">
        <v>0.55000000000000004</v>
      </c>
      <c r="MR133">
        <v>0.58899999999999997</v>
      </c>
      <c r="MS133">
        <v>0.49099999999999999</v>
      </c>
      <c r="MT133">
        <v>0.57699999999999996</v>
      </c>
      <c r="MU133">
        <v>0.54500000000000004</v>
      </c>
      <c r="MV133">
        <v>0.45200000000000001</v>
      </c>
      <c r="MW133">
        <v>0.51800000000000002</v>
      </c>
      <c r="MX133">
        <v>0.58899999999999997</v>
      </c>
      <c r="MY133">
        <v>0.48499999999999999</v>
      </c>
      <c r="MZ133">
        <v>0.50700000000000001</v>
      </c>
      <c r="NA133">
        <v>0.57299999999999995</v>
      </c>
      <c r="NB133">
        <v>0.502</v>
      </c>
      <c r="NC133">
        <v>0.443</v>
      </c>
      <c r="ND133">
        <v>0.74199999999999999</v>
      </c>
      <c r="NE133">
        <v>0.47899999999999998</v>
      </c>
      <c r="NF133">
        <v>0.52900000000000003</v>
      </c>
      <c r="NG133">
        <v>0.46500000000000002</v>
      </c>
      <c r="NH133">
        <v>0.55700000000000005</v>
      </c>
      <c r="NI133">
        <v>0.5</v>
      </c>
      <c r="NJ133">
        <v>0.46400000000000002</v>
      </c>
      <c r="NK133">
        <v>0.45700000000000002</v>
      </c>
      <c r="NL133">
        <v>0.53200000000000003</v>
      </c>
      <c r="NM133">
        <v>0.42499999999999999</v>
      </c>
      <c r="NN133">
        <v>0.41199999999999998</v>
      </c>
      <c r="NO133">
        <v>0.68400000000000005</v>
      </c>
      <c r="NP133">
        <v>0.45200000000000001</v>
      </c>
      <c r="NQ133">
        <v>0.52400000000000002</v>
      </c>
      <c r="NR133">
        <v>0.54900000000000004</v>
      </c>
      <c r="NS133">
        <v>0.60599999999999998</v>
      </c>
      <c r="NT133">
        <v>0.59799999999999998</v>
      </c>
      <c r="NU133">
        <v>0.59299999999999997</v>
      </c>
      <c r="NV133">
        <v>0.57599999999999996</v>
      </c>
      <c r="NW133">
        <v>0.433</v>
      </c>
      <c r="NX133">
        <v>0.46500000000000002</v>
      </c>
      <c r="NY133">
        <v>0.48699999999999999</v>
      </c>
      <c r="NZ133">
        <v>0.44700000000000001</v>
      </c>
      <c r="OA133">
        <v>0.64100000000000001</v>
      </c>
      <c r="OB133">
        <v>0.46300000000000002</v>
      </c>
      <c r="OC133">
        <v>0.47299999999999998</v>
      </c>
      <c r="OD133">
        <v>0.52800000000000002</v>
      </c>
      <c r="OE133">
        <v>0.51500000000000001</v>
      </c>
      <c r="OF133">
        <v>0.54800000000000004</v>
      </c>
      <c r="OG133">
        <v>0.65</v>
      </c>
      <c r="OH133">
        <v>0.54400000000000004</v>
      </c>
      <c r="OI133">
        <v>0.59399999999999997</v>
      </c>
      <c r="OJ133">
        <v>0.59299999999999997</v>
      </c>
      <c r="OK133">
        <v>0.53500000000000003</v>
      </c>
      <c r="OL133">
        <v>0.48099999999999998</v>
      </c>
      <c r="OM133">
        <v>0.60299999999999998</v>
      </c>
      <c r="ON133">
        <v>0.48199999999999998</v>
      </c>
      <c r="OO133">
        <v>0.47299999999999998</v>
      </c>
      <c r="OP133">
        <v>0.54100000000000004</v>
      </c>
      <c r="OQ133">
        <v>0.69699999999999995</v>
      </c>
      <c r="OR133">
        <v>0.47599999999999998</v>
      </c>
      <c r="OS133">
        <v>0.78500000000000003</v>
      </c>
      <c r="OT133">
        <v>0.53</v>
      </c>
      <c r="OU133">
        <v>0.46899999999999997</v>
      </c>
      <c r="OV133">
        <v>0.53900000000000003</v>
      </c>
      <c r="OW133">
        <v>0.52</v>
      </c>
      <c r="OX133">
        <v>0.504</v>
      </c>
      <c r="OY133">
        <v>0.44400000000000001</v>
      </c>
      <c r="OZ133">
        <v>0.47499999999999998</v>
      </c>
      <c r="PA133">
        <v>0.58699999999999997</v>
      </c>
      <c r="PB133">
        <v>0.503</v>
      </c>
      <c r="PC133">
        <v>0.505</v>
      </c>
      <c r="PD133">
        <v>0.57299999999999995</v>
      </c>
      <c r="PE133">
        <v>0.51300000000000001</v>
      </c>
      <c r="PF133">
        <v>0.51300000000000001</v>
      </c>
      <c r="PG133">
        <v>0.44700000000000001</v>
      </c>
      <c r="PH133">
        <v>0.51</v>
      </c>
      <c r="PI133">
        <v>0.41599999999999998</v>
      </c>
      <c r="PJ133">
        <v>0.3</v>
      </c>
      <c r="PK133">
        <v>0.29699999999999999</v>
      </c>
      <c r="PL133">
        <v>0.312</v>
      </c>
      <c r="PM133">
        <v>0.311</v>
      </c>
      <c r="PN133">
        <v>0.30599999999999999</v>
      </c>
      <c r="PO133">
        <v>0.26300000000000001</v>
      </c>
      <c r="PP133">
        <v>0.39900000000000002</v>
      </c>
      <c r="PQ133">
        <v>0.377</v>
      </c>
      <c r="PR133">
        <v>0.503</v>
      </c>
      <c r="PS133">
        <v>0.39</v>
      </c>
      <c r="PT133">
        <v>0.44700000000000001</v>
      </c>
      <c r="PU133">
        <v>0.61199999999999999</v>
      </c>
      <c r="PV133">
        <v>0.59799999999999998</v>
      </c>
      <c r="PW133">
        <v>0.64900000000000002</v>
      </c>
      <c r="PX133">
        <v>0.61399999999999999</v>
      </c>
      <c r="PY133">
        <v>0.91100000000000003</v>
      </c>
      <c r="PZ133">
        <v>0.78500000000000003</v>
      </c>
      <c r="QA133">
        <v>1.1000000000000001</v>
      </c>
      <c r="QB133">
        <v>0.80800000000000005</v>
      </c>
      <c r="QC133">
        <v>0.67</v>
      </c>
      <c r="QD133">
        <v>0.55700000000000005</v>
      </c>
      <c r="QE133">
        <v>0.52300000000000002</v>
      </c>
      <c r="QF133">
        <v>0.63100000000000001</v>
      </c>
      <c r="QG133">
        <v>0.58299999999999996</v>
      </c>
      <c r="QH133">
        <v>0.56000000000000005</v>
      </c>
      <c r="QI133">
        <v>0.496</v>
      </c>
      <c r="QJ133">
        <v>0.49399999999999999</v>
      </c>
      <c r="QK133">
        <v>0.496</v>
      </c>
      <c r="QL133">
        <v>0.58699999999999997</v>
      </c>
      <c r="QM133">
        <v>0.60299999999999998</v>
      </c>
      <c r="QN133">
        <v>0.54100000000000004</v>
      </c>
      <c r="QO133">
        <v>0.57899999999999996</v>
      </c>
      <c r="QP133">
        <v>0.56699999999999995</v>
      </c>
      <c r="QQ133">
        <v>0.46700000000000003</v>
      </c>
      <c r="QR133">
        <v>0.48499999999999999</v>
      </c>
      <c r="QS133">
        <v>0.53300000000000003</v>
      </c>
      <c r="QT133">
        <v>0.625</v>
      </c>
      <c r="QU133">
        <v>0.45600000000000002</v>
      </c>
      <c r="QV133">
        <v>0.46400000000000002</v>
      </c>
      <c r="QW133">
        <v>0.44</v>
      </c>
      <c r="QX133">
        <v>0.45</v>
      </c>
      <c r="QY133">
        <v>0.51</v>
      </c>
      <c r="QZ133">
        <v>0.495</v>
      </c>
      <c r="RA133">
        <v>0.45300000000000001</v>
      </c>
      <c r="RB133">
        <v>0.46100000000000002</v>
      </c>
    </row>
    <row r="134" spans="1:470" x14ac:dyDescent="0.35">
      <c r="A134" s="4" t="s">
        <v>24</v>
      </c>
      <c r="B134">
        <v>0.46600000000000003</v>
      </c>
      <c r="C134">
        <v>0.55300000000000005</v>
      </c>
      <c r="D134">
        <v>0.59699999999999998</v>
      </c>
      <c r="E134">
        <v>0.45700000000000002</v>
      </c>
      <c r="F134">
        <v>0.56699999999999995</v>
      </c>
      <c r="G134">
        <v>0.442</v>
      </c>
      <c r="H134">
        <v>0.51</v>
      </c>
      <c r="I134">
        <v>0.52900000000000003</v>
      </c>
      <c r="J134">
        <v>0.65900000000000003</v>
      </c>
      <c r="K134">
        <v>0.505</v>
      </c>
      <c r="L134">
        <v>0.45200000000000001</v>
      </c>
      <c r="M134">
        <v>0.59599999999999997</v>
      </c>
      <c r="N134">
        <v>0.62</v>
      </c>
      <c r="O134">
        <v>0.49299999999999999</v>
      </c>
      <c r="P134">
        <v>0.497</v>
      </c>
      <c r="Q134">
        <v>0.55800000000000005</v>
      </c>
      <c r="R134">
        <v>0.54100000000000004</v>
      </c>
      <c r="S134">
        <v>0.47899999999999998</v>
      </c>
      <c r="T134">
        <v>0.61399999999999999</v>
      </c>
      <c r="U134">
        <v>0.59199999999999997</v>
      </c>
      <c r="V134">
        <v>0.46100000000000002</v>
      </c>
      <c r="W134">
        <v>0.57099999999999995</v>
      </c>
      <c r="X134">
        <v>0.66</v>
      </c>
      <c r="Y134">
        <v>0.56100000000000005</v>
      </c>
      <c r="Z134">
        <v>0.53800000000000003</v>
      </c>
      <c r="AA134">
        <v>0.44600000000000001</v>
      </c>
      <c r="AB134">
        <v>0.39800000000000002</v>
      </c>
      <c r="AC134">
        <v>0.51900000000000002</v>
      </c>
      <c r="AD134">
        <v>0.45300000000000001</v>
      </c>
      <c r="AE134">
        <v>0.45600000000000002</v>
      </c>
      <c r="AF134">
        <v>0.65500000000000003</v>
      </c>
      <c r="AG134">
        <v>0.50700000000000001</v>
      </c>
      <c r="AH134">
        <v>0.55300000000000005</v>
      </c>
      <c r="AI134">
        <v>0.56299999999999994</v>
      </c>
      <c r="AJ134">
        <v>0.48599999999999999</v>
      </c>
      <c r="AK134">
        <v>0.503</v>
      </c>
      <c r="AL134">
        <v>0.49199999999999999</v>
      </c>
      <c r="AM134">
        <v>0.439</v>
      </c>
      <c r="AN134">
        <v>0.504</v>
      </c>
      <c r="AO134">
        <v>0.56100000000000005</v>
      </c>
      <c r="AP134">
        <v>0.48199999999999998</v>
      </c>
      <c r="AQ134">
        <v>0.46500000000000002</v>
      </c>
      <c r="AR134">
        <v>0.47499999999999998</v>
      </c>
      <c r="AS134">
        <v>0.53700000000000003</v>
      </c>
      <c r="AT134">
        <v>0.47499999999999998</v>
      </c>
      <c r="AU134">
        <v>0.51200000000000001</v>
      </c>
      <c r="AV134">
        <v>0.46800000000000003</v>
      </c>
      <c r="AW134">
        <v>0.45200000000000001</v>
      </c>
      <c r="AX134">
        <v>0.51900000000000002</v>
      </c>
      <c r="AY134">
        <v>0.55100000000000005</v>
      </c>
      <c r="AZ134">
        <v>0.40500000000000003</v>
      </c>
      <c r="BA134">
        <v>0.46200000000000002</v>
      </c>
      <c r="BB134">
        <v>0.496</v>
      </c>
      <c r="BC134">
        <v>0.50600000000000001</v>
      </c>
      <c r="BD134">
        <v>0.46800000000000003</v>
      </c>
      <c r="BE134">
        <v>0.51300000000000001</v>
      </c>
      <c r="BF134">
        <v>0.61799999999999999</v>
      </c>
      <c r="BG134">
        <v>0.52200000000000002</v>
      </c>
      <c r="BH134">
        <v>0.55200000000000005</v>
      </c>
      <c r="BI134">
        <v>0.53500000000000003</v>
      </c>
      <c r="BJ134">
        <v>0.53800000000000003</v>
      </c>
      <c r="BK134">
        <v>0.63200000000000001</v>
      </c>
      <c r="BL134">
        <v>0.63100000000000001</v>
      </c>
      <c r="BM134">
        <v>0.50900000000000001</v>
      </c>
      <c r="BN134">
        <v>0.47599999999999998</v>
      </c>
      <c r="BO134">
        <v>0.60499999999999998</v>
      </c>
      <c r="BP134">
        <v>0.51</v>
      </c>
      <c r="BQ134">
        <v>0.55900000000000005</v>
      </c>
      <c r="BR134">
        <v>0.46</v>
      </c>
      <c r="BS134">
        <v>0.61499999999999999</v>
      </c>
      <c r="BT134">
        <v>0.65</v>
      </c>
      <c r="BU134">
        <v>0.52600000000000002</v>
      </c>
      <c r="BV134">
        <v>0.58099999999999996</v>
      </c>
      <c r="BW134">
        <v>0.47199999999999998</v>
      </c>
      <c r="BX134">
        <v>0.43</v>
      </c>
      <c r="BY134">
        <v>0.499</v>
      </c>
      <c r="BZ134">
        <v>0.46600000000000003</v>
      </c>
      <c r="CA134">
        <v>0.48599999999999999</v>
      </c>
      <c r="CB134">
        <v>0.622</v>
      </c>
      <c r="CC134">
        <v>0.47199999999999998</v>
      </c>
      <c r="CD134">
        <v>0.52200000000000002</v>
      </c>
      <c r="CE134">
        <v>0.45400000000000001</v>
      </c>
      <c r="CF134">
        <v>0.58899999999999997</v>
      </c>
      <c r="CG134">
        <v>0.49099999999999999</v>
      </c>
      <c r="CH134">
        <v>0.504</v>
      </c>
      <c r="CI134">
        <v>0.67900000000000005</v>
      </c>
      <c r="CJ134">
        <v>0.64400000000000002</v>
      </c>
      <c r="CK134">
        <v>0.77500000000000002</v>
      </c>
      <c r="CL134">
        <v>0.64800000000000002</v>
      </c>
      <c r="CM134">
        <v>0.61899999999999999</v>
      </c>
      <c r="CN134">
        <v>0.70799999999999996</v>
      </c>
      <c r="CO134">
        <v>0.624</v>
      </c>
      <c r="CP134">
        <v>0.628</v>
      </c>
      <c r="CQ134">
        <v>0.65700000000000003</v>
      </c>
      <c r="CR134">
        <v>0.60199999999999998</v>
      </c>
      <c r="CS134">
        <v>0.66800000000000004</v>
      </c>
      <c r="CT134">
        <v>0.66400000000000003</v>
      </c>
      <c r="CU134">
        <v>0.63700000000000001</v>
      </c>
      <c r="CV134">
        <v>0.745</v>
      </c>
      <c r="CW134">
        <v>0.66</v>
      </c>
      <c r="CX134">
        <v>0.874</v>
      </c>
      <c r="CY134">
        <v>0.6</v>
      </c>
      <c r="CZ134">
        <v>0.55700000000000005</v>
      </c>
      <c r="DA134">
        <v>0.53500000000000003</v>
      </c>
      <c r="DB134">
        <v>0.61399999999999999</v>
      </c>
      <c r="DC134">
        <v>0.48199999999999998</v>
      </c>
      <c r="DD134">
        <v>0.55000000000000004</v>
      </c>
      <c r="DE134">
        <v>0.58599999999999997</v>
      </c>
      <c r="DF134">
        <v>0.67100000000000004</v>
      </c>
      <c r="DG134">
        <v>0.60699999999999998</v>
      </c>
      <c r="DH134">
        <v>0.53400000000000003</v>
      </c>
      <c r="DI134">
        <v>0.51600000000000001</v>
      </c>
      <c r="DJ134">
        <v>0.48799999999999999</v>
      </c>
      <c r="DK134">
        <v>0.61299999999999999</v>
      </c>
      <c r="DL134">
        <v>0.54300000000000004</v>
      </c>
      <c r="DM134">
        <v>0.59699999999999998</v>
      </c>
      <c r="DN134">
        <v>0.58899999999999997</v>
      </c>
      <c r="DO134">
        <v>0.54300000000000004</v>
      </c>
      <c r="DP134">
        <v>0.56399999999999995</v>
      </c>
      <c r="DQ134">
        <v>0.51900000000000002</v>
      </c>
      <c r="DR134">
        <v>0.46899999999999997</v>
      </c>
      <c r="DS134">
        <v>0.54300000000000004</v>
      </c>
      <c r="DT134">
        <v>0.46300000000000002</v>
      </c>
      <c r="DU134">
        <v>0.46600000000000003</v>
      </c>
      <c r="DV134">
        <v>0.48199999999999998</v>
      </c>
      <c r="DW134">
        <v>0.628</v>
      </c>
      <c r="DX134">
        <v>0.5</v>
      </c>
      <c r="DY134">
        <v>0.54700000000000004</v>
      </c>
      <c r="DZ134">
        <v>0.497</v>
      </c>
      <c r="EA134">
        <v>0.56699999999999995</v>
      </c>
      <c r="EB134">
        <v>0.47599999999999998</v>
      </c>
      <c r="EC134">
        <v>0.51500000000000001</v>
      </c>
      <c r="ED134">
        <v>0.498</v>
      </c>
      <c r="EE134">
        <v>0.52500000000000002</v>
      </c>
      <c r="EF134">
        <v>0.49299999999999999</v>
      </c>
      <c r="EG134">
        <v>0.48599999999999999</v>
      </c>
      <c r="EH134">
        <v>0.57199999999999995</v>
      </c>
      <c r="EI134">
        <v>0.57899999999999996</v>
      </c>
      <c r="EJ134">
        <v>0.45300000000000001</v>
      </c>
      <c r="EK134">
        <v>0.50600000000000001</v>
      </c>
      <c r="EL134">
        <v>0.55900000000000005</v>
      </c>
      <c r="EM134">
        <v>0.499</v>
      </c>
      <c r="EN134">
        <v>0.48399999999999999</v>
      </c>
      <c r="EO134">
        <v>0.55800000000000005</v>
      </c>
      <c r="EP134">
        <v>0.56699999999999995</v>
      </c>
      <c r="EQ134">
        <v>0.52500000000000002</v>
      </c>
      <c r="ER134">
        <v>0.502</v>
      </c>
      <c r="ES134">
        <v>0.61199999999999999</v>
      </c>
      <c r="ET134">
        <v>0.53900000000000003</v>
      </c>
      <c r="EU134">
        <v>0.60799999999999998</v>
      </c>
      <c r="EV134">
        <v>0.46700000000000003</v>
      </c>
      <c r="EW134">
        <v>0.54500000000000004</v>
      </c>
      <c r="EX134">
        <v>0.55000000000000004</v>
      </c>
      <c r="EY134">
        <v>0.48599999999999999</v>
      </c>
      <c r="EZ134">
        <v>0.61199999999999999</v>
      </c>
      <c r="FA134">
        <v>0.57299999999999995</v>
      </c>
      <c r="FB134">
        <v>0.63700000000000001</v>
      </c>
      <c r="FC134">
        <v>0.66700000000000004</v>
      </c>
      <c r="FD134">
        <v>0.67300000000000004</v>
      </c>
      <c r="FE134">
        <v>0.748</v>
      </c>
      <c r="FF134">
        <v>0.54</v>
      </c>
      <c r="FG134">
        <v>0.53800000000000003</v>
      </c>
      <c r="FH134">
        <v>0.69799999999999995</v>
      </c>
      <c r="FI134">
        <v>0.53200000000000003</v>
      </c>
      <c r="FJ134">
        <v>0.501</v>
      </c>
      <c r="FK134">
        <v>0.53700000000000003</v>
      </c>
      <c r="FL134">
        <v>0.61199999999999999</v>
      </c>
      <c r="FM134">
        <v>0.60799999999999998</v>
      </c>
      <c r="FN134">
        <v>0.60399999999999998</v>
      </c>
      <c r="FO134">
        <v>0.50600000000000001</v>
      </c>
      <c r="FP134">
        <v>0.46899999999999997</v>
      </c>
      <c r="FQ134">
        <v>0.498</v>
      </c>
      <c r="FR134">
        <v>0.61499999999999999</v>
      </c>
      <c r="FS134">
        <v>0.61499999999999999</v>
      </c>
      <c r="FT134">
        <v>0.503</v>
      </c>
      <c r="FU134">
        <v>0.46899999999999997</v>
      </c>
      <c r="FV134">
        <v>0.48699999999999999</v>
      </c>
      <c r="FW134">
        <v>0.61799999999999999</v>
      </c>
      <c r="FX134">
        <v>0.51300000000000001</v>
      </c>
      <c r="FY134">
        <v>0.47699999999999998</v>
      </c>
      <c r="FZ134">
        <v>0.56499999999999995</v>
      </c>
      <c r="GA134">
        <v>0.57099999999999995</v>
      </c>
      <c r="GB134">
        <v>0.47799999999999998</v>
      </c>
      <c r="GC134">
        <v>0.57299999999999995</v>
      </c>
      <c r="GD134">
        <v>0.59499999999999997</v>
      </c>
      <c r="GE134">
        <v>0.53100000000000003</v>
      </c>
      <c r="GF134">
        <v>0.60499999999999998</v>
      </c>
      <c r="GG134">
        <v>0.48099999999999998</v>
      </c>
      <c r="GH134">
        <v>0.58399999999999996</v>
      </c>
      <c r="GI134">
        <v>0.501</v>
      </c>
      <c r="GJ134">
        <v>0.46200000000000002</v>
      </c>
      <c r="GK134">
        <v>0.49399999999999999</v>
      </c>
      <c r="GL134">
        <v>0.53700000000000003</v>
      </c>
      <c r="GM134">
        <v>0.48199999999999998</v>
      </c>
      <c r="GN134">
        <v>0.57199999999999995</v>
      </c>
      <c r="GO134">
        <v>0.52</v>
      </c>
      <c r="GP134">
        <v>0.55500000000000005</v>
      </c>
      <c r="GQ134">
        <v>0.503</v>
      </c>
      <c r="GR134">
        <v>0.53400000000000003</v>
      </c>
      <c r="GS134">
        <v>0.48499999999999999</v>
      </c>
      <c r="GT134">
        <v>0.54500000000000004</v>
      </c>
      <c r="GU134">
        <v>0.41799999999999998</v>
      </c>
      <c r="GV134">
        <v>0.34799999999999998</v>
      </c>
      <c r="GW134">
        <v>0.36199999999999999</v>
      </c>
      <c r="GX134">
        <v>0.35899999999999999</v>
      </c>
      <c r="GY134">
        <v>0.44600000000000001</v>
      </c>
      <c r="GZ134">
        <v>0.48699999999999999</v>
      </c>
      <c r="HA134">
        <v>0.35399999999999998</v>
      </c>
      <c r="HB134">
        <v>0.39300000000000002</v>
      </c>
      <c r="HC134">
        <v>0.317</v>
      </c>
      <c r="HD134">
        <v>0.46400000000000002</v>
      </c>
      <c r="HE134">
        <v>0.34799999999999998</v>
      </c>
      <c r="HF134">
        <v>0.34899999999999998</v>
      </c>
      <c r="HG134">
        <v>0.35599999999999998</v>
      </c>
      <c r="HH134">
        <v>0.40300000000000002</v>
      </c>
      <c r="HI134">
        <v>0.40300000000000002</v>
      </c>
      <c r="HJ134">
        <v>0.378</v>
      </c>
      <c r="HK134">
        <v>0.32600000000000001</v>
      </c>
      <c r="HL134">
        <v>0.27400000000000002</v>
      </c>
      <c r="HM134">
        <v>0.32</v>
      </c>
      <c r="HN134">
        <v>0.31900000000000001</v>
      </c>
      <c r="HO134">
        <v>0.315</v>
      </c>
      <c r="HP134">
        <v>0.25600000000000001</v>
      </c>
      <c r="HQ134">
        <v>0.254</v>
      </c>
      <c r="HR134">
        <v>0.32500000000000001</v>
      </c>
      <c r="HS134">
        <v>0.246</v>
      </c>
      <c r="HT134">
        <v>0.32800000000000001</v>
      </c>
      <c r="HU134">
        <v>0.34899999999999998</v>
      </c>
      <c r="HV134">
        <v>0.318</v>
      </c>
      <c r="HW134">
        <v>0.56200000000000006</v>
      </c>
      <c r="HX134">
        <v>0.67900000000000005</v>
      </c>
      <c r="HY134">
        <v>0.73699999999999999</v>
      </c>
      <c r="HZ134">
        <v>0.70799999999999996</v>
      </c>
      <c r="IA134">
        <v>0.76</v>
      </c>
      <c r="IB134">
        <v>0.64800000000000002</v>
      </c>
      <c r="IC134">
        <v>0.77</v>
      </c>
      <c r="ID134">
        <v>0.51400000000000001</v>
      </c>
      <c r="IE134">
        <v>0.57899999999999996</v>
      </c>
      <c r="IF134">
        <v>0.47299999999999998</v>
      </c>
      <c r="IG134">
        <v>0.57899999999999996</v>
      </c>
      <c r="IH134">
        <v>0.501</v>
      </c>
      <c r="II134">
        <v>0.58599999999999997</v>
      </c>
      <c r="IJ134">
        <v>0.56899999999999995</v>
      </c>
      <c r="IK134">
        <v>0.51900000000000002</v>
      </c>
      <c r="IL134">
        <v>0.68</v>
      </c>
      <c r="IM134">
        <v>0.82599999999999996</v>
      </c>
      <c r="IN134">
        <v>0.53100000000000003</v>
      </c>
      <c r="IO134">
        <v>0.51</v>
      </c>
      <c r="IP134">
        <v>0.624</v>
      </c>
      <c r="IQ134">
        <v>0.58899999999999997</v>
      </c>
      <c r="IR134">
        <v>0.77100000000000002</v>
      </c>
      <c r="IS134">
        <v>0.72399999999999998</v>
      </c>
      <c r="IT134">
        <v>0.67500000000000004</v>
      </c>
      <c r="IU134">
        <v>0.64700000000000002</v>
      </c>
      <c r="IV134">
        <v>0.49</v>
      </c>
      <c r="IW134">
        <v>0.71</v>
      </c>
      <c r="IX134">
        <v>0.46800000000000003</v>
      </c>
      <c r="IY134">
        <v>0.58699999999999997</v>
      </c>
      <c r="IZ134">
        <v>0.60299999999999998</v>
      </c>
      <c r="JA134">
        <v>0.54700000000000004</v>
      </c>
      <c r="JB134">
        <v>0.65400000000000003</v>
      </c>
      <c r="JC134">
        <v>0.55200000000000005</v>
      </c>
      <c r="JD134">
        <v>0.51400000000000001</v>
      </c>
      <c r="JE134">
        <v>0.57399999999999995</v>
      </c>
      <c r="JF134">
        <v>0.437</v>
      </c>
      <c r="JG134">
        <v>0.69</v>
      </c>
      <c r="JH134">
        <v>0.505</v>
      </c>
      <c r="JI134">
        <v>0.625</v>
      </c>
      <c r="JJ134">
        <v>0.48</v>
      </c>
      <c r="JK134">
        <v>0.50800000000000001</v>
      </c>
      <c r="JL134">
        <v>0.51400000000000001</v>
      </c>
      <c r="JM134">
        <v>0.46600000000000003</v>
      </c>
      <c r="JN134">
        <v>0.51700000000000002</v>
      </c>
      <c r="JO134">
        <v>0.53200000000000003</v>
      </c>
      <c r="JP134">
        <v>0.45400000000000001</v>
      </c>
      <c r="JQ134">
        <v>0.52300000000000002</v>
      </c>
      <c r="JR134">
        <v>0.48099999999999998</v>
      </c>
      <c r="JS134">
        <v>0.55700000000000005</v>
      </c>
      <c r="JT134">
        <v>0.442</v>
      </c>
      <c r="JU134">
        <v>0.56899999999999995</v>
      </c>
      <c r="JV134">
        <v>0.48</v>
      </c>
      <c r="JW134">
        <v>0.45800000000000002</v>
      </c>
      <c r="JX134">
        <v>0.55900000000000005</v>
      </c>
      <c r="JY134">
        <v>0.49099999999999999</v>
      </c>
      <c r="JZ134">
        <v>0.63700000000000001</v>
      </c>
      <c r="KA134">
        <v>0.48</v>
      </c>
      <c r="KB134">
        <v>0.66700000000000004</v>
      </c>
      <c r="KC134">
        <v>0.57199999999999995</v>
      </c>
      <c r="KD134">
        <v>0.47899999999999998</v>
      </c>
      <c r="KE134">
        <v>0.50900000000000001</v>
      </c>
      <c r="KF134">
        <v>0.49</v>
      </c>
      <c r="KG134">
        <v>0.46100000000000002</v>
      </c>
      <c r="KH134">
        <v>0.57099999999999995</v>
      </c>
      <c r="KI134">
        <v>0.46899999999999997</v>
      </c>
      <c r="KJ134">
        <v>0.59899999999999998</v>
      </c>
      <c r="KK134">
        <v>0.59499999999999997</v>
      </c>
      <c r="KL134">
        <v>0.53500000000000003</v>
      </c>
      <c r="KM134">
        <v>0.53700000000000003</v>
      </c>
      <c r="KN134">
        <v>0.65100000000000002</v>
      </c>
      <c r="KO134">
        <v>0.54800000000000004</v>
      </c>
      <c r="KP134">
        <v>0.624</v>
      </c>
      <c r="KQ134">
        <v>0.55300000000000005</v>
      </c>
      <c r="KR134">
        <v>0.57899999999999996</v>
      </c>
      <c r="KS134">
        <v>0.59099999999999997</v>
      </c>
      <c r="KT134">
        <v>0.496</v>
      </c>
      <c r="KU134">
        <v>0.56599999999999995</v>
      </c>
      <c r="KV134">
        <v>0.50600000000000001</v>
      </c>
      <c r="KW134">
        <v>0.70199999999999996</v>
      </c>
      <c r="KX134">
        <v>0.58799999999999997</v>
      </c>
      <c r="KY134">
        <v>0.54800000000000004</v>
      </c>
      <c r="KZ134">
        <v>0.55000000000000004</v>
      </c>
      <c r="LA134">
        <v>0.502</v>
      </c>
      <c r="LB134">
        <v>0.54200000000000004</v>
      </c>
      <c r="LC134">
        <v>0.629</v>
      </c>
      <c r="LD134">
        <v>0.55200000000000005</v>
      </c>
      <c r="LE134">
        <v>0.45900000000000002</v>
      </c>
      <c r="LF134">
        <v>0.55200000000000005</v>
      </c>
      <c r="LG134">
        <v>0.44900000000000001</v>
      </c>
      <c r="LH134">
        <v>0.58099999999999996</v>
      </c>
      <c r="LI134">
        <v>0.52800000000000002</v>
      </c>
      <c r="LJ134">
        <v>0.52400000000000002</v>
      </c>
      <c r="LK134">
        <v>0.46100000000000002</v>
      </c>
      <c r="LL134">
        <v>0.48599999999999999</v>
      </c>
      <c r="LM134">
        <v>0.44</v>
      </c>
      <c r="LN134">
        <v>0.67200000000000004</v>
      </c>
      <c r="LO134">
        <v>0.51600000000000001</v>
      </c>
      <c r="LP134">
        <v>0.52200000000000002</v>
      </c>
      <c r="LQ134">
        <v>0.44800000000000001</v>
      </c>
      <c r="LR134">
        <v>0.35899999999999999</v>
      </c>
      <c r="LS134">
        <v>0.318</v>
      </c>
      <c r="LT134">
        <v>0.26800000000000002</v>
      </c>
      <c r="LU134">
        <v>0.30299999999999999</v>
      </c>
      <c r="LV134">
        <v>0.28999999999999998</v>
      </c>
      <c r="LW134">
        <v>0.32300000000000001</v>
      </c>
      <c r="LX134">
        <v>0.29599999999999999</v>
      </c>
      <c r="LY134">
        <v>0.4</v>
      </c>
      <c r="LZ134">
        <v>0.40200000000000002</v>
      </c>
      <c r="MA134">
        <v>0.40600000000000003</v>
      </c>
      <c r="MB134">
        <v>0.48899999999999999</v>
      </c>
      <c r="MC134">
        <v>0.58699999999999997</v>
      </c>
      <c r="MD134">
        <v>0.85</v>
      </c>
      <c r="ME134">
        <v>0.79900000000000004</v>
      </c>
      <c r="MF134">
        <v>0.78800000000000003</v>
      </c>
      <c r="MG134">
        <v>0.81899999999999995</v>
      </c>
      <c r="MH134">
        <v>0.75600000000000001</v>
      </c>
      <c r="MI134">
        <v>0.76800000000000002</v>
      </c>
      <c r="MJ134">
        <v>0.79600000000000004</v>
      </c>
      <c r="MK134">
        <v>0.59899999999999998</v>
      </c>
      <c r="ML134">
        <v>0.53900000000000003</v>
      </c>
      <c r="MM134">
        <v>0.59599999999999997</v>
      </c>
      <c r="MN134">
        <v>0.56699999999999995</v>
      </c>
      <c r="MO134">
        <v>0.53800000000000003</v>
      </c>
      <c r="MP134">
        <v>0.66</v>
      </c>
      <c r="MQ134">
        <v>0.64300000000000002</v>
      </c>
      <c r="MR134">
        <v>0.48699999999999999</v>
      </c>
      <c r="MS134">
        <v>0.59299999999999997</v>
      </c>
      <c r="MT134">
        <v>0.53900000000000003</v>
      </c>
      <c r="MU134">
        <v>0.60299999999999998</v>
      </c>
      <c r="MV134">
        <v>0.65500000000000003</v>
      </c>
      <c r="MW134">
        <v>0.72599999999999998</v>
      </c>
      <c r="MX134">
        <v>0.50700000000000001</v>
      </c>
      <c r="MY134">
        <v>0.49099999999999999</v>
      </c>
      <c r="MZ134">
        <v>0.59799999999999998</v>
      </c>
      <c r="NA134">
        <v>0.47799999999999998</v>
      </c>
      <c r="NB134">
        <v>0.54400000000000004</v>
      </c>
      <c r="NC134">
        <v>0.54700000000000004</v>
      </c>
      <c r="ND134">
        <v>0.68500000000000005</v>
      </c>
      <c r="NE134">
        <v>0.47599999999999998</v>
      </c>
      <c r="NF134">
        <v>0.48</v>
      </c>
      <c r="NG134">
        <v>0.51400000000000001</v>
      </c>
      <c r="NH134">
        <v>0.45400000000000001</v>
      </c>
      <c r="NI134">
        <v>0.60799999999999998</v>
      </c>
      <c r="NJ134">
        <v>0.54500000000000004</v>
      </c>
      <c r="NK134">
        <v>0.47099999999999997</v>
      </c>
      <c r="NL134">
        <v>0.52300000000000002</v>
      </c>
      <c r="NM134">
        <v>0.5</v>
      </c>
      <c r="NN134">
        <v>0.47799999999999998</v>
      </c>
      <c r="NO134">
        <v>0.54800000000000004</v>
      </c>
      <c r="NP134">
        <v>0.52100000000000002</v>
      </c>
      <c r="NQ134">
        <v>0.51</v>
      </c>
      <c r="NR134">
        <v>0.38500000000000001</v>
      </c>
      <c r="NS134">
        <v>0.6</v>
      </c>
      <c r="NT134">
        <v>0.65500000000000003</v>
      </c>
      <c r="NU134">
        <v>0.58899999999999997</v>
      </c>
      <c r="NV134">
        <v>0.67400000000000004</v>
      </c>
      <c r="NW134">
        <v>0.55700000000000005</v>
      </c>
      <c r="NX134">
        <v>0.57599999999999996</v>
      </c>
      <c r="NY134">
        <v>0.51700000000000002</v>
      </c>
      <c r="NZ134">
        <v>0.47899999999999998</v>
      </c>
      <c r="OA134">
        <v>0.60399999999999998</v>
      </c>
      <c r="OB134">
        <v>0.66900000000000004</v>
      </c>
      <c r="OC134">
        <v>0.50900000000000001</v>
      </c>
      <c r="OD134">
        <v>0.71499999999999997</v>
      </c>
      <c r="OE134">
        <v>0.57699999999999996</v>
      </c>
      <c r="OF134">
        <v>0.622</v>
      </c>
      <c r="OG134">
        <v>0.60499999999999998</v>
      </c>
      <c r="OH134">
        <v>0.65700000000000003</v>
      </c>
      <c r="OI134">
        <v>0.63700000000000001</v>
      </c>
      <c r="OJ134">
        <v>0.63600000000000001</v>
      </c>
      <c r="OK134">
        <v>0.67600000000000005</v>
      </c>
      <c r="OL134">
        <v>0.626</v>
      </c>
      <c r="OM134">
        <v>0.624</v>
      </c>
      <c r="ON134">
        <v>0.67900000000000005</v>
      </c>
      <c r="OO134">
        <v>0.66700000000000004</v>
      </c>
      <c r="OP134">
        <v>0.46899999999999997</v>
      </c>
      <c r="OQ134">
        <v>0.50600000000000001</v>
      </c>
      <c r="OR134">
        <v>0.46400000000000002</v>
      </c>
      <c r="OS134">
        <v>0.56000000000000005</v>
      </c>
      <c r="OT134">
        <v>0.60599999999999998</v>
      </c>
      <c r="OU134">
        <v>0.51500000000000001</v>
      </c>
      <c r="OV134">
        <v>0.51700000000000002</v>
      </c>
      <c r="OW134">
        <v>0.49099999999999999</v>
      </c>
      <c r="OX134">
        <v>0.442</v>
      </c>
      <c r="OY134">
        <v>0.51900000000000002</v>
      </c>
      <c r="OZ134">
        <v>0.48599999999999999</v>
      </c>
      <c r="PA134">
        <v>0.59699999999999998</v>
      </c>
      <c r="PB134">
        <v>0.51600000000000001</v>
      </c>
      <c r="PC134">
        <v>0.64300000000000002</v>
      </c>
      <c r="PD134">
        <v>0.57499999999999996</v>
      </c>
      <c r="PE134">
        <v>0.499</v>
      </c>
      <c r="PF134">
        <v>0.45800000000000002</v>
      </c>
      <c r="PG134">
        <v>0.65600000000000003</v>
      </c>
      <c r="PH134">
        <v>0.61199999999999999</v>
      </c>
      <c r="PI134">
        <v>0.39500000000000002</v>
      </c>
      <c r="PJ134">
        <v>0.33900000000000002</v>
      </c>
      <c r="PK134">
        <v>0.34399999999999997</v>
      </c>
      <c r="PL134">
        <v>0.33500000000000002</v>
      </c>
      <c r="PM134">
        <v>0.32600000000000001</v>
      </c>
      <c r="PN134">
        <v>0.34200000000000003</v>
      </c>
      <c r="PO134">
        <v>0.23400000000000001</v>
      </c>
      <c r="PP134">
        <v>0.38900000000000001</v>
      </c>
      <c r="PQ134">
        <v>0.49099999999999999</v>
      </c>
      <c r="PR134">
        <v>0.443</v>
      </c>
      <c r="PS134">
        <v>0.46899999999999997</v>
      </c>
      <c r="PT134">
        <v>0.41899999999999998</v>
      </c>
      <c r="PU134">
        <v>0.83799999999999997</v>
      </c>
      <c r="PV134">
        <v>0.77300000000000002</v>
      </c>
      <c r="PW134">
        <v>1.0149999999999999</v>
      </c>
      <c r="PX134">
        <v>0.65100000000000002</v>
      </c>
      <c r="PY134">
        <v>0.96</v>
      </c>
      <c r="PZ134">
        <v>0.85599999999999998</v>
      </c>
      <c r="QA134">
        <v>0.93700000000000006</v>
      </c>
      <c r="QB134">
        <v>0.749</v>
      </c>
      <c r="QC134">
        <v>0.53900000000000003</v>
      </c>
      <c r="QD134">
        <v>0.61</v>
      </c>
      <c r="QE134">
        <v>0.52300000000000002</v>
      </c>
      <c r="QF134">
        <v>0.503</v>
      </c>
      <c r="QG134">
        <v>0.57699999999999996</v>
      </c>
      <c r="QH134">
        <v>0.498</v>
      </c>
      <c r="QI134">
        <v>0.68</v>
      </c>
      <c r="QJ134">
        <v>0.50600000000000001</v>
      </c>
      <c r="QK134">
        <v>0.65800000000000003</v>
      </c>
      <c r="QL134">
        <v>0.60899999999999999</v>
      </c>
      <c r="QM134">
        <v>0.5</v>
      </c>
      <c r="QN134">
        <v>0.55000000000000004</v>
      </c>
      <c r="QO134">
        <v>0.495</v>
      </c>
      <c r="QP134">
        <v>0.50700000000000001</v>
      </c>
      <c r="QQ134">
        <v>0.57799999999999996</v>
      </c>
      <c r="QR134">
        <v>0.48799999999999999</v>
      </c>
      <c r="QS134">
        <v>0.42</v>
      </c>
      <c r="QT134">
        <v>0.50900000000000001</v>
      </c>
      <c r="QU134">
        <v>0.44500000000000001</v>
      </c>
      <c r="QV134">
        <v>0.44600000000000001</v>
      </c>
      <c r="QW134">
        <v>0.61299999999999999</v>
      </c>
      <c r="QX134">
        <v>0.46200000000000002</v>
      </c>
      <c r="QY134">
        <v>0.68200000000000005</v>
      </c>
      <c r="QZ134">
        <v>0.44600000000000001</v>
      </c>
      <c r="RA134">
        <v>0.61099999999999999</v>
      </c>
      <c r="RB134">
        <v>0.54200000000000004</v>
      </c>
    </row>
    <row r="135" spans="1:470" x14ac:dyDescent="0.35">
      <c r="A135" s="4" t="s">
        <v>25</v>
      </c>
      <c r="B135">
        <v>0.50800000000000001</v>
      </c>
      <c r="C135">
        <v>0.56699999999999995</v>
      </c>
      <c r="D135">
        <v>0.66</v>
      </c>
      <c r="E135">
        <v>0.51100000000000001</v>
      </c>
      <c r="F135">
        <v>0.497</v>
      </c>
      <c r="G135">
        <v>0.46</v>
      </c>
      <c r="H135">
        <v>0.49</v>
      </c>
      <c r="I135">
        <v>0.47699999999999998</v>
      </c>
      <c r="J135">
        <v>0.51500000000000001</v>
      </c>
      <c r="K135">
        <v>0.69</v>
      </c>
      <c r="L135">
        <v>0.50600000000000001</v>
      </c>
      <c r="M135">
        <v>0.67200000000000004</v>
      </c>
      <c r="N135">
        <v>0.57499999999999996</v>
      </c>
      <c r="O135">
        <v>0.495</v>
      </c>
      <c r="P135">
        <v>0.58299999999999996</v>
      </c>
      <c r="Q135">
        <v>0.65600000000000003</v>
      </c>
      <c r="R135">
        <v>0.56200000000000006</v>
      </c>
      <c r="S135">
        <v>0.501</v>
      </c>
      <c r="T135">
        <v>0.53500000000000003</v>
      </c>
      <c r="U135">
        <v>0.503</v>
      </c>
      <c r="V135">
        <v>0.43</v>
      </c>
      <c r="W135">
        <v>0.48299999999999998</v>
      </c>
      <c r="X135">
        <v>0.503</v>
      </c>
      <c r="Y135">
        <v>0.45900000000000002</v>
      </c>
      <c r="Z135">
        <v>0.50700000000000001</v>
      </c>
      <c r="AA135">
        <v>0.439</v>
      </c>
      <c r="AB135">
        <v>0.55100000000000005</v>
      </c>
      <c r="AC135">
        <v>0.505</v>
      </c>
      <c r="AD135">
        <v>0.45500000000000002</v>
      </c>
      <c r="AE135">
        <v>0.58599999999999997</v>
      </c>
      <c r="AF135">
        <v>0.42599999999999999</v>
      </c>
      <c r="AG135">
        <v>0.437</v>
      </c>
      <c r="AH135">
        <v>0.55100000000000005</v>
      </c>
      <c r="AI135">
        <v>0.47099999999999997</v>
      </c>
      <c r="AJ135">
        <v>0.55800000000000005</v>
      </c>
      <c r="AK135">
        <v>0.46200000000000002</v>
      </c>
      <c r="AL135">
        <v>0.44500000000000001</v>
      </c>
      <c r="AM135">
        <v>0.437</v>
      </c>
      <c r="AN135">
        <v>0.42699999999999999</v>
      </c>
      <c r="AO135">
        <v>0.52200000000000002</v>
      </c>
      <c r="AP135">
        <v>0.44500000000000001</v>
      </c>
      <c r="AQ135">
        <v>0.39300000000000002</v>
      </c>
      <c r="AR135">
        <v>0.46800000000000003</v>
      </c>
      <c r="AS135">
        <v>0.42399999999999999</v>
      </c>
      <c r="AT135">
        <v>0.39200000000000002</v>
      </c>
      <c r="AU135">
        <v>0.50800000000000001</v>
      </c>
      <c r="AV135">
        <v>0.42899999999999999</v>
      </c>
      <c r="AW135">
        <v>0.42599999999999999</v>
      </c>
      <c r="AX135">
        <v>0.52</v>
      </c>
      <c r="AY135">
        <v>0.60099999999999998</v>
      </c>
      <c r="AZ135">
        <v>0.45300000000000001</v>
      </c>
      <c r="BA135">
        <v>0.496</v>
      </c>
      <c r="BB135">
        <v>0.45</v>
      </c>
      <c r="BC135">
        <v>0.48199999999999998</v>
      </c>
      <c r="BD135">
        <v>0.46700000000000003</v>
      </c>
      <c r="BE135">
        <v>0.57799999999999996</v>
      </c>
      <c r="BF135">
        <v>0.55600000000000005</v>
      </c>
      <c r="BG135">
        <v>0.50700000000000001</v>
      </c>
      <c r="BH135">
        <v>0.55000000000000004</v>
      </c>
      <c r="BI135">
        <v>0.51200000000000001</v>
      </c>
      <c r="BJ135">
        <v>0.70699999999999996</v>
      </c>
      <c r="BK135">
        <v>0.59799999999999998</v>
      </c>
      <c r="BL135">
        <v>0.51700000000000002</v>
      </c>
      <c r="BM135">
        <v>0.46100000000000002</v>
      </c>
      <c r="BN135">
        <v>0.53700000000000003</v>
      </c>
      <c r="BO135">
        <v>0.57099999999999995</v>
      </c>
      <c r="BP135">
        <v>0.43099999999999999</v>
      </c>
      <c r="BQ135">
        <v>0.48399999999999999</v>
      </c>
      <c r="BR135">
        <v>0.54300000000000004</v>
      </c>
      <c r="BS135">
        <v>0.66300000000000003</v>
      </c>
      <c r="BT135">
        <v>0.46700000000000003</v>
      </c>
      <c r="BU135">
        <v>0.48199999999999998</v>
      </c>
      <c r="BV135">
        <v>0.439</v>
      </c>
      <c r="BW135">
        <v>0.46600000000000003</v>
      </c>
      <c r="BX135">
        <v>0.48799999999999999</v>
      </c>
      <c r="BY135">
        <v>0.63600000000000001</v>
      </c>
      <c r="BZ135">
        <v>0.52700000000000002</v>
      </c>
      <c r="CA135">
        <v>0.45700000000000002</v>
      </c>
      <c r="CB135">
        <v>0.57899999999999996</v>
      </c>
      <c r="CC135">
        <v>0.52900000000000003</v>
      </c>
      <c r="CD135">
        <v>0.47</v>
      </c>
      <c r="CE135">
        <v>0.47899999999999998</v>
      </c>
      <c r="CF135">
        <v>0.499</v>
      </c>
      <c r="CG135">
        <v>0.47299999999999998</v>
      </c>
      <c r="CH135">
        <v>0.61799999999999999</v>
      </c>
      <c r="CI135">
        <v>0.95699999999999996</v>
      </c>
      <c r="CJ135">
        <v>0.91100000000000003</v>
      </c>
      <c r="CK135">
        <v>0.94499999999999995</v>
      </c>
      <c r="CL135">
        <v>0.96899999999999997</v>
      </c>
      <c r="CM135">
        <v>0.91500000000000004</v>
      </c>
      <c r="CN135">
        <v>1.048</v>
      </c>
      <c r="CO135">
        <v>1.0389999999999999</v>
      </c>
      <c r="CP135">
        <v>0.88900000000000001</v>
      </c>
      <c r="CQ135">
        <v>1.046</v>
      </c>
      <c r="CR135">
        <v>1.087</v>
      </c>
      <c r="CS135">
        <v>0.92800000000000005</v>
      </c>
      <c r="CT135">
        <v>0.83499999999999996</v>
      </c>
      <c r="CU135">
        <v>1.107</v>
      </c>
      <c r="CV135">
        <v>1.107</v>
      </c>
      <c r="CW135">
        <v>0.96399999999999997</v>
      </c>
      <c r="CX135">
        <v>0.96099999999999997</v>
      </c>
      <c r="CY135">
        <v>0.626</v>
      </c>
      <c r="CZ135">
        <v>0.505</v>
      </c>
      <c r="DA135">
        <v>0.58699999999999997</v>
      </c>
      <c r="DB135">
        <v>0.61</v>
      </c>
      <c r="DC135">
        <v>0.54100000000000004</v>
      </c>
      <c r="DD135">
        <v>0.51600000000000001</v>
      </c>
      <c r="DE135">
        <v>0.48199999999999998</v>
      </c>
      <c r="DF135">
        <v>0.63100000000000001</v>
      </c>
      <c r="DG135">
        <v>0.58699999999999997</v>
      </c>
      <c r="DH135">
        <v>0.54500000000000004</v>
      </c>
      <c r="DI135">
        <v>0.45100000000000001</v>
      </c>
      <c r="DJ135">
        <v>0.42299999999999999</v>
      </c>
      <c r="DK135">
        <v>0.64100000000000001</v>
      </c>
      <c r="DL135">
        <v>0.49199999999999999</v>
      </c>
      <c r="DM135">
        <v>0.47</v>
      </c>
      <c r="DN135">
        <v>0.55900000000000005</v>
      </c>
      <c r="DO135">
        <v>0.45100000000000001</v>
      </c>
      <c r="DP135">
        <v>0.52600000000000002</v>
      </c>
      <c r="DQ135">
        <v>0.46200000000000002</v>
      </c>
      <c r="DR135">
        <v>0.437</v>
      </c>
      <c r="DS135">
        <v>0.56299999999999994</v>
      </c>
      <c r="DT135">
        <v>0.57399999999999995</v>
      </c>
      <c r="DU135">
        <v>0.442</v>
      </c>
      <c r="DV135">
        <v>0.52100000000000002</v>
      </c>
      <c r="DW135">
        <v>0.44</v>
      </c>
      <c r="DX135">
        <v>0.56000000000000005</v>
      </c>
      <c r="DY135">
        <v>0.45100000000000001</v>
      </c>
      <c r="DZ135">
        <v>0.503</v>
      </c>
      <c r="EA135">
        <v>0.40899999999999997</v>
      </c>
      <c r="EB135">
        <v>0.42499999999999999</v>
      </c>
      <c r="EC135">
        <v>0.46100000000000002</v>
      </c>
      <c r="ED135">
        <v>0.50800000000000001</v>
      </c>
      <c r="EE135">
        <v>0.46</v>
      </c>
      <c r="EF135">
        <v>0.46700000000000003</v>
      </c>
      <c r="EG135">
        <v>0.56299999999999994</v>
      </c>
      <c r="EH135">
        <v>0.46300000000000002</v>
      </c>
      <c r="EI135">
        <v>0.5</v>
      </c>
      <c r="EJ135">
        <v>0.45</v>
      </c>
      <c r="EK135">
        <v>0.504</v>
      </c>
      <c r="EL135">
        <v>0.42499999999999999</v>
      </c>
      <c r="EM135">
        <v>0.42899999999999999</v>
      </c>
      <c r="EN135">
        <v>0.50800000000000001</v>
      </c>
      <c r="EO135">
        <v>0.502</v>
      </c>
      <c r="EP135">
        <v>0.49099999999999999</v>
      </c>
      <c r="EQ135">
        <v>0.46800000000000003</v>
      </c>
      <c r="ER135">
        <v>0.441</v>
      </c>
      <c r="ES135">
        <v>0.58499999999999996</v>
      </c>
      <c r="ET135">
        <v>0.42899999999999999</v>
      </c>
      <c r="EU135">
        <v>0.51</v>
      </c>
      <c r="EV135">
        <v>0.47299999999999998</v>
      </c>
      <c r="EW135">
        <v>0.498</v>
      </c>
      <c r="EX135">
        <v>0.54900000000000004</v>
      </c>
      <c r="EY135">
        <v>0.55200000000000005</v>
      </c>
      <c r="EZ135">
        <v>0.51</v>
      </c>
      <c r="FA135">
        <v>0.65800000000000003</v>
      </c>
      <c r="FB135">
        <v>0.56799999999999995</v>
      </c>
      <c r="FC135">
        <v>0.60199999999999998</v>
      </c>
      <c r="FD135">
        <v>0.54900000000000004</v>
      </c>
      <c r="FE135">
        <v>0.54300000000000004</v>
      </c>
      <c r="FF135">
        <v>0.52400000000000002</v>
      </c>
      <c r="FG135">
        <v>0.47299999999999998</v>
      </c>
      <c r="FH135">
        <v>0.59499999999999997</v>
      </c>
      <c r="FI135">
        <v>0.48199999999999998</v>
      </c>
      <c r="FJ135">
        <v>0.56899999999999995</v>
      </c>
      <c r="FK135">
        <v>0.50900000000000001</v>
      </c>
      <c r="FL135">
        <v>0.435</v>
      </c>
      <c r="FM135">
        <v>0.46500000000000002</v>
      </c>
      <c r="FN135">
        <v>0.48599999999999999</v>
      </c>
      <c r="FO135">
        <v>0.48299999999999998</v>
      </c>
      <c r="FP135">
        <v>0.51800000000000002</v>
      </c>
      <c r="FQ135">
        <v>0.49299999999999999</v>
      </c>
      <c r="FR135">
        <v>0.45</v>
      </c>
      <c r="FS135">
        <v>0.45300000000000001</v>
      </c>
      <c r="FT135">
        <v>0.51100000000000001</v>
      </c>
      <c r="FU135">
        <v>0.44400000000000001</v>
      </c>
      <c r="FV135">
        <v>0.61199999999999999</v>
      </c>
      <c r="FW135">
        <v>0.53300000000000003</v>
      </c>
      <c r="FX135">
        <v>0.50800000000000001</v>
      </c>
      <c r="FY135">
        <v>0.40799999999999997</v>
      </c>
      <c r="FZ135">
        <v>0.42299999999999999</v>
      </c>
      <c r="GA135">
        <v>0.44</v>
      </c>
      <c r="GB135">
        <v>0.41899999999999998</v>
      </c>
      <c r="GC135">
        <v>0.47699999999999998</v>
      </c>
      <c r="GD135">
        <v>0.45600000000000002</v>
      </c>
      <c r="GE135">
        <v>0.39700000000000002</v>
      </c>
      <c r="GF135">
        <v>0.45800000000000002</v>
      </c>
      <c r="GG135">
        <v>0.40400000000000003</v>
      </c>
      <c r="GH135">
        <v>0.41699999999999998</v>
      </c>
      <c r="GI135">
        <v>0.52700000000000002</v>
      </c>
      <c r="GJ135">
        <v>0.44600000000000001</v>
      </c>
      <c r="GK135">
        <v>0.44400000000000001</v>
      </c>
      <c r="GL135">
        <v>0.40400000000000003</v>
      </c>
      <c r="GM135">
        <v>0.42799999999999999</v>
      </c>
      <c r="GN135">
        <v>0.59799999999999998</v>
      </c>
      <c r="GO135">
        <v>0.45700000000000002</v>
      </c>
      <c r="GP135">
        <v>0.42299999999999999</v>
      </c>
      <c r="GQ135">
        <v>0.46300000000000002</v>
      </c>
      <c r="GR135">
        <v>0.432</v>
      </c>
      <c r="GS135">
        <v>0.44600000000000001</v>
      </c>
      <c r="GT135">
        <v>0.45600000000000002</v>
      </c>
      <c r="GU135">
        <v>0.39300000000000002</v>
      </c>
      <c r="GV135">
        <v>0.318</v>
      </c>
      <c r="GW135">
        <v>0.33</v>
      </c>
      <c r="GX135">
        <v>0.43</v>
      </c>
      <c r="GY135">
        <v>0.39200000000000002</v>
      </c>
      <c r="GZ135">
        <v>0.35199999999999998</v>
      </c>
      <c r="HA135">
        <v>0.32600000000000001</v>
      </c>
      <c r="HB135">
        <v>0.32600000000000001</v>
      </c>
      <c r="HC135">
        <v>0.38</v>
      </c>
      <c r="HD135">
        <v>0.35799999999999998</v>
      </c>
      <c r="HE135">
        <v>0.30299999999999999</v>
      </c>
      <c r="HF135">
        <v>0.34300000000000003</v>
      </c>
      <c r="HG135">
        <v>0.318</v>
      </c>
      <c r="HH135">
        <v>0.36599999999999999</v>
      </c>
      <c r="HI135">
        <v>0.25</v>
      </c>
      <c r="HJ135">
        <v>0.251</v>
      </c>
      <c r="HK135">
        <v>0.374</v>
      </c>
      <c r="HL135">
        <v>0.29299999999999998</v>
      </c>
      <c r="HM135">
        <v>0.32300000000000001</v>
      </c>
      <c r="HN135">
        <v>0.27500000000000002</v>
      </c>
      <c r="HO135">
        <v>0.32</v>
      </c>
      <c r="HP135">
        <v>0.29099999999999998</v>
      </c>
      <c r="HQ135">
        <v>0.26200000000000001</v>
      </c>
      <c r="HR135">
        <v>0.38900000000000001</v>
      </c>
      <c r="HS135">
        <v>0.25700000000000001</v>
      </c>
      <c r="HT135">
        <v>0.28799999999999998</v>
      </c>
      <c r="HU135">
        <v>0.26200000000000001</v>
      </c>
      <c r="HV135">
        <v>0.253</v>
      </c>
      <c r="HW135">
        <v>0.53500000000000003</v>
      </c>
      <c r="HX135">
        <v>0.53400000000000003</v>
      </c>
      <c r="HY135">
        <v>0.53400000000000003</v>
      </c>
      <c r="HZ135">
        <v>0.44500000000000001</v>
      </c>
      <c r="IA135">
        <v>0.57999999999999996</v>
      </c>
      <c r="IB135">
        <v>0.47299999999999998</v>
      </c>
      <c r="IC135">
        <v>0.52400000000000002</v>
      </c>
      <c r="ID135">
        <v>0.46200000000000002</v>
      </c>
      <c r="IE135">
        <v>0.47799999999999998</v>
      </c>
      <c r="IF135">
        <v>0.441</v>
      </c>
      <c r="IG135">
        <v>0.45800000000000002</v>
      </c>
      <c r="IH135">
        <v>0.52700000000000002</v>
      </c>
      <c r="II135">
        <v>0.45900000000000002</v>
      </c>
      <c r="IJ135">
        <v>0.44</v>
      </c>
      <c r="IK135">
        <v>0.437</v>
      </c>
      <c r="IL135">
        <v>0.59099999999999997</v>
      </c>
      <c r="IM135">
        <v>0.48399999999999999</v>
      </c>
      <c r="IN135">
        <v>0.56799999999999995</v>
      </c>
      <c r="IO135">
        <v>0.48299999999999998</v>
      </c>
      <c r="IP135">
        <v>0.54600000000000004</v>
      </c>
      <c r="IQ135">
        <v>0.66600000000000004</v>
      </c>
      <c r="IR135">
        <v>0.46899999999999997</v>
      </c>
      <c r="IS135">
        <v>0.57699999999999996</v>
      </c>
      <c r="IT135">
        <v>0.68</v>
      </c>
      <c r="IU135">
        <v>0.55300000000000005</v>
      </c>
      <c r="IV135">
        <v>0.49199999999999999</v>
      </c>
      <c r="IW135">
        <v>0.44800000000000001</v>
      </c>
      <c r="IX135">
        <v>0.45800000000000002</v>
      </c>
      <c r="IY135">
        <v>0.46</v>
      </c>
      <c r="IZ135">
        <v>0.496</v>
      </c>
      <c r="JA135">
        <v>0.52900000000000003</v>
      </c>
      <c r="JB135">
        <v>0.57699999999999996</v>
      </c>
      <c r="JC135">
        <v>0.61699999999999999</v>
      </c>
      <c r="JD135">
        <v>0.52400000000000002</v>
      </c>
      <c r="JE135">
        <v>0.46300000000000002</v>
      </c>
      <c r="JF135">
        <v>0.443</v>
      </c>
      <c r="JG135">
        <v>0.50600000000000001</v>
      </c>
      <c r="JH135">
        <v>0.495</v>
      </c>
      <c r="JI135">
        <v>0.56299999999999994</v>
      </c>
      <c r="JJ135">
        <v>0.45900000000000002</v>
      </c>
      <c r="JK135">
        <v>0.44600000000000001</v>
      </c>
      <c r="JL135">
        <v>0.47799999999999998</v>
      </c>
      <c r="JM135">
        <v>0.53100000000000003</v>
      </c>
      <c r="JN135">
        <v>0.45300000000000001</v>
      </c>
      <c r="JO135">
        <v>0.439</v>
      </c>
      <c r="JP135">
        <v>0.45500000000000002</v>
      </c>
      <c r="JQ135">
        <v>0.49399999999999999</v>
      </c>
      <c r="JR135">
        <v>0.44</v>
      </c>
      <c r="JS135">
        <v>0.45100000000000001</v>
      </c>
      <c r="JT135">
        <v>0.49</v>
      </c>
      <c r="JU135">
        <v>0.44</v>
      </c>
      <c r="JV135">
        <v>0.43099999999999999</v>
      </c>
      <c r="JW135">
        <v>0.42499999999999999</v>
      </c>
      <c r="JX135">
        <v>0.51500000000000001</v>
      </c>
      <c r="JY135">
        <v>0.42299999999999999</v>
      </c>
      <c r="JZ135">
        <v>0.44400000000000001</v>
      </c>
      <c r="KA135">
        <v>0.44800000000000001</v>
      </c>
      <c r="KB135">
        <v>0.44500000000000001</v>
      </c>
      <c r="KC135">
        <v>0.379</v>
      </c>
      <c r="KD135">
        <v>0.55600000000000005</v>
      </c>
      <c r="KE135">
        <v>0.52400000000000002</v>
      </c>
      <c r="KF135">
        <v>0.46400000000000002</v>
      </c>
      <c r="KG135">
        <v>0.52600000000000002</v>
      </c>
      <c r="KH135">
        <v>0.45</v>
      </c>
      <c r="KI135">
        <v>0.434</v>
      </c>
      <c r="KJ135">
        <v>0.504</v>
      </c>
      <c r="KK135">
        <v>0.45400000000000001</v>
      </c>
      <c r="KL135">
        <v>0.53100000000000003</v>
      </c>
      <c r="KM135">
        <v>0.69</v>
      </c>
      <c r="KN135">
        <v>0.48099999999999998</v>
      </c>
      <c r="KO135">
        <v>0.51100000000000001</v>
      </c>
      <c r="KP135">
        <v>0.53400000000000003</v>
      </c>
      <c r="KQ135">
        <v>0.61399999999999999</v>
      </c>
      <c r="KR135">
        <v>0.45400000000000001</v>
      </c>
      <c r="KS135">
        <v>0.51300000000000001</v>
      </c>
      <c r="KT135">
        <v>0.48199999999999998</v>
      </c>
      <c r="KU135">
        <v>0.57399999999999995</v>
      </c>
      <c r="KV135">
        <v>0.501</v>
      </c>
      <c r="KW135">
        <v>0.51100000000000001</v>
      </c>
      <c r="KX135">
        <v>0.48</v>
      </c>
      <c r="KY135">
        <v>0.501</v>
      </c>
      <c r="KZ135">
        <v>0.48399999999999999</v>
      </c>
      <c r="LA135">
        <v>0.437</v>
      </c>
      <c r="LB135">
        <v>0.41599999999999998</v>
      </c>
      <c r="LC135">
        <v>0.46400000000000002</v>
      </c>
      <c r="LD135">
        <v>0.58899999999999997</v>
      </c>
      <c r="LE135">
        <v>0.56999999999999995</v>
      </c>
      <c r="LF135">
        <v>0.44</v>
      </c>
      <c r="LG135">
        <v>0.44400000000000001</v>
      </c>
      <c r="LH135">
        <v>0.45200000000000001</v>
      </c>
      <c r="LI135">
        <v>0.45800000000000002</v>
      </c>
      <c r="LJ135">
        <v>0.46899999999999997</v>
      </c>
      <c r="LK135">
        <v>0.46100000000000002</v>
      </c>
      <c r="LL135">
        <v>0.432</v>
      </c>
      <c r="LM135">
        <v>0.42099999999999999</v>
      </c>
      <c r="LN135">
        <v>0.55200000000000005</v>
      </c>
      <c r="LO135">
        <v>0.46400000000000002</v>
      </c>
      <c r="LP135">
        <v>0.53800000000000003</v>
      </c>
      <c r="LQ135">
        <v>0.375</v>
      </c>
      <c r="LR135">
        <v>0.29799999999999999</v>
      </c>
      <c r="LS135">
        <v>0.31</v>
      </c>
      <c r="LT135">
        <v>0.27600000000000002</v>
      </c>
      <c r="LU135">
        <v>0.32800000000000001</v>
      </c>
      <c r="LV135">
        <v>0.32400000000000001</v>
      </c>
      <c r="LW135">
        <v>0.20799999999999999</v>
      </c>
      <c r="LX135">
        <v>0.251</v>
      </c>
      <c r="LY135">
        <v>0.40300000000000002</v>
      </c>
      <c r="LZ135">
        <v>0.36899999999999999</v>
      </c>
      <c r="MA135">
        <v>0.35699999999999998</v>
      </c>
      <c r="MB135">
        <v>0.47699999999999998</v>
      </c>
      <c r="MC135">
        <v>0.65600000000000003</v>
      </c>
      <c r="MD135">
        <v>0.626</v>
      </c>
      <c r="ME135">
        <v>0.64</v>
      </c>
      <c r="MF135">
        <v>0.60499999999999998</v>
      </c>
      <c r="MG135">
        <v>0.69799999999999995</v>
      </c>
      <c r="MH135">
        <v>0.86699999999999999</v>
      </c>
      <c r="MI135">
        <v>0.81499999999999995</v>
      </c>
      <c r="MJ135">
        <v>0.72</v>
      </c>
      <c r="MK135">
        <v>0.60499999999999998</v>
      </c>
      <c r="ML135">
        <v>0.49399999999999999</v>
      </c>
      <c r="MM135">
        <v>0.501</v>
      </c>
      <c r="MN135">
        <v>0.51700000000000002</v>
      </c>
      <c r="MO135">
        <v>0.504</v>
      </c>
      <c r="MP135">
        <v>0.57699999999999996</v>
      </c>
      <c r="MQ135">
        <v>0.48399999999999999</v>
      </c>
      <c r="MR135">
        <v>0.503</v>
      </c>
      <c r="MS135">
        <v>0.44800000000000001</v>
      </c>
      <c r="MT135">
        <v>0.67900000000000005</v>
      </c>
      <c r="MU135">
        <v>0.438</v>
      </c>
      <c r="MV135">
        <v>0.52</v>
      </c>
      <c r="MW135">
        <v>0.52300000000000002</v>
      </c>
      <c r="MX135">
        <v>0.61199999999999999</v>
      </c>
      <c r="MY135">
        <v>0.436</v>
      </c>
      <c r="MZ135">
        <v>0.42699999999999999</v>
      </c>
      <c r="NA135">
        <v>0.55200000000000005</v>
      </c>
      <c r="NB135">
        <v>0.46300000000000002</v>
      </c>
      <c r="NC135">
        <v>0.47799999999999998</v>
      </c>
      <c r="ND135">
        <v>0.41899999999999998</v>
      </c>
      <c r="NE135">
        <v>0.48099999999999998</v>
      </c>
      <c r="NF135">
        <v>0.51600000000000001</v>
      </c>
      <c r="NG135">
        <v>0.45</v>
      </c>
      <c r="NH135">
        <v>0.50900000000000001</v>
      </c>
      <c r="NI135">
        <v>0.45100000000000001</v>
      </c>
      <c r="NJ135">
        <v>0.53500000000000003</v>
      </c>
      <c r="NK135">
        <v>0.439</v>
      </c>
      <c r="NL135">
        <v>0.46899999999999997</v>
      </c>
      <c r="NM135">
        <v>0.55400000000000005</v>
      </c>
      <c r="NN135">
        <v>0.44600000000000001</v>
      </c>
      <c r="NO135">
        <v>0.46500000000000002</v>
      </c>
      <c r="NP135">
        <v>0.51100000000000001</v>
      </c>
      <c r="NQ135">
        <v>0.42099999999999999</v>
      </c>
      <c r="NR135">
        <v>0.46300000000000002</v>
      </c>
      <c r="NS135">
        <v>0.58099999999999996</v>
      </c>
      <c r="NT135">
        <v>0.56999999999999995</v>
      </c>
      <c r="NU135">
        <v>0.55700000000000005</v>
      </c>
      <c r="NV135">
        <v>0.437</v>
      </c>
      <c r="NW135">
        <v>0.443</v>
      </c>
      <c r="NX135">
        <v>0.45100000000000001</v>
      </c>
      <c r="NY135">
        <v>0.53100000000000003</v>
      </c>
      <c r="NZ135">
        <v>0.49299999999999999</v>
      </c>
      <c r="OA135">
        <v>0.41699999999999998</v>
      </c>
      <c r="OB135">
        <v>0.46500000000000002</v>
      </c>
      <c r="OC135">
        <v>0.438</v>
      </c>
      <c r="OD135">
        <v>0.437</v>
      </c>
      <c r="OE135">
        <v>0.52500000000000002</v>
      </c>
      <c r="OF135">
        <v>0.503</v>
      </c>
      <c r="OG135">
        <v>0.52200000000000002</v>
      </c>
      <c r="OH135">
        <v>0.59699999999999998</v>
      </c>
      <c r="OI135">
        <v>0.53700000000000003</v>
      </c>
      <c r="OJ135">
        <v>0.48299999999999998</v>
      </c>
      <c r="OK135">
        <v>0.52100000000000002</v>
      </c>
      <c r="OL135">
        <v>0.52</v>
      </c>
      <c r="OM135">
        <v>0.42899999999999999</v>
      </c>
      <c r="ON135">
        <v>0.48299999999999998</v>
      </c>
      <c r="OO135">
        <v>0.45900000000000002</v>
      </c>
      <c r="OP135">
        <v>0.59299999999999997</v>
      </c>
      <c r="OQ135">
        <v>0.47199999999999998</v>
      </c>
      <c r="OR135">
        <v>0.60899999999999999</v>
      </c>
      <c r="OS135">
        <v>0.49099999999999999</v>
      </c>
      <c r="OT135">
        <v>0.44400000000000001</v>
      </c>
      <c r="OU135">
        <v>0.46400000000000002</v>
      </c>
      <c r="OV135">
        <v>0.57399999999999995</v>
      </c>
      <c r="OW135">
        <v>0.56299999999999994</v>
      </c>
      <c r="OX135">
        <v>0.52800000000000002</v>
      </c>
      <c r="OY135">
        <v>0.46800000000000003</v>
      </c>
      <c r="OZ135">
        <v>0.51900000000000002</v>
      </c>
      <c r="PA135">
        <v>0.49299999999999999</v>
      </c>
      <c r="PB135">
        <v>0.43</v>
      </c>
      <c r="PC135">
        <v>0.48399999999999999</v>
      </c>
      <c r="PD135">
        <v>0.46</v>
      </c>
      <c r="PE135">
        <v>0.40600000000000003</v>
      </c>
      <c r="PF135">
        <v>0.47499999999999998</v>
      </c>
      <c r="PG135">
        <v>0.46</v>
      </c>
      <c r="PH135">
        <v>0.55100000000000005</v>
      </c>
      <c r="PI135">
        <v>0.374</v>
      </c>
      <c r="PJ135">
        <v>0.27700000000000002</v>
      </c>
      <c r="PK135">
        <v>0.29899999999999999</v>
      </c>
      <c r="PL135">
        <v>0.26200000000000001</v>
      </c>
      <c r="PM135">
        <v>0.40400000000000003</v>
      </c>
      <c r="PN135">
        <v>0.33300000000000002</v>
      </c>
      <c r="PO135">
        <v>0.26300000000000001</v>
      </c>
      <c r="PP135">
        <v>0.39600000000000002</v>
      </c>
      <c r="PQ135">
        <v>0.44900000000000001</v>
      </c>
      <c r="PR135">
        <v>0.442</v>
      </c>
      <c r="PS135">
        <v>0.46500000000000002</v>
      </c>
      <c r="PT135">
        <v>0.48799999999999999</v>
      </c>
      <c r="PU135">
        <v>0.59299999999999997</v>
      </c>
      <c r="PV135">
        <v>0.71299999999999997</v>
      </c>
      <c r="PW135">
        <v>0.62</v>
      </c>
      <c r="PX135">
        <v>0.66900000000000004</v>
      </c>
      <c r="PY135">
        <v>0.78600000000000003</v>
      </c>
      <c r="PZ135">
        <v>0.84</v>
      </c>
      <c r="QA135">
        <v>0.85</v>
      </c>
      <c r="QB135">
        <v>0.76</v>
      </c>
      <c r="QC135">
        <v>0.61899999999999999</v>
      </c>
      <c r="QD135">
        <v>0.56000000000000005</v>
      </c>
      <c r="QE135">
        <v>0.496</v>
      </c>
      <c r="QF135">
        <v>0.56399999999999995</v>
      </c>
      <c r="QG135">
        <v>0.46899999999999997</v>
      </c>
      <c r="QH135">
        <v>0.498</v>
      </c>
      <c r="QI135">
        <v>0.57799999999999996</v>
      </c>
      <c r="QJ135">
        <v>0.47099999999999997</v>
      </c>
      <c r="QK135">
        <v>0.56299999999999994</v>
      </c>
      <c r="QL135">
        <v>0.51500000000000001</v>
      </c>
      <c r="QM135">
        <v>0.64600000000000002</v>
      </c>
      <c r="QN135">
        <v>0.51500000000000001</v>
      </c>
      <c r="QO135">
        <v>0.499</v>
      </c>
      <c r="QP135">
        <v>0.52300000000000002</v>
      </c>
      <c r="QQ135">
        <v>0.499</v>
      </c>
      <c r="QR135">
        <v>0.47599999999999998</v>
      </c>
      <c r="QS135">
        <v>0.48499999999999999</v>
      </c>
      <c r="QT135">
        <v>0.505</v>
      </c>
      <c r="QU135">
        <v>0.47499999999999998</v>
      </c>
      <c r="QV135">
        <v>0.56399999999999995</v>
      </c>
      <c r="QW135">
        <v>0.442</v>
      </c>
      <c r="QX135">
        <v>0.48799999999999999</v>
      </c>
      <c r="QY135">
        <v>0.46400000000000002</v>
      </c>
      <c r="QZ135">
        <v>0.45</v>
      </c>
      <c r="RA135">
        <v>0.45800000000000002</v>
      </c>
      <c r="RB135">
        <v>0.45600000000000002</v>
      </c>
    </row>
    <row r="136" spans="1:470" x14ac:dyDescent="0.35">
      <c r="A136" s="3" t="s">
        <v>29</v>
      </c>
      <c r="B136">
        <v>0.45800000000000002</v>
      </c>
      <c r="C136">
        <v>0.51800000000000002</v>
      </c>
      <c r="D136">
        <v>0.48</v>
      </c>
      <c r="E136">
        <v>0.42199999999999999</v>
      </c>
      <c r="F136">
        <v>0.44700000000000001</v>
      </c>
      <c r="G136">
        <v>0.49099999999999999</v>
      </c>
      <c r="H136">
        <v>0.40400000000000003</v>
      </c>
      <c r="I136">
        <v>0.504</v>
      </c>
      <c r="J136">
        <v>0.44</v>
      </c>
      <c r="K136">
        <v>0.46200000000000002</v>
      </c>
      <c r="L136">
        <v>0.48699999999999999</v>
      </c>
      <c r="M136">
        <v>0.57399999999999995</v>
      </c>
      <c r="N136">
        <v>0.55900000000000005</v>
      </c>
      <c r="O136">
        <v>0.53</v>
      </c>
      <c r="P136">
        <v>0.49099999999999999</v>
      </c>
      <c r="Q136">
        <v>0.435</v>
      </c>
      <c r="R136">
        <v>0.47799999999999998</v>
      </c>
      <c r="S136">
        <v>0.42399999999999999</v>
      </c>
      <c r="T136">
        <v>0.443</v>
      </c>
      <c r="U136">
        <v>0.46400000000000002</v>
      </c>
      <c r="V136">
        <v>0.47099999999999997</v>
      </c>
      <c r="W136">
        <v>0.52100000000000002</v>
      </c>
      <c r="X136">
        <v>0.54700000000000004</v>
      </c>
      <c r="Y136">
        <v>0.55900000000000005</v>
      </c>
      <c r="Z136">
        <v>0.40600000000000003</v>
      </c>
      <c r="AA136">
        <v>0.42399999999999999</v>
      </c>
      <c r="AB136">
        <v>0.45</v>
      </c>
      <c r="AC136">
        <v>0.42199999999999999</v>
      </c>
      <c r="AD136">
        <v>0.41199999999999998</v>
      </c>
      <c r="AE136">
        <v>0.45500000000000002</v>
      </c>
      <c r="AF136">
        <v>0.41599999999999998</v>
      </c>
      <c r="AG136">
        <v>0.436</v>
      </c>
      <c r="AH136">
        <v>0.373</v>
      </c>
      <c r="AI136">
        <v>0.53700000000000003</v>
      </c>
      <c r="AJ136">
        <v>0.39800000000000002</v>
      </c>
      <c r="AK136">
        <v>0.41</v>
      </c>
      <c r="AL136">
        <v>0.41599999999999998</v>
      </c>
      <c r="AM136">
        <v>0.46</v>
      </c>
      <c r="AN136">
        <v>0.38300000000000001</v>
      </c>
      <c r="AO136">
        <v>0.47899999999999998</v>
      </c>
      <c r="AP136">
        <v>0.38800000000000001</v>
      </c>
      <c r="AQ136">
        <v>0.36299999999999999</v>
      </c>
      <c r="AR136">
        <v>0.38400000000000001</v>
      </c>
      <c r="AS136">
        <v>0.498</v>
      </c>
      <c r="AT136">
        <v>0.39500000000000002</v>
      </c>
      <c r="AU136">
        <v>0.38900000000000001</v>
      </c>
      <c r="AV136">
        <v>0.41399999999999998</v>
      </c>
      <c r="AW136">
        <v>0.47099999999999997</v>
      </c>
      <c r="AX136">
        <v>0.42399999999999999</v>
      </c>
      <c r="AY136">
        <v>0.45100000000000001</v>
      </c>
      <c r="AZ136">
        <v>0.37</v>
      </c>
      <c r="BA136">
        <v>0.35899999999999999</v>
      </c>
      <c r="BB136">
        <v>0.39400000000000002</v>
      </c>
      <c r="BC136">
        <v>0.38900000000000001</v>
      </c>
      <c r="BD136">
        <v>0.35099999999999998</v>
      </c>
      <c r="BE136">
        <v>0.54</v>
      </c>
      <c r="BF136">
        <v>0.46300000000000002</v>
      </c>
      <c r="BG136">
        <v>0.42199999999999999</v>
      </c>
      <c r="BH136">
        <v>0.57299999999999995</v>
      </c>
      <c r="BI136">
        <v>0.56299999999999994</v>
      </c>
      <c r="BJ136">
        <v>0.54</v>
      </c>
      <c r="BK136">
        <v>0.56100000000000005</v>
      </c>
      <c r="BL136">
        <v>0.42899999999999999</v>
      </c>
      <c r="BM136">
        <v>0.40500000000000003</v>
      </c>
      <c r="BN136">
        <v>0.36899999999999999</v>
      </c>
      <c r="BO136">
        <v>0.45800000000000002</v>
      </c>
      <c r="BP136">
        <v>0.46400000000000002</v>
      </c>
      <c r="BQ136">
        <v>0.495</v>
      </c>
      <c r="BR136">
        <v>0.497</v>
      </c>
      <c r="BS136">
        <v>0.505</v>
      </c>
      <c r="BT136">
        <v>0.52800000000000002</v>
      </c>
      <c r="BU136">
        <v>0.48799999999999999</v>
      </c>
      <c r="BV136">
        <v>0.378</v>
      </c>
      <c r="BW136">
        <v>0.378</v>
      </c>
      <c r="BX136">
        <v>0.38600000000000001</v>
      </c>
      <c r="BY136">
        <v>0.47299999999999998</v>
      </c>
      <c r="BZ136">
        <v>0.51100000000000001</v>
      </c>
      <c r="CA136">
        <v>0.443</v>
      </c>
      <c r="CB136">
        <v>0.38600000000000001</v>
      </c>
      <c r="CC136">
        <v>0.42399999999999999</v>
      </c>
      <c r="CD136">
        <v>0.51900000000000002</v>
      </c>
      <c r="CE136">
        <v>0.41499999999999998</v>
      </c>
      <c r="CF136">
        <v>0.36199999999999999</v>
      </c>
      <c r="CG136">
        <v>0.38600000000000001</v>
      </c>
      <c r="CH136">
        <v>0.39600000000000002</v>
      </c>
      <c r="CI136">
        <v>0.72599999999999998</v>
      </c>
      <c r="CJ136">
        <v>0.79800000000000004</v>
      </c>
      <c r="CK136">
        <v>0.81200000000000006</v>
      </c>
      <c r="CL136">
        <v>0.82099999999999995</v>
      </c>
      <c r="CM136">
        <v>0.75900000000000001</v>
      </c>
      <c r="CN136">
        <v>0.82599999999999996</v>
      </c>
      <c r="CO136">
        <v>0.89200000000000002</v>
      </c>
      <c r="CP136">
        <v>0.86699999999999999</v>
      </c>
      <c r="CQ136">
        <v>0.76400000000000001</v>
      </c>
      <c r="CR136">
        <v>0.89200000000000002</v>
      </c>
      <c r="CS136">
        <v>0.94299999999999995</v>
      </c>
      <c r="CT136">
        <v>0.77300000000000002</v>
      </c>
      <c r="CU136">
        <v>0.85</v>
      </c>
      <c r="CV136">
        <v>0.875</v>
      </c>
      <c r="CW136">
        <v>0.79</v>
      </c>
      <c r="CX136">
        <v>0.72599999999999998</v>
      </c>
      <c r="CY136">
        <v>0.498</v>
      </c>
      <c r="CZ136">
        <v>0.45300000000000001</v>
      </c>
      <c r="DA136">
        <v>0.46800000000000003</v>
      </c>
      <c r="DB136">
        <v>0.46700000000000003</v>
      </c>
      <c r="DC136">
        <v>0.53200000000000003</v>
      </c>
      <c r="DD136">
        <v>0.54700000000000004</v>
      </c>
      <c r="DE136">
        <v>0.58599999999999997</v>
      </c>
      <c r="DF136">
        <v>0.55500000000000005</v>
      </c>
      <c r="DG136">
        <v>0.52200000000000002</v>
      </c>
      <c r="DH136">
        <v>0.42099999999999999</v>
      </c>
      <c r="DI136">
        <v>0.41599999999999998</v>
      </c>
      <c r="DJ136">
        <v>0.437</v>
      </c>
      <c r="DK136">
        <v>0.48199999999999998</v>
      </c>
      <c r="DL136">
        <v>0.55000000000000004</v>
      </c>
      <c r="DM136">
        <v>0.443</v>
      </c>
      <c r="DN136">
        <v>0.504</v>
      </c>
      <c r="DO136">
        <v>0.504</v>
      </c>
      <c r="DP136">
        <v>0.51200000000000001</v>
      </c>
      <c r="DQ136">
        <v>0.44</v>
      </c>
      <c r="DR136">
        <v>0.47199999999999998</v>
      </c>
      <c r="DS136">
        <v>0.5</v>
      </c>
      <c r="DT136">
        <v>0.47499999999999998</v>
      </c>
      <c r="DU136">
        <v>0.442</v>
      </c>
      <c r="DV136">
        <v>0.45</v>
      </c>
      <c r="DW136">
        <v>0.40600000000000003</v>
      </c>
      <c r="DX136">
        <v>0.50600000000000001</v>
      </c>
      <c r="DY136">
        <v>0.45500000000000002</v>
      </c>
      <c r="DZ136">
        <v>0.47699999999999998</v>
      </c>
      <c r="EA136">
        <v>0.46500000000000002</v>
      </c>
      <c r="EB136">
        <v>0.38800000000000001</v>
      </c>
      <c r="EC136">
        <v>0.40200000000000002</v>
      </c>
      <c r="ED136">
        <v>0.40799999999999997</v>
      </c>
      <c r="EE136">
        <v>0.38400000000000001</v>
      </c>
      <c r="EF136">
        <v>0.44700000000000001</v>
      </c>
      <c r="EG136">
        <v>0.39</v>
      </c>
      <c r="EH136">
        <v>0.36899999999999999</v>
      </c>
      <c r="EI136">
        <v>0.53</v>
      </c>
      <c r="EJ136">
        <v>0.503</v>
      </c>
      <c r="EK136">
        <v>0.40200000000000002</v>
      </c>
      <c r="EL136">
        <v>0.35799999999999998</v>
      </c>
      <c r="EM136">
        <v>0.41</v>
      </c>
      <c r="EN136">
        <v>0.36599999999999999</v>
      </c>
      <c r="EO136">
        <v>0.38</v>
      </c>
      <c r="EP136">
        <v>0.378</v>
      </c>
      <c r="EQ136">
        <v>0.38300000000000001</v>
      </c>
      <c r="ER136">
        <v>0.38600000000000001</v>
      </c>
      <c r="ES136">
        <v>0.52500000000000002</v>
      </c>
      <c r="ET136">
        <v>0.44400000000000001</v>
      </c>
      <c r="EU136">
        <v>0.36399999999999999</v>
      </c>
      <c r="EV136">
        <v>0.4</v>
      </c>
      <c r="EW136">
        <v>0.441</v>
      </c>
      <c r="EX136">
        <v>0.48899999999999999</v>
      </c>
      <c r="EY136">
        <v>0.443</v>
      </c>
      <c r="EZ136">
        <v>0.51300000000000001</v>
      </c>
      <c r="FA136">
        <v>0.61099999999999999</v>
      </c>
      <c r="FB136">
        <v>0.53100000000000003</v>
      </c>
      <c r="FC136">
        <v>0.54</v>
      </c>
      <c r="FD136">
        <v>0.63100000000000001</v>
      </c>
      <c r="FE136">
        <v>0.496</v>
      </c>
      <c r="FF136">
        <v>0.504</v>
      </c>
      <c r="FG136">
        <v>0.35799999999999998</v>
      </c>
      <c r="FH136">
        <v>0.41299999999999998</v>
      </c>
      <c r="FI136">
        <v>0.48599999999999999</v>
      </c>
      <c r="FJ136">
        <v>0.40600000000000003</v>
      </c>
      <c r="FK136">
        <v>0.44900000000000001</v>
      </c>
      <c r="FL136">
        <v>0.41699999999999998</v>
      </c>
      <c r="FM136">
        <v>0.39</v>
      </c>
      <c r="FN136">
        <v>0.51300000000000001</v>
      </c>
      <c r="FO136">
        <v>0.53800000000000003</v>
      </c>
      <c r="FP136">
        <v>0.57999999999999996</v>
      </c>
      <c r="FQ136">
        <v>0.50600000000000001</v>
      </c>
      <c r="FR136">
        <v>0.52700000000000002</v>
      </c>
      <c r="FS136">
        <v>0.499</v>
      </c>
      <c r="FT136">
        <v>0.40500000000000003</v>
      </c>
      <c r="FU136">
        <v>0.39500000000000002</v>
      </c>
      <c r="FV136">
        <v>0.34799999999999998</v>
      </c>
      <c r="FW136">
        <v>0.38600000000000001</v>
      </c>
      <c r="FX136">
        <v>0.36699999999999999</v>
      </c>
      <c r="FY136">
        <v>0.41499999999999998</v>
      </c>
      <c r="FZ136">
        <v>0.40300000000000002</v>
      </c>
      <c r="GA136">
        <v>0.36899999999999999</v>
      </c>
      <c r="GB136">
        <v>0.375</v>
      </c>
      <c r="GC136">
        <v>0.56299999999999994</v>
      </c>
      <c r="GD136">
        <v>0.373</v>
      </c>
      <c r="GE136">
        <v>0.38200000000000001</v>
      </c>
      <c r="GF136">
        <v>0.39400000000000002</v>
      </c>
      <c r="GG136">
        <v>0.38800000000000001</v>
      </c>
      <c r="GH136">
        <v>0.36399999999999999</v>
      </c>
      <c r="GI136">
        <v>0.44400000000000001</v>
      </c>
      <c r="GJ136">
        <v>0.372</v>
      </c>
      <c r="GK136">
        <v>0.44800000000000001</v>
      </c>
      <c r="GL136">
        <v>0.39100000000000001</v>
      </c>
      <c r="GM136">
        <v>0.44600000000000001</v>
      </c>
      <c r="GN136">
        <v>0.44400000000000001</v>
      </c>
      <c r="GO136">
        <v>0.38100000000000001</v>
      </c>
      <c r="GP136">
        <v>0.40699999999999997</v>
      </c>
      <c r="GQ136">
        <v>0.45500000000000002</v>
      </c>
      <c r="GR136">
        <v>0.41599999999999998</v>
      </c>
      <c r="GS136">
        <v>0.53200000000000003</v>
      </c>
      <c r="GT136">
        <v>0.43099999999999999</v>
      </c>
      <c r="GU136">
        <v>0.33</v>
      </c>
      <c r="GV136">
        <v>0.34899999999999998</v>
      </c>
      <c r="GW136">
        <v>0.41299999999999998</v>
      </c>
      <c r="GX136">
        <v>0.41099999999999998</v>
      </c>
      <c r="GY136">
        <v>0.38700000000000001</v>
      </c>
      <c r="GZ136">
        <v>0.35299999999999998</v>
      </c>
      <c r="HA136">
        <v>0.26300000000000001</v>
      </c>
      <c r="HB136">
        <v>0.248</v>
      </c>
      <c r="HC136">
        <v>0.22600000000000001</v>
      </c>
      <c r="HD136">
        <v>0.308</v>
      </c>
      <c r="HE136">
        <v>0.38500000000000001</v>
      </c>
      <c r="HF136">
        <v>0.371</v>
      </c>
      <c r="HG136">
        <v>0.40100000000000002</v>
      </c>
      <c r="HH136">
        <v>0.38900000000000001</v>
      </c>
      <c r="HI136">
        <v>0.27200000000000002</v>
      </c>
      <c r="HJ136">
        <v>0.25600000000000001</v>
      </c>
      <c r="HK136">
        <v>0.25700000000000001</v>
      </c>
      <c r="HL136">
        <v>0.33300000000000002</v>
      </c>
      <c r="HM136">
        <v>0.36699999999999999</v>
      </c>
      <c r="HN136">
        <v>0.34599999999999997</v>
      </c>
      <c r="HO136">
        <v>0.27400000000000002</v>
      </c>
      <c r="HP136">
        <v>0.253</v>
      </c>
      <c r="HQ136">
        <v>0.28699999999999998</v>
      </c>
      <c r="HR136">
        <v>0.27900000000000003</v>
      </c>
      <c r="HS136">
        <v>0.34799999999999998</v>
      </c>
      <c r="HT136">
        <v>0.26300000000000001</v>
      </c>
      <c r="HU136">
        <v>0.22500000000000001</v>
      </c>
      <c r="HV136">
        <v>0.23899999999999999</v>
      </c>
      <c r="HW136">
        <v>0.48399999999999999</v>
      </c>
      <c r="HX136">
        <v>0.48499999999999999</v>
      </c>
      <c r="HY136">
        <v>0.45600000000000002</v>
      </c>
      <c r="HZ136">
        <v>0.36699999999999999</v>
      </c>
      <c r="IA136">
        <v>0.505</v>
      </c>
      <c r="IB136">
        <v>0.40200000000000002</v>
      </c>
      <c r="IC136">
        <v>0.40699999999999997</v>
      </c>
      <c r="ID136">
        <v>0.372</v>
      </c>
      <c r="IE136">
        <v>0.373</v>
      </c>
      <c r="IF136">
        <v>0.42199999999999999</v>
      </c>
      <c r="IG136">
        <v>0.443</v>
      </c>
      <c r="IH136">
        <v>0.34599999999999997</v>
      </c>
      <c r="II136">
        <v>0.42399999999999999</v>
      </c>
      <c r="IJ136">
        <v>0.36199999999999999</v>
      </c>
      <c r="IK136">
        <v>0.47299999999999998</v>
      </c>
      <c r="IL136">
        <v>0.318</v>
      </c>
      <c r="IM136">
        <v>0.39300000000000002</v>
      </c>
      <c r="IN136">
        <v>0.435</v>
      </c>
      <c r="IO136">
        <v>0.45</v>
      </c>
      <c r="IP136">
        <v>0.41299999999999998</v>
      </c>
      <c r="IQ136">
        <v>0.438</v>
      </c>
      <c r="IR136">
        <v>0.50900000000000001</v>
      </c>
      <c r="IS136">
        <v>0.52400000000000002</v>
      </c>
      <c r="IT136">
        <v>0.53500000000000003</v>
      </c>
      <c r="IU136">
        <v>0.51100000000000001</v>
      </c>
      <c r="IV136">
        <v>0.55100000000000005</v>
      </c>
      <c r="IW136">
        <v>0.47099999999999997</v>
      </c>
      <c r="IX136">
        <v>0.375</v>
      </c>
      <c r="IY136">
        <v>0.41099999999999998</v>
      </c>
      <c r="IZ136">
        <v>0.38500000000000001</v>
      </c>
      <c r="JA136">
        <v>0.39700000000000002</v>
      </c>
      <c r="JB136">
        <v>0.38</v>
      </c>
      <c r="JC136">
        <v>0.435</v>
      </c>
      <c r="JD136">
        <v>0.50800000000000001</v>
      </c>
      <c r="JE136">
        <v>0.443</v>
      </c>
      <c r="JF136">
        <v>0.42599999999999999</v>
      </c>
      <c r="JG136">
        <v>0.55900000000000005</v>
      </c>
      <c r="JH136">
        <v>0.54900000000000004</v>
      </c>
      <c r="JI136">
        <v>0.54800000000000004</v>
      </c>
      <c r="JJ136">
        <v>0.50600000000000001</v>
      </c>
      <c r="JK136">
        <v>0.4</v>
      </c>
      <c r="JL136">
        <v>0.39100000000000001</v>
      </c>
      <c r="JM136">
        <v>0.38600000000000001</v>
      </c>
      <c r="JN136">
        <v>0.44800000000000001</v>
      </c>
      <c r="JO136">
        <v>0.39800000000000002</v>
      </c>
      <c r="JP136">
        <v>0.42099999999999999</v>
      </c>
      <c r="JQ136">
        <v>0.38</v>
      </c>
      <c r="JR136">
        <v>0.379</v>
      </c>
      <c r="JS136">
        <v>0.43099999999999999</v>
      </c>
      <c r="JT136">
        <v>0.38</v>
      </c>
      <c r="JU136">
        <v>0.38400000000000001</v>
      </c>
      <c r="JV136">
        <v>0.36899999999999999</v>
      </c>
      <c r="JW136">
        <v>0.40300000000000002</v>
      </c>
      <c r="JX136">
        <v>0.33400000000000002</v>
      </c>
      <c r="JY136">
        <v>0.44700000000000001</v>
      </c>
      <c r="JZ136">
        <v>0.379</v>
      </c>
      <c r="KA136">
        <v>0.51600000000000001</v>
      </c>
      <c r="KB136">
        <v>0.48</v>
      </c>
      <c r="KC136">
        <v>0.36399999999999999</v>
      </c>
      <c r="KD136">
        <v>0.373</v>
      </c>
      <c r="KE136">
        <v>0.38100000000000001</v>
      </c>
      <c r="KF136">
        <v>0.50600000000000001</v>
      </c>
      <c r="KG136">
        <v>0.36399999999999999</v>
      </c>
      <c r="KH136">
        <v>0.35699999999999998</v>
      </c>
      <c r="KI136">
        <v>0.433</v>
      </c>
      <c r="KJ136">
        <v>0.51600000000000001</v>
      </c>
      <c r="KK136">
        <v>0.502</v>
      </c>
      <c r="KL136">
        <v>0.42199999999999999</v>
      </c>
      <c r="KM136">
        <v>0.49199999999999999</v>
      </c>
      <c r="KN136">
        <v>0.52300000000000002</v>
      </c>
      <c r="KO136">
        <v>0.55300000000000005</v>
      </c>
      <c r="KP136">
        <v>0.54200000000000004</v>
      </c>
      <c r="KQ136">
        <v>0.52400000000000002</v>
      </c>
      <c r="KR136">
        <v>0.51900000000000002</v>
      </c>
      <c r="KS136">
        <v>0.52500000000000002</v>
      </c>
      <c r="KT136">
        <v>0.504</v>
      </c>
      <c r="KU136">
        <v>0.501</v>
      </c>
      <c r="KV136">
        <v>0.47399999999999998</v>
      </c>
      <c r="KW136">
        <v>0.52300000000000002</v>
      </c>
      <c r="KX136">
        <v>0.51500000000000001</v>
      </c>
      <c r="KY136">
        <v>0.45200000000000001</v>
      </c>
      <c r="KZ136">
        <v>0.38300000000000001</v>
      </c>
      <c r="LA136">
        <v>0.35</v>
      </c>
      <c r="LB136">
        <v>0.439</v>
      </c>
      <c r="LC136">
        <v>0.49</v>
      </c>
      <c r="LD136">
        <v>0.53900000000000003</v>
      </c>
      <c r="LE136">
        <v>0.53700000000000003</v>
      </c>
      <c r="LF136">
        <v>0.55300000000000005</v>
      </c>
      <c r="LG136">
        <v>0.60399999999999998</v>
      </c>
      <c r="LH136">
        <v>0.443</v>
      </c>
      <c r="LI136">
        <v>0.41899999999999998</v>
      </c>
      <c r="LJ136">
        <v>0.39500000000000002</v>
      </c>
      <c r="LK136">
        <v>0.42599999999999999</v>
      </c>
      <c r="LL136">
        <v>0.44900000000000001</v>
      </c>
      <c r="LM136">
        <v>0.4</v>
      </c>
      <c r="LN136">
        <v>0.45700000000000002</v>
      </c>
      <c r="LO136">
        <v>0.45400000000000001</v>
      </c>
      <c r="LP136">
        <v>0.40200000000000002</v>
      </c>
      <c r="LQ136">
        <v>0.36499999999999999</v>
      </c>
      <c r="LR136">
        <v>0.254</v>
      </c>
      <c r="LS136">
        <v>0.25900000000000001</v>
      </c>
      <c r="LT136">
        <v>0.224</v>
      </c>
      <c r="LU136">
        <v>0.33400000000000002</v>
      </c>
      <c r="LV136">
        <v>0.26100000000000001</v>
      </c>
      <c r="LW136">
        <v>0.24399999999999999</v>
      </c>
      <c r="LX136">
        <v>0.30399999999999999</v>
      </c>
      <c r="LY136">
        <v>0.33700000000000002</v>
      </c>
      <c r="LZ136">
        <v>0.34499999999999997</v>
      </c>
      <c r="MA136">
        <v>0.33100000000000002</v>
      </c>
      <c r="MB136">
        <v>0.42299999999999999</v>
      </c>
      <c r="MC136">
        <v>0.54300000000000004</v>
      </c>
      <c r="MD136">
        <v>0.55800000000000005</v>
      </c>
      <c r="ME136">
        <v>0.66300000000000003</v>
      </c>
      <c r="MF136">
        <v>0.497</v>
      </c>
      <c r="MG136">
        <v>0.61499999999999999</v>
      </c>
      <c r="MH136">
        <v>0.75800000000000001</v>
      </c>
      <c r="MI136">
        <v>0.81100000000000005</v>
      </c>
      <c r="MJ136">
        <v>0.53300000000000003</v>
      </c>
      <c r="MK136">
        <v>0.59099999999999997</v>
      </c>
      <c r="ML136">
        <v>0.44800000000000001</v>
      </c>
      <c r="MM136">
        <v>0.51800000000000002</v>
      </c>
      <c r="MN136">
        <v>0.56499999999999995</v>
      </c>
      <c r="MO136">
        <v>0.47099999999999997</v>
      </c>
      <c r="MP136">
        <v>0.58499999999999996</v>
      </c>
      <c r="MQ136">
        <v>0.48699999999999999</v>
      </c>
      <c r="MR136">
        <v>0.437</v>
      </c>
      <c r="MS136">
        <v>0.54800000000000004</v>
      </c>
      <c r="MT136">
        <v>0.441</v>
      </c>
      <c r="MU136">
        <v>0.433</v>
      </c>
      <c r="MV136">
        <v>0.56599999999999995</v>
      </c>
      <c r="MW136">
        <v>0.45600000000000002</v>
      </c>
      <c r="MX136">
        <v>0.52400000000000002</v>
      </c>
      <c r="MY136">
        <v>0.55600000000000005</v>
      </c>
      <c r="MZ136">
        <v>0.55100000000000005</v>
      </c>
      <c r="NA136">
        <v>0.55600000000000005</v>
      </c>
      <c r="NB136">
        <v>0.495</v>
      </c>
      <c r="NC136">
        <v>0.42099999999999999</v>
      </c>
      <c r="ND136">
        <v>0.41799999999999998</v>
      </c>
      <c r="NE136">
        <v>0.438</v>
      </c>
      <c r="NF136">
        <v>0.53500000000000003</v>
      </c>
      <c r="NG136">
        <v>0.49399999999999999</v>
      </c>
      <c r="NH136">
        <v>0.46100000000000002</v>
      </c>
      <c r="NI136">
        <v>0.40600000000000003</v>
      </c>
      <c r="NJ136">
        <v>0.38700000000000001</v>
      </c>
      <c r="NK136">
        <v>0.432</v>
      </c>
      <c r="NL136">
        <v>0.45900000000000002</v>
      </c>
      <c r="NM136">
        <v>0.436</v>
      </c>
      <c r="NN136">
        <v>0.39700000000000002</v>
      </c>
      <c r="NO136">
        <v>0.52500000000000002</v>
      </c>
      <c r="NP136">
        <v>0.41499999999999998</v>
      </c>
      <c r="NQ136">
        <v>0.39400000000000002</v>
      </c>
      <c r="NR136">
        <v>0.45500000000000002</v>
      </c>
      <c r="NS136">
        <v>0.56599999999999995</v>
      </c>
      <c r="NT136">
        <v>0.56200000000000006</v>
      </c>
      <c r="NU136">
        <v>0.58799999999999997</v>
      </c>
      <c r="NV136">
        <v>0.46500000000000002</v>
      </c>
      <c r="NW136">
        <v>0.435</v>
      </c>
      <c r="NX136">
        <v>0.44400000000000001</v>
      </c>
      <c r="NY136">
        <v>0.59199999999999997</v>
      </c>
      <c r="NZ136">
        <v>0.434</v>
      </c>
      <c r="OA136">
        <v>0.54300000000000004</v>
      </c>
      <c r="OB136">
        <v>0.46800000000000003</v>
      </c>
      <c r="OC136">
        <v>0.47399999999999998</v>
      </c>
      <c r="OD136">
        <v>0.46600000000000003</v>
      </c>
      <c r="OE136">
        <v>0.51200000000000001</v>
      </c>
      <c r="OF136">
        <v>0.52700000000000002</v>
      </c>
      <c r="OG136">
        <v>0.59899999999999998</v>
      </c>
      <c r="OH136">
        <v>0.59799999999999998</v>
      </c>
      <c r="OI136">
        <v>0.54400000000000004</v>
      </c>
      <c r="OJ136">
        <v>0.51900000000000002</v>
      </c>
      <c r="OK136">
        <v>0.70899999999999996</v>
      </c>
      <c r="OL136">
        <v>0.51900000000000002</v>
      </c>
      <c r="OM136">
        <v>0.53900000000000003</v>
      </c>
      <c r="ON136">
        <v>0.59</v>
      </c>
      <c r="OO136">
        <v>0.48199999999999998</v>
      </c>
      <c r="OP136">
        <v>0.46700000000000003</v>
      </c>
      <c r="OQ136">
        <v>0.49</v>
      </c>
      <c r="OR136">
        <v>0.64900000000000002</v>
      </c>
      <c r="OS136">
        <v>0.48799999999999999</v>
      </c>
      <c r="OT136">
        <v>0.56399999999999995</v>
      </c>
      <c r="OU136">
        <v>0.44700000000000001</v>
      </c>
      <c r="OV136">
        <v>0.57999999999999996</v>
      </c>
      <c r="OW136">
        <v>0.53</v>
      </c>
      <c r="OX136">
        <v>0.52600000000000002</v>
      </c>
      <c r="OY136">
        <v>0.41399999999999998</v>
      </c>
      <c r="OZ136">
        <v>0.45400000000000001</v>
      </c>
      <c r="PA136">
        <v>0.49099999999999999</v>
      </c>
      <c r="PB136">
        <v>0.48599999999999999</v>
      </c>
      <c r="PC136">
        <v>0.443</v>
      </c>
      <c r="PD136">
        <v>0.437</v>
      </c>
      <c r="PE136">
        <v>0.52500000000000002</v>
      </c>
      <c r="PF136">
        <v>0.45700000000000002</v>
      </c>
      <c r="PG136">
        <v>0.45600000000000002</v>
      </c>
      <c r="PH136">
        <v>0.50800000000000001</v>
      </c>
      <c r="PI136">
        <v>0.31</v>
      </c>
      <c r="PJ136">
        <v>0.22500000000000001</v>
      </c>
      <c r="PK136">
        <v>0.23799999999999999</v>
      </c>
      <c r="PL136">
        <v>0.219</v>
      </c>
      <c r="PM136">
        <v>0.29399999999999998</v>
      </c>
      <c r="PN136">
        <v>0.26200000000000001</v>
      </c>
      <c r="PO136">
        <v>0.22500000000000001</v>
      </c>
      <c r="PP136">
        <v>0.44400000000000001</v>
      </c>
      <c r="PQ136">
        <v>0.48299999999999998</v>
      </c>
      <c r="PR136">
        <v>0.46500000000000002</v>
      </c>
      <c r="PS136">
        <v>0.39300000000000002</v>
      </c>
      <c r="PT136">
        <v>0.43099999999999999</v>
      </c>
      <c r="PU136">
        <v>0.69499999999999995</v>
      </c>
      <c r="PV136">
        <v>0.64500000000000002</v>
      </c>
      <c r="PW136">
        <v>0.64700000000000002</v>
      </c>
      <c r="PX136">
        <v>0.61699999999999999</v>
      </c>
      <c r="PY136">
        <v>0.72099999999999997</v>
      </c>
      <c r="PZ136">
        <v>0.78</v>
      </c>
      <c r="QA136">
        <v>0.76200000000000001</v>
      </c>
      <c r="QB136">
        <v>0.59299999999999997</v>
      </c>
      <c r="QC136">
        <v>0.60799999999999998</v>
      </c>
      <c r="QD136">
        <v>0.624</v>
      </c>
      <c r="QE136">
        <v>0.53400000000000003</v>
      </c>
      <c r="QF136">
        <v>0.504</v>
      </c>
      <c r="QG136">
        <v>0.47499999999999998</v>
      </c>
      <c r="QH136">
        <v>0.45</v>
      </c>
      <c r="QI136">
        <v>0.53700000000000003</v>
      </c>
      <c r="QJ136">
        <v>0.46</v>
      </c>
      <c r="QK136">
        <v>0.41699999999999998</v>
      </c>
      <c r="QL136">
        <v>0.54</v>
      </c>
      <c r="QM136">
        <v>0.53900000000000003</v>
      </c>
      <c r="QN136">
        <v>0.51300000000000001</v>
      </c>
      <c r="QO136">
        <v>0.53300000000000003</v>
      </c>
      <c r="QP136">
        <v>0.55800000000000005</v>
      </c>
      <c r="QQ136">
        <v>0.47</v>
      </c>
      <c r="QR136">
        <v>0.43</v>
      </c>
      <c r="QS136">
        <v>0.41799999999999998</v>
      </c>
      <c r="QT136">
        <v>0.44800000000000001</v>
      </c>
      <c r="QU136">
        <v>0.40500000000000003</v>
      </c>
      <c r="QV136">
        <v>0.498</v>
      </c>
      <c r="QW136">
        <v>0.503</v>
      </c>
      <c r="QX136">
        <v>0.436</v>
      </c>
      <c r="QY136">
        <v>0.41799999999999998</v>
      </c>
      <c r="QZ136">
        <v>0.51100000000000001</v>
      </c>
      <c r="RA136">
        <v>0.42399999999999999</v>
      </c>
      <c r="RB136">
        <v>0.40400000000000003</v>
      </c>
    </row>
    <row r="137" spans="1:470" x14ac:dyDescent="0.35">
      <c r="A137" s="3" t="s">
        <v>30</v>
      </c>
      <c r="B137">
        <v>0.4</v>
      </c>
      <c r="C137">
        <v>0.45300000000000001</v>
      </c>
      <c r="D137">
        <v>0.47799999999999998</v>
      </c>
      <c r="E137">
        <v>0.41599999999999998</v>
      </c>
      <c r="F137">
        <v>0.39900000000000002</v>
      </c>
      <c r="G137">
        <v>0.46400000000000002</v>
      </c>
      <c r="H137">
        <v>0.437</v>
      </c>
      <c r="I137">
        <v>0.38100000000000001</v>
      </c>
      <c r="J137">
        <v>0.38300000000000001</v>
      </c>
      <c r="K137">
        <v>0.52100000000000002</v>
      </c>
      <c r="L137">
        <v>0.47499999999999998</v>
      </c>
      <c r="M137">
        <v>0.54100000000000004</v>
      </c>
      <c r="N137">
        <v>0.48299999999999998</v>
      </c>
      <c r="O137">
        <v>0.46300000000000002</v>
      </c>
      <c r="P137">
        <v>0.48499999999999999</v>
      </c>
      <c r="Q137">
        <v>0.46100000000000002</v>
      </c>
      <c r="R137">
        <v>0.51500000000000001</v>
      </c>
      <c r="S137">
        <v>0.52500000000000002</v>
      </c>
      <c r="T137">
        <v>0.51100000000000001</v>
      </c>
      <c r="U137">
        <v>0.52700000000000002</v>
      </c>
      <c r="V137">
        <v>0.53800000000000003</v>
      </c>
      <c r="W137">
        <v>0.374</v>
      </c>
      <c r="X137">
        <v>0.47499999999999998</v>
      </c>
      <c r="Y137">
        <v>0.44900000000000001</v>
      </c>
      <c r="Z137">
        <v>0.47</v>
      </c>
      <c r="AA137">
        <v>0.505</v>
      </c>
      <c r="AB137">
        <v>0.51800000000000002</v>
      </c>
      <c r="AC137">
        <v>0.443</v>
      </c>
      <c r="AD137">
        <v>0.47499999999999998</v>
      </c>
      <c r="AE137">
        <v>0.441</v>
      </c>
      <c r="AF137">
        <v>0.45400000000000001</v>
      </c>
      <c r="AG137">
        <v>0.44800000000000001</v>
      </c>
      <c r="AH137">
        <v>0.40899999999999997</v>
      </c>
      <c r="AI137">
        <v>0.40200000000000002</v>
      </c>
      <c r="AJ137">
        <v>0.40799999999999997</v>
      </c>
      <c r="AK137">
        <v>0.43099999999999999</v>
      </c>
      <c r="AL137">
        <v>0.38</v>
      </c>
      <c r="AM137">
        <v>0.38200000000000001</v>
      </c>
      <c r="AN137">
        <v>0.46400000000000002</v>
      </c>
      <c r="AO137">
        <v>0.38500000000000001</v>
      </c>
      <c r="AP137">
        <v>0.44700000000000001</v>
      </c>
      <c r="AQ137">
        <v>0.36399999999999999</v>
      </c>
      <c r="AR137">
        <v>0.40300000000000002</v>
      </c>
      <c r="AS137">
        <v>0.41699999999999998</v>
      </c>
      <c r="AT137">
        <v>0.39100000000000001</v>
      </c>
      <c r="AU137">
        <v>0.39200000000000002</v>
      </c>
      <c r="AV137">
        <v>0.38100000000000001</v>
      </c>
      <c r="AW137">
        <v>0.55800000000000005</v>
      </c>
      <c r="AX137">
        <v>0.54</v>
      </c>
      <c r="AY137">
        <v>0.442</v>
      </c>
      <c r="AZ137">
        <v>0.36799999999999999</v>
      </c>
      <c r="BA137">
        <v>0.41099999999999998</v>
      </c>
      <c r="BB137">
        <v>0.42199999999999999</v>
      </c>
      <c r="BC137">
        <v>0.44800000000000001</v>
      </c>
      <c r="BD137">
        <v>0.54700000000000004</v>
      </c>
      <c r="BE137">
        <v>0.41099999999999998</v>
      </c>
      <c r="BF137">
        <v>0.40600000000000003</v>
      </c>
      <c r="BG137">
        <v>0.40799999999999997</v>
      </c>
      <c r="BH137">
        <v>0.501</v>
      </c>
      <c r="BI137">
        <v>0.627</v>
      </c>
      <c r="BJ137">
        <v>0.55200000000000005</v>
      </c>
      <c r="BK137">
        <v>0.49099999999999999</v>
      </c>
      <c r="BL137">
        <v>0.45200000000000001</v>
      </c>
      <c r="BM137">
        <v>0.54</v>
      </c>
      <c r="BN137">
        <v>0.61699999999999999</v>
      </c>
      <c r="BO137">
        <v>0.442</v>
      </c>
      <c r="BP137">
        <v>0.434</v>
      </c>
      <c r="BQ137">
        <v>0.55700000000000005</v>
      </c>
      <c r="BR137">
        <v>0.52100000000000002</v>
      </c>
      <c r="BS137">
        <v>0.47699999999999998</v>
      </c>
      <c r="BT137">
        <v>0.58899999999999997</v>
      </c>
      <c r="BU137">
        <v>0.54500000000000004</v>
      </c>
      <c r="BV137">
        <v>0.51600000000000001</v>
      </c>
      <c r="BW137">
        <v>0.51800000000000002</v>
      </c>
      <c r="BX137">
        <v>0.40200000000000002</v>
      </c>
      <c r="BY137">
        <v>0.41099999999999998</v>
      </c>
      <c r="BZ137">
        <v>0.49099999999999999</v>
      </c>
      <c r="CA137">
        <v>0.42299999999999999</v>
      </c>
      <c r="CB137">
        <v>0.504</v>
      </c>
      <c r="CC137">
        <v>0.56599999999999995</v>
      </c>
      <c r="CD137">
        <v>0.41</v>
      </c>
      <c r="CE137">
        <v>0.38500000000000001</v>
      </c>
      <c r="CF137">
        <v>0.42699999999999999</v>
      </c>
      <c r="CG137">
        <v>0.42</v>
      </c>
      <c r="CH137">
        <v>0.46400000000000002</v>
      </c>
      <c r="CI137">
        <v>0.58099999999999996</v>
      </c>
      <c r="CJ137">
        <v>0.54</v>
      </c>
      <c r="CK137">
        <v>0.54900000000000004</v>
      </c>
      <c r="CL137">
        <v>0.65400000000000003</v>
      </c>
      <c r="CM137">
        <v>0.57799999999999996</v>
      </c>
      <c r="CN137">
        <v>0.56200000000000006</v>
      </c>
      <c r="CO137">
        <v>0.66300000000000003</v>
      </c>
      <c r="CP137">
        <v>0.57599999999999996</v>
      </c>
      <c r="CQ137">
        <v>0.54500000000000004</v>
      </c>
      <c r="CR137">
        <v>0.71599999999999997</v>
      </c>
      <c r="CS137">
        <v>0.60599999999999998</v>
      </c>
      <c r="CT137">
        <v>0.54900000000000004</v>
      </c>
      <c r="CU137">
        <v>0.752</v>
      </c>
      <c r="CV137">
        <v>0.60099999999999998</v>
      </c>
      <c r="CW137">
        <v>0.58499999999999996</v>
      </c>
      <c r="CX137">
        <v>0.80700000000000005</v>
      </c>
      <c r="CY137">
        <v>0.52</v>
      </c>
      <c r="CZ137">
        <v>0.49399999999999999</v>
      </c>
      <c r="DA137">
        <v>0.40600000000000003</v>
      </c>
      <c r="DB137">
        <v>0.41199999999999998</v>
      </c>
      <c r="DC137">
        <v>0.47199999999999998</v>
      </c>
      <c r="DD137">
        <v>0.45900000000000002</v>
      </c>
      <c r="DE137">
        <v>0.57199999999999995</v>
      </c>
      <c r="DF137">
        <v>0.58199999999999996</v>
      </c>
      <c r="DG137">
        <v>0.48499999999999999</v>
      </c>
      <c r="DH137">
        <v>0.443</v>
      </c>
      <c r="DI137">
        <v>0.52500000000000002</v>
      </c>
      <c r="DJ137">
        <v>0.54400000000000004</v>
      </c>
      <c r="DK137">
        <v>0.53600000000000003</v>
      </c>
      <c r="DL137">
        <v>0.45700000000000002</v>
      </c>
      <c r="DM137">
        <v>0.438</v>
      </c>
      <c r="DN137">
        <v>0.48499999999999999</v>
      </c>
      <c r="DO137">
        <v>0.53700000000000003</v>
      </c>
      <c r="DP137">
        <v>0.504</v>
      </c>
      <c r="DQ137">
        <v>0.39900000000000002</v>
      </c>
      <c r="DR137">
        <v>0.46</v>
      </c>
      <c r="DS137">
        <v>0.55000000000000004</v>
      </c>
      <c r="DT137">
        <v>0.44900000000000001</v>
      </c>
      <c r="DU137">
        <v>0.42399999999999999</v>
      </c>
      <c r="DV137">
        <v>0.55900000000000005</v>
      </c>
      <c r="DW137">
        <v>0.51400000000000001</v>
      </c>
      <c r="DX137">
        <v>0.41499999999999998</v>
      </c>
      <c r="DY137">
        <v>0.39900000000000002</v>
      </c>
      <c r="DZ137">
        <v>0.52</v>
      </c>
      <c r="EA137">
        <v>0.42499999999999999</v>
      </c>
      <c r="EB137">
        <v>0.42099999999999999</v>
      </c>
      <c r="EC137">
        <v>0.46700000000000003</v>
      </c>
      <c r="ED137">
        <v>0.39600000000000002</v>
      </c>
      <c r="EE137">
        <v>0.39600000000000002</v>
      </c>
      <c r="EF137">
        <v>0.38800000000000001</v>
      </c>
      <c r="EG137">
        <v>0.438</v>
      </c>
      <c r="EH137">
        <v>0.46500000000000002</v>
      </c>
      <c r="EI137">
        <v>0.46899999999999997</v>
      </c>
      <c r="EJ137">
        <v>0.41199999999999998</v>
      </c>
      <c r="EK137">
        <v>0.34499999999999997</v>
      </c>
      <c r="EL137">
        <v>0.36499999999999999</v>
      </c>
      <c r="EM137">
        <v>0.41499999999999998</v>
      </c>
      <c r="EN137">
        <v>0.34799999999999998</v>
      </c>
      <c r="EO137">
        <v>0.34</v>
      </c>
      <c r="EP137">
        <v>0.505</v>
      </c>
      <c r="EQ137">
        <v>0.623</v>
      </c>
      <c r="ER137">
        <v>0.52</v>
      </c>
      <c r="ES137">
        <v>0.46300000000000002</v>
      </c>
      <c r="ET137">
        <v>0.36099999999999999</v>
      </c>
      <c r="EU137">
        <v>0.4</v>
      </c>
      <c r="EV137">
        <v>0.41099999999999998</v>
      </c>
      <c r="EW137">
        <v>0.35499999999999998</v>
      </c>
      <c r="EX137">
        <v>0.40799999999999997</v>
      </c>
      <c r="EY137">
        <v>0.441</v>
      </c>
      <c r="EZ137">
        <v>0.46700000000000003</v>
      </c>
      <c r="FA137">
        <v>0.46800000000000003</v>
      </c>
      <c r="FB137">
        <v>0.622</v>
      </c>
      <c r="FC137">
        <v>0.42699999999999999</v>
      </c>
      <c r="FD137">
        <v>0.67600000000000005</v>
      </c>
      <c r="FE137">
        <v>0.70399999999999996</v>
      </c>
      <c r="FF137">
        <v>0.47599999999999998</v>
      </c>
      <c r="FG137">
        <v>0.60899999999999999</v>
      </c>
      <c r="FH137">
        <v>0.45500000000000002</v>
      </c>
      <c r="FI137">
        <v>0.54800000000000004</v>
      </c>
      <c r="FJ137">
        <v>0.47699999999999998</v>
      </c>
      <c r="FK137">
        <v>0.64700000000000002</v>
      </c>
      <c r="FL137">
        <v>0.45700000000000002</v>
      </c>
      <c r="FM137">
        <v>0.38400000000000001</v>
      </c>
      <c r="FN137">
        <v>0.54400000000000004</v>
      </c>
      <c r="FO137">
        <v>0.38600000000000001</v>
      </c>
      <c r="FP137">
        <v>0.38700000000000001</v>
      </c>
      <c r="FQ137">
        <v>0.45</v>
      </c>
      <c r="FR137">
        <v>0.39900000000000002</v>
      </c>
      <c r="FS137">
        <v>0.45600000000000002</v>
      </c>
      <c r="FT137">
        <v>0.38400000000000001</v>
      </c>
      <c r="FU137">
        <v>0.44900000000000001</v>
      </c>
      <c r="FV137">
        <v>0.63</v>
      </c>
      <c r="FW137">
        <v>0.47899999999999998</v>
      </c>
      <c r="FX137">
        <v>0.43</v>
      </c>
      <c r="FY137">
        <v>0.40100000000000002</v>
      </c>
      <c r="FZ137">
        <v>0.36599999999999999</v>
      </c>
      <c r="GA137">
        <v>0.34399999999999997</v>
      </c>
      <c r="GB137">
        <v>0.34799999999999998</v>
      </c>
      <c r="GC137">
        <v>0.41099999999999998</v>
      </c>
      <c r="GD137">
        <v>0.441</v>
      </c>
      <c r="GE137">
        <v>0.35199999999999998</v>
      </c>
      <c r="GF137">
        <v>0.51300000000000001</v>
      </c>
      <c r="GG137">
        <v>0.376</v>
      </c>
      <c r="GH137">
        <v>0.34499999999999997</v>
      </c>
      <c r="GI137">
        <v>0.34699999999999998</v>
      </c>
      <c r="GJ137">
        <v>0.41799999999999998</v>
      </c>
      <c r="GK137">
        <v>0.34799999999999998</v>
      </c>
      <c r="GL137">
        <v>0.48099999999999998</v>
      </c>
      <c r="GM137">
        <v>0.52400000000000002</v>
      </c>
      <c r="GN137">
        <v>0.39900000000000002</v>
      </c>
      <c r="GO137">
        <v>0.39300000000000002</v>
      </c>
      <c r="GP137">
        <v>0.41899999999999998</v>
      </c>
      <c r="GQ137">
        <v>0.44800000000000001</v>
      </c>
      <c r="GR137">
        <v>0.39900000000000002</v>
      </c>
      <c r="GS137">
        <v>0.45</v>
      </c>
      <c r="GT137">
        <v>0.42599999999999999</v>
      </c>
      <c r="GU137">
        <v>0.32600000000000001</v>
      </c>
      <c r="GV137">
        <v>0.29799999999999999</v>
      </c>
      <c r="GW137">
        <v>0.39900000000000002</v>
      </c>
      <c r="GX137">
        <v>0.315</v>
      </c>
      <c r="GY137">
        <v>0.38</v>
      </c>
      <c r="GZ137">
        <v>0.33800000000000002</v>
      </c>
      <c r="HA137">
        <v>0.36899999999999999</v>
      </c>
      <c r="HB137">
        <v>0.48899999999999999</v>
      </c>
      <c r="HC137">
        <v>0.376</v>
      </c>
      <c r="HD137">
        <v>0.35399999999999998</v>
      </c>
      <c r="HE137">
        <v>0.39400000000000002</v>
      </c>
      <c r="HF137">
        <v>0.36399999999999999</v>
      </c>
      <c r="HG137">
        <v>0.36299999999999999</v>
      </c>
      <c r="HH137">
        <v>0.45900000000000002</v>
      </c>
      <c r="HI137">
        <v>0.42099999999999999</v>
      </c>
      <c r="HJ137">
        <v>0.32500000000000001</v>
      </c>
      <c r="HK137">
        <v>0.309</v>
      </c>
      <c r="HL137">
        <v>0.33300000000000002</v>
      </c>
      <c r="HM137">
        <v>0.28999999999999998</v>
      </c>
      <c r="HN137">
        <v>0.38100000000000001</v>
      </c>
      <c r="HO137">
        <v>0.27700000000000002</v>
      </c>
      <c r="HP137">
        <v>0.26</v>
      </c>
      <c r="HQ137">
        <v>0.24</v>
      </c>
      <c r="HR137">
        <v>0.35099999999999998</v>
      </c>
      <c r="HS137">
        <v>0.33800000000000002</v>
      </c>
      <c r="HT137">
        <v>0.23499999999999999</v>
      </c>
      <c r="HU137">
        <v>0.21299999999999999</v>
      </c>
      <c r="HV137">
        <v>0.35799999999999998</v>
      </c>
      <c r="HW137">
        <v>0.49399999999999999</v>
      </c>
      <c r="HX137">
        <v>0.59599999999999997</v>
      </c>
      <c r="HY137">
        <v>0.55100000000000005</v>
      </c>
      <c r="HZ137">
        <v>0.54100000000000004</v>
      </c>
      <c r="IA137">
        <v>0.54600000000000004</v>
      </c>
      <c r="IB137">
        <v>0.435</v>
      </c>
      <c r="IC137">
        <v>0.45600000000000002</v>
      </c>
      <c r="ID137">
        <v>0.51600000000000001</v>
      </c>
      <c r="IE137">
        <v>0.379</v>
      </c>
      <c r="IF137">
        <v>0.46300000000000002</v>
      </c>
      <c r="IG137">
        <v>0.58199999999999996</v>
      </c>
      <c r="IH137">
        <v>0.41799999999999998</v>
      </c>
      <c r="II137">
        <v>0.63100000000000001</v>
      </c>
      <c r="IJ137">
        <v>0.442</v>
      </c>
      <c r="IK137">
        <v>0.42899999999999999</v>
      </c>
      <c r="IL137">
        <v>0.54900000000000004</v>
      </c>
      <c r="IM137">
        <v>0.46500000000000002</v>
      </c>
      <c r="IN137">
        <v>0.44500000000000001</v>
      </c>
      <c r="IO137">
        <v>0.628</v>
      </c>
      <c r="IP137">
        <v>0.42699999999999999</v>
      </c>
      <c r="IQ137">
        <v>0.40600000000000003</v>
      </c>
      <c r="IR137">
        <v>0.65800000000000003</v>
      </c>
      <c r="IS137">
        <v>0.72099999999999997</v>
      </c>
      <c r="IT137">
        <v>0.50600000000000001</v>
      </c>
      <c r="IU137">
        <v>0.51100000000000001</v>
      </c>
      <c r="IV137">
        <v>0.46</v>
      </c>
      <c r="IW137">
        <v>0.51100000000000001</v>
      </c>
      <c r="IX137">
        <v>0.48699999999999999</v>
      </c>
      <c r="IY137">
        <v>0.378</v>
      </c>
      <c r="IZ137">
        <v>0.53</v>
      </c>
      <c r="JA137">
        <v>0.60399999999999998</v>
      </c>
      <c r="JB137">
        <v>0.498</v>
      </c>
      <c r="JC137">
        <v>0.45500000000000002</v>
      </c>
      <c r="JD137">
        <v>0.36699999999999999</v>
      </c>
      <c r="JE137">
        <v>0.41899999999999998</v>
      </c>
      <c r="JF137">
        <v>0.433</v>
      </c>
      <c r="JG137">
        <v>0.38300000000000001</v>
      </c>
      <c r="JH137">
        <v>0.36699999999999999</v>
      </c>
      <c r="JI137">
        <v>0.45800000000000002</v>
      </c>
      <c r="JJ137">
        <v>0.377</v>
      </c>
      <c r="JK137">
        <v>0.56200000000000006</v>
      </c>
      <c r="JL137">
        <v>0.437</v>
      </c>
      <c r="JM137">
        <v>0.42499999999999999</v>
      </c>
      <c r="JN137">
        <v>0.44400000000000001</v>
      </c>
      <c r="JO137">
        <v>0.41599999999999998</v>
      </c>
      <c r="JP137">
        <v>0.46800000000000003</v>
      </c>
      <c r="JQ137">
        <v>0.42399999999999999</v>
      </c>
      <c r="JR137">
        <v>0.36899999999999999</v>
      </c>
      <c r="JS137">
        <v>0.37</v>
      </c>
      <c r="JT137">
        <v>0.379</v>
      </c>
      <c r="JU137">
        <v>0.38600000000000001</v>
      </c>
      <c r="JV137">
        <v>0.35599999999999998</v>
      </c>
      <c r="JW137">
        <v>0.371</v>
      </c>
      <c r="JX137">
        <v>0.54100000000000004</v>
      </c>
      <c r="JY137">
        <v>0.51500000000000001</v>
      </c>
      <c r="JZ137">
        <v>0.45900000000000002</v>
      </c>
      <c r="KA137">
        <v>0.436</v>
      </c>
      <c r="KB137">
        <v>0.42499999999999999</v>
      </c>
      <c r="KC137">
        <v>0.48399999999999999</v>
      </c>
      <c r="KD137">
        <v>0.42</v>
      </c>
      <c r="KE137">
        <v>0.40600000000000003</v>
      </c>
      <c r="KF137">
        <v>0.48499999999999999</v>
      </c>
      <c r="KG137">
        <v>0.45900000000000002</v>
      </c>
      <c r="KH137">
        <v>0.41499999999999998</v>
      </c>
      <c r="KI137">
        <v>0.42099999999999999</v>
      </c>
      <c r="KJ137">
        <v>0.41199999999999998</v>
      </c>
      <c r="KK137">
        <v>0.52100000000000002</v>
      </c>
      <c r="KL137">
        <v>0.46899999999999997</v>
      </c>
      <c r="KM137">
        <v>0.45200000000000001</v>
      </c>
      <c r="KN137">
        <v>0.53100000000000003</v>
      </c>
      <c r="KO137">
        <v>0.48</v>
      </c>
      <c r="KP137">
        <v>0.56100000000000005</v>
      </c>
      <c r="KQ137">
        <v>0.40699999999999997</v>
      </c>
      <c r="KR137">
        <v>0.55000000000000004</v>
      </c>
      <c r="KS137">
        <v>0.38600000000000001</v>
      </c>
      <c r="KT137">
        <v>0.68899999999999995</v>
      </c>
      <c r="KU137">
        <v>0.48</v>
      </c>
      <c r="KV137">
        <v>0.41699999999999998</v>
      </c>
      <c r="KW137">
        <v>0.60899999999999999</v>
      </c>
      <c r="KX137">
        <v>0.46700000000000003</v>
      </c>
      <c r="KY137">
        <v>0.621</v>
      </c>
      <c r="KZ137">
        <v>0.5</v>
      </c>
      <c r="LA137">
        <v>0.497</v>
      </c>
      <c r="LB137">
        <v>0.432</v>
      </c>
      <c r="LC137">
        <v>0.436</v>
      </c>
      <c r="LD137">
        <v>0.39300000000000002</v>
      </c>
      <c r="LE137">
        <v>0.58699999999999997</v>
      </c>
      <c r="LF137">
        <v>0.41</v>
      </c>
      <c r="LG137">
        <v>0.40400000000000003</v>
      </c>
      <c r="LH137">
        <v>0.42299999999999999</v>
      </c>
      <c r="LI137">
        <v>0.53300000000000003</v>
      </c>
      <c r="LJ137">
        <v>0.46899999999999997</v>
      </c>
      <c r="LK137">
        <v>0.37</v>
      </c>
      <c r="LL137">
        <v>0.379</v>
      </c>
      <c r="LM137">
        <v>0.34899999999999998</v>
      </c>
      <c r="LN137">
        <v>0.48699999999999999</v>
      </c>
      <c r="LO137">
        <v>0.432</v>
      </c>
      <c r="LP137">
        <v>0.46500000000000002</v>
      </c>
      <c r="LQ137">
        <v>0.28000000000000003</v>
      </c>
      <c r="LR137">
        <v>0.252</v>
      </c>
      <c r="LS137">
        <v>0.26900000000000002</v>
      </c>
      <c r="LT137">
        <v>0.23899999999999999</v>
      </c>
      <c r="LU137">
        <v>0.23400000000000001</v>
      </c>
      <c r="LV137">
        <v>0.23</v>
      </c>
      <c r="LW137">
        <v>0.22</v>
      </c>
      <c r="LX137">
        <v>0.29499999999999998</v>
      </c>
      <c r="LY137">
        <v>0.439</v>
      </c>
      <c r="LZ137">
        <v>0.48299999999999998</v>
      </c>
      <c r="MA137">
        <v>0.41699999999999998</v>
      </c>
      <c r="MB137">
        <v>0.45500000000000002</v>
      </c>
      <c r="MC137">
        <v>0.68799999999999994</v>
      </c>
      <c r="MD137">
        <v>0.59399999999999997</v>
      </c>
      <c r="ME137">
        <v>0.61799999999999999</v>
      </c>
      <c r="MF137">
        <v>0.70799999999999996</v>
      </c>
      <c r="MG137">
        <v>0.65</v>
      </c>
      <c r="MH137">
        <v>0.66500000000000004</v>
      </c>
      <c r="MI137">
        <v>0.753</v>
      </c>
      <c r="MJ137">
        <v>0.59899999999999998</v>
      </c>
      <c r="MK137">
        <v>0.56699999999999995</v>
      </c>
      <c r="ML137">
        <v>0.45300000000000001</v>
      </c>
      <c r="MM137">
        <v>0.57599999999999996</v>
      </c>
      <c r="MN137">
        <v>0.46100000000000002</v>
      </c>
      <c r="MO137">
        <v>0.61899999999999999</v>
      </c>
      <c r="MP137">
        <v>0.439</v>
      </c>
      <c r="MQ137">
        <v>0.51500000000000001</v>
      </c>
      <c r="MR137">
        <v>0.63900000000000001</v>
      </c>
      <c r="MS137">
        <v>0.47499999999999998</v>
      </c>
      <c r="MT137">
        <v>0.55300000000000005</v>
      </c>
      <c r="MU137">
        <v>0.41899999999999998</v>
      </c>
      <c r="MV137">
        <v>0.55200000000000005</v>
      </c>
      <c r="MW137">
        <v>0.46100000000000002</v>
      </c>
      <c r="MX137">
        <v>0.40600000000000003</v>
      </c>
      <c r="MY137">
        <v>0.59699999999999998</v>
      </c>
      <c r="MZ137">
        <v>0.52100000000000002</v>
      </c>
      <c r="NA137">
        <v>0.45100000000000001</v>
      </c>
      <c r="NB137">
        <v>0.432</v>
      </c>
      <c r="NC137">
        <v>0.40400000000000003</v>
      </c>
      <c r="ND137">
        <v>0.43099999999999999</v>
      </c>
      <c r="NE137">
        <v>0.40799999999999997</v>
      </c>
      <c r="NF137">
        <v>0.53500000000000003</v>
      </c>
      <c r="NG137">
        <v>0.39900000000000002</v>
      </c>
      <c r="NH137">
        <v>0.39900000000000002</v>
      </c>
      <c r="NI137">
        <v>0.41099999999999998</v>
      </c>
      <c r="NJ137">
        <v>0.46700000000000003</v>
      </c>
      <c r="NK137">
        <v>0.45</v>
      </c>
      <c r="NL137">
        <v>0.38400000000000001</v>
      </c>
      <c r="NM137">
        <v>0.45900000000000002</v>
      </c>
      <c r="NN137">
        <v>0.36899999999999999</v>
      </c>
      <c r="NO137">
        <v>0.45100000000000001</v>
      </c>
      <c r="NP137">
        <v>0.39100000000000001</v>
      </c>
      <c r="NQ137">
        <v>0.41399999999999998</v>
      </c>
      <c r="NR137">
        <v>0.48099999999999998</v>
      </c>
      <c r="NS137">
        <v>0.52400000000000002</v>
      </c>
      <c r="NT137">
        <v>0.56000000000000005</v>
      </c>
      <c r="NU137">
        <v>0.441</v>
      </c>
      <c r="NV137">
        <v>0.60499999999999998</v>
      </c>
      <c r="NW137">
        <v>0.443</v>
      </c>
      <c r="NX137">
        <v>0.43</v>
      </c>
      <c r="NY137">
        <v>0.63500000000000001</v>
      </c>
      <c r="NZ137">
        <v>0.64200000000000002</v>
      </c>
      <c r="OA137">
        <v>0.42299999999999999</v>
      </c>
      <c r="OB137">
        <v>0.39900000000000002</v>
      </c>
      <c r="OC137">
        <v>0.43</v>
      </c>
      <c r="OD137">
        <v>0.39300000000000002</v>
      </c>
      <c r="OE137">
        <v>0.495</v>
      </c>
      <c r="OF137">
        <v>0.46400000000000002</v>
      </c>
      <c r="OG137">
        <v>0.49299999999999999</v>
      </c>
      <c r="OH137">
        <v>0.628</v>
      </c>
      <c r="OI137">
        <v>0.64900000000000002</v>
      </c>
      <c r="OJ137">
        <v>0.49</v>
      </c>
      <c r="OK137">
        <v>0.59599999999999997</v>
      </c>
      <c r="OL137">
        <v>0.50900000000000001</v>
      </c>
      <c r="OM137">
        <v>0.55400000000000005</v>
      </c>
      <c r="ON137">
        <v>0.56200000000000006</v>
      </c>
      <c r="OO137">
        <v>0.54500000000000004</v>
      </c>
      <c r="OP137">
        <v>0.61</v>
      </c>
      <c r="OQ137">
        <v>0.46</v>
      </c>
      <c r="OR137">
        <v>0.38300000000000001</v>
      </c>
      <c r="OS137">
        <v>0.36099999999999999</v>
      </c>
      <c r="OT137">
        <v>0.57899999999999996</v>
      </c>
      <c r="OU137">
        <v>0.40400000000000003</v>
      </c>
      <c r="OV137">
        <v>0.373</v>
      </c>
      <c r="OW137">
        <v>0.40100000000000002</v>
      </c>
      <c r="OX137">
        <v>0.61399999999999999</v>
      </c>
      <c r="OY137">
        <v>0.42699999999999999</v>
      </c>
      <c r="OZ137">
        <v>0.42099999999999999</v>
      </c>
      <c r="PA137">
        <v>0.41499999999999998</v>
      </c>
      <c r="PB137">
        <v>0.371</v>
      </c>
      <c r="PC137">
        <v>0.55600000000000005</v>
      </c>
      <c r="PD137">
        <v>0.41299999999999998</v>
      </c>
      <c r="PE137">
        <v>0.40799999999999997</v>
      </c>
      <c r="PF137">
        <v>0.50600000000000001</v>
      </c>
      <c r="PG137">
        <v>0.443</v>
      </c>
      <c r="PH137">
        <v>0.50700000000000001</v>
      </c>
      <c r="PI137">
        <v>0.27900000000000003</v>
      </c>
      <c r="PJ137">
        <v>0.21099999999999999</v>
      </c>
      <c r="PK137">
        <v>0.25700000000000001</v>
      </c>
      <c r="PL137">
        <v>0.19900000000000001</v>
      </c>
      <c r="PM137">
        <v>0.28100000000000003</v>
      </c>
      <c r="PN137">
        <v>0.21099999999999999</v>
      </c>
      <c r="PO137">
        <v>0.19400000000000001</v>
      </c>
      <c r="PP137">
        <v>0.313</v>
      </c>
      <c r="PQ137">
        <v>0.42499999999999999</v>
      </c>
      <c r="PR137">
        <v>0.42599999999999999</v>
      </c>
      <c r="PS137">
        <v>0.434</v>
      </c>
      <c r="PT137">
        <v>0.46899999999999997</v>
      </c>
      <c r="PU137">
        <v>0.58499999999999996</v>
      </c>
      <c r="PV137">
        <v>0.63700000000000001</v>
      </c>
      <c r="PW137">
        <v>0.70499999999999996</v>
      </c>
      <c r="PX137">
        <v>0.39900000000000002</v>
      </c>
      <c r="PY137">
        <v>0.48099999999999998</v>
      </c>
      <c r="PZ137">
        <v>0.47</v>
      </c>
      <c r="QA137">
        <v>0.78500000000000003</v>
      </c>
      <c r="QB137">
        <v>0.52900000000000003</v>
      </c>
      <c r="QC137">
        <v>0.44</v>
      </c>
      <c r="QD137">
        <v>0.54</v>
      </c>
      <c r="QE137">
        <v>0.60899999999999999</v>
      </c>
      <c r="QF137">
        <v>0.44500000000000001</v>
      </c>
      <c r="QG137">
        <v>0.48699999999999999</v>
      </c>
      <c r="QH137">
        <v>0.69799999999999995</v>
      </c>
      <c r="QI137">
        <v>0.48399999999999999</v>
      </c>
      <c r="QJ137">
        <v>0.67900000000000005</v>
      </c>
      <c r="QK137">
        <v>0.57899999999999996</v>
      </c>
      <c r="QL137">
        <v>0.48199999999999998</v>
      </c>
      <c r="QM137">
        <v>0.45800000000000002</v>
      </c>
      <c r="QN137">
        <v>0.50700000000000001</v>
      </c>
      <c r="QO137">
        <v>0.56000000000000005</v>
      </c>
      <c r="QP137">
        <v>0.56100000000000005</v>
      </c>
      <c r="QQ137">
        <v>0.53800000000000003</v>
      </c>
      <c r="QR137">
        <v>0.43</v>
      </c>
      <c r="QS137">
        <v>0.42099999999999999</v>
      </c>
      <c r="QT137">
        <v>0.376</v>
      </c>
      <c r="QU137">
        <v>0.47899999999999998</v>
      </c>
      <c r="QV137">
        <v>0.48599999999999999</v>
      </c>
      <c r="QW137">
        <v>0.45700000000000002</v>
      </c>
      <c r="QX137">
        <v>0.52</v>
      </c>
      <c r="QY137">
        <v>0.39900000000000002</v>
      </c>
      <c r="QZ137">
        <v>0.379</v>
      </c>
      <c r="RA137">
        <v>0.39800000000000002</v>
      </c>
      <c r="RB137">
        <v>0.46</v>
      </c>
    </row>
    <row r="138" spans="1:470" x14ac:dyDescent="0.35">
      <c r="A138" s="3" t="s">
        <v>46</v>
      </c>
      <c r="B138">
        <v>0.50900000000000001</v>
      </c>
      <c r="C138">
        <v>0.51500000000000001</v>
      </c>
      <c r="D138">
        <v>0.41699999999999998</v>
      </c>
      <c r="E138">
        <v>0.42</v>
      </c>
      <c r="F138">
        <v>0.55100000000000005</v>
      </c>
      <c r="G138">
        <v>0.39400000000000002</v>
      </c>
      <c r="H138">
        <v>0.55400000000000005</v>
      </c>
      <c r="I138">
        <v>0.41599999999999998</v>
      </c>
      <c r="J138">
        <v>0.497</v>
      </c>
      <c r="K138">
        <v>0.438</v>
      </c>
      <c r="L138">
        <v>0.45300000000000001</v>
      </c>
      <c r="M138">
        <v>0.56899999999999995</v>
      </c>
      <c r="N138">
        <v>0.499</v>
      </c>
      <c r="O138">
        <v>0.436</v>
      </c>
      <c r="P138">
        <v>0.51300000000000001</v>
      </c>
      <c r="Q138">
        <v>0.48599999999999999</v>
      </c>
      <c r="R138">
        <v>0.54700000000000004</v>
      </c>
      <c r="S138">
        <v>0.63500000000000001</v>
      </c>
      <c r="T138">
        <v>0.46800000000000003</v>
      </c>
      <c r="U138">
        <v>0.55600000000000005</v>
      </c>
      <c r="V138">
        <v>0.46899999999999997</v>
      </c>
      <c r="W138">
        <v>0.433</v>
      </c>
      <c r="X138">
        <v>0.54200000000000004</v>
      </c>
      <c r="Y138">
        <v>0.56399999999999995</v>
      </c>
      <c r="Z138">
        <v>0.498</v>
      </c>
      <c r="AA138">
        <v>0.40500000000000003</v>
      </c>
      <c r="AB138">
        <v>0.42</v>
      </c>
      <c r="AC138">
        <v>0.42099999999999999</v>
      </c>
      <c r="AD138">
        <v>0.47199999999999998</v>
      </c>
      <c r="AE138">
        <v>0.434</v>
      </c>
      <c r="AF138">
        <v>0.45300000000000001</v>
      </c>
      <c r="AG138">
        <v>0.5</v>
      </c>
      <c r="AH138">
        <v>0.42099999999999999</v>
      </c>
      <c r="AI138">
        <v>0.42699999999999999</v>
      </c>
      <c r="AJ138">
        <v>0.39800000000000002</v>
      </c>
      <c r="AK138">
        <v>0.42</v>
      </c>
      <c r="AL138">
        <v>0.38400000000000001</v>
      </c>
      <c r="AM138">
        <v>0.504</v>
      </c>
      <c r="AN138">
        <v>0.39600000000000002</v>
      </c>
      <c r="AO138">
        <v>0.41699999999999998</v>
      </c>
      <c r="AP138">
        <v>0.36399999999999999</v>
      </c>
      <c r="AQ138">
        <v>0.38500000000000001</v>
      </c>
      <c r="AR138">
        <v>0.41699999999999998</v>
      </c>
      <c r="AS138">
        <v>0.38</v>
      </c>
      <c r="AT138">
        <v>0.39800000000000002</v>
      </c>
      <c r="AU138">
        <v>0.36799999999999999</v>
      </c>
      <c r="AV138">
        <v>0.44</v>
      </c>
      <c r="AW138">
        <v>0.36899999999999999</v>
      </c>
      <c r="AX138">
        <v>0.41199999999999998</v>
      </c>
      <c r="AY138">
        <v>0.41199999999999998</v>
      </c>
      <c r="AZ138">
        <v>0.374</v>
      </c>
      <c r="BA138">
        <v>0.35799999999999998</v>
      </c>
      <c r="BB138">
        <v>0.43099999999999999</v>
      </c>
      <c r="BC138">
        <v>0.42</v>
      </c>
      <c r="BD138">
        <v>0.53900000000000003</v>
      </c>
      <c r="BE138">
        <v>0.44900000000000001</v>
      </c>
      <c r="BF138">
        <v>0.46600000000000003</v>
      </c>
      <c r="BG138">
        <v>0.53300000000000003</v>
      </c>
      <c r="BH138">
        <v>0.41099999999999998</v>
      </c>
      <c r="BI138">
        <v>0.56000000000000005</v>
      </c>
      <c r="BJ138">
        <v>0.59599999999999997</v>
      </c>
      <c r="BK138">
        <v>0.58199999999999996</v>
      </c>
      <c r="BL138">
        <v>0.48499999999999999</v>
      </c>
      <c r="BM138">
        <v>0.47899999999999998</v>
      </c>
      <c r="BN138">
        <v>0.54600000000000004</v>
      </c>
      <c r="BO138">
        <v>0.45900000000000002</v>
      </c>
      <c r="BP138">
        <v>0.45700000000000002</v>
      </c>
      <c r="BQ138">
        <v>0.42199999999999999</v>
      </c>
      <c r="BR138">
        <v>0.52200000000000002</v>
      </c>
      <c r="BS138">
        <v>0.55700000000000005</v>
      </c>
      <c r="BT138">
        <v>0.55800000000000005</v>
      </c>
      <c r="BU138">
        <v>0.503</v>
      </c>
      <c r="BV138">
        <v>0.49199999999999999</v>
      </c>
      <c r="BW138">
        <v>0.37</v>
      </c>
      <c r="BX138">
        <v>0.57999999999999996</v>
      </c>
      <c r="BY138">
        <v>0.40600000000000003</v>
      </c>
      <c r="BZ138">
        <v>0.39400000000000002</v>
      </c>
      <c r="CA138">
        <v>0.40400000000000003</v>
      </c>
      <c r="CB138">
        <v>0.38800000000000001</v>
      </c>
      <c r="CC138">
        <v>0.40400000000000003</v>
      </c>
      <c r="CD138">
        <v>0.51700000000000002</v>
      </c>
      <c r="CE138">
        <v>0.39600000000000002</v>
      </c>
      <c r="CF138">
        <v>0.38200000000000001</v>
      </c>
      <c r="CG138">
        <v>0.379</v>
      </c>
      <c r="CH138">
        <v>0.40300000000000002</v>
      </c>
      <c r="CI138">
        <v>0.54700000000000004</v>
      </c>
      <c r="CJ138">
        <v>0.57799999999999996</v>
      </c>
      <c r="CK138">
        <v>0.63600000000000001</v>
      </c>
      <c r="CL138">
        <v>0.625</v>
      </c>
      <c r="CM138">
        <v>0.56599999999999995</v>
      </c>
      <c r="CN138">
        <v>0.59799999999999998</v>
      </c>
      <c r="CO138">
        <v>0.66700000000000004</v>
      </c>
      <c r="CP138">
        <v>0.59799999999999998</v>
      </c>
      <c r="CQ138">
        <v>0.61599999999999999</v>
      </c>
      <c r="CR138">
        <v>0.60299999999999998</v>
      </c>
      <c r="CS138">
        <v>0.71</v>
      </c>
      <c r="CT138">
        <v>0.67900000000000005</v>
      </c>
      <c r="CU138">
        <v>0.61399999999999999</v>
      </c>
      <c r="CV138">
        <v>0.58799999999999997</v>
      </c>
      <c r="CW138">
        <v>0.64500000000000002</v>
      </c>
      <c r="CX138">
        <v>0.73099999999999998</v>
      </c>
      <c r="CY138">
        <v>0.60399999999999998</v>
      </c>
      <c r="CZ138">
        <v>0.504</v>
      </c>
      <c r="DA138">
        <v>0.54300000000000004</v>
      </c>
      <c r="DB138">
        <v>0.41499999999999998</v>
      </c>
      <c r="DC138">
        <v>0.42899999999999999</v>
      </c>
      <c r="DD138">
        <v>0.61099999999999999</v>
      </c>
      <c r="DE138">
        <v>0.443</v>
      </c>
      <c r="DF138">
        <v>0.54</v>
      </c>
      <c r="DG138">
        <v>0.438</v>
      </c>
      <c r="DH138">
        <v>0.41299999999999998</v>
      </c>
      <c r="DI138">
        <v>0.40300000000000002</v>
      </c>
      <c r="DJ138">
        <v>0.51200000000000001</v>
      </c>
      <c r="DK138">
        <v>0.47299999999999998</v>
      </c>
      <c r="DL138">
        <v>0.44800000000000001</v>
      </c>
      <c r="DM138">
        <v>0.48699999999999999</v>
      </c>
      <c r="DN138">
        <v>0.42</v>
      </c>
      <c r="DO138">
        <v>0.36299999999999999</v>
      </c>
      <c r="DP138">
        <v>0.41899999999999998</v>
      </c>
      <c r="DQ138">
        <v>0.51400000000000001</v>
      </c>
      <c r="DR138">
        <v>0.51900000000000002</v>
      </c>
      <c r="DS138">
        <v>0.42399999999999999</v>
      </c>
      <c r="DT138">
        <v>0.39300000000000002</v>
      </c>
      <c r="DU138">
        <v>0.40699999999999997</v>
      </c>
      <c r="DV138">
        <v>0.59599999999999997</v>
      </c>
      <c r="DW138">
        <v>0.41299999999999998</v>
      </c>
      <c r="DX138">
        <v>0.40200000000000002</v>
      </c>
      <c r="DY138">
        <v>0.38600000000000001</v>
      </c>
      <c r="DZ138">
        <v>0.39</v>
      </c>
      <c r="EA138">
        <v>0.40799999999999997</v>
      </c>
      <c r="EB138">
        <v>0.41199999999999998</v>
      </c>
      <c r="EC138">
        <v>0.433</v>
      </c>
      <c r="ED138">
        <v>0.434</v>
      </c>
      <c r="EE138">
        <v>0.51</v>
      </c>
      <c r="EF138">
        <v>0.40699999999999997</v>
      </c>
      <c r="EG138">
        <v>0.40100000000000002</v>
      </c>
      <c r="EH138">
        <v>0.35399999999999998</v>
      </c>
      <c r="EI138">
        <v>0.46400000000000002</v>
      </c>
      <c r="EJ138">
        <v>0.42799999999999999</v>
      </c>
      <c r="EK138">
        <v>0.38800000000000001</v>
      </c>
      <c r="EL138">
        <v>0.40799999999999997</v>
      </c>
      <c r="EM138">
        <v>0.42899999999999999</v>
      </c>
      <c r="EN138">
        <v>0.55100000000000005</v>
      </c>
      <c r="EO138">
        <v>0.47199999999999998</v>
      </c>
      <c r="EP138">
        <v>0.375</v>
      </c>
      <c r="EQ138">
        <v>0.41499999999999998</v>
      </c>
      <c r="ER138">
        <v>0.41499999999999998</v>
      </c>
      <c r="ES138">
        <v>0.51900000000000002</v>
      </c>
      <c r="ET138">
        <v>0.40799999999999997</v>
      </c>
      <c r="EU138">
        <v>0.49199999999999999</v>
      </c>
      <c r="EV138">
        <v>0.59</v>
      </c>
      <c r="EW138">
        <v>0.41799999999999998</v>
      </c>
      <c r="EX138">
        <v>0.48499999999999999</v>
      </c>
      <c r="EY138">
        <v>0.49099999999999999</v>
      </c>
      <c r="EZ138">
        <v>0.48299999999999998</v>
      </c>
      <c r="FA138">
        <v>0.48</v>
      </c>
      <c r="FB138">
        <v>0.54800000000000004</v>
      </c>
      <c r="FC138">
        <v>0.436</v>
      </c>
      <c r="FD138">
        <v>0.55300000000000005</v>
      </c>
      <c r="FE138">
        <v>0.56999999999999995</v>
      </c>
      <c r="FF138">
        <v>0.44500000000000001</v>
      </c>
      <c r="FG138">
        <v>0.45900000000000002</v>
      </c>
      <c r="FH138">
        <v>0.41899999999999998</v>
      </c>
      <c r="FI138">
        <v>0.57099999999999995</v>
      </c>
      <c r="FJ138">
        <v>0.46100000000000002</v>
      </c>
      <c r="FK138">
        <v>0.40400000000000003</v>
      </c>
      <c r="FL138">
        <v>0.40400000000000003</v>
      </c>
      <c r="FM138">
        <v>0.40699999999999997</v>
      </c>
      <c r="FN138">
        <v>0.55600000000000005</v>
      </c>
      <c r="FO138">
        <v>0.53500000000000003</v>
      </c>
      <c r="FP138">
        <v>0.46200000000000002</v>
      </c>
      <c r="FQ138">
        <v>0.41799999999999998</v>
      </c>
      <c r="FR138">
        <v>0.48199999999999998</v>
      </c>
      <c r="FS138">
        <v>0.47899999999999998</v>
      </c>
      <c r="FT138">
        <v>0.41499999999999998</v>
      </c>
      <c r="FU138">
        <v>0.45200000000000001</v>
      </c>
      <c r="FV138">
        <v>0.374</v>
      </c>
      <c r="FW138">
        <v>0.40200000000000002</v>
      </c>
      <c r="FX138">
        <v>0.49199999999999999</v>
      </c>
      <c r="FY138">
        <v>0.40200000000000002</v>
      </c>
      <c r="FZ138">
        <v>0.378</v>
      </c>
      <c r="GA138">
        <v>0.40400000000000003</v>
      </c>
      <c r="GB138">
        <v>0.45900000000000002</v>
      </c>
      <c r="GC138">
        <v>0.41199999999999998</v>
      </c>
      <c r="GD138">
        <v>0.45800000000000002</v>
      </c>
      <c r="GE138">
        <v>0.48399999999999999</v>
      </c>
      <c r="GF138">
        <v>0.433</v>
      </c>
      <c r="GG138">
        <v>0.41399999999999998</v>
      </c>
      <c r="GH138">
        <v>0.51</v>
      </c>
      <c r="GI138">
        <v>0.47799999999999998</v>
      </c>
      <c r="GJ138">
        <v>0.35099999999999998</v>
      </c>
      <c r="GK138">
        <v>0.36599999999999999</v>
      </c>
      <c r="GL138">
        <v>0.38100000000000001</v>
      </c>
      <c r="GM138">
        <v>0.4</v>
      </c>
      <c r="GN138">
        <v>0.34599999999999997</v>
      </c>
      <c r="GO138">
        <v>0.35299999999999998</v>
      </c>
      <c r="GP138">
        <v>0.49299999999999999</v>
      </c>
      <c r="GQ138">
        <v>0.52900000000000003</v>
      </c>
      <c r="GR138">
        <v>0.39</v>
      </c>
      <c r="GS138">
        <v>0.373</v>
      </c>
      <c r="GT138">
        <v>0.41299999999999998</v>
      </c>
      <c r="GU138">
        <v>0.38800000000000001</v>
      </c>
      <c r="GV138">
        <v>0.28899999999999998</v>
      </c>
      <c r="GW138">
        <v>0.42699999999999999</v>
      </c>
      <c r="GX138">
        <v>0.39400000000000002</v>
      </c>
      <c r="GY138">
        <v>0.29499999999999998</v>
      </c>
      <c r="GZ138">
        <v>0.28399999999999997</v>
      </c>
      <c r="HA138">
        <v>0.35699999999999998</v>
      </c>
      <c r="HB138">
        <v>0.44900000000000001</v>
      </c>
      <c r="HC138">
        <v>0.41099999999999998</v>
      </c>
      <c r="HD138">
        <v>0.30399999999999999</v>
      </c>
      <c r="HE138">
        <v>0.27300000000000002</v>
      </c>
      <c r="HF138">
        <v>0.379</v>
      </c>
      <c r="HG138">
        <v>0.376</v>
      </c>
      <c r="HH138">
        <v>0.42499999999999999</v>
      </c>
      <c r="HI138">
        <v>0.29399999999999998</v>
      </c>
      <c r="HJ138">
        <v>0.26300000000000001</v>
      </c>
      <c r="HK138">
        <v>0.27500000000000002</v>
      </c>
      <c r="HL138">
        <v>0.32100000000000001</v>
      </c>
      <c r="HM138">
        <v>0.41599999999999998</v>
      </c>
      <c r="HN138">
        <v>0.36199999999999999</v>
      </c>
      <c r="HO138">
        <v>0.28399999999999997</v>
      </c>
      <c r="HP138">
        <v>0.308</v>
      </c>
      <c r="HQ138">
        <v>0.251</v>
      </c>
      <c r="HR138">
        <v>0.27800000000000002</v>
      </c>
      <c r="HS138">
        <v>0.23400000000000001</v>
      </c>
      <c r="HT138">
        <v>0.29799999999999999</v>
      </c>
      <c r="HU138">
        <v>0.251</v>
      </c>
      <c r="HV138">
        <v>0.31</v>
      </c>
      <c r="HW138">
        <v>0.48799999999999999</v>
      </c>
      <c r="HX138">
        <v>0.58499999999999996</v>
      </c>
      <c r="HY138">
        <v>0.47399999999999998</v>
      </c>
      <c r="HZ138">
        <v>0.60399999999999998</v>
      </c>
      <c r="IA138">
        <v>0.47</v>
      </c>
      <c r="IB138">
        <v>0.48099999999999998</v>
      </c>
      <c r="IC138">
        <v>0.51400000000000001</v>
      </c>
      <c r="ID138">
        <v>0.43099999999999999</v>
      </c>
      <c r="IE138">
        <v>0.40200000000000002</v>
      </c>
      <c r="IF138">
        <v>0.45200000000000001</v>
      </c>
      <c r="IG138">
        <v>0.44800000000000001</v>
      </c>
      <c r="IH138">
        <v>0.38800000000000001</v>
      </c>
      <c r="II138">
        <v>0.56399999999999995</v>
      </c>
      <c r="IJ138">
        <v>0.39400000000000002</v>
      </c>
      <c r="IK138">
        <v>0.48399999999999999</v>
      </c>
      <c r="IL138">
        <v>0.56699999999999995</v>
      </c>
      <c r="IM138">
        <v>0.48099999999999998</v>
      </c>
      <c r="IN138">
        <v>0.46300000000000002</v>
      </c>
      <c r="IO138">
        <v>0.46</v>
      </c>
      <c r="IP138">
        <v>0.49</v>
      </c>
      <c r="IQ138">
        <v>0.57399999999999995</v>
      </c>
      <c r="IR138">
        <v>0.67600000000000005</v>
      </c>
      <c r="IS138">
        <v>0.55200000000000005</v>
      </c>
      <c r="IT138">
        <v>0.626</v>
      </c>
      <c r="IU138">
        <v>0.624</v>
      </c>
      <c r="IV138">
        <v>0.57799999999999996</v>
      </c>
      <c r="IW138">
        <v>0.54400000000000004</v>
      </c>
      <c r="IX138">
        <v>0.42399999999999999</v>
      </c>
      <c r="IY138">
        <v>0.55400000000000005</v>
      </c>
      <c r="IZ138">
        <v>0.48699999999999999</v>
      </c>
      <c r="JA138">
        <v>0.54200000000000004</v>
      </c>
      <c r="JB138">
        <v>0.56399999999999995</v>
      </c>
      <c r="JC138">
        <v>0.53700000000000003</v>
      </c>
      <c r="JD138">
        <v>0.51800000000000002</v>
      </c>
      <c r="JE138">
        <v>0.40500000000000003</v>
      </c>
      <c r="JF138">
        <v>0.57999999999999996</v>
      </c>
      <c r="JG138">
        <v>0.49</v>
      </c>
      <c r="JH138">
        <v>0.41799999999999998</v>
      </c>
      <c r="JI138">
        <v>0.504</v>
      </c>
      <c r="JJ138">
        <v>0.502</v>
      </c>
      <c r="JK138">
        <v>0.44500000000000001</v>
      </c>
      <c r="JL138">
        <v>0.49399999999999999</v>
      </c>
      <c r="JM138">
        <v>0.47399999999999998</v>
      </c>
      <c r="JN138">
        <v>0.42699999999999999</v>
      </c>
      <c r="JO138">
        <v>0.40899999999999997</v>
      </c>
      <c r="JP138">
        <v>0.443</v>
      </c>
      <c r="JQ138">
        <v>0.42899999999999999</v>
      </c>
      <c r="JR138">
        <v>0.40899999999999997</v>
      </c>
      <c r="JS138">
        <v>0.47499999999999998</v>
      </c>
      <c r="JT138">
        <v>0.41899999999999998</v>
      </c>
      <c r="JU138">
        <v>0.4</v>
      </c>
      <c r="JV138">
        <v>0.46700000000000003</v>
      </c>
      <c r="JW138">
        <v>0.45800000000000002</v>
      </c>
      <c r="JX138">
        <v>0.45800000000000002</v>
      </c>
      <c r="JY138">
        <v>0.39700000000000002</v>
      </c>
      <c r="JZ138">
        <v>0.438</v>
      </c>
      <c r="KA138">
        <v>0.45300000000000001</v>
      </c>
      <c r="KB138">
        <v>0.57399999999999995</v>
      </c>
      <c r="KC138">
        <v>0.49399999999999999</v>
      </c>
      <c r="KD138">
        <v>0.45</v>
      </c>
      <c r="KE138">
        <v>0.41299999999999998</v>
      </c>
      <c r="KF138">
        <v>0.5</v>
      </c>
      <c r="KG138">
        <v>0.49199999999999999</v>
      </c>
      <c r="KH138">
        <v>0.42699999999999999</v>
      </c>
      <c r="KI138">
        <v>0.434</v>
      </c>
      <c r="KJ138">
        <v>0.61599999999999999</v>
      </c>
      <c r="KK138">
        <v>0.41699999999999998</v>
      </c>
      <c r="KL138">
        <v>0.46400000000000002</v>
      </c>
      <c r="KM138">
        <v>0.53300000000000003</v>
      </c>
      <c r="KN138">
        <v>0.497</v>
      </c>
      <c r="KO138">
        <v>0.503</v>
      </c>
      <c r="KP138">
        <v>0.57699999999999996</v>
      </c>
      <c r="KQ138">
        <v>0.73199999999999998</v>
      </c>
      <c r="KR138">
        <v>0.45400000000000001</v>
      </c>
      <c r="KS138">
        <v>0.53600000000000003</v>
      </c>
      <c r="KT138">
        <v>0.70799999999999996</v>
      </c>
      <c r="KU138">
        <v>0.432</v>
      </c>
      <c r="KV138">
        <v>0.55000000000000004</v>
      </c>
      <c r="KW138">
        <v>0.50700000000000001</v>
      </c>
      <c r="KX138">
        <v>0.52</v>
      </c>
      <c r="KY138">
        <v>0.56799999999999995</v>
      </c>
      <c r="KZ138">
        <v>0.51600000000000001</v>
      </c>
      <c r="LA138">
        <v>0.45900000000000002</v>
      </c>
      <c r="LB138">
        <v>0.39600000000000002</v>
      </c>
      <c r="LC138">
        <v>0.375</v>
      </c>
      <c r="LD138">
        <v>0.42599999999999999</v>
      </c>
      <c r="LE138">
        <v>0.49399999999999999</v>
      </c>
      <c r="LF138">
        <v>0.375</v>
      </c>
      <c r="LG138">
        <v>0.34300000000000003</v>
      </c>
      <c r="LH138">
        <v>0.41499999999999998</v>
      </c>
      <c r="LI138">
        <v>0.374</v>
      </c>
      <c r="LJ138">
        <v>0.373</v>
      </c>
      <c r="LK138">
        <v>0.39700000000000002</v>
      </c>
      <c r="LL138">
        <v>0.33300000000000002</v>
      </c>
      <c r="LM138">
        <v>0.375</v>
      </c>
      <c r="LN138">
        <v>0.35399999999999998</v>
      </c>
      <c r="LO138">
        <v>0.41899999999999998</v>
      </c>
      <c r="LP138">
        <v>0.39300000000000002</v>
      </c>
      <c r="LQ138">
        <v>0.32400000000000001</v>
      </c>
      <c r="LR138">
        <v>0.311</v>
      </c>
      <c r="LS138">
        <v>0.23499999999999999</v>
      </c>
      <c r="LT138">
        <v>0.21199999999999999</v>
      </c>
      <c r="LU138">
        <v>0.193</v>
      </c>
      <c r="LV138">
        <v>0.27600000000000002</v>
      </c>
      <c r="LW138">
        <v>0.13</v>
      </c>
      <c r="LX138">
        <v>0.19600000000000001</v>
      </c>
      <c r="LY138">
        <v>0.30499999999999999</v>
      </c>
      <c r="LZ138">
        <v>0.28399999999999997</v>
      </c>
      <c r="MA138">
        <v>0.189</v>
      </c>
      <c r="MB138">
        <v>0.28599999999999998</v>
      </c>
      <c r="MC138">
        <v>0.34599999999999997</v>
      </c>
      <c r="MD138">
        <v>0.40699999999999997</v>
      </c>
      <c r="ME138">
        <v>0.309</v>
      </c>
      <c r="MF138">
        <v>0.41599999999999998</v>
      </c>
      <c r="MG138">
        <v>0.42299999999999999</v>
      </c>
      <c r="MH138">
        <v>0.57299999999999995</v>
      </c>
      <c r="MI138">
        <v>0.36199999999999999</v>
      </c>
      <c r="MJ138">
        <v>0.44700000000000001</v>
      </c>
      <c r="MK138">
        <v>0.48299999999999998</v>
      </c>
      <c r="ML138">
        <v>0.54700000000000004</v>
      </c>
      <c r="MM138">
        <v>0.41899999999999998</v>
      </c>
      <c r="MN138">
        <v>0.53</v>
      </c>
      <c r="MO138">
        <v>0.39300000000000002</v>
      </c>
      <c r="MP138">
        <v>0.41299999999999998</v>
      </c>
      <c r="MQ138">
        <v>0.43</v>
      </c>
      <c r="MR138">
        <v>0.36199999999999999</v>
      </c>
      <c r="MS138">
        <v>0.38100000000000001</v>
      </c>
      <c r="MT138">
        <v>0.52700000000000002</v>
      </c>
      <c r="MU138">
        <v>0.56000000000000005</v>
      </c>
      <c r="MV138">
        <v>0.53100000000000003</v>
      </c>
      <c r="MW138">
        <v>0.33800000000000002</v>
      </c>
      <c r="MX138">
        <v>0.48</v>
      </c>
      <c r="MY138">
        <v>0.33700000000000002</v>
      </c>
      <c r="MZ138">
        <v>0.31900000000000001</v>
      </c>
      <c r="NA138">
        <v>0.35599999999999998</v>
      </c>
      <c r="NB138">
        <v>0.438</v>
      </c>
      <c r="NC138">
        <v>0.32800000000000001</v>
      </c>
      <c r="ND138">
        <v>0.33700000000000002</v>
      </c>
      <c r="NE138">
        <v>0.35899999999999999</v>
      </c>
      <c r="NF138">
        <v>0.32700000000000001</v>
      </c>
      <c r="NG138">
        <v>0.439</v>
      </c>
      <c r="NH138">
        <v>0.34399999999999997</v>
      </c>
      <c r="NI138">
        <v>0.32800000000000001</v>
      </c>
      <c r="NJ138">
        <v>0.40400000000000003</v>
      </c>
      <c r="NK138">
        <v>0.34</v>
      </c>
      <c r="NL138">
        <v>0.33</v>
      </c>
      <c r="NM138">
        <v>0.41299999999999998</v>
      </c>
      <c r="NN138">
        <v>0.34200000000000003</v>
      </c>
      <c r="NO138">
        <v>0.317</v>
      </c>
      <c r="NP138">
        <v>0.42899999999999999</v>
      </c>
      <c r="NQ138">
        <v>0.47299999999999998</v>
      </c>
      <c r="NR138">
        <v>0.51600000000000001</v>
      </c>
      <c r="NS138">
        <v>0.46899999999999997</v>
      </c>
      <c r="NT138">
        <v>0.40799999999999997</v>
      </c>
      <c r="NU138">
        <v>0.46500000000000002</v>
      </c>
      <c r="NV138">
        <v>0.56299999999999994</v>
      </c>
      <c r="NW138">
        <v>0.46400000000000002</v>
      </c>
      <c r="NX138">
        <v>0.375</v>
      </c>
      <c r="NY138">
        <v>0.58799999999999997</v>
      </c>
      <c r="NZ138">
        <v>0.54600000000000004</v>
      </c>
      <c r="OA138">
        <v>0.498</v>
      </c>
      <c r="OB138">
        <v>0.48099999999999998</v>
      </c>
      <c r="OC138">
        <v>0.622</v>
      </c>
      <c r="OD138">
        <v>0.55600000000000005</v>
      </c>
      <c r="OE138">
        <v>0.63700000000000001</v>
      </c>
      <c r="OF138">
        <v>0.59299999999999997</v>
      </c>
      <c r="OG138">
        <v>0.69899999999999995</v>
      </c>
      <c r="OH138">
        <v>0.55800000000000005</v>
      </c>
      <c r="OI138">
        <v>0.51800000000000002</v>
      </c>
      <c r="OJ138">
        <v>0.64100000000000001</v>
      </c>
      <c r="OK138">
        <v>0.59099999999999997</v>
      </c>
      <c r="OL138">
        <v>0.53700000000000003</v>
      </c>
      <c r="OM138">
        <v>0.51100000000000001</v>
      </c>
      <c r="ON138">
        <v>0.48799999999999999</v>
      </c>
      <c r="OO138">
        <v>0.47</v>
      </c>
      <c r="OP138">
        <v>0.36399999999999999</v>
      </c>
      <c r="OQ138">
        <v>0.48699999999999999</v>
      </c>
      <c r="OR138">
        <v>0.498</v>
      </c>
      <c r="OS138">
        <v>0.76900000000000002</v>
      </c>
      <c r="OT138">
        <v>0.43</v>
      </c>
      <c r="OU138">
        <v>0.54800000000000004</v>
      </c>
      <c r="OV138">
        <v>0.54900000000000004</v>
      </c>
      <c r="OW138">
        <v>0.38900000000000001</v>
      </c>
      <c r="OX138">
        <v>0.38400000000000001</v>
      </c>
      <c r="OY138">
        <v>0.496</v>
      </c>
      <c r="OZ138">
        <v>0.45500000000000002</v>
      </c>
      <c r="PA138">
        <v>0.47399999999999998</v>
      </c>
      <c r="PB138">
        <v>0.52</v>
      </c>
      <c r="PC138">
        <v>0.39100000000000001</v>
      </c>
      <c r="PD138">
        <v>0.34499999999999997</v>
      </c>
      <c r="PE138">
        <v>0.39</v>
      </c>
      <c r="PF138">
        <v>0.53</v>
      </c>
      <c r="PG138">
        <v>0.47299999999999998</v>
      </c>
      <c r="PH138">
        <v>0.39400000000000002</v>
      </c>
      <c r="PI138">
        <v>0.33500000000000002</v>
      </c>
      <c r="PJ138">
        <v>0.23499999999999999</v>
      </c>
      <c r="PK138">
        <v>0.23599999999999999</v>
      </c>
      <c r="PL138">
        <v>0.23899999999999999</v>
      </c>
      <c r="PM138">
        <v>0.26700000000000002</v>
      </c>
      <c r="PN138">
        <v>0.215</v>
      </c>
      <c r="PO138">
        <v>0.214</v>
      </c>
      <c r="PP138">
        <v>0.28999999999999998</v>
      </c>
      <c r="PQ138">
        <v>0.28599999999999998</v>
      </c>
      <c r="PR138">
        <v>0.28000000000000003</v>
      </c>
      <c r="PS138">
        <v>0.34300000000000003</v>
      </c>
      <c r="PT138">
        <v>0.49399999999999999</v>
      </c>
      <c r="PU138">
        <v>0.65200000000000002</v>
      </c>
      <c r="PV138">
        <v>0.73699999999999999</v>
      </c>
      <c r="PW138">
        <v>0.39200000000000002</v>
      </c>
      <c r="PX138">
        <v>0.56499999999999995</v>
      </c>
      <c r="PY138">
        <v>0.74099999999999999</v>
      </c>
      <c r="PZ138">
        <v>0.92100000000000004</v>
      </c>
      <c r="QA138">
        <v>0.45500000000000002</v>
      </c>
      <c r="QB138">
        <v>0.497</v>
      </c>
      <c r="QC138">
        <v>0.60699999999999998</v>
      </c>
      <c r="QD138">
        <v>0.59</v>
      </c>
      <c r="QE138">
        <v>0.48299999999999998</v>
      </c>
      <c r="QF138">
        <v>0.53200000000000003</v>
      </c>
      <c r="QG138">
        <v>0.40899999999999997</v>
      </c>
      <c r="QH138">
        <v>0.47099999999999997</v>
      </c>
      <c r="QI138">
        <v>0.60799999999999998</v>
      </c>
      <c r="QJ138">
        <v>0.44900000000000001</v>
      </c>
      <c r="QK138">
        <v>0.61299999999999999</v>
      </c>
      <c r="QL138">
        <v>0.40899999999999997</v>
      </c>
      <c r="QM138">
        <v>0.39700000000000002</v>
      </c>
      <c r="QN138">
        <v>0.46700000000000003</v>
      </c>
      <c r="QO138">
        <v>0.37</v>
      </c>
      <c r="QP138">
        <v>0.36</v>
      </c>
      <c r="QQ138">
        <v>0.63</v>
      </c>
      <c r="QR138">
        <v>0.57799999999999996</v>
      </c>
      <c r="QS138">
        <v>0.38300000000000001</v>
      </c>
      <c r="QT138">
        <v>0.374</v>
      </c>
      <c r="QU138">
        <v>0.48</v>
      </c>
      <c r="QV138">
        <v>0.44800000000000001</v>
      </c>
      <c r="QW138">
        <v>0.38600000000000001</v>
      </c>
      <c r="QX138">
        <v>0.42799999999999999</v>
      </c>
      <c r="QY138">
        <v>0.49</v>
      </c>
      <c r="QZ138">
        <v>0.39400000000000002</v>
      </c>
      <c r="RA138">
        <v>0.39900000000000002</v>
      </c>
      <c r="RB138">
        <v>0.45</v>
      </c>
    </row>
    <row r="139" spans="1:470" x14ac:dyDescent="0.35">
      <c r="A139" s="3" t="s">
        <v>47</v>
      </c>
      <c r="B139">
        <v>0.45700000000000002</v>
      </c>
      <c r="C139">
        <v>0.34899999999999998</v>
      </c>
      <c r="D139">
        <v>0.35199999999999998</v>
      </c>
      <c r="E139">
        <v>0.34200000000000003</v>
      </c>
      <c r="F139">
        <v>0.42399999999999999</v>
      </c>
      <c r="G139">
        <v>0.35899999999999999</v>
      </c>
      <c r="H139">
        <v>0.39200000000000002</v>
      </c>
      <c r="I139">
        <v>0.40899999999999997</v>
      </c>
      <c r="J139">
        <v>0.35899999999999999</v>
      </c>
      <c r="K139">
        <v>0.44800000000000001</v>
      </c>
      <c r="L139">
        <v>0.44</v>
      </c>
      <c r="M139">
        <v>0.57199999999999995</v>
      </c>
      <c r="N139">
        <v>0.49</v>
      </c>
      <c r="O139">
        <v>0.55800000000000005</v>
      </c>
      <c r="P139">
        <v>0.39600000000000002</v>
      </c>
      <c r="Q139">
        <v>0.38400000000000001</v>
      </c>
      <c r="R139">
        <v>0.505</v>
      </c>
      <c r="S139">
        <v>0.39200000000000002</v>
      </c>
      <c r="T139">
        <v>0.41399999999999998</v>
      </c>
      <c r="U139">
        <v>0.51</v>
      </c>
      <c r="V139">
        <v>0.56799999999999995</v>
      </c>
      <c r="W139">
        <v>0.61599999999999999</v>
      </c>
      <c r="X139">
        <v>0.42699999999999999</v>
      </c>
      <c r="Y139">
        <v>0.38900000000000001</v>
      </c>
      <c r="Z139">
        <v>0.63200000000000001</v>
      </c>
      <c r="AA139">
        <v>0.54300000000000004</v>
      </c>
      <c r="AB139">
        <v>0.53200000000000003</v>
      </c>
      <c r="AC139">
        <v>0.53300000000000003</v>
      </c>
      <c r="AD139">
        <v>0.51400000000000001</v>
      </c>
      <c r="AE139">
        <v>0.439</v>
      </c>
      <c r="AF139">
        <v>0.42399999999999999</v>
      </c>
      <c r="AG139">
        <v>0.42199999999999999</v>
      </c>
      <c r="AH139">
        <v>0.45500000000000002</v>
      </c>
      <c r="AI139">
        <v>0.37</v>
      </c>
      <c r="AJ139">
        <v>0.40400000000000003</v>
      </c>
      <c r="AK139">
        <v>0.42399999999999999</v>
      </c>
      <c r="AL139">
        <v>0.46600000000000003</v>
      </c>
      <c r="AM139">
        <v>0.42399999999999999</v>
      </c>
      <c r="AN139">
        <v>0.41799999999999998</v>
      </c>
      <c r="AO139">
        <v>0.39100000000000001</v>
      </c>
      <c r="AP139">
        <v>0.40400000000000003</v>
      </c>
      <c r="AQ139">
        <v>0.41199999999999998</v>
      </c>
      <c r="AR139">
        <v>0.41699999999999998</v>
      </c>
      <c r="AS139">
        <v>0.374</v>
      </c>
      <c r="AT139">
        <v>0.371</v>
      </c>
      <c r="AU139">
        <v>0.5</v>
      </c>
      <c r="AV139">
        <v>0.41499999999999998</v>
      </c>
      <c r="AW139">
        <v>0.40100000000000002</v>
      </c>
      <c r="AX139">
        <v>0.47799999999999998</v>
      </c>
      <c r="AY139">
        <v>0.41699999999999998</v>
      </c>
      <c r="AZ139">
        <v>0.38200000000000001</v>
      </c>
      <c r="BA139">
        <v>0.38200000000000001</v>
      </c>
      <c r="BB139">
        <v>0.51600000000000001</v>
      </c>
      <c r="BC139">
        <v>0.44700000000000001</v>
      </c>
      <c r="BD139">
        <v>0.39900000000000002</v>
      </c>
      <c r="BE139">
        <v>0.41499999999999998</v>
      </c>
      <c r="BF139">
        <v>0.629</v>
      </c>
      <c r="BG139">
        <v>0.45400000000000001</v>
      </c>
      <c r="BH139">
        <v>0.504</v>
      </c>
      <c r="BI139">
        <v>0.59</v>
      </c>
      <c r="BJ139">
        <v>0.61699999999999999</v>
      </c>
      <c r="BK139">
        <v>0.51300000000000001</v>
      </c>
      <c r="BL139">
        <v>0.55400000000000005</v>
      </c>
      <c r="BM139">
        <v>0.47399999999999998</v>
      </c>
      <c r="BN139">
        <v>0.44400000000000001</v>
      </c>
      <c r="BO139">
        <v>0.55100000000000005</v>
      </c>
      <c r="BP139">
        <v>0.56200000000000006</v>
      </c>
      <c r="BQ139">
        <v>0.46500000000000002</v>
      </c>
      <c r="BR139">
        <v>0.60899999999999999</v>
      </c>
      <c r="BS139">
        <v>0.68500000000000005</v>
      </c>
      <c r="BT139">
        <v>0.47399999999999998</v>
      </c>
      <c r="BU139">
        <v>0.625</v>
      </c>
      <c r="BV139">
        <v>0.59199999999999997</v>
      </c>
      <c r="BW139">
        <v>0.53800000000000003</v>
      </c>
      <c r="BX139">
        <v>0.52800000000000002</v>
      </c>
      <c r="BY139">
        <v>0.42899999999999999</v>
      </c>
      <c r="BZ139">
        <v>0.38600000000000001</v>
      </c>
      <c r="CA139">
        <v>0.38100000000000001</v>
      </c>
      <c r="CB139">
        <v>0.44800000000000001</v>
      </c>
      <c r="CC139">
        <v>0.44400000000000001</v>
      </c>
      <c r="CD139">
        <v>0.38300000000000001</v>
      </c>
      <c r="CE139">
        <v>0.46200000000000002</v>
      </c>
      <c r="CF139">
        <v>0.47199999999999998</v>
      </c>
      <c r="CG139">
        <v>0.442</v>
      </c>
      <c r="CH139">
        <v>0.503</v>
      </c>
      <c r="CI139">
        <v>0.61399999999999999</v>
      </c>
      <c r="CJ139">
        <v>0.63</v>
      </c>
      <c r="CK139">
        <v>0.68899999999999995</v>
      </c>
      <c r="CL139">
        <v>0.63400000000000001</v>
      </c>
      <c r="CM139">
        <v>0.60199999999999998</v>
      </c>
      <c r="CN139">
        <v>0.71</v>
      </c>
      <c r="CO139">
        <v>0.63700000000000001</v>
      </c>
      <c r="CP139">
        <v>0.66500000000000004</v>
      </c>
      <c r="CQ139">
        <v>0.69699999999999995</v>
      </c>
      <c r="CR139">
        <v>0.64700000000000002</v>
      </c>
      <c r="CS139">
        <v>0.68600000000000005</v>
      </c>
      <c r="CT139">
        <v>0.63900000000000001</v>
      </c>
      <c r="CU139">
        <v>0.78500000000000003</v>
      </c>
      <c r="CV139">
        <v>0.66300000000000003</v>
      </c>
      <c r="CW139">
        <v>0.68</v>
      </c>
      <c r="CX139">
        <v>0.77900000000000003</v>
      </c>
      <c r="CY139">
        <v>0.48899999999999999</v>
      </c>
      <c r="CZ139">
        <v>0.58899999999999997</v>
      </c>
      <c r="DA139">
        <v>0.436</v>
      </c>
      <c r="DB139">
        <v>0.45100000000000001</v>
      </c>
      <c r="DC139">
        <v>0.48399999999999999</v>
      </c>
      <c r="DD139">
        <v>0.432</v>
      </c>
      <c r="DE139">
        <v>0.60699999999999998</v>
      </c>
      <c r="DF139">
        <v>0.54600000000000004</v>
      </c>
      <c r="DG139">
        <v>0.51700000000000002</v>
      </c>
      <c r="DH139">
        <v>0.54</v>
      </c>
      <c r="DI139">
        <v>0.42399999999999999</v>
      </c>
      <c r="DJ139">
        <v>0.50600000000000001</v>
      </c>
      <c r="DK139">
        <v>0.442</v>
      </c>
      <c r="DL139">
        <v>0.42499999999999999</v>
      </c>
      <c r="DM139">
        <v>0.54200000000000004</v>
      </c>
      <c r="DN139">
        <v>0.51200000000000001</v>
      </c>
      <c r="DO139">
        <v>0.46200000000000002</v>
      </c>
      <c r="DP139">
        <v>0.52400000000000002</v>
      </c>
      <c r="DQ139">
        <v>0.59</v>
      </c>
      <c r="DR139">
        <v>0.45300000000000001</v>
      </c>
      <c r="DS139">
        <v>0.433</v>
      </c>
      <c r="DT139">
        <v>0.58499999999999996</v>
      </c>
      <c r="DU139">
        <v>0.501</v>
      </c>
      <c r="DV139">
        <v>0.55500000000000005</v>
      </c>
      <c r="DW139">
        <v>0.432</v>
      </c>
      <c r="DX139">
        <v>0.41499999999999998</v>
      </c>
      <c r="DY139">
        <v>0.38200000000000001</v>
      </c>
      <c r="DZ139">
        <v>0.53400000000000003</v>
      </c>
      <c r="EA139">
        <v>0.40200000000000002</v>
      </c>
      <c r="EB139">
        <v>0.41699999999999998</v>
      </c>
      <c r="EC139">
        <v>0.46600000000000003</v>
      </c>
      <c r="ED139">
        <v>0.39900000000000002</v>
      </c>
      <c r="EE139">
        <v>0.39600000000000002</v>
      </c>
      <c r="EF139">
        <v>0.45600000000000002</v>
      </c>
      <c r="EG139">
        <v>0.41699999999999998</v>
      </c>
      <c r="EH139">
        <v>0.38100000000000001</v>
      </c>
      <c r="EI139">
        <v>0.51500000000000001</v>
      </c>
      <c r="EJ139">
        <v>0.40400000000000003</v>
      </c>
      <c r="EK139">
        <v>0.46600000000000003</v>
      </c>
      <c r="EL139">
        <v>0.48199999999999998</v>
      </c>
      <c r="EM139">
        <v>0.39200000000000002</v>
      </c>
      <c r="EN139">
        <v>0.47599999999999998</v>
      </c>
      <c r="EO139">
        <v>0.45</v>
      </c>
      <c r="EP139">
        <v>0.39800000000000002</v>
      </c>
      <c r="EQ139">
        <v>0.4</v>
      </c>
      <c r="ER139">
        <v>0.53</v>
      </c>
      <c r="ES139">
        <v>0.44400000000000001</v>
      </c>
      <c r="ET139">
        <v>0.432</v>
      </c>
      <c r="EU139">
        <v>0.42099999999999999</v>
      </c>
      <c r="EV139">
        <v>0.42599999999999999</v>
      </c>
      <c r="EW139">
        <v>0.52700000000000002</v>
      </c>
      <c r="EX139">
        <v>0.44500000000000001</v>
      </c>
      <c r="EY139">
        <v>0.46899999999999997</v>
      </c>
      <c r="EZ139">
        <v>0.47099999999999997</v>
      </c>
      <c r="FA139">
        <v>0.47099999999999997</v>
      </c>
      <c r="FB139">
        <v>0.50600000000000001</v>
      </c>
      <c r="FC139">
        <v>0.64200000000000002</v>
      </c>
      <c r="FD139">
        <v>0.45500000000000002</v>
      </c>
      <c r="FE139">
        <v>0.53900000000000003</v>
      </c>
      <c r="FF139">
        <v>0.53300000000000003</v>
      </c>
      <c r="FG139">
        <v>0.46400000000000002</v>
      </c>
      <c r="FH139">
        <v>0.57599999999999996</v>
      </c>
      <c r="FI139">
        <v>0.44</v>
      </c>
      <c r="FJ139">
        <v>0.61</v>
      </c>
      <c r="FK139">
        <v>0.626</v>
      </c>
      <c r="FL139">
        <v>0.56399999999999995</v>
      </c>
      <c r="FM139">
        <v>0.60399999999999998</v>
      </c>
      <c r="FN139">
        <v>0.53500000000000003</v>
      </c>
      <c r="FO139">
        <v>0.56000000000000005</v>
      </c>
      <c r="FP139">
        <v>0.58199999999999996</v>
      </c>
      <c r="FQ139">
        <v>0.46600000000000003</v>
      </c>
      <c r="FR139">
        <v>0.48199999999999998</v>
      </c>
      <c r="FS139">
        <v>0.48</v>
      </c>
      <c r="FT139">
        <v>0.52100000000000002</v>
      </c>
      <c r="FU139">
        <v>0.54400000000000004</v>
      </c>
      <c r="FV139">
        <v>0.44800000000000001</v>
      </c>
      <c r="FW139">
        <v>0.45600000000000002</v>
      </c>
      <c r="FX139">
        <v>0.438</v>
      </c>
      <c r="FY139">
        <v>0.41399999999999998</v>
      </c>
      <c r="FZ139">
        <v>0.42</v>
      </c>
      <c r="GA139">
        <v>0.40100000000000002</v>
      </c>
      <c r="GB139">
        <v>0.438</v>
      </c>
      <c r="GC139">
        <v>0.42099999999999999</v>
      </c>
      <c r="GD139">
        <v>0.36499999999999999</v>
      </c>
      <c r="GE139">
        <v>0.40100000000000002</v>
      </c>
      <c r="GF139">
        <v>0.44800000000000001</v>
      </c>
      <c r="GG139">
        <v>0.41099999999999998</v>
      </c>
      <c r="GH139">
        <v>0.40500000000000003</v>
      </c>
      <c r="GI139">
        <v>0.52200000000000002</v>
      </c>
      <c r="GJ139">
        <v>0.41899999999999998</v>
      </c>
      <c r="GK139">
        <v>0.38300000000000001</v>
      </c>
      <c r="GL139">
        <v>0.48799999999999999</v>
      </c>
      <c r="GM139">
        <v>0.40799999999999997</v>
      </c>
      <c r="GN139">
        <v>0.39400000000000002</v>
      </c>
      <c r="GO139">
        <v>0.41699999999999998</v>
      </c>
      <c r="GP139">
        <v>0.52200000000000002</v>
      </c>
      <c r="GQ139">
        <v>0.39600000000000002</v>
      </c>
      <c r="GR139">
        <v>0.40400000000000003</v>
      </c>
      <c r="GS139">
        <v>0.35299999999999998</v>
      </c>
      <c r="GT139">
        <v>0.38300000000000001</v>
      </c>
      <c r="GU139">
        <v>0.316</v>
      </c>
      <c r="GV139">
        <v>0.316</v>
      </c>
      <c r="GW139">
        <v>0.37</v>
      </c>
      <c r="GX139">
        <v>0.44800000000000001</v>
      </c>
      <c r="GY139">
        <v>0.38100000000000001</v>
      </c>
      <c r="GZ139">
        <v>0.47399999999999998</v>
      </c>
      <c r="HA139">
        <v>0.317</v>
      </c>
      <c r="HB139">
        <v>0.29799999999999999</v>
      </c>
      <c r="HC139">
        <v>0.41399999999999998</v>
      </c>
      <c r="HD139">
        <v>0.307</v>
      </c>
      <c r="HE139">
        <v>0.28299999999999997</v>
      </c>
      <c r="HF139">
        <v>0.438</v>
      </c>
      <c r="HG139">
        <v>0.42399999999999999</v>
      </c>
      <c r="HH139">
        <v>0.50800000000000001</v>
      </c>
      <c r="HI139">
        <v>0.45700000000000002</v>
      </c>
      <c r="HJ139">
        <v>0.51400000000000001</v>
      </c>
      <c r="HK139">
        <v>0.48399999999999999</v>
      </c>
      <c r="HL139">
        <v>0.45700000000000002</v>
      </c>
      <c r="HM139">
        <v>0.501</v>
      </c>
      <c r="HN139">
        <v>0.39200000000000002</v>
      </c>
      <c r="HO139">
        <v>0.30099999999999999</v>
      </c>
      <c r="HP139">
        <v>0.26600000000000001</v>
      </c>
      <c r="HQ139">
        <v>0.30599999999999999</v>
      </c>
      <c r="HR139">
        <v>0.24199999999999999</v>
      </c>
      <c r="HS139">
        <v>0.312</v>
      </c>
      <c r="HT139">
        <v>0.26400000000000001</v>
      </c>
      <c r="HU139">
        <v>0.25700000000000001</v>
      </c>
      <c r="HV139">
        <v>0.35699999999999998</v>
      </c>
      <c r="HW139">
        <v>0.50700000000000001</v>
      </c>
      <c r="HX139">
        <v>0.51700000000000002</v>
      </c>
      <c r="HY139">
        <v>0.47599999999999998</v>
      </c>
      <c r="HZ139">
        <v>0.45700000000000002</v>
      </c>
      <c r="IA139">
        <v>0.41599999999999998</v>
      </c>
      <c r="IB139">
        <v>0.40600000000000003</v>
      </c>
      <c r="IC139">
        <v>0.42</v>
      </c>
      <c r="ID139">
        <v>0.435</v>
      </c>
      <c r="IE139">
        <v>0.39200000000000002</v>
      </c>
      <c r="IF139">
        <v>0.40300000000000002</v>
      </c>
      <c r="IG139">
        <v>0.44700000000000001</v>
      </c>
      <c r="IH139">
        <v>0.38300000000000001</v>
      </c>
      <c r="II139">
        <v>0.38200000000000001</v>
      </c>
      <c r="IJ139">
        <v>0.60299999999999998</v>
      </c>
      <c r="IK139">
        <v>0.40200000000000002</v>
      </c>
      <c r="IL139">
        <v>0.39500000000000002</v>
      </c>
      <c r="IM139">
        <v>0.47199999999999998</v>
      </c>
      <c r="IN139">
        <v>0.36499999999999999</v>
      </c>
      <c r="IO139">
        <v>0.40400000000000003</v>
      </c>
      <c r="IP139">
        <v>0.59</v>
      </c>
      <c r="IQ139">
        <v>0.41599999999999998</v>
      </c>
      <c r="IR139">
        <v>0.59499999999999997</v>
      </c>
      <c r="IS139">
        <v>0.50800000000000001</v>
      </c>
      <c r="IT139">
        <v>0.66800000000000004</v>
      </c>
      <c r="IU139">
        <v>0.67700000000000005</v>
      </c>
      <c r="IV139">
        <v>0.47399999999999998</v>
      </c>
      <c r="IW139">
        <v>0.56999999999999995</v>
      </c>
      <c r="IX139">
        <v>0.44700000000000001</v>
      </c>
      <c r="IY139">
        <v>0.51600000000000001</v>
      </c>
      <c r="IZ139">
        <v>0.504</v>
      </c>
      <c r="JA139">
        <v>0.44700000000000001</v>
      </c>
      <c r="JB139">
        <v>0.41399999999999998</v>
      </c>
      <c r="JC139">
        <v>0.501</v>
      </c>
      <c r="JD139">
        <v>0.69499999999999995</v>
      </c>
      <c r="JE139">
        <v>0.65500000000000003</v>
      </c>
      <c r="JF139">
        <v>0.53100000000000003</v>
      </c>
      <c r="JG139">
        <v>0.54900000000000004</v>
      </c>
      <c r="JH139">
        <v>0.54200000000000004</v>
      </c>
      <c r="JI139">
        <v>0.38700000000000001</v>
      </c>
      <c r="JJ139">
        <v>0.36</v>
      </c>
      <c r="JK139">
        <v>0.35199999999999998</v>
      </c>
      <c r="JL139">
        <v>0.498</v>
      </c>
      <c r="JM139">
        <v>0.502</v>
      </c>
      <c r="JN139">
        <v>0.38100000000000001</v>
      </c>
      <c r="JO139">
        <v>0.45200000000000001</v>
      </c>
      <c r="JP139">
        <v>0.38700000000000001</v>
      </c>
      <c r="JQ139">
        <v>0.40500000000000003</v>
      </c>
      <c r="JR139">
        <v>0.39</v>
      </c>
      <c r="JS139">
        <v>0.43099999999999999</v>
      </c>
      <c r="JT139">
        <v>0.38600000000000001</v>
      </c>
      <c r="JU139">
        <v>0.373</v>
      </c>
      <c r="JV139">
        <v>0.36899999999999999</v>
      </c>
      <c r="JW139">
        <v>0.46200000000000002</v>
      </c>
      <c r="JX139">
        <v>0.372</v>
      </c>
      <c r="JY139">
        <v>0.35</v>
      </c>
      <c r="JZ139">
        <v>0.55700000000000005</v>
      </c>
      <c r="KA139">
        <v>0.56799999999999995</v>
      </c>
      <c r="KB139">
        <v>0.36899999999999999</v>
      </c>
      <c r="KC139">
        <v>0.34499999999999997</v>
      </c>
      <c r="KD139">
        <v>0.34499999999999997</v>
      </c>
      <c r="KE139">
        <v>0.48599999999999999</v>
      </c>
      <c r="KF139">
        <v>0.52900000000000003</v>
      </c>
      <c r="KG139">
        <v>0.377</v>
      </c>
      <c r="KH139">
        <v>0.38900000000000001</v>
      </c>
      <c r="KI139">
        <v>0.40699999999999997</v>
      </c>
      <c r="KJ139">
        <v>0.53300000000000003</v>
      </c>
      <c r="KK139">
        <v>0.42899999999999999</v>
      </c>
      <c r="KL139">
        <v>0.40699999999999997</v>
      </c>
      <c r="KM139">
        <v>0.46500000000000002</v>
      </c>
      <c r="KN139">
        <v>0.41299999999999998</v>
      </c>
      <c r="KO139">
        <v>0.55200000000000005</v>
      </c>
      <c r="KP139">
        <v>0.59199999999999997</v>
      </c>
      <c r="KQ139">
        <v>0.55600000000000005</v>
      </c>
      <c r="KR139">
        <v>0.53200000000000003</v>
      </c>
      <c r="KS139">
        <v>0.497</v>
      </c>
      <c r="KT139">
        <v>0.54700000000000004</v>
      </c>
      <c r="KU139">
        <v>0.57599999999999996</v>
      </c>
      <c r="KV139">
        <v>0.438</v>
      </c>
      <c r="KW139">
        <v>0.42299999999999999</v>
      </c>
      <c r="KX139">
        <v>0.61299999999999999</v>
      </c>
      <c r="KY139">
        <v>0.56999999999999995</v>
      </c>
      <c r="KZ139">
        <v>0.53700000000000003</v>
      </c>
      <c r="LA139">
        <v>0.54700000000000004</v>
      </c>
      <c r="LB139">
        <v>0.59599999999999997</v>
      </c>
      <c r="LC139">
        <v>0.59199999999999997</v>
      </c>
      <c r="LD139">
        <v>0.47</v>
      </c>
      <c r="LE139">
        <v>0.44900000000000001</v>
      </c>
      <c r="LF139">
        <v>0.40400000000000003</v>
      </c>
      <c r="LG139">
        <v>0.47099999999999997</v>
      </c>
      <c r="LH139">
        <v>0.51200000000000001</v>
      </c>
      <c r="LI139">
        <v>0.51600000000000001</v>
      </c>
      <c r="LJ139">
        <v>0.48599999999999999</v>
      </c>
      <c r="LK139">
        <v>0.495</v>
      </c>
      <c r="LL139">
        <v>0.42699999999999999</v>
      </c>
      <c r="LM139">
        <v>0.39300000000000002</v>
      </c>
      <c r="LN139">
        <v>0.44800000000000001</v>
      </c>
      <c r="LO139">
        <v>0.44900000000000001</v>
      </c>
      <c r="LP139">
        <v>0.41199999999999998</v>
      </c>
      <c r="LQ139">
        <v>0.28499999999999998</v>
      </c>
      <c r="LR139">
        <v>0.23699999999999999</v>
      </c>
      <c r="LS139">
        <v>0.14099999999999999</v>
      </c>
      <c r="LT139">
        <v>0.23400000000000001</v>
      </c>
      <c r="LU139">
        <v>0.23599999999999999</v>
      </c>
      <c r="LV139">
        <v>0.21199999999999999</v>
      </c>
      <c r="LW139">
        <v>0.184</v>
      </c>
      <c r="LX139">
        <v>0.249</v>
      </c>
      <c r="LY139">
        <v>0.29399999999999998</v>
      </c>
      <c r="LZ139">
        <v>0.32200000000000001</v>
      </c>
      <c r="MA139">
        <v>0.253</v>
      </c>
      <c r="MB139">
        <v>0.38800000000000001</v>
      </c>
      <c r="MC139">
        <v>0.38500000000000001</v>
      </c>
      <c r="MD139">
        <v>0.40500000000000003</v>
      </c>
      <c r="ME139">
        <v>0.36099999999999999</v>
      </c>
      <c r="MF139">
        <v>0.63500000000000001</v>
      </c>
      <c r="MG139">
        <v>0.77200000000000002</v>
      </c>
      <c r="MH139">
        <v>0.77600000000000002</v>
      </c>
      <c r="MI139">
        <v>0.45400000000000001</v>
      </c>
      <c r="MJ139">
        <v>0.65300000000000002</v>
      </c>
      <c r="MK139">
        <v>0.49299999999999999</v>
      </c>
      <c r="ML139">
        <v>0.47799999999999998</v>
      </c>
      <c r="MM139">
        <v>0.46</v>
      </c>
      <c r="MN139">
        <v>0.52400000000000002</v>
      </c>
      <c r="MO139">
        <v>0.40699999999999997</v>
      </c>
      <c r="MP139">
        <v>0.47899999999999998</v>
      </c>
      <c r="MQ139">
        <v>0.40400000000000003</v>
      </c>
      <c r="MR139">
        <v>0.64800000000000002</v>
      </c>
      <c r="MS139">
        <v>0.47599999999999998</v>
      </c>
      <c r="MT139">
        <v>0.64200000000000002</v>
      </c>
      <c r="MU139">
        <v>0.437</v>
      </c>
      <c r="MV139">
        <v>0.47199999999999998</v>
      </c>
      <c r="MW139">
        <v>0.6</v>
      </c>
      <c r="MX139">
        <v>0.55600000000000005</v>
      </c>
      <c r="MY139">
        <v>0.59099999999999997</v>
      </c>
      <c r="MZ139">
        <v>0.438</v>
      </c>
      <c r="NA139">
        <v>0.40100000000000002</v>
      </c>
      <c r="NB139">
        <v>0.51800000000000002</v>
      </c>
      <c r="NC139">
        <v>0.42299999999999999</v>
      </c>
      <c r="ND139">
        <v>0.51700000000000002</v>
      </c>
      <c r="NE139">
        <v>0.58499999999999996</v>
      </c>
      <c r="NF139">
        <v>0.39800000000000002</v>
      </c>
      <c r="NG139">
        <v>0.47699999999999998</v>
      </c>
      <c r="NH139">
        <v>0.40100000000000002</v>
      </c>
      <c r="NI139">
        <v>0.40799999999999997</v>
      </c>
      <c r="NJ139">
        <v>0.46899999999999997</v>
      </c>
      <c r="NK139">
        <v>0.42899999999999999</v>
      </c>
      <c r="NL139">
        <v>0.42899999999999999</v>
      </c>
      <c r="NM139">
        <v>0.36899999999999999</v>
      </c>
      <c r="NN139">
        <v>0.44400000000000001</v>
      </c>
      <c r="NO139">
        <v>0.36699999999999999</v>
      </c>
      <c r="NP139">
        <v>0.374</v>
      </c>
      <c r="NQ139">
        <v>0.45100000000000001</v>
      </c>
      <c r="NR139">
        <v>0.55000000000000004</v>
      </c>
      <c r="NS139">
        <v>0.53200000000000003</v>
      </c>
      <c r="NT139">
        <v>0.57099999999999995</v>
      </c>
      <c r="NU139">
        <v>0.49</v>
      </c>
      <c r="NV139">
        <v>0.35799999999999998</v>
      </c>
      <c r="NW139">
        <v>0.32200000000000001</v>
      </c>
      <c r="NX139">
        <v>0.33900000000000002</v>
      </c>
      <c r="NY139">
        <v>0.35699999999999998</v>
      </c>
      <c r="NZ139">
        <v>0.32300000000000001</v>
      </c>
      <c r="OA139">
        <v>0.33700000000000002</v>
      </c>
      <c r="OB139">
        <v>0.34100000000000003</v>
      </c>
      <c r="OC139">
        <v>0.48499999999999999</v>
      </c>
      <c r="OD139">
        <v>0.40200000000000002</v>
      </c>
      <c r="OE139">
        <v>0.38500000000000001</v>
      </c>
      <c r="OF139">
        <v>0.443</v>
      </c>
      <c r="OG139">
        <v>0.55200000000000005</v>
      </c>
      <c r="OH139">
        <v>0.38500000000000001</v>
      </c>
      <c r="OI139">
        <v>0.55800000000000005</v>
      </c>
      <c r="OJ139">
        <v>0.45700000000000002</v>
      </c>
      <c r="OK139">
        <v>0.45400000000000001</v>
      </c>
      <c r="OL139">
        <v>0.39400000000000002</v>
      </c>
      <c r="OM139">
        <v>0.55300000000000005</v>
      </c>
      <c r="ON139">
        <v>0.60099999999999998</v>
      </c>
      <c r="OO139">
        <v>0.55000000000000004</v>
      </c>
      <c r="OP139">
        <v>0.56000000000000005</v>
      </c>
      <c r="OQ139">
        <v>0.52200000000000002</v>
      </c>
      <c r="OR139">
        <v>0.57399999999999995</v>
      </c>
      <c r="OS139">
        <v>0.56399999999999995</v>
      </c>
      <c r="OT139">
        <v>0.54</v>
      </c>
      <c r="OU139">
        <v>0.56699999999999995</v>
      </c>
      <c r="OV139">
        <v>0.51900000000000002</v>
      </c>
      <c r="OW139">
        <v>0.64100000000000001</v>
      </c>
      <c r="OX139">
        <v>0.46</v>
      </c>
      <c r="OY139">
        <v>0.44600000000000001</v>
      </c>
      <c r="OZ139">
        <v>0.52300000000000002</v>
      </c>
      <c r="PA139">
        <v>0.47499999999999998</v>
      </c>
      <c r="PB139">
        <v>0.41699999999999998</v>
      </c>
      <c r="PC139">
        <v>0.44600000000000001</v>
      </c>
      <c r="PD139">
        <v>0.37</v>
      </c>
      <c r="PE139">
        <v>0.40500000000000003</v>
      </c>
      <c r="PF139">
        <v>0.41299999999999998</v>
      </c>
      <c r="PG139">
        <v>0.47</v>
      </c>
      <c r="PH139">
        <v>0.442</v>
      </c>
      <c r="PI139">
        <v>0.29499999999999998</v>
      </c>
      <c r="PJ139">
        <v>0.26</v>
      </c>
      <c r="PK139">
        <v>0.24399999999999999</v>
      </c>
      <c r="PL139">
        <v>0.22700000000000001</v>
      </c>
      <c r="PM139">
        <v>0.23499999999999999</v>
      </c>
      <c r="PN139">
        <v>0.20499999999999999</v>
      </c>
      <c r="PO139">
        <v>0.26700000000000002</v>
      </c>
      <c r="PP139">
        <v>0.28399999999999997</v>
      </c>
      <c r="PQ139">
        <v>0.39700000000000002</v>
      </c>
      <c r="PR139">
        <v>0.375</v>
      </c>
      <c r="PS139">
        <v>0.35199999999999998</v>
      </c>
      <c r="PT139">
        <v>0.56000000000000005</v>
      </c>
      <c r="PU139">
        <v>0.48</v>
      </c>
      <c r="PV139">
        <v>0.623</v>
      </c>
      <c r="PW139">
        <v>0.41399999999999998</v>
      </c>
      <c r="PX139">
        <v>0.45</v>
      </c>
      <c r="PY139">
        <v>0.53100000000000003</v>
      </c>
      <c r="PZ139">
        <v>0.79300000000000004</v>
      </c>
      <c r="QA139">
        <v>0.48799999999999999</v>
      </c>
      <c r="QB139">
        <v>0.57599999999999996</v>
      </c>
      <c r="QC139">
        <v>0.55200000000000005</v>
      </c>
      <c r="QD139">
        <v>0.57099999999999995</v>
      </c>
      <c r="QE139">
        <v>0.53</v>
      </c>
      <c r="QF139">
        <v>0.48899999999999999</v>
      </c>
      <c r="QG139">
        <v>0.58499999999999996</v>
      </c>
      <c r="QH139">
        <v>0.55000000000000004</v>
      </c>
      <c r="QI139">
        <v>0.45800000000000002</v>
      </c>
      <c r="QJ139">
        <v>0.54500000000000004</v>
      </c>
      <c r="QK139">
        <v>0.50700000000000001</v>
      </c>
      <c r="QL139">
        <v>0.44700000000000001</v>
      </c>
      <c r="QM139">
        <v>0.58899999999999997</v>
      </c>
      <c r="QN139">
        <v>0.63200000000000001</v>
      </c>
      <c r="QO139">
        <v>0.49099999999999999</v>
      </c>
      <c r="QP139">
        <v>0.55400000000000005</v>
      </c>
      <c r="QQ139">
        <v>0.58799999999999997</v>
      </c>
      <c r="QR139">
        <v>0.54900000000000004</v>
      </c>
      <c r="QS139">
        <v>0.51600000000000001</v>
      </c>
      <c r="QT139">
        <v>0.38300000000000001</v>
      </c>
      <c r="QU139">
        <v>0.44900000000000001</v>
      </c>
      <c r="QV139">
        <v>0.36</v>
      </c>
      <c r="QW139">
        <v>0.66300000000000003</v>
      </c>
      <c r="QX139">
        <v>0.41099999999999998</v>
      </c>
      <c r="QY139">
        <v>0.41099999999999998</v>
      </c>
      <c r="QZ139">
        <v>0.495</v>
      </c>
      <c r="RA139">
        <v>0.40899999999999997</v>
      </c>
      <c r="RB139">
        <v>0.46600000000000003</v>
      </c>
    </row>
    <row r="140" spans="1:470" x14ac:dyDescent="0.35">
      <c r="A140" s="3" t="s">
        <v>31</v>
      </c>
      <c r="B140">
        <v>0.53300000000000003</v>
      </c>
      <c r="C140">
        <v>0.47599999999999998</v>
      </c>
      <c r="D140">
        <v>0.372</v>
      </c>
      <c r="E140">
        <v>0.379</v>
      </c>
      <c r="F140">
        <v>0.36099999999999999</v>
      </c>
      <c r="G140">
        <v>0.498</v>
      </c>
      <c r="H140">
        <v>0.4</v>
      </c>
      <c r="I140">
        <v>0.38600000000000001</v>
      </c>
      <c r="J140">
        <v>0.39800000000000002</v>
      </c>
      <c r="K140">
        <v>0.55200000000000005</v>
      </c>
      <c r="L140">
        <v>0.40400000000000003</v>
      </c>
      <c r="M140">
        <v>0.41199999999999998</v>
      </c>
      <c r="N140">
        <v>0.59</v>
      </c>
      <c r="O140">
        <v>0.60699999999999998</v>
      </c>
      <c r="P140">
        <v>0.59699999999999998</v>
      </c>
      <c r="Q140">
        <v>0.45800000000000002</v>
      </c>
      <c r="R140">
        <v>0.41699999999999998</v>
      </c>
      <c r="S140">
        <v>0.42899999999999999</v>
      </c>
      <c r="T140">
        <v>0.48799999999999999</v>
      </c>
      <c r="U140">
        <v>0.46100000000000002</v>
      </c>
      <c r="V140">
        <v>0.52300000000000002</v>
      </c>
      <c r="W140">
        <v>0.61299999999999999</v>
      </c>
      <c r="X140">
        <v>0.56999999999999995</v>
      </c>
      <c r="Y140">
        <v>0.625</v>
      </c>
      <c r="Z140">
        <v>0.56100000000000005</v>
      </c>
      <c r="AA140">
        <v>0.55900000000000005</v>
      </c>
      <c r="AB140">
        <v>0.57199999999999995</v>
      </c>
      <c r="AC140">
        <v>0.46300000000000002</v>
      </c>
      <c r="AD140">
        <v>0.47399999999999998</v>
      </c>
      <c r="AE140">
        <v>0.41099999999999998</v>
      </c>
      <c r="AF140">
        <v>0.51500000000000001</v>
      </c>
      <c r="AG140">
        <v>0.45600000000000002</v>
      </c>
      <c r="AH140">
        <v>0.48099999999999998</v>
      </c>
      <c r="AI140">
        <v>0.434</v>
      </c>
      <c r="AJ140">
        <v>0.439</v>
      </c>
      <c r="AK140">
        <v>0.434</v>
      </c>
      <c r="AL140">
        <v>0.41799999999999998</v>
      </c>
      <c r="AM140">
        <v>0.436</v>
      </c>
      <c r="AN140">
        <v>0.44800000000000001</v>
      </c>
      <c r="AO140">
        <v>0.45700000000000002</v>
      </c>
      <c r="AP140">
        <v>0.41399999999999998</v>
      </c>
      <c r="AQ140">
        <v>0.439</v>
      </c>
      <c r="AR140">
        <v>0.40200000000000002</v>
      </c>
      <c r="AS140">
        <v>0.39900000000000002</v>
      </c>
      <c r="AT140">
        <v>0.43</v>
      </c>
      <c r="AU140">
        <v>0.442</v>
      </c>
      <c r="AV140">
        <v>0.40600000000000003</v>
      </c>
      <c r="AW140">
        <v>0.47499999999999998</v>
      </c>
      <c r="AX140">
        <v>0.44700000000000001</v>
      </c>
      <c r="AY140">
        <v>0.505</v>
      </c>
      <c r="AZ140">
        <v>0.49299999999999999</v>
      </c>
      <c r="BA140">
        <v>0.432</v>
      </c>
      <c r="BB140">
        <v>0.41499999999999998</v>
      </c>
      <c r="BC140">
        <v>0.43099999999999999</v>
      </c>
      <c r="BD140">
        <v>0.38400000000000001</v>
      </c>
      <c r="BE140">
        <v>0.40500000000000003</v>
      </c>
      <c r="BF140">
        <v>0.58599999999999997</v>
      </c>
      <c r="BG140">
        <v>0.52</v>
      </c>
      <c r="BH140">
        <v>0.45</v>
      </c>
      <c r="BI140">
        <v>0.60599999999999998</v>
      </c>
      <c r="BJ140">
        <v>0.55400000000000005</v>
      </c>
      <c r="BK140">
        <v>0.55600000000000005</v>
      </c>
      <c r="BL140">
        <v>0.53900000000000003</v>
      </c>
      <c r="BM140">
        <v>0.51800000000000002</v>
      </c>
      <c r="BN140">
        <v>0.49099999999999999</v>
      </c>
      <c r="BO140">
        <v>0.51100000000000001</v>
      </c>
      <c r="BP140">
        <v>0.55500000000000005</v>
      </c>
      <c r="BQ140">
        <v>0.442</v>
      </c>
      <c r="BR140">
        <v>0.41</v>
      </c>
      <c r="BS140">
        <v>0.51100000000000001</v>
      </c>
      <c r="BT140">
        <v>0.51500000000000001</v>
      </c>
      <c r="BU140">
        <v>0.49399999999999999</v>
      </c>
      <c r="BV140">
        <v>0.52300000000000002</v>
      </c>
      <c r="BW140">
        <v>0.42</v>
      </c>
      <c r="BX140">
        <v>0.496</v>
      </c>
      <c r="BY140">
        <v>0.43099999999999999</v>
      </c>
      <c r="BZ140">
        <v>0.41499999999999998</v>
      </c>
      <c r="CA140">
        <v>0.47199999999999998</v>
      </c>
      <c r="CB140">
        <v>0.40100000000000002</v>
      </c>
      <c r="CC140">
        <v>0.47299999999999998</v>
      </c>
      <c r="CD140">
        <v>0.45700000000000002</v>
      </c>
      <c r="CE140">
        <v>0.38100000000000001</v>
      </c>
      <c r="CF140">
        <v>0.41799999999999998</v>
      </c>
      <c r="CG140">
        <v>0.45900000000000002</v>
      </c>
      <c r="CH140">
        <v>0.43</v>
      </c>
      <c r="CI140">
        <v>0.63300000000000001</v>
      </c>
      <c r="CJ140">
        <v>0.65600000000000003</v>
      </c>
      <c r="CK140">
        <v>0.59899999999999998</v>
      </c>
      <c r="CL140">
        <v>0.64400000000000002</v>
      </c>
      <c r="CM140">
        <v>0.65300000000000002</v>
      </c>
      <c r="CN140">
        <v>0.59399999999999997</v>
      </c>
      <c r="CO140">
        <v>0.67200000000000004</v>
      </c>
      <c r="CP140">
        <v>0.61499999999999999</v>
      </c>
      <c r="CQ140">
        <v>0.65300000000000002</v>
      </c>
      <c r="CR140">
        <v>0.67100000000000004</v>
      </c>
      <c r="CS140">
        <v>0.65600000000000003</v>
      </c>
      <c r="CT140">
        <v>0.66700000000000004</v>
      </c>
      <c r="CU140">
        <v>0.63400000000000001</v>
      </c>
      <c r="CV140">
        <v>0.64800000000000002</v>
      </c>
      <c r="CW140">
        <v>0.69499999999999995</v>
      </c>
      <c r="CX140">
        <v>0.752</v>
      </c>
      <c r="CY140">
        <v>0.49399999999999999</v>
      </c>
      <c r="CZ140">
        <v>0.42099999999999999</v>
      </c>
      <c r="DA140">
        <v>0.39800000000000002</v>
      </c>
      <c r="DB140">
        <v>0.432</v>
      </c>
      <c r="DC140">
        <v>0.44600000000000001</v>
      </c>
      <c r="DD140">
        <v>0.46100000000000002</v>
      </c>
      <c r="DE140">
        <v>0.56499999999999995</v>
      </c>
      <c r="DF140">
        <v>0.51400000000000001</v>
      </c>
      <c r="DG140">
        <v>0.44800000000000001</v>
      </c>
      <c r="DH140">
        <v>0.61899999999999999</v>
      </c>
      <c r="DI140">
        <v>0.53100000000000003</v>
      </c>
      <c r="DJ140">
        <v>0.496</v>
      </c>
      <c r="DK140">
        <v>0.54100000000000004</v>
      </c>
      <c r="DL140">
        <v>0.54900000000000004</v>
      </c>
      <c r="DM140">
        <v>0.50800000000000001</v>
      </c>
      <c r="DN140">
        <v>0.47099999999999997</v>
      </c>
      <c r="DO140">
        <v>0.443</v>
      </c>
      <c r="DP140">
        <v>0.45700000000000002</v>
      </c>
      <c r="DQ140">
        <v>0.42399999999999999</v>
      </c>
      <c r="DR140">
        <v>0.44800000000000001</v>
      </c>
      <c r="DS140">
        <v>0.51200000000000001</v>
      </c>
      <c r="DT140">
        <v>0.38400000000000001</v>
      </c>
      <c r="DU140">
        <v>0.48099999999999998</v>
      </c>
      <c r="DV140">
        <v>0.46700000000000003</v>
      </c>
      <c r="DW140">
        <v>0.45100000000000001</v>
      </c>
      <c r="DX140">
        <v>0.44600000000000001</v>
      </c>
      <c r="DY140">
        <v>0.372</v>
      </c>
      <c r="DZ140">
        <v>0.41</v>
      </c>
      <c r="EA140">
        <v>0.38300000000000001</v>
      </c>
      <c r="EB140">
        <v>0.372</v>
      </c>
      <c r="EC140">
        <v>0.36699999999999999</v>
      </c>
      <c r="ED140">
        <v>0.47</v>
      </c>
      <c r="EE140">
        <v>0.38900000000000001</v>
      </c>
      <c r="EF140">
        <v>0.36299999999999999</v>
      </c>
      <c r="EG140">
        <v>0.39200000000000002</v>
      </c>
      <c r="EH140">
        <v>0.39400000000000002</v>
      </c>
      <c r="EI140">
        <v>0.378</v>
      </c>
      <c r="EJ140">
        <v>0.39</v>
      </c>
      <c r="EK140">
        <v>0.36199999999999999</v>
      </c>
      <c r="EL140">
        <v>0.47599999999999998</v>
      </c>
      <c r="EM140">
        <v>0.47599999999999998</v>
      </c>
      <c r="EN140">
        <v>0.39100000000000001</v>
      </c>
      <c r="EO140">
        <v>0.41899999999999998</v>
      </c>
      <c r="EP140">
        <v>0.32400000000000001</v>
      </c>
      <c r="EQ140">
        <v>0.41699999999999998</v>
      </c>
      <c r="ER140">
        <v>0.40699999999999997</v>
      </c>
      <c r="ES140">
        <v>0.42399999999999999</v>
      </c>
      <c r="ET140">
        <v>0.38</v>
      </c>
      <c r="EU140">
        <v>0.45300000000000001</v>
      </c>
      <c r="EV140">
        <v>0.434</v>
      </c>
      <c r="EW140">
        <v>0.48899999999999999</v>
      </c>
      <c r="EX140">
        <v>0.48499999999999999</v>
      </c>
      <c r="EY140">
        <v>0.499</v>
      </c>
      <c r="EZ140">
        <v>0.56899999999999995</v>
      </c>
      <c r="FA140">
        <v>0.57099999999999995</v>
      </c>
      <c r="FB140">
        <v>0.498</v>
      </c>
      <c r="FC140">
        <v>0.51600000000000001</v>
      </c>
      <c r="FD140">
        <v>0.52400000000000002</v>
      </c>
      <c r="FE140">
        <v>0.51100000000000001</v>
      </c>
      <c r="FF140">
        <v>0.50600000000000001</v>
      </c>
      <c r="FG140">
        <v>0.59</v>
      </c>
      <c r="FH140">
        <v>0.48499999999999999</v>
      </c>
      <c r="FI140">
        <v>0.39200000000000002</v>
      </c>
      <c r="FJ140">
        <v>0.41</v>
      </c>
      <c r="FK140">
        <v>0.498</v>
      </c>
      <c r="FL140">
        <v>0.55600000000000005</v>
      </c>
      <c r="FM140">
        <v>0.39700000000000002</v>
      </c>
      <c r="FN140">
        <v>0.37</v>
      </c>
      <c r="FO140">
        <v>0.38</v>
      </c>
      <c r="FP140">
        <v>0.505</v>
      </c>
      <c r="FQ140">
        <v>0.45</v>
      </c>
      <c r="FR140">
        <v>0.503</v>
      </c>
      <c r="FS140">
        <v>0.38800000000000001</v>
      </c>
      <c r="FT140">
        <v>0.38800000000000001</v>
      </c>
      <c r="FU140">
        <v>0.38800000000000001</v>
      </c>
      <c r="FV140">
        <v>0.42099999999999999</v>
      </c>
      <c r="FW140">
        <v>0.46</v>
      </c>
      <c r="FX140">
        <v>0.39900000000000002</v>
      </c>
      <c r="FY140">
        <v>0.39</v>
      </c>
      <c r="FZ140">
        <v>0.39700000000000002</v>
      </c>
      <c r="GA140">
        <v>0.495</v>
      </c>
      <c r="GB140">
        <v>0.41399999999999998</v>
      </c>
      <c r="GC140">
        <v>0.36299999999999999</v>
      </c>
      <c r="GD140">
        <v>0.38400000000000001</v>
      </c>
      <c r="GE140">
        <v>0.34599999999999997</v>
      </c>
      <c r="GF140">
        <v>0.39800000000000002</v>
      </c>
      <c r="GG140">
        <v>0.36899999999999999</v>
      </c>
      <c r="GH140">
        <v>0.40200000000000002</v>
      </c>
      <c r="GI140">
        <v>0.40899999999999997</v>
      </c>
      <c r="GJ140">
        <v>0.36399999999999999</v>
      </c>
      <c r="GK140">
        <v>0.47599999999999998</v>
      </c>
      <c r="GL140">
        <v>0.40400000000000003</v>
      </c>
      <c r="GM140">
        <v>0.372</v>
      </c>
      <c r="GN140">
        <v>0.45600000000000002</v>
      </c>
      <c r="GO140">
        <v>0.40899999999999997</v>
      </c>
      <c r="GP140">
        <v>0.34899999999999998</v>
      </c>
      <c r="GQ140">
        <v>0.436</v>
      </c>
      <c r="GR140">
        <v>0.436</v>
      </c>
      <c r="GS140">
        <v>0.34300000000000003</v>
      </c>
      <c r="GT140">
        <v>0.41699999999999998</v>
      </c>
      <c r="GU140">
        <v>0.35699999999999998</v>
      </c>
      <c r="GV140">
        <v>0.38200000000000001</v>
      </c>
      <c r="GW140">
        <v>0.41699999999999998</v>
      </c>
      <c r="GX140">
        <v>0.48399999999999999</v>
      </c>
      <c r="GY140">
        <v>0.443</v>
      </c>
      <c r="GZ140">
        <v>0.44800000000000001</v>
      </c>
      <c r="HA140">
        <v>0.437</v>
      </c>
      <c r="HB140">
        <v>0.26300000000000001</v>
      </c>
      <c r="HC140">
        <v>0.26</v>
      </c>
      <c r="HD140">
        <v>0.26900000000000002</v>
      </c>
      <c r="HE140">
        <v>0.36099999999999999</v>
      </c>
      <c r="HF140">
        <v>0.33100000000000002</v>
      </c>
      <c r="HG140">
        <v>0.28999999999999998</v>
      </c>
      <c r="HH140">
        <v>0.27700000000000002</v>
      </c>
      <c r="HI140">
        <v>0.34200000000000003</v>
      </c>
      <c r="HJ140">
        <v>0.31900000000000001</v>
      </c>
      <c r="HK140">
        <v>0.27300000000000002</v>
      </c>
      <c r="HL140">
        <v>0.314</v>
      </c>
      <c r="HM140">
        <v>0.41799999999999998</v>
      </c>
      <c r="HN140">
        <v>0.27800000000000002</v>
      </c>
      <c r="HO140">
        <v>0.247</v>
      </c>
      <c r="HP140">
        <v>0.252</v>
      </c>
      <c r="HQ140">
        <v>0.371</v>
      </c>
      <c r="HR140">
        <v>0.245</v>
      </c>
      <c r="HS140">
        <v>0.23599999999999999</v>
      </c>
      <c r="HT140">
        <v>0.27700000000000002</v>
      </c>
      <c r="HU140">
        <v>0.23400000000000001</v>
      </c>
      <c r="HV140">
        <v>0.38300000000000001</v>
      </c>
      <c r="HW140">
        <v>0.42299999999999999</v>
      </c>
      <c r="HX140">
        <v>0.57899999999999996</v>
      </c>
      <c r="HY140">
        <v>0.45100000000000001</v>
      </c>
      <c r="HZ140">
        <v>0.45500000000000002</v>
      </c>
      <c r="IA140">
        <v>0.41099999999999998</v>
      </c>
      <c r="IB140">
        <v>0.51200000000000001</v>
      </c>
      <c r="IC140">
        <v>0.38200000000000001</v>
      </c>
      <c r="ID140">
        <v>0.38700000000000001</v>
      </c>
      <c r="IE140">
        <v>0.40899999999999997</v>
      </c>
      <c r="IF140">
        <v>0.39700000000000002</v>
      </c>
      <c r="IG140">
        <v>0.39200000000000002</v>
      </c>
      <c r="IH140">
        <v>0.377</v>
      </c>
      <c r="II140">
        <v>0.45900000000000002</v>
      </c>
      <c r="IJ140">
        <v>0.40699999999999997</v>
      </c>
      <c r="IK140">
        <v>0.51800000000000002</v>
      </c>
      <c r="IL140">
        <v>0.51500000000000001</v>
      </c>
      <c r="IM140">
        <v>0.46</v>
      </c>
      <c r="IN140">
        <v>0.42299999999999999</v>
      </c>
      <c r="IO140">
        <v>0.434</v>
      </c>
      <c r="IP140">
        <v>0.51400000000000001</v>
      </c>
      <c r="IQ140">
        <v>0.52700000000000002</v>
      </c>
      <c r="IR140">
        <v>0.44500000000000001</v>
      </c>
      <c r="IS140">
        <v>0.629</v>
      </c>
      <c r="IT140">
        <v>0.66600000000000004</v>
      </c>
      <c r="IU140">
        <v>0.54200000000000004</v>
      </c>
      <c r="IV140">
        <v>0.66800000000000004</v>
      </c>
      <c r="IW140">
        <v>0.435</v>
      </c>
      <c r="IX140">
        <v>0.36299999999999999</v>
      </c>
      <c r="IY140">
        <v>0.51700000000000002</v>
      </c>
      <c r="IZ140">
        <v>0.57899999999999996</v>
      </c>
      <c r="JA140">
        <v>0.53600000000000003</v>
      </c>
      <c r="JB140">
        <v>0.51900000000000002</v>
      </c>
      <c r="JC140">
        <v>0.58099999999999996</v>
      </c>
      <c r="JD140">
        <v>0.57499999999999996</v>
      </c>
      <c r="JE140">
        <v>0.42099999999999999</v>
      </c>
      <c r="JF140">
        <v>0.42699999999999999</v>
      </c>
      <c r="JG140">
        <v>0.42199999999999999</v>
      </c>
      <c r="JH140">
        <v>0.54400000000000004</v>
      </c>
      <c r="JI140">
        <v>0.40300000000000002</v>
      </c>
      <c r="JJ140">
        <v>0.56499999999999995</v>
      </c>
      <c r="JK140">
        <v>0.504</v>
      </c>
      <c r="JL140">
        <v>0.44900000000000001</v>
      </c>
      <c r="JM140">
        <v>0.45300000000000001</v>
      </c>
      <c r="JN140">
        <v>0.505</v>
      </c>
      <c r="JO140">
        <v>0.439</v>
      </c>
      <c r="JP140">
        <v>0.39100000000000001</v>
      </c>
      <c r="JQ140">
        <v>0.36699999999999999</v>
      </c>
      <c r="JR140">
        <v>0.38900000000000001</v>
      </c>
      <c r="JS140">
        <v>0.47299999999999998</v>
      </c>
      <c r="JT140">
        <v>0.43099999999999999</v>
      </c>
      <c r="JU140">
        <v>0.40200000000000002</v>
      </c>
      <c r="JV140">
        <v>0.41699999999999998</v>
      </c>
      <c r="JW140">
        <v>0.375</v>
      </c>
      <c r="JX140">
        <v>0.39800000000000002</v>
      </c>
      <c r="JY140">
        <v>0.54600000000000004</v>
      </c>
      <c r="JZ140">
        <v>0.41699999999999998</v>
      </c>
      <c r="KA140">
        <v>0.40899999999999997</v>
      </c>
      <c r="KB140">
        <v>0.41</v>
      </c>
      <c r="KC140">
        <v>0.47099999999999997</v>
      </c>
      <c r="KD140">
        <v>0.42399999999999999</v>
      </c>
      <c r="KE140">
        <v>0.42199999999999999</v>
      </c>
      <c r="KF140">
        <v>0.39200000000000002</v>
      </c>
      <c r="KG140">
        <v>0.433</v>
      </c>
      <c r="KH140">
        <v>0.501</v>
      </c>
      <c r="KI140">
        <v>0.495</v>
      </c>
      <c r="KJ140">
        <v>0.42699999999999999</v>
      </c>
      <c r="KK140">
        <v>0.436</v>
      </c>
      <c r="KL140">
        <v>0.53100000000000003</v>
      </c>
      <c r="KM140">
        <v>0.45100000000000001</v>
      </c>
      <c r="KN140">
        <v>0.51200000000000001</v>
      </c>
      <c r="KO140">
        <v>0.49399999999999999</v>
      </c>
      <c r="KP140">
        <v>0.58799999999999997</v>
      </c>
      <c r="KQ140">
        <v>0.48699999999999999</v>
      </c>
      <c r="KR140">
        <v>0.52400000000000002</v>
      </c>
      <c r="KS140">
        <v>0.45600000000000002</v>
      </c>
      <c r="KT140">
        <v>0.47799999999999998</v>
      </c>
      <c r="KU140">
        <v>0.53400000000000003</v>
      </c>
      <c r="KV140">
        <v>0.64</v>
      </c>
      <c r="KW140">
        <v>0.53900000000000003</v>
      </c>
      <c r="KX140">
        <v>0.63600000000000001</v>
      </c>
      <c r="KY140">
        <v>0.70099999999999996</v>
      </c>
      <c r="KZ140">
        <v>0.57999999999999996</v>
      </c>
      <c r="LA140">
        <v>0.54</v>
      </c>
      <c r="LB140">
        <v>0.59899999999999998</v>
      </c>
      <c r="LC140">
        <v>0.41099999999999998</v>
      </c>
      <c r="LD140">
        <v>0.60899999999999999</v>
      </c>
      <c r="LE140">
        <v>0.53400000000000003</v>
      </c>
      <c r="LF140">
        <v>0.433</v>
      </c>
      <c r="LG140">
        <v>0.44900000000000001</v>
      </c>
      <c r="LH140">
        <v>0.504</v>
      </c>
      <c r="LI140">
        <v>0.54900000000000004</v>
      </c>
      <c r="LJ140">
        <v>0.46800000000000003</v>
      </c>
      <c r="LK140">
        <v>0.45900000000000002</v>
      </c>
      <c r="LL140">
        <v>0.40500000000000003</v>
      </c>
      <c r="LM140">
        <v>0.41399999999999998</v>
      </c>
      <c r="LN140">
        <v>0.443</v>
      </c>
      <c r="LO140">
        <v>0.48799999999999999</v>
      </c>
      <c r="LP140">
        <v>0.48099999999999998</v>
      </c>
      <c r="LQ140">
        <v>0.314</v>
      </c>
      <c r="LR140">
        <v>0.20699999999999999</v>
      </c>
      <c r="LS140">
        <v>0.221</v>
      </c>
      <c r="LT140">
        <v>0.193</v>
      </c>
      <c r="LU140">
        <v>0.29299999999999998</v>
      </c>
      <c r="LV140">
        <v>0.23599999999999999</v>
      </c>
      <c r="LW140">
        <v>0.22500000000000001</v>
      </c>
      <c r="LX140">
        <v>0.33200000000000002</v>
      </c>
      <c r="LY140">
        <v>0.26300000000000001</v>
      </c>
      <c r="LZ140">
        <v>0.27200000000000002</v>
      </c>
      <c r="MA140">
        <v>0.311</v>
      </c>
      <c r="MB140">
        <v>0.36</v>
      </c>
      <c r="MC140">
        <v>0.373</v>
      </c>
      <c r="MD140">
        <v>0.36199999999999999</v>
      </c>
      <c r="ME140">
        <v>0.375</v>
      </c>
      <c r="MF140">
        <v>0.50900000000000001</v>
      </c>
      <c r="MG140">
        <v>0.47899999999999998</v>
      </c>
      <c r="MH140">
        <v>0.47599999999999998</v>
      </c>
      <c r="MI140">
        <v>0.496</v>
      </c>
      <c r="MJ140">
        <v>0.624</v>
      </c>
      <c r="MK140">
        <v>0.58499999999999996</v>
      </c>
      <c r="ML140">
        <v>0.45400000000000001</v>
      </c>
      <c r="MM140">
        <v>0.40799999999999997</v>
      </c>
      <c r="MN140">
        <v>0.38100000000000001</v>
      </c>
      <c r="MO140">
        <v>0.42799999999999999</v>
      </c>
      <c r="MP140">
        <v>0.41399999999999998</v>
      </c>
      <c r="MQ140">
        <v>0.42299999999999999</v>
      </c>
      <c r="MR140">
        <v>0.39200000000000002</v>
      </c>
      <c r="MS140">
        <v>0.49099999999999999</v>
      </c>
      <c r="MT140">
        <v>0.50900000000000001</v>
      </c>
      <c r="MU140">
        <v>0.42799999999999999</v>
      </c>
      <c r="MV140">
        <v>0.628</v>
      </c>
      <c r="MW140">
        <v>0.39500000000000002</v>
      </c>
      <c r="MX140">
        <v>0.432</v>
      </c>
      <c r="MY140">
        <v>0.39100000000000001</v>
      </c>
      <c r="MZ140">
        <v>0.52200000000000002</v>
      </c>
      <c r="NA140">
        <v>0.436</v>
      </c>
      <c r="NB140">
        <v>0.40500000000000003</v>
      </c>
      <c r="NC140">
        <v>0.35299999999999998</v>
      </c>
      <c r="ND140">
        <v>0.45600000000000002</v>
      </c>
      <c r="NE140">
        <v>0.52</v>
      </c>
      <c r="NF140">
        <v>0.373</v>
      </c>
      <c r="NG140">
        <v>0.36399999999999999</v>
      </c>
      <c r="NH140">
        <v>0.39700000000000002</v>
      </c>
      <c r="NI140">
        <v>0.38400000000000001</v>
      </c>
      <c r="NJ140">
        <v>0.42199999999999999</v>
      </c>
      <c r="NK140">
        <v>0.4</v>
      </c>
      <c r="NL140">
        <v>0.372</v>
      </c>
      <c r="NM140">
        <v>0.39900000000000002</v>
      </c>
      <c r="NN140">
        <v>0.45200000000000001</v>
      </c>
      <c r="NO140">
        <v>0.34699999999999998</v>
      </c>
      <c r="NP140">
        <v>0.49299999999999999</v>
      </c>
      <c r="NQ140">
        <v>0.443</v>
      </c>
      <c r="NR140">
        <v>0.52100000000000002</v>
      </c>
      <c r="NS140">
        <v>0.52800000000000002</v>
      </c>
      <c r="NT140">
        <v>0.47799999999999998</v>
      </c>
      <c r="NU140">
        <v>0.41499999999999998</v>
      </c>
      <c r="NV140">
        <v>0.40899999999999997</v>
      </c>
      <c r="NW140">
        <v>0.505</v>
      </c>
      <c r="NX140">
        <v>0.502</v>
      </c>
      <c r="NY140">
        <v>0.432</v>
      </c>
      <c r="NZ140">
        <v>0.57099999999999995</v>
      </c>
      <c r="OA140">
        <v>0.48399999999999999</v>
      </c>
      <c r="OB140">
        <v>0.503</v>
      </c>
      <c r="OC140">
        <v>0.50700000000000001</v>
      </c>
      <c r="OD140">
        <v>0.53100000000000003</v>
      </c>
      <c r="OE140">
        <v>0.51600000000000001</v>
      </c>
      <c r="OF140">
        <v>0.56999999999999995</v>
      </c>
      <c r="OG140">
        <v>0.58399999999999996</v>
      </c>
      <c r="OH140">
        <v>0.56399999999999995</v>
      </c>
      <c r="OI140">
        <v>0.61599999999999999</v>
      </c>
      <c r="OJ140">
        <v>0.51400000000000001</v>
      </c>
      <c r="OK140">
        <v>0.48399999999999999</v>
      </c>
      <c r="OL140">
        <v>0.40400000000000003</v>
      </c>
      <c r="OM140">
        <v>0.41599999999999998</v>
      </c>
      <c r="ON140">
        <v>0.433</v>
      </c>
      <c r="OO140">
        <v>0.41899999999999998</v>
      </c>
      <c r="OP140">
        <v>0.51700000000000002</v>
      </c>
      <c r="OQ140">
        <v>0.52900000000000003</v>
      </c>
      <c r="OR140">
        <v>0.51200000000000001</v>
      </c>
      <c r="OS140">
        <v>0.50700000000000001</v>
      </c>
      <c r="OT140">
        <v>0.46899999999999997</v>
      </c>
      <c r="OU140">
        <v>0.40300000000000002</v>
      </c>
      <c r="OV140">
        <v>0.36299999999999999</v>
      </c>
      <c r="OW140">
        <v>0.48799999999999999</v>
      </c>
      <c r="OX140">
        <v>0.52300000000000002</v>
      </c>
      <c r="OY140">
        <v>0.45200000000000001</v>
      </c>
      <c r="OZ140">
        <v>0.42899999999999999</v>
      </c>
      <c r="PA140">
        <v>0.54100000000000004</v>
      </c>
      <c r="PB140">
        <v>0.442</v>
      </c>
      <c r="PC140">
        <v>0.44</v>
      </c>
      <c r="PD140">
        <v>0.36399999999999999</v>
      </c>
      <c r="PE140">
        <v>0.41</v>
      </c>
      <c r="PF140">
        <v>0.46800000000000003</v>
      </c>
      <c r="PG140">
        <v>0.47599999999999998</v>
      </c>
      <c r="PH140">
        <v>0.42099999999999999</v>
      </c>
      <c r="PI140">
        <v>0.27700000000000002</v>
      </c>
      <c r="PJ140">
        <v>0.20699999999999999</v>
      </c>
      <c r="PK140">
        <v>0.21299999999999999</v>
      </c>
      <c r="PL140">
        <v>0.20300000000000001</v>
      </c>
      <c r="PM140">
        <v>0.25800000000000001</v>
      </c>
      <c r="PN140">
        <v>0.23699999999999999</v>
      </c>
      <c r="PO140">
        <v>0.253</v>
      </c>
      <c r="PP140">
        <v>0.253</v>
      </c>
      <c r="PQ140">
        <v>0.33</v>
      </c>
      <c r="PR140">
        <v>0.26400000000000001</v>
      </c>
      <c r="PS140">
        <v>0.30599999999999999</v>
      </c>
      <c r="PT140">
        <v>0.307</v>
      </c>
      <c r="PU140">
        <v>0.46400000000000002</v>
      </c>
      <c r="PV140">
        <v>0.38800000000000001</v>
      </c>
      <c r="PW140">
        <v>0.36799999999999999</v>
      </c>
      <c r="PX140">
        <v>0.73699999999999999</v>
      </c>
      <c r="PY140">
        <v>0.75900000000000001</v>
      </c>
      <c r="PZ140">
        <v>0.75600000000000001</v>
      </c>
      <c r="QA140">
        <v>0.61899999999999999</v>
      </c>
      <c r="QB140">
        <v>0.57299999999999995</v>
      </c>
      <c r="QC140">
        <v>0.55100000000000005</v>
      </c>
      <c r="QD140">
        <v>0.52700000000000002</v>
      </c>
      <c r="QE140">
        <v>0.54300000000000004</v>
      </c>
      <c r="QF140">
        <v>0.48799999999999999</v>
      </c>
      <c r="QG140">
        <v>0.40300000000000002</v>
      </c>
      <c r="QH140">
        <v>0.42799999999999999</v>
      </c>
      <c r="QI140">
        <v>0.53700000000000003</v>
      </c>
      <c r="QJ140">
        <v>0.45400000000000001</v>
      </c>
      <c r="QK140">
        <v>0.41499999999999998</v>
      </c>
      <c r="QL140">
        <v>0.44700000000000001</v>
      </c>
      <c r="QM140">
        <v>0.51800000000000002</v>
      </c>
      <c r="QN140">
        <v>0.39600000000000002</v>
      </c>
      <c r="QO140">
        <v>0.36699999999999999</v>
      </c>
      <c r="QP140">
        <v>0.51800000000000002</v>
      </c>
      <c r="QQ140">
        <v>0.52100000000000002</v>
      </c>
      <c r="QR140">
        <v>0.49099999999999999</v>
      </c>
      <c r="QS140">
        <v>0.54100000000000004</v>
      </c>
      <c r="QT140">
        <v>0.52500000000000002</v>
      </c>
      <c r="QU140">
        <v>0.36399999999999999</v>
      </c>
      <c r="QV140">
        <v>0.375</v>
      </c>
      <c r="QW140">
        <v>0.39800000000000002</v>
      </c>
      <c r="QX140">
        <v>0.39700000000000002</v>
      </c>
      <c r="QY140">
        <v>0.48299999999999998</v>
      </c>
      <c r="QZ140">
        <v>0.374</v>
      </c>
      <c r="RA140">
        <v>0.36099999999999999</v>
      </c>
      <c r="RB140">
        <v>0.51400000000000001</v>
      </c>
    </row>
    <row r="141" spans="1:470" x14ac:dyDescent="0.35">
      <c r="A141" s="3" t="s">
        <v>32</v>
      </c>
      <c r="B141">
        <v>0.51100000000000001</v>
      </c>
      <c r="C141">
        <v>0.47599999999999998</v>
      </c>
      <c r="D141">
        <v>0.38600000000000001</v>
      </c>
      <c r="E141">
        <v>0.40300000000000002</v>
      </c>
      <c r="F141">
        <v>0.38900000000000001</v>
      </c>
      <c r="G141">
        <v>0.503</v>
      </c>
      <c r="H141">
        <v>0.40400000000000003</v>
      </c>
      <c r="I141">
        <v>0.41499999999999998</v>
      </c>
      <c r="J141">
        <v>0.56200000000000006</v>
      </c>
      <c r="K141">
        <v>0.44</v>
      </c>
      <c r="L141">
        <v>0.54600000000000004</v>
      </c>
      <c r="M141">
        <v>0.59599999999999997</v>
      </c>
      <c r="N141">
        <v>0.629</v>
      </c>
      <c r="O141">
        <v>0.55200000000000005</v>
      </c>
      <c r="P141">
        <v>0.505</v>
      </c>
      <c r="Q141">
        <v>0.47699999999999998</v>
      </c>
      <c r="R141">
        <v>0.54100000000000004</v>
      </c>
      <c r="S141">
        <v>0.57799999999999996</v>
      </c>
      <c r="T141">
        <v>0.629</v>
      </c>
      <c r="U141">
        <v>0.55500000000000005</v>
      </c>
      <c r="V141">
        <v>0.61499999999999999</v>
      </c>
      <c r="W141">
        <v>0.55200000000000005</v>
      </c>
      <c r="X141">
        <v>0.57199999999999995</v>
      </c>
      <c r="Y141">
        <v>0.50600000000000001</v>
      </c>
      <c r="Z141">
        <v>0.57599999999999996</v>
      </c>
      <c r="AA141">
        <v>0.53300000000000003</v>
      </c>
      <c r="AB141">
        <v>0.49299999999999999</v>
      </c>
      <c r="AC141">
        <v>0.48399999999999999</v>
      </c>
      <c r="AD141">
        <v>0.55500000000000005</v>
      </c>
      <c r="AE141">
        <v>0.52400000000000002</v>
      </c>
      <c r="AF141">
        <v>0.51500000000000001</v>
      </c>
      <c r="AG141">
        <v>0.46700000000000003</v>
      </c>
      <c r="AH141">
        <v>0.43</v>
      </c>
      <c r="AI141">
        <v>0.46800000000000003</v>
      </c>
      <c r="AJ141">
        <v>0.44400000000000001</v>
      </c>
      <c r="AK141">
        <v>0.44700000000000001</v>
      </c>
      <c r="AL141">
        <v>0.41</v>
      </c>
      <c r="AM141">
        <v>0.40100000000000002</v>
      </c>
      <c r="AN141">
        <v>0.47799999999999998</v>
      </c>
      <c r="AO141">
        <v>0.439</v>
      </c>
      <c r="AP141">
        <v>0.39700000000000002</v>
      </c>
      <c r="AQ141">
        <v>0.372</v>
      </c>
      <c r="AR141">
        <v>0.52100000000000002</v>
      </c>
      <c r="AS141">
        <v>0.39700000000000002</v>
      </c>
      <c r="AT141">
        <v>0.40100000000000002</v>
      </c>
      <c r="AU141">
        <v>0.54400000000000004</v>
      </c>
      <c r="AV141">
        <v>0.42399999999999999</v>
      </c>
      <c r="AW141">
        <v>0.42</v>
      </c>
      <c r="AX141">
        <v>0.52300000000000002</v>
      </c>
      <c r="AY141">
        <v>0.51600000000000001</v>
      </c>
      <c r="AZ141">
        <v>0.46600000000000003</v>
      </c>
      <c r="BA141">
        <v>0.441</v>
      </c>
      <c r="BB141">
        <v>0.51200000000000001</v>
      </c>
      <c r="BC141">
        <v>0.439</v>
      </c>
      <c r="BD141">
        <v>0.52500000000000002</v>
      </c>
      <c r="BE141">
        <v>0.53400000000000003</v>
      </c>
      <c r="BF141">
        <v>0.54400000000000004</v>
      </c>
      <c r="BG141">
        <v>0.501</v>
      </c>
      <c r="BH141">
        <v>0.59899999999999998</v>
      </c>
      <c r="BI141">
        <v>0.59599999999999997</v>
      </c>
      <c r="BJ141">
        <v>0.58499999999999996</v>
      </c>
      <c r="BK141">
        <v>0.59499999999999997</v>
      </c>
      <c r="BL141">
        <v>0.57099999999999995</v>
      </c>
      <c r="BM141">
        <v>0.63700000000000001</v>
      </c>
      <c r="BN141">
        <v>0.438</v>
      </c>
      <c r="BO141">
        <v>0.40400000000000003</v>
      </c>
      <c r="BP141">
        <v>0.49</v>
      </c>
      <c r="BQ141">
        <v>0.45700000000000002</v>
      </c>
      <c r="BR141">
        <v>0.48899999999999999</v>
      </c>
      <c r="BS141">
        <v>0.55900000000000005</v>
      </c>
      <c r="BT141">
        <v>0.53600000000000003</v>
      </c>
      <c r="BU141">
        <v>0.54100000000000004</v>
      </c>
      <c r="BV141">
        <v>0.53100000000000003</v>
      </c>
      <c r="BW141">
        <v>0.45900000000000002</v>
      </c>
      <c r="BX141">
        <v>0.42299999999999999</v>
      </c>
      <c r="BY141">
        <v>0.48199999999999998</v>
      </c>
      <c r="BZ141">
        <v>0.42699999999999999</v>
      </c>
      <c r="CA141">
        <v>0.39100000000000001</v>
      </c>
      <c r="CB141">
        <v>0.496</v>
      </c>
      <c r="CC141">
        <v>0.39200000000000002</v>
      </c>
      <c r="CD141">
        <v>0.40799999999999997</v>
      </c>
      <c r="CE141">
        <v>0.51200000000000001</v>
      </c>
      <c r="CF141">
        <v>0.49299999999999999</v>
      </c>
      <c r="CG141">
        <v>0.438</v>
      </c>
      <c r="CH141">
        <v>0.57499999999999996</v>
      </c>
      <c r="CI141">
        <v>0.73399999999999999</v>
      </c>
      <c r="CJ141">
        <v>0.77400000000000002</v>
      </c>
      <c r="CK141">
        <v>0.71899999999999997</v>
      </c>
      <c r="CL141">
        <v>0.70299999999999996</v>
      </c>
      <c r="CM141">
        <v>0.79400000000000004</v>
      </c>
      <c r="CN141">
        <v>0.83799999999999997</v>
      </c>
      <c r="CO141">
        <v>0.80200000000000005</v>
      </c>
      <c r="CP141">
        <v>0.82599999999999996</v>
      </c>
      <c r="CQ141">
        <v>0.85</v>
      </c>
      <c r="CR141">
        <v>0.82099999999999995</v>
      </c>
      <c r="CS141">
        <v>0.85699999999999998</v>
      </c>
      <c r="CT141">
        <v>0.96</v>
      </c>
      <c r="CU141">
        <v>0.85</v>
      </c>
      <c r="CV141">
        <v>0.86699999999999999</v>
      </c>
      <c r="CW141">
        <v>0.94099999999999995</v>
      </c>
      <c r="CX141">
        <v>0.88800000000000001</v>
      </c>
      <c r="CY141">
        <v>0.64500000000000002</v>
      </c>
      <c r="CZ141">
        <v>0.61099999999999999</v>
      </c>
      <c r="DA141">
        <v>0.53</v>
      </c>
      <c r="DB141">
        <v>0.48299999999999998</v>
      </c>
      <c r="DC141">
        <v>0.51500000000000001</v>
      </c>
      <c r="DD141">
        <v>0.61099999999999999</v>
      </c>
      <c r="DE141">
        <v>0.57699999999999996</v>
      </c>
      <c r="DF141">
        <v>0.63</v>
      </c>
      <c r="DG141">
        <v>0.46100000000000002</v>
      </c>
      <c r="DH141">
        <v>0.45700000000000002</v>
      </c>
      <c r="DI141">
        <v>0.45500000000000002</v>
      </c>
      <c r="DJ141">
        <v>0.44600000000000001</v>
      </c>
      <c r="DK141">
        <v>0.50700000000000001</v>
      </c>
      <c r="DL141">
        <v>0.63500000000000001</v>
      </c>
      <c r="DM141">
        <v>0.48799999999999999</v>
      </c>
      <c r="DN141">
        <v>0.41599999999999998</v>
      </c>
      <c r="DO141">
        <v>0.38500000000000001</v>
      </c>
      <c r="DP141">
        <v>0.41799999999999998</v>
      </c>
      <c r="DQ141">
        <v>0.51300000000000001</v>
      </c>
      <c r="DR141">
        <v>0.40600000000000003</v>
      </c>
      <c r="DS141">
        <v>0.40899999999999997</v>
      </c>
      <c r="DT141">
        <v>0.60899999999999999</v>
      </c>
      <c r="DU141">
        <v>0.46800000000000003</v>
      </c>
      <c r="DV141">
        <v>0.42</v>
      </c>
      <c r="DW141">
        <v>0.49399999999999999</v>
      </c>
      <c r="DX141">
        <v>0.42</v>
      </c>
      <c r="DY141">
        <v>0.52700000000000002</v>
      </c>
      <c r="DZ141">
        <v>0.41699999999999998</v>
      </c>
      <c r="EA141">
        <v>0.436</v>
      </c>
      <c r="EB141">
        <v>0.42</v>
      </c>
      <c r="EC141">
        <v>0.45600000000000002</v>
      </c>
      <c r="ED141">
        <v>0.39300000000000002</v>
      </c>
      <c r="EE141">
        <v>0.437</v>
      </c>
      <c r="EF141">
        <v>0.48</v>
      </c>
      <c r="EG141">
        <v>0.436</v>
      </c>
      <c r="EH141">
        <v>0.52800000000000002</v>
      </c>
      <c r="EI141">
        <v>0.53100000000000003</v>
      </c>
      <c r="EJ141">
        <v>0.47399999999999998</v>
      </c>
      <c r="EK141">
        <v>0.49099999999999999</v>
      </c>
      <c r="EL141">
        <v>0.40400000000000003</v>
      </c>
      <c r="EM141">
        <v>0.38300000000000001</v>
      </c>
      <c r="EN141">
        <v>0.40600000000000003</v>
      </c>
      <c r="EO141">
        <v>0.47799999999999998</v>
      </c>
      <c r="EP141">
        <v>0.52900000000000003</v>
      </c>
      <c r="EQ141">
        <v>0.42099999999999999</v>
      </c>
      <c r="ER141">
        <v>0.502</v>
      </c>
      <c r="ES141">
        <v>0.45300000000000001</v>
      </c>
      <c r="ET141">
        <v>0.59899999999999998</v>
      </c>
      <c r="EU141">
        <v>0.60399999999999998</v>
      </c>
      <c r="EV141">
        <v>0.47899999999999998</v>
      </c>
      <c r="EW141">
        <v>0.43099999999999999</v>
      </c>
      <c r="EX141">
        <v>0.46200000000000002</v>
      </c>
      <c r="EY141">
        <v>0.53100000000000003</v>
      </c>
      <c r="EZ141">
        <v>0.56999999999999995</v>
      </c>
      <c r="FA141">
        <v>0.66900000000000004</v>
      </c>
      <c r="FB141">
        <v>0.67700000000000005</v>
      </c>
      <c r="FC141">
        <v>0.57799999999999996</v>
      </c>
      <c r="FD141">
        <v>0.58299999999999996</v>
      </c>
      <c r="FE141">
        <v>0.55700000000000005</v>
      </c>
      <c r="FF141">
        <v>0.55400000000000005</v>
      </c>
      <c r="FG141">
        <v>0.45600000000000002</v>
      </c>
      <c r="FH141">
        <v>0.40200000000000002</v>
      </c>
      <c r="FI141">
        <v>0.43099999999999999</v>
      </c>
      <c r="FJ141">
        <v>0.63</v>
      </c>
      <c r="FK141">
        <v>0.60099999999999998</v>
      </c>
      <c r="FL141">
        <v>0.45500000000000002</v>
      </c>
      <c r="FM141">
        <v>0.42099999999999999</v>
      </c>
      <c r="FN141">
        <v>0.46800000000000003</v>
      </c>
      <c r="FO141">
        <v>0.53700000000000003</v>
      </c>
      <c r="FP141">
        <v>0.41399999999999998</v>
      </c>
      <c r="FQ141">
        <v>0.42599999999999999</v>
      </c>
      <c r="FR141">
        <v>0.60399999999999998</v>
      </c>
      <c r="FS141">
        <v>0.437</v>
      </c>
      <c r="FT141">
        <v>0.39800000000000002</v>
      </c>
      <c r="FU141">
        <v>0.46</v>
      </c>
      <c r="FV141">
        <v>0.42299999999999999</v>
      </c>
      <c r="FW141">
        <v>0.39800000000000002</v>
      </c>
      <c r="FX141">
        <v>0.439</v>
      </c>
      <c r="FY141">
        <v>0.39800000000000002</v>
      </c>
      <c r="FZ141">
        <v>0.50900000000000001</v>
      </c>
      <c r="GA141">
        <v>0.441</v>
      </c>
      <c r="GB141">
        <v>0.48899999999999999</v>
      </c>
      <c r="GC141">
        <v>0.52200000000000002</v>
      </c>
      <c r="GD141">
        <v>0.41</v>
      </c>
      <c r="GE141">
        <v>0.39800000000000002</v>
      </c>
      <c r="GF141">
        <v>0.38600000000000001</v>
      </c>
      <c r="GG141">
        <v>0.55300000000000005</v>
      </c>
      <c r="GH141">
        <v>0.56299999999999994</v>
      </c>
      <c r="GI141">
        <v>0.41099999999999998</v>
      </c>
      <c r="GJ141">
        <v>0.45200000000000001</v>
      </c>
      <c r="GK141">
        <v>0.42799999999999999</v>
      </c>
      <c r="GL141">
        <v>0.40600000000000003</v>
      </c>
      <c r="GM141">
        <v>0.47799999999999998</v>
      </c>
      <c r="GN141">
        <v>0.437</v>
      </c>
      <c r="GO141">
        <v>0.51600000000000001</v>
      </c>
      <c r="GP141">
        <v>0.61799999999999999</v>
      </c>
      <c r="GQ141">
        <v>0.50800000000000001</v>
      </c>
      <c r="GR141">
        <v>0.46300000000000002</v>
      </c>
      <c r="GS141">
        <v>0.41199999999999998</v>
      </c>
      <c r="GT141">
        <v>0.379</v>
      </c>
      <c r="GU141">
        <v>0.39400000000000002</v>
      </c>
      <c r="GV141">
        <v>0.42499999999999999</v>
      </c>
      <c r="GW141">
        <v>0.439</v>
      </c>
      <c r="GX141">
        <v>0.47399999999999998</v>
      </c>
      <c r="GY141">
        <v>0.50800000000000001</v>
      </c>
      <c r="GZ141">
        <v>0.34499999999999997</v>
      </c>
      <c r="HA141">
        <v>0.315</v>
      </c>
      <c r="HB141">
        <v>0.28899999999999998</v>
      </c>
      <c r="HC141">
        <v>0.40699999999999997</v>
      </c>
      <c r="HD141">
        <v>0.27</v>
      </c>
      <c r="HE141">
        <v>0.36199999999999999</v>
      </c>
      <c r="HF141">
        <v>0.47099999999999997</v>
      </c>
      <c r="HG141">
        <v>0.44900000000000001</v>
      </c>
      <c r="HH141">
        <v>0.40899999999999997</v>
      </c>
      <c r="HI141">
        <v>0.33800000000000002</v>
      </c>
      <c r="HJ141">
        <v>0.26500000000000001</v>
      </c>
      <c r="HK141">
        <v>0.253</v>
      </c>
      <c r="HL141">
        <v>0.23899999999999999</v>
      </c>
      <c r="HM141">
        <v>0.38300000000000001</v>
      </c>
      <c r="HN141">
        <v>0.33</v>
      </c>
      <c r="HO141">
        <v>0.255</v>
      </c>
      <c r="HP141">
        <v>0.252</v>
      </c>
      <c r="HQ141">
        <v>0.22</v>
      </c>
      <c r="HR141">
        <v>0.35499999999999998</v>
      </c>
      <c r="HS141">
        <v>0.26200000000000001</v>
      </c>
      <c r="HT141">
        <v>0.23799999999999999</v>
      </c>
      <c r="HU141">
        <v>0.224</v>
      </c>
      <c r="HV141">
        <v>0.36599999999999999</v>
      </c>
      <c r="HW141">
        <v>0.52200000000000002</v>
      </c>
      <c r="HX141">
        <v>0.49299999999999999</v>
      </c>
      <c r="HY141">
        <v>0.42699999999999999</v>
      </c>
      <c r="HZ141">
        <v>0.51</v>
      </c>
      <c r="IA141">
        <v>0.41199999999999998</v>
      </c>
      <c r="IB141">
        <v>0.53100000000000003</v>
      </c>
      <c r="IC141">
        <v>0.36499999999999999</v>
      </c>
      <c r="ID141">
        <v>0.56399999999999995</v>
      </c>
      <c r="IE141">
        <v>0.39900000000000002</v>
      </c>
      <c r="IF141">
        <v>0.42099999999999999</v>
      </c>
      <c r="IG141">
        <v>0.55400000000000005</v>
      </c>
      <c r="IH141">
        <v>0.39300000000000002</v>
      </c>
      <c r="II141">
        <v>0.434</v>
      </c>
      <c r="IJ141">
        <v>0.54400000000000004</v>
      </c>
      <c r="IK141">
        <v>0.45600000000000002</v>
      </c>
      <c r="IL141">
        <v>0.52300000000000002</v>
      </c>
      <c r="IM141">
        <v>0.55100000000000005</v>
      </c>
      <c r="IN141">
        <v>0.42699999999999999</v>
      </c>
      <c r="IO141">
        <v>0.48599999999999999</v>
      </c>
      <c r="IP141">
        <v>0.54200000000000004</v>
      </c>
      <c r="IQ141">
        <v>0.67300000000000004</v>
      </c>
      <c r="IR141">
        <v>0.44500000000000001</v>
      </c>
      <c r="IS141">
        <v>0.67900000000000005</v>
      </c>
      <c r="IT141">
        <v>0.54500000000000004</v>
      </c>
      <c r="IU141">
        <v>0.59899999999999998</v>
      </c>
      <c r="IV141">
        <v>0.46500000000000002</v>
      </c>
      <c r="IW141">
        <v>0.45900000000000002</v>
      </c>
      <c r="IX141">
        <v>0.51100000000000001</v>
      </c>
      <c r="IY141">
        <v>0.63200000000000001</v>
      </c>
      <c r="IZ141">
        <v>0.52100000000000002</v>
      </c>
      <c r="JA141">
        <v>0.56999999999999995</v>
      </c>
      <c r="JB141">
        <v>0.40100000000000002</v>
      </c>
      <c r="JC141">
        <v>0.49299999999999999</v>
      </c>
      <c r="JD141">
        <v>0.498</v>
      </c>
      <c r="JE141">
        <v>0.41699999999999998</v>
      </c>
      <c r="JF141">
        <v>0.49299999999999999</v>
      </c>
      <c r="JG141">
        <v>0.47</v>
      </c>
      <c r="JH141">
        <v>0.51700000000000002</v>
      </c>
      <c r="JI141">
        <v>0.49199999999999999</v>
      </c>
      <c r="JJ141">
        <v>0.46899999999999997</v>
      </c>
      <c r="JK141">
        <v>0.51500000000000001</v>
      </c>
      <c r="JL141">
        <v>0.5</v>
      </c>
      <c r="JM141">
        <v>0.45200000000000001</v>
      </c>
      <c r="JN141">
        <v>0.46300000000000002</v>
      </c>
      <c r="JO141">
        <v>0.435</v>
      </c>
      <c r="JP141">
        <v>0.42299999999999999</v>
      </c>
      <c r="JQ141">
        <v>0.48599999999999999</v>
      </c>
      <c r="JR141">
        <v>0.44</v>
      </c>
      <c r="JS141">
        <v>0.42899999999999999</v>
      </c>
      <c r="JT141">
        <v>0.49199999999999999</v>
      </c>
      <c r="JU141">
        <v>0.41599999999999998</v>
      </c>
      <c r="JV141">
        <v>0.40200000000000002</v>
      </c>
      <c r="JW141">
        <v>0.57299999999999995</v>
      </c>
      <c r="JX141">
        <v>0.44700000000000001</v>
      </c>
      <c r="JY141">
        <v>0.45600000000000002</v>
      </c>
      <c r="JZ141">
        <v>0.41</v>
      </c>
      <c r="KA141">
        <v>0.38300000000000001</v>
      </c>
      <c r="KB141">
        <v>0.41199999999999998</v>
      </c>
      <c r="KC141">
        <v>0.57599999999999996</v>
      </c>
      <c r="KD141">
        <v>0.47599999999999998</v>
      </c>
      <c r="KE141">
        <v>0.48099999999999998</v>
      </c>
      <c r="KF141">
        <v>0.373</v>
      </c>
      <c r="KG141">
        <v>0.48699999999999999</v>
      </c>
      <c r="KH141">
        <v>0.43</v>
      </c>
      <c r="KI141">
        <v>0.41199999999999998</v>
      </c>
      <c r="KJ141">
        <v>0.46600000000000003</v>
      </c>
      <c r="KK141">
        <v>0.48299999999999998</v>
      </c>
      <c r="KL141">
        <v>0.36399999999999999</v>
      </c>
      <c r="KM141">
        <v>0.48099999999999998</v>
      </c>
      <c r="KN141">
        <v>0.58499999999999996</v>
      </c>
      <c r="KO141">
        <v>0.56799999999999995</v>
      </c>
      <c r="KP141">
        <v>0.72499999999999998</v>
      </c>
      <c r="KQ141">
        <v>0.58299999999999996</v>
      </c>
      <c r="KR141">
        <v>0.52300000000000002</v>
      </c>
      <c r="KS141">
        <v>0.503</v>
      </c>
      <c r="KT141">
        <v>0.61899999999999999</v>
      </c>
      <c r="KU141">
        <v>0.52600000000000002</v>
      </c>
      <c r="KV141">
        <v>0.438</v>
      </c>
      <c r="KW141">
        <v>0.42099999999999999</v>
      </c>
      <c r="KX141">
        <v>0.38100000000000001</v>
      </c>
      <c r="KY141">
        <v>0.56999999999999995</v>
      </c>
      <c r="KZ141">
        <v>0.53500000000000003</v>
      </c>
      <c r="LA141">
        <v>0.61399999999999999</v>
      </c>
      <c r="LB141">
        <v>0.45900000000000002</v>
      </c>
      <c r="LC141">
        <v>0.45600000000000002</v>
      </c>
      <c r="LD141">
        <v>0.501</v>
      </c>
      <c r="LE141">
        <v>0.504</v>
      </c>
      <c r="LF141">
        <v>0.36799999999999999</v>
      </c>
      <c r="LG141">
        <v>0.45300000000000001</v>
      </c>
      <c r="LH141">
        <v>0.46100000000000002</v>
      </c>
      <c r="LI141">
        <v>0.432</v>
      </c>
      <c r="LJ141">
        <v>0.42299999999999999</v>
      </c>
      <c r="LK141">
        <v>0.40300000000000002</v>
      </c>
      <c r="LL141">
        <v>0.377</v>
      </c>
      <c r="LM141">
        <v>0.36899999999999999</v>
      </c>
      <c r="LN141">
        <v>0.41899999999999998</v>
      </c>
      <c r="LO141">
        <v>0.48799999999999999</v>
      </c>
      <c r="LP141">
        <v>0.51400000000000001</v>
      </c>
      <c r="LQ141">
        <v>0.31</v>
      </c>
      <c r="LR141">
        <v>0.255</v>
      </c>
      <c r="LS141">
        <v>0.22700000000000001</v>
      </c>
      <c r="LT141">
        <v>0.23499999999999999</v>
      </c>
      <c r="LU141">
        <v>0.27800000000000002</v>
      </c>
      <c r="LV141">
        <v>0.21099999999999999</v>
      </c>
      <c r="LW141">
        <v>0.34</v>
      </c>
      <c r="LX141">
        <v>0.373</v>
      </c>
      <c r="LY141">
        <v>0.32100000000000001</v>
      </c>
      <c r="LZ141">
        <v>0.311</v>
      </c>
      <c r="MA141">
        <v>0.41599999999999998</v>
      </c>
      <c r="MB141">
        <v>0.48699999999999999</v>
      </c>
      <c r="MC141">
        <v>0.47199999999999998</v>
      </c>
      <c r="MD141">
        <v>0.53500000000000003</v>
      </c>
      <c r="ME141">
        <v>0.48</v>
      </c>
      <c r="MF141">
        <v>0.69</v>
      </c>
      <c r="MG141">
        <v>0.755</v>
      </c>
      <c r="MH141">
        <v>0.91500000000000004</v>
      </c>
      <c r="MI141">
        <v>0.69699999999999995</v>
      </c>
      <c r="MJ141">
        <v>0.72799999999999998</v>
      </c>
      <c r="MK141">
        <v>0.63700000000000001</v>
      </c>
      <c r="ML141">
        <v>0.48299999999999998</v>
      </c>
      <c r="MM141">
        <v>0.443</v>
      </c>
      <c r="MN141">
        <v>0.53700000000000003</v>
      </c>
      <c r="MO141">
        <v>0.55900000000000005</v>
      </c>
      <c r="MP141">
        <v>0.442</v>
      </c>
      <c r="MQ141">
        <v>0.41099999999999998</v>
      </c>
      <c r="MR141">
        <v>0.57399999999999995</v>
      </c>
      <c r="MS141">
        <v>0.57099999999999995</v>
      </c>
      <c r="MT141">
        <v>0.52600000000000002</v>
      </c>
      <c r="MU141">
        <v>0.40400000000000003</v>
      </c>
      <c r="MV141">
        <v>0.48299999999999998</v>
      </c>
      <c r="MW141">
        <v>0.38200000000000001</v>
      </c>
      <c r="MX141">
        <v>0.41499999999999998</v>
      </c>
      <c r="MY141">
        <v>0.40100000000000002</v>
      </c>
      <c r="MZ141">
        <v>0.38700000000000001</v>
      </c>
      <c r="NA141">
        <v>0.48299999999999998</v>
      </c>
      <c r="NB141">
        <v>0.38200000000000001</v>
      </c>
      <c r="NC141">
        <v>0.39700000000000002</v>
      </c>
      <c r="ND141">
        <v>0.42599999999999999</v>
      </c>
      <c r="NE141">
        <v>0.43099999999999999</v>
      </c>
      <c r="NF141">
        <v>0.443</v>
      </c>
      <c r="NG141">
        <v>0.374</v>
      </c>
      <c r="NH141">
        <v>0.40600000000000003</v>
      </c>
      <c r="NI141">
        <v>0.39900000000000002</v>
      </c>
      <c r="NJ141">
        <v>0.45800000000000002</v>
      </c>
      <c r="NK141">
        <v>0.39600000000000002</v>
      </c>
      <c r="NL141">
        <v>0.44700000000000001</v>
      </c>
      <c r="NM141">
        <v>0.46500000000000002</v>
      </c>
      <c r="NN141">
        <v>0.39500000000000002</v>
      </c>
      <c r="NO141">
        <v>0.36899999999999999</v>
      </c>
      <c r="NP141">
        <v>0.41</v>
      </c>
      <c r="NQ141">
        <v>0.41699999999999998</v>
      </c>
      <c r="NR141">
        <v>0.54100000000000004</v>
      </c>
      <c r="NS141">
        <v>0.503</v>
      </c>
      <c r="NT141">
        <v>0.52500000000000002</v>
      </c>
      <c r="NU141">
        <v>0.53400000000000003</v>
      </c>
      <c r="NV141">
        <v>0.57099999999999995</v>
      </c>
      <c r="NW141">
        <v>0.47399999999999998</v>
      </c>
      <c r="NX141">
        <v>0.41099999999999998</v>
      </c>
      <c r="NY141">
        <v>0.442</v>
      </c>
      <c r="NZ141">
        <v>0.63200000000000001</v>
      </c>
      <c r="OA141">
        <v>0.47899999999999998</v>
      </c>
      <c r="OB141">
        <v>0.67400000000000004</v>
      </c>
      <c r="OC141">
        <v>0.45700000000000002</v>
      </c>
      <c r="OD141">
        <v>0.54700000000000004</v>
      </c>
      <c r="OE141">
        <v>0.66800000000000004</v>
      </c>
      <c r="OF141">
        <v>0.56999999999999995</v>
      </c>
      <c r="OG141">
        <v>0.63200000000000001</v>
      </c>
      <c r="OH141">
        <v>0.70899999999999996</v>
      </c>
      <c r="OI141">
        <v>0.71099999999999997</v>
      </c>
      <c r="OJ141">
        <v>0.58499999999999996</v>
      </c>
      <c r="OK141">
        <v>0.57199999999999995</v>
      </c>
      <c r="OL141">
        <v>0.39</v>
      </c>
      <c r="OM141">
        <v>0.40799999999999997</v>
      </c>
      <c r="ON141">
        <v>0.42599999999999999</v>
      </c>
      <c r="OO141">
        <v>0.38900000000000001</v>
      </c>
      <c r="OP141">
        <v>0.42899999999999999</v>
      </c>
      <c r="OQ141">
        <v>0.58899999999999997</v>
      </c>
      <c r="OR141">
        <v>0.433</v>
      </c>
      <c r="OS141">
        <v>0.41899999999999998</v>
      </c>
      <c r="OT141">
        <v>0.433</v>
      </c>
      <c r="OU141">
        <v>0.57699999999999996</v>
      </c>
      <c r="OV141">
        <v>0.38800000000000001</v>
      </c>
      <c r="OW141">
        <v>0.58399999999999996</v>
      </c>
      <c r="OX141">
        <v>0.54900000000000004</v>
      </c>
      <c r="OY141">
        <v>0.505</v>
      </c>
      <c r="OZ141">
        <v>0.52700000000000002</v>
      </c>
      <c r="PA141">
        <v>0.42599999999999999</v>
      </c>
      <c r="PB141">
        <v>0.67400000000000004</v>
      </c>
      <c r="PC141">
        <v>0.46899999999999997</v>
      </c>
      <c r="PD141">
        <v>0.496</v>
      </c>
      <c r="PE141">
        <v>0.53700000000000003</v>
      </c>
      <c r="PF141">
        <v>0.498</v>
      </c>
      <c r="PG141">
        <v>0.52</v>
      </c>
      <c r="PH141">
        <v>0.48099999999999998</v>
      </c>
      <c r="PI141">
        <v>0.29399999999999998</v>
      </c>
      <c r="PJ141">
        <v>0.252</v>
      </c>
      <c r="PK141">
        <v>0.23799999999999999</v>
      </c>
      <c r="PL141">
        <v>0.315</v>
      </c>
      <c r="PM141">
        <v>0.248</v>
      </c>
      <c r="PN141">
        <v>0.23300000000000001</v>
      </c>
      <c r="PO141">
        <v>0.27100000000000002</v>
      </c>
      <c r="PP141">
        <v>0.45300000000000001</v>
      </c>
      <c r="PQ141">
        <v>0.36499999999999999</v>
      </c>
      <c r="PR141">
        <v>0.33500000000000002</v>
      </c>
      <c r="PS141">
        <v>0.44400000000000001</v>
      </c>
      <c r="PT141">
        <v>0.55700000000000005</v>
      </c>
      <c r="PU141">
        <v>0.64400000000000002</v>
      </c>
      <c r="PV141">
        <v>0.58599999999999997</v>
      </c>
      <c r="PW141">
        <v>0.45500000000000002</v>
      </c>
      <c r="PX141">
        <v>0.55200000000000005</v>
      </c>
      <c r="PY141">
        <v>0.51200000000000001</v>
      </c>
      <c r="PZ141">
        <v>0.497</v>
      </c>
      <c r="QA141">
        <v>0.48899999999999999</v>
      </c>
      <c r="QB141">
        <v>0.63200000000000001</v>
      </c>
      <c r="QC141">
        <v>0.59199999999999997</v>
      </c>
      <c r="QD141">
        <v>0.59699999999999998</v>
      </c>
      <c r="QE141">
        <v>0.625</v>
      </c>
      <c r="QF141">
        <v>0.46600000000000003</v>
      </c>
      <c r="QG141">
        <v>0.504</v>
      </c>
      <c r="QH141">
        <v>0.62</v>
      </c>
      <c r="QI141">
        <v>0.433</v>
      </c>
      <c r="QJ141">
        <v>0.63200000000000001</v>
      </c>
      <c r="QK141">
        <v>0.40899999999999997</v>
      </c>
      <c r="QL141">
        <v>0.38500000000000001</v>
      </c>
      <c r="QM141">
        <v>0.53200000000000003</v>
      </c>
      <c r="QN141">
        <v>0.46100000000000002</v>
      </c>
      <c r="QO141">
        <v>0.53200000000000003</v>
      </c>
      <c r="QP141">
        <v>0.40799999999999997</v>
      </c>
      <c r="QQ141">
        <v>0.44700000000000001</v>
      </c>
      <c r="QR141">
        <v>0.42099999999999999</v>
      </c>
      <c r="QS141">
        <v>0.48499999999999999</v>
      </c>
      <c r="QT141">
        <v>0.49299999999999999</v>
      </c>
      <c r="QU141">
        <v>0.54400000000000004</v>
      </c>
      <c r="QV141">
        <v>0.39200000000000002</v>
      </c>
      <c r="QW141">
        <v>0.41599999999999998</v>
      </c>
      <c r="QX141">
        <v>0.54800000000000004</v>
      </c>
      <c r="QY141">
        <v>0.41399999999999998</v>
      </c>
      <c r="QZ141">
        <v>0.44</v>
      </c>
      <c r="RA141">
        <v>0.437</v>
      </c>
      <c r="RB141">
        <v>0.44700000000000001</v>
      </c>
    </row>
    <row r="142" spans="1:470" x14ac:dyDescent="0.35">
      <c r="A142" s="3" t="s">
        <v>48</v>
      </c>
      <c r="B142">
        <v>0.52300000000000002</v>
      </c>
      <c r="C142">
        <v>0.38400000000000001</v>
      </c>
      <c r="D142">
        <v>0.38600000000000001</v>
      </c>
      <c r="E142">
        <v>0.377</v>
      </c>
      <c r="F142">
        <v>0.38</v>
      </c>
      <c r="G142">
        <v>0.50700000000000001</v>
      </c>
      <c r="H142">
        <v>0.47299999999999998</v>
      </c>
      <c r="I142">
        <v>0.38800000000000001</v>
      </c>
      <c r="J142">
        <v>0.36199999999999999</v>
      </c>
      <c r="K142">
        <v>0.42699999999999999</v>
      </c>
      <c r="L142">
        <v>0.46800000000000003</v>
      </c>
      <c r="M142">
        <v>0.57099999999999995</v>
      </c>
      <c r="N142">
        <v>0.6</v>
      </c>
      <c r="O142">
        <v>0.40100000000000002</v>
      </c>
      <c r="P142">
        <v>0.44900000000000001</v>
      </c>
      <c r="Q142">
        <v>0.42699999999999999</v>
      </c>
      <c r="R142">
        <v>0.432</v>
      </c>
      <c r="S142">
        <v>0.44500000000000001</v>
      </c>
      <c r="T142">
        <v>0.48</v>
      </c>
      <c r="U142">
        <v>0.45500000000000002</v>
      </c>
      <c r="V142">
        <v>0.60499999999999998</v>
      </c>
      <c r="W142">
        <v>0.56999999999999995</v>
      </c>
      <c r="X142">
        <v>0.58299999999999996</v>
      </c>
      <c r="Y142">
        <v>0.56599999999999995</v>
      </c>
      <c r="Z142">
        <v>0.57399999999999995</v>
      </c>
      <c r="AA142">
        <v>0.45200000000000001</v>
      </c>
      <c r="AB142">
        <v>0.373</v>
      </c>
      <c r="AC142">
        <v>0.38200000000000001</v>
      </c>
      <c r="AD142">
        <v>0.38400000000000001</v>
      </c>
      <c r="AE142">
        <v>0.44</v>
      </c>
      <c r="AF142">
        <v>0.54500000000000004</v>
      </c>
      <c r="AG142">
        <v>0.41099999999999998</v>
      </c>
      <c r="AH142">
        <v>0.55600000000000005</v>
      </c>
      <c r="AI142">
        <v>0.45300000000000001</v>
      </c>
      <c r="AJ142">
        <v>0.41299999999999998</v>
      </c>
      <c r="AK142">
        <v>0.46899999999999997</v>
      </c>
      <c r="AL142">
        <v>0.41399999999999998</v>
      </c>
      <c r="AM142">
        <v>0.42699999999999999</v>
      </c>
      <c r="AN142">
        <v>0.51500000000000001</v>
      </c>
      <c r="AO142">
        <v>0.442</v>
      </c>
      <c r="AP142">
        <v>0.435</v>
      </c>
      <c r="AQ142">
        <v>0.42899999999999999</v>
      </c>
      <c r="AR142">
        <v>0.42599999999999999</v>
      </c>
      <c r="AS142">
        <v>0.51100000000000001</v>
      </c>
      <c r="AT142">
        <v>0.42699999999999999</v>
      </c>
      <c r="AU142">
        <v>0.42699999999999999</v>
      </c>
      <c r="AV142">
        <v>0.50600000000000001</v>
      </c>
      <c r="AW142">
        <v>0.54600000000000004</v>
      </c>
      <c r="AX142">
        <v>0.443</v>
      </c>
      <c r="AY142">
        <v>0.51800000000000002</v>
      </c>
      <c r="AZ142">
        <v>0.45300000000000001</v>
      </c>
      <c r="BA142">
        <v>0.45400000000000001</v>
      </c>
      <c r="BB142">
        <v>0.38900000000000001</v>
      </c>
      <c r="BC142">
        <v>0.46</v>
      </c>
      <c r="BD142">
        <v>0.49</v>
      </c>
      <c r="BE142">
        <v>0.61399999999999999</v>
      </c>
      <c r="BF142">
        <v>0.46400000000000002</v>
      </c>
      <c r="BG142">
        <v>0.52500000000000002</v>
      </c>
      <c r="BH142">
        <v>0.55100000000000005</v>
      </c>
      <c r="BI142">
        <v>0.59</v>
      </c>
      <c r="BJ142">
        <v>0.56100000000000005</v>
      </c>
      <c r="BK142">
        <v>0.439</v>
      </c>
      <c r="BL142">
        <v>0.46800000000000003</v>
      </c>
      <c r="BM142">
        <v>0.52500000000000002</v>
      </c>
      <c r="BN142">
        <v>0.50800000000000001</v>
      </c>
      <c r="BO142">
        <v>0.45200000000000001</v>
      </c>
      <c r="BP142">
        <v>0.433</v>
      </c>
      <c r="BQ142">
        <v>0.41699999999999998</v>
      </c>
      <c r="BR142">
        <v>0.57199999999999995</v>
      </c>
      <c r="BS142">
        <v>0.58899999999999997</v>
      </c>
      <c r="BT142">
        <v>0.63800000000000001</v>
      </c>
      <c r="BU142">
        <v>0.55300000000000005</v>
      </c>
      <c r="BV142">
        <v>0.57799999999999996</v>
      </c>
      <c r="BW142">
        <v>0.54300000000000004</v>
      </c>
      <c r="BX142">
        <v>0.41799999999999998</v>
      </c>
      <c r="BY142">
        <v>0.39600000000000002</v>
      </c>
      <c r="BZ142">
        <v>0.42299999999999999</v>
      </c>
      <c r="CA142">
        <v>0.40799999999999997</v>
      </c>
      <c r="CB142">
        <v>0.55100000000000005</v>
      </c>
      <c r="CC142">
        <v>0.41399999999999998</v>
      </c>
      <c r="CD142">
        <v>0.44900000000000001</v>
      </c>
      <c r="CE142">
        <v>0.503</v>
      </c>
      <c r="CF142">
        <v>0.44</v>
      </c>
      <c r="CG142">
        <v>0.39400000000000002</v>
      </c>
      <c r="CH142">
        <v>0.621</v>
      </c>
      <c r="CI142">
        <v>0.82099999999999995</v>
      </c>
      <c r="CJ142">
        <v>0.74199999999999999</v>
      </c>
      <c r="CK142">
        <v>0.79600000000000004</v>
      </c>
      <c r="CL142">
        <v>0.76300000000000001</v>
      </c>
      <c r="CM142">
        <v>0.70899999999999996</v>
      </c>
      <c r="CN142">
        <v>0.72299999999999998</v>
      </c>
      <c r="CO142">
        <v>0.69299999999999995</v>
      </c>
      <c r="CP142">
        <v>0.73299999999999998</v>
      </c>
      <c r="CQ142">
        <v>0.84399999999999997</v>
      </c>
      <c r="CR142">
        <v>0.71599999999999997</v>
      </c>
      <c r="CS142">
        <v>0.76900000000000002</v>
      </c>
      <c r="CT142">
        <v>0.83</v>
      </c>
      <c r="CU142">
        <v>0.79700000000000004</v>
      </c>
      <c r="CV142">
        <v>0.83799999999999997</v>
      </c>
      <c r="CW142">
        <v>0.83099999999999996</v>
      </c>
      <c r="CX142">
        <v>0.54900000000000004</v>
      </c>
      <c r="CY142">
        <v>0.45200000000000001</v>
      </c>
      <c r="CZ142">
        <v>0.47499999999999998</v>
      </c>
      <c r="DA142">
        <v>0.52700000000000002</v>
      </c>
      <c r="DB142">
        <v>0.47599999999999998</v>
      </c>
      <c r="DC142">
        <v>0.55400000000000005</v>
      </c>
      <c r="DD142">
        <v>0.52700000000000002</v>
      </c>
      <c r="DE142">
        <v>0.58899999999999997</v>
      </c>
      <c r="DF142">
        <v>0.61</v>
      </c>
      <c r="DG142">
        <v>0.56999999999999995</v>
      </c>
      <c r="DH142">
        <v>0.53100000000000003</v>
      </c>
      <c r="DI142">
        <v>0.46400000000000002</v>
      </c>
      <c r="DJ142">
        <v>0.47799999999999998</v>
      </c>
      <c r="DK142">
        <v>0.53500000000000003</v>
      </c>
      <c r="DL142">
        <v>0.48499999999999999</v>
      </c>
      <c r="DM142">
        <v>0.57599999999999996</v>
      </c>
      <c r="DN142">
        <v>0.46</v>
      </c>
      <c r="DO142">
        <v>0.61399999999999999</v>
      </c>
      <c r="DP142">
        <v>0.629</v>
      </c>
      <c r="DQ142">
        <v>0.59699999999999998</v>
      </c>
      <c r="DR142">
        <v>0.436</v>
      </c>
      <c r="DS142">
        <v>0.42199999999999999</v>
      </c>
      <c r="DT142">
        <v>0.57399999999999995</v>
      </c>
      <c r="DU142">
        <v>0.45200000000000001</v>
      </c>
      <c r="DV142">
        <v>0.45800000000000002</v>
      </c>
      <c r="DW142">
        <v>0.434</v>
      </c>
      <c r="DX142">
        <v>0.438</v>
      </c>
      <c r="DY142">
        <v>0.42699999999999999</v>
      </c>
      <c r="DZ142">
        <v>0.53</v>
      </c>
      <c r="EA142">
        <v>0.441</v>
      </c>
      <c r="EB142">
        <v>0.437</v>
      </c>
      <c r="EC142">
        <v>0.44</v>
      </c>
      <c r="ED142">
        <v>0.45</v>
      </c>
      <c r="EE142">
        <v>0.54700000000000004</v>
      </c>
      <c r="EF142">
        <v>0.438</v>
      </c>
      <c r="EG142">
        <v>0.48399999999999999</v>
      </c>
      <c r="EH142">
        <v>0.443</v>
      </c>
      <c r="EI142">
        <v>0.51900000000000002</v>
      </c>
      <c r="EJ142">
        <v>0.52100000000000002</v>
      </c>
      <c r="EK142">
        <v>0.46100000000000002</v>
      </c>
      <c r="EL142">
        <v>0.51800000000000002</v>
      </c>
      <c r="EM142">
        <v>0.49099999999999999</v>
      </c>
      <c r="EN142">
        <v>0.46500000000000002</v>
      </c>
      <c r="EO142">
        <v>0.47899999999999998</v>
      </c>
      <c r="EP142">
        <v>0.63700000000000001</v>
      </c>
      <c r="EQ142">
        <v>0.46400000000000002</v>
      </c>
      <c r="ER142">
        <v>0.501</v>
      </c>
      <c r="ES142">
        <v>0.46300000000000002</v>
      </c>
      <c r="ET142">
        <v>0.57599999999999996</v>
      </c>
      <c r="EU142">
        <v>0.52</v>
      </c>
      <c r="EV142">
        <v>0.57899999999999996</v>
      </c>
      <c r="EW142">
        <v>0.57899999999999996</v>
      </c>
      <c r="EX142">
        <v>0.68400000000000005</v>
      </c>
      <c r="EY142">
        <v>0.504</v>
      </c>
      <c r="EZ142">
        <v>0.63400000000000001</v>
      </c>
      <c r="FA142">
        <v>0.66400000000000003</v>
      </c>
      <c r="FB142">
        <v>0.65</v>
      </c>
      <c r="FC142">
        <v>0.69099999999999995</v>
      </c>
      <c r="FD142">
        <v>0.79900000000000004</v>
      </c>
      <c r="FE142">
        <v>0.86399999999999999</v>
      </c>
      <c r="FF142">
        <v>0.73899999999999999</v>
      </c>
      <c r="FG142">
        <v>0.60899999999999999</v>
      </c>
      <c r="FH142">
        <v>0.55800000000000005</v>
      </c>
      <c r="FI142">
        <v>0.47199999999999998</v>
      </c>
      <c r="FJ142">
        <v>0.39500000000000002</v>
      </c>
      <c r="FK142">
        <v>0.39300000000000002</v>
      </c>
      <c r="FL142">
        <v>0.40899999999999997</v>
      </c>
      <c r="FM142">
        <v>0.48199999999999998</v>
      </c>
      <c r="FN142">
        <v>0.62</v>
      </c>
      <c r="FO142">
        <v>0.53900000000000003</v>
      </c>
      <c r="FP142">
        <v>0.52</v>
      </c>
      <c r="FQ142">
        <v>0.48</v>
      </c>
      <c r="FR142">
        <v>0.47899999999999998</v>
      </c>
      <c r="FS142">
        <v>0.46</v>
      </c>
      <c r="FT142">
        <v>0.47799999999999998</v>
      </c>
      <c r="FU142">
        <v>0.48</v>
      </c>
      <c r="FV142">
        <v>0.60199999999999998</v>
      </c>
      <c r="FW142">
        <v>0.46300000000000002</v>
      </c>
      <c r="FX142">
        <v>0.46800000000000003</v>
      </c>
      <c r="FY142">
        <v>0.53400000000000003</v>
      </c>
      <c r="FZ142">
        <v>0.42899999999999999</v>
      </c>
      <c r="GA142">
        <v>0.44</v>
      </c>
      <c r="GB142">
        <v>0.55800000000000005</v>
      </c>
      <c r="GC142">
        <v>0.56599999999999995</v>
      </c>
      <c r="GD142">
        <v>0.45900000000000002</v>
      </c>
      <c r="GE142">
        <v>0.51900000000000002</v>
      </c>
      <c r="GF142">
        <v>0.42199999999999999</v>
      </c>
      <c r="GG142">
        <v>0.58099999999999996</v>
      </c>
      <c r="GH142">
        <v>0.433</v>
      </c>
      <c r="GI142">
        <v>0.441</v>
      </c>
      <c r="GJ142">
        <v>0.438</v>
      </c>
      <c r="GK142">
        <v>0.44700000000000001</v>
      </c>
      <c r="GL142">
        <v>0.44400000000000001</v>
      </c>
      <c r="GM142">
        <v>0.59299999999999997</v>
      </c>
      <c r="GN142">
        <v>0.54300000000000004</v>
      </c>
      <c r="GO142">
        <v>0.46600000000000003</v>
      </c>
      <c r="GP142">
        <v>0.46700000000000003</v>
      </c>
      <c r="GQ142">
        <v>0.46300000000000002</v>
      </c>
      <c r="GR142">
        <v>0.61</v>
      </c>
      <c r="GS142">
        <v>0.437</v>
      </c>
      <c r="GT142">
        <v>0.51500000000000001</v>
      </c>
      <c r="GU142">
        <v>0.36499999999999999</v>
      </c>
      <c r="GV142">
        <v>0.38900000000000001</v>
      </c>
      <c r="GW142">
        <v>0.45300000000000001</v>
      </c>
      <c r="GX142">
        <v>0.50600000000000001</v>
      </c>
      <c r="GY142">
        <v>0.40100000000000002</v>
      </c>
      <c r="GZ142">
        <v>0.40500000000000003</v>
      </c>
      <c r="HA142">
        <v>0.4</v>
      </c>
      <c r="HB142">
        <v>0.32600000000000001</v>
      </c>
      <c r="HC142">
        <v>0.313</v>
      </c>
      <c r="HD142">
        <v>0.56299999999999994</v>
      </c>
      <c r="HE142">
        <v>0.45100000000000001</v>
      </c>
      <c r="HF142">
        <v>0.35099999999999998</v>
      </c>
      <c r="HG142">
        <v>0.30399999999999999</v>
      </c>
      <c r="HH142">
        <v>0.28199999999999997</v>
      </c>
      <c r="HI142">
        <v>0.248</v>
      </c>
      <c r="HJ142">
        <v>0.27500000000000002</v>
      </c>
      <c r="HK142">
        <v>0.47</v>
      </c>
      <c r="HL142">
        <v>0.44500000000000001</v>
      </c>
      <c r="HM142">
        <v>0.30599999999999999</v>
      </c>
      <c r="HN142">
        <v>0.317</v>
      </c>
      <c r="HO142">
        <v>0.29399999999999998</v>
      </c>
      <c r="HP142">
        <v>0.28100000000000003</v>
      </c>
      <c r="HQ142">
        <v>0.432</v>
      </c>
      <c r="HR142">
        <v>0.28999999999999998</v>
      </c>
      <c r="HS142">
        <v>0.39800000000000002</v>
      </c>
      <c r="HT142">
        <v>0.309</v>
      </c>
      <c r="HU142">
        <v>0.28000000000000003</v>
      </c>
      <c r="HV142">
        <v>0.437</v>
      </c>
      <c r="HW142">
        <v>0.52500000000000002</v>
      </c>
      <c r="HX142">
        <v>0.55700000000000005</v>
      </c>
      <c r="HY142">
        <v>0.50900000000000001</v>
      </c>
      <c r="HZ142">
        <v>0.58099999999999996</v>
      </c>
      <c r="IA142">
        <v>0.48799999999999999</v>
      </c>
      <c r="IB142">
        <v>0.56999999999999995</v>
      </c>
      <c r="IC142">
        <v>0.46899999999999997</v>
      </c>
      <c r="ID142">
        <v>0.59899999999999998</v>
      </c>
      <c r="IE142">
        <v>0.46400000000000002</v>
      </c>
      <c r="IF142">
        <v>0.56999999999999995</v>
      </c>
      <c r="IG142">
        <v>0.505</v>
      </c>
      <c r="IH142">
        <v>0.443</v>
      </c>
      <c r="II142">
        <v>0.52100000000000002</v>
      </c>
      <c r="IJ142">
        <v>0.41799999999999998</v>
      </c>
      <c r="IK142">
        <v>0.51</v>
      </c>
      <c r="IL142">
        <v>0.61099999999999999</v>
      </c>
      <c r="IM142">
        <v>0.48299999999999998</v>
      </c>
      <c r="IN142">
        <v>0.54700000000000004</v>
      </c>
      <c r="IO142">
        <v>0.65500000000000003</v>
      </c>
      <c r="IP142">
        <v>0.57199999999999995</v>
      </c>
      <c r="IQ142">
        <v>0.42499999999999999</v>
      </c>
      <c r="IR142">
        <v>0.58899999999999997</v>
      </c>
      <c r="IS142">
        <v>0.69699999999999995</v>
      </c>
      <c r="IT142">
        <v>0.64300000000000002</v>
      </c>
      <c r="IU142">
        <v>0.65900000000000003</v>
      </c>
      <c r="IV142">
        <v>0.63400000000000001</v>
      </c>
      <c r="IW142">
        <v>0.54500000000000004</v>
      </c>
      <c r="IX142">
        <v>0.52100000000000002</v>
      </c>
      <c r="IY142">
        <v>0.44900000000000001</v>
      </c>
      <c r="IZ142">
        <v>0.68300000000000005</v>
      </c>
      <c r="JA142">
        <v>0.61799999999999999</v>
      </c>
      <c r="JB142">
        <v>0.61799999999999999</v>
      </c>
      <c r="JC142">
        <v>0.627</v>
      </c>
      <c r="JD142">
        <v>0.47699999999999998</v>
      </c>
      <c r="JE142">
        <v>0.45800000000000002</v>
      </c>
      <c r="JF142">
        <v>0.442</v>
      </c>
      <c r="JG142">
        <v>0.433</v>
      </c>
      <c r="JH142">
        <v>0.55100000000000005</v>
      </c>
      <c r="JI142">
        <v>0.48199999999999998</v>
      </c>
      <c r="JJ142">
        <v>0.51700000000000002</v>
      </c>
      <c r="JK142">
        <v>0.46100000000000002</v>
      </c>
      <c r="JL142">
        <v>0.53800000000000003</v>
      </c>
      <c r="JM142">
        <v>0.47399999999999998</v>
      </c>
      <c r="JN142">
        <v>0.44</v>
      </c>
      <c r="JO142">
        <v>0.46300000000000002</v>
      </c>
      <c r="JP142">
        <v>0.46100000000000002</v>
      </c>
      <c r="JQ142">
        <v>0.44900000000000001</v>
      </c>
      <c r="JR142">
        <v>0.57799999999999996</v>
      </c>
      <c r="JS142">
        <v>0.434</v>
      </c>
      <c r="JT142">
        <v>0.40799999999999997</v>
      </c>
      <c r="JU142">
        <v>0.48699999999999999</v>
      </c>
      <c r="JV142">
        <v>0.41599999999999998</v>
      </c>
      <c r="JW142">
        <v>0.42899999999999999</v>
      </c>
      <c r="JX142">
        <v>0.40300000000000002</v>
      </c>
      <c r="JY142">
        <v>0.47199999999999998</v>
      </c>
      <c r="JZ142">
        <v>0.51200000000000001</v>
      </c>
      <c r="KA142">
        <v>0.40200000000000002</v>
      </c>
      <c r="KB142">
        <v>0.39200000000000002</v>
      </c>
      <c r="KC142">
        <v>0.41499999999999998</v>
      </c>
      <c r="KD142">
        <v>0.63700000000000001</v>
      </c>
      <c r="KE142">
        <v>0.53300000000000003</v>
      </c>
      <c r="KF142">
        <v>0.46200000000000002</v>
      </c>
      <c r="KG142">
        <v>0.41</v>
      </c>
      <c r="KH142">
        <v>0.42099999999999999</v>
      </c>
      <c r="KI142">
        <v>0.66800000000000004</v>
      </c>
      <c r="KJ142">
        <v>0.45800000000000002</v>
      </c>
      <c r="KK142">
        <v>0.46100000000000002</v>
      </c>
      <c r="KL142">
        <v>0.50900000000000001</v>
      </c>
      <c r="KM142">
        <v>0.70399999999999996</v>
      </c>
      <c r="KN142">
        <v>0.72599999999999998</v>
      </c>
      <c r="KO142">
        <v>0.68400000000000005</v>
      </c>
      <c r="KP142">
        <v>0.71399999999999997</v>
      </c>
      <c r="KQ142">
        <v>0.72599999999999998</v>
      </c>
      <c r="KR142">
        <v>0.71199999999999997</v>
      </c>
      <c r="KS142">
        <v>0.69599999999999995</v>
      </c>
      <c r="KT142">
        <v>0.68300000000000005</v>
      </c>
      <c r="KU142">
        <v>0.58899999999999997</v>
      </c>
      <c r="KV142">
        <v>0.496</v>
      </c>
      <c r="KW142">
        <v>0.42599999999999999</v>
      </c>
      <c r="KX142">
        <v>0.41</v>
      </c>
      <c r="KY142">
        <v>0.45</v>
      </c>
      <c r="KZ142">
        <v>0.66500000000000004</v>
      </c>
      <c r="LA142">
        <v>0.65500000000000003</v>
      </c>
      <c r="LB142">
        <v>0.57099999999999995</v>
      </c>
      <c r="LC142">
        <v>0.46899999999999997</v>
      </c>
      <c r="LD142">
        <v>0.46100000000000002</v>
      </c>
      <c r="LE142">
        <v>0.53400000000000003</v>
      </c>
      <c r="LF142">
        <v>0.59299999999999997</v>
      </c>
      <c r="LG142">
        <v>0.46800000000000003</v>
      </c>
      <c r="LH142">
        <v>0.53</v>
      </c>
      <c r="LI142">
        <v>0.47</v>
      </c>
      <c r="LJ142">
        <v>0.54900000000000004</v>
      </c>
      <c r="LK142">
        <v>0.58299999999999996</v>
      </c>
      <c r="LL142">
        <v>0.53</v>
      </c>
      <c r="LM142">
        <v>0.47099999999999997</v>
      </c>
      <c r="LN142">
        <v>0.45900000000000002</v>
      </c>
      <c r="LO142">
        <v>0.46700000000000003</v>
      </c>
      <c r="LP142">
        <v>0.54300000000000004</v>
      </c>
      <c r="LQ142">
        <v>0.309</v>
      </c>
      <c r="LR142">
        <v>0.317</v>
      </c>
      <c r="LS142">
        <v>0.3</v>
      </c>
      <c r="LT142">
        <v>0.25</v>
      </c>
      <c r="LU142">
        <v>0.24</v>
      </c>
      <c r="LV142">
        <v>0.24399999999999999</v>
      </c>
      <c r="LW142">
        <v>0.27</v>
      </c>
      <c r="LX142">
        <v>0.27400000000000002</v>
      </c>
      <c r="LY142">
        <v>0.36199999999999999</v>
      </c>
      <c r="LZ142">
        <v>0.36</v>
      </c>
      <c r="MA142">
        <v>0.46899999999999997</v>
      </c>
      <c r="MB142">
        <v>0.50700000000000001</v>
      </c>
      <c r="MC142">
        <v>0.44400000000000001</v>
      </c>
      <c r="MD142">
        <v>0.46800000000000003</v>
      </c>
      <c r="ME142">
        <v>0.47499999999999998</v>
      </c>
      <c r="MF142">
        <v>0.51300000000000001</v>
      </c>
      <c r="MG142">
        <v>0.621</v>
      </c>
      <c r="MH142">
        <v>0.57599999999999996</v>
      </c>
      <c r="MI142">
        <v>0.61399999999999999</v>
      </c>
      <c r="MJ142">
        <v>0.60299999999999998</v>
      </c>
      <c r="MK142">
        <v>0.56299999999999994</v>
      </c>
      <c r="ML142">
        <v>0.56499999999999995</v>
      </c>
      <c r="MM142">
        <v>0.61099999999999999</v>
      </c>
      <c r="MN142">
        <v>0.61799999999999999</v>
      </c>
      <c r="MO142">
        <v>0.48299999999999998</v>
      </c>
      <c r="MP142">
        <v>0.46700000000000003</v>
      </c>
      <c r="MQ142">
        <v>0.53700000000000003</v>
      </c>
      <c r="MR142">
        <v>0.51900000000000002</v>
      </c>
      <c r="MS142">
        <v>0.60799999999999998</v>
      </c>
      <c r="MT142">
        <v>0.621</v>
      </c>
      <c r="MU142">
        <v>0.65900000000000003</v>
      </c>
      <c r="MV142">
        <v>0.57899999999999996</v>
      </c>
      <c r="MW142">
        <v>0.47099999999999997</v>
      </c>
      <c r="MX142">
        <v>0.46500000000000002</v>
      </c>
      <c r="MY142">
        <v>0.45100000000000001</v>
      </c>
      <c r="MZ142">
        <v>0.42799999999999999</v>
      </c>
      <c r="NA142">
        <v>0.58199999999999996</v>
      </c>
      <c r="NB142">
        <v>0.45700000000000002</v>
      </c>
      <c r="NC142">
        <v>0.48299999999999998</v>
      </c>
      <c r="ND142">
        <v>0.48699999999999999</v>
      </c>
      <c r="NE142">
        <v>0.50800000000000001</v>
      </c>
      <c r="NF142">
        <v>0.46100000000000002</v>
      </c>
      <c r="NG142">
        <v>0.51500000000000001</v>
      </c>
      <c r="NH142">
        <v>0.45300000000000001</v>
      </c>
      <c r="NI142">
        <v>0.46</v>
      </c>
      <c r="NJ142">
        <v>0.46400000000000002</v>
      </c>
      <c r="NK142">
        <v>0.47599999999999998</v>
      </c>
      <c r="NL142">
        <v>0.43099999999999999</v>
      </c>
      <c r="NM142">
        <v>0.55600000000000005</v>
      </c>
      <c r="NN142">
        <v>0.42299999999999999</v>
      </c>
      <c r="NO142">
        <v>0.56100000000000005</v>
      </c>
      <c r="NP142">
        <v>0.46400000000000002</v>
      </c>
      <c r="NQ142">
        <v>0.42399999999999999</v>
      </c>
      <c r="NR142">
        <v>0.57699999999999996</v>
      </c>
      <c r="NS142">
        <v>0.57999999999999996</v>
      </c>
      <c r="NT142">
        <v>0.57999999999999996</v>
      </c>
      <c r="NU142">
        <v>0.47299999999999998</v>
      </c>
      <c r="NV142">
        <v>0.42099999999999999</v>
      </c>
      <c r="NW142">
        <v>0.41599999999999998</v>
      </c>
      <c r="NX142">
        <v>0.42</v>
      </c>
      <c r="NY142">
        <v>0.49399999999999999</v>
      </c>
      <c r="NZ142">
        <v>0.56999999999999995</v>
      </c>
      <c r="OA142">
        <v>0.57499999999999996</v>
      </c>
      <c r="OB142">
        <v>0.496</v>
      </c>
      <c r="OC142">
        <v>0.45600000000000002</v>
      </c>
      <c r="OD142">
        <v>0.46200000000000002</v>
      </c>
      <c r="OE142">
        <v>0.56000000000000005</v>
      </c>
      <c r="OF142">
        <v>0.60799999999999998</v>
      </c>
      <c r="OG142">
        <v>0.55100000000000005</v>
      </c>
      <c r="OH142">
        <v>0.57999999999999996</v>
      </c>
      <c r="OI142">
        <v>0.59799999999999998</v>
      </c>
      <c r="OJ142">
        <v>0.56899999999999995</v>
      </c>
      <c r="OK142">
        <v>0.53600000000000003</v>
      </c>
      <c r="OL142">
        <v>0.55100000000000005</v>
      </c>
      <c r="OM142">
        <v>0.58599999999999997</v>
      </c>
      <c r="ON142">
        <v>0.61699999999999999</v>
      </c>
      <c r="OO142">
        <v>0.55800000000000005</v>
      </c>
      <c r="OP142">
        <v>0.65600000000000003</v>
      </c>
      <c r="OQ142">
        <v>0.46400000000000002</v>
      </c>
      <c r="OR142">
        <v>0.47699999999999998</v>
      </c>
      <c r="OS142">
        <v>0.53800000000000003</v>
      </c>
      <c r="OT142">
        <v>0.45800000000000002</v>
      </c>
      <c r="OU142">
        <v>0.56899999999999995</v>
      </c>
      <c r="OV142">
        <v>0.69</v>
      </c>
      <c r="OW142">
        <v>0.51900000000000002</v>
      </c>
      <c r="OX142">
        <v>0.51900000000000002</v>
      </c>
      <c r="OY142">
        <v>0.51300000000000001</v>
      </c>
      <c r="OZ142">
        <v>0.58099999999999996</v>
      </c>
      <c r="PA142">
        <v>0.41199999999999998</v>
      </c>
      <c r="PB142">
        <v>0.57099999999999995</v>
      </c>
      <c r="PC142">
        <v>0.46700000000000003</v>
      </c>
      <c r="PD142">
        <v>0.45700000000000002</v>
      </c>
      <c r="PE142">
        <v>0.48699999999999999</v>
      </c>
      <c r="PF142">
        <v>0.51100000000000001</v>
      </c>
      <c r="PG142">
        <v>0.438</v>
      </c>
      <c r="PH142">
        <v>0.39800000000000002</v>
      </c>
      <c r="PI142">
        <v>0.28000000000000003</v>
      </c>
      <c r="PJ142">
        <v>0.25800000000000001</v>
      </c>
      <c r="PK142">
        <v>0.25900000000000001</v>
      </c>
      <c r="PL142">
        <v>0.23300000000000001</v>
      </c>
      <c r="PM142">
        <v>0.248</v>
      </c>
      <c r="PN142">
        <v>0.24</v>
      </c>
      <c r="PO142">
        <v>0.41399999999999998</v>
      </c>
      <c r="PP142">
        <v>0.315</v>
      </c>
      <c r="PQ142">
        <v>0.40500000000000003</v>
      </c>
      <c r="PR142">
        <v>0.40899999999999997</v>
      </c>
      <c r="PS142">
        <v>0.38100000000000001</v>
      </c>
      <c r="PT142">
        <v>0.35599999999999998</v>
      </c>
      <c r="PU142">
        <v>0.441</v>
      </c>
      <c r="PV142">
        <v>0.45</v>
      </c>
      <c r="PW142">
        <v>0.47599999999999998</v>
      </c>
      <c r="PX142">
        <v>0.48599999999999999</v>
      </c>
      <c r="PY142">
        <v>0.57299999999999995</v>
      </c>
      <c r="PZ142">
        <v>0.53400000000000003</v>
      </c>
      <c r="QA142">
        <v>0.56999999999999995</v>
      </c>
      <c r="QB142">
        <v>0.54800000000000004</v>
      </c>
      <c r="QC142">
        <v>0.52100000000000002</v>
      </c>
      <c r="QD142">
        <v>0.56599999999999995</v>
      </c>
      <c r="QE142">
        <v>0.54200000000000004</v>
      </c>
      <c r="QF142">
        <v>0.45500000000000002</v>
      </c>
      <c r="QG142">
        <v>0.40400000000000003</v>
      </c>
      <c r="QH142">
        <v>0.433</v>
      </c>
      <c r="QI142">
        <v>0.46</v>
      </c>
      <c r="QJ142">
        <v>0.58599999999999997</v>
      </c>
      <c r="QK142">
        <v>0.52700000000000002</v>
      </c>
      <c r="QL142">
        <v>0.51200000000000001</v>
      </c>
      <c r="QM142">
        <v>0.57099999999999995</v>
      </c>
      <c r="QN142">
        <v>0.57399999999999995</v>
      </c>
      <c r="QO142">
        <v>0.56399999999999995</v>
      </c>
      <c r="QP142">
        <v>0.499</v>
      </c>
      <c r="QQ142">
        <v>0.57499999999999996</v>
      </c>
      <c r="QR142">
        <v>0.55700000000000005</v>
      </c>
      <c r="QS142">
        <v>0.45800000000000002</v>
      </c>
      <c r="QT142">
        <v>0.46200000000000002</v>
      </c>
      <c r="QU142">
        <v>0.55900000000000005</v>
      </c>
      <c r="QV142">
        <v>0.54100000000000004</v>
      </c>
      <c r="QW142">
        <v>0.53400000000000003</v>
      </c>
      <c r="QX142">
        <v>0.47199999999999998</v>
      </c>
      <c r="QY142">
        <v>0.43099999999999999</v>
      </c>
      <c r="QZ142">
        <v>0.53400000000000003</v>
      </c>
      <c r="RA142">
        <v>0.48599999999999999</v>
      </c>
      <c r="RB142">
        <v>0.437</v>
      </c>
    </row>
    <row r="143" spans="1:470" x14ac:dyDescent="0.35">
      <c r="A143" s="3" t="s">
        <v>49</v>
      </c>
      <c r="B143">
        <v>0.55400000000000005</v>
      </c>
      <c r="C143">
        <v>0.52900000000000003</v>
      </c>
      <c r="D143">
        <v>0.45100000000000001</v>
      </c>
      <c r="E143">
        <v>0.38400000000000001</v>
      </c>
      <c r="F143">
        <v>0.372</v>
      </c>
      <c r="G143">
        <v>0.373</v>
      </c>
      <c r="H143">
        <v>0.39400000000000002</v>
      </c>
      <c r="I143">
        <v>0.40600000000000003</v>
      </c>
      <c r="J143">
        <v>0.45500000000000002</v>
      </c>
      <c r="K143">
        <v>0.47199999999999998</v>
      </c>
      <c r="L143">
        <v>0.46400000000000002</v>
      </c>
      <c r="M143">
        <v>0.47299999999999998</v>
      </c>
      <c r="N143">
        <v>0.54800000000000004</v>
      </c>
      <c r="O143">
        <v>0.504</v>
      </c>
      <c r="P143">
        <v>0.40699999999999997</v>
      </c>
      <c r="Q143">
        <v>0.46899999999999997</v>
      </c>
      <c r="R143">
        <v>0.50600000000000001</v>
      </c>
      <c r="S143">
        <v>0.48</v>
      </c>
      <c r="T143">
        <v>0.42399999999999999</v>
      </c>
      <c r="U143">
        <v>0.57599999999999996</v>
      </c>
      <c r="V143">
        <v>0.48</v>
      </c>
      <c r="W143">
        <v>0.52400000000000002</v>
      </c>
      <c r="X143">
        <v>0.54200000000000004</v>
      </c>
      <c r="Y143">
        <v>0.43</v>
      </c>
      <c r="Z143">
        <v>0.55800000000000005</v>
      </c>
      <c r="AA143">
        <v>0.61299999999999999</v>
      </c>
      <c r="AB143">
        <v>0.52500000000000002</v>
      </c>
      <c r="AC143">
        <v>0.41099999999999998</v>
      </c>
      <c r="AD143">
        <v>0.6</v>
      </c>
      <c r="AE143">
        <v>0.46700000000000003</v>
      </c>
      <c r="AF143">
        <v>0.51600000000000001</v>
      </c>
      <c r="AG143">
        <v>0.4</v>
      </c>
      <c r="AH143">
        <v>0.53900000000000003</v>
      </c>
      <c r="AI143">
        <v>0.375</v>
      </c>
      <c r="AJ143">
        <v>0.36499999999999999</v>
      </c>
      <c r="AK143">
        <v>0.42899999999999999</v>
      </c>
      <c r="AL143">
        <v>0.38700000000000001</v>
      </c>
      <c r="AM143">
        <v>0.42199999999999999</v>
      </c>
      <c r="AN143">
        <v>0.47599999999999998</v>
      </c>
      <c r="AO143">
        <v>0.45200000000000001</v>
      </c>
      <c r="AP143">
        <v>0.35199999999999998</v>
      </c>
      <c r="AQ143">
        <v>0.42499999999999999</v>
      </c>
      <c r="AR143">
        <v>0.36099999999999999</v>
      </c>
      <c r="AS143">
        <v>0.435</v>
      </c>
      <c r="AT143">
        <v>0.436</v>
      </c>
      <c r="AU143">
        <v>0.47599999999999998</v>
      </c>
      <c r="AV143">
        <v>0.432</v>
      </c>
      <c r="AW143">
        <v>0.53900000000000003</v>
      </c>
      <c r="AX143">
        <v>0.43099999999999999</v>
      </c>
      <c r="AY143">
        <v>0.53600000000000003</v>
      </c>
      <c r="AZ143">
        <v>0.40899999999999997</v>
      </c>
      <c r="BA143">
        <v>0.436</v>
      </c>
      <c r="BB143">
        <v>0.51</v>
      </c>
      <c r="BC143">
        <v>0.45200000000000001</v>
      </c>
      <c r="BD143">
        <v>0.627</v>
      </c>
      <c r="BE143">
        <v>0.56699999999999995</v>
      </c>
      <c r="BF143">
        <v>0.42299999999999999</v>
      </c>
      <c r="BG143">
        <v>0.48299999999999998</v>
      </c>
      <c r="BH143">
        <v>0.44600000000000001</v>
      </c>
      <c r="BI143">
        <v>0.48099999999999998</v>
      </c>
      <c r="BJ143">
        <v>0.58799999999999997</v>
      </c>
      <c r="BK143">
        <v>0.56200000000000006</v>
      </c>
      <c r="BL143">
        <v>0.55100000000000005</v>
      </c>
      <c r="BM143">
        <v>0.60599999999999998</v>
      </c>
      <c r="BN143">
        <v>0.57299999999999995</v>
      </c>
      <c r="BO143">
        <v>0.56000000000000005</v>
      </c>
      <c r="BP143">
        <v>0.47099999999999997</v>
      </c>
      <c r="BQ143">
        <v>0.378</v>
      </c>
      <c r="BR143">
        <v>0.39200000000000002</v>
      </c>
      <c r="BS143">
        <v>0.39500000000000002</v>
      </c>
      <c r="BT143">
        <v>0.39500000000000002</v>
      </c>
      <c r="BU143">
        <v>0.54</v>
      </c>
      <c r="BV143">
        <v>0.61199999999999999</v>
      </c>
      <c r="BW143">
        <v>0.48899999999999999</v>
      </c>
      <c r="BX143">
        <v>0.39300000000000002</v>
      </c>
      <c r="BY143">
        <v>0.40400000000000003</v>
      </c>
      <c r="BZ143">
        <v>0.41899999999999998</v>
      </c>
      <c r="CA143">
        <v>0.39600000000000002</v>
      </c>
      <c r="CB143">
        <v>0.502</v>
      </c>
      <c r="CC143">
        <v>0.44</v>
      </c>
      <c r="CD143">
        <v>0.38800000000000001</v>
      </c>
      <c r="CE143">
        <v>0.374</v>
      </c>
      <c r="CF143">
        <v>0.498</v>
      </c>
      <c r="CG143">
        <v>0.442</v>
      </c>
      <c r="CH143">
        <v>0.58399999999999996</v>
      </c>
      <c r="CI143">
        <v>0.67800000000000005</v>
      </c>
      <c r="CJ143">
        <v>0.622</v>
      </c>
      <c r="CK143">
        <v>0.66800000000000004</v>
      </c>
      <c r="CL143">
        <v>0.67900000000000005</v>
      </c>
      <c r="CM143">
        <v>0.73399999999999999</v>
      </c>
      <c r="CN143">
        <v>0.76100000000000001</v>
      </c>
      <c r="CO143">
        <v>0.72099999999999997</v>
      </c>
      <c r="CP143">
        <v>0.77200000000000002</v>
      </c>
      <c r="CQ143">
        <v>0.68</v>
      </c>
      <c r="CR143">
        <v>0.72299999999999998</v>
      </c>
      <c r="CS143">
        <v>0.81799999999999995</v>
      </c>
      <c r="CT143">
        <v>0.71599999999999997</v>
      </c>
      <c r="CU143">
        <v>0.78</v>
      </c>
      <c r="CV143">
        <v>0.80500000000000005</v>
      </c>
      <c r="CW143">
        <v>0.84099999999999997</v>
      </c>
      <c r="CX143">
        <v>0.74</v>
      </c>
      <c r="CY143">
        <v>0.60899999999999999</v>
      </c>
      <c r="CZ143">
        <v>0.496</v>
      </c>
      <c r="DA143">
        <v>0.45500000000000002</v>
      </c>
      <c r="DB143">
        <v>0.51200000000000001</v>
      </c>
      <c r="DC143">
        <v>0.56399999999999995</v>
      </c>
      <c r="DD143">
        <v>0.42799999999999999</v>
      </c>
      <c r="DE143">
        <v>0.52100000000000002</v>
      </c>
      <c r="DF143">
        <v>0.72599999999999998</v>
      </c>
      <c r="DG143">
        <v>0.58199999999999996</v>
      </c>
      <c r="DH143">
        <v>0.55900000000000005</v>
      </c>
      <c r="DI143">
        <v>0.501</v>
      </c>
      <c r="DJ143">
        <v>0.41499999999999998</v>
      </c>
      <c r="DK143">
        <v>0.46600000000000003</v>
      </c>
      <c r="DL143">
        <v>0.44600000000000001</v>
      </c>
      <c r="DM143">
        <v>0.40799999999999997</v>
      </c>
      <c r="DN143">
        <v>0.40600000000000003</v>
      </c>
      <c r="DO143">
        <v>0.51800000000000002</v>
      </c>
      <c r="DP143">
        <v>0.57299999999999995</v>
      </c>
      <c r="DQ143">
        <v>0.47399999999999998</v>
      </c>
      <c r="DR143">
        <v>0.39600000000000002</v>
      </c>
      <c r="DS143">
        <v>0.49099999999999999</v>
      </c>
      <c r="DT143">
        <v>0.40899999999999997</v>
      </c>
      <c r="DU143">
        <v>0.41599999999999998</v>
      </c>
      <c r="DV143">
        <v>0.38400000000000001</v>
      </c>
      <c r="DW143">
        <v>0.52100000000000002</v>
      </c>
      <c r="DX143">
        <v>0.47599999999999998</v>
      </c>
      <c r="DY143">
        <v>0.41199999999999998</v>
      </c>
      <c r="DZ143">
        <v>0.45800000000000002</v>
      </c>
      <c r="EA143">
        <v>0.44500000000000001</v>
      </c>
      <c r="EB143">
        <v>0.46300000000000002</v>
      </c>
      <c r="EC143">
        <v>0.39500000000000002</v>
      </c>
      <c r="ED143">
        <v>0.38900000000000001</v>
      </c>
      <c r="EE143">
        <v>0.47599999999999998</v>
      </c>
      <c r="EF143">
        <v>0.374</v>
      </c>
      <c r="EG143">
        <v>0.502</v>
      </c>
      <c r="EH143">
        <v>0.626</v>
      </c>
      <c r="EI143">
        <v>0.57499999999999996</v>
      </c>
      <c r="EJ143">
        <v>0.55100000000000005</v>
      </c>
      <c r="EK143">
        <v>0.5</v>
      </c>
      <c r="EL143">
        <v>0.42299999999999999</v>
      </c>
      <c r="EM143">
        <v>0.38600000000000001</v>
      </c>
      <c r="EN143">
        <v>0.41699999999999998</v>
      </c>
      <c r="EO143">
        <v>0.42099999999999999</v>
      </c>
      <c r="EP143">
        <v>0.55900000000000005</v>
      </c>
      <c r="EQ143">
        <v>0.52800000000000002</v>
      </c>
      <c r="ER143">
        <v>0.48499999999999999</v>
      </c>
      <c r="ES143">
        <v>0.41099999999999998</v>
      </c>
      <c r="ET143">
        <v>0.47899999999999998</v>
      </c>
      <c r="EU143">
        <v>0.45700000000000002</v>
      </c>
      <c r="EV143">
        <v>0.54900000000000004</v>
      </c>
      <c r="EW143">
        <v>0.45800000000000002</v>
      </c>
      <c r="EX143">
        <v>0.54500000000000004</v>
      </c>
      <c r="EY143">
        <v>0.58199999999999996</v>
      </c>
      <c r="EZ143">
        <v>0.48599999999999999</v>
      </c>
      <c r="FA143">
        <v>0.48499999999999999</v>
      </c>
      <c r="FB143">
        <v>0.58299999999999996</v>
      </c>
      <c r="FC143">
        <v>0.73</v>
      </c>
      <c r="FD143">
        <v>0.55800000000000005</v>
      </c>
      <c r="FE143">
        <v>0.61</v>
      </c>
      <c r="FF143">
        <v>0.55400000000000005</v>
      </c>
      <c r="FG143">
        <v>0.52800000000000002</v>
      </c>
      <c r="FH143">
        <v>0.40899999999999997</v>
      </c>
      <c r="FI143">
        <v>0.434</v>
      </c>
      <c r="FJ143">
        <v>0.50700000000000001</v>
      </c>
      <c r="FK143">
        <v>0.42399999999999999</v>
      </c>
      <c r="FL143">
        <v>0.45800000000000002</v>
      </c>
      <c r="FM143">
        <v>0.53600000000000003</v>
      </c>
      <c r="FN143">
        <v>0.48699999999999999</v>
      </c>
      <c r="FO143">
        <v>0.6</v>
      </c>
      <c r="FP143">
        <v>0.58699999999999997</v>
      </c>
      <c r="FQ143">
        <v>0.59899999999999998</v>
      </c>
      <c r="FR143">
        <v>0.54700000000000004</v>
      </c>
      <c r="FS143">
        <v>0.47199999999999998</v>
      </c>
      <c r="FT143">
        <v>0.40100000000000002</v>
      </c>
      <c r="FU143">
        <v>0.44500000000000001</v>
      </c>
      <c r="FV143">
        <v>0.38900000000000001</v>
      </c>
      <c r="FW143">
        <v>0.39700000000000002</v>
      </c>
      <c r="FX143">
        <v>0.53</v>
      </c>
      <c r="FY143">
        <v>0.55800000000000005</v>
      </c>
      <c r="FZ143">
        <v>0.40600000000000003</v>
      </c>
      <c r="GA143">
        <v>0.39900000000000002</v>
      </c>
      <c r="GB143">
        <v>0.378</v>
      </c>
      <c r="GC143">
        <v>0.51200000000000001</v>
      </c>
      <c r="GD143">
        <v>0.49</v>
      </c>
      <c r="GE143">
        <v>0.436</v>
      </c>
      <c r="GF143">
        <v>0.434</v>
      </c>
      <c r="GG143">
        <v>0.434</v>
      </c>
      <c r="GH143">
        <v>0.40899999999999997</v>
      </c>
      <c r="GI143">
        <v>0.41699999999999998</v>
      </c>
      <c r="GJ143">
        <v>0.49099999999999999</v>
      </c>
      <c r="GK143">
        <v>0.59799999999999998</v>
      </c>
      <c r="GL143">
        <v>0.47299999999999998</v>
      </c>
      <c r="GM143">
        <v>0.41499999999999998</v>
      </c>
      <c r="GN143">
        <v>0.42099999999999999</v>
      </c>
      <c r="GO143">
        <v>0.44600000000000001</v>
      </c>
      <c r="GP143">
        <v>0.501</v>
      </c>
      <c r="GQ143">
        <v>0.48099999999999998</v>
      </c>
      <c r="GR143">
        <v>0.48699999999999999</v>
      </c>
      <c r="GS143">
        <v>0.41499999999999998</v>
      </c>
      <c r="GT143">
        <v>0.48599999999999999</v>
      </c>
      <c r="GU143">
        <v>0.374</v>
      </c>
      <c r="GV143">
        <v>0.37</v>
      </c>
      <c r="GW143">
        <v>0.46300000000000002</v>
      </c>
      <c r="GX143">
        <v>0.502</v>
      </c>
      <c r="GY143">
        <v>0.48799999999999999</v>
      </c>
      <c r="GZ143">
        <v>0.47199999999999998</v>
      </c>
      <c r="HA143">
        <v>0.42899999999999999</v>
      </c>
      <c r="HB143">
        <v>0.42599999999999999</v>
      </c>
      <c r="HC143">
        <v>0.36899999999999999</v>
      </c>
      <c r="HD143">
        <v>0.28899999999999998</v>
      </c>
      <c r="HE143">
        <v>0.31</v>
      </c>
      <c r="HF143">
        <v>0.33100000000000002</v>
      </c>
      <c r="HG143">
        <v>0.28199999999999997</v>
      </c>
      <c r="HH143">
        <v>0.38900000000000001</v>
      </c>
      <c r="HI143">
        <v>0.315</v>
      </c>
      <c r="HJ143">
        <v>0.39300000000000002</v>
      </c>
      <c r="HK143">
        <v>0.44800000000000001</v>
      </c>
      <c r="HL143">
        <v>0.34100000000000003</v>
      </c>
      <c r="HM143">
        <v>0.27300000000000002</v>
      </c>
      <c r="HN143">
        <v>0.28399999999999997</v>
      </c>
      <c r="HO143">
        <v>0.38700000000000001</v>
      </c>
      <c r="HP143">
        <v>0.371</v>
      </c>
      <c r="HQ143">
        <v>0.46500000000000002</v>
      </c>
      <c r="HR143">
        <v>0.37</v>
      </c>
      <c r="HS143">
        <v>0.34200000000000003</v>
      </c>
      <c r="HT143">
        <v>0.26100000000000001</v>
      </c>
      <c r="HU143">
        <v>0.29799999999999999</v>
      </c>
      <c r="HV143">
        <v>0.48099999999999998</v>
      </c>
      <c r="HW143">
        <v>0.48799999999999999</v>
      </c>
      <c r="HX143">
        <v>0.48499999999999999</v>
      </c>
      <c r="HY143">
        <v>0.377</v>
      </c>
      <c r="HZ143">
        <v>0.47899999999999998</v>
      </c>
      <c r="IA143">
        <v>0.39200000000000002</v>
      </c>
      <c r="IB143">
        <v>0.42099999999999999</v>
      </c>
      <c r="IC143">
        <v>0.44400000000000001</v>
      </c>
      <c r="ID143">
        <v>0.42199999999999999</v>
      </c>
      <c r="IE143">
        <v>0.38200000000000001</v>
      </c>
      <c r="IF143">
        <v>0.48199999999999998</v>
      </c>
      <c r="IG143">
        <v>0.40500000000000003</v>
      </c>
      <c r="IH143">
        <v>0.46400000000000002</v>
      </c>
      <c r="II143">
        <v>0.39700000000000002</v>
      </c>
      <c r="IJ143">
        <v>0.38100000000000001</v>
      </c>
      <c r="IK143">
        <v>0.46700000000000003</v>
      </c>
      <c r="IL143">
        <v>0.438</v>
      </c>
      <c r="IM143">
        <v>0.49</v>
      </c>
      <c r="IN143">
        <v>0.44</v>
      </c>
      <c r="IO143">
        <v>0.622</v>
      </c>
      <c r="IP143">
        <v>0.60499999999999998</v>
      </c>
      <c r="IQ143">
        <v>0.42099999999999999</v>
      </c>
      <c r="IR143">
        <v>0.52200000000000002</v>
      </c>
      <c r="IS143">
        <v>0.53900000000000003</v>
      </c>
      <c r="IT143">
        <v>0.61499999999999999</v>
      </c>
      <c r="IU143">
        <v>0.61899999999999999</v>
      </c>
      <c r="IV143">
        <v>0.54600000000000004</v>
      </c>
      <c r="IW143">
        <v>0.57099999999999995</v>
      </c>
      <c r="IX143">
        <v>0.57099999999999995</v>
      </c>
      <c r="IY143">
        <v>0.60699999999999998</v>
      </c>
      <c r="IZ143">
        <v>0.45</v>
      </c>
      <c r="JA143">
        <v>0.376</v>
      </c>
      <c r="JB143">
        <v>0.39200000000000002</v>
      </c>
      <c r="JC143">
        <v>0.434</v>
      </c>
      <c r="JD143">
        <v>0.4</v>
      </c>
      <c r="JE143">
        <v>0.53500000000000003</v>
      </c>
      <c r="JF143">
        <v>0.57699999999999996</v>
      </c>
      <c r="JG143">
        <v>0.50600000000000001</v>
      </c>
      <c r="JH143">
        <v>0.39800000000000002</v>
      </c>
      <c r="JI143">
        <v>0.46700000000000003</v>
      </c>
      <c r="JJ143">
        <v>0.42799999999999999</v>
      </c>
      <c r="JK143">
        <v>0.42499999999999999</v>
      </c>
      <c r="JL143">
        <v>0.43099999999999999</v>
      </c>
      <c r="JM143">
        <v>0.47</v>
      </c>
      <c r="JN143">
        <v>0.40799999999999997</v>
      </c>
      <c r="JO143">
        <v>0.42399999999999999</v>
      </c>
      <c r="JP143">
        <v>0.39100000000000001</v>
      </c>
      <c r="JQ143">
        <v>0.46300000000000002</v>
      </c>
      <c r="JR143">
        <v>0.57899999999999996</v>
      </c>
      <c r="JS143">
        <v>0.39300000000000002</v>
      </c>
      <c r="JT143">
        <v>0.36799999999999999</v>
      </c>
      <c r="JU143">
        <v>0.35599999999999998</v>
      </c>
      <c r="JV143">
        <v>0.36399999999999999</v>
      </c>
      <c r="JW143">
        <v>0.35399999999999998</v>
      </c>
      <c r="JX143">
        <v>0.443</v>
      </c>
      <c r="JY143">
        <v>0.64300000000000002</v>
      </c>
      <c r="JZ143">
        <v>0.51800000000000002</v>
      </c>
      <c r="KA143">
        <v>0.39100000000000001</v>
      </c>
      <c r="KB143">
        <v>0.39200000000000002</v>
      </c>
      <c r="KC143">
        <v>0.41299999999999998</v>
      </c>
      <c r="KD143">
        <v>0.41399999999999998</v>
      </c>
      <c r="KE143">
        <v>0.54200000000000004</v>
      </c>
      <c r="KF143">
        <v>0.435</v>
      </c>
      <c r="KG143">
        <v>0.40600000000000003</v>
      </c>
      <c r="KH143">
        <v>0.53300000000000003</v>
      </c>
      <c r="KI143">
        <v>0.39800000000000002</v>
      </c>
      <c r="KJ143">
        <v>0.48899999999999999</v>
      </c>
      <c r="KK143">
        <v>0.41599999999999998</v>
      </c>
      <c r="KL143">
        <v>0.46500000000000002</v>
      </c>
      <c r="KM143">
        <v>0.46200000000000002</v>
      </c>
      <c r="KN143">
        <v>0.53900000000000003</v>
      </c>
      <c r="KO143">
        <v>0.63500000000000001</v>
      </c>
      <c r="KP143">
        <v>0.59199999999999997</v>
      </c>
      <c r="KQ143">
        <v>0.61699999999999999</v>
      </c>
      <c r="KR143">
        <v>0.629</v>
      </c>
      <c r="KS143">
        <v>0.59</v>
      </c>
      <c r="KT143">
        <v>0.45400000000000001</v>
      </c>
      <c r="KU143">
        <v>0.35699999999999998</v>
      </c>
      <c r="KV143">
        <v>0.39100000000000001</v>
      </c>
      <c r="KW143">
        <v>0.36599999999999999</v>
      </c>
      <c r="KX143">
        <v>0.39500000000000002</v>
      </c>
      <c r="KY143">
        <v>0.51400000000000001</v>
      </c>
      <c r="KZ143">
        <v>0.4</v>
      </c>
      <c r="LA143">
        <v>0.433</v>
      </c>
      <c r="LB143">
        <v>0.39800000000000002</v>
      </c>
      <c r="LC143">
        <v>0.67500000000000004</v>
      </c>
      <c r="LD143">
        <v>0.56399999999999995</v>
      </c>
      <c r="LE143">
        <v>0.55100000000000005</v>
      </c>
      <c r="LF143">
        <v>0.56499999999999995</v>
      </c>
      <c r="LG143">
        <v>0.45100000000000001</v>
      </c>
      <c r="LH143">
        <v>0.53400000000000003</v>
      </c>
      <c r="LI143">
        <v>0.51400000000000001</v>
      </c>
      <c r="LJ143">
        <v>0.45100000000000001</v>
      </c>
      <c r="LK143">
        <v>0.38700000000000001</v>
      </c>
      <c r="LL143">
        <v>0.40200000000000002</v>
      </c>
      <c r="LM143">
        <v>0.40300000000000002</v>
      </c>
      <c r="LN143">
        <v>0.42499999999999999</v>
      </c>
      <c r="LO143">
        <v>0.45100000000000001</v>
      </c>
      <c r="LP143">
        <v>0.48699999999999999</v>
      </c>
      <c r="LQ143">
        <v>0.26500000000000001</v>
      </c>
      <c r="LR143">
        <v>0.22900000000000001</v>
      </c>
      <c r="LS143">
        <v>0.28499999999999998</v>
      </c>
      <c r="LT143">
        <v>0.29399999999999998</v>
      </c>
      <c r="LU143">
        <v>0.223</v>
      </c>
      <c r="LV143">
        <v>0.248</v>
      </c>
      <c r="LW143">
        <v>0.40200000000000002</v>
      </c>
      <c r="LX143">
        <v>0.29599999999999999</v>
      </c>
      <c r="LY143">
        <v>0.33800000000000002</v>
      </c>
      <c r="LZ143">
        <v>0.309</v>
      </c>
      <c r="MA143">
        <v>0.42</v>
      </c>
      <c r="MB143">
        <v>0.53200000000000003</v>
      </c>
      <c r="MC143">
        <v>0.53200000000000003</v>
      </c>
      <c r="MD143">
        <v>0.51600000000000001</v>
      </c>
      <c r="ME143">
        <v>0.48499999999999999</v>
      </c>
      <c r="MF143">
        <v>0.72099999999999997</v>
      </c>
      <c r="MG143">
        <v>0.72599999999999998</v>
      </c>
      <c r="MH143">
        <v>0.84099999999999997</v>
      </c>
      <c r="MI143">
        <v>0.76900000000000002</v>
      </c>
      <c r="MJ143">
        <v>0.64</v>
      </c>
      <c r="MK143">
        <v>0.60799999999999998</v>
      </c>
      <c r="ML143">
        <v>0.45500000000000002</v>
      </c>
      <c r="MM143">
        <v>0.53500000000000003</v>
      </c>
      <c r="MN143">
        <v>0.42299999999999999</v>
      </c>
      <c r="MO143">
        <v>0.41799999999999998</v>
      </c>
      <c r="MP143">
        <v>0.498</v>
      </c>
      <c r="MQ143">
        <v>0.55000000000000004</v>
      </c>
      <c r="MR143">
        <v>0.53800000000000003</v>
      </c>
      <c r="MS143">
        <v>0.39200000000000002</v>
      </c>
      <c r="MT143">
        <v>0.41099999999999998</v>
      </c>
      <c r="MU143">
        <v>0.51700000000000002</v>
      </c>
      <c r="MV143">
        <v>0.41799999999999998</v>
      </c>
      <c r="MW143">
        <v>0.39600000000000002</v>
      </c>
      <c r="MX143">
        <v>0.498</v>
      </c>
      <c r="MY143">
        <v>0.42599999999999999</v>
      </c>
      <c r="MZ143">
        <v>0.41199999999999998</v>
      </c>
      <c r="NA143">
        <v>0.47499999999999998</v>
      </c>
      <c r="NB143">
        <v>0.59299999999999997</v>
      </c>
      <c r="NC143">
        <v>0.50600000000000001</v>
      </c>
      <c r="ND143">
        <v>0.439</v>
      </c>
      <c r="NE143">
        <v>0.39200000000000002</v>
      </c>
      <c r="NF143">
        <v>0.45600000000000002</v>
      </c>
      <c r="NG143">
        <v>0.38400000000000001</v>
      </c>
      <c r="NH143">
        <v>0.374</v>
      </c>
      <c r="NI143">
        <v>0.40400000000000003</v>
      </c>
      <c r="NJ143">
        <v>0.441</v>
      </c>
      <c r="NK143">
        <v>0.48899999999999999</v>
      </c>
      <c r="NL143">
        <v>0.38500000000000001</v>
      </c>
      <c r="NM143">
        <v>0.39700000000000002</v>
      </c>
      <c r="NN143">
        <v>0.51300000000000001</v>
      </c>
      <c r="NO143">
        <v>0.48299999999999998</v>
      </c>
      <c r="NP143">
        <v>0.41399999999999998</v>
      </c>
      <c r="NQ143">
        <v>0.42599999999999999</v>
      </c>
      <c r="NR143">
        <v>0.57899999999999996</v>
      </c>
      <c r="NS143">
        <v>0.58199999999999996</v>
      </c>
      <c r="NT143">
        <v>0.52900000000000003</v>
      </c>
      <c r="NU143">
        <v>0.52200000000000002</v>
      </c>
      <c r="NV143">
        <v>0.55700000000000005</v>
      </c>
      <c r="NW143">
        <v>0.443</v>
      </c>
      <c r="NX143">
        <v>0.39800000000000002</v>
      </c>
      <c r="NY143">
        <v>0.52</v>
      </c>
      <c r="NZ143">
        <v>0.42299999999999999</v>
      </c>
      <c r="OA143">
        <v>0.39</v>
      </c>
      <c r="OB143">
        <v>0.379</v>
      </c>
      <c r="OC143">
        <v>0.53600000000000003</v>
      </c>
      <c r="OD143">
        <v>0.42299999999999999</v>
      </c>
      <c r="OE143">
        <v>0.39600000000000002</v>
      </c>
      <c r="OF143">
        <v>0.54700000000000004</v>
      </c>
      <c r="OG143">
        <v>0.54700000000000004</v>
      </c>
      <c r="OH143">
        <v>0.44800000000000001</v>
      </c>
      <c r="OI143">
        <v>0.497</v>
      </c>
      <c r="OJ143">
        <v>0.42799999999999999</v>
      </c>
      <c r="OK143">
        <v>0.434</v>
      </c>
      <c r="OL143">
        <v>0.51100000000000001</v>
      </c>
      <c r="OM143">
        <v>0.35699999999999998</v>
      </c>
      <c r="ON143">
        <v>0.46</v>
      </c>
      <c r="OO143">
        <v>0.374</v>
      </c>
      <c r="OP143">
        <v>0.39300000000000002</v>
      </c>
      <c r="OQ143">
        <v>0.53600000000000003</v>
      </c>
      <c r="OR143">
        <v>0.436</v>
      </c>
      <c r="OS143">
        <v>0.497</v>
      </c>
      <c r="OT143">
        <v>0.48299999999999998</v>
      </c>
      <c r="OU143">
        <v>0.372</v>
      </c>
      <c r="OV143">
        <v>0.38</v>
      </c>
      <c r="OW143">
        <v>0.35199999999999998</v>
      </c>
      <c r="OX143">
        <v>0.34899999999999998</v>
      </c>
      <c r="OY143">
        <v>0.59299999999999997</v>
      </c>
      <c r="OZ143">
        <v>0.60599999999999998</v>
      </c>
      <c r="PA143">
        <v>0.48199999999999998</v>
      </c>
      <c r="PB143">
        <v>0.52</v>
      </c>
      <c r="PC143">
        <v>0.40200000000000002</v>
      </c>
      <c r="PD143">
        <v>0.40600000000000003</v>
      </c>
      <c r="PE143">
        <v>0.38700000000000001</v>
      </c>
      <c r="PF143">
        <v>0.52500000000000002</v>
      </c>
      <c r="PG143">
        <v>0.46200000000000002</v>
      </c>
      <c r="PH143">
        <v>0.47699999999999998</v>
      </c>
      <c r="PI143">
        <v>0.34200000000000003</v>
      </c>
      <c r="PJ143">
        <v>0.32300000000000001</v>
      </c>
      <c r="PK143">
        <v>0.15</v>
      </c>
      <c r="PL143">
        <v>0.30499999999999999</v>
      </c>
      <c r="PM143">
        <v>0.26600000000000001</v>
      </c>
      <c r="PN143">
        <v>0.22500000000000001</v>
      </c>
      <c r="PO143">
        <v>0.309</v>
      </c>
      <c r="PP143">
        <v>0.30299999999999999</v>
      </c>
      <c r="PQ143">
        <v>0.30399999999999999</v>
      </c>
      <c r="PR143">
        <v>0.35</v>
      </c>
      <c r="PS143">
        <v>0.36299999999999999</v>
      </c>
      <c r="PT143">
        <v>0.38300000000000001</v>
      </c>
      <c r="PU143">
        <v>0.39700000000000002</v>
      </c>
      <c r="PV143">
        <v>0.58199999999999996</v>
      </c>
      <c r="PW143">
        <v>0.504</v>
      </c>
      <c r="PX143">
        <v>0.66100000000000003</v>
      </c>
      <c r="PY143">
        <v>0.58299999999999996</v>
      </c>
      <c r="PZ143">
        <v>0.59499999999999997</v>
      </c>
      <c r="QA143">
        <v>0.76800000000000002</v>
      </c>
      <c r="QB143">
        <v>0.503</v>
      </c>
      <c r="QC143">
        <v>0.504</v>
      </c>
      <c r="QD143">
        <v>0.59699999999999998</v>
      </c>
      <c r="QE143">
        <v>0.52</v>
      </c>
      <c r="QF143">
        <v>0.438</v>
      </c>
      <c r="QG143">
        <v>0.44900000000000001</v>
      </c>
      <c r="QH143">
        <v>0.36399999999999999</v>
      </c>
      <c r="QI143">
        <v>0.48499999999999999</v>
      </c>
      <c r="QJ143">
        <v>0.39800000000000002</v>
      </c>
      <c r="QK143">
        <v>0.53700000000000003</v>
      </c>
      <c r="QL143">
        <v>0.40799999999999997</v>
      </c>
      <c r="QM143">
        <v>0.43099999999999999</v>
      </c>
      <c r="QN143">
        <v>0.45800000000000002</v>
      </c>
      <c r="QO143">
        <v>0.58799999999999997</v>
      </c>
      <c r="QP143">
        <v>0.47199999999999998</v>
      </c>
      <c r="QQ143">
        <v>0.499</v>
      </c>
      <c r="QR143">
        <v>0.44700000000000001</v>
      </c>
      <c r="QS143">
        <v>0.53800000000000003</v>
      </c>
      <c r="QT143">
        <v>0.57499999999999996</v>
      </c>
      <c r="QU143">
        <v>0.58299999999999996</v>
      </c>
      <c r="QV143">
        <v>0.39200000000000002</v>
      </c>
      <c r="QW143">
        <v>0.41899999999999998</v>
      </c>
      <c r="QX143">
        <v>0.41799999999999998</v>
      </c>
      <c r="QY143">
        <v>0.38900000000000001</v>
      </c>
      <c r="QZ143">
        <v>0.373</v>
      </c>
      <c r="RA143">
        <v>0.35699999999999998</v>
      </c>
      <c r="RB143">
        <v>0.41099999999999998</v>
      </c>
    </row>
    <row r="144" spans="1:470" x14ac:dyDescent="0.35">
      <c r="A144" s="3" t="s">
        <v>33</v>
      </c>
      <c r="B144">
        <v>0.53</v>
      </c>
      <c r="C144">
        <v>0.38600000000000001</v>
      </c>
      <c r="D144">
        <v>0.376</v>
      </c>
      <c r="E144">
        <v>0.34200000000000003</v>
      </c>
      <c r="F144">
        <v>0.39</v>
      </c>
      <c r="G144">
        <v>0.38700000000000001</v>
      </c>
      <c r="H144">
        <v>0.47899999999999998</v>
      </c>
      <c r="I144">
        <v>0.43099999999999999</v>
      </c>
      <c r="J144">
        <v>0.439</v>
      </c>
      <c r="K144">
        <v>0.39700000000000002</v>
      </c>
      <c r="L144">
        <v>0.46400000000000002</v>
      </c>
      <c r="M144">
        <v>0.59399999999999997</v>
      </c>
      <c r="N144">
        <v>0.56699999999999995</v>
      </c>
      <c r="O144">
        <v>0.42599999999999999</v>
      </c>
      <c r="P144">
        <v>0.436</v>
      </c>
      <c r="Q144">
        <v>0.38600000000000001</v>
      </c>
      <c r="R144">
        <v>0.39900000000000002</v>
      </c>
      <c r="S144">
        <v>0.41299999999999998</v>
      </c>
      <c r="T144">
        <v>0.42199999999999999</v>
      </c>
      <c r="U144">
        <v>0.60399999999999998</v>
      </c>
      <c r="V144">
        <v>0.59699999999999998</v>
      </c>
      <c r="W144">
        <v>0.61299999999999999</v>
      </c>
      <c r="X144">
        <v>0.438</v>
      </c>
      <c r="Y144">
        <v>0.41299999999999998</v>
      </c>
      <c r="Z144">
        <v>0.47899999999999998</v>
      </c>
      <c r="AA144">
        <v>0.42299999999999999</v>
      </c>
      <c r="AB144">
        <v>0.53500000000000003</v>
      </c>
      <c r="AC144">
        <v>0.42499999999999999</v>
      </c>
      <c r="AD144">
        <v>0.43099999999999999</v>
      </c>
      <c r="AE144">
        <v>0.497</v>
      </c>
      <c r="AF144">
        <v>0.42799999999999999</v>
      </c>
      <c r="AG144">
        <v>0.56399999999999995</v>
      </c>
      <c r="AH144">
        <v>0.49</v>
      </c>
      <c r="AI144">
        <v>0.379</v>
      </c>
      <c r="AJ144">
        <v>0.45500000000000002</v>
      </c>
      <c r="AK144">
        <v>0.377</v>
      </c>
      <c r="AL144">
        <v>0.40500000000000003</v>
      </c>
      <c r="AM144">
        <v>0.41299999999999998</v>
      </c>
      <c r="AN144">
        <v>0.53600000000000003</v>
      </c>
      <c r="AO144">
        <v>0.57799999999999996</v>
      </c>
      <c r="AP144">
        <v>0.42699999999999999</v>
      </c>
      <c r="AQ144">
        <v>0.40400000000000003</v>
      </c>
      <c r="AR144">
        <v>0.46800000000000003</v>
      </c>
      <c r="AS144">
        <v>0.53800000000000003</v>
      </c>
      <c r="AT144">
        <v>0.41199999999999998</v>
      </c>
      <c r="AU144">
        <v>0.4</v>
      </c>
      <c r="AV144">
        <v>0.379</v>
      </c>
      <c r="AW144">
        <v>0.40799999999999997</v>
      </c>
      <c r="AX144">
        <v>0.53100000000000003</v>
      </c>
      <c r="AY144">
        <v>0.38900000000000001</v>
      </c>
      <c r="AZ144">
        <v>0.45800000000000002</v>
      </c>
      <c r="BA144">
        <v>0.41199999999999998</v>
      </c>
      <c r="BB144">
        <v>0.41899999999999998</v>
      </c>
      <c r="BC144">
        <v>0.45</v>
      </c>
      <c r="BD144">
        <v>0.441</v>
      </c>
      <c r="BE144">
        <v>0.47299999999999998</v>
      </c>
      <c r="BF144">
        <v>0.436</v>
      </c>
      <c r="BG144">
        <v>0.51</v>
      </c>
      <c r="BH144">
        <v>0.71399999999999997</v>
      </c>
      <c r="BI144">
        <v>0.63500000000000001</v>
      </c>
      <c r="BJ144">
        <v>0.57399999999999995</v>
      </c>
      <c r="BK144">
        <v>0.57199999999999995</v>
      </c>
      <c r="BL144">
        <v>0.51200000000000001</v>
      </c>
      <c r="BM144">
        <v>0.59199999999999997</v>
      </c>
      <c r="BN144">
        <v>0.54500000000000004</v>
      </c>
      <c r="BO144">
        <v>0.39900000000000002</v>
      </c>
      <c r="BP144">
        <v>0.41699999999999998</v>
      </c>
      <c r="BQ144">
        <v>0.49299999999999999</v>
      </c>
      <c r="BR144">
        <v>0.39200000000000002</v>
      </c>
      <c r="BS144">
        <v>0.504</v>
      </c>
      <c r="BT144">
        <v>0.502</v>
      </c>
      <c r="BU144">
        <v>0.38100000000000001</v>
      </c>
      <c r="BV144">
        <v>0.438</v>
      </c>
      <c r="BW144">
        <v>0.41299999999999998</v>
      </c>
      <c r="BX144">
        <v>0.42399999999999999</v>
      </c>
      <c r="BY144">
        <v>0.48</v>
      </c>
      <c r="BZ144">
        <v>0.53400000000000003</v>
      </c>
      <c r="CA144">
        <v>0.48099999999999998</v>
      </c>
      <c r="CB144">
        <v>0.432</v>
      </c>
      <c r="CC144">
        <v>0.44</v>
      </c>
      <c r="CD144">
        <v>0.42299999999999999</v>
      </c>
      <c r="CE144">
        <v>0.41</v>
      </c>
      <c r="CF144">
        <v>0.42599999999999999</v>
      </c>
      <c r="CG144">
        <v>0.53600000000000003</v>
      </c>
      <c r="CH144">
        <v>0.72499999999999998</v>
      </c>
      <c r="CI144">
        <v>0.71899999999999997</v>
      </c>
      <c r="CJ144">
        <v>0.69299999999999995</v>
      </c>
      <c r="CK144">
        <v>0.72099999999999997</v>
      </c>
      <c r="CL144">
        <v>0.64900000000000002</v>
      </c>
      <c r="CM144">
        <v>0.65800000000000003</v>
      </c>
      <c r="CN144">
        <v>0.69599999999999995</v>
      </c>
      <c r="CO144">
        <v>0.70699999999999996</v>
      </c>
      <c r="CP144">
        <v>0.72199999999999998</v>
      </c>
      <c r="CQ144">
        <v>0.73299999999999998</v>
      </c>
      <c r="CR144">
        <v>0.74199999999999999</v>
      </c>
      <c r="CS144">
        <v>0.80100000000000005</v>
      </c>
      <c r="CT144">
        <v>0.72299999999999998</v>
      </c>
      <c r="CU144">
        <v>0.76100000000000001</v>
      </c>
      <c r="CV144">
        <v>0.74199999999999999</v>
      </c>
      <c r="CW144">
        <v>0.76300000000000001</v>
      </c>
      <c r="CX144">
        <v>0.58099999999999996</v>
      </c>
      <c r="CY144">
        <v>0.57599999999999996</v>
      </c>
      <c r="CZ144">
        <v>0.58099999999999996</v>
      </c>
      <c r="DA144">
        <v>0.44</v>
      </c>
      <c r="DB144">
        <v>0.47599999999999998</v>
      </c>
      <c r="DC144">
        <v>0.52700000000000002</v>
      </c>
      <c r="DD144">
        <v>0.56499999999999995</v>
      </c>
      <c r="DE144">
        <v>0.629</v>
      </c>
      <c r="DF144">
        <v>0.60699999999999998</v>
      </c>
      <c r="DG144">
        <v>0.56399999999999995</v>
      </c>
      <c r="DH144">
        <v>0.499</v>
      </c>
      <c r="DI144">
        <v>0.45800000000000002</v>
      </c>
      <c r="DJ144">
        <v>0.52900000000000003</v>
      </c>
      <c r="DK144">
        <v>0.56200000000000006</v>
      </c>
      <c r="DL144">
        <v>0.48599999999999999</v>
      </c>
      <c r="DM144">
        <v>0.44</v>
      </c>
      <c r="DN144">
        <v>0.40899999999999997</v>
      </c>
      <c r="DO144">
        <v>0.56200000000000006</v>
      </c>
      <c r="DP144">
        <v>0.42599999999999999</v>
      </c>
      <c r="DQ144">
        <v>0.48399999999999999</v>
      </c>
      <c r="DR144">
        <v>0.41899999999999998</v>
      </c>
      <c r="DS144">
        <v>0.49099999999999999</v>
      </c>
      <c r="DT144">
        <v>0.41899999999999998</v>
      </c>
      <c r="DU144">
        <v>0.621</v>
      </c>
      <c r="DV144">
        <v>0.46</v>
      </c>
      <c r="DW144">
        <v>0.504</v>
      </c>
      <c r="DX144">
        <v>0.40500000000000003</v>
      </c>
      <c r="DY144">
        <v>0.41</v>
      </c>
      <c r="DZ144">
        <v>0.45900000000000002</v>
      </c>
      <c r="EA144">
        <v>0.45900000000000002</v>
      </c>
      <c r="EB144">
        <v>0.41699999999999998</v>
      </c>
      <c r="EC144">
        <v>0.52600000000000002</v>
      </c>
      <c r="ED144">
        <v>0.45300000000000001</v>
      </c>
      <c r="EE144">
        <v>0.42099999999999999</v>
      </c>
      <c r="EF144">
        <v>0.45700000000000002</v>
      </c>
      <c r="EG144">
        <v>0.47899999999999998</v>
      </c>
      <c r="EH144">
        <v>0.48799999999999999</v>
      </c>
      <c r="EI144">
        <v>0.46700000000000003</v>
      </c>
      <c r="EJ144">
        <v>0.433</v>
      </c>
      <c r="EK144">
        <v>0.42899999999999999</v>
      </c>
      <c r="EL144">
        <v>0.60499999999999998</v>
      </c>
      <c r="EM144">
        <v>0.432</v>
      </c>
      <c r="EN144">
        <v>0.48</v>
      </c>
      <c r="EO144">
        <v>0.49299999999999999</v>
      </c>
      <c r="EP144">
        <v>0.52200000000000002</v>
      </c>
      <c r="EQ144">
        <v>0.441</v>
      </c>
      <c r="ER144">
        <v>0.40200000000000002</v>
      </c>
      <c r="ES144">
        <v>0.435</v>
      </c>
      <c r="ET144">
        <v>0.58299999999999996</v>
      </c>
      <c r="EU144">
        <v>0.46500000000000002</v>
      </c>
      <c r="EV144">
        <v>0.41</v>
      </c>
      <c r="EW144">
        <v>0.58799999999999997</v>
      </c>
      <c r="EX144">
        <v>0.56499999999999995</v>
      </c>
      <c r="EY144">
        <v>0.6</v>
      </c>
      <c r="EZ144">
        <v>0.60399999999999998</v>
      </c>
      <c r="FA144">
        <v>0.61399999999999999</v>
      </c>
      <c r="FB144">
        <v>0.60899999999999999</v>
      </c>
      <c r="FC144">
        <v>0.628</v>
      </c>
      <c r="FD144">
        <v>0.65300000000000002</v>
      </c>
      <c r="FE144">
        <v>0.65300000000000002</v>
      </c>
      <c r="FF144">
        <v>0.51100000000000001</v>
      </c>
      <c r="FG144">
        <v>0.48399999999999999</v>
      </c>
      <c r="FH144">
        <v>0.47399999999999998</v>
      </c>
      <c r="FI144">
        <v>0.54200000000000004</v>
      </c>
      <c r="FJ144">
        <v>0.41399999999999998</v>
      </c>
      <c r="FK144">
        <v>0.442</v>
      </c>
      <c r="FL144">
        <v>0.69799999999999995</v>
      </c>
      <c r="FM144">
        <v>0.55400000000000005</v>
      </c>
      <c r="FN144">
        <v>0.55600000000000005</v>
      </c>
      <c r="FO144">
        <v>0.43099999999999999</v>
      </c>
      <c r="FP144">
        <v>0.52200000000000002</v>
      </c>
      <c r="FQ144">
        <v>0.44400000000000001</v>
      </c>
      <c r="FR144">
        <v>0.48699999999999999</v>
      </c>
      <c r="FS144">
        <v>0.44900000000000001</v>
      </c>
      <c r="FT144">
        <v>0.48199999999999998</v>
      </c>
      <c r="FU144">
        <v>0.499</v>
      </c>
      <c r="FV144">
        <v>0.56100000000000005</v>
      </c>
      <c r="FW144">
        <v>0.38800000000000001</v>
      </c>
      <c r="FX144">
        <v>0.49099999999999999</v>
      </c>
      <c r="FY144">
        <v>0.44400000000000001</v>
      </c>
      <c r="FZ144">
        <v>0.441</v>
      </c>
      <c r="GA144">
        <v>0.47099999999999997</v>
      </c>
      <c r="GB144">
        <v>0.45500000000000002</v>
      </c>
      <c r="GC144">
        <v>0.42499999999999999</v>
      </c>
      <c r="GD144">
        <v>0.47699999999999998</v>
      </c>
      <c r="GE144">
        <v>0.52900000000000003</v>
      </c>
      <c r="GF144">
        <v>0.45700000000000002</v>
      </c>
      <c r="GG144">
        <v>0.42699999999999999</v>
      </c>
      <c r="GH144">
        <v>0.48099999999999998</v>
      </c>
      <c r="GI144">
        <v>0.434</v>
      </c>
      <c r="GJ144">
        <v>0.40100000000000002</v>
      </c>
      <c r="GK144">
        <v>0.42299999999999999</v>
      </c>
      <c r="GL144">
        <v>0.54300000000000004</v>
      </c>
      <c r="GM144">
        <v>0.378</v>
      </c>
      <c r="GN144">
        <v>0.46500000000000002</v>
      </c>
      <c r="GO144">
        <v>0.49</v>
      </c>
      <c r="GP144">
        <v>0.57099999999999995</v>
      </c>
      <c r="GQ144">
        <v>0.502</v>
      </c>
      <c r="GR144">
        <v>0.52500000000000002</v>
      </c>
      <c r="GS144">
        <v>0.432</v>
      </c>
      <c r="GT144">
        <v>0.432</v>
      </c>
      <c r="GU144">
        <v>0.42099999999999999</v>
      </c>
      <c r="GV144">
        <v>0.44600000000000001</v>
      </c>
      <c r="GW144">
        <v>0.54700000000000004</v>
      </c>
      <c r="GX144">
        <v>0.54800000000000004</v>
      </c>
      <c r="GY144">
        <v>0.47399999999999998</v>
      </c>
      <c r="GZ144">
        <v>0.49</v>
      </c>
      <c r="HA144">
        <v>0.41</v>
      </c>
      <c r="HB144">
        <v>0.313</v>
      </c>
      <c r="HC144">
        <v>0.38800000000000001</v>
      </c>
      <c r="HD144">
        <v>0.44400000000000001</v>
      </c>
      <c r="HE144">
        <v>0.40500000000000003</v>
      </c>
      <c r="HF144">
        <v>0.30199999999999999</v>
      </c>
      <c r="HG144">
        <v>0.30099999999999999</v>
      </c>
      <c r="HH144">
        <v>0.33700000000000002</v>
      </c>
      <c r="HI144">
        <v>0.27100000000000002</v>
      </c>
      <c r="HJ144">
        <v>0.313</v>
      </c>
      <c r="HK144">
        <v>0.44800000000000001</v>
      </c>
      <c r="HL144">
        <v>0.31</v>
      </c>
      <c r="HM144">
        <v>0.25</v>
      </c>
      <c r="HN144">
        <v>0.309</v>
      </c>
      <c r="HO144">
        <v>0.28299999999999997</v>
      </c>
      <c r="HP144">
        <v>0.33700000000000002</v>
      </c>
      <c r="HQ144">
        <v>0.246</v>
      </c>
      <c r="HR144">
        <v>0.24399999999999999</v>
      </c>
      <c r="HS144">
        <v>0.221</v>
      </c>
      <c r="HT144">
        <v>0.25</v>
      </c>
      <c r="HU144">
        <v>0.35299999999999998</v>
      </c>
      <c r="HV144">
        <v>0.39500000000000002</v>
      </c>
      <c r="HW144">
        <v>0.40600000000000003</v>
      </c>
      <c r="HX144">
        <v>0.36</v>
      </c>
      <c r="HY144">
        <v>0.44800000000000001</v>
      </c>
      <c r="HZ144">
        <v>0.432</v>
      </c>
      <c r="IA144">
        <v>0.42499999999999999</v>
      </c>
      <c r="IB144">
        <v>0.36299999999999999</v>
      </c>
      <c r="IC144">
        <v>0.38100000000000001</v>
      </c>
      <c r="ID144">
        <v>0.435</v>
      </c>
      <c r="IE144">
        <v>0.40899999999999997</v>
      </c>
      <c r="IF144">
        <v>0.41799999999999998</v>
      </c>
      <c r="IG144">
        <v>0.46600000000000003</v>
      </c>
      <c r="IH144">
        <v>0.39600000000000002</v>
      </c>
      <c r="II144">
        <v>0.38900000000000001</v>
      </c>
      <c r="IJ144">
        <v>0.40300000000000002</v>
      </c>
      <c r="IK144">
        <v>0.39700000000000002</v>
      </c>
      <c r="IL144">
        <v>0.57099999999999995</v>
      </c>
      <c r="IM144">
        <v>0.498</v>
      </c>
      <c r="IN144">
        <v>0.42</v>
      </c>
      <c r="IO144">
        <v>0.40899999999999997</v>
      </c>
      <c r="IP144">
        <v>0.45700000000000002</v>
      </c>
      <c r="IQ144">
        <v>0.46500000000000002</v>
      </c>
      <c r="IR144">
        <v>0.53900000000000003</v>
      </c>
      <c r="IS144">
        <v>0.82799999999999996</v>
      </c>
      <c r="IT144">
        <v>0.75600000000000001</v>
      </c>
      <c r="IU144">
        <v>0.56599999999999995</v>
      </c>
      <c r="IV144">
        <v>0.52400000000000002</v>
      </c>
      <c r="IW144">
        <v>0.46100000000000002</v>
      </c>
      <c r="IX144">
        <v>0.46899999999999997</v>
      </c>
      <c r="IY144">
        <v>0.46200000000000002</v>
      </c>
      <c r="IZ144">
        <v>0.61699999999999999</v>
      </c>
      <c r="JA144">
        <v>0.53300000000000003</v>
      </c>
      <c r="JB144">
        <v>0.41799999999999998</v>
      </c>
      <c r="JC144">
        <v>0.53500000000000003</v>
      </c>
      <c r="JD144">
        <v>0.42899999999999999</v>
      </c>
      <c r="JE144">
        <v>0.503</v>
      </c>
      <c r="JF144">
        <v>0.44900000000000001</v>
      </c>
      <c r="JG144">
        <v>0.44500000000000001</v>
      </c>
      <c r="JH144">
        <v>0.66</v>
      </c>
      <c r="JI144">
        <v>0.49399999999999999</v>
      </c>
      <c r="JJ144">
        <v>0.48299999999999998</v>
      </c>
      <c r="JK144">
        <v>0.44900000000000001</v>
      </c>
      <c r="JL144">
        <v>0.47699999999999998</v>
      </c>
      <c r="JM144">
        <v>0.436</v>
      </c>
      <c r="JN144">
        <v>0.49199999999999999</v>
      </c>
      <c r="JO144">
        <v>0.41099999999999998</v>
      </c>
      <c r="JP144">
        <v>0.52900000000000003</v>
      </c>
      <c r="JQ144">
        <v>0.52300000000000002</v>
      </c>
      <c r="JR144">
        <v>0.45600000000000002</v>
      </c>
      <c r="JS144">
        <v>0.505</v>
      </c>
      <c r="JT144">
        <v>0.501</v>
      </c>
      <c r="JU144">
        <v>0.49299999999999999</v>
      </c>
      <c r="JV144">
        <v>0.44800000000000001</v>
      </c>
      <c r="JW144">
        <v>0.47499999999999998</v>
      </c>
      <c r="JX144">
        <v>0.441</v>
      </c>
      <c r="JY144">
        <v>0.55600000000000005</v>
      </c>
      <c r="JZ144">
        <v>0.61699999999999999</v>
      </c>
      <c r="KA144">
        <v>0.42299999999999999</v>
      </c>
      <c r="KB144">
        <v>0.435</v>
      </c>
      <c r="KC144">
        <v>0.434</v>
      </c>
      <c r="KD144">
        <v>0.42399999999999999</v>
      </c>
      <c r="KE144">
        <v>0.47699999999999998</v>
      </c>
      <c r="KF144">
        <v>0.47299999999999998</v>
      </c>
      <c r="KG144">
        <v>0.42199999999999999</v>
      </c>
      <c r="KH144">
        <v>0.48399999999999999</v>
      </c>
      <c r="KI144">
        <v>0.48499999999999999</v>
      </c>
      <c r="KJ144">
        <v>0.59299999999999997</v>
      </c>
      <c r="KK144">
        <v>0.51200000000000001</v>
      </c>
      <c r="KL144">
        <v>0.625</v>
      </c>
      <c r="KM144">
        <v>0.501</v>
      </c>
      <c r="KN144">
        <v>0.72199999999999998</v>
      </c>
      <c r="KO144">
        <v>0.59099999999999997</v>
      </c>
      <c r="KP144">
        <v>0.60099999999999998</v>
      </c>
      <c r="KQ144">
        <v>0.54900000000000004</v>
      </c>
      <c r="KR144">
        <v>0.52</v>
      </c>
      <c r="KS144">
        <v>0.66800000000000004</v>
      </c>
      <c r="KT144">
        <v>0.57599999999999996</v>
      </c>
      <c r="KU144">
        <v>0.53400000000000003</v>
      </c>
      <c r="KV144">
        <v>0.44600000000000001</v>
      </c>
      <c r="KW144">
        <v>0.55800000000000005</v>
      </c>
      <c r="KX144">
        <v>0.5</v>
      </c>
      <c r="KY144">
        <v>0.57899999999999996</v>
      </c>
      <c r="KZ144">
        <v>0.48699999999999999</v>
      </c>
      <c r="LA144">
        <v>0.41899999999999998</v>
      </c>
      <c r="LB144">
        <v>0.432</v>
      </c>
      <c r="LC144">
        <v>0.57699999999999996</v>
      </c>
      <c r="LD144">
        <v>0.47399999999999998</v>
      </c>
      <c r="LE144">
        <v>0.48299999999999998</v>
      </c>
      <c r="LF144">
        <v>0.5</v>
      </c>
      <c r="LG144">
        <v>0.44700000000000001</v>
      </c>
      <c r="LH144">
        <v>0.54200000000000004</v>
      </c>
      <c r="LI144">
        <v>0.46700000000000003</v>
      </c>
      <c r="LJ144">
        <v>0.47899999999999998</v>
      </c>
      <c r="LK144">
        <v>0.70699999999999996</v>
      </c>
      <c r="LL144">
        <v>0.52</v>
      </c>
      <c r="LM144">
        <v>0.45200000000000001</v>
      </c>
      <c r="LN144">
        <v>0.49299999999999999</v>
      </c>
      <c r="LO144">
        <v>0.52600000000000002</v>
      </c>
      <c r="LP144">
        <v>0.505</v>
      </c>
      <c r="LQ144">
        <v>0.39</v>
      </c>
      <c r="LR144">
        <v>0.27800000000000002</v>
      </c>
      <c r="LS144">
        <v>0.27300000000000002</v>
      </c>
      <c r="LT144">
        <v>0.27</v>
      </c>
      <c r="LU144">
        <v>0.22600000000000001</v>
      </c>
      <c r="LV144">
        <v>0.21199999999999999</v>
      </c>
      <c r="LW144">
        <v>0.25800000000000001</v>
      </c>
      <c r="LX144">
        <v>0.312</v>
      </c>
      <c r="LY144">
        <v>0.312</v>
      </c>
      <c r="LZ144">
        <v>0.316</v>
      </c>
      <c r="MA144">
        <v>0.32700000000000001</v>
      </c>
      <c r="MB144">
        <v>0.43099999999999999</v>
      </c>
      <c r="MC144">
        <v>0.42099999999999999</v>
      </c>
      <c r="MD144">
        <v>0.46400000000000002</v>
      </c>
      <c r="ME144">
        <v>0.501</v>
      </c>
      <c r="MF144">
        <v>0.54100000000000004</v>
      </c>
      <c r="MG144">
        <v>0.63100000000000001</v>
      </c>
      <c r="MH144">
        <v>0.56799999999999995</v>
      </c>
      <c r="MI144">
        <v>0.61399999999999999</v>
      </c>
      <c r="MJ144">
        <v>0.63900000000000001</v>
      </c>
      <c r="MK144">
        <v>0.55800000000000005</v>
      </c>
      <c r="ML144">
        <v>0.58299999999999996</v>
      </c>
      <c r="MM144">
        <v>0.51400000000000001</v>
      </c>
      <c r="MN144">
        <v>0.46400000000000002</v>
      </c>
      <c r="MO144">
        <v>0.503</v>
      </c>
      <c r="MP144">
        <v>0.46800000000000003</v>
      </c>
      <c r="MQ144">
        <v>0.53300000000000003</v>
      </c>
      <c r="MR144">
        <v>0.44</v>
      </c>
      <c r="MS144">
        <v>0.436</v>
      </c>
      <c r="MT144">
        <v>0.442</v>
      </c>
      <c r="MU144">
        <v>0.61099999999999999</v>
      </c>
      <c r="MV144">
        <v>0.46</v>
      </c>
      <c r="MW144">
        <v>0.438</v>
      </c>
      <c r="MX144">
        <v>0.442</v>
      </c>
      <c r="MY144">
        <v>0.441</v>
      </c>
      <c r="MZ144">
        <v>0.48399999999999999</v>
      </c>
      <c r="NA144">
        <v>0.502</v>
      </c>
      <c r="NB144">
        <v>0.48399999999999999</v>
      </c>
      <c r="NC144">
        <v>0.45700000000000002</v>
      </c>
      <c r="ND144">
        <v>0.436</v>
      </c>
      <c r="NE144">
        <v>0.40600000000000003</v>
      </c>
      <c r="NF144">
        <v>0.41499999999999998</v>
      </c>
      <c r="NG144">
        <v>0.44</v>
      </c>
      <c r="NH144">
        <v>0.434</v>
      </c>
      <c r="NI144">
        <v>0.40899999999999997</v>
      </c>
      <c r="NJ144">
        <v>0.38100000000000001</v>
      </c>
      <c r="NK144">
        <v>0.49199999999999999</v>
      </c>
      <c r="NL144">
        <v>0.40899999999999997</v>
      </c>
      <c r="NM144">
        <v>0.441</v>
      </c>
      <c r="NN144">
        <v>0.44900000000000001</v>
      </c>
      <c r="NO144">
        <v>0.40899999999999997</v>
      </c>
      <c r="NP144">
        <v>0.38300000000000001</v>
      </c>
      <c r="NQ144">
        <v>0.42299999999999999</v>
      </c>
      <c r="NR144">
        <v>0.59699999999999998</v>
      </c>
      <c r="NS144">
        <v>0.57499999999999996</v>
      </c>
      <c r="NT144">
        <v>0.53600000000000003</v>
      </c>
      <c r="NU144">
        <v>0.53800000000000003</v>
      </c>
      <c r="NV144">
        <v>0.46200000000000002</v>
      </c>
      <c r="NW144">
        <v>0.41899999999999998</v>
      </c>
      <c r="NX144">
        <v>0.45500000000000002</v>
      </c>
      <c r="NY144">
        <v>0.43099999999999999</v>
      </c>
      <c r="NZ144">
        <v>0.48399999999999999</v>
      </c>
      <c r="OA144">
        <v>0.58799999999999997</v>
      </c>
      <c r="OB144">
        <v>0.45</v>
      </c>
      <c r="OC144">
        <v>0.54100000000000004</v>
      </c>
      <c r="OD144">
        <v>0.49199999999999999</v>
      </c>
      <c r="OE144">
        <v>0.53900000000000003</v>
      </c>
      <c r="OF144">
        <v>0.51900000000000002</v>
      </c>
      <c r="OG144">
        <v>0.68100000000000005</v>
      </c>
      <c r="OH144">
        <v>0.56399999999999995</v>
      </c>
      <c r="OI144">
        <v>0.57899999999999996</v>
      </c>
      <c r="OJ144">
        <v>0.52800000000000002</v>
      </c>
      <c r="OK144">
        <v>0.51100000000000001</v>
      </c>
      <c r="OL144">
        <v>0.53200000000000003</v>
      </c>
      <c r="OM144">
        <v>0.56399999999999995</v>
      </c>
      <c r="ON144">
        <v>0.58399999999999996</v>
      </c>
      <c r="OO144">
        <v>0.55800000000000005</v>
      </c>
      <c r="OP144">
        <v>0.43099999999999999</v>
      </c>
      <c r="OQ144">
        <v>0.44</v>
      </c>
      <c r="OR144">
        <v>0.41399999999999998</v>
      </c>
      <c r="OS144">
        <v>0.54</v>
      </c>
      <c r="OT144">
        <v>0.505</v>
      </c>
      <c r="OU144">
        <v>0.432</v>
      </c>
      <c r="OV144">
        <v>0.435</v>
      </c>
      <c r="OW144">
        <v>0.46899999999999997</v>
      </c>
      <c r="OX144">
        <v>0.48099999999999998</v>
      </c>
      <c r="OY144">
        <v>0.44700000000000001</v>
      </c>
      <c r="OZ144">
        <v>0.48799999999999999</v>
      </c>
      <c r="PA144">
        <v>0.47299999999999998</v>
      </c>
      <c r="PB144">
        <v>0.39600000000000002</v>
      </c>
      <c r="PC144">
        <v>0.46500000000000002</v>
      </c>
      <c r="PD144">
        <v>0.45300000000000001</v>
      </c>
      <c r="PE144">
        <v>0.52200000000000002</v>
      </c>
      <c r="PF144">
        <v>0.438</v>
      </c>
      <c r="PG144">
        <v>0.52200000000000002</v>
      </c>
      <c r="PH144">
        <v>0.46899999999999997</v>
      </c>
      <c r="PI144">
        <v>0.31</v>
      </c>
      <c r="PJ144">
        <v>0.254</v>
      </c>
      <c r="PK144">
        <v>0.25700000000000001</v>
      </c>
      <c r="PL144">
        <v>0.27700000000000002</v>
      </c>
      <c r="PM144">
        <v>0.23100000000000001</v>
      </c>
      <c r="PN144">
        <v>0.22600000000000001</v>
      </c>
      <c r="PO144">
        <v>0.308</v>
      </c>
      <c r="PP144">
        <v>0.26</v>
      </c>
      <c r="PQ144">
        <v>0.31900000000000001</v>
      </c>
      <c r="PR144">
        <v>0.39900000000000002</v>
      </c>
      <c r="PS144">
        <v>0.30199999999999999</v>
      </c>
      <c r="PT144">
        <v>0.35399999999999998</v>
      </c>
      <c r="PU144">
        <v>0.42899999999999999</v>
      </c>
      <c r="PV144">
        <v>0.46200000000000002</v>
      </c>
      <c r="PW144">
        <v>0.50600000000000001</v>
      </c>
      <c r="PX144">
        <v>0.57099999999999995</v>
      </c>
      <c r="PY144">
        <v>0.55000000000000004</v>
      </c>
      <c r="PZ144">
        <v>0.51600000000000001</v>
      </c>
      <c r="QA144">
        <v>0.51800000000000002</v>
      </c>
      <c r="QB144">
        <v>0.57099999999999995</v>
      </c>
      <c r="QC144">
        <v>0.60199999999999998</v>
      </c>
      <c r="QD144">
        <v>0.55000000000000004</v>
      </c>
      <c r="QE144">
        <v>0.56499999999999995</v>
      </c>
      <c r="QF144">
        <v>0.49099999999999999</v>
      </c>
      <c r="QG144">
        <v>0.44600000000000001</v>
      </c>
      <c r="QH144">
        <v>0.439</v>
      </c>
      <c r="QI144">
        <v>0.499</v>
      </c>
      <c r="QJ144">
        <v>0.66800000000000004</v>
      </c>
      <c r="QK144">
        <v>0.56200000000000006</v>
      </c>
      <c r="QL144">
        <v>0.45400000000000001</v>
      </c>
      <c r="QM144">
        <v>0.372</v>
      </c>
      <c r="QN144">
        <v>0.66100000000000003</v>
      </c>
      <c r="QO144">
        <v>0.41299999999999998</v>
      </c>
      <c r="QP144">
        <v>0.497</v>
      </c>
      <c r="QQ144">
        <v>0.60599999999999998</v>
      </c>
      <c r="QR144">
        <v>0.44500000000000001</v>
      </c>
      <c r="QS144">
        <v>0.41399999999999998</v>
      </c>
      <c r="QT144">
        <v>0.42099999999999999</v>
      </c>
      <c r="QU144">
        <v>0.56100000000000005</v>
      </c>
      <c r="QV144">
        <v>0.40600000000000003</v>
      </c>
      <c r="QW144">
        <v>0.42699999999999999</v>
      </c>
      <c r="QX144">
        <v>0.39300000000000002</v>
      </c>
      <c r="QY144">
        <v>0.46700000000000003</v>
      </c>
      <c r="QZ144">
        <v>0.44600000000000001</v>
      </c>
      <c r="RA144">
        <v>0.41</v>
      </c>
      <c r="RB144">
        <v>0.505</v>
      </c>
    </row>
    <row r="145" spans="1:470" x14ac:dyDescent="0.35">
      <c r="A145" s="3" t="s">
        <v>34</v>
      </c>
      <c r="B145">
        <v>0.56599999999999995</v>
      </c>
      <c r="C145">
        <v>0.45</v>
      </c>
      <c r="D145">
        <v>0.36799999999999999</v>
      </c>
      <c r="E145">
        <v>0.39700000000000002</v>
      </c>
      <c r="F145">
        <v>0.34100000000000003</v>
      </c>
      <c r="G145">
        <v>0.38600000000000001</v>
      </c>
      <c r="H145">
        <v>0.47399999999999998</v>
      </c>
      <c r="I145">
        <v>0.41499999999999998</v>
      </c>
      <c r="J145">
        <v>0.40899999999999997</v>
      </c>
      <c r="K145">
        <v>0.53700000000000003</v>
      </c>
      <c r="L145">
        <v>0.55400000000000005</v>
      </c>
      <c r="M145">
        <v>0.49399999999999999</v>
      </c>
      <c r="N145">
        <v>0.59499999999999997</v>
      </c>
      <c r="O145">
        <v>0.56899999999999995</v>
      </c>
      <c r="P145">
        <v>0.53900000000000003</v>
      </c>
      <c r="Q145">
        <v>0.71299999999999997</v>
      </c>
      <c r="R145">
        <v>0.48599999999999999</v>
      </c>
      <c r="S145">
        <v>0.46300000000000002</v>
      </c>
      <c r="T145">
        <v>0.45700000000000002</v>
      </c>
      <c r="U145">
        <v>0.49299999999999999</v>
      </c>
      <c r="V145">
        <v>0.54200000000000004</v>
      </c>
      <c r="W145">
        <v>0.621</v>
      </c>
      <c r="X145">
        <v>0.48899999999999999</v>
      </c>
      <c r="Y145">
        <v>0.45300000000000001</v>
      </c>
      <c r="Z145">
        <v>0.51</v>
      </c>
      <c r="AA145">
        <v>0.54</v>
      </c>
      <c r="AB145">
        <v>0.52800000000000002</v>
      </c>
      <c r="AC145">
        <v>0.434</v>
      </c>
      <c r="AD145">
        <v>0.46400000000000002</v>
      </c>
      <c r="AE145">
        <v>0.55200000000000005</v>
      </c>
      <c r="AF145">
        <v>0.59399999999999997</v>
      </c>
      <c r="AG145">
        <v>0.47799999999999998</v>
      </c>
      <c r="AH145">
        <v>0.501</v>
      </c>
      <c r="AI145">
        <v>0.42299999999999999</v>
      </c>
      <c r="AJ145">
        <v>0.38800000000000001</v>
      </c>
      <c r="AK145">
        <v>0.52700000000000002</v>
      </c>
      <c r="AL145">
        <v>0.44800000000000001</v>
      </c>
      <c r="AM145">
        <v>0.432</v>
      </c>
      <c r="AN145">
        <v>0.50900000000000001</v>
      </c>
      <c r="AO145">
        <v>0.41399999999999998</v>
      </c>
      <c r="AP145">
        <v>0.39300000000000002</v>
      </c>
      <c r="AQ145">
        <v>0.41699999999999998</v>
      </c>
      <c r="AR145">
        <v>0.42</v>
      </c>
      <c r="AS145">
        <v>0.56999999999999995</v>
      </c>
      <c r="AT145">
        <v>0.46100000000000002</v>
      </c>
      <c r="AU145">
        <v>0.44</v>
      </c>
      <c r="AV145">
        <v>0.48399999999999999</v>
      </c>
      <c r="AW145">
        <v>0.46600000000000003</v>
      </c>
      <c r="AX145">
        <v>0.45900000000000002</v>
      </c>
      <c r="AY145">
        <v>0.443</v>
      </c>
      <c r="AZ145">
        <v>0.45500000000000002</v>
      </c>
      <c r="BA145">
        <v>0.54500000000000004</v>
      </c>
      <c r="BB145">
        <v>0.438</v>
      </c>
      <c r="BC145">
        <v>0.46</v>
      </c>
      <c r="BD145">
        <v>0.45300000000000001</v>
      </c>
      <c r="BE145">
        <v>0.41899999999999998</v>
      </c>
      <c r="BF145">
        <v>0.55500000000000005</v>
      </c>
      <c r="BG145">
        <v>0.46600000000000003</v>
      </c>
      <c r="BH145">
        <v>0.41599999999999998</v>
      </c>
      <c r="BI145">
        <v>0.58099999999999996</v>
      </c>
      <c r="BJ145">
        <v>0.60399999999999998</v>
      </c>
      <c r="BK145">
        <v>0.64500000000000002</v>
      </c>
      <c r="BL145">
        <v>0.47499999999999998</v>
      </c>
      <c r="BM145">
        <v>0.48099999999999998</v>
      </c>
      <c r="BN145">
        <v>0.52800000000000002</v>
      </c>
      <c r="BO145">
        <v>0.60699999999999998</v>
      </c>
      <c r="BP145">
        <v>0.58399999999999996</v>
      </c>
      <c r="BQ145">
        <v>0.57799999999999996</v>
      </c>
      <c r="BR145">
        <v>0.58499999999999996</v>
      </c>
      <c r="BS145">
        <v>0.54600000000000004</v>
      </c>
      <c r="BT145">
        <v>0.50700000000000001</v>
      </c>
      <c r="BU145">
        <v>0.56499999999999995</v>
      </c>
      <c r="BV145">
        <v>0.45200000000000001</v>
      </c>
      <c r="BW145">
        <v>0.45100000000000001</v>
      </c>
      <c r="BX145">
        <v>0.502</v>
      </c>
      <c r="BY145">
        <v>0.504</v>
      </c>
      <c r="BZ145">
        <v>0.50700000000000001</v>
      </c>
      <c r="CA145">
        <v>0.48499999999999999</v>
      </c>
      <c r="CB145">
        <v>0.47699999999999998</v>
      </c>
      <c r="CC145">
        <v>0.45100000000000001</v>
      </c>
      <c r="CD145">
        <v>0.438</v>
      </c>
      <c r="CE145">
        <v>0.39700000000000002</v>
      </c>
      <c r="CF145">
        <v>0.39500000000000002</v>
      </c>
      <c r="CG145">
        <v>0.44600000000000001</v>
      </c>
      <c r="CH145">
        <v>0.58699999999999997</v>
      </c>
      <c r="CI145">
        <v>0.86799999999999999</v>
      </c>
      <c r="CJ145">
        <v>0.85499999999999998</v>
      </c>
      <c r="CK145">
        <v>0.85499999999999998</v>
      </c>
      <c r="CL145">
        <v>0.81899999999999995</v>
      </c>
      <c r="CM145">
        <v>0.85399999999999998</v>
      </c>
      <c r="CN145">
        <v>0.79900000000000004</v>
      </c>
      <c r="CO145">
        <v>0.871</v>
      </c>
      <c r="CP145">
        <v>0.80800000000000005</v>
      </c>
      <c r="CQ145">
        <v>0.88800000000000001</v>
      </c>
      <c r="CR145">
        <v>0.94299999999999995</v>
      </c>
      <c r="CS145">
        <v>0.86499999999999999</v>
      </c>
      <c r="CT145">
        <v>0.875</v>
      </c>
      <c r="CU145">
        <v>0.78600000000000003</v>
      </c>
      <c r="CV145">
        <v>0.85499999999999998</v>
      </c>
      <c r="CW145">
        <v>0.99099999999999999</v>
      </c>
      <c r="CX145">
        <v>0.76</v>
      </c>
      <c r="CY145">
        <v>0.56200000000000006</v>
      </c>
      <c r="CZ145">
        <v>0.501</v>
      </c>
      <c r="DA145">
        <v>0.52400000000000002</v>
      </c>
      <c r="DB145">
        <v>0.48299999999999998</v>
      </c>
      <c r="DC145">
        <v>0.51</v>
      </c>
      <c r="DD145">
        <v>0.49099999999999999</v>
      </c>
      <c r="DE145">
        <v>0.56699999999999995</v>
      </c>
      <c r="DF145">
        <v>0.64200000000000002</v>
      </c>
      <c r="DG145">
        <v>0.51600000000000001</v>
      </c>
      <c r="DH145">
        <v>0.51800000000000002</v>
      </c>
      <c r="DI145">
        <v>0.59699999999999998</v>
      </c>
      <c r="DJ145">
        <v>0.46500000000000002</v>
      </c>
      <c r="DK145">
        <v>0.434</v>
      </c>
      <c r="DL145">
        <v>0.41199999999999998</v>
      </c>
      <c r="DM145">
        <v>0.53600000000000003</v>
      </c>
      <c r="DN145">
        <v>0.443</v>
      </c>
      <c r="DO145">
        <v>0.42799999999999999</v>
      </c>
      <c r="DP145">
        <v>0.46200000000000002</v>
      </c>
      <c r="DQ145">
        <v>0.51900000000000002</v>
      </c>
      <c r="DR145">
        <v>0.439</v>
      </c>
      <c r="DS145">
        <v>0.44700000000000001</v>
      </c>
      <c r="DT145">
        <v>0.61399999999999999</v>
      </c>
      <c r="DU145">
        <v>0.57099999999999995</v>
      </c>
      <c r="DV145">
        <v>0.56999999999999995</v>
      </c>
      <c r="DW145">
        <v>0.48199999999999998</v>
      </c>
      <c r="DX145">
        <v>0.42899999999999999</v>
      </c>
      <c r="DY145">
        <v>0.42899999999999999</v>
      </c>
      <c r="DZ145">
        <v>0.44</v>
      </c>
      <c r="EA145">
        <v>0.435</v>
      </c>
      <c r="EB145">
        <v>0.41699999999999998</v>
      </c>
      <c r="EC145">
        <v>0.53400000000000003</v>
      </c>
      <c r="ED145">
        <v>0.46100000000000002</v>
      </c>
      <c r="EE145">
        <v>0.439</v>
      </c>
      <c r="EF145">
        <v>0.50900000000000001</v>
      </c>
      <c r="EG145">
        <v>0.46899999999999997</v>
      </c>
      <c r="EH145">
        <v>0.432</v>
      </c>
      <c r="EI145">
        <v>0.53500000000000003</v>
      </c>
      <c r="EJ145">
        <v>0.51200000000000001</v>
      </c>
      <c r="EK145">
        <v>0.47799999999999998</v>
      </c>
      <c r="EL145">
        <v>0.47</v>
      </c>
      <c r="EM145">
        <v>0.41499999999999998</v>
      </c>
      <c r="EN145">
        <v>0.47399999999999998</v>
      </c>
      <c r="EO145">
        <v>0.435</v>
      </c>
      <c r="EP145">
        <v>0.44600000000000001</v>
      </c>
      <c r="EQ145">
        <v>0.48299999999999998</v>
      </c>
      <c r="ER145">
        <v>0.46300000000000002</v>
      </c>
      <c r="ES145">
        <v>0.438</v>
      </c>
      <c r="ET145">
        <v>0.49099999999999999</v>
      </c>
      <c r="EU145">
        <v>0.44600000000000001</v>
      </c>
      <c r="EV145">
        <v>0.55400000000000005</v>
      </c>
      <c r="EW145">
        <v>0.54700000000000004</v>
      </c>
      <c r="EX145">
        <v>0.47099999999999997</v>
      </c>
      <c r="EY145">
        <v>0.57599999999999996</v>
      </c>
      <c r="EZ145">
        <v>0.55100000000000005</v>
      </c>
      <c r="FA145">
        <v>0.625</v>
      </c>
      <c r="FB145">
        <v>0.61399999999999999</v>
      </c>
      <c r="FC145">
        <v>0.57899999999999996</v>
      </c>
      <c r="FD145">
        <v>0.497</v>
      </c>
      <c r="FE145">
        <v>0.50900000000000001</v>
      </c>
      <c r="FF145">
        <v>0.55800000000000005</v>
      </c>
      <c r="FG145">
        <v>0.53200000000000003</v>
      </c>
      <c r="FH145">
        <v>0.51900000000000002</v>
      </c>
      <c r="FI145">
        <v>0.44600000000000001</v>
      </c>
      <c r="FJ145">
        <v>0.44900000000000001</v>
      </c>
      <c r="FK145">
        <v>0.41899999999999998</v>
      </c>
      <c r="FL145">
        <v>0.55100000000000005</v>
      </c>
      <c r="FM145">
        <v>0.439</v>
      </c>
      <c r="FN145">
        <v>0.41699999999999998</v>
      </c>
      <c r="FO145">
        <v>0.51500000000000001</v>
      </c>
      <c r="FP145">
        <v>0.51600000000000001</v>
      </c>
      <c r="FQ145">
        <v>0.51</v>
      </c>
      <c r="FR145">
        <v>0.433</v>
      </c>
      <c r="FS145">
        <v>0.46500000000000002</v>
      </c>
      <c r="FT145">
        <v>0.51</v>
      </c>
      <c r="FU145">
        <v>0.40100000000000002</v>
      </c>
      <c r="FV145">
        <v>0.41499999999999998</v>
      </c>
      <c r="FW145">
        <v>0.51300000000000001</v>
      </c>
      <c r="FX145">
        <v>0.41299999999999998</v>
      </c>
      <c r="FY145">
        <v>0.41</v>
      </c>
      <c r="FZ145">
        <v>0.40600000000000003</v>
      </c>
      <c r="GA145">
        <v>0.443</v>
      </c>
      <c r="GB145">
        <v>0.38700000000000001</v>
      </c>
      <c r="GC145">
        <v>0.47799999999999998</v>
      </c>
      <c r="GD145">
        <v>0.432</v>
      </c>
      <c r="GE145">
        <v>0.45200000000000001</v>
      </c>
      <c r="GF145">
        <v>0.433</v>
      </c>
      <c r="GG145">
        <v>0.39900000000000002</v>
      </c>
      <c r="GH145">
        <v>0.41799999999999998</v>
      </c>
      <c r="GI145">
        <v>0.45400000000000001</v>
      </c>
      <c r="GJ145">
        <v>0.46300000000000002</v>
      </c>
      <c r="GK145">
        <v>0.44500000000000001</v>
      </c>
      <c r="GL145">
        <v>0.42499999999999999</v>
      </c>
      <c r="GM145">
        <v>0.48899999999999999</v>
      </c>
      <c r="GN145">
        <v>0.42499999999999999</v>
      </c>
      <c r="GO145">
        <v>0.41499999999999998</v>
      </c>
      <c r="GP145">
        <v>0.56299999999999994</v>
      </c>
      <c r="GQ145">
        <v>0.48099999999999998</v>
      </c>
      <c r="GR145">
        <v>0.38400000000000001</v>
      </c>
      <c r="GS145">
        <v>0.40400000000000003</v>
      </c>
      <c r="GT145">
        <v>0.45</v>
      </c>
      <c r="GU145">
        <v>0.49199999999999999</v>
      </c>
      <c r="GV145">
        <v>0.32500000000000001</v>
      </c>
      <c r="GW145">
        <v>0.42699999999999999</v>
      </c>
      <c r="GX145">
        <v>0.41299999999999998</v>
      </c>
      <c r="GY145">
        <v>0.48599999999999999</v>
      </c>
      <c r="GZ145">
        <v>0.49299999999999999</v>
      </c>
      <c r="HA145">
        <v>0.48299999999999998</v>
      </c>
      <c r="HB145">
        <v>0.48599999999999999</v>
      </c>
      <c r="HC145">
        <v>0.49399999999999999</v>
      </c>
      <c r="HD145">
        <v>0.32600000000000001</v>
      </c>
      <c r="HE145">
        <v>0.28299999999999997</v>
      </c>
      <c r="HF145">
        <v>0.34100000000000003</v>
      </c>
      <c r="HG145">
        <v>0.29399999999999998</v>
      </c>
      <c r="HH145">
        <v>0.315</v>
      </c>
      <c r="HI145">
        <v>0.36699999999999999</v>
      </c>
      <c r="HJ145">
        <v>0.45700000000000002</v>
      </c>
      <c r="HK145">
        <v>0.34699999999999998</v>
      </c>
      <c r="HL145">
        <v>0.28899999999999998</v>
      </c>
      <c r="HM145">
        <v>0.30299999999999999</v>
      </c>
      <c r="HN145">
        <v>0.32900000000000001</v>
      </c>
      <c r="HO145">
        <v>0.443</v>
      </c>
      <c r="HP145">
        <v>0.35099999999999998</v>
      </c>
      <c r="HQ145">
        <v>0.317</v>
      </c>
      <c r="HR145">
        <v>0.28000000000000003</v>
      </c>
      <c r="HS145">
        <v>0.27100000000000002</v>
      </c>
      <c r="HT145">
        <v>0.377</v>
      </c>
      <c r="HU145">
        <v>0.25600000000000001</v>
      </c>
      <c r="HV145">
        <v>0.42599999999999999</v>
      </c>
      <c r="HW145">
        <v>0.67200000000000004</v>
      </c>
      <c r="HX145">
        <v>0.63500000000000001</v>
      </c>
      <c r="HY145">
        <v>0.59299999999999997</v>
      </c>
      <c r="HZ145">
        <v>0.505</v>
      </c>
      <c r="IA145">
        <v>0.46100000000000002</v>
      </c>
      <c r="IB145">
        <v>0.504</v>
      </c>
      <c r="IC145">
        <v>0.54700000000000004</v>
      </c>
      <c r="ID145">
        <v>0.47399999999999998</v>
      </c>
      <c r="IE145">
        <v>0.52600000000000002</v>
      </c>
      <c r="IF145">
        <v>0.48399999999999999</v>
      </c>
      <c r="IG145">
        <v>0.433</v>
      </c>
      <c r="IH145">
        <v>0.57699999999999996</v>
      </c>
      <c r="II145">
        <v>0.5</v>
      </c>
      <c r="IJ145">
        <v>0.41499999999999998</v>
      </c>
      <c r="IK145">
        <v>0.439</v>
      </c>
      <c r="IL145">
        <v>0.52</v>
      </c>
      <c r="IM145">
        <v>0.45600000000000002</v>
      </c>
      <c r="IN145">
        <v>0.53700000000000003</v>
      </c>
      <c r="IO145">
        <v>0.49299999999999999</v>
      </c>
      <c r="IP145">
        <v>0.55300000000000005</v>
      </c>
      <c r="IQ145">
        <v>0.47399999999999998</v>
      </c>
      <c r="IR145">
        <v>0.56000000000000005</v>
      </c>
      <c r="IS145">
        <v>0.54</v>
      </c>
      <c r="IT145">
        <v>0.59599999999999997</v>
      </c>
      <c r="IU145">
        <v>0.59899999999999998</v>
      </c>
      <c r="IV145">
        <v>0.58799999999999997</v>
      </c>
      <c r="IW145">
        <v>0.67100000000000004</v>
      </c>
      <c r="IX145">
        <v>0.54400000000000004</v>
      </c>
      <c r="IY145">
        <v>0.52600000000000002</v>
      </c>
      <c r="IZ145">
        <v>0.40899999999999997</v>
      </c>
      <c r="JA145">
        <v>0.55800000000000005</v>
      </c>
      <c r="JB145">
        <v>0.49299999999999999</v>
      </c>
      <c r="JC145">
        <v>0.48599999999999999</v>
      </c>
      <c r="JD145">
        <v>0.504</v>
      </c>
      <c r="JE145">
        <v>0.48499999999999999</v>
      </c>
      <c r="JF145">
        <v>0.499</v>
      </c>
      <c r="JG145">
        <v>0.47499999999999998</v>
      </c>
      <c r="JH145">
        <v>0.47399999999999998</v>
      </c>
      <c r="JI145">
        <v>0.435</v>
      </c>
      <c r="JJ145">
        <v>0.47899999999999998</v>
      </c>
      <c r="JK145">
        <v>0.53700000000000003</v>
      </c>
      <c r="JL145">
        <v>0.56599999999999995</v>
      </c>
      <c r="JM145">
        <v>0.504</v>
      </c>
      <c r="JN145">
        <v>0.41599999999999998</v>
      </c>
      <c r="JO145">
        <v>0.498</v>
      </c>
      <c r="JP145">
        <v>0.42599999999999999</v>
      </c>
      <c r="JQ145">
        <v>0.46500000000000002</v>
      </c>
      <c r="JR145">
        <v>0.437</v>
      </c>
      <c r="JS145">
        <v>0.4</v>
      </c>
      <c r="JT145">
        <v>0.46300000000000002</v>
      </c>
      <c r="JU145">
        <v>0.44</v>
      </c>
      <c r="JV145">
        <v>0.55500000000000005</v>
      </c>
      <c r="JW145">
        <v>0.44800000000000001</v>
      </c>
      <c r="JX145">
        <v>0.41499999999999998</v>
      </c>
      <c r="JY145">
        <v>0.436</v>
      </c>
      <c r="JZ145">
        <v>0.44500000000000001</v>
      </c>
      <c r="KA145">
        <v>0.47299999999999998</v>
      </c>
      <c r="KB145">
        <v>0.45900000000000002</v>
      </c>
      <c r="KC145">
        <v>0.42499999999999999</v>
      </c>
      <c r="KD145">
        <v>0.54500000000000004</v>
      </c>
      <c r="KE145">
        <v>0.50900000000000001</v>
      </c>
      <c r="KF145">
        <v>0.45800000000000002</v>
      </c>
      <c r="KG145">
        <v>0.41199999999999998</v>
      </c>
      <c r="KH145">
        <v>0.47899999999999998</v>
      </c>
      <c r="KI145">
        <v>0.44900000000000001</v>
      </c>
      <c r="KJ145">
        <v>0.45400000000000001</v>
      </c>
      <c r="KK145">
        <v>0.59599999999999997</v>
      </c>
      <c r="KL145">
        <v>0.436</v>
      </c>
      <c r="KM145">
        <v>0.47499999999999998</v>
      </c>
      <c r="KN145">
        <v>0.57099999999999995</v>
      </c>
      <c r="KO145">
        <v>0.69899999999999995</v>
      </c>
      <c r="KP145">
        <v>0.54200000000000004</v>
      </c>
      <c r="KQ145">
        <v>0.48</v>
      </c>
      <c r="KR145">
        <v>0.58399999999999996</v>
      </c>
      <c r="KS145">
        <v>0.61199999999999999</v>
      </c>
      <c r="KT145">
        <v>0.51900000000000002</v>
      </c>
      <c r="KU145">
        <v>0.60799999999999998</v>
      </c>
      <c r="KV145">
        <v>0.53800000000000003</v>
      </c>
      <c r="KW145">
        <v>0.499</v>
      </c>
      <c r="KX145">
        <v>0.38900000000000001</v>
      </c>
      <c r="KY145">
        <v>0.48199999999999998</v>
      </c>
      <c r="KZ145">
        <v>0.60899999999999999</v>
      </c>
      <c r="LA145">
        <v>0.50900000000000001</v>
      </c>
      <c r="LB145">
        <v>0.39400000000000002</v>
      </c>
      <c r="LC145">
        <v>0.53</v>
      </c>
      <c r="LD145">
        <v>0.505</v>
      </c>
      <c r="LE145">
        <v>0.38100000000000001</v>
      </c>
      <c r="LF145">
        <v>0.40200000000000002</v>
      </c>
      <c r="LG145">
        <v>0.46200000000000002</v>
      </c>
      <c r="LH145">
        <v>0.38500000000000001</v>
      </c>
      <c r="LI145">
        <v>0.66500000000000004</v>
      </c>
      <c r="LJ145">
        <v>0.438</v>
      </c>
      <c r="LK145">
        <v>0.41099999999999998</v>
      </c>
      <c r="LL145">
        <v>0.46600000000000003</v>
      </c>
      <c r="LM145">
        <v>0.39300000000000002</v>
      </c>
      <c r="LN145">
        <v>0.42399999999999999</v>
      </c>
      <c r="LO145">
        <v>0.52300000000000002</v>
      </c>
      <c r="LP145">
        <v>0.41</v>
      </c>
      <c r="LQ145">
        <v>0.33400000000000002</v>
      </c>
      <c r="LR145">
        <v>0.251</v>
      </c>
      <c r="LS145">
        <v>0.25800000000000001</v>
      </c>
      <c r="LT145">
        <v>0.23599999999999999</v>
      </c>
      <c r="LU145">
        <v>0.28699999999999998</v>
      </c>
      <c r="LV145">
        <v>0.224</v>
      </c>
      <c r="LW145">
        <v>0.25600000000000001</v>
      </c>
      <c r="LX145">
        <v>0.40600000000000003</v>
      </c>
      <c r="LY145">
        <v>0.45800000000000002</v>
      </c>
      <c r="LZ145">
        <v>0.36099999999999999</v>
      </c>
      <c r="MA145">
        <v>0.38</v>
      </c>
      <c r="MB145">
        <v>0.56000000000000005</v>
      </c>
      <c r="MC145">
        <v>0.65400000000000003</v>
      </c>
      <c r="MD145">
        <v>0.63500000000000001</v>
      </c>
      <c r="ME145">
        <v>0.57099999999999995</v>
      </c>
      <c r="MF145">
        <v>0.59099999999999997</v>
      </c>
      <c r="MG145">
        <v>0.79</v>
      </c>
      <c r="MH145">
        <v>0.79700000000000004</v>
      </c>
      <c r="MI145">
        <v>0.82099999999999995</v>
      </c>
      <c r="MJ145">
        <v>0.70799999999999996</v>
      </c>
      <c r="MK145">
        <v>0.59099999999999997</v>
      </c>
      <c r="ML145">
        <v>0.52500000000000002</v>
      </c>
      <c r="MM145">
        <v>0.53900000000000003</v>
      </c>
      <c r="MN145">
        <v>0.52700000000000002</v>
      </c>
      <c r="MO145">
        <v>0.56599999999999995</v>
      </c>
      <c r="MP145">
        <v>0.56499999999999995</v>
      </c>
      <c r="MQ145">
        <v>0.495</v>
      </c>
      <c r="MR145">
        <v>0.374</v>
      </c>
      <c r="MS145">
        <v>0.38200000000000001</v>
      </c>
      <c r="MT145">
        <v>0.47499999999999998</v>
      </c>
      <c r="MU145">
        <v>0.36799999999999999</v>
      </c>
      <c r="MV145">
        <v>0.372</v>
      </c>
      <c r="MW145">
        <v>0.44600000000000001</v>
      </c>
      <c r="MX145">
        <v>0.35299999999999998</v>
      </c>
      <c r="MY145">
        <v>0.441</v>
      </c>
      <c r="MZ145">
        <v>0.48199999999999998</v>
      </c>
      <c r="NA145">
        <v>0.437</v>
      </c>
      <c r="NB145">
        <v>0.45500000000000002</v>
      </c>
      <c r="NC145">
        <v>0.441</v>
      </c>
      <c r="ND145">
        <v>0.38600000000000001</v>
      </c>
      <c r="NE145">
        <v>0.37</v>
      </c>
      <c r="NF145">
        <v>0.49</v>
      </c>
      <c r="NG145">
        <v>0.47599999999999998</v>
      </c>
      <c r="NH145">
        <v>0.40300000000000002</v>
      </c>
      <c r="NI145">
        <v>0.46500000000000002</v>
      </c>
      <c r="NJ145">
        <v>0.41599999999999998</v>
      </c>
      <c r="NK145">
        <v>0.435</v>
      </c>
      <c r="NL145">
        <v>0.42399999999999999</v>
      </c>
      <c r="NM145">
        <v>0.39</v>
      </c>
      <c r="NN145">
        <v>0.40600000000000003</v>
      </c>
      <c r="NO145">
        <v>0.40200000000000002</v>
      </c>
      <c r="NP145">
        <v>0.45800000000000002</v>
      </c>
      <c r="NQ145">
        <v>0.35099999999999998</v>
      </c>
      <c r="NR145">
        <v>0.54</v>
      </c>
      <c r="NS145">
        <v>0.54900000000000004</v>
      </c>
      <c r="NT145">
        <v>0.499</v>
      </c>
      <c r="NU145">
        <v>0.53700000000000003</v>
      </c>
      <c r="NV145">
        <v>0.39900000000000002</v>
      </c>
      <c r="NW145">
        <v>0.39</v>
      </c>
      <c r="NX145">
        <v>0.499</v>
      </c>
      <c r="NY145">
        <v>0.38500000000000001</v>
      </c>
      <c r="NZ145">
        <v>0.4</v>
      </c>
      <c r="OA145">
        <v>0.36499999999999999</v>
      </c>
      <c r="OB145">
        <v>0.52</v>
      </c>
      <c r="OC145">
        <v>0.41</v>
      </c>
      <c r="OD145">
        <v>0.434</v>
      </c>
      <c r="OE145">
        <v>0.442</v>
      </c>
      <c r="OF145">
        <v>0.47599999999999998</v>
      </c>
      <c r="OG145">
        <v>0.51800000000000002</v>
      </c>
      <c r="OH145">
        <v>0.495</v>
      </c>
      <c r="OI145">
        <v>0.54600000000000004</v>
      </c>
      <c r="OJ145">
        <v>0.437</v>
      </c>
      <c r="OK145">
        <v>0.38600000000000001</v>
      </c>
      <c r="OL145">
        <v>0.44400000000000001</v>
      </c>
      <c r="OM145">
        <v>0.38800000000000001</v>
      </c>
      <c r="ON145">
        <v>0.40899999999999997</v>
      </c>
      <c r="OO145">
        <v>0.52</v>
      </c>
      <c r="OP145">
        <v>0.52800000000000002</v>
      </c>
      <c r="OQ145">
        <v>0.53100000000000003</v>
      </c>
      <c r="OR145">
        <v>0.56299999999999994</v>
      </c>
      <c r="OS145">
        <v>0.45800000000000002</v>
      </c>
      <c r="OT145">
        <v>0.38900000000000001</v>
      </c>
      <c r="OU145">
        <v>0.46400000000000002</v>
      </c>
      <c r="OV145">
        <v>0.378</v>
      </c>
      <c r="OW145">
        <v>0.39800000000000002</v>
      </c>
      <c r="OX145">
        <v>0.48599999999999999</v>
      </c>
      <c r="OY145">
        <v>0.41</v>
      </c>
      <c r="OZ145">
        <v>0.432</v>
      </c>
      <c r="PA145">
        <v>0.41499999999999998</v>
      </c>
      <c r="PB145">
        <v>0.47299999999999998</v>
      </c>
      <c r="PC145">
        <v>0.39900000000000002</v>
      </c>
      <c r="PD145">
        <v>0.39900000000000002</v>
      </c>
      <c r="PE145">
        <v>0.42599999999999999</v>
      </c>
      <c r="PF145">
        <v>0.432</v>
      </c>
      <c r="PG145">
        <v>0.45100000000000001</v>
      </c>
      <c r="PH145">
        <v>0.42499999999999999</v>
      </c>
      <c r="PI145">
        <v>0.28999999999999998</v>
      </c>
      <c r="PJ145">
        <v>0.23699999999999999</v>
      </c>
      <c r="PK145">
        <v>0.20399999999999999</v>
      </c>
      <c r="PL145">
        <v>0.28599999999999998</v>
      </c>
      <c r="PM145">
        <v>0.28799999999999998</v>
      </c>
      <c r="PN145">
        <v>0.23699999999999999</v>
      </c>
      <c r="PO145">
        <v>0.29099999999999998</v>
      </c>
      <c r="PP145">
        <v>0.35899999999999999</v>
      </c>
      <c r="PQ145">
        <v>0.44400000000000001</v>
      </c>
      <c r="PR145">
        <v>0.41499999999999998</v>
      </c>
      <c r="PS145">
        <v>0.52300000000000002</v>
      </c>
      <c r="PT145">
        <v>0.58499999999999996</v>
      </c>
      <c r="PU145">
        <v>0.70099999999999996</v>
      </c>
      <c r="PV145">
        <v>0.68400000000000005</v>
      </c>
      <c r="PW145">
        <v>0.71199999999999997</v>
      </c>
      <c r="PX145">
        <v>0.71199999999999997</v>
      </c>
      <c r="PY145">
        <v>0.73899999999999999</v>
      </c>
      <c r="PZ145">
        <v>0.65500000000000003</v>
      </c>
      <c r="QA145">
        <v>0.60499999999999998</v>
      </c>
      <c r="QB145">
        <v>0.56299999999999994</v>
      </c>
      <c r="QC145">
        <v>0.53200000000000003</v>
      </c>
      <c r="QD145">
        <v>0.51900000000000002</v>
      </c>
      <c r="QE145">
        <v>0.52400000000000002</v>
      </c>
      <c r="QF145">
        <v>0.51</v>
      </c>
      <c r="QG145">
        <v>0.53300000000000003</v>
      </c>
      <c r="QH145">
        <v>0.45300000000000001</v>
      </c>
      <c r="QI145">
        <v>0.49</v>
      </c>
      <c r="QJ145">
        <v>0.45600000000000002</v>
      </c>
      <c r="QK145">
        <v>0.47599999999999998</v>
      </c>
      <c r="QL145">
        <v>0.44400000000000001</v>
      </c>
      <c r="QM145">
        <v>0.54900000000000004</v>
      </c>
      <c r="QN145">
        <v>0.54400000000000004</v>
      </c>
      <c r="QO145">
        <v>0.45500000000000002</v>
      </c>
      <c r="QP145">
        <v>0.48699999999999999</v>
      </c>
      <c r="QQ145">
        <v>0.47</v>
      </c>
      <c r="QR145">
        <v>0.55300000000000005</v>
      </c>
      <c r="QS145">
        <v>0.41499999999999998</v>
      </c>
      <c r="QT145">
        <v>0.41399999999999998</v>
      </c>
      <c r="QU145">
        <v>0.40200000000000002</v>
      </c>
      <c r="QV145">
        <v>0.40300000000000002</v>
      </c>
      <c r="QW145">
        <v>0.50600000000000001</v>
      </c>
      <c r="QX145">
        <v>0.40200000000000002</v>
      </c>
      <c r="QY145">
        <v>0.36399999999999999</v>
      </c>
      <c r="QZ145">
        <v>0.40600000000000003</v>
      </c>
      <c r="RA145">
        <v>0.372</v>
      </c>
      <c r="RB145">
        <v>0.33300000000000002</v>
      </c>
    </row>
    <row r="146" spans="1:470" x14ac:dyDescent="0.35">
      <c r="A146" s="3" t="s">
        <v>50</v>
      </c>
      <c r="B146" s="184">
        <v>0.54500000000000004</v>
      </c>
      <c r="C146" s="184">
        <v>0.53700000000000003</v>
      </c>
      <c r="D146" s="184">
        <v>0.57099999999999995</v>
      </c>
      <c r="E146" s="184">
        <v>0.57599999999999996</v>
      </c>
      <c r="F146" s="184">
        <v>0.46600000000000003</v>
      </c>
      <c r="G146" s="184">
        <v>0.46899999999999997</v>
      </c>
      <c r="H146" s="184">
        <v>0.56200000000000006</v>
      </c>
      <c r="I146" s="184">
        <v>0.52400000000000002</v>
      </c>
      <c r="J146" s="184">
        <v>0.47599999999999998</v>
      </c>
      <c r="K146" s="184">
        <v>0.46</v>
      </c>
      <c r="L146" s="184">
        <v>0.56100000000000005</v>
      </c>
      <c r="M146" s="184">
        <v>0.56100000000000005</v>
      </c>
      <c r="N146" s="184">
        <v>0.64500000000000002</v>
      </c>
      <c r="O146" s="184">
        <v>0.59699999999999998</v>
      </c>
      <c r="P146" s="184">
        <v>0.61899999999999999</v>
      </c>
      <c r="Q146" s="184">
        <v>0.58699999999999997</v>
      </c>
      <c r="R146" s="184">
        <v>0.64800000000000002</v>
      </c>
      <c r="S146" s="184">
        <v>0.53400000000000003</v>
      </c>
      <c r="T146" s="184">
        <v>0.50700000000000001</v>
      </c>
      <c r="U146" s="184">
        <v>0.66600000000000004</v>
      </c>
      <c r="V146" s="184">
        <v>0.70499999999999996</v>
      </c>
      <c r="W146" s="184">
        <v>0.55200000000000005</v>
      </c>
      <c r="X146" s="184">
        <v>0.65500000000000003</v>
      </c>
      <c r="Y146" s="184">
        <v>0.60699999999999998</v>
      </c>
      <c r="Z146" s="184">
        <v>0.59199999999999997</v>
      </c>
      <c r="AA146" s="184">
        <v>0.57099999999999995</v>
      </c>
      <c r="AB146" s="184">
        <v>0.46800000000000003</v>
      </c>
      <c r="AC146" s="184">
        <v>0.52300000000000002</v>
      </c>
      <c r="AD146" s="184">
        <v>0.46500000000000002</v>
      </c>
      <c r="AE146" s="184">
        <v>0.46600000000000003</v>
      </c>
      <c r="AF146" s="184">
        <v>0.51300000000000001</v>
      </c>
      <c r="AG146" s="184">
        <v>0.49099999999999999</v>
      </c>
      <c r="AH146" s="184">
        <v>0.49199999999999999</v>
      </c>
      <c r="AI146" s="184">
        <v>0.41199999999999998</v>
      </c>
      <c r="AJ146" s="184">
        <v>0.42499999999999999</v>
      </c>
      <c r="AK146" s="184">
        <v>0.41399999999999998</v>
      </c>
      <c r="AL146" s="184">
        <v>0.47299999999999998</v>
      </c>
      <c r="AM146" s="184">
        <v>0.42699999999999999</v>
      </c>
      <c r="AN146" s="184">
        <v>0.505</v>
      </c>
      <c r="AO146" s="184">
        <v>0.41899999999999998</v>
      </c>
      <c r="AP146" s="184">
        <v>0.45200000000000001</v>
      </c>
      <c r="AQ146" s="184">
        <v>0.443</v>
      </c>
      <c r="AR146" s="184">
        <v>0.41299999999999998</v>
      </c>
      <c r="AS146" s="184">
        <v>0.44500000000000001</v>
      </c>
      <c r="AT146" s="184">
        <v>0.48099999999999998</v>
      </c>
      <c r="AU146" s="184">
        <v>0.42499999999999999</v>
      </c>
      <c r="AV146" s="184">
        <v>0.51500000000000001</v>
      </c>
      <c r="AW146" s="184">
        <v>0.58899999999999997</v>
      </c>
      <c r="AX146" s="184">
        <v>0.48899999999999999</v>
      </c>
      <c r="AY146" s="184">
        <v>0.434</v>
      </c>
      <c r="AZ146" s="184">
        <v>0.442</v>
      </c>
      <c r="BA146" s="184">
        <v>0.442</v>
      </c>
      <c r="BB146" s="184">
        <v>0.55100000000000005</v>
      </c>
      <c r="BC146" s="184">
        <v>0.45100000000000001</v>
      </c>
      <c r="BD146" s="184">
        <v>0.45800000000000002</v>
      </c>
      <c r="BE146" s="184">
        <v>0.65200000000000002</v>
      </c>
      <c r="BF146" s="184">
        <v>0.57299999999999995</v>
      </c>
      <c r="BG146" s="184">
        <v>0.51400000000000001</v>
      </c>
      <c r="BH146" s="184">
        <v>0.625</v>
      </c>
      <c r="BI146" s="184">
        <v>0.67400000000000004</v>
      </c>
      <c r="BJ146" s="184">
        <v>0.67800000000000005</v>
      </c>
      <c r="BK146" s="184">
        <v>0.72799999999999998</v>
      </c>
      <c r="BL146" s="184">
        <v>0.65500000000000003</v>
      </c>
      <c r="BM146" s="184">
        <v>0.55000000000000004</v>
      </c>
      <c r="BN146" s="184">
        <v>0.51500000000000001</v>
      </c>
      <c r="BO146" s="184">
        <v>0.64300000000000002</v>
      </c>
      <c r="BP146" s="184">
        <v>0.64900000000000002</v>
      </c>
      <c r="BQ146" s="184">
        <v>0.59399999999999997</v>
      </c>
      <c r="BR146" s="184">
        <v>0.51200000000000001</v>
      </c>
      <c r="BS146" s="184">
        <v>0.52500000000000002</v>
      </c>
      <c r="BT146" s="184">
        <v>0.59</v>
      </c>
      <c r="BU146" s="184">
        <v>0.626</v>
      </c>
      <c r="BV146" s="184">
        <v>0.61299999999999999</v>
      </c>
      <c r="BW146" s="184">
        <v>0.61699999999999999</v>
      </c>
      <c r="BX146" s="184">
        <v>0.53200000000000003</v>
      </c>
      <c r="BY146" s="184">
        <v>0.437</v>
      </c>
      <c r="BZ146" s="184">
        <v>0.45100000000000001</v>
      </c>
      <c r="CA146" s="184">
        <v>0.42499999999999999</v>
      </c>
      <c r="CB146" s="184">
        <v>0.45500000000000002</v>
      </c>
      <c r="CC146" s="184">
        <v>0.48399999999999999</v>
      </c>
      <c r="CD146" s="184">
        <v>0.42499999999999999</v>
      </c>
      <c r="CE146" s="184">
        <v>0.52</v>
      </c>
      <c r="CF146" s="184">
        <v>0.45</v>
      </c>
      <c r="CG146" s="184">
        <v>0.49399999999999999</v>
      </c>
      <c r="CH146" s="184">
        <v>0.60799999999999998</v>
      </c>
      <c r="CI146" s="184">
        <v>0.65300000000000002</v>
      </c>
      <c r="CJ146" s="184">
        <v>0.8</v>
      </c>
      <c r="CK146" s="184">
        <v>0.68799999999999994</v>
      </c>
      <c r="CL146" s="184">
        <v>0.65400000000000003</v>
      </c>
      <c r="CM146" s="184">
        <v>0.72299999999999998</v>
      </c>
      <c r="CN146" s="184">
        <v>0.66300000000000003</v>
      </c>
      <c r="CO146" s="184">
        <v>0.69499999999999995</v>
      </c>
      <c r="CP146" s="184">
        <v>0.77</v>
      </c>
      <c r="CQ146" s="184">
        <v>0.72499999999999998</v>
      </c>
      <c r="CR146" s="184">
        <v>0.70699999999999996</v>
      </c>
      <c r="CS146" s="184">
        <v>0.77800000000000002</v>
      </c>
      <c r="CT146" s="184">
        <v>0.71899999999999997</v>
      </c>
      <c r="CU146" s="184">
        <v>0.749</v>
      </c>
      <c r="CV146" s="184">
        <v>0.71299999999999997</v>
      </c>
      <c r="CW146" s="184">
        <v>0.76500000000000001</v>
      </c>
      <c r="CX146" s="184">
        <v>0.57299999999999995</v>
      </c>
      <c r="CY146" s="184">
        <v>0.57399999999999995</v>
      </c>
      <c r="CZ146" s="184">
        <v>0.46899999999999997</v>
      </c>
      <c r="DA146" s="184">
        <v>0.51900000000000002</v>
      </c>
      <c r="DB146" s="184">
        <v>0.46</v>
      </c>
      <c r="DC146" s="184">
        <v>0.56299999999999994</v>
      </c>
      <c r="DD146" s="184">
        <v>0.47199999999999998</v>
      </c>
      <c r="DE146" s="184">
        <v>0.61499999999999999</v>
      </c>
      <c r="DF146" s="184">
        <v>0.54800000000000004</v>
      </c>
      <c r="DG146" s="184">
        <v>0.62</v>
      </c>
      <c r="DH146" s="184">
        <v>0.501</v>
      </c>
      <c r="DI146" s="184">
        <v>0.52200000000000002</v>
      </c>
      <c r="DJ146" s="184">
        <v>0.51400000000000001</v>
      </c>
      <c r="DK146" s="184">
        <v>0.61199999999999999</v>
      </c>
      <c r="DL146" s="184">
        <v>0.53200000000000003</v>
      </c>
      <c r="DM146" s="184">
        <v>0.59</v>
      </c>
      <c r="DN146" s="184">
        <v>0.52700000000000002</v>
      </c>
      <c r="DO146" s="184">
        <v>0.50900000000000001</v>
      </c>
      <c r="DP146" s="184">
        <v>0.63700000000000001</v>
      </c>
      <c r="DQ146" s="184">
        <v>0.63400000000000001</v>
      </c>
      <c r="DR146" s="184">
        <v>0.54700000000000004</v>
      </c>
      <c r="DS146" s="184">
        <v>0.50700000000000001</v>
      </c>
      <c r="DT146" s="184">
        <v>0.49</v>
      </c>
      <c r="DU146" s="184">
        <v>0.50900000000000001</v>
      </c>
      <c r="DV146" s="184">
        <v>0.56399999999999995</v>
      </c>
      <c r="DW146" s="184">
        <v>0.49199999999999999</v>
      </c>
      <c r="DX146" s="184">
        <v>0.50800000000000001</v>
      </c>
      <c r="DY146" s="184">
        <v>0.61099999999999999</v>
      </c>
      <c r="DZ146" s="184">
        <v>0.60099999999999998</v>
      </c>
      <c r="EA146" s="184">
        <v>0.505</v>
      </c>
      <c r="EB146" s="184">
        <v>0.45300000000000001</v>
      </c>
      <c r="EC146" s="184">
        <v>0.49299999999999999</v>
      </c>
      <c r="ED146" s="184">
        <v>0.46700000000000003</v>
      </c>
      <c r="EE146" s="184">
        <v>0.46899999999999997</v>
      </c>
      <c r="EF146" s="184">
        <v>0.53</v>
      </c>
      <c r="EG146" s="184">
        <v>0.46200000000000002</v>
      </c>
      <c r="EH146" s="184">
        <v>0.60399999999999998</v>
      </c>
      <c r="EI146" s="184">
        <v>0.57399999999999995</v>
      </c>
      <c r="EJ146" s="184">
        <v>0.45200000000000001</v>
      </c>
      <c r="EK146" s="184">
        <v>0.48599999999999999</v>
      </c>
      <c r="EL146" s="184">
        <v>0.46400000000000002</v>
      </c>
      <c r="EM146" s="184">
        <v>0.66</v>
      </c>
      <c r="EN146" s="184">
        <v>0.56399999999999995</v>
      </c>
      <c r="EO146" s="184">
        <v>0.47699999999999998</v>
      </c>
      <c r="EP146" s="184">
        <v>0.48399999999999999</v>
      </c>
      <c r="EQ146" s="184">
        <v>0.51900000000000002</v>
      </c>
      <c r="ER146" s="184">
        <v>0.52</v>
      </c>
      <c r="ES146" s="184">
        <v>0.53300000000000003</v>
      </c>
      <c r="ET146" s="184">
        <v>0.63300000000000001</v>
      </c>
      <c r="EU146" s="184">
        <v>0.52100000000000002</v>
      </c>
      <c r="EV146" s="184">
        <v>0.502</v>
      </c>
      <c r="EW146" s="184">
        <v>0.50700000000000001</v>
      </c>
      <c r="EX146" s="184">
        <v>0.55800000000000005</v>
      </c>
      <c r="EY146" s="184">
        <v>0.498</v>
      </c>
      <c r="EZ146" s="184">
        <v>0.57999999999999996</v>
      </c>
      <c r="FA146" s="184">
        <v>0.57799999999999996</v>
      </c>
      <c r="FB146" s="184">
        <v>0.69599999999999995</v>
      </c>
      <c r="FC146" s="184">
        <v>0.66100000000000003</v>
      </c>
      <c r="FD146" s="184">
        <v>0.65300000000000002</v>
      </c>
      <c r="FE146" s="184">
        <v>0.56499999999999995</v>
      </c>
      <c r="FF146" s="184">
        <v>0.55900000000000005</v>
      </c>
      <c r="FG146" s="184">
        <v>0.65700000000000003</v>
      </c>
      <c r="FH146" s="184">
        <v>0.58899999999999997</v>
      </c>
      <c r="FI146" s="184">
        <v>0.68100000000000005</v>
      </c>
      <c r="FJ146" s="184">
        <v>0.69799999999999995</v>
      </c>
      <c r="FK146" s="184">
        <v>0.67600000000000005</v>
      </c>
      <c r="FL146" s="184">
        <v>0.66500000000000004</v>
      </c>
      <c r="FM146" s="184">
        <v>0.53900000000000003</v>
      </c>
      <c r="FN146" s="184">
        <v>0.54800000000000004</v>
      </c>
      <c r="FO146" s="184">
        <v>0.61399999999999999</v>
      </c>
      <c r="FP146" s="184">
        <v>0.55800000000000005</v>
      </c>
      <c r="FQ146" s="184">
        <v>0.49</v>
      </c>
      <c r="FR146" s="184">
        <v>0.52200000000000002</v>
      </c>
      <c r="FS146" s="184">
        <v>0.496</v>
      </c>
      <c r="FT146" s="184">
        <v>0.61099999999999999</v>
      </c>
      <c r="FU146" s="184">
        <v>0.53</v>
      </c>
      <c r="FV146" s="184">
        <v>0.58899999999999997</v>
      </c>
      <c r="FW146" s="184">
        <v>0.47799999999999998</v>
      </c>
      <c r="FX146" s="184">
        <v>0.498</v>
      </c>
      <c r="FY146" s="184">
        <v>0.56899999999999995</v>
      </c>
      <c r="FZ146" s="184">
        <v>0.48299999999999998</v>
      </c>
      <c r="GA146" s="184">
        <v>0.498</v>
      </c>
      <c r="GB146" s="184">
        <v>0.46300000000000002</v>
      </c>
      <c r="GC146" s="184">
        <v>0.49099999999999999</v>
      </c>
      <c r="GD146" s="184">
        <v>0.499</v>
      </c>
      <c r="GE146" s="184">
        <v>0.62</v>
      </c>
      <c r="GF146" s="184">
        <v>0.51100000000000001</v>
      </c>
      <c r="GG146" s="184">
        <v>0.46</v>
      </c>
      <c r="GH146" s="184">
        <v>0.496</v>
      </c>
      <c r="GI146" s="184">
        <v>0.495</v>
      </c>
      <c r="GJ146" s="184">
        <v>0.64700000000000002</v>
      </c>
      <c r="GK146" s="184">
        <v>0.47799999999999998</v>
      </c>
      <c r="GL146" s="184">
        <v>0.496</v>
      </c>
      <c r="GM146" s="184">
        <v>0.45500000000000002</v>
      </c>
      <c r="GN146" s="184">
        <v>0.57099999999999995</v>
      </c>
      <c r="GO146" s="184">
        <v>0.48599999999999999</v>
      </c>
      <c r="GP146" s="184">
        <v>0.48499999999999999</v>
      </c>
      <c r="GQ146" s="184">
        <v>0.51900000000000002</v>
      </c>
      <c r="GR146" s="184">
        <v>0.61099999999999999</v>
      </c>
      <c r="GS146" s="184">
        <v>0.41</v>
      </c>
      <c r="GT146" s="184">
        <v>0.40799999999999997</v>
      </c>
      <c r="GU146" s="184">
        <v>0.33900000000000002</v>
      </c>
      <c r="GV146" s="184">
        <v>0.32</v>
      </c>
      <c r="GW146" s="184">
        <v>0.40300000000000002</v>
      </c>
      <c r="GX146" s="184">
        <v>0.371</v>
      </c>
      <c r="GY146" s="184">
        <v>0.374</v>
      </c>
      <c r="GZ146" s="184">
        <v>0.314</v>
      </c>
      <c r="HA146" s="184">
        <v>0.34399999999999997</v>
      </c>
      <c r="HB146" s="184">
        <v>0.47</v>
      </c>
      <c r="HC146" s="184">
        <v>0.39900000000000002</v>
      </c>
      <c r="HD146" s="184">
        <v>0.54100000000000004</v>
      </c>
      <c r="HE146" s="184">
        <v>0.48599999999999999</v>
      </c>
      <c r="HF146" s="184">
        <v>0.39400000000000002</v>
      </c>
      <c r="HG146" s="184">
        <v>0.33500000000000002</v>
      </c>
      <c r="HH146" s="184">
        <v>0.30499999999999999</v>
      </c>
      <c r="HI146" s="184">
        <v>0.29599999999999999</v>
      </c>
      <c r="HJ146" s="184">
        <v>0.437</v>
      </c>
      <c r="HK146" s="184">
        <v>0.36699999999999999</v>
      </c>
      <c r="HL146" s="184">
        <v>0.28000000000000003</v>
      </c>
      <c r="HM146" s="184">
        <v>0.311</v>
      </c>
      <c r="HN146" s="184">
        <v>0.35899999999999999</v>
      </c>
      <c r="HO146" s="184">
        <v>0.3</v>
      </c>
      <c r="HP146" s="184">
        <v>0.314</v>
      </c>
      <c r="HQ146" s="184">
        <v>0.27400000000000002</v>
      </c>
      <c r="HR146" s="184">
        <v>0.27300000000000002</v>
      </c>
      <c r="HS146" s="184">
        <v>0.26800000000000002</v>
      </c>
      <c r="HT146" s="184">
        <v>0.252</v>
      </c>
      <c r="HU146" s="184">
        <v>0.26</v>
      </c>
      <c r="HV146" s="184">
        <v>0.42</v>
      </c>
      <c r="HW146" s="184">
        <v>0.39600000000000002</v>
      </c>
      <c r="HX146" s="184">
        <v>0.40600000000000003</v>
      </c>
      <c r="HY146" s="184">
        <v>0.48</v>
      </c>
      <c r="HZ146" s="184">
        <v>0.47199999999999998</v>
      </c>
      <c r="IA146" s="184">
        <v>0.55500000000000005</v>
      </c>
      <c r="IB146" s="184">
        <v>0.42599999999999999</v>
      </c>
      <c r="IC146" s="184">
        <v>0.40200000000000002</v>
      </c>
      <c r="ID146" s="184">
        <v>0.42599999999999999</v>
      </c>
      <c r="IE146" s="184">
        <v>0.41</v>
      </c>
      <c r="IF146" s="184">
        <v>0.44500000000000001</v>
      </c>
      <c r="IG146" s="184">
        <v>0.50800000000000001</v>
      </c>
      <c r="IH146" s="184">
        <v>0.438</v>
      </c>
      <c r="II146" s="184">
        <v>0.41599999999999998</v>
      </c>
      <c r="IJ146" s="184">
        <v>0.499</v>
      </c>
      <c r="IK146" s="184">
        <v>0.434</v>
      </c>
      <c r="IL146" s="184">
        <v>0.49099999999999999</v>
      </c>
      <c r="IM146" s="184">
        <v>0.433</v>
      </c>
      <c r="IN146" s="184">
        <v>0.501</v>
      </c>
      <c r="IO146" s="184">
        <v>0.44700000000000001</v>
      </c>
      <c r="IP146" s="184">
        <v>0.49099999999999999</v>
      </c>
      <c r="IQ146" s="184">
        <v>0.49199999999999999</v>
      </c>
      <c r="IR146" s="184">
        <v>0.49399999999999999</v>
      </c>
      <c r="IS146" s="184">
        <v>0.70299999999999996</v>
      </c>
      <c r="IT146" s="184">
        <v>0.79700000000000004</v>
      </c>
      <c r="IU146" s="184">
        <v>0.61</v>
      </c>
      <c r="IV146" s="184">
        <v>0.55700000000000005</v>
      </c>
      <c r="IW146" s="184">
        <v>0.56999999999999995</v>
      </c>
      <c r="IX146" s="184">
        <v>0.627</v>
      </c>
      <c r="IY146" s="184">
        <v>0.53700000000000003</v>
      </c>
      <c r="IZ146" s="184">
        <v>0.65700000000000003</v>
      </c>
      <c r="JA146" s="184">
        <v>0.55400000000000005</v>
      </c>
      <c r="JB146" s="184">
        <v>0.60499999999999998</v>
      </c>
      <c r="JC146" s="184">
        <v>0.60299999999999998</v>
      </c>
      <c r="JD146" s="184">
        <v>0.61899999999999999</v>
      </c>
      <c r="JE146" s="184">
        <v>0.47399999999999998</v>
      </c>
      <c r="JF146" s="184">
        <v>0.48099999999999998</v>
      </c>
      <c r="JG146" s="184">
        <v>0.46</v>
      </c>
      <c r="JH146" s="184">
        <v>0.52500000000000002</v>
      </c>
      <c r="JI146" s="184">
        <v>0.46</v>
      </c>
      <c r="JJ146" s="184">
        <v>0.57699999999999996</v>
      </c>
      <c r="JK146" s="184">
        <v>0.42399999999999999</v>
      </c>
      <c r="JL146" s="184">
        <v>0.53100000000000003</v>
      </c>
      <c r="JM146" s="184">
        <v>0.52600000000000002</v>
      </c>
      <c r="JN146" s="184">
        <v>0.42599999999999999</v>
      </c>
      <c r="JO146" s="184">
        <v>0.42099999999999999</v>
      </c>
      <c r="JP146" s="184">
        <v>0.43099999999999999</v>
      </c>
      <c r="JQ146" s="184">
        <v>0.40300000000000002</v>
      </c>
      <c r="JR146" s="184">
        <v>0.41299999999999998</v>
      </c>
      <c r="JS146" s="184">
        <v>0.42299999999999999</v>
      </c>
      <c r="JT146" s="184">
        <v>0.48699999999999999</v>
      </c>
      <c r="JU146" s="184">
        <v>0.40400000000000003</v>
      </c>
      <c r="JV146" s="184">
        <v>0.45800000000000002</v>
      </c>
      <c r="JW146" s="184">
        <v>0.40300000000000002</v>
      </c>
      <c r="JX146" s="184">
        <v>0.378</v>
      </c>
      <c r="JY146" s="184">
        <v>0.42</v>
      </c>
      <c r="JZ146" s="184">
        <v>0.40100000000000002</v>
      </c>
      <c r="KA146" s="184">
        <v>0.375</v>
      </c>
      <c r="KB146" s="184">
        <v>0.626</v>
      </c>
      <c r="KC146" s="184">
        <v>0.41099999999999998</v>
      </c>
      <c r="KD146" s="184">
        <v>0.36299999999999999</v>
      </c>
      <c r="KE146" s="184">
        <v>0.371</v>
      </c>
      <c r="KF146" s="184">
        <v>0.377</v>
      </c>
      <c r="KG146" s="184">
        <v>0.44400000000000001</v>
      </c>
      <c r="KH146" s="184">
        <v>0.624</v>
      </c>
      <c r="KI146" s="184">
        <v>0.44800000000000001</v>
      </c>
      <c r="KJ146" s="184">
        <v>0.47199999999999998</v>
      </c>
      <c r="KK146" s="184">
        <v>0.52600000000000002</v>
      </c>
      <c r="KL146" s="184">
        <v>0.48499999999999999</v>
      </c>
      <c r="KM146" s="184">
        <v>0.60399999999999998</v>
      </c>
      <c r="KN146" s="184">
        <v>0.53900000000000003</v>
      </c>
      <c r="KO146" s="184">
        <v>0.60899999999999999</v>
      </c>
      <c r="KP146" s="184">
        <v>0.60599999999999998</v>
      </c>
      <c r="KQ146" s="184">
        <v>0.63400000000000001</v>
      </c>
      <c r="KR146" s="184">
        <v>0.63200000000000001</v>
      </c>
      <c r="KS146" s="184">
        <v>0.61</v>
      </c>
      <c r="KT146" s="184">
        <v>0.56299999999999994</v>
      </c>
      <c r="KU146" s="184">
        <v>0.41499999999999998</v>
      </c>
      <c r="KV146" s="184">
        <v>0.60299999999999998</v>
      </c>
      <c r="KW146" s="184">
        <v>0.57299999999999995</v>
      </c>
      <c r="KX146" s="184">
        <v>0.61299999999999999</v>
      </c>
      <c r="KY146" s="184">
        <v>0.622</v>
      </c>
      <c r="KZ146" s="184">
        <v>0.61599999999999999</v>
      </c>
      <c r="LA146" s="184">
        <v>0.60799999999999998</v>
      </c>
      <c r="LB146" s="184">
        <v>0.55700000000000005</v>
      </c>
      <c r="LC146" s="184">
        <v>0.54300000000000004</v>
      </c>
      <c r="LD146" s="184">
        <v>0.437</v>
      </c>
      <c r="LE146" s="184">
        <v>0.39700000000000002</v>
      </c>
      <c r="LF146" s="184">
        <v>0.42299999999999999</v>
      </c>
      <c r="LG146" s="184">
        <v>0.53900000000000003</v>
      </c>
      <c r="LH146" s="184">
        <v>0.39900000000000002</v>
      </c>
      <c r="LI146" s="184">
        <v>0.40200000000000002</v>
      </c>
      <c r="LJ146" s="184">
        <v>0.46</v>
      </c>
      <c r="LK146" s="184">
        <v>0.42499999999999999</v>
      </c>
      <c r="LL146" s="184">
        <v>0.40500000000000003</v>
      </c>
      <c r="LM146" s="184">
        <v>0.379</v>
      </c>
      <c r="LN146" s="184">
        <v>0.371</v>
      </c>
      <c r="LO146" s="184">
        <v>0.52100000000000002</v>
      </c>
      <c r="LP146" s="184">
        <v>0.39900000000000002</v>
      </c>
      <c r="LQ146" s="184">
        <v>0.26200000000000001</v>
      </c>
      <c r="LR146" s="184">
        <v>0.26700000000000002</v>
      </c>
      <c r="LS146" s="184">
        <v>0.27500000000000002</v>
      </c>
      <c r="LT146" s="184">
        <v>0.221</v>
      </c>
      <c r="LU146" s="184">
        <v>0.33</v>
      </c>
      <c r="LV146" s="184">
        <v>0.22500000000000001</v>
      </c>
      <c r="LW146" s="184">
        <v>0.29099999999999998</v>
      </c>
      <c r="LX146" s="184">
        <v>0.38400000000000001</v>
      </c>
      <c r="LY146" s="184">
        <v>0.33400000000000002</v>
      </c>
      <c r="LZ146" s="184">
        <v>0.36399999999999999</v>
      </c>
      <c r="MA146" s="184">
        <v>0.42799999999999999</v>
      </c>
      <c r="MB146" s="184">
        <v>0.53500000000000003</v>
      </c>
      <c r="MC146" s="184">
        <v>0.435</v>
      </c>
      <c r="MD146" s="184">
        <v>0.45</v>
      </c>
      <c r="ME146" s="184">
        <v>0.55400000000000005</v>
      </c>
      <c r="MF146" s="184">
        <v>0.54800000000000004</v>
      </c>
      <c r="MG146" s="184">
        <v>0.61</v>
      </c>
      <c r="MH146" s="184">
        <v>0.60099999999999998</v>
      </c>
      <c r="MI146" s="184">
        <v>0.60599999999999998</v>
      </c>
      <c r="MJ146" s="184">
        <v>0.55100000000000005</v>
      </c>
      <c r="MK146" s="184">
        <v>0.59399999999999997</v>
      </c>
      <c r="ML146" s="184">
        <v>0.58099999999999996</v>
      </c>
      <c r="MM146" s="184">
        <v>0.45</v>
      </c>
      <c r="MN146" s="184">
        <v>0.629</v>
      </c>
      <c r="MO146" s="184">
        <v>0.57899999999999996</v>
      </c>
      <c r="MP146" s="184">
        <v>0.436</v>
      </c>
      <c r="MQ146" s="184">
        <v>0.42899999999999999</v>
      </c>
      <c r="MR146" s="184">
        <v>0.54400000000000004</v>
      </c>
      <c r="MS146" s="184">
        <v>0.434</v>
      </c>
      <c r="MT146" s="184">
        <v>0.53900000000000003</v>
      </c>
      <c r="MU146" s="184">
        <v>0.57599999999999996</v>
      </c>
      <c r="MV146" s="184">
        <v>0.51100000000000001</v>
      </c>
      <c r="MW146" s="184">
        <v>0.498</v>
      </c>
      <c r="MX146" s="184">
        <v>0.38800000000000001</v>
      </c>
      <c r="MY146" s="184">
        <v>0.54500000000000004</v>
      </c>
      <c r="MZ146" s="184">
        <v>0.57099999999999995</v>
      </c>
      <c r="NA146" s="184">
        <v>0.57699999999999996</v>
      </c>
      <c r="NB146" s="184">
        <v>0.53200000000000003</v>
      </c>
      <c r="NC146" s="184">
        <v>0.46</v>
      </c>
      <c r="ND146" s="184">
        <v>0.45300000000000001</v>
      </c>
      <c r="NE146" s="184">
        <v>0.58099999999999996</v>
      </c>
      <c r="NF146" s="184">
        <v>0.42099999999999999</v>
      </c>
      <c r="NG146" s="184">
        <v>0.504</v>
      </c>
      <c r="NH146" s="184">
        <v>0.44500000000000001</v>
      </c>
      <c r="NI146" s="184">
        <v>0.45700000000000002</v>
      </c>
      <c r="NJ146" s="184">
        <v>0.51</v>
      </c>
      <c r="NK146" s="184">
        <v>0.46500000000000002</v>
      </c>
      <c r="NL146" s="184">
        <v>0.47599999999999998</v>
      </c>
      <c r="NM146" s="184">
        <v>0.46500000000000002</v>
      </c>
      <c r="NN146" s="184">
        <v>0.38200000000000001</v>
      </c>
      <c r="NO146" s="184">
        <v>0.45900000000000002</v>
      </c>
      <c r="NP146" s="184">
        <v>0.376</v>
      </c>
      <c r="NQ146" s="184">
        <v>0.38600000000000001</v>
      </c>
      <c r="NR146" s="184">
        <v>0.624</v>
      </c>
      <c r="NS146" s="184">
        <v>0.61</v>
      </c>
      <c r="NT146" s="184">
        <v>0.64200000000000002</v>
      </c>
      <c r="NU146" s="184">
        <v>0.57199999999999995</v>
      </c>
      <c r="NV146" s="184">
        <v>0.53700000000000003</v>
      </c>
      <c r="NW146" s="184">
        <v>0.53800000000000003</v>
      </c>
      <c r="NX146" s="184">
        <v>0.64500000000000002</v>
      </c>
      <c r="NY146" s="184">
        <v>0.52100000000000002</v>
      </c>
      <c r="NZ146" s="184">
        <v>0.66700000000000004</v>
      </c>
      <c r="OA146" s="184">
        <v>0.40899999999999997</v>
      </c>
      <c r="OB146" s="184">
        <v>0.40300000000000002</v>
      </c>
      <c r="OC146" s="184">
        <v>0.39900000000000002</v>
      </c>
      <c r="OD146" s="184">
        <v>0.41</v>
      </c>
      <c r="OE146" s="184">
        <v>0.56299999999999994</v>
      </c>
      <c r="OF146" s="184">
        <v>0.60799999999999998</v>
      </c>
      <c r="OG146" s="184">
        <v>0.51900000000000002</v>
      </c>
      <c r="OH146" s="184">
        <v>0.72699999999999998</v>
      </c>
      <c r="OI146" s="184">
        <v>0.63400000000000001</v>
      </c>
      <c r="OJ146" s="184">
        <v>0.59799999999999998</v>
      </c>
      <c r="OK146" s="184">
        <v>0.45300000000000001</v>
      </c>
      <c r="OL146" s="184">
        <v>0.54900000000000004</v>
      </c>
      <c r="OM146" s="184">
        <v>0.43099999999999999</v>
      </c>
      <c r="ON146" s="184">
        <v>0.57599999999999996</v>
      </c>
      <c r="OO146" s="184">
        <v>0.46300000000000002</v>
      </c>
      <c r="OP146" s="184">
        <v>0.50700000000000001</v>
      </c>
      <c r="OQ146" s="184">
        <v>0.435</v>
      </c>
      <c r="OR146" s="184">
        <v>0.61299999999999999</v>
      </c>
      <c r="OS146" s="184">
        <v>0.71</v>
      </c>
      <c r="OT146" s="184">
        <v>0.59299999999999997</v>
      </c>
      <c r="OU146" s="184">
        <v>0.58199999999999996</v>
      </c>
      <c r="OV146" s="184">
        <v>0.59299999999999997</v>
      </c>
      <c r="OW146" s="184">
        <v>0.52</v>
      </c>
      <c r="OX146" s="184">
        <v>0.51900000000000002</v>
      </c>
      <c r="OY146" s="184">
        <v>0.434</v>
      </c>
      <c r="OZ146" s="184">
        <v>0.45100000000000001</v>
      </c>
      <c r="PA146" s="184">
        <v>0.58199999999999996</v>
      </c>
      <c r="PB146" s="184">
        <v>0.53600000000000003</v>
      </c>
      <c r="PC146" s="184">
        <v>0.435</v>
      </c>
      <c r="PD146" s="184">
        <v>0.42399999999999999</v>
      </c>
      <c r="PE146" s="184">
        <v>0.41399999999999998</v>
      </c>
      <c r="PF146" s="184">
        <v>0.51500000000000001</v>
      </c>
      <c r="PG146" s="184">
        <v>0.47099999999999997</v>
      </c>
      <c r="PH146" s="184">
        <v>0.46200000000000002</v>
      </c>
      <c r="PI146" s="184">
        <v>0.29699999999999999</v>
      </c>
      <c r="PJ146" s="184">
        <v>0.27700000000000002</v>
      </c>
      <c r="PK146" s="184">
        <v>0.24299999999999999</v>
      </c>
      <c r="PL146" s="184">
        <v>0.26600000000000001</v>
      </c>
      <c r="PM146" s="184">
        <v>0.26400000000000001</v>
      </c>
      <c r="PN146" s="184">
        <v>0.251</v>
      </c>
      <c r="PO146" s="184">
        <v>0.246</v>
      </c>
      <c r="PP146" s="184">
        <v>0.28299999999999997</v>
      </c>
      <c r="PQ146" s="184">
        <v>0.46500000000000002</v>
      </c>
      <c r="PR146" s="184">
        <v>0.34300000000000003</v>
      </c>
      <c r="PS146" s="184">
        <v>0.47299999999999998</v>
      </c>
      <c r="PT146" s="184">
        <v>0.46</v>
      </c>
      <c r="PU146" s="184">
        <v>0.56799999999999995</v>
      </c>
      <c r="PV146" s="184">
        <v>0.81599999999999995</v>
      </c>
      <c r="PW146" s="184">
        <v>0.55900000000000005</v>
      </c>
      <c r="PX146" s="184">
        <v>0.48099999999999998</v>
      </c>
      <c r="PY146" s="184">
        <v>0.60199999999999998</v>
      </c>
      <c r="PZ146" s="184">
        <v>0.54600000000000004</v>
      </c>
      <c r="QA146" s="184">
        <v>0.80200000000000005</v>
      </c>
      <c r="QB146" s="184">
        <v>0.59199999999999997</v>
      </c>
      <c r="QC146" s="184">
        <v>0.56599999999999995</v>
      </c>
      <c r="QD146" s="184">
        <v>0.55100000000000005</v>
      </c>
      <c r="QE146" s="184">
        <v>0.64200000000000002</v>
      </c>
      <c r="QF146" s="184">
        <v>0.48699999999999999</v>
      </c>
      <c r="QG146" s="184">
        <v>0.49399999999999999</v>
      </c>
      <c r="QH146" s="184">
        <v>0.62</v>
      </c>
      <c r="QI146" s="184">
        <v>0.47599999999999998</v>
      </c>
      <c r="QJ146" s="184">
        <v>0.54100000000000004</v>
      </c>
      <c r="QK146" s="184">
        <v>0.63900000000000001</v>
      </c>
      <c r="QL146" s="184">
        <v>0.57799999999999996</v>
      </c>
      <c r="QM146" s="184">
        <v>0.6</v>
      </c>
      <c r="QN146" s="184">
        <v>0.59199999999999997</v>
      </c>
      <c r="QO146" s="184">
        <v>0.48399999999999999</v>
      </c>
      <c r="QP146" s="184">
        <v>0.45</v>
      </c>
      <c r="QQ146" s="184">
        <v>0.437</v>
      </c>
      <c r="QR146" s="184">
        <v>0.58699999999999997</v>
      </c>
      <c r="QS146" s="184">
        <v>0.53700000000000003</v>
      </c>
      <c r="QT146" s="184">
        <v>0.49399999999999999</v>
      </c>
      <c r="QU146" s="184">
        <v>0.40699999999999997</v>
      </c>
      <c r="QV146" s="184">
        <v>0.41499999999999998</v>
      </c>
      <c r="QW146" s="184">
        <v>0.58699999999999997</v>
      </c>
      <c r="QX146" s="184">
        <v>0.49199999999999999</v>
      </c>
      <c r="QY146" s="184">
        <v>0.436</v>
      </c>
      <c r="QZ146" s="184">
        <v>0.47299999999999998</v>
      </c>
      <c r="RA146" s="184">
        <v>0.45800000000000002</v>
      </c>
      <c r="RB146" s="184">
        <v>0.514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B4" sqref="B4"/>
    </sheetView>
  </sheetViews>
  <sheetFormatPr defaultRowHeight="14.5" x14ac:dyDescent="0.35"/>
  <cols>
    <col min="1" max="1" width="16.81640625" customWidth="1"/>
  </cols>
  <sheetData>
    <row r="1" spans="1:15" ht="18" customHeight="1" x14ac:dyDescent="0.35">
      <c r="A1" s="25" t="s">
        <v>112</v>
      </c>
    </row>
    <row r="2" spans="1:15" ht="15" thickBot="1" x14ac:dyDescent="0.4">
      <c r="A2" s="62" t="s">
        <v>0</v>
      </c>
      <c r="B2" s="120" t="s">
        <v>70</v>
      </c>
      <c r="C2" s="120" t="s">
        <v>71</v>
      </c>
      <c r="D2" s="120" t="s">
        <v>72</v>
      </c>
      <c r="E2" s="120" t="s">
        <v>73</v>
      </c>
      <c r="F2" s="120" t="s">
        <v>74</v>
      </c>
      <c r="G2" s="120" t="s">
        <v>75</v>
      </c>
      <c r="H2" s="120" t="s">
        <v>76</v>
      </c>
      <c r="I2" s="120" t="s">
        <v>77</v>
      </c>
      <c r="J2" s="120" t="s">
        <v>78</v>
      </c>
      <c r="K2" s="121" t="s">
        <v>79</v>
      </c>
      <c r="L2" s="120" t="s">
        <v>80</v>
      </c>
      <c r="M2" s="120" t="s">
        <v>81</v>
      </c>
      <c r="N2" s="120" t="s">
        <v>82</v>
      </c>
      <c r="O2" s="120" t="s">
        <v>83</v>
      </c>
    </row>
    <row r="3" spans="1:15" x14ac:dyDescent="0.35">
      <c r="A3" s="63" t="s">
        <v>20</v>
      </c>
      <c r="B3" s="55">
        <v>-6.5267335004177118</v>
      </c>
      <c r="C3" s="55">
        <v>1.1893158822983301</v>
      </c>
      <c r="D3" s="55">
        <v>-5.107111844592005E-2</v>
      </c>
      <c r="E3" s="55">
        <v>6.2376042349776366</v>
      </c>
      <c r="F3" s="55">
        <v>11.992999918430908</v>
      </c>
      <c r="G3" s="55">
        <v>9.2471050312871483</v>
      </c>
      <c r="H3" s="55">
        <v>14.34940616910033</v>
      </c>
      <c r="I3" s="55">
        <v>11.851404570379316</v>
      </c>
      <c r="J3" s="55">
        <v>16.917774010038837</v>
      </c>
      <c r="K3" s="55">
        <v>18.156026093397983</v>
      </c>
      <c r="L3" s="55">
        <v>14.005500360138427</v>
      </c>
      <c r="M3" s="55">
        <v>17.832226213498302</v>
      </c>
      <c r="N3" s="55">
        <v>21.023364418450647</v>
      </c>
      <c r="O3" s="55">
        <v>22.50284545787574</v>
      </c>
    </row>
    <row r="4" spans="1:15" x14ac:dyDescent="0.35">
      <c r="A4" s="64" t="s">
        <v>21</v>
      </c>
      <c r="B4" s="54">
        <v>-16.160310277957375</v>
      </c>
      <c r="C4" s="54">
        <v>-10.392499277588236</v>
      </c>
      <c r="D4" s="54">
        <v>-10.392499277588236</v>
      </c>
      <c r="E4" s="54">
        <v>-4.6645975225591361</v>
      </c>
      <c r="F4" s="54">
        <v>0.91233627923661587</v>
      </c>
      <c r="G4" s="54">
        <v>4.7121133589812807</v>
      </c>
      <c r="H4" s="54">
        <v>18.459077571051111</v>
      </c>
      <c r="I4" s="54">
        <v>11.989433142708892</v>
      </c>
      <c r="J4" s="54">
        <v>20.059899846269115</v>
      </c>
      <c r="K4" s="54">
        <v>25.706873633016798</v>
      </c>
      <c r="L4" s="54">
        <v>29.280173933174034</v>
      </c>
      <c r="M4" s="54">
        <v>46.141684724540944</v>
      </c>
      <c r="N4" s="54">
        <v>37.748399352838312</v>
      </c>
      <c r="O4" s="54">
        <v>46.086100053205165</v>
      </c>
    </row>
    <row r="5" spans="1:15" x14ac:dyDescent="0.35">
      <c r="A5" s="64" t="s">
        <v>22</v>
      </c>
      <c r="B5" s="54">
        <v>-23.116042533518229</v>
      </c>
      <c r="C5" s="54">
        <v>-16.941373495778652</v>
      </c>
      <c r="D5" s="54">
        <v>-13.368073195621418</v>
      </c>
      <c r="E5" s="54">
        <v>-10.761462831738621</v>
      </c>
      <c r="F5" s="54">
        <v>-6.1100115789477378</v>
      </c>
      <c r="G5" s="54">
        <v>-7.5151374782283336</v>
      </c>
      <c r="H5" s="54">
        <v>-7.5151374782283336</v>
      </c>
      <c r="I5" s="54">
        <v>-11.730515176070071</v>
      </c>
      <c r="J5" s="54">
        <v>-5.1664233838104474</v>
      </c>
      <c r="K5" s="54">
        <v>-3.8051661266076757</v>
      </c>
      <c r="L5" s="54">
        <v>-3.8051661266076757</v>
      </c>
      <c r="M5" s="54">
        <v>1.3705494160660812</v>
      </c>
      <c r="N5" s="54">
        <v>2.6930208506831126</v>
      </c>
      <c r="O5" s="54">
        <v>6.8757212020299523</v>
      </c>
    </row>
    <row r="6" spans="1:15" x14ac:dyDescent="0.35">
      <c r="A6" s="63" t="s">
        <v>23</v>
      </c>
      <c r="B6" s="54">
        <v>7.0581592320722519</v>
      </c>
      <c r="C6" s="54">
        <v>12.56962307686943</v>
      </c>
      <c r="D6" s="54">
        <v>17.59353690669942</v>
      </c>
      <c r="E6" s="54">
        <v>13.897863308591596</v>
      </c>
      <c r="F6" s="54">
        <v>17.228532106886302</v>
      </c>
      <c r="G6" s="54">
        <v>14.621921743003458</v>
      </c>
      <c r="H6" s="54">
        <v>24.278625909871316</v>
      </c>
      <c r="I6" s="54">
        <v>38.711524035815017</v>
      </c>
      <c r="J6" s="54">
        <v>54.06509483771007</v>
      </c>
      <c r="K6" s="54">
        <v>57.190008034565722</v>
      </c>
      <c r="L6" s="54">
        <v>68.75218686293158</v>
      </c>
      <c r="M6" s="54">
        <v>86.850915427249959</v>
      </c>
      <c r="N6" s="54">
        <v>101.37345888316842</v>
      </c>
      <c r="O6" s="54">
        <v>115.38822109936953</v>
      </c>
    </row>
    <row r="7" spans="1:15" x14ac:dyDescent="0.35">
      <c r="A7" s="64" t="s">
        <v>24</v>
      </c>
      <c r="B7" s="54">
        <v>2.2893772893773221</v>
      </c>
      <c r="C7" s="54">
        <v>15.058511345640065</v>
      </c>
      <c r="D7" s="54">
        <v>6.789264674011843</v>
      </c>
      <c r="E7" s="54">
        <v>13.369366446252602</v>
      </c>
      <c r="F7" s="54">
        <v>32.755055499800193</v>
      </c>
      <c r="G7" s="54">
        <v>28.955278420055528</v>
      </c>
      <c r="H7" s="54">
        <v>42.956053847617675</v>
      </c>
      <c r="I7" s="54">
        <v>47.752216917162023</v>
      </c>
      <c r="J7" s="54">
        <v>44.130952854586567</v>
      </c>
      <c r="K7" s="54">
        <v>47.48230903672161</v>
      </c>
      <c r="L7" s="54">
        <v>47.48230903672161</v>
      </c>
      <c r="M7" s="54">
        <v>49.864509236826457</v>
      </c>
      <c r="N7" s="54">
        <v>66.109577698186385</v>
      </c>
      <c r="O7" s="54">
        <v>74.12864015522716</v>
      </c>
    </row>
    <row r="8" spans="1:15" x14ac:dyDescent="0.35">
      <c r="A8" s="64" t="s">
        <v>25</v>
      </c>
      <c r="B8" s="54">
        <v>1.2773349683220658</v>
      </c>
      <c r="C8" s="54">
        <v>-13.144733418504002</v>
      </c>
      <c r="D8" s="54">
        <v>-6.1373523104034522</v>
      </c>
      <c r="E8" s="54">
        <v>0.10765168639910616</v>
      </c>
      <c r="F8" s="54">
        <v>1.4701980129741807</v>
      </c>
      <c r="G8" s="54">
        <v>-1.340053785586961</v>
      </c>
      <c r="H8" s="54">
        <v>12.592462173476747</v>
      </c>
      <c r="I8" s="54">
        <v>25.439327538327724</v>
      </c>
      <c r="J8" s="54">
        <v>13.835707208784894</v>
      </c>
      <c r="K8" s="54">
        <v>12.529246324223806</v>
      </c>
      <c r="L8" s="54">
        <v>34.71928649987548</v>
      </c>
      <c r="M8" s="54">
        <v>48.554372277407317</v>
      </c>
      <c r="N8" s="54">
        <v>48.554372277407317</v>
      </c>
      <c r="O8" s="54">
        <v>58.905803362754831</v>
      </c>
    </row>
    <row r="9" spans="1:15" x14ac:dyDescent="0.35">
      <c r="A9" s="64" t="s">
        <v>26</v>
      </c>
      <c r="B9" s="54">
        <v>-3.4877232142857229</v>
      </c>
      <c r="C9" s="54">
        <v>-3.4877232142857229</v>
      </c>
      <c r="D9" s="54">
        <v>-12.813595849510914</v>
      </c>
      <c r="E9" s="54">
        <v>-7.5623224157031856</v>
      </c>
      <c r="F9" s="54">
        <v>-2.9506271565259006</v>
      </c>
      <c r="G9" s="54">
        <v>2.0109208464510111</v>
      </c>
      <c r="H9" s="54">
        <v>6.8718969304487034</v>
      </c>
      <c r="I9" s="54">
        <v>8.224198547801409</v>
      </c>
      <c r="J9" s="54">
        <v>4.0736728145418519</v>
      </c>
      <c r="K9" s="54">
        <v>-1.5966677602889039</v>
      </c>
      <c r="L9" s="54">
        <v>-7.046853066589299</v>
      </c>
      <c r="M9" s="54">
        <v>-0.92929813094597602</v>
      </c>
      <c r="N9" s="54">
        <v>-3.4804486998525439</v>
      </c>
      <c r="O9" s="54">
        <v>4.0135560963104995</v>
      </c>
    </row>
    <row r="10" spans="1:15" x14ac:dyDescent="0.35">
      <c r="A10" s="64" t="s">
        <v>27</v>
      </c>
      <c r="B10" s="54">
        <v>-2.4596615505706767</v>
      </c>
      <c r="C10" s="54">
        <v>3.6979739174096338</v>
      </c>
      <c r="D10" s="54">
        <v>6.0645017477769523</v>
      </c>
      <c r="E10" s="54">
        <v>9.9462884047822477</v>
      </c>
      <c r="F10" s="54">
        <v>17.834714506006534</v>
      </c>
      <c r="G10" s="54">
        <v>8.6113239876519643</v>
      </c>
      <c r="H10" s="54">
        <v>7.137093535947785</v>
      </c>
      <c r="I10" s="54">
        <v>10.061583212499217</v>
      </c>
      <c r="J10" s="54">
        <v>14.028997516350264</v>
      </c>
      <c r="K10" s="54">
        <v>21.266668144435322</v>
      </c>
      <c r="L10" s="54">
        <v>27.022063827888591</v>
      </c>
      <c r="M10" s="54">
        <v>42.661726011185422</v>
      </c>
      <c r="N10" s="54">
        <v>31.507858407593865</v>
      </c>
      <c r="O10" s="54">
        <v>33.019254332870474</v>
      </c>
    </row>
    <row r="11" spans="1:15" x14ac:dyDescent="0.35">
      <c r="A11" s="64" t="s">
        <v>28</v>
      </c>
      <c r="B11" s="54">
        <v>4.5438022537259295</v>
      </c>
      <c r="C11" s="54">
        <v>7.8803386620112166</v>
      </c>
      <c r="D11" s="54">
        <v>3.9490574574666688</v>
      </c>
      <c r="E11" s="54">
        <v>10.410953808649211</v>
      </c>
      <c r="F11" s="54">
        <v>10.410953808649211</v>
      </c>
      <c r="G11" s="54">
        <v>10.410953808649211</v>
      </c>
      <c r="H11" s="54">
        <v>17.510537299751039</v>
      </c>
      <c r="I11" s="54">
        <v>22.541477582489911</v>
      </c>
      <c r="J11" s="54">
        <v>22.541477582489911</v>
      </c>
      <c r="K11" s="54">
        <v>21.073264397935493</v>
      </c>
      <c r="L11" s="54">
        <v>23.928123367902366</v>
      </c>
      <c r="M11" s="54">
        <v>25.355552852885829</v>
      </c>
      <c r="N11" s="54">
        <v>28.233250694612437</v>
      </c>
      <c r="O11" s="54">
        <v>34.035060859383876</v>
      </c>
    </row>
    <row r="12" spans="1:15" x14ac:dyDescent="0.35">
      <c r="A12" s="63" t="s">
        <v>29</v>
      </c>
      <c r="B12" s="54">
        <v>-3.0215131737974801</v>
      </c>
      <c r="C12" s="54">
        <v>-18.878265710877848</v>
      </c>
      <c r="D12" s="54">
        <v>-10.428649564868488</v>
      </c>
      <c r="E12" s="54">
        <v>-0.54644543806004364</v>
      </c>
      <c r="F12" s="54">
        <v>-15.639266286276566</v>
      </c>
      <c r="G12" s="54">
        <v>-49.546566675473365</v>
      </c>
      <c r="H12" s="54">
        <v>-40.553760920077693</v>
      </c>
      <c r="I12" s="54">
        <v>-53.199894013602901</v>
      </c>
      <c r="J12" s="54">
        <v>-35.953417222433075</v>
      </c>
      <c r="K12" s="54">
        <v>-39.56659810629742</v>
      </c>
      <c r="L12" s="54">
        <v>-41.077994031574029</v>
      </c>
      <c r="M12" s="54">
        <v>-32.628377885564625</v>
      </c>
      <c r="N12" s="54">
        <v>-28.09419010973491</v>
      </c>
      <c r="O12" s="54">
        <v>-48.565617845594986</v>
      </c>
    </row>
    <row r="13" spans="1:15" x14ac:dyDescent="0.35">
      <c r="A13" s="64" t="s">
        <v>30</v>
      </c>
      <c r="B13" s="54">
        <v>-1.2883941455370209</v>
      </c>
      <c r="C13" s="54">
        <v>-9.5555899127327582</v>
      </c>
      <c r="D13" s="54">
        <v>5.2426980391841997</v>
      </c>
      <c r="E13" s="54">
        <v>-3.5307709904701454</v>
      </c>
      <c r="F13" s="54">
        <v>0.5261338615880673</v>
      </c>
      <c r="G13" s="54">
        <v>1.942323744327515</v>
      </c>
      <c r="H13" s="54">
        <v>7.3111630012801916</v>
      </c>
      <c r="I13" s="54">
        <v>1.414241194463318</v>
      </c>
      <c r="J13" s="54">
        <v>-9.4391450620487021</v>
      </c>
      <c r="K13" s="54">
        <v>-5.1568566070983648</v>
      </c>
      <c r="L13" s="54">
        <v>8.4686066586526714</v>
      </c>
      <c r="M13" s="54">
        <v>13.96039643294014</v>
      </c>
      <c r="N13" s="54">
        <v>10.85942893107957</v>
      </c>
      <c r="O13" s="54">
        <v>20.619063084222162</v>
      </c>
    </row>
    <row r="14" spans="1:15" x14ac:dyDescent="0.35">
      <c r="A14" s="64" t="s">
        <v>31</v>
      </c>
      <c r="B14" s="54">
        <v>8.4005376344085914</v>
      </c>
      <c r="C14" s="54">
        <v>-2.2287140662717047</v>
      </c>
      <c r="D14" s="54">
        <v>5.5233884849794634E-3</v>
      </c>
      <c r="E14" s="54">
        <v>8.3988087601876096</v>
      </c>
      <c r="F14" s="54">
        <v>17.927609560606886</v>
      </c>
      <c r="G14" s="54">
        <v>8.4614982391377538</v>
      </c>
      <c r="H14" s="54">
        <v>11.166101473843213</v>
      </c>
      <c r="I14" s="54">
        <v>13.933118629349568</v>
      </c>
      <c r="J14" s="54">
        <v>36.415133017838805</v>
      </c>
      <c r="K14" s="54">
        <v>44.528942721955218</v>
      </c>
      <c r="L14" s="54">
        <v>51.190280318544616</v>
      </c>
      <c r="M14" s="54">
        <v>66.882424589704883</v>
      </c>
      <c r="N14" s="54">
        <v>69.203148655613433</v>
      </c>
      <c r="O14" s="54">
        <v>72.013400454174629</v>
      </c>
    </row>
    <row r="15" spans="1:15" x14ac:dyDescent="0.35">
      <c r="A15" s="64" t="s">
        <v>32</v>
      </c>
      <c r="B15" s="54">
        <v>-10.964912280701743</v>
      </c>
      <c r="C15" s="54">
        <v>-16.450977674601219</v>
      </c>
      <c r="D15" s="54">
        <v>-14.036801632884266</v>
      </c>
      <c r="E15" s="54">
        <v>-10.126886087060047</v>
      </c>
      <c r="F15" s="54">
        <v>7.8587254237313218</v>
      </c>
      <c r="G15" s="54">
        <v>9.7926621453217848</v>
      </c>
      <c r="H15" s="54">
        <v>13.789464703275431</v>
      </c>
      <c r="I15" s="54">
        <v>4.9440819930501494</v>
      </c>
      <c r="J15" s="54">
        <v>14.201382035369226</v>
      </c>
      <c r="K15" s="54">
        <v>-0.62192415484344288</v>
      </c>
      <c r="L15" s="54">
        <v>-0.62192415484344288</v>
      </c>
      <c r="M15" s="54">
        <v>0.76158442290975881</v>
      </c>
      <c r="N15" s="54">
        <v>8.6964130306118044</v>
      </c>
      <c r="O15" s="54">
        <v>4.3450554070332368</v>
      </c>
    </row>
    <row r="16" spans="1:15" x14ac:dyDescent="0.35">
      <c r="A16" s="64" t="s">
        <v>33</v>
      </c>
      <c r="B16" s="54">
        <v>-5.6797528171573974</v>
      </c>
      <c r="C16" s="54">
        <v>-6.8423272219192777</v>
      </c>
      <c r="D16" s="54">
        <v>-6.8423272219192777</v>
      </c>
      <c r="E16" s="54">
        <v>-1.8113869391804513</v>
      </c>
      <c r="F16" s="54">
        <v>7.7174138612388248</v>
      </c>
      <c r="G16" s="54">
        <v>21.23261326241154</v>
      </c>
      <c r="H16" s="54">
        <v>19.974878191726855</v>
      </c>
      <c r="I16" s="54">
        <v>18.622576574374101</v>
      </c>
      <c r="J16" s="54">
        <v>6.5314091721614034</v>
      </c>
      <c r="K16" s="54">
        <v>5.0490785531401681</v>
      </c>
      <c r="L16" s="54">
        <v>10.417917810092845</v>
      </c>
      <c r="M16" s="54">
        <v>19.041156205677737</v>
      </c>
      <c r="N16" s="54">
        <v>29.690531442330503</v>
      </c>
      <c r="O16" s="54">
        <v>31.781881618003947</v>
      </c>
    </row>
    <row r="17" spans="1:15" ht="15" thickBot="1" x14ac:dyDescent="0.4">
      <c r="A17" s="65" t="s">
        <v>34</v>
      </c>
      <c r="B17" s="57">
        <v>5.0615484288953683</v>
      </c>
      <c r="C17" s="57">
        <v>6.0470419640577919</v>
      </c>
      <c r="D17" s="57">
        <v>33.540970388197451</v>
      </c>
      <c r="E17" s="57">
        <v>30.876435349561703</v>
      </c>
      <c r="F17" s="57">
        <v>32.208702868879556</v>
      </c>
      <c r="G17" s="57">
        <v>-0.64962585275855389</v>
      </c>
      <c r="H17" s="57">
        <v>12.87339032076879</v>
      </c>
      <c r="I17" s="57">
        <v>20.581509539679395</v>
      </c>
      <c r="J17" s="57">
        <v>-0.57803341419279519</v>
      </c>
      <c r="K17" s="57">
        <v>11.465902865354993</v>
      </c>
      <c r="L17" s="57">
        <v>19.896658261038418</v>
      </c>
      <c r="M17" s="57">
        <v>34.479586513031407</v>
      </c>
      <c r="N17" s="57">
        <v>14.308807248592498</v>
      </c>
      <c r="O17" s="57">
        <v>32.041100287400916</v>
      </c>
    </row>
    <row r="18" spans="1:15" x14ac:dyDescent="0.35">
      <c r="A18" s="66" t="s">
        <v>51</v>
      </c>
      <c r="B18" s="55">
        <v>-2.9382855791427884</v>
      </c>
      <c r="C18" s="55">
        <v>-3.4319599429515302</v>
      </c>
      <c r="D18" s="55">
        <v>-5.8987837961364184E-2</v>
      </c>
      <c r="E18" s="55">
        <v>3.6160733183086724</v>
      </c>
      <c r="F18" s="55">
        <v>8.9428980457518907</v>
      </c>
      <c r="G18" s="55">
        <v>4.0631553863487317</v>
      </c>
      <c r="H18" s="55">
        <v>10.74675018199021</v>
      </c>
      <c r="I18" s="55">
        <v>11.409085619228472</v>
      </c>
      <c r="J18" s="55">
        <v>13.044298787577059</v>
      </c>
      <c r="K18" s="55">
        <v>14.246740469974087</v>
      </c>
      <c r="L18" s="55">
        <v>18.840744637156412</v>
      </c>
      <c r="M18" s="55">
        <v>28.013267220494239</v>
      </c>
      <c r="N18" s="55">
        <v>29.228466205438721</v>
      </c>
      <c r="O18" s="55">
        <v>33.812672374951134</v>
      </c>
    </row>
    <row r="19" spans="1:15" ht="15" thickBot="1" x14ac:dyDescent="0.4">
      <c r="A19" s="67" t="s">
        <v>52</v>
      </c>
      <c r="B19" s="123">
        <v>2.2505236430848408</v>
      </c>
      <c r="C19" s="123">
        <v>2.8216128335361934</v>
      </c>
      <c r="D19" s="123">
        <v>3.3817462679525216</v>
      </c>
      <c r="E19" s="123">
        <v>2.8943599422237338</v>
      </c>
      <c r="F19" s="123">
        <v>3.4602471429184414</v>
      </c>
      <c r="G19" s="123">
        <v>4.4904750439359891</v>
      </c>
      <c r="H19" s="123">
        <v>4.6014318457577268</v>
      </c>
      <c r="I19" s="123">
        <v>5.9335643383152981</v>
      </c>
      <c r="J19" s="123">
        <v>5.7317017152423402</v>
      </c>
      <c r="K19" s="123">
        <v>6.2768865199710353</v>
      </c>
      <c r="L19" s="123">
        <v>6.9580321605867512</v>
      </c>
      <c r="M19" s="123">
        <v>7.811283962419048</v>
      </c>
      <c r="N19" s="123">
        <v>8.3735318946118014</v>
      </c>
      <c r="O19" s="123">
        <v>9.7827788828328668</v>
      </c>
    </row>
    <row r="20" spans="1:15" ht="15" thickTop="1" x14ac:dyDescent="0.35">
      <c r="A20" s="68" t="s">
        <v>35</v>
      </c>
      <c r="B20" s="55">
        <v>-8.4497521406038967</v>
      </c>
      <c r="C20" s="55">
        <v>-2.4803156554081056</v>
      </c>
      <c r="D20" s="55">
        <v>30.30134079283232</v>
      </c>
      <c r="E20" s="55">
        <v>57.449433639309852</v>
      </c>
      <c r="F20" s="55">
        <v>73.186843711252294</v>
      </c>
      <c r="G20" s="55">
        <v>81.13628526298325</v>
      </c>
      <c r="H20" s="55">
        <v>87.338220266704425</v>
      </c>
      <c r="I20" s="55">
        <v>94.832225062867522</v>
      </c>
      <c r="J20" s="55">
        <v>101.07000940187032</v>
      </c>
      <c r="K20" s="55">
        <v>110.2281708500809</v>
      </c>
      <c r="L20" s="55">
        <v>124.13457150275464</v>
      </c>
      <c r="M20" s="55">
        <v>128.19911647694477</v>
      </c>
      <c r="N20" s="55">
        <v>132.06698992012568</v>
      </c>
      <c r="O20" s="55">
        <v>142.34448221200645</v>
      </c>
    </row>
    <row r="21" spans="1:15" x14ac:dyDescent="0.35">
      <c r="A21" s="69" t="s">
        <v>36</v>
      </c>
      <c r="B21" s="54">
        <v>0</v>
      </c>
      <c r="C21" s="54">
        <v>0</v>
      </c>
      <c r="D21" s="54">
        <v>-1.0966836287068065</v>
      </c>
      <c r="E21" s="54">
        <v>6.8215101181825064</v>
      </c>
      <c r="F21" s="54">
        <v>17.247951573713692</v>
      </c>
      <c r="G21" s="54">
        <v>18.372052293138129</v>
      </c>
      <c r="H21" s="54">
        <v>31.295844995503217</v>
      </c>
      <c r="I21" s="54">
        <v>34.689356601312873</v>
      </c>
      <c r="J21" s="54">
        <v>48.283132743190116</v>
      </c>
      <c r="K21" s="54">
        <v>51.511664353204992</v>
      </c>
      <c r="L21" s="54">
        <v>60.025563293224543</v>
      </c>
      <c r="M21" s="54">
        <v>79.800319404565855</v>
      </c>
      <c r="N21" s="54">
        <v>93.411052439759303</v>
      </c>
      <c r="O21" s="54">
        <v>107.71778886879788</v>
      </c>
    </row>
    <row r="22" spans="1:15" x14ac:dyDescent="0.35">
      <c r="A22" s="69" t="s">
        <v>37</v>
      </c>
      <c r="B22" s="54">
        <v>-14.557453416149047</v>
      </c>
      <c r="C22" s="54">
        <v>-6.2902576489533093</v>
      </c>
      <c r="D22" s="54">
        <v>-3.923729818586033</v>
      </c>
      <c r="E22" s="54">
        <v>2.4092319809883906</v>
      </c>
      <c r="F22" s="54">
        <v>11.793029290966519</v>
      </c>
      <c r="G22" s="54">
        <v>5.5910942872453262</v>
      </c>
      <c r="H22" s="54">
        <v>9.709936617960917</v>
      </c>
      <c r="I22" s="54">
        <v>19.39449666223318</v>
      </c>
      <c r="J22" s="54">
        <v>15.007762147406059</v>
      </c>
      <c r="K22" s="54">
        <v>20.639264773094141</v>
      </c>
      <c r="L22" s="54">
        <v>10.567322327050984</v>
      </c>
      <c r="M22" s="54">
        <v>16.277040266984731</v>
      </c>
      <c r="N22" s="54">
        <v>22.032435950437947</v>
      </c>
      <c r="O22" s="54">
        <v>29.113385364135336</v>
      </c>
    </row>
    <row r="23" spans="1:15" x14ac:dyDescent="0.35">
      <c r="A23" s="69" t="s">
        <v>38</v>
      </c>
      <c r="B23" s="54">
        <v>2.5329280648429497</v>
      </c>
      <c r="C23" s="54">
        <v>15.321246517223919</v>
      </c>
      <c r="D23" s="54">
        <v>8.268065532599838</v>
      </c>
      <c r="E23" s="54">
        <v>8.268065532599838</v>
      </c>
      <c r="F23" s="54">
        <v>26.418682653581978</v>
      </c>
      <c r="G23" s="54">
        <v>35.675982695901098</v>
      </c>
      <c r="H23" s="54">
        <v>39.585898241725275</v>
      </c>
      <c r="I23" s="54">
        <v>49.647778807202975</v>
      </c>
      <c r="J23" s="54">
        <v>48.325307372585989</v>
      </c>
      <c r="K23" s="54">
        <v>49.626255763963272</v>
      </c>
      <c r="L23" s="54">
        <v>63.177058957025281</v>
      </c>
      <c r="M23" s="54">
        <v>74.188657841183243</v>
      </c>
      <c r="N23" s="54">
        <v>75.403901862182678</v>
      </c>
      <c r="O23" s="54">
        <v>76.627412849311312</v>
      </c>
    </row>
    <row r="24" spans="1:15" x14ac:dyDescent="0.35">
      <c r="A24" s="69" t="s">
        <v>39</v>
      </c>
      <c r="B24" s="54">
        <v>3.9682539682539306</v>
      </c>
      <c r="C24" s="54">
        <v>11.800334168755217</v>
      </c>
      <c r="D24" s="54">
        <v>8.1790701061797648</v>
      </c>
      <c r="E24" s="54">
        <v>18.102166112133631</v>
      </c>
      <c r="F24" s="54">
        <v>21.342816834798729</v>
      </c>
      <c r="G24" s="54">
        <v>22.781665755662058</v>
      </c>
      <c r="H24" s="54">
        <v>25.486268990367517</v>
      </c>
      <c r="I24" s="54">
        <v>24.058839505384107</v>
      </c>
      <c r="J24" s="54">
        <v>29.348725243852137</v>
      </c>
      <c r="K24" s="54">
        <v>33.379114377923038</v>
      </c>
      <c r="L24" s="54">
        <v>34.75206182149487</v>
      </c>
      <c r="M24" s="54">
        <v>40.828281926491954</v>
      </c>
      <c r="N24" s="54">
        <v>42.170491740730135</v>
      </c>
      <c r="O24" s="54">
        <v>53.257512535053564</v>
      </c>
    </row>
    <row r="25" spans="1:15" x14ac:dyDescent="0.35">
      <c r="A25" s="70" t="s">
        <v>40</v>
      </c>
      <c r="B25" s="54">
        <v>5.1313628899835795</v>
      </c>
      <c r="C25" s="54">
        <v>7.0893829401088864</v>
      </c>
      <c r="D25" s="54">
        <v>14.430448862880848</v>
      </c>
      <c r="E25" s="54">
        <v>15.73375404482227</v>
      </c>
      <c r="F25" s="54">
        <v>15.73375404482227</v>
      </c>
      <c r="G25" s="54">
        <v>28.137624052264592</v>
      </c>
      <c r="H25" s="54">
        <v>33.065188849741659</v>
      </c>
      <c r="I25" s="54">
        <v>33.065188849741659</v>
      </c>
      <c r="J25" s="54">
        <v>40.773308068652263</v>
      </c>
      <c r="K25" s="54">
        <v>34.241003645846682</v>
      </c>
      <c r="L25" s="54">
        <v>46.7310116394518</v>
      </c>
      <c r="M25" s="54">
        <v>62.745597231252347</v>
      </c>
      <c r="N25" s="54">
        <v>74.656598231776428</v>
      </c>
      <c r="O25" s="54">
        <v>74.656598231776428</v>
      </c>
    </row>
    <row r="26" spans="1:15" x14ac:dyDescent="0.35">
      <c r="A26" s="69" t="s">
        <v>41</v>
      </c>
      <c r="B26" s="54">
        <v>-7.6593137254902262</v>
      </c>
      <c r="C26" s="54">
        <v>-4.2384051321678315</v>
      </c>
      <c r="D26" s="54">
        <v>9.2767942690048777</v>
      </c>
      <c r="E26" s="54">
        <v>32.13143873023148</v>
      </c>
      <c r="F26" s="54">
        <v>47.330547049210097</v>
      </c>
      <c r="G26" s="54">
        <v>64.666076216237855</v>
      </c>
      <c r="H26" s="54">
        <v>72.58426996312717</v>
      </c>
      <c r="I26" s="54">
        <v>68.913737001741211</v>
      </c>
      <c r="J26" s="54">
        <v>76.6376192456393</v>
      </c>
      <c r="K26" s="54">
        <v>88.537873478343386</v>
      </c>
      <c r="L26" s="54">
        <v>94.26577523337248</v>
      </c>
      <c r="M26" s="54">
        <v>103.09306922639897</v>
      </c>
      <c r="N26" s="54">
        <v>106.48658083220863</v>
      </c>
      <c r="O26" s="54">
        <v>116.99765249435941</v>
      </c>
    </row>
    <row r="27" spans="1:15" x14ac:dyDescent="0.35">
      <c r="A27" s="69" t="s">
        <v>42</v>
      </c>
      <c r="B27" s="54">
        <v>0.91014999271881303</v>
      </c>
      <c r="C27" s="54">
        <v>5.9262013570847643</v>
      </c>
      <c r="D27" s="54">
        <v>-36.671299589526335</v>
      </c>
      <c r="E27" s="54">
        <v>-17.805273529255668</v>
      </c>
      <c r="F27" s="54">
        <v>-13.48872676666573</v>
      </c>
      <c r="G27" s="54">
        <v>-5.6688956750173354</v>
      </c>
      <c r="H27" s="54">
        <v>4.1191922220119874</v>
      </c>
      <c r="I27" s="54">
        <v>-3.2519600365090637</v>
      </c>
      <c r="J27" s="54">
        <v>-7.5342484914593992</v>
      </c>
      <c r="K27" s="54">
        <v>7.5059841308051976</v>
      </c>
      <c r="L27" s="54">
        <v>12.681699673478954</v>
      </c>
      <c r="M27" s="54">
        <v>10.093841902142076</v>
      </c>
      <c r="N27" s="54">
        <v>11.360434262056978</v>
      </c>
      <c r="O27" s="54">
        <v>16.536149804730734</v>
      </c>
    </row>
    <row r="28" spans="1:15" x14ac:dyDescent="0.35">
      <c r="A28" s="69" t="s">
        <v>43</v>
      </c>
      <c r="B28" s="54">
        <v>-22.04585537918868</v>
      </c>
      <c r="C28" s="54">
        <v>-11.743657576990893</v>
      </c>
      <c r="D28" s="54">
        <v>-7.5117489862164684</v>
      </c>
      <c r="E28" s="54">
        <v>-2.9870668451368543</v>
      </c>
      <c r="F28" s="54">
        <v>10.955267659352579</v>
      </c>
      <c r="G28" s="54">
        <v>5.4634778850651582</v>
      </c>
      <c r="H28" s="54">
        <v>7.9966626048949196</v>
      </c>
      <c r="I28" s="54">
        <v>7.9966626048949196</v>
      </c>
      <c r="J28" s="54">
        <v>24.03478751897638</v>
      </c>
      <c r="K28" s="54">
        <v>22.81851624183075</v>
      </c>
      <c r="L28" s="54">
        <v>14.643238282380109</v>
      </c>
      <c r="M28" s="54">
        <v>18.669867725094605</v>
      </c>
      <c r="N28" s="54">
        <v>16.082009953757726</v>
      </c>
      <c r="O28" s="54">
        <v>37.848036622868278</v>
      </c>
    </row>
    <row r="29" spans="1:15" x14ac:dyDescent="0.35">
      <c r="A29" s="69" t="s">
        <v>44</v>
      </c>
      <c r="B29" s="54">
        <v>-10.397171969224379</v>
      </c>
      <c r="C29" s="54">
        <v>-1.6436705686641488</v>
      </c>
      <c r="D29" s="54">
        <v>-20.753382798880011</v>
      </c>
      <c r="E29" s="54">
        <v>-75.709417970742493</v>
      </c>
      <c r="F29" s="54">
        <v>-23.251384397601008</v>
      </c>
      <c r="G29" s="54">
        <v>-29.053194562372397</v>
      </c>
      <c r="H29" s="54">
        <v>-31.885574327851344</v>
      </c>
      <c r="I29" s="54">
        <v>-33.324423248714673</v>
      </c>
      <c r="J29" s="54">
        <v>-29.26751839665646</v>
      </c>
      <c r="K29" s="54">
        <v>-26.615262321332395</v>
      </c>
      <c r="L29" s="54">
        <v>-23.642433972441271</v>
      </c>
      <c r="M29" s="54">
        <v>-19.459733621094433</v>
      </c>
      <c r="N29" s="54">
        <v>-23.742022076044769</v>
      </c>
      <c r="O29" s="54">
        <v>-16.370869817523719</v>
      </c>
    </row>
    <row r="30" spans="1:15" x14ac:dyDescent="0.35">
      <c r="A30" s="69" t="s">
        <v>45</v>
      </c>
      <c r="B30" s="54">
        <v>3.5290796160361046</v>
      </c>
      <c r="C30" s="54">
        <v>4.6737682607247653</v>
      </c>
      <c r="D30" s="54">
        <v>-5.9843718938182775</v>
      </c>
      <c r="E30" s="54">
        <v>7.0486799255957582</v>
      </c>
      <c r="F30" s="54">
        <v>5.4136243337056102</v>
      </c>
      <c r="G30" s="54">
        <v>-7.098105412931873</v>
      </c>
      <c r="H30" s="54">
        <v>-4.3096385120339962</v>
      </c>
      <c r="I30" s="54">
        <v>1.3551210189239438</v>
      </c>
      <c r="J30" s="54">
        <v>6.9320548207196957</v>
      </c>
      <c r="K30" s="54">
        <v>8.320905130433335</v>
      </c>
      <c r="L30" s="54">
        <v>16.751660526116808</v>
      </c>
      <c r="M30" s="54">
        <v>28.313839354482674</v>
      </c>
      <c r="N30" s="54">
        <v>28.313839354482674</v>
      </c>
      <c r="O30" s="54">
        <v>25.458980384515801</v>
      </c>
    </row>
    <row r="31" spans="1:15" x14ac:dyDescent="0.35">
      <c r="A31" s="68" t="s">
        <v>46</v>
      </c>
      <c r="B31" s="54">
        <v>1.4625014625014572</v>
      </c>
      <c r="C31" s="54">
        <v>2.8899309474848942</v>
      </c>
      <c r="D31" s="54">
        <v>6.5418317618587629</v>
      </c>
      <c r="E31" s="54">
        <v>11.083652850442441</v>
      </c>
      <c r="F31" s="54">
        <v>9.9003889352588228</v>
      </c>
      <c r="G31" s="54">
        <v>8.9385915282646184</v>
      </c>
      <c r="H31" s="54">
        <v>5.8015662647545252</v>
      </c>
      <c r="I31" s="54">
        <v>6.9186849921328468</v>
      </c>
      <c r="J31" s="54">
        <v>1.4268952178454262</v>
      </c>
      <c r="K31" s="54">
        <v>9.2467263094938374</v>
      </c>
      <c r="L31" s="54">
        <v>8.1365033767289621</v>
      </c>
      <c r="M31" s="54">
        <v>12.201048350919088</v>
      </c>
      <c r="N31" s="54">
        <v>7.1346789112595657</v>
      </c>
      <c r="O31" s="54">
        <v>14.954510002907977</v>
      </c>
    </row>
    <row r="32" spans="1:15" x14ac:dyDescent="0.35">
      <c r="A32" s="69" t="s">
        <v>47</v>
      </c>
      <c r="B32" s="54">
        <v>-7.2237632917244552</v>
      </c>
      <c r="C32" s="54">
        <v>-0.72553081095922245</v>
      </c>
      <c r="D32" s="54">
        <v>-7.2263542485946717</v>
      </c>
      <c r="E32" s="54">
        <v>-6.0028432614659897</v>
      </c>
      <c r="F32" s="54">
        <v>2.5038648855299206</v>
      </c>
      <c r="G32" s="54">
        <v>-7.4881415093541621</v>
      </c>
      <c r="H32" s="54">
        <v>-3.337615776094605</v>
      </c>
      <c r="I32" s="54">
        <v>-3.337615776094605</v>
      </c>
      <c r="J32" s="54">
        <v>-0.48275680612773098</v>
      </c>
      <c r="K32" s="54">
        <v>-6.3002052732300386</v>
      </c>
      <c r="L32" s="54">
        <v>0.16943915511217877</v>
      </c>
      <c r="M32" s="54">
        <v>3.9961650084720088</v>
      </c>
      <c r="N32" s="54">
        <v>2.8432411936777147</v>
      </c>
      <c r="O32" s="54">
        <v>7.0586188915194512</v>
      </c>
    </row>
    <row r="33" spans="1:15" x14ac:dyDescent="0.35">
      <c r="A33" s="69" t="s">
        <v>48</v>
      </c>
      <c r="B33" s="54">
        <v>-1.0298236941835708</v>
      </c>
      <c r="C33" s="54">
        <v>4.5021288637912917</v>
      </c>
      <c r="D33" s="54">
        <v>28.413635496635312</v>
      </c>
      <c r="E33" s="54">
        <v>40.648745367921961</v>
      </c>
      <c r="F33" s="54">
        <v>55.817333389071329</v>
      </c>
      <c r="G33" s="54">
        <v>58.199533589176141</v>
      </c>
      <c r="H33" s="54">
        <v>60.787391360513062</v>
      </c>
      <c r="I33" s="54">
        <v>76.845973066576789</v>
      </c>
      <c r="J33" s="54">
        <v>66.108294552671481</v>
      </c>
      <c r="K33" s="54">
        <v>56.642183231202345</v>
      </c>
      <c r="L33" s="54">
        <v>74.047613725516584</v>
      </c>
      <c r="M33" s="54">
        <v>70.050811167562927</v>
      </c>
      <c r="N33" s="54">
        <v>86.314396044342345</v>
      </c>
      <c r="O33" s="54">
        <v>70.06932758298241</v>
      </c>
    </row>
    <row r="34" spans="1:15" x14ac:dyDescent="0.35">
      <c r="A34" s="69" t="s">
        <v>49</v>
      </c>
      <c r="B34" s="54">
        <v>-12.175324675324655</v>
      </c>
      <c r="C34" s="54">
        <v>-13.269512350394699</v>
      </c>
      <c r="D34" s="54">
        <v>-15.590236416303254</v>
      </c>
      <c r="E34" s="54">
        <v>2.7624283906267113</v>
      </c>
      <c r="F34" s="54">
        <v>25.93976281174961</v>
      </c>
      <c r="G34" s="54">
        <v>45.923775601517775</v>
      </c>
      <c r="H34" s="54">
        <v>32.795592016998526</v>
      </c>
      <c r="I34" s="54">
        <v>35.673289858725184</v>
      </c>
      <c r="J34" s="54">
        <v>61.6525064854238</v>
      </c>
      <c r="K34" s="54">
        <v>51.660500090539713</v>
      </c>
      <c r="L34" s="54">
        <v>70.468982716203911</v>
      </c>
      <c r="M34" s="54">
        <v>81.238809968174792</v>
      </c>
      <c r="N34" s="54">
        <v>75.43699980340341</v>
      </c>
      <c r="O34" s="54">
        <v>131.25441483689383</v>
      </c>
    </row>
    <row r="35" spans="1:15" ht="15" thickBot="1" x14ac:dyDescent="0.4">
      <c r="A35" s="71" t="s">
        <v>50</v>
      </c>
      <c r="B35" s="57">
        <v>-1.3227513227513414</v>
      </c>
      <c r="C35" s="57">
        <v>-3.3336908336908455</v>
      </c>
      <c r="D35" s="57">
        <v>19.749446934169722</v>
      </c>
      <c r="E35" s="57">
        <v>29.153688247001817</v>
      </c>
      <c r="F35" s="57">
        <v>41.144095920862732</v>
      </c>
      <c r="G35" s="57">
        <v>39.968565756758707</v>
      </c>
      <c r="H35" s="57">
        <v>38.665260574817282</v>
      </c>
      <c r="I35" s="57">
        <v>40.048769152570486</v>
      </c>
      <c r="J35" s="57">
        <v>48.102028037999474</v>
      </c>
      <c r="K35" s="57">
        <v>59.407269559068311</v>
      </c>
      <c r="L35" s="57">
        <v>75.205441832060743</v>
      </c>
      <c r="M35" s="57">
        <v>70.533854426660412</v>
      </c>
      <c r="N35" s="57">
        <v>90.767667376300665</v>
      </c>
      <c r="O35" s="57">
        <v>73.701028716425682</v>
      </c>
    </row>
    <row r="36" spans="1:15" x14ac:dyDescent="0.35">
      <c r="A36" s="72" t="s">
        <v>55</v>
      </c>
      <c r="B36" s="55">
        <v>-4.2079333512689638</v>
      </c>
      <c r="C36" s="55">
        <v>0.52987202987154269</v>
      </c>
      <c r="D36" s="55">
        <v>1.6501766484705995</v>
      </c>
      <c r="E36" s="55">
        <v>8.0692620833284785</v>
      </c>
      <c r="F36" s="55">
        <v>20.499240745600588</v>
      </c>
      <c r="G36" s="55">
        <v>22.846649235283685</v>
      </c>
      <c r="H36" s="55">
        <v>25.60615402207128</v>
      </c>
      <c r="I36" s="55">
        <v>28.345382757686842</v>
      </c>
      <c r="J36" s="55">
        <v>33.151119197661814</v>
      </c>
      <c r="K36" s="55">
        <v>35.678122771329214</v>
      </c>
      <c r="L36" s="55">
        <v>42.632219380595721</v>
      </c>
      <c r="M36" s="55">
        <v>48.798161666014749</v>
      </c>
      <c r="N36" s="55">
        <v>52.546205987528566</v>
      </c>
      <c r="O36" s="55">
        <v>60.076564348797561</v>
      </c>
    </row>
    <row r="37" spans="1:15" x14ac:dyDescent="0.35">
      <c r="A37" s="73" t="s">
        <v>56</v>
      </c>
      <c r="B37" s="54">
        <v>1.8993738426973619</v>
      </c>
      <c r="C37" s="54">
        <v>1.875914227589272</v>
      </c>
      <c r="D37" s="54">
        <v>4.4365564330550002</v>
      </c>
      <c r="E37" s="54">
        <v>7.2924954007818945</v>
      </c>
      <c r="F37" s="54">
        <v>6.1806287997328413</v>
      </c>
      <c r="G37" s="54">
        <v>7.5143417466330282</v>
      </c>
      <c r="H37" s="54">
        <v>7.6962888647186087</v>
      </c>
      <c r="I37" s="54">
        <v>8.3244347220725263</v>
      </c>
      <c r="J37" s="54">
        <v>8.6474112183333709</v>
      </c>
      <c r="K37" s="54">
        <v>8.7410320218311437</v>
      </c>
      <c r="L37" s="54">
        <v>9.937041390145108</v>
      </c>
      <c r="M37" s="54">
        <v>10.202429834246516</v>
      </c>
      <c r="N37" s="54">
        <v>11.188517465177389</v>
      </c>
      <c r="O37" s="54">
        <v>11.7969920747156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workbookViewId="0">
      <selection activeCell="F54" sqref="F54"/>
    </sheetView>
  </sheetViews>
  <sheetFormatPr defaultRowHeight="14.5" x14ac:dyDescent="0.35"/>
  <cols>
    <col min="1" max="1" width="14.1796875" customWidth="1"/>
    <col min="2" max="2" width="11.7265625" customWidth="1"/>
  </cols>
  <sheetData>
    <row r="1" spans="1:2" x14ac:dyDescent="0.35">
      <c r="A1" s="25" t="s">
        <v>89</v>
      </c>
    </row>
    <row r="2" spans="1:2" ht="15" thickBot="1" x14ac:dyDescent="0.4">
      <c r="A2" s="128" t="s">
        <v>0</v>
      </c>
      <c r="B2" s="129" t="s">
        <v>86</v>
      </c>
    </row>
    <row r="3" spans="1:2" x14ac:dyDescent="0.35">
      <c r="A3" s="11" t="s">
        <v>26</v>
      </c>
      <c r="B3" s="10">
        <v>2</v>
      </c>
    </row>
    <row r="4" spans="1:2" x14ac:dyDescent="0.35">
      <c r="A4" s="11" t="s">
        <v>27</v>
      </c>
      <c r="B4" s="10">
        <v>5</v>
      </c>
    </row>
    <row r="5" spans="1:2" x14ac:dyDescent="0.35">
      <c r="A5" s="11" t="s">
        <v>28</v>
      </c>
      <c r="B5" s="10">
        <v>3</v>
      </c>
    </row>
    <row r="6" spans="1:2" x14ac:dyDescent="0.35">
      <c r="A6" s="11" t="s">
        <v>29</v>
      </c>
      <c r="B6" s="10">
        <v>3</v>
      </c>
    </row>
    <row r="7" spans="1:2" x14ac:dyDescent="0.35">
      <c r="A7" s="11" t="s">
        <v>30</v>
      </c>
      <c r="B7" s="10">
        <v>2</v>
      </c>
    </row>
    <row r="8" spans="1:2" x14ac:dyDescent="0.35">
      <c r="A8" s="11" t="s">
        <v>31</v>
      </c>
      <c r="B8" s="10">
        <v>3</v>
      </c>
    </row>
    <row r="9" spans="1:2" x14ac:dyDescent="0.35">
      <c r="A9" s="11" t="s">
        <v>32</v>
      </c>
      <c r="B9" s="10">
        <v>2</v>
      </c>
    </row>
    <row r="10" spans="1:2" x14ac:dyDescent="0.35">
      <c r="A10" s="11" t="s">
        <v>33</v>
      </c>
      <c r="B10" s="10">
        <v>1</v>
      </c>
    </row>
    <row r="11" spans="1:2" ht="15" thickBot="1" x14ac:dyDescent="0.4">
      <c r="A11" s="130" t="s">
        <v>34</v>
      </c>
      <c r="B11" s="130">
        <v>2</v>
      </c>
    </row>
    <row r="12" spans="1:2" x14ac:dyDescent="0.35">
      <c r="A12" s="131" t="s">
        <v>87</v>
      </c>
      <c r="B12" s="132">
        <f>AVERAGE(B3:B11)</f>
        <v>2.5555555555555554</v>
      </c>
    </row>
    <row r="13" spans="1:2" ht="15" thickBot="1" x14ac:dyDescent="0.4">
      <c r="A13" s="133" t="s">
        <v>88</v>
      </c>
      <c r="B13" s="134">
        <f>_xlfn.STDEV.S(B3:B11)/SQRT(9)</f>
        <v>0.37679611017362596</v>
      </c>
    </row>
    <row r="14" spans="1:2" ht="15" thickTop="1" x14ac:dyDescent="0.35">
      <c r="A14" s="11" t="s">
        <v>42</v>
      </c>
      <c r="B14" s="10">
        <v>2</v>
      </c>
    </row>
    <row r="15" spans="1:2" x14ac:dyDescent="0.35">
      <c r="A15" s="11" t="s">
        <v>43</v>
      </c>
      <c r="B15" s="10">
        <v>2</v>
      </c>
    </row>
    <row r="16" spans="1:2" x14ac:dyDescent="0.35">
      <c r="A16" s="11" t="s">
        <v>44</v>
      </c>
      <c r="B16" s="10">
        <v>5</v>
      </c>
    </row>
    <row r="17" spans="1:25" x14ac:dyDescent="0.35">
      <c r="A17" s="11" t="s">
        <v>45</v>
      </c>
      <c r="B17" s="10">
        <v>4</v>
      </c>
    </row>
    <row r="18" spans="1:25" x14ac:dyDescent="0.35">
      <c r="A18" s="11" t="s">
        <v>46</v>
      </c>
      <c r="B18" s="10">
        <v>3</v>
      </c>
    </row>
    <row r="19" spans="1:25" x14ac:dyDescent="0.35">
      <c r="A19" s="11" t="s">
        <v>47</v>
      </c>
      <c r="B19" s="10">
        <v>4</v>
      </c>
    </row>
    <row r="20" spans="1:25" x14ac:dyDescent="0.35">
      <c r="A20" s="11" t="s">
        <v>48</v>
      </c>
      <c r="B20" s="10">
        <v>2</v>
      </c>
    </row>
    <row r="21" spans="1:25" x14ac:dyDescent="0.35">
      <c r="A21" s="11" t="s">
        <v>49</v>
      </c>
      <c r="B21" s="10">
        <v>3</v>
      </c>
    </row>
    <row r="22" spans="1:25" ht="15" thickBot="1" x14ac:dyDescent="0.4">
      <c r="A22" s="130" t="s">
        <v>50</v>
      </c>
      <c r="B22" s="130">
        <v>3</v>
      </c>
    </row>
    <row r="23" spans="1:25" x14ac:dyDescent="0.35">
      <c r="A23" s="131" t="s">
        <v>87</v>
      </c>
      <c r="B23" s="132">
        <f>AVERAGE(B14:B22)</f>
        <v>3.1111111111111112</v>
      </c>
    </row>
    <row r="24" spans="1:25" ht="15" thickBot="1" x14ac:dyDescent="0.4">
      <c r="A24" s="135" t="s">
        <v>88</v>
      </c>
      <c r="B24" s="134">
        <f>_xlfn.STDEV.S(B14:B22)/SQRT(9)</f>
        <v>0.35136418446315321</v>
      </c>
    </row>
    <row r="25" spans="1:25" ht="15" thickTop="1" x14ac:dyDescent="0.35"/>
    <row r="26" spans="1:25" ht="15" thickBot="1" x14ac:dyDescent="0.4"/>
    <row r="27" spans="1:25" ht="15" thickBot="1" x14ac:dyDescent="0.4">
      <c r="A27" s="224" t="s">
        <v>0</v>
      </c>
      <c r="B27" s="214" t="s">
        <v>113</v>
      </c>
      <c r="C27" s="215" t="s">
        <v>114</v>
      </c>
      <c r="D27" s="215" t="s">
        <v>115</v>
      </c>
      <c r="E27" s="215" t="s">
        <v>116</v>
      </c>
      <c r="F27" s="215" t="s">
        <v>117</v>
      </c>
      <c r="G27" s="215" t="s">
        <v>118</v>
      </c>
      <c r="H27" s="215" t="s">
        <v>119</v>
      </c>
      <c r="I27" s="215" t="s">
        <v>120</v>
      </c>
      <c r="J27" s="215" t="s">
        <v>121</v>
      </c>
      <c r="K27" s="215" t="s">
        <v>122</v>
      </c>
      <c r="L27" s="215" t="s">
        <v>123</v>
      </c>
      <c r="M27" s="215" t="s">
        <v>124</v>
      </c>
      <c r="N27" s="215" t="s">
        <v>125</v>
      </c>
      <c r="O27" s="215" t="s">
        <v>126</v>
      </c>
      <c r="P27" s="215" t="s">
        <v>127</v>
      </c>
      <c r="Q27" s="215" t="s">
        <v>128</v>
      </c>
      <c r="R27" s="215" t="s">
        <v>129</v>
      </c>
      <c r="S27" s="215" t="s">
        <v>130</v>
      </c>
      <c r="T27" s="216" t="s">
        <v>131</v>
      </c>
      <c r="U27" s="214" t="s">
        <v>138</v>
      </c>
      <c r="V27" s="215" t="s">
        <v>139</v>
      </c>
      <c r="W27" s="215" t="s">
        <v>140</v>
      </c>
      <c r="X27" s="215" t="s">
        <v>141</v>
      </c>
      <c r="Y27" s="216" t="s">
        <v>86</v>
      </c>
    </row>
    <row r="28" spans="1:25" x14ac:dyDescent="0.35">
      <c r="A28" s="225" t="s">
        <v>26</v>
      </c>
      <c r="B28" s="217" t="s">
        <v>132</v>
      </c>
      <c r="C28" s="151" t="s">
        <v>132</v>
      </c>
      <c r="D28" s="151" t="s">
        <v>133</v>
      </c>
      <c r="E28" s="151" t="s">
        <v>133</v>
      </c>
      <c r="F28" s="151" t="s">
        <v>132</v>
      </c>
      <c r="G28" s="151" t="s">
        <v>133</v>
      </c>
      <c r="H28" s="151" t="s">
        <v>133</v>
      </c>
      <c r="I28" s="151" t="s">
        <v>132</v>
      </c>
      <c r="J28" s="151" t="s">
        <v>132</v>
      </c>
      <c r="K28" s="151" t="s">
        <v>132</v>
      </c>
      <c r="L28" s="151" t="s">
        <v>132</v>
      </c>
      <c r="M28" s="151" t="s">
        <v>134</v>
      </c>
      <c r="N28" s="151" t="s">
        <v>133</v>
      </c>
      <c r="O28" s="151" t="s">
        <v>133</v>
      </c>
      <c r="P28" s="151" t="s">
        <v>132</v>
      </c>
      <c r="Q28" s="151" t="s">
        <v>135</v>
      </c>
      <c r="R28" s="151" t="s">
        <v>134</v>
      </c>
      <c r="S28" s="151" t="s">
        <v>133</v>
      </c>
      <c r="T28" s="226" t="s">
        <v>132</v>
      </c>
      <c r="U28" s="217">
        <v>2</v>
      </c>
      <c r="V28" s="151">
        <v>6</v>
      </c>
      <c r="W28" s="151">
        <v>9</v>
      </c>
      <c r="X28" s="151">
        <v>1</v>
      </c>
      <c r="Y28" s="218">
        <v>2</v>
      </c>
    </row>
    <row r="29" spans="1:25" x14ac:dyDescent="0.35">
      <c r="A29" s="225" t="s">
        <v>42</v>
      </c>
      <c r="B29" s="219" t="s">
        <v>133</v>
      </c>
      <c r="C29" s="153" t="s">
        <v>133</v>
      </c>
      <c r="D29" s="153" t="s">
        <v>132</v>
      </c>
      <c r="E29" s="153" t="s">
        <v>132</v>
      </c>
      <c r="F29" s="153" t="s">
        <v>132</v>
      </c>
      <c r="G29" s="153" t="s">
        <v>132</v>
      </c>
      <c r="H29" s="153" t="s">
        <v>132</v>
      </c>
      <c r="I29" s="153" t="s">
        <v>132</v>
      </c>
      <c r="J29" s="153" t="s">
        <v>132</v>
      </c>
      <c r="K29" s="153" t="s">
        <v>135</v>
      </c>
      <c r="L29" s="153" t="s">
        <v>133</v>
      </c>
      <c r="M29" s="153" t="s">
        <v>135</v>
      </c>
      <c r="N29" s="153" t="s">
        <v>134</v>
      </c>
      <c r="O29" s="153" t="s">
        <v>133</v>
      </c>
      <c r="P29" s="153" t="s">
        <v>133</v>
      </c>
      <c r="Q29" s="153" t="s">
        <v>132</v>
      </c>
      <c r="R29" s="153" t="s">
        <v>134</v>
      </c>
      <c r="S29" s="153" t="s">
        <v>133</v>
      </c>
      <c r="T29" s="220" t="s">
        <v>133</v>
      </c>
      <c r="U29" s="219">
        <v>2</v>
      </c>
      <c r="V29" s="153">
        <v>7</v>
      </c>
      <c r="W29" s="153">
        <v>8</v>
      </c>
      <c r="X29" s="153">
        <v>2</v>
      </c>
      <c r="Y29" s="220">
        <v>2</v>
      </c>
    </row>
    <row r="30" spans="1:25" x14ac:dyDescent="0.35">
      <c r="A30" s="225" t="s">
        <v>43</v>
      </c>
      <c r="B30" s="219" t="s">
        <v>133</v>
      </c>
      <c r="C30" s="153" t="s">
        <v>133</v>
      </c>
      <c r="D30" s="153" t="s">
        <v>132</v>
      </c>
      <c r="E30" s="153" t="s">
        <v>135</v>
      </c>
      <c r="F30" s="153" t="s">
        <v>135</v>
      </c>
      <c r="G30" s="153" t="s">
        <v>135</v>
      </c>
      <c r="H30" s="153" t="s">
        <v>134</v>
      </c>
      <c r="I30" s="153" t="s">
        <v>133</v>
      </c>
      <c r="J30" s="153" t="s">
        <v>135</v>
      </c>
      <c r="K30" s="153" t="s">
        <v>135</v>
      </c>
      <c r="L30" s="153" t="s">
        <v>133</v>
      </c>
      <c r="M30" s="153" t="s">
        <v>133</v>
      </c>
      <c r="N30" s="153" t="s">
        <v>134</v>
      </c>
      <c r="O30" s="153" t="s">
        <v>135</v>
      </c>
      <c r="P30" s="153" t="s">
        <v>133</v>
      </c>
      <c r="Q30" s="153" t="s">
        <v>133</v>
      </c>
      <c r="R30" s="153" t="s">
        <v>132</v>
      </c>
      <c r="S30" s="153" t="s">
        <v>135</v>
      </c>
      <c r="T30" s="220" t="s">
        <v>135</v>
      </c>
      <c r="U30" s="219">
        <v>2</v>
      </c>
      <c r="V30" s="153">
        <v>7</v>
      </c>
      <c r="W30" s="153">
        <v>2</v>
      </c>
      <c r="X30" s="153">
        <v>8</v>
      </c>
      <c r="Y30" s="220">
        <v>2</v>
      </c>
    </row>
    <row r="31" spans="1:25" x14ac:dyDescent="0.35">
      <c r="A31" s="225" t="s">
        <v>27</v>
      </c>
      <c r="B31" s="219" t="s">
        <v>134</v>
      </c>
      <c r="C31" s="153" t="s">
        <v>133</v>
      </c>
      <c r="D31" s="153" t="s">
        <v>133</v>
      </c>
      <c r="E31" s="153" t="s">
        <v>132</v>
      </c>
      <c r="F31" s="153" t="s">
        <v>135</v>
      </c>
      <c r="G31" s="153" t="s">
        <v>134</v>
      </c>
      <c r="H31" s="153" t="s">
        <v>133</v>
      </c>
      <c r="I31" s="153" t="s">
        <v>133</v>
      </c>
      <c r="J31" s="153" t="s">
        <v>135</v>
      </c>
      <c r="K31" s="153" t="s">
        <v>134</v>
      </c>
      <c r="L31" s="153" t="s">
        <v>133</v>
      </c>
      <c r="M31" s="153" t="s">
        <v>133</v>
      </c>
      <c r="N31" s="153" t="s">
        <v>135</v>
      </c>
      <c r="O31" s="153" t="s">
        <v>134</v>
      </c>
      <c r="P31" s="153" t="s">
        <v>133</v>
      </c>
      <c r="Q31" s="153" t="s">
        <v>133</v>
      </c>
      <c r="R31" s="153" t="s">
        <v>135</v>
      </c>
      <c r="S31" s="153" t="s">
        <v>134</v>
      </c>
      <c r="T31" s="220" t="s">
        <v>133</v>
      </c>
      <c r="U31" s="219">
        <v>5</v>
      </c>
      <c r="V31" s="153">
        <v>9</v>
      </c>
      <c r="W31" s="153">
        <v>1</v>
      </c>
      <c r="X31" s="153">
        <v>4</v>
      </c>
      <c r="Y31" s="220">
        <v>5</v>
      </c>
    </row>
    <row r="32" spans="1:25" x14ac:dyDescent="0.35">
      <c r="A32" s="225" t="s">
        <v>28</v>
      </c>
      <c r="B32" s="219" t="s">
        <v>135</v>
      </c>
      <c r="C32" s="153" t="s">
        <v>135</v>
      </c>
      <c r="D32" s="153" t="s">
        <v>134</v>
      </c>
      <c r="E32" s="153" t="s">
        <v>133</v>
      </c>
      <c r="F32" s="153" t="s">
        <v>133</v>
      </c>
      <c r="G32" s="153" t="s">
        <v>135</v>
      </c>
      <c r="H32" s="153" t="s">
        <v>135</v>
      </c>
      <c r="I32" s="153" t="s">
        <v>134</v>
      </c>
      <c r="J32" s="153" t="s">
        <v>133</v>
      </c>
      <c r="K32" s="153" t="s">
        <v>132</v>
      </c>
      <c r="L32" s="153" t="s">
        <v>135</v>
      </c>
      <c r="M32" s="153" t="s">
        <v>135</v>
      </c>
      <c r="N32" s="153" t="s">
        <v>135</v>
      </c>
      <c r="O32" s="153" t="s">
        <v>134</v>
      </c>
      <c r="P32" s="153" t="s">
        <v>133</v>
      </c>
      <c r="Q32" s="153" t="s">
        <v>133</v>
      </c>
      <c r="R32" s="153" t="s">
        <v>135</v>
      </c>
      <c r="S32" s="153" t="s">
        <v>135</v>
      </c>
      <c r="T32" s="220" t="s">
        <v>135</v>
      </c>
      <c r="U32" s="219">
        <v>3</v>
      </c>
      <c r="V32" s="153">
        <v>5</v>
      </c>
      <c r="W32" s="153">
        <v>1</v>
      </c>
      <c r="X32" s="153">
        <v>10</v>
      </c>
      <c r="Y32" s="220">
        <v>3</v>
      </c>
    </row>
    <row r="33" spans="1:25" x14ac:dyDescent="0.35">
      <c r="A33" s="225" t="s">
        <v>44</v>
      </c>
      <c r="B33" s="219" t="s">
        <v>134</v>
      </c>
      <c r="C33" s="153" t="s">
        <v>133</v>
      </c>
      <c r="D33" s="153" t="s">
        <v>133</v>
      </c>
      <c r="E33" s="153" t="s">
        <v>135</v>
      </c>
      <c r="F33" s="153" t="s">
        <v>135</v>
      </c>
      <c r="G33" s="153" t="s">
        <v>134</v>
      </c>
      <c r="H33" s="153" t="s">
        <v>133</v>
      </c>
      <c r="I33" s="153" t="s">
        <v>132</v>
      </c>
      <c r="J33" s="153" t="s">
        <v>135</v>
      </c>
      <c r="K33" s="153" t="s">
        <v>135</v>
      </c>
      <c r="L33" s="153" t="s">
        <v>134</v>
      </c>
      <c r="M33" s="153" t="s">
        <v>133</v>
      </c>
      <c r="N33" s="153" t="s">
        <v>135</v>
      </c>
      <c r="O33" s="153" t="s">
        <v>135</v>
      </c>
      <c r="P33" s="153" t="s">
        <v>134</v>
      </c>
      <c r="Q33" s="153" t="s">
        <v>133</v>
      </c>
      <c r="R33" s="153" t="s">
        <v>135</v>
      </c>
      <c r="S33" s="153" t="s">
        <v>134</v>
      </c>
      <c r="T33" s="220" t="s">
        <v>133</v>
      </c>
      <c r="U33" s="219">
        <v>5</v>
      </c>
      <c r="V33" s="153">
        <v>6</v>
      </c>
      <c r="W33" s="153">
        <v>1</v>
      </c>
      <c r="X33" s="153">
        <v>7</v>
      </c>
      <c r="Y33" s="220">
        <v>5</v>
      </c>
    </row>
    <row r="34" spans="1:25" x14ac:dyDescent="0.35">
      <c r="A34" s="225" t="s">
        <v>45</v>
      </c>
      <c r="B34" s="219" t="s">
        <v>133</v>
      </c>
      <c r="C34" s="153" t="s">
        <v>133</v>
      </c>
      <c r="D34" s="153" t="s">
        <v>133</v>
      </c>
      <c r="E34" s="153" t="s">
        <v>135</v>
      </c>
      <c r="F34" s="153" t="s">
        <v>134</v>
      </c>
      <c r="G34" s="153" t="s">
        <v>133</v>
      </c>
      <c r="H34" s="153" t="s">
        <v>133</v>
      </c>
      <c r="I34" s="153" t="s">
        <v>135</v>
      </c>
      <c r="J34" s="153" t="s">
        <v>135</v>
      </c>
      <c r="K34" s="153" t="s">
        <v>134</v>
      </c>
      <c r="L34" s="153" t="s">
        <v>133</v>
      </c>
      <c r="M34" s="153" t="s">
        <v>135</v>
      </c>
      <c r="N34" s="153" t="s">
        <v>135</v>
      </c>
      <c r="O34" s="153" t="s">
        <v>134</v>
      </c>
      <c r="P34" s="153" t="s">
        <v>133</v>
      </c>
      <c r="Q34" s="153" t="s">
        <v>135</v>
      </c>
      <c r="R34" s="153" t="s">
        <v>135</v>
      </c>
      <c r="S34" s="153" t="s">
        <v>134</v>
      </c>
      <c r="T34" s="220" t="s">
        <v>133</v>
      </c>
      <c r="U34" s="219">
        <v>4</v>
      </c>
      <c r="V34" s="153">
        <v>8</v>
      </c>
      <c r="W34" s="153">
        <v>0</v>
      </c>
      <c r="X34" s="153">
        <v>7</v>
      </c>
      <c r="Y34" s="220">
        <v>4</v>
      </c>
    </row>
    <row r="35" spans="1:25" x14ac:dyDescent="0.35">
      <c r="A35" s="225" t="s">
        <v>29</v>
      </c>
      <c r="B35" s="217" t="s">
        <v>135</v>
      </c>
      <c r="C35" s="151" t="s">
        <v>134</v>
      </c>
      <c r="D35" s="151" t="s">
        <v>133</v>
      </c>
      <c r="E35" s="151" t="s">
        <v>132</v>
      </c>
      <c r="F35" s="151" t="s">
        <v>136</v>
      </c>
      <c r="G35" s="151" t="s">
        <v>134</v>
      </c>
      <c r="H35" s="151" t="s">
        <v>133</v>
      </c>
      <c r="I35" s="151" t="s">
        <v>132</v>
      </c>
      <c r="J35" s="151" t="s">
        <v>135</v>
      </c>
      <c r="K35" s="153" t="s">
        <v>135</v>
      </c>
      <c r="L35" s="153" t="s">
        <v>135</v>
      </c>
      <c r="M35" s="151" t="s">
        <v>136</v>
      </c>
      <c r="N35" s="151" t="s">
        <v>136</v>
      </c>
      <c r="O35" s="151" t="s">
        <v>136</v>
      </c>
      <c r="P35" s="151" t="s">
        <v>135</v>
      </c>
      <c r="Q35" s="151" t="s">
        <v>135</v>
      </c>
      <c r="R35" s="151" t="s">
        <v>135</v>
      </c>
      <c r="S35" s="151" t="s">
        <v>134</v>
      </c>
      <c r="T35" s="218" t="s">
        <v>133</v>
      </c>
      <c r="U35" s="217">
        <v>3</v>
      </c>
      <c r="V35" s="151">
        <v>3</v>
      </c>
      <c r="W35" s="151">
        <v>2</v>
      </c>
      <c r="X35" s="151">
        <v>11</v>
      </c>
      <c r="Y35" s="218">
        <v>3</v>
      </c>
    </row>
    <row r="36" spans="1:25" x14ac:dyDescent="0.35">
      <c r="A36" s="225" t="s">
        <v>30</v>
      </c>
      <c r="B36" s="219" t="s">
        <v>133</v>
      </c>
      <c r="C36" s="153" t="s">
        <v>132</v>
      </c>
      <c r="D36" s="153" t="s">
        <v>135</v>
      </c>
      <c r="E36" s="3" t="s">
        <v>134</v>
      </c>
      <c r="F36" s="3" t="s">
        <v>133</v>
      </c>
      <c r="G36" s="3" t="s">
        <v>133</v>
      </c>
      <c r="H36" s="3" t="s">
        <v>133</v>
      </c>
      <c r="I36" s="3" t="s">
        <v>135</v>
      </c>
      <c r="J36" s="3" t="s">
        <v>135</v>
      </c>
      <c r="K36" s="153" t="s">
        <v>135</v>
      </c>
      <c r="L36" s="3" t="s">
        <v>134</v>
      </c>
      <c r="M36" s="3" t="s">
        <v>133</v>
      </c>
      <c r="N36" s="3" t="s">
        <v>132</v>
      </c>
      <c r="O36" s="3" t="s">
        <v>135</v>
      </c>
      <c r="P36" s="3" t="s">
        <v>135</v>
      </c>
      <c r="Q36" s="3" t="s">
        <v>135</v>
      </c>
      <c r="R36" s="3" t="s">
        <v>135</v>
      </c>
      <c r="S36" s="3" t="s">
        <v>136</v>
      </c>
      <c r="T36" s="227" t="s">
        <v>136</v>
      </c>
      <c r="U36" s="217">
        <v>2</v>
      </c>
      <c r="V36" s="151">
        <v>5</v>
      </c>
      <c r="W36" s="151">
        <v>2</v>
      </c>
      <c r="X36" s="151">
        <v>10</v>
      </c>
      <c r="Y36" s="218">
        <v>2</v>
      </c>
    </row>
    <row r="37" spans="1:25" x14ac:dyDescent="0.35">
      <c r="A37" s="225" t="s">
        <v>46</v>
      </c>
      <c r="B37" s="219" t="s">
        <v>134</v>
      </c>
      <c r="C37" s="153" t="s">
        <v>133</v>
      </c>
      <c r="D37" s="153" t="s">
        <v>133</v>
      </c>
      <c r="E37" s="153" t="s">
        <v>133</v>
      </c>
      <c r="F37" s="153" t="s">
        <v>135</v>
      </c>
      <c r="G37" s="153" t="s">
        <v>135</v>
      </c>
      <c r="H37" s="153" t="s">
        <v>132</v>
      </c>
      <c r="I37" s="153" t="s">
        <v>134</v>
      </c>
      <c r="J37" s="153" t="s">
        <v>133</v>
      </c>
      <c r="K37" s="153" t="s">
        <v>133</v>
      </c>
      <c r="L37" s="153" t="s">
        <v>135</v>
      </c>
      <c r="M37" s="153" t="s">
        <v>135</v>
      </c>
      <c r="N37" s="153" t="s">
        <v>135</v>
      </c>
      <c r="O37" s="153" t="s">
        <v>134</v>
      </c>
      <c r="P37" s="153" t="s">
        <v>133</v>
      </c>
      <c r="Q37" s="153" t="s">
        <v>133</v>
      </c>
      <c r="R37" s="153" t="s">
        <v>136</v>
      </c>
      <c r="S37" s="153" t="s">
        <v>135</v>
      </c>
      <c r="T37" s="220" t="s">
        <v>133</v>
      </c>
      <c r="U37" s="217">
        <v>3</v>
      </c>
      <c r="V37" s="151">
        <v>8</v>
      </c>
      <c r="W37" s="151">
        <v>1</v>
      </c>
      <c r="X37" s="151">
        <v>7</v>
      </c>
      <c r="Y37" s="218">
        <v>3</v>
      </c>
    </row>
    <row r="38" spans="1:25" x14ac:dyDescent="0.35">
      <c r="A38" s="225" t="s">
        <v>47</v>
      </c>
      <c r="B38" s="219" t="s">
        <v>133</v>
      </c>
      <c r="C38" s="153" t="s">
        <v>135</v>
      </c>
      <c r="D38" s="153" t="s">
        <v>134</v>
      </c>
      <c r="E38" s="153" t="s">
        <v>133</v>
      </c>
      <c r="F38" s="153" t="s">
        <v>137</v>
      </c>
      <c r="G38" s="153" t="s">
        <v>135</v>
      </c>
      <c r="H38" s="153" t="s">
        <v>135</v>
      </c>
      <c r="I38" s="153" t="s">
        <v>134</v>
      </c>
      <c r="J38" s="153" t="s">
        <v>133</v>
      </c>
      <c r="K38" s="153" t="s">
        <v>135</v>
      </c>
      <c r="L38" s="153" t="s">
        <v>134</v>
      </c>
      <c r="M38" s="153" t="s">
        <v>133</v>
      </c>
      <c r="N38" s="153" t="s">
        <v>133</v>
      </c>
      <c r="O38" s="153" t="s">
        <v>135</v>
      </c>
      <c r="P38" s="153" t="s">
        <v>135</v>
      </c>
      <c r="Q38" s="153" t="s">
        <v>134</v>
      </c>
      <c r="R38" s="153" t="s">
        <v>133</v>
      </c>
      <c r="S38" s="153" t="s">
        <v>135</v>
      </c>
      <c r="T38" s="220" t="s">
        <v>134</v>
      </c>
      <c r="U38" s="217">
        <v>5</v>
      </c>
      <c r="V38" s="151">
        <v>7</v>
      </c>
      <c r="W38" s="151">
        <v>0</v>
      </c>
      <c r="X38" s="151">
        <v>7</v>
      </c>
      <c r="Y38" s="218">
        <v>4</v>
      </c>
    </row>
    <row r="39" spans="1:25" x14ac:dyDescent="0.35">
      <c r="A39" s="225" t="s">
        <v>31</v>
      </c>
      <c r="B39" s="219" t="s">
        <v>135</v>
      </c>
      <c r="C39" s="153" t="s">
        <v>134</v>
      </c>
      <c r="D39" s="153" t="s">
        <v>133</v>
      </c>
      <c r="E39" s="153" t="s">
        <v>135</v>
      </c>
      <c r="F39" s="153" t="s">
        <v>135</v>
      </c>
      <c r="G39" s="153" t="s">
        <v>134</v>
      </c>
      <c r="H39" s="153" t="s">
        <v>133</v>
      </c>
      <c r="I39" s="153" t="s">
        <v>135</v>
      </c>
      <c r="J39" s="153" t="s">
        <v>135</v>
      </c>
      <c r="K39" s="153" t="s">
        <v>135</v>
      </c>
      <c r="L39" s="153" t="s">
        <v>134</v>
      </c>
      <c r="M39" s="153" t="s">
        <v>134</v>
      </c>
      <c r="N39" s="153" t="s">
        <v>133</v>
      </c>
      <c r="O39" s="153" t="s">
        <v>135</v>
      </c>
      <c r="P39" s="153" t="s">
        <v>134</v>
      </c>
      <c r="Q39" s="153" t="s">
        <v>133</v>
      </c>
      <c r="R39" s="153" t="s">
        <v>133</v>
      </c>
      <c r="S39" s="153" t="s">
        <v>135</v>
      </c>
      <c r="T39" s="220" t="s">
        <v>135</v>
      </c>
      <c r="U39" s="217">
        <v>5</v>
      </c>
      <c r="V39" s="151">
        <v>5</v>
      </c>
      <c r="W39" s="151">
        <v>0</v>
      </c>
      <c r="X39" s="151">
        <v>9</v>
      </c>
      <c r="Y39" s="218">
        <v>3</v>
      </c>
    </row>
    <row r="40" spans="1:25" x14ac:dyDescent="0.35">
      <c r="A40" s="225" t="s">
        <v>32</v>
      </c>
      <c r="B40" s="219" t="s">
        <v>133</v>
      </c>
      <c r="C40" s="153" t="s">
        <v>133</v>
      </c>
      <c r="D40" s="153" t="s">
        <v>132</v>
      </c>
      <c r="E40" s="153" t="s">
        <v>135</v>
      </c>
      <c r="F40" s="153" t="s">
        <v>135</v>
      </c>
      <c r="G40" s="153" t="s">
        <v>135</v>
      </c>
      <c r="H40" s="153" t="s">
        <v>134</v>
      </c>
      <c r="I40" s="153" t="s">
        <v>134</v>
      </c>
      <c r="J40" s="153" t="s">
        <v>133</v>
      </c>
      <c r="K40" s="153" t="s">
        <v>132</v>
      </c>
      <c r="L40" s="153" t="s">
        <v>133</v>
      </c>
      <c r="M40" s="153" t="s">
        <v>132</v>
      </c>
      <c r="N40" s="153" t="s">
        <v>135</v>
      </c>
      <c r="O40" s="153" t="s">
        <v>134</v>
      </c>
      <c r="P40" s="153" t="s">
        <v>133</v>
      </c>
      <c r="Q40" s="153" t="s">
        <v>133</v>
      </c>
      <c r="R40" s="153" t="s">
        <v>135</v>
      </c>
      <c r="S40" s="153" t="s">
        <v>135</v>
      </c>
      <c r="T40" s="220" t="s">
        <v>135</v>
      </c>
      <c r="U40" s="217">
        <v>3</v>
      </c>
      <c r="V40" s="151">
        <v>6</v>
      </c>
      <c r="W40" s="151">
        <v>3</v>
      </c>
      <c r="X40" s="151">
        <v>7</v>
      </c>
      <c r="Y40" s="218">
        <v>2</v>
      </c>
    </row>
    <row r="41" spans="1:25" x14ac:dyDescent="0.35">
      <c r="A41" s="225" t="s">
        <v>48</v>
      </c>
      <c r="B41" s="219" t="s">
        <v>133</v>
      </c>
      <c r="C41" s="153" t="s">
        <v>132</v>
      </c>
      <c r="D41" s="153" t="s">
        <v>135</v>
      </c>
      <c r="E41" s="153" t="s">
        <v>134</v>
      </c>
      <c r="F41" s="153" t="s">
        <v>133</v>
      </c>
      <c r="G41" s="153" t="s">
        <v>133</v>
      </c>
      <c r="H41" s="153" t="s">
        <v>135</v>
      </c>
      <c r="I41" s="153" t="s">
        <v>135</v>
      </c>
      <c r="J41" s="153" t="s">
        <v>134</v>
      </c>
      <c r="K41" s="153" t="s">
        <v>134</v>
      </c>
      <c r="L41" s="153" t="s">
        <v>133</v>
      </c>
      <c r="M41" s="153" t="s">
        <v>135</v>
      </c>
      <c r="N41" s="153" t="s">
        <v>135</v>
      </c>
      <c r="O41" s="153" t="s">
        <v>135</v>
      </c>
      <c r="P41" s="153" t="s">
        <v>135</v>
      </c>
      <c r="Q41" s="153" t="s">
        <v>135</v>
      </c>
      <c r="R41" s="153" t="s">
        <v>135</v>
      </c>
      <c r="S41" s="153" t="s">
        <v>135</v>
      </c>
      <c r="T41" s="220" t="s">
        <v>135</v>
      </c>
      <c r="U41" s="217">
        <v>3</v>
      </c>
      <c r="V41" s="151">
        <v>4</v>
      </c>
      <c r="W41" s="151">
        <v>1</v>
      </c>
      <c r="X41" s="151">
        <v>11</v>
      </c>
      <c r="Y41" s="218">
        <v>2</v>
      </c>
    </row>
    <row r="42" spans="1:25" x14ac:dyDescent="0.35">
      <c r="A42" s="225" t="s">
        <v>49</v>
      </c>
      <c r="B42" s="219" t="s">
        <v>135</v>
      </c>
      <c r="C42" s="153" t="s">
        <v>135</v>
      </c>
      <c r="D42" s="153" t="s">
        <v>135</v>
      </c>
      <c r="E42" s="153" t="s">
        <v>134</v>
      </c>
      <c r="F42" s="153" t="s">
        <v>133</v>
      </c>
      <c r="G42" s="153" t="s">
        <v>133</v>
      </c>
      <c r="H42" s="153" t="s">
        <v>135</v>
      </c>
      <c r="I42" s="153" t="s">
        <v>135</v>
      </c>
      <c r="J42" s="153" t="s">
        <v>134</v>
      </c>
      <c r="K42" s="153" t="s">
        <v>133</v>
      </c>
      <c r="L42" s="153" t="s">
        <v>133</v>
      </c>
      <c r="M42" s="153" t="s">
        <v>135</v>
      </c>
      <c r="N42" s="153" t="s">
        <v>135</v>
      </c>
      <c r="O42" s="153" t="s">
        <v>134</v>
      </c>
      <c r="P42" s="153" t="s">
        <v>133</v>
      </c>
      <c r="Q42" s="153" t="s">
        <v>132</v>
      </c>
      <c r="R42" s="153" t="s">
        <v>135</v>
      </c>
      <c r="S42" s="153" t="s">
        <v>135</v>
      </c>
      <c r="T42" s="220" t="s">
        <v>135</v>
      </c>
      <c r="U42" s="217">
        <v>3</v>
      </c>
      <c r="V42" s="151">
        <v>5</v>
      </c>
      <c r="W42" s="151">
        <v>1</v>
      </c>
      <c r="X42" s="151">
        <v>10</v>
      </c>
      <c r="Y42" s="218">
        <v>3</v>
      </c>
    </row>
    <row r="43" spans="1:25" x14ac:dyDescent="0.35">
      <c r="A43" s="225" t="s">
        <v>33</v>
      </c>
      <c r="B43" s="219" t="s">
        <v>135</v>
      </c>
      <c r="C43" s="153" t="s">
        <v>134</v>
      </c>
      <c r="D43" s="153" t="s">
        <v>133</v>
      </c>
      <c r="E43" s="153" t="s">
        <v>133</v>
      </c>
      <c r="F43" s="153" t="s">
        <v>133</v>
      </c>
      <c r="G43" s="153" t="s">
        <v>133</v>
      </c>
      <c r="H43" s="153" t="s">
        <v>133</v>
      </c>
      <c r="I43" s="153" t="s">
        <v>133</v>
      </c>
      <c r="J43" s="153" t="s">
        <v>135</v>
      </c>
      <c r="K43" s="153" t="s">
        <v>135</v>
      </c>
      <c r="L43" s="153" t="s">
        <v>135</v>
      </c>
      <c r="M43" s="153" t="s">
        <v>135</v>
      </c>
      <c r="N43" s="153" t="s">
        <v>135</v>
      </c>
      <c r="O43" s="153" t="s">
        <v>135</v>
      </c>
      <c r="P43" s="153" t="s">
        <v>135</v>
      </c>
      <c r="Q43" s="153" t="s">
        <v>135</v>
      </c>
      <c r="R43" s="153" t="s">
        <v>135</v>
      </c>
      <c r="S43" s="153" t="s">
        <v>135</v>
      </c>
      <c r="T43" s="220" t="s">
        <v>135</v>
      </c>
      <c r="U43" s="217">
        <v>1</v>
      </c>
      <c r="V43" s="151">
        <v>6</v>
      </c>
      <c r="W43" s="151">
        <v>0</v>
      </c>
      <c r="X43" s="151">
        <v>12</v>
      </c>
      <c r="Y43" s="218">
        <v>1</v>
      </c>
    </row>
    <row r="44" spans="1:25" x14ac:dyDescent="0.35">
      <c r="A44" s="225" t="s">
        <v>34</v>
      </c>
      <c r="B44" s="219" t="s">
        <v>132</v>
      </c>
      <c r="C44" s="153" t="s">
        <v>135</v>
      </c>
      <c r="D44" s="153" t="s">
        <v>135</v>
      </c>
      <c r="E44" s="153" t="s">
        <v>134</v>
      </c>
      <c r="F44" s="153" t="s">
        <v>133</v>
      </c>
      <c r="G44" s="153" t="s">
        <v>135</v>
      </c>
      <c r="H44" s="153" t="s">
        <v>135</v>
      </c>
      <c r="I44" s="153" t="s">
        <v>134</v>
      </c>
      <c r="J44" s="153" t="s">
        <v>137</v>
      </c>
      <c r="K44" s="153" t="s">
        <v>133</v>
      </c>
      <c r="L44" s="153" t="s">
        <v>135</v>
      </c>
      <c r="M44" s="153" t="s">
        <v>135</v>
      </c>
      <c r="N44" s="153" t="s">
        <v>135</v>
      </c>
      <c r="O44" s="153" t="s">
        <v>135</v>
      </c>
      <c r="P44" s="153" t="s">
        <v>135</v>
      </c>
      <c r="Q44" s="153" t="s">
        <v>135</v>
      </c>
      <c r="R44" s="153" t="s">
        <v>135</v>
      </c>
      <c r="S44" s="153" t="s">
        <v>135</v>
      </c>
      <c r="T44" s="220" t="s">
        <v>135</v>
      </c>
      <c r="U44" s="217">
        <v>2</v>
      </c>
      <c r="V44" s="151">
        <v>3</v>
      </c>
      <c r="W44" s="151">
        <v>1</v>
      </c>
      <c r="X44" s="151">
        <v>13</v>
      </c>
      <c r="Y44" s="218">
        <v>2</v>
      </c>
    </row>
    <row r="45" spans="1:25" ht="15" thickBot="1" x14ac:dyDescent="0.4">
      <c r="A45" s="225" t="s">
        <v>50</v>
      </c>
      <c r="B45" s="228" t="s">
        <v>135</v>
      </c>
      <c r="C45" s="155" t="s">
        <v>135</v>
      </c>
      <c r="D45" s="155" t="s">
        <v>135</v>
      </c>
      <c r="E45" s="155" t="s">
        <v>135</v>
      </c>
      <c r="F45" s="155" t="s">
        <v>135</v>
      </c>
      <c r="G45" s="155" t="s">
        <v>135</v>
      </c>
      <c r="H45" s="155" t="s">
        <v>135</v>
      </c>
      <c r="I45" s="155" t="s">
        <v>135</v>
      </c>
      <c r="J45" s="155" t="s">
        <v>135</v>
      </c>
      <c r="K45" s="155" t="s">
        <v>134</v>
      </c>
      <c r="L45" s="155" t="s">
        <v>133</v>
      </c>
      <c r="M45" s="155" t="s">
        <v>135</v>
      </c>
      <c r="N45" s="155" t="s">
        <v>135</v>
      </c>
      <c r="O45" s="155" t="s">
        <v>134</v>
      </c>
      <c r="P45" s="155" t="s">
        <v>133</v>
      </c>
      <c r="Q45" s="155" t="s">
        <v>135</v>
      </c>
      <c r="R45" s="155" t="s">
        <v>135</v>
      </c>
      <c r="S45" s="155" t="s">
        <v>134</v>
      </c>
      <c r="T45" s="229" t="s">
        <v>133</v>
      </c>
      <c r="U45" s="221">
        <v>3</v>
      </c>
      <c r="V45" s="222">
        <v>3</v>
      </c>
      <c r="W45" s="222">
        <v>0</v>
      </c>
      <c r="X45" s="222">
        <v>13</v>
      </c>
      <c r="Y45" s="223">
        <v>3</v>
      </c>
    </row>
    <row r="46" spans="1:25" ht="18.5" x14ac:dyDescent="0.35">
      <c r="A46" s="213" t="s">
        <v>1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zoomScaleNormal="100" workbookViewId="0">
      <selection activeCell="C3" sqref="C3"/>
    </sheetView>
  </sheetViews>
  <sheetFormatPr defaultRowHeight="14.5" x14ac:dyDescent="0.35"/>
  <cols>
    <col min="1" max="1" width="16.81640625" customWidth="1"/>
    <col min="2" max="2" width="13.1796875" customWidth="1"/>
    <col min="3" max="12" width="12.7265625" customWidth="1"/>
  </cols>
  <sheetData>
    <row r="1" spans="1:12" ht="29" x14ac:dyDescent="0.35">
      <c r="A1" s="25"/>
      <c r="C1" s="230" t="s">
        <v>64</v>
      </c>
      <c r="D1" s="230" t="s">
        <v>65</v>
      </c>
      <c r="E1" s="230" t="s">
        <v>66</v>
      </c>
      <c r="F1" s="230" t="s">
        <v>67</v>
      </c>
      <c r="G1" s="230" t="s">
        <v>68</v>
      </c>
      <c r="H1" s="230" t="s">
        <v>69</v>
      </c>
      <c r="I1" s="240" t="s">
        <v>93</v>
      </c>
      <c r="J1" s="240"/>
      <c r="K1" s="240"/>
      <c r="L1" s="231" t="s">
        <v>95</v>
      </c>
    </row>
    <row r="2" spans="1:12" s="46" customFormat="1" ht="56.5" thickBot="1" x14ac:dyDescent="0.35">
      <c r="A2" s="13" t="s">
        <v>0</v>
      </c>
      <c r="B2" s="139" t="s">
        <v>60</v>
      </c>
      <c r="C2" s="45" t="s">
        <v>147</v>
      </c>
      <c r="D2" s="45" t="s">
        <v>61</v>
      </c>
      <c r="E2" s="45" t="s">
        <v>146</v>
      </c>
      <c r="F2" s="45" t="s">
        <v>143</v>
      </c>
      <c r="G2" s="45" t="s">
        <v>144</v>
      </c>
      <c r="H2" s="45" t="s">
        <v>145</v>
      </c>
      <c r="I2" s="45" t="s">
        <v>90</v>
      </c>
      <c r="J2" s="45" t="s">
        <v>91</v>
      </c>
      <c r="K2" s="45" t="s">
        <v>92</v>
      </c>
      <c r="L2" s="30" t="s">
        <v>94</v>
      </c>
    </row>
    <row r="3" spans="1:12" x14ac:dyDescent="0.35">
      <c r="A3" s="17" t="s">
        <v>21</v>
      </c>
      <c r="B3" s="47">
        <v>309</v>
      </c>
      <c r="C3" s="16">
        <v>3.9000000000000021</v>
      </c>
      <c r="D3" s="35">
        <v>0.41566265060240964</v>
      </c>
      <c r="E3" s="1">
        <v>11.911</v>
      </c>
      <c r="F3" s="36">
        <v>416.10897435897436</v>
      </c>
      <c r="G3" s="43">
        <v>30.546214250975641</v>
      </c>
      <c r="H3" s="37">
        <v>46.086100053205165</v>
      </c>
      <c r="I3" s="136">
        <v>0.96083859000000005</v>
      </c>
      <c r="J3" s="136">
        <v>1.7798520000000002E-2</v>
      </c>
      <c r="K3" s="136">
        <v>1.5500379999999999E-2</v>
      </c>
      <c r="L3" s="32">
        <v>12.609500000000001</v>
      </c>
    </row>
    <row r="4" spans="1:12" x14ac:dyDescent="0.35">
      <c r="A4" s="17" t="s">
        <v>22</v>
      </c>
      <c r="B4" s="47">
        <v>519</v>
      </c>
      <c r="C4" s="18">
        <v>1.5</v>
      </c>
      <c r="D4" s="35">
        <v>0.27464788732394363</v>
      </c>
      <c r="E4" s="2">
        <v>13.038</v>
      </c>
      <c r="F4" s="36">
        <v>498.79835390946482</v>
      </c>
      <c r="G4" s="43">
        <v>32.402303578774166</v>
      </c>
      <c r="H4" s="36">
        <v>6.8757212020299523</v>
      </c>
      <c r="I4" s="137">
        <v>0.54867142000000002</v>
      </c>
      <c r="J4" s="137">
        <v>1.151139E-2</v>
      </c>
      <c r="K4" s="137">
        <v>1.4189999999999999E-2</v>
      </c>
      <c r="L4" s="31">
        <v>17.8855</v>
      </c>
    </row>
    <row r="5" spans="1:12" x14ac:dyDescent="0.35">
      <c r="A5" s="15" t="s">
        <v>23</v>
      </c>
      <c r="B5" s="47">
        <v>632</v>
      </c>
      <c r="C5" s="16">
        <v>6.9000000000000021</v>
      </c>
      <c r="D5" s="38">
        <v>0.3575757575757576</v>
      </c>
      <c r="E5" s="2">
        <v>12.374000000000001</v>
      </c>
      <c r="F5" s="43">
        <v>410.01826484018255</v>
      </c>
      <c r="G5" s="43">
        <v>29.506081525312297</v>
      </c>
      <c r="H5" s="36">
        <v>115.38822109936953</v>
      </c>
      <c r="I5" s="137">
        <v>1.00586777</v>
      </c>
      <c r="J5" s="137">
        <v>2.1487490000000001E-2</v>
      </c>
      <c r="K5" s="137">
        <v>1.8577150000000001E-2</v>
      </c>
      <c r="L5" s="31">
        <v>40.462600000000002</v>
      </c>
    </row>
    <row r="6" spans="1:12" x14ac:dyDescent="0.35">
      <c r="A6" s="17" t="s">
        <v>24</v>
      </c>
      <c r="B6" s="47">
        <v>541</v>
      </c>
      <c r="C6" s="18">
        <v>4.8000000000000043</v>
      </c>
      <c r="D6" s="38">
        <v>0.36309523809523808</v>
      </c>
      <c r="E6" s="2">
        <v>14.217000000000001</v>
      </c>
      <c r="F6" s="38">
        <v>418.85333333333324</v>
      </c>
      <c r="G6" s="43">
        <v>30.938102119460503</v>
      </c>
      <c r="H6" s="36">
        <v>74.12864015522716</v>
      </c>
      <c r="I6" s="137">
        <v>0.79165476999999995</v>
      </c>
      <c r="J6" s="137">
        <v>2.2196190000000001E-2</v>
      </c>
      <c r="K6" s="137">
        <v>2.45445E-2</v>
      </c>
      <c r="L6" s="31">
        <v>29.6921</v>
      </c>
    </row>
    <row r="7" spans="1:12" x14ac:dyDescent="0.35">
      <c r="A7" s="17" t="s">
        <v>25</v>
      </c>
      <c r="B7" s="47">
        <v>654</v>
      </c>
      <c r="C7" s="18">
        <v>3.5999999999999979</v>
      </c>
      <c r="D7" s="38">
        <v>0.31707317073170738</v>
      </c>
      <c r="E7" s="2">
        <v>12.81</v>
      </c>
      <c r="F7" s="38">
        <v>417.69154228855723</v>
      </c>
      <c r="G7" s="43">
        <v>31.792200854700855</v>
      </c>
      <c r="H7" s="36">
        <v>58.905803362754831</v>
      </c>
      <c r="I7" s="137">
        <v>1.2812020399999999</v>
      </c>
      <c r="J7" s="137">
        <v>2.230826E-2</v>
      </c>
      <c r="K7" s="137">
        <v>2.9266230000000001E-2</v>
      </c>
      <c r="L7" s="31">
        <v>18.163799999999998</v>
      </c>
    </row>
    <row r="8" spans="1:12" x14ac:dyDescent="0.35">
      <c r="A8" s="17" t="s">
        <v>26</v>
      </c>
      <c r="B8" s="47">
        <v>281</v>
      </c>
      <c r="C8" s="18">
        <v>1.1999999999999993</v>
      </c>
      <c r="D8" s="35">
        <v>0.33557046979865779</v>
      </c>
      <c r="E8" s="1">
        <v>9.6690000000000005</v>
      </c>
      <c r="F8" s="36">
        <v>472.05490196078426</v>
      </c>
      <c r="G8" s="43">
        <v>34.137132179277003</v>
      </c>
      <c r="H8" s="36">
        <v>4.0135560963104995</v>
      </c>
      <c r="I8" s="137">
        <v>1.1605078900000001</v>
      </c>
      <c r="J8" s="137">
        <v>4.1142869999999998E-2</v>
      </c>
      <c r="K8" s="137">
        <v>2.9324719999999999E-2</v>
      </c>
      <c r="L8" s="31">
        <v>10.517300000000001</v>
      </c>
    </row>
    <row r="9" spans="1:12" x14ac:dyDescent="0.35">
      <c r="A9" s="17" t="s">
        <v>27</v>
      </c>
      <c r="B9" s="47">
        <v>835</v>
      </c>
      <c r="C9" s="18">
        <v>2.1000000000000014</v>
      </c>
      <c r="D9" s="35">
        <v>0.25714285714285712</v>
      </c>
      <c r="E9" s="2">
        <v>10.343</v>
      </c>
      <c r="F9" s="36">
        <v>522.53703703703695</v>
      </c>
      <c r="G9" s="43">
        <v>34.275381659015693</v>
      </c>
      <c r="H9" s="36">
        <v>33.019254332870474</v>
      </c>
      <c r="I9" s="137">
        <v>1.4106922900000001</v>
      </c>
      <c r="J9" s="137">
        <v>3.1666649999999998E-2</v>
      </c>
      <c r="K9" s="137">
        <v>2.8033490000000001E-2</v>
      </c>
      <c r="L9" s="31">
        <v>23.953199999999999</v>
      </c>
    </row>
    <row r="10" spans="1:12" x14ac:dyDescent="0.35">
      <c r="A10" s="17" t="s">
        <v>28</v>
      </c>
      <c r="B10" s="47">
        <v>887</v>
      </c>
      <c r="C10" s="18">
        <v>1.1000000000000014</v>
      </c>
      <c r="D10" s="35">
        <v>0.21969696969696967</v>
      </c>
      <c r="E10" s="2">
        <v>12.734</v>
      </c>
      <c r="F10" s="36">
        <v>491.34883720930236</v>
      </c>
      <c r="G10" s="43">
        <v>32.001053206428459</v>
      </c>
      <c r="H10" s="36">
        <v>34.035060859383876</v>
      </c>
      <c r="I10" s="137">
        <v>1.15499558</v>
      </c>
      <c r="J10" s="137">
        <v>2.5368390000000001E-2</v>
      </c>
      <c r="K10" s="137">
        <v>2.7974260000000001E-2</v>
      </c>
      <c r="L10" s="31">
        <v>26.002300000000002</v>
      </c>
    </row>
    <row r="11" spans="1:12" x14ac:dyDescent="0.35">
      <c r="A11" s="15" t="s">
        <v>29</v>
      </c>
      <c r="B11" s="47">
        <v>920</v>
      </c>
      <c r="C11" s="16">
        <v>1.3999999999999986</v>
      </c>
      <c r="D11" s="36">
        <v>0.24822695035460993</v>
      </c>
      <c r="E11" s="232">
        <v>12.568</v>
      </c>
      <c r="F11" s="38">
        <v>363.92727272727279</v>
      </c>
      <c r="G11" s="43">
        <v>32.872242647058826</v>
      </c>
      <c r="H11" s="36">
        <v>-48.565617845594986</v>
      </c>
      <c r="I11" s="137">
        <v>0.88937370999999998</v>
      </c>
      <c r="J11" s="137">
        <v>5.3802799999999998E-2</v>
      </c>
      <c r="K11" s="137">
        <v>3.083783E-2</v>
      </c>
      <c r="L11" s="31">
        <v>10.0138</v>
      </c>
    </row>
    <row r="12" spans="1:12" x14ac:dyDescent="0.35">
      <c r="A12" s="17" t="s">
        <v>30</v>
      </c>
      <c r="B12" s="47">
        <v>876</v>
      </c>
      <c r="C12" s="18">
        <v>1.6999999999999993</v>
      </c>
      <c r="D12" s="36">
        <v>0.25</v>
      </c>
      <c r="E12" s="232">
        <v>14.78</v>
      </c>
      <c r="F12" s="38">
        <v>519.45539906103284</v>
      </c>
      <c r="G12" s="43">
        <v>35.201972010178118</v>
      </c>
      <c r="H12" s="36">
        <v>20.619063084222162</v>
      </c>
      <c r="I12" s="137">
        <v>0.54081084999999995</v>
      </c>
      <c r="J12" s="137">
        <v>1.7186380000000001E-2</v>
      </c>
      <c r="K12" s="137">
        <v>1.1536380000000001E-2</v>
      </c>
      <c r="L12" s="31">
        <v>39.247100000000003</v>
      </c>
    </row>
    <row r="13" spans="1:12" x14ac:dyDescent="0.35">
      <c r="A13" s="17" t="s">
        <v>31</v>
      </c>
      <c r="B13" s="47">
        <v>892</v>
      </c>
      <c r="C13" s="18">
        <v>3.7000000000000028</v>
      </c>
      <c r="D13" s="36">
        <v>0.25850340136054423</v>
      </c>
      <c r="E13" s="232">
        <v>14.785</v>
      </c>
      <c r="F13" s="38">
        <v>331.57291666666669</v>
      </c>
      <c r="G13" s="43">
        <v>31.267361111111107</v>
      </c>
      <c r="H13" s="36">
        <v>72.013400454174629</v>
      </c>
      <c r="I13" s="137">
        <v>1.3926219500000001</v>
      </c>
      <c r="J13" s="137">
        <v>3.7985440000000002E-2</v>
      </c>
      <c r="K13" s="137">
        <v>3.5513240000000001E-2</v>
      </c>
      <c r="L13" s="31">
        <v>12.9642</v>
      </c>
    </row>
    <row r="14" spans="1:12" x14ac:dyDescent="0.35">
      <c r="A14" s="17" t="s">
        <v>32</v>
      </c>
      <c r="B14" s="47">
        <v>260</v>
      </c>
      <c r="C14" s="18">
        <v>2.0999999999999979</v>
      </c>
      <c r="D14" s="36">
        <v>0.26351351351351349</v>
      </c>
      <c r="E14" s="232">
        <v>10.904</v>
      </c>
      <c r="F14" s="38">
        <v>402.56830601092889</v>
      </c>
      <c r="G14" s="43">
        <v>31.935246504782928</v>
      </c>
      <c r="H14" s="36">
        <v>4.3450554070332368</v>
      </c>
      <c r="I14" s="137">
        <v>1.44044376</v>
      </c>
      <c r="J14" s="137">
        <v>5.6959410000000002E-2</v>
      </c>
      <c r="K14" s="137">
        <v>6.4159659999999993E-2</v>
      </c>
      <c r="L14" s="31">
        <v>19.314399999999999</v>
      </c>
    </row>
    <row r="15" spans="1:12" x14ac:dyDescent="0.35">
      <c r="A15" s="17" t="s">
        <v>33</v>
      </c>
      <c r="B15" s="47">
        <v>430</v>
      </c>
      <c r="C15" s="18">
        <v>3.5</v>
      </c>
      <c r="D15" s="36">
        <v>0.38620689655172413</v>
      </c>
      <c r="E15" s="232">
        <v>13.589</v>
      </c>
      <c r="F15" s="38">
        <v>590.60580912863065</v>
      </c>
      <c r="G15" s="43">
        <v>34.435763888888893</v>
      </c>
      <c r="H15" s="36">
        <v>31.781881618003947</v>
      </c>
      <c r="I15" s="137">
        <v>1.2592714700000001</v>
      </c>
      <c r="J15" s="137">
        <v>5.1030970000000002E-2</v>
      </c>
      <c r="K15" s="137">
        <v>3.9297720000000001E-2</v>
      </c>
      <c r="L15" s="31">
        <v>20.945399999999999</v>
      </c>
    </row>
    <row r="16" spans="1:12" ht="15" thickBot="1" x14ac:dyDescent="0.4">
      <c r="A16" s="14" t="s">
        <v>34</v>
      </c>
      <c r="B16" s="48">
        <v>671</v>
      </c>
      <c r="C16" s="19">
        <v>2.5</v>
      </c>
      <c r="D16" s="39">
        <v>0.32432432432432429</v>
      </c>
      <c r="E16" s="233">
        <v>13.632</v>
      </c>
      <c r="F16" s="44">
        <v>399.47899159663859</v>
      </c>
      <c r="G16" s="44">
        <v>34.340766823161189</v>
      </c>
      <c r="H16" s="39">
        <v>32.041100287400916</v>
      </c>
      <c r="I16" s="138">
        <v>1.75739074</v>
      </c>
      <c r="J16" s="138">
        <v>4.4363720000000002E-2</v>
      </c>
      <c r="K16" s="138">
        <v>3.70447E-2</v>
      </c>
      <c r="L16" s="34">
        <v>24.546600000000002</v>
      </c>
    </row>
    <row r="17" spans="1:12" x14ac:dyDescent="0.35">
      <c r="A17" s="20" t="s">
        <v>58</v>
      </c>
      <c r="B17" s="49">
        <v>621.92857142857144</v>
      </c>
      <c r="C17" s="42">
        <v>2.8571428571428577</v>
      </c>
      <c r="D17" s="42">
        <v>0.30508857764801833</v>
      </c>
      <c r="E17" s="234">
        <v>12.668142857142856</v>
      </c>
      <c r="F17" s="42">
        <v>446.78713858062895</v>
      </c>
      <c r="G17" s="42">
        <v>32.546558739937545</v>
      </c>
      <c r="H17" s="42">
        <v>34.620517154742238</v>
      </c>
      <c r="I17" s="136">
        <v>1.1138816307142856</v>
      </c>
      <c r="J17" s="136">
        <v>3.2486319999999999E-2</v>
      </c>
      <c r="K17" s="136">
        <v>2.898573285714286E-2</v>
      </c>
      <c r="L17" s="32">
        <v>21.879842857142854</v>
      </c>
    </row>
    <row r="18" spans="1:12" ht="15" thickBot="1" x14ac:dyDescent="0.4">
      <c r="A18" s="21" t="s">
        <v>59</v>
      </c>
      <c r="B18" s="50">
        <v>63.965432310055114</v>
      </c>
      <c r="C18" s="53">
        <v>0.44036876226838573</v>
      </c>
      <c r="D18" s="53">
        <v>1.6078975634886295E-2</v>
      </c>
      <c r="E18" s="235">
        <v>0.41577015598280792</v>
      </c>
      <c r="F18" s="53">
        <v>18.939651967047968</v>
      </c>
      <c r="G18" s="53">
        <v>0.45810661628272775</v>
      </c>
      <c r="H18" s="53">
        <v>10.472499673072234</v>
      </c>
      <c r="I18" s="141">
        <v>9.3077246819516957E-2</v>
      </c>
      <c r="J18" s="141">
        <v>4.0020841800253049E-3</v>
      </c>
      <c r="K18" s="141">
        <v>3.5471415073620905E-3</v>
      </c>
      <c r="L18" s="127">
        <v>2.5773033325320278</v>
      </c>
    </row>
    <row r="19" spans="1:12" ht="15" thickTop="1" x14ac:dyDescent="0.35">
      <c r="A19" s="4" t="s">
        <v>35</v>
      </c>
      <c r="B19" s="51">
        <v>271</v>
      </c>
      <c r="C19" s="1">
        <v>17.5</v>
      </c>
      <c r="D19" s="32">
        <v>0.66502463054187189</v>
      </c>
      <c r="E19" s="236">
        <v>11.891999999999999</v>
      </c>
      <c r="F19" s="37">
        <v>367.96107055961056</v>
      </c>
      <c r="G19" s="118">
        <v>27.924964278220202</v>
      </c>
      <c r="H19" s="32">
        <v>142.34448221200645</v>
      </c>
      <c r="I19" s="136">
        <v>0.79030164999999997</v>
      </c>
      <c r="J19" s="136">
        <v>1.269269E-2</v>
      </c>
      <c r="K19" s="136">
        <v>8.5957399999999993E-3</v>
      </c>
      <c r="L19" s="32">
        <v>77.948599999999999</v>
      </c>
    </row>
    <row r="20" spans="1:12" x14ac:dyDescent="0.35">
      <c r="A20" s="3" t="s">
        <v>36</v>
      </c>
      <c r="B20" s="47">
        <v>120</v>
      </c>
      <c r="C20" s="2">
        <v>11.399999999999999</v>
      </c>
      <c r="D20" s="31">
        <v>0.51308900523560208</v>
      </c>
      <c r="E20" s="232">
        <v>13.226000000000001</v>
      </c>
      <c r="F20" s="37">
        <v>451.34117647058815</v>
      </c>
      <c r="G20" s="118">
        <v>31.045644311364388</v>
      </c>
      <c r="H20" s="31">
        <v>107.71778886879788</v>
      </c>
      <c r="I20" s="137">
        <v>0.82708451999999999</v>
      </c>
      <c r="J20" s="137">
        <v>1.385344E-2</v>
      </c>
      <c r="K20" s="137">
        <v>1.6171049999999999E-2</v>
      </c>
      <c r="L20" s="31">
        <v>17.4956</v>
      </c>
    </row>
    <row r="21" spans="1:12" x14ac:dyDescent="0.35">
      <c r="A21" s="3" t="s">
        <v>37</v>
      </c>
      <c r="B21" s="47">
        <v>585</v>
      </c>
      <c r="C21" s="2">
        <v>5.5</v>
      </c>
      <c r="D21" s="31">
        <v>0.38571428571428573</v>
      </c>
      <c r="E21" s="232">
        <v>12.88</v>
      </c>
      <c r="F21" s="37">
        <v>486.22745098039201</v>
      </c>
      <c r="G21" s="118">
        <v>33.189944943494638</v>
      </c>
      <c r="H21" s="31">
        <v>29.113385364135336</v>
      </c>
      <c r="I21" s="137">
        <v>0.39133779000000002</v>
      </c>
      <c r="J21" s="137">
        <v>6.3147400000000001E-3</v>
      </c>
      <c r="K21" s="137">
        <v>6.2932800000000001E-3</v>
      </c>
      <c r="L21" s="31">
        <v>31.122199999999999</v>
      </c>
    </row>
    <row r="22" spans="1:12" x14ac:dyDescent="0.35">
      <c r="A22" s="3" t="s">
        <v>38</v>
      </c>
      <c r="B22" s="47">
        <v>542</v>
      </c>
      <c r="C22" s="2">
        <v>4.2999999999999972</v>
      </c>
      <c r="D22" s="31">
        <v>0.36309523809523808</v>
      </c>
      <c r="E22" s="232">
        <v>11.662000000000001</v>
      </c>
      <c r="F22" s="37">
        <v>424.88652482269498</v>
      </c>
      <c r="G22" s="118">
        <v>29.214906900195558</v>
      </c>
      <c r="H22" s="31">
        <v>76.627412849311312</v>
      </c>
      <c r="I22" s="137">
        <v>1.0312444300000001</v>
      </c>
      <c r="J22" s="137">
        <v>3.182376E-2</v>
      </c>
      <c r="K22" s="137">
        <v>3.6901929999999999E-2</v>
      </c>
      <c r="L22" s="31">
        <v>29.252300000000002</v>
      </c>
    </row>
    <row r="23" spans="1:12" x14ac:dyDescent="0.35">
      <c r="A23" s="3" t="s">
        <v>39</v>
      </c>
      <c r="B23" s="47">
        <v>536</v>
      </c>
      <c r="C23" s="2">
        <v>4.0999999999999979</v>
      </c>
      <c r="D23" s="31">
        <v>0.28930817610062892</v>
      </c>
      <c r="E23" s="232">
        <v>11.888999999999999</v>
      </c>
      <c r="F23" s="37">
        <v>448.18250950570336</v>
      </c>
      <c r="G23" s="118">
        <v>33.738922090474695</v>
      </c>
      <c r="H23" s="31">
        <v>53.257512535053564</v>
      </c>
      <c r="I23" s="137">
        <v>0.86521404999999996</v>
      </c>
      <c r="J23" s="137">
        <v>1.4632549999999999E-2</v>
      </c>
      <c r="K23" s="137">
        <v>1.4296339999999999E-2</v>
      </c>
      <c r="L23" s="31">
        <v>29.804300000000001</v>
      </c>
    </row>
    <row r="24" spans="1:12" x14ac:dyDescent="0.35">
      <c r="A24" s="10" t="s">
        <v>40</v>
      </c>
      <c r="B24" s="47">
        <v>282</v>
      </c>
      <c r="C24" s="1">
        <v>3.8000000000000007</v>
      </c>
      <c r="D24" s="33">
        <v>0.26415094339622641</v>
      </c>
      <c r="E24" s="232">
        <v>12.901</v>
      </c>
      <c r="F24" s="43">
        <v>339.30256410256402</v>
      </c>
      <c r="G24" s="118">
        <v>31.575520833333336</v>
      </c>
      <c r="H24" s="31">
        <v>74.656598231776428</v>
      </c>
      <c r="I24" s="137">
        <v>0.91397291999999997</v>
      </c>
      <c r="J24" s="137">
        <v>2.143608E-2</v>
      </c>
      <c r="K24" s="137">
        <v>1.9255540000000002E-2</v>
      </c>
      <c r="L24" s="31">
        <v>20.2803</v>
      </c>
    </row>
    <row r="25" spans="1:12" x14ac:dyDescent="0.35">
      <c r="A25" s="3" t="s">
        <v>41</v>
      </c>
      <c r="B25" s="47">
        <v>151</v>
      </c>
      <c r="C25" s="2">
        <v>9.6999999999999993</v>
      </c>
      <c r="D25" s="33">
        <v>0.58241758241758235</v>
      </c>
      <c r="E25" s="232">
        <v>12.805999999999999</v>
      </c>
      <c r="F25" s="36">
        <v>342.86666666666667</v>
      </c>
      <c r="G25" s="118">
        <v>28.950002741077789</v>
      </c>
      <c r="H25" s="31">
        <v>116.99765249435941</v>
      </c>
      <c r="I25" s="137">
        <v>0.94293921000000003</v>
      </c>
      <c r="J25" s="137">
        <v>1.327471E-2</v>
      </c>
      <c r="K25" s="137">
        <v>1.426874E-2</v>
      </c>
      <c r="L25" s="31">
        <v>47.061199999999999</v>
      </c>
    </row>
    <row r="26" spans="1:12" x14ac:dyDescent="0.35">
      <c r="A26" s="3" t="s">
        <v>42</v>
      </c>
      <c r="B26" s="47">
        <v>510</v>
      </c>
      <c r="C26" s="2">
        <v>-0.19999999999999929</v>
      </c>
      <c r="D26" s="33">
        <v>0.26114649681528662</v>
      </c>
      <c r="E26" s="232">
        <v>11.053000000000001</v>
      </c>
      <c r="F26" s="36">
        <v>413.86466165413526</v>
      </c>
      <c r="G26" s="118">
        <v>35.452416635443988</v>
      </c>
      <c r="H26" s="31">
        <v>16.536149804730734</v>
      </c>
      <c r="I26" s="137">
        <v>1.1857375100000001</v>
      </c>
      <c r="J26" s="137">
        <v>3.7991579999999997E-2</v>
      </c>
      <c r="K26" s="137">
        <v>2.243707E-2</v>
      </c>
      <c r="L26" s="31">
        <v>26.018599999999999</v>
      </c>
    </row>
    <row r="27" spans="1:12" x14ac:dyDescent="0.35">
      <c r="A27" s="3" t="s">
        <v>43</v>
      </c>
      <c r="B27" s="47">
        <v>137</v>
      </c>
      <c r="C27" s="2">
        <v>6.3999999999999986</v>
      </c>
      <c r="D27" s="33">
        <v>0.4236111111111111</v>
      </c>
      <c r="E27" s="232">
        <v>10.045</v>
      </c>
      <c r="F27" s="36">
        <v>424.98850574712651</v>
      </c>
      <c r="G27" s="118">
        <v>30.440900498130286</v>
      </c>
      <c r="H27" s="31">
        <v>37.848036622868278</v>
      </c>
      <c r="I27" s="140"/>
      <c r="J27" s="140"/>
      <c r="K27" s="140"/>
      <c r="L27" s="31">
        <v>11.1288</v>
      </c>
    </row>
    <row r="28" spans="1:12" x14ac:dyDescent="0.35">
      <c r="A28" s="3" t="s">
        <v>44</v>
      </c>
      <c r="B28" s="47">
        <v>364</v>
      </c>
      <c r="C28" s="2">
        <v>1.0999999999999979</v>
      </c>
      <c r="D28" s="33">
        <v>0.20143884892086331</v>
      </c>
      <c r="E28" s="232">
        <v>10.670999999999999</v>
      </c>
      <c r="F28" s="36">
        <v>549.59447004608296</v>
      </c>
      <c r="G28" s="118">
        <v>32.964578168432126</v>
      </c>
      <c r="H28" s="31">
        <v>-16.370869817523719</v>
      </c>
      <c r="I28" s="137">
        <v>1.2699840099999999</v>
      </c>
      <c r="J28" s="137">
        <v>2.356927E-2</v>
      </c>
      <c r="K28" s="137">
        <v>2.329757E-2</v>
      </c>
      <c r="L28" s="31">
        <v>11.130699999999999</v>
      </c>
    </row>
    <row r="29" spans="1:12" x14ac:dyDescent="0.35">
      <c r="A29" s="3" t="s">
        <v>45</v>
      </c>
      <c r="B29" s="47">
        <v>340</v>
      </c>
      <c r="C29" s="2">
        <v>2.5</v>
      </c>
      <c r="D29" s="33">
        <v>0.1985294117647059</v>
      </c>
      <c r="E29" s="232">
        <v>11.538</v>
      </c>
      <c r="F29" s="36">
        <v>510.55769230769238</v>
      </c>
      <c r="G29" s="118">
        <v>35.080389012060316</v>
      </c>
      <c r="H29" s="31">
        <v>25.458980384515801</v>
      </c>
      <c r="I29" s="137">
        <v>1.2169689299999999</v>
      </c>
      <c r="J29" s="137">
        <v>3.889049E-2</v>
      </c>
      <c r="K29" s="137">
        <v>4.0056660000000001E-2</v>
      </c>
      <c r="L29" s="31">
        <v>22.180099999999999</v>
      </c>
    </row>
    <row r="30" spans="1:12" x14ac:dyDescent="0.35">
      <c r="A30" s="4" t="s">
        <v>46</v>
      </c>
      <c r="B30" s="47">
        <v>518</v>
      </c>
      <c r="C30" s="1">
        <v>2.1000000000000014</v>
      </c>
      <c r="D30" s="31">
        <v>0.22142857142857145</v>
      </c>
      <c r="E30" s="232">
        <v>12.554</v>
      </c>
      <c r="F30" s="43">
        <v>664.67272727272734</v>
      </c>
      <c r="G30" s="118">
        <v>32.985111910471616</v>
      </c>
      <c r="H30" s="31">
        <v>14.954510002907977</v>
      </c>
      <c r="I30" s="137">
        <v>1.1611304</v>
      </c>
      <c r="J30" s="137">
        <v>5.9601149999999999E-2</v>
      </c>
      <c r="K30" s="137">
        <v>5.4893709999999998E-2</v>
      </c>
      <c r="L30" s="31">
        <v>18.671500000000002</v>
      </c>
    </row>
    <row r="31" spans="1:12" x14ac:dyDescent="0.35">
      <c r="A31" s="3" t="s">
        <v>47</v>
      </c>
      <c r="B31" s="47">
        <v>648</v>
      </c>
      <c r="C31" s="2">
        <v>1.3000000000000007</v>
      </c>
      <c r="D31" s="31">
        <v>0.20863309352517984</v>
      </c>
      <c r="E31" s="232">
        <v>13.116</v>
      </c>
      <c r="F31" s="43">
        <v>517.42383107088983</v>
      </c>
      <c r="G31" s="118">
        <v>34.368458132045092</v>
      </c>
      <c r="H31" s="31">
        <v>7.0586188915194512</v>
      </c>
      <c r="I31" s="137">
        <v>0.56477390000000005</v>
      </c>
      <c r="J31" s="137">
        <v>2.0662070000000001E-2</v>
      </c>
      <c r="K31" s="137">
        <v>2.473945E-2</v>
      </c>
      <c r="L31" s="31">
        <v>15.129899999999999</v>
      </c>
    </row>
    <row r="32" spans="1:12" x14ac:dyDescent="0.35">
      <c r="A32" s="3" t="s">
        <v>48</v>
      </c>
      <c r="B32" s="47">
        <v>144</v>
      </c>
      <c r="C32" s="2">
        <v>4</v>
      </c>
      <c r="D32" s="31">
        <v>0.40789473684210531</v>
      </c>
      <c r="E32" s="232">
        <v>12.423</v>
      </c>
      <c r="F32" s="43">
        <v>686.33604336043345</v>
      </c>
      <c r="G32" s="118">
        <v>35.554118773946357</v>
      </c>
      <c r="H32" s="31">
        <v>70.06932758298241</v>
      </c>
      <c r="I32" s="137">
        <v>1.54865845</v>
      </c>
      <c r="J32" s="137">
        <v>3.686002E-2</v>
      </c>
      <c r="K32" s="137">
        <v>3.132596E-2</v>
      </c>
      <c r="L32" s="31">
        <v>32.903799999999997</v>
      </c>
    </row>
    <row r="33" spans="1:12" x14ac:dyDescent="0.35">
      <c r="A33" s="3" t="s">
        <v>49</v>
      </c>
      <c r="B33" s="47">
        <v>251</v>
      </c>
      <c r="C33" s="2">
        <v>7.6999999999999993</v>
      </c>
      <c r="D33" s="31">
        <v>0.4</v>
      </c>
      <c r="E33" s="232">
        <v>14.146000000000001</v>
      </c>
      <c r="F33" s="43">
        <v>365.27515151515138</v>
      </c>
      <c r="G33" s="118">
        <v>30.547987891737893</v>
      </c>
      <c r="H33" s="31">
        <v>131.25441483689383</v>
      </c>
      <c r="I33" s="137">
        <v>1.2806696099999999</v>
      </c>
      <c r="J33" s="137">
        <v>4.652883E-2</v>
      </c>
      <c r="K33" s="137">
        <v>3.9178890000000001E-2</v>
      </c>
      <c r="L33" s="31">
        <v>23.543199999999999</v>
      </c>
    </row>
    <row r="34" spans="1:12" ht="15" thickBot="1" x14ac:dyDescent="0.4">
      <c r="A34" s="5" t="s">
        <v>50</v>
      </c>
      <c r="B34" s="48">
        <v>103</v>
      </c>
      <c r="C34" s="6">
        <v>9.8000000000000007</v>
      </c>
      <c r="D34" s="34">
        <v>0.55974842767295596</v>
      </c>
      <c r="E34" s="233">
        <v>11.122</v>
      </c>
      <c r="F34" s="44">
        <v>368.2119205298012</v>
      </c>
      <c r="G34" s="119">
        <v>33.687275985663078</v>
      </c>
      <c r="H34" s="34">
        <v>73.701028716425682</v>
      </c>
      <c r="I34" s="138">
        <v>0.86070992000000002</v>
      </c>
      <c r="J34" s="138">
        <v>2.4048279999999998E-2</v>
      </c>
      <c r="K34" s="138">
        <v>2.6849600000000001E-2</v>
      </c>
      <c r="L34" s="34">
        <v>38.889299999999999</v>
      </c>
    </row>
    <row r="35" spans="1:12" x14ac:dyDescent="0.35">
      <c r="A35" s="7" t="s">
        <v>55</v>
      </c>
      <c r="B35" s="49">
        <v>343.875</v>
      </c>
      <c r="C35" s="42">
        <v>5.6874999999999991</v>
      </c>
      <c r="D35" s="42">
        <v>0.37157690997388843</v>
      </c>
      <c r="E35" s="234">
        <v>12.120250000000002</v>
      </c>
      <c r="F35" s="42">
        <v>460.10581041326634</v>
      </c>
      <c r="G35" s="42">
        <v>32.295071444130713</v>
      </c>
      <c r="H35" s="42">
        <v>60.076564348797561</v>
      </c>
      <c r="I35" s="136">
        <v>0.99004848666666656</v>
      </c>
      <c r="J35" s="136">
        <v>2.681197733333333E-2</v>
      </c>
      <c r="K35" s="136">
        <v>2.5237435333333336E-2</v>
      </c>
      <c r="L35" s="32">
        <v>28.285024999999997</v>
      </c>
    </row>
    <row r="36" spans="1:12" x14ac:dyDescent="0.35">
      <c r="A36" s="8" t="s">
        <v>56</v>
      </c>
      <c r="B36" s="52">
        <v>47.036765318914803</v>
      </c>
      <c r="C36" s="12">
        <v>1.152203504883867</v>
      </c>
      <c r="D36" s="12">
        <v>3.7058328586841875E-2</v>
      </c>
      <c r="E36" s="237">
        <v>0.26965874267303114</v>
      </c>
      <c r="F36" s="12">
        <v>26.350706502971612</v>
      </c>
      <c r="G36" s="12">
        <v>0.60117621960793211</v>
      </c>
      <c r="H36" s="12">
        <v>11.796992074715691</v>
      </c>
      <c r="I36" s="137">
        <v>7.4453686968393926E-2</v>
      </c>
      <c r="J36" s="137">
        <v>3.6988926916211172E-3</v>
      </c>
      <c r="K36" s="137">
        <v>3.3239393215376469E-3</v>
      </c>
      <c r="L36" s="31">
        <v>4.1147881925997529</v>
      </c>
    </row>
  </sheetData>
  <mergeCells count="1"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A</vt:lpstr>
      <vt:lpstr>Figure 5B, Suppl 2A-B</vt:lpstr>
      <vt:lpstr>Figure 5E</vt:lpstr>
      <vt:lpstr>Figure 5F, Suppl 2E</vt:lpstr>
      <vt:lpstr>Figure 5G</vt:lpstr>
      <vt:lpstr>Figure 5 - Suppl 2I</vt:lpstr>
      <vt:lpstr>Oth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ho Yu</dc:creator>
  <cp:lastModifiedBy>Heike Muenzberg-Gruening</cp:lastModifiedBy>
  <dcterms:created xsi:type="dcterms:W3CDTF">2018-04-20T22:22:42Z</dcterms:created>
  <dcterms:modified xsi:type="dcterms:W3CDTF">2018-04-27T15:13:29Z</dcterms:modified>
</cp:coreProperties>
</file>